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E:\Dropbox\Manuscripts\McLean_KorB_CTP_manuscript_2023\submit_NatMicrobiology\REVISION\REVISION2\REVISION3\Source data\"/>
    </mc:Choice>
  </mc:AlternateContent>
  <xr:revisionPtr revIDLastSave="0" documentId="13_ncr:1_{2B92577D-EC85-47A6-A76A-DDE764FAB5E3}" xr6:coauthVersionLast="47" xr6:coauthVersionMax="47" xr10:uidLastSave="{00000000-0000-0000-0000-000000000000}"/>
  <bookViews>
    <workbookView xWindow="-120" yWindow="-120" windowWidth="29040" windowHeight="15720" xr2:uid="{FA7B99CE-00A8-F449-BB69-36D9C59F911A}"/>
  </bookViews>
  <sheets>
    <sheet name="Fig 1b - ITC" sheetId="4" r:id="rId1"/>
    <sheet name="Fig 1e - NTPase -Standard curve" sheetId="5" r:id="rId2"/>
    <sheet name="Fig 1e - NTPase -KorB WT OB CTP" sheetId="6" r:id="rId3"/>
    <sheet name="Fig 1e - NTPase -KorB WT OB GTP" sheetId="7" r:id="rId4"/>
    <sheet name="Fig 1e - NTPase -KorB WT OB ATP" sheetId="8" r:id="rId5"/>
    <sheet name="Fig 1e - NTPase -KorB WT OB UTP" sheetId="9" r:id="rId6"/>
    <sheet name="Fig 1e - NTPase-KorB WT SCR CTP" sheetId="10" r:id="rId7"/>
    <sheet name="Fig 1e - NTPaseKorB WT None CTP" sheetId="11" r:id="rId8"/>
    <sheet name="Fig 1e - NTPase - R117A OB CTP" sheetId="12" r:id="rId9"/>
    <sheet name="Fig 1e - NTPase -N146A OB CTP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3" l="1"/>
  <c r="D4" i="13"/>
  <c r="E4" i="13"/>
  <c r="D5" i="13"/>
  <c r="E5" i="13"/>
  <c r="D6" i="13"/>
  <c r="E6" i="13" s="1"/>
  <c r="D7" i="13"/>
  <c r="E7" i="13"/>
  <c r="F7" i="13" s="1"/>
  <c r="H7" i="13" s="1"/>
  <c r="I7" i="13" s="1"/>
  <c r="J7" i="13" s="1"/>
  <c r="D8" i="13"/>
  <c r="E8" i="13"/>
  <c r="D9" i="13"/>
  <c r="E9" i="13"/>
  <c r="D10" i="13"/>
  <c r="E10" i="13"/>
  <c r="D11" i="13"/>
  <c r="E11" i="13"/>
  <c r="D12" i="13"/>
  <c r="E12" i="13" s="1"/>
  <c r="F10" i="13" s="1"/>
  <c r="H10" i="13" s="1"/>
  <c r="I10" i="13" s="1"/>
  <c r="J10" i="13" s="1"/>
  <c r="D13" i="13"/>
  <c r="E13" i="13"/>
  <c r="F13" i="13" s="1"/>
  <c r="H13" i="13" s="1"/>
  <c r="I13" i="13" s="1"/>
  <c r="J13" i="13" s="1"/>
  <c r="D14" i="13"/>
  <c r="E14" i="13"/>
  <c r="D15" i="13"/>
  <c r="E15" i="13"/>
  <c r="D16" i="13"/>
  <c r="E16" i="13"/>
  <c r="G16" i="13" s="1"/>
  <c r="D17" i="13"/>
  <c r="E17" i="13"/>
  <c r="D18" i="13"/>
  <c r="E18" i="13" s="1"/>
  <c r="F16" i="13" s="1"/>
  <c r="H16" i="13" s="1"/>
  <c r="I16" i="13" s="1"/>
  <c r="J16" i="13" s="1"/>
  <c r="D19" i="13"/>
  <c r="E19" i="13"/>
  <c r="F19" i="13" s="1"/>
  <c r="H19" i="13" s="1"/>
  <c r="I19" i="13" s="1"/>
  <c r="J19" i="13" s="1"/>
  <c r="D20" i="13"/>
  <c r="E20" i="13"/>
  <c r="D21" i="13"/>
  <c r="E21" i="13"/>
  <c r="D22" i="13"/>
  <c r="E22" i="13"/>
  <c r="D23" i="13"/>
  <c r="E23" i="13"/>
  <c r="D24" i="13"/>
  <c r="E24" i="13" s="1"/>
  <c r="F22" i="13" s="1"/>
  <c r="H22" i="13" s="1"/>
  <c r="I22" i="13" s="1"/>
  <c r="J22" i="13" s="1"/>
  <c r="D25" i="13"/>
  <c r="E25" i="13"/>
  <c r="F25" i="13" s="1"/>
  <c r="H25" i="13" s="1"/>
  <c r="I25" i="13" s="1"/>
  <c r="J25" i="13" s="1"/>
  <c r="D26" i="13"/>
  <c r="E26" i="13"/>
  <c r="D27" i="13"/>
  <c r="E27" i="13"/>
  <c r="C4" i="12"/>
  <c r="D4" i="12"/>
  <c r="E4" i="12"/>
  <c r="D5" i="12"/>
  <c r="E5" i="12"/>
  <c r="D6" i="12"/>
  <c r="E6" i="12" s="1"/>
  <c r="D7" i="12"/>
  <c r="E7" i="12"/>
  <c r="G7" i="12"/>
  <c r="D8" i="12"/>
  <c r="E8" i="12"/>
  <c r="D9" i="12"/>
  <c r="E9" i="12"/>
  <c r="F7" i="12" s="1"/>
  <c r="H7" i="12" s="1"/>
  <c r="I7" i="12" s="1"/>
  <c r="J7" i="12" s="1"/>
  <c r="D10" i="12"/>
  <c r="E10" i="12"/>
  <c r="D11" i="12"/>
  <c r="E11" i="12"/>
  <c r="D12" i="12"/>
  <c r="E12" i="12" s="1"/>
  <c r="F10" i="12" s="1"/>
  <c r="H10" i="12" s="1"/>
  <c r="I10" i="12" s="1"/>
  <c r="J10" i="12" s="1"/>
  <c r="D13" i="12"/>
  <c r="E13" i="12"/>
  <c r="D14" i="12"/>
  <c r="E14" i="12"/>
  <c r="D15" i="12"/>
  <c r="E15" i="12"/>
  <c r="F13" i="12" s="1"/>
  <c r="H13" i="12" s="1"/>
  <c r="I13" i="12" s="1"/>
  <c r="J13" i="12" s="1"/>
  <c r="D16" i="12"/>
  <c r="E16" i="12"/>
  <c r="G16" i="12" s="1"/>
  <c r="D17" i="12"/>
  <c r="E17" i="12"/>
  <c r="D18" i="12"/>
  <c r="E18" i="12" s="1"/>
  <c r="F16" i="12" s="1"/>
  <c r="H16" i="12" s="1"/>
  <c r="I16" i="12" s="1"/>
  <c r="J16" i="12" s="1"/>
  <c r="D19" i="12"/>
  <c r="E19" i="12"/>
  <c r="D20" i="12"/>
  <c r="E20" i="12"/>
  <c r="D21" i="12"/>
  <c r="E21" i="12"/>
  <c r="F19" i="12" s="1"/>
  <c r="H19" i="12" s="1"/>
  <c r="I19" i="12" s="1"/>
  <c r="J19" i="12" s="1"/>
  <c r="D22" i="12"/>
  <c r="E22" i="12"/>
  <c r="D23" i="12"/>
  <c r="E23" i="12"/>
  <c r="D24" i="12"/>
  <c r="E24" i="12" s="1"/>
  <c r="F22" i="12" s="1"/>
  <c r="H22" i="12" s="1"/>
  <c r="I22" i="12" s="1"/>
  <c r="J22" i="12" s="1"/>
  <c r="D25" i="12"/>
  <c r="E25" i="12"/>
  <c r="D26" i="12"/>
  <c r="E26" i="12"/>
  <c r="D27" i="12"/>
  <c r="E27" i="12"/>
  <c r="F25" i="12" s="1"/>
  <c r="H25" i="12" s="1"/>
  <c r="I25" i="12" s="1"/>
  <c r="J25" i="12" s="1"/>
  <c r="C4" i="11"/>
  <c r="D4" i="11"/>
  <c r="E4" i="11" s="1"/>
  <c r="D5" i="11"/>
  <c r="E5" i="11"/>
  <c r="D6" i="11"/>
  <c r="E6" i="11" s="1"/>
  <c r="D7" i="11"/>
  <c r="E7" i="11" s="1"/>
  <c r="D8" i="11"/>
  <c r="E8" i="11" s="1"/>
  <c r="D9" i="11"/>
  <c r="E9" i="11"/>
  <c r="D10" i="11"/>
  <c r="E10" i="11"/>
  <c r="D11" i="11"/>
  <c r="E11" i="11"/>
  <c r="D12" i="11"/>
  <c r="E12" i="11" s="1"/>
  <c r="F10" i="11" s="1"/>
  <c r="H10" i="11" s="1"/>
  <c r="I10" i="11" s="1"/>
  <c r="J10" i="11" s="1"/>
  <c r="D13" i="11"/>
  <c r="E13" i="11" s="1"/>
  <c r="D14" i="11"/>
  <c r="E14" i="11" s="1"/>
  <c r="D15" i="11"/>
  <c r="E15" i="11"/>
  <c r="D16" i="11"/>
  <c r="E16" i="11"/>
  <c r="D17" i="11"/>
  <c r="E17" i="11"/>
  <c r="D18" i="11"/>
  <c r="E18" i="11" s="1"/>
  <c r="F16" i="11" s="1"/>
  <c r="H16" i="11" s="1"/>
  <c r="I16" i="11" s="1"/>
  <c r="J16" i="11" s="1"/>
  <c r="D19" i="11"/>
  <c r="E19" i="11" s="1"/>
  <c r="D20" i="11"/>
  <c r="E20" i="11" s="1"/>
  <c r="D21" i="11"/>
  <c r="E21" i="11"/>
  <c r="D22" i="11"/>
  <c r="E22" i="11"/>
  <c r="D23" i="11"/>
  <c r="E23" i="11"/>
  <c r="D24" i="11"/>
  <c r="E24" i="11" s="1"/>
  <c r="F22" i="11" s="1"/>
  <c r="H22" i="11" s="1"/>
  <c r="I22" i="11" s="1"/>
  <c r="J22" i="11" s="1"/>
  <c r="D25" i="11"/>
  <c r="E25" i="11" s="1"/>
  <c r="D26" i="11"/>
  <c r="E26" i="11" s="1"/>
  <c r="D27" i="11"/>
  <c r="E27" i="11"/>
  <c r="C4" i="10"/>
  <c r="D4" i="10"/>
  <c r="E4" i="10"/>
  <c r="D5" i="10"/>
  <c r="E5" i="10"/>
  <c r="D6" i="10"/>
  <c r="E6" i="10" s="1"/>
  <c r="D7" i="10"/>
  <c r="E7" i="10"/>
  <c r="D8" i="10"/>
  <c r="E8" i="10"/>
  <c r="D9" i="10"/>
  <c r="E9" i="10"/>
  <c r="F7" i="10" s="1"/>
  <c r="H7" i="10" s="1"/>
  <c r="I7" i="10" s="1"/>
  <c r="J7" i="10" s="1"/>
  <c r="D10" i="10"/>
  <c r="E10" i="10"/>
  <c r="G10" i="10" s="1"/>
  <c r="D11" i="10"/>
  <c r="E11" i="10"/>
  <c r="D12" i="10"/>
  <c r="E12" i="10" s="1"/>
  <c r="F10" i="10" s="1"/>
  <c r="H10" i="10" s="1"/>
  <c r="I10" i="10" s="1"/>
  <c r="J10" i="10" s="1"/>
  <c r="D13" i="10"/>
  <c r="E13" i="10"/>
  <c r="G13" i="10"/>
  <c r="D14" i="10"/>
  <c r="E14" i="10"/>
  <c r="D15" i="10"/>
  <c r="E15" i="10"/>
  <c r="F13" i="10" s="1"/>
  <c r="H13" i="10" s="1"/>
  <c r="I13" i="10" s="1"/>
  <c r="J13" i="10" s="1"/>
  <c r="D16" i="10"/>
  <c r="E16" i="10"/>
  <c r="D17" i="10"/>
  <c r="E17" i="10"/>
  <c r="D18" i="10"/>
  <c r="E18" i="10" s="1"/>
  <c r="F16" i="10" s="1"/>
  <c r="H16" i="10" s="1"/>
  <c r="I16" i="10" s="1"/>
  <c r="J16" i="10" s="1"/>
  <c r="D19" i="10"/>
  <c r="E19" i="10"/>
  <c r="D20" i="10"/>
  <c r="E20" i="10"/>
  <c r="D21" i="10"/>
  <c r="E21" i="10"/>
  <c r="F19" i="10" s="1"/>
  <c r="H19" i="10" s="1"/>
  <c r="I19" i="10" s="1"/>
  <c r="J19" i="10" s="1"/>
  <c r="D22" i="10"/>
  <c r="E22" i="10"/>
  <c r="D23" i="10"/>
  <c r="E23" i="10"/>
  <c r="D24" i="10"/>
  <c r="E24" i="10" s="1"/>
  <c r="F22" i="10" s="1"/>
  <c r="H22" i="10" s="1"/>
  <c r="I22" i="10" s="1"/>
  <c r="J22" i="10" s="1"/>
  <c r="D25" i="10"/>
  <c r="E25" i="10"/>
  <c r="D26" i="10"/>
  <c r="E26" i="10"/>
  <c r="D27" i="10"/>
  <c r="E27" i="10"/>
  <c r="F25" i="10" s="1"/>
  <c r="H25" i="10" s="1"/>
  <c r="I25" i="10" s="1"/>
  <c r="J25" i="10" s="1"/>
  <c r="C4" i="9"/>
  <c r="D4" i="9"/>
  <c r="E4" i="9"/>
  <c r="D5" i="9"/>
  <c r="E5" i="9"/>
  <c r="D6" i="9"/>
  <c r="E6" i="9" s="1"/>
  <c r="D7" i="9"/>
  <c r="E7" i="9"/>
  <c r="F7" i="9" s="1"/>
  <c r="H7" i="9" s="1"/>
  <c r="I7" i="9" s="1"/>
  <c r="J7" i="9" s="1"/>
  <c r="D8" i="9"/>
  <c r="E8" i="9"/>
  <c r="D9" i="9"/>
  <c r="E9" i="9"/>
  <c r="D10" i="9"/>
  <c r="E10" i="9"/>
  <c r="G10" i="9" s="1"/>
  <c r="D11" i="9"/>
  <c r="E11" i="9"/>
  <c r="D12" i="9"/>
  <c r="E12" i="9" s="1"/>
  <c r="F10" i="9" s="1"/>
  <c r="H10" i="9" s="1"/>
  <c r="I10" i="9" s="1"/>
  <c r="J10" i="9" s="1"/>
  <c r="D13" i="9"/>
  <c r="E13" i="9"/>
  <c r="G13" i="9"/>
  <c r="D14" i="9"/>
  <c r="E14" i="9"/>
  <c r="D15" i="9"/>
  <c r="E15" i="9"/>
  <c r="F13" i="9" s="1"/>
  <c r="H13" i="9" s="1"/>
  <c r="I13" i="9" s="1"/>
  <c r="J13" i="9" s="1"/>
  <c r="D16" i="9"/>
  <c r="E16" i="9"/>
  <c r="D17" i="9"/>
  <c r="E17" i="9"/>
  <c r="D18" i="9"/>
  <c r="E18" i="9" s="1"/>
  <c r="F16" i="9" s="1"/>
  <c r="H16" i="9" s="1"/>
  <c r="I16" i="9" s="1"/>
  <c r="J16" i="9" s="1"/>
  <c r="D19" i="9"/>
  <c r="E19" i="9"/>
  <c r="D20" i="9"/>
  <c r="E20" i="9"/>
  <c r="D21" i="9"/>
  <c r="E21" i="9"/>
  <c r="F19" i="9" s="1"/>
  <c r="H19" i="9" s="1"/>
  <c r="I19" i="9" s="1"/>
  <c r="J19" i="9" s="1"/>
  <c r="D22" i="9"/>
  <c r="E22" i="9"/>
  <c r="D23" i="9"/>
  <c r="E23" i="9"/>
  <c r="D24" i="9"/>
  <c r="E24" i="9" s="1"/>
  <c r="F22" i="9" s="1"/>
  <c r="H22" i="9" s="1"/>
  <c r="I22" i="9" s="1"/>
  <c r="J22" i="9" s="1"/>
  <c r="D25" i="9"/>
  <c r="E25" i="9"/>
  <c r="D26" i="9"/>
  <c r="E26" i="9"/>
  <c r="D27" i="9"/>
  <c r="E27" i="9"/>
  <c r="F25" i="9" s="1"/>
  <c r="H25" i="9" s="1"/>
  <c r="I25" i="9" s="1"/>
  <c r="J25" i="9" s="1"/>
  <c r="C4" i="8"/>
  <c r="D4" i="8"/>
  <c r="E4" i="8"/>
  <c r="D5" i="8"/>
  <c r="E5" i="8"/>
  <c r="D6" i="8"/>
  <c r="E6" i="8" s="1"/>
  <c r="D7" i="8"/>
  <c r="E7" i="8"/>
  <c r="D8" i="8"/>
  <c r="E8" i="8"/>
  <c r="D9" i="8"/>
  <c r="E9" i="8"/>
  <c r="G7" i="8" s="1"/>
  <c r="D10" i="8"/>
  <c r="E10" i="8"/>
  <c r="G10" i="8" s="1"/>
  <c r="D11" i="8"/>
  <c r="E11" i="8"/>
  <c r="D12" i="8"/>
  <c r="E12" i="8" s="1"/>
  <c r="F10" i="8" s="1"/>
  <c r="H10" i="8" s="1"/>
  <c r="I10" i="8" s="1"/>
  <c r="J10" i="8" s="1"/>
  <c r="D13" i="8"/>
  <c r="E13" i="8"/>
  <c r="D14" i="8"/>
  <c r="E14" i="8"/>
  <c r="D15" i="8"/>
  <c r="E15" i="8"/>
  <c r="F13" i="8" s="1"/>
  <c r="H13" i="8" s="1"/>
  <c r="I13" i="8" s="1"/>
  <c r="J13" i="8" s="1"/>
  <c r="D16" i="8"/>
  <c r="E16" i="8"/>
  <c r="D17" i="8"/>
  <c r="E17" i="8"/>
  <c r="D18" i="8"/>
  <c r="E18" i="8" s="1"/>
  <c r="F16" i="8" s="1"/>
  <c r="H16" i="8" s="1"/>
  <c r="I16" i="8" s="1"/>
  <c r="J16" i="8" s="1"/>
  <c r="D19" i="8"/>
  <c r="E19" i="8"/>
  <c r="D20" i="8"/>
  <c r="E20" i="8"/>
  <c r="D21" i="8"/>
  <c r="E21" i="8"/>
  <c r="F19" i="8" s="1"/>
  <c r="H19" i="8" s="1"/>
  <c r="I19" i="8" s="1"/>
  <c r="J19" i="8" s="1"/>
  <c r="D22" i="8"/>
  <c r="E22" i="8"/>
  <c r="D23" i="8"/>
  <c r="E23" i="8"/>
  <c r="D24" i="8"/>
  <c r="E24" i="8" s="1"/>
  <c r="F22" i="8" s="1"/>
  <c r="H22" i="8" s="1"/>
  <c r="I22" i="8" s="1"/>
  <c r="J22" i="8" s="1"/>
  <c r="D25" i="8"/>
  <c r="E25" i="8"/>
  <c r="D26" i="8"/>
  <c r="E26" i="8"/>
  <c r="D27" i="8"/>
  <c r="E27" i="8"/>
  <c r="F25" i="8" s="1"/>
  <c r="H25" i="8" s="1"/>
  <c r="I25" i="8" s="1"/>
  <c r="J25" i="8" s="1"/>
  <c r="C4" i="7"/>
  <c r="D4" i="7"/>
  <c r="E4" i="7"/>
  <c r="D5" i="7"/>
  <c r="E5" i="7"/>
  <c r="D6" i="7"/>
  <c r="E6" i="7" s="1"/>
  <c r="D7" i="7"/>
  <c r="E7" i="7"/>
  <c r="F7" i="7" s="1"/>
  <c r="H7" i="7" s="1"/>
  <c r="I7" i="7" s="1"/>
  <c r="J7" i="7" s="1"/>
  <c r="D8" i="7"/>
  <c r="E8" i="7"/>
  <c r="D9" i="7"/>
  <c r="E9" i="7"/>
  <c r="D10" i="7"/>
  <c r="E10" i="7"/>
  <c r="G10" i="7" s="1"/>
  <c r="D11" i="7"/>
  <c r="E11" i="7"/>
  <c r="D12" i="7"/>
  <c r="E12" i="7" s="1"/>
  <c r="F10" i="7" s="1"/>
  <c r="H10" i="7" s="1"/>
  <c r="I10" i="7" s="1"/>
  <c r="J10" i="7" s="1"/>
  <c r="D13" i="7"/>
  <c r="E13" i="7"/>
  <c r="F13" i="7" s="1"/>
  <c r="H13" i="7" s="1"/>
  <c r="I13" i="7" s="1"/>
  <c r="J13" i="7" s="1"/>
  <c r="D14" i="7"/>
  <c r="E14" i="7"/>
  <c r="D15" i="7"/>
  <c r="E15" i="7"/>
  <c r="D16" i="7"/>
  <c r="E16" i="7"/>
  <c r="D17" i="7"/>
  <c r="E17" i="7"/>
  <c r="D18" i="7"/>
  <c r="E18" i="7" s="1"/>
  <c r="F16" i="7" s="1"/>
  <c r="H16" i="7" s="1"/>
  <c r="I16" i="7" s="1"/>
  <c r="J16" i="7" s="1"/>
  <c r="D19" i="7"/>
  <c r="E19" i="7"/>
  <c r="F19" i="7" s="1"/>
  <c r="H19" i="7" s="1"/>
  <c r="I19" i="7" s="1"/>
  <c r="J19" i="7" s="1"/>
  <c r="D20" i="7"/>
  <c r="E20" i="7"/>
  <c r="D21" i="7"/>
  <c r="E21" i="7"/>
  <c r="D22" i="7"/>
  <c r="E22" i="7"/>
  <c r="D23" i="7"/>
  <c r="E23" i="7"/>
  <c r="D24" i="7"/>
  <c r="E24" i="7" s="1"/>
  <c r="F22" i="7" s="1"/>
  <c r="H22" i="7" s="1"/>
  <c r="I22" i="7" s="1"/>
  <c r="J22" i="7" s="1"/>
  <c r="D25" i="7"/>
  <c r="E25" i="7"/>
  <c r="F25" i="7" s="1"/>
  <c r="H25" i="7" s="1"/>
  <c r="I25" i="7" s="1"/>
  <c r="J25" i="7" s="1"/>
  <c r="D26" i="7"/>
  <c r="E26" i="7"/>
  <c r="D27" i="7"/>
  <c r="E27" i="7"/>
  <c r="C4" i="6"/>
  <c r="D4" i="6"/>
  <c r="E4" i="6"/>
  <c r="D5" i="6"/>
  <c r="E5" i="6"/>
  <c r="D6" i="6"/>
  <c r="E6" i="6" s="1"/>
  <c r="D7" i="6"/>
  <c r="E7" i="6"/>
  <c r="D8" i="6"/>
  <c r="E8" i="6"/>
  <c r="D9" i="6"/>
  <c r="E9" i="6"/>
  <c r="F7" i="6" s="1"/>
  <c r="H7" i="6" s="1"/>
  <c r="I7" i="6" s="1"/>
  <c r="J7" i="6" s="1"/>
  <c r="D10" i="6"/>
  <c r="E10" i="6"/>
  <c r="G10" i="6" s="1"/>
  <c r="D11" i="6"/>
  <c r="E11" i="6"/>
  <c r="D12" i="6"/>
  <c r="E12" i="6" s="1"/>
  <c r="F10" i="6" s="1"/>
  <c r="H10" i="6" s="1"/>
  <c r="I10" i="6" s="1"/>
  <c r="J10" i="6" s="1"/>
  <c r="D13" i="6"/>
  <c r="E13" i="6"/>
  <c r="D14" i="6"/>
  <c r="E14" i="6"/>
  <c r="D15" i="6"/>
  <c r="E15" i="6"/>
  <c r="F13" i="6" s="1"/>
  <c r="H13" i="6" s="1"/>
  <c r="I13" i="6" s="1"/>
  <c r="J13" i="6" s="1"/>
  <c r="D16" i="6"/>
  <c r="E16" i="6"/>
  <c r="D17" i="6"/>
  <c r="E17" i="6"/>
  <c r="D18" i="6"/>
  <c r="E18" i="6" s="1"/>
  <c r="F16" i="6" s="1"/>
  <c r="H16" i="6" s="1"/>
  <c r="I16" i="6" s="1"/>
  <c r="J16" i="6" s="1"/>
  <c r="D19" i="6"/>
  <c r="E19" i="6"/>
  <c r="D20" i="6"/>
  <c r="E20" i="6"/>
  <c r="D21" i="6"/>
  <c r="E21" i="6"/>
  <c r="F19" i="6" s="1"/>
  <c r="H19" i="6" s="1"/>
  <c r="I19" i="6" s="1"/>
  <c r="J19" i="6" s="1"/>
  <c r="D22" i="6"/>
  <c r="E22" i="6"/>
  <c r="D23" i="6"/>
  <c r="E23" i="6"/>
  <c r="D24" i="6"/>
  <c r="E24" i="6" s="1"/>
  <c r="F22" i="6" s="1"/>
  <c r="H22" i="6" s="1"/>
  <c r="I22" i="6" s="1"/>
  <c r="J22" i="6" s="1"/>
  <c r="D25" i="6"/>
  <c r="E25" i="6"/>
  <c r="D26" i="6"/>
  <c r="E26" i="6"/>
  <c r="D27" i="6"/>
  <c r="E27" i="6"/>
  <c r="F25" i="6" s="1"/>
  <c r="H25" i="6" s="1"/>
  <c r="I25" i="6" s="1"/>
  <c r="J25" i="6" s="1"/>
  <c r="C5" i="5"/>
  <c r="C6" i="5"/>
  <c r="C7" i="5"/>
  <c r="D5" i="5" s="1"/>
  <c r="C8" i="5"/>
  <c r="D8" i="5"/>
  <c r="C9" i="5"/>
  <c r="C10" i="5"/>
  <c r="C11" i="5"/>
  <c r="C12" i="5"/>
  <c r="D11" i="5" s="1"/>
  <c r="C13" i="5"/>
  <c r="C14" i="5"/>
  <c r="D14" i="5" s="1"/>
  <c r="E14" i="5" s="1"/>
  <c r="E28" i="5" s="1"/>
  <c r="C15" i="5"/>
  <c r="C16" i="5"/>
  <c r="C17" i="5"/>
  <c r="C18" i="5"/>
  <c r="D17" i="5" s="1"/>
  <c r="E17" i="5" s="1"/>
  <c r="E29" i="5" s="1"/>
  <c r="C19" i="5"/>
  <c r="C20" i="5"/>
  <c r="C21" i="5"/>
  <c r="D20" i="5" s="1"/>
  <c r="C22" i="5"/>
  <c r="E37" i="13" l="1"/>
  <c r="E32" i="13"/>
  <c r="E31" i="13"/>
  <c r="K22" i="13"/>
  <c r="F36" i="13" s="1"/>
  <c r="E36" i="13"/>
  <c r="E35" i="13"/>
  <c r="G10" i="13"/>
  <c r="K10" i="13" s="1"/>
  <c r="F32" i="13" s="1"/>
  <c r="G22" i="13"/>
  <c r="E34" i="13"/>
  <c r="K16" i="13"/>
  <c r="F34" i="13" s="1"/>
  <c r="K13" i="13"/>
  <c r="F33" i="13" s="1"/>
  <c r="E33" i="13"/>
  <c r="F4" i="13"/>
  <c r="G25" i="13"/>
  <c r="K25" i="13" s="1"/>
  <c r="F37" i="13" s="1"/>
  <c r="G19" i="13"/>
  <c r="K19" i="13" s="1"/>
  <c r="F35" i="13" s="1"/>
  <c r="G13" i="13"/>
  <c r="G7" i="13"/>
  <c r="K7" i="13" s="1"/>
  <c r="F31" i="13" s="1"/>
  <c r="G4" i="13"/>
  <c r="E36" i="12"/>
  <c r="E33" i="12"/>
  <c r="G10" i="12"/>
  <c r="K10" i="12" s="1"/>
  <c r="F32" i="12" s="1"/>
  <c r="K25" i="12"/>
  <c r="F37" i="12" s="1"/>
  <c r="E37" i="12"/>
  <c r="F4" i="12"/>
  <c r="G4" i="12"/>
  <c r="G22" i="12"/>
  <c r="K22" i="12" s="1"/>
  <c r="F36" i="12" s="1"/>
  <c r="E34" i="12"/>
  <c r="K16" i="12"/>
  <c r="F34" i="12" s="1"/>
  <c r="K7" i="12"/>
  <c r="F31" i="12" s="1"/>
  <c r="E31" i="12"/>
  <c r="K19" i="12"/>
  <c r="F35" i="12" s="1"/>
  <c r="E35" i="12"/>
  <c r="E32" i="12"/>
  <c r="G25" i="12"/>
  <c r="G13" i="12"/>
  <c r="K13" i="12" s="1"/>
  <c r="F33" i="12" s="1"/>
  <c r="G19" i="12"/>
  <c r="E34" i="11"/>
  <c r="F7" i="11"/>
  <c r="H7" i="11" s="1"/>
  <c r="I7" i="11" s="1"/>
  <c r="J7" i="11" s="1"/>
  <c r="G7" i="11"/>
  <c r="G16" i="11"/>
  <c r="K16" i="11" s="1"/>
  <c r="F34" i="11" s="1"/>
  <c r="G10" i="11"/>
  <c r="K10" i="11" s="1"/>
  <c r="F32" i="11" s="1"/>
  <c r="E36" i="11"/>
  <c r="K22" i="11"/>
  <c r="F36" i="11" s="1"/>
  <c r="F19" i="11"/>
  <c r="H19" i="11" s="1"/>
  <c r="I19" i="11" s="1"/>
  <c r="J19" i="11" s="1"/>
  <c r="G19" i="11"/>
  <c r="F13" i="11"/>
  <c r="H13" i="11" s="1"/>
  <c r="I13" i="11" s="1"/>
  <c r="J13" i="11" s="1"/>
  <c r="G13" i="11"/>
  <c r="E32" i="11"/>
  <c r="G22" i="11"/>
  <c r="F4" i="11"/>
  <c r="G4" i="11"/>
  <c r="F25" i="11"/>
  <c r="H25" i="11" s="1"/>
  <c r="I25" i="11" s="1"/>
  <c r="J25" i="11" s="1"/>
  <c r="G25" i="11"/>
  <c r="E36" i="10"/>
  <c r="K13" i="10"/>
  <c r="F33" i="10" s="1"/>
  <c r="E33" i="10"/>
  <c r="K25" i="10"/>
  <c r="F37" i="10" s="1"/>
  <c r="E37" i="10"/>
  <c r="G22" i="10"/>
  <c r="K22" i="10" s="1"/>
  <c r="F36" i="10" s="1"/>
  <c r="E34" i="10"/>
  <c r="G4" i="10"/>
  <c r="E31" i="10"/>
  <c r="K19" i="10"/>
  <c r="F35" i="10" s="1"/>
  <c r="E35" i="10"/>
  <c r="F4" i="10"/>
  <c r="G16" i="10"/>
  <c r="K16" i="10" s="1"/>
  <c r="F34" i="10" s="1"/>
  <c r="K10" i="10"/>
  <c r="F32" i="10" s="1"/>
  <c r="E32" i="10"/>
  <c r="G25" i="10"/>
  <c r="G19" i="10"/>
  <c r="G7" i="10"/>
  <c r="K7" i="10" s="1"/>
  <c r="F31" i="10" s="1"/>
  <c r="K13" i="9"/>
  <c r="F33" i="9" s="1"/>
  <c r="E33" i="9"/>
  <c r="E36" i="9"/>
  <c r="K22" i="9"/>
  <c r="F36" i="9" s="1"/>
  <c r="E31" i="9"/>
  <c r="K25" i="9"/>
  <c r="F37" i="9" s="1"/>
  <c r="E37" i="9"/>
  <c r="F4" i="9"/>
  <c r="G4" i="9"/>
  <c r="G22" i="9"/>
  <c r="E34" i="9"/>
  <c r="K19" i="9"/>
  <c r="F35" i="9" s="1"/>
  <c r="E35" i="9"/>
  <c r="G16" i="9"/>
  <c r="K16" i="9" s="1"/>
  <c r="F34" i="9" s="1"/>
  <c r="K10" i="9"/>
  <c r="F32" i="9" s="1"/>
  <c r="E32" i="9"/>
  <c r="G25" i="9"/>
  <c r="G19" i="9"/>
  <c r="G7" i="9"/>
  <c r="K7" i="9" s="1"/>
  <c r="F31" i="9" s="1"/>
  <c r="E33" i="8"/>
  <c r="F4" i="8"/>
  <c r="G4" i="8"/>
  <c r="E34" i="8"/>
  <c r="K22" i="8"/>
  <c r="F36" i="8" s="1"/>
  <c r="E36" i="8"/>
  <c r="E37" i="8"/>
  <c r="G22" i="8"/>
  <c r="E35" i="8"/>
  <c r="G16" i="8"/>
  <c r="K16" i="8" s="1"/>
  <c r="F34" i="8" s="1"/>
  <c r="K10" i="8"/>
  <c r="F32" i="8" s="1"/>
  <c r="E32" i="8"/>
  <c r="G25" i="8"/>
  <c r="K25" i="8" s="1"/>
  <c r="F37" i="8" s="1"/>
  <c r="G13" i="8"/>
  <c r="K13" i="8" s="1"/>
  <c r="F33" i="8" s="1"/>
  <c r="F7" i="8"/>
  <c r="H7" i="8" s="1"/>
  <c r="I7" i="8" s="1"/>
  <c r="J7" i="8" s="1"/>
  <c r="G19" i="8"/>
  <c r="K19" i="8" s="1"/>
  <c r="F35" i="8" s="1"/>
  <c r="E31" i="7"/>
  <c r="G22" i="7"/>
  <c r="E34" i="7"/>
  <c r="E36" i="7"/>
  <c r="K22" i="7"/>
  <c r="F36" i="7" s="1"/>
  <c r="K19" i="7"/>
  <c r="F35" i="7" s="1"/>
  <c r="E35" i="7"/>
  <c r="E33" i="7"/>
  <c r="F4" i="7"/>
  <c r="E37" i="7"/>
  <c r="G16" i="7"/>
  <c r="K16" i="7" s="1"/>
  <c r="F34" i="7" s="1"/>
  <c r="E32" i="7"/>
  <c r="K10" i="7"/>
  <c r="F32" i="7" s="1"/>
  <c r="G25" i="7"/>
  <c r="K25" i="7" s="1"/>
  <c r="F37" i="7" s="1"/>
  <c r="G19" i="7"/>
  <c r="G13" i="7"/>
  <c r="K13" i="7" s="1"/>
  <c r="F33" i="7" s="1"/>
  <c r="G7" i="7"/>
  <c r="K7" i="7" s="1"/>
  <c r="F31" i="7" s="1"/>
  <c r="G4" i="7"/>
  <c r="E36" i="6"/>
  <c r="E33" i="6"/>
  <c r="K25" i="6"/>
  <c r="F37" i="6" s="1"/>
  <c r="E37" i="6"/>
  <c r="G22" i="6"/>
  <c r="K22" i="6" s="1"/>
  <c r="F36" i="6" s="1"/>
  <c r="K16" i="6"/>
  <c r="F34" i="6" s="1"/>
  <c r="E34" i="6"/>
  <c r="E31" i="6"/>
  <c r="F4" i="6"/>
  <c r="K19" i="6"/>
  <c r="F35" i="6" s="1"/>
  <c r="E35" i="6"/>
  <c r="G16" i="6"/>
  <c r="K10" i="6"/>
  <c r="F32" i="6" s="1"/>
  <c r="E32" i="6"/>
  <c r="G4" i="6"/>
  <c r="G25" i="6"/>
  <c r="G19" i="6"/>
  <c r="G13" i="6"/>
  <c r="K13" i="6" s="1"/>
  <c r="F33" i="6" s="1"/>
  <c r="G7" i="6"/>
  <c r="K7" i="6" s="1"/>
  <c r="F31" i="6" s="1"/>
  <c r="E20" i="5"/>
  <c r="E30" i="5" s="1"/>
  <c r="E8" i="5"/>
  <c r="E26" i="5" s="1"/>
  <c r="E5" i="5"/>
  <c r="E11" i="5"/>
  <c r="E27" i="5" s="1"/>
  <c r="K13" i="11" l="1"/>
  <c r="F33" i="11" s="1"/>
  <c r="E33" i="11"/>
  <c r="K7" i="11"/>
  <c r="F31" i="11" s="1"/>
  <c r="E31" i="11"/>
  <c r="K25" i="11"/>
  <c r="F37" i="11" s="1"/>
  <c r="E37" i="11"/>
  <c r="K19" i="11"/>
  <c r="F35" i="11" s="1"/>
  <c r="E35" i="11"/>
  <c r="K7" i="8"/>
  <c r="F31" i="8" s="1"/>
  <c r="E31" i="8"/>
</calcChain>
</file>

<file path=xl/sharedStrings.xml><?xml version="1.0" encoding="utf-8"?>
<sst xmlns="http://schemas.openxmlformats.org/spreadsheetml/2006/main" count="1688" uniqueCount="75">
  <si>
    <t>DP_X</t>
  </si>
  <si>
    <t>DP_Y</t>
  </si>
  <si>
    <t>Baseline_X</t>
  </si>
  <si>
    <t>Baseline_Y</t>
  </si>
  <si>
    <t>Fit_X</t>
  </si>
  <si>
    <t>Fit_Y</t>
  </si>
  <si>
    <t>NDH_X</t>
  </si>
  <si>
    <t>NDH_Y</t>
  </si>
  <si>
    <t>N146A + OB + CTP</t>
  </si>
  <si>
    <t>Well</t>
  </si>
  <si>
    <t>uM CTP</t>
  </si>
  <si>
    <t>dTime</t>
  </si>
  <si>
    <t>dAbsorbance</t>
  </si>
  <si>
    <t>Rate</t>
  </si>
  <si>
    <t>Average</t>
  </si>
  <si>
    <t>STDEV</t>
  </si>
  <si>
    <t>nM/min</t>
  </si>
  <si>
    <t>nM/hour</t>
  </si>
  <si>
    <t>nM/KorB dimer/hour</t>
  </si>
  <si>
    <t>STDEV adj</t>
  </si>
  <si>
    <t>Raw Data (360)</t>
  </si>
  <si>
    <t>C03</t>
  </si>
  <si>
    <t>1000 no KorB</t>
  </si>
  <si>
    <t>N/A</t>
  </si>
  <si>
    <t>C04</t>
  </si>
  <si>
    <t>C05</t>
  </si>
  <si>
    <t>C06</t>
  </si>
  <si>
    <t>C07</t>
  </si>
  <si>
    <t>C08</t>
  </si>
  <si>
    <t>D03</t>
  </si>
  <si>
    <t>D04</t>
  </si>
  <si>
    <t>D05</t>
  </si>
  <si>
    <t>D06</t>
  </si>
  <si>
    <t>D07</t>
  </si>
  <si>
    <t>D08</t>
  </si>
  <si>
    <t>E03</t>
  </si>
  <si>
    <t>E04</t>
  </si>
  <si>
    <t>E05</t>
  </si>
  <si>
    <t>E06</t>
  </si>
  <si>
    <t>E07</t>
  </si>
  <si>
    <t>E08</t>
  </si>
  <si>
    <t>F03</t>
  </si>
  <si>
    <t>F04</t>
  </si>
  <si>
    <t>F05</t>
  </si>
  <si>
    <t>F06</t>
  </si>
  <si>
    <t>F07</t>
  </si>
  <si>
    <t>F08</t>
  </si>
  <si>
    <t>Concentration (uM)</t>
  </si>
  <si>
    <t>30 min endpoint</t>
  </si>
  <si>
    <t>Time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2</t>
  </si>
  <si>
    <t>D02</t>
  </si>
  <si>
    <t>response</t>
  </si>
  <si>
    <t>conc</t>
  </si>
  <si>
    <t>nmoles</t>
  </si>
  <si>
    <t>Response</t>
  </si>
  <si>
    <t>KorB WT + OB + CTP</t>
  </si>
  <si>
    <t>KorB WT + OB + GTP</t>
  </si>
  <si>
    <t>KorB WT + OB + ATP</t>
  </si>
  <si>
    <t>KorB WT + OB + UTP</t>
  </si>
  <si>
    <t>KorB WT + SCR + CTP</t>
  </si>
  <si>
    <t>KorB WT + None + CTP</t>
  </si>
  <si>
    <t>R117A + OB + CTP</t>
  </si>
  <si>
    <t>KorB (WT) +CTP</t>
  </si>
  <si>
    <t>KorB (R117A) + CTP</t>
  </si>
  <si>
    <t>KorB (N146A) + C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1" xfId="0" applyFont="1" applyBorder="1"/>
    <xf numFmtId="0" fontId="1" fillId="0" borderId="0" xfId="0" applyFont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1" fillId="4" borderId="0" xfId="0" applyFont="1" applyFill="1"/>
    <xf numFmtId="0" fontId="0" fillId="5" borderId="0" xfId="0" applyFill="1"/>
    <xf numFmtId="0" fontId="1" fillId="5" borderId="0" xfId="0" applyFont="1" applyFill="1"/>
    <xf numFmtId="0" fontId="0" fillId="6" borderId="0" xfId="0" applyFill="1"/>
    <xf numFmtId="0" fontId="1" fillId="6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1e - NTPase -Standard curve'!$E$24</c:f>
              <c:strCache>
                <c:ptCount val="1"/>
                <c:pt idx="0">
                  <c:v>respons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6330150775901301"/>
                  <c:y val="1.289204915265020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e - NTPase -Standard curve'!$C$25:$C$30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8</c:v>
                </c:pt>
                <c:pt idx="4">
                  <c:v>1.6</c:v>
                </c:pt>
                <c:pt idx="5">
                  <c:v>6.4</c:v>
                </c:pt>
              </c:numCache>
            </c:numRef>
          </c:xVal>
          <c:yVal>
            <c:numRef>
              <c:f>'Fig 1e - NTPase -Standard curve'!$E$25:$E$30</c:f>
              <c:numCache>
                <c:formatCode>General</c:formatCode>
                <c:ptCount val="6"/>
                <c:pt idx="0">
                  <c:v>0</c:v>
                </c:pt>
                <c:pt idx="1">
                  <c:v>3.5000000000000031E-3</c:v>
                </c:pt>
                <c:pt idx="2">
                  <c:v>3.1666666666666787E-3</c:v>
                </c:pt>
                <c:pt idx="3">
                  <c:v>1.6500000000000015E-2</c:v>
                </c:pt>
                <c:pt idx="4">
                  <c:v>2.9833333333333323E-2</c:v>
                </c:pt>
                <c:pt idx="5">
                  <c:v>8.6833333333333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F0-EB4D-B69A-480C3A02DE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2432479"/>
        <c:axId val="1883088800"/>
      </c:scatterChart>
      <c:valAx>
        <c:axId val="962432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mo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3088800"/>
        <c:crosses val="autoZero"/>
        <c:crossBetween val="midCat"/>
      </c:valAx>
      <c:valAx>
        <c:axId val="188308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24324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e - NTPase -N146A OB CTP'!$D$31:$D$37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5</c:v>
                </c:pt>
                <c:pt idx="6">
                  <c:v>1</c:v>
                </c:pt>
              </c:numCache>
            </c:numRef>
          </c:xVal>
          <c:yVal>
            <c:numRef>
              <c:f>'Fig 1e - NTPase -N146A OB CTP'!$E$31:$E$37</c:f>
              <c:numCache>
                <c:formatCode>General</c:formatCode>
                <c:ptCount val="7"/>
                <c:pt idx="0">
                  <c:v>1.5594541910331399</c:v>
                </c:pt>
                <c:pt idx="1">
                  <c:v>0.38986354775828497</c:v>
                </c:pt>
                <c:pt idx="2">
                  <c:v>1.9493177387914136</c:v>
                </c:pt>
                <c:pt idx="3">
                  <c:v>3.5087719298245643</c:v>
                </c:pt>
                <c:pt idx="4">
                  <c:v>1.9493177387914247</c:v>
                </c:pt>
                <c:pt idx="5">
                  <c:v>0.38986354775828497</c:v>
                </c:pt>
                <c:pt idx="6">
                  <c:v>1.5594541910331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4A-4E40-9728-C30D92616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675296"/>
        <c:axId val="1216676944"/>
      </c:scatterChart>
      <c:valAx>
        <c:axId val="121667529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6944"/>
        <c:crosses val="autoZero"/>
        <c:crossBetween val="midCat"/>
      </c:valAx>
      <c:valAx>
        <c:axId val="121667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1e - NTPase -Standard curve'!$E$24</c:f>
              <c:strCache>
                <c:ptCount val="1"/>
                <c:pt idx="0">
                  <c:v>respons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745286718029696"/>
                  <c:y val="5.26580999408972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e - NTPase -Standard curve'!$C$25:$C$30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8</c:v>
                </c:pt>
                <c:pt idx="4">
                  <c:v>1.6</c:v>
                </c:pt>
                <c:pt idx="5">
                  <c:v>6.4</c:v>
                </c:pt>
              </c:numCache>
            </c:numRef>
          </c:xVal>
          <c:yVal>
            <c:numRef>
              <c:f>'Fig 1e - NTPase -Standard curve'!$E$25:$E$30</c:f>
              <c:numCache>
                <c:formatCode>General</c:formatCode>
                <c:ptCount val="6"/>
                <c:pt idx="0">
                  <c:v>0</c:v>
                </c:pt>
                <c:pt idx="1">
                  <c:v>3.5000000000000031E-3</c:v>
                </c:pt>
                <c:pt idx="2">
                  <c:v>3.1666666666666787E-3</c:v>
                </c:pt>
                <c:pt idx="3">
                  <c:v>1.6500000000000015E-2</c:v>
                </c:pt>
                <c:pt idx="4">
                  <c:v>2.9833333333333323E-2</c:v>
                </c:pt>
                <c:pt idx="5">
                  <c:v>8.6833333333333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FD-0A49-A0C5-C72613DCE8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7147088"/>
        <c:axId val="644319024"/>
      </c:scatterChart>
      <c:valAx>
        <c:axId val="587147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319024"/>
        <c:crosses val="autoZero"/>
        <c:crossBetween val="midCat"/>
      </c:valAx>
      <c:valAx>
        <c:axId val="644319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147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e - NTPase -KorB WT OB CTP'!$D$31:$D$37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5</c:v>
                </c:pt>
                <c:pt idx="6">
                  <c:v>1</c:v>
                </c:pt>
              </c:numCache>
            </c:numRef>
          </c:xVal>
          <c:yVal>
            <c:numRef>
              <c:f>'Fig 1e - NTPase -KorB WT OB CTP'!$E$31:$E$37</c:f>
              <c:numCache>
                <c:formatCode>General</c:formatCode>
                <c:ptCount val="7"/>
                <c:pt idx="0">
                  <c:v>72.124756335282655</c:v>
                </c:pt>
                <c:pt idx="1">
                  <c:v>81.091617933723199</c:v>
                </c:pt>
                <c:pt idx="2">
                  <c:v>89.278752436647196</c:v>
                </c:pt>
                <c:pt idx="3">
                  <c:v>77.192982456140342</c:v>
                </c:pt>
                <c:pt idx="4">
                  <c:v>7.7972709551656987</c:v>
                </c:pt>
                <c:pt idx="5">
                  <c:v>1.1695906432748548</c:v>
                </c:pt>
                <c:pt idx="6">
                  <c:v>1.1695906432748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3C-E542-8D9D-2475F029F1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675296"/>
        <c:axId val="1216676944"/>
      </c:scatterChart>
      <c:valAx>
        <c:axId val="121667529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6944"/>
        <c:crosses val="autoZero"/>
        <c:crossBetween val="midCat"/>
      </c:valAx>
      <c:valAx>
        <c:axId val="121667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e - NTPase -KorB WT OB GTP'!$D$31:$D$37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5</c:v>
                </c:pt>
                <c:pt idx="6">
                  <c:v>1</c:v>
                </c:pt>
              </c:numCache>
            </c:numRef>
          </c:xVal>
          <c:yVal>
            <c:numRef>
              <c:f>'Fig 1e - NTPase -KorB WT OB GTP'!$E$31:$E$37</c:f>
              <c:numCache>
                <c:formatCode>General</c:formatCode>
                <c:ptCount val="7"/>
                <c:pt idx="0">
                  <c:v>7.4074074074074145</c:v>
                </c:pt>
                <c:pt idx="1">
                  <c:v>-2.7290448343079836</c:v>
                </c:pt>
                <c:pt idx="2">
                  <c:v>5.4580896686159894</c:v>
                </c:pt>
                <c:pt idx="3">
                  <c:v>5.0682261208577044</c:v>
                </c:pt>
                <c:pt idx="4">
                  <c:v>4.2884990253411344</c:v>
                </c:pt>
                <c:pt idx="5">
                  <c:v>1.1695906432748548</c:v>
                </c:pt>
                <c:pt idx="6">
                  <c:v>2.3391812865497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C4-9B43-AC58-02AB6525F3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675296"/>
        <c:axId val="1216676944"/>
      </c:scatterChart>
      <c:valAx>
        <c:axId val="121667529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6944"/>
        <c:crosses val="autoZero"/>
        <c:crossBetween val="midCat"/>
      </c:valAx>
      <c:valAx>
        <c:axId val="121667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e - NTPase -KorB WT OB ATP'!$D$31:$D$37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5</c:v>
                </c:pt>
                <c:pt idx="6">
                  <c:v>1</c:v>
                </c:pt>
              </c:numCache>
            </c:numRef>
          </c:xVal>
          <c:yVal>
            <c:numRef>
              <c:f>'Fig 1e - NTPase -KorB WT OB ATP'!$E$31:$E$37</c:f>
              <c:numCache>
                <c:formatCode>General</c:formatCode>
                <c:ptCount val="7"/>
                <c:pt idx="0">
                  <c:v>11.306042884990266</c:v>
                </c:pt>
                <c:pt idx="1">
                  <c:v>5.4580896686159885</c:v>
                </c:pt>
                <c:pt idx="2">
                  <c:v>0.38986354775828513</c:v>
                </c:pt>
                <c:pt idx="3">
                  <c:v>9.3567251461988388</c:v>
                </c:pt>
                <c:pt idx="4">
                  <c:v>10.526315789473694</c:v>
                </c:pt>
                <c:pt idx="5">
                  <c:v>4.6783625730994194</c:v>
                </c:pt>
                <c:pt idx="6">
                  <c:v>7.0175438596491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5B-EA49-B3AD-686AF6E49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675296"/>
        <c:axId val="1216676944"/>
      </c:scatterChart>
      <c:valAx>
        <c:axId val="121667529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6944"/>
        <c:crosses val="autoZero"/>
        <c:crossBetween val="midCat"/>
      </c:valAx>
      <c:valAx>
        <c:axId val="121667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e - NTPase -KorB WT OB UTP'!$D$31:$D$37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5</c:v>
                </c:pt>
                <c:pt idx="6">
                  <c:v>1</c:v>
                </c:pt>
              </c:numCache>
            </c:numRef>
          </c:xVal>
          <c:yVal>
            <c:numRef>
              <c:f>'Fig 1e - NTPase -KorB WT OB UTP'!$E$31:$E$37</c:f>
              <c:numCache>
                <c:formatCode>General</c:formatCode>
                <c:ptCount val="7"/>
                <c:pt idx="0">
                  <c:v>1.3976240391334744</c:v>
                </c:pt>
                <c:pt idx="1">
                  <c:v>1.6771488469601694</c:v>
                </c:pt>
                <c:pt idx="2">
                  <c:v>1.6771488469601694</c:v>
                </c:pt>
                <c:pt idx="3">
                  <c:v>1.6771488469601694</c:v>
                </c:pt>
                <c:pt idx="4">
                  <c:v>2.6554856743536015</c:v>
                </c:pt>
                <c:pt idx="5">
                  <c:v>1.6771488469601694</c:v>
                </c:pt>
                <c:pt idx="6">
                  <c:v>0.978336827393431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42-8F4A-8DC0-1490D75D40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675296"/>
        <c:axId val="1216676944"/>
      </c:scatterChart>
      <c:valAx>
        <c:axId val="121667529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6944"/>
        <c:crosses val="autoZero"/>
        <c:crossBetween val="midCat"/>
      </c:valAx>
      <c:valAx>
        <c:axId val="121667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e - NTPase-KorB WT SCR CTP'!$D$31:$D$37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5</c:v>
                </c:pt>
                <c:pt idx="6">
                  <c:v>1</c:v>
                </c:pt>
              </c:numCache>
            </c:numRef>
          </c:xVal>
          <c:yVal>
            <c:numRef>
              <c:f>'Fig 1e - NTPase-KorB WT SCR CTP'!$E$31:$E$37</c:f>
              <c:numCache>
                <c:formatCode>General</c:formatCode>
                <c:ptCount val="7"/>
                <c:pt idx="0">
                  <c:v>2.3391812865496879</c:v>
                </c:pt>
                <c:pt idx="1">
                  <c:v>1.949317738791414</c:v>
                </c:pt>
                <c:pt idx="2">
                  <c:v>1.1695906432748548</c:v>
                </c:pt>
                <c:pt idx="3">
                  <c:v>3.5087719298245639</c:v>
                </c:pt>
                <c:pt idx="4">
                  <c:v>3.8986354775828493</c:v>
                </c:pt>
                <c:pt idx="5">
                  <c:v>3.1189083820662575</c:v>
                </c:pt>
                <c:pt idx="6">
                  <c:v>-0.38986354775828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A6-A64F-B1F7-9B6CC026A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675296"/>
        <c:axId val="1216676944"/>
      </c:scatterChart>
      <c:valAx>
        <c:axId val="121667529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6944"/>
        <c:crosses val="autoZero"/>
        <c:crossBetween val="midCat"/>
      </c:valAx>
      <c:valAx>
        <c:axId val="121667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e - NTPaseKorB WT None CTP'!$D$31:$D$37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5</c:v>
                </c:pt>
                <c:pt idx="6">
                  <c:v>1</c:v>
                </c:pt>
              </c:numCache>
            </c:numRef>
          </c:xVal>
          <c:yVal>
            <c:numRef>
              <c:f>'Fig 1e - NTPaseKorB WT None CTP'!$E$31:$E$37</c:f>
              <c:numCache>
                <c:formatCode>General</c:formatCode>
                <c:ptCount val="7"/>
                <c:pt idx="0">
                  <c:v>1.1180992313067795</c:v>
                </c:pt>
                <c:pt idx="1">
                  <c:v>1.1180992313067795</c:v>
                </c:pt>
                <c:pt idx="2">
                  <c:v>0.41928721174003841</c:v>
                </c:pt>
                <c:pt idx="3">
                  <c:v>1.816911250873509</c:v>
                </c:pt>
                <c:pt idx="4">
                  <c:v>0.41928721174004235</c:v>
                </c:pt>
                <c:pt idx="5">
                  <c:v>0.27952480782669487</c:v>
                </c:pt>
                <c:pt idx="6">
                  <c:v>0.55904961565338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65-0E43-90E5-84E52FD042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675296"/>
        <c:axId val="1216676944"/>
      </c:scatterChart>
      <c:valAx>
        <c:axId val="121667529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6944"/>
        <c:crosses val="autoZero"/>
        <c:crossBetween val="midCat"/>
      </c:valAx>
      <c:valAx>
        <c:axId val="121667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e - NTPase - R117A OB CTP'!$D$31:$D$37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100</c:v>
                </c:pt>
                <c:pt idx="3">
                  <c:v>50</c:v>
                </c:pt>
                <c:pt idx="4">
                  <c:v>10</c:v>
                </c:pt>
                <c:pt idx="5">
                  <c:v>5</c:v>
                </c:pt>
                <c:pt idx="6">
                  <c:v>1</c:v>
                </c:pt>
              </c:numCache>
            </c:numRef>
          </c:xVal>
          <c:yVal>
            <c:numRef>
              <c:f>'Fig 1e - NTPase - R117A OB CTP'!$E$31:$E$37</c:f>
              <c:numCache>
                <c:formatCode>General</c:formatCode>
                <c:ptCount val="7"/>
                <c:pt idx="0">
                  <c:v>5.8479532163742736</c:v>
                </c:pt>
                <c:pt idx="1">
                  <c:v>3.1189083820662797</c:v>
                </c:pt>
                <c:pt idx="2">
                  <c:v>2.3391812865497097</c:v>
                </c:pt>
                <c:pt idx="3">
                  <c:v>6.237816764132547</c:v>
                </c:pt>
                <c:pt idx="4">
                  <c:v>8.1871345029239606</c:v>
                </c:pt>
                <c:pt idx="5">
                  <c:v>1.1695906432748548</c:v>
                </c:pt>
                <c:pt idx="6">
                  <c:v>1.1695906432748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67-CA4A-AC2B-EFF31AC5FC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675296"/>
        <c:axId val="1216676944"/>
      </c:scatterChart>
      <c:valAx>
        <c:axId val="121667529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6944"/>
        <c:crosses val="autoZero"/>
        <c:crossBetween val="midCat"/>
      </c:valAx>
      <c:valAx>
        <c:axId val="121667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67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9550</xdr:colOff>
      <xdr:row>57</xdr:row>
      <xdr:rowOff>88900</xdr:rowOff>
    </xdr:from>
    <xdr:to>
      <xdr:col>13</xdr:col>
      <xdr:colOff>546100</xdr:colOff>
      <xdr:row>90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89AE83-3661-E74C-A995-2AC9CFAA1E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36600</xdr:colOff>
      <xdr:row>27</xdr:row>
      <xdr:rowOff>165100</xdr:rowOff>
    </xdr:from>
    <xdr:to>
      <xdr:col>19</xdr:col>
      <xdr:colOff>266700</xdr:colOff>
      <xdr:row>53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002164F-C46C-0E41-A635-021A260AA6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2</xdr:row>
      <xdr:rowOff>63500</xdr:rowOff>
    </xdr:from>
    <xdr:to>
      <xdr:col>23</xdr:col>
      <xdr:colOff>165100</xdr:colOff>
      <xdr:row>5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B33870-757E-6442-9B67-35D97CC10D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0</xdr:colOff>
      <xdr:row>28</xdr:row>
      <xdr:rowOff>165100</xdr:rowOff>
    </xdr:from>
    <xdr:to>
      <xdr:col>21</xdr:col>
      <xdr:colOff>609600</xdr:colOff>
      <xdr:row>5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CB2701-EB1A-604E-A475-13CB677986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0</xdr:colOff>
      <xdr:row>28</xdr:row>
      <xdr:rowOff>165100</xdr:rowOff>
    </xdr:from>
    <xdr:to>
      <xdr:col>21</xdr:col>
      <xdr:colOff>609600</xdr:colOff>
      <xdr:row>5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6FB86D-110E-9447-8BAB-B12B1461A7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0</xdr:colOff>
      <xdr:row>28</xdr:row>
      <xdr:rowOff>165100</xdr:rowOff>
    </xdr:from>
    <xdr:to>
      <xdr:col>21</xdr:col>
      <xdr:colOff>609600</xdr:colOff>
      <xdr:row>5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6B52AF-B17A-064F-B5C7-E926EAA7C0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0</xdr:colOff>
      <xdr:row>28</xdr:row>
      <xdr:rowOff>165100</xdr:rowOff>
    </xdr:from>
    <xdr:to>
      <xdr:col>21</xdr:col>
      <xdr:colOff>609600</xdr:colOff>
      <xdr:row>5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19A879-1A2D-F44A-B142-4CBA9897EA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0</xdr:colOff>
      <xdr:row>28</xdr:row>
      <xdr:rowOff>165100</xdr:rowOff>
    </xdr:from>
    <xdr:to>
      <xdr:col>21</xdr:col>
      <xdr:colOff>609600</xdr:colOff>
      <xdr:row>5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4CB376-9A50-9D43-8956-6569E39274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0</xdr:colOff>
      <xdr:row>28</xdr:row>
      <xdr:rowOff>165100</xdr:rowOff>
    </xdr:from>
    <xdr:to>
      <xdr:col>21</xdr:col>
      <xdr:colOff>609600</xdr:colOff>
      <xdr:row>5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FC0D39-5EA5-7E45-9A15-E93A1E228D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0</xdr:colOff>
      <xdr:row>28</xdr:row>
      <xdr:rowOff>165100</xdr:rowOff>
    </xdr:from>
    <xdr:to>
      <xdr:col>21</xdr:col>
      <xdr:colOff>609600</xdr:colOff>
      <xdr:row>5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D5E6B8-AE1D-B346-B98B-C29A84B07C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B9AE9-C419-DD41-BE69-BB599B135D9D}">
  <dimension ref="A1:Z2910"/>
  <sheetViews>
    <sheetView tabSelected="1" zoomScale="90" zoomScaleNormal="90" workbookViewId="0">
      <selection activeCell="E31" sqref="E31"/>
    </sheetView>
  </sheetViews>
  <sheetFormatPr defaultColWidth="11" defaultRowHeight="15.75" x14ac:dyDescent="0.25"/>
  <sheetData>
    <row r="1" spans="1:26" s="14" customFormat="1" x14ac:dyDescent="0.25">
      <c r="A1" s="14" t="s">
        <v>72</v>
      </c>
      <c r="J1" s="14" t="s">
        <v>73</v>
      </c>
      <c r="S1" s="14" t="s">
        <v>74</v>
      </c>
    </row>
    <row r="2" spans="1:2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5</v>
      </c>
      <c r="P2" t="s">
        <v>6</v>
      </c>
      <c r="Q2" t="s">
        <v>7</v>
      </c>
      <c r="S2" t="s">
        <v>0</v>
      </c>
      <c r="T2" t="s">
        <v>1</v>
      </c>
      <c r="U2" t="s">
        <v>2</v>
      </c>
      <c r="V2" t="s">
        <v>3</v>
      </c>
      <c r="W2" t="s">
        <v>4</v>
      </c>
      <c r="X2" t="s">
        <v>5</v>
      </c>
      <c r="Y2" t="s">
        <v>6</v>
      </c>
      <c r="Z2" t="s">
        <v>7</v>
      </c>
    </row>
    <row r="3" spans="1:26" x14ac:dyDescent="0.25">
      <c r="A3">
        <v>8.3333000000000004E-2</v>
      </c>
      <c r="B3">
        <v>-2.34E-4</v>
      </c>
      <c r="E3">
        <v>4.8378999999999998E-2</v>
      </c>
      <c r="F3">
        <v>-12.038641999999999</v>
      </c>
      <c r="G3">
        <v>0.29168899999999998</v>
      </c>
      <c r="H3">
        <v>-11.716613000000001</v>
      </c>
      <c r="J3">
        <v>8.3333000000000004E-2</v>
      </c>
      <c r="K3">
        <v>-9.0399999999999996E-4</v>
      </c>
      <c r="P3">
        <v>0.29168899999999998</v>
      </c>
      <c r="Q3">
        <v>-3.268656</v>
      </c>
      <c r="S3">
        <v>8.3333000000000004E-2</v>
      </c>
      <c r="T3">
        <v>-9.9799999999999997E-4</v>
      </c>
      <c r="W3">
        <v>4.8378999999999998E-2</v>
      </c>
      <c r="X3">
        <v>-4.3802159999999999</v>
      </c>
      <c r="Y3">
        <v>0.29168899999999998</v>
      </c>
      <c r="Z3">
        <v>-3.9760939999999998</v>
      </c>
    </row>
    <row r="4" spans="1:26" x14ac:dyDescent="0.25">
      <c r="A4">
        <v>0.1</v>
      </c>
      <c r="B4">
        <v>-1.25E-4</v>
      </c>
      <c r="E4">
        <v>0.29168899999999998</v>
      </c>
      <c r="F4">
        <v>-11.796329999999999</v>
      </c>
      <c r="G4">
        <v>0.53733600000000004</v>
      </c>
      <c r="H4">
        <v>-11.317107999999999</v>
      </c>
      <c r="J4">
        <v>0.1</v>
      </c>
      <c r="K4">
        <v>-4.3000000000000002E-5</v>
      </c>
      <c r="P4">
        <v>0.53733600000000004</v>
      </c>
      <c r="Q4">
        <v>-1.550594</v>
      </c>
      <c r="S4">
        <v>0.1</v>
      </c>
      <c r="T4">
        <v>-5.5199999999999997E-4</v>
      </c>
      <c r="W4">
        <v>0.29168899999999998</v>
      </c>
      <c r="X4">
        <v>-4.3703050000000001</v>
      </c>
      <c r="Y4">
        <v>0.53733600000000004</v>
      </c>
      <c r="Z4">
        <v>-4.1903819999999996</v>
      </c>
    </row>
    <row r="5" spans="1:26" x14ac:dyDescent="0.25">
      <c r="A5">
        <v>0.11666700000000001</v>
      </c>
      <c r="B5">
        <v>-2.4499999999999999E-4</v>
      </c>
      <c r="E5">
        <v>0.53733600000000004</v>
      </c>
      <c r="F5">
        <v>-11.288917</v>
      </c>
      <c r="G5">
        <v>0.78531799999999996</v>
      </c>
      <c r="H5">
        <v>-10.806120999999999</v>
      </c>
      <c r="J5">
        <v>0.11666700000000001</v>
      </c>
      <c r="K5">
        <v>3.0899999999999998E-4</v>
      </c>
      <c r="P5">
        <v>0.78531799999999996</v>
      </c>
      <c r="Q5">
        <v>5.3259000000000001E-2</v>
      </c>
      <c r="S5">
        <v>0.11666700000000001</v>
      </c>
      <c r="T5">
        <v>-5.0500000000000002E-4</v>
      </c>
      <c r="W5">
        <v>0.53733600000000004</v>
      </c>
      <c r="X5">
        <v>-4.3465230000000004</v>
      </c>
      <c r="Y5">
        <v>0.78531799999999996</v>
      </c>
      <c r="Z5">
        <v>-4.5787120000000003</v>
      </c>
    </row>
    <row r="6" spans="1:26" x14ac:dyDescent="0.25">
      <c r="A6">
        <v>0.13333300000000001</v>
      </c>
      <c r="B6">
        <v>-3.3500000000000001E-4</v>
      </c>
      <c r="E6">
        <v>0.78531799999999996</v>
      </c>
      <c r="F6">
        <v>-10.601482000000001</v>
      </c>
      <c r="G6">
        <v>1.0356369999999999</v>
      </c>
      <c r="H6">
        <v>-9.7154100000000003</v>
      </c>
      <c r="J6">
        <v>0.13333300000000001</v>
      </c>
      <c r="K6">
        <v>5.8E-4</v>
      </c>
      <c r="P6">
        <v>1.0356369999999999</v>
      </c>
      <c r="Q6">
        <v>-1.6459000000000001E-2</v>
      </c>
      <c r="S6">
        <v>0.13333300000000001</v>
      </c>
      <c r="T6">
        <v>-3.88E-4</v>
      </c>
      <c r="W6">
        <v>0.78531799999999996</v>
      </c>
      <c r="X6">
        <v>-4.3054220000000001</v>
      </c>
      <c r="Y6">
        <v>1.0356369999999999</v>
      </c>
      <c r="Z6">
        <v>-4.3908110000000002</v>
      </c>
    </row>
    <row r="7" spans="1:26" x14ac:dyDescent="0.25">
      <c r="A7">
        <v>0.15</v>
      </c>
      <c r="B7">
        <v>-3.2499999999999999E-4</v>
      </c>
      <c r="E7">
        <v>1.0356369999999999</v>
      </c>
      <c r="F7">
        <v>-9.6889900000000004</v>
      </c>
      <c r="G7">
        <v>1.288292</v>
      </c>
      <c r="H7">
        <v>-8.2494549999999993</v>
      </c>
      <c r="J7">
        <v>0.15</v>
      </c>
      <c r="K7">
        <v>9.4200000000000002E-4</v>
      </c>
      <c r="P7">
        <v>1.288292</v>
      </c>
      <c r="Q7">
        <v>-7.0957999999999993E-2</v>
      </c>
      <c r="S7">
        <v>0.15</v>
      </c>
      <c r="T7">
        <v>-1.5200000000000001E-4</v>
      </c>
      <c r="W7">
        <v>1.0356369999999999</v>
      </c>
      <c r="X7">
        <v>-4.2265290000000002</v>
      </c>
      <c r="Y7">
        <v>1.288292</v>
      </c>
      <c r="Z7">
        <v>-4.3345830000000003</v>
      </c>
    </row>
    <row r="8" spans="1:26" x14ac:dyDescent="0.25">
      <c r="A8">
        <v>0.16666700000000001</v>
      </c>
      <c r="B8">
        <v>-1.9599999999999999E-4</v>
      </c>
      <c r="E8">
        <v>1.288292</v>
      </c>
      <c r="F8">
        <v>-8.534732</v>
      </c>
      <c r="G8">
        <v>1.5432840000000001</v>
      </c>
      <c r="H8">
        <v>-7.1577320000000002</v>
      </c>
      <c r="J8">
        <v>0.16666700000000001</v>
      </c>
      <c r="K8">
        <v>1.2639999999999999E-3</v>
      </c>
      <c r="P8">
        <v>1.5432840000000001</v>
      </c>
      <c r="Q8">
        <v>7.5040000000000003E-3</v>
      </c>
      <c r="S8">
        <v>0.16666700000000001</v>
      </c>
      <c r="T8">
        <v>4.5000000000000003E-5</v>
      </c>
      <c r="W8">
        <v>1.288292</v>
      </c>
      <c r="X8">
        <v>-4.0505170000000001</v>
      </c>
      <c r="Y8">
        <v>1.5432840000000001</v>
      </c>
      <c r="Z8">
        <v>-3.4272279999999999</v>
      </c>
    </row>
    <row r="9" spans="1:26" x14ac:dyDescent="0.25">
      <c r="A9">
        <v>0.183333</v>
      </c>
      <c r="B9">
        <v>-1.56E-4</v>
      </c>
      <c r="E9">
        <v>1.5432840000000001</v>
      </c>
      <c r="F9">
        <v>-7.1901960000000003</v>
      </c>
      <c r="G9">
        <v>1.800611</v>
      </c>
      <c r="H9">
        <v>-5.7994979999999998</v>
      </c>
      <c r="J9">
        <v>0.183333</v>
      </c>
      <c r="K9">
        <v>1.4649999999999999E-3</v>
      </c>
      <c r="P9">
        <v>1.800611</v>
      </c>
      <c r="Q9">
        <v>-3.023E-2</v>
      </c>
      <c r="S9">
        <v>0.183333</v>
      </c>
      <c r="T9">
        <v>2.02E-4</v>
      </c>
      <c r="W9">
        <v>1.5432840000000001</v>
      </c>
      <c r="X9">
        <v>-3.5867260000000001</v>
      </c>
      <c r="Y9">
        <v>1.800611</v>
      </c>
      <c r="Z9">
        <v>-2.4033169999999999</v>
      </c>
    </row>
    <row r="10" spans="1:26" x14ac:dyDescent="0.25">
      <c r="A10">
        <v>0.2</v>
      </c>
      <c r="B10">
        <v>-1.56E-4</v>
      </c>
      <c r="E10">
        <v>1.800611</v>
      </c>
      <c r="F10">
        <v>-5.789676</v>
      </c>
      <c r="G10">
        <v>2.0602749999999999</v>
      </c>
      <c r="H10">
        <v>-4.7202869999999999</v>
      </c>
      <c r="J10">
        <v>0.2</v>
      </c>
      <c r="K10">
        <v>1.596E-3</v>
      </c>
      <c r="P10">
        <v>2.0602749999999999</v>
      </c>
      <c r="Q10">
        <v>-6.4503000000000005E-2</v>
      </c>
      <c r="S10">
        <v>0.2</v>
      </c>
      <c r="T10">
        <v>4.2900000000000002E-4</v>
      </c>
      <c r="W10">
        <v>1.800611</v>
      </c>
      <c r="X10">
        <v>-2.4606699999999999</v>
      </c>
      <c r="Y10">
        <v>2.0602749999999999</v>
      </c>
      <c r="Z10">
        <v>-1.1577550000000001</v>
      </c>
    </row>
    <row r="11" spans="1:26" x14ac:dyDescent="0.25">
      <c r="A11">
        <v>0.216667</v>
      </c>
      <c r="B11">
        <v>-2.3599999999999999E-4</v>
      </c>
      <c r="E11">
        <v>2.0602749999999999</v>
      </c>
      <c r="F11">
        <v>-4.4977260000000001</v>
      </c>
      <c r="G11">
        <v>2.322276</v>
      </c>
      <c r="H11">
        <v>-3.511619</v>
      </c>
      <c r="J11">
        <v>0.216667</v>
      </c>
      <c r="K11">
        <v>1.668E-3</v>
      </c>
      <c r="P11">
        <v>2.322276</v>
      </c>
      <c r="Q11">
        <v>5.5627000000000003E-2</v>
      </c>
      <c r="S11">
        <v>0.216667</v>
      </c>
      <c r="T11">
        <v>3.7599999999999998E-4</v>
      </c>
      <c r="W11">
        <v>2.0602749999999999</v>
      </c>
      <c r="X11">
        <v>-1.12724</v>
      </c>
      <c r="Y11">
        <v>2.322276</v>
      </c>
      <c r="Z11">
        <v>-0.74030700000000005</v>
      </c>
    </row>
    <row r="12" spans="1:26" x14ac:dyDescent="0.25">
      <c r="A12">
        <v>0.23333300000000001</v>
      </c>
      <c r="B12">
        <v>-4.1599999999999997E-4</v>
      </c>
      <c r="E12">
        <v>2.322276</v>
      </c>
      <c r="F12">
        <v>-3.4255089999999999</v>
      </c>
      <c r="G12">
        <v>2.5866120000000001</v>
      </c>
      <c r="H12">
        <v>-2.625737</v>
      </c>
      <c r="J12">
        <v>0.23333300000000001</v>
      </c>
      <c r="K12">
        <v>1.869E-3</v>
      </c>
      <c r="P12">
        <v>2.5866120000000001</v>
      </c>
      <c r="Q12">
        <v>-8.0730999999999997E-2</v>
      </c>
      <c r="S12">
        <v>0.23333300000000001</v>
      </c>
      <c r="T12">
        <v>4.4299999999999998E-4</v>
      </c>
      <c r="W12">
        <v>2.322276</v>
      </c>
      <c r="X12">
        <v>-0.47159200000000001</v>
      </c>
      <c r="Y12">
        <v>2.5866120000000001</v>
      </c>
      <c r="Z12">
        <v>-0.56441699999999995</v>
      </c>
    </row>
    <row r="13" spans="1:26" x14ac:dyDescent="0.25">
      <c r="A13">
        <v>0.25</v>
      </c>
      <c r="B13">
        <v>-4.4700000000000002E-4</v>
      </c>
      <c r="E13">
        <v>2.5866120000000001</v>
      </c>
      <c r="F13">
        <v>-2.5987619999999998</v>
      </c>
      <c r="G13">
        <v>2.8532850000000001</v>
      </c>
      <c r="H13">
        <v>-1.9477770000000001</v>
      </c>
      <c r="J13">
        <v>0.25</v>
      </c>
      <c r="K13">
        <v>1.9599999999999999E-3</v>
      </c>
      <c r="P13">
        <v>2.8532850000000001</v>
      </c>
      <c r="Q13">
        <v>-8.5588999999999998E-2</v>
      </c>
      <c r="S13">
        <v>0.25</v>
      </c>
      <c r="T13">
        <v>4.0000000000000002E-4</v>
      </c>
      <c r="W13">
        <v>2.5866120000000001</v>
      </c>
      <c r="X13">
        <v>-0.232576</v>
      </c>
      <c r="Y13">
        <v>2.8532850000000001</v>
      </c>
      <c r="Z13">
        <v>1.186401</v>
      </c>
    </row>
    <row r="14" spans="1:26" x14ac:dyDescent="0.25">
      <c r="A14">
        <v>0.26666699999999999</v>
      </c>
      <c r="B14">
        <v>-4.17E-4</v>
      </c>
      <c r="E14">
        <v>2.8532850000000001</v>
      </c>
      <c r="F14">
        <v>-1.9862040000000001</v>
      </c>
      <c r="G14">
        <v>3.1222940000000001</v>
      </c>
      <c r="H14">
        <v>-1.38784</v>
      </c>
      <c r="J14">
        <v>0.26666699999999999</v>
      </c>
      <c r="K14">
        <v>2.1310000000000001E-3</v>
      </c>
      <c r="P14">
        <v>3.1222940000000001</v>
      </c>
      <c r="Q14">
        <v>9.3431E-2</v>
      </c>
      <c r="S14">
        <v>0.26666699999999999</v>
      </c>
      <c r="T14">
        <v>2.7700000000000001E-4</v>
      </c>
      <c r="W14">
        <v>2.8532850000000001</v>
      </c>
      <c r="X14">
        <v>-0.13363700000000001</v>
      </c>
      <c r="Y14">
        <v>3.1222940000000001</v>
      </c>
      <c r="Z14">
        <v>-0.27990100000000001</v>
      </c>
    </row>
    <row r="15" spans="1:26" x14ac:dyDescent="0.25">
      <c r="A15">
        <v>0.283333</v>
      </c>
      <c r="B15">
        <v>-3.8699999999999997E-4</v>
      </c>
      <c r="E15">
        <v>3.1222940000000001</v>
      </c>
      <c r="F15">
        <v>-1.5386919999999999</v>
      </c>
      <c r="G15">
        <v>3.3936389999999999</v>
      </c>
      <c r="H15">
        <v>-0.89510199999999995</v>
      </c>
      <c r="J15">
        <v>0.283333</v>
      </c>
      <c r="K15">
        <v>2.1229999999999999E-3</v>
      </c>
      <c r="P15">
        <v>3.3936389999999999</v>
      </c>
      <c r="Q15">
        <v>6.2715000000000007E-2</v>
      </c>
      <c r="S15">
        <v>0.283333</v>
      </c>
      <c r="T15">
        <v>3.1399999999999999E-4</v>
      </c>
      <c r="W15">
        <v>3.1222940000000001</v>
      </c>
      <c r="X15">
        <v>-8.5278999999999994E-2</v>
      </c>
      <c r="Y15">
        <v>3.3936389999999999</v>
      </c>
      <c r="Z15">
        <v>-9.9198999999999996E-2</v>
      </c>
    </row>
    <row r="16" spans="1:26" x14ac:dyDescent="0.25">
      <c r="A16">
        <v>0.3</v>
      </c>
      <c r="B16">
        <v>-4.6700000000000002E-4</v>
      </c>
      <c r="E16">
        <v>3.3936389999999999</v>
      </c>
      <c r="F16">
        <v>-1.2110719999999999</v>
      </c>
      <c r="G16">
        <v>3.6673209999999998</v>
      </c>
      <c r="H16">
        <v>-0.832395</v>
      </c>
      <c r="J16">
        <v>0.3</v>
      </c>
      <c r="K16">
        <v>1.99E-3</v>
      </c>
      <c r="P16">
        <v>3.6673209999999998</v>
      </c>
      <c r="Q16">
        <v>-3.7933000000000001E-2</v>
      </c>
      <c r="S16">
        <v>0.3</v>
      </c>
      <c r="T16">
        <v>2.8200000000000002E-4</v>
      </c>
      <c r="W16">
        <v>3.3936389999999999</v>
      </c>
      <c r="X16">
        <v>-5.8453999999999999E-2</v>
      </c>
      <c r="Y16">
        <v>3.6673209999999998</v>
      </c>
      <c r="Z16">
        <v>-9.2658000000000004E-2</v>
      </c>
    </row>
    <row r="17" spans="1:26" x14ac:dyDescent="0.25">
      <c r="A17">
        <v>0.31666699999999998</v>
      </c>
      <c r="B17">
        <v>-4.9600000000000002E-4</v>
      </c>
      <c r="E17">
        <v>3.6673209999999998</v>
      </c>
      <c r="F17">
        <v>-0.96861399999999998</v>
      </c>
      <c r="G17">
        <v>3.9433389999999999</v>
      </c>
      <c r="H17">
        <v>-0.91173700000000002</v>
      </c>
      <c r="J17">
        <v>0.31666699999999998</v>
      </c>
      <c r="K17">
        <v>1.928E-3</v>
      </c>
      <c r="P17">
        <v>3.9433389999999999</v>
      </c>
      <c r="Q17">
        <v>1.4593E-2</v>
      </c>
      <c r="S17">
        <v>0.31666699999999998</v>
      </c>
      <c r="T17">
        <v>2.7E-4</v>
      </c>
      <c r="W17">
        <v>3.6673209999999998</v>
      </c>
      <c r="X17">
        <v>-4.2127999999999999E-2</v>
      </c>
      <c r="Y17">
        <v>3.9433389999999999</v>
      </c>
      <c r="Z17">
        <v>-0.18438299999999999</v>
      </c>
    </row>
    <row r="18" spans="1:26" x14ac:dyDescent="0.25">
      <c r="A18">
        <v>0.33333299999999999</v>
      </c>
      <c r="B18">
        <v>-6.6600000000000003E-4</v>
      </c>
      <c r="E18">
        <v>3.9433389999999999</v>
      </c>
      <c r="F18">
        <v>-0.78649400000000003</v>
      </c>
      <c r="G18">
        <v>4.2216930000000001</v>
      </c>
      <c r="H18">
        <v>-0.74719400000000002</v>
      </c>
      <c r="J18">
        <v>0.33333299999999999</v>
      </c>
      <c r="K18">
        <v>1.7750000000000001E-3</v>
      </c>
      <c r="P18">
        <v>4.2216930000000001</v>
      </c>
      <c r="Q18">
        <v>5.0485000000000002E-2</v>
      </c>
      <c r="S18">
        <v>0.33333299999999999</v>
      </c>
      <c r="T18">
        <v>1.37E-4</v>
      </c>
      <c r="W18">
        <v>3.9433389999999999</v>
      </c>
      <c r="X18">
        <v>-3.1470999999999999E-2</v>
      </c>
      <c r="Y18">
        <v>4.2216930000000001</v>
      </c>
      <c r="Z18">
        <v>-7.8005000000000005E-2</v>
      </c>
    </row>
    <row r="19" spans="1:26" x14ac:dyDescent="0.25">
      <c r="A19">
        <v>0.35</v>
      </c>
      <c r="B19">
        <v>-5.4600000000000004E-4</v>
      </c>
      <c r="E19">
        <v>4.2216930000000001</v>
      </c>
      <c r="F19">
        <v>-0.64746300000000001</v>
      </c>
      <c r="G19">
        <v>4.502383</v>
      </c>
      <c r="H19">
        <v>-0.61880900000000005</v>
      </c>
      <c r="J19">
        <v>0.35</v>
      </c>
      <c r="K19">
        <v>1.5629999999999999E-3</v>
      </c>
      <c r="P19">
        <v>4.502383</v>
      </c>
      <c r="Q19">
        <v>6.4754999999999993E-2</v>
      </c>
      <c r="S19">
        <v>0.35</v>
      </c>
      <c r="T19">
        <v>1.5E-5</v>
      </c>
      <c r="W19">
        <v>4.2216930000000001</v>
      </c>
      <c r="X19">
        <v>-2.4126000000000002E-2</v>
      </c>
      <c r="Y19">
        <v>4.502383</v>
      </c>
      <c r="Z19">
        <v>-0.118855</v>
      </c>
    </row>
    <row r="20" spans="1:26" x14ac:dyDescent="0.25">
      <c r="A20">
        <v>0.36666700000000002</v>
      </c>
      <c r="B20">
        <v>-2.0599999999999999E-4</v>
      </c>
      <c r="E20">
        <v>4.502383</v>
      </c>
      <c r="F20">
        <v>-0.53959500000000005</v>
      </c>
      <c r="G20">
        <v>4.7854099999999997</v>
      </c>
      <c r="H20">
        <v>-0.58462499999999995</v>
      </c>
      <c r="J20">
        <v>0.36666700000000002</v>
      </c>
      <c r="K20">
        <v>1.4300000000000001E-3</v>
      </c>
      <c r="P20">
        <v>4.7854099999999997</v>
      </c>
      <c r="Q20">
        <v>9.2110000000000004E-3</v>
      </c>
      <c r="S20">
        <v>0.36666700000000002</v>
      </c>
      <c r="T20">
        <v>-2.1699999999999999E-4</v>
      </c>
      <c r="W20">
        <v>4.502383</v>
      </c>
      <c r="X20">
        <v>-1.8835999999999999E-2</v>
      </c>
      <c r="Y20">
        <v>4.7854099999999997</v>
      </c>
      <c r="Z20">
        <v>-0.15670899999999999</v>
      </c>
    </row>
    <row r="21" spans="1:26" x14ac:dyDescent="0.25">
      <c r="A21">
        <v>0.38333299999999998</v>
      </c>
      <c r="B21">
        <v>-1.65E-4</v>
      </c>
      <c r="E21">
        <v>4.7854099999999997</v>
      </c>
      <c r="F21">
        <v>-0.45460400000000001</v>
      </c>
      <c r="J21">
        <v>0.38333299999999998</v>
      </c>
      <c r="K21">
        <v>1.238E-3</v>
      </c>
      <c r="S21">
        <v>0.38333299999999998</v>
      </c>
      <c r="T21">
        <v>-3.8900000000000002E-4</v>
      </c>
      <c r="W21">
        <v>4.7854099999999997</v>
      </c>
      <c r="X21">
        <v>-1.4885000000000001E-2</v>
      </c>
    </row>
    <row r="22" spans="1:26" x14ac:dyDescent="0.25">
      <c r="A22">
        <v>0.4</v>
      </c>
      <c r="B22">
        <v>-2.04E-4</v>
      </c>
      <c r="J22">
        <v>0.4</v>
      </c>
      <c r="K22">
        <v>1.0640000000000001E-3</v>
      </c>
      <c r="S22">
        <v>0.4</v>
      </c>
      <c r="T22">
        <v>-3.5100000000000002E-4</v>
      </c>
    </row>
    <row r="23" spans="1:26" x14ac:dyDescent="0.25">
      <c r="A23">
        <v>0.41666700000000001</v>
      </c>
      <c r="B23">
        <v>-2.43E-4</v>
      </c>
      <c r="J23">
        <v>0.41666700000000001</v>
      </c>
      <c r="K23">
        <v>6.4000000000000005E-4</v>
      </c>
      <c r="S23">
        <v>0.41666700000000001</v>
      </c>
      <c r="T23">
        <v>-2.42E-4</v>
      </c>
    </row>
    <row r="24" spans="1:26" x14ac:dyDescent="0.25">
      <c r="A24">
        <v>0.43333300000000002</v>
      </c>
      <c r="B24">
        <v>-1.92E-4</v>
      </c>
      <c r="J24">
        <v>0.43333300000000002</v>
      </c>
      <c r="K24">
        <v>3.0600000000000001E-4</v>
      </c>
      <c r="S24">
        <v>0.43333300000000002</v>
      </c>
      <c r="T24">
        <v>-5.6400000000000005E-4</v>
      </c>
    </row>
    <row r="25" spans="1:26" x14ac:dyDescent="0.25">
      <c r="A25">
        <v>0.45</v>
      </c>
      <c r="B25">
        <v>-4.0000000000000003E-5</v>
      </c>
      <c r="J25">
        <v>0.45</v>
      </c>
      <c r="K25">
        <v>1.4200000000000001E-4</v>
      </c>
      <c r="S25">
        <v>0.45</v>
      </c>
      <c r="T25">
        <v>-9.1500000000000001E-4</v>
      </c>
    </row>
    <row r="26" spans="1:26" x14ac:dyDescent="0.25">
      <c r="A26">
        <v>0.466667</v>
      </c>
      <c r="B26">
        <v>5.1E-5</v>
      </c>
      <c r="J26">
        <v>0.466667</v>
      </c>
      <c r="K26">
        <v>9.7999999999999997E-5</v>
      </c>
      <c r="S26">
        <v>0.466667</v>
      </c>
      <c r="T26">
        <v>-7.27E-4</v>
      </c>
    </row>
    <row r="27" spans="1:26" x14ac:dyDescent="0.25">
      <c r="A27">
        <v>0.48333300000000001</v>
      </c>
      <c r="B27">
        <v>-1.8E-5</v>
      </c>
      <c r="J27">
        <v>0.48333300000000001</v>
      </c>
      <c r="K27">
        <v>-3.4999999999999997E-5</v>
      </c>
      <c r="S27">
        <v>0.48333300000000001</v>
      </c>
      <c r="T27">
        <v>-9.7999999999999997E-5</v>
      </c>
    </row>
    <row r="28" spans="1:26" x14ac:dyDescent="0.25">
      <c r="A28">
        <v>0.5</v>
      </c>
      <c r="B28">
        <v>-1.5E-5</v>
      </c>
      <c r="J28">
        <v>0.5</v>
      </c>
      <c r="K28">
        <v>-2.61E-4</v>
      </c>
      <c r="S28">
        <v>0.5</v>
      </c>
      <c r="T28">
        <v>-6.8999999999999997E-5</v>
      </c>
    </row>
    <row r="29" spans="1:26" x14ac:dyDescent="0.25">
      <c r="A29">
        <v>0.51666699999999999</v>
      </c>
      <c r="B29">
        <v>9.8999999999999994E-5</v>
      </c>
      <c r="J29">
        <v>0.51666699999999999</v>
      </c>
      <c r="K29">
        <v>-3.97E-4</v>
      </c>
      <c r="S29">
        <v>0.51666699999999999</v>
      </c>
      <c r="T29">
        <v>1.21E-4</v>
      </c>
    </row>
    <row r="30" spans="1:26" x14ac:dyDescent="0.25">
      <c r="A30">
        <v>0.53333299999999995</v>
      </c>
      <c r="B30">
        <v>1.4200000000000001E-4</v>
      </c>
      <c r="J30">
        <v>0.53333299999999995</v>
      </c>
      <c r="K30">
        <v>-6.6299999999999996E-4</v>
      </c>
      <c r="S30">
        <v>0.53333299999999995</v>
      </c>
      <c r="T30">
        <v>-5.0000000000000002E-5</v>
      </c>
    </row>
    <row r="31" spans="1:26" x14ac:dyDescent="0.25">
      <c r="A31">
        <v>0.55000000000000004</v>
      </c>
      <c r="B31">
        <v>-8.5000000000000006E-5</v>
      </c>
      <c r="J31">
        <v>0.55000000000000004</v>
      </c>
      <c r="K31">
        <v>-1.029E-3</v>
      </c>
      <c r="S31">
        <v>0.55000000000000004</v>
      </c>
      <c r="T31">
        <v>-1.4999999999999999E-4</v>
      </c>
    </row>
    <row r="32" spans="1:26" x14ac:dyDescent="0.25">
      <c r="A32">
        <v>0.56666700000000003</v>
      </c>
      <c r="B32">
        <v>-4.8200000000000001E-4</v>
      </c>
      <c r="J32">
        <v>0.56666700000000003</v>
      </c>
      <c r="K32">
        <v>-1.1249999999999999E-3</v>
      </c>
      <c r="S32">
        <v>0.56666700000000003</v>
      </c>
      <c r="T32">
        <v>-8.1000000000000004E-5</v>
      </c>
    </row>
    <row r="33" spans="1:20" x14ac:dyDescent="0.25">
      <c r="A33">
        <v>0.58333299999999999</v>
      </c>
      <c r="B33">
        <v>-1.9900000000000001E-4</v>
      </c>
      <c r="J33">
        <v>0.58333299999999999</v>
      </c>
      <c r="K33">
        <v>-1.2999999999999999E-3</v>
      </c>
      <c r="S33">
        <v>0.58333299999999999</v>
      </c>
      <c r="T33">
        <v>4.8899999999999996E-4</v>
      </c>
    </row>
    <row r="34" spans="1:20" x14ac:dyDescent="0.25">
      <c r="A34">
        <v>0.6</v>
      </c>
      <c r="B34">
        <v>2.7700000000000001E-4</v>
      </c>
      <c r="J34">
        <v>0.6</v>
      </c>
      <c r="K34">
        <v>-1.498E-3</v>
      </c>
      <c r="S34">
        <v>0.6</v>
      </c>
      <c r="T34">
        <v>4.6000000000000001E-4</v>
      </c>
    </row>
    <row r="35" spans="1:20" x14ac:dyDescent="0.25">
      <c r="A35">
        <v>0.61666699999999997</v>
      </c>
      <c r="B35">
        <v>5.13E-4</v>
      </c>
      <c r="J35">
        <v>0.61666699999999997</v>
      </c>
      <c r="K35">
        <v>-1.7359999999999999E-3</v>
      </c>
      <c r="S35">
        <v>0.61666699999999997</v>
      </c>
      <c r="T35">
        <v>3.6099999999999999E-4</v>
      </c>
    </row>
    <row r="36" spans="1:20" x14ac:dyDescent="0.25">
      <c r="A36">
        <v>0.63333300000000003</v>
      </c>
      <c r="B36">
        <v>3.4900000000000003E-4</v>
      </c>
      <c r="J36">
        <v>0.63333300000000003</v>
      </c>
      <c r="K36">
        <v>-1.784E-3</v>
      </c>
      <c r="S36">
        <v>0.63333300000000003</v>
      </c>
      <c r="T36">
        <v>2.8200000000000002E-4</v>
      </c>
    </row>
    <row r="37" spans="1:20" x14ac:dyDescent="0.25">
      <c r="A37">
        <v>0.65</v>
      </c>
      <c r="B37">
        <v>6.4999999999999994E-5</v>
      </c>
      <c r="J37">
        <v>0.65</v>
      </c>
      <c r="K37">
        <v>-1.9719999999999998E-3</v>
      </c>
      <c r="S37">
        <v>0.65</v>
      </c>
      <c r="T37">
        <v>2.23E-4</v>
      </c>
    </row>
    <row r="38" spans="1:20" x14ac:dyDescent="0.25">
      <c r="A38">
        <v>0.66666700000000001</v>
      </c>
      <c r="B38">
        <v>3.1E-4</v>
      </c>
      <c r="J38">
        <v>0.66666700000000001</v>
      </c>
      <c r="K38">
        <v>-2.0300000000000001E-3</v>
      </c>
      <c r="S38">
        <v>0.66666700000000001</v>
      </c>
      <c r="T38">
        <v>1.84E-4</v>
      </c>
    </row>
    <row r="39" spans="1:20" x14ac:dyDescent="0.25">
      <c r="A39">
        <v>0.68333299999999997</v>
      </c>
      <c r="B39">
        <v>6.8599999999999998E-4</v>
      </c>
      <c r="J39">
        <v>0.68333299999999997</v>
      </c>
      <c r="K39">
        <v>-1.9680000000000001E-3</v>
      </c>
      <c r="S39">
        <v>0.68333299999999997</v>
      </c>
      <c r="T39">
        <v>4.35E-4</v>
      </c>
    </row>
    <row r="40" spans="1:20" x14ac:dyDescent="0.25">
      <c r="A40">
        <v>0.7</v>
      </c>
      <c r="B40">
        <v>5.8600000000000004E-4</v>
      </c>
      <c r="J40">
        <v>0.7</v>
      </c>
      <c r="K40">
        <v>-1.9840000000000001E-3</v>
      </c>
      <c r="S40">
        <v>0.7</v>
      </c>
      <c r="T40">
        <v>2.8800000000000001E-4</v>
      </c>
    </row>
    <row r="41" spans="1:20" x14ac:dyDescent="0.25">
      <c r="A41">
        <v>0.71666700000000005</v>
      </c>
      <c r="B41">
        <v>3.3500000000000001E-4</v>
      </c>
      <c r="J41">
        <v>0.71666700000000005</v>
      </c>
      <c r="K41">
        <v>-1.732E-3</v>
      </c>
      <c r="S41">
        <v>0.71666700000000005</v>
      </c>
      <c r="T41">
        <v>1.11E-4</v>
      </c>
    </row>
    <row r="42" spans="1:20" x14ac:dyDescent="0.25">
      <c r="A42">
        <v>0.73333300000000001</v>
      </c>
      <c r="B42">
        <v>5.2400000000000005E-4</v>
      </c>
      <c r="J42">
        <v>0.73333300000000001</v>
      </c>
      <c r="K42">
        <v>-1.5900000000000001E-3</v>
      </c>
      <c r="S42">
        <v>0.73333300000000001</v>
      </c>
      <c r="T42">
        <v>-1.55E-4</v>
      </c>
    </row>
    <row r="43" spans="1:20" x14ac:dyDescent="0.25">
      <c r="A43">
        <v>0.75</v>
      </c>
      <c r="B43">
        <v>1.0640000000000001E-3</v>
      </c>
      <c r="J43">
        <v>0.75</v>
      </c>
      <c r="K43">
        <v>-1.387E-3</v>
      </c>
      <c r="S43">
        <v>0.75</v>
      </c>
      <c r="T43">
        <v>-2.6200000000000003E-4</v>
      </c>
    </row>
    <row r="44" spans="1:20" x14ac:dyDescent="0.25">
      <c r="A44">
        <v>0.76666699999999999</v>
      </c>
      <c r="B44">
        <v>1.503E-3</v>
      </c>
      <c r="J44">
        <v>0.76666699999999999</v>
      </c>
      <c r="K44">
        <v>-1.175E-3</v>
      </c>
      <c r="S44">
        <v>0.76666699999999999</v>
      </c>
      <c r="T44">
        <v>-1.4899999999999999E-4</v>
      </c>
    </row>
    <row r="45" spans="1:20" x14ac:dyDescent="0.25">
      <c r="A45">
        <v>0.78333299999999995</v>
      </c>
      <c r="B45">
        <v>1.103E-3</v>
      </c>
      <c r="J45">
        <v>0.78333299999999995</v>
      </c>
      <c r="K45">
        <v>-1.1919999999999999E-3</v>
      </c>
      <c r="S45">
        <v>0.78333299999999995</v>
      </c>
      <c r="T45">
        <v>-1.06E-4</v>
      </c>
    </row>
    <row r="46" spans="1:20" x14ac:dyDescent="0.25">
      <c r="A46">
        <v>0.8</v>
      </c>
      <c r="B46">
        <v>7.36E-4</v>
      </c>
      <c r="J46">
        <v>0.8</v>
      </c>
      <c r="K46">
        <v>-1.351E-3</v>
      </c>
      <c r="S46">
        <v>0.8</v>
      </c>
      <c r="T46">
        <v>-5.1E-5</v>
      </c>
    </row>
    <row r="47" spans="1:20" x14ac:dyDescent="0.25">
      <c r="A47">
        <v>0.81666700000000003</v>
      </c>
      <c r="B47">
        <v>6.7900000000000002E-4</v>
      </c>
      <c r="J47">
        <v>0.81666700000000003</v>
      </c>
      <c r="K47">
        <v>-1.2110000000000001E-3</v>
      </c>
      <c r="S47">
        <v>0.81666700000000003</v>
      </c>
      <c r="T47">
        <v>8.3999999999999995E-5</v>
      </c>
    </row>
    <row r="48" spans="1:20" x14ac:dyDescent="0.25">
      <c r="A48">
        <v>0.83333299999999999</v>
      </c>
      <c r="B48">
        <v>6.6200000000000005E-4</v>
      </c>
      <c r="J48">
        <v>0.83333299999999999</v>
      </c>
      <c r="K48">
        <v>-1.191E-3</v>
      </c>
      <c r="S48">
        <v>0.83333299999999999</v>
      </c>
      <c r="T48">
        <v>3.0899999999999998E-4</v>
      </c>
    </row>
    <row r="49" spans="1:20" x14ac:dyDescent="0.25">
      <c r="A49">
        <v>0.85</v>
      </c>
      <c r="B49">
        <v>4.9600000000000002E-4</v>
      </c>
      <c r="J49">
        <v>0.85</v>
      </c>
      <c r="K49">
        <v>-1.181E-3</v>
      </c>
      <c r="S49">
        <v>0.85</v>
      </c>
      <c r="T49">
        <v>5.4500000000000002E-4</v>
      </c>
    </row>
    <row r="50" spans="1:20" x14ac:dyDescent="0.25">
      <c r="A50">
        <v>0.86666699999999997</v>
      </c>
      <c r="B50">
        <v>2.1900000000000001E-4</v>
      </c>
      <c r="J50">
        <v>0.86666699999999997</v>
      </c>
      <c r="K50">
        <v>-1.292E-3</v>
      </c>
      <c r="S50">
        <v>0.86666699999999997</v>
      </c>
      <c r="T50">
        <v>8.4000000000000003E-4</v>
      </c>
    </row>
    <row r="51" spans="1:20" x14ac:dyDescent="0.25">
      <c r="A51">
        <v>0.88333300000000003</v>
      </c>
      <c r="B51">
        <v>-9.7999999999999997E-5</v>
      </c>
      <c r="J51">
        <v>0.88333300000000003</v>
      </c>
      <c r="K51">
        <v>-1.1720000000000001E-3</v>
      </c>
      <c r="S51">
        <v>0.88333300000000003</v>
      </c>
      <c r="T51">
        <v>6.1499999999999999E-4</v>
      </c>
    </row>
    <row r="52" spans="1:20" x14ac:dyDescent="0.25">
      <c r="A52">
        <v>0.9</v>
      </c>
      <c r="B52">
        <v>-4.1E-5</v>
      </c>
      <c r="J52">
        <v>0.9</v>
      </c>
      <c r="K52">
        <v>-1.052E-3</v>
      </c>
      <c r="S52">
        <v>0.9</v>
      </c>
      <c r="T52">
        <v>7.5299999999999998E-4</v>
      </c>
    </row>
    <row r="53" spans="1:20" x14ac:dyDescent="0.25">
      <c r="A53">
        <v>0.91666700000000001</v>
      </c>
      <c r="B53">
        <v>-6.3999999999999997E-5</v>
      </c>
      <c r="J53">
        <v>0.91666700000000001</v>
      </c>
      <c r="K53">
        <v>-6.4499999999999996E-4</v>
      </c>
      <c r="S53">
        <v>0.91666700000000001</v>
      </c>
      <c r="T53">
        <v>8.4999999999999995E-4</v>
      </c>
    </row>
    <row r="54" spans="1:20" x14ac:dyDescent="0.25">
      <c r="A54">
        <v>0.93333299999999997</v>
      </c>
      <c r="B54">
        <v>-2.4600000000000002E-4</v>
      </c>
      <c r="J54">
        <v>0.93333299999999997</v>
      </c>
      <c r="K54">
        <v>-3.9800000000000002E-4</v>
      </c>
      <c r="S54">
        <v>0.93333299999999997</v>
      </c>
      <c r="T54">
        <v>6.3699999999999998E-4</v>
      </c>
    </row>
    <row r="55" spans="1:20" x14ac:dyDescent="0.25">
      <c r="A55">
        <v>0.95</v>
      </c>
      <c r="B55">
        <v>1.7100000000000001E-4</v>
      </c>
      <c r="J55">
        <v>0.95</v>
      </c>
      <c r="K55">
        <v>-7.2999999999999996E-4</v>
      </c>
      <c r="S55">
        <v>0.95</v>
      </c>
      <c r="T55">
        <v>1.235E-3</v>
      </c>
    </row>
    <row r="56" spans="1:20" x14ac:dyDescent="0.25">
      <c r="A56">
        <v>0.96666700000000005</v>
      </c>
      <c r="B56">
        <v>8.3799999999999999E-4</v>
      </c>
      <c r="J56">
        <v>0.96666700000000005</v>
      </c>
      <c r="K56">
        <v>-6.3299999999999999E-4</v>
      </c>
      <c r="S56">
        <v>0.96666700000000005</v>
      </c>
      <c r="T56">
        <v>1.392E-3</v>
      </c>
    </row>
    <row r="57" spans="1:20" x14ac:dyDescent="0.25">
      <c r="A57">
        <v>0.98333300000000001</v>
      </c>
      <c r="B57">
        <v>9.1500000000000001E-4</v>
      </c>
      <c r="J57">
        <v>0.98333300000000001</v>
      </c>
      <c r="K57">
        <v>-8.9599999999999999E-4</v>
      </c>
      <c r="S57">
        <v>0.98333300000000001</v>
      </c>
      <c r="T57">
        <v>-2.7999999999999998E-4</v>
      </c>
    </row>
    <row r="58" spans="1:20" x14ac:dyDescent="0.25">
      <c r="A58">
        <v>1</v>
      </c>
      <c r="B58">
        <v>2.6350000000000002E-3</v>
      </c>
      <c r="J58">
        <v>1</v>
      </c>
      <c r="K58">
        <v>-1.846E-3</v>
      </c>
      <c r="S58">
        <v>1</v>
      </c>
      <c r="T58">
        <v>-1.1609999999999999E-3</v>
      </c>
    </row>
    <row r="59" spans="1:20" x14ac:dyDescent="0.25">
      <c r="A59">
        <v>1.016667</v>
      </c>
      <c r="B59">
        <v>4.2960000000000003E-3</v>
      </c>
      <c r="J59">
        <v>1.016667</v>
      </c>
      <c r="K59">
        <v>-2.3800000000000001E-4</v>
      </c>
      <c r="S59">
        <v>1.016667</v>
      </c>
      <c r="T59">
        <v>2.0170000000000001E-3</v>
      </c>
    </row>
    <row r="60" spans="1:20" x14ac:dyDescent="0.25">
      <c r="A60">
        <v>1.0333330000000001</v>
      </c>
      <c r="B60">
        <v>-3.5632999999999998E-2</v>
      </c>
      <c r="J60">
        <v>1.0333330000000001</v>
      </c>
      <c r="K60">
        <v>1.6590000000000001E-3</v>
      </c>
      <c r="S60">
        <v>1.0333330000000001</v>
      </c>
      <c r="T60">
        <v>-1.6993999999999999E-2</v>
      </c>
    </row>
    <row r="61" spans="1:20" x14ac:dyDescent="0.25">
      <c r="A61">
        <v>1.05</v>
      </c>
      <c r="B61">
        <v>-0.12499300000000001</v>
      </c>
      <c r="J61">
        <v>1.05</v>
      </c>
      <c r="K61">
        <v>3.1059999999999998E-3</v>
      </c>
      <c r="S61">
        <v>1.05</v>
      </c>
      <c r="T61">
        <v>-5.3844999999999997E-2</v>
      </c>
    </row>
    <row r="62" spans="1:20" x14ac:dyDescent="0.25">
      <c r="A62">
        <v>1.066667</v>
      </c>
      <c r="B62">
        <v>-0.149702</v>
      </c>
      <c r="J62">
        <v>1.066667</v>
      </c>
      <c r="K62">
        <v>2.3939999999999999E-3</v>
      </c>
      <c r="S62">
        <v>1.066667</v>
      </c>
      <c r="T62">
        <v>-6.1665999999999999E-2</v>
      </c>
    </row>
    <row r="63" spans="1:20" x14ac:dyDescent="0.25">
      <c r="A63">
        <v>1.0833330000000001</v>
      </c>
      <c r="B63">
        <v>-0.137962</v>
      </c>
      <c r="J63">
        <v>1.0833330000000001</v>
      </c>
      <c r="K63">
        <v>8.7100000000000003E-4</v>
      </c>
      <c r="S63">
        <v>1.0833330000000001</v>
      </c>
      <c r="T63">
        <v>-5.7176999999999999E-2</v>
      </c>
    </row>
    <row r="64" spans="1:20" x14ac:dyDescent="0.25">
      <c r="A64">
        <v>1.1000000000000001</v>
      </c>
      <c r="B64">
        <v>-0.121658</v>
      </c>
      <c r="J64">
        <v>1.1000000000000001</v>
      </c>
      <c r="K64">
        <v>4.2400000000000001E-4</v>
      </c>
      <c r="S64">
        <v>1.1000000000000001</v>
      </c>
      <c r="T64">
        <v>-5.1077999999999998E-2</v>
      </c>
    </row>
    <row r="65" spans="1:20" x14ac:dyDescent="0.25">
      <c r="A65">
        <v>1.1166670000000001</v>
      </c>
      <c r="B65">
        <v>-0.113565</v>
      </c>
      <c r="J65">
        <v>1.1166670000000001</v>
      </c>
      <c r="K65">
        <v>-1.315E-3</v>
      </c>
      <c r="S65">
        <v>1.1166670000000001</v>
      </c>
      <c r="T65">
        <v>-4.0509000000000003E-2</v>
      </c>
    </row>
    <row r="66" spans="1:20" x14ac:dyDescent="0.25">
      <c r="A66">
        <v>1.1333329999999999</v>
      </c>
      <c r="B66">
        <v>-0.104451</v>
      </c>
      <c r="J66">
        <v>1.1333329999999999</v>
      </c>
      <c r="K66">
        <v>-4.1739999999999998E-3</v>
      </c>
      <c r="S66">
        <v>1.1333329999999999</v>
      </c>
      <c r="T66">
        <v>-3.286E-2</v>
      </c>
    </row>
    <row r="67" spans="1:20" x14ac:dyDescent="0.25">
      <c r="A67">
        <v>1.1499999999999999</v>
      </c>
      <c r="B67">
        <v>-9.5767000000000005E-2</v>
      </c>
      <c r="J67">
        <v>1.1499999999999999</v>
      </c>
      <c r="K67">
        <v>-5.9129999999999999E-3</v>
      </c>
      <c r="S67">
        <v>1.1499999999999999</v>
      </c>
      <c r="T67">
        <v>-3.1571000000000002E-2</v>
      </c>
    </row>
    <row r="68" spans="1:20" x14ac:dyDescent="0.25">
      <c r="A68">
        <v>1.1666669999999999</v>
      </c>
      <c r="B68">
        <v>-8.4423999999999999E-2</v>
      </c>
      <c r="J68">
        <v>1.1666669999999999</v>
      </c>
      <c r="K68">
        <v>-6.2420000000000002E-3</v>
      </c>
      <c r="S68">
        <v>1.1666669999999999</v>
      </c>
      <c r="T68">
        <v>-2.5562000000000001E-2</v>
      </c>
    </row>
    <row r="69" spans="1:20" x14ac:dyDescent="0.25">
      <c r="A69">
        <v>1.183333</v>
      </c>
      <c r="B69">
        <v>-7.596E-2</v>
      </c>
      <c r="J69">
        <v>1.183333</v>
      </c>
      <c r="K69">
        <v>-5.4609999999999997E-3</v>
      </c>
      <c r="S69">
        <v>1.183333</v>
      </c>
      <c r="T69">
        <v>-2.3352999999999999E-2</v>
      </c>
    </row>
    <row r="70" spans="1:20" x14ac:dyDescent="0.25">
      <c r="A70">
        <v>1.2</v>
      </c>
      <c r="B70">
        <v>-6.7874000000000004E-2</v>
      </c>
      <c r="J70">
        <v>1.2</v>
      </c>
      <c r="K70">
        <v>-6.4900000000000001E-3</v>
      </c>
      <c r="S70">
        <v>1.2</v>
      </c>
      <c r="T70">
        <v>-2.1085E-2</v>
      </c>
    </row>
    <row r="71" spans="1:20" x14ac:dyDescent="0.25">
      <c r="A71">
        <v>1.2166669999999999</v>
      </c>
      <c r="B71">
        <v>-6.0957999999999998E-2</v>
      </c>
      <c r="J71">
        <v>1.2166669999999999</v>
      </c>
      <c r="K71">
        <v>-7.2519999999999998E-3</v>
      </c>
      <c r="S71">
        <v>1.2166669999999999</v>
      </c>
      <c r="T71">
        <v>-1.7136999999999999E-2</v>
      </c>
    </row>
    <row r="72" spans="1:20" x14ac:dyDescent="0.25">
      <c r="A72">
        <v>1.233333</v>
      </c>
      <c r="B72">
        <v>-5.4491999999999999E-2</v>
      </c>
      <c r="J72">
        <v>1.233333</v>
      </c>
      <c r="K72">
        <v>-6.574E-3</v>
      </c>
      <c r="S72">
        <v>1.233333</v>
      </c>
      <c r="T72">
        <v>-1.4139000000000001E-2</v>
      </c>
    </row>
    <row r="73" spans="1:20" x14ac:dyDescent="0.25">
      <c r="A73">
        <v>1.25</v>
      </c>
      <c r="B73">
        <v>-4.6595999999999999E-2</v>
      </c>
      <c r="J73">
        <v>1.25</v>
      </c>
      <c r="K73">
        <v>-4.7959999999999999E-3</v>
      </c>
      <c r="S73">
        <v>1.25</v>
      </c>
      <c r="T73">
        <v>-1.0831E-2</v>
      </c>
    </row>
    <row r="74" spans="1:20" x14ac:dyDescent="0.25">
      <c r="A74">
        <v>1.266667</v>
      </c>
      <c r="B74">
        <v>-4.2369999999999998E-2</v>
      </c>
      <c r="J74">
        <v>1.266667</v>
      </c>
      <c r="K74">
        <v>-3.9579999999999997E-3</v>
      </c>
      <c r="S74">
        <v>1.266667</v>
      </c>
      <c r="T74">
        <v>-1.0624E-2</v>
      </c>
    </row>
    <row r="75" spans="1:20" x14ac:dyDescent="0.25">
      <c r="A75">
        <v>1.2833330000000001</v>
      </c>
      <c r="B75">
        <v>-4.1694000000000002E-2</v>
      </c>
      <c r="J75">
        <v>1.2833330000000001</v>
      </c>
      <c r="K75">
        <v>-3.7200000000000002E-3</v>
      </c>
      <c r="S75">
        <v>1.2833330000000001</v>
      </c>
      <c r="T75">
        <v>-1.0506E-2</v>
      </c>
    </row>
    <row r="76" spans="1:20" x14ac:dyDescent="0.25">
      <c r="A76">
        <v>1.3</v>
      </c>
      <c r="B76">
        <v>-3.5206000000000001E-2</v>
      </c>
      <c r="J76">
        <v>1.3</v>
      </c>
      <c r="K76">
        <v>-4.0289999999999996E-3</v>
      </c>
      <c r="S76">
        <v>1.3</v>
      </c>
      <c r="T76">
        <v>-1.039E-2</v>
      </c>
    </row>
    <row r="77" spans="1:20" x14ac:dyDescent="0.25">
      <c r="A77">
        <v>1.316667</v>
      </c>
      <c r="B77">
        <v>-3.1317999999999999E-2</v>
      </c>
      <c r="J77">
        <v>1.316667</v>
      </c>
      <c r="K77">
        <v>-4.5199999999999997E-3</v>
      </c>
      <c r="S77">
        <v>1.316667</v>
      </c>
      <c r="T77">
        <v>-9.9749999999999995E-3</v>
      </c>
    </row>
    <row r="78" spans="1:20" x14ac:dyDescent="0.25">
      <c r="A78">
        <v>1.3333330000000001</v>
      </c>
      <c r="B78">
        <v>-2.971E-2</v>
      </c>
      <c r="J78">
        <v>1.3333330000000001</v>
      </c>
      <c r="K78">
        <v>-5.0210000000000003E-3</v>
      </c>
      <c r="S78">
        <v>1.3333330000000001</v>
      </c>
      <c r="T78">
        <v>-9.0799999999999995E-3</v>
      </c>
    </row>
    <row r="79" spans="1:20" x14ac:dyDescent="0.25">
      <c r="A79">
        <v>1.35</v>
      </c>
      <c r="B79">
        <v>-2.7311999999999999E-2</v>
      </c>
      <c r="J79">
        <v>1.35</v>
      </c>
      <c r="K79">
        <v>-5.7720000000000002E-3</v>
      </c>
      <c r="S79">
        <v>1.35</v>
      </c>
      <c r="T79">
        <v>-8.4440000000000001E-3</v>
      </c>
    </row>
    <row r="80" spans="1:20" x14ac:dyDescent="0.25">
      <c r="A80">
        <v>1.3666670000000001</v>
      </c>
      <c r="B80">
        <v>-2.4374E-2</v>
      </c>
      <c r="J80">
        <v>1.3666670000000001</v>
      </c>
      <c r="K80">
        <v>-6.3629999999999997E-3</v>
      </c>
      <c r="S80">
        <v>1.3666670000000001</v>
      </c>
      <c r="T80">
        <v>-8.1589999999999996E-3</v>
      </c>
    </row>
    <row r="81" spans="1:20" x14ac:dyDescent="0.25">
      <c r="A81">
        <v>1.3833329999999999</v>
      </c>
      <c r="B81">
        <v>-2.1066000000000001E-2</v>
      </c>
      <c r="J81">
        <v>1.3833329999999999</v>
      </c>
      <c r="K81">
        <v>-6.3540000000000003E-3</v>
      </c>
      <c r="S81">
        <v>1.3833329999999999</v>
      </c>
      <c r="T81">
        <v>-7.6740000000000003E-3</v>
      </c>
    </row>
    <row r="82" spans="1:20" x14ac:dyDescent="0.25">
      <c r="A82">
        <v>1.4</v>
      </c>
      <c r="B82">
        <v>-1.6566999999999998E-2</v>
      </c>
      <c r="J82">
        <v>1.4</v>
      </c>
      <c r="K82">
        <v>-6.5589999999999997E-3</v>
      </c>
      <c r="S82">
        <v>1.4</v>
      </c>
      <c r="T82">
        <v>-7.2220000000000001E-3</v>
      </c>
    </row>
    <row r="83" spans="1:20" x14ac:dyDescent="0.25">
      <c r="A83">
        <v>1.4166669999999999</v>
      </c>
      <c r="B83">
        <v>-1.4088E-2</v>
      </c>
      <c r="J83">
        <v>1.4166669999999999</v>
      </c>
      <c r="K83">
        <v>-6.8060000000000004E-3</v>
      </c>
      <c r="S83">
        <v>1.4166669999999999</v>
      </c>
      <c r="T83">
        <v>-6.7200000000000003E-3</v>
      </c>
    </row>
    <row r="84" spans="1:20" x14ac:dyDescent="0.25">
      <c r="A84">
        <v>1.433333</v>
      </c>
      <c r="B84">
        <v>-1.4508E-2</v>
      </c>
      <c r="J84">
        <v>1.433333</v>
      </c>
      <c r="K84">
        <v>-7.3530000000000002E-3</v>
      </c>
      <c r="S84">
        <v>1.433333</v>
      </c>
      <c r="T84">
        <v>-6.1890000000000001E-3</v>
      </c>
    </row>
    <row r="85" spans="1:20" x14ac:dyDescent="0.25">
      <c r="A85">
        <v>1.45</v>
      </c>
      <c r="B85">
        <v>-1.4599000000000001E-2</v>
      </c>
      <c r="J85">
        <v>1.45</v>
      </c>
      <c r="K85">
        <v>-8.0000000000000002E-3</v>
      </c>
      <c r="S85">
        <v>1.45</v>
      </c>
      <c r="T85">
        <v>-6.0070000000000002E-3</v>
      </c>
    </row>
    <row r="86" spans="1:20" x14ac:dyDescent="0.25">
      <c r="A86">
        <v>1.4666669999999999</v>
      </c>
      <c r="B86">
        <v>-1.5889E-2</v>
      </c>
      <c r="J86">
        <v>1.4666669999999999</v>
      </c>
      <c r="K86">
        <v>-8.5869999999999991E-3</v>
      </c>
      <c r="S86">
        <v>1.4666669999999999</v>
      </c>
      <c r="T86">
        <v>-5.8259999999999996E-3</v>
      </c>
    </row>
    <row r="87" spans="1:20" x14ac:dyDescent="0.25">
      <c r="A87">
        <v>1.483333</v>
      </c>
      <c r="B87">
        <v>-1.44E-2</v>
      </c>
      <c r="J87">
        <v>1.483333</v>
      </c>
      <c r="K87">
        <v>-9.2530000000000008E-3</v>
      </c>
      <c r="S87">
        <v>1.483333</v>
      </c>
      <c r="T87">
        <v>-5.2649999999999997E-3</v>
      </c>
    </row>
    <row r="88" spans="1:20" x14ac:dyDescent="0.25">
      <c r="A88">
        <v>1.5</v>
      </c>
      <c r="B88">
        <v>-8.8999999999999999E-3</v>
      </c>
      <c r="J88">
        <v>1.5</v>
      </c>
      <c r="K88">
        <v>-1.004E-2</v>
      </c>
      <c r="S88">
        <v>1.5</v>
      </c>
      <c r="T88">
        <v>-4.7679999999999997E-3</v>
      </c>
    </row>
    <row r="89" spans="1:20" x14ac:dyDescent="0.25">
      <c r="A89">
        <v>1.516667</v>
      </c>
      <c r="B89">
        <v>-8.8500000000000002E-3</v>
      </c>
      <c r="J89">
        <v>1.516667</v>
      </c>
      <c r="K89">
        <v>-1.0919E-2</v>
      </c>
      <c r="S89">
        <v>1.516667</v>
      </c>
      <c r="T89">
        <v>-4.3620000000000004E-3</v>
      </c>
    </row>
    <row r="90" spans="1:20" x14ac:dyDescent="0.25">
      <c r="A90">
        <v>1.5333330000000001</v>
      </c>
      <c r="B90">
        <v>-9.0489999999999998E-3</v>
      </c>
      <c r="J90">
        <v>1.5333330000000001</v>
      </c>
      <c r="K90">
        <v>-1.1788E-2</v>
      </c>
      <c r="S90">
        <v>1.5333330000000001</v>
      </c>
      <c r="T90">
        <v>-3.9249999999999997E-3</v>
      </c>
    </row>
    <row r="91" spans="1:20" x14ac:dyDescent="0.25">
      <c r="A91">
        <v>1.55</v>
      </c>
      <c r="B91">
        <v>-9.2890000000000004E-3</v>
      </c>
      <c r="J91">
        <v>1.55</v>
      </c>
      <c r="K91">
        <v>-1.2577E-2</v>
      </c>
      <c r="S91">
        <v>1.55</v>
      </c>
      <c r="T91">
        <v>-3.5890000000000002E-3</v>
      </c>
    </row>
    <row r="92" spans="1:20" x14ac:dyDescent="0.25">
      <c r="A92">
        <v>1.566667</v>
      </c>
      <c r="B92">
        <v>-9.5790000000000007E-3</v>
      </c>
      <c r="J92">
        <v>1.566667</v>
      </c>
      <c r="K92">
        <v>-1.3086E-2</v>
      </c>
      <c r="S92">
        <v>1.566667</v>
      </c>
      <c r="T92">
        <v>-3.483E-3</v>
      </c>
    </row>
    <row r="93" spans="1:20" x14ac:dyDescent="0.25">
      <c r="A93">
        <v>1.5833330000000001</v>
      </c>
      <c r="B93">
        <v>-9.4280000000000006E-3</v>
      </c>
      <c r="J93">
        <v>1.5833330000000001</v>
      </c>
      <c r="K93">
        <v>-1.3695000000000001E-2</v>
      </c>
      <c r="S93">
        <v>1.5833330000000001</v>
      </c>
      <c r="T93">
        <v>-3.176E-3</v>
      </c>
    </row>
    <row r="94" spans="1:20" x14ac:dyDescent="0.25">
      <c r="A94">
        <v>1.6</v>
      </c>
      <c r="B94">
        <v>-8.9879999999999995E-3</v>
      </c>
      <c r="J94">
        <v>1.6</v>
      </c>
      <c r="K94">
        <v>-1.4321E-2</v>
      </c>
      <c r="S94">
        <v>1.6</v>
      </c>
      <c r="T94">
        <v>-2.9859999999999999E-3</v>
      </c>
    </row>
    <row r="95" spans="1:20" x14ac:dyDescent="0.25">
      <c r="A95">
        <v>1.6166670000000001</v>
      </c>
      <c r="B95">
        <v>-3.6870000000000002E-3</v>
      </c>
      <c r="J95">
        <v>1.6166670000000001</v>
      </c>
      <c r="K95">
        <v>-1.4598E-2</v>
      </c>
      <c r="S95">
        <v>1.6166670000000001</v>
      </c>
      <c r="T95">
        <v>-2.8159999999999999E-3</v>
      </c>
    </row>
    <row r="96" spans="1:20" x14ac:dyDescent="0.25">
      <c r="A96">
        <v>1.6333329999999999</v>
      </c>
      <c r="B96">
        <v>-9.6599999999999995E-4</v>
      </c>
      <c r="J96">
        <v>1.6333329999999999</v>
      </c>
      <c r="K96">
        <v>-1.5075E-2</v>
      </c>
      <c r="S96">
        <v>1.6333329999999999</v>
      </c>
      <c r="T96">
        <v>-2.5969999999999999E-3</v>
      </c>
    </row>
    <row r="97" spans="1:20" x14ac:dyDescent="0.25">
      <c r="A97">
        <v>1.65</v>
      </c>
      <c r="B97">
        <v>-2.1259999999999999E-3</v>
      </c>
      <c r="J97">
        <v>1.65</v>
      </c>
      <c r="K97">
        <v>-1.5433000000000001E-2</v>
      </c>
      <c r="S97">
        <v>1.65</v>
      </c>
      <c r="T97">
        <v>-2.0869999999999999E-3</v>
      </c>
    </row>
    <row r="98" spans="1:20" x14ac:dyDescent="0.25">
      <c r="A98">
        <v>1.6666669999999999</v>
      </c>
      <c r="B98">
        <v>-2.895E-3</v>
      </c>
      <c r="J98">
        <v>1.6666669999999999</v>
      </c>
      <c r="K98">
        <v>-1.5740000000000001E-2</v>
      </c>
      <c r="S98">
        <v>1.6666669999999999</v>
      </c>
      <c r="T98">
        <v>-1.647E-3</v>
      </c>
    </row>
    <row r="99" spans="1:20" x14ac:dyDescent="0.25">
      <c r="A99">
        <v>1.683333</v>
      </c>
      <c r="B99">
        <v>-3.7439999999999999E-3</v>
      </c>
      <c r="J99">
        <v>1.683333</v>
      </c>
      <c r="K99">
        <v>-1.6088000000000002E-2</v>
      </c>
      <c r="S99">
        <v>1.683333</v>
      </c>
      <c r="T99">
        <v>-1.3669999999999999E-3</v>
      </c>
    </row>
    <row r="100" spans="1:20" x14ac:dyDescent="0.25">
      <c r="A100">
        <v>1.7</v>
      </c>
      <c r="B100">
        <v>-4.4739999999999997E-3</v>
      </c>
      <c r="J100">
        <v>1.7</v>
      </c>
      <c r="K100">
        <v>-1.6919E-2</v>
      </c>
      <c r="S100">
        <v>1.7</v>
      </c>
      <c r="T100">
        <v>-1.2049999999999999E-3</v>
      </c>
    </row>
    <row r="101" spans="1:20" x14ac:dyDescent="0.25">
      <c r="A101">
        <v>1.7166669999999999</v>
      </c>
      <c r="B101">
        <v>-4.653E-3</v>
      </c>
      <c r="J101">
        <v>1.7166669999999999</v>
      </c>
      <c r="K101">
        <v>-1.7551000000000001E-2</v>
      </c>
      <c r="S101">
        <v>1.7166669999999999</v>
      </c>
      <c r="T101">
        <v>-9.4300000000000004E-4</v>
      </c>
    </row>
    <row r="102" spans="1:20" x14ac:dyDescent="0.25">
      <c r="A102">
        <v>1.733333</v>
      </c>
      <c r="B102">
        <v>-4.7130000000000002E-3</v>
      </c>
      <c r="J102">
        <v>1.733333</v>
      </c>
      <c r="K102">
        <v>-1.8003000000000002E-2</v>
      </c>
      <c r="S102">
        <v>1.733333</v>
      </c>
      <c r="T102">
        <v>-3.6099999999999999E-4</v>
      </c>
    </row>
    <row r="103" spans="1:20" x14ac:dyDescent="0.25">
      <c r="A103">
        <v>1.75</v>
      </c>
      <c r="B103">
        <v>-4.6420000000000003E-3</v>
      </c>
      <c r="J103">
        <v>1.75</v>
      </c>
      <c r="K103">
        <v>-1.7964999999999998E-2</v>
      </c>
      <c r="S103">
        <v>1.75</v>
      </c>
      <c r="T103">
        <v>-9.0000000000000002E-6</v>
      </c>
    </row>
    <row r="104" spans="1:20" x14ac:dyDescent="0.25">
      <c r="A104">
        <v>1.766667</v>
      </c>
      <c r="B104">
        <v>-4.6410000000000002E-3</v>
      </c>
      <c r="J104">
        <v>1.766667</v>
      </c>
      <c r="K104">
        <v>-1.8218000000000002E-2</v>
      </c>
      <c r="S104">
        <v>1.766667</v>
      </c>
      <c r="T104">
        <v>-1.8699999999999999E-4</v>
      </c>
    </row>
    <row r="105" spans="1:20" x14ac:dyDescent="0.25">
      <c r="A105">
        <v>1.7833330000000001</v>
      </c>
      <c r="B105">
        <v>-4.091E-3</v>
      </c>
      <c r="J105">
        <v>1.7833330000000001</v>
      </c>
      <c r="K105">
        <v>-1.8489999999999999E-2</v>
      </c>
      <c r="S105">
        <v>1.7833330000000001</v>
      </c>
      <c r="T105">
        <v>-3.9500000000000001E-4</v>
      </c>
    </row>
    <row r="106" spans="1:20" x14ac:dyDescent="0.25">
      <c r="A106">
        <v>1.8</v>
      </c>
      <c r="B106">
        <v>-4.1510000000000002E-3</v>
      </c>
      <c r="J106">
        <v>1.8</v>
      </c>
      <c r="K106">
        <v>-1.8703000000000001E-2</v>
      </c>
      <c r="S106">
        <v>1.8</v>
      </c>
      <c r="T106">
        <v>-4.4099999999999999E-4</v>
      </c>
    </row>
    <row r="107" spans="1:20" x14ac:dyDescent="0.25">
      <c r="A107">
        <v>1.816667</v>
      </c>
      <c r="B107">
        <v>-4.1209999999999997E-3</v>
      </c>
      <c r="J107">
        <v>1.816667</v>
      </c>
      <c r="K107">
        <v>-1.8915999999999999E-2</v>
      </c>
      <c r="S107">
        <v>1.816667</v>
      </c>
      <c r="T107">
        <v>-3.19E-4</v>
      </c>
    </row>
    <row r="108" spans="1:20" x14ac:dyDescent="0.25">
      <c r="A108">
        <v>1.8333330000000001</v>
      </c>
      <c r="B108">
        <v>-4.1009999999999996E-3</v>
      </c>
      <c r="J108">
        <v>1.8333330000000001</v>
      </c>
      <c r="K108">
        <v>-1.8780000000000002E-2</v>
      </c>
      <c r="S108">
        <v>1.8333330000000001</v>
      </c>
      <c r="T108">
        <v>-3.2600000000000001E-4</v>
      </c>
    </row>
    <row r="109" spans="1:20" x14ac:dyDescent="0.25">
      <c r="A109">
        <v>1.85</v>
      </c>
      <c r="B109">
        <v>-4.0109999999999998E-3</v>
      </c>
      <c r="J109">
        <v>1.85</v>
      </c>
      <c r="K109">
        <v>-1.8733E-2</v>
      </c>
      <c r="S109">
        <v>1.85</v>
      </c>
      <c r="T109">
        <v>-1.2300000000000001E-4</v>
      </c>
    </row>
    <row r="110" spans="1:20" x14ac:dyDescent="0.25">
      <c r="A110">
        <v>1.8666670000000001</v>
      </c>
      <c r="B110">
        <v>-3.591E-3</v>
      </c>
      <c r="J110">
        <v>1.8666670000000001</v>
      </c>
      <c r="K110">
        <v>-1.9147000000000001E-2</v>
      </c>
      <c r="S110">
        <v>1.8666670000000001</v>
      </c>
      <c r="T110">
        <v>-4.0000000000000003E-5</v>
      </c>
    </row>
    <row r="111" spans="1:20" x14ac:dyDescent="0.25">
      <c r="A111">
        <v>1.8833329999999999</v>
      </c>
      <c r="B111">
        <v>-3.0010000000000002E-3</v>
      </c>
      <c r="J111">
        <v>1.8833329999999999</v>
      </c>
      <c r="K111">
        <v>-1.9761000000000001E-2</v>
      </c>
      <c r="S111">
        <v>1.8833329999999999</v>
      </c>
      <c r="T111">
        <v>-3.1799999999999998E-4</v>
      </c>
    </row>
    <row r="112" spans="1:20" x14ac:dyDescent="0.25">
      <c r="A112">
        <v>1.9</v>
      </c>
      <c r="B112">
        <v>-2.4919999999999999E-3</v>
      </c>
      <c r="J112">
        <v>1.9</v>
      </c>
      <c r="K112">
        <v>-2.0220999999999999E-2</v>
      </c>
      <c r="S112">
        <v>1.9</v>
      </c>
      <c r="T112">
        <v>-7.8399999999999997E-4</v>
      </c>
    </row>
    <row r="113" spans="1:20" x14ac:dyDescent="0.25">
      <c r="A113">
        <v>1.9166669999999999</v>
      </c>
      <c r="B113">
        <v>-2.0539999999999998E-3</v>
      </c>
      <c r="J113">
        <v>1.9166669999999999</v>
      </c>
      <c r="K113">
        <v>-2.0593E-2</v>
      </c>
      <c r="S113">
        <v>1.9166669999999999</v>
      </c>
      <c r="T113">
        <v>-8.0099999999999995E-4</v>
      </c>
    </row>
    <row r="114" spans="1:20" x14ac:dyDescent="0.25">
      <c r="A114">
        <v>1.933333</v>
      </c>
      <c r="B114">
        <v>-1.9650000000000002E-3</v>
      </c>
      <c r="J114">
        <v>1.933333</v>
      </c>
      <c r="K114">
        <v>-2.0833999999999998E-2</v>
      </c>
      <c r="S114">
        <v>1.933333</v>
      </c>
      <c r="T114">
        <v>-7.5900000000000002E-4</v>
      </c>
    </row>
    <row r="115" spans="1:20" x14ac:dyDescent="0.25">
      <c r="A115">
        <v>1.95</v>
      </c>
      <c r="B115">
        <v>-1.8760000000000001E-3</v>
      </c>
      <c r="J115">
        <v>1.95</v>
      </c>
      <c r="K115">
        <v>-2.1145000000000001E-2</v>
      </c>
      <c r="S115">
        <v>1.95</v>
      </c>
      <c r="T115">
        <v>-7.2599999999999997E-4</v>
      </c>
    </row>
    <row r="116" spans="1:20" x14ac:dyDescent="0.25">
      <c r="A116">
        <v>1.9666669999999999</v>
      </c>
      <c r="B116">
        <v>-1.688E-3</v>
      </c>
      <c r="J116">
        <v>1.9666669999999999</v>
      </c>
      <c r="K116">
        <v>-2.1477E-2</v>
      </c>
      <c r="S116">
        <v>1.9666669999999999</v>
      </c>
      <c r="T116">
        <v>-9.2400000000000002E-4</v>
      </c>
    </row>
    <row r="117" spans="1:20" x14ac:dyDescent="0.25">
      <c r="A117">
        <v>1.983333</v>
      </c>
      <c r="B117">
        <v>-1.6590000000000001E-3</v>
      </c>
      <c r="J117">
        <v>1.983333</v>
      </c>
      <c r="K117">
        <v>-2.1818000000000001E-2</v>
      </c>
      <c r="S117">
        <v>1.983333</v>
      </c>
      <c r="T117">
        <v>-8.1099999999999998E-4</v>
      </c>
    </row>
    <row r="118" spans="1:20" x14ac:dyDescent="0.25">
      <c r="A118">
        <v>2</v>
      </c>
      <c r="B118">
        <v>-1.462E-3</v>
      </c>
      <c r="J118">
        <v>2</v>
      </c>
      <c r="K118">
        <v>-2.1972999999999999E-2</v>
      </c>
      <c r="S118">
        <v>2</v>
      </c>
      <c r="T118">
        <v>-7.2800000000000002E-4</v>
      </c>
    </row>
    <row r="119" spans="1:20" x14ac:dyDescent="0.25">
      <c r="A119">
        <v>2.016667</v>
      </c>
      <c r="B119">
        <v>-1.735E-3</v>
      </c>
      <c r="J119">
        <v>2.016667</v>
      </c>
      <c r="K119">
        <v>-2.2527999999999999E-2</v>
      </c>
      <c r="S119">
        <v>2.016667</v>
      </c>
      <c r="T119">
        <v>-7.0600000000000003E-4</v>
      </c>
    </row>
    <row r="120" spans="1:20" x14ac:dyDescent="0.25">
      <c r="A120">
        <v>2.0333329999999998</v>
      </c>
      <c r="B120">
        <v>-1.967E-3</v>
      </c>
      <c r="J120">
        <v>2.0333329999999998</v>
      </c>
      <c r="K120">
        <v>-2.2924E-2</v>
      </c>
      <c r="S120">
        <v>2.0333329999999998</v>
      </c>
      <c r="T120">
        <v>-6.0400000000000004E-4</v>
      </c>
    </row>
    <row r="121" spans="1:20" x14ac:dyDescent="0.25">
      <c r="A121">
        <v>2.0499999999999998</v>
      </c>
      <c r="B121">
        <v>-2.2799999999999999E-3</v>
      </c>
      <c r="J121">
        <v>2.0499999999999998</v>
      </c>
      <c r="K121">
        <v>-2.3469E-2</v>
      </c>
      <c r="S121">
        <v>2.0499999999999998</v>
      </c>
      <c r="T121">
        <v>-6.9200000000000002E-4</v>
      </c>
    </row>
    <row r="122" spans="1:20" x14ac:dyDescent="0.25">
      <c r="A122">
        <v>2.0666669999999998</v>
      </c>
      <c r="B122">
        <v>-2.2529999999999998E-3</v>
      </c>
      <c r="J122">
        <v>2.0666669999999998</v>
      </c>
      <c r="K122">
        <v>-2.4205000000000001E-2</v>
      </c>
      <c r="S122">
        <v>2.0666669999999998</v>
      </c>
      <c r="T122">
        <v>-7.5000000000000002E-4</v>
      </c>
    </row>
    <row r="123" spans="1:20" x14ac:dyDescent="0.25">
      <c r="A123">
        <v>2.0833330000000001</v>
      </c>
      <c r="B123">
        <v>-2.0860000000000002E-3</v>
      </c>
      <c r="J123">
        <v>2.0833330000000001</v>
      </c>
      <c r="K123">
        <v>-2.477E-2</v>
      </c>
      <c r="S123">
        <v>2.0833330000000001</v>
      </c>
      <c r="T123">
        <v>-3.9800000000000002E-4</v>
      </c>
    </row>
    <row r="124" spans="1:20" x14ac:dyDescent="0.25">
      <c r="A124">
        <v>2.1</v>
      </c>
      <c r="B124">
        <v>-1.7210000000000001E-3</v>
      </c>
      <c r="J124">
        <v>2.1</v>
      </c>
      <c r="K124">
        <v>-2.4846E-2</v>
      </c>
      <c r="S124">
        <v>2.1</v>
      </c>
      <c r="T124">
        <v>-6.4999999999999994E-5</v>
      </c>
    </row>
    <row r="125" spans="1:20" x14ac:dyDescent="0.25">
      <c r="A125">
        <v>2.1166670000000001</v>
      </c>
      <c r="B125">
        <v>-1.616E-3</v>
      </c>
      <c r="J125">
        <v>2.1166670000000001</v>
      </c>
      <c r="K125">
        <v>-2.5232000000000001E-2</v>
      </c>
      <c r="S125">
        <v>2.1166670000000001</v>
      </c>
      <c r="T125">
        <v>2.1699999999999999E-4</v>
      </c>
    </row>
    <row r="126" spans="1:20" x14ac:dyDescent="0.25">
      <c r="A126">
        <v>2.1333329999999999</v>
      </c>
      <c r="B126">
        <v>-1.632E-3</v>
      </c>
      <c r="J126">
        <v>2.1333329999999999</v>
      </c>
      <c r="K126">
        <v>-2.5798000000000001E-2</v>
      </c>
      <c r="S126">
        <v>2.1333329999999999</v>
      </c>
      <c r="T126">
        <v>1.6899999999999999E-4</v>
      </c>
    </row>
    <row r="127" spans="1:20" x14ac:dyDescent="0.25">
      <c r="A127">
        <v>2.15</v>
      </c>
      <c r="B127">
        <v>-1.9170000000000001E-3</v>
      </c>
      <c r="J127">
        <v>2.15</v>
      </c>
      <c r="K127">
        <v>-2.6994000000000001E-2</v>
      </c>
      <c r="S127">
        <v>2.15</v>
      </c>
      <c r="T127">
        <v>9.1000000000000003E-5</v>
      </c>
    </row>
    <row r="128" spans="1:20" x14ac:dyDescent="0.25">
      <c r="A128">
        <v>2.1666669999999999</v>
      </c>
      <c r="B128">
        <v>-2.1120000000000002E-3</v>
      </c>
      <c r="J128">
        <v>2.1666669999999999</v>
      </c>
      <c r="K128">
        <v>-2.793E-2</v>
      </c>
      <c r="S128">
        <v>2.1666669999999999</v>
      </c>
      <c r="T128">
        <v>7.2999999999999999E-5</v>
      </c>
    </row>
    <row r="129" spans="1:20" x14ac:dyDescent="0.25">
      <c r="A129">
        <v>2.1833330000000002</v>
      </c>
      <c r="B129">
        <v>-2.0969999999999999E-3</v>
      </c>
      <c r="J129">
        <v>2.1833330000000002</v>
      </c>
      <c r="K129">
        <v>-2.8466000000000002E-2</v>
      </c>
      <c r="S129">
        <v>2.1833330000000002</v>
      </c>
      <c r="T129">
        <v>-4.5000000000000003E-5</v>
      </c>
    </row>
    <row r="130" spans="1:20" x14ac:dyDescent="0.25">
      <c r="A130">
        <v>2.2000000000000002</v>
      </c>
      <c r="B130">
        <v>-2.0049999999999998E-3</v>
      </c>
      <c r="J130">
        <v>2.2000000000000002</v>
      </c>
      <c r="K130">
        <v>-2.6100000000000002E-2</v>
      </c>
      <c r="S130">
        <v>2.2000000000000002</v>
      </c>
      <c r="T130">
        <v>-1.01E-4</v>
      </c>
    </row>
    <row r="131" spans="1:20" x14ac:dyDescent="0.25">
      <c r="A131">
        <v>2.2166670000000002</v>
      </c>
      <c r="B131">
        <v>-1.882E-3</v>
      </c>
      <c r="J131">
        <v>2.2166670000000002</v>
      </c>
      <c r="K131">
        <v>1.0970000000000001E-3</v>
      </c>
      <c r="S131">
        <v>2.2166670000000002</v>
      </c>
      <c r="T131">
        <v>-1.0900000000000001E-4</v>
      </c>
    </row>
    <row r="132" spans="1:20" x14ac:dyDescent="0.25">
      <c r="A132">
        <v>2.233333</v>
      </c>
      <c r="B132">
        <v>-1.5100000000000001E-3</v>
      </c>
      <c r="J132">
        <v>2.233333</v>
      </c>
      <c r="K132">
        <v>4.5924E-2</v>
      </c>
      <c r="S132">
        <v>2.233333</v>
      </c>
      <c r="T132">
        <v>1.1400000000000001E-4</v>
      </c>
    </row>
    <row r="133" spans="1:20" x14ac:dyDescent="0.25">
      <c r="A133">
        <v>2.25</v>
      </c>
      <c r="B133">
        <v>-1.0280000000000001E-3</v>
      </c>
      <c r="J133">
        <v>2.25</v>
      </c>
      <c r="K133">
        <v>7.5161000000000006E-2</v>
      </c>
      <c r="S133">
        <v>2.25</v>
      </c>
      <c r="T133">
        <v>1.7699999999999999E-4</v>
      </c>
    </row>
    <row r="134" spans="1:20" x14ac:dyDescent="0.25">
      <c r="A134">
        <v>2.266667</v>
      </c>
      <c r="B134">
        <v>-7.6599999999999997E-4</v>
      </c>
      <c r="J134">
        <v>2.266667</v>
      </c>
      <c r="K134">
        <v>8.3468000000000001E-2</v>
      </c>
      <c r="S134">
        <v>2.266667</v>
      </c>
      <c r="T134">
        <v>-1.7000000000000001E-4</v>
      </c>
    </row>
    <row r="135" spans="1:20" x14ac:dyDescent="0.25">
      <c r="A135">
        <v>2.2833329999999998</v>
      </c>
      <c r="B135">
        <v>-5.6400000000000005E-4</v>
      </c>
      <c r="J135">
        <v>2.2833329999999998</v>
      </c>
      <c r="K135">
        <v>7.2105000000000002E-2</v>
      </c>
      <c r="S135">
        <v>2.2833329999999998</v>
      </c>
      <c r="T135">
        <v>-1.47E-4</v>
      </c>
    </row>
    <row r="136" spans="1:20" x14ac:dyDescent="0.25">
      <c r="A136">
        <v>2.2999999999999998</v>
      </c>
      <c r="B136">
        <v>-8.0500000000000005E-4</v>
      </c>
      <c r="J136">
        <v>2.2999999999999998</v>
      </c>
      <c r="K136">
        <v>6.1268000000000003E-2</v>
      </c>
      <c r="S136">
        <v>2.2999999999999998</v>
      </c>
      <c r="T136">
        <v>-1.22E-4</v>
      </c>
    </row>
    <row r="137" spans="1:20" x14ac:dyDescent="0.25">
      <c r="A137">
        <v>2.3166669999999998</v>
      </c>
      <c r="B137">
        <v>-9.7599999999999998E-4</v>
      </c>
      <c r="J137">
        <v>2.3166669999999998</v>
      </c>
      <c r="K137">
        <v>4.7652E-2</v>
      </c>
      <c r="S137">
        <v>2.3166669999999998</v>
      </c>
      <c r="T137">
        <v>-8.7000000000000001E-5</v>
      </c>
    </row>
    <row r="138" spans="1:20" x14ac:dyDescent="0.25">
      <c r="A138">
        <v>2.3333330000000001</v>
      </c>
      <c r="B138">
        <v>-8.2700000000000004E-4</v>
      </c>
      <c r="J138">
        <v>2.3333330000000001</v>
      </c>
      <c r="K138">
        <v>3.8844999999999998E-2</v>
      </c>
      <c r="S138">
        <v>2.3333330000000001</v>
      </c>
      <c r="T138">
        <v>-5.1999999999999997E-5</v>
      </c>
    </row>
    <row r="139" spans="1:20" x14ac:dyDescent="0.25">
      <c r="A139">
        <v>2.35</v>
      </c>
      <c r="B139">
        <v>-7.5799999999999999E-4</v>
      </c>
      <c r="J139">
        <v>2.35</v>
      </c>
      <c r="K139">
        <v>2.7668999999999999E-2</v>
      </c>
      <c r="S139">
        <v>2.35</v>
      </c>
      <c r="T139">
        <v>-1.4799999999999999E-4</v>
      </c>
    </row>
    <row r="140" spans="1:20" x14ac:dyDescent="0.25">
      <c r="A140">
        <v>2.3666670000000001</v>
      </c>
      <c r="B140">
        <v>-9.0899999999999998E-4</v>
      </c>
      <c r="J140">
        <v>2.3666670000000001</v>
      </c>
      <c r="K140">
        <v>1.7683000000000001E-2</v>
      </c>
      <c r="S140">
        <v>2.3666670000000001</v>
      </c>
      <c r="T140">
        <v>-1.93E-4</v>
      </c>
    </row>
    <row r="141" spans="1:20" x14ac:dyDescent="0.25">
      <c r="A141">
        <v>2.3833329999999999</v>
      </c>
      <c r="B141">
        <v>-1.3799999999999999E-3</v>
      </c>
      <c r="J141">
        <v>2.3833329999999999</v>
      </c>
      <c r="K141">
        <v>1.4345999999999999E-2</v>
      </c>
      <c r="S141">
        <v>2.3833329999999999</v>
      </c>
      <c r="T141">
        <v>-4.1800000000000002E-4</v>
      </c>
    </row>
    <row r="142" spans="1:20" x14ac:dyDescent="0.25">
      <c r="A142">
        <v>2.4</v>
      </c>
      <c r="B142">
        <v>-1.755E-3</v>
      </c>
      <c r="J142">
        <v>2.4</v>
      </c>
      <c r="K142">
        <v>1.1289E-2</v>
      </c>
      <c r="S142">
        <v>2.4</v>
      </c>
      <c r="T142">
        <v>-5.5000000000000003E-4</v>
      </c>
    </row>
    <row r="143" spans="1:20" x14ac:dyDescent="0.25">
      <c r="A143">
        <v>2.4166669999999999</v>
      </c>
      <c r="B143">
        <v>-1.7899999999999999E-3</v>
      </c>
      <c r="J143">
        <v>2.4166669999999999</v>
      </c>
      <c r="K143">
        <v>6.2729999999999999E-3</v>
      </c>
      <c r="S143">
        <v>2.4166669999999999</v>
      </c>
      <c r="T143">
        <v>-3.5199999999999999E-4</v>
      </c>
    </row>
    <row r="144" spans="1:20" x14ac:dyDescent="0.25">
      <c r="A144">
        <v>2.4333330000000002</v>
      </c>
      <c r="B144">
        <v>-1.5640000000000001E-3</v>
      </c>
      <c r="J144">
        <v>2.4333330000000002</v>
      </c>
      <c r="K144">
        <v>1.1770000000000001E-3</v>
      </c>
      <c r="S144">
        <v>2.4333330000000002</v>
      </c>
      <c r="T144">
        <v>-3.9500000000000001E-4</v>
      </c>
    </row>
    <row r="145" spans="1:20" x14ac:dyDescent="0.25">
      <c r="A145">
        <v>2.4500000000000002</v>
      </c>
      <c r="B145">
        <v>-1.359E-3</v>
      </c>
      <c r="J145">
        <v>2.4500000000000002</v>
      </c>
      <c r="K145">
        <v>-2.6099999999999999E-3</v>
      </c>
      <c r="S145">
        <v>2.4500000000000002</v>
      </c>
      <c r="T145">
        <v>-4.37E-4</v>
      </c>
    </row>
    <row r="146" spans="1:20" x14ac:dyDescent="0.25">
      <c r="A146">
        <v>2.4666670000000002</v>
      </c>
      <c r="B146">
        <v>-1.474E-3</v>
      </c>
      <c r="J146">
        <v>2.4666670000000002</v>
      </c>
      <c r="K146">
        <v>-4.4660000000000004E-3</v>
      </c>
      <c r="S146">
        <v>2.4666670000000002</v>
      </c>
      <c r="T146">
        <v>-4.1899999999999999E-4</v>
      </c>
    </row>
    <row r="147" spans="1:20" x14ac:dyDescent="0.25">
      <c r="A147">
        <v>2.483333</v>
      </c>
      <c r="B147">
        <v>-1.629E-3</v>
      </c>
      <c r="J147">
        <v>2.483333</v>
      </c>
      <c r="K147">
        <v>-6.0419999999999996E-3</v>
      </c>
      <c r="S147">
        <v>2.483333</v>
      </c>
      <c r="T147">
        <v>-3.8200000000000002E-4</v>
      </c>
    </row>
    <row r="148" spans="1:20" x14ac:dyDescent="0.25">
      <c r="A148">
        <v>2.5</v>
      </c>
      <c r="B148">
        <v>-1.358E-3</v>
      </c>
      <c r="J148">
        <v>2.5</v>
      </c>
      <c r="K148">
        <v>-8.2260000000000007E-3</v>
      </c>
      <c r="S148">
        <v>2.5</v>
      </c>
      <c r="T148">
        <v>-3.19E-4</v>
      </c>
    </row>
    <row r="149" spans="1:20" x14ac:dyDescent="0.25">
      <c r="A149">
        <v>2.516667</v>
      </c>
      <c r="B149">
        <v>-1.1069999999999999E-3</v>
      </c>
      <c r="J149">
        <v>2.516667</v>
      </c>
      <c r="K149">
        <v>-9.6380000000000007E-3</v>
      </c>
      <c r="S149">
        <v>2.516667</v>
      </c>
      <c r="T149">
        <v>-2.3699999999999999E-4</v>
      </c>
    </row>
    <row r="150" spans="1:20" x14ac:dyDescent="0.25">
      <c r="A150">
        <v>2.5333329999999998</v>
      </c>
      <c r="B150">
        <v>-1.0460000000000001E-3</v>
      </c>
      <c r="J150">
        <v>2.5333329999999998</v>
      </c>
      <c r="K150">
        <v>-1.1391E-2</v>
      </c>
      <c r="S150">
        <v>2.5333329999999998</v>
      </c>
      <c r="T150">
        <v>-2.05E-4</v>
      </c>
    </row>
    <row r="151" spans="1:20" x14ac:dyDescent="0.25">
      <c r="A151">
        <v>2.5499999999999998</v>
      </c>
      <c r="B151">
        <v>-1.0150000000000001E-3</v>
      </c>
      <c r="J151">
        <v>2.5499999999999998</v>
      </c>
      <c r="K151">
        <v>-1.2683E-2</v>
      </c>
      <c r="S151">
        <v>2.5499999999999998</v>
      </c>
      <c r="T151">
        <v>1.7E-5</v>
      </c>
    </row>
    <row r="152" spans="1:20" x14ac:dyDescent="0.25">
      <c r="A152">
        <v>2.5666669999999998</v>
      </c>
      <c r="B152">
        <v>-8.6399999999999997E-4</v>
      </c>
      <c r="J152">
        <v>2.5666669999999998</v>
      </c>
      <c r="K152">
        <v>-1.3984999999999999E-2</v>
      </c>
      <c r="S152">
        <v>2.5666669999999998</v>
      </c>
      <c r="T152">
        <v>7.8999999999999996E-5</v>
      </c>
    </row>
    <row r="153" spans="1:20" x14ac:dyDescent="0.25">
      <c r="A153">
        <v>2.5833330000000001</v>
      </c>
      <c r="B153">
        <v>-7.9299999999999998E-4</v>
      </c>
      <c r="J153">
        <v>2.5833330000000001</v>
      </c>
      <c r="K153">
        <v>-1.5367E-2</v>
      </c>
      <c r="S153">
        <v>2.5833330000000001</v>
      </c>
      <c r="T153">
        <v>7.1000000000000005E-5</v>
      </c>
    </row>
    <row r="154" spans="1:20" x14ac:dyDescent="0.25">
      <c r="A154">
        <v>2.6</v>
      </c>
      <c r="B154">
        <v>-7.2599999999999997E-4</v>
      </c>
      <c r="J154">
        <v>2.6</v>
      </c>
      <c r="K154">
        <v>-1.6315E-2</v>
      </c>
      <c r="S154">
        <v>2.6</v>
      </c>
      <c r="T154">
        <v>2.7E-4</v>
      </c>
    </row>
    <row r="155" spans="1:20" x14ac:dyDescent="0.25">
      <c r="A155">
        <v>2.6166670000000001</v>
      </c>
      <c r="B155">
        <v>-8.8999999999999995E-4</v>
      </c>
      <c r="J155">
        <v>2.6166670000000001</v>
      </c>
      <c r="K155">
        <v>-1.7440000000000001E-2</v>
      </c>
      <c r="S155">
        <v>2.6166670000000001</v>
      </c>
      <c r="T155">
        <v>3.3799999999999998E-4</v>
      </c>
    </row>
    <row r="156" spans="1:20" x14ac:dyDescent="0.25">
      <c r="A156">
        <v>2.6333329999999999</v>
      </c>
      <c r="B156">
        <v>-1.0529999999999999E-3</v>
      </c>
      <c r="J156">
        <v>2.6333329999999999</v>
      </c>
      <c r="K156">
        <v>-1.8615E-2</v>
      </c>
      <c r="S156">
        <v>2.6333329999999999</v>
      </c>
      <c r="T156">
        <v>2.7599999999999999E-4</v>
      </c>
    </row>
    <row r="157" spans="1:20" x14ac:dyDescent="0.25">
      <c r="A157">
        <v>2.65</v>
      </c>
      <c r="B157">
        <v>-1.1770000000000001E-3</v>
      </c>
      <c r="J157">
        <v>2.65</v>
      </c>
      <c r="K157">
        <v>-1.9730000000000001E-2</v>
      </c>
      <c r="S157">
        <v>2.65</v>
      </c>
      <c r="T157">
        <v>1.34E-4</v>
      </c>
    </row>
    <row r="158" spans="1:20" x14ac:dyDescent="0.25">
      <c r="A158">
        <v>2.6666669999999999</v>
      </c>
      <c r="B158">
        <v>-8.0000000000000004E-4</v>
      </c>
      <c r="J158">
        <v>2.6666669999999999</v>
      </c>
      <c r="K158">
        <v>-2.1045000000000001E-2</v>
      </c>
      <c r="S158">
        <v>2.6666669999999999</v>
      </c>
      <c r="T158">
        <v>8.2000000000000001E-5</v>
      </c>
    </row>
    <row r="159" spans="1:20" x14ac:dyDescent="0.25">
      <c r="A159">
        <v>2.6833330000000002</v>
      </c>
      <c r="B159">
        <v>-6.3400000000000001E-4</v>
      </c>
      <c r="J159">
        <v>2.6833330000000002</v>
      </c>
      <c r="K159">
        <v>-2.1708999999999999E-2</v>
      </c>
      <c r="S159">
        <v>2.6833330000000002</v>
      </c>
      <c r="T159">
        <v>-1.4899999999999999E-4</v>
      </c>
    </row>
    <row r="160" spans="1:20" x14ac:dyDescent="0.25">
      <c r="A160">
        <v>2.7</v>
      </c>
      <c r="B160">
        <v>-7.6999999999999996E-4</v>
      </c>
      <c r="J160">
        <v>2.7</v>
      </c>
      <c r="K160">
        <v>-2.2147E-2</v>
      </c>
      <c r="S160">
        <v>2.7</v>
      </c>
      <c r="T160">
        <v>-3.2299999999999999E-4</v>
      </c>
    </row>
    <row r="161" spans="1:20" x14ac:dyDescent="0.25">
      <c r="A161">
        <v>2.7166670000000002</v>
      </c>
      <c r="B161">
        <v>-1.008E-3</v>
      </c>
      <c r="J161">
        <v>2.7166670000000002</v>
      </c>
      <c r="K161">
        <v>-2.2771E-2</v>
      </c>
      <c r="S161">
        <v>2.7166670000000002</v>
      </c>
      <c r="T161">
        <v>-2.8600000000000001E-4</v>
      </c>
    </row>
    <row r="162" spans="1:20" x14ac:dyDescent="0.25">
      <c r="A162">
        <v>2.733333</v>
      </c>
      <c r="B162">
        <v>-1.2650000000000001E-3</v>
      </c>
      <c r="J162">
        <v>2.733333</v>
      </c>
      <c r="K162">
        <v>-2.3494000000000001E-2</v>
      </c>
      <c r="S162">
        <v>2.733333</v>
      </c>
      <c r="T162">
        <v>-4.4000000000000002E-4</v>
      </c>
    </row>
    <row r="163" spans="1:20" x14ac:dyDescent="0.25">
      <c r="A163">
        <v>2.75</v>
      </c>
      <c r="B163">
        <v>-1.392E-3</v>
      </c>
      <c r="J163">
        <v>2.75</v>
      </c>
      <c r="K163">
        <v>-2.4398E-2</v>
      </c>
      <c r="S163">
        <v>2.75</v>
      </c>
      <c r="T163">
        <v>-3.0400000000000002E-4</v>
      </c>
    </row>
    <row r="164" spans="1:20" x14ac:dyDescent="0.25">
      <c r="A164">
        <v>2.766667</v>
      </c>
      <c r="B164">
        <v>-1E-3</v>
      </c>
      <c r="J164">
        <v>2.766667</v>
      </c>
      <c r="K164">
        <v>-2.5252E-2</v>
      </c>
      <c r="S164">
        <v>2.766667</v>
      </c>
      <c r="T164">
        <v>-3.28E-4</v>
      </c>
    </row>
    <row r="165" spans="1:20" x14ac:dyDescent="0.25">
      <c r="A165">
        <v>2.7833329999999998</v>
      </c>
      <c r="B165">
        <v>-6.5700000000000003E-4</v>
      </c>
      <c r="J165">
        <v>2.7833329999999998</v>
      </c>
      <c r="K165">
        <v>-2.6006000000000001E-2</v>
      </c>
      <c r="S165">
        <v>2.7833329999999998</v>
      </c>
      <c r="T165">
        <v>-3.5199999999999999E-4</v>
      </c>
    </row>
    <row r="166" spans="1:20" x14ac:dyDescent="0.25">
      <c r="A166">
        <v>2.8</v>
      </c>
      <c r="B166">
        <v>-7.0600000000000003E-4</v>
      </c>
      <c r="J166">
        <v>2.8</v>
      </c>
      <c r="K166">
        <v>-2.6699000000000001E-2</v>
      </c>
      <c r="S166">
        <v>2.8</v>
      </c>
      <c r="T166">
        <v>-2.05E-4</v>
      </c>
    </row>
    <row r="167" spans="1:20" x14ac:dyDescent="0.25">
      <c r="A167">
        <v>2.8166669999999998</v>
      </c>
      <c r="B167">
        <v>-7.5600000000000005E-4</v>
      </c>
      <c r="J167">
        <v>2.8166669999999998</v>
      </c>
      <c r="K167">
        <v>-2.7328999999999999E-2</v>
      </c>
      <c r="S167">
        <v>2.8166669999999998</v>
      </c>
      <c r="T167">
        <v>-2.1900000000000001E-4</v>
      </c>
    </row>
    <row r="168" spans="1:20" x14ac:dyDescent="0.25">
      <c r="A168">
        <v>2.8333330000000001</v>
      </c>
      <c r="B168">
        <v>-7.9600000000000005E-4</v>
      </c>
      <c r="J168">
        <v>2.8333330000000001</v>
      </c>
      <c r="K168">
        <v>-2.7807999999999999E-2</v>
      </c>
      <c r="S168">
        <v>2.8333330000000001</v>
      </c>
      <c r="T168">
        <v>-5.3000000000000001E-5</v>
      </c>
    </row>
    <row r="169" spans="1:20" x14ac:dyDescent="0.25">
      <c r="A169">
        <v>2.85</v>
      </c>
      <c r="B169">
        <v>-4.9600000000000002E-4</v>
      </c>
      <c r="J169">
        <v>2.85</v>
      </c>
      <c r="K169">
        <v>-2.8247000000000001E-2</v>
      </c>
      <c r="S169">
        <v>2.85</v>
      </c>
      <c r="T169">
        <v>-7.7000000000000001E-5</v>
      </c>
    </row>
    <row r="170" spans="1:20" x14ac:dyDescent="0.25">
      <c r="A170">
        <v>2.8666670000000001</v>
      </c>
      <c r="B170">
        <v>-5.2599999999999999E-4</v>
      </c>
      <c r="J170">
        <v>2.8666670000000001</v>
      </c>
      <c r="K170">
        <v>-2.8847000000000001E-2</v>
      </c>
      <c r="S170">
        <v>2.8666670000000001</v>
      </c>
      <c r="T170">
        <v>-4.4099999999999999E-4</v>
      </c>
    </row>
    <row r="171" spans="1:20" x14ac:dyDescent="0.25">
      <c r="A171">
        <v>2.8833329999999999</v>
      </c>
      <c r="B171">
        <v>-4.5600000000000003E-4</v>
      </c>
      <c r="J171">
        <v>2.8833329999999999</v>
      </c>
      <c r="K171">
        <v>-2.9205999999999999E-2</v>
      </c>
      <c r="S171">
        <v>2.8833329999999999</v>
      </c>
      <c r="T171">
        <v>-3.9500000000000001E-4</v>
      </c>
    </row>
    <row r="172" spans="1:20" x14ac:dyDescent="0.25">
      <c r="A172">
        <v>2.9</v>
      </c>
      <c r="B172">
        <v>-4.5600000000000003E-4</v>
      </c>
      <c r="J172">
        <v>2.9</v>
      </c>
      <c r="K172">
        <v>-2.9631999999999999E-2</v>
      </c>
      <c r="S172">
        <v>2.9</v>
      </c>
      <c r="T172">
        <v>-2.9700000000000001E-4</v>
      </c>
    </row>
    <row r="173" spans="1:20" x14ac:dyDescent="0.25">
      <c r="A173">
        <v>2.9166669999999999</v>
      </c>
      <c r="B173">
        <v>-3.7599999999999998E-4</v>
      </c>
      <c r="J173">
        <v>2.9166669999999999</v>
      </c>
      <c r="K173">
        <v>-3.0053E-2</v>
      </c>
      <c r="S173">
        <v>2.9166669999999999</v>
      </c>
      <c r="T173">
        <v>-5.4799999999999998E-4</v>
      </c>
    </row>
    <row r="174" spans="1:20" x14ac:dyDescent="0.25">
      <c r="A174">
        <v>2.9333330000000002</v>
      </c>
      <c r="B174">
        <v>-8.7000000000000001E-5</v>
      </c>
      <c r="J174">
        <v>2.9333330000000002</v>
      </c>
      <c r="K174">
        <v>-3.0533999999999999E-2</v>
      </c>
      <c r="S174">
        <v>2.9333330000000002</v>
      </c>
      <c r="T174">
        <v>-7.2000000000000005E-4</v>
      </c>
    </row>
    <row r="175" spans="1:20" x14ac:dyDescent="0.25">
      <c r="A175">
        <v>2.95</v>
      </c>
      <c r="B175">
        <v>4.3000000000000002E-5</v>
      </c>
      <c r="J175">
        <v>2.95</v>
      </c>
      <c r="K175">
        <v>-3.0955E-2</v>
      </c>
      <c r="S175">
        <v>2.95</v>
      </c>
      <c r="T175">
        <v>-8.7100000000000003E-4</v>
      </c>
    </row>
    <row r="176" spans="1:20" x14ac:dyDescent="0.25">
      <c r="A176">
        <v>2.9666670000000002</v>
      </c>
      <c r="B176">
        <v>3.1199999999999999E-4</v>
      </c>
      <c r="J176">
        <v>2.9666670000000002</v>
      </c>
      <c r="K176">
        <v>-3.1415999999999999E-2</v>
      </c>
      <c r="S176">
        <v>2.9666670000000002</v>
      </c>
      <c r="T176">
        <v>-7.8299999999999995E-4</v>
      </c>
    </row>
    <row r="177" spans="1:20" x14ac:dyDescent="0.25">
      <c r="A177">
        <v>2.983333</v>
      </c>
      <c r="B177">
        <v>4.9200000000000003E-4</v>
      </c>
      <c r="J177">
        <v>2.983333</v>
      </c>
      <c r="K177">
        <v>-3.1996999999999998E-2</v>
      </c>
      <c r="S177">
        <v>2.983333</v>
      </c>
      <c r="T177">
        <v>-5.9500000000000004E-4</v>
      </c>
    </row>
    <row r="178" spans="1:20" x14ac:dyDescent="0.25">
      <c r="A178">
        <v>3</v>
      </c>
      <c r="B178">
        <v>5.4199999999999995E-4</v>
      </c>
      <c r="J178">
        <v>3</v>
      </c>
      <c r="K178">
        <v>-3.2441999999999999E-2</v>
      </c>
      <c r="S178">
        <v>3</v>
      </c>
      <c r="T178">
        <v>-3.5199999999999999E-4</v>
      </c>
    </row>
    <row r="179" spans="1:20" x14ac:dyDescent="0.25">
      <c r="A179">
        <v>3.016667</v>
      </c>
      <c r="B179">
        <v>3.7300000000000001E-4</v>
      </c>
      <c r="J179">
        <v>3.016667</v>
      </c>
      <c r="K179">
        <v>-3.3012E-2</v>
      </c>
      <c r="S179">
        <v>3.016667</v>
      </c>
      <c r="T179">
        <v>-3.6900000000000002E-4</v>
      </c>
    </row>
    <row r="180" spans="1:20" x14ac:dyDescent="0.25">
      <c r="A180">
        <v>3.0333329999999998</v>
      </c>
      <c r="B180">
        <v>8.3999999999999995E-5</v>
      </c>
      <c r="J180">
        <v>3.0333329999999998</v>
      </c>
      <c r="K180">
        <v>-3.3521000000000002E-2</v>
      </c>
      <c r="S180">
        <v>3.0333329999999998</v>
      </c>
      <c r="T180">
        <v>-3.8499999999999998E-4</v>
      </c>
    </row>
    <row r="181" spans="1:20" x14ac:dyDescent="0.25">
      <c r="A181">
        <v>3.05</v>
      </c>
      <c r="B181">
        <v>-1.5E-5</v>
      </c>
      <c r="J181">
        <v>3.05</v>
      </c>
      <c r="K181">
        <v>-3.3770000000000001E-2</v>
      </c>
      <c r="S181">
        <v>3.05</v>
      </c>
      <c r="T181">
        <v>-1.8200000000000001E-4</v>
      </c>
    </row>
    <row r="182" spans="1:20" x14ac:dyDescent="0.25">
      <c r="A182">
        <v>3.0666669999999998</v>
      </c>
      <c r="B182">
        <v>-1.4E-5</v>
      </c>
      <c r="J182">
        <v>3.0666669999999998</v>
      </c>
      <c r="K182">
        <v>-3.3890000000000003E-2</v>
      </c>
      <c r="S182">
        <v>3.0666669999999998</v>
      </c>
      <c r="T182">
        <v>7.1000000000000005E-5</v>
      </c>
    </row>
    <row r="183" spans="1:20" x14ac:dyDescent="0.25">
      <c r="A183">
        <v>3.0833330000000001</v>
      </c>
      <c r="B183">
        <v>1.7E-5</v>
      </c>
      <c r="J183">
        <v>3.0833330000000001</v>
      </c>
      <c r="K183">
        <v>-3.4159000000000002E-2</v>
      </c>
      <c r="S183">
        <v>3.0833330000000001</v>
      </c>
      <c r="T183">
        <v>-1.5E-5</v>
      </c>
    </row>
    <row r="184" spans="1:20" x14ac:dyDescent="0.25">
      <c r="A184">
        <v>3.1</v>
      </c>
      <c r="B184">
        <v>-6.8999999999999997E-5</v>
      </c>
      <c r="J184">
        <v>3.1</v>
      </c>
      <c r="K184">
        <v>-3.4499000000000002E-2</v>
      </c>
      <c r="S184">
        <v>3.1</v>
      </c>
      <c r="T184">
        <v>-5.0000000000000004E-6</v>
      </c>
    </row>
    <row r="185" spans="1:20" x14ac:dyDescent="0.25">
      <c r="A185">
        <v>3.1166670000000001</v>
      </c>
      <c r="B185">
        <v>6.0000000000000002E-6</v>
      </c>
      <c r="J185">
        <v>3.1166670000000001</v>
      </c>
      <c r="K185">
        <v>-3.4533000000000001E-2</v>
      </c>
      <c r="S185">
        <v>3.1166670000000001</v>
      </c>
      <c r="T185">
        <v>2.7700000000000001E-4</v>
      </c>
    </row>
    <row r="186" spans="1:20" x14ac:dyDescent="0.25">
      <c r="A186">
        <v>3.1333329999999999</v>
      </c>
      <c r="B186">
        <v>2.0999999999999999E-5</v>
      </c>
      <c r="J186">
        <v>3.1333329999999999</v>
      </c>
      <c r="K186">
        <v>-3.4587E-2</v>
      </c>
      <c r="S186">
        <v>3.1333329999999999</v>
      </c>
      <c r="T186">
        <v>7.5900000000000002E-4</v>
      </c>
    </row>
    <row r="187" spans="1:20" x14ac:dyDescent="0.25">
      <c r="A187">
        <v>3.15</v>
      </c>
      <c r="B187">
        <v>1.55E-4</v>
      </c>
      <c r="J187">
        <v>3.15</v>
      </c>
      <c r="K187">
        <v>-3.5371E-2</v>
      </c>
      <c r="S187">
        <v>3.15</v>
      </c>
      <c r="T187">
        <v>1.06E-3</v>
      </c>
    </row>
    <row r="188" spans="1:20" x14ac:dyDescent="0.25">
      <c r="A188">
        <v>3.1666669999999999</v>
      </c>
      <c r="B188">
        <v>7.2000000000000005E-4</v>
      </c>
      <c r="J188">
        <v>3.1666669999999999</v>
      </c>
      <c r="K188">
        <v>-3.5694999999999998E-2</v>
      </c>
      <c r="S188">
        <v>3.1666669999999999</v>
      </c>
      <c r="T188">
        <v>1.1720000000000001E-3</v>
      </c>
    </row>
    <row r="189" spans="1:20" x14ac:dyDescent="0.25">
      <c r="A189">
        <v>3.1833330000000002</v>
      </c>
      <c r="B189">
        <v>1.075E-3</v>
      </c>
      <c r="J189">
        <v>3.1833330000000002</v>
      </c>
      <c r="K189">
        <v>-3.5949000000000002E-2</v>
      </c>
      <c r="S189">
        <v>3.1833330000000002</v>
      </c>
      <c r="T189">
        <v>1.4339999999999999E-3</v>
      </c>
    </row>
    <row r="190" spans="1:20" x14ac:dyDescent="0.25">
      <c r="A190">
        <v>3.2</v>
      </c>
      <c r="B190">
        <v>1.3140000000000001E-3</v>
      </c>
      <c r="J190">
        <v>3.2</v>
      </c>
      <c r="K190">
        <v>-3.5942000000000002E-2</v>
      </c>
      <c r="S190">
        <v>3.2</v>
      </c>
      <c r="T190">
        <v>1.415E-3</v>
      </c>
    </row>
    <row r="191" spans="1:20" x14ac:dyDescent="0.25">
      <c r="A191">
        <v>3.2166670000000002</v>
      </c>
      <c r="B191">
        <v>1.3439999999999999E-3</v>
      </c>
      <c r="J191">
        <v>3.2166670000000002</v>
      </c>
      <c r="K191">
        <v>-3.5916999999999998E-2</v>
      </c>
      <c r="S191">
        <v>3.2166670000000002</v>
      </c>
      <c r="T191">
        <v>1.3290000000000001E-3</v>
      </c>
    </row>
    <row r="192" spans="1:20" x14ac:dyDescent="0.25">
      <c r="A192">
        <v>3.233333</v>
      </c>
      <c r="B192">
        <v>1.354E-3</v>
      </c>
      <c r="J192">
        <v>3.233333</v>
      </c>
      <c r="K192">
        <v>-3.5692000000000002E-2</v>
      </c>
      <c r="S192">
        <v>3.233333</v>
      </c>
      <c r="T192">
        <v>1.3519999999999999E-3</v>
      </c>
    </row>
    <row r="193" spans="1:20" x14ac:dyDescent="0.25">
      <c r="A193">
        <v>3.25</v>
      </c>
      <c r="B193">
        <v>1.315E-3</v>
      </c>
      <c r="J193">
        <v>3.25</v>
      </c>
      <c r="K193">
        <v>-3.6407000000000002E-2</v>
      </c>
      <c r="S193">
        <v>3.25</v>
      </c>
      <c r="T193">
        <v>1.7459999999999999E-3</v>
      </c>
    </row>
    <row r="194" spans="1:20" x14ac:dyDescent="0.25">
      <c r="A194">
        <v>3.266667</v>
      </c>
      <c r="B194">
        <v>1.305E-3</v>
      </c>
      <c r="J194">
        <v>3.266667</v>
      </c>
      <c r="K194">
        <v>-3.5642E-2</v>
      </c>
      <c r="S194">
        <v>3.266667</v>
      </c>
      <c r="T194">
        <v>1.9189999999999999E-3</v>
      </c>
    </row>
    <row r="195" spans="1:20" x14ac:dyDescent="0.25">
      <c r="A195">
        <v>3.2833329999999998</v>
      </c>
      <c r="B195">
        <v>1.2650000000000001E-3</v>
      </c>
      <c r="J195">
        <v>3.2833329999999998</v>
      </c>
      <c r="K195">
        <v>-3.2987000000000002E-2</v>
      </c>
      <c r="S195">
        <v>3.2833329999999998</v>
      </c>
      <c r="T195">
        <v>2.2230000000000001E-3</v>
      </c>
    </row>
    <row r="196" spans="1:20" x14ac:dyDescent="0.25">
      <c r="A196">
        <v>3.3</v>
      </c>
      <c r="B196">
        <v>1.4610000000000001E-3</v>
      </c>
      <c r="J196">
        <v>3.3</v>
      </c>
      <c r="K196">
        <v>-2.0808E-2</v>
      </c>
      <c r="S196">
        <v>3.3</v>
      </c>
      <c r="T196">
        <v>2.3570000000000002E-3</v>
      </c>
    </row>
    <row r="197" spans="1:20" x14ac:dyDescent="0.25">
      <c r="A197">
        <v>3.3166669999999998</v>
      </c>
      <c r="B197">
        <v>1.7979999999999999E-3</v>
      </c>
      <c r="J197">
        <v>3.3166669999999998</v>
      </c>
      <c r="K197">
        <v>1.8000000000000001E-4</v>
      </c>
      <c r="S197">
        <v>3.3166669999999998</v>
      </c>
      <c r="T197">
        <v>2.134E-3</v>
      </c>
    </row>
    <row r="198" spans="1:20" x14ac:dyDescent="0.25">
      <c r="A198">
        <v>3.3333330000000001</v>
      </c>
      <c r="B198">
        <v>1.8450000000000001E-3</v>
      </c>
      <c r="J198">
        <v>3.3333330000000001</v>
      </c>
      <c r="K198">
        <v>1.1058E-2</v>
      </c>
      <c r="S198">
        <v>3.3333330000000001</v>
      </c>
      <c r="T198">
        <v>1.83E-3</v>
      </c>
    </row>
    <row r="199" spans="1:20" x14ac:dyDescent="0.25">
      <c r="A199">
        <v>3.35</v>
      </c>
      <c r="B199">
        <v>1.792E-3</v>
      </c>
      <c r="J199">
        <v>3.35</v>
      </c>
      <c r="K199">
        <v>1.3915E-2</v>
      </c>
      <c r="S199">
        <v>3.35</v>
      </c>
      <c r="T199">
        <v>1.457E-3</v>
      </c>
    </row>
    <row r="200" spans="1:20" x14ac:dyDescent="0.25">
      <c r="A200">
        <v>3.3666670000000001</v>
      </c>
      <c r="B200">
        <v>1.609E-3</v>
      </c>
      <c r="J200">
        <v>3.3666670000000001</v>
      </c>
      <c r="K200">
        <v>1.3403E-2</v>
      </c>
      <c r="S200">
        <v>3.3666670000000001</v>
      </c>
      <c r="T200">
        <v>1.1440000000000001E-3</v>
      </c>
    </row>
    <row r="201" spans="1:20" x14ac:dyDescent="0.25">
      <c r="A201">
        <v>3.3833329999999999</v>
      </c>
      <c r="B201">
        <v>1.7459999999999999E-3</v>
      </c>
      <c r="J201">
        <v>3.3833329999999999</v>
      </c>
      <c r="K201">
        <v>1.1809999999999999E-2</v>
      </c>
      <c r="S201">
        <v>3.3833329999999999</v>
      </c>
      <c r="T201">
        <v>8.1099999999999998E-4</v>
      </c>
    </row>
    <row r="202" spans="1:20" x14ac:dyDescent="0.25">
      <c r="A202">
        <v>3.4</v>
      </c>
      <c r="B202">
        <v>1.3090000000000001E-3</v>
      </c>
      <c r="J202">
        <v>3.4</v>
      </c>
      <c r="K202">
        <v>8.6119999999999999E-3</v>
      </c>
      <c r="S202">
        <v>3.4</v>
      </c>
      <c r="T202">
        <v>1.5699999999999999E-4</v>
      </c>
    </row>
    <row r="203" spans="1:20" x14ac:dyDescent="0.25">
      <c r="A203">
        <v>3.4166669999999999</v>
      </c>
      <c r="B203">
        <v>9.0399999999999996E-4</v>
      </c>
      <c r="J203">
        <v>3.4166669999999999</v>
      </c>
      <c r="K203">
        <v>-8.3699999999999996E-4</v>
      </c>
      <c r="S203">
        <v>3.4166669999999999</v>
      </c>
      <c r="T203">
        <v>-5.7399999999999997E-4</v>
      </c>
    </row>
    <row r="204" spans="1:20" x14ac:dyDescent="0.25">
      <c r="A204">
        <v>3.4333330000000002</v>
      </c>
      <c r="B204">
        <v>1.0380000000000001E-3</v>
      </c>
      <c r="J204">
        <v>3.4333330000000002</v>
      </c>
      <c r="K204">
        <v>-8.6560000000000005E-3</v>
      </c>
      <c r="S204">
        <v>3.4333330000000002</v>
      </c>
      <c r="T204">
        <v>-7.0399999999999998E-4</v>
      </c>
    </row>
    <row r="205" spans="1:20" x14ac:dyDescent="0.25">
      <c r="A205">
        <v>3.45</v>
      </c>
      <c r="B205">
        <v>1.0020000000000001E-3</v>
      </c>
      <c r="J205">
        <v>3.45</v>
      </c>
      <c r="K205">
        <v>-1.0935E-2</v>
      </c>
      <c r="S205">
        <v>3.45</v>
      </c>
      <c r="T205">
        <v>-4.95E-4</v>
      </c>
    </row>
    <row r="206" spans="1:20" x14ac:dyDescent="0.25">
      <c r="A206">
        <v>3.4666670000000002</v>
      </c>
      <c r="B206">
        <v>9.6599999999999995E-4</v>
      </c>
      <c r="J206">
        <v>3.4666670000000002</v>
      </c>
      <c r="K206">
        <v>-1.4933999999999999E-2</v>
      </c>
      <c r="S206">
        <v>3.4666670000000002</v>
      </c>
      <c r="T206">
        <v>-6.2600000000000004E-4</v>
      </c>
    </row>
    <row r="207" spans="1:20" x14ac:dyDescent="0.25">
      <c r="A207">
        <v>3.483333</v>
      </c>
      <c r="B207">
        <v>3.8099999999999999E-4</v>
      </c>
      <c r="J207">
        <v>3.483333</v>
      </c>
      <c r="K207">
        <v>-1.7912999999999998E-2</v>
      </c>
      <c r="S207">
        <v>3.483333</v>
      </c>
      <c r="T207">
        <v>-6.0700000000000001E-4</v>
      </c>
    </row>
    <row r="208" spans="1:20" x14ac:dyDescent="0.25">
      <c r="A208">
        <v>3.5</v>
      </c>
      <c r="B208">
        <v>-1.0499999999999999E-3</v>
      </c>
      <c r="J208">
        <v>3.5</v>
      </c>
      <c r="K208">
        <v>-2.0400999999999999E-2</v>
      </c>
      <c r="S208">
        <v>3.5</v>
      </c>
      <c r="T208">
        <v>6.0999999999999999E-5</v>
      </c>
    </row>
    <row r="209" spans="1:20" x14ac:dyDescent="0.25">
      <c r="A209">
        <v>3.516667</v>
      </c>
      <c r="B209">
        <v>-1.0989999999999999E-3</v>
      </c>
      <c r="J209">
        <v>3.516667</v>
      </c>
      <c r="K209">
        <v>-1.7860000000000001E-2</v>
      </c>
      <c r="S209">
        <v>3.516667</v>
      </c>
      <c r="T209">
        <v>4.241E-3</v>
      </c>
    </row>
    <row r="210" spans="1:20" x14ac:dyDescent="0.25">
      <c r="A210">
        <v>3.5333329999999998</v>
      </c>
      <c r="B210">
        <v>-1.8119E-2</v>
      </c>
      <c r="J210">
        <v>3.5333329999999998</v>
      </c>
      <c r="K210">
        <v>-1.7649999999999999E-2</v>
      </c>
      <c r="S210">
        <v>3.5333329999999998</v>
      </c>
      <c r="T210">
        <v>-1.3459E-2</v>
      </c>
    </row>
    <row r="211" spans="1:20" x14ac:dyDescent="0.25">
      <c r="A211">
        <v>3.55</v>
      </c>
      <c r="B211">
        <v>-0.177068</v>
      </c>
      <c r="J211">
        <v>3.55</v>
      </c>
      <c r="K211">
        <v>-2.0140000000000002E-2</v>
      </c>
      <c r="S211">
        <v>3.55</v>
      </c>
      <c r="T211">
        <v>-9.5378000000000004E-2</v>
      </c>
    </row>
    <row r="212" spans="1:20" x14ac:dyDescent="0.25">
      <c r="A212">
        <v>3.5666669999999998</v>
      </c>
      <c r="B212">
        <v>-0.39053700000000002</v>
      </c>
      <c r="J212">
        <v>3.5666669999999998</v>
      </c>
      <c r="K212">
        <v>-2.094E-2</v>
      </c>
      <c r="S212">
        <v>3.5666669999999998</v>
      </c>
      <c r="T212">
        <v>-0.18998799999999999</v>
      </c>
    </row>
    <row r="213" spans="1:20" x14ac:dyDescent="0.25">
      <c r="A213">
        <v>3.5833330000000001</v>
      </c>
      <c r="B213">
        <v>-0.60209699999999999</v>
      </c>
      <c r="J213">
        <v>3.5833330000000001</v>
      </c>
      <c r="K213">
        <v>-2.3209E-2</v>
      </c>
      <c r="S213">
        <v>3.5833330000000001</v>
      </c>
      <c r="T213">
        <v>-0.28739799999999999</v>
      </c>
    </row>
    <row r="214" spans="1:20" x14ac:dyDescent="0.25">
      <c r="A214">
        <v>3.6</v>
      </c>
      <c r="B214">
        <v>-0.77494200000000002</v>
      </c>
      <c r="J214">
        <v>3.6</v>
      </c>
      <c r="K214">
        <v>-2.2519999999999998E-2</v>
      </c>
      <c r="S214">
        <v>3.6</v>
      </c>
      <c r="T214">
        <v>-0.361151</v>
      </c>
    </row>
    <row r="215" spans="1:20" x14ac:dyDescent="0.25">
      <c r="A215">
        <v>3.6166670000000001</v>
      </c>
      <c r="B215">
        <v>-0.83626500000000004</v>
      </c>
      <c r="J215">
        <v>3.6166670000000001</v>
      </c>
      <c r="K215">
        <v>-2.4972999999999999E-2</v>
      </c>
      <c r="S215">
        <v>3.6166670000000001</v>
      </c>
      <c r="T215">
        <v>-0.37276100000000001</v>
      </c>
    </row>
    <row r="216" spans="1:20" x14ac:dyDescent="0.25">
      <c r="A216">
        <v>3.6333329999999999</v>
      </c>
      <c r="B216">
        <v>-0.82965900000000004</v>
      </c>
      <c r="J216">
        <v>3.6333329999999999</v>
      </c>
      <c r="K216">
        <v>-3.4604999999999997E-2</v>
      </c>
      <c r="S216">
        <v>3.6333329999999999</v>
      </c>
      <c r="T216">
        <v>-0.34093200000000001</v>
      </c>
    </row>
    <row r="217" spans="1:20" x14ac:dyDescent="0.25">
      <c r="A217">
        <v>3.65</v>
      </c>
      <c r="B217">
        <v>-0.788053</v>
      </c>
      <c r="J217">
        <v>3.65</v>
      </c>
      <c r="K217">
        <v>-4.2868000000000003E-2</v>
      </c>
      <c r="S217">
        <v>3.65</v>
      </c>
      <c r="T217">
        <v>-0.29158200000000001</v>
      </c>
    </row>
    <row r="218" spans="1:20" x14ac:dyDescent="0.25">
      <c r="A218">
        <v>3.6666669999999999</v>
      </c>
      <c r="B218">
        <v>-0.74891700000000005</v>
      </c>
      <c r="J218">
        <v>3.6666669999999999</v>
      </c>
      <c r="K218">
        <v>-4.4600000000000001E-2</v>
      </c>
      <c r="S218">
        <v>3.6666669999999999</v>
      </c>
      <c r="T218">
        <v>-0.240313</v>
      </c>
    </row>
    <row r="219" spans="1:20" x14ac:dyDescent="0.25">
      <c r="A219">
        <v>3.6833330000000002</v>
      </c>
      <c r="B219">
        <v>-0.702851</v>
      </c>
      <c r="J219">
        <v>3.6833330000000002</v>
      </c>
      <c r="K219">
        <v>-4.4303000000000002E-2</v>
      </c>
      <c r="S219">
        <v>3.6833330000000002</v>
      </c>
      <c r="T219">
        <v>-0.194913</v>
      </c>
    </row>
    <row r="220" spans="1:20" x14ac:dyDescent="0.25">
      <c r="A220">
        <v>3.7</v>
      </c>
      <c r="B220">
        <v>-0.63511200000000001</v>
      </c>
      <c r="J220">
        <v>3.7</v>
      </c>
      <c r="K220">
        <v>-4.3397999999999999E-2</v>
      </c>
      <c r="S220">
        <v>3.7</v>
      </c>
      <c r="T220">
        <v>-0.16044700000000001</v>
      </c>
    </row>
    <row r="221" spans="1:20" x14ac:dyDescent="0.25">
      <c r="A221">
        <v>3.7166670000000002</v>
      </c>
      <c r="B221">
        <v>-0.55851099999999998</v>
      </c>
      <c r="J221">
        <v>3.7166670000000002</v>
      </c>
      <c r="K221">
        <v>-4.2634999999999999E-2</v>
      </c>
      <c r="S221">
        <v>3.7166670000000002</v>
      </c>
      <c r="T221">
        <v>-0.13442000000000001</v>
      </c>
    </row>
    <row r="222" spans="1:20" x14ac:dyDescent="0.25">
      <c r="A222">
        <v>3.733333</v>
      </c>
      <c r="B222">
        <v>-0.482151</v>
      </c>
      <c r="J222">
        <v>3.733333</v>
      </c>
      <c r="K222">
        <v>-4.1841999999999997E-2</v>
      </c>
      <c r="S222">
        <v>3.733333</v>
      </c>
      <c r="T222">
        <v>-0.113542</v>
      </c>
    </row>
    <row r="223" spans="1:20" x14ac:dyDescent="0.25">
      <c r="A223">
        <v>3.75</v>
      </c>
      <c r="B223">
        <v>-0.41508</v>
      </c>
      <c r="J223">
        <v>3.75</v>
      </c>
      <c r="K223">
        <v>-4.0679E-2</v>
      </c>
      <c r="S223">
        <v>3.75</v>
      </c>
      <c r="T223">
        <v>-9.8695000000000005E-2</v>
      </c>
    </row>
    <row r="224" spans="1:20" x14ac:dyDescent="0.25">
      <c r="A224">
        <v>3.766667</v>
      </c>
      <c r="B224">
        <v>-0.36198900000000001</v>
      </c>
      <c r="J224">
        <v>3.766667</v>
      </c>
      <c r="K224">
        <v>-3.9827000000000001E-2</v>
      </c>
      <c r="S224">
        <v>3.766667</v>
      </c>
      <c r="T224">
        <v>-8.8008000000000003E-2</v>
      </c>
    </row>
    <row r="225" spans="1:20" x14ac:dyDescent="0.25">
      <c r="A225">
        <v>3.7833329999999998</v>
      </c>
      <c r="B225">
        <v>-0.32047900000000001</v>
      </c>
      <c r="J225">
        <v>3.7833329999999998</v>
      </c>
      <c r="K225">
        <v>-3.9334000000000001E-2</v>
      </c>
      <c r="S225">
        <v>3.7833329999999998</v>
      </c>
      <c r="T225">
        <v>-7.8100000000000003E-2</v>
      </c>
    </row>
    <row r="226" spans="1:20" x14ac:dyDescent="0.25">
      <c r="A226">
        <v>3.8</v>
      </c>
      <c r="B226">
        <v>-0.27578599999999998</v>
      </c>
      <c r="J226">
        <v>3.8</v>
      </c>
      <c r="K226">
        <v>-3.9015000000000001E-2</v>
      </c>
      <c r="S226">
        <v>3.8</v>
      </c>
      <c r="T226">
        <v>-7.4158000000000002E-2</v>
      </c>
    </row>
    <row r="227" spans="1:20" x14ac:dyDescent="0.25">
      <c r="A227">
        <v>3.8166669999999998</v>
      </c>
      <c r="B227">
        <v>-0.24213200000000001</v>
      </c>
      <c r="J227">
        <v>3.8166669999999998</v>
      </c>
      <c r="K227">
        <v>-3.8358999999999997E-2</v>
      </c>
      <c r="S227">
        <v>3.8166669999999998</v>
      </c>
      <c r="T227">
        <v>-7.1064000000000002E-2</v>
      </c>
    </row>
    <row r="228" spans="1:20" x14ac:dyDescent="0.25">
      <c r="A228">
        <v>3.8333330000000001</v>
      </c>
      <c r="B228">
        <v>-0.219858</v>
      </c>
      <c r="J228">
        <v>3.8333330000000001</v>
      </c>
      <c r="K228">
        <v>-3.7991999999999998E-2</v>
      </c>
      <c r="S228">
        <v>3.8333330000000001</v>
      </c>
      <c r="T228">
        <v>-6.2579999999999997E-2</v>
      </c>
    </row>
    <row r="229" spans="1:20" x14ac:dyDescent="0.25">
      <c r="A229">
        <v>3.85</v>
      </c>
      <c r="B229">
        <v>-0.19684399999999999</v>
      </c>
      <c r="J229">
        <v>3.85</v>
      </c>
      <c r="K229">
        <v>-3.7606000000000001E-2</v>
      </c>
      <c r="S229">
        <v>3.85</v>
      </c>
      <c r="T229">
        <v>-5.6216000000000002E-2</v>
      </c>
    </row>
    <row r="230" spans="1:20" x14ac:dyDescent="0.25">
      <c r="A230">
        <v>3.8666670000000001</v>
      </c>
      <c r="B230">
        <v>-0.17571999999999999</v>
      </c>
      <c r="J230">
        <v>3.8666670000000001</v>
      </c>
      <c r="K230">
        <v>-3.6829000000000001E-2</v>
      </c>
      <c r="S230">
        <v>3.8666670000000001</v>
      </c>
      <c r="T230">
        <v>-5.3171999999999997E-2</v>
      </c>
    </row>
    <row r="231" spans="1:20" x14ac:dyDescent="0.25">
      <c r="A231">
        <v>3.8833329999999999</v>
      </c>
      <c r="B231">
        <v>-0.155916</v>
      </c>
      <c r="J231">
        <v>3.8833329999999999</v>
      </c>
      <c r="K231">
        <v>-3.5922999999999997E-2</v>
      </c>
      <c r="S231">
        <v>3.8833329999999999</v>
      </c>
      <c r="T231">
        <v>-4.6758000000000001E-2</v>
      </c>
    </row>
    <row r="232" spans="1:20" x14ac:dyDescent="0.25">
      <c r="A232">
        <v>3.9</v>
      </c>
      <c r="B232">
        <v>-0.14156099999999999</v>
      </c>
      <c r="J232">
        <v>3.9</v>
      </c>
      <c r="K232">
        <v>-3.5482E-2</v>
      </c>
      <c r="S232">
        <v>3.9</v>
      </c>
      <c r="T232">
        <v>-4.2460999999999999E-2</v>
      </c>
    </row>
    <row r="233" spans="1:20" x14ac:dyDescent="0.25">
      <c r="A233">
        <v>3.9166669999999999</v>
      </c>
      <c r="B233">
        <v>-0.127494</v>
      </c>
      <c r="J233">
        <v>3.9166669999999999</v>
      </c>
      <c r="K233">
        <v>-3.5164000000000001E-2</v>
      </c>
      <c r="S233">
        <v>3.9166669999999999</v>
      </c>
      <c r="T233">
        <v>-3.6811999999999998E-2</v>
      </c>
    </row>
    <row r="234" spans="1:20" x14ac:dyDescent="0.25">
      <c r="A234">
        <v>3.9333330000000002</v>
      </c>
      <c r="B234">
        <v>-0.10922800000000001</v>
      </c>
      <c r="J234">
        <v>3.9333330000000002</v>
      </c>
      <c r="K234">
        <v>-3.5015999999999999E-2</v>
      </c>
      <c r="S234">
        <v>3.9333330000000002</v>
      </c>
      <c r="T234">
        <v>-3.5173000000000003E-2</v>
      </c>
    </row>
    <row r="235" spans="1:20" x14ac:dyDescent="0.25">
      <c r="A235">
        <v>3.95</v>
      </c>
      <c r="B235">
        <v>-9.3742000000000006E-2</v>
      </c>
      <c r="J235">
        <v>3.95</v>
      </c>
      <c r="K235">
        <v>-3.4687999999999997E-2</v>
      </c>
      <c r="S235">
        <v>3.95</v>
      </c>
      <c r="T235">
        <v>-3.3625000000000002E-2</v>
      </c>
    </row>
    <row r="236" spans="1:20" x14ac:dyDescent="0.25">
      <c r="A236">
        <v>3.9666670000000002</v>
      </c>
      <c r="B236">
        <v>-8.5894999999999999E-2</v>
      </c>
      <c r="J236">
        <v>3.9666670000000002</v>
      </c>
      <c r="K236">
        <v>-3.4039E-2</v>
      </c>
      <c r="S236">
        <v>3.9666670000000002</v>
      </c>
      <c r="T236">
        <v>-2.8795999999999999E-2</v>
      </c>
    </row>
    <row r="237" spans="1:20" x14ac:dyDescent="0.25">
      <c r="A237">
        <v>3.983333</v>
      </c>
      <c r="B237">
        <v>-7.6959E-2</v>
      </c>
      <c r="J237">
        <v>3.983333</v>
      </c>
      <c r="K237">
        <v>-3.3241E-2</v>
      </c>
      <c r="S237">
        <v>3.983333</v>
      </c>
      <c r="T237">
        <v>-2.6266999999999999E-2</v>
      </c>
    </row>
    <row r="238" spans="1:20" x14ac:dyDescent="0.25">
      <c r="A238">
        <v>4</v>
      </c>
      <c r="B238">
        <v>-6.9211999999999996E-2</v>
      </c>
      <c r="J238">
        <v>4</v>
      </c>
      <c r="K238">
        <v>-3.2509999999999997E-2</v>
      </c>
      <c r="S238">
        <v>4</v>
      </c>
      <c r="T238">
        <v>-2.3146E-2</v>
      </c>
    </row>
    <row r="239" spans="1:20" x14ac:dyDescent="0.25">
      <c r="A239">
        <v>4.016667</v>
      </c>
      <c r="B239">
        <v>-6.1994E-2</v>
      </c>
      <c r="J239">
        <v>4.016667</v>
      </c>
      <c r="K239">
        <v>-3.1761999999999999E-2</v>
      </c>
      <c r="S239">
        <v>4.016667</v>
      </c>
      <c r="T239">
        <v>-2.0884E-2</v>
      </c>
    </row>
    <row r="240" spans="1:20" x14ac:dyDescent="0.25">
      <c r="A240">
        <v>4.0333329999999998</v>
      </c>
      <c r="B240">
        <v>-5.6536000000000003E-2</v>
      </c>
      <c r="J240">
        <v>4.0333329999999998</v>
      </c>
      <c r="K240">
        <v>-3.1213999999999999E-2</v>
      </c>
      <c r="S240">
        <v>4.0333329999999998</v>
      </c>
      <c r="T240">
        <v>-1.9640999999999999E-2</v>
      </c>
    </row>
    <row r="241" spans="1:20" x14ac:dyDescent="0.25">
      <c r="A241">
        <v>4.05</v>
      </c>
      <c r="B241">
        <v>-4.9909000000000002E-2</v>
      </c>
      <c r="J241">
        <v>4.05</v>
      </c>
      <c r="K241">
        <v>-3.0905999999999999E-2</v>
      </c>
      <c r="S241">
        <v>4.05</v>
      </c>
      <c r="T241">
        <v>-1.8988999999999999E-2</v>
      </c>
    </row>
    <row r="242" spans="1:20" x14ac:dyDescent="0.25">
      <c r="A242">
        <v>4.0666669999999998</v>
      </c>
      <c r="B242">
        <v>-4.3360999999999997E-2</v>
      </c>
      <c r="J242">
        <v>4.0666669999999998</v>
      </c>
      <c r="K242">
        <v>-3.0686999999999999E-2</v>
      </c>
      <c r="S242">
        <v>4.0666669999999998</v>
      </c>
      <c r="T242">
        <v>-1.8067E-2</v>
      </c>
    </row>
    <row r="243" spans="1:20" x14ac:dyDescent="0.25">
      <c r="A243">
        <v>4.0833329999999997</v>
      </c>
      <c r="B243">
        <v>-3.5312999999999997E-2</v>
      </c>
      <c r="J243">
        <v>4.0833329999999997</v>
      </c>
      <c r="K243">
        <v>-3.0459E-2</v>
      </c>
      <c r="S243">
        <v>4.0833329999999997</v>
      </c>
      <c r="T243">
        <v>-1.7135000000000001E-2</v>
      </c>
    </row>
    <row r="244" spans="1:20" x14ac:dyDescent="0.25">
      <c r="A244">
        <v>4.0999999999999996</v>
      </c>
      <c r="B244">
        <v>-3.3024999999999999E-2</v>
      </c>
      <c r="J244">
        <v>4.0999999999999996</v>
      </c>
      <c r="K244">
        <v>-3.0339999999999999E-2</v>
      </c>
      <c r="S244">
        <v>4.0999999999999996</v>
      </c>
      <c r="T244">
        <v>-1.6271000000000001E-2</v>
      </c>
    </row>
    <row r="245" spans="1:20" x14ac:dyDescent="0.25">
      <c r="A245">
        <v>4.1166669999999996</v>
      </c>
      <c r="B245">
        <v>-3.1706999999999999E-2</v>
      </c>
      <c r="J245">
        <v>4.1166669999999996</v>
      </c>
      <c r="K245">
        <v>-2.9982999999999999E-2</v>
      </c>
      <c r="S245">
        <v>4.1166669999999996</v>
      </c>
      <c r="T245">
        <v>-1.5537E-2</v>
      </c>
    </row>
    <row r="246" spans="1:20" x14ac:dyDescent="0.25">
      <c r="A246">
        <v>4.1333330000000004</v>
      </c>
      <c r="B246">
        <v>-2.9509000000000001E-2</v>
      </c>
      <c r="J246">
        <v>4.1333330000000004</v>
      </c>
      <c r="K246">
        <v>-2.9727E-2</v>
      </c>
      <c r="S246">
        <v>4.1333330000000004</v>
      </c>
      <c r="T246">
        <v>-1.4923000000000001E-2</v>
      </c>
    </row>
    <row r="247" spans="1:20" x14ac:dyDescent="0.25">
      <c r="A247">
        <v>4.1500000000000004</v>
      </c>
      <c r="B247">
        <v>-2.6880999999999999E-2</v>
      </c>
      <c r="J247">
        <v>4.1500000000000004</v>
      </c>
      <c r="K247">
        <v>-2.9301000000000001E-2</v>
      </c>
      <c r="S247">
        <v>4.1500000000000004</v>
      </c>
      <c r="T247">
        <v>-1.4468999999999999E-2</v>
      </c>
    </row>
    <row r="248" spans="1:20" x14ac:dyDescent="0.25">
      <c r="A248">
        <v>4.1666670000000003</v>
      </c>
      <c r="B248">
        <v>-2.4282999999999999E-2</v>
      </c>
      <c r="J248">
        <v>4.1666670000000003</v>
      </c>
      <c r="K248">
        <v>-2.9093999999999998E-2</v>
      </c>
      <c r="S248">
        <v>4.1666670000000003</v>
      </c>
      <c r="T248">
        <v>-1.3655E-2</v>
      </c>
    </row>
    <row r="249" spans="1:20" x14ac:dyDescent="0.25">
      <c r="A249">
        <v>4.1833330000000002</v>
      </c>
      <c r="B249">
        <v>-2.2435E-2</v>
      </c>
      <c r="J249">
        <v>4.1833330000000002</v>
      </c>
      <c r="K249">
        <v>-2.9017999999999999E-2</v>
      </c>
      <c r="S249">
        <v>4.1833330000000002</v>
      </c>
      <c r="T249">
        <v>-1.3141E-2</v>
      </c>
    </row>
    <row r="250" spans="1:20" x14ac:dyDescent="0.25">
      <c r="A250">
        <v>4.2</v>
      </c>
      <c r="B250">
        <v>-2.1328E-2</v>
      </c>
      <c r="J250">
        <v>4.2</v>
      </c>
      <c r="K250">
        <v>-2.9211999999999998E-2</v>
      </c>
      <c r="S250">
        <v>4.2</v>
      </c>
      <c r="T250">
        <v>-1.2526000000000001E-2</v>
      </c>
    </row>
    <row r="251" spans="1:20" x14ac:dyDescent="0.25">
      <c r="A251">
        <v>4.2166670000000002</v>
      </c>
      <c r="B251">
        <v>-2.0379999999999999E-2</v>
      </c>
      <c r="J251">
        <v>4.2166670000000002</v>
      </c>
      <c r="K251">
        <v>-2.9319000000000001E-2</v>
      </c>
      <c r="S251">
        <v>4.2166670000000002</v>
      </c>
      <c r="T251">
        <v>-1.2012E-2</v>
      </c>
    </row>
    <row r="252" spans="1:20" x14ac:dyDescent="0.25">
      <c r="A252">
        <v>4.233333</v>
      </c>
      <c r="B252">
        <v>-1.9602999999999999E-2</v>
      </c>
      <c r="J252">
        <v>4.233333</v>
      </c>
      <c r="K252">
        <v>-2.8736000000000001E-2</v>
      </c>
      <c r="S252">
        <v>4.233333</v>
      </c>
      <c r="T252">
        <v>-1.1127E-2</v>
      </c>
    </row>
    <row r="253" spans="1:20" x14ac:dyDescent="0.25">
      <c r="A253">
        <v>4.25</v>
      </c>
      <c r="B253">
        <v>-1.8495000000000001E-2</v>
      </c>
      <c r="J253">
        <v>4.25</v>
      </c>
      <c r="K253">
        <v>-2.8153000000000001E-2</v>
      </c>
      <c r="S253">
        <v>4.25</v>
      </c>
      <c r="T253">
        <v>-1.0473E-2</v>
      </c>
    </row>
    <row r="254" spans="1:20" x14ac:dyDescent="0.25">
      <c r="A254">
        <v>4.266667</v>
      </c>
      <c r="B254">
        <v>-1.7527999999999998E-2</v>
      </c>
      <c r="J254">
        <v>4.266667</v>
      </c>
      <c r="K254">
        <v>-2.8740000000000002E-2</v>
      </c>
      <c r="S254">
        <v>4.266667</v>
      </c>
      <c r="T254">
        <v>-9.9679999999999994E-3</v>
      </c>
    </row>
    <row r="255" spans="1:20" x14ac:dyDescent="0.25">
      <c r="A255">
        <v>4.2833329999999998</v>
      </c>
      <c r="B255">
        <v>-1.6390999999999999E-2</v>
      </c>
      <c r="J255">
        <v>4.2833329999999998</v>
      </c>
      <c r="K255">
        <v>-2.1177999999999999E-2</v>
      </c>
      <c r="S255">
        <v>4.2833329999999998</v>
      </c>
      <c r="T255">
        <v>-9.4240000000000001E-3</v>
      </c>
    </row>
    <row r="256" spans="1:20" x14ac:dyDescent="0.25">
      <c r="A256">
        <v>4.3</v>
      </c>
      <c r="B256">
        <v>-1.5254E-2</v>
      </c>
      <c r="J256">
        <v>4.3</v>
      </c>
      <c r="K256">
        <v>3.2729999999999999E-3</v>
      </c>
      <c r="S256">
        <v>4.3</v>
      </c>
      <c r="T256">
        <v>-9.2200000000000008E-3</v>
      </c>
    </row>
    <row r="257" spans="1:20" x14ac:dyDescent="0.25">
      <c r="A257">
        <v>4.3166669999999998</v>
      </c>
      <c r="B257">
        <v>-1.4389000000000001E-2</v>
      </c>
      <c r="J257">
        <v>4.3166669999999998</v>
      </c>
      <c r="K257">
        <v>1.8661000000000001E-2</v>
      </c>
      <c r="S257">
        <v>4.3166669999999998</v>
      </c>
      <c r="T257">
        <v>-9.1369999999999993E-3</v>
      </c>
    </row>
    <row r="258" spans="1:20" x14ac:dyDescent="0.25">
      <c r="A258">
        <v>4.3333329999999997</v>
      </c>
      <c r="B258">
        <v>-1.3693E-2</v>
      </c>
      <c r="J258">
        <v>4.3333329999999997</v>
      </c>
      <c r="K258">
        <v>6.1580000000000003E-3</v>
      </c>
      <c r="S258">
        <v>4.3333329999999997</v>
      </c>
      <c r="T258">
        <v>-8.933E-3</v>
      </c>
    </row>
    <row r="259" spans="1:20" x14ac:dyDescent="0.25">
      <c r="A259">
        <v>4.3499999999999996</v>
      </c>
      <c r="B259">
        <v>-1.2907E-2</v>
      </c>
      <c r="J259">
        <v>4.3499999999999996</v>
      </c>
      <c r="K259">
        <v>-1.8523999999999999E-2</v>
      </c>
      <c r="S259">
        <v>4.3499999999999996</v>
      </c>
      <c r="T259">
        <v>-8.3099999999999997E-3</v>
      </c>
    </row>
    <row r="260" spans="1:20" x14ac:dyDescent="0.25">
      <c r="A260">
        <v>4.3666669999999996</v>
      </c>
      <c r="B260">
        <v>-1.2470999999999999E-2</v>
      </c>
      <c r="J260">
        <v>4.3666669999999996</v>
      </c>
      <c r="K260">
        <v>-3.6416999999999998E-2</v>
      </c>
      <c r="S260">
        <v>4.3666669999999996</v>
      </c>
      <c r="T260">
        <v>-7.476E-3</v>
      </c>
    </row>
    <row r="261" spans="1:20" x14ac:dyDescent="0.25">
      <c r="A261">
        <v>4.3833330000000004</v>
      </c>
      <c r="B261">
        <v>-1.1686E-2</v>
      </c>
      <c r="J261">
        <v>4.3833330000000004</v>
      </c>
      <c r="K261">
        <v>-4.7899999999999998E-2</v>
      </c>
      <c r="S261">
        <v>4.3833330000000004</v>
      </c>
      <c r="T261">
        <v>-7.1830000000000001E-3</v>
      </c>
    </row>
    <row r="262" spans="1:20" x14ac:dyDescent="0.25">
      <c r="A262">
        <v>4.4000000000000004</v>
      </c>
      <c r="B262">
        <v>-1.1322E-2</v>
      </c>
      <c r="J262">
        <v>4.4000000000000004</v>
      </c>
      <c r="K262">
        <v>-4.9616E-2</v>
      </c>
      <c r="S262">
        <v>4.4000000000000004</v>
      </c>
      <c r="T262">
        <v>-7.2820000000000003E-3</v>
      </c>
    </row>
    <row r="263" spans="1:20" x14ac:dyDescent="0.25">
      <c r="A263">
        <v>4.4166670000000003</v>
      </c>
      <c r="B263">
        <v>-1.0989000000000001E-2</v>
      </c>
      <c r="J263">
        <v>4.4166670000000003</v>
      </c>
      <c r="K263">
        <v>-5.1744999999999999E-2</v>
      </c>
      <c r="S263">
        <v>4.4166670000000003</v>
      </c>
      <c r="T263">
        <v>-7.0109999999999999E-3</v>
      </c>
    </row>
    <row r="264" spans="1:20" x14ac:dyDescent="0.25">
      <c r="A264">
        <v>4.4333330000000002</v>
      </c>
      <c r="B264">
        <v>-1.0385999999999999E-2</v>
      </c>
      <c r="J264">
        <v>4.4333330000000002</v>
      </c>
      <c r="K264">
        <v>-4.9724999999999998E-2</v>
      </c>
      <c r="S264">
        <v>4.4333330000000002</v>
      </c>
      <c r="T264">
        <v>-6.8799999999999998E-3</v>
      </c>
    </row>
    <row r="265" spans="1:20" x14ac:dyDescent="0.25">
      <c r="A265">
        <v>4.45</v>
      </c>
      <c r="B265">
        <v>-9.9220000000000003E-3</v>
      </c>
      <c r="J265">
        <v>4.45</v>
      </c>
      <c r="K265">
        <v>-4.3784999999999998E-2</v>
      </c>
      <c r="S265">
        <v>4.45</v>
      </c>
      <c r="T265">
        <v>-6.3689999999999997E-3</v>
      </c>
    </row>
    <row r="266" spans="1:20" x14ac:dyDescent="0.25">
      <c r="A266">
        <v>4.4666670000000002</v>
      </c>
      <c r="B266">
        <v>-9.2090000000000002E-3</v>
      </c>
      <c r="J266">
        <v>4.4666670000000002</v>
      </c>
      <c r="K266">
        <v>-3.9774999999999998E-2</v>
      </c>
      <c r="S266">
        <v>4.4666670000000002</v>
      </c>
      <c r="T266">
        <v>-5.7580000000000001E-3</v>
      </c>
    </row>
    <row r="267" spans="1:20" x14ac:dyDescent="0.25">
      <c r="A267">
        <v>4.483333</v>
      </c>
      <c r="B267">
        <v>-8.5660000000000007E-3</v>
      </c>
      <c r="J267">
        <v>4.483333</v>
      </c>
      <c r="K267">
        <v>-3.8295000000000003E-2</v>
      </c>
      <c r="S267">
        <v>4.483333</v>
      </c>
      <c r="T267">
        <v>-5.437E-3</v>
      </c>
    </row>
    <row r="268" spans="1:20" x14ac:dyDescent="0.25">
      <c r="A268">
        <v>4.5</v>
      </c>
      <c r="B268">
        <v>-8.1860000000000006E-3</v>
      </c>
      <c r="J268">
        <v>4.5</v>
      </c>
      <c r="K268">
        <v>-3.7138999999999998E-2</v>
      </c>
      <c r="S268">
        <v>4.5</v>
      </c>
      <c r="T268">
        <v>-5.4089999999999997E-3</v>
      </c>
    </row>
    <row r="269" spans="1:20" x14ac:dyDescent="0.25">
      <c r="A269">
        <v>4.516667</v>
      </c>
      <c r="B269">
        <v>-7.8759999999999993E-3</v>
      </c>
      <c r="J269">
        <v>4.516667</v>
      </c>
      <c r="K269">
        <v>-3.6658000000000003E-2</v>
      </c>
      <c r="S269">
        <v>4.516667</v>
      </c>
      <c r="T269">
        <v>-5.4130000000000003E-3</v>
      </c>
    </row>
    <row r="270" spans="1:20" x14ac:dyDescent="0.25">
      <c r="A270">
        <v>4.5333329999999998</v>
      </c>
      <c r="B270">
        <v>-7.6870000000000003E-3</v>
      </c>
      <c r="J270">
        <v>4.5333329999999998</v>
      </c>
      <c r="K270">
        <v>-3.6087000000000001E-2</v>
      </c>
      <c r="S270">
        <v>4.5333329999999998</v>
      </c>
      <c r="T270">
        <v>-5.3660000000000001E-3</v>
      </c>
    </row>
    <row r="271" spans="1:20" x14ac:dyDescent="0.25">
      <c r="A271">
        <v>4.55</v>
      </c>
      <c r="B271">
        <v>-7.4070000000000004E-3</v>
      </c>
      <c r="J271">
        <v>4.55</v>
      </c>
      <c r="K271">
        <v>-3.5105999999999998E-2</v>
      </c>
      <c r="S271">
        <v>4.55</v>
      </c>
      <c r="T271">
        <v>-4.7889999999999999E-3</v>
      </c>
    </row>
    <row r="272" spans="1:20" x14ac:dyDescent="0.25">
      <c r="A272">
        <v>4.5666669999999998</v>
      </c>
      <c r="B272">
        <v>-7.3980000000000001E-3</v>
      </c>
      <c r="J272">
        <v>4.5666669999999998</v>
      </c>
      <c r="K272">
        <v>-3.4863999999999999E-2</v>
      </c>
      <c r="S272">
        <v>4.5666669999999998</v>
      </c>
      <c r="T272">
        <v>-4.1920000000000004E-3</v>
      </c>
    </row>
    <row r="273" spans="1:20" x14ac:dyDescent="0.25">
      <c r="A273">
        <v>4.5833329999999997</v>
      </c>
      <c r="B273">
        <v>-7.3590000000000001E-3</v>
      </c>
      <c r="J273">
        <v>4.5833329999999997</v>
      </c>
      <c r="K273">
        <v>-3.4072999999999999E-2</v>
      </c>
      <c r="S273">
        <v>4.5833329999999997</v>
      </c>
      <c r="T273">
        <v>-3.6059999999999998E-3</v>
      </c>
    </row>
    <row r="274" spans="1:20" x14ac:dyDescent="0.25">
      <c r="A274">
        <v>4.5999999999999996</v>
      </c>
      <c r="B274">
        <v>-7.0920000000000002E-3</v>
      </c>
      <c r="J274">
        <v>4.5999999999999996</v>
      </c>
      <c r="K274">
        <v>-3.4518E-2</v>
      </c>
      <c r="S274">
        <v>4.5999999999999996</v>
      </c>
      <c r="T274">
        <v>-3.2130000000000001E-3</v>
      </c>
    </row>
    <row r="275" spans="1:20" x14ac:dyDescent="0.25">
      <c r="A275">
        <v>4.6166669999999996</v>
      </c>
      <c r="B275">
        <v>-6.5779999999999996E-3</v>
      </c>
      <c r="J275">
        <v>4.6166669999999996</v>
      </c>
      <c r="K275">
        <v>-3.5597999999999998E-2</v>
      </c>
      <c r="S275">
        <v>4.6166669999999996</v>
      </c>
      <c r="T275">
        <v>-2.542E-3</v>
      </c>
    </row>
    <row r="276" spans="1:20" x14ac:dyDescent="0.25">
      <c r="A276">
        <v>4.6333330000000004</v>
      </c>
      <c r="B276">
        <v>-6.1330000000000004E-3</v>
      </c>
      <c r="J276">
        <v>4.6333330000000004</v>
      </c>
      <c r="K276">
        <v>-3.6317000000000002E-2</v>
      </c>
      <c r="S276">
        <v>4.6333330000000004</v>
      </c>
      <c r="T276">
        <v>-2.4299999999999999E-3</v>
      </c>
    </row>
    <row r="277" spans="1:20" x14ac:dyDescent="0.25">
      <c r="A277">
        <v>4.6500000000000004</v>
      </c>
      <c r="B277">
        <v>-5.7580000000000001E-3</v>
      </c>
      <c r="J277">
        <v>4.6500000000000004</v>
      </c>
      <c r="K277">
        <v>-3.6497000000000002E-2</v>
      </c>
      <c r="S277">
        <v>4.6500000000000004</v>
      </c>
      <c r="T277">
        <v>-2.9090000000000001E-3</v>
      </c>
    </row>
    <row r="278" spans="1:20" x14ac:dyDescent="0.25">
      <c r="A278">
        <v>4.6666670000000003</v>
      </c>
      <c r="B278">
        <v>-5.7730000000000004E-3</v>
      </c>
      <c r="J278">
        <v>4.6666670000000003</v>
      </c>
      <c r="K278">
        <v>-3.5536999999999999E-2</v>
      </c>
      <c r="S278">
        <v>4.6666670000000003</v>
      </c>
      <c r="T278">
        <v>-1.908E-3</v>
      </c>
    </row>
    <row r="279" spans="1:20" x14ac:dyDescent="0.25">
      <c r="A279">
        <v>4.6833330000000002</v>
      </c>
      <c r="B279">
        <v>-5.5290000000000001E-3</v>
      </c>
      <c r="J279">
        <v>4.6833330000000002</v>
      </c>
      <c r="K279">
        <v>-3.4355999999999998E-2</v>
      </c>
      <c r="S279">
        <v>4.6833330000000002</v>
      </c>
      <c r="T279">
        <v>-6.1700000000000004E-4</v>
      </c>
    </row>
    <row r="280" spans="1:20" x14ac:dyDescent="0.25">
      <c r="A280">
        <v>4.7</v>
      </c>
      <c r="B280">
        <v>-5.1079999999999997E-3</v>
      </c>
      <c r="J280">
        <v>4.7</v>
      </c>
      <c r="K280">
        <v>-3.2392999999999998E-2</v>
      </c>
      <c r="S280">
        <v>4.7</v>
      </c>
      <c r="T280">
        <v>-6.3100000000000005E-4</v>
      </c>
    </row>
    <row r="281" spans="1:20" x14ac:dyDescent="0.25">
      <c r="A281">
        <v>4.7166670000000002</v>
      </c>
      <c r="B281">
        <v>-4.8789999999999997E-3</v>
      </c>
      <c r="J281">
        <v>4.7166670000000002</v>
      </c>
      <c r="K281">
        <v>-3.0706000000000001E-2</v>
      </c>
      <c r="S281">
        <v>4.7166670000000002</v>
      </c>
      <c r="T281">
        <v>-7.7700000000000002E-4</v>
      </c>
    </row>
    <row r="282" spans="1:20" x14ac:dyDescent="0.25">
      <c r="A282">
        <v>4.733333</v>
      </c>
      <c r="B282">
        <v>-4.79E-3</v>
      </c>
      <c r="J282">
        <v>4.733333</v>
      </c>
      <c r="K282">
        <v>-2.9808000000000001E-2</v>
      </c>
      <c r="S282">
        <v>4.733333</v>
      </c>
      <c r="T282">
        <v>-1.4519999999999999E-3</v>
      </c>
    </row>
    <row r="283" spans="1:20" x14ac:dyDescent="0.25">
      <c r="A283">
        <v>4.75</v>
      </c>
      <c r="B283">
        <v>-4.3610000000000003E-3</v>
      </c>
      <c r="J283">
        <v>4.75</v>
      </c>
      <c r="K283">
        <v>-2.86E-2</v>
      </c>
      <c r="S283">
        <v>4.75</v>
      </c>
      <c r="T283">
        <v>-1.5679999999999999E-3</v>
      </c>
    </row>
    <row r="284" spans="1:20" x14ac:dyDescent="0.25">
      <c r="A284">
        <v>4.766667</v>
      </c>
      <c r="B284">
        <v>-4.0109999999999998E-3</v>
      </c>
      <c r="J284">
        <v>4.766667</v>
      </c>
      <c r="K284">
        <v>-2.8282000000000002E-2</v>
      </c>
      <c r="S284">
        <v>4.766667</v>
      </c>
      <c r="T284">
        <v>-1.274E-3</v>
      </c>
    </row>
    <row r="285" spans="1:20" x14ac:dyDescent="0.25">
      <c r="A285">
        <v>4.7833329999999998</v>
      </c>
      <c r="B285">
        <v>-3.522E-3</v>
      </c>
      <c r="J285">
        <v>4.7833329999999998</v>
      </c>
      <c r="K285">
        <v>-2.8055E-2</v>
      </c>
      <c r="S285">
        <v>4.7833329999999998</v>
      </c>
      <c r="T285">
        <v>-9.8999999999999999E-4</v>
      </c>
    </row>
    <row r="286" spans="1:20" x14ac:dyDescent="0.25">
      <c r="A286">
        <v>4.8</v>
      </c>
      <c r="B286">
        <v>-3.0479999999999999E-3</v>
      </c>
      <c r="J286">
        <v>4.8</v>
      </c>
      <c r="K286">
        <v>-2.7576E-2</v>
      </c>
      <c r="S286">
        <v>4.8</v>
      </c>
      <c r="T286">
        <v>-1.2520000000000001E-3</v>
      </c>
    </row>
    <row r="287" spans="1:20" x14ac:dyDescent="0.25">
      <c r="A287">
        <v>4.8166669999999998</v>
      </c>
      <c r="B287">
        <v>-2.8660000000000001E-3</v>
      </c>
      <c r="J287">
        <v>4.8166669999999998</v>
      </c>
      <c r="K287">
        <v>-2.6752000000000001E-2</v>
      </c>
      <c r="S287">
        <v>4.8166669999999998</v>
      </c>
      <c r="T287">
        <v>-1.616E-3</v>
      </c>
    </row>
    <row r="288" spans="1:20" x14ac:dyDescent="0.25">
      <c r="A288">
        <v>4.8333329999999997</v>
      </c>
      <c r="B288">
        <v>-2.843E-3</v>
      </c>
      <c r="J288">
        <v>4.8333329999999997</v>
      </c>
      <c r="K288">
        <v>-2.6089000000000001E-2</v>
      </c>
      <c r="S288">
        <v>4.8333329999999997</v>
      </c>
      <c r="T288">
        <v>-1.851E-3</v>
      </c>
    </row>
    <row r="289" spans="1:20" x14ac:dyDescent="0.25">
      <c r="A289">
        <v>4.8499999999999996</v>
      </c>
      <c r="B289">
        <v>-2.7209999999999999E-3</v>
      </c>
      <c r="J289">
        <v>4.8499999999999996</v>
      </c>
      <c r="K289">
        <v>-2.6405999999999999E-2</v>
      </c>
      <c r="S289">
        <v>4.8499999999999996</v>
      </c>
      <c r="T289">
        <v>-1.6850000000000001E-3</v>
      </c>
    </row>
    <row r="290" spans="1:20" x14ac:dyDescent="0.25">
      <c r="A290">
        <v>4.8666669999999996</v>
      </c>
      <c r="B290">
        <v>-2.6679999999999998E-3</v>
      </c>
      <c r="J290">
        <v>4.8666669999999996</v>
      </c>
      <c r="K290">
        <v>-2.6182E-2</v>
      </c>
      <c r="S290">
        <v>4.8666669999999996</v>
      </c>
      <c r="T290">
        <v>-1.5200000000000001E-3</v>
      </c>
    </row>
    <row r="291" spans="1:20" x14ac:dyDescent="0.25">
      <c r="A291">
        <v>4.8833330000000004</v>
      </c>
      <c r="B291">
        <v>-2.7060000000000001E-3</v>
      </c>
      <c r="J291">
        <v>4.8833330000000004</v>
      </c>
      <c r="K291">
        <v>-2.6638999999999999E-2</v>
      </c>
      <c r="S291">
        <v>4.8833330000000004</v>
      </c>
      <c r="T291">
        <v>-1.194E-3</v>
      </c>
    </row>
    <row r="292" spans="1:20" x14ac:dyDescent="0.25">
      <c r="A292">
        <v>4.9000000000000004</v>
      </c>
      <c r="B292">
        <v>-2.7590000000000002E-3</v>
      </c>
      <c r="J292">
        <v>4.9000000000000004</v>
      </c>
      <c r="K292">
        <v>-2.6016000000000001E-2</v>
      </c>
      <c r="S292">
        <v>4.9000000000000004</v>
      </c>
      <c r="T292">
        <v>-9.4499999999999998E-4</v>
      </c>
    </row>
    <row r="293" spans="1:20" x14ac:dyDescent="0.25">
      <c r="A293">
        <v>4.9166670000000003</v>
      </c>
      <c r="B293">
        <v>-2.9239999999999999E-3</v>
      </c>
      <c r="J293">
        <v>4.9166670000000003</v>
      </c>
      <c r="K293">
        <v>-2.4688000000000002E-2</v>
      </c>
      <c r="S293">
        <v>4.9166670000000003</v>
      </c>
      <c r="T293">
        <v>-1.1900000000000001E-3</v>
      </c>
    </row>
    <row r="294" spans="1:20" x14ac:dyDescent="0.25">
      <c r="A294">
        <v>4.9333330000000002</v>
      </c>
      <c r="B294">
        <v>-3.1389999999999999E-3</v>
      </c>
      <c r="J294">
        <v>4.9333330000000002</v>
      </c>
      <c r="K294">
        <v>-2.3931000000000001E-2</v>
      </c>
      <c r="S294">
        <v>4.9333330000000002</v>
      </c>
      <c r="T294">
        <v>-1.224E-3</v>
      </c>
    </row>
    <row r="295" spans="1:20" x14ac:dyDescent="0.25">
      <c r="A295">
        <v>4.95</v>
      </c>
      <c r="B295">
        <v>-3.0950000000000001E-3</v>
      </c>
      <c r="J295">
        <v>4.95</v>
      </c>
      <c r="K295">
        <v>-2.3784E-2</v>
      </c>
      <c r="S295">
        <v>4.95</v>
      </c>
      <c r="T295">
        <v>-1.0679999999999999E-3</v>
      </c>
    </row>
    <row r="296" spans="1:20" x14ac:dyDescent="0.25">
      <c r="A296">
        <v>4.9666670000000002</v>
      </c>
      <c r="B296">
        <v>-2.9099999999999998E-3</v>
      </c>
      <c r="J296">
        <v>4.9666670000000002</v>
      </c>
      <c r="K296">
        <v>-2.3806999999999998E-2</v>
      </c>
      <c r="S296">
        <v>4.9666670000000002</v>
      </c>
      <c r="T296">
        <v>-7.8200000000000003E-4</v>
      </c>
    </row>
    <row r="297" spans="1:20" x14ac:dyDescent="0.25">
      <c r="A297">
        <v>4.983333</v>
      </c>
      <c r="B297">
        <v>-2.7850000000000001E-3</v>
      </c>
      <c r="J297">
        <v>4.983333</v>
      </c>
      <c r="K297">
        <v>-2.3939999999999999E-2</v>
      </c>
      <c r="S297">
        <v>4.983333</v>
      </c>
      <c r="T297">
        <v>-4.46E-4</v>
      </c>
    </row>
    <row r="298" spans="1:20" x14ac:dyDescent="0.25">
      <c r="A298">
        <v>5</v>
      </c>
      <c r="B298">
        <v>-2.8570000000000002E-3</v>
      </c>
      <c r="J298">
        <v>5</v>
      </c>
      <c r="K298">
        <v>-2.3033999999999999E-2</v>
      </c>
      <c r="S298">
        <v>5</v>
      </c>
      <c r="T298">
        <v>-5.7700000000000004E-4</v>
      </c>
    </row>
    <row r="299" spans="1:20" x14ac:dyDescent="0.25">
      <c r="A299">
        <v>5.016667</v>
      </c>
      <c r="B299">
        <v>-2.8509999999999998E-3</v>
      </c>
      <c r="J299">
        <v>5.016667</v>
      </c>
      <c r="K299">
        <v>-2.2114999999999999E-2</v>
      </c>
      <c r="S299">
        <v>5.016667</v>
      </c>
      <c r="T299">
        <v>-5.5099999999999995E-4</v>
      </c>
    </row>
    <row r="300" spans="1:20" x14ac:dyDescent="0.25">
      <c r="A300">
        <v>5.0333329999999998</v>
      </c>
      <c r="B300">
        <v>-3.065E-3</v>
      </c>
      <c r="J300">
        <v>5.0333329999999998</v>
      </c>
      <c r="K300">
        <v>-2.1026E-2</v>
      </c>
      <c r="S300">
        <v>5.0333329999999998</v>
      </c>
      <c r="T300">
        <v>-4.4499999999999997E-4</v>
      </c>
    </row>
    <row r="301" spans="1:20" x14ac:dyDescent="0.25">
      <c r="A301">
        <v>5.05</v>
      </c>
      <c r="B301">
        <v>-3.1189999999999998E-3</v>
      </c>
      <c r="J301">
        <v>5.05</v>
      </c>
      <c r="K301">
        <v>-1.9677E-2</v>
      </c>
      <c r="S301">
        <v>5.05</v>
      </c>
      <c r="T301">
        <v>-5.3799999999999996E-4</v>
      </c>
    </row>
    <row r="302" spans="1:20" x14ac:dyDescent="0.25">
      <c r="A302">
        <v>5.0666669999999998</v>
      </c>
      <c r="B302">
        <v>-3.0430000000000001E-3</v>
      </c>
      <c r="J302">
        <v>5.0666669999999998</v>
      </c>
      <c r="K302">
        <v>-1.9057000000000001E-2</v>
      </c>
      <c r="S302">
        <v>5.0666669999999998</v>
      </c>
      <c r="T302">
        <v>-9.1200000000000005E-4</v>
      </c>
    </row>
    <row r="303" spans="1:20" x14ac:dyDescent="0.25">
      <c r="A303">
        <v>5.0833329999999997</v>
      </c>
      <c r="B303">
        <v>-2.957E-3</v>
      </c>
      <c r="J303">
        <v>5.0833329999999997</v>
      </c>
      <c r="K303">
        <v>-1.9297999999999999E-2</v>
      </c>
      <c r="S303">
        <v>5.0833329999999997</v>
      </c>
      <c r="T303">
        <v>-1.116E-3</v>
      </c>
    </row>
    <row r="304" spans="1:20" x14ac:dyDescent="0.25">
      <c r="A304">
        <v>5.0999999999999996</v>
      </c>
      <c r="B304">
        <v>-2.947E-3</v>
      </c>
      <c r="J304">
        <v>5.0999999999999996</v>
      </c>
      <c r="K304">
        <v>-1.9481999999999999E-2</v>
      </c>
      <c r="S304">
        <v>5.0999999999999996</v>
      </c>
      <c r="T304">
        <v>-1.1950000000000001E-3</v>
      </c>
    </row>
    <row r="305" spans="1:20" x14ac:dyDescent="0.25">
      <c r="A305">
        <v>5.1166669999999996</v>
      </c>
      <c r="B305">
        <v>-2.8900000000000002E-3</v>
      </c>
      <c r="J305">
        <v>5.1166669999999996</v>
      </c>
      <c r="K305">
        <v>-2.1222999999999999E-2</v>
      </c>
      <c r="S305">
        <v>5.1166669999999996</v>
      </c>
      <c r="T305">
        <v>-1.108E-3</v>
      </c>
    </row>
    <row r="306" spans="1:20" x14ac:dyDescent="0.25">
      <c r="A306">
        <v>5.1333330000000004</v>
      </c>
      <c r="B306">
        <v>-2.823E-3</v>
      </c>
      <c r="J306">
        <v>5.1333330000000004</v>
      </c>
      <c r="K306">
        <v>-1.9612999999999998E-2</v>
      </c>
      <c r="S306">
        <v>5.1333330000000004</v>
      </c>
      <c r="T306">
        <v>-6.2E-4</v>
      </c>
    </row>
    <row r="307" spans="1:20" x14ac:dyDescent="0.25">
      <c r="A307">
        <v>5.15</v>
      </c>
      <c r="B307">
        <v>-2.8270000000000001E-3</v>
      </c>
      <c r="J307">
        <v>5.15</v>
      </c>
      <c r="K307">
        <v>-1.7144E-2</v>
      </c>
      <c r="S307">
        <v>5.15</v>
      </c>
      <c r="T307">
        <v>-5.8200000000000005E-4</v>
      </c>
    </row>
    <row r="308" spans="1:20" x14ac:dyDescent="0.25">
      <c r="A308">
        <v>5.1666670000000003</v>
      </c>
      <c r="B308">
        <v>-2.3999999999999998E-3</v>
      </c>
      <c r="J308">
        <v>5.1666670000000003</v>
      </c>
      <c r="K308">
        <v>-1.4734000000000001E-2</v>
      </c>
      <c r="S308">
        <v>5.1666670000000003</v>
      </c>
      <c r="T308">
        <v>-4.3399999999999998E-4</v>
      </c>
    </row>
    <row r="309" spans="1:20" x14ac:dyDescent="0.25">
      <c r="A309">
        <v>5.1833330000000002</v>
      </c>
      <c r="B309">
        <v>-1.993E-3</v>
      </c>
      <c r="J309">
        <v>5.1833330000000002</v>
      </c>
      <c r="K309">
        <v>-1.3715E-2</v>
      </c>
      <c r="S309">
        <v>5.1833330000000002</v>
      </c>
      <c r="T309">
        <v>4.3999999999999999E-5</v>
      </c>
    </row>
    <row r="310" spans="1:20" x14ac:dyDescent="0.25">
      <c r="A310">
        <v>5.2</v>
      </c>
      <c r="B310">
        <v>-1.7420000000000001E-3</v>
      </c>
      <c r="J310">
        <v>5.2</v>
      </c>
      <c r="K310">
        <v>-1.406E-2</v>
      </c>
      <c r="S310">
        <v>5.2</v>
      </c>
      <c r="T310">
        <v>-1.5300000000000001E-4</v>
      </c>
    </row>
    <row r="311" spans="1:20" x14ac:dyDescent="0.25">
      <c r="A311">
        <v>5.2166670000000002</v>
      </c>
      <c r="B311">
        <v>-1.3339999999999999E-3</v>
      </c>
      <c r="J311">
        <v>5.2166670000000002</v>
      </c>
      <c r="K311">
        <v>-1.4362E-2</v>
      </c>
      <c r="S311">
        <v>5.2166670000000002</v>
      </c>
      <c r="T311">
        <v>-1.1E-5</v>
      </c>
    </row>
    <row r="312" spans="1:20" x14ac:dyDescent="0.25">
      <c r="A312">
        <v>5.233333</v>
      </c>
      <c r="B312">
        <v>-1.1050000000000001E-3</v>
      </c>
      <c r="J312">
        <v>5.233333</v>
      </c>
      <c r="K312">
        <v>-1.5403999999999999E-2</v>
      </c>
      <c r="S312">
        <v>5.233333</v>
      </c>
      <c r="T312">
        <v>9.0000000000000006E-5</v>
      </c>
    </row>
    <row r="313" spans="1:20" x14ac:dyDescent="0.25">
      <c r="A313">
        <v>5.25</v>
      </c>
      <c r="B313">
        <v>-8.3699999999999996E-4</v>
      </c>
      <c r="J313">
        <v>5.25</v>
      </c>
      <c r="K313">
        <v>-1.5486E-2</v>
      </c>
      <c r="S313">
        <v>5.25</v>
      </c>
      <c r="T313">
        <v>1.21E-4</v>
      </c>
    </row>
    <row r="314" spans="1:20" x14ac:dyDescent="0.25">
      <c r="A314">
        <v>5.266667</v>
      </c>
      <c r="B314">
        <v>-7.3800000000000005E-4</v>
      </c>
      <c r="J314">
        <v>5.266667</v>
      </c>
      <c r="K314">
        <v>-1.4109E-2</v>
      </c>
      <c r="S314">
        <v>5.266667</v>
      </c>
      <c r="T314">
        <v>3.2299999999999999E-4</v>
      </c>
    </row>
    <row r="315" spans="1:20" x14ac:dyDescent="0.25">
      <c r="A315">
        <v>5.2833329999999998</v>
      </c>
      <c r="B315">
        <v>-5.1900000000000004E-4</v>
      </c>
      <c r="J315">
        <v>5.2833329999999998</v>
      </c>
      <c r="K315">
        <v>-1.2551E-2</v>
      </c>
      <c r="S315">
        <v>5.2833329999999998</v>
      </c>
      <c r="T315">
        <v>2.6400000000000002E-4</v>
      </c>
    </row>
    <row r="316" spans="1:20" x14ac:dyDescent="0.25">
      <c r="A316">
        <v>5.3</v>
      </c>
      <c r="B316">
        <v>-2.6499999999999999E-4</v>
      </c>
      <c r="J316">
        <v>5.3</v>
      </c>
      <c r="K316">
        <v>-1.3099E-2</v>
      </c>
      <c r="S316">
        <v>5.3</v>
      </c>
      <c r="T316">
        <v>1.63E-4</v>
      </c>
    </row>
    <row r="317" spans="1:20" x14ac:dyDescent="0.25">
      <c r="A317">
        <v>5.3166669999999998</v>
      </c>
      <c r="B317">
        <v>1.08E-4</v>
      </c>
      <c r="J317">
        <v>5.3166669999999998</v>
      </c>
      <c r="K317">
        <v>-1.3804E-2</v>
      </c>
      <c r="S317">
        <v>5.3166669999999998</v>
      </c>
      <c r="T317">
        <v>2.81E-4</v>
      </c>
    </row>
    <row r="318" spans="1:20" x14ac:dyDescent="0.25">
      <c r="A318">
        <v>5.3333329999999997</v>
      </c>
      <c r="B318">
        <v>1.7100000000000001E-4</v>
      </c>
      <c r="J318">
        <v>5.3333329999999997</v>
      </c>
      <c r="K318">
        <v>-1.5859999999999999E-2</v>
      </c>
      <c r="S318">
        <v>5.3333329999999997</v>
      </c>
      <c r="T318">
        <v>3.19E-4</v>
      </c>
    </row>
    <row r="319" spans="1:20" x14ac:dyDescent="0.25">
      <c r="A319">
        <v>5.35</v>
      </c>
      <c r="B319">
        <v>1.44E-4</v>
      </c>
      <c r="J319">
        <v>5.35</v>
      </c>
      <c r="K319">
        <v>-1.2465E-2</v>
      </c>
      <c r="S319">
        <v>5.35</v>
      </c>
      <c r="T319">
        <v>4.3600000000000003E-4</v>
      </c>
    </row>
    <row r="320" spans="1:20" x14ac:dyDescent="0.25">
      <c r="A320">
        <v>5.3666669999999996</v>
      </c>
      <c r="B320">
        <v>3.3700000000000001E-4</v>
      </c>
      <c r="J320">
        <v>5.3666669999999996</v>
      </c>
      <c r="K320">
        <v>-1.0311000000000001E-2</v>
      </c>
      <c r="S320">
        <v>5.3666669999999996</v>
      </c>
      <c r="T320">
        <v>6.2399999999999999E-4</v>
      </c>
    </row>
    <row r="321" spans="1:20" x14ac:dyDescent="0.25">
      <c r="A321">
        <v>5.3833330000000004</v>
      </c>
      <c r="B321">
        <v>1.1900000000000001E-4</v>
      </c>
      <c r="J321">
        <v>5.3833330000000004</v>
      </c>
      <c r="K321">
        <v>-8.9470000000000001E-3</v>
      </c>
      <c r="S321">
        <v>5.3833330000000004</v>
      </c>
      <c r="T321">
        <v>3.7199999999999999E-4</v>
      </c>
    </row>
    <row r="322" spans="1:20" x14ac:dyDescent="0.25">
      <c r="A322">
        <v>5.4</v>
      </c>
      <c r="B322">
        <v>1.3999999999999999E-4</v>
      </c>
      <c r="J322">
        <v>5.4</v>
      </c>
      <c r="K322">
        <v>-9.3089999999999996E-3</v>
      </c>
      <c r="S322">
        <v>5.4</v>
      </c>
      <c r="T322">
        <v>2.3800000000000001E-4</v>
      </c>
    </row>
    <row r="323" spans="1:20" x14ac:dyDescent="0.25">
      <c r="A323">
        <v>5.4166670000000003</v>
      </c>
      <c r="B323">
        <v>3.4000000000000002E-4</v>
      </c>
      <c r="J323">
        <v>5.4166670000000003</v>
      </c>
      <c r="K323">
        <v>-9.9799999999999993E-3</v>
      </c>
      <c r="S323">
        <v>5.4166670000000003</v>
      </c>
      <c r="T323">
        <v>1.74E-4</v>
      </c>
    </row>
    <row r="324" spans="1:20" x14ac:dyDescent="0.25">
      <c r="A324">
        <v>5.4333330000000002</v>
      </c>
      <c r="B324">
        <v>3.6000000000000002E-4</v>
      </c>
      <c r="J324">
        <v>5.4333330000000002</v>
      </c>
      <c r="K324">
        <v>-1.0721E-2</v>
      </c>
      <c r="S324">
        <v>5.4333330000000002</v>
      </c>
      <c r="T324">
        <v>2.2100000000000001E-4</v>
      </c>
    </row>
    <row r="325" spans="1:20" x14ac:dyDescent="0.25">
      <c r="A325">
        <v>5.45</v>
      </c>
      <c r="B325">
        <v>5.1999999999999995E-4</v>
      </c>
      <c r="J325">
        <v>5.45</v>
      </c>
      <c r="K325">
        <v>-8.7810000000000006E-3</v>
      </c>
      <c r="S325">
        <v>5.45</v>
      </c>
      <c r="T325">
        <v>1.47E-4</v>
      </c>
    </row>
    <row r="326" spans="1:20" x14ac:dyDescent="0.25">
      <c r="A326">
        <v>5.4666670000000002</v>
      </c>
      <c r="B326">
        <v>4.0000000000000002E-4</v>
      </c>
      <c r="J326">
        <v>5.4666670000000002</v>
      </c>
      <c r="K326">
        <v>-7.9419999999999994E-3</v>
      </c>
      <c r="S326">
        <v>5.4666670000000002</v>
      </c>
      <c r="T326">
        <v>9.2999999999999997E-5</v>
      </c>
    </row>
    <row r="327" spans="1:20" x14ac:dyDescent="0.25">
      <c r="A327">
        <v>5.483333</v>
      </c>
      <c r="B327">
        <v>2.7E-4</v>
      </c>
      <c r="J327">
        <v>5.483333</v>
      </c>
      <c r="K327">
        <v>-8.7229999999999999E-3</v>
      </c>
      <c r="S327">
        <v>5.483333</v>
      </c>
      <c r="T327">
        <v>9.0000000000000002E-6</v>
      </c>
    </row>
    <row r="328" spans="1:20" x14ac:dyDescent="0.25">
      <c r="A328">
        <v>5.5</v>
      </c>
      <c r="B328">
        <v>2.4000000000000001E-4</v>
      </c>
      <c r="J328">
        <v>5.5</v>
      </c>
      <c r="K328">
        <v>-1.0031999999999999E-2</v>
      </c>
      <c r="S328">
        <v>5.5</v>
      </c>
      <c r="T328">
        <v>-2.1499999999999999E-4</v>
      </c>
    </row>
    <row r="329" spans="1:20" x14ac:dyDescent="0.25">
      <c r="A329">
        <v>5.516667</v>
      </c>
      <c r="B329">
        <v>3.6999999999999999E-4</v>
      </c>
      <c r="J329">
        <v>5.516667</v>
      </c>
      <c r="K329">
        <v>-1.1828999999999999E-2</v>
      </c>
      <c r="S329">
        <v>5.516667</v>
      </c>
      <c r="T329">
        <v>-9.8999999999999994E-5</v>
      </c>
    </row>
    <row r="330" spans="1:20" x14ac:dyDescent="0.25">
      <c r="A330">
        <v>5.5333329999999998</v>
      </c>
      <c r="B330">
        <v>1.7000000000000001E-4</v>
      </c>
      <c r="J330">
        <v>5.5333329999999998</v>
      </c>
      <c r="K330">
        <v>-1.2467000000000001E-2</v>
      </c>
      <c r="S330">
        <v>5.5333329999999998</v>
      </c>
      <c r="T330">
        <v>-6.2000000000000003E-5</v>
      </c>
    </row>
    <row r="331" spans="1:20" x14ac:dyDescent="0.25">
      <c r="A331">
        <v>5.55</v>
      </c>
      <c r="B331">
        <v>-1.1E-4</v>
      </c>
      <c r="J331">
        <v>5.55</v>
      </c>
      <c r="K331">
        <v>-9.5250000000000005E-3</v>
      </c>
      <c r="S331">
        <v>5.55</v>
      </c>
      <c r="T331">
        <v>-2.6600000000000001E-4</v>
      </c>
    </row>
    <row r="332" spans="1:20" x14ac:dyDescent="0.25">
      <c r="A332">
        <v>5.5666669999999998</v>
      </c>
      <c r="B332">
        <v>-2.0000000000000001E-4</v>
      </c>
      <c r="J332">
        <v>5.5666669999999998</v>
      </c>
      <c r="K332">
        <v>-8.4130000000000003E-3</v>
      </c>
      <c r="S332">
        <v>5.5666669999999998</v>
      </c>
      <c r="T332">
        <v>-9.0000000000000006E-5</v>
      </c>
    </row>
    <row r="333" spans="1:20" x14ac:dyDescent="0.25">
      <c r="A333">
        <v>5.5833329999999997</v>
      </c>
      <c r="B333">
        <v>1.9000000000000001E-5</v>
      </c>
      <c r="J333">
        <v>5.5833329999999997</v>
      </c>
      <c r="K333">
        <v>-1.0451E-2</v>
      </c>
      <c r="S333">
        <v>5.5833329999999997</v>
      </c>
      <c r="T333">
        <v>-4.3000000000000002E-5</v>
      </c>
    </row>
    <row r="334" spans="1:20" x14ac:dyDescent="0.25">
      <c r="A334">
        <v>5.6</v>
      </c>
      <c r="B334">
        <v>1.9100000000000001E-4</v>
      </c>
      <c r="J334">
        <v>5.6</v>
      </c>
      <c r="K334">
        <v>-1.1658E-2</v>
      </c>
      <c r="S334">
        <v>5.6</v>
      </c>
      <c r="T334">
        <v>3.4E-5</v>
      </c>
    </row>
    <row r="335" spans="1:20" x14ac:dyDescent="0.25">
      <c r="A335">
        <v>5.6166669999999996</v>
      </c>
      <c r="B335">
        <v>4.0299999999999998E-4</v>
      </c>
      <c r="J335">
        <v>5.6166669999999996</v>
      </c>
      <c r="K335">
        <v>-1.1334E-2</v>
      </c>
      <c r="S335">
        <v>5.6166669999999996</v>
      </c>
      <c r="T335">
        <v>6.3E-5</v>
      </c>
    </row>
    <row r="336" spans="1:20" x14ac:dyDescent="0.25">
      <c r="A336">
        <v>5.6333330000000004</v>
      </c>
      <c r="B336">
        <v>2.1599999999999999E-4</v>
      </c>
      <c r="J336">
        <v>5.6333330000000004</v>
      </c>
      <c r="K336">
        <v>-8.9110000000000005E-3</v>
      </c>
      <c r="S336">
        <v>5.6333330000000004</v>
      </c>
      <c r="T336">
        <v>9.9999999999999995E-7</v>
      </c>
    </row>
    <row r="337" spans="1:20" x14ac:dyDescent="0.25">
      <c r="A337">
        <v>5.65</v>
      </c>
      <c r="B337">
        <v>3.5799999999999997E-4</v>
      </c>
      <c r="J337">
        <v>5.65</v>
      </c>
      <c r="K337">
        <v>-6.777E-3</v>
      </c>
      <c r="S337">
        <v>5.65</v>
      </c>
      <c r="T337">
        <v>9.8999999999999994E-5</v>
      </c>
    </row>
    <row r="338" spans="1:20" x14ac:dyDescent="0.25">
      <c r="A338">
        <v>5.6666670000000003</v>
      </c>
      <c r="B338">
        <v>6.4999999999999997E-4</v>
      </c>
      <c r="J338">
        <v>5.6666670000000003</v>
      </c>
      <c r="K338">
        <v>-4.6740000000000002E-3</v>
      </c>
      <c r="S338">
        <v>5.6666670000000003</v>
      </c>
      <c r="T338">
        <v>1.8E-5</v>
      </c>
    </row>
    <row r="339" spans="1:20" x14ac:dyDescent="0.25">
      <c r="A339">
        <v>5.6833330000000002</v>
      </c>
      <c r="B339">
        <v>5.8200000000000005E-4</v>
      </c>
      <c r="J339">
        <v>5.6833330000000002</v>
      </c>
      <c r="K339">
        <v>-6.6699999999999997E-3</v>
      </c>
      <c r="S339">
        <v>5.6833330000000002</v>
      </c>
      <c r="T339">
        <v>-3.9999999999999998E-6</v>
      </c>
    </row>
    <row r="340" spans="1:20" x14ac:dyDescent="0.25">
      <c r="A340">
        <v>5.7</v>
      </c>
      <c r="B340">
        <v>5.1800000000000001E-4</v>
      </c>
      <c r="J340">
        <v>5.7</v>
      </c>
      <c r="K340">
        <v>-2.6570000000000001E-3</v>
      </c>
      <c r="S340">
        <v>5.7</v>
      </c>
      <c r="T340">
        <v>7.7000000000000001E-5</v>
      </c>
    </row>
    <row r="341" spans="1:20" x14ac:dyDescent="0.25">
      <c r="A341">
        <v>5.7166670000000002</v>
      </c>
      <c r="B341">
        <v>3.2499999999999999E-4</v>
      </c>
      <c r="J341">
        <v>5.7166670000000002</v>
      </c>
      <c r="K341">
        <v>-3.7550000000000001E-3</v>
      </c>
      <c r="S341">
        <v>5.7166670000000002</v>
      </c>
      <c r="T341">
        <v>5.3899999999999998E-4</v>
      </c>
    </row>
    <row r="342" spans="1:20" x14ac:dyDescent="0.25">
      <c r="A342">
        <v>5.733333</v>
      </c>
      <c r="B342">
        <v>5.22E-4</v>
      </c>
      <c r="J342">
        <v>5.733333</v>
      </c>
      <c r="K342">
        <v>-6.5719999999999997E-3</v>
      </c>
      <c r="S342">
        <v>5.733333</v>
      </c>
      <c r="T342">
        <v>6.0099999999999997E-4</v>
      </c>
    </row>
    <row r="343" spans="1:20" x14ac:dyDescent="0.25">
      <c r="A343">
        <v>5.75</v>
      </c>
      <c r="B343">
        <v>6.9899999999999997E-4</v>
      </c>
      <c r="J343">
        <v>5.75</v>
      </c>
      <c r="K343">
        <v>-6.169E-3</v>
      </c>
      <c r="S343">
        <v>5.75</v>
      </c>
      <c r="T343">
        <v>7.6400000000000003E-4</v>
      </c>
    </row>
    <row r="344" spans="1:20" x14ac:dyDescent="0.25">
      <c r="A344">
        <v>5.766667</v>
      </c>
      <c r="B344">
        <v>1.2260000000000001E-3</v>
      </c>
      <c r="J344">
        <v>5.766667</v>
      </c>
      <c r="K344">
        <v>-7.2160000000000002E-3</v>
      </c>
      <c r="S344">
        <v>5.766667</v>
      </c>
      <c r="T344">
        <v>1.0460000000000001E-3</v>
      </c>
    </row>
    <row r="345" spans="1:20" x14ac:dyDescent="0.25">
      <c r="A345">
        <v>5.7833329999999998</v>
      </c>
      <c r="B345">
        <v>1.6230000000000001E-3</v>
      </c>
      <c r="J345">
        <v>5.7833329999999998</v>
      </c>
      <c r="K345">
        <v>-2.2230000000000001E-3</v>
      </c>
      <c r="S345">
        <v>5.7833329999999998</v>
      </c>
      <c r="T345">
        <v>1.338E-3</v>
      </c>
    </row>
    <row r="346" spans="1:20" x14ac:dyDescent="0.25">
      <c r="A346">
        <v>5.8</v>
      </c>
      <c r="B346">
        <v>1.805E-3</v>
      </c>
      <c r="J346">
        <v>5.8</v>
      </c>
      <c r="K346">
        <v>-2.202E-3</v>
      </c>
      <c r="S346">
        <v>5.8</v>
      </c>
      <c r="T346">
        <v>1.134E-3</v>
      </c>
    </row>
    <row r="347" spans="1:20" x14ac:dyDescent="0.25">
      <c r="A347">
        <v>5.8166669999999998</v>
      </c>
      <c r="B347">
        <v>1.859E-3</v>
      </c>
      <c r="J347">
        <v>5.8166669999999998</v>
      </c>
      <c r="K347">
        <v>-3.192E-3</v>
      </c>
      <c r="S347">
        <v>5.8166669999999998</v>
      </c>
      <c r="T347">
        <v>9.1100000000000003E-4</v>
      </c>
    </row>
    <row r="348" spans="1:20" x14ac:dyDescent="0.25">
      <c r="A348">
        <v>5.8333329999999997</v>
      </c>
      <c r="B348">
        <v>1.7420000000000001E-3</v>
      </c>
      <c r="J348">
        <v>5.8333329999999997</v>
      </c>
      <c r="K348">
        <v>-1.9109999999999999E-3</v>
      </c>
      <c r="S348">
        <v>5.8333329999999997</v>
      </c>
      <c r="T348">
        <v>7.5900000000000002E-4</v>
      </c>
    </row>
    <row r="349" spans="1:20" x14ac:dyDescent="0.25">
      <c r="A349">
        <v>5.85</v>
      </c>
      <c r="B349">
        <v>1.9959999999999999E-3</v>
      </c>
      <c r="J349">
        <v>5.85</v>
      </c>
      <c r="K349">
        <v>5.2899999999999996E-4</v>
      </c>
      <c r="S349">
        <v>5.85</v>
      </c>
      <c r="T349">
        <v>8.6600000000000002E-4</v>
      </c>
    </row>
    <row r="350" spans="1:20" x14ac:dyDescent="0.25">
      <c r="A350">
        <v>5.8666669999999996</v>
      </c>
      <c r="B350">
        <v>2.4199999999999998E-3</v>
      </c>
      <c r="J350">
        <v>5.8666669999999996</v>
      </c>
      <c r="K350">
        <v>-1.0000000000000001E-5</v>
      </c>
      <c r="S350">
        <v>5.8666669999999996</v>
      </c>
      <c r="T350">
        <v>1.0139999999999999E-3</v>
      </c>
    </row>
    <row r="351" spans="1:20" x14ac:dyDescent="0.25">
      <c r="A351">
        <v>5.8833330000000004</v>
      </c>
      <c r="B351">
        <v>2.1940000000000002E-3</v>
      </c>
      <c r="J351">
        <v>5.8833330000000004</v>
      </c>
      <c r="K351">
        <v>-1.2700000000000001E-3</v>
      </c>
      <c r="S351">
        <v>5.8833330000000004</v>
      </c>
      <c r="T351">
        <v>1.101E-3</v>
      </c>
    </row>
    <row r="352" spans="1:20" x14ac:dyDescent="0.25">
      <c r="A352">
        <v>5.9</v>
      </c>
      <c r="B352">
        <v>2.3029999999999999E-3</v>
      </c>
      <c r="J352">
        <v>5.9</v>
      </c>
      <c r="K352">
        <v>1.0679999999999999E-3</v>
      </c>
      <c r="S352">
        <v>5.9</v>
      </c>
      <c r="T352">
        <v>1.3829999999999999E-3</v>
      </c>
    </row>
    <row r="353" spans="1:20" x14ac:dyDescent="0.25">
      <c r="A353">
        <v>5.9166670000000003</v>
      </c>
      <c r="B353">
        <v>2.7139999999999998E-3</v>
      </c>
      <c r="J353">
        <v>5.9166670000000003</v>
      </c>
      <c r="K353">
        <v>4.3999999999999999E-5</v>
      </c>
      <c r="S353">
        <v>5.9166670000000003</v>
      </c>
      <c r="T353">
        <v>1.206E-3</v>
      </c>
    </row>
    <row r="354" spans="1:20" x14ac:dyDescent="0.25">
      <c r="A354">
        <v>5.9333330000000002</v>
      </c>
      <c r="B354">
        <v>3.016E-3</v>
      </c>
      <c r="J354">
        <v>5.9333330000000002</v>
      </c>
      <c r="K354">
        <v>6.3100000000000005E-4</v>
      </c>
      <c r="S354">
        <v>5.9333330000000002</v>
      </c>
      <c r="T354">
        <v>8.4900000000000004E-4</v>
      </c>
    </row>
    <row r="355" spans="1:20" x14ac:dyDescent="0.25">
      <c r="A355">
        <v>5.95</v>
      </c>
      <c r="B355">
        <v>2.287E-3</v>
      </c>
      <c r="J355">
        <v>5.95</v>
      </c>
      <c r="K355">
        <v>2.6999999999999999E-5</v>
      </c>
      <c r="S355">
        <v>5.95</v>
      </c>
      <c r="T355">
        <v>7.1199999999999996E-4</v>
      </c>
    </row>
    <row r="356" spans="1:20" x14ac:dyDescent="0.25">
      <c r="A356">
        <v>5.9666670000000002</v>
      </c>
      <c r="B356">
        <v>1.5989999999999999E-3</v>
      </c>
      <c r="J356">
        <v>5.9666670000000002</v>
      </c>
      <c r="K356">
        <v>3.483E-3</v>
      </c>
      <c r="S356">
        <v>5.9666670000000002</v>
      </c>
      <c r="T356">
        <v>1.0549999999999999E-3</v>
      </c>
    </row>
    <row r="357" spans="1:20" x14ac:dyDescent="0.25">
      <c r="A357">
        <v>5.983333</v>
      </c>
      <c r="B357">
        <v>1.32E-3</v>
      </c>
      <c r="J357">
        <v>5.983333</v>
      </c>
      <c r="K357">
        <v>1.2999999999999999E-3</v>
      </c>
      <c r="S357">
        <v>5.983333</v>
      </c>
      <c r="T357">
        <v>2.0079999999999998E-3</v>
      </c>
    </row>
    <row r="358" spans="1:20" x14ac:dyDescent="0.25">
      <c r="A358">
        <v>6</v>
      </c>
      <c r="B358">
        <v>3.6960000000000001E-3</v>
      </c>
      <c r="J358">
        <v>6</v>
      </c>
      <c r="K358">
        <v>2.0119999999999999E-3</v>
      </c>
      <c r="S358">
        <v>6</v>
      </c>
      <c r="T358">
        <v>3.434E-3</v>
      </c>
    </row>
    <row r="359" spans="1:20" x14ac:dyDescent="0.25">
      <c r="A359">
        <v>6.016667</v>
      </c>
      <c r="B359">
        <v>1.2539999999999999E-3</v>
      </c>
      <c r="J359">
        <v>6.016667</v>
      </c>
      <c r="K359">
        <v>5.8320000000000004E-3</v>
      </c>
      <c r="S359">
        <v>6.016667</v>
      </c>
      <c r="T359">
        <v>5.0020000000000004E-3</v>
      </c>
    </row>
    <row r="360" spans="1:20" x14ac:dyDescent="0.25">
      <c r="A360">
        <v>6.0333329999999998</v>
      </c>
      <c r="B360">
        <v>-2.2596999999999999E-2</v>
      </c>
      <c r="J360">
        <v>6.0333329999999998</v>
      </c>
      <c r="K360">
        <v>5.0730000000000003E-3</v>
      </c>
      <c r="S360">
        <v>6.0333329999999998</v>
      </c>
      <c r="T360">
        <v>-8.4709999999999994E-3</v>
      </c>
    </row>
    <row r="361" spans="1:20" x14ac:dyDescent="0.25">
      <c r="A361">
        <v>6.05</v>
      </c>
      <c r="B361">
        <v>-0.174539</v>
      </c>
      <c r="J361">
        <v>6.05</v>
      </c>
      <c r="K361">
        <v>-3.0969999999999999E-3</v>
      </c>
      <c r="S361">
        <v>6.05</v>
      </c>
      <c r="T361">
        <v>-8.2513000000000003E-2</v>
      </c>
    </row>
    <row r="362" spans="1:20" x14ac:dyDescent="0.25">
      <c r="A362">
        <v>6.0666669999999998</v>
      </c>
      <c r="B362">
        <v>-0.37931999999999999</v>
      </c>
      <c r="J362">
        <v>6.0666669999999998</v>
      </c>
      <c r="K362">
        <v>-4.5570000000000003E-3</v>
      </c>
      <c r="S362">
        <v>6.0666669999999998</v>
      </c>
      <c r="T362">
        <v>-0.185805</v>
      </c>
    </row>
    <row r="363" spans="1:20" x14ac:dyDescent="0.25">
      <c r="A363">
        <v>6.0833329999999997</v>
      </c>
      <c r="B363">
        <v>-0.57821199999999995</v>
      </c>
      <c r="J363">
        <v>6.0833329999999997</v>
      </c>
      <c r="K363">
        <v>-8.4759999999999992E-3</v>
      </c>
      <c r="S363">
        <v>6.0833329999999997</v>
      </c>
      <c r="T363">
        <v>-0.290798</v>
      </c>
    </row>
    <row r="364" spans="1:20" x14ac:dyDescent="0.25">
      <c r="A364">
        <v>6.1</v>
      </c>
      <c r="B364">
        <v>-0.72775900000000004</v>
      </c>
      <c r="J364">
        <v>6.1</v>
      </c>
      <c r="K364">
        <v>-1.2071E-2</v>
      </c>
      <c r="S364">
        <v>6.1</v>
      </c>
      <c r="T364">
        <v>-0.37320799999999998</v>
      </c>
    </row>
    <row r="365" spans="1:20" x14ac:dyDescent="0.25">
      <c r="A365">
        <v>6.1166669999999996</v>
      </c>
      <c r="B365">
        <v>-0.77753499999999998</v>
      </c>
      <c r="J365">
        <v>6.1166669999999996</v>
      </c>
      <c r="K365">
        <v>-1.1908999999999999E-2</v>
      </c>
      <c r="S365">
        <v>6.1166669999999996</v>
      </c>
      <c r="T365">
        <v>-0.392737</v>
      </c>
    </row>
    <row r="366" spans="1:20" x14ac:dyDescent="0.25">
      <c r="A366">
        <v>6.1333330000000004</v>
      </c>
      <c r="B366">
        <v>-0.77721099999999999</v>
      </c>
      <c r="J366">
        <v>6.1333330000000004</v>
      </c>
      <c r="K366">
        <v>-1.0067E-2</v>
      </c>
      <c r="S366">
        <v>6.1333330000000004</v>
      </c>
      <c r="T366">
        <v>-0.37031599999999998</v>
      </c>
    </row>
    <row r="367" spans="1:20" x14ac:dyDescent="0.25">
      <c r="A367">
        <v>6.15</v>
      </c>
      <c r="B367">
        <v>-0.75956599999999996</v>
      </c>
      <c r="J367">
        <v>6.15</v>
      </c>
      <c r="K367">
        <v>-8.8540000000000008E-3</v>
      </c>
      <c r="S367">
        <v>6.15</v>
      </c>
      <c r="T367">
        <v>-0.32253500000000002</v>
      </c>
    </row>
    <row r="368" spans="1:20" x14ac:dyDescent="0.25">
      <c r="A368">
        <v>6.1666670000000003</v>
      </c>
      <c r="B368">
        <v>-0.73678200000000005</v>
      </c>
      <c r="J368">
        <v>6.1666670000000003</v>
      </c>
      <c r="K368">
        <v>-6.9620000000000003E-3</v>
      </c>
      <c r="S368">
        <v>6.1666670000000003</v>
      </c>
      <c r="T368">
        <v>-0.274814</v>
      </c>
    </row>
    <row r="369" spans="1:20" x14ac:dyDescent="0.25">
      <c r="A369">
        <v>6.1833330000000002</v>
      </c>
      <c r="B369">
        <v>-0.70020800000000005</v>
      </c>
      <c r="J369">
        <v>6.1833330000000002</v>
      </c>
      <c r="K369">
        <v>-3.8800000000000002E-3</v>
      </c>
      <c r="S369">
        <v>6.1833330000000002</v>
      </c>
      <c r="T369">
        <v>-0.230353</v>
      </c>
    </row>
    <row r="370" spans="1:20" x14ac:dyDescent="0.25">
      <c r="A370">
        <v>6.2</v>
      </c>
      <c r="B370">
        <v>-0.64170000000000005</v>
      </c>
      <c r="J370">
        <v>6.2</v>
      </c>
      <c r="K370">
        <v>-8.4400000000000002E-4</v>
      </c>
      <c r="S370">
        <v>6.2</v>
      </c>
      <c r="T370">
        <v>-0.19267100000000001</v>
      </c>
    </row>
    <row r="371" spans="1:20" x14ac:dyDescent="0.25">
      <c r="A371">
        <v>6.2166670000000002</v>
      </c>
      <c r="B371">
        <v>-0.55900099999999997</v>
      </c>
      <c r="J371">
        <v>6.2166670000000002</v>
      </c>
      <c r="K371">
        <v>1.8489999999999999E-3</v>
      </c>
      <c r="S371">
        <v>6.2166670000000002</v>
      </c>
      <c r="T371">
        <v>-0.159689</v>
      </c>
    </row>
    <row r="372" spans="1:20" x14ac:dyDescent="0.25">
      <c r="A372">
        <v>6.233333</v>
      </c>
      <c r="B372">
        <v>-0.47634199999999999</v>
      </c>
      <c r="J372">
        <v>6.233333</v>
      </c>
      <c r="K372">
        <v>3.4710000000000001E-3</v>
      </c>
      <c r="S372">
        <v>6.233333</v>
      </c>
      <c r="T372">
        <v>-0.13450599999999999</v>
      </c>
    </row>
    <row r="373" spans="1:20" x14ac:dyDescent="0.25">
      <c r="A373">
        <v>6.25</v>
      </c>
      <c r="B373">
        <v>-0.40751300000000001</v>
      </c>
      <c r="J373">
        <v>6.25</v>
      </c>
      <c r="K373">
        <v>4.6930000000000001E-3</v>
      </c>
      <c r="S373">
        <v>6.25</v>
      </c>
      <c r="T373">
        <v>-0.11930300000000001</v>
      </c>
    </row>
    <row r="374" spans="1:20" x14ac:dyDescent="0.25">
      <c r="A374">
        <v>6.266667</v>
      </c>
      <c r="B374">
        <v>-0.35604400000000003</v>
      </c>
      <c r="J374">
        <v>6.266667</v>
      </c>
      <c r="K374">
        <v>6.0060000000000001E-3</v>
      </c>
      <c r="S374">
        <v>6.266667</v>
      </c>
      <c r="T374">
        <v>-0.10523</v>
      </c>
    </row>
    <row r="375" spans="1:20" x14ac:dyDescent="0.25">
      <c r="A375">
        <v>6.2833329999999998</v>
      </c>
      <c r="B375">
        <v>-0.30945499999999998</v>
      </c>
      <c r="J375">
        <v>6.2833329999999998</v>
      </c>
      <c r="K375">
        <v>7.3179999999999999E-3</v>
      </c>
      <c r="S375">
        <v>6.2833329999999998</v>
      </c>
      <c r="T375">
        <v>-9.3417E-2</v>
      </c>
    </row>
    <row r="376" spans="1:20" x14ac:dyDescent="0.25">
      <c r="A376">
        <v>6.3</v>
      </c>
      <c r="B376">
        <v>-0.27333400000000002</v>
      </c>
      <c r="J376">
        <v>6.3</v>
      </c>
      <c r="K376">
        <v>8.5330000000000007E-3</v>
      </c>
      <c r="S376">
        <v>6.3</v>
      </c>
      <c r="T376">
        <v>-8.4293999999999994E-2</v>
      </c>
    </row>
    <row r="377" spans="1:20" x14ac:dyDescent="0.25">
      <c r="A377">
        <v>6.3166669999999998</v>
      </c>
      <c r="B377">
        <v>-0.240782</v>
      </c>
      <c r="J377">
        <v>6.3166669999999998</v>
      </c>
      <c r="K377">
        <v>9.7429999999999999E-3</v>
      </c>
      <c r="S377">
        <v>6.3166669999999998</v>
      </c>
      <c r="T377">
        <v>-7.6951000000000006E-2</v>
      </c>
    </row>
    <row r="378" spans="1:20" x14ac:dyDescent="0.25">
      <c r="A378">
        <v>6.3333329999999997</v>
      </c>
      <c r="B378">
        <v>-0.21539</v>
      </c>
      <c r="J378">
        <v>6.3333329999999997</v>
      </c>
      <c r="K378">
        <v>1.1364000000000001E-2</v>
      </c>
      <c r="S378">
        <v>6.3333329999999997</v>
      </c>
      <c r="T378">
        <v>-7.3527999999999996E-2</v>
      </c>
    </row>
    <row r="379" spans="1:20" x14ac:dyDescent="0.25">
      <c r="A379">
        <v>6.35</v>
      </c>
      <c r="B379">
        <v>-0.19092700000000001</v>
      </c>
      <c r="J379">
        <v>6.35</v>
      </c>
      <c r="K379">
        <v>1.2834E-2</v>
      </c>
      <c r="S379">
        <v>6.35</v>
      </c>
      <c r="T379">
        <v>-6.6295000000000007E-2</v>
      </c>
    </row>
    <row r="380" spans="1:20" x14ac:dyDescent="0.25">
      <c r="A380">
        <v>6.3666669999999996</v>
      </c>
      <c r="B380">
        <v>-0.17427500000000001</v>
      </c>
      <c r="J380">
        <v>6.3666669999999996</v>
      </c>
      <c r="K380">
        <v>1.3483999999999999E-2</v>
      </c>
      <c r="S380">
        <v>6.3666669999999996</v>
      </c>
      <c r="T380">
        <v>-5.8331000000000001E-2</v>
      </c>
    </row>
    <row r="381" spans="1:20" x14ac:dyDescent="0.25">
      <c r="A381">
        <v>6.3833330000000004</v>
      </c>
      <c r="B381">
        <v>-0.155552</v>
      </c>
      <c r="J381">
        <v>6.3833330000000004</v>
      </c>
      <c r="K381">
        <v>1.4145E-2</v>
      </c>
      <c r="S381">
        <v>6.3833330000000004</v>
      </c>
      <c r="T381">
        <v>-4.9827999999999997E-2</v>
      </c>
    </row>
    <row r="382" spans="1:20" x14ac:dyDescent="0.25">
      <c r="A382">
        <v>6.4</v>
      </c>
      <c r="B382">
        <v>-0.13744799999999999</v>
      </c>
      <c r="J382">
        <v>6.4</v>
      </c>
      <c r="K382">
        <v>1.5016E-2</v>
      </c>
      <c r="S382">
        <v>6.4</v>
      </c>
      <c r="T382">
        <v>-4.6684999999999997E-2</v>
      </c>
    </row>
    <row r="383" spans="1:20" x14ac:dyDescent="0.25">
      <c r="A383">
        <v>6.4166670000000003</v>
      </c>
      <c r="B383">
        <v>-0.12084399999999999</v>
      </c>
      <c r="J383">
        <v>6.4166670000000003</v>
      </c>
      <c r="K383">
        <v>1.5762999999999999E-2</v>
      </c>
      <c r="S383">
        <v>6.4166670000000003</v>
      </c>
      <c r="T383">
        <v>-4.2713000000000001E-2</v>
      </c>
    </row>
    <row r="384" spans="1:20" x14ac:dyDescent="0.25">
      <c r="A384">
        <v>6.4333330000000002</v>
      </c>
      <c r="B384">
        <v>-0.111029</v>
      </c>
      <c r="J384">
        <v>6.4333330000000002</v>
      </c>
      <c r="K384">
        <v>1.6239E-2</v>
      </c>
      <c r="S384">
        <v>6.4333330000000002</v>
      </c>
      <c r="T384">
        <v>-3.8450999999999999E-2</v>
      </c>
    </row>
    <row r="385" spans="1:20" x14ac:dyDescent="0.25">
      <c r="A385">
        <v>6.45</v>
      </c>
      <c r="B385">
        <v>-9.7374000000000002E-2</v>
      </c>
      <c r="J385">
        <v>6.45</v>
      </c>
      <c r="K385">
        <v>1.6475E-2</v>
      </c>
      <c r="S385">
        <v>6.45</v>
      </c>
      <c r="T385">
        <v>-3.5908000000000002E-2</v>
      </c>
    </row>
    <row r="386" spans="1:20" x14ac:dyDescent="0.25">
      <c r="A386">
        <v>6.4666670000000002</v>
      </c>
      <c r="B386">
        <v>-8.5620000000000002E-2</v>
      </c>
      <c r="J386">
        <v>6.4666670000000002</v>
      </c>
      <c r="K386">
        <v>1.6861999999999999E-2</v>
      </c>
      <c r="S386">
        <v>6.4666670000000002</v>
      </c>
      <c r="T386">
        <v>-3.3576000000000002E-2</v>
      </c>
    </row>
    <row r="387" spans="1:20" x14ac:dyDescent="0.25">
      <c r="A387">
        <v>6.483333</v>
      </c>
      <c r="B387">
        <v>-7.6855000000000007E-2</v>
      </c>
      <c r="J387">
        <v>6.483333</v>
      </c>
      <c r="K387">
        <v>1.7548000000000001E-2</v>
      </c>
      <c r="S387">
        <v>6.483333</v>
      </c>
      <c r="T387">
        <v>-3.1043999999999999E-2</v>
      </c>
    </row>
    <row r="388" spans="1:20" x14ac:dyDescent="0.25">
      <c r="A388">
        <v>6.5</v>
      </c>
      <c r="B388">
        <v>-6.694E-2</v>
      </c>
      <c r="J388">
        <v>6.5</v>
      </c>
      <c r="K388">
        <v>1.8355E-2</v>
      </c>
      <c r="S388">
        <v>6.5</v>
      </c>
      <c r="T388">
        <v>-2.8343E-2</v>
      </c>
    </row>
    <row r="389" spans="1:20" x14ac:dyDescent="0.25">
      <c r="A389">
        <v>6.516667</v>
      </c>
      <c r="B389">
        <v>-6.1643999999999997E-2</v>
      </c>
      <c r="J389">
        <v>6.516667</v>
      </c>
      <c r="K389">
        <v>1.8695E-2</v>
      </c>
      <c r="S389">
        <v>6.516667</v>
      </c>
      <c r="T389">
        <v>-2.5922000000000001E-2</v>
      </c>
    </row>
    <row r="390" spans="1:20" x14ac:dyDescent="0.25">
      <c r="A390">
        <v>6.5333329999999998</v>
      </c>
      <c r="B390">
        <v>-5.3277999999999999E-2</v>
      </c>
      <c r="J390">
        <v>6.5333329999999998</v>
      </c>
      <c r="K390">
        <v>1.8745000000000001E-2</v>
      </c>
      <c r="S390">
        <v>6.5333329999999998</v>
      </c>
      <c r="T390">
        <v>-2.3481999999999999E-2</v>
      </c>
    </row>
    <row r="391" spans="1:20" x14ac:dyDescent="0.25">
      <c r="A391">
        <v>6.55</v>
      </c>
      <c r="B391">
        <v>-4.7992E-2</v>
      </c>
      <c r="J391">
        <v>6.55</v>
      </c>
      <c r="K391">
        <v>1.8785E-2</v>
      </c>
      <c r="S391">
        <v>6.55</v>
      </c>
      <c r="T391">
        <v>-2.0902E-2</v>
      </c>
    </row>
    <row r="392" spans="1:20" x14ac:dyDescent="0.25">
      <c r="A392">
        <v>6.5666669999999998</v>
      </c>
      <c r="B392">
        <v>-4.8467000000000003E-2</v>
      </c>
      <c r="J392">
        <v>6.5666669999999998</v>
      </c>
      <c r="K392">
        <v>1.9276000000000001E-2</v>
      </c>
      <c r="S392">
        <v>6.5666669999999998</v>
      </c>
      <c r="T392">
        <v>-1.8522E-2</v>
      </c>
    </row>
    <row r="393" spans="1:20" x14ac:dyDescent="0.25">
      <c r="A393">
        <v>6.5833329999999997</v>
      </c>
      <c r="B393">
        <v>-4.3401000000000002E-2</v>
      </c>
      <c r="J393">
        <v>6.5833329999999997</v>
      </c>
      <c r="K393">
        <v>1.9425999999999999E-2</v>
      </c>
      <c r="S393">
        <v>6.5833329999999997</v>
      </c>
      <c r="T393">
        <v>-1.6142E-2</v>
      </c>
    </row>
    <row r="394" spans="1:20" x14ac:dyDescent="0.25">
      <c r="A394">
        <v>6.6</v>
      </c>
      <c r="B394">
        <v>-3.4215000000000002E-2</v>
      </c>
      <c r="J394">
        <v>6.6</v>
      </c>
      <c r="K394">
        <v>1.7526E-2</v>
      </c>
      <c r="S394">
        <v>6.6</v>
      </c>
      <c r="T394">
        <v>-1.4123999999999999E-2</v>
      </c>
    </row>
    <row r="395" spans="1:20" x14ac:dyDescent="0.25">
      <c r="A395">
        <v>6.6166669999999996</v>
      </c>
      <c r="B395">
        <v>-3.2590000000000001E-2</v>
      </c>
      <c r="J395">
        <v>6.6166669999999996</v>
      </c>
      <c r="K395">
        <v>1.7278000000000002E-2</v>
      </c>
      <c r="S395">
        <v>6.6166669999999996</v>
      </c>
      <c r="T395">
        <v>-1.3407000000000001E-2</v>
      </c>
    </row>
    <row r="396" spans="1:20" x14ac:dyDescent="0.25">
      <c r="A396">
        <v>6.6333330000000004</v>
      </c>
      <c r="B396">
        <v>-3.0853999999999999E-2</v>
      </c>
      <c r="J396">
        <v>6.6333330000000004</v>
      </c>
      <c r="K396">
        <v>1.823E-2</v>
      </c>
      <c r="S396">
        <v>6.6333330000000004</v>
      </c>
      <c r="T396">
        <v>-1.2491E-2</v>
      </c>
    </row>
    <row r="397" spans="1:20" x14ac:dyDescent="0.25">
      <c r="A397">
        <v>6.65</v>
      </c>
      <c r="B397">
        <v>-2.8428999999999999E-2</v>
      </c>
      <c r="J397">
        <v>6.65</v>
      </c>
      <c r="K397">
        <v>-1.8676999999999999E-2</v>
      </c>
      <c r="S397">
        <v>6.65</v>
      </c>
      <c r="T397">
        <v>-1.1134E-2</v>
      </c>
    </row>
    <row r="398" spans="1:20" x14ac:dyDescent="0.25">
      <c r="A398">
        <v>6.6666670000000003</v>
      </c>
      <c r="B398">
        <v>-2.6662999999999999E-2</v>
      </c>
      <c r="J398">
        <v>6.6666670000000003</v>
      </c>
      <c r="K398">
        <v>-9.7235000000000002E-2</v>
      </c>
      <c r="S398">
        <v>6.6666670000000003</v>
      </c>
      <c r="T398">
        <v>-9.698E-3</v>
      </c>
    </row>
    <row r="399" spans="1:20" x14ac:dyDescent="0.25">
      <c r="A399">
        <v>6.6833330000000002</v>
      </c>
      <c r="B399">
        <v>-2.5267000000000001E-2</v>
      </c>
      <c r="J399">
        <v>6.6833330000000002</v>
      </c>
      <c r="K399">
        <v>-0.16304299999999999</v>
      </c>
      <c r="S399">
        <v>6.6833330000000002</v>
      </c>
      <c r="T399">
        <v>-8.4510000000000002E-3</v>
      </c>
    </row>
    <row r="400" spans="1:20" x14ac:dyDescent="0.25">
      <c r="A400">
        <v>6.7</v>
      </c>
      <c r="B400">
        <v>-2.3403E-2</v>
      </c>
      <c r="J400">
        <v>6.7</v>
      </c>
      <c r="K400">
        <v>-0.18929199999999999</v>
      </c>
      <c r="S400">
        <v>6.7</v>
      </c>
      <c r="T400">
        <v>-7.5779999999999997E-3</v>
      </c>
    </row>
    <row r="401" spans="1:20" x14ac:dyDescent="0.25">
      <c r="A401">
        <v>6.7166670000000002</v>
      </c>
      <c r="B401">
        <v>-2.1468000000000001E-2</v>
      </c>
      <c r="J401">
        <v>6.7166670000000002</v>
      </c>
      <c r="K401">
        <v>-0.19194</v>
      </c>
      <c r="S401">
        <v>6.7166670000000002</v>
      </c>
      <c r="T401">
        <v>-6.9760000000000004E-3</v>
      </c>
    </row>
    <row r="402" spans="1:20" x14ac:dyDescent="0.25">
      <c r="A402">
        <v>6.733333</v>
      </c>
      <c r="B402">
        <v>-2.0094000000000001E-2</v>
      </c>
      <c r="J402">
        <v>6.733333</v>
      </c>
      <c r="K402">
        <v>-0.177008</v>
      </c>
      <c r="S402">
        <v>6.733333</v>
      </c>
      <c r="T402">
        <v>-6.5250000000000004E-3</v>
      </c>
    </row>
    <row r="403" spans="1:20" x14ac:dyDescent="0.25">
      <c r="A403">
        <v>6.75</v>
      </c>
      <c r="B403">
        <v>-1.8689999999999998E-2</v>
      </c>
      <c r="J403">
        <v>6.75</v>
      </c>
      <c r="K403">
        <v>-0.154306</v>
      </c>
      <c r="S403">
        <v>6.75</v>
      </c>
      <c r="T403">
        <v>-6.4330000000000003E-3</v>
      </c>
    </row>
    <row r="404" spans="1:20" x14ac:dyDescent="0.25">
      <c r="A404">
        <v>6.766667</v>
      </c>
      <c r="B404">
        <v>-1.6336E-2</v>
      </c>
      <c r="J404">
        <v>6.766667</v>
      </c>
      <c r="K404">
        <v>-0.13145299999999999</v>
      </c>
      <c r="S404">
        <v>6.766667</v>
      </c>
      <c r="T404">
        <v>-5.7819999999999998E-3</v>
      </c>
    </row>
    <row r="405" spans="1:20" x14ac:dyDescent="0.25">
      <c r="A405">
        <v>6.7833329999999998</v>
      </c>
      <c r="B405">
        <v>-1.4621E-2</v>
      </c>
      <c r="J405">
        <v>6.7833329999999998</v>
      </c>
      <c r="K405">
        <v>-0.107941</v>
      </c>
      <c r="S405">
        <v>6.7833329999999998</v>
      </c>
      <c r="T405">
        <v>-5.1700000000000001E-3</v>
      </c>
    </row>
    <row r="406" spans="1:20" x14ac:dyDescent="0.25">
      <c r="A406">
        <v>6.8</v>
      </c>
      <c r="B406">
        <v>-1.3139E-2</v>
      </c>
      <c r="J406">
        <v>6.8</v>
      </c>
      <c r="K406">
        <v>-9.1871999999999995E-2</v>
      </c>
      <c r="S406">
        <v>6.8</v>
      </c>
      <c r="T406">
        <v>-4.6020000000000002E-3</v>
      </c>
    </row>
    <row r="407" spans="1:20" x14ac:dyDescent="0.25">
      <c r="A407">
        <v>6.8166669999999998</v>
      </c>
      <c r="B407">
        <v>-1.2067E-2</v>
      </c>
      <c r="J407">
        <v>6.8166669999999998</v>
      </c>
      <c r="K407">
        <v>-7.8730999999999995E-2</v>
      </c>
      <c r="S407">
        <v>6.8166669999999998</v>
      </c>
      <c r="T407">
        <v>-3.9170000000000003E-3</v>
      </c>
    </row>
    <row r="408" spans="1:20" x14ac:dyDescent="0.25">
      <c r="A408">
        <v>6.8333329999999997</v>
      </c>
      <c r="B408">
        <v>-1.1145E-2</v>
      </c>
      <c r="J408">
        <v>6.8333329999999997</v>
      </c>
      <c r="K408">
        <v>-6.7611000000000004E-2</v>
      </c>
      <c r="S408">
        <v>6.8333329999999997</v>
      </c>
      <c r="T408">
        <v>-3.4120000000000001E-3</v>
      </c>
    </row>
    <row r="409" spans="1:20" x14ac:dyDescent="0.25">
      <c r="A409">
        <v>6.85</v>
      </c>
      <c r="B409">
        <v>-1.0593999999999999E-2</v>
      </c>
      <c r="J409">
        <v>6.85</v>
      </c>
      <c r="K409">
        <v>-6.1441000000000003E-2</v>
      </c>
      <c r="S409">
        <v>6.85</v>
      </c>
      <c r="T409">
        <v>-3.437E-3</v>
      </c>
    </row>
    <row r="410" spans="1:20" x14ac:dyDescent="0.25">
      <c r="A410">
        <v>6.8666669999999996</v>
      </c>
      <c r="B410">
        <v>-9.6319999999999999E-3</v>
      </c>
      <c r="J410">
        <v>6.8666669999999996</v>
      </c>
      <c r="K410">
        <v>-5.5440999999999997E-2</v>
      </c>
      <c r="S410">
        <v>6.8666669999999996</v>
      </c>
      <c r="T410">
        <v>-3.571E-3</v>
      </c>
    </row>
    <row r="411" spans="1:20" x14ac:dyDescent="0.25">
      <c r="A411">
        <v>6.8833330000000004</v>
      </c>
      <c r="B411">
        <v>-8.8599999999999998E-3</v>
      </c>
      <c r="J411">
        <v>6.8833330000000004</v>
      </c>
      <c r="K411">
        <v>-4.761E-2</v>
      </c>
      <c r="S411">
        <v>6.8833330000000004</v>
      </c>
      <c r="T411">
        <v>-3.4459999999999998E-3</v>
      </c>
    </row>
    <row r="412" spans="1:20" x14ac:dyDescent="0.25">
      <c r="A412">
        <v>6.9</v>
      </c>
      <c r="B412">
        <v>-7.7710000000000001E-3</v>
      </c>
      <c r="J412">
        <v>6.9</v>
      </c>
      <c r="K412">
        <v>-4.2964000000000002E-2</v>
      </c>
      <c r="S412">
        <v>6.9</v>
      </c>
      <c r="T412">
        <v>-3.3349999999999999E-3</v>
      </c>
    </row>
    <row r="413" spans="1:20" x14ac:dyDescent="0.25">
      <c r="A413">
        <v>6.9166670000000003</v>
      </c>
      <c r="B413">
        <v>-6.953E-3</v>
      </c>
      <c r="J413">
        <v>6.9166670000000003</v>
      </c>
      <c r="K413">
        <v>-3.8058000000000002E-2</v>
      </c>
      <c r="S413">
        <v>6.9166670000000003</v>
      </c>
      <c r="T413">
        <v>-3.1480000000000002E-3</v>
      </c>
    </row>
    <row r="414" spans="1:20" x14ac:dyDescent="0.25">
      <c r="A414">
        <v>6.9333330000000002</v>
      </c>
      <c r="B414">
        <v>-6.1749999999999999E-3</v>
      </c>
      <c r="J414">
        <v>6.9333330000000002</v>
      </c>
      <c r="K414">
        <v>-3.5250999999999998E-2</v>
      </c>
      <c r="S414">
        <v>6.9333330000000002</v>
      </c>
      <c r="T414">
        <v>-3.2000000000000002E-3</v>
      </c>
    </row>
    <row r="415" spans="1:20" x14ac:dyDescent="0.25">
      <c r="A415">
        <v>6.95</v>
      </c>
      <c r="B415">
        <v>-5.5770000000000004E-3</v>
      </c>
      <c r="J415">
        <v>6.95</v>
      </c>
      <c r="K415">
        <v>-3.2594999999999999E-2</v>
      </c>
      <c r="S415">
        <v>6.95</v>
      </c>
      <c r="T415">
        <v>-3.2330000000000002E-3</v>
      </c>
    </row>
    <row r="416" spans="1:20" x14ac:dyDescent="0.25">
      <c r="A416">
        <v>6.9666670000000002</v>
      </c>
      <c r="B416">
        <v>-4.7889999999999999E-3</v>
      </c>
      <c r="J416">
        <v>6.9666670000000002</v>
      </c>
      <c r="K416">
        <v>-2.9929000000000001E-2</v>
      </c>
      <c r="S416">
        <v>6.9666670000000002</v>
      </c>
      <c r="T416">
        <v>-3.006E-3</v>
      </c>
    </row>
    <row r="417" spans="1:20" x14ac:dyDescent="0.25">
      <c r="A417">
        <v>6.983333</v>
      </c>
      <c r="B417">
        <v>-4.2709999999999996E-3</v>
      </c>
      <c r="J417">
        <v>6.983333</v>
      </c>
      <c r="K417">
        <v>-2.7043000000000001E-2</v>
      </c>
      <c r="S417">
        <v>6.983333</v>
      </c>
      <c r="T417">
        <v>-2.9480000000000001E-3</v>
      </c>
    </row>
    <row r="418" spans="1:20" x14ac:dyDescent="0.25">
      <c r="A418">
        <v>7</v>
      </c>
      <c r="B418">
        <v>-4.2659999999999998E-3</v>
      </c>
      <c r="J418">
        <v>7</v>
      </c>
      <c r="K418">
        <v>-2.4820999999999999E-2</v>
      </c>
      <c r="S418">
        <v>7</v>
      </c>
      <c r="T418">
        <v>-2.7659999999999998E-3</v>
      </c>
    </row>
    <row r="419" spans="1:20" x14ac:dyDescent="0.25">
      <c r="A419">
        <v>7.016667</v>
      </c>
      <c r="B419">
        <v>-4.3030000000000004E-3</v>
      </c>
      <c r="J419">
        <v>7.016667</v>
      </c>
      <c r="K419">
        <v>-1.9111E-2</v>
      </c>
      <c r="S419">
        <v>7.016667</v>
      </c>
      <c r="T419">
        <v>-2.3770000000000002E-3</v>
      </c>
    </row>
    <row r="420" spans="1:20" x14ac:dyDescent="0.25">
      <c r="A420">
        <v>7.0333329999999998</v>
      </c>
      <c r="B420">
        <v>-3.98E-3</v>
      </c>
      <c r="J420">
        <v>7.0333329999999998</v>
      </c>
      <c r="K420">
        <v>-1.4741000000000001E-2</v>
      </c>
      <c r="S420">
        <v>7.0333329999999998</v>
      </c>
      <c r="T420">
        <v>-2.2190000000000001E-3</v>
      </c>
    </row>
    <row r="421" spans="1:20" x14ac:dyDescent="0.25">
      <c r="A421">
        <v>7.05</v>
      </c>
      <c r="B421">
        <v>-3.5170000000000002E-3</v>
      </c>
      <c r="J421">
        <v>7.05</v>
      </c>
      <c r="K421">
        <v>-1.2321E-2</v>
      </c>
      <c r="S421">
        <v>7.05</v>
      </c>
      <c r="T421">
        <v>-2.1909999999999998E-3</v>
      </c>
    </row>
    <row r="422" spans="1:20" x14ac:dyDescent="0.25">
      <c r="A422">
        <v>7.0666669999999998</v>
      </c>
      <c r="B422">
        <v>-2.9139999999999999E-3</v>
      </c>
      <c r="J422">
        <v>7.0666669999999998</v>
      </c>
      <c r="K422">
        <v>-1.1311E-2</v>
      </c>
      <c r="S422">
        <v>7.0666669999999998</v>
      </c>
      <c r="T422">
        <v>-2.3219999999999998E-3</v>
      </c>
    </row>
    <row r="423" spans="1:20" x14ac:dyDescent="0.25">
      <c r="A423">
        <v>7.0833329999999997</v>
      </c>
      <c r="B423">
        <v>-2.601E-3</v>
      </c>
      <c r="J423">
        <v>7.0833329999999997</v>
      </c>
      <c r="K423">
        <v>-1.1209999999999999E-2</v>
      </c>
      <c r="S423">
        <v>7.0833329999999997</v>
      </c>
      <c r="T423">
        <v>-2.1540000000000001E-3</v>
      </c>
    </row>
    <row r="424" spans="1:20" x14ac:dyDescent="0.25">
      <c r="A424">
        <v>7.1</v>
      </c>
      <c r="B424">
        <v>-2.6310000000000001E-3</v>
      </c>
      <c r="J424">
        <v>7.1</v>
      </c>
      <c r="K424">
        <v>-1.0206E-2</v>
      </c>
      <c r="S424">
        <v>7.1</v>
      </c>
      <c r="T424">
        <v>-2.0110000000000002E-3</v>
      </c>
    </row>
    <row r="425" spans="1:20" x14ac:dyDescent="0.25">
      <c r="A425">
        <v>7.1166669999999996</v>
      </c>
      <c r="B425">
        <v>-2.545E-3</v>
      </c>
      <c r="J425">
        <v>7.1166669999999996</v>
      </c>
      <c r="K425">
        <v>-9.2739999999999993E-3</v>
      </c>
      <c r="S425">
        <v>7.1166669999999996</v>
      </c>
      <c r="T425">
        <v>-1.913E-3</v>
      </c>
    </row>
    <row r="426" spans="1:20" x14ac:dyDescent="0.25">
      <c r="A426">
        <v>7.1333330000000004</v>
      </c>
      <c r="B426">
        <v>-2.738E-3</v>
      </c>
      <c r="J426">
        <v>7.1333330000000004</v>
      </c>
      <c r="K426">
        <v>-8.2819999999999994E-3</v>
      </c>
      <c r="S426">
        <v>7.1333330000000004</v>
      </c>
      <c r="T426">
        <v>-1.854E-3</v>
      </c>
    </row>
    <row r="427" spans="1:20" x14ac:dyDescent="0.25">
      <c r="A427">
        <v>7.15</v>
      </c>
      <c r="B427">
        <v>-2.8709999999999999E-3</v>
      </c>
      <c r="J427">
        <v>7.15</v>
      </c>
      <c r="K427">
        <v>-7.8689999999999993E-3</v>
      </c>
      <c r="S427">
        <v>7.15</v>
      </c>
      <c r="T427">
        <v>-1.5560000000000001E-3</v>
      </c>
    </row>
    <row r="428" spans="1:20" x14ac:dyDescent="0.25">
      <c r="A428">
        <v>7.1666670000000003</v>
      </c>
      <c r="B428">
        <v>-2.9940000000000001E-3</v>
      </c>
      <c r="J428">
        <v>7.1666670000000003</v>
      </c>
      <c r="K428">
        <v>-7.3670000000000003E-3</v>
      </c>
      <c r="S428">
        <v>7.1666670000000003</v>
      </c>
      <c r="T428">
        <v>-1.088E-3</v>
      </c>
    </row>
    <row r="429" spans="1:20" x14ac:dyDescent="0.25">
      <c r="A429">
        <v>7.1833330000000002</v>
      </c>
      <c r="B429">
        <v>-2.957E-3</v>
      </c>
      <c r="J429">
        <v>7.1833330000000002</v>
      </c>
      <c r="K429">
        <v>-5.9849999999999999E-3</v>
      </c>
      <c r="S429">
        <v>7.1833330000000002</v>
      </c>
      <c r="T429">
        <v>-1.199E-3</v>
      </c>
    </row>
    <row r="430" spans="1:20" x14ac:dyDescent="0.25">
      <c r="A430">
        <v>7.2</v>
      </c>
      <c r="B430">
        <v>-2.764E-3</v>
      </c>
      <c r="J430">
        <v>7.2</v>
      </c>
      <c r="K430">
        <v>-5.3800000000000002E-3</v>
      </c>
      <c r="S430">
        <v>7.2</v>
      </c>
      <c r="T430">
        <v>-1.016E-3</v>
      </c>
    </row>
    <row r="431" spans="1:20" x14ac:dyDescent="0.25">
      <c r="A431">
        <v>7.2166670000000002</v>
      </c>
      <c r="B431">
        <v>-2.4949999999999998E-3</v>
      </c>
      <c r="J431">
        <v>7.2166670000000002</v>
      </c>
      <c r="K431">
        <v>-3.9880000000000002E-3</v>
      </c>
      <c r="S431">
        <v>7.2166670000000002</v>
      </c>
      <c r="T431">
        <v>-7.8700000000000005E-4</v>
      </c>
    </row>
    <row r="432" spans="1:20" x14ac:dyDescent="0.25">
      <c r="A432">
        <v>7.233333</v>
      </c>
      <c r="B432">
        <v>-2.3749999999999999E-3</v>
      </c>
      <c r="J432">
        <v>7.233333</v>
      </c>
      <c r="K432">
        <v>-3.1050000000000001E-3</v>
      </c>
      <c r="S432">
        <v>7.233333</v>
      </c>
      <c r="T432">
        <v>-4.8799999999999999E-4</v>
      </c>
    </row>
    <row r="433" spans="1:20" x14ac:dyDescent="0.25">
      <c r="A433">
        <v>7.25</v>
      </c>
      <c r="B433">
        <v>-2.496E-3</v>
      </c>
      <c r="J433">
        <v>7.25</v>
      </c>
      <c r="K433">
        <v>-2.2529999999999998E-3</v>
      </c>
      <c r="S433">
        <v>7.25</v>
      </c>
      <c r="T433">
        <v>-6.0899999999999995E-4</v>
      </c>
    </row>
    <row r="434" spans="1:20" x14ac:dyDescent="0.25">
      <c r="A434">
        <v>7.266667</v>
      </c>
      <c r="B434">
        <v>-2.2360000000000001E-3</v>
      </c>
      <c r="J434">
        <v>7.266667</v>
      </c>
      <c r="K434">
        <v>-5.4100000000000003E-4</v>
      </c>
      <c r="S434">
        <v>7.266667</v>
      </c>
      <c r="T434">
        <v>-5.9000000000000003E-4</v>
      </c>
    </row>
    <row r="435" spans="1:20" x14ac:dyDescent="0.25">
      <c r="A435">
        <v>7.2833329999999998</v>
      </c>
      <c r="B435">
        <v>-2.2169999999999998E-3</v>
      </c>
      <c r="J435">
        <v>7.2833329999999998</v>
      </c>
      <c r="K435">
        <v>-6.0899999999999995E-4</v>
      </c>
      <c r="S435">
        <v>7.2833329999999998</v>
      </c>
      <c r="T435">
        <v>-4.1100000000000002E-4</v>
      </c>
    </row>
    <row r="436" spans="1:20" x14ac:dyDescent="0.25">
      <c r="A436">
        <v>7.3</v>
      </c>
      <c r="B436">
        <v>-2.0720000000000001E-3</v>
      </c>
      <c r="J436">
        <v>7.3</v>
      </c>
      <c r="K436">
        <v>-1.8450000000000001E-3</v>
      </c>
      <c r="S436">
        <v>7.3</v>
      </c>
      <c r="T436">
        <v>-1.36E-4</v>
      </c>
    </row>
    <row r="437" spans="1:20" x14ac:dyDescent="0.25">
      <c r="A437">
        <v>7.3166669999999998</v>
      </c>
      <c r="B437">
        <v>-1.9710000000000001E-3</v>
      </c>
      <c r="J437">
        <v>7.3166669999999998</v>
      </c>
      <c r="K437">
        <v>-2.2650000000000001E-3</v>
      </c>
      <c r="S437">
        <v>7.3166669999999998</v>
      </c>
      <c r="T437">
        <v>-9.5000000000000005E-5</v>
      </c>
    </row>
    <row r="438" spans="1:20" x14ac:dyDescent="0.25">
      <c r="A438">
        <v>7.3333329999999997</v>
      </c>
      <c r="B438">
        <v>-2.0899999999999998E-3</v>
      </c>
      <c r="J438">
        <v>7.3333329999999997</v>
      </c>
      <c r="K438">
        <v>-1.714E-3</v>
      </c>
      <c r="S438">
        <v>7.3333329999999997</v>
      </c>
      <c r="T438">
        <v>-3.0299999999999999E-4</v>
      </c>
    </row>
    <row r="439" spans="1:20" x14ac:dyDescent="0.25">
      <c r="A439">
        <v>7.35</v>
      </c>
      <c r="B439">
        <v>-2.1689999999999999E-3</v>
      </c>
      <c r="J439">
        <v>7.35</v>
      </c>
      <c r="K439">
        <v>-1.604E-3</v>
      </c>
      <c r="S439">
        <v>7.35</v>
      </c>
      <c r="T439">
        <v>-5.1E-5</v>
      </c>
    </row>
    <row r="440" spans="1:20" x14ac:dyDescent="0.25">
      <c r="A440">
        <v>7.3666669999999996</v>
      </c>
      <c r="B440">
        <v>-1.9480000000000001E-3</v>
      </c>
      <c r="J440">
        <v>7.3666669999999996</v>
      </c>
      <c r="K440">
        <v>-1.624E-3</v>
      </c>
      <c r="S440">
        <v>7.3666669999999996</v>
      </c>
      <c r="T440">
        <v>5.1E-5</v>
      </c>
    </row>
    <row r="441" spans="1:20" x14ac:dyDescent="0.25">
      <c r="A441">
        <v>7.3833330000000004</v>
      </c>
      <c r="B441">
        <v>-1.797E-3</v>
      </c>
      <c r="J441">
        <v>7.3833330000000004</v>
      </c>
      <c r="K441">
        <v>-2.0739999999999999E-3</v>
      </c>
      <c r="S441">
        <v>7.3833330000000004</v>
      </c>
      <c r="T441">
        <v>-1.8699999999999999E-4</v>
      </c>
    </row>
    <row r="442" spans="1:20" x14ac:dyDescent="0.25">
      <c r="A442">
        <v>7.4</v>
      </c>
      <c r="B442">
        <v>-1.5820000000000001E-3</v>
      </c>
      <c r="J442">
        <v>7.4</v>
      </c>
      <c r="K442">
        <v>-2.983E-3</v>
      </c>
      <c r="S442">
        <v>7.4</v>
      </c>
      <c r="T442">
        <v>-2.4800000000000001E-4</v>
      </c>
    </row>
    <row r="443" spans="1:20" x14ac:dyDescent="0.25">
      <c r="A443">
        <v>7.4166670000000003</v>
      </c>
      <c r="B443">
        <v>-1.5399999999999999E-3</v>
      </c>
      <c r="J443">
        <v>7.4166670000000003</v>
      </c>
      <c r="K443">
        <v>-3.117E-3</v>
      </c>
      <c r="S443">
        <v>7.4166670000000003</v>
      </c>
      <c r="T443">
        <v>-4.0000000000000002E-4</v>
      </c>
    </row>
    <row r="444" spans="1:20" x14ac:dyDescent="0.25">
      <c r="A444">
        <v>7.4333330000000002</v>
      </c>
      <c r="B444">
        <v>-1.6590000000000001E-3</v>
      </c>
      <c r="J444">
        <v>7.4333330000000002</v>
      </c>
      <c r="K444">
        <v>-3.1700000000000001E-3</v>
      </c>
      <c r="S444">
        <v>7.4333330000000002</v>
      </c>
      <c r="T444">
        <v>-5.6300000000000002E-4</v>
      </c>
    </row>
    <row r="445" spans="1:20" x14ac:dyDescent="0.25">
      <c r="A445">
        <v>7.45</v>
      </c>
      <c r="B445">
        <v>-1.848E-3</v>
      </c>
      <c r="J445">
        <v>7.45</v>
      </c>
      <c r="K445">
        <v>-3.104E-3</v>
      </c>
      <c r="S445">
        <v>7.45</v>
      </c>
      <c r="T445">
        <v>-6.1600000000000001E-4</v>
      </c>
    </row>
    <row r="446" spans="1:20" x14ac:dyDescent="0.25">
      <c r="A446">
        <v>7.4666670000000002</v>
      </c>
      <c r="B446">
        <v>-1.9469999999999999E-3</v>
      </c>
      <c r="J446">
        <v>7.4666670000000002</v>
      </c>
      <c r="K446">
        <v>-2.9580000000000001E-3</v>
      </c>
      <c r="S446">
        <v>7.4666670000000002</v>
      </c>
      <c r="T446">
        <v>-6.0800000000000003E-4</v>
      </c>
    </row>
    <row r="447" spans="1:20" x14ac:dyDescent="0.25">
      <c r="A447">
        <v>7.483333</v>
      </c>
      <c r="B447">
        <v>-1.9250000000000001E-3</v>
      </c>
      <c r="J447">
        <v>7.483333</v>
      </c>
      <c r="K447">
        <v>-2.9520000000000002E-3</v>
      </c>
      <c r="S447">
        <v>7.483333</v>
      </c>
      <c r="T447">
        <v>-3.5100000000000002E-4</v>
      </c>
    </row>
    <row r="448" spans="1:20" x14ac:dyDescent="0.25">
      <c r="A448">
        <v>7.5</v>
      </c>
      <c r="B448">
        <v>-1.98E-3</v>
      </c>
      <c r="J448">
        <v>7.5</v>
      </c>
      <c r="K448">
        <v>-2.8349999999999998E-3</v>
      </c>
      <c r="S448">
        <v>7.5</v>
      </c>
      <c r="T448">
        <v>-5.9400000000000002E-4</v>
      </c>
    </row>
    <row r="449" spans="1:20" x14ac:dyDescent="0.25">
      <c r="A449">
        <v>7.516667</v>
      </c>
      <c r="B449">
        <v>-1.908E-3</v>
      </c>
      <c r="J449">
        <v>7.516667</v>
      </c>
      <c r="K449">
        <v>-2.6150000000000001E-3</v>
      </c>
      <c r="S449">
        <v>7.516667</v>
      </c>
      <c r="T449">
        <v>-4.08E-4</v>
      </c>
    </row>
    <row r="450" spans="1:20" x14ac:dyDescent="0.25">
      <c r="A450">
        <v>7.5333329999999998</v>
      </c>
      <c r="B450">
        <v>-1.9469999999999999E-3</v>
      </c>
      <c r="J450">
        <v>7.5333329999999998</v>
      </c>
      <c r="K450">
        <v>-2.3140000000000001E-3</v>
      </c>
      <c r="S450">
        <v>7.5333329999999998</v>
      </c>
      <c r="T450">
        <v>1.9000000000000001E-5</v>
      </c>
    </row>
    <row r="451" spans="1:20" x14ac:dyDescent="0.25">
      <c r="A451">
        <v>7.55</v>
      </c>
      <c r="B451">
        <v>-1.776E-3</v>
      </c>
      <c r="J451">
        <v>7.55</v>
      </c>
      <c r="K451">
        <v>-1.8940000000000001E-3</v>
      </c>
      <c r="S451">
        <v>7.55</v>
      </c>
      <c r="T451">
        <v>-1.05E-4</v>
      </c>
    </row>
    <row r="452" spans="1:20" x14ac:dyDescent="0.25">
      <c r="A452">
        <v>7.5666669999999998</v>
      </c>
      <c r="B452">
        <v>-1.645E-3</v>
      </c>
      <c r="J452">
        <v>7.5666669999999998</v>
      </c>
      <c r="K452">
        <v>-1.8129999999999999E-3</v>
      </c>
      <c r="S452">
        <v>7.5666669999999998</v>
      </c>
      <c r="T452">
        <v>-9.8999999999999994E-5</v>
      </c>
    </row>
    <row r="453" spans="1:20" x14ac:dyDescent="0.25">
      <c r="A453">
        <v>7.5833329999999997</v>
      </c>
      <c r="B453">
        <v>-1.624E-3</v>
      </c>
      <c r="J453">
        <v>7.5833329999999997</v>
      </c>
      <c r="K453">
        <v>-1.913E-3</v>
      </c>
      <c r="S453">
        <v>7.5833329999999997</v>
      </c>
      <c r="T453">
        <v>2.3699999999999999E-4</v>
      </c>
    </row>
    <row r="454" spans="1:20" x14ac:dyDescent="0.25">
      <c r="A454">
        <v>7.6</v>
      </c>
      <c r="B454">
        <v>-1.428E-3</v>
      </c>
      <c r="J454">
        <v>7.6</v>
      </c>
      <c r="K454">
        <v>-2.0899999999999998E-3</v>
      </c>
      <c r="S454">
        <v>7.6</v>
      </c>
      <c r="T454">
        <v>7.2400000000000003E-4</v>
      </c>
    </row>
    <row r="455" spans="1:20" x14ac:dyDescent="0.25">
      <c r="A455">
        <v>7.6166669999999996</v>
      </c>
      <c r="B455">
        <v>-1.317E-3</v>
      </c>
      <c r="J455">
        <v>7.6166669999999996</v>
      </c>
      <c r="K455">
        <v>-2.323E-3</v>
      </c>
      <c r="S455">
        <v>7.6166669999999996</v>
      </c>
      <c r="T455">
        <v>1.163E-3</v>
      </c>
    </row>
    <row r="456" spans="1:20" x14ac:dyDescent="0.25">
      <c r="A456">
        <v>7.6333330000000004</v>
      </c>
      <c r="B456">
        <v>-1.145E-3</v>
      </c>
      <c r="J456">
        <v>7.6333330000000004</v>
      </c>
      <c r="K456">
        <v>-2.366E-3</v>
      </c>
      <c r="S456">
        <v>7.6333330000000004</v>
      </c>
      <c r="T456">
        <v>1.691E-3</v>
      </c>
    </row>
    <row r="457" spans="1:20" x14ac:dyDescent="0.25">
      <c r="A457">
        <v>7.65</v>
      </c>
      <c r="B457">
        <v>-1.093E-3</v>
      </c>
      <c r="J457">
        <v>7.65</v>
      </c>
      <c r="K457">
        <v>-2.6090000000000002E-3</v>
      </c>
      <c r="S457">
        <v>7.65</v>
      </c>
      <c r="T457">
        <v>1.4400000000000001E-3</v>
      </c>
    </row>
    <row r="458" spans="1:20" x14ac:dyDescent="0.25">
      <c r="A458">
        <v>7.6666670000000003</v>
      </c>
      <c r="B458">
        <v>-1.042E-3</v>
      </c>
      <c r="J458">
        <v>7.6666670000000003</v>
      </c>
      <c r="K458">
        <v>-2.5820000000000001E-3</v>
      </c>
      <c r="S458">
        <v>7.6666670000000003</v>
      </c>
      <c r="T458">
        <v>7.6800000000000002E-4</v>
      </c>
    </row>
    <row r="459" spans="1:20" x14ac:dyDescent="0.25">
      <c r="A459">
        <v>7.6833330000000002</v>
      </c>
      <c r="B459">
        <v>-7.2000000000000005E-4</v>
      </c>
      <c r="J459">
        <v>7.6833330000000002</v>
      </c>
      <c r="K459">
        <v>-2.4849999999999998E-3</v>
      </c>
      <c r="S459">
        <v>7.6833330000000002</v>
      </c>
      <c r="T459">
        <v>7.1699999999999997E-4</v>
      </c>
    </row>
    <row r="460" spans="1:20" x14ac:dyDescent="0.25">
      <c r="A460">
        <v>7.7</v>
      </c>
      <c r="B460">
        <v>-6.5200000000000002E-4</v>
      </c>
      <c r="J460">
        <v>7.7</v>
      </c>
      <c r="K460">
        <v>-2.3210000000000001E-3</v>
      </c>
      <c r="S460">
        <v>7.7</v>
      </c>
      <c r="T460">
        <v>1.188E-3</v>
      </c>
    </row>
    <row r="461" spans="1:20" x14ac:dyDescent="0.25">
      <c r="A461">
        <v>7.7166670000000002</v>
      </c>
      <c r="B461">
        <v>-7.3800000000000005E-4</v>
      </c>
      <c r="J461">
        <v>7.7166670000000002</v>
      </c>
      <c r="K461">
        <v>-1.9400000000000001E-3</v>
      </c>
      <c r="S461">
        <v>7.7166670000000002</v>
      </c>
      <c r="T461">
        <v>1.482E-3</v>
      </c>
    </row>
    <row r="462" spans="1:20" x14ac:dyDescent="0.25">
      <c r="A462">
        <v>7.733333</v>
      </c>
      <c r="B462">
        <v>-5.7399999999999997E-4</v>
      </c>
      <c r="J462">
        <v>7.733333</v>
      </c>
      <c r="K462">
        <v>-1.4289999999999999E-3</v>
      </c>
      <c r="S462">
        <v>7.733333</v>
      </c>
      <c r="T462">
        <v>8.8500000000000004E-4</v>
      </c>
    </row>
    <row r="463" spans="1:20" x14ac:dyDescent="0.25">
      <c r="A463">
        <v>7.75</v>
      </c>
      <c r="B463">
        <v>-3.8999999999999999E-4</v>
      </c>
      <c r="J463">
        <v>7.75</v>
      </c>
      <c r="K463">
        <v>-1.3680000000000001E-3</v>
      </c>
      <c r="S463">
        <v>7.75</v>
      </c>
      <c r="T463">
        <v>8.8999999999999995E-5</v>
      </c>
    </row>
    <row r="464" spans="1:20" x14ac:dyDescent="0.25">
      <c r="A464">
        <v>7.766667</v>
      </c>
      <c r="B464">
        <v>-1.66E-4</v>
      </c>
      <c r="J464">
        <v>7.766667</v>
      </c>
      <c r="K464">
        <v>-1.317E-3</v>
      </c>
      <c r="S464">
        <v>7.766667</v>
      </c>
      <c r="T464">
        <v>-2.8699999999999998E-4</v>
      </c>
    </row>
    <row r="465" spans="1:20" x14ac:dyDescent="0.25">
      <c r="A465">
        <v>7.7833329999999998</v>
      </c>
      <c r="B465">
        <v>1.0900000000000001E-4</v>
      </c>
      <c r="J465">
        <v>7.7833329999999998</v>
      </c>
      <c r="K465">
        <v>-1.456E-3</v>
      </c>
      <c r="S465">
        <v>7.7833329999999998</v>
      </c>
      <c r="T465">
        <v>2.7599999999999999E-4</v>
      </c>
    </row>
    <row r="466" spans="1:20" x14ac:dyDescent="0.25">
      <c r="A466">
        <v>7.8</v>
      </c>
      <c r="B466">
        <v>3.4000000000000002E-4</v>
      </c>
      <c r="J466">
        <v>7.8</v>
      </c>
      <c r="K466">
        <v>-1.6620000000000001E-3</v>
      </c>
      <c r="S466">
        <v>7.8</v>
      </c>
      <c r="T466">
        <v>1.4139999999999999E-3</v>
      </c>
    </row>
    <row r="467" spans="1:20" x14ac:dyDescent="0.25">
      <c r="A467">
        <v>7.8166669999999998</v>
      </c>
      <c r="B467">
        <v>4.8899999999999996E-4</v>
      </c>
      <c r="J467">
        <v>7.8166669999999998</v>
      </c>
      <c r="K467">
        <v>-1.7149999999999999E-3</v>
      </c>
      <c r="S467">
        <v>7.8166669999999998</v>
      </c>
      <c r="T467">
        <v>8.4400000000000002E-4</v>
      </c>
    </row>
    <row r="468" spans="1:20" x14ac:dyDescent="0.25">
      <c r="A468">
        <v>7.8333329999999997</v>
      </c>
      <c r="B468">
        <v>5.3799999999999996E-4</v>
      </c>
      <c r="J468">
        <v>7.8333329999999997</v>
      </c>
      <c r="K468">
        <v>-1.407E-3</v>
      </c>
      <c r="S468">
        <v>7.8333329999999997</v>
      </c>
      <c r="T468">
        <v>1.84E-4</v>
      </c>
    </row>
    <row r="469" spans="1:20" x14ac:dyDescent="0.25">
      <c r="A469">
        <v>7.85</v>
      </c>
      <c r="B469">
        <v>6.5700000000000003E-4</v>
      </c>
      <c r="J469">
        <v>7.85</v>
      </c>
      <c r="K469">
        <v>-4.2000000000000002E-4</v>
      </c>
      <c r="S469">
        <v>7.85</v>
      </c>
      <c r="T469">
        <v>3.9500000000000001E-4</v>
      </c>
    </row>
    <row r="470" spans="1:20" x14ac:dyDescent="0.25">
      <c r="A470">
        <v>7.8666669999999996</v>
      </c>
      <c r="B470">
        <v>6.6699999999999995E-4</v>
      </c>
      <c r="J470">
        <v>7.8666669999999996</v>
      </c>
      <c r="K470">
        <v>2.1800000000000001E-4</v>
      </c>
      <c r="S470">
        <v>7.8666669999999996</v>
      </c>
      <c r="T470">
        <v>4.95E-4</v>
      </c>
    </row>
    <row r="471" spans="1:20" x14ac:dyDescent="0.25">
      <c r="A471">
        <v>7.8833330000000004</v>
      </c>
      <c r="B471">
        <v>2.4600000000000002E-4</v>
      </c>
      <c r="J471">
        <v>7.8833330000000004</v>
      </c>
      <c r="K471">
        <v>2.7500000000000002E-4</v>
      </c>
      <c r="S471">
        <v>7.8833330000000004</v>
      </c>
      <c r="T471">
        <v>-4.84E-4</v>
      </c>
    </row>
    <row r="472" spans="1:20" x14ac:dyDescent="0.25">
      <c r="A472">
        <v>7.9</v>
      </c>
      <c r="B472">
        <v>2.03E-4</v>
      </c>
      <c r="J472">
        <v>7.9</v>
      </c>
      <c r="K472">
        <v>4.7399999999999997E-4</v>
      </c>
      <c r="S472">
        <v>7.9</v>
      </c>
      <c r="T472">
        <v>-7.1000000000000002E-4</v>
      </c>
    </row>
    <row r="473" spans="1:20" x14ac:dyDescent="0.25">
      <c r="A473">
        <v>7.9166670000000003</v>
      </c>
      <c r="B473">
        <v>2.1000000000000001E-4</v>
      </c>
      <c r="J473">
        <v>7.9166670000000003</v>
      </c>
      <c r="K473">
        <v>7.7300000000000003E-4</v>
      </c>
      <c r="S473">
        <v>7.9166670000000003</v>
      </c>
      <c r="T473">
        <v>3.68E-4</v>
      </c>
    </row>
    <row r="474" spans="1:20" x14ac:dyDescent="0.25">
      <c r="A474">
        <v>7.9333330000000002</v>
      </c>
      <c r="B474">
        <v>-1.5300000000000001E-4</v>
      </c>
      <c r="J474">
        <v>7.9333330000000002</v>
      </c>
      <c r="K474">
        <v>1.433E-3</v>
      </c>
      <c r="S474">
        <v>7.9333330000000002</v>
      </c>
      <c r="T474">
        <v>2.7369999999999998E-3</v>
      </c>
    </row>
    <row r="475" spans="1:20" x14ac:dyDescent="0.25">
      <c r="A475">
        <v>7.95</v>
      </c>
      <c r="B475">
        <v>-1.07E-4</v>
      </c>
      <c r="J475">
        <v>7.95</v>
      </c>
      <c r="K475">
        <v>1.892E-3</v>
      </c>
      <c r="S475">
        <v>7.95</v>
      </c>
      <c r="T475">
        <v>1.635E-3</v>
      </c>
    </row>
    <row r="476" spans="1:20" x14ac:dyDescent="0.25">
      <c r="A476">
        <v>7.9666670000000002</v>
      </c>
      <c r="B476">
        <v>-9.0000000000000006E-5</v>
      </c>
      <c r="J476">
        <v>7.9666670000000002</v>
      </c>
      <c r="K476">
        <v>2.3110000000000001E-3</v>
      </c>
      <c r="S476">
        <v>7.9666670000000002</v>
      </c>
      <c r="T476">
        <v>8.5300000000000003E-4</v>
      </c>
    </row>
    <row r="477" spans="1:20" x14ac:dyDescent="0.25">
      <c r="A477">
        <v>7.983333</v>
      </c>
      <c r="B477">
        <v>-1.1400000000000001E-4</v>
      </c>
      <c r="J477">
        <v>7.983333</v>
      </c>
      <c r="K477">
        <v>2.9009999999999999E-3</v>
      </c>
      <c r="S477">
        <v>7.983333</v>
      </c>
      <c r="T477">
        <v>2.9100000000000003E-4</v>
      </c>
    </row>
    <row r="478" spans="1:20" x14ac:dyDescent="0.25">
      <c r="A478">
        <v>8</v>
      </c>
      <c r="B478">
        <v>3.3199999999999999E-4</v>
      </c>
      <c r="J478">
        <v>8</v>
      </c>
      <c r="K478">
        <v>3.1979999999999999E-3</v>
      </c>
      <c r="S478">
        <v>8</v>
      </c>
      <c r="T478">
        <v>4.3000000000000002E-5</v>
      </c>
    </row>
    <row r="479" spans="1:20" x14ac:dyDescent="0.25">
      <c r="A479">
        <v>8.016667</v>
      </c>
      <c r="B479">
        <v>7.5900000000000002E-4</v>
      </c>
      <c r="J479">
        <v>8.016667</v>
      </c>
      <c r="K479">
        <v>3.1939999999999998E-3</v>
      </c>
      <c r="S479">
        <v>8.016667</v>
      </c>
      <c r="T479">
        <v>1E-4</v>
      </c>
    </row>
    <row r="480" spans="1:20" x14ac:dyDescent="0.25">
      <c r="A480">
        <v>8.0333330000000007</v>
      </c>
      <c r="B480">
        <v>8.4500000000000005E-4</v>
      </c>
      <c r="J480">
        <v>8.0333330000000007</v>
      </c>
      <c r="K480">
        <v>3.4099999999999998E-3</v>
      </c>
      <c r="S480">
        <v>8.0333330000000007</v>
      </c>
      <c r="T480">
        <v>2.7599999999999999E-4</v>
      </c>
    </row>
    <row r="481" spans="1:20" x14ac:dyDescent="0.25">
      <c r="A481">
        <v>8.0500000000000007</v>
      </c>
      <c r="B481">
        <v>5.6099999999999998E-4</v>
      </c>
      <c r="J481">
        <v>8.0500000000000007</v>
      </c>
      <c r="K481">
        <v>3.3649999999999999E-3</v>
      </c>
      <c r="S481">
        <v>8.0500000000000007</v>
      </c>
      <c r="T481">
        <v>-2.8E-5</v>
      </c>
    </row>
    <row r="482" spans="1:20" x14ac:dyDescent="0.25">
      <c r="A482">
        <v>8.0666670000000007</v>
      </c>
      <c r="B482">
        <v>2.5700000000000001E-4</v>
      </c>
      <c r="J482">
        <v>8.0666670000000007</v>
      </c>
      <c r="K482">
        <v>3.4910000000000002E-3</v>
      </c>
      <c r="S482">
        <v>8.0666670000000007</v>
      </c>
      <c r="T482">
        <v>-3.0200000000000002E-4</v>
      </c>
    </row>
    <row r="483" spans="1:20" x14ac:dyDescent="0.25">
      <c r="A483">
        <v>8.0833329999999997</v>
      </c>
      <c r="B483">
        <v>4.3300000000000001E-4</v>
      </c>
      <c r="J483">
        <v>8.0833329999999997</v>
      </c>
      <c r="K483">
        <v>4.287E-3</v>
      </c>
      <c r="S483">
        <v>8.0833329999999997</v>
      </c>
      <c r="T483">
        <v>-6.1600000000000001E-4</v>
      </c>
    </row>
    <row r="484" spans="1:20" x14ac:dyDescent="0.25">
      <c r="A484">
        <v>8.1</v>
      </c>
      <c r="B484">
        <v>6.2E-4</v>
      </c>
      <c r="J484">
        <v>8.1</v>
      </c>
      <c r="K484">
        <v>4.4650000000000002E-3</v>
      </c>
      <c r="S484">
        <v>8.1</v>
      </c>
      <c r="T484">
        <v>-1.1050000000000001E-3</v>
      </c>
    </row>
    <row r="485" spans="1:20" x14ac:dyDescent="0.25">
      <c r="A485">
        <v>8.1166669999999996</v>
      </c>
      <c r="B485">
        <v>7.9799999999999999E-4</v>
      </c>
      <c r="J485">
        <v>8.1166669999999996</v>
      </c>
      <c r="K485">
        <v>4.3350000000000003E-3</v>
      </c>
      <c r="S485">
        <v>8.1166669999999996</v>
      </c>
      <c r="T485">
        <v>-1.1119999999999999E-3</v>
      </c>
    </row>
    <row r="486" spans="1:20" x14ac:dyDescent="0.25">
      <c r="A486">
        <v>8.1333330000000004</v>
      </c>
      <c r="B486">
        <v>1.3060000000000001E-3</v>
      </c>
      <c r="J486">
        <v>8.1333330000000004</v>
      </c>
      <c r="K486">
        <v>4.8250000000000003E-3</v>
      </c>
      <c r="S486">
        <v>8.1333330000000004</v>
      </c>
      <c r="T486">
        <v>-9.9799999999999997E-4</v>
      </c>
    </row>
    <row r="487" spans="1:20" x14ac:dyDescent="0.25">
      <c r="A487">
        <v>8.15</v>
      </c>
      <c r="B487">
        <v>1.6540000000000001E-3</v>
      </c>
      <c r="J487">
        <v>8.15</v>
      </c>
      <c r="K487">
        <v>4.7149999999999996E-3</v>
      </c>
      <c r="S487">
        <v>8.15</v>
      </c>
      <c r="T487">
        <v>-8.5400000000000005E-4</v>
      </c>
    </row>
    <row r="488" spans="1:20" x14ac:dyDescent="0.25">
      <c r="A488">
        <v>8.1666670000000003</v>
      </c>
      <c r="B488">
        <v>1.562E-3</v>
      </c>
      <c r="J488">
        <v>8.1666670000000003</v>
      </c>
      <c r="K488">
        <v>4.5050000000000003E-3</v>
      </c>
      <c r="S488">
        <v>8.1666670000000003</v>
      </c>
      <c r="T488">
        <v>-9.1E-4</v>
      </c>
    </row>
    <row r="489" spans="1:20" x14ac:dyDescent="0.25">
      <c r="A489">
        <v>8.1833329999999993</v>
      </c>
      <c r="B489">
        <v>1.1800000000000001E-3</v>
      </c>
      <c r="J489">
        <v>8.1833329999999993</v>
      </c>
      <c r="K489">
        <v>5.0350000000000004E-3</v>
      </c>
      <c r="S489">
        <v>8.1833329999999993</v>
      </c>
      <c r="T489">
        <v>-7.8600000000000002E-4</v>
      </c>
    </row>
    <row r="490" spans="1:20" x14ac:dyDescent="0.25">
      <c r="A490">
        <v>8.1999999999999993</v>
      </c>
      <c r="B490">
        <v>1.199E-3</v>
      </c>
      <c r="J490">
        <v>8.1999999999999993</v>
      </c>
      <c r="K490">
        <v>4.4970000000000001E-3</v>
      </c>
      <c r="S490">
        <v>8.1999999999999993</v>
      </c>
      <c r="T490">
        <v>-6.78E-4</v>
      </c>
    </row>
    <row r="491" spans="1:20" x14ac:dyDescent="0.25">
      <c r="A491">
        <v>8.2166669999999993</v>
      </c>
      <c r="B491">
        <v>7.6999999999999996E-4</v>
      </c>
      <c r="J491">
        <v>8.2166669999999993</v>
      </c>
      <c r="K491">
        <v>4.1590000000000004E-3</v>
      </c>
      <c r="S491">
        <v>8.2166669999999993</v>
      </c>
      <c r="T491">
        <v>-6.4599999999999998E-4</v>
      </c>
    </row>
    <row r="492" spans="1:20" x14ac:dyDescent="0.25">
      <c r="A492">
        <v>8.233333</v>
      </c>
      <c r="B492">
        <v>6.4099999999999997E-4</v>
      </c>
      <c r="J492">
        <v>8.233333</v>
      </c>
      <c r="K492">
        <v>4.7419999999999997E-3</v>
      </c>
      <c r="S492">
        <v>8.233333</v>
      </c>
      <c r="T492">
        <v>-2.6400000000000002E-4</v>
      </c>
    </row>
    <row r="493" spans="1:20" x14ac:dyDescent="0.25">
      <c r="A493">
        <v>8.25</v>
      </c>
      <c r="B493">
        <v>1.212E-3</v>
      </c>
      <c r="J493">
        <v>8.25</v>
      </c>
      <c r="K493">
        <v>2.405E-3</v>
      </c>
      <c r="S493">
        <v>8.25</v>
      </c>
      <c r="T493">
        <v>4.28E-4</v>
      </c>
    </row>
    <row r="494" spans="1:20" x14ac:dyDescent="0.25">
      <c r="A494">
        <v>8.266667</v>
      </c>
      <c r="B494">
        <v>5.7300000000000005E-4</v>
      </c>
      <c r="J494">
        <v>8.266667</v>
      </c>
      <c r="K494">
        <v>-2.003E-3</v>
      </c>
      <c r="S494">
        <v>8.266667</v>
      </c>
      <c r="T494">
        <v>2.9999999999999997E-4</v>
      </c>
    </row>
    <row r="495" spans="1:20" x14ac:dyDescent="0.25">
      <c r="A495">
        <v>8.2833330000000007</v>
      </c>
      <c r="B495">
        <v>5.5400000000000002E-4</v>
      </c>
      <c r="J495">
        <v>8.2833330000000007</v>
      </c>
      <c r="K495">
        <v>-4.96E-3</v>
      </c>
      <c r="S495">
        <v>8.2833330000000007</v>
      </c>
      <c r="T495">
        <v>1.7200000000000001E-4</v>
      </c>
    </row>
    <row r="496" spans="1:20" x14ac:dyDescent="0.25">
      <c r="A496">
        <v>8.3000000000000007</v>
      </c>
      <c r="B496">
        <v>4.2700000000000002E-4</v>
      </c>
      <c r="J496">
        <v>8.3000000000000007</v>
      </c>
      <c r="K496">
        <v>-4.1209999999999997E-3</v>
      </c>
      <c r="S496">
        <v>8.3000000000000007</v>
      </c>
      <c r="T496">
        <v>6.0800000000000003E-4</v>
      </c>
    </row>
    <row r="497" spans="1:20" x14ac:dyDescent="0.25">
      <c r="A497">
        <v>8.3166670000000007</v>
      </c>
      <c r="B497">
        <v>2.1100000000000001E-4</v>
      </c>
      <c r="J497">
        <v>8.3166670000000007</v>
      </c>
      <c r="K497">
        <v>-3.0460000000000001E-3</v>
      </c>
      <c r="S497">
        <v>8.3166670000000007</v>
      </c>
      <c r="T497">
        <v>1.289E-3</v>
      </c>
    </row>
    <row r="498" spans="1:20" x14ac:dyDescent="0.25">
      <c r="A498">
        <v>8.3333329999999997</v>
      </c>
      <c r="B498">
        <v>2.7599999999999999E-4</v>
      </c>
      <c r="J498">
        <v>8.3333329999999997</v>
      </c>
      <c r="K498">
        <v>-3.1510000000000002E-3</v>
      </c>
      <c r="S498">
        <v>8.3333329999999997</v>
      </c>
      <c r="T498">
        <v>1.6310000000000001E-3</v>
      </c>
    </row>
    <row r="499" spans="1:20" x14ac:dyDescent="0.25">
      <c r="A499">
        <v>8.35</v>
      </c>
      <c r="B499">
        <v>5.8100000000000003E-4</v>
      </c>
      <c r="J499">
        <v>8.35</v>
      </c>
      <c r="K499">
        <v>-2.7950000000000002E-3</v>
      </c>
      <c r="S499">
        <v>8.35</v>
      </c>
      <c r="T499">
        <v>1.792E-3</v>
      </c>
    </row>
    <row r="500" spans="1:20" x14ac:dyDescent="0.25">
      <c r="A500">
        <v>8.3666669999999996</v>
      </c>
      <c r="B500">
        <v>5.1599999999999997E-4</v>
      </c>
      <c r="J500">
        <v>8.3666669999999996</v>
      </c>
      <c r="K500">
        <v>-2.5500000000000002E-3</v>
      </c>
      <c r="S500">
        <v>8.3666669999999996</v>
      </c>
      <c r="T500">
        <v>1.593E-3</v>
      </c>
    </row>
    <row r="501" spans="1:20" x14ac:dyDescent="0.25">
      <c r="A501">
        <v>8.3833330000000004</v>
      </c>
      <c r="B501">
        <v>2.0000000000000002E-5</v>
      </c>
      <c r="J501">
        <v>8.3833330000000004</v>
      </c>
      <c r="K501">
        <v>-2.6749999999999999E-3</v>
      </c>
      <c r="S501">
        <v>8.3833330000000004</v>
      </c>
      <c r="T501">
        <v>1.3439999999999999E-3</v>
      </c>
    </row>
    <row r="502" spans="1:20" x14ac:dyDescent="0.25">
      <c r="A502">
        <v>8.4</v>
      </c>
      <c r="B502">
        <v>3.4699999999999998E-4</v>
      </c>
      <c r="J502">
        <v>8.4</v>
      </c>
      <c r="K502">
        <v>-2.6870000000000002E-3</v>
      </c>
      <c r="S502">
        <v>8.4</v>
      </c>
      <c r="T502">
        <v>1.3799999999999999E-3</v>
      </c>
    </row>
    <row r="503" spans="1:20" x14ac:dyDescent="0.25">
      <c r="A503">
        <v>8.4166670000000003</v>
      </c>
      <c r="B503">
        <v>6.8599999999999998E-4</v>
      </c>
      <c r="J503">
        <v>8.4166670000000003</v>
      </c>
      <c r="K503">
        <v>-1.9059999999999999E-3</v>
      </c>
      <c r="S503">
        <v>8.4166670000000003</v>
      </c>
      <c r="T503">
        <v>1.5410000000000001E-3</v>
      </c>
    </row>
    <row r="504" spans="1:20" x14ac:dyDescent="0.25">
      <c r="A504">
        <v>8.4333329999999993</v>
      </c>
      <c r="B504">
        <v>7.6499999999999995E-4</v>
      </c>
      <c r="J504">
        <v>8.4333329999999993</v>
      </c>
      <c r="K504">
        <v>-1.735E-3</v>
      </c>
      <c r="S504">
        <v>8.4333329999999993</v>
      </c>
      <c r="T504">
        <v>9.9099999999999991E-4</v>
      </c>
    </row>
    <row r="505" spans="1:20" x14ac:dyDescent="0.25">
      <c r="A505">
        <v>8.4499999999999993</v>
      </c>
      <c r="B505">
        <v>9.6299999999999999E-4</v>
      </c>
      <c r="J505">
        <v>8.4499999999999993</v>
      </c>
      <c r="K505">
        <v>-2.294E-3</v>
      </c>
      <c r="S505">
        <v>8.4499999999999993</v>
      </c>
      <c r="T505">
        <v>1.4419999999999999E-3</v>
      </c>
    </row>
    <row r="506" spans="1:20" x14ac:dyDescent="0.25">
      <c r="A506">
        <v>8.4666669999999993</v>
      </c>
      <c r="B506">
        <v>1.812E-3</v>
      </c>
      <c r="J506">
        <v>8.4666669999999993</v>
      </c>
      <c r="K506">
        <v>-2.594E-3</v>
      </c>
      <c r="S506">
        <v>8.4666669999999993</v>
      </c>
      <c r="T506">
        <v>1.763E-3</v>
      </c>
    </row>
    <row r="507" spans="1:20" x14ac:dyDescent="0.25">
      <c r="A507">
        <v>8.483333</v>
      </c>
      <c r="B507">
        <v>2.751E-3</v>
      </c>
      <c r="J507">
        <v>8.483333</v>
      </c>
      <c r="K507">
        <v>-3.8430000000000001E-3</v>
      </c>
      <c r="S507">
        <v>8.483333</v>
      </c>
      <c r="T507">
        <v>2.823E-3</v>
      </c>
    </row>
    <row r="508" spans="1:20" x14ac:dyDescent="0.25">
      <c r="A508">
        <v>8.5</v>
      </c>
      <c r="B508">
        <v>1.9710000000000001E-3</v>
      </c>
      <c r="J508">
        <v>8.5</v>
      </c>
      <c r="K508">
        <v>-4.3200000000000001E-3</v>
      </c>
      <c r="S508">
        <v>8.5</v>
      </c>
      <c r="T508">
        <v>3.718E-3</v>
      </c>
    </row>
    <row r="509" spans="1:20" x14ac:dyDescent="0.25">
      <c r="A509">
        <v>8.516667</v>
      </c>
      <c r="B509">
        <v>1.8339999999999999E-3</v>
      </c>
      <c r="J509">
        <v>8.516667</v>
      </c>
      <c r="K509">
        <v>-6.7549999999999997E-3</v>
      </c>
      <c r="S509">
        <v>8.516667</v>
      </c>
      <c r="T509">
        <v>3.3969999999999998E-3</v>
      </c>
    </row>
    <row r="510" spans="1:20" x14ac:dyDescent="0.25">
      <c r="A510">
        <v>8.5333330000000007</v>
      </c>
      <c r="B510">
        <v>-4.633E-3</v>
      </c>
      <c r="J510">
        <v>8.5333330000000007</v>
      </c>
      <c r="K510">
        <v>-8.3210000000000003E-3</v>
      </c>
      <c r="S510">
        <v>8.5333330000000007</v>
      </c>
      <c r="T510">
        <v>-5.3949999999999996E-3</v>
      </c>
    </row>
    <row r="511" spans="1:20" x14ac:dyDescent="0.25">
      <c r="A511">
        <v>8.5500000000000007</v>
      </c>
      <c r="B511">
        <v>-0.121311</v>
      </c>
      <c r="J511">
        <v>8.5500000000000007</v>
      </c>
      <c r="K511">
        <v>-1.2166E-2</v>
      </c>
      <c r="S511">
        <v>8.5500000000000007</v>
      </c>
      <c r="T511">
        <v>-7.5546000000000002E-2</v>
      </c>
    </row>
    <row r="512" spans="1:20" x14ac:dyDescent="0.25">
      <c r="A512">
        <v>8.5666670000000007</v>
      </c>
      <c r="B512">
        <v>-0.29847800000000002</v>
      </c>
      <c r="J512">
        <v>8.5666670000000007</v>
      </c>
      <c r="K512">
        <v>-1.7791000000000001E-2</v>
      </c>
      <c r="S512">
        <v>8.5666670000000007</v>
      </c>
      <c r="T512">
        <v>-0.17879700000000001</v>
      </c>
    </row>
    <row r="513" spans="1:20" x14ac:dyDescent="0.25">
      <c r="A513">
        <v>8.5833329999999997</v>
      </c>
      <c r="B513">
        <v>-0.47126499999999999</v>
      </c>
      <c r="J513">
        <v>8.5833329999999997</v>
      </c>
      <c r="K513">
        <v>-2.1225999999999998E-2</v>
      </c>
      <c r="S513">
        <v>8.5833329999999997</v>
      </c>
      <c r="T513">
        <v>-0.27531800000000001</v>
      </c>
    </row>
    <row r="514" spans="1:20" x14ac:dyDescent="0.25">
      <c r="A514">
        <v>8.6</v>
      </c>
      <c r="B514">
        <v>-0.60560099999999994</v>
      </c>
      <c r="J514">
        <v>8.6</v>
      </c>
      <c r="K514">
        <v>-2.2339999999999999E-2</v>
      </c>
      <c r="S514">
        <v>8.6</v>
      </c>
      <c r="T514">
        <v>-0.35113699999999998</v>
      </c>
    </row>
    <row r="515" spans="1:20" x14ac:dyDescent="0.25">
      <c r="A515">
        <v>8.6166669999999996</v>
      </c>
      <c r="B515">
        <v>-0.67101500000000003</v>
      </c>
      <c r="J515">
        <v>8.6166669999999996</v>
      </c>
      <c r="K515">
        <v>-2.2460999999999998E-2</v>
      </c>
      <c r="S515">
        <v>8.6166669999999996</v>
      </c>
      <c r="T515">
        <v>-0.38124200000000003</v>
      </c>
    </row>
    <row r="516" spans="1:20" x14ac:dyDescent="0.25">
      <c r="A516">
        <v>8.6333330000000004</v>
      </c>
      <c r="B516">
        <v>-0.69314799999999999</v>
      </c>
      <c r="J516">
        <v>8.6333330000000004</v>
      </c>
      <c r="K516">
        <v>-2.1302999999999999E-2</v>
      </c>
      <c r="S516">
        <v>8.6333330000000004</v>
      </c>
      <c r="T516">
        <v>-0.367116</v>
      </c>
    </row>
    <row r="517" spans="1:20" x14ac:dyDescent="0.25">
      <c r="A517">
        <v>8.65</v>
      </c>
      <c r="B517">
        <v>-0.69982200000000006</v>
      </c>
      <c r="J517">
        <v>8.65</v>
      </c>
      <c r="K517">
        <v>-1.8324E-2</v>
      </c>
      <c r="S517">
        <v>8.65</v>
      </c>
      <c r="T517">
        <v>-0.331951</v>
      </c>
    </row>
    <row r="518" spans="1:20" x14ac:dyDescent="0.25">
      <c r="A518">
        <v>8.6666670000000003</v>
      </c>
      <c r="B518">
        <v>-0.70182599999999995</v>
      </c>
      <c r="J518">
        <v>8.6666670000000003</v>
      </c>
      <c r="K518">
        <v>-1.0135999999999999E-2</v>
      </c>
      <c r="S518">
        <v>8.6666670000000003</v>
      </c>
      <c r="T518">
        <v>-0.29065600000000003</v>
      </c>
    </row>
    <row r="519" spans="1:20" x14ac:dyDescent="0.25">
      <c r="A519">
        <v>8.6833329999999993</v>
      </c>
      <c r="B519">
        <v>-0.68964899999999996</v>
      </c>
      <c r="J519">
        <v>8.6833329999999993</v>
      </c>
      <c r="K519">
        <v>-2.7569999999999999E-3</v>
      </c>
      <c r="S519">
        <v>8.6833329999999993</v>
      </c>
      <c r="T519">
        <v>-0.249331</v>
      </c>
    </row>
    <row r="520" spans="1:20" x14ac:dyDescent="0.25">
      <c r="A520">
        <v>8.6999999999999993</v>
      </c>
      <c r="B520">
        <v>-0.64533200000000002</v>
      </c>
      <c r="J520">
        <v>8.6999999999999993</v>
      </c>
      <c r="K520">
        <v>8.5629999999999994E-3</v>
      </c>
      <c r="S520">
        <v>8.6999999999999993</v>
      </c>
      <c r="T520">
        <v>-0.21299399999999999</v>
      </c>
    </row>
    <row r="521" spans="1:20" x14ac:dyDescent="0.25">
      <c r="A521">
        <v>8.7166669999999993</v>
      </c>
      <c r="B521">
        <v>-0.57516199999999995</v>
      </c>
      <c r="J521">
        <v>8.7166669999999993</v>
      </c>
      <c r="K521">
        <v>1.1585E-2</v>
      </c>
      <c r="S521">
        <v>8.7166669999999993</v>
      </c>
      <c r="T521">
        <v>-0.18307499999999999</v>
      </c>
    </row>
    <row r="522" spans="1:20" x14ac:dyDescent="0.25">
      <c r="A522">
        <v>8.733333</v>
      </c>
      <c r="B522">
        <v>-0.49732199999999999</v>
      </c>
      <c r="J522">
        <v>8.733333</v>
      </c>
      <c r="K522">
        <v>1.0397999999999999E-2</v>
      </c>
      <c r="S522">
        <v>8.733333</v>
      </c>
      <c r="T522">
        <v>-0.162135</v>
      </c>
    </row>
    <row r="523" spans="1:20" x14ac:dyDescent="0.25">
      <c r="A523">
        <v>8.75</v>
      </c>
      <c r="B523">
        <v>-0.42669200000000002</v>
      </c>
      <c r="J523">
        <v>8.75</v>
      </c>
      <c r="K523">
        <v>8.5299999999999994E-3</v>
      </c>
      <c r="S523">
        <v>8.75</v>
      </c>
      <c r="T523">
        <v>-0.148006</v>
      </c>
    </row>
    <row r="524" spans="1:20" x14ac:dyDescent="0.25">
      <c r="A524">
        <v>8.766667</v>
      </c>
      <c r="B524">
        <v>-0.36608299999999999</v>
      </c>
      <c r="J524">
        <v>8.766667</v>
      </c>
      <c r="K524">
        <v>2.0219999999999999E-3</v>
      </c>
      <c r="S524">
        <v>8.766667</v>
      </c>
      <c r="T524">
        <v>-0.13502600000000001</v>
      </c>
    </row>
    <row r="525" spans="1:20" x14ac:dyDescent="0.25">
      <c r="A525">
        <v>8.7833330000000007</v>
      </c>
      <c r="B525">
        <v>-0.316743</v>
      </c>
      <c r="J525">
        <v>8.7833330000000007</v>
      </c>
      <c r="K525">
        <v>-1.5449999999999999E-3</v>
      </c>
      <c r="S525">
        <v>8.7833330000000007</v>
      </c>
      <c r="T525">
        <v>-0.125497</v>
      </c>
    </row>
    <row r="526" spans="1:20" x14ac:dyDescent="0.25">
      <c r="A526">
        <v>8.8000000000000007</v>
      </c>
      <c r="B526">
        <v>-0.27555200000000002</v>
      </c>
      <c r="J526">
        <v>8.8000000000000007</v>
      </c>
      <c r="K526">
        <v>5.8900000000000001E-4</v>
      </c>
      <c r="S526">
        <v>8.8000000000000007</v>
      </c>
      <c r="T526">
        <v>-0.112606</v>
      </c>
    </row>
    <row r="527" spans="1:20" x14ac:dyDescent="0.25">
      <c r="A527">
        <v>8.8166670000000007</v>
      </c>
      <c r="B527">
        <v>-0.244259</v>
      </c>
      <c r="J527">
        <v>8.8166670000000007</v>
      </c>
      <c r="K527">
        <v>1.8450000000000001E-3</v>
      </c>
      <c r="S527">
        <v>8.8166670000000007</v>
      </c>
      <c r="T527">
        <v>-0.102004</v>
      </c>
    </row>
    <row r="528" spans="1:20" x14ac:dyDescent="0.25">
      <c r="A528">
        <v>8.8333329999999997</v>
      </c>
      <c r="B528">
        <v>-0.219226</v>
      </c>
      <c r="J528">
        <v>8.8333329999999997</v>
      </c>
      <c r="K528">
        <v>2.9710000000000001E-3</v>
      </c>
      <c r="S528">
        <v>8.8333329999999997</v>
      </c>
      <c r="T528">
        <v>-8.8882000000000003E-2</v>
      </c>
    </row>
    <row r="529" spans="1:20" x14ac:dyDescent="0.25">
      <c r="A529">
        <v>8.85</v>
      </c>
      <c r="B529">
        <v>-0.193213</v>
      </c>
      <c r="J529">
        <v>8.85</v>
      </c>
      <c r="K529">
        <v>1.897E-3</v>
      </c>
      <c r="S529">
        <v>8.85</v>
      </c>
      <c r="T529">
        <v>-7.8020000000000006E-2</v>
      </c>
    </row>
    <row r="530" spans="1:20" x14ac:dyDescent="0.25">
      <c r="A530">
        <v>8.8666669999999996</v>
      </c>
      <c r="B530">
        <v>-0.17722099999999999</v>
      </c>
      <c r="J530">
        <v>8.8666669999999996</v>
      </c>
      <c r="K530">
        <v>2.5730000000000002E-3</v>
      </c>
      <c r="S530">
        <v>8.8666669999999996</v>
      </c>
      <c r="T530">
        <v>-7.1277999999999994E-2</v>
      </c>
    </row>
    <row r="531" spans="1:20" x14ac:dyDescent="0.25">
      <c r="A531">
        <v>8.8833330000000004</v>
      </c>
      <c r="B531">
        <v>-0.156918</v>
      </c>
      <c r="J531">
        <v>8.8833330000000004</v>
      </c>
      <c r="K531">
        <v>1.8289999999999999E-3</v>
      </c>
      <c r="S531">
        <v>8.8833330000000004</v>
      </c>
      <c r="T531">
        <v>-6.3035999999999995E-2</v>
      </c>
    </row>
    <row r="532" spans="1:20" x14ac:dyDescent="0.25">
      <c r="A532">
        <v>8.9</v>
      </c>
      <c r="B532">
        <v>-0.139654</v>
      </c>
      <c r="J532">
        <v>8.9</v>
      </c>
      <c r="K532">
        <v>1.1460000000000001E-3</v>
      </c>
      <c r="S532">
        <v>8.9</v>
      </c>
      <c r="T532">
        <v>-5.5053999999999999E-2</v>
      </c>
    </row>
    <row r="533" spans="1:20" x14ac:dyDescent="0.25">
      <c r="A533">
        <v>8.9166670000000003</v>
      </c>
      <c r="B533">
        <v>-0.12318800000000001</v>
      </c>
      <c r="J533">
        <v>8.9166670000000003</v>
      </c>
      <c r="K533">
        <v>1.3259999999999999E-3</v>
      </c>
      <c r="S533">
        <v>8.9166670000000003</v>
      </c>
      <c r="T533">
        <v>-5.1601000000000001E-2</v>
      </c>
    </row>
    <row r="534" spans="1:20" x14ac:dyDescent="0.25">
      <c r="A534">
        <v>8.9333329999999993</v>
      </c>
      <c r="B534">
        <v>-0.110552</v>
      </c>
      <c r="J534">
        <v>8.9333329999999993</v>
      </c>
      <c r="K534">
        <v>5.3600000000000002E-4</v>
      </c>
      <c r="S534">
        <v>8.9333329999999993</v>
      </c>
      <c r="T534">
        <v>-4.8017999999999998E-2</v>
      </c>
    </row>
    <row r="535" spans="1:20" x14ac:dyDescent="0.25">
      <c r="A535">
        <v>8.9499999999999993</v>
      </c>
      <c r="B535">
        <v>-0.10119599999999999</v>
      </c>
      <c r="J535">
        <v>8.9499999999999993</v>
      </c>
      <c r="K535">
        <v>2.186E-3</v>
      </c>
      <c r="S535">
        <v>8.9499999999999993</v>
      </c>
      <c r="T535">
        <v>-4.4096000000000003E-2</v>
      </c>
    </row>
    <row r="536" spans="1:20" x14ac:dyDescent="0.25">
      <c r="A536">
        <v>8.9666669999999993</v>
      </c>
      <c r="B536">
        <v>-8.8250999999999996E-2</v>
      </c>
      <c r="J536">
        <v>8.9666669999999993</v>
      </c>
      <c r="K536">
        <v>2.6949999999999999E-3</v>
      </c>
      <c r="S536">
        <v>8.9666669999999993</v>
      </c>
      <c r="T536">
        <v>-3.9673E-2</v>
      </c>
    </row>
    <row r="537" spans="1:20" x14ac:dyDescent="0.25">
      <c r="A537">
        <v>8.983333</v>
      </c>
      <c r="B537">
        <v>-8.0394999999999994E-2</v>
      </c>
      <c r="J537">
        <v>8.983333</v>
      </c>
      <c r="K537">
        <v>1.9650000000000002E-3</v>
      </c>
      <c r="S537">
        <v>8.983333</v>
      </c>
      <c r="T537">
        <v>-3.8390000000000001E-2</v>
      </c>
    </row>
    <row r="538" spans="1:20" x14ac:dyDescent="0.25">
      <c r="A538">
        <v>9</v>
      </c>
      <c r="B538">
        <v>-7.0788000000000004E-2</v>
      </c>
      <c r="J538">
        <v>9</v>
      </c>
      <c r="K538">
        <v>5.1599999999999997E-4</v>
      </c>
      <c r="S538">
        <v>9</v>
      </c>
      <c r="T538">
        <v>-3.1868E-2</v>
      </c>
    </row>
    <row r="539" spans="1:20" x14ac:dyDescent="0.25">
      <c r="A539">
        <v>9.016667</v>
      </c>
      <c r="B539">
        <v>-6.268E-2</v>
      </c>
      <c r="J539">
        <v>9.016667</v>
      </c>
      <c r="K539">
        <v>-1.3999999999999999E-4</v>
      </c>
      <c r="S539">
        <v>9.016667</v>
      </c>
      <c r="T539">
        <v>-2.6577E-2</v>
      </c>
    </row>
    <row r="540" spans="1:20" x14ac:dyDescent="0.25">
      <c r="A540">
        <v>9.0333330000000007</v>
      </c>
      <c r="B540">
        <v>-5.6350999999999998E-2</v>
      </c>
      <c r="J540">
        <v>9.0333330000000007</v>
      </c>
      <c r="K540">
        <v>1.73E-4</v>
      </c>
      <c r="S540">
        <v>9.0333330000000007</v>
      </c>
      <c r="T540">
        <v>-2.5635000000000002E-2</v>
      </c>
    </row>
    <row r="541" spans="1:20" x14ac:dyDescent="0.25">
      <c r="A541">
        <v>9.0500000000000007</v>
      </c>
      <c r="B541">
        <v>-4.9432999999999998E-2</v>
      </c>
      <c r="J541">
        <v>9.0500000000000007</v>
      </c>
      <c r="K541">
        <v>-6.5399999999999996E-4</v>
      </c>
      <c r="S541">
        <v>9.0500000000000007</v>
      </c>
      <c r="T541">
        <v>-2.4294E-2</v>
      </c>
    </row>
    <row r="542" spans="1:20" x14ac:dyDescent="0.25">
      <c r="A542">
        <v>9.0666670000000007</v>
      </c>
      <c r="B542">
        <v>-4.3063999999999998E-2</v>
      </c>
      <c r="J542">
        <v>9.0666670000000007</v>
      </c>
      <c r="K542">
        <v>-6.7000000000000002E-4</v>
      </c>
      <c r="S542">
        <v>9.0666670000000007</v>
      </c>
      <c r="T542">
        <v>-2.3272000000000001E-2</v>
      </c>
    </row>
    <row r="543" spans="1:20" x14ac:dyDescent="0.25">
      <c r="A543">
        <v>9.0833329999999997</v>
      </c>
      <c r="B543">
        <v>-3.8935999999999998E-2</v>
      </c>
      <c r="J543">
        <v>9.0833329999999997</v>
      </c>
      <c r="K543">
        <v>1.73E-4</v>
      </c>
      <c r="S543">
        <v>9.0833329999999997</v>
      </c>
      <c r="T543">
        <v>-2.1811000000000001E-2</v>
      </c>
    </row>
    <row r="544" spans="1:20" x14ac:dyDescent="0.25">
      <c r="A544">
        <v>9.1</v>
      </c>
      <c r="B544">
        <v>-3.7976999999999997E-2</v>
      </c>
      <c r="J544">
        <v>9.1</v>
      </c>
      <c r="K544">
        <v>5.1800000000000001E-4</v>
      </c>
      <c r="S544">
        <v>9.1</v>
      </c>
      <c r="T544">
        <v>-2.0031E-2</v>
      </c>
    </row>
    <row r="545" spans="1:20" x14ac:dyDescent="0.25">
      <c r="A545">
        <v>9.1166669999999996</v>
      </c>
      <c r="B545">
        <v>-3.4456000000000001E-2</v>
      </c>
      <c r="J545">
        <v>9.1166669999999996</v>
      </c>
      <c r="K545">
        <v>5.5000000000000002E-5</v>
      </c>
      <c r="S545">
        <v>9.1166669999999996</v>
      </c>
      <c r="T545">
        <v>-1.8402000000000002E-2</v>
      </c>
    </row>
    <row r="546" spans="1:20" x14ac:dyDescent="0.25">
      <c r="A546">
        <v>9.1333330000000004</v>
      </c>
      <c r="B546">
        <v>-2.8555000000000001E-2</v>
      </c>
      <c r="J546">
        <v>9.1333330000000004</v>
      </c>
      <c r="K546">
        <v>-5.0799999999999999E-4</v>
      </c>
      <c r="S546">
        <v>9.1333330000000004</v>
      </c>
      <c r="T546">
        <v>-1.6934000000000001E-2</v>
      </c>
    </row>
    <row r="547" spans="1:20" x14ac:dyDescent="0.25">
      <c r="A547">
        <v>9.15</v>
      </c>
      <c r="B547">
        <v>-2.7793999999999999E-2</v>
      </c>
      <c r="J547">
        <v>9.15</v>
      </c>
      <c r="K547">
        <v>-5.4100000000000003E-4</v>
      </c>
      <c r="S547">
        <v>9.15</v>
      </c>
      <c r="T547">
        <v>-1.5455E-2</v>
      </c>
    </row>
    <row r="548" spans="1:20" x14ac:dyDescent="0.25">
      <c r="A548">
        <v>9.1666670000000003</v>
      </c>
      <c r="B548">
        <v>-2.4114E-2</v>
      </c>
      <c r="J548">
        <v>9.1666670000000003</v>
      </c>
      <c r="K548">
        <v>3.4999999999999997E-5</v>
      </c>
      <c r="S548">
        <v>9.1666670000000003</v>
      </c>
      <c r="T548">
        <v>-1.3757E-2</v>
      </c>
    </row>
    <row r="549" spans="1:20" x14ac:dyDescent="0.25">
      <c r="A549">
        <v>9.1833329999999993</v>
      </c>
      <c r="B549">
        <v>-2.0882999999999999E-2</v>
      </c>
      <c r="J549">
        <v>9.1833329999999993</v>
      </c>
      <c r="K549">
        <v>-3.48E-4</v>
      </c>
      <c r="S549">
        <v>9.1833329999999993</v>
      </c>
      <c r="T549">
        <v>-1.2569E-2</v>
      </c>
    </row>
    <row r="550" spans="1:20" x14ac:dyDescent="0.25">
      <c r="A550">
        <v>9.1999999999999993</v>
      </c>
      <c r="B550">
        <v>-1.8631000000000002E-2</v>
      </c>
      <c r="J550">
        <v>9.1999999999999993</v>
      </c>
      <c r="K550">
        <v>-2.6899999999999998E-4</v>
      </c>
      <c r="S550">
        <v>9.1999999999999993</v>
      </c>
      <c r="T550">
        <v>-1.1382E-2</v>
      </c>
    </row>
    <row r="551" spans="1:20" x14ac:dyDescent="0.25">
      <c r="A551">
        <v>9.2166669999999993</v>
      </c>
      <c r="B551">
        <v>-1.7898000000000001E-2</v>
      </c>
      <c r="J551">
        <v>9.2166669999999993</v>
      </c>
      <c r="K551">
        <v>3.1100000000000002E-4</v>
      </c>
      <c r="S551">
        <v>9.2166669999999993</v>
      </c>
      <c r="T551">
        <v>-1.0569E-2</v>
      </c>
    </row>
    <row r="552" spans="1:20" x14ac:dyDescent="0.25">
      <c r="A552">
        <v>9.233333</v>
      </c>
      <c r="B552">
        <v>-1.7065E-2</v>
      </c>
      <c r="J552">
        <v>9.233333</v>
      </c>
      <c r="K552">
        <v>3.0200000000000002E-4</v>
      </c>
      <c r="S552">
        <v>9.233333</v>
      </c>
      <c r="T552">
        <v>-1.0185E-2</v>
      </c>
    </row>
    <row r="553" spans="1:20" x14ac:dyDescent="0.25">
      <c r="A553">
        <v>9.25</v>
      </c>
      <c r="B553">
        <v>-1.5911999999999999E-2</v>
      </c>
      <c r="J553">
        <v>9.25</v>
      </c>
      <c r="K553">
        <v>3.1199999999999999E-4</v>
      </c>
      <c r="S553">
        <v>9.25</v>
      </c>
      <c r="T553">
        <v>-9.4520000000000003E-3</v>
      </c>
    </row>
    <row r="554" spans="1:20" x14ac:dyDescent="0.25">
      <c r="A554">
        <v>9.266667</v>
      </c>
      <c r="B554">
        <v>-1.4808999999999999E-2</v>
      </c>
      <c r="J554">
        <v>9.266667</v>
      </c>
      <c r="K554">
        <v>6.0300000000000002E-4</v>
      </c>
      <c r="S554">
        <v>9.266667</v>
      </c>
      <c r="T554">
        <v>-8.9180000000000006E-3</v>
      </c>
    </row>
    <row r="555" spans="1:20" x14ac:dyDescent="0.25">
      <c r="A555">
        <v>9.2833330000000007</v>
      </c>
      <c r="B555">
        <v>-1.3967E-2</v>
      </c>
      <c r="J555">
        <v>9.2833330000000007</v>
      </c>
      <c r="K555">
        <v>6.0300000000000002E-4</v>
      </c>
      <c r="S555">
        <v>9.2833330000000007</v>
      </c>
      <c r="T555">
        <v>-8.2349999999999993E-3</v>
      </c>
    </row>
    <row r="556" spans="1:20" x14ac:dyDescent="0.25">
      <c r="A556">
        <v>9.3000000000000007</v>
      </c>
      <c r="B556">
        <v>-1.3093E-2</v>
      </c>
      <c r="J556">
        <v>9.3000000000000007</v>
      </c>
      <c r="K556">
        <v>8.3500000000000002E-4</v>
      </c>
      <c r="S556">
        <v>9.3000000000000007</v>
      </c>
      <c r="T556">
        <v>-7.404E-3</v>
      </c>
    </row>
    <row r="557" spans="1:20" x14ac:dyDescent="0.25">
      <c r="A557">
        <v>9.3166670000000007</v>
      </c>
      <c r="B557">
        <v>-1.2728E-2</v>
      </c>
      <c r="J557">
        <v>9.3166670000000007</v>
      </c>
      <c r="K557">
        <v>9.990000000000001E-4</v>
      </c>
      <c r="S557">
        <v>9.3166670000000007</v>
      </c>
      <c r="T557">
        <v>-6.718E-3</v>
      </c>
    </row>
    <row r="558" spans="1:20" x14ac:dyDescent="0.25">
      <c r="A558">
        <v>9.3333329999999997</v>
      </c>
      <c r="B558">
        <v>-1.2173E-2</v>
      </c>
      <c r="J558">
        <v>9.3333329999999997</v>
      </c>
      <c r="K558">
        <v>7.8299999999999995E-4</v>
      </c>
      <c r="S558">
        <v>9.3333329999999997</v>
      </c>
      <c r="T558">
        <v>-6.1809999999999999E-3</v>
      </c>
    </row>
    <row r="559" spans="1:20" x14ac:dyDescent="0.25">
      <c r="A559">
        <v>9.35</v>
      </c>
      <c r="B559">
        <v>-1.1478E-2</v>
      </c>
      <c r="J559">
        <v>9.35</v>
      </c>
      <c r="K559">
        <v>2.9599999999999998E-4</v>
      </c>
      <c r="S559">
        <v>9.35</v>
      </c>
      <c r="T559">
        <v>-5.9639999999999997E-3</v>
      </c>
    </row>
    <row r="560" spans="1:20" x14ac:dyDescent="0.25">
      <c r="A560">
        <v>9.3666669999999996</v>
      </c>
      <c r="B560">
        <v>-1.1074000000000001E-2</v>
      </c>
      <c r="J560">
        <v>9.3666669999999996</v>
      </c>
      <c r="K560">
        <v>2.3000000000000001E-4</v>
      </c>
      <c r="S560">
        <v>9.3666669999999996</v>
      </c>
      <c r="T560">
        <v>-5.7369999999999999E-3</v>
      </c>
    </row>
    <row r="561" spans="1:20" x14ac:dyDescent="0.25">
      <c r="A561">
        <v>9.3833330000000004</v>
      </c>
      <c r="B561">
        <v>-1.0659E-2</v>
      </c>
      <c r="J561">
        <v>9.3833330000000004</v>
      </c>
      <c r="K561">
        <v>3.8400000000000001E-4</v>
      </c>
      <c r="S561">
        <v>9.3833330000000004</v>
      </c>
      <c r="T561">
        <v>-5.3509999999999999E-3</v>
      </c>
    </row>
    <row r="562" spans="1:20" x14ac:dyDescent="0.25">
      <c r="A562">
        <v>9.4</v>
      </c>
      <c r="B562">
        <v>-9.7929999999999996E-3</v>
      </c>
      <c r="J562">
        <v>9.4</v>
      </c>
      <c r="K562">
        <v>5.8900000000000001E-4</v>
      </c>
      <c r="S562">
        <v>9.4</v>
      </c>
      <c r="T562">
        <v>-5.0480000000000004E-3</v>
      </c>
    </row>
    <row r="563" spans="1:20" x14ac:dyDescent="0.25">
      <c r="A563">
        <v>9.4166670000000003</v>
      </c>
      <c r="B563">
        <v>-9.4070000000000004E-3</v>
      </c>
      <c r="J563">
        <v>9.4166670000000003</v>
      </c>
      <c r="K563">
        <v>1.0349999999999999E-3</v>
      </c>
      <c r="S563">
        <v>9.4166670000000003</v>
      </c>
      <c r="T563">
        <v>-4.9399999999999999E-3</v>
      </c>
    </row>
    <row r="564" spans="1:20" x14ac:dyDescent="0.25">
      <c r="A564">
        <v>9.4333329999999993</v>
      </c>
      <c r="B564">
        <v>-8.7910000000000002E-3</v>
      </c>
      <c r="J564">
        <v>9.4333329999999993</v>
      </c>
      <c r="K564">
        <v>1.601E-3</v>
      </c>
      <c r="S564">
        <v>9.4333329999999993</v>
      </c>
      <c r="T564">
        <v>-4.7219999999999996E-3</v>
      </c>
    </row>
    <row r="565" spans="1:20" x14ac:dyDescent="0.25">
      <c r="A565">
        <v>9.4499999999999993</v>
      </c>
      <c r="B565">
        <v>-8.2140000000000008E-3</v>
      </c>
      <c r="J565">
        <v>9.4499999999999993</v>
      </c>
      <c r="K565">
        <v>1.738E-3</v>
      </c>
      <c r="S565">
        <v>9.4499999999999993</v>
      </c>
      <c r="T565">
        <v>-4.424E-3</v>
      </c>
    </row>
    <row r="566" spans="1:20" x14ac:dyDescent="0.25">
      <c r="A566">
        <v>9.4666669999999993</v>
      </c>
      <c r="B566">
        <v>-8.0579999999999992E-3</v>
      </c>
      <c r="J566">
        <v>9.4666669999999993</v>
      </c>
      <c r="K566">
        <v>1.804E-3</v>
      </c>
      <c r="S566">
        <v>9.4666669999999993</v>
      </c>
      <c r="T566">
        <v>-3.9750000000000002E-3</v>
      </c>
    </row>
    <row r="567" spans="1:20" x14ac:dyDescent="0.25">
      <c r="A567">
        <v>9.483333</v>
      </c>
      <c r="B567">
        <v>-7.9209999999999992E-3</v>
      </c>
      <c r="J567">
        <v>9.483333</v>
      </c>
      <c r="K567">
        <v>1.7799999999999999E-3</v>
      </c>
      <c r="S567">
        <v>9.483333</v>
      </c>
      <c r="T567">
        <v>-3.457E-3</v>
      </c>
    </row>
    <row r="568" spans="1:20" x14ac:dyDescent="0.25">
      <c r="A568">
        <v>9.5</v>
      </c>
      <c r="B568">
        <v>-7.6239999999999997E-3</v>
      </c>
      <c r="J568">
        <v>9.5</v>
      </c>
      <c r="K568">
        <v>1.8259999999999999E-3</v>
      </c>
      <c r="S568">
        <v>9.5</v>
      </c>
      <c r="T568">
        <v>-3.114E-3</v>
      </c>
    </row>
    <row r="569" spans="1:20" x14ac:dyDescent="0.25">
      <c r="A569">
        <v>9.516667</v>
      </c>
      <c r="B569">
        <v>-7.2170000000000003E-3</v>
      </c>
      <c r="J569">
        <v>9.516667</v>
      </c>
      <c r="K569">
        <v>1.882E-3</v>
      </c>
      <c r="S569">
        <v>9.516667</v>
      </c>
      <c r="T569">
        <v>-2.8159999999999999E-3</v>
      </c>
    </row>
    <row r="570" spans="1:20" x14ac:dyDescent="0.25">
      <c r="A570">
        <v>9.5333330000000007</v>
      </c>
      <c r="B570">
        <v>-6.6689999999999996E-3</v>
      </c>
      <c r="J570">
        <v>9.5333330000000007</v>
      </c>
      <c r="K570">
        <v>1.867E-3</v>
      </c>
      <c r="S570">
        <v>9.5333330000000007</v>
      </c>
      <c r="T570">
        <v>-2.5590000000000001E-3</v>
      </c>
    </row>
    <row r="571" spans="1:20" x14ac:dyDescent="0.25">
      <c r="A571">
        <v>9.5500000000000007</v>
      </c>
      <c r="B571">
        <v>-6.4409999999999997E-3</v>
      </c>
      <c r="J571">
        <v>9.5500000000000007</v>
      </c>
      <c r="K571">
        <v>1.6620000000000001E-3</v>
      </c>
      <c r="S571">
        <v>9.5500000000000007</v>
      </c>
      <c r="T571">
        <v>-2.4610000000000001E-3</v>
      </c>
    </row>
    <row r="572" spans="1:20" x14ac:dyDescent="0.25">
      <c r="A572">
        <v>9.5666670000000007</v>
      </c>
      <c r="B572">
        <v>-6.4729999999999996E-3</v>
      </c>
      <c r="J572">
        <v>9.5666670000000007</v>
      </c>
      <c r="K572">
        <v>1.3780000000000001E-3</v>
      </c>
      <c r="S572">
        <v>9.5666670000000007</v>
      </c>
      <c r="T572">
        <v>-2.4239999999999999E-3</v>
      </c>
    </row>
    <row r="573" spans="1:20" x14ac:dyDescent="0.25">
      <c r="A573">
        <v>9.5833329999999997</v>
      </c>
      <c r="B573">
        <v>-6.4149999999999997E-3</v>
      </c>
      <c r="J573">
        <v>9.5833329999999997</v>
      </c>
      <c r="K573">
        <v>1.2930000000000001E-3</v>
      </c>
      <c r="S573">
        <v>9.5833329999999997</v>
      </c>
      <c r="T573">
        <v>-2.3159999999999999E-3</v>
      </c>
    </row>
    <row r="574" spans="1:20" x14ac:dyDescent="0.25">
      <c r="A574">
        <v>9.6</v>
      </c>
      <c r="B574">
        <v>-6.1370000000000001E-3</v>
      </c>
      <c r="J574">
        <v>9.6</v>
      </c>
      <c r="K574">
        <v>1.286E-3</v>
      </c>
      <c r="S574">
        <v>9.6</v>
      </c>
      <c r="T574">
        <v>-2.4239999999999999E-3</v>
      </c>
    </row>
    <row r="575" spans="1:20" x14ac:dyDescent="0.25">
      <c r="A575">
        <v>9.6166669999999996</v>
      </c>
      <c r="B575">
        <v>-5.8079999999999998E-3</v>
      </c>
      <c r="J575">
        <v>9.6166669999999996</v>
      </c>
      <c r="K575">
        <v>1.183E-3</v>
      </c>
      <c r="S575">
        <v>9.6166669999999996</v>
      </c>
      <c r="T575">
        <v>-2.3289999999999999E-3</v>
      </c>
    </row>
    <row r="576" spans="1:20" x14ac:dyDescent="0.25">
      <c r="A576">
        <v>9.6333330000000004</v>
      </c>
      <c r="B576">
        <v>-5.3290000000000004E-3</v>
      </c>
      <c r="J576">
        <v>9.6333330000000004</v>
      </c>
      <c r="K576">
        <v>6.5099999999999999E-4</v>
      </c>
      <c r="S576">
        <v>9.6333330000000004</v>
      </c>
      <c r="T576">
        <v>-2.0630000000000002E-3</v>
      </c>
    </row>
    <row r="577" spans="1:20" x14ac:dyDescent="0.25">
      <c r="A577">
        <v>9.65</v>
      </c>
      <c r="B577">
        <v>-5.1200000000000004E-3</v>
      </c>
      <c r="J577">
        <v>9.65</v>
      </c>
      <c r="K577">
        <v>1.4799999999999999E-4</v>
      </c>
      <c r="S577">
        <v>9.65</v>
      </c>
      <c r="T577">
        <v>-1.8079999999999999E-3</v>
      </c>
    </row>
    <row r="578" spans="1:20" x14ac:dyDescent="0.25">
      <c r="A578">
        <v>9.6666670000000003</v>
      </c>
      <c r="B578">
        <v>-4.8719999999999996E-3</v>
      </c>
      <c r="J578">
        <v>9.6666670000000003</v>
      </c>
      <c r="K578">
        <v>-1.64E-4</v>
      </c>
      <c r="S578">
        <v>9.6666670000000003</v>
      </c>
      <c r="T578">
        <v>-1.663E-3</v>
      </c>
    </row>
    <row r="579" spans="1:20" x14ac:dyDescent="0.25">
      <c r="A579">
        <v>9.6833329999999993</v>
      </c>
      <c r="B579">
        <v>-4.8630000000000001E-3</v>
      </c>
      <c r="J579">
        <v>9.6833329999999993</v>
      </c>
      <c r="K579">
        <v>-8.1700000000000002E-4</v>
      </c>
      <c r="S579">
        <v>9.6833329999999993</v>
      </c>
      <c r="T579">
        <v>-1.738E-3</v>
      </c>
    </row>
    <row r="580" spans="1:20" x14ac:dyDescent="0.25">
      <c r="A580">
        <v>9.6999999999999993</v>
      </c>
      <c r="B580">
        <v>-4.6629999999999996E-3</v>
      </c>
      <c r="J580">
        <v>9.6999999999999993</v>
      </c>
      <c r="K580">
        <v>-1.276E-3</v>
      </c>
      <c r="S580">
        <v>9.6999999999999993</v>
      </c>
      <c r="T580">
        <v>-2.2369999999999998E-3</v>
      </c>
    </row>
    <row r="581" spans="1:20" x14ac:dyDescent="0.25">
      <c r="A581">
        <v>9.7166669999999993</v>
      </c>
      <c r="B581">
        <v>-4.5539999999999999E-3</v>
      </c>
      <c r="J581">
        <v>9.7166669999999993</v>
      </c>
      <c r="K581">
        <v>-1.3760000000000001E-3</v>
      </c>
      <c r="S581">
        <v>9.7166669999999993</v>
      </c>
      <c r="T581">
        <v>-2.6450000000000002E-3</v>
      </c>
    </row>
    <row r="582" spans="1:20" x14ac:dyDescent="0.25">
      <c r="A582">
        <v>9.733333</v>
      </c>
      <c r="B582">
        <v>-4.2839999999999996E-3</v>
      </c>
      <c r="J582">
        <v>9.733333</v>
      </c>
      <c r="K582">
        <v>-1.5759999999999999E-3</v>
      </c>
      <c r="S582">
        <v>9.733333</v>
      </c>
      <c r="T582">
        <v>-3.4120000000000001E-3</v>
      </c>
    </row>
    <row r="583" spans="1:20" x14ac:dyDescent="0.25">
      <c r="A583">
        <v>9.75</v>
      </c>
      <c r="B583">
        <v>-3.9740000000000001E-3</v>
      </c>
      <c r="J583">
        <v>9.75</v>
      </c>
      <c r="K583">
        <v>-1.7650000000000001E-3</v>
      </c>
      <c r="S583">
        <v>9.75</v>
      </c>
      <c r="T583">
        <v>-2.3990000000000001E-3</v>
      </c>
    </row>
    <row r="584" spans="1:20" x14ac:dyDescent="0.25">
      <c r="A584">
        <v>9.766667</v>
      </c>
      <c r="B584">
        <v>-3.5639999999999999E-3</v>
      </c>
      <c r="J584">
        <v>9.766667</v>
      </c>
      <c r="K584">
        <v>-2.1949999999999999E-3</v>
      </c>
      <c r="S584">
        <v>9.766667</v>
      </c>
      <c r="T584">
        <v>6.6399999999999999E-4</v>
      </c>
    </row>
    <row r="585" spans="1:20" x14ac:dyDescent="0.25">
      <c r="A585">
        <v>9.7833330000000007</v>
      </c>
      <c r="B585">
        <v>-3.264E-3</v>
      </c>
      <c r="J585">
        <v>9.7833330000000007</v>
      </c>
      <c r="K585">
        <v>-2.3649999999999999E-3</v>
      </c>
      <c r="S585">
        <v>9.7833330000000007</v>
      </c>
      <c r="T585">
        <v>1.5560000000000001E-3</v>
      </c>
    </row>
    <row r="586" spans="1:20" x14ac:dyDescent="0.25">
      <c r="A586">
        <v>9.8000000000000007</v>
      </c>
      <c r="B586">
        <v>-2.944E-3</v>
      </c>
      <c r="J586">
        <v>9.8000000000000007</v>
      </c>
      <c r="K586">
        <v>-2.3549999999999999E-3</v>
      </c>
      <c r="S586">
        <v>9.8000000000000007</v>
      </c>
      <c r="T586">
        <v>1.755E-3</v>
      </c>
    </row>
    <row r="587" spans="1:20" x14ac:dyDescent="0.25">
      <c r="A587">
        <v>9.8166670000000007</v>
      </c>
      <c r="B587">
        <v>-2.5439999999999998E-3</v>
      </c>
      <c r="J587">
        <v>9.8166670000000007</v>
      </c>
      <c r="K587">
        <v>-2.4099999999999998E-3</v>
      </c>
      <c r="S587">
        <v>9.8166670000000007</v>
      </c>
      <c r="T587">
        <v>1.217E-3</v>
      </c>
    </row>
    <row r="588" spans="1:20" x14ac:dyDescent="0.25">
      <c r="A588">
        <v>9.8333329999999997</v>
      </c>
      <c r="B588">
        <v>-2.0839999999999999E-3</v>
      </c>
      <c r="J588">
        <v>9.8333329999999997</v>
      </c>
      <c r="K588">
        <v>-2.215E-3</v>
      </c>
      <c r="S588">
        <v>9.8333329999999997</v>
      </c>
      <c r="T588">
        <v>8.9899999999999995E-4</v>
      </c>
    </row>
    <row r="589" spans="1:20" x14ac:dyDescent="0.25">
      <c r="A589">
        <v>9.85</v>
      </c>
      <c r="B589">
        <v>-1.753E-3</v>
      </c>
      <c r="J589">
        <v>9.85</v>
      </c>
      <c r="K589">
        <v>-2.33E-3</v>
      </c>
      <c r="S589">
        <v>9.85</v>
      </c>
      <c r="T589">
        <v>5.71E-4</v>
      </c>
    </row>
    <row r="590" spans="1:20" x14ac:dyDescent="0.25">
      <c r="A590">
        <v>9.8666669999999996</v>
      </c>
      <c r="B590">
        <v>-1.673E-3</v>
      </c>
      <c r="J590">
        <v>9.8666669999999996</v>
      </c>
      <c r="K590">
        <v>-2.6740000000000002E-3</v>
      </c>
      <c r="S590">
        <v>9.8666669999999996</v>
      </c>
      <c r="T590">
        <v>2.04E-4</v>
      </c>
    </row>
    <row r="591" spans="1:20" x14ac:dyDescent="0.25">
      <c r="A591">
        <v>9.8833330000000004</v>
      </c>
      <c r="B591">
        <v>-1.4419999999999999E-3</v>
      </c>
      <c r="J591">
        <v>9.8833330000000004</v>
      </c>
      <c r="K591">
        <v>-2.4090000000000001E-3</v>
      </c>
      <c r="S591">
        <v>9.8833330000000004</v>
      </c>
      <c r="T591">
        <v>6.0000000000000002E-6</v>
      </c>
    </row>
    <row r="592" spans="1:20" x14ac:dyDescent="0.25">
      <c r="A592">
        <v>9.9</v>
      </c>
      <c r="B592">
        <v>-1.242E-3</v>
      </c>
      <c r="J592">
        <v>9.9</v>
      </c>
      <c r="K592">
        <v>-2.2650000000000001E-3</v>
      </c>
      <c r="S592">
        <v>9.9</v>
      </c>
      <c r="T592">
        <v>-5.0000000000000004E-6</v>
      </c>
    </row>
    <row r="593" spans="1:20" x14ac:dyDescent="0.25">
      <c r="A593">
        <v>9.9166670000000003</v>
      </c>
      <c r="B593">
        <v>-9.3099999999999997E-4</v>
      </c>
      <c r="J593">
        <v>9.9166670000000003</v>
      </c>
      <c r="K593">
        <v>-2.2279999999999999E-3</v>
      </c>
      <c r="S593">
        <v>9.9166670000000003</v>
      </c>
      <c r="T593">
        <v>1.5899999999999999E-4</v>
      </c>
    </row>
    <row r="594" spans="1:20" x14ac:dyDescent="0.25">
      <c r="A594">
        <v>9.9333329999999993</v>
      </c>
      <c r="B594">
        <v>-6.8000000000000005E-4</v>
      </c>
      <c r="J594">
        <v>9.9333329999999993</v>
      </c>
      <c r="K594">
        <v>-2.281E-3</v>
      </c>
      <c r="S594">
        <v>9.9333329999999993</v>
      </c>
      <c r="T594">
        <v>2.8200000000000002E-4</v>
      </c>
    </row>
    <row r="595" spans="1:20" x14ac:dyDescent="0.25">
      <c r="A595">
        <v>9.9499999999999993</v>
      </c>
      <c r="B595">
        <v>-4.6900000000000002E-4</v>
      </c>
      <c r="J595">
        <v>9.9499999999999993</v>
      </c>
      <c r="K595">
        <v>-2.5630000000000002E-3</v>
      </c>
      <c r="S595">
        <v>9.9499999999999993</v>
      </c>
      <c r="T595">
        <v>1.16E-4</v>
      </c>
    </row>
    <row r="596" spans="1:20" x14ac:dyDescent="0.25">
      <c r="A596">
        <v>9.9666669999999993</v>
      </c>
      <c r="B596">
        <v>-7.1900000000000002E-4</v>
      </c>
      <c r="J596">
        <v>9.9666669999999993</v>
      </c>
      <c r="K596">
        <v>-2.4659999999999999E-3</v>
      </c>
      <c r="S596">
        <v>9.9666669999999993</v>
      </c>
      <c r="T596">
        <v>-2.0000000000000002E-5</v>
      </c>
    </row>
    <row r="597" spans="1:20" x14ac:dyDescent="0.25">
      <c r="A597">
        <v>9.983333</v>
      </c>
      <c r="B597">
        <v>-8.2799999999999996E-4</v>
      </c>
      <c r="J597">
        <v>9.983333</v>
      </c>
      <c r="K597">
        <v>-1.859E-3</v>
      </c>
      <c r="S597">
        <v>9.983333</v>
      </c>
      <c r="T597">
        <v>-3.3599999999999998E-4</v>
      </c>
    </row>
    <row r="598" spans="1:20" x14ac:dyDescent="0.25">
      <c r="A598">
        <v>10</v>
      </c>
      <c r="B598">
        <v>-7.27E-4</v>
      </c>
      <c r="J598">
        <v>10</v>
      </c>
      <c r="K598">
        <v>-1.4710000000000001E-3</v>
      </c>
      <c r="S598">
        <v>10</v>
      </c>
      <c r="T598">
        <v>-5.3499999999999999E-4</v>
      </c>
    </row>
    <row r="599" spans="1:20" x14ac:dyDescent="0.25">
      <c r="A599">
        <v>10.016667</v>
      </c>
      <c r="B599">
        <v>-5.9599999999999996E-4</v>
      </c>
      <c r="J599">
        <v>10.016667</v>
      </c>
      <c r="K599">
        <v>-1.498E-3</v>
      </c>
      <c r="S599">
        <v>10.016667</v>
      </c>
      <c r="T599">
        <v>-4.9799999999999996E-4</v>
      </c>
    </row>
    <row r="600" spans="1:20" x14ac:dyDescent="0.25">
      <c r="A600">
        <v>10.033333000000001</v>
      </c>
      <c r="B600">
        <v>-4.8500000000000003E-4</v>
      </c>
      <c r="J600">
        <v>10.033333000000001</v>
      </c>
      <c r="K600">
        <v>-1.4660000000000001E-3</v>
      </c>
      <c r="S600">
        <v>10.033333000000001</v>
      </c>
      <c r="T600">
        <v>-5.31E-4</v>
      </c>
    </row>
    <row r="601" spans="1:20" x14ac:dyDescent="0.25">
      <c r="A601">
        <v>10.050000000000001</v>
      </c>
      <c r="B601">
        <v>-7.0399999999999998E-4</v>
      </c>
      <c r="J601">
        <v>10.050000000000001</v>
      </c>
      <c r="K601">
        <v>-9.1399999999999999E-4</v>
      </c>
      <c r="S601">
        <v>10.050000000000001</v>
      </c>
      <c r="T601">
        <v>-4.84E-4</v>
      </c>
    </row>
    <row r="602" spans="1:20" x14ac:dyDescent="0.25">
      <c r="A602">
        <v>10.066667000000001</v>
      </c>
      <c r="B602">
        <v>-8.8400000000000002E-4</v>
      </c>
      <c r="J602">
        <v>10.066667000000001</v>
      </c>
      <c r="K602">
        <v>-4.6099999999999998E-4</v>
      </c>
      <c r="S602">
        <v>10.066667000000001</v>
      </c>
      <c r="T602">
        <v>-4.9700000000000005E-4</v>
      </c>
    </row>
    <row r="603" spans="1:20" x14ac:dyDescent="0.25">
      <c r="A603">
        <v>10.083333</v>
      </c>
      <c r="B603">
        <v>-7.1299999999999998E-4</v>
      </c>
      <c r="J603">
        <v>10.083333</v>
      </c>
      <c r="K603">
        <v>-3.4900000000000003E-4</v>
      </c>
      <c r="S603">
        <v>10.083333</v>
      </c>
      <c r="T603">
        <v>-5.9000000000000003E-4</v>
      </c>
    </row>
    <row r="604" spans="1:20" x14ac:dyDescent="0.25">
      <c r="A604">
        <v>10.1</v>
      </c>
      <c r="B604">
        <v>-1.0020000000000001E-3</v>
      </c>
      <c r="J604">
        <v>10.1</v>
      </c>
      <c r="K604">
        <v>-3.4299999999999999E-4</v>
      </c>
      <c r="S604">
        <v>10.1</v>
      </c>
      <c r="T604">
        <v>-5.3499999999999999E-4</v>
      </c>
    </row>
    <row r="605" spans="1:20" x14ac:dyDescent="0.25">
      <c r="A605">
        <v>10.116667</v>
      </c>
      <c r="B605">
        <v>-1.1509999999999999E-3</v>
      </c>
      <c r="J605">
        <v>10.116667</v>
      </c>
      <c r="K605">
        <v>-6.78E-4</v>
      </c>
      <c r="S605">
        <v>10.116667</v>
      </c>
      <c r="T605">
        <v>-4.2299999999999998E-4</v>
      </c>
    </row>
    <row r="606" spans="1:20" x14ac:dyDescent="0.25">
      <c r="A606">
        <v>10.133333</v>
      </c>
      <c r="B606">
        <v>-8.9999999999999998E-4</v>
      </c>
      <c r="J606">
        <v>10.133333</v>
      </c>
      <c r="K606">
        <v>-9.3400000000000004E-4</v>
      </c>
      <c r="S606">
        <v>10.133333</v>
      </c>
      <c r="T606">
        <v>-3.1100000000000002E-4</v>
      </c>
    </row>
    <row r="607" spans="1:20" x14ac:dyDescent="0.25">
      <c r="A607">
        <v>10.15</v>
      </c>
      <c r="B607">
        <v>-6.6E-4</v>
      </c>
      <c r="J607">
        <v>10.15</v>
      </c>
      <c r="K607">
        <v>-1.5089999999999999E-3</v>
      </c>
      <c r="S607">
        <v>10.15</v>
      </c>
      <c r="T607">
        <v>-6.8999999999999997E-5</v>
      </c>
    </row>
    <row r="608" spans="1:20" x14ac:dyDescent="0.25">
      <c r="A608">
        <v>10.166667</v>
      </c>
      <c r="B608">
        <v>-7.4899999999999999E-4</v>
      </c>
      <c r="J608">
        <v>10.166667</v>
      </c>
      <c r="K608">
        <v>-1.9139999999999999E-3</v>
      </c>
      <c r="S608">
        <v>10.166667</v>
      </c>
      <c r="T608">
        <v>3.4E-5</v>
      </c>
    </row>
    <row r="609" spans="1:20" x14ac:dyDescent="0.25">
      <c r="A609">
        <v>10.183332999999999</v>
      </c>
      <c r="B609">
        <v>-9.5799999999999998E-4</v>
      </c>
      <c r="J609">
        <v>10.183332999999999</v>
      </c>
      <c r="K609">
        <v>-2.0500000000000002E-3</v>
      </c>
      <c r="S609">
        <v>10.183332999999999</v>
      </c>
      <c r="T609">
        <v>2.4600000000000002E-4</v>
      </c>
    </row>
    <row r="610" spans="1:20" x14ac:dyDescent="0.25">
      <c r="A610">
        <v>10.199999999999999</v>
      </c>
      <c r="B610">
        <v>-4.08E-4</v>
      </c>
      <c r="J610">
        <v>10.199999999999999</v>
      </c>
      <c r="K610">
        <v>-1.8779999999999999E-3</v>
      </c>
      <c r="S610">
        <v>10.199999999999999</v>
      </c>
      <c r="T610">
        <v>2.3699999999999999E-4</v>
      </c>
    </row>
    <row r="611" spans="1:20" x14ac:dyDescent="0.25">
      <c r="A611">
        <v>10.216666999999999</v>
      </c>
      <c r="B611">
        <v>1.2300000000000001E-4</v>
      </c>
      <c r="J611">
        <v>10.216666999999999</v>
      </c>
      <c r="K611">
        <v>-1.7520000000000001E-3</v>
      </c>
      <c r="S611">
        <v>10.216666999999999</v>
      </c>
      <c r="T611">
        <v>2.2699999999999999E-4</v>
      </c>
    </row>
    <row r="612" spans="1:20" x14ac:dyDescent="0.25">
      <c r="A612">
        <v>10.233333</v>
      </c>
      <c r="B612">
        <v>3.6299999999999999E-4</v>
      </c>
      <c r="J612">
        <v>10.233333</v>
      </c>
      <c r="K612">
        <v>-2.3960000000000001E-3</v>
      </c>
      <c r="S612">
        <v>10.233333</v>
      </c>
      <c r="T612">
        <v>1.37E-4</v>
      </c>
    </row>
    <row r="613" spans="1:20" x14ac:dyDescent="0.25">
      <c r="A613">
        <v>10.25</v>
      </c>
      <c r="B613">
        <v>3.3399999999999999E-4</v>
      </c>
      <c r="J613">
        <v>10.25</v>
      </c>
      <c r="K613">
        <v>-3.4090000000000001E-3</v>
      </c>
      <c r="S613">
        <v>10.25</v>
      </c>
      <c r="T613">
        <v>1.7E-5</v>
      </c>
    </row>
    <row r="614" spans="1:20" x14ac:dyDescent="0.25">
      <c r="A614">
        <v>10.266667</v>
      </c>
      <c r="B614">
        <v>3.4E-5</v>
      </c>
      <c r="J614">
        <v>10.266667</v>
      </c>
      <c r="K614">
        <v>-4.143E-3</v>
      </c>
      <c r="S614">
        <v>10.266667</v>
      </c>
      <c r="T614">
        <v>-5.3000000000000001E-5</v>
      </c>
    </row>
    <row r="615" spans="1:20" x14ac:dyDescent="0.25">
      <c r="A615">
        <v>10.283333000000001</v>
      </c>
      <c r="B615">
        <v>5.3999999999999998E-5</v>
      </c>
      <c r="J615">
        <v>10.283333000000001</v>
      </c>
      <c r="K615">
        <v>-4.6969999999999998E-3</v>
      </c>
      <c r="S615">
        <v>10.283333000000001</v>
      </c>
      <c r="T615">
        <v>-1.2999999999999999E-5</v>
      </c>
    </row>
    <row r="616" spans="1:20" x14ac:dyDescent="0.25">
      <c r="A616">
        <v>10.3</v>
      </c>
      <c r="B616">
        <v>8.4400000000000002E-4</v>
      </c>
      <c r="J616">
        <v>10.3</v>
      </c>
      <c r="K616">
        <v>-5.3280000000000003E-3</v>
      </c>
      <c r="S616">
        <v>10.3</v>
      </c>
      <c r="T616">
        <v>-9.3999999999999994E-5</v>
      </c>
    </row>
    <row r="617" spans="1:20" x14ac:dyDescent="0.25">
      <c r="A617">
        <v>10.316667000000001</v>
      </c>
      <c r="B617">
        <v>1.2539999999999999E-3</v>
      </c>
      <c r="J617">
        <v>10.316667000000001</v>
      </c>
      <c r="K617">
        <v>-4.6249999999999998E-3</v>
      </c>
      <c r="S617">
        <v>10.316667000000001</v>
      </c>
      <c r="T617">
        <v>-3.5300000000000002E-4</v>
      </c>
    </row>
    <row r="618" spans="1:20" x14ac:dyDescent="0.25">
      <c r="A618">
        <v>10.333333</v>
      </c>
      <c r="B618">
        <v>9.3400000000000004E-4</v>
      </c>
      <c r="J618">
        <v>10.333333</v>
      </c>
      <c r="K618">
        <v>-1.253E-3</v>
      </c>
      <c r="S618">
        <v>10.333333</v>
      </c>
      <c r="T618">
        <v>-3.7300000000000001E-4</v>
      </c>
    </row>
    <row r="619" spans="1:20" x14ac:dyDescent="0.25">
      <c r="A619">
        <v>10.35</v>
      </c>
      <c r="B619">
        <v>-1.8599999999999999E-4</v>
      </c>
      <c r="J619">
        <v>10.35</v>
      </c>
      <c r="K619">
        <v>4.4900000000000001E-3</v>
      </c>
      <c r="S619">
        <v>10.35</v>
      </c>
      <c r="T619">
        <v>-2.9300000000000002E-4</v>
      </c>
    </row>
    <row r="620" spans="1:20" x14ac:dyDescent="0.25">
      <c r="A620">
        <v>10.366667</v>
      </c>
      <c r="B620">
        <v>-4.8700000000000002E-4</v>
      </c>
      <c r="J620">
        <v>10.366667</v>
      </c>
      <c r="K620">
        <v>5.4130000000000003E-3</v>
      </c>
      <c r="S620">
        <v>10.366667</v>
      </c>
      <c r="T620">
        <v>-1.73E-4</v>
      </c>
    </row>
    <row r="621" spans="1:20" x14ac:dyDescent="0.25">
      <c r="A621">
        <v>10.383333</v>
      </c>
      <c r="B621">
        <v>-3.3700000000000001E-4</v>
      </c>
      <c r="J621">
        <v>10.383333</v>
      </c>
      <c r="K621">
        <v>4.6059999999999999E-3</v>
      </c>
      <c r="S621">
        <v>10.383333</v>
      </c>
      <c r="T621">
        <v>3.6999999999999998E-5</v>
      </c>
    </row>
    <row r="622" spans="1:20" x14ac:dyDescent="0.25">
      <c r="A622">
        <v>10.4</v>
      </c>
      <c r="B622">
        <v>-5.6800000000000004E-4</v>
      </c>
      <c r="J622">
        <v>10.4</v>
      </c>
      <c r="K622">
        <v>3.6779999999999998E-3</v>
      </c>
      <c r="S622">
        <v>10.4</v>
      </c>
      <c r="T622">
        <v>2.8E-5</v>
      </c>
    </row>
    <row r="623" spans="1:20" x14ac:dyDescent="0.25">
      <c r="A623">
        <v>10.416667</v>
      </c>
      <c r="B623">
        <v>-5.5900000000000004E-4</v>
      </c>
      <c r="J623">
        <v>10.416667</v>
      </c>
      <c r="K623">
        <v>2.836E-3</v>
      </c>
      <c r="S623">
        <v>10.416667</v>
      </c>
      <c r="T623">
        <v>1.7100000000000001E-4</v>
      </c>
    </row>
    <row r="624" spans="1:20" x14ac:dyDescent="0.25">
      <c r="A624">
        <v>10.433332999999999</v>
      </c>
      <c r="B624">
        <v>-3.4000000000000002E-4</v>
      </c>
      <c r="J624">
        <v>10.433332999999999</v>
      </c>
      <c r="K624">
        <v>2.784E-3</v>
      </c>
      <c r="S624">
        <v>10.433332999999999</v>
      </c>
      <c r="T624">
        <v>1.2400000000000001E-4</v>
      </c>
    </row>
    <row r="625" spans="1:20" x14ac:dyDescent="0.25">
      <c r="A625">
        <v>10.45</v>
      </c>
      <c r="B625">
        <v>-4.9100000000000001E-4</v>
      </c>
      <c r="J625">
        <v>10.45</v>
      </c>
      <c r="K625">
        <v>3.222E-3</v>
      </c>
      <c r="S625">
        <v>10.45</v>
      </c>
      <c r="T625">
        <v>-3.0000000000000001E-6</v>
      </c>
    </row>
    <row r="626" spans="1:20" x14ac:dyDescent="0.25">
      <c r="A626">
        <v>10.466666999999999</v>
      </c>
      <c r="B626">
        <v>-6.02E-4</v>
      </c>
      <c r="J626">
        <v>10.466666999999999</v>
      </c>
      <c r="K626">
        <v>3.5609999999999999E-3</v>
      </c>
      <c r="S626">
        <v>10.466666999999999</v>
      </c>
      <c r="T626">
        <v>-1.7100000000000001E-4</v>
      </c>
    </row>
    <row r="627" spans="1:20" x14ac:dyDescent="0.25">
      <c r="A627">
        <v>10.483333</v>
      </c>
      <c r="B627">
        <v>-7.7300000000000003E-4</v>
      </c>
      <c r="J627">
        <v>10.483333</v>
      </c>
      <c r="K627">
        <v>3.7889999999999998E-3</v>
      </c>
      <c r="S627">
        <v>10.483333</v>
      </c>
      <c r="T627">
        <v>-1.08E-4</v>
      </c>
    </row>
    <row r="628" spans="1:20" x14ac:dyDescent="0.25">
      <c r="A628">
        <v>10.5</v>
      </c>
      <c r="B628">
        <v>-7.5500000000000003E-4</v>
      </c>
      <c r="J628">
        <v>10.5</v>
      </c>
      <c r="K628">
        <v>3.6809999999999998E-3</v>
      </c>
      <c r="S628">
        <v>10.5</v>
      </c>
      <c r="T628">
        <v>-3.0000000000000001E-6</v>
      </c>
    </row>
    <row r="629" spans="1:20" x14ac:dyDescent="0.25">
      <c r="A629">
        <v>10.516667</v>
      </c>
      <c r="B629">
        <v>-3.6699999999999998E-4</v>
      </c>
      <c r="J629">
        <v>10.516667</v>
      </c>
      <c r="K629">
        <v>3.4480000000000001E-3</v>
      </c>
      <c r="S629">
        <v>10.516667</v>
      </c>
      <c r="T629">
        <v>-1.65E-4</v>
      </c>
    </row>
    <row r="630" spans="1:20" x14ac:dyDescent="0.25">
      <c r="A630">
        <v>10.533333000000001</v>
      </c>
      <c r="B630">
        <v>-1.3899999999999999E-4</v>
      </c>
      <c r="J630">
        <v>10.533333000000001</v>
      </c>
      <c r="K630">
        <v>3.1050000000000001E-3</v>
      </c>
      <c r="S630">
        <v>10.533333000000001</v>
      </c>
      <c r="T630">
        <v>-1.06E-4</v>
      </c>
    </row>
    <row r="631" spans="1:20" x14ac:dyDescent="0.25">
      <c r="A631">
        <v>10.55</v>
      </c>
      <c r="B631">
        <v>9.0000000000000002E-6</v>
      </c>
      <c r="J631">
        <v>10.55</v>
      </c>
      <c r="K631">
        <v>3.0620000000000001E-3</v>
      </c>
      <c r="S631">
        <v>10.55</v>
      </c>
      <c r="T631">
        <v>-1.18E-4</v>
      </c>
    </row>
    <row r="632" spans="1:20" x14ac:dyDescent="0.25">
      <c r="A632">
        <v>10.566667000000001</v>
      </c>
      <c r="B632">
        <v>-3.3000000000000003E-5</v>
      </c>
      <c r="J632">
        <v>10.566667000000001</v>
      </c>
      <c r="K632">
        <v>2.7989999999999998E-3</v>
      </c>
      <c r="S632">
        <v>10.566667000000001</v>
      </c>
      <c r="T632">
        <v>2.0000000000000002E-5</v>
      </c>
    </row>
    <row r="633" spans="1:20" x14ac:dyDescent="0.25">
      <c r="A633">
        <v>10.583333</v>
      </c>
      <c r="B633">
        <v>-4.5000000000000003E-5</v>
      </c>
      <c r="J633">
        <v>10.583333</v>
      </c>
      <c r="K633">
        <v>2.666E-3</v>
      </c>
      <c r="S633">
        <v>10.583333</v>
      </c>
      <c r="T633">
        <v>1.1900000000000001E-4</v>
      </c>
    </row>
    <row r="634" spans="1:20" x14ac:dyDescent="0.25">
      <c r="A634">
        <v>10.6</v>
      </c>
      <c r="B634">
        <v>-7.7000000000000001E-5</v>
      </c>
      <c r="J634">
        <v>10.6</v>
      </c>
      <c r="K634">
        <v>2.7989999999999998E-3</v>
      </c>
      <c r="S634">
        <v>10.6</v>
      </c>
      <c r="T634">
        <v>1.4999999999999999E-4</v>
      </c>
    </row>
    <row r="635" spans="1:20" x14ac:dyDescent="0.25">
      <c r="A635">
        <v>10.616667</v>
      </c>
      <c r="B635">
        <v>-1.1E-4</v>
      </c>
      <c r="J635">
        <v>10.616667</v>
      </c>
      <c r="K635">
        <v>3.0400000000000002E-3</v>
      </c>
      <c r="S635">
        <v>10.616667</v>
      </c>
      <c r="T635">
        <v>1.9699999999999999E-4</v>
      </c>
    </row>
    <row r="636" spans="1:20" x14ac:dyDescent="0.25">
      <c r="A636">
        <v>10.633333</v>
      </c>
      <c r="B636">
        <v>-3.2200000000000002E-4</v>
      </c>
      <c r="J636">
        <v>10.633333</v>
      </c>
      <c r="K636">
        <v>3.0509999999999999E-3</v>
      </c>
      <c r="S636">
        <v>10.633333</v>
      </c>
      <c r="T636">
        <v>3.8299999999999999E-4</v>
      </c>
    </row>
    <row r="637" spans="1:20" x14ac:dyDescent="0.25">
      <c r="A637">
        <v>10.65</v>
      </c>
      <c r="B637">
        <v>-2.2499999999999999E-4</v>
      </c>
      <c r="J637">
        <v>10.65</v>
      </c>
      <c r="K637">
        <v>3.042E-3</v>
      </c>
      <c r="S637">
        <v>10.65</v>
      </c>
      <c r="T637">
        <v>5.5000000000000003E-4</v>
      </c>
    </row>
    <row r="638" spans="1:20" x14ac:dyDescent="0.25">
      <c r="A638">
        <v>10.666667</v>
      </c>
      <c r="B638">
        <v>-4.8000000000000001E-5</v>
      </c>
      <c r="J638">
        <v>10.666667</v>
      </c>
      <c r="K638">
        <v>2.8419999999999999E-3</v>
      </c>
      <c r="S638">
        <v>10.666667</v>
      </c>
      <c r="T638">
        <v>5.6599999999999999E-4</v>
      </c>
    </row>
    <row r="639" spans="1:20" x14ac:dyDescent="0.25">
      <c r="A639">
        <v>10.683332999999999</v>
      </c>
      <c r="B639">
        <v>1.0000000000000001E-5</v>
      </c>
      <c r="J639">
        <v>10.683332999999999</v>
      </c>
      <c r="K639">
        <v>2.3930000000000002E-3</v>
      </c>
      <c r="S639">
        <v>10.683332999999999</v>
      </c>
      <c r="T639">
        <v>3.7300000000000001E-4</v>
      </c>
    </row>
    <row r="640" spans="1:20" x14ac:dyDescent="0.25">
      <c r="A640">
        <v>10.7</v>
      </c>
      <c r="B640">
        <v>1.47E-4</v>
      </c>
      <c r="J640">
        <v>10.7</v>
      </c>
      <c r="K640">
        <v>1.9689999999999998E-3</v>
      </c>
      <c r="S640">
        <v>10.7</v>
      </c>
      <c r="T640">
        <v>4.2299999999999998E-4</v>
      </c>
    </row>
    <row r="641" spans="1:20" x14ac:dyDescent="0.25">
      <c r="A641">
        <v>10.716666999999999</v>
      </c>
      <c r="B641">
        <v>3.7500000000000001E-4</v>
      </c>
      <c r="J641">
        <v>10.716666999999999</v>
      </c>
      <c r="K641">
        <v>1.5120000000000001E-3</v>
      </c>
      <c r="S641">
        <v>10.716666999999999</v>
      </c>
      <c r="T641">
        <v>5.8E-4</v>
      </c>
    </row>
    <row r="642" spans="1:20" x14ac:dyDescent="0.25">
      <c r="A642">
        <v>10.733333</v>
      </c>
      <c r="B642">
        <v>5.22E-4</v>
      </c>
      <c r="J642">
        <v>10.733333</v>
      </c>
      <c r="K642">
        <v>1.1150000000000001E-3</v>
      </c>
      <c r="S642">
        <v>10.733333</v>
      </c>
      <c r="T642">
        <v>6.78E-4</v>
      </c>
    </row>
    <row r="643" spans="1:20" x14ac:dyDescent="0.25">
      <c r="A643">
        <v>10.75</v>
      </c>
      <c r="B643">
        <v>5.1900000000000004E-4</v>
      </c>
      <c r="J643">
        <v>10.75</v>
      </c>
      <c r="K643">
        <v>7.9799999999999999E-4</v>
      </c>
      <c r="S643">
        <v>10.75</v>
      </c>
      <c r="T643">
        <v>9.1500000000000001E-4</v>
      </c>
    </row>
    <row r="644" spans="1:20" x14ac:dyDescent="0.25">
      <c r="A644">
        <v>10.766667</v>
      </c>
      <c r="B644">
        <v>6.0700000000000001E-4</v>
      </c>
      <c r="J644">
        <v>10.766667</v>
      </c>
      <c r="K644">
        <v>4.0000000000000002E-4</v>
      </c>
      <c r="S644">
        <v>10.766667</v>
      </c>
      <c r="T644">
        <v>9.6199999999999996E-4</v>
      </c>
    </row>
    <row r="645" spans="1:20" x14ac:dyDescent="0.25">
      <c r="A645">
        <v>10.783333000000001</v>
      </c>
      <c r="B645">
        <v>7.94E-4</v>
      </c>
      <c r="J645">
        <v>10.783333000000001</v>
      </c>
      <c r="K645">
        <v>2.13E-4</v>
      </c>
      <c r="S645">
        <v>10.783333000000001</v>
      </c>
      <c r="T645">
        <v>1.08E-3</v>
      </c>
    </row>
    <row r="646" spans="1:20" x14ac:dyDescent="0.25">
      <c r="A646">
        <v>10.8</v>
      </c>
      <c r="B646">
        <v>8.4099999999999995E-4</v>
      </c>
      <c r="J646">
        <v>10.8</v>
      </c>
      <c r="K646">
        <v>2.9799999999999998E-4</v>
      </c>
      <c r="S646">
        <v>10.8</v>
      </c>
      <c r="T646">
        <v>1.101E-3</v>
      </c>
    </row>
    <row r="647" spans="1:20" x14ac:dyDescent="0.25">
      <c r="A647">
        <v>10.816667000000001</v>
      </c>
      <c r="B647">
        <v>7.3899999999999997E-4</v>
      </c>
      <c r="J647">
        <v>10.816667000000001</v>
      </c>
      <c r="K647">
        <v>2.3699999999999999E-4</v>
      </c>
      <c r="S647">
        <v>10.816667000000001</v>
      </c>
      <c r="T647">
        <v>1.201E-3</v>
      </c>
    </row>
    <row r="648" spans="1:20" x14ac:dyDescent="0.25">
      <c r="A648">
        <v>10.833333</v>
      </c>
      <c r="B648">
        <v>3.4600000000000001E-4</v>
      </c>
      <c r="J648">
        <v>10.833333</v>
      </c>
      <c r="K648">
        <v>1.35E-4</v>
      </c>
      <c r="S648">
        <v>10.833333</v>
      </c>
      <c r="T648">
        <v>1.3309999999999999E-3</v>
      </c>
    </row>
    <row r="649" spans="1:20" x14ac:dyDescent="0.25">
      <c r="A649">
        <v>10.85</v>
      </c>
      <c r="B649">
        <v>1.64E-4</v>
      </c>
      <c r="J649">
        <v>10.85</v>
      </c>
      <c r="K649">
        <v>2.8299999999999999E-4</v>
      </c>
      <c r="S649">
        <v>10.85</v>
      </c>
      <c r="T649">
        <v>1.2210000000000001E-3</v>
      </c>
    </row>
    <row r="650" spans="1:20" x14ac:dyDescent="0.25">
      <c r="A650">
        <v>10.866667</v>
      </c>
      <c r="B650">
        <v>6.0999999999999999E-5</v>
      </c>
      <c r="J650">
        <v>10.866667</v>
      </c>
      <c r="K650">
        <v>3.6099999999999999E-4</v>
      </c>
      <c r="S650">
        <v>10.866667</v>
      </c>
      <c r="T650">
        <v>1.2509999999999999E-3</v>
      </c>
    </row>
    <row r="651" spans="1:20" x14ac:dyDescent="0.25">
      <c r="A651">
        <v>10.883333</v>
      </c>
      <c r="B651">
        <v>2.1900000000000001E-4</v>
      </c>
      <c r="J651">
        <v>10.883333</v>
      </c>
      <c r="K651">
        <v>2.9999999999999997E-4</v>
      </c>
      <c r="S651">
        <v>10.883333</v>
      </c>
      <c r="T651">
        <v>1.4300000000000001E-3</v>
      </c>
    </row>
    <row r="652" spans="1:20" x14ac:dyDescent="0.25">
      <c r="A652">
        <v>10.9</v>
      </c>
      <c r="B652">
        <v>1.5999999999999999E-5</v>
      </c>
      <c r="J652">
        <v>10.9</v>
      </c>
      <c r="K652">
        <v>1.5699999999999999E-4</v>
      </c>
      <c r="S652">
        <v>10.9</v>
      </c>
      <c r="T652">
        <v>1.6050000000000001E-3</v>
      </c>
    </row>
    <row r="653" spans="1:20" x14ac:dyDescent="0.25">
      <c r="A653">
        <v>10.916667</v>
      </c>
      <c r="B653">
        <v>-1.56E-4</v>
      </c>
      <c r="J653">
        <v>10.916667</v>
      </c>
      <c r="K653">
        <v>8.2999999999999998E-5</v>
      </c>
      <c r="S653">
        <v>10.916667</v>
      </c>
      <c r="T653">
        <v>1.787E-3</v>
      </c>
    </row>
    <row r="654" spans="1:20" x14ac:dyDescent="0.25">
      <c r="A654">
        <v>10.933332999999999</v>
      </c>
      <c r="B654">
        <v>-4.7899999999999999E-4</v>
      </c>
      <c r="J654">
        <v>10.933332999999999</v>
      </c>
      <c r="K654">
        <v>3.7800000000000003E-4</v>
      </c>
      <c r="S654">
        <v>10.933332999999999</v>
      </c>
      <c r="T654">
        <v>1.7600000000000001E-3</v>
      </c>
    </row>
    <row r="655" spans="1:20" x14ac:dyDescent="0.25">
      <c r="A655">
        <v>10.95</v>
      </c>
      <c r="B655">
        <v>-1.261E-3</v>
      </c>
      <c r="J655">
        <v>10.95</v>
      </c>
      <c r="K655">
        <v>6.3400000000000001E-4</v>
      </c>
      <c r="S655">
        <v>10.95</v>
      </c>
      <c r="T655">
        <v>1.513E-3</v>
      </c>
    </row>
    <row r="656" spans="1:20" x14ac:dyDescent="0.25">
      <c r="A656">
        <v>10.966666999999999</v>
      </c>
      <c r="B656">
        <v>-1.864E-3</v>
      </c>
      <c r="J656">
        <v>10.966666999999999</v>
      </c>
      <c r="K656">
        <v>7.3999999999999999E-4</v>
      </c>
      <c r="S656">
        <v>10.966666999999999</v>
      </c>
      <c r="T656">
        <v>1.5150000000000001E-3</v>
      </c>
    </row>
    <row r="657" spans="1:20" x14ac:dyDescent="0.25">
      <c r="A657">
        <v>10.983333</v>
      </c>
      <c r="B657">
        <v>-3.516E-3</v>
      </c>
      <c r="J657">
        <v>10.983333</v>
      </c>
      <c r="K657">
        <v>8.0599999999999997E-4</v>
      </c>
      <c r="S657">
        <v>10.983333</v>
      </c>
      <c r="T657">
        <v>1.6080000000000001E-3</v>
      </c>
    </row>
    <row r="658" spans="1:20" x14ac:dyDescent="0.25">
      <c r="A658">
        <v>11</v>
      </c>
      <c r="B658">
        <v>-6.0889999999999998E-3</v>
      </c>
      <c r="J658">
        <v>11</v>
      </c>
      <c r="K658">
        <v>2.137E-3</v>
      </c>
      <c r="S658">
        <v>11</v>
      </c>
      <c r="T658">
        <v>-7.6000000000000004E-5</v>
      </c>
    </row>
    <row r="659" spans="1:20" x14ac:dyDescent="0.25">
      <c r="A659">
        <v>11.016667</v>
      </c>
      <c r="B659">
        <v>-4.1609999999999998E-3</v>
      </c>
      <c r="J659">
        <v>11.016667</v>
      </c>
      <c r="K659">
        <v>2.7720000000000002E-3</v>
      </c>
      <c r="S659">
        <v>11.016667</v>
      </c>
      <c r="T659">
        <v>-3.3709999999999999E-3</v>
      </c>
    </row>
    <row r="660" spans="1:20" x14ac:dyDescent="0.25">
      <c r="A660">
        <v>11.033333000000001</v>
      </c>
      <c r="B660">
        <v>-7.9439999999999997E-3</v>
      </c>
      <c r="J660">
        <v>11.033333000000001</v>
      </c>
      <c r="K660">
        <v>1.807E-3</v>
      </c>
      <c r="S660">
        <v>11.033333000000001</v>
      </c>
      <c r="T660">
        <v>-1.1927E-2</v>
      </c>
    </row>
    <row r="661" spans="1:20" x14ac:dyDescent="0.25">
      <c r="A661">
        <v>11.05</v>
      </c>
      <c r="B661">
        <v>-0.113076</v>
      </c>
      <c r="J661">
        <v>11.05</v>
      </c>
      <c r="K661">
        <v>-4.2890000000000003E-3</v>
      </c>
      <c r="S661">
        <v>11.05</v>
      </c>
      <c r="T661">
        <v>-7.0993000000000001E-2</v>
      </c>
    </row>
    <row r="662" spans="1:20" x14ac:dyDescent="0.25">
      <c r="A662">
        <v>11.066667000000001</v>
      </c>
      <c r="B662">
        <v>-0.26379799999999998</v>
      </c>
      <c r="J662">
        <v>11.066667000000001</v>
      </c>
      <c r="K662">
        <v>-1.1334E-2</v>
      </c>
      <c r="S662">
        <v>11.066667000000001</v>
      </c>
      <c r="T662">
        <v>-0.15089900000000001</v>
      </c>
    </row>
    <row r="663" spans="1:20" x14ac:dyDescent="0.25">
      <c r="A663">
        <v>11.083333</v>
      </c>
      <c r="B663">
        <v>-0.40394099999999999</v>
      </c>
      <c r="J663">
        <v>11.083333</v>
      </c>
      <c r="K663">
        <v>-1.6809999999999999E-2</v>
      </c>
      <c r="S663">
        <v>11.083333</v>
      </c>
      <c r="T663">
        <v>-0.234654</v>
      </c>
    </row>
    <row r="664" spans="1:20" x14ac:dyDescent="0.25">
      <c r="A664">
        <v>11.1</v>
      </c>
      <c r="B664">
        <v>-0.51065300000000002</v>
      </c>
      <c r="J664">
        <v>11.1</v>
      </c>
      <c r="K664">
        <v>-1.8881999999999999E-2</v>
      </c>
      <c r="S664">
        <v>11.1</v>
      </c>
      <c r="T664">
        <v>-0.30989699999999998</v>
      </c>
    </row>
    <row r="665" spans="1:20" x14ac:dyDescent="0.25">
      <c r="A665">
        <v>11.116667</v>
      </c>
      <c r="B665">
        <v>-0.55952599999999997</v>
      </c>
      <c r="J665">
        <v>11.116667</v>
      </c>
      <c r="K665">
        <v>-2.0407000000000002E-2</v>
      </c>
      <c r="S665">
        <v>11.116667</v>
      </c>
      <c r="T665">
        <v>-0.32231300000000002</v>
      </c>
    </row>
    <row r="666" spans="1:20" x14ac:dyDescent="0.25">
      <c r="A666">
        <v>11.133333</v>
      </c>
      <c r="B666">
        <v>-0.58854799999999996</v>
      </c>
      <c r="J666">
        <v>11.133333</v>
      </c>
      <c r="K666">
        <v>-2.1902000000000001E-2</v>
      </c>
      <c r="S666">
        <v>11.133333</v>
      </c>
      <c r="T666">
        <v>-0.26846999999999999</v>
      </c>
    </row>
    <row r="667" spans="1:20" x14ac:dyDescent="0.25">
      <c r="A667">
        <v>11.15</v>
      </c>
      <c r="B667">
        <v>-0.61282000000000003</v>
      </c>
      <c r="J667">
        <v>11.15</v>
      </c>
      <c r="K667">
        <v>-1.5178000000000001E-2</v>
      </c>
      <c r="S667">
        <v>11.15</v>
      </c>
      <c r="T667">
        <v>-0.21814600000000001</v>
      </c>
    </row>
    <row r="668" spans="1:20" x14ac:dyDescent="0.25">
      <c r="A668">
        <v>11.166667</v>
      </c>
      <c r="B668">
        <v>-0.62818300000000005</v>
      </c>
      <c r="J668">
        <v>11.166667</v>
      </c>
      <c r="K668">
        <v>-9.4830000000000001E-3</v>
      </c>
      <c r="S668">
        <v>11.166667</v>
      </c>
      <c r="T668">
        <v>-0.19903199999999999</v>
      </c>
    </row>
    <row r="669" spans="1:20" x14ac:dyDescent="0.25">
      <c r="A669">
        <v>11.183332999999999</v>
      </c>
      <c r="B669">
        <v>-0.62658499999999995</v>
      </c>
      <c r="J669">
        <v>11.183332999999999</v>
      </c>
      <c r="K669">
        <v>-7.0179999999999999E-3</v>
      </c>
      <c r="S669">
        <v>11.183332999999999</v>
      </c>
      <c r="T669">
        <v>-0.19647800000000001</v>
      </c>
    </row>
    <row r="670" spans="1:20" x14ac:dyDescent="0.25">
      <c r="A670">
        <v>11.2</v>
      </c>
      <c r="B670">
        <v>-0.59317799999999998</v>
      </c>
      <c r="J670">
        <v>11.2</v>
      </c>
      <c r="K670">
        <v>-6.1929999999999997E-3</v>
      </c>
      <c r="S670">
        <v>11.2</v>
      </c>
      <c r="T670">
        <v>-0.19640199999999999</v>
      </c>
    </row>
    <row r="671" spans="1:20" x14ac:dyDescent="0.25">
      <c r="A671">
        <v>11.216666999999999</v>
      </c>
      <c r="B671">
        <v>-0.53449000000000002</v>
      </c>
      <c r="J671">
        <v>11.216666999999999</v>
      </c>
      <c r="K671">
        <v>-5.8570000000000002E-3</v>
      </c>
      <c r="S671">
        <v>11.216666999999999</v>
      </c>
      <c r="T671">
        <v>-0.18507999999999999</v>
      </c>
    </row>
    <row r="672" spans="1:20" x14ac:dyDescent="0.25">
      <c r="A672">
        <v>11.233333</v>
      </c>
      <c r="B672">
        <v>-0.46555200000000002</v>
      </c>
      <c r="J672">
        <v>11.233333</v>
      </c>
      <c r="K672">
        <v>-5.7809999999999997E-3</v>
      </c>
      <c r="S672">
        <v>11.233333</v>
      </c>
      <c r="T672">
        <v>-0.17458899999999999</v>
      </c>
    </row>
    <row r="673" spans="1:20" x14ac:dyDescent="0.25">
      <c r="A673">
        <v>11.25</v>
      </c>
      <c r="B673">
        <v>-0.39791399999999999</v>
      </c>
      <c r="J673">
        <v>11.25</v>
      </c>
      <c r="K673">
        <v>-5.5750000000000001E-3</v>
      </c>
      <c r="S673">
        <v>11.25</v>
      </c>
      <c r="T673">
        <v>-0.16251699999999999</v>
      </c>
    </row>
    <row r="674" spans="1:20" x14ac:dyDescent="0.25">
      <c r="A674">
        <v>11.266667</v>
      </c>
      <c r="B674">
        <v>-0.34135700000000002</v>
      </c>
      <c r="J674">
        <v>11.266667</v>
      </c>
      <c r="K674">
        <v>-5.5989999999999998E-3</v>
      </c>
      <c r="S674">
        <v>11.266667</v>
      </c>
      <c r="T674">
        <v>-0.15324599999999999</v>
      </c>
    </row>
    <row r="675" spans="1:20" x14ac:dyDescent="0.25">
      <c r="A675">
        <v>11.283333000000001</v>
      </c>
      <c r="B675">
        <v>-0.29661900000000002</v>
      </c>
      <c r="J675">
        <v>11.283333000000001</v>
      </c>
      <c r="K675">
        <v>-5.1229999999999999E-3</v>
      </c>
      <c r="S675">
        <v>11.283333000000001</v>
      </c>
      <c r="T675">
        <v>-0.14277400000000001</v>
      </c>
    </row>
    <row r="676" spans="1:20" x14ac:dyDescent="0.25">
      <c r="A676">
        <v>11.3</v>
      </c>
      <c r="B676">
        <v>-0.26282100000000003</v>
      </c>
      <c r="J676">
        <v>11.3</v>
      </c>
      <c r="K676">
        <v>-5.0390000000000001E-3</v>
      </c>
      <c r="S676">
        <v>11.3</v>
      </c>
      <c r="T676">
        <v>-0.13068099999999999</v>
      </c>
    </row>
    <row r="677" spans="1:20" x14ac:dyDescent="0.25">
      <c r="A677">
        <v>11.316667000000001</v>
      </c>
      <c r="B677">
        <v>-0.234824</v>
      </c>
      <c r="J677">
        <v>11.316667000000001</v>
      </c>
      <c r="K677">
        <v>-4.7800000000000004E-3</v>
      </c>
      <c r="S677">
        <v>11.316667000000001</v>
      </c>
      <c r="T677">
        <v>-0.117064</v>
      </c>
    </row>
    <row r="678" spans="1:20" x14ac:dyDescent="0.25">
      <c r="A678">
        <v>11.333333</v>
      </c>
      <c r="B678">
        <v>-0.20797599999999999</v>
      </c>
      <c r="J678">
        <v>11.333333</v>
      </c>
      <c r="K678">
        <v>-4.3909999999999999E-3</v>
      </c>
      <c r="S678">
        <v>11.333333</v>
      </c>
      <c r="T678">
        <v>-0.10739700000000001</v>
      </c>
    </row>
    <row r="679" spans="1:20" x14ac:dyDescent="0.25">
      <c r="A679">
        <v>11.35</v>
      </c>
      <c r="B679">
        <v>-0.183838</v>
      </c>
      <c r="J679">
        <v>11.35</v>
      </c>
      <c r="K679">
        <v>-4.143E-3</v>
      </c>
      <c r="S679">
        <v>11.35</v>
      </c>
      <c r="T679">
        <v>-0.100189</v>
      </c>
    </row>
    <row r="680" spans="1:20" x14ac:dyDescent="0.25">
      <c r="A680">
        <v>11.366667</v>
      </c>
      <c r="B680">
        <v>-0.16281000000000001</v>
      </c>
      <c r="J680">
        <v>11.366667</v>
      </c>
      <c r="K680">
        <v>-4.0439999999999999E-3</v>
      </c>
      <c r="S680">
        <v>11.366667</v>
      </c>
      <c r="T680">
        <v>-8.9802000000000007E-2</v>
      </c>
    </row>
    <row r="681" spans="1:20" x14ac:dyDescent="0.25">
      <c r="A681">
        <v>11.383333</v>
      </c>
      <c r="B681">
        <v>-0.144812</v>
      </c>
      <c r="J681">
        <v>11.383333</v>
      </c>
      <c r="K681">
        <v>-3.6749999999999999E-3</v>
      </c>
      <c r="S681">
        <v>11.383333</v>
      </c>
      <c r="T681">
        <v>-7.9594999999999999E-2</v>
      </c>
    </row>
    <row r="682" spans="1:20" x14ac:dyDescent="0.25">
      <c r="A682">
        <v>11.4</v>
      </c>
      <c r="B682">
        <v>-0.12929399999999999</v>
      </c>
      <c r="J682">
        <v>11.4</v>
      </c>
      <c r="K682">
        <v>-2.892E-3</v>
      </c>
      <c r="S682">
        <v>11.4</v>
      </c>
      <c r="T682">
        <v>-6.8265999999999993E-2</v>
      </c>
    </row>
    <row r="683" spans="1:20" x14ac:dyDescent="0.25">
      <c r="A683">
        <v>11.416667</v>
      </c>
      <c r="B683">
        <v>-0.111626</v>
      </c>
      <c r="J683">
        <v>11.416667</v>
      </c>
      <c r="K683">
        <v>-2.4290000000000002E-3</v>
      </c>
      <c r="S683">
        <v>11.416667</v>
      </c>
      <c r="T683">
        <v>-6.3935000000000006E-2</v>
      </c>
    </row>
    <row r="684" spans="1:20" x14ac:dyDescent="0.25">
      <c r="A684">
        <v>11.433332999999999</v>
      </c>
      <c r="B684">
        <v>-0.101728</v>
      </c>
      <c r="J684">
        <v>11.433332999999999</v>
      </c>
      <c r="K684">
        <v>-2.0769999999999999E-3</v>
      </c>
      <c r="S684">
        <v>11.433332999999999</v>
      </c>
      <c r="T684">
        <v>-5.6273999999999998E-2</v>
      </c>
    </row>
    <row r="685" spans="1:20" x14ac:dyDescent="0.25">
      <c r="A685">
        <v>11.45</v>
      </c>
      <c r="B685">
        <v>-9.3109999999999998E-2</v>
      </c>
      <c r="J685">
        <v>11.45</v>
      </c>
      <c r="K685">
        <v>-1.704E-3</v>
      </c>
      <c r="S685">
        <v>11.45</v>
      </c>
      <c r="T685">
        <v>-5.2722999999999999E-2</v>
      </c>
    </row>
    <row r="686" spans="1:20" x14ac:dyDescent="0.25">
      <c r="A686">
        <v>11.466666999999999</v>
      </c>
      <c r="B686">
        <v>-8.1372E-2</v>
      </c>
      <c r="J686">
        <v>11.466666999999999</v>
      </c>
      <c r="K686">
        <v>-1.392E-3</v>
      </c>
      <c r="S686">
        <v>11.466666999999999</v>
      </c>
      <c r="T686">
        <v>-4.9911999999999998E-2</v>
      </c>
    </row>
    <row r="687" spans="1:20" x14ac:dyDescent="0.25">
      <c r="A687">
        <v>11.483333</v>
      </c>
      <c r="B687">
        <v>-7.1583999999999995E-2</v>
      </c>
      <c r="J687">
        <v>11.483333</v>
      </c>
      <c r="K687">
        <v>-1.0889999999999999E-3</v>
      </c>
      <c r="S687">
        <v>11.483333</v>
      </c>
      <c r="T687">
        <v>-4.7541E-2</v>
      </c>
    </row>
    <row r="688" spans="1:20" x14ac:dyDescent="0.25">
      <c r="A688">
        <v>11.5</v>
      </c>
      <c r="B688">
        <v>-6.6325999999999996E-2</v>
      </c>
      <c r="J688">
        <v>11.5</v>
      </c>
      <c r="K688">
        <v>-6.8400000000000004E-4</v>
      </c>
      <c r="S688">
        <v>11.5</v>
      </c>
      <c r="T688">
        <v>-4.0758999999999997E-2</v>
      </c>
    </row>
    <row r="689" spans="1:20" x14ac:dyDescent="0.25">
      <c r="A689">
        <v>11.516667</v>
      </c>
      <c r="B689">
        <v>-5.9858000000000001E-2</v>
      </c>
      <c r="J689">
        <v>11.516667</v>
      </c>
      <c r="K689">
        <v>-2.1599999999999999E-4</v>
      </c>
      <c r="S689">
        <v>11.516667</v>
      </c>
      <c r="T689">
        <v>-3.5227000000000001E-2</v>
      </c>
    </row>
    <row r="690" spans="1:20" x14ac:dyDescent="0.25">
      <c r="A690">
        <v>11.533333000000001</v>
      </c>
      <c r="B690">
        <v>-5.4690000000000003E-2</v>
      </c>
      <c r="J690">
        <v>11.533333000000001</v>
      </c>
      <c r="K690">
        <v>2.0999999999999999E-5</v>
      </c>
      <c r="S690">
        <v>11.533333000000001</v>
      </c>
      <c r="T690">
        <v>-3.3554E-2</v>
      </c>
    </row>
    <row r="691" spans="1:20" x14ac:dyDescent="0.25">
      <c r="A691">
        <v>11.55</v>
      </c>
      <c r="B691">
        <v>-4.6331999999999998E-2</v>
      </c>
      <c r="J691">
        <v>11.55</v>
      </c>
      <c r="K691">
        <v>1.5899999999999999E-4</v>
      </c>
      <c r="S691">
        <v>11.55</v>
      </c>
      <c r="T691">
        <v>-3.2080999999999998E-2</v>
      </c>
    </row>
    <row r="692" spans="1:20" x14ac:dyDescent="0.25">
      <c r="A692">
        <v>11.566667000000001</v>
      </c>
      <c r="B692">
        <v>-3.9834000000000001E-2</v>
      </c>
      <c r="J692">
        <v>11.566667000000001</v>
      </c>
      <c r="K692">
        <v>4.06E-4</v>
      </c>
      <c r="S692">
        <v>11.566667000000001</v>
      </c>
      <c r="T692">
        <v>-3.0027999999999999E-2</v>
      </c>
    </row>
    <row r="693" spans="1:20" x14ac:dyDescent="0.25">
      <c r="A693">
        <v>11.583333</v>
      </c>
      <c r="B693">
        <v>-3.5415000000000002E-2</v>
      </c>
      <c r="J693">
        <v>11.583333</v>
      </c>
      <c r="K693">
        <v>7.4399999999999998E-4</v>
      </c>
      <c r="S693">
        <v>11.583333</v>
      </c>
      <c r="T693">
        <v>-2.7965E-2</v>
      </c>
    </row>
    <row r="694" spans="1:20" x14ac:dyDescent="0.25">
      <c r="A694">
        <v>11.6</v>
      </c>
      <c r="B694">
        <v>-3.2156999999999998E-2</v>
      </c>
      <c r="J694">
        <v>11.6</v>
      </c>
      <c r="K694">
        <v>1.042E-3</v>
      </c>
      <c r="S694">
        <v>11.6</v>
      </c>
      <c r="T694">
        <v>-2.5012E-2</v>
      </c>
    </row>
    <row r="695" spans="1:20" x14ac:dyDescent="0.25">
      <c r="A695">
        <v>11.616667</v>
      </c>
      <c r="B695">
        <v>-2.9898999999999998E-2</v>
      </c>
      <c r="J695">
        <v>11.616667</v>
      </c>
      <c r="K695">
        <v>1.1950000000000001E-3</v>
      </c>
      <c r="S695">
        <v>11.616667</v>
      </c>
      <c r="T695">
        <v>-2.1878999999999999E-2</v>
      </c>
    </row>
    <row r="696" spans="1:20" x14ac:dyDescent="0.25">
      <c r="A696">
        <v>11.633333</v>
      </c>
      <c r="B696">
        <v>-2.7570000000000001E-2</v>
      </c>
      <c r="J696">
        <v>11.633333</v>
      </c>
      <c r="K696">
        <v>9.8900000000000008E-4</v>
      </c>
      <c r="S696">
        <v>11.633333</v>
      </c>
      <c r="T696">
        <v>-2.0086E-2</v>
      </c>
    </row>
    <row r="697" spans="1:20" x14ac:dyDescent="0.25">
      <c r="A697">
        <v>11.65</v>
      </c>
      <c r="B697">
        <v>-2.6092000000000001E-2</v>
      </c>
      <c r="J697">
        <v>11.65</v>
      </c>
      <c r="K697">
        <v>6.9300000000000004E-4</v>
      </c>
      <c r="S697">
        <v>11.65</v>
      </c>
      <c r="T697">
        <v>-1.8353000000000001E-2</v>
      </c>
    </row>
    <row r="698" spans="1:20" x14ac:dyDescent="0.25">
      <c r="A698">
        <v>11.666667</v>
      </c>
      <c r="B698">
        <v>-2.4233000000000001E-2</v>
      </c>
      <c r="J698">
        <v>11.666667</v>
      </c>
      <c r="K698">
        <v>4.57E-4</v>
      </c>
      <c r="S698">
        <v>11.666667</v>
      </c>
      <c r="T698">
        <v>-1.7129999999999999E-2</v>
      </c>
    </row>
    <row r="699" spans="1:20" x14ac:dyDescent="0.25">
      <c r="A699">
        <v>11.683332999999999</v>
      </c>
      <c r="B699">
        <v>-2.5045000000000001E-2</v>
      </c>
      <c r="J699">
        <v>11.683332999999999</v>
      </c>
      <c r="K699">
        <v>3.1100000000000002E-4</v>
      </c>
      <c r="S699">
        <v>11.683332999999999</v>
      </c>
      <c r="T699">
        <v>-1.5837E-2</v>
      </c>
    </row>
    <row r="700" spans="1:20" x14ac:dyDescent="0.25">
      <c r="A700">
        <v>11.7</v>
      </c>
      <c r="B700">
        <v>-1.7676999999999998E-2</v>
      </c>
      <c r="J700">
        <v>11.7</v>
      </c>
      <c r="K700">
        <v>-8.7000000000000001E-5</v>
      </c>
      <c r="S700">
        <v>11.7</v>
      </c>
      <c r="T700">
        <v>-1.4815E-2</v>
      </c>
    </row>
    <row r="701" spans="1:20" x14ac:dyDescent="0.25">
      <c r="A701">
        <v>11.716666999999999</v>
      </c>
      <c r="B701">
        <v>-1.3098E-2</v>
      </c>
      <c r="J701">
        <v>11.716666999999999</v>
      </c>
      <c r="K701">
        <v>-4.5600000000000003E-4</v>
      </c>
      <c r="S701">
        <v>11.716666999999999</v>
      </c>
      <c r="T701">
        <v>-1.3664000000000001E-2</v>
      </c>
    </row>
    <row r="702" spans="1:20" x14ac:dyDescent="0.25">
      <c r="A702">
        <v>11.733333</v>
      </c>
      <c r="B702">
        <v>-1.4569E-2</v>
      </c>
      <c r="J702">
        <v>11.733333</v>
      </c>
      <c r="K702">
        <v>-6.6500000000000001E-4</v>
      </c>
      <c r="S702">
        <v>11.733333</v>
      </c>
      <c r="T702">
        <v>-1.2333E-2</v>
      </c>
    </row>
    <row r="703" spans="1:20" x14ac:dyDescent="0.25">
      <c r="A703">
        <v>11.75</v>
      </c>
      <c r="B703">
        <v>-1.431E-2</v>
      </c>
      <c r="J703">
        <v>11.75</v>
      </c>
      <c r="K703">
        <v>-9.6299999999999999E-4</v>
      </c>
      <c r="S703">
        <v>11.75</v>
      </c>
      <c r="T703">
        <v>-1.1242E-2</v>
      </c>
    </row>
    <row r="704" spans="1:20" x14ac:dyDescent="0.25">
      <c r="A704">
        <v>11.766667</v>
      </c>
      <c r="B704">
        <v>-1.3102000000000001E-2</v>
      </c>
      <c r="J704">
        <v>11.766667</v>
      </c>
      <c r="K704">
        <v>-1.4419999999999999E-3</v>
      </c>
      <c r="S704">
        <v>11.766667</v>
      </c>
      <c r="T704">
        <v>-1.0571000000000001E-2</v>
      </c>
    </row>
    <row r="705" spans="1:20" x14ac:dyDescent="0.25">
      <c r="A705">
        <v>11.783333000000001</v>
      </c>
      <c r="B705">
        <v>-1.1963E-2</v>
      </c>
      <c r="J705">
        <v>11.783333000000001</v>
      </c>
      <c r="K705">
        <v>-2.261E-3</v>
      </c>
      <c r="S705">
        <v>11.783333000000001</v>
      </c>
      <c r="T705">
        <v>-1.0181000000000001E-2</v>
      </c>
    </row>
    <row r="706" spans="1:20" x14ac:dyDescent="0.25">
      <c r="A706">
        <v>11.8</v>
      </c>
      <c r="B706">
        <v>-1.1294E-2</v>
      </c>
      <c r="J706">
        <v>11.8</v>
      </c>
      <c r="K706">
        <v>-3.2529999999999998E-3</v>
      </c>
      <c r="S706">
        <v>11.8</v>
      </c>
      <c r="T706">
        <v>-9.3710000000000009E-3</v>
      </c>
    </row>
    <row r="707" spans="1:20" x14ac:dyDescent="0.25">
      <c r="A707">
        <v>11.816667000000001</v>
      </c>
      <c r="B707">
        <v>-1.0545000000000001E-2</v>
      </c>
      <c r="J707">
        <v>11.816667000000001</v>
      </c>
      <c r="K707">
        <v>-4.5820000000000001E-3</v>
      </c>
      <c r="S707">
        <v>11.816667000000001</v>
      </c>
      <c r="T707">
        <v>-8.6639999999999998E-3</v>
      </c>
    </row>
    <row r="708" spans="1:20" x14ac:dyDescent="0.25">
      <c r="A708">
        <v>11.833333</v>
      </c>
      <c r="B708">
        <v>-9.7160000000000007E-3</v>
      </c>
      <c r="J708">
        <v>11.833333</v>
      </c>
      <c r="K708">
        <v>-5.7600000000000004E-3</v>
      </c>
      <c r="S708">
        <v>11.833333</v>
      </c>
      <c r="T708">
        <v>-8.1569999999999993E-3</v>
      </c>
    </row>
    <row r="709" spans="1:20" x14ac:dyDescent="0.25">
      <c r="A709">
        <v>11.85</v>
      </c>
      <c r="B709">
        <v>-9.0869999999999996E-3</v>
      </c>
      <c r="J709">
        <v>11.85</v>
      </c>
      <c r="K709">
        <v>-7.3889999999999997E-3</v>
      </c>
      <c r="S709">
        <v>11.85</v>
      </c>
      <c r="T709">
        <v>-7.5199999999999998E-3</v>
      </c>
    </row>
    <row r="710" spans="1:20" x14ac:dyDescent="0.25">
      <c r="A710">
        <v>11.866667</v>
      </c>
      <c r="B710">
        <v>-8.4180000000000001E-3</v>
      </c>
      <c r="J710">
        <v>11.866667</v>
      </c>
      <c r="K710">
        <v>-8.4880000000000008E-3</v>
      </c>
      <c r="S710">
        <v>11.866667</v>
      </c>
      <c r="T710">
        <v>-6.803E-3</v>
      </c>
    </row>
    <row r="711" spans="1:20" x14ac:dyDescent="0.25">
      <c r="A711">
        <v>11.883333</v>
      </c>
      <c r="B711">
        <v>-7.7790000000000003E-3</v>
      </c>
      <c r="J711">
        <v>11.883333</v>
      </c>
      <c r="K711">
        <v>-9.0659999999999994E-3</v>
      </c>
      <c r="S711">
        <v>11.883333</v>
      </c>
      <c r="T711">
        <v>-6.1859999999999997E-3</v>
      </c>
    </row>
    <row r="712" spans="1:20" x14ac:dyDescent="0.25">
      <c r="A712">
        <v>11.9</v>
      </c>
      <c r="B712">
        <v>-6.77E-3</v>
      </c>
      <c r="J712">
        <v>11.9</v>
      </c>
      <c r="K712">
        <v>-1.0527999999999999E-2</v>
      </c>
      <c r="S712">
        <v>11.9</v>
      </c>
      <c r="T712">
        <v>-5.6699999999999997E-3</v>
      </c>
    </row>
    <row r="713" spans="1:20" x14ac:dyDescent="0.25">
      <c r="A713">
        <v>11.916667</v>
      </c>
      <c r="B713">
        <v>-6.1609999999999998E-3</v>
      </c>
      <c r="J713">
        <v>11.916667</v>
      </c>
      <c r="K713">
        <v>-1.2595E-2</v>
      </c>
      <c r="S713">
        <v>11.916667</v>
      </c>
      <c r="T713">
        <v>-5.1989999999999996E-3</v>
      </c>
    </row>
    <row r="714" spans="1:20" x14ac:dyDescent="0.25">
      <c r="A714">
        <v>11.933332999999999</v>
      </c>
      <c r="B714">
        <v>-5.581E-3</v>
      </c>
      <c r="J714">
        <v>11.933332999999999</v>
      </c>
      <c r="K714">
        <v>-1.1042E-2</v>
      </c>
      <c r="S714">
        <v>11.933332999999999</v>
      </c>
      <c r="T714">
        <v>-4.8479999999999999E-3</v>
      </c>
    </row>
    <row r="715" spans="1:20" x14ac:dyDescent="0.25">
      <c r="A715">
        <v>11.95</v>
      </c>
      <c r="B715">
        <v>-5.1619999999999999E-3</v>
      </c>
      <c r="J715">
        <v>11.95</v>
      </c>
      <c r="K715">
        <v>-2.4190000000000001E-3</v>
      </c>
      <c r="S715">
        <v>11.95</v>
      </c>
      <c r="T715">
        <v>-4.457E-3</v>
      </c>
    </row>
    <row r="716" spans="1:20" x14ac:dyDescent="0.25">
      <c r="A716">
        <v>11.966666999999999</v>
      </c>
      <c r="B716">
        <v>-4.6430000000000004E-3</v>
      </c>
      <c r="J716">
        <v>11.966666999999999</v>
      </c>
      <c r="K716">
        <v>2.764E-3</v>
      </c>
      <c r="S716">
        <v>11.966666999999999</v>
      </c>
      <c r="T716">
        <v>-4.1960000000000001E-3</v>
      </c>
    </row>
    <row r="717" spans="1:20" x14ac:dyDescent="0.25">
      <c r="A717">
        <v>11.983333</v>
      </c>
      <c r="B717">
        <v>-4.2129999999999997E-3</v>
      </c>
      <c r="J717">
        <v>11.983333</v>
      </c>
      <c r="K717">
        <v>4.8869999999999999E-3</v>
      </c>
      <c r="S717">
        <v>11.983333</v>
      </c>
      <c r="T717">
        <v>-3.895E-3</v>
      </c>
    </row>
    <row r="718" spans="1:20" x14ac:dyDescent="0.25">
      <c r="A718">
        <v>12</v>
      </c>
      <c r="B718">
        <v>-4.1339999999999997E-3</v>
      </c>
      <c r="J718">
        <v>12</v>
      </c>
      <c r="K718">
        <v>5.0419999999999996E-3</v>
      </c>
      <c r="S718">
        <v>12</v>
      </c>
      <c r="T718">
        <v>-3.6960000000000001E-3</v>
      </c>
    </row>
    <row r="719" spans="1:20" x14ac:dyDescent="0.25">
      <c r="A719">
        <v>12.016667</v>
      </c>
      <c r="B719">
        <v>-3.6440000000000001E-3</v>
      </c>
      <c r="J719">
        <v>12.016667</v>
      </c>
      <c r="K719">
        <v>4.7039999999999998E-3</v>
      </c>
      <c r="S719">
        <v>12.016667</v>
      </c>
      <c r="T719">
        <v>-3.542E-3</v>
      </c>
    </row>
    <row r="720" spans="1:20" x14ac:dyDescent="0.25">
      <c r="A720">
        <v>12.033333000000001</v>
      </c>
      <c r="B720">
        <v>-3.1340000000000001E-3</v>
      </c>
      <c r="J720">
        <v>12.033333000000001</v>
      </c>
      <c r="K720">
        <v>4.1060000000000003E-3</v>
      </c>
      <c r="S720">
        <v>12.033333000000001</v>
      </c>
      <c r="T720">
        <v>-3.4290000000000002E-3</v>
      </c>
    </row>
    <row r="721" spans="1:20" x14ac:dyDescent="0.25">
      <c r="A721">
        <v>12.05</v>
      </c>
      <c r="B721">
        <v>-2.7539999999999999E-3</v>
      </c>
      <c r="J721">
        <v>12.05</v>
      </c>
      <c r="K721">
        <v>3.1480000000000002E-3</v>
      </c>
      <c r="S721">
        <v>12.05</v>
      </c>
      <c r="T721">
        <v>-3.2460000000000002E-3</v>
      </c>
    </row>
    <row r="722" spans="1:20" x14ac:dyDescent="0.25">
      <c r="A722">
        <v>12.066667000000001</v>
      </c>
      <c r="B722">
        <v>-2.5049999999999998E-3</v>
      </c>
      <c r="J722">
        <v>12.066667000000001</v>
      </c>
      <c r="K722">
        <v>1.97E-3</v>
      </c>
      <c r="S722">
        <v>12.066667000000001</v>
      </c>
      <c r="T722">
        <v>-2.712E-3</v>
      </c>
    </row>
    <row r="723" spans="1:20" x14ac:dyDescent="0.25">
      <c r="A723">
        <v>12.083333</v>
      </c>
      <c r="B723">
        <v>-2.2950000000000002E-3</v>
      </c>
      <c r="J723">
        <v>12.083333</v>
      </c>
      <c r="K723">
        <v>1.431E-3</v>
      </c>
      <c r="S723">
        <v>12.083333</v>
      </c>
      <c r="T723">
        <v>-2.5590000000000001E-3</v>
      </c>
    </row>
    <row r="724" spans="1:20" x14ac:dyDescent="0.25">
      <c r="A724">
        <v>12.1</v>
      </c>
      <c r="B724">
        <v>-1.9650000000000002E-3</v>
      </c>
      <c r="J724">
        <v>12.1</v>
      </c>
      <c r="K724">
        <v>1.139E-3</v>
      </c>
      <c r="S724">
        <v>12.1</v>
      </c>
      <c r="T724">
        <v>-2.4680000000000001E-3</v>
      </c>
    </row>
    <row r="725" spans="1:20" x14ac:dyDescent="0.25">
      <c r="A725">
        <v>12.116667</v>
      </c>
      <c r="B725">
        <v>-1.9849999999999998E-3</v>
      </c>
      <c r="J725">
        <v>12.116667</v>
      </c>
      <c r="K725">
        <v>6.0599999999999998E-4</v>
      </c>
      <c r="S725">
        <v>12.116667</v>
      </c>
      <c r="T725">
        <v>-2.284E-3</v>
      </c>
    </row>
    <row r="726" spans="1:20" x14ac:dyDescent="0.25">
      <c r="A726">
        <v>12.133333</v>
      </c>
      <c r="B726">
        <v>-1.9449999999999999E-3</v>
      </c>
      <c r="J726">
        <v>12.133333</v>
      </c>
      <c r="K726">
        <v>8.2000000000000001E-5</v>
      </c>
      <c r="S726">
        <v>12.133333</v>
      </c>
      <c r="T726">
        <v>-2.2409999999999999E-3</v>
      </c>
    </row>
    <row r="727" spans="1:20" x14ac:dyDescent="0.25">
      <c r="A727">
        <v>12.15</v>
      </c>
      <c r="B727">
        <v>-1.8339999999999999E-3</v>
      </c>
      <c r="J727">
        <v>12.15</v>
      </c>
      <c r="K727">
        <v>3.7800000000000003E-4</v>
      </c>
      <c r="S727">
        <v>12.15</v>
      </c>
      <c r="T727">
        <v>-2.2469999999999999E-3</v>
      </c>
    </row>
    <row r="728" spans="1:20" x14ac:dyDescent="0.25">
      <c r="A728">
        <v>12.166667</v>
      </c>
      <c r="B728">
        <v>-2.0339999999999998E-3</v>
      </c>
      <c r="J728">
        <v>12.166667</v>
      </c>
      <c r="K728">
        <v>6.0499999999999996E-4</v>
      </c>
      <c r="S728">
        <v>12.166667</v>
      </c>
      <c r="T728">
        <v>-2.0939999999999999E-3</v>
      </c>
    </row>
    <row r="729" spans="1:20" x14ac:dyDescent="0.25">
      <c r="A729">
        <v>12.183332999999999</v>
      </c>
      <c r="B729">
        <v>-2.0339999999999998E-3</v>
      </c>
      <c r="J729">
        <v>12.183332999999999</v>
      </c>
      <c r="K729">
        <v>3.9100000000000002E-4</v>
      </c>
      <c r="S729">
        <v>12.183332999999999</v>
      </c>
      <c r="T729">
        <v>-1.99E-3</v>
      </c>
    </row>
    <row r="730" spans="1:20" x14ac:dyDescent="0.25">
      <c r="A730">
        <v>12.2</v>
      </c>
      <c r="B730">
        <v>-1.8339999999999999E-3</v>
      </c>
      <c r="J730">
        <v>12.2</v>
      </c>
      <c r="K730">
        <v>5.1699999999999999E-4</v>
      </c>
      <c r="S730">
        <v>12.2</v>
      </c>
      <c r="T730">
        <v>-1.8389999999999999E-3</v>
      </c>
    </row>
    <row r="731" spans="1:20" x14ac:dyDescent="0.25">
      <c r="A731">
        <v>12.216666999999999</v>
      </c>
      <c r="B731">
        <v>-1.8929999999999999E-3</v>
      </c>
      <c r="J731">
        <v>12.216666999999999</v>
      </c>
      <c r="K731">
        <v>2.7900000000000001E-4</v>
      </c>
      <c r="S731">
        <v>12.216666999999999</v>
      </c>
      <c r="T731">
        <v>-1.6770000000000001E-3</v>
      </c>
    </row>
    <row r="732" spans="1:20" x14ac:dyDescent="0.25">
      <c r="A732">
        <v>12.233333</v>
      </c>
      <c r="B732">
        <v>-1.9120000000000001E-3</v>
      </c>
      <c r="J732">
        <v>12.233333</v>
      </c>
      <c r="K732">
        <v>-3.8000000000000002E-5</v>
      </c>
      <c r="S732">
        <v>12.233333</v>
      </c>
      <c r="T732">
        <v>-1.704E-3</v>
      </c>
    </row>
    <row r="733" spans="1:20" x14ac:dyDescent="0.25">
      <c r="A733">
        <v>12.25</v>
      </c>
      <c r="B733">
        <v>-1.8519999999999999E-3</v>
      </c>
      <c r="J733">
        <v>12.25</v>
      </c>
      <c r="K733">
        <v>3.2499999999999999E-4</v>
      </c>
      <c r="S733">
        <v>12.25</v>
      </c>
      <c r="T733">
        <v>-1.632E-3</v>
      </c>
    </row>
    <row r="734" spans="1:20" x14ac:dyDescent="0.25">
      <c r="A734">
        <v>12.266667</v>
      </c>
      <c r="B734">
        <v>-1.6310000000000001E-3</v>
      </c>
      <c r="J734">
        <v>12.266667</v>
      </c>
      <c r="K734">
        <v>3.48E-4</v>
      </c>
      <c r="S734">
        <v>12.266667</v>
      </c>
      <c r="T734">
        <v>-1.4300000000000001E-3</v>
      </c>
    </row>
    <row r="735" spans="1:20" x14ac:dyDescent="0.25">
      <c r="A735">
        <v>12.283333000000001</v>
      </c>
      <c r="B735">
        <v>-1.4599999999999999E-3</v>
      </c>
      <c r="J735">
        <v>12.283333000000001</v>
      </c>
      <c r="K735">
        <v>2.5999999999999998E-4</v>
      </c>
      <c r="S735">
        <v>12.283333000000001</v>
      </c>
      <c r="T735">
        <v>-1.2470000000000001E-3</v>
      </c>
    </row>
    <row r="736" spans="1:20" x14ac:dyDescent="0.25">
      <c r="A736">
        <v>12.3</v>
      </c>
      <c r="B736">
        <v>-1.139E-3</v>
      </c>
      <c r="J736">
        <v>12.3</v>
      </c>
      <c r="K736">
        <v>3.2499999999999999E-4</v>
      </c>
      <c r="S736">
        <v>12.3</v>
      </c>
      <c r="T736">
        <v>-1.248E-3</v>
      </c>
    </row>
    <row r="737" spans="1:20" x14ac:dyDescent="0.25">
      <c r="A737">
        <v>12.316667000000001</v>
      </c>
      <c r="B737">
        <v>-8.3799999999999999E-4</v>
      </c>
      <c r="J737">
        <v>12.316667000000001</v>
      </c>
      <c r="K737">
        <v>9.2400000000000002E-4</v>
      </c>
      <c r="S737">
        <v>12.316667000000001</v>
      </c>
      <c r="T737">
        <v>-1.1460000000000001E-3</v>
      </c>
    </row>
    <row r="738" spans="1:20" x14ac:dyDescent="0.25">
      <c r="A738">
        <v>12.333333</v>
      </c>
      <c r="B738">
        <v>-8.4699999999999999E-4</v>
      </c>
      <c r="J738">
        <v>12.333333</v>
      </c>
      <c r="K738">
        <v>1.354E-3</v>
      </c>
      <c r="S738">
        <v>12.333333</v>
      </c>
      <c r="T738">
        <v>-1.0150000000000001E-3</v>
      </c>
    </row>
    <row r="739" spans="1:20" x14ac:dyDescent="0.25">
      <c r="A739">
        <v>12.35</v>
      </c>
      <c r="B739">
        <v>-7.6599999999999997E-4</v>
      </c>
      <c r="J739">
        <v>12.35</v>
      </c>
      <c r="K739">
        <v>1.774E-3</v>
      </c>
      <c r="S739">
        <v>12.35</v>
      </c>
      <c r="T739">
        <v>-7.94E-4</v>
      </c>
    </row>
    <row r="740" spans="1:20" x14ac:dyDescent="0.25">
      <c r="A740">
        <v>12.366667</v>
      </c>
      <c r="B740">
        <v>-6.1499999999999999E-4</v>
      </c>
      <c r="J740">
        <v>12.366667</v>
      </c>
      <c r="K740">
        <v>1.874E-3</v>
      </c>
      <c r="S740">
        <v>12.366667</v>
      </c>
      <c r="T740">
        <v>-6.5300000000000004E-4</v>
      </c>
    </row>
    <row r="741" spans="1:20" x14ac:dyDescent="0.25">
      <c r="A741">
        <v>12.383333</v>
      </c>
      <c r="B741">
        <v>-6.1399999999999996E-4</v>
      </c>
      <c r="J741">
        <v>12.383333</v>
      </c>
      <c r="K741">
        <v>1.6930000000000001E-3</v>
      </c>
      <c r="S741">
        <v>12.383333</v>
      </c>
      <c r="T741">
        <v>-5.4100000000000003E-4</v>
      </c>
    </row>
    <row r="742" spans="1:20" x14ac:dyDescent="0.25">
      <c r="A742">
        <v>12.4</v>
      </c>
      <c r="B742">
        <v>-3.2200000000000002E-4</v>
      </c>
      <c r="J742">
        <v>12.4</v>
      </c>
      <c r="K742">
        <v>1.8370000000000001E-3</v>
      </c>
      <c r="S742">
        <v>12.4</v>
      </c>
      <c r="T742">
        <v>-1.02E-4</v>
      </c>
    </row>
    <row r="743" spans="1:20" x14ac:dyDescent="0.25">
      <c r="A743">
        <v>12.416667</v>
      </c>
      <c r="B743">
        <v>4.0000000000000003E-5</v>
      </c>
      <c r="J743">
        <v>12.416667</v>
      </c>
      <c r="K743">
        <v>2.722E-3</v>
      </c>
      <c r="S743">
        <v>12.416667</v>
      </c>
      <c r="T743">
        <v>8.0000000000000007E-5</v>
      </c>
    </row>
    <row r="744" spans="1:20" x14ac:dyDescent="0.25">
      <c r="A744">
        <v>12.433332999999999</v>
      </c>
      <c r="B744">
        <v>2.81E-4</v>
      </c>
      <c r="J744">
        <v>12.433332999999999</v>
      </c>
      <c r="K744">
        <v>2.8770000000000002E-3</v>
      </c>
      <c r="S744">
        <v>12.433332999999999</v>
      </c>
      <c r="T744">
        <v>8.2000000000000001E-5</v>
      </c>
    </row>
    <row r="745" spans="1:20" x14ac:dyDescent="0.25">
      <c r="A745">
        <v>12.45</v>
      </c>
      <c r="B745">
        <v>5.6300000000000002E-4</v>
      </c>
      <c r="J745">
        <v>12.45</v>
      </c>
      <c r="K745">
        <v>2.2130000000000001E-3</v>
      </c>
      <c r="S745">
        <v>12.45</v>
      </c>
      <c r="T745">
        <v>1.34E-4</v>
      </c>
    </row>
    <row r="746" spans="1:20" x14ac:dyDescent="0.25">
      <c r="A746">
        <v>12.466666999999999</v>
      </c>
      <c r="B746">
        <v>6.8499999999999995E-4</v>
      </c>
      <c r="J746">
        <v>12.466666999999999</v>
      </c>
      <c r="K746">
        <v>3.8679999999999999E-3</v>
      </c>
      <c r="S746">
        <v>12.466666999999999</v>
      </c>
      <c r="T746">
        <v>2.8499999999999999E-4</v>
      </c>
    </row>
    <row r="747" spans="1:20" x14ac:dyDescent="0.25">
      <c r="A747">
        <v>12.483333</v>
      </c>
      <c r="B747">
        <v>7.9600000000000005E-4</v>
      </c>
      <c r="J747">
        <v>12.483333</v>
      </c>
      <c r="K747">
        <v>6.1440000000000002E-3</v>
      </c>
      <c r="S747">
        <v>12.483333</v>
      </c>
      <c r="T747">
        <v>3.8699999999999997E-4</v>
      </c>
    </row>
    <row r="748" spans="1:20" x14ac:dyDescent="0.25">
      <c r="A748">
        <v>12.5</v>
      </c>
      <c r="B748">
        <v>8.0800000000000002E-4</v>
      </c>
      <c r="J748">
        <v>12.5</v>
      </c>
      <c r="K748">
        <v>5.2529999999999999E-3</v>
      </c>
      <c r="S748">
        <v>12.5</v>
      </c>
      <c r="T748">
        <v>5.5800000000000001E-4</v>
      </c>
    </row>
    <row r="749" spans="1:20" x14ac:dyDescent="0.25">
      <c r="A749">
        <v>12.516667</v>
      </c>
      <c r="B749">
        <v>6.8099999999999996E-4</v>
      </c>
      <c r="J749">
        <v>12.516667</v>
      </c>
      <c r="K749">
        <v>-3.4020000000000001E-3</v>
      </c>
      <c r="S749">
        <v>12.516667</v>
      </c>
      <c r="T749">
        <v>4.7199999999999998E-4</v>
      </c>
    </row>
    <row r="750" spans="1:20" x14ac:dyDescent="0.25">
      <c r="A750">
        <v>12.533333000000001</v>
      </c>
      <c r="B750">
        <v>7.0299999999999996E-4</v>
      </c>
      <c r="J750">
        <v>12.533333000000001</v>
      </c>
      <c r="K750">
        <v>-8.1770000000000002E-3</v>
      </c>
      <c r="S750">
        <v>12.533333000000001</v>
      </c>
      <c r="T750">
        <v>5.0699999999999996E-4</v>
      </c>
    </row>
    <row r="751" spans="1:20" x14ac:dyDescent="0.25">
      <c r="A751">
        <v>12.55</v>
      </c>
      <c r="B751">
        <v>7.9500000000000003E-4</v>
      </c>
      <c r="J751">
        <v>12.55</v>
      </c>
      <c r="K751">
        <v>-6.6020000000000002E-3</v>
      </c>
      <c r="S751">
        <v>12.55</v>
      </c>
      <c r="T751">
        <v>6.9200000000000002E-4</v>
      </c>
    </row>
    <row r="752" spans="1:20" x14ac:dyDescent="0.25">
      <c r="A752">
        <v>12.566667000000001</v>
      </c>
      <c r="B752">
        <v>7.0699999999999995E-4</v>
      </c>
      <c r="J752">
        <v>12.566667000000001</v>
      </c>
      <c r="K752">
        <v>-4.078E-3</v>
      </c>
      <c r="S752">
        <v>12.566667000000001</v>
      </c>
      <c r="T752">
        <v>8.4699999999999999E-4</v>
      </c>
    </row>
    <row r="753" spans="1:20" x14ac:dyDescent="0.25">
      <c r="A753">
        <v>12.583333</v>
      </c>
      <c r="B753">
        <v>8.5999999999999998E-4</v>
      </c>
      <c r="J753">
        <v>12.583333</v>
      </c>
      <c r="K753">
        <v>-2.4130000000000002E-3</v>
      </c>
      <c r="S753">
        <v>12.583333</v>
      </c>
      <c r="T753">
        <v>8.0199999999999998E-4</v>
      </c>
    </row>
    <row r="754" spans="1:20" x14ac:dyDescent="0.25">
      <c r="A754">
        <v>12.6</v>
      </c>
      <c r="B754">
        <v>8.12E-4</v>
      </c>
      <c r="J754">
        <v>12.6</v>
      </c>
      <c r="K754">
        <v>-9.2999999999999997E-5</v>
      </c>
      <c r="S754">
        <v>12.6</v>
      </c>
      <c r="T754">
        <v>2.8499999999999999E-4</v>
      </c>
    </row>
    <row r="755" spans="1:20" x14ac:dyDescent="0.25">
      <c r="A755">
        <v>12.616667</v>
      </c>
      <c r="B755">
        <v>6.1499999999999999E-4</v>
      </c>
      <c r="J755">
        <v>12.616667</v>
      </c>
      <c r="K755">
        <v>1.684E-3</v>
      </c>
      <c r="S755">
        <v>12.616667</v>
      </c>
      <c r="T755">
        <v>4.5000000000000003E-5</v>
      </c>
    </row>
    <row r="756" spans="1:20" x14ac:dyDescent="0.25">
      <c r="A756">
        <v>12.633333</v>
      </c>
      <c r="B756">
        <v>5.0699999999999996E-4</v>
      </c>
      <c r="J756">
        <v>12.633333</v>
      </c>
      <c r="K756">
        <v>3.8310000000000002E-3</v>
      </c>
      <c r="S756">
        <v>12.633333</v>
      </c>
      <c r="T756">
        <v>3.4E-5</v>
      </c>
    </row>
    <row r="757" spans="1:20" x14ac:dyDescent="0.25">
      <c r="A757">
        <v>12.65</v>
      </c>
      <c r="B757">
        <v>4.6000000000000001E-4</v>
      </c>
      <c r="J757">
        <v>12.65</v>
      </c>
      <c r="K757">
        <v>5.5979999999999997E-3</v>
      </c>
      <c r="S757">
        <v>12.65</v>
      </c>
      <c r="T757">
        <v>-7.7000000000000001E-5</v>
      </c>
    </row>
    <row r="758" spans="1:20" x14ac:dyDescent="0.25">
      <c r="A758">
        <v>12.666667</v>
      </c>
      <c r="B758">
        <v>2.72E-4</v>
      </c>
      <c r="J758">
        <v>12.666667</v>
      </c>
      <c r="K758">
        <v>5.1339999999999997E-3</v>
      </c>
      <c r="S758">
        <v>12.666667</v>
      </c>
      <c r="T758">
        <v>-4.2700000000000002E-4</v>
      </c>
    </row>
    <row r="759" spans="1:20" x14ac:dyDescent="0.25">
      <c r="A759">
        <v>12.683332999999999</v>
      </c>
      <c r="B759">
        <v>1.25E-4</v>
      </c>
      <c r="J759">
        <v>12.683332999999999</v>
      </c>
      <c r="K759">
        <v>4.9410000000000001E-3</v>
      </c>
      <c r="S759">
        <v>12.683332999999999</v>
      </c>
      <c r="T759">
        <v>-6.5799999999999995E-4</v>
      </c>
    </row>
    <row r="760" spans="1:20" x14ac:dyDescent="0.25">
      <c r="A760">
        <v>12.7</v>
      </c>
      <c r="B760">
        <v>9.7E-5</v>
      </c>
      <c r="J760">
        <v>12.7</v>
      </c>
      <c r="K760">
        <v>5.8040000000000001E-3</v>
      </c>
      <c r="S760">
        <v>12.7</v>
      </c>
      <c r="T760">
        <v>-9.8999999999999999E-4</v>
      </c>
    </row>
    <row r="761" spans="1:20" x14ac:dyDescent="0.25">
      <c r="A761">
        <v>12.716666999999999</v>
      </c>
      <c r="B761">
        <v>3.8999999999999999E-5</v>
      </c>
      <c r="J761">
        <v>12.716666999999999</v>
      </c>
      <c r="K761">
        <v>5.3949999999999996E-3</v>
      </c>
      <c r="S761">
        <v>12.716666999999999</v>
      </c>
      <c r="T761">
        <v>-1.0939999999999999E-3</v>
      </c>
    </row>
    <row r="762" spans="1:20" x14ac:dyDescent="0.25">
      <c r="A762">
        <v>12.733333</v>
      </c>
      <c r="B762">
        <v>-9.8999999999999994E-5</v>
      </c>
      <c r="J762">
        <v>12.733333</v>
      </c>
      <c r="K762">
        <v>3.457E-3</v>
      </c>
      <c r="S762">
        <v>12.733333</v>
      </c>
      <c r="T762">
        <v>-8.7900000000000001E-4</v>
      </c>
    </row>
    <row r="763" spans="1:20" x14ac:dyDescent="0.25">
      <c r="A763">
        <v>12.75</v>
      </c>
      <c r="B763">
        <v>-4.6E-5</v>
      </c>
      <c r="J763">
        <v>12.75</v>
      </c>
      <c r="K763">
        <v>1.939E-3</v>
      </c>
      <c r="S763">
        <v>12.75</v>
      </c>
      <c r="T763">
        <v>-6.4400000000000004E-4</v>
      </c>
    </row>
    <row r="764" spans="1:20" x14ac:dyDescent="0.25">
      <c r="A764">
        <v>12.766667</v>
      </c>
      <c r="B764">
        <v>2.5999999999999998E-5</v>
      </c>
      <c r="J764">
        <v>12.766667</v>
      </c>
      <c r="K764">
        <v>1.34E-3</v>
      </c>
      <c r="S764">
        <v>12.766667</v>
      </c>
      <c r="T764">
        <v>-5.7799999999999995E-4</v>
      </c>
    </row>
    <row r="765" spans="1:20" x14ac:dyDescent="0.25">
      <c r="A765">
        <v>12.783333000000001</v>
      </c>
      <c r="B765">
        <v>-3.1999999999999999E-5</v>
      </c>
      <c r="J765">
        <v>12.783333000000001</v>
      </c>
      <c r="K765">
        <v>1.6819999999999999E-3</v>
      </c>
      <c r="S765">
        <v>12.783333000000001</v>
      </c>
      <c r="T765">
        <v>-9.1299999999999997E-4</v>
      </c>
    </row>
    <row r="766" spans="1:20" x14ac:dyDescent="0.25">
      <c r="A766">
        <v>12.8</v>
      </c>
      <c r="B766">
        <v>-2.0000000000000001E-4</v>
      </c>
      <c r="J766">
        <v>12.8</v>
      </c>
      <c r="K766">
        <v>6.1700000000000004E-4</v>
      </c>
      <c r="S766">
        <v>12.8</v>
      </c>
      <c r="T766">
        <v>-9.5799999999999998E-4</v>
      </c>
    </row>
    <row r="767" spans="1:20" x14ac:dyDescent="0.25">
      <c r="A767">
        <v>12.816667000000001</v>
      </c>
      <c r="B767">
        <v>-2.7E-4</v>
      </c>
      <c r="J767">
        <v>12.816667000000001</v>
      </c>
      <c r="K767">
        <v>-5.9199999999999997E-4</v>
      </c>
      <c r="S767">
        <v>12.816667000000001</v>
      </c>
      <c r="T767">
        <v>-8.0500000000000005E-4</v>
      </c>
    </row>
    <row r="768" spans="1:20" x14ac:dyDescent="0.25">
      <c r="A768">
        <v>12.833333</v>
      </c>
      <c r="B768">
        <v>-2.5900000000000001E-4</v>
      </c>
      <c r="J768">
        <v>12.833333</v>
      </c>
      <c r="K768">
        <v>-8.7200000000000005E-4</v>
      </c>
      <c r="S768">
        <v>12.833333</v>
      </c>
      <c r="T768">
        <v>-5.0199999999999995E-4</v>
      </c>
    </row>
    <row r="769" spans="1:20" x14ac:dyDescent="0.25">
      <c r="A769">
        <v>12.85</v>
      </c>
      <c r="B769">
        <v>-1.2799999999999999E-4</v>
      </c>
      <c r="J769">
        <v>12.85</v>
      </c>
      <c r="K769">
        <v>-6.7199999999999996E-4</v>
      </c>
      <c r="S769">
        <v>12.85</v>
      </c>
      <c r="T769">
        <v>-4.3800000000000002E-4</v>
      </c>
    </row>
    <row r="770" spans="1:20" x14ac:dyDescent="0.25">
      <c r="A770">
        <v>12.866667</v>
      </c>
      <c r="B770">
        <v>-2.6999999999999999E-5</v>
      </c>
      <c r="J770">
        <v>12.866667</v>
      </c>
      <c r="K770">
        <v>4.7899999999999999E-4</v>
      </c>
      <c r="S770">
        <v>12.866667</v>
      </c>
      <c r="T770">
        <v>-2.05E-4</v>
      </c>
    </row>
    <row r="771" spans="1:20" x14ac:dyDescent="0.25">
      <c r="A771">
        <v>12.883333</v>
      </c>
      <c r="B771">
        <v>-2.1699999999999999E-4</v>
      </c>
      <c r="J771">
        <v>12.883333</v>
      </c>
      <c r="K771">
        <v>1.2390000000000001E-3</v>
      </c>
      <c r="S771">
        <v>12.883333</v>
      </c>
      <c r="T771">
        <v>1.4799999999999999E-4</v>
      </c>
    </row>
    <row r="772" spans="1:20" x14ac:dyDescent="0.25">
      <c r="A772">
        <v>12.9</v>
      </c>
      <c r="B772">
        <v>-2.1599999999999999E-4</v>
      </c>
      <c r="J772">
        <v>12.9</v>
      </c>
      <c r="K772">
        <v>1.6509999999999999E-3</v>
      </c>
      <c r="S772">
        <v>12.9</v>
      </c>
      <c r="T772">
        <v>1.9999999999999999E-6</v>
      </c>
    </row>
    <row r="773" spans="1:20" x14ac:dyDescent="0.25">
      <c r="A773">
        <v>12.916667</v>
      </c>
      <c r="B773">
        <v>-2.9799999999999998E-4</v>
      </c>
      <c r="J773">
        <v>12.916667</v>
      </c>
      <c r="K773">
        <v>1.5410000000000001E-3</v>
      </c>
      <c r="S773">
        <v>12.916667</v>
      </c>
      <c r="T773">
        <v>2.5999999999999998E-5</v>
      </c>
    </row>
    <row r="774" spans="1:20" x14ac:dyDescent="0.25">
      <c r="A774">
        <v>12.933332999999999</v>
      </c>
      <c r="B774">
        <v>-3.39E-4</v>
      </c>
      <c r="J774">
        <v>12.933332999999999</v>
      </c>
      <c r="K774">
        <v>1.011E-3</v>
      </c>
      <c r="S774">
        <v>12.933332999999999</v>
      </c>
      <c r="T774">
        <v>2.0100000000000001E-4</v>
      </c>
    </row>
    <row r="775" spans="1:20" x14ac:dyDescent="0.25">
      <c r="A775">
        <v>12.95</v>
      </c>
      <c r="B775">
        <v>-2.1000000000000001E-4</v>
      </c>
      <c r="J775">
        <v>12.95</v>
      </c>
      <c r="K775">
        <v>7.9100000000000004E-4</v>
      </c>
      <c r="S775">
        <v>12.95</v>
      </c>
      <c r="T775">
        <v>4.95E-4</v>
      </c>
    </row>
    <row r="776" spans="1:20" x14ac:dyDescent="0.25">
      <c r="A776">
        <v>12.966666999999999</v>
      </c>
      <c r="B776">
        <v>1.8E-5</v>
      </c>
      <c r="J776">
        <v>12.966666999999999</v>
      </c>
      <c r="K776">
        <v>1.4400000000000001E-3</v>
      </c>
      <c r="S776">
        <v>12.966666999999999</v>
      </c>
      <c r="T776">
        <v>8.7900000000000001E-4</v>
      </c>
    </row>
    <row r="777" spans="1:20" x14ac:dyDescent="0.25">
      <c r="A777">
        <v>12.983333</v>
      </c>
      <c r="B777">
        <v>2.4699999999999999E-4</v>
      </c>
      <c r="J777">
        <v>12.983333</v>
      </c>
      <c r="K777">
        <v>2.1099999999999999E-3</v>
      </c>
      <c r="S777">
        <v>12.983333</v>
      </c>
      <c r="T777">
        <v>9.0399999999999996E-4</v>
      </c>
    </row>
    <row r="778" spans="1:20" x14ac:dyDescent="0.25">
      <c r="A778">
        <v>13</v>
      </c>
      <c r="B778">
        <v>4.2499999999999998E-4</v>
      </c>
      <c r="J778">
        <v>13</v>
      </c>
      <c r="K778">
        <v>1.859E-3</v>
      </c>
      <c r="S778">
        <v>13</v>
      </c>
      <c r="T778">
        <v>7.3899999999999997E-4</v>
      </c>
    </row>
    <row r="779" spans="1:20" x14ac:dyDescent="0.25">
      <c r="A779">
        <v>13.016667</v>
      </c>
      <c r="B779">
        <v>5.2099999999999998E-4</v>
      </c>
      <c r="J779">
        <v>13.016667</v>
      </c>
      <c r="K779">
        <v>1.4970000000000001E-3</v>
      </c>
      <c r="S779">
        <v>13.016667</v>
      </c>
      <c r="T779">
        <v>9.3700000000000001E-4</v>
      </c>
    </row>
    <row r="780" spans="1:20" x14ac:dyDescent="0.25">
      <c r="A780">
        <v>13.033333000000001</v>
      </c>
      <c r="B780">
        <v>4.1599999999999997E-4</v>
      </c>
      <c r="J780">
        <v>13.033333000000001</v>
      </c>
      <c r="K780">
        <v>1.0150000000000001E-3</v>
      </c>
      <c r="S780">
        <v>13.033333000000001</v>
      </c>
      <c r="T780">
        <v>1.485E-3</v>
      </c>
    </row>
    <row r="781" spans="1:20" x14ac:dyDescent="0.25">
      <c r="A781">
        <v>13.05</v>
      </c>
      <c r="B781">
        <v>2.6200000000000003E-4</v>
      </c>
      <c r="J781">
        <v>13.05</v>
      </c>
      <c r="K781">
        <v>7.2300000000000001E-4</v>
      </c>
      <c r="S781">
        <v>13.05</v>
      </c>
      <c r="T781">
        <v>1.683E-3</v>
      </c>
    </row>
    <row r="782" spans="1:20" x14ac:dyDescent="0.25">
      <c r="A782">
        <v>13.066667000000001</v>
      </c>
      <c r="B782">
        <v>2.5799999999999998E-4</v>
      </c>
      <c r="J782">
        <v>13.066667000000001</v>
      </c>
      <c r="K782">
        <v>9.810000000000001E-4</v>
      </c>
      <c r="S782">
        <v>13.066667000000001</v>
      </c>
      <c r="T782">
        <v>1.242E-3</v>
      </c>
    </row>
    <row r="783" spans="1:20" x14ac:dyDescent="0.25">
      <c r="A783">
        <v>13.083333</v>
      </c>
      <c r="B783">
        <v>3.2400000000000001E-4</v>
      </c>
      <c r="J783">
        <v>13.083333</v>
      </c>
      <c r="K783">
        <v>4.0689999999999997E-3</v>
      </c>
      <c r="S783">
        <v>13.083333</v>
      </c>
      <c r="T783">
        <v>1.2999999999999999E-3</v>
      </c>
    </row>
    <row r="784" spans="1:20" x14ac:dyDescent="0.25">
      <c r="A784">
        <v>13.1</v>
      </c>
      <c r="B784">
        <v>3.9899999999999999E-4</v>
      </c>
      <c r="J784">
        <v>13.1</v>
      </c>
      <c r="K784">
        <v>5.4640000000000001E-3</v>
      </c>
      <c r="S784">
        <v>13.1</v>
      </c>
      <c r="T784">
        <v>1.359E-3</v>
      </c>
    </row>
    <row r="785" spans="1:20" x14ac:dyDescent="0.25">
      <c r="A785">
        <v>13.116667</v>
      </c>
      <c r="B785">
        <v>2.0100000000000001E-4</v>
      </c>
      <c r="J785">
        <v>13.116667</v>
      </c>
      <c r="K785">
        <v>-4.6449999999999998E-3</v>
      </c>
      <c r="S785">
        <v>13.116667</v>
      </c>
      <c r="T785">
        <v>1.1329999999999999E-3</v>
      </c>
    </row>
    <row r="786" spans="1:20" x14ac:dyDescent="0.25">
      <c r="A786">
        <v>13.133333</v>
      </c>
      <c r="B786">
        <v>2.23E-4</v>
      </c>
      <c r="J786">
        <v>13.133333</v>
      </c>
      <c r="K786">
        <v>-1.4782999999999999E-2</v>
      </c>
      <c r="S786">
        <v>13.133333</v>
      </c>
      <c r="T786">
        <v>1.157E-3</v>
      </c>
    </row>
    <row r="787" spans="1:20" x14ac:dyDescent="0.25">
      <c r="A787">
        <v>13.15</v>
      </c>
      <c r="B787">
        <v>4.75E-4</v>
      </c>
      <c r="J787">
        <v>13.15</v>
      </c>
      <c r="K787">
        <v>-1.3752E-2</v>
      </c>
      <c r="S787">
        <v>13.15</v>
      </c>
      <c r="T787">
        <v>7.7099999999999998E-4</v>
      </c>
    </row>
    <row r="788" spans="1:20" x14ac:dyDescent="0.25">
      <c r="A788">
        <v>13.166667</v>
      </c>
      <c r="B788">
        <v>8.7000000000000001E-5</v>
      </c>
      <c r="J788">
        <v>13.166667</v>
      </c>
      <c r="K788">
        <v>-1.055E-2</v>
      </c>
      <c r="S788">
        <v>13.166667</v>
      </c>
      <c r="T788">
        <v>5.4500000000000002E-4</v>
      </c>
    </row>
    <row r="789" spans="1:20" x14ac:dyDescent="0.25">
      <c r="A789">
        <v>13.183332999999999</v>
      </c>
      <c r="B789">
        <v>-2.5000000000000001E-4</v>
      </c>
      <c r="J789">
        <v>13.183332999999999</v>
      </c>
      <c r="K789">
        <v>-7.509E-3</v>
      </c>
      <c r="S789">
        <v>13.183332999999999</v>
      </c>
      <c r="T789">
        <v>5.8900000000000001E-4</v>
      </c>
    </row>
    <row r="790" spans="1:20" x14ac:dyDescent="0.25">
      <c r="A790">
        <v>13.2</v>
      </c>
      <c r="B790">
        <v>1.11E-4</v>
      </c>
      <c r="J790">
        <v>13.2</v>
      </c>
      <c r="K790">
        <v>-4.7019999999999996E-3</v>
      </c>
      <c r="S790">
        <v>13.2</v>
      </c>
      <c r="T790">
        <v>8.1400000000000005E-4</v>
      </c>
    </row>
    <row r="791" spans="1:20" x14ac:dyDescent="0.25">
      <c r="A791">
        <v>13.216666999999999</v>
      </c>
      <c r="B791">
        <v>3.8000000000000002E-5</v>
      </c>
      <c r="J791">
        <v>13.216666999999999</v>
      </c>
      <c r="K791">
        <v>-2.065E-3</v>
      </c>
      <c r="S791">
        <v>13.216666999999999</v>
      </c>
      <c r="T791">
        <v>1.024E-3</v>
      </c>
    </row>
    <row r="792" spans="1:20" x14ac:dyDescent="0.25">
      <c r="A792">
        <v>13.233333</v>
      </c>
      <c r="B792">
        <v>-2.5399999999999999E-4</v>
      </c>
      <c r="J792">
        <v>13.233333</v>
      </c>
      <c r="K792">
        <v>-2.2800000000000001E-4</v>
      </c>
      <c r="S792">
        <v>13.233333</v>
      </c>
      <c r="T792">
        <v>8.5300000000000003E-4</v>
      </c>
    </row>
    <row r="793" spans="1:20" x14ac:dyDescent="0.25">
      <c r="A793">
        <v>13.25</v>
      </c>
      <c r="B793">
        <v>-7.9699999999999997E-4</v>
      </c>
      <c r="J793">
        <v>13.25</v>
      </c>
      <c r="K793">
        <v>5.5800000000000001E-4</v>
      </c>
      <c r="S793">
        <v>13.25</v>
      </c>
      <c r="T793">
        <v>7.0299999999999996E-4</v>
      </c>
    </row>
    <row r="794" spans="1:20" x14ac:dyDescent="0.25">
      <c r="A794">
        <v>13.266667</v>
      </c>
      <c r="B794">
        <v>-7.7899999999999996E-4</v>
      </c>
      <c r="J794">
        <v>13.266667</v>
      </c>
      <c r="K794">
        <v>-1.75E-4</v>
      </c>
      <c r="S794">
        <v>13.266667</v>
      </c>
      <c r="T794">
        <v>6.1300000000000005E-4</v>
      </c>
    </row>
    <row r="795" spans="1:20" x14ac:dyDescent="0.25">
      <c r="A795">
        <v>13.283333000000001</v>
      </c>
      <c r="B795">
        <v>-7.6199999999999998E-4</v>
      </c>
      <c r="J795">
        <v>13.283333000000001</v>
      </c>
      <c r="K795">
        <v>1.8200000000000001E-4</v>
      </c>
      <c r="S795">
        <v>13.283333000000001</v>
      </c>
      <c r="T795">
        <v>4.5300000000000001E-4</v>
      </c>
    </row>
    <row r="796" spans="1:20" x14ac:dyDescent="0.25">
      <c r="A796">
        <v>13.3</v>
      </c>
      <c r="B796">
        <v>-8.3500000000000002E-4</v>
      </c>
      <c r="J796">
        <v>13.3</v>
      </c>
      <c r="K796">
        <v>1.2650000000000001E-3</v>
      </c>
      <c r="S796">
        <v>13.3</v>
      </c>
      <c r="T796">
        <v>2.24E-4</v>
      </c>
    </row>
    <row r="797" spans="1:20" x14ac:dyDescent="0.25">
      <c r="A797">
        <v>13.316667000000001</v>
      </c>
      <c r="B797">
        <v>-7.7300000000000003E-4</v>
      </c>
      <c r="J797">
        <v>13.316667000000001</v>
      </c>
      <c r="K797">
        <v>1.3090000000000001E-3</v>
      </c>
      <c r="S797">
        <v>13.316667000000001</v>
      </c>
      <c r="T797">
        <v>5.8E-5</v>
      </c>
    </row>
    <row r="798" spans="1:20" x14ac:dyDescent="0.25">
      <c r="A798">
        <v>13.333333</v>
      </c>
      <c r="B798">
        <v>-7.9100000000000004E-4</v>
      </c>
      <c r="J798">
        <v>13.333333</v>
      </c>
      <c r="K798">
        <v>5.1400000000000003E-4</v>
      </c>
      <c r="S798">
        <v>13.333333</v>
      </c>
      <c r="T798">
        <v>-2.6999999999999999E-5</v>
      </c>
    </row>
    <row r="799" spans="1:20" x14ac:dyDescent="0.25">
      <c r="A799">
        <v>13.35</v>
      </c>
      <c r="B799">
        <v>-8.7900000000000001E-4</v>
      </c>
      <c r="J799">
        <v>13.35</v>
      </c>
      <c r="K799">
        <v>-2.2100000000000001E-4</v>
      </c>
      <c r="S799">
        <v>13.35</v>
      </c>
      <c r="T799">
        <v>-1.92E-4</v>
      </c>
    </row>
    <row r="800" spans="1:20" x14ac:dyDescent="0.25">
      <c r="A800">
        <v>13.366667</v>
      </c>
      <c r="B800">
        <v>-1.0169999999999999E-3</v>
      </c>
      <c r="J800">
        <v>13.366667</v>
      </c>
      <c r="K800">
        <v>-6.2600000000000004E-4</v>
      </c>
      <c r="S800">
        <v>13.366667</v>
      </c>
      <c r="T800">
        <v>-4.57E-4</v>
      </c>
    </row>
    <row r="801" spans="1:20" x14ac:dyDescent="0.25">
      <c r="A801">
        <v>13.383333</v>
      </c>
      <c r="B801">
        <v>-9.0600000000000001E-4</v>
      </c>
      <c r="J801">
        <v>13.383333</v>
      </c>
      <c r="K801">
        <v>-8.0099999999999995E-4</v>
      </c>
      <c r="S801">
        <v>13.383333</v>
      </c>
      <c r="T801">
        <v>-4.9200000000000003E-4</v>
      </c>
    </row>
    <row r="802" spans="1:20" x14ac:dyDescent="0.25">
      <c r="A802">
        <v>13.4</v>
      </c>
      <c r="B802">
        <v>-7.5500000000000003E-4</v>
      </c>
      <c r="J802">
        <v>13.4</v>
      </c>
      <c r="K802">
        <v>-1.39E-3</v>
      </c>
      <c r="S802">
        <v>13.4</v>
      </c>
      <c r="T802">
        <v>-3.1599999999999998E-4</v>
      </c>
    </row>
    <row r="803" spans="1:20" x14ac:dyDescent="0.25">
      <c r="A803">
        <v>13.416667</v>
      </c>
      <c r="B803">
        <v>-1.3389999999999999E-3</v>
      </c>
      <c r="J803">
        <v>13.416667</v>
      </c>
      <c r="K803">
        <v>-2.5530000000000001E-3</v>
      </c>
      <c r="S803">
        <v>13.416667</v>
      </c>
      <c r="T803">
        <v>-4.9799999999999996E-4</v>
      </c>
    </row>
    <row r="804" spans="1:20" x14ac:dyDescent="0.25">
      <c r="A804">
        <v>13.433332999999999</v>
      </c>
      <c r="B804">
        <v>-1.4430000000000001E-3</v>
      </c>
      <c r="J804">
        <v>13.433332999999999</v>
      </c>
      <c r="K804">
        <v>-3.0969999999999999E-3</v>
      </c>
      <c r="S804">
        <v>13.433332999999999</v>
      </c>
      <c r="T804">
        <v>-8.6899999999999998E-4</v>
      </c>
    </row>
    <row r="805" spans="1:20" x14ac:dyDescent="0.25">
      <c r="A805">
        <v>13.45</v>
      </c>
      <c r="B805">
        <v>-1.387E-3</v>
      </c>
      <c r="J805">
        <v>13.45</v>
      </c>
      <c r="K805">
        <v>-2.7799999999999999E-3</v>
      </c>
      <c r="S805">
        <v>13.45</v>
      </c>
      <c r="T805">
        <v>-1.65E-3</v>
      </c>
    </row>
    <row r="806" spans="1:20" x14ac:dyDescent="0.25">
      <c r="A806">
        <v>13.466666999999999</v>
      </c>
      <c r="B806">
        <v>-1.9109999999999999E-3</v>
      </c>
      <c r="J806">
        <v>13.466666999999999</v>
      </c>
      <c r="K806">
        <v>-2.5040000000000001E-3</v>
      </c>
      <c r="S806">
        <v>13.466666999999999</v>
      </c>
      <c r="T806">
        <v>-1.9610000000000001E-3</v>
      </c>
    </row>
    <row r="807" spans="1:20" x14ac:dyDescent="0.25">
      <c r="A807">
        <v>13.483333</v>
      </c>
      <c r="B807">
        <v>-2.1749999999999999E-3</v>
      </c>
      <c r="J807">
        <v>13.483333</v>
      </c>
      <c r="K807">
        <v>-1.9469999999999999E-3</v>
      </c>
      <c r="S807">
        <v>13.483333</v>
      </c>
      <c r="T807">
        <v>-2.3930000000000002E-3</v>
      </c>
    </row>
    <row r="808" spans="1:20" x14ac:dyDescent="0.25">
      <c r="A808">
        <v>13.5</v>
      </c>
      <c r="B808">
        <v>-1.6000000000000001E-3</v>
      </c>
      <c r="J808">
        <v>13.5</v>
      </c>
      <c r="K808">
        <v>-1.2130000000000001E-3</v>
      </c>
      <c r="S808">
        <v>13.5</v>
      </c>
      <c r="T808">
        <v>-3.653E-3</v>
      </c>
    </row>
    <row r="809" spans="1:20" x14ac:dyDescent="0.25">
      <c r="A809">
        <v>13.516667</v>
      </c>
      <c r="B809">
        <v>-1.74E-3</v>
      </c>
      <c r="J809">
        <v>13.516667</v>
      </c>
      <c r="K809">
        <v>-7.4899999999999999E-4</v>
      </c>
      <c r="S809">
        <v>13.516667</v>
      </c>
      <c r="T809">
        <v>-4.0210000000000003E-3</v>
      </c>
    </row>
    <row r="810" spans="1:20" x14ac:dyDescent="0.25">
      <c r="A810">
        <v>13.533333000000001</v>
      </c>
      <c r="B810">
        <v>-8.5599999999999999E-3</v>
      </c>
      <c r="J810">
        <v>13.533333000000001</v>
      </c>
      <c r="K810">
        <v>-2.1350000000000002E-3</v>
      </c>
      <c r="S810">
        <v>13.533333000000001</v>
      </c>
      <c r="T810">
        <v>-5.7689999999999998E-3</v>
      </c>
    </row>
    <row r="811" spans="1:20" x14ac:dyDescent="0.25">
      <c r="A811">
        <v>13.55</v>
      </c>
      <c r="B811">
        <v>-8.3159999999999998E-2</v>
      </c>
      <c r="J811">
        <v>13.55</v>
      </c>
      <c r="K811">
        <v>-6.711E-3</v>
      </c>
      <c r="S811">
        <v>13.55</v>
      </c>
      <c r="T811">
        <v>-4.6616999999999999E-2</v>
      </c>
    </row>
    <row r="812" spans="1:20" x14ac:dyDescent="0.25">
      <c r="A812">
        <v>13.566667000000001</v>
      </c>
      <c r="B812">
        <v>-0.206429</v>
      </c>
      <c r="J812">
        <v>13.566667000000001</v>
      </c>
      <c r="K812">
        <v>-1.1986E-2</v>
      </c>
      <c r="S812">
        <v>13.566667000000001</v>
      </c>
      <c r="T812">
        <v>-0.111165</v>
      </c>
    </row>
    <row r="813" spans="1:20" x14ac:dyDescent="0.25">
      <c r="A813">
        <v>13.583333</v>
      </c>
      <c r="B813">
        <v>-0.32056899999999999</v>
      </c>
      <c r="J813">
        <v>13.583333</v>
      </c>
      <c r="K813">
        <v>-2.1432E-2</v>
      </c>
      <c r="S813">
        <v>13.583333</v>
      </c>
      <c r="T813">
        <v>-0.181033</v>
      </c>
    </row>
    <row r="814" spans="1:20" x14ac:dyDescent="0.25">
      <c r="A814">
        <v>13.6</v>
      </c>
      <c r="B814">
        <v>-0.40986</v>
      </c>
      <c r="J814">
        <v>13.6</v>
      </c>
      <c r="K814">
        <v>-2.3629000000000001E-2</v>
      </c>
      <c r="S814">
        <v>13.6</v>
      </c>
      <c r="T814">
        <v>-0.23653099999999999</v>
      </c>
    </row>
    <row r="815" spans="1:20" x14ac:dyDescent="0.25">
      <c r="A815">
        <v>13.616667</v>
      </c>
      <c r="B815">
        <v>-0.450735</v>
      </c>
      <c r="J815">
        <v>13.616667</v>
      </c>
      <c r="K815">
        <v>-2.2169000000000001E-2</v>
      </c>
      <c r="S815">
        <v>13.616667</v>
      </c>
      <c r="T815">
        <v>-0.268536</v>
      </c>
    </row>
    <row r="816" spans="1:20" x14ac:dyDescent="0.25">
      <c r="A816">
        <v>13.633333</v>
      </c>
      <c r="B816">
        <v>-0.47591</v>
      </c>
      <c r="J816">
        <v>13.633333</v>
      </c>
      <c r="K816">
        <v>-1.7069999999999998E-2</v>
      </c>
      <c r="S816">
        <v>13.633333</v>
      </c>
      <c r="T816">
        <v>-0.27494099999999999</v>
      </c>
    </row>
    <row r="817" spans="1:20" x14ac:dyDescent="0.25">
      <c r="A817">
        <v>13.65</v>
      </c>
      <c r="B817">
        <v>-0.49718499999999999</v>
      </c>
      <c r="J817">
        <v>13.65</v>
      </c>
      <c r="K817">
        <v>-1.1461000000000001E-2</v>
      </c>
      <c r="S817">
        <v>13.65</v>
      </c>
      <c r="T817">
        <v>-0.26612599999999997</v>
      </c>
    </row>
    <row r="818" spans="1:20" x14ac:dyDescent="0.25">
      <c r="A818">
        <v>13.666667</v>
      </c>
      <c r="B818">
        <v>-0.52258000000000004</v>
      </c>
      <c r="J818">
        <v>13.666667</v>
      </c>
      <c r="K818">
        <v>-7.0109999999999999E-3</v>
      </c>
      <c r="S818">
        <v>13.666667</v>
      </c>
      <c r="T818">
        <v>-0.253911</v>
      </c>
    </row>
    <row r="819" spans="1:20" x14ac:dyDescent="0.25">
      <c r="A819">
        <v>13.683332999999999</v>
      </c>
      <c r="B819">
        <v>-0.53393500000000005</v>
      </c>
      <c r="J819">
        <v>13.683332999999999</v>
      </c>
      <c r="K819">
        <v>-6.8719999999999996E-3</v>
      </c>
      <c r="S819">
        <v>13.683332999999999</v>
      </c>
      <c r="T819">
        <v>-0.233816</v>
      </c>
    </row>
    <row r="820" spans="1:20" x14ac:dyDescent="0.25">
      <c r="A820">
        <v>13.7</v>
      </c>
      <c r="B820">
        <v>-0.51610100000000003</v>
      </c>
      <c r="J820">
        <v>13.7</v>
      </c>
      <c r="K820">
        <v>-7.1520000000000004E-3</v>
      </c>
      <c r="S820">
        <v>13.7</v>
      </c>
      <c r="T820">
        <v>-0.21526100000000001</v>
      </c>
    </row>
    <row r="821" spans="1:20" x14ac:dyDescent="0.25">
      <c r="A821">
        <v>13.716666999999999</v>
      </c>
      <c r="B821">
        <v>-0.47019100000000003</v>
      </c>
      <c r="J821">
        <v>13.716666999999999</v>
      </c>
      <c r="K821">
        <v>-6.5500000000000003E-3</v>
      </c>
      <c r="S821">
        <v>13.716666999999999</v>
      </c>
      <c r="T821">
        <v>-0.19770299999999999</v>
      </c>
    </row>
    <row r="822" spans="1:20" x14ac:dyDescent="0.25">
      <c r="A822">
        <v>13.733333</v>
      </c>
      <c r="B822">
        <v>-0.41339999999999999</v>
      </c>
      <c r="J822">
        <v>13.733333</v>
      </c>
      <c r="K822">
        <v>-6.5180000000000004E-3</v>
      </c>
      <c r="S822">
        <v>13.733333</v>
      </c>
      <c r="T822">
        <v>-0.18365600000000001</v>
      </c>
    </row>
    <row r="823" spans="1:20" x14ac:dyDescent="0.25">
      <c r="A823">
        <v>13.75</v>
      </c>
      <c r="B823">
        <v>-0.36115000000000003</v>
      </c>
      <c r="J823">
        <v>13.75</v>
      </c>
      <c r="K823">
        <v>-6.3359999999999996E-3</v>
      </c>
      <c r="S823">
        <v>13.75</v>
      </c>
      <c r="T823">
        <v>-0.169928</v>
      </c>
    </row>
    <row r="824" spans="1:20" x14ac:dyDescent="0.25">
      <c r="A824">
        <v>13.766667</v>
      </c>
      <c r="B824">
        <v>-0.31531999999999999</v>
      </c>
      <c r="J824">
        <v>13.766667</v>
      </c>
      <c r="K824">
        <v>-5.8840000000000003E-3</v>
      </c>
      <c r="S824">
        <v>13.766667</v>
      </c>
      <c r="T824">
        <v>-0.15857099999999999</v>
      </c>
    </row>
    <row r="825" spans="1:20" x14ac:dyDescent="0.25">
      <c r="A825">
        <v>13.783333000000001</v>
      </c>
      <c r="B825">
        <v>-0.27244000000000002</v>
      </c>
      <c r="J825">
        <v>13.783333000000001</v>
      </c>
      <c r="K825">
        <v>-5.5919999999999997E-3</v>
      </c>
      <c r="S825">
        <v>13.783333000000001</v>
      </c>
      <c r="T825">
        <v>-0.14699300000000001</v>
      </c>
    </row>
    <row r="826" spans="1:20" x14ac:dyDescent="0.25">
      <c r="A826">
        <v>13.8</v>
      </c>
      <c r="B826">
        <v>-0.23518</v>
      </c>
      <c r="J826">
        <v>13.8</v>
      </c>
      <c r="K826">
        <v>-5.1489999999999999E-3</v>
      </c>
      <c r="S826">
        <v>13.8</v>
      </c>
      <c r="T826">
        <v>-0.13734499999999999</v>
      </c>
    </row>
    <row r="827" spans="1:20" x14ac:dyDescent="0.25">
      <c r="A827">
        <v>13.816667000000001</v>
      </c>
      <c r="B827">
        <v>-0.204124</v>
      </c>
      <c r="J827">
        <v>13.816667000000001</v>
      </c>
      <c r="K827">
        <v>-4.9659999999999999E-3</v>
      </c>
      <c r="S827">
        <v>13.816667000000001</v>
      </c>
      <c r="T827">
        <v>-0.12743599999999999</v>
      </c>
    </row>
    <row r="828" spans="1:20" x14ac:dyDescent="0.25">
      <c r="A828">
        <v>13.833333</v>
      </c>
      <c r="B828">
        <v>-0.18387800000000001</v>
      </c>
      <c r="J828">
        <v>13.833333</v>
      </c>
      <c r="K828">
        <v>-4.8240000000000002E-3</v>
      </c>
      <c r="S828">
        <v>13.833333</v>
      </c>
      <c r="T828">
        <v>-0.113106</v>
      </c>
    </row>
    <row r="829" spans="1:20" x14ac:dyDescent="0.25">
      <c r="A829">
        <v>13.85</v>
      </c>
      <c r="B829">
        <v>-0.16378200000000001</v>
      </c>
      <c r="J829">
        <v>13.85</v>
      </c>
      <c r="K829">
        <v>-4.7419999999999997E-3</v>
      </c>
      <c r="S829">
        <v>13.85</v>
      </c>
      <c r="T829">
        <v>-0.105416</v>
      </c>
    </row>
    <row r="830" spans="1:20" x14ac:dyDescent="0.25">
      <c r="A830">
        <v>13.866667</v>
      </c>
      <c r="B830">
        <v>-0.14543600000000001</v>
      </c>
      <c r="J830">
        <v>13.866667</v>
      </c>
      <c r="K830">
        <v>-4.7200000000000002E-3</v>
      </c>
      <c r="S830">
        <v>13.866667</v>
      </c>
      <c r="T830">
        <v>-9.3696000000000002E-2</v>
      </c>
    </row>
    <row r="831" spans="1:20" x14ac:dyDescent="0.25">
      <c r="A831">
        <v>13.883333</v>
      </c>
      <c r="B831">
        <v>-0.13005</v>
      </c>
      <c r="J831">
        <v>13.883333</v>
      </c>
      <c r="K831">
        <v>-4.8279999999999998E-3</v>
      </c>
      <c r="S831">
        <v>13.883333</v>
      </c>
      <c r="T831">
        <v>-8.6536000000000002E-2</v>
      </c>
    </row>
    <row r="832" spans="1:20" x14ac:dyDescent="0.25">
      <c r="A832">
        <v>13.9</v>
      </c>
      <c r="B832">
        <v>-0.113755</v>
      </c>
      <c r="J832">
        <v>13.9</v>
      </c>
      <c r="K832">
        <v>-4.7629999999999999E-3</v>
      </c>
      <c r="S832">
        <v>13.9</v>
      </c>
      <c r="T832">
        <v>-7.8666E-2</v>
      </c>
    </row>
    <row r="833" spans="1:20" x14ac:dyDescent="0.25">
      <c r="A833">
        <v>13.916667</v>
      </c>
      <c r="B833">
        <v>-0.10261199999999999</v>
      </c>
      <c r="J833">
        <v>13.916667</v>
      </c>
      <c r="K833">
        <v>-4.9030000000000002E-3</v>
      </c>
      <c r="S833">
        <v>13.916667</v>
      </c>
      <c r="T833">
        <v>-6.9034999999999999E-2</v>
      </c>
    </row>
    <row r="834" spans="1:20" x14ac:dyDescent="0.25">
      <c r="A834">
        <v>13.933332999999999</v>
      </c>
      <c r="B834">
        <v>-9.1020000000000004E-2</v>
      </c>
      <c r="J834">
        <v>13.933332999999999</v>
      </c>
      <c r="K834">
        <v>-5.2030000000000002E-3</v>
      </c>
      <c r="S834">
        <v>13.933332999999999</v>
      </c>
      <c r="T834">
        <v>-6.2632999999999994E-2</v>
      </c>
    </row>
    <row r="835" spans="1:20" x14ac:dyDescent="0.25">
      <c r="A835">
        <v>13.95</v>
      </c>
      <c r="B835">
        <v>-8.0437999999999996E-2</v>
      </c>
      <c r="J835">
        <v>13.95</v>
      </c>
      <c r="K835">
        <v>-5.2529999999999999E-3</v>
      </c>
      <c r="S835">
        <v>13.95</v>
      </c>
      <c r="T835">
        <v>-5.6670999999999999E-2</v>
      </c>
    </row>
    <row r="836" spans="1:20" x14ac:dyDescent="0.25">
      <c r="A836">
        <v>13.966666999999999</v>
      </c>
      <c r="B836">
        <v>-7.1605000000000002E-2</v>
      </c>
      <c r="J836">
        <v>13.966666999999999</v>
      </c>
      <c r="K836">
        <v>-5.1029999999999999E-3</v>
      </c>
      <c r="S836">
        <v>13.966666999999999</v>
      </c>
      <c r="T836">
        <v>-5.3129000000000003E-2</v>
      </c>
    </row>
    <row r="837" spans="1:20" x14ac:dyDescent="0.25">
      <c r="A837">
        <v>13.983333</v>
      </c>
      <c r="B837">
        <v>-6.6312999999999997E-2</v>
      </c>
      <c r="J837">
        <v>13.983333</v>
      </c>
      <c r="K837">
        <v>-5.0130000000000001E-3</v>
      </c>
      <c r="S837">
        <v>13.983333</v>
      </c>
      <c r="T837">
        <v>-4.5817999999999998E-2</v>
      </c>
    </row>
    <row r="838" spans="1:20" x14ac:dyDescent="0.25">
      <c r="A838">
        <v>14</v>
      </c>
      <c r="B838">
        <v>-5.4670999999999997E-2</v>
      </c>
      <c r="J838">
        <v>14</v>
      </c>
      <c r="K838">
        <v>-5.3E-3</v>
      </c>
      <c r="S838">
        <v>14</v>
      </c>
      <c r="T838">
        <v>-3.9286000000000001E-2</v>
      </c>
    </row>
    <row r="839" spans="1:20" x14ac:dyDescent="0.25">
      <c r="A839">
        <v>14.016667</v>
      </c>
      <c r="B839">
        <v>-5.1302E-2</v>
      </c>
      <c r="J839">
        <v>14.016667</v>
      </c>
      <c r="K839">
        <v>-5.5440000000000003E-3</v>
      </c>
      <c r="S839">
        <v>14.016667</v>
      </c>
      <c r="T839">
        <v>-3.9331999999999999E-2</v>
      </c>
    </row>
    <row r="840" spans="1:20" x14ac:dyDescent="0.25">
      <c r="A840">
        <v>14.033333000000001</v>
      </c>
      <c r="B840">
        <v>-4.6052999999999997E-2</v>
      </c>
      <c r="J840">
        <v>14.033333000000001</v>
      </c>
      <c r="K840">
        <v>-6.3590000000000001E-3</v>
      </c>
      <c r="S840">
        <v>14.033333000000001</v>
      </c>
      <c r="T840">
        <v>-3.5089000000000002E-2</v>
      </c>
    </row>
    <row r="841" spans="1:20" x14ac:dyDescent="0.25">
      <c r="A841">
        <v>14.05</v>
      </c>
      <c r="B841">
        <v>-4.0183999999999997E-2</v>
      </c>
      <c r="J841">
        <v>14.05</v>
      </c>
      <c r="K841">
        <v>-6.8529999999999997E-3</v>
      </c>
      <c r="S841">
        <v>14.05</v>
      </c>
      <c r="T841">
        <v>-3.2626000000000002E-2</v>
      </c>
    </row>
    <row r="842" spans="1:20" x14ac:dyDescent="0.25">
      <c r="A842">
        <v>14.066667000000001</v>
      </c>
      <c r="B842">
        <v>-3.7675E-2</v>
      </c>
      <c r="J842">
        <v>14.066667000000001</v>
      </c>
      <c r="K842">
        <v>-7.7770000000000001E-3</v>
      </c>
      <c r="S842">
        <v>14.066667000000001</v>
      </c>
      <c r="T842">
        <v>-3.0211999999999999E-2</v>
      </c>
    </row>
    <row r="843" spans="1:20" x14ac:dyDescent="0.25">
      <c r="A843">
        <v>14.083333</v>
      </c>
      <c r="B843">
        <v>-3.2396000000000001E-2</v>
      </c>
      <c r="J843">
        <v>14.083333</v>
      </c>
      <c r="K843">
        <v>-8.2220000000000001E-3</v>
      </c>
      <c r="S843">
        <v>14.083333</v>
      </c>
      <c r="T843">
        <v>-2.7739E-2</v>
      </c>
    </row>
    <row r="844" spans="1:20" x14ac:dyDescent="0.25">
      <c r="A844">
        <v>14.1</v>
      </c>
      <c r="B844">
        <v>-2.6317E-2</v>
      </c>
      <c r="J844">
        <v>14.1</v>
      </c>
      <c r="K844">
        <v>-6.7809999999999997E-3</v>
      </c>
      <c r="S844">
        <v>14.1</v>
      </c>
      <c r="T844">
        <v>-2.5485000000000001E-2</v>
      </c>
    </row>
    <row r="845" spans="1:20" x14ac:dyDescent="0.25">
      <c r="A845">
        <v>14.116667</v>
      </c>
      <c r="B845">
        <v>-2.3990999999999998E-2</v>
      </c>
      <c r="J845">
        <v>14.116667</v>
      </c>
      <c r="K845">
        <v>-3.3549999999999999E-3</v>
      </c>
      <c r="S845">
        <v>14.116667</v>
      </c>
      <c r="T845">
        <v>-2.3210999999999999E-2</v>
      </c>
    </row>
    <row r="846" spans="1:20" x14ac:dyDescent="0.25">
      <c r="A846">
        <v>14.133333</v>
      </c>
      <c r="B846">
        <v>-2.2594E-2</v>
      </c>
      <c r="J846">
        <v>14.133333</v>
      </c>
      <c r="K846">
        <v>3.0799999999999998E-3</v>
      </c>
      <c r="S846">
        <v>14.133333</v>
      </c>
      <c r="T846">
        <v>-2.1055999999999998E-2</v>
      </c>
    </row>
    <row r="847" spans="1:20" x14ac:dyDescent="0.25">
      <c r="A847">
        <v>14.15</v>
      </c>
      <c r="B847">
        <v>-2.0567999999999999E-2</v>
      </c>
      <c r="J847">
        <v>14.15</v>
      </c>
      <c r="K847">
        <v>8.7559999999999999E-3</v>
      </c>
      <c r="S847">
        <v>14.15</v>
      </c>
      <c r="T847">
        <v>-1.8761E-2</v>
      </c>
    </row>
    <row r="848" spans="1:20" x14ac:dyDescent="0.25">
      <c r="A848">
        <v>14.166667</v>
      </c>
      <c r="B848">
        <v>-1.8881999999999999E-2</v>
      </c>
      <c r="J848">
        <v>14.166667</v>
      </c>
      <c r="K848">
        <v>1.2141000000000001E-2</v>
      </c>
      <c r="S848">
        <v>14.166667</v>
      </c>
      <c r="T848">
        <v>-1.6607E-2</v>
      </c>
    </row>
    <row r="849" spans="1:20" x14ac:dyDescent="0.25">
      <c r="A849">
        <v>14.183332999999999</v>
      </c>
      <c r="B849">
        <v>-1.6834999999999999E-2</v>
      </c>
      <c r="J849">
        <v>14.183332999999999</v>
      </c>
      <c r="K849">
        <v>1.2697E-2</v>
      </c>
      <c r="S849">
        <v>14.183332999999999</v>
      </c>
      <c r="T849">
        <v>-1.5282E-2</v>
      </c>
    </row>
    <row r="850" spans="1:20" x14ac:dyDescent="0.25">
      <c r="A850">
        <v>14.2</v>
      </c>
      <c r="B850">
        <v>-1.4938999999999999E-2</v>
      </c>
      <c r="J850">
        <v>14.2</v>
      </c>
      <c r="K850">
        <v>1.162E-2</v>
      </c>
      <c r="S850">
        <v>14.2</v>
      </c>
      <c r="T850">
        <v>-1.3577000000000001E-2</v>
      </c>
    </row>
    <row r="851" spans="1:20" x14ac:dyDescent="0.25">
      <c r="A851">
        <v>14.216666999999999</v>
      </c>
      <c r="B851">
        <v>-1.2865E-2</v>
      </c>
      <c r="J851">
        <v>14.216666999999999</v>
      </c>
      <c r="K851">
        <v>1.0363000000000001E-2</v>
      </c>
      <c r="S851">
        <v>14.216666999999999</v>
      </c>
      <c r="T851">
        <v>-1.1771999999999999E-2</v>
      </c>
    </row>
    <row r="852" spans="1:20" x14ac:dyDescent="0.25">
      <c r="A852">
        <v>14.233333</v>
      </c>
      <c r="B852">
        <v>-1.1291000000000001E-2</v>
      </c>
      <c r="J852">
        <v>14.233333</v>
      </c>
      <c r="K852">
        <v>8.9259999999999999E-3</v>
      </c>
      <c r="S852">
        <v>14.233333</v>
      </c>
      <c r="T852">
        <v>-1.1476E-2</v>
      </c>
    </row>
    <row r="853" spans="1:20" x14ac:dyDescent="0.25">
      <c r="A853">
        <v>14.25</v>
      </c>
      <c r="B853">
        <v>-1.0286999999999999E-2</v>
      </c>
      <c r="J853">
        <v>14.25</v>
      </c>
      <c r="K853">
        <v>7.8989999999999998E-3</v>
      </c>
      <c r="S853">
        <v>14.25</v>
      </c>
      <c r="T853">
        <v>-8.3199999999999993E-3</v>
      </c>
    </row>
    <row r="854" spans="1:20" x14ac:dyDescent="0.25">
      <c r="A854">
        <v>14.266667</v>
      </c>
      <c r="B854">
        <v>-9.4719999999999995E-3</v>
      </c>
      <c r="J854">
        <v>14.266667</v>
      </c>
      <c r="K854">
        <v>7.1320000000000003E-3</v>
      </c>
      <c r="S854">
        <v>14.266667</v>
      </c>
      <c r="T854">
        <v>-4.4650000000000002E-3</v>
      </c>
    </row>
    <row r="855" spans="1:20" x14ac:dyDescent="0.25">
      <c r="A855">
        <v>14.283333000000001</v>
      </c>
      <c r="B855">
        <v>-8.8979999999999997E-3</v>
      </c>
      <c r="J855">
        <v>14.283333000000001</v>
      </c>
      <c r="K855">
        <v>6.1149999999999998E-3</v>
      </c>
      <c r="S855">
        <v>14.283333000000001</v>
      </c>
      <c r="T855">
        <v>-3.7390000000000001E-3</v>
      </c>
    </row>
    <row r="856" spans="1:20" x14ac:dyDescent="0.25">
      <c r="A856">
        <v>14.3</v>
      </c>
      <c r="B856">
        <v>-7.8740000000000008E-3</v>
      </c>
      <c r="J856">
        <v>14.3</v>
      </c>
      <c r="K856">
        <v>5.555E-3</v>
      </c>
      <c r="S856">
        <v>14.3</v>
      </c>
      <c r="T856">
        <v>-4.143E-3</v>
      </c>
    </row>
    <row r="857" spans="1:20" x14ac:dyDescent="0.25">
      <c r="A857">
        <v>14.316667000000001</v>
      </c>
      <c r="B857">
        <v>-6.6220000000000003E-3</v>
      </c>
      <c r="J857">
        <v>14.316667000000001</v>
      </c>
      <c r="K857">
        <v>4.8650000000000004E-3</v>
      </c>
      <c r="S857">
        <v>14.316667000000001</v>
      </c>
      <c r="T857">
        <v>-4.4770000000000001E-3</v>
      </c>
    </row>
    <row r="858" spans="1:20" x14ac:dyDescent="0.25">
      <c r="A858">
        <v>14.333333</v>
      </c>
      <c r="B858">
        <v>-5.5189999999999996E-3</v>
      </c>
      <c r="J858">
        <v>14.333333</v>
      </c>
      <c r="K858">
        <v>3.7239999999999999E-3</v>
      </c>
      <c r="S858">
        <v>14.333333</v>
      </c>
      <c r="T858">
        <v>-3.8700000000000002E-3</v>
      </c>
    </row>
    <row r="859" spans="1:20" x14ac:dyDescent="0.25">
      <c r="A859">
        <v>14.35</v>
      </c>
      <c r="B859">
        <v>-4.9170000000000004E-3</v>
      </c>
      <c r="J859">
        <v>14.35</v>
      </c>
      <c r="K859">
        <v>3.0539999999999999E-3</v>
      </c>
      <c r="S859">
        <v>14.35</v>
      </c>
      <c r="T859">
        <v>-3.3440000000000002E-3</v>
      </c>
    </row>
    <row r="860" spans="1:20" x14ac:dyDescent="0.25">
      <c r="A860">
        <v>14.366667</v>
      </c>
      <c r="B860">
        <v>-4.1240000000000001E-3</v>
      </c>
      <c r="J860">
        <v>14.366667</v>
      </c>
      <c r="K860">
        <v>2.7030000000000001E-3</v>
      </c>
      <c r="S860">
        <v>14.366667</v>
      </c>
      <c r="T860">
        <v>-3.1979999999999999E-3</v>
      </c>
    </row>
    <row r="861" spans="1:20" x14ac:dyDescent="0.25">
      <c r="A861">
        <v>14.383333</v>
      </c>
      <c r="B861">
        <v>-3.392E-3</v>
      </c>
      <c r="J861">
        <v>14.383333</v>
      </c>
      <c r="K861">
        <v>2.343E-3</v>
      </c>
      <c r="S861">
        <v>14.383333</v>
      </c>
      <c r="T861">
        <v>-3.081E-3</v>
      </c>
    </row>
    <row r="862" spans="1:20" x14ac:dyDescent="0.25">
      <c r="A862">
        <v>14.4</v>
      </c>
      <c r="B862">
        <v>-3.0690000000000001E-3</v>
      </c>
      <c r="J862">
        <v>14.4</v>
      </c>
      <c r="K862">
        <v>1.637E-3</v>
      </c>
      <c r="S862">
        <v>14.4</v>
      </c>
      <c r="T862">
        <v>-2.5950000000000001E-3</v>
      </c>
    </row>
    <row r="863" spans="1:20" x14ac:dyDescent="0.25">
      <c r="A863">
        <v>14.416667</v>
      </c>
      <c r="B863">
        <v>-2.6679999999999998E-3</v>
      </c>
      <c r="J863">
        <v>14.416667</v>
      </c>
      <c r="K863">
        <v>1.098E-3</v>
      </c>
      <c r="S863">
        <v>14.416667</v>
      </c>
      <c r="T863">
        <v>-2.3080000000000002E-3</v>
      </c>
    </row>
    <row r="864" spans="1:20" x14ac:dyDescent="0.25">
      <c r="A864">
        <v>14.433332999999999</v>
      </c>
      <c r="B864">
        <v>-2.5270000000000002E-3</v>
      </c>
      <c r="J864">
        <v>14.433332999999999</v>
      </c>
      <c r="K864">
        <v>1.0280000000000001E-3</v>
      </c>
      <c r="S864">
        <v>14.433332999999999</v>
      </c>
      <c r="T864">
        <v>-1.9819999999999998E-3</v>
      </c>
    </row>
    <row r="865" spans="1:20" x14ac:dyDescent="0.25">
      <c r="A865">
        <v>14.45</v>
      </c>
      <c r="B865">
        <v>-2.2260000000000001E-3</v>
      </c>
      <c r="J865">
        <v>14.45</v>
      </c>
      <c r="K865">
        <v>7.6900000000000004E-4</v>
      </c>
      <c r="S865">
        <v>14.45</v>
      </c>
      <c r="T865">
        <v>-1.5150000000000001E-3</v>
      </c>
    </row>
    <row r="866" spans="1:20" x14ac:dyDescent="0.25">
      <c r="A866">
        <v>14.466666999999999</v>
      </c>
      <c r="B866">
        <v>-1.9139999999999999E-3</v>
      </c>
      <c r="J866">
        <v>14.466666999999999</v>
      </c>
      <c r="K866">
        <v>7.2000000000000005E-4</v>
      </c>
      <c r="S866">
        <v>14.466666999999999</v>
      </c>
      <c r="T866">
        <v>-8.5800000000000004E-4</v>
      </c>
    </row>
    <row r="867" spans="1:20" x14ac:dyDescent="0.25">
      <c r="A867">
        <v>14.483333</v>
      </c>
      <c r="B867">
        <v>-1.8829999999999999E-3</v>
      </c>
      <c r="J867">
        <v>14.483333</v>
      </c>
      <c r="K867">
        <v>5.1999999999999995E-4</v>
      </c>
      <c r="S867">
        <v>14.483333</v>
      </c>
      <c r="T867">
        <v>-5.9199999999999997E-4</v>
      </c>
    </row>
    <row r="868" spans="1:20" x14ac:dyDescent="0.25">
      <c r="A868">
        <v>14.5</v>
      </c>
      <c r="B868">
        <v>-1.6819999999999999E-3</v>
      </c>
      <c r="J868">
        <v>14.5</v>
      </c>
      <c r="K868">
        <v>3.2299999999999999E-4</v>
      </c>
      <c r="S868">
        <v>14.5</v>
      </c>
      <c r="T868">
        <v>-2.7500000000000002E-4</v>
      </c>
    </row>
    <row r="869" spans="1:20" x14ac:dyDescent="0.25">
      <c r="A869">
        <v>14.516667</v>
      </c>
      <c r="B869">
        <v>-1.4710000000000001E-3</v>
      </c>
      <c r="J869">
        <v>14.516667</v>
      </c>
      <c r="K869">
        <v>3.4999999999999997E-5</v>
      </c>
      <c r="S869">
        <v>14.516667</v>
      </c>
      <c r="T869">
        <v>6.2000000000000003E-5</v>
      </c>
    </row>
    <row r="870" spans="1:20" x14ac:dyDescent="0.25">
      <c r="A870">
        <v>14.533333000000001</v>
      </c>
      <c r="B870">
        <v>-1.06E-3</v>
      </c>
      <c r="J870">
        <v>14.533333000000001</v>
      </c>
      <c r="K870">
        <v>-2.63E-4</v>
      </c>
      <c r="S870">
        <v>14.533333000000001</v>
      </c>
      <c r="T870">
        <v>5.8900000000000001E-4</v>
      </c>
    </row>
    <row r="871" spans="1:20" x14ac:dyDescent="0.25">
      <c r="A871">
        <v>14.55</v>
      </c>
      <c r="B871">
        <v>-1.06E-3</v>
      </c>
      <c r="J871">
        <v>14.55</v>
      </c>
      <c r="K871">
        <v>-5.4199999999999995E-4</v>
      </c>
      <c r="S871">
        <v>14.55</v>
      </c>
      <c r="T871">
        <v>7.85E-4</v>
      </c>
    </row>
    <row r="872" spans="1:20" x14ac:dyDescent="0.25">
      <c r="A872">
        <v>14.566667000000001</v>
      </c>
      <c r="B872">
        <v>-9.990000000000001E-4</v>
      </c>
      <c r="J872">
        <v>14.566667000000001</v>
      </c>
      <c r="K872">
        <v>-1E-3</v>
      </c>
      <c r="S872">
        <v>14.566667000000001</v>
      </c>
      <c r="T872">
        <v>9.7199999999999999E-4</v>
      </c>
    </row>
    <row r="873" spans="1:20" x14ac:dyDescent="0.25">
      <c r="A873">
        <v>14.583333</v>
      </c>
      <c r="B873">
        <v>-8.3900000000000001E-4</v>
      </c>
      <c r="J873">
        <v>14.583333</v>
      </c>
      <c r="K873">
        <v>-1.299E-3</v>
      </c>
      <c r="S873">
        <v>14.583333</v>
      </c>
      <c r="T873">
        <v>1.0189999999999999E-3</v>
      </c>
    </row>
    <row r="874" spans="1:20" x14ac:dyDescent="0.25">
      <c r="A874">
        <v>14.6</v>
      </c>
      <c r="B874">
        <v>-6.5799999999999995E-4</v>
      </c>
      <c r="J874">
        <v>14.6</v>
      </c>
      <c r="K874">
        <v>-1.5169999999999999E-3</v>
      </c>
      <c r="S874">
        <v>14.6</v>
      </c>
      <c r="T874">
        <v>8.7500000000000002E-4</v>
      </c>
    </row>
    <row r="875" spans="1:20" x14ac:dyDescent="0.25">
      <c r="A875">
        <v>14.616667</v>
      </c>
      <c r="B875">
        <v>-5.1800000000000001E-4</v>
      </c>
      <c r="J875">
        <v>14.616667</v>
      </c>
      <c r="K875">
        <v>-1.6750000000000001E-3</v>
      </c>
      <c r="S875">
        <v>14.616667</v>
      </c>
      <c r="T875">
        <v>8.7200000000000005E-4</v>
      </c>
    </row>
    <row r="876" spans="1:20" x14ac:dyDescent="0.25">
      <c r="A876">
        <v>14.633333</v>
      </c>
      <c r="B876">
        <v>-2.3699999999999999E-4</v>
      </c>
      <c r="J876">
        <v>14.633333</v>
      </c>
      <c r="K876">
        <v>-1.864E-3</v>
      </c>
      <c r="S876">
        <v>14.633333</v>
      </c>
      <c r="T876">
        <v>8.7799999999999998E-4</v>
      </c>
    </row>
    <row r="877" spans="1:20" x14ac:dyDescent="0.25">
      <c r="A877">
        <v>14.65</v>
      </c>
      <c r="B877">
        <v>-1.27E-4</v>
      </c>
      <c r="J877">
        <v>14.65</v>
      </c>
      <c r="K877">
        <v>-2.1619999999999999E-3</v>
      </c>
      <c r="S877">
        <v>14.65</v>
      </c>
      <c r="T877">
        <v>7.6499999999999995E-4</v>
      </c>
    </row>
    <row r="878" spans="1:20" x14ac:dyDescent="0.25">
      <c r="A878">
        <v>14.666667</v>
      </c>
      <c r="B878">
        <v>6.3999999999999997E-5</v>
      </c>
      <c r="J878">
        <v>14.666667</v>
      </c>
      <c r="K878">
        <v>-2.4499999999999999E-3</v>
      </c>
      <c r="S878">
        <v>14.666667</v>
      </c>
      <c r="T878">
        <v>8.7100000000000003E-4</v>
      </c>
    </row>
    <row r="879" spans="1:20" x14ac:dyDescent="0.25">
      <c r="A879">
        <v>14.683332999999999</v>
      </c>
      <c r="B879">
        <v>2.34E-4</v>
      </c>
      <c r="J879">
        <v>14.683332999999999</v>
      </c>
      <c r="K879">
        <v>-2.6180000000000001E-3</v>
      </c>
      <c r="S879">
        <v>14.683332999999999</v>
      </c>
      <c r="T879">
        <v>3.5799999999999997E-4</v>
      </c>
    </row>
    <row r="880" spans="1:20" x14ac:dyDescent="0.25">
      <c r="A880">
        <v>14.7</v>
      </c>
      <c r="B880">
        <v>3.1500000000000001E-4</v>
      </c>
      <c r="J880">
        <v>14.7</v>
      </c>
      <c r="K880">
        <v>-2.7780000000000001E-3</v>
      </c>
      <c r="S880">
        <v>14.7</v>
      </c>
      <c r="T880">
        <v>2.14E-4</v>
      </c>
    </row>
    <row r="881" spans="1:20" x14ac:dyDescent="0.25">
      <c r="A881">
        <v>14.716666999999999</v>
      </c>
      <c r="B881">
        <v>2.9500000000000001E-4</v>
      </c>
      <c r="J881">
        <v>14.716666999999999</v>
      </c>
      <c r="K881">
        <v>-2.6540000000000001E-3</v>
      </c>
      <c r="S881">
        <v>14.716666999999999</v>
      </c>
      <c r="T881">
        <v>1.1E-4</v>
      </c>
    </row>
    <row r="882" spans="1:20" x14ac:dyDescent="0.25">
      <c r="A882">
        <v>14.733333</v>
      </c>
      <c r="B882">
        <v>4.46E-4</v>
      </c>
      <c r="J882">
        <v>14.733333</v>
      </c>
      <c r="K882">
        <v>-2.5400000000000002E-3</v>
      </c>
      <c r="S882">
        <v>14.733333</v>
      </c>
      <c r="T882">
        <v>-4.5399999999999998E-4</v>
      </c>
    </row>
    <row r="883" spans="1:20" x14ac:dyDescent="0.25">
      <c r="A883">
        <v>14.75</v>
      </c>
      <c r="B883">
        <v>4.0700000000000003E-4</v>
      </c>
      <c r="J883">
        <v>14.75</v>
      </c>
      <c r="K883">
        <v>-2.6350000000000002E-3</v>
      </c>
      <c r="S883">
        <v>14.75</v>
      </c>
      <c r="T883">
        <v>-8.9800000000000004E-4</v>
      </c>
    </row>
    <row r="884" spans="1:20" x14ac:dyDescent="0.25">
      <c r="A884">
        <v>14.766667</v>
      </c>
      <c r="B884">
        <v>2.9799999999999998E-4</v>
      </c>
      <c r="J884">
        <v>14.766667</v>
      </c>
      <c r="K884">
        <v>-2.591E-3</v>
      </c>
      <c r="S884">
        <v>14.766667</v>
      </c>
      <c r="T884">
        <v>-1.2930000000000001E-3</v>
      </c>
    </row>
    <row r="885" spans="1:20" x14ac:dyDescent="0.25">
      <c r="A885">
        <v>14.783333000000001</v>
      </c>
      <c r="B885">
        <v>1.6799999999999999E-4</v>
      </c>
      <c r="J885">
        <v>14.783333000000001</v>
      </c>
      <c r="K885">
        <v>-2.4970000000000001E-3</v>
      </c>
      <c r="S885">
        <v>14.783333000000001</v>
      </c>
      <c r="T885">
        <v>-1.1069999999999999E-3</v>
      </c>
    </row>
    <row r="886" spans="1:20" x14ac:dyDescent="0.25">
      <c r="A886">
        <v>14.8</v>
      </c>
      <c r="B886">
        <v>1.2899999999999999E-4</v>
      </c>
      <c r="J886">
        <v>14.8</v>
      </c>
      <c r="K886">
        <v>-2.5149999999999999E-3</v>
      </c>
      <c r="S886">
        <v>14.8</v>
      </c>
      <c r="T886">
        <v>-7.4100000000000001E-4</v>
      </c>
    </row>
    <row r="887" spans="1:20" x14ac:dyDescent="0.25">
      <c r="A887">
        <v>14.816667000000001</v>
      </c>
      <c r="B887">
        <v>2.1100000000000001E-4</v>
      </c>
      <c r="J887">
        <v>14.816667000000001</v>
      </c>
      <c r="K887">
        <v>-2.6199999999999999E-3</v>
      </c>
      <c r="S887">
        <v>14.816667000000001</v>
      </c>
      <c r="T887">
        <v>-3.7599999999999998E-4</v>
      </c>
    </row>
    <row r="888" spans="1:20" x14ac:dyDescent="0.25">
      <c r="A888">
        <v>14.833333</v>
      </c>
      <c r="B888">
        <v>2.03E-4</v>
      </c>
      <c r="J888">
        <v>14.833333</v>
      </c>
      <c r="K888">
        <v>-2.624E-3</v>
      </c>
      <c r="S888">
        <v>14.833333</v>
      </c>
      <c r="T888">
        <v>-3.01E-4</v>
      </c>
    </row>
    <row r="889" spans="1:20" x14ac:dyDescent="0.25">
      <c r="A889">
        <v>14.85</v>
      </c>
      <c r="B889">
        <v>2.04E-4</v>
      </c>
      <c r="J889">
        <v>14.85</v>
      </c>
      <c r="K889">
        <v>-2.5089999999999999E-3</v>
      </c>
      <c r="S889">
        <v>14.85</v>
      </c>
      <c r="T889">
        <v>2.14E-4</v>
      </c>
    </row>
    <row r="890" spans="1:20" x14ac:dyDescent="0.25">
      <c r="A890">
        <v>14.866667</v>
      </c>
      <c r="B890">
        <v>1.26E-4</v>
      </c>
      <c r="J890">
        <v>14.866667</v>
      </c>
      <c r="K890">
        <v>-2.1740000000000002E-3</v>
      </c>
      <c r="S890">
        <v>14.866667</v>
      </c>
      <c r="T890">
        <v>2.7900000000000001E-4</v>
      </c>
    </row>
    <row r="891" spans="1:20" x14ac:dyDescent="0.25">
      <c r="A891">
        <v>14.883333</v>
      </c>
      <c r="B891">
        <v>-2.3E-5</v>
      </c>
      <c r="J891">
        <v>14.883333</v>
      </c>
      <c r="K891">
        <v>-1.768E-3</v>
      </c>
      <c r="S891">
        <v>14.883333</v>
      </c>
      <c r="T891">
        <v>1.74E-4</v>
      </c>
    </row>
    <row r="892" spans="1:20" x14ac:dyDescent="0.25">
      <c r="A892">
        <v>14.9</v>
      </c>
      <c r="B892">
        <v>-3.4099999999999999E-4</v>
      </c>
      <c r="J892">
        <v>14.9</v>
      </c>
      <c r="K892">
        <v>-1.356E-3</v>
      </c>
      <c r="S892">
        <v>14.9</v>
      </c>
      <c r="T892">
        <v>-1.6100000000000001E-4</v>
      </c>
    </row>
    <row r="893" spans="1:20" x14ac:dyDescent="0.25">
      <c r="A893">
        <v>14.916667</v>
      </c>
      <c r="B893">
        <v>-5.9800000000000001E-4</v>
      </c>
      <c r="J893">
        <v>14.916667</v>
      </c>
      <c r="K893">
        <v>-1.1150000000000001E-3</v>
      </c>
      <c r="S893">
        <v>14.916667</v>
      </c>
      <c r="T893">
        <v>-8.7999999999999998E-5</v>
      </c>
    </row>
    <row r="894" spans="1:20" x14ac:dyDescent="0.25">
      <c r="A894">
        <v>14.933332999999999</v>
      </c>
      <c r="B894">
        <v>-3.8499999999999998E-4</v>
      </c>
      <c r="J894">
        <v>14.933332999999999</v>
      </c>
      <c r="K894">
        <v>-8.6499999999999999E-4</v>
      </c>
      <c r="S894">
        <v>14.933332999999999</v>
      </c>
      <c r="T894">
        <v>5.2599999999999999E-4</v>
      </c>
    </row>
    <row r="895" spans="1:20" x14ac:dyDescent="0.25">
      <c r="A895">
        <v>14.95</v>
      </c>
      <c r="B895">
        <v>5.8E-5</v>
      </c>
      <c r="J895">
        <v>14.95</v>
      </c>
      <c r="K895">
        <v>-5.44E-4</v>
      </c>
      <c r="S895">
        <v>14.95</v>
      </c>
      <c r="T895">
        <v>7.6000000000000004E-4</v>
      </c>
    </row>
    <row r="896" spans="1:20" x14ac:dyDescent="0.25">
      <c r="A896">
        <v>14.966666999999999</v>
      </c>
      <c r="B896">
        <v>-1.3899999999999999E-4</v>
      </c>
      <c r="J896">
        <v>14.966666999999999</v>
      </c>
      <c r="K896">
        <v>-3.0400000000000002E-4</v>
      </c>
      <c r="S896">
        <v>14.966666999999999</v>
      </c>
      <c r="T896">
        <v>8.6300000000000005E-4</v>
      </c>
    </row>
    <row r="897" spans="1:20" x14ac:dyDescent="0.25">
      <c r="A897">
        <v>14.983333</v>
      </c>
      <c r="B897">
        <v>-1.56E-4</v>
      </c>
      <c r="J897">
        <v>14.983333</v>
      </c>
      <c r="K897">
        <v>-3.6299999999999999E-4</v>
      </c>
      <c r="S897">
        <v>14.983333</v>
      </c>
      <c r="T897">
        <v>5.7700000000000004E-4</v>
      </c>
    </row>
    <row r="898" spans="1:20" x14ac:dyDescent="0.25">
      <c r="A898">
        <v>15</v>
      </c>
      <c r="B898">
        <v>-1.93E-4</v>
      </c>
      <c r="J898">
        <v>15</v>
      </c>
      <c r="K898">
        <v>-3.0600000000000001E-4</v>
      </c>
      <c r="S898">
        <v>15</v>
      </c>
      <c r="T898">
        <v>2.9999999999999997E-4</v>
      </c>
    </row>
    <row r="899" spans="1:20" x14ac:dyDescent="0.25">
      <c r="A899">
        <v>15.016667</v>
      </c>
      <c r="B899">
        <v>-4.1800000000000002E-4</v>
      </c>
      <c r="J899">
        <v>15.016667</v>
      </c>
      <c r="K899">
        <v>-3.4200000000000002E-4</v>
      </c>
      <c r="S899">
        <v>15.016667</v>
      </c>
      <c r="T899">
        <v>9.2999999999999997E-5</v>
      </c>
    </row>
    <row r="900" spans="1:20" x14ac:dyDescent="0.25">
      <c r="A900">
        <v>15.033333000000001</v>
      </c>
      <c r="B900">
        <v>-3.5300000000000002E-4</v>
      </c>
      <c r="J900">
        <v>15.033333000000001</v>
      </c>
      <c r="K900">
        <v>-3.3799999999999998E-4</v>
      </c>
      <c r="S900">
        <v>15.033333000000001</v>
      </c>
      <c r="T900">
        <v>3.4999999999999997E-5</v>
      </c>
    </row>
    <row r="901" spans="1:20" x14ac:dyDescent="0.25">
      <c r="A901">
        <v>15.05</v>
      </c>
      <c r="B901">
        <v>-1.18E-4</v>
      </c>
      <c r="J901">
        <v>15.05</v>
      </c>
      <c r="K901">
        <v>-4.35E-4</v>
      </c>
      <c r="S901">
        <v>15.05</v>
      </c>
      <c r="T901">
        <v>3.8699999999999997E-4</v>
      </c>
    </row>
    <row r="902" spans="1:20" x14ac:dyDescent="0.25">
      <c r="A902">
        <v>15.066667000000001</v>
      </c>
      <c r="B902">
        <v>2.0599999999999999E-4</v>
      </c>
      <c r="J902">
        <v>15.066667000000001</v>
      </c>
      <c r="K902">
        <v>-1.9100000000000001E-4</v>
      </c>
      <c r="S902">
        <v>15.066667000000001</v>
      </c>
      <c r="T902">
        <v>3.59E-4</v>
      </c>
    </row>
    <row r="903" spans="1:20" x14ac:dyDescent="0.25">
      <c r="A903">
        <v>15.083333</v>
      </c>
      <c r="B903">
        <v>4.4099999999999999E-4</v>
      </c>
      <c r="J903">
        <v>15.083333</v>
      </c>
      <c r="K903">
        <v>3.0000000000000001E-6</v>
      </c>
      <c r="S903">
        <v>15.083333</v>
      </c>
      <c r="T903">
        <v>-1.9900000000000001E-4</v>
      </c>
    </row>
    <row r="904" spans="1:20" x14ac:dyDescent="0.25">
      <c r="A904">
        <v>15.1</v>
      </c>
      <c r="B904">
        <v>3.4600000000000001E-4</v>
      </c>
      <c r="J904">
        <v>15.1</v>
      </c>
      <c r="K904">
        <v>1.4E-5</v>
      </c>
      <c r="S904">
        <v>15.1</v>
      </c>
      <c r="T904">
        <v>-7.3700000000000002E-4</v>
      </c>
    </row>
    <row r="905" spans="1:20" x14ac:dyDescent="0.25">
      <c r="A905">
        <v>15.116667</v>
      </c>
      <c r="B905">
        <v>6.5399999999999996E-4</v>
      </c>
      <c r="J905">
        <v>15.116667</v>
      </c>
      <c r="K905">
        <v>-1.6100000000000001E-4</v>
      </c>
      <c r="S905">
        <v>15.116667</v>
      </c>
      <c r="T905">
        <v>-6.0700000000000001E-4</v>
      </c>
    </row>
    <row r="906" spans="1:20" x14ac:dyDescent="0.25">
      <c r="A906">
        <v>15.133333</v>
      </c>
      <c r="B906">
        <v>6.2100000000000002E-4</v>
      </c>
      <c r="J906">
        <v>15.133333</v>
      </c>
      <c r="K906">
        <v>-9.5000000000000005E-5</v>
      </c>
      <c r="S906">
        <v>15.133333</v>
      </c>
      <c r="T906">
        <v>-2.1699999999999999E-4</v>
      </c>
    </row>
    <row r="907" spans="1:20" x14ac:dyDescent="0.25">
      <c r="A907">
        <v>15.15</v>
      </c>
      <c r="B907">
        <v>4.7899999999999999E-4</v>
      </c>
      <c r="J907">
        <v>15.15</v>
      </c>
      <c r="K907">
        <v>4.1E-5</v>
      </c>
      <c r="S907">
        <v>15.15</v>
      </c>
      <c r="T907">
        <v>-9.7E-5</v>
      </c>
    </row>
    <row r="908" spans="1:20" x14ac:dyDescent="0.25">
      <c r="A908">
        <v>15.166667</v>
      </c>
      <c r="B908">
        <v>3.57E-4</v>
      </c>
      <c r="J908">
        <v>15.166667</v>
      </c>
      <c r="K908">
        <v>-1.2999999999999999E-5</v>
      </c>
      <c r="S908">
        <v>15.166667</v>
      </c>
      <c r="T908">
        <v>-1.8699999999999999E-4</v>
      </c>
    </row>
    <row r="909" spans="1:20" x14ac:dyDescent="0.25">
      <c r="A909">
        <v>15.183332999999999</v>
      </c>
      <c r="B909">
        <v>-1.06E-4</v>
      </c>
      <c r="J909">
        <v>15.183332999999999</v>
      </c>
      <c r="K909">
        <v>-3.28E-4</v>
      </c>
      <c r="S909">
        <v>15.183332999999999</v>
      </c>
      <c r="T909">
        <v>-7.5600000000000005E-4</v>
      </c>
    </row>
    <row r="910" spans="1:20" x14ac:dyDescent="0.25">
      <c r="A910">
        <v>15.2</v>
      </c>
      <c r="B910">
        <v>-2.9799999999999998E-4</v>
      </c>
      <c r="J910">
        <v>15.2</v>
      </c>
      <c r="K910">
        <v>-5.5500000000000005E-4</v>
      </c>
      <c r="S910">
        <v>15.2</v>
      </c>
      <c r="T910">
        <v>-4.0700000000000003E-4</v>
      </c>
    </row>
    <row r="911" spans="1:20" x14ac:dyDescent="0.25">
      <c r="A911">
        <v>15.216666999999999</v>
      </c>
      <c r="B911">
        <v>-8.7000000000000001E-5</v>
      </c>
      <c r="J911">
        <v>15.216666999999999</v>
      </c>
      <c r="K911">
        <v>-4.28E-4</v>
      </c>
      <c r="S911">
        <v>15.216666999999999</v>
      </c>
      <c r="T911">
        <v>3.8099999999999999E-4</v>
      </c>
    </row>
    <row r="912" spans="1:20" x14ac:dyDescent="0.25">
      <c r="A912">
        <v>15.233333</v>
      </c>
      <c r="B912">
        <v>6.3E-5</v>
      </c>
      <c r="J912">
        <v>15.233333</v>
      </c>
      <c r="K912">
        <v>-4.0000000000000002E-4</v>
      </c>
      <c r="S912">
        <v>15.233333</v>
      </c>
      <c r="T912">
        <v>7.7899999999999996E-4</v>
      </c>
    </row>
    <row r="913" spans="1:20" x14ac:dyDescent="0.25">
      <c r="A913">
        <v>15.25</v>
      </c>
      <c r="B913">
        <v>2.9399999999999999E-4</v>
      </c>
      <c r="J913">
        <v>15.25</v>
      </c>
      <c r="K913">
        <v>-5.13E-4</v>
      </c>
      <c r="S913">
        <v>15.25</v>
      </c>
      <c r="T913">
        <v>4.2700000000000002E-4</v>
      </c>
    </row>
    <row r="914" spans="1:20" x14ac:dyDescent="0.25">
      <c r="A914">
        <v>15.266667</v>
      </c>
      <c r="B914">
        <v>3.8499999999999998E-4</v>
      </c>
      <c r="J914">
        <v>15.266667</v>
      </c>
      <c r="K914">
        <v>-6.3599999999999996E-4</v>
      </c>
      <c r="S914">
        <v>15.266667</v>
      </c>
      <c r="T914">
        <v>1.05E-4</v>
      </c>
    </row>
    <row r="915" spans="1:20" x14ac:dyDescent="0.25">
      <c r="A915">
        <v>15.283333000000001</v>
      </c>
      <c r="B915">
        <v>6.3599999999999996E-4</v>
      </c>
      <c r="J915">
        <v>15.283333000000001</v>
      </c>
      <c r="K915">
        <v>-1.119E-3</v>
      </c>
      <c r="S915">
        <v>15.283333000000001</v>
      </c>
      <c r="T915">
        <v>-1.7699999999999999E-4</v>
      </c>
    </row>
    <row r="916" spans="1:20" x14ac:dyDescent="0.25">
      <c r="A916">
        <v>15.3</v>
      </c>
      <c r="B916">
        <v>5.6700000000000001E-4</v>
      </c>
      <c r="J916">
        <v>15.3</v>
      </c>
      <c r="K916">
        <v>-1.5139999999999999E-3</v>
      </c>
      <c r="S916">
        <v>15.3</v>
      </c>
      <c r="T916">
        <v>-8.8999999999999995E-5</v>
      </c>
    </row>
    <row r="917" spans="1:20" x14ac:dyDescent="0.25">
      <c r="A917">
        <v>15.316667000000001</v>
      </c>
      <c r="B917">
        <v>7.3099999999999999E-4</v>
      </c>
      <c r="J917">
        <v>15.316667000000001</v>
      </c>
      <c r="K917">
        <v>-1.5759999999999999E-3</v>
      </c>
      <c r="S917">
        <v>15.316667000000001</v>
      </c>
      <c r="T917">
        <v>4.86E-4</v>
      </c>
    </row>
    <row r="918" spans="1:20" x14ac:dyDescent="0.25">
      <c r="A918">
        <v>15.333333</v>
      </c>
      <c r="B918">
        <v>6.1499999999999999E-4</v>
      </c>
      <c r="J918">
        <v>15.333333</v>
      </c>
      <c r="K918">
        <v>-1.5870000000000001E-3</v>
      </c>
      <c r="S918">
        <v>15.333333</v>
      </c>
      <c r="T918">
        <v>5.9199999999999997E-4</v>
      </c>
    </row>
    <row r="919" spans="1:20" x14ac:dyDescent="0.25">
      <c r="A919">
        <v>15.35</v>
      </c>
      <c r="B919">
        <v>8.0999999999999996E-4</v>
      </c>
      <c r="J919">
        <v>15.35</v>
      </c>
      <c r="K919">
        <v>-1.508E-3</v>
      </c>
      <c r="S919">
        <v>15.35</v>
      </c>
      <c r="T919">
        <v>2.7799999999999998E-4</v>
      </c>
    </row>
    <row r="920" spans="1:20" x14ac:dyDescent="0.25">
      <c r="A920">
        <v>15.366667</v>
      </c>
      <c r="B920">
        <v>7.6400000000000003E-4</v>
      </c>
      <c r="J920">
        <v>15.366667</v>
      </c>
      <c r="K920">
        <v>-1.5499999999999999E-3</v>
      </c>
      <c r="S920">
        <v>15.366667</v>
      </c>
      <c r="T920">
        <v>1.03E-4</v>
      </c>
    </row>
    <row r="921" spans="1:20" x14ac:dyDescent="0.25">
      <c r="A921">
        <v>15.383333</v>
      </c>
      <c r="B921">
        <v>6.6799999999999997E-4</v>
      </c>
      <c r="J921">
        <v>15.383333</v>
      </c>
      <c r="K921">
        <v>-1.841E-3</v>
      </c>
      <c r="S921">
        <v>15.383333</v>
      </c>
      <c r="T921">
        <v>-3.4099999999999999E-4</v>
      </c>
    </row>
    <row r="922" spans="1:20" x14ac:dyDescent="0.25">
      <c r="A922">
        <v>15.4</v>
      </c>
      <c r="B922">
        <v>3.4299999999999999E-4</v>
      </c>
      <c r="J922">
        <v>15.4</v>
      </c>
      <c r="K922">
        <v>-2.3240000000000001E-3</v>
      </c>
      <c r="S922">
        <v>15.4</v>
      </c>
      <c r="T922">
        <v>-1.26E-4</v>
      </c>
    </row>
    <row r="923" spans="1:20" x14ac:dyDescent="0.25">
      <c r="A923">
        <v>15.416667</v>
      </c>
      <c r="B923">
        <v>2.41E-4</v>
      </c>
      <c r="J923">
        <v>15.416667</v>
      </c>
      <c r="K923">
        <v>-2.6199999999999999E-3</v>
      </c>
      <c r="S923">
        <v>15.416667</v>
      </c>
      <c r="T923">
        <v>-2.33E-4</v>
      </c>
    </row>
    <row r="924" spans="1:20" x14ac:dyDescent="0.25">
      <c r="A924">
        <v>15.433332999999999</v>
      </c>
      <c r="B924">
        <v>2.3900000000000001E-4</v>
      </c>
      <c r="J924">
        <v>15.433332999999999</v>
      </c>
      <c r="K924">
        <v>-2.7669999999999999E-3</v>
      </c>
      <c r="S924">
        <v>15.433332999999999</v>
      </c>
      <c r="T924">
        <v>-8.0000000000000004E-4</v>
      </c>
    </row>
    <row r="925" spans="1:20" x14ac:dyDescent="0.25">
      <c r="A925">
        <v>15.45</v>
      </c>
      <c r="B925">
        <v>1.37E-4</v>
      </c>
      <c r="J925">
        <v>15.45</v>
      </c>
      <c r="K925">
        <v>-2.9429999999999999E-3</v>
      </c>
      <c r="S925">
        <v>15.45</v>
      </c>
      <c r="T925">
        <v>-1.0169999999999999E-3</v>
      </c>
    </row>
    <row r="926" spans="1:20" x14ac:dyDescent="0.25">
      <c r="A926">
        <v>15.466666999999999</v>
      </c>
      <c r="B926">
        <v>2.8400000000000002E-4</v>
      </c>
      <c r="J926">
        <v>15.466666999999999</v>
      </c>
      <c r="K926">
        <v>-3.3899999999999998E-3</v>
      </c>
      <c r="S926">
        <v>15.466666999999999</v>
      </c>
      <c r="T926">
        <v>-8.6399999999999997E-4</v>
      </c>
    </row>
    <row r="927" spans="1:20" x14ac:dyDescent="0.25">
      <c r="A927">
        <v>15.483333</v>
      </c>
      <c r="B927">
        <v>1.5200000000000001E-4</v>
      </c>
      <c r="J927">
        <v>15.483333</v>
      </c>
      <c r="K927">
        <v>-3.3159999999999999E-3</v>
      </c>
      <c r="S927">
        <v>15.483333</v>
      </c>
      <c r="T927">
        <v>-6.9099999999999999E-4</v>
      </c>
    </row>
    <row r="928" spans="1:20" x14ac:dyDescent="0.25">
      <c r="A928">
        <v>15.5</v>
      </c>
      <c r="B928">
        <v>-6.0000000000000002E-5</v>
      </c>
      <c r="J928">
        <v>15.5</v>
      </c>
      <c r="K928">
        <v>-2.9840000000000001E-3</v>
      </c>
      <c r="S928">
        <v>15.5</v>
      </c>
      <c r="T928">
        <v>-5.2800000000000004E-4</v>
      </c>
    </row>
    <row r="929" spans="1:20" x14ac:dyDescent="0.25">
      <c r="A929">
        <v>15.516667</v>
      </c>
      <c r="B929">
        <v>-1.8799999999999999E-4</v>
      </c>
      <c r="J929">
        <v>15.516667</v>
      </c>
      <c r="K929">
        <v>-2.797E-3</v>
      </c>
      <c r="S929">
        <v>15.516667</v>
      </c>
      <c r="T929">
        <v>-1.9799999999999999E-4</v>
      </c>
    </row>
    <row r="930" spans="1:20" x14ac:dyDescent="0.25">
      <c r="A930">
        <v>15.533333000000001</v>
      </c>
      <c r="B930">
        <v>-5.2700000000000002E-4</v>
      </c>
      <c r="J930">
        <v>15.533333000000001</v>
      </c>
      <c r="K930">
        <v>-2.8300000000000001E-3</v>
      </c>
      <c r="S930">
        <v>15.533333000000001</v>
      </c>
      <c r="T930">
        <v>1.792E-3</v>
      </c>
    </row>
    <row r="931" spans="1:20" x14ac:dyDescent="0.25">
      <c r="A931">
        <v>15.55</v>
      </c>
      <c r="B931">
        <v>-8.3600000000000005E-4</v>
      </c>
      <c r="J931">
        <v>15.55</v>
      </c>
      <c r="K931">
        <v>-2.7929999999999999E-3</v>
      </c>
      <c r="S931">
        <v>15.55</v>
      </c>
      <c r="T931">
        <v>4.5199999999999998E-4</v>
      </c>
    </row>
    <row r="932" spans="1:20" x14ac:dyDescent="0.25">
      <c r="A932">
        <v>15.566667000000001</v>
      </c>
      <c r="B932">
        <v>-9.8499999999999998E-4</v>
      </c>
      <c r="J932">
        <v>15.566667000000001</v>
      </c>
      <c r="K932">
        <v>-2.5660000000000001E-3</v>
      </c>
      <c r="S932">
        <v>15.566667000000001</v>
      </c>
      <c r="T932">
        <v>-3.9480000000000001E-3</v>
      </c>
    </row>
    <row r="933" spans="1:20" x14ac:dyDescent="0.25">
      <c r="A933">
        <v>15.583333</v>
      </c>
      <c r="B933">
        <v>-1.1329999999999999E-3</v>
      </c>
      <c r="J933">
        <v>15.583333</v>
      </c>
      <c r="K933">
        <v>-2.3400000000000001E-3</v>
      </c>
      <c r="S933">
        <v>15.583333</v>
      </c>
      <c r="T933">
        <v>-4.4869999999999997E-3</v>
      </c>
    </row>
    <row r="934" spans="1:20" x14ac:dyDescent="0.25">
      <c r="A934">
        <v>15.6</v>
      </c>
      <c r="B934">
        <v>-6.8199999999999999E-4</v>
      </c>
      <c r="J934">
        <v>15.6</v>
      </c>
      <c r="K934">
        <v>-2.0730000000000002E-3</v>
      </c>
      <c r="S934">
        <v>15.6</v>
      </c>
      <c r="T934">
        <v>-6.7000000000000002E-5</v>
      </c>
    </row>
    <row r="935" spans="1:20" x14ac:dyDescent="0.25">
      <c r="A935">
        <v>15.616667</v>
      </c>
      <c r="B935">
        <v>-2.4800000000000001E-4</v>
      </c>
      <c r="J935">
        <v>15.616667</v>
      </c>
      <c r="K935">
        <v>-2.0170000000000001E-3</v>
      </c>
      <c r="S935">
        <v>15.616667</v>
      </c>
      <c r="T935">
        <v>2.5209999999999998E-3</v>
      </c>
    </row>
    <row r="936" spans="1:20" x14ac:dyDescent="0.25">
      <c r="A936">
        <v>15.633333</v>
      </c>
      <c r="B936">
        <v>-3.5300000000000002E-4</v>
      </c>
      <c r="J936">
        <v>15.633333</v>
      </c>
      <c r="K936">
        <v>-1.5920000000000001E-3</v>
      </c>
      <c r="S936">
        <v>15.633333</v>
      </c>
      <c r="T936">
        <v>2.3189999999999999E-3</v>
      </c>
    </row>
    <row r="937" spans="1:20" x14ac:dyDescent="0.25">
      <c r="A937">
        <v>15.65</v>
      </c>
      <c r="B937">
        <v>-4.8899999999999996E-4</v>
      </c>
      <c r="J937">
        <v>15.65</v>
      </c>
      <c r="K937">
        <v>-1.186E-3</v>
      </c>
      <c r="S937">
        <v>15.65</v>
      </c>
      <c r="T937">
        <v>1.537E-3</v>
      </c>
    </row>
    <row r="938" spans="1:20" x14ac:dyDescent="0.25">
      <c r="A938">
        <v>15.666667</v>
      </c>
      <c r="B938">
        <v>-5.3999999999999998E-5</v>
      </c>
      <c r="J938">
        <v>15.666667</v>
      </c>
      <c r="K938">
        <v>-1.39E-3</v>
      </c>
      <c r="S938">
        <v>15.666667</v>
      </c>
      <c r="T938">
        <v>9.5500000000000001E-4</v>
      </c>
    </row>
    <row r="939" spans="1:20" x14ac:dyDescent="0.25">
      <c r="A939">
        <v>15.683332999999999</v>
      </c>
      <c r="B939">
        <v>2.5000000000000001E-4</v>
      </c>
      <c r="J939">
        <v>15.683332999999999</v>
      </c>
      <c r="K939">
        <v>-1.934E-3</v>
      </c>
      <c r="S939">
        <v>15.683332999999999</v>
      </c>
      <c r="T939">
        <v>5.1400000000000003E-4</v>
      </c>
    </row>
    <row r="940" spans="1:20" x14ac:dyDescent="0.25">
      <c r="A940">
        <v>15.7</v>
      </c>
      <c r="B940">
        <v>5.1500000000000005E-4</v>
      </c>
      <c r="J940">
        <v>15.7</v>
      </c>
      <c r="K940">
        <v>-1.3680000000000001E-3</v>
      </c>
      <c r="S940">
        <v>15.7</v>
      </c>
      <c r="T940">
        <v>6.3199999999999997E-4</v>
      </c>
    </row>
    <row r="941" spans="1:20" x14ac:dyDescent="0.25">
      <c r="A941">
        <v>15.716666999999999</v>
      </c>
      <c r="B941">
        <v>6.6200000000000005E-4</v>
      </c>
      <c r="J941">
        <v>15.716666999999999</v>
      </c>
      <c r="K941">
        <v>1.846E-3</v>
      </c>
      <c r="S941">
        <v>15.716666999999999</v>
      </c>
      <c r="T941">
        <v>4.4900000000000002E-4</v>
      </c>
    </row>
    <row r="942" spans="1:20" x14ac:dyDescent="0.25">
      <c r="A942">
        <v>15.733333</v>
      </c>
      <c r="B942">
        <v>4.6000000000000001E-4</v>
      </c>
      <c r="J942">
        <v>15.733333</v>
      </c>
      <c r="K942">
        <v>1.2300999999999999E-2</v>
      </c>
      <c r="S942">
        <v>15.733333</v>
      </c>
      <c r="T942">
        <v>3.0600000000000001E-4</v>
      </c>
    </row>
    <row r="943" spans="1:20" x14ac:dyDescent="0.25">
      <c r="A943">
        <v>15.75</v>
      </c>
      <c r="B943">
        <v>5.8799999999999998E-4</v>
      </c>
      <c r="J943">
        <v>15.75</v>
      </c>
      <c r="K943">
        <v>1.8945E-2</v>
      </c>
      <c r="S943">
        <v>15.75</v>
      </c>
      <c r="T943">
        <v>3.2200000000000002E-4</v>
      </c>
    </row>
    <row r="944" spans="1:20" x14ac:dyDescent="0.25">
      <c r="A944">
        <v>15.766667</v>
      </c>
      <c r="B944">
        <v>4.4499999999999997E-4</v>
      </c>
      <c r="J944">
        <v>15.766667</v>
      </c>
      <c r="K944">
        <v>1.976E-2</v>
      </c>
      <c r="S944">
        <v>15.766667</v>
      </c>
      <c r="T944">
        <v>2.3900000000000001E-4</v>
      </c>
    </row>
    <row r="945" spans="1:20" x14ac:dyDescent="0.25">
      <c r="A945">
        <v>15.783333000000001</v>
      </c>
      <c r="B945">
        <v>3.6299999999999999E-4</v>
      </c>
      <c r="J945">
        <v>15.783333000000001</v>
      </c>
      <c r="K945">
        <v>1.3783999999999999E-2</v>
      </c>
      <c r="S945">
        <v>15.783333000000001</v>
      </c>
      <c r="T945">
        <v>2.5999999999999998E-5</v>
      </c>
    </row>
    <row r="946" spans="1:20" x14ac:dyDescent="0.25">
      <c r="A946">
        <v>15.8</v>
      </c>
      <c r="B946">
        <v>6.11E-4</v>
      </c>
      <c r="J946">
        <v>15.8</v>
      </c>
      <c r="K946">
        <v>6.4900000000000001E-3</v>
      </c>
      <c r="S946">
        <v>15.8</v>
      </c>
      <c r="T946">
        <v>-1.7699999999999999E-4</v>
      </c>
    </row>
    <row r="947" spans="1:20" x14ac:dyDescent="0.25">
      <c r="A947">
        <v>15.816667000000001</v>
      </c>
      <c r="B947">
        <v>5.4199999999999995E-4</v>
      </c>
      <c r="J947">
        <v>15.816667000000001</v>
      </c>
      <c r="K947">
        <v>2.5330000000000001E-3</v>
      </c>
      <c r="S947">
        <v>15.816667000000001</v>
      </c>
      <c r="T947">
        <v>-1.8100000000000001E-4</v>
      </c>
    </row>
    <row r="948" spans="1:20" x14ac:dyDescent="0.25">
      <c r="A948">
        <v>15.833333</v>
      </c>
      <c r="B948">
        <v>2.23E-4</v>
      </c>
      <c r="J948">
        <v>15.833333</v>
      </c>
      <c r="K948">
        <v>-1.5300000000000001E-4</v>
      </c>
      <c r="S948">
        <v>15.833333</v>
      </c>
      <c r="T948">
        <v>-1.85E-4</v>
      </c>
    </row>
    <row r="949" spans="1:20" x14ac:dyDescent="0.25">
      <c r="A949">
        <v>15.85</v>
      </c>
      <c r="B949">
        <v>-3.6000000000000001E-5</v>
      </c>
      <c r="J949">
        <v>15.85</v>
      </c>
      <c r="K949">
        <v>-1.379E-3</v>
      </c>
      <c r="S949">
        <v>15.85</v>
      </c>
      <c r="T949">
        <v>-1.8000000000000001E-4</v>
      </c>
    </row>
    <row r="950" spans="1:20" x14ac:dyDescent="0.25">
      <c r="A950">
        <v>15.866667</v>
      </c>
      <c r="B950">
        <v>-6.4999999999999994E-5</v>
      </c>
      <c r="J950">
        <v>15.866667</v>
      </c>
      <c r="K950">
        <v>-1.836E-3</v>
      </c>
      <c r="S950">
        <v>15.866667</v>
      </c>
      <c r="T950">
        <v>-2.4399999999999999E-4</v>
      </c>
    </row>
    <row r="951" spans="1:20" x14ac:dyDescent="0.25">
      <c r="A951">
        <v>15.883333</v>
      </c>
      <c r="B951">
        <v>-1.1400000000000001E-4</v>
      </c>
      <c r="J951">
        <v>15.883333</v>
      </c>
      <c r="K951">
        <v>-1.812E-3</v>
      </c>
      <c r="S951">
        <v>15.883333</v>
      </c>
      <c r="T951">
        <v>-1.3899999999999999E-4</v>
      </c>
    </row>
    <row r="952" spans="1:20" x14ac:dyDescent="0.25">
      <c r="A952">
        <v>15.9</v>
      </c>
      <c r="B952">
        <v>-1.3300000000000001E-4</v>
      </c>
      <c r="J952">
        <v>15.9</v>
      </c>
      <c r="K952">
        <v>-1.7080000000000001E-3</v>
      </c>
      <c r="S952">
        <v>15.9</v>
      </c>
      <c r="T952">
        <v>-1.13E-4</v>
      </c>
    </row>
    <row r="953" spans="1:20" x14ac:dyDescent="0.25">
      <c r="A953">
        <v>15.916667</v>
      </c>
      <c r="B953">
        <v>-4.5899999999999999E-4</v>
      </c>
      <c r="J953">
        <v>15.916667</v>
      </c>
      <c r="K953">
        <v>-2.0699999999999998E-3</v>
      </c>
      <c r="S953">
        <v>15.916667</v>
      </c>
      <c r="T953">
        <v>-2.6899999999999998E-4</v>
      </c>
    </row>
    <row r="954" spans="1:20" x14ac:dyDescent="0.25">
      <c r="A954">
        <v>15.933332999999999</v>
      </c>
      <c r="B954">
        <v>-4.1399999999999998E-4</v>
      </c>
      <c r="J954">
        <v>15.933332999999999</v>
      </c>
      <c r="K954">
        <v>-2.4919999999999999E-3</v>
      </c>
      <c r="S954">
        <v>15.933332999999999</v>
      </c>
      <c r="T954">
        <v>-7.3999999999999996E-5</v>
      </c>
    </row>
    <row r="955" spans="1:20" x14ac:dyDescent="0.25">
      <c r="A955">
        <v>15.95</v>
      </c>
      <c r="B955">
        <v>1.1E-4</v>
      </c>
      <c r="J955">
        <v>15.95</v>
      </c>
      <c r="K955">
        <v>-2.4139999999999999E-3</v>
      </c>
      <c r="S955">
        <v>15.95</v>
      </c>
      <c r="T955">
        <v>-1E-4</v>
      </c>
    </row>
    <row r="956" spans="1:20" x14ac:dyDescent="0.25">
      <c r="A956">
        <v>15.966666999999999</v>
      </c>
      <c r="B956">
        <v>3.3399999999999999E-4</v>
      </c>
      <c r="J956">
        <v>15.966666999999999</v>
      </c>
      <c r="K956">
        <v>-2.1359999999999999E-3</v>
      </c>
      <c r="S956">
        <v>15.966666999999999</v>
      </c>
      <c r="T956">
        <v>-3.2600000000000001E-4</v>
      </c>
    </row>
    <row r="957" spans="1:20" x14ac:dyDescent="0.25">
      <c r="A957">
        <v>15.983333</v>
      </c>
      <c r="B957">
        <v>5.4799999999999998E-4</v>
      </c>
      <c r="J957">
        <v>15.983333</v>
      </c>
      <c r="K957">
        <v>-1.908E-3</v>
      </c>
      <c r="S957">
        <v>15.983333</v>
      </c>
      <c r="T957">
        <v>-4.4200000000000001E-4</v>
      </c>
    </row>
    <row r="958" spans="1:20" x14ac:dyDescent="0.25">
      <c r="A958">
        <v>16</v>
      </c>
      <c r="B958">
        <v>-7.9999999999999996E-6</v>
      </c>
      <c r="J958">
        <v>16</v>
      </c>
      <c r="K958">
        <v>-2.7390000000000001E-3</v>
      </c>
      <c r="S958">
        <v>16</v>
      </c>
      <c r="T958">
        <v>-1.127E-3</v>
      </c>
    </row>
    <row r="959" spans="1:20" x14ac:dyDescent="0.25">
      <c r="A959">
        <v>16.016667000000002</v>
      </c>
      <c r="B959">
        <v>1.39E-3</v>
      </c>
      <c r="J959">
        <v>16.016667000000002</v>
      </c>
      <c r="K959">
        <v>-3.0699999999999998E-3</v>
      </c>
      <c r="S959">
        <v>16.016667000000002</v>
      </c>
      <c r="T959">
        <v>-2.0439999999999998E-3</v>
      </c>
    </row>
    <row r="960" spans="1:20" x14ac:dyDescent="0.25">
      <c r="A960">
        <v>16.033332999999999</v>
      </c>
      <c r="B960">
        <v>-8.2999999999999998E-5</v>
      </c>
      <c r="J960">
        <v>16.033332999999999</v>
      </c>
      <c r="K960">
        <v>-2.251E-3</v>
      </c>
      <c r="S960">
        <v>16.033332999999999</v>
      </c>
      <c r="T960">
        <v>-2.0110000000000002E-3</v>
      </c>
    </row>
    <row r="961" spans="1:20" x14ac:dyDescent="0.25">
      <c r="A961">
        <v>16.05</v>
      </c>
      <c r="B961">
        <v>-5.4396E-2</v>
      </c>
      <c r="J961">
        <v>16.05</v>
      </c>
      <c r="K961">
        <v>-3.9509999999999997E-3</v>
      </c>
      <c r="S961">
        <v>16.05</v>
      </c>
      <c r="T961">
        <v>-2.8679E-2</v>
      </c>
    </row>
    <row r="962" spans="1:20" x14ac:dyDescent="0.25">
      <c r="A962">
        <v>16.066666999999999</v>
      </c>
      <c r="B962">
        <v>-0.15192900000000001</v>
      </c>
      <c r="J962">
        <v>16.066666999999999</v>
      </c>
      <c r="K962">
        <v>-1.2031999999999999E-2</v>
      </c>
      <c r="S962">
        <v>16.066666999999999</v>
      </c>
      <c r="T962">
        <v>-7.6705999999999996E-2</v>
      </c>
    </row>
    <row r="963" spans="1:20" x14ac:dyDescent="0.25">
      <c r="A963">
        <v>16.083333</v>
      </c>
      <c r="B963">
        <v>-0.24274200000000001</v>
      </c>
      <c r="J963">
        <v>16.083333</v>
      </c>
      <c r="K963">
        <v>-1.9713000000000001E-2</v>
      </c>
      <c r="S963">
        <v>16.083333</v>
      </c>
      <c r="T963">
        <v>-0.123733</v>
      </c>
    </row>
    <row r="964" spans="1:20" x14ac:dyDescent="0.25">
      <c r="A964">
        <v>16.100000000000001</v>
      </c>
      <c r="B964">
        <v>-0.31914500000000001</v>
      </c>
      <c r="J964">
        <v>16.100000000000001</v>
      </c>
      <c r="K964">
        <v>-2.2733E-2</v>
      </c>
      <c r="S964">
        <v>16.100000000000001</v>
      </c>
      <c r="T964">
        <v>-0.16261999999999999</v>
      </c>
    </row>
    <row r="965" spans="1:20" x14ac:dyDescent="0.25">
      <c r="A965">
        <v>16.116667</v>
      </c>
      <c r="B965">
        <v>-0.35106500000000002</v>
      </c>
      <c r="J965">
        <v>16.116667</v>
      </c>
      <c r="K965">
        <v>-2.1984E-2</v>
      </c>
      <c r="S965">
        <v>16.116667</v>
      </c>
      <c r="T965">
        <v>-0.187748</v>
      </c>
    </row>
    <row r="966" spans="1:20" x14ac:dyDescent="0.25">
      <c r="A966">
        <v>16.133333</v>
      </c>
      <c r="B966">
        <v>-0.37120500000000001</v>
      </c>
      <c r="J966">
        <v>16.133333</v>
      </c>
      <c r="K966">
        <v>-2.0615000000000001E-2</v>
      </c>
      <c r="S966">
        <v>16.133333</v>
      </c>
      <c r="T966">
        <v>-0.19700599999999999</v>
      </c>
    </row>
    <row r="967" spans="1:20" x14ac:dyDescent="0.25">
      <c r="A967">
        <v>16.149999999999999</v>
      </c>
      <c r="B967">
        <v>-0.39576499999999998</v>
      </c>
      <c r="J967">
        <v>16.149999999999999</v>
      </c>
      <c r="K967">
        <v>-1.7125999999999999E-2</v>
      </c>
      <c r="S967">
        <v>16.149999999999999</v>
      </c>
      <c r="T967">
        <v>-0.19315399999999999</v>
      </c>
    </row>
    <row r="968" spans="1:20" x14ac:dyDescent="0.25">
      <c r="A968">
        <v>16.166667</v>
      </c>
      <c r="B968">
        <v>-0.423985</v>
      </c>
      <c r="J968">
        <v>16.166667</v>
      </c>
      <c r="K968">
        <v>-1.0475999999999999E-2</v>
      </c>
      <c r="S968">
        <v>16.166667</v>
      </c>
      <c r="T968">
        <v>-0.18338199999999999</v>
      </c>
    </row>
    <row r="969" spans="1:20" x14ac:dyDescent="0.25">
      <c r="A969">
        <v>16.183333000000001</v>
      </c>
      <c r="B969">
        <v>-0.44273499999999999</v>
      </c>
      <c r="J969">
        <v>16.183333000000001</v>
      </c>
      <c r="K969">
        <v>-3.4269999999999999E-3</v>
      </c>
      <c r="S969">
        <v>16.183333000000001</v>
      </c>
      <c r="T969">
        <v>-0.17574100000000001</v>
      </c>
    </row>
    <row r="970" spans="1:20" x14ac:dyDescent="0.25">
      <c r="A970">
        <v>16.2</v>
      </c>
      <c r="B970">
        <v>-0.43603500000000001</v>
      </c>
      <c r="J970">
        <v>16.2</v>
      </c>
      <c r="K970">
        <v>-1.1980000000000001E-3</v>
      </c>
      <c r="S970">
        <v>16.2</v>
      </c>
      <c r="T970">
        <v>-0.16932900000000001</v>
      </c>
    </row>
    <row r="971" spans="1:20" x14ac:dyDescent="0.25">
      <c r="A971">
        <v>16.216667000000001</v>
      </c>
      <c r="B971">
        <v>-0.40767199999999998</v>
      </c>
      <c r="J971">
        <v>16.216667000000001</v>
      </c>
      <c r="K971">
        <v>-1.4499999999999999E-3</v>
      </c>
      <c r="S971">
        <v>16.216667000000001</v>
      </c>
      <c r="T971">
        <v>-0.16141800000000001</v>
      </c>
    </row>
    <row r="972" spans="1:20" x14ac:dyDescent="0.25">
      <c r="A972">
        <v>16.233332999999998</v>
      </c>
      <c r="B972">
        <v>-0.36487999999999998</v>
      </c>
      <c r="J972">
        <v>16.233332999999998</v>
      </c>
      <c r="K972">
        <v>-1.652E-3</v>
      </c>
      <c r="S972">
        <v>16.233332999999998</v>
      </c>
      <c r="T972">
        <v>-0.150947</v>
      </c>
    </row>
    <row r="973" spans="1:20" x14ac:dyDescent="0.25">
      <c r="A973">
        <v>16.25</v>
      </c>
      <c r="B973">
        <v>-0.32069700000000001</v>
      </c>
      <c r="J973">
        <v>16.25</v>
      </c>
      <c r="K973">
        <v>-1.1540000000000001E-3</v>
      </c>
      <c r="S973">
        <v>16.25</v>
      </c>
      <c r="T973">
        <v>-0.139157</v>
      </c>
    </row>
    <row r="974" spans="1:20" x14ac:dyDescent="0.25">
      <c r="A974">
        <v>16.266667000000002</v>
      </c>
      <c r="B974">
        <v>-0.285385</v>
      </c>
      <c r="J974">
        <v>16.266667000000002</v>
      </c>
      <c r="K974">
        <v>-1.3960000000000001E-3</v>
      </c>
      <c r="S974">
        <v>16.266667000000002</v>
      </c>
      <c r="T974">
        <v>-0.12814600000000001</v>
      </c>
    </row>
    <row r="975" spans="1:20" x14ac:dyDescent="0.25">
      <c r="A975">
        <v>16.283332999999999</v>
      </c>
      <c r="B975">
        <v>-0.24809200000000001</v>
      </c>
      <c r="J975">
        <v>16.283332999999999</v>
      </c>
      <c r="K975">
        <v>-1.508E-3</v>
      </c>
      <c r="S975">
        <v>16.283332999999999</v>
      </c>
      <c r="T975">
        <v>-0.120475</v>
      </c>
    </row>
    <row r="976" spans="1:20" x14ac:dyDescent="0.25">
      <c r="A976">
        <v>16.3</v>
      </c>
      <c r="B976">
        <v>-0.21325</v>
      </c>
      <c r="J976">
        <v>16.3</v>
      </c>
      <c r="K976">
        <v>-1.32E-3</v>
      </c>
      <c r="S976">
        <v>16.3</v>
      </c>
      <c r="T976">
        <v>-0.109684</v>
      </c>
    </row>
    <row r="977" spans="1:20" x14ac:dyDescent="0.25">
      <c r="A977">
        <v>16.316666999999999</v>
      </c>
      <c r="B977">
        <v>-0.18860499999999999</v>
      </c>
      <c r="J977">
        <v>16.316666999999999</v>
      </c>
      <c r="K977">
        <v>-1.194E-3</v>
      </c>
      <c r="S977">
        <v>16.316666999999999</v>
      </c>
      <c r="T977">
        <v>-0.105514</v>
      </c>
    </row>
    <row r="978" spans="1:20" x14ac:dyDescent="0.25">
      <c r="A978">
        <v>16.333333</v>
      </c>
      <c r="B978">
        <v>-0.16728999999999999</v>
      </c>
      <c r="J978">
        <v>16.333333</v>
      </c>
      <c r="K978">
        <v>-1.219E-3</v>
      </c>
      <c r="S978">
        <v>16.333333</v>
      </c>
      <c r="T978">
        <v>-9.6564999999999998E-2</v>
      </c>
    </row>
    <row r="979" spans="1:20" x14ac:dyDescent="0.25">
      <c r="A979">
        <v>16.350000000000001</v>
      </c>
      <c r="B979">
        <v>-0.149785</v>
      </c>
      <c r="J979">
        <v>16.350000000000001</v>
      </c>
      <c r="K979">
        <v>-1.323E-3</v>
      </c>
      <c r="S979">
        <v>16.350000000000001</v>
      </c>
      <c r="T979">
        <v>-8.4065000000000001E-2</v>
      </c>
    </row>
    <row r="980" spans="1:20" x14ac:dyDescent="0.25">
      <c r="A980">
        <v>16.366667</v>
      </c>
      <c r="B980">
        <v>-0.13361000000000001</v>
      </c>
      <c r="J980">
        <v>16.366667</v>
      </c>
      <c r="K980">
        <v>-1.078E-3</v>
      </c>
      <c r="S980">
        <v>16.366667</v>
      </c>
      <c r="T980">
        <v>-7.5145000000000003E-2</v>
      </c>
    </row>
    <row r="981" spans="1:20" x14ac:dyDescent="0.25">
      <c r="A981">
        <v>16.383333</v>
      </c>
      <c r="B981">
        <v>-0.117495</v>
      </c>
      <c r="J981">
        <v>16.383333</v>
      </c>
      <c r="K981">
        <v>-1.1019999999999999E-3</v>
      </c>
      <c r="S981">
        <v>16.383333</v>
      </c>
      <c r="T981">
        <v>-6.9275000000000003E-2</v>
      </c>
    </row>
    <row r="982" spans="1:20" x14ac:dyDescent="0.25">
      <c r="A982">
        <v>16.399999999999999</v>
      </c>
      <c r="B982">
        <v>-0.10417</v>
      </c>
      <c r="J982">
        <v>16.399999999999999</v>
      </c>
      <c r="K982">
        <v>-1.077E-3</v>
      </c>
      <c r="S982">
        <v>16.399999999999999</v>
      </c>
      <c r="T982">
        <v>-6.3524999999999998E-2</v>
      </c>
    </row>
    <row r="983" spans="1:20" x14ac:dyDescent="0.25">
      <c r="A983">
        <v>16.416667</v>
      </c>
      <c r="B983">
        <v>-9.5752000000000004E-2</v>
      </c>
      <c r="J983">
        <v>16.416667</v>
      </c>
      <c r="K983">
        <v>-7.2499999999999995E-4</v>
      </c>
      <c r="S983">
        <v>16.416667</v>
      </c>
      <c r="T983">
        <v>-5.7475999999999999E-2</v>
      </c>
    </row>
    <row r="984" spans="1:20" x14ac:dyDescent="0.25">
      <c r="A984">
        <v>16.433333000000001</v>
      </c>
      <c r="B984">
        <v>-8.5364999999999996E-2</v>
      </c>
      <c r="J984">
        <v>16.433333000000001</v>
      </c>
      <c r="K984">
        <v>-4.5300000000000001E-4</v>
      </c>
      <c r="S984">
        <v>16.433333000000001</v>
      </c>
      <c r="T984">
        <v>-5.0567000000000001E-2</v>
      </c>
    </row>
    <row r="985" spans="1:20" x14ac:dyDescent="0.25">
      <c r="A985">
        <v>16.45</v>
      </c>
      <c r="B985">
        <v>-7.4338000000000001E-2</v>
      </c>
      <c r="J985">
        <v>16.45</v>
      </c>
      <c r="K985">
        <v>-2.81E-4</v>
      </c>
      <c r="S985">
        <v>16.45</v>
      </c>
      <c r="T985">
        <v>-4.8348000000000002E-2</v>
      </c>
    </row>
    <row r="986" spans="1:20" x14ac:dyDescent="0.25">
      <c r="A986">
        <v>16.466667000000001</v>
      </c>
      <c r="B986">
        <v>-6.8801000000000001E-2</v>
      </c>
      <c r="J986">
        <v>16.466667000000001</v>
      </c>
      <c r="K986">
        <v>-3.79E-4</v>
      </c>
      <c r="S986">
        <v>16.466667000000001</v>
      </c>
      <c r="T986">
        <v>-4.4138999999999998E-2</v>
      </c>
    </row>
    <row r="987" spans="1:20" x14ac:dyDescent="0.25">
      <c r="A987">
        <v>16.483332999999998</v>
      </c>
      <c r="B987">
        <v>-6.3153000000000001E-2</v>
      </c>
      <c r="J987">
        <v>16.483332999999998</v>
      </c>
      <c r="K987">
        <v>-1.2799999999999999E-4</v>
      </c>
      <c r="S987">
        <v>16.483332999999998</v>
      </c>
      <c r="T987">
        <v>-3.986E-2</v>
      </c>
    </row>
    <row r="988" spans="1:20" x14ac:dyDescent="0.25">
      <c r="A988">
        <v>16.5</v>
      </c>
      <c r="B988">
        <v>-5.5946000000000003E-2</v>
      </c>
      <c r="J988">
        <v>16.5</v>
      </c>
      <c r="K988">
        <v>1.64E-4</v>
      </c>
      <c r="S988">
        <v>16.5</v>
      </c>
      <c r="T988">
        <v>-3.7371000000000001E-2</v>
      </c>
    </row>
    <row r="989" spans="1:20" x14ac:dyDescent="0.25">
      <c r="A989">
        <v>16.516667000000002</v>
      </c>
      <c r="B989">
        <v>-4.7257E-2</v>
      </c>
      <c r="J989">
        <v>16.516667000000002</v>
      </c>
      <c r="K989">
        <v>1.01E-4</v>
      </c>
      <c r="S989">
        <v>16.516667000000002</v>
      </c>
      <c r="T989">
        <v>-3.4832000000000002E-2</v>
      </c>
    </row>
    <row r="990" spans="1:20" x14ac:dyDescent="0.25">
      <c r="A990">
        <v>16.533332999999999</v>
      </c>
      <c r="B990">
        <v>-4.4027999999999998E-2</v>
      </c>
      <c r="J990">
        <v>16.533332999999999</v>
      </c>
      <c r="K990">
        <v>1.9799999999999999E-4</v>
      </c>
      <c r="S990">
        <v>16.533332999999999</v>
      </c>
      <c r="T990">
        <v>-3.2564000000000003E-2</v>
      </c>
    </row>
    <row r="991" spans="1:20" x14ac:dyDescent="0.25">
      <c r="A991">
        <v>16.55</v>
      </c>
      <c r="B991">
        <v>-3.7597999999999999E-2</v>
      </c>
      <c r="J991">
        <v>16.55</v>
      </c>
      <c r="K991">
        <v>2.1499999999999999E-4</v>
      </c>
      <c r="S991">
        <v>16.55</v>
      </c>
      <c r="T991">
        <v>-2.9964999999999999E-2</v>
      </c>
    </row>
    <row r="992" spans="1:20" x14ac:dyDescent="0.25">
      <c r="A992">
        <v>16.566666999999999</v>
      </c>
      <c r="B992">
        <v>-3.3968999999999999E-2</v>
      </c>
      <c r="J992">
        <v>16.566666999999999</v>
      </c>
      <c r="K992">
        <v>2.6200000000000003E-4</v>
      </c>
      <c r="S992">
        <v>16.566666999999999</v>
      </c>
      <c r="T992">
        <v>-2.7427E-2</v>
      </c>
    </row>
    <row r="993" spans="1:20" x14ac:dyDescent="0.25">
      <c r="A993">
        <v>16.583333</v>
      </c>
      <c r="B993">
        <v>-3.2980000000000002E-2</v>
      </c>
      <c r="J993">
        <v>16.583333</v>
      </c>
      <c r="K993">
        <v>2.5900000000000001E-4</v>
      </c>
      <c r="S993">
        <v>16.583333</v>
      </c>
      <c r="T993">
        <v>-2.3838999999999999E-2</v>
      </c>
    </row>
    <row r="994" spans="1:20" x14ac:dyDescent="0.25">
      <c r="A994">
        <v>16.600000000000001</v>
      </c>
      <c r="B994">
        <v>-2.9090000000000001E-2</v>
      </c>
      <c r="J994">
        <v>16.600000000000001</v>
      </c>
      <c r="K994">
        <v>-9.3999999999999994E-5</v>
      </c>
      <c r="S994">
        <v>16.600000000000001</v>
      </c>
      <c r="T994">
        <v>-1.9E-2</v>
      </c>
    </row>
    <row r="995" spans="1:20" x14ac:dyDescent="0.25">
      <c r="A995">
        <v>16.616667</v>
      </c>
      <c r="B995">
        <v>-2.4659E-2</v>
      </c>
      <c r="J995">
        <v>16.616667</v>
      </c>
      <c r="K995">
        <v>-1.13E-4</v>
      </c>
      <c r="S995">
        <v>16.616667</v>
      </c>
      <c r="T995">
        <v>-1.7902000000000001E-2</v>
      </c>
    </row>
    <row r="996" spans="1:20" x14ac:dyDescent="0.25">
      <c r="A996">
        <v>16.633333</v>
      </c>
      <c r="B996">
        <v>-2.4308E-2</v>
      </c>
      <c r="J996">
        <v>16.633333</v>
      </c>
      <c r="K996">
        <v>-3.0000000000000001E-6</v>
      </c>
      <c r="S996">
        <v>16.633333</v>
      </c>
      <c r="T996">
        <v>-1.6094000000000001E-2</v>
      </c>
    </row>
    <row r="997" spans="1:20" x14ac:dyDescent="0.25">
      <c r="A997">
        <v>16.649999999999999</v>
      </c>
      <c r="B997">
        <v>-2.3876999999999999E-2</v>
      </c>
      <c r="J997">
        <v>16.649999999999999</v>
      </c>
      <c r="K997">
        <v>1.2799999999999999E-4</v>
      </c>
      <c r="S997">
        <v>16.649999999999999</v>
      </c>
      <c r="T997">
        <v>-1.5247E-2</v>
      </c>
    </row>
    <row r="998" spans="1:20" x14ac:dyDescent="0.25">
      <c r="A998">
        <v>16.666667</v>
      </c>
      <c r="B998">
        <v>-2.3134999999999999E-2</v>
      </c>
      <c r="J998">
        <v>16.666667</v>
      </c>
      <c r="K998">
        <v>3.79E-4</v>
      </c>
      <c r="S998">
        <v>16.666667</v>
      </c>
      <c r="T998">
        <v>-1.4359E-2</v>
      </c>
    </row>
    <row r="999" spans="1:20" x14ac:dyDescent="0.25">
      <c r="A999">
        <v>16.683333000000001</v>
      </c>
      <c r="B999">
        <v>-1.8083999999999999E-2</v>
      </c>
      <c r="J999">
        <v>16.683333000000001</v>
      </c>
      <c r="K999">
        <v>5.4000000000000001E-4</v>
      </c>
      <c r="S999">
        <v>16.683333000000001</v>
      </c>
      <c r="T999">
        <v>-1.3231E-2</v>
      </c>
    </row>
    <row r="1000" spans="1:20" x14ac:dyDescent="0.25">
      <c r="A1000">
        <v>16.7</v>
      </c>
      <c r="B1000">
        <v>-1.5403E-2</v>
      </c>
      <c r="J1000">
        <v>16.7</v>
      </c>
      <c r="K1000">
        <v>4.2099999999999999E-4</v>
      </c>
      <c r="S1000">
        <v>16.7</v>
      </c>
      <c r="T1000">
        <v>-1.2193000000000001E-2</v>
      </c>
    </row>
    <row r="1001" spans="1:20" x14ac:dyDescent="0.25">
      <c r="A1001">
        <v>16.716667000000001</v>
      </c>
      <c r="B1001">
        <v>-1.417E-2</v>
      </c>
      <c r="J1001">
        <v>16.716667000000001</v>
      </c>
      <c r="K1001">
        <v>4.9399999999999997E-4</v>
      </c>
      <c r="S1001">
        <v>16.716667000000001</v>
      </c>
      <c r="T1001">
        <v>-1.1004999999999999E-2</v>
      </c>
    </row>
    <row r="1002" spans="1:20" x14ac:dyDescent="0.25">
      <c r="A1002">
        <v>16.733332999999998</v>
      </c>
      <c r="B1002">
        <v>-1.2727E-2</v>
      </c>
      <c r="J1002">
        <v>16.733332999999998</v>
      </c>
      <c r="K1002">
        <v>1.8699999999999999E-4</v>
      </c>
      <c r="S1002">
        <v>16.733332999999998</v>
      </c>
      <c r="T1002">
        <v>-1.0088E-2</v>
      </c>
    </row>
    <row r="1003" spans="1:20" x14ac:dyDescent="0.25">
      <c r="A1003">
        <v>16.75</v>
      </c>
      <c r="B1003">
        <v>-1.1584000000000001E-2</v>
      </c>
      <c r="J1003">
        <v>16.75</v>
      </c>
      <c r="K1003">
        <v>2.0999999999999999E-5</v>
      </c>
      <c r="S1003">
        <v>16.75</v>
      </c>
      <c r="T1003">
        <v>-9.4900000000000002E-3</v>
      </c>
    </row>
    <row r="1004" spans="1:20" x14ac:dyDescent="0.25">
      <c r="A1004">
        <v>16.766667000000002</v>
      </c>
      <c r="B1004">
        <v>-1.0291E-2</v>
      </c>
      <c r="J1004">
        <v>16.766667000000002</v>
      </c>
      <c r="K1004">
        <v>-2.4600000000000002E-4</v>
      </c>
      <c r="S1004">
        <v>16.766667000000002</v>
      </c>
      <c r="T1004">
        <v>-9.1330000000000005E-3</v>
      </c>
    </row>
    <row r="1005" spans="1:20" x14ac:dyDescent="0.25">
      <c r="A1005">
        <v>16.783332999999999</v>
      </c>
      <c r="B1005">
        <v>-9.1979999999999996E-3</v>
      </c>
      <c r="J1005">
        <v>16.783332999999999</v>
      </c>
      <c r="K1005">
        <v>-2.02E-4</v>
      </c>
      <c r="S1005">
        <v>16.783332999999999</v>
      </c>
      <c r="T1005">
        <v>-8.2749999999999994E-3</v>
      </c>
    </row>
    <row r="1006" spans="1:20" x14ac:dyDescent="0.25">
      <c r="A1006">
        <v>16.8</v>
      </c>
      <c r="B1006">
        <v>-8.2150000000000001E-3</v>
      </c>
      <c r="J1006">
        <v>16.8</v>
      </c>
      <c r="K1006">
        <v>1.01E-4</v>
      </c>
      <c r="S1006">
        <v>16.8</v>
      </c>
      <c r="T1006">
        <v>-7.6579999999999999E-3</v>
      </c>
    </row>
    <row r="1007" spans="1:20" x14ac:dyDescent="0.25">
      <c r="A1007">
        <v>16.816666999999999</v>
      </c>
      <c r="B1007">
        <v>-7.1009999999999997E-3</v>
      </c>
      <c r="J1007">
        <v>16.816666999999999</v>
      </c>
      <c r="K1007">
        <v>3.3500000000000001E-4</v>
      </c>
      <c r="S1007">
        <v>16.816666999999999</v>
      </c>
      <c r="T1007">
        <v>-7.3109999999999998E-3</v>
      </c>
    </row>
    <row r="1008" spans="1:20" x14ac:dyDescent="0.25">
      <c r="A1008">
        <v>16.833333</v>
      </c>
      <c r="B1008">
        <v>-6.3160000000000004E-3</v>
      </c>
      <c r="J1008">
        <v>16.833333</v>
      </c>
      <c r="K1008">
        <v>1.1E-4</v>
      </c>
      <c r="S1008">
        <v>16.833333</v>
      </c>
      <c r="T1008">
        <v>-6.8329999999999997E-3</v>
      </c>
    </row>
    <row r="1009" spans="1:20" x14ac:dyDescent="0.25">
      <c r="A1009">
        <v>16.850000000000001</v>
      </c>
      <c r="B1009">
        <v>-6.0619999999999997E-3</v>
      </c>
      <c r="J1009">
        <v>16.850000000000001</v>
      </c>
      <c r="K1009">
        <v>6.3999999999999997E-5</v>
      </c>
      <c r="S1009">
        <v>16.850000000000001</v>
      </c>
      <c r="T1009">
        <v>-6.1760000000000001E-3</v>
      </c>
    </row>
    <row r="1010" spans="1:20" x14ac:dyDescent="0.25">
      <c r="A1010">
        <v>16.866667</v>
      </c>
      <c r="B1010">
        <v>-5.8069999999999997E-3</v>
      </c>
      <c r="J1010">
        <v>16.866667</v>
      </c>
      <c r="K1010">
        <v>1.5899999999999999E-4</v>
      </c>
      <c r="S1010">
        <v>16.866667</v>
      </c>
      <c r="T1010">
        <v>-6.1390000000000004E-3</v>
      </c>
    </row>
    <row r="1011" spans="1:20" x14ac:dyDescent="0.25">
      <c r="A1011">
        <v>16.883333</v>
      </c>
      <c r="B1011">
        <v>-5.1929999999999997E-3</v>
      </c>
      <c r="J1011">
        <v>16.883333</v>
      </c>
      <c r="K1011">
        <v>8.2999999999999998E-5</v>
      </c>
      <c r="S1011">
        <v>16.883333</v>
      </c>
      <c r="T1011">
        <v>-5.8919999999999997E-3</v>
      </c>
    </row>
    <row r="1012" spans="1:20" x14ac:dyDescent="0.25">
      <c r="A1012">
        <v>16.899999999999999</v>
      </c>
      <c r="B1012">
        <v>-4.7280000000000004E-3</v>
      </c>
      <c r="J1012">
        <v>16.899999999999999</v>
      </c>
      <c r="K1012">
        <v>-1.12E-4</v>
      </c>
      <c r="S1012">
        <v>16.899999999999999</v>
      </c>
      <c r="T1012">
        <v>-5.7239999999999999E-3</v>
      </c>
    </row>
    <row r="1013" spans="1:20" x14ac:dyDescent="0.25">
      <c r="A1013">
        <v>16.916667</v>
      </c>
      <c r="B1013">
        <v>-4.4130000000000003E-3</v>
      </c>
      <c r="J1013">
        <v>16.916667</v>
      </c>
      <c r="K1013">
        <v>-1.5799999999999999E-4</v>
      </c>
      <c r="S1013">
        <v>16.916667</v>
      </c>
      <c r="T1013">
        <v>-5.2170000000000003E-3</v>
      </c>
    </row>
    <row r="1014" spans="1:20" x14ac:dyDescent="0.25">
      <c r="A1014">
        <v>16.933333000000001</v>
      </c>
      <c r="B1014">
        <v>-4.2269999999999999E-3</v>
      </c>
      <c r="J1014">
        <v>16.933333000000001</v>
      </c>
      <c r="K1014">
        <v>-2.5399999999999999E-4</v>
      </c>
      <c r="S1014">
        <v>16.933333000000001</v>
      </c>
      <c r="T1014">
        <v>-4.7699999999999999E-3</v>
      </c>
    </row>
    <row r="1015" spans="1:20" x14ac:dyDescent="0.25">
      <c r="A1015">
        <v>16.95</v>
      </c>
      <c r="B1015">
        <v>-3.8110000000000002E-3</v>
      </c>
      <c r="J1015">
        <v>16.95</v>
      </c>
      <c r="K1015">
        <v>-6.4000000000000005E-4</v>
      </c>
      <c r="S1015">
        <v>16.95</v>
      </c>
      <c r="T1015">
        <v>-4.463E-3</v>
      </c>
    </row>
    <row r="1016" spans="1:20" x14ac:dyDescent="0.25">
      <c r="A1016">
        <v>16.966667000000001</v>
      </c>
      <c r="B1016">
        <v>-3.545E-3</v>
      </c>
      <c r="J1016">
        <v>16.966667000000001</v>
      </c>
      <c r="K1016">
        <v>-1.016E-3</v>
      </c>
      <c r="S1016">
        <v>16.966667000000001</v>
      </c>
      <c r="T1016">
        <v>-4.3359999999999996E-3</v>
      </c>
    </row>
    <row r="1017" spans="1:20" x14ac:dyDescent="0.25">
      <c r="A1017">
        <v>16.983332999999998</v>
      </c>
      <c r="B1017">
        <v>-3.4190000000000002E-3</v>
      </c>
      <c r="J1017">
        <v>16.983332999999998</v>
      </c>
      <c r="K1017">
        <v>-8.7200000000000005E-4</v>
      </c>
      <c r="S1017">
        <v>16.983332999999998</v>
      </c>
      <c r="T1017">
        <v>-4.4190000000000002E-3</v>
      </c>
    </row>
    <row r="1018" spans="1:20" x14ac:dyDescent="0.25">
      <c r="A1018">
        <v>17</v>
      </c>
      <c r="B1018">
        <v>-3.323E-3</v>
      </c>
      <c r="J1018">
        <v>17</v>
      </c>
      <c r="K1018">
        <v>-1.139E-3</v>
      </c>
      <c r="S1018">
        <v>17</v>
      </c>
      <c r="T1018">
        <v>-4.2220000000000001E-3</v>
      </c>
    </row>
    <row r="1019" spans="1:20" x14ac:dyDescent="0.25">
      <c r="A1019">
        <v>17.016667000000002</v>
      </c>
      <c r="B1019">
        <v>-3.2560000000000002E-3</v>
      </c>
      <c r="J1019">
        <v>17.016667000000002</v>
      </c>
      <c r="K1019">
        <v>-1.9959999999999999E-3</v>
      </c>
      <c r="S1019">
        <v>17.016667000000002</v>
      </c>
      <c r="T1019">
        <v>-3.6449999999999998E-3</v>
      </c>
    </row>
    <row r="1020" spans="1:20" x14ac:dyDescent="0.25">
      <c r="A1020">
        <v>17.033332999999999</v>
      </c>
      <c r="B1020">
        <v>-3.4090000000000001E-3</v>
      </c>
      <c r="J1020">
        <v>17.033332999999999</v>
      </c>
      <c r="K1020">
        <v>-2.0839999999999999E-3</v>
      </c>
      <c r="S1020">
        <v>17.033332999999999</v>
      </c>
      <c r="T1020">
        <v>-3.418E-3</v>
      </c>
    </row>
    <row r="1021" spans="1:20" x14ac:dyDescent="0.25">
      <c r="A1021">
        <v>17.05</v>
      </c>
      <c r="B1021">
        <v>-3.3219999999999999E-3</v>
      </c>
      <c r="J1021">
        <v>17.05</v>
      </c>
      <c r="K1021">
        <v>-1.872E-3</v>
      </c>
      <c r="S1021">
        <v>17.05</v>
      </c>
      <c r="T1021">
        <v>-3.5209999999999998E-3</v>
      </c>
    </row>
    <row r="1022" spans="1:20" x14ac:dyDescent="0.25">
      <c r="A1022">
        <v>17.066666999999999</v>
      </c>
      <c r="B1022">
        <v>-3.235E-3</v>
      </c>
      <c r="J1022">
        <v>17.066666999999999</v>
      </c>
      <c r="K1022">
        <v>-1.5790000000000001E-3</v>
      </c>
      <c r="S1022">
        <v>17.066666999999999</v>
      </c>
      <c r="T1022">
        <v>-2.9429999999999999E-3</v>
      </c>
    </row>
    <row r="1023" spans="1:20" x14ac:dyDescent="0.25">
      <c r="A1023">
        <v>17.083333</v>
      </c>
      <c r="B1023">
        <v>-3.068E-3</v>
      </c>
      <c r="J1023">
        <v>17.083333</v>
      </c>
      <c r="K1023">
        <v>-1.7669999999999999E-3</v>
      </c>
      <c r="S1023">
        <v>17.083333</v>
      </c>
      <c r="T1023">
        <v>-2.516E-3</v>
      </c>
    </row>
    <row r="1024" spans="1:20" x14ac:dyDescent="0.25">
      <c r="A1024">
        <v>17.100000000000001</v>
      </c>
      <c r="B1024">
        <v>-3.4610000000000001E-3</v>
      </c>
      <c r="J1024">
        <v>17.100000000000001</v>
      </c>
      <c r="K1024">
        <v>-2.1749999999999999E-3</v>
      </c>
      <c r="S1024">
        <v>17.100000000000001</v>
      </c>
      <c r="T1024">
        <v>-1.9589999999999998E-3</v>
      </c>
    </row>
    <row r="1025" spans="1:20" x14ac:dyDescent="0.25">
      <c r="A1025">
        <v>17.116667</v>
      </c>
      <c r="B1025">
        <v>-3.2629999999999998E-3</v>
      </c>
      <c r="J1025">
        <v>17.116667</v>
      </c>
      <c r="K1025">
        <v>-2.892E-3</v>
      </c>
      <c r="S1025">
        <v>17.116667</v>
      </c>
      <c r="T1025">
        <v>-1.6019999999999999E-3</v>
      </c>
    </row>
    <row r="1026" spans="1:20" x14ac:dyDescent="0.25">
      <c r="A1026">
        <v>17.133333</v>
      </c>
      <c r="B1026">
        <v>-3.0950000000000001E-3</v>
      </c>
      <c r="J1026">
        <v>17.133333</v>
      </c>
      <c r="K1026">
        <v>-2.9199999999999999E-3</v>
      </c>
      <c r="S1026">
        <v>17.133333</v>
      </c>
      <c r="T1026">
        <v>-1.4649999999999999E-3</v>
      </c>
    </row>
    <row r="1027" spans="1:20" x14ac:dyDescent="0.25">
      <c r="A1027">
        <v>17.149999999999999</v>
      </c>
      <c r="B1027">
        <v>-3.117E-3</v>
      </c>
      <c r="J1027">
        <v>17.149999999999999</v>
      </c>
      <c r="K1027">
        <v>-2.637E-3</v>
      </c>
      <c r="S1027">
        <v>17.149999999999999</v>
      </c>
      <c r="T1027">
        <v>-1.578E-3</v>
      </c>
    </row>
    <row r="1028" spans="1:20" x14ac:dyDescent="0.25">
      <c r="A1028">
        <v>17.166667</v>
      </c>
      <c r="B1028">
        <v>-2.679E-3</v>
      </c>
      <c r="J1028">
        <v>17.166667</v>
      </c>
      <c r="K1028">
        <v>-2.284E-3</v>
      </c>
      <c r="S1028">
        <v>17.166667</v>
      </c>
      <c r="T1028">
        <v>-1.47E-3</v>
      </c>
    </row>
    <row r="1029" spans="1:20" x14ac:dyDescent="0.25">
      <c r="A1029">
        <v>17.183333000000001</v>
      </c>
      <c r="B1029">
        <v>-2.3210000000000001E-3</v>
      </c>
      <c r="J1029">
        <v>17.183333000000001</v>
      </c>
      <c r="K1029">
        <v>-2.0019999999999999E-3</v>
      </c>
      <c r="S1029">
        <v>17.183333000000001</v>
      </c>
      <c r="T1029">
        <v>-1.2030000000000001E-3</v>
      </c>
    </row>
    <row r="1030" spans="1:20" x14ac:dyDescent="0.25">
      <c r="A1030">
        <v>17.2</v>
      </c>
      <c r="B1030">
        <v>-1.9629999999999999E-3</v>
      </c>
      <c r="J1030">
        <v>17.2</v>
      </c>
      <c r="K1030">
        <v>-1.5989999999999999E-3</v>
      </c>
      <c r="S1030">
        <v>17.2</v>
      </c>
      <c r="T1030">
        <v>-6.2600000000000004E-4</v>
      </c>
    </row>
    <row r="1031" spans="1:20" x14ac:dyDescent="0.25">
      <c r="A1031">
        <v>17.216667000000001</v>
      </c>
      <c r="B1031">
        <v>-1.804E-3</v>
      </c>
      <c r="J1031">
        <v>17.216667000000001</v>
      </c>
      <c r="K1031">
        <v>-8.1899999999999996E-4</v>
      </c>
      <c r="S1031">
        <v>17.216667000000001</v>
      </c>
      <c r="T1031">
        <v>-5.5900000000000004E-4</v>
      </c>
    </row>
    <row r="1032" spans="1:20" x14ac:dyDescent="0.25">
      <c r="A1032">
        <v>17.233332999999998</v>
      </c>
      <c r="B1032">
        <v>-1.6850000000000001E-3</v>
      </c>
      <c r="J1032">
        <v>17.233332999999998</v>
      </c>
      <c r="K1032">
        <v>-2.4899999999999998E-4</v>
      </c>
      <c r="S1032">
        <v>17.233332999999998</v>
      </c>
      <c r="T1032">
        <v>-6.3100000000000005E-4</v>
      </c>
    </row>
    <row r="1033" spans="1:20" x14ac:dyDescent="0.25">
      <c r="A1033">
        <v>17.25</v>
      </c>
      <c r="B1033">
        <v>-1.946E-3</v>
      </c>
      <c r="J1033">
        <v>17.25</v>
      </c>
      <c r="K1033">
        <v>2.31E-4</v>
      </c>
      <c r="S1033">
        <v>17.25</v>
      </c>
      <c r="T1033">
        <v>-3.5399999999999999E-4</v>
      </c>
    </row>
    <row r="1034" spans="1:20" x14ac:dyDescent="0.25">
      <c r="A1034">
        <v>17.266667000000002</v>
      </c>
      <c r="B1034">
        <v>-2.1870000000000001E-3</v>
      </c>
      <c r="J1034">
        <v>17.266667000000002</v>
      </c>
      <c r="K1034">
        <v>5.71E-4</v>
      </c>
      <c r="S1034">
        <v>17.266667000000002</v>
      </c>
      <c r="T1034">
        <v>-2.5999999999999998E-5</v>
      </c>
    </row>
    <row r="1035" spans="1:20" x14ac:dyDescent="0.25">
      <c r="A1035">
        <v>17.283332999999999</v>
      </c>
      <c r="B1035">
        <v>-2.1979999999999999E-3</v>
      </c>
      <c r="J1035">
        <v>17.283332999999999</v>
      </c>
      <c r="K1035">
        <v>8.5099999999999998E-4</v>
      </c>
      <c r="S1035">
        <v>17.283332999999999</v>
      </c>
      <c r="T1035">
        <v>5.1099999999999995E-4</v>
      </c>
    </row>
    <row r="1036" spans="1:20" x14ac:dyDescent="0.25">
      <c r="A1036">
        <v>17.3</v>
      </c>
      <c r="B1036">
        <v>-1.8E-3</v>
      </c>
      <c r="J1036">
        <v>17.3</v>
      </c>
      <c r="K1036">
        <v>1.031E-3</v>
      </c>
      <c r="S1036">
        <v>17.3</v>
      </c>
      <c r="T1036">
        <v>4.5899999999999999E-4</v>
      </c>
    </row>
    <row r="1037" spans="1:20" x14ac:dyDescent="0.25">
      <c r="A1037">
        <v>17.316666999999999</v>
      </c>
      <c r="B1037">
        <v>-1.48E-3</v>
      </c>
      <c r="J1037">
        <v>17.316666999999999</v>
      </c>
      <c r="K1037">
        <v>1.178E-3</v>
      </c>
      <c r="S1037">
        <v>17.316666999999999</v>
      </c>
      <c r="T1037">
        <v>3.0699999999999998E-4</v>
      </c>
    </row>
    <row r="1038" spans="1:20" x14ac:dyDescent="0.25">
      <c r="A1038">
        <v>17.333333</v>
      </c>
      <c r="B1038">
        <v>-1.73E-3</v>
      </c>
      <c r="J1038">
        <v>17.333333</v>
      </c>
      <c r="K1038">
        <v>1.426E-3</v>
      </c>
      <c r="S1038">
        <v>17.333333</v>
      </c>
      <c r="T1038">
        <v>-2.5999999999999998E-5</v>
      </c>
    </row>
    <row r="1039" spans="1:20" x14ac:dyDescent="0.25">
      <c r="A1039">
        <v>17.350000000000001</v>
      </c>
      <c r="B1039">
        <v>-1.5009999999999999E-3</v>
      </c>
      <c r="J1039">
        <v>17.350000000000001</v>
      </c>
      <c r="K1039">
        <v>1.9629999999999999E-3</v>
      </c>
      <c r="S1039">
        <v>17.350000000000001</v>
      </c>
      <c r="T1039">
        <v>1.22E-4</v>
      </c>
    </row>
    <row r="1040" spans="1:20" x14ac:dyDescent="0.25">
      <c r="A1040">
        <v>17.366667</v>
      </c>
      <c r="B1040">
        <v>-1.601E-3</v>
      </c>
      <c r="J1040">
        <v>17.366667</v>
      </c>
      <c r="K1040">
        <v>2.2209999999999999E-3</v>
      </c>
      <c r="S1040">
        <v>17.366667</v>
      </c>
      <c r="T1040">
        <v>2.0000000000000001E-4</v>
      </c>
    </row>
    <row r="1041" spans="1:20" x14ac:dyDescent="0.25">
      <c r="A1041">
        <v>17.383333</v>
      </c>
      <c r="B1041">
        <v>-1.702E-3</v>
      </c>
      <c r="J1041">
        <v>17.383333</v>
      </c>
      <c r="K1041">
        <v>2.2390000000000001E-3</v>
      </c>
      <c r="S1041">
        <v>17.383333</v>
      </c>
      <c r="T1041">
        <v>2.6800000000000001E-4</v>
      </c>
    </row>
    <row r="1042" spans="1:20" x14ac:dyDescent="0.25">
      <c r="A1042">
        <v>17.399999999999999</v>
      </c>
      <c r="B1042">
        <v>-1.482E-3</v>
      </c>
      <c r="J1042">
        <v>17.399999999999999</v>
      </c>
      <c r="K1042">
        <v>2.1059999999999998E-3</v>
      </c>
      <c r="S1042">
        <v>17.399999999999999</v>
      </c>
      <c r="T1042">
        <v>1.9599999999999999E-4</v>
      </c>
    </row>
    <row r="1043" spans="1:20" x14ac:dyDescent="0.25">
      <c r="A1043">
        <v>17.416667</v>
      </c>
      <c r="B1043">
        <v>-1.722E-3</v>
      </c>
      <c r="J1043">
        <v>17.416667</v>
      </c>
      <c r="K1043">
        <v>2.5379999999999999E-3</v>
      </c>
      <c r="S1043">
        <v>17.416667</v>
      </c>
      <c r="T1043">
        <v>-4.6E-5</v>
      </c>
    </row>
    <row r="1044" spans="1:20" x14ac:dyDescent="0.25">
      <c r="A1044">
        <v>17.433333000000001</v>
      </c>
      <c r="B1044">
        <v>-1.9319999999999999E-3</v>
      </c>
      <c r="J1044">
        <v>17.433333000000001</v>
      </c>
      <c r="K1044">
        <v>2.8010000000000001E-3</v>
      </c>
      <c r="S1044">
        <v>17.433333000000001</v>
      </c>
      <c r="T1044">
        <v>-3.0699999999999998E-4</v>
      </c>
    </row>
    <row r="1045" spans="1:20" x14ac:dyDescent="0.25">
      <c r="A1045">
        <v>17.45</v>
      </c>
      <c r="B1045">
        <v>-1.702E-3</v>
      </c>
      <c r="J1045">
        <v>17.45</v>
      </c>
      <c r="K1045">
        <v>2.5839999999999999E-3</v>
      </c>
      <c r="S1045">
        <v>17.45</v>
      </c>
      <c r="T1045">
        <v>-2.6899999999999998E-4</v>
      </c>
    </row>
    <row r="1046" spans="1:20" x14ac:dyDescent="0.25">
      <c r="A1046">
        <v>17.466667000000001</v>
      </c>
      <c r="B1046">
        <v>-1.3320000000000001E-3</v>
      </c>
      <c r="J1046">
        <v>17.466667000000001</v>
      </c>
      <c r="K1046">
        <v>2.6069999999999999E-3</v>
      </c>
      <c r="S1046">
        <v>17.466667000000001</v>
      </c>
      <c r="T1046">
        <v>-8.1000000000000004E-5</v>
      </c>
    </row>
    <row r="1047" spans="1:20" x14ac:dyDescent="0.25">
      <c r="A1047">
        <v>17.483332999999998</v>
      </c>
      <c r="B1047">
        <v>-1.1019999999999999E-3</v>
      </c>
      <c r="J1047">
        <v>17.483332999999998</v>
      </c>
      <c r="K1047">
        <v>2.3999999999999998E-3</v>
      </c>
      <c r="S1047">
        <v>17.483332999999998</v>
      </c>
      <c r="T1047">
        <v>2.8E-5</v>
      </c>
    </row>
    <row r="1048" spans="1:20" x14ac:dyDescent="0.25">
      <c r="A1048">
        <v>17.5</v>
      </c>
      <c r="B1048">
        <v>-7.0200000000000004E-4</v>
      </c>
      <c r="J1048">
        <v>17.5</v>
      </c>
      <c r="K1048">
        <v>2.1429999999999999E-3</v>
      </c>
      <c r="S1048">
        <v>17.5</v>
      </c>
      <c r="T1048">
        <v>-1.4E-5</v>
      </c>
    </row>
    <row r="1049" spans="1:20" x14ac:dyDescent="0.25">
      <c r="A1049">
        <v>17.516667000000002</v>
      </c>
      <c r="B1049">
        <v>-4.4200000000000001E-4</v>
      </c>
      <c r="J1049">
        <v>17.516667000000002</v>
      </c>
      <c r="K1049">
        <v>2.2309999999999999E-3</v>
      </c>
      <c r="S1049">
        <v>17.516667000000002</v>
      </c>
      <c r="T1049">
        <v>-1.55E-4</v>
      </c>
    </row>
    <row r="1050" spans="1:20" x14ac:dyDescent="0.25">
      <c r="A1050">
        <v>17.533332999999999</v>
      </c>
      <c r="B1050">
        <v>-1.1E-5</v>
      </c>
      <c r="J1050">
        <v>17.533332999999999</v>
      </c>
      <c r="K1050">
        <v>1.792E-3</v>
      </c>
      <c r="S1050">
        <v>17.533332999999999</v>
      </c>
      <c r="T1050">
        <v>1.0399999999999999E-4</v>
      </c>
    </row>
    <row r="1051" spans="1:20" x14ac:dyDescent="0.25">
      <c r="A1051">
        <v>17.55</v>
      </c>
      <c r="B1051">
        <v>3.39E-4</v>
      </c>
      <c r="J1051">
        <v>17.55</v>
      </c>
      <c r="K1051">
        <v>1.763E-3</v>
      </c>
      <c r="S1051">
        <v>17.55</v>
      </c>
      <c r="T1051">
        <v>1.03E-4</v>
      </c>
    </row>
    <row r="1052" spans="1:20" x14ac:dyDescent="0.25">
      <c r="A1052">
        <v>17.566666999999999</v>
      </c>
      <c r="B1052">
        <v>7.8999999999999996E-5</v>
      </c>
      <c r="J1052">
        <v>17.566666999999999</v>
      </c>
      <c r="K1052">
        <v>2.464E-3</v>
      </c>
      <c r="S1052">
        <v>17.566666999999999</v>
      </c>
      <c r="T1052">
        <v>-3.8000000000000002E-5</v>
      </c>
    </row>
    <row r="1053" spans="1:20" x14ac:dyDescent="0.25">
      <c r="A1053">
        <v>17.583333</v>
      </c>
      <c r="B1053">
        <v>1.3999999999999999E-4</v>
      </c>
      <c r="J1053">
        <v>17.583333</v>
      </c>
      <c r="K1053">
        <v>2.5950000000000001E-3</v>
      </c>
      <c r="S1053">
        <v>17.583333</v>
      </c>
      <c r="T1053">
        <v>-3.9899999999999999E-4</v>
      </c>
    </row>
    <row r="1054" spans="1:20" x14ac:dyDescent="0.25">
      <c r="A1054">
        <v>17.600000000000001</v>
      </c>
      <c r="B1054">
        <v>2.5000000000000001E-4</v>
      </c>
      <c r="J1054">
        <v>17.600000000000001</v>
      </c>
      <c r="K1054">
        <v>2.0760000000000002E-3</v>
      </c>
      <c r="S1054">
        <v>17.600000000000001</v>
      </c>
      <c r="T1054">
        <v>-1.2E-4</v>
      </c>
    </row>
    <row r="1055" spans="1:20" x14ac:dyDescent="0.25">
      <c r="A1055">
        <v>17.616667</v>
      </c>
      <c r="B1055">
        <v>5.1999999999999995E-4</v>
      </c>
      <c r="J1055">
        <v>17.616667</v>
      </c>
      <c r="K1055">
        <v>1.539E-3</v>
      </c>
      <c r="S1055">
        <v>17.616667</v>
      </c>
      <c r="T1055">
        <v>5.0000000000000002E-5</v>
      </c>
    </row>
    <row r="1056" spans="1:20" x14ac:dyDescent="0.25">
      <c r="A1056">
        <v>17.633333</v>
      </c>
      <c r="B1056">
        <v>5.9100000000000005E-4</v>
      </c>
      <c r="J1056">
        <v>17.633333</v>
      </c>
      <c r="K1056">
        <v>1.895E-3</v>
      </c>
      <c r="S1056">
        <v>17.633333</v>
      </c>
      <c r="T1056">
        <v>3.8999999999999999E-5</v>
      </c>
    </row>
    <row r="1057" spans="1:20" x14ac:dyDescent="0.25">
      <c r="A1057">
        <v>17.649999999999999</v>
      </c>
      <c r="B1057">
        <v>2.61E-4</v>
      </c>
      <c r="J1057">
        <v>17.649999999999999</v>
      </c>
      <c r="K1057">
        <v>2.4710000000000001E-3</v>
      </c>
      <c r="S1057">
        <v>17.649999999999999</v>
      </c>
      <c r="T1057">
        <v>-2.81E-4</v>
      </c>
    </row>
    <row r="1058" spans="1:20" x14ac:dyDescent="0.25">
      <c r="A1058">
        <v>17.666667</v>
      </c>
      <c r="B1058">
        <v>2.92E-4</v>
      </c>
      <c r="J1058">
        <v>17.666667</v>
      </c>
      <c r="K1058">
        <v>3.7659999999999998E-3</v>
      </c>
      <c r="S1058">
        <v>17.666667</v>
      </c>
      <c r="T1058">
        <v>-7.1000000000000005E-5</v>
      </c>
    </row>
    <row r="1059" spans="1:20" x14ac:dyDescent="0.25">
      <c r="A1059">
        <v>17.683333000000001</v>
      </c>
      <c r="B1059">
        <v>1.6200000000000001E-4</v>
      </c>
      <c r="J1059">
        <v>17.683333000000001</v>
      </c>
      <c r="K1059">
        <v>7.1520000000000004E-3</v>
      </c>
      <c r="S1059">
        <v>17.683333000000001</v>
      </c>
      <c r="T1059">
        <v>-3.1000000000000001E-5</v>
      </c>
    </row>
    <row r="1060" spans="1:20" x14ac:dyDescent="0.25">
      <c r="A1060">
        <v>17.7</v>
      </c>
      <c r="B1060">
        <v>-1.07E-4</v>
      </c>
      <c r="J1060">
        <v>17.7</v>
      </c>
      <c r="K1060">
        <v>1.0777999999999999E-2</v>
      </c>
      <c r="S1060">
        <v>17.7</v>
      </c>
      <c r="T1060">
        <v>-5.1099999999999995E-4</v>
      </c>
    </row>
    <row r="1061" spans="1:20" x14ac:dyDescent="0.25">
      <c r="A1061">
        <v>17.716667000000001</v>
      </c>
      <c r="B1061">
        <v>-1.8699999999999999E-4</v>
      </c>
      <c r="J1061">
        <v>17.716667000000001</v>
      </c>
      <c r="K1061">
        <v>1.4326999999999999E-2</v>
      </c>
      <c r="S1061">
        <v>17.716667000000001</v>
      </c>
      <c r="T1061">
        <v>-3.7100000000000002E-4</v>
      </c>
    </row>
    <row r="1062" spans="1:20" x14ac:dyDescent="0.25">
      <c r="A1062">
        <v>17.733332999999998</v>
      </c>
      <c r="B1062">
        <v>-1.17E-4</v>
      </c>
      <c r="J1062">
        <v>17.733332999999998</v>
      </c>
      <c r="K1062">
        <v>7.6769999999999998E-3</v>
      </c>
      <c r="S1062">
        <v>17.733332999999998</v>
      </c>
      <c r="T1062">
        <v>-1.1E-4</v>
      </c>
    </row>
    <row r="1063" spans="1:20" x14ac:dyDescent="0.25">
      <c r="A1063">
        <v>17.75</v>
      </c>
      <c r="B1063">
        <v>2.4399999999999999E-4</v>
      </c>
      <c r="J1063">
        <v>17.75</v>
      </c>
      <c r="K1063">
        <v>1.3470000000000001E-3</v>
      </c>
      <c r="S1063">
        <v>17.75</v>
      </c>
      <c r="T1063">
        <v>-1.9900000000000001E-4</v>
      </c>
    </row>
    <row r="1064" spans="1:20" x14ac:dyDescent="0.25">
      <c r="A1064">
        <v>17.766667000000002</v>
      </c>
      <c r="B1064">
        <v>2.8400000000000002E-4</v>
      </c>
      <c r="J1064">
        <v>17.766667000000002</v>
      </c>
      <c r="K1064">
        <v>-5.0419999999999996E-3</v>
      </c>
      <c r="S1064">
        <v>17.766667000000002</v>
      </c>
      <c r="T1064">
        <v>-2.4800000000000001E-4</v>
      </c>
    </row>
    <row r="1065" spans="1:20" x14ac:dyDescent="0.25">
      <c r="A1065">
        <v>17.783332999999999</v>
      </c>
      <c r="B1065">
        <v>5.5000000000000002E-5</v>
      </c>
      <c r="J1065">
        <v>17.783332999999999</v>
      </c>
      <c r="K1065">
        <v>-8.0719999999999993E-3</v>
      </c>
      <c r="S1065">
        <v>17.783332999999999</v>
      </c>
      <c r="T1065">
        <v>-8.7000000000000001E-5</v>
      </c>
    </row>
    <row r="1066" spans="1:20" x14ac:dyDescent="0.25">
      <c r="A1066">
        <v>17.8</v>
      </c>
      <c r="B1066">
        <v>-2.4499999999999999E-4</v>
      </c>
      <c r="J1066">
        <v>17.8</v>
      </c>
      <c r="K1066">
        <v>-7.9520000000000007E-3</v>
      </c>
      <c r="S1066">
        <v>17.8</v>
      </c>
      <c r="T1066">
        <v>-1.76E-4</v>
      </c>
    </row>
    <row r="1067" spans="1:20" x14ac:dyDescent="0.25">
      <c r="A1067">
        <v>17.816666999999999</v>
      </c>
      <c r="B1067">
        <v>-5.3499999999999999E-4</v>
      </c>
      <c r="J1067">
        <v>17.816666999999999</v>
      </c>
      <c r="K1067">
        <v>-6.4559999999999999E-3</v>
      </c>
      <c r="S1067">
        <v>17.816666999999999</v>
      </c>
      <c r="T1067">
        <v>-4.44E-4</v>
      </c>
    </row>
    <row r="1068" spans="1:20" x14ac:dyDescent="0.25">
      <c r="A1068">
        <v>17.833333</v>
      </c>
      <c r="B1068">
        <v>-3.5500000000000001E-4</v>
      </c>
      <c r="J1068">
        <v>17.833333</v>
      </c>
      <c r="K1068">
        <v>-5.7409999999999996E-3</v>
      </c>
      <c r="S1068">
        <v>17.833333</v>
      </c>
      <c r="T1068">
        <v>-6.2100000000000002E-4</v>
      </c>
    </row>
    <row r="1069" spans="1:20" x14ac:dyDescent="0.25">
      <c r="A1069">
        <v>17.850000000000001</v>
      </c>
      <c r="B1069">
        <v>-7.0500000000000001E-4</v>
      </c>
      <c r="J1069">
        <v>17.850000000000001</v>
      </c>
      <c r="K1069">
        <v>-4.6969999999999998E-3</v>
      </c>
      <c r="S1069">
        <v>17.850000000000001</v>
      </c>
      <c r="T1069">
        <v>-2.6899999999999998E-4</v>
      </c>
    </row>
    <row r="1070" spans="1:20" x14ac:dyDescent="0.25">
      <c r="A1070">
        <v>17.866667</v>
      </c>
      <c r="B1070">
        <v>-9.0399999999999996E-4</v>
      </c>
      <c r="J1070">
        <v>17.866667</v>
      </c>
      <c r="K1070">
        <v>-4.182E-3</v>
      </c>
      <c r="S1070">
        <v>17.866667</v>
      </c>
      <c r="T1070">
        <v>-4.46E-4</v>
      </c>
    </row>
    <row r="1071" spans="1:20" x14ac:dyDescent="0.25">
      <c r="A1071">
        <v>17.883333</v>
      </c>
      <c r="B1071">
        <v>-9.5399999999999999E-4</v>
      </c>
      <c r="J1071">
        <v>17.883333</v>
      </c>
      <c r="K1071">
        <v>-3.5469999999999998E-3</v>
      </c>
      <c r="S1071">
        <v>17.883333</v>
      </c>
      <c r="T1071">
        <v>-6.6399999999999999E-4</v>
      </c>
    </row>
    <row r="1072" spans="1:20" x14ac:dyDescent="0.25">
      <c r="A1072">
        <v>17.899999999999999</v>
      </c>
      <c r="B1072">
        <v>-9.8400000000000007E-4</v>
      </c>
      <c r="J1072">
        <v>17.899999999999999</v>
      </c>
      <c r="K1072">
        <v>-3.2420000000000001E-3</v>
      </c>
      <c r="S1072">
        <v>17.899999999999999</v>
      </c>
      <c r="T1072">
        <v>-7.5100000000000004E-4</v>
      </c>
    </row>
    <row r="1073" spans="1:20" x14ac:dyDescent="0.25">
      <c r="A1073">
        <v>17.916667</v>
      </c>
      <c r="B1073">
        <v>-1.034E-3</v>
      </c>
      <c r="J1073">
        <v>17.916667</v>
      </c>
      <c r="K1073">
        <v>-2.944E-3</v>
      </c>
      <c r="S1073">
        <v>17.916667</v>
      </c>
      <c r="T1073">
        <v>-7.8600000000000002E-4</v>
      </c>
    </row>
    <row r="1074" spans="1:20" x14ac:dyDescent="0.25">
      <c r="A1074">
        <v>17.933333000000001</v>
      </c>
      <c r="B1074">
        <v>-1.024E-3</v>
      </c>
      <c r="J1074">
        <v>17.933333000000001</v>
      </c>
      <c r="K1074">
        <v>-2.6670000000000001E-3</v>
      </c>
      <c r="S1074">
        <v>17.933333000000001</v>
      </c>
      <c r="T1074">
        <v>-7.6099999999999996E-4</v>
      </c>
    </row>
    <row r="1075" spans="1:20" x14ac:dyDescent="0.25">
      <c r="A1075">
        <v>17.95</v>
      </c>
      <c r="B1075">
        <v>-6.8499999999999995E-4</v>
      </c>
      <c r="J1075">
        <v>17.95</v>
      </c>
      <c r="K1075">
        <v>-2.4009999999999999E-3</v>
      </c>
      <c r="S1075">
        <v>17.95</v>
      </c>
      <c r="T1075">
        <v>-5.2599999999999999E-4</v>
      </c>
    </row>
    <row r="1076" spans="1:20" x14ac:dyDescent="0.25">
      <c r="A1076">
        <v>17.966667000000001</v>
      </c>
      <c r="B1076">
        <v>-2.8499999999999999E-4</v>
      </c>
      <c r="J1076">
        <v>17.966667000000001</v>
      </c>
      <c r="K1076">
        <v>-2.3549999999999999E-3</v>
      </c>
      <c r="S1076">
        <v>17.966667000000001</v>
      </c>
      <c r="T1076">
        <v>-1.9100000000000001E-4</v>
      </c>
    </row>
    <row r="1077" spans="1:20" x14ac:dyDescent="0.25">
      <c r="A1077">
        <v>17.983332999999998</v>
      </c>
      <c r="B1077">
        <v>-2.7500000000000002E-4</v>
      </c>
      <c r="J1077">
        <v>17.983332999999998</v>
      </c>
      <c r="K1077">
        <v>-2.019E-3</v>
      </c>
      <c r="S1077">
        <v>17.983332999999998</v>
      </c>
      <c r="T1077">
        <v>1.54E-4</v>
      </c>
    </row>
    <row r="1078" spans="1:20" x14ac:dyDescent="0.25">
      <c r="A1078">
        <v>18</v>
      </c>
      <c r="B1078">
        <v>-7.6499999999999995E-4</v>
      </c>
      <c r="J1078">
        <v>18</v>
      </c>
      <c r="K1078">
        <v>-1.642E-3</v>
      </c>
      <c r="S1078">
        <v>18</v>
      </c>
      <c r="T1078">
        <v>4.8899999999999996E-4</v>
      </c>
    </row>
    <row r="1079" spans="1:20" x14ac:dyDescent="0.25">
      <c r="A1079">
        <v>18.016667000000002</v>
      </c>
      <c r="B1079">
        <v>-1.0549999999999999E-3</v>
      </c>
      <c r="J1079">
        <v>18.016667000000002</v>
      </c>
      <c r="K1079">
        <v>-1.377E-3</v>
      </c>
      <c r="S1079">
        <v>18.016667000000002</v>
      </c>
      <c r="T1079">
        <v>4.8799999999999999E-4</v>
      </c>
    </row>
    <row r="1080" spans="1:20" x14ac:dyDescent="0.25">
      <c r="A1080">
        <v>18.033332999999999</v>
      </c>
      <c r="B1080">
        <v>-1.1249999999999999E-3</v>
      </c>
      <c r="J1080">
        <v>18.033332999999999</v>
      </c>
      <c r="K1080">
        <v>-1.2130000000000001E-3</v>
      </c>
      <c r="S1080">
        <v>18.033332999999999</v>
      </c>
      <c r="T1080">
        <v>2.8800000000000001E-4</v>
      </c>
    </row>
    <row r="1081" spans="1:20" x14ac:dyDescent="0.25">
      <c r="A1081">
        <v>18.05</v>
      </c>
      <c r="B1081">
        <v>-1.044E-3</v>
      </c>
      <c r="J1081">
        <v>18.05</v>
      </c>
      <c r="K1081">
        <v>-9.7000000000000005E-4</v>
      </c>
      <c r="S1081">
        <v>18.05</v>
      </c>
      <c r="T1081">
        <v>2.9700000000000001E-4</v>
      </c>
    </row>
    <row r="1082" spans="1:20" x14ac:dyDescent="0.25">
      <c r="A1082">
        <v>18.066666999999999</v>
      </c>
      <c r="B1082">
        <v>-7.8399999999999997E-4</v>
      </c>
      <c r="J1082">
        <v>18.066666999999999</v>
      </c>
      <c r="K1082">
        <v>-6.0700000000000001E-4</v>
      </c>
      <c r="S1082">
        <v>18.066666999999999</v>
      </c>
      <c r="T1082">
        <v>1.07E-4</v>
      </c>
    </row>
    <row r="1083" spans="1:20" x14ac:dyDescent="0.25">
      <c r="A1083">
        <v>18.083333</v>
      </c>
      <c r="B1083">
        <v>-1.64E-4</v>
      </c>
      <c r="J1083">
        <v>18.083333</v>
      </c>
      <c r="K1083">
        <v>-6.1399999999999996E-4</v>
      </c>
      <c r="S1083">
        <v>18.083333</v>
      </c>
      <c r="T1083">
        <v>-1.44E-4</v>
      </c>
    </row>
    <row r="1084" spans="1:20" x14ac:dyDescent="0.25">
      <c r="A1084">
        <v>18.100000000000001</v>
      </c>
      <c r="B1084">
        <v>3.7599999999999998E-4</v>
      </c>
      <c r="J1084">
        <v>18.100000000000001</v>
      </c>
      <c r="K1084">
        <v>-6.0099999999999997E-4</v>
      </c>
      <c r="S1084">
        <v>18.100000000000001</v>
      </c>
      <c r="T1084">
        <v>-1.2400000000000001E-4</v>
      </c>
    </row>
    <row r="1085" spans="1:20" x14ac:dyDescent="0.25">
      <c r="A1085">
        <v>18.116667</v>
      </c>
      <c r="B1085">
        <v>6.5799999999999995E-4</v>
      </c>
      <c r="J1085">
        <v>18.116667</v>
      </c>
      <c r="K1085">
        <v>-7.3800000000000005E-4</v>
      </c>
      <c r="S1085">
        <v>18.116667</v>
      </c>
      <c r="T1085">
        <v>-9.0000000000000006E-5</v>
      </c>
    </row>
    <row r="1086" spans="1:20" x14ac:dyDescent="0.25">
      <c r="A1086">
        <v>18.133333</v>
      </c>
      <c r="B1086">
        <v>7.8899999999999999E-4</v>
      </c>
      <c r="J1086">
        <v>18.133333</v>
      </c>
      <c r="K1086">
        <v>-7.4799999999999997E-4</v>
      </c>
      <c r="S1086">
        <v>18.133333</v>
      </c>
      <c r="T1086">
        <v>4.6E-5</v>
      </c>
    </row>
    <row r="1087" spans="1:20" x14ac:dyDescent="0.25">
      <c r="A1087">
        <v>18.149999999999999</v>
      </c>
      <c r="B1087">
        <v>1.0009999999999999E-3</v>
      </c>
      <c r="J1087">
        <v>18.149999999999999</v>
      </c>
      <c r="K1087">
        <v>-9.0899999999999998E-4</v>
      </c>
      <c r="S1087">
        <v>18.149999999999999</v>
      </c>
      <c r="T1087">
        <v>3.9100000000000002E-4</v>
      </c>
    </row>
    <row r="1088" spans="1:20" x14ac:dyDescent="0.25">
      <c r="A1088">
        <v>18.166667</v>
      </c>
      <c r="B1088">
        <v>9.0200000000000002E-4</v>
      </c>
      <c r="J1088">
        <v>18.166667</v>
      </c>
      <c r="K1088">
        <v>-9.3899999999999995E-4</v>
      </c>
      <c r="S1088">
        <v>18.166667</v>
      </c>
      <c r="T1088">
        <v>7.27E-4</v>
      </c>
    </row>
    <row r="1089" spans="1:20" x14ac:dyDescent="0.25">
      <c r="A1089">
        <v>18.183333000000001</v>
      </c>
      <c r="B1089">
        <v>8.1400000000000005E-4</v>
      </c>
      <c r="J1089">
        <v>18.183333000000001</v>
      </c>
      <c r="K1089">
        <v>-7.1900000000000002E-4</v>
      </c>
      <c r="S1089">
        <v>18.183333000000001</v>
      </c>
      <c r="T1089">
        <v>8.52E-4</v>
      </c>
    </row>
    <row r="1090" spans="1:20" x14ac:dyDescent="0.25">
      <c r="A1090">
        <v>18.2</v>
      </c>
      <c r="B1090">
        <v>6.96E-4</v>
      </c>
      <c r="J1090">
        <v>18.2</v>
      </c>
      <c r="K1090">
        <v>-6.3900000000000003E-4</v>
      </c>
      <c r="S1090">
        <v>18.2</v>
      </c>
      <c r="T1090">
        <v>9.5699999999999995E-4</v>
      </c>
    </row>
    <row r="1091" spans="1:20" x14ac:dyDescent="0.25">
      <c r="A1091">
        <v>18.216667000000001</v>
      </c>
      <c r="B1091">
        <v>7.1900000000000002E-4</v>
      </c>
      <c r="J1091">
        <v>18.216667000000001</v>
      </c>
      <c r="K1091">
        <v>-6.38E-4</v>
      </c>
      <c r="S1091">
        <v>18.216667000000001</v>
      </c>
      <c r="T1091">
        <v>1.0189999999999999E-3</v>
      </c>
    </row>
    <row r="1092" spans="1:20" x14ac:dyDescent="0.25">
      <c r="A1092">
        <v>18.233332999999998</v>
      </c>
      <c r="B1092">
        <v>6.1399999999999996E-4</v>
      </c>
      <c r="J1092">
        <v>18.233332999999998</v>
      </c>
      <c r="K1092">
        <v>-5.8E-4</v>
      </c>
      <c r="S1092">
        <v>18.233332999999998</v>
      </c>
      <c r="T1092">
        <v>1.152E-3</v>
      </c>
    </row>
    <row r="1093" spans="1:20" x14ac:dyDescent="0.25">
      <c r="A1093">
        <v>18.25</v>
      </c>
      <c r="B1093">
        <v>6.1799999999999995E-4</v>
      </c>
      <c r="J1093">
        <v>18.25</v>
      </c>
      <c r="K1093">
        <v>-3.8200000000000002E-4</v>
      </c>
      <c r="S1093">
        <v>18.25</v>
      </c>
      <c r="T1093">
        <v>1.1050000000000001E-3</v>
      </c>
    </row>
    <row r="1094" spans="1:20" x14ac:dyDescent="0.25">
      <c r="A1094">
        <v>18.266667000000002</v>
      </c>
      <c r="B1094">
        <v>5.5199999999999997E-4</v>
      </c>
      <c r="J1094">
        <v>18.266667000000002</v>
      </c>
      <c r="K1094">
        <v>-3.8400000000000001E-4</v>
      </c>
      <c r="S1094">
        <v>18.266667000000002</v>
      </c>
      <c r="T1094">
        <v>9.4700000000000003E-4</v>
      </c>
    </row>
    <row r="1095" spans="1:20" x14ac:dyDescent="0.25">
      <c r="A1095">
        <v>18.283332999999999</v>
      </c>
      <c r="B1095">
        <v>4.06E-4</v>
      </c>
      <c r="J1095">
        <v>18.283332999999999</v>
      </c>
      <c r="K1095">
        <v>-1.45E-4</v>
      </c>
      <c r="S1095">
        <v>18.283332999999999</v>
      </c>
      <c r="T1095">
        <v>6.6E-4</v>
      </c>
    </row>
    <row r="1096" spans="1:20" x14ac:dyDescent="0.25">
      <c r="A1096">
        <v>18.3</v>
      </c>
      <c r="B1096">
        <v>5.0000000000000001E-4</v>
      </c>
      <c r="J1096">
        <v>18.3</v>
      </c>
      <c r="K1096">
        <v>3.0000000000000001E-6</v>
      </c>
      <c r="S1096">
        <v>18.3</v>
      </c>
      <c r="T1096">
        <v>4.5300000000000001E-4</v>
      </c>
    </row>
    <row r="1097" spans="1:20" x14ac:dyDescent="0.25">
      <c r="A1097">
        <v>18.316666999999999</v>
      </c>
      <c r="B1097">
        <v>5.8600000000000004E-4</v>
      </c>
      <c r="J1097">
        <v>18.316666999999999</v>
      </c>
      <c r="K1097">
        <v>-5.5000000000000002E-5</v>
      </c>
      <c r="S1097">
        <v>18.316666999999999</v>
      </c>
      <c r="T1097">
        <v>2.6200000000000003E-4</v>
      </c>
    </row>
    <row r="1098" spans="1:20" x14ac:dyDescent="0.25">
      <c r="A1098">
        <v>18.333333</v>
      </c>
      <c r="B1098">
        <v>6.7299999999999999E-4</v>
      </c>
      <c r="J1098">
        <v>18.333333</v>
      </c>
      <c r="K1098">
        <v>6.4999999999999994E-5</v>
      </c>
      <c r="S1098">
        <v>18.333333</v>
      </c>
      <c r="T1098">
        <v>1.22E-4</v>
      </c>
    </row>
    <row r="1099" spans="1:20" x14ac:dyDescent="0.25">
      <c r="A1099">
        <v>18.350000000000001</v>
      </c>
      <c r="B1099">
        <v>7.5100000000000004E-4</v>
      </c>
      <c r="J1099">
        <v>18.350000000000001</v>
      </c>
      <c r="K1099">
        <v>1.25E-4</v>
      </c>
      <c r="S1099">
        <v>18.350000000000001</v>
      </c>
      <c r="T1099">
        <v>3.3300000000000002E-4</v>
      </c>
    </row>
    <row r="1100" spans="1:20" x14ac:dyDescent="0.25">
      <c r="A1100">
        <v>18.366667</v>
      </c>
      <c r="B1100">
        <v>6.9800000000000005E-4</v>
      </c>
      <c r="J1100">
        <v>18.366667</v>
      </c>
      <c r="K1100">
        <v>5.3999999999999998E-5</v>
      </c>
      <c r="S1100">
        <v>18.366667</v>
      </c>
      <c r="T1100">
        <v>6.5300000000000004E-4</v>
      </c>
    </row>
    <row r="1101" spans="1:20" x14ac:dyDescent="0.25">
      <c r="A1101">
        <v>18.383333</v>
      </c>
      <c r="B1101">
        <v>5.7499999999999999E-4</v>
      </c>
      <c r="J1101">
        <v>18.383333</v>
      </c>
      <c r="K1101">
        <v>-1.56E-4</v>
      </c>
      <c r="S1101">
        <v>18.383333</v>
      </c>
      <c r="T1101">
        <v>7.5299999999999998E-4</v>
      </c>
    </row>
    <row r="1102" spans="1:20" x14ac:dyDescent="0.25">
      <c r="A1102">
        <v>18.399999999999999</v>
      </c>
      <c r="B1102">
        <v>5.3200000000000003E-4</v>
      </c>
      <c r="J1102">
        <v>18.399999999999999</v>
      </c>
      <c r="K1102">
        <v>-8.6000000000000003E-5</v>
      </c>
      <c r="S1102">
        <v>18.399999999999999</v>
      </c>
      <c r="T1102">
        <v>3.8400000000000001E-4</v>
      </c>
    </row>
    <row r="1103" spans="1:20" x14ac:dyDescent="0.25">
      <c r="A1103">
        <v>18.416667</v>
      </c>
      <c r="B1103">
        <v>6.0099999999999997E-4</v>
      </c>
      <c r="J1103">
        <v>18.416667</v>
      </c>
      <c r="K1103">
        <v>2.61E-4</v>
      </c>
      <c r="S1103">
        <v>18.416667</v>
      </c>
      <c r="T1103">
        <v>3.4000000000000002E-4</v>
      </c>
    </row>
    <row r="1104" spans="1:20" x14ac:dyDescent="0.25">
      <c r="A1104">
        <v>18.433333000000001</v>
      </c>
      <c r="B1104">
        <v>7.0100000000000002E-4</v>
      </c>
      <c r="J1104">
        <v>18.433333000000001</v>
      </c>
      <c r="K1104">
        <v>2.2599999999999999E-4</v>
      </c>
      <c r="S1104">
        <v>18.433333000000001</v>
      </c>
      <c r="T1104">
        <v>1.8E-5</v>
      </c>
    </row>
    <row r="1105" spans="1:20" x14ac:dyDescent="0.25">
      <c r="A1105">
        <v>18.45</v>
      </c>
      <c r="B1105">
        <v>6.9099999999999999E-4</v>
      </c>
      <c r="J1105">
        <v>18.45</v>
      </c>
      <c r="K1105">
        <v>1.9100000000000001E-4</v>
      </c>
      <c r="S1105">
        <v>18.45</v>
      </c>
      <c r="T1105">
        <v>-3.5500000000000001E-4</v>
      </c>
    </row>
    <row r="1106" spans="1:20" x14ac:dyDescent="0.25">
      <c r="A1106">
        <v>18.466667000000001</v>
      </c>
      <c r="B1106">
        <v>3.8099999999999999E-4</v>
      </c>
      <c r="J1106">
        <v>18.466667000000001</v>
      </c>
      <c r="K1106">
        <v>4.26E-4</v>
      </c>
      <c r="S1106">
        <v>18.466667000000001</v>
      </c>
      <c r="T1106">
        <v>-1.047E-3</v>
      </c>
    </row>
    <row r="1107" spans="1:20" x14ac:dyDescent="0.25">
      <c r="A1107">
        <v>18.483332999999998</v>
      </c>
      <c r="B1107">
        <v>6.6200000000000005E-4</v>
      </c>
      <c r="J1107">
        <v>18.483332999999998</v>
      </c>
      <c r="K1107">
        <v>7.1100000000000004E-4</v>
      </c>
      <c r="S1107">
        <v>18.483332999999998</v>
      </c>
      <c r="T1107">
        <v>-7.6000000000000004E-4</v>
      </c>
    </row>
    <row r="1108" spans="1:20" x14ac:dyDescent="0.25">
      <c r="A1108">
        <v>18.5</v>
      </c>
      <c r="B1108">
        <v>1.732E-3</v>
      </c>
      <c r="J1108">
        <v>18.5</v>
      </c>
      <c r="K1108">
        <v>1.1460000000000001E-3</v>
      </c>
      <c r="S1108">
        <v>18.5</v>
      </c>
      <c r="T1108">
        <v>-8.52E-4</v>
      </c>
    </row>
    <row r="1109" spans="1:20" x14ac:dyDescent="0.25">
      <c r="A1109">
        <v>18.516667000000002</v>
      </c>
      <c r="B1109">
        <v>1.9940000000000001E-3</v>
      </c>
      <c r="J1109">
        <v>18.516667000000002</v>
      </c>
      <c r="K1109">
        <v>1.111E-3</v>
      </c>
      <c r="S1109">
        <v>18.516667000000002</v>
      </c>
      <c r="T1109">
        <v>-2.369E-3</v>
      </c>
    </row>
    <row r="1110" spans="1:20" x14ac:dyDescent="0.25">
      <c r="A1110">
        <v>18.533332999999999</v>
      </c>
      <c r="B1110">
        <v>2.137E-3</v>
      </c>
      <c r="J1110">
        <v>18.533332999999999</v>
      </c>
      <c r="K1110">
        <v>-2.6499999999999999E-4</v>
      </c>
      <c r="S1110">
        <v>18.533332999999999</v>
      </c>
      <c r="T1110">
        <v>-2.3050000000000002E-3</v>
      </c>
    </row>
    <row r="1111" spans="1:20" x14ac:dyDescent="0.25">
      <c r="A1111">
        <v>18.55</v>
      </c>
      <c r="B1111">
        <v>-2.7109999999999999E-2</v>
      </c>
      <c r="J1111">
        <v>18.55</v>
      </c>
      <c r="K1111">
        <v>-2.601E-3</v>
      </c>
      <c r="S1111">
        <v>18.55</v>
      </c>
      <c r="T1111">
        <v>-1.4730999999999999E-2</v>
      </c>
    </row>
    <row r="1112" spans="1:20" x14ac:dyDescent="0.25">
      <c r="A1112">
        <v>18.566666999999999</v>
      </c>
      <c r="B1112">
        <v>-0.102938</v>
      </c>
      <c r="J1112">
        <v>18.566666999999999</v>
      </c>
      <c r="K1112">
        <v>-1.0637000000000001E-2</v>
      </c>
      <c r="S1112">
        <v>18.566666999999999</v>
      </c>
      <c r="T1112">
        <v>-4.6107000000000002E-2</v>
      </c>
    </row>
    <row r="1113" spans="1:20" x14ac:dyDescent="0.25">
      <c r="A1113">
        <v>18.583333</v>
      </c>
      <c r="B1113">
        <v>-0.178955</v>
      </c>
      <c r="J1113">
        <v>18.583333</v>
      </c>
      <c r="K1113">
        <v>-1.9584000000000001E-2</v>
      </c>
      <c r="S1113">
        <v>18.583333</v>
      </c>
      <c r="T1113">
        <v>-8.0093999999999999E-2</v>
      </c>
    </row>
    <row r="1114" spans="1:20" x14ac:dyDescent="0.25">
      <c r="A1114">
        <v>18.600000000000001</v>
      </c>
      <c r="B1114">
        <v>-0.24344199999999999</v>
      </c>
      <c r="J1114">
        <v>18.600000000000001</v>
      </c>
      <c r="K1114">
        <v>-2.4309999999999998E-2</v>
      </c>
      <c r="S1114">
        <v>18.600000000000001</v>
      </c>
      <c r="T1114">
        <v>-0.11305999999999999</v>
      </c>
    </row>
    <row r="1115" spans="1:20" x14ac:dyDescent="0.25">
      <c r="A1115">
        <v>18.616667</v>
      </c>
      <c r="B1115">
        <v>-0.27480700000000002</v>
      </c>
      <c r="J1115">
        <v>18.616667</v>
      </c>
      <c r="K1115">
        <v>-2.1873E-2</v>
      </c>
      <c r="S1115">
        <v>18.616667</v>
      </c>
      <c r="T1115">
        <v>-0.12607099999999999</v>
      </c>
    </row>
    <row r="1116" spans="1:20" x14ac:dyDescent="0.25">
      <c r="A1116">
        <v>18.633333</v>
      </c>
      <c r="B1116">
        <v>-0.28818199999999999</v>
      </c>
      <c r="J1116">
        <v>18.633333</v>
      </c>
      <c r="K1116">
        <v>-1.8768E-2</v>
      </c>
      <c r="S1116">
        <v>18.633333</v>
      </c>
      <c r="T1116">
        <v>-0.129941</v>
      </c>
    </row>
    <row r="1117" spans="1:20" x14ac:dyDescent="0.25">
      <c r="A1117">
        <v>18.649999999999999</v>
      </c>
      <c r="B1117">
        <v>-0.30385699999999999</v>
      </c>
      <c r="J1117">
        <v>18.649999999999999</v>
      </c>
      <c r="K1117">
        <v>-1.5521999999999999E-2</v>
      </c>
      <c r="S1117">
        <v>18.649999999999999</v>
      </c>
      <c r="T1117">
        <v>-0.13039200000000001</v>
      </c>
    </row>
    <row r="1118" spans="1:20" x14ac:dyDescent="0.25">
      <c r="A1118">
        <v>18.666667</v>
      </c>
      <c r="B1118">
        <v>-0.33307199999999998</v>
      </c>
      <c r="J1118">
        <v>18.666667</v>
      </c>
      <c r="K1118">
        <v>-1.2846E-2</v>
      </c>
      <c r="S1118">
        <v>18.666667</v>
      </c>
      <c r="T1118">
        <v>-0.124912</v>
      </c>
    </row>
    <row r="1119" spans="1:20" x14ac:dyDescent="0.25">
      <c r="A1119">
        <v>18.683333000000001</v>
      </c>
      <c r="B1119">
        <v>-0.35747699999999999</v>
      </c>
      <c r="J1119">
        <v>18.683333000000001</v>
      </c>
      <c r="K1119">
        <v>-9.8499999999999994E-3</v>
      </c>
      <c r="S1119">
        <v>18.683333000000001</v>
      </c>
      <c r="T1119">
        <v>-0.116063</v>
      </c>
    </row>
    <row r="1120" spans="1:20" x14ac:dyDescent="0.25">
      <c r="A1120">
        <v>18.7</v>
      </c>
      <c r="B1120">
        <v>-0.362512</v>
      </c>
      <c r="J1120">
        <v>18.7</v>
      </c>
      <c r="K1120">
        <v>-8.4449999999999994E-3</v>
      </c>
      <c r="S1120">
        <v>18.7</v>
      </c>
      <c r="T1120">
        <v>-0.111343</v>
      </c>
    </row>
    <row r="1121" spans="1:20" x14ac:dyDescent="0.25">
      <c r="A1121">
        <v>18.716667000000001</v>
      </c>
      <c r="B1121">
        <v>-0.345696</v>
      </c>
      <c r="J1121">
        <v>18.716667000000001</v>
      </c>
      <c r="K1121">
        <v>-7.7530000000000003E-3</v>
      </c>
      <c r="S1121">
        <v>18.716667000000001</v>
      </c>
      <c r="T1121">
        <v>-0.10813</v>
      </c>
    </row>
    <row r="1122" spans="1:20" x14ac:dyDescent="0.25">
      <c r="A1122">
        <v>18.733332999999998</v>
      </c>
      <c r="B1122">
        <v>-0.315749</v>
      </c>
      <c r="J1122">
        <v>18.733332999999998</v>
      </c>
      <c r="K1122">
        <v>-7.3819999999999997E-3</v>
      </c>
      <c r="S1122">
        <v>18.733332999999998</v>
      </c>
      <c r="T1122">
        <v>-0.10144599999999999</v>
      </c>
    </row>
    <row r="1123" spans="1:20" x14ac:dyDescent="0.25">
      <c r="A1123">
        <v>18.75</v>
      </c>
      <c r="B1123">
        <v>-0.27782200000000001</v>
      </c>
      <c r="J1123">
        <v>18.75</v>
      </c>
      <c r="K1123">
        <v>-6.3610000000000003E-3</v>
      </c>
      <c r="S1123">
        <v>18.75</v>
      </c>
      <c r="T1123">
        <v>-9.8181000000000004E-2</v>
      </c>
    </row>
    <row r="1124" spans="1:20" x14ac:dyDescent="0.25">
      <c r="A1124">
        <v>18.766667000000002</v>
      </c>
      <c r="B1124">
        <v>-0.24615500000000001</v>
      </c>
      <c r="J1124">
        <v>18.766667000000002</v>
      </c>
      <c r="K1124">
        <v>-4.8700000000000002E-3</v>
      </c>
      <c r="S1124">
        <v>18.766667000000002</v>
      </c>
      <c r="T1124">
        <v>-9.1926999999999995E-2</v>
      </c>
    </row>
    <row r="1125" spans="1:20" x14ac:dyDescent="0.25">
      <c r="A1125">
        <v>18.783332999999999</v>
      </c>
      <c r="B1125">
        <v>-0.21442800000000001</v>
      </c>
      <c r="J1125">
        <v>18.783332999999999</v>
      </c>
      <c r="K1125">
        <v>-3.359E-3</v>
      </c>
      <c r="S1125">
        <v>18.783332999999999</v>
      </c>
      <c r="T1125">
        <v>-8.4252999999999995E-2</v>
      </c>
    </row>
    <row r="1126" spans="1:20" x14ac:dyDescent="0.25">
      <c r="A1126">
        <v>18.8</v>
      </c>
      <c r="B1126">
        <v>-0.189361</v>
      </c>
      <c r="J1126">
        <v>18.8</v>
      </c>
      <c r="K1126">
        <v>-2.3570000000000002E-3</v>
      </c>
      <c r="S1126">
        <v>18.8</v>
      </c>
      <c r="T1126">
        <v>-7.9348000000000002E-2</v>
      </c>
    </row>
    <row r="1127" spans="1:20" x14ac:dyDescent="0.25">
      <c r="A1127">
        <v>18.816666999999999</v>
      </c>
      <c r="B1127">
        <v>-0.16686300000000001</v>
      </c>
      <c r="J1127">
        <v>18.816666999999999</v>
      </c>
      <c r="K1127">
        <v>-2.0170000000000001E-3</v>
      </c>
      <c r="S1127">
        <v>18.816666999999999</v>
      </c>
      <c r="T1127">
        <v>-6.9111000000000006E-2</v>
      </c>
    </row>
    <row r="1128" spans="1:20" x14ac:dyDescent="0.25">
      <c r="A1128">
        <v>18.833333</v>
      </c>
      <c r="B1128">
        <v>-0.145645</v>
      </c>
      <c r="J1128">
        <v>18.833333</v>
      </c>
      <c r="K1128">
        <v>-1.818E-3</v>
      </c>
      <c r="S1128">
        <v>18.833333</v>
      </c>
      <c r="T1128">
        <v>-6.3522999999999996E-2</v>
      </c>
    </row>
    <row r="1129" spans="1:20" x14ac:dyDescent="0.25">
      <c r="A1129">
        <v>18.850000000000001</v>
      </c>
      <c r="B1129">
        <v>-0.13012699999999999</v>
      </c>
      <c r="J1129">
        <v>18.850000000000001</v>
      </c>
      <c r="K1129">
        <v>-9.7799999999999992E-4</v>
      </c>
      <c r="S1129">
        <v>18.850000000000001</v>
      </c>
      <c r="T1129">
        <v>-6.1355E-2</v>
      </c>
    </row>
    <row r="1130" spans="1:20" x14ac:dyDescent="0.25">
      <c r="A1130">
        <v>18.866667</v>
      </c>
      <c r="B1130">
        <v>-0.11624900000000001</v>
      </c>
      <c r="J1130">
        <v>18.866667</v>
      </c>
      <c r="K1130">
        <v>-6.8800000000000003E-4</v>
      </c>
      <c r="S1130">
        <v>18.866667</v>
      </c>
      <c r="T1130">
        <v>-5.5516000000000003E-2</v>
      </c>
    </row>
    <row r="1131" spans="1:20" x14ac:dyDescent="0.25">
      <c r="A1131">
        <v>18.883333</v>
      </c>
      <c r="B1131">
        <v>-0.103191</v>
      </c>
      <c r="J1131">
        <v>18.883333</v>
      </c>
      <c r="K1131">
        <v>-8.6799999999999996E-4</v>
      </c>
      <c r="S1131">
        <v>18.883333</v>
      </c>
      <c r="T1131">
        <v>-4.9978000000000002E-2</v>
      </c>
    </row>
    <row r="1132" spans="1:20" x14ac:dyDescent="0.25">
      <c r="A1132">
        <v>18.899999999999999</v>
      </c>
      <c r="B1132">
        <v>-9.1932E-2</v>
      </c>
      <c r="J1132">
        <v>18.899999999999999</v>
      </c>
      <c r="K1132">
        <v>-1.0380000000000001E-3</v>
      </c>
      <c r="S1132">
        <v>18.899999999999999</v>
      </c>
      <c r="T1132">
        <v>-4.505E-2</v>
      </c>
    </row>
    <row r="1133" spans="1:20" x14ac:dyDescent="0.25">
      <c r="A1133">
        <v>18.916667</v>
      </c>
      <c r="B1133">
        <v>-8.0513000000000001E-2</v>
      </c>
      <c r="J1133">
        <v>18.916667</v>
      </c>
      <c r="K1133">
        <v>-1.067E-3</v>
      </c>
      <c r="S1133">
        <v>18.916667</v>
      </c>
      <c r="T1133">
        <v>-4.0259000000000003E-2</v>
      </c>
    </row>
    <row r="1134" spans="1:20" x14ac:dyDescent="0.25">
      <c r="A1134">
        <v>18.933333000000001</v>
      </c>
      <c r="B1134">
        <v>-7.1954000000000004E-2</v>
      </c>
      <c r="J1134">
        <v>18.933333000000001</v>
      </c>
      <c r="K1134">
        <v>-1.1150000000000001E-3</v>
      </c>
      <c r="S1134">
        <v>18.933333000000001</v>
      </c>
      <c r="T1134">
        <v>-3.6518000000000002E-2</v>
      </c>
    </row>
    <row r="1135" spans="1:20" x14ac:dyDescent="0.25">
      <c r="A1135">
        <v>18.95</v>
      </c>
      <c r="B1135">
        <v>-6.6934999999999995E-2</v>
      </c>
      <c r="J1135">
        <v>18.95</v>
      </c>
      <c r="K1135">
        <v>-9.7300000000000002E-4</v>
      </c>
      <c r="S1135">
        <v>18.95</v>
      </c>
      <c r="T1135">
        <v>-3.5326000000000003E-2</v>
      </c>
    </row>
    <row r="1136" spans="1:20" x14ac:dyDescent="0.25">
      <c r="A1136">
        <v>18.966667000000001</v>
      </c>
      <c r="B1136">
        <v>-6.0836000000000001E-2</v>
      </c>
      <c r="J1136">
        <v>18.966667000000001</v>
      </c>
      <c r="K1136">
        <v>-1.041E-3</v>
      </c>
      <c r="S1136">
        <v>18.966667000000001</v>
      </c>
      <c r="T1136">
        <v>-3.3845E-2</v>
      </c>
    </row>
    <row r="1137" spans="1:20" x14ac:dyDescent="0.25">
      <c r="A1137">
        <v>18.983332999999998</v>
      </c>
      <c r="B1137">
        <v>-5.1957000000000003E-2</v>
      </c>
      <c r="J1137">
        <v>18.983332999999998</v>
      </c>
      <c r="K1137">
        <v>-9.6900000000000003E-4</v>
      </c>
      <c r="S1137">
        <v>18.983332999999998</v>
      </c>
      <c r="T1137">
        <v>-2.9833999999999999E-2</v>
      </c>
    </row>
    <row r="1138" spans="1:20" x14ac:dyDescent="0.25">
      <c r="A1138">
        <v>19</v>
      </c>
      <c r="B1138">
        <v>-4.5027999999999999E-2</v>
      </c>
      <c r="J1138">
        <v>19</v>
      </c>
      <c r="K1138">
        <v>-8.7699999999999996E-4</v>
      </c>
      <c r="S1138">
        <v>19</v>
      </c>
      <c r="T1138">
        <v>-2.7002999999999999E-2</v>
      </c>
    </row>
    <row r="1139" spans="1:20" x14ac:dyDescent="0.25">
      <c r="A1139">
        <v>19.016667000000002</v>
      </c>
      <c r="B1139">
        <v>-4.5508E-2</v>
      </c>
      <c r="J1139">
        <v>19.016667000000002</v>
      </c>
      <c r="K1139">
        <v>-9.3000000000000005E-4</v>
      </c>
      <c r="S1139">
        <v>19.016667000000002</v>
      </c>
      <c r="T1139">
        <v>-2.5359E-2</v>
      </c>
    </row>
    <row r="1140" spans="1:20" x14ac:dyDescent="0.25">
      <c r="A1140">
        <v>19.033332999999999</v>
      </c>
      <c r="B1140">
        <v>-3.7668E-2</v>
      </c>
      <c r="J1140">
        <v>19.033332999999999</v>
      </c>
      <c r="K1140">
        <v>-9.9299999999999996E-4</v>
      </c>
      <c r="S1140">
        <v>19.033332999999999</v>
      </c>
      <c r="T1140">
        <v>-2.3816E-2</v>
      </c>
    </row>
    <row r="1141" spans="1:20" x14ac:dyDescent="0.25">
      <c r="A1141">
        <v>19.05</v>
      </c>
      <c r="B1141">
        <v>-3.3769E-2</v>
      </c>
      <c r="J1141">
        <v>19.05</v>
      </c>
      <c r="K1141">
        <v>-1.085E-3</v>
      </c>
      <c r="S1141">
        <v>19.05</v>
      </c>
      <c r="T1141">
        <v>-2.2522E-2</v>
      </c>
    </row>
    <row r="1142" spans="1:20" x14ac:dyDescent="0.25">
      <c r="A1142">
        <v>19.066666999999999</v>
      </c>
      <c r="B1142">
        <v>-2.9579000000000001E-2</v>
      </c>
      <c r="J1142">
        <v>19.066666999999999</v>
      </c>
      <c r="K1142">
        <v>-1.3879999999999999E-3</v>
      </c>
      <c r="S1142">
        <v>19.066666999999999</v>
      </c>
      <c r="T1142">
        <v>-2.0937999999999998E-2</v>
      </c>
    </row>
    <row r="1143" spans="1:20" x14ac:dyDescent="0.25">
      <c r="A1143">
        <v>19.083333</v>
      </c>
      <c r="B1143">
        <v>-2.7519999999999999E-2</v>
      </c>
      <c r="J1143">
        <v>19.083333</v>
      </c>
      <c r="K1143">
        <v>-1.4499999999999999E-3</v>
      </c>
      <c r="S1143">
        <v>19.083333</v>
      </c>
      <c r="T1143">
        <v>-1.9435000000000001E-2</v>
      </c>
    </row>
    <row r="1144" spans="1:20" x14ac:dyDescent="0.25">
      <c r="A1144">
        <v>19.100000000000001</v>
      </c>
      <c r="B1144">
        <v>-2.496E-2</v>
      </c>
      <c r="J1144">
        <v>19.100000000000001</v>
      </c>
      <c r="K1144">
        <v>-1.2329999999999999E-3</v>
      </c>
      <c r="S1144">
        <v>19.100000000000001</v>
      </c>
      <c r="T1144">
        <v>-1.8071E-2</v>
      </c>
    </row>
    <row r="1145" spans="1:20" x14ac:dyDescent="0.25">
      <c r="A1145">
        <v>19.116667</v>
      </c>
      <c r="B1145">
        <v>-2.3040000000000001E-2</v>
      </c>
      <c r="J1145">
        <v>19.116667</v>
      </c>
      <c r="K1145">
        <v>-1.178E-3</v>
      </c>
      <c r="S1145">
        <v>19.116667</v>
      </c>
      <c r="T1145">
        <v>-1.4685999999999999E-2</v>
      </c>
    </row>
    <row r="1146" spans="1:20" x14ac:dyDescent="0.25">
      <c r="A1146">
        <v>19.133333</v>
      </c>
      <c r="B1146">
        <v>-2.0811E-2</v>
      </c>
      <c r="J1146">
        <v>19.133333</v>
      </c>
      <c r="K1146">
        <v>-1.132E-3</v>
      </c>
      <c r="S1146">
        <v>19.133333</v>
      </c>
      <c r="T1146">
        <v>-1.3101E-2</v>
      </c>
    </row>
    <row r="1147" spans="1:20" x14ac:dyDescent="0.25">
      <c r="A1147">
        <v>19.149999999999999</v>
      </c>
      <c r="B1147">
        <v>-1.8581E-2</v>
      </c>
      <c r="J1147">
        <v>19.149999999999999</v>
      </c>
      <c r="K1147">
        <v>-1.065E-3</v>
      </c>
      <c r="S1147">
        <v>19.149999999999999</v>
      </c>
      <c r="T1147">
        <v>-1.2266000000000001E-2</v>
      </c>
    </row>
    <row r="1148" spans="1:20" x14ac:dyDescent="0.25">
      <c r="A1148">
        <v>19.166667</v>
      </c>
      <c r="B1148">
        <v>-1.6881E-2</v>
      </c>
      <c r="J1148">
        <v>19.166667</v>
      </c>
      <c r="K1148">
        <v>-1.0189999999999999E-3</v>
      </c>
      <c r="S1148">
        <v>19.166667</v>
      </c>
      <c r="T1148">
        <v>-1.1531E-2</v>
      </c>
    </row>
    <row r="1149" spans="1:20" x14ac:dyDescent="0.25">
      <c r="A1149">
        <v>19.183333000000001</v>
      </c>
      <c r="B1149">
        <v>-1.5351999999999999E-2</v>
      </c>
      <c r="J1149">
        <v>19.183333000000001</v>
      </c>
      <c r="K1149">
        <v>-9.6299999999999999E-4</v>
      </c>
      <c r="S1149">
        <v>19.183333000000001</v>
      </c>
      <c r="T1149">
        <v>-1.0696000000000001E-2</v>
      </c>
    </row>
    <row r="1150" spans="1:20" x14ac:dyDescent="0.25">
      <c r="A1150">
        <v>19.2</v>
      </c>
      <c r="B1150">
        <v>-1.3561999999999999E-2</v>
      </c>
      <c r="J1150">
        <v>19.2</v>
      </c>
      <c r="K1150">
        <v>-1.2359999999999999E-3</v>
      </c>
      <c r="S1150">
        <v>19.2</v>
      </c>
      <c r="T1150">
        <v>-9.8010000000000007E-3</v>
      </c>
    </row>
    <row r="1151" spans="1:20" x14ac:dyDescent="0.25">
      <c r="A1151">
        <v>19.216667000000001</v>
      </c>
      <c r="B1151">
        <v>-1.1972999999999999E-2</v>
      </c>
      <c r="J1151">
        <v>19.216667000000001</v>
      </c>
      <c r="K1151">
        <v>-1.7099999999999999E-3</v>
      </c>
      <c r="S1151">
        <v>19.216667000000001</v>
      </c>
      <c r="T1151">
        <v>-9.0749999999999997E-3</v>
      </c>
    </row>
    <row r="1152" spans="1:20" x14ac:dyDescent="0.25">
      <c r="A1152">
        <v>19.233332999999998</v>
      </c>
      <c r="B1152">
        <v>-1.0123E-2</v>
      </c>
      <c r="J1152">
        <v>19.233332999999998</v>
      </c>
      <c r="K1152">
        <v>-2.1710000000000002E-3</v>
      </c>
      <c r="S1152">
        <v>19.233332999999998</v>
      </c>
      <c r="T1152">
        <v>-8.6800000000000002E-3</v>
      </c>
    </row>
    <row r="1153" spans="1:20" x14ac:dyDescent="0.25">
      <c r="A1153">
        <v>19.25</v>
      </c>
      <c r="B1153">
        <v>-8.5839999999999996E-3</v>
      </c>
      <c r="J1153">
        <v>19.25</v>
      </c>
      <c r="K1153">
        <v>-2.2820000000000002E-3</v>
      </c>
      <c r="S1153">
        <v>19.25</v>
      </c>
      <c r="T1153">
        <v>-7.8440000000000003E-3</v>
      </c>
    </row>
    <row r="1154" spans="1:20" x14ac:dyDescent="0.25">
      <c r="A1154">
        <v>19.266667000000002</v>
      </c>
      <c r="B1154">
        <v>-8.0750000000000006E-3</v>
      </c>
      <c r="J1154">
        <v>19.266667000000002</v>
      </c>
      <c r="K1154">
        <v>-2.5330000000000001E-3</v>
      </c>
      <c r="S1154">
        <v>19.266667000000002</v>
      </c>
      <c r="T1154">
        <v>-7.4679999999999998E-3</v>
      </c>
    </row>
    <row r="1155" spans="1:20" x14ac:dyDescent="0.25">
      <c r="A1155">
        <v>19.283332999999999</v>
      </c>
      <c r="B1155">
        <v>-7.1760000000000001E-3</v>
      </c>
      <c r="J1155">
        <v>19.283332999999999</v>
      </c>
      <c r="K1155">
        <v>-2.294E-3</v>
      </c>
      <c r="S1155">
        <v>19.283332999999999</v>
      </c>
      <c r="T1155">
        <v>-7.3020000000000003E-3</v>
      </c>
    </row>
    <row r="1156" spans="1:20" x14ac:dyDescent="0.25">
      <c r="A1156">
        <v>19.3</v>
      </c>
      <c r="B1156">
        <v>-6.8259999999999996E-3</v>
      </c>
      <c r="J1156">
        <v>19.3</v>
      </c>
      <c r="K1156">
        <v>-2.2550000000000001E-3</v>
      </c>
      <c r="S1156">
        <v>19.3</v>
      </c>
      <c r="T1156">
        <v>-6.9170000000000004E-3</v>
      </c>
    </row>
    <row r="1157" spans="1:20" x14ac:dyDescent="0.25">
      <c r="A1157">
        <v>19.316666999999999</v>
      </c>
      <c r="B1157">
        <v>-6.3179999999999998E-3</v>
      </c>
      <c r="J1157">
        <v>19.316666999999999</v>
      </c>
      <c r="K1157">
        <v>-2.9199999999999999E-3</v>
      </c>
      <c r="S1157">
        <v>19.316666999999999</v>
      </c>
      <c r="T1157">
        <v>-6.4409999999999997E-3</v>
      </c>
    </row>
    <row r="1158" spans="1:20" x14ac:dyDescent="0.25">
      <c r="A1158">
        <v>19.333333</v>
      </c>
      <c r="B1158">
        <v>-5.3790000000000001E-3</v>
      </c>
      <c r="J1158">
        <v>19.333333</v>
      </c>
      <c r="K1158">
        <v>-4.0819999999999997E-3</v>
      </c>
      <c r="S1158">
        <v>19.333333</v>
      </c>
      <c r="T1158">
        <v>-6.1349999999999998E-3</v>
      </c>
    </row>
    <row r="1159" spans="1:20" x14ac:dyDescent="0.25">
      <c r="A1159">
        <v>19.350000000000001</v>
      </c>
      <c r="B1159">
        <v>-4.6309999999999997E-3</v>
      </c>
      <c r="J1159">
        <v>19.350000000000001</v>
      </c>
      <c r="K1159">
        <v>-4.9639999999999997E-3</v>
      </c>
      <c r="S1159">
        <v>19.350000000000001</v>
      </c>
      <c r="T1159">
        <v>-5.79E-3</v>
      </c>
    </row>
    <row r="1160" spans="1:20" x14ac:dyDescent="0.25">
      <c r="A1160">
        <v>19.366667</v>
      </c>
      <c r="B1160">
        <v>-4.4229999999999998E-3</v>
      </c>
      <c r="J1160">
        <v>19.366667</v>
      </c>
      <c r="K1160">
        <v>-5.4749999999999998E-3</v>
      </c>
      <c r="S1160">
        <v>19.366667</v>
      </c>
      <c r="T1160">
        <v>-5.3140000000000001E-3</v>
      </c>
    </row>
    <row r="1161" spans="1:20" x14ac:dyDescent="0.25">
      <c r="A1161">
        <v>19.383333</v>
      </c>
      <c r="B1161">
        <v>-4.104E-3</v>
      </c>
      <c r="J1161">
        <v>19.383333</v>
      </c>
      <c r="K1161">
        <v>-5.4169999999999999E-3</v>
      </c>
      <c r="S1161">
        <v>19.383333</v>
      </c>
      <c r="T1161">
        <v>-4.9589999999999999E-3</v>
      </c>
    </row>
    <row r="1162" spans="1:20" x14ac:dyDescent="0.25">
      <c r="A1162">
        <v>19.399999999999999</v>
      </c>
      <c r="B1162">
        <v>-3.7260000000000001E-3</v>
      </c>
      <c r="J1162">
        <v>19.399999999999999</v>
      </c>
      <c r="K1162">
        <v>-5.8799999999999998E-4</v>
      </c>
      <c r="S1162">
        <v>19.399999999999999</v>
      </c>
      <c r="T1162">
        <v>-4.463E-3</v>
      </c>
    </row>
    <row r="1163" spans="1:20" x14ac:dyDescent="0.25">
      <c r="A1163">
        <v>19.416667</v>
      </c>
      <c r="B1163">
        <v>-3.0279999999999999E-3</v>
      </c>
      <c r="J1163">
        <v>19.416667</v>
      </c>
      <c r="K1163">
        <v>5.7660000000000003E-3</v>
      </c>
      <c r="S1163">
        <v>19.416667</v>
      </c>
      <c r="T1163">
        <v>-4.3680000000000004E-3</v>
      </c>
    </row>
    <row r="1164" spans="1:20" x14ac:dyDescent="0.25">
      <c r="A1164">
        <v>19.433333000000001</v>
      </c>
      <c r="B1164">
        <v>-2.9910000000000002E-3</v>
      </c>
      <c r="J1164">
        <v>19.433333000000001</v>
      </c>
      <c r="K1164">
        <v>6.1580000000000003E-3</v>
      </c>
      <c r="S1164">
        <v>19.433333000000001</v>
      </c>
      <c r="T1164">
        <v>-4.3540000000000002E-3</v>
      </c>
    </row>
    <row r="1165" spans="1:20" x14ac:dyDescent="0.25">
      <c r="A1165">
        <v>19.45</v>
      </c>
      <c r="B1165">
        <v>-2.6540000000000001E-3</v>
      </c>
      <c r="J1165">
        <v>19.45</v>
      </c>
      <c r="K1165">
        <v>7.0289999999999997E-3</v>
      </c>
      <c r="S1165">
        <v>19.45</v>
      </c>
      <c r="T1165">
        <v>-4.3090000000000003E-3</v>
      </c>
    </row>
    <row r="1166" spans="1:20" x14ac:dyDescent="0.25">
      <c r="A1166">
        <v>19.466667000000001</v>
      </c>
      <c r="B1166">
        <v>-2.3969999999999998E-3</v>
      </c>
      <c r="J1166">
        <v>19.466667000000001</v>
      </c>
      <c r="K1166">
        <v>6.6100000000000004E-3</v>
      </c>
      <c r="S1166">
        <v>19.466667000000001</v>
      </c>
      <c r="T1166">
        <v>-4.3750000000000004E-3</v>
      </c>
    </row>
    <row r="1167" spans="1:20" x14ac:dyDescent="0.25">
      <c r="A1167">
        <v>19.483332999999998</v>
      </c>
      <c r="B1167">
        <v>-2.32E-3</v>
      </c>
      <c r="J1167">
        <v>19.483332999999998</v>
      </c>
      <c r="K1167">
        <v>5.6420000000000003E-3</v>
      </c>
      <c r="S1167">
        <v>19.483332999999998</v>
      </c>
      <c r="T1167">
        <v>-4.1399999999999996E-3</v>
      </c>
    </row>
    <row r="1168" spans="1:20" x14ac:dyDescent="0.25">
      <c r="A1168">
        <v>19.5</v>
      </c>
      <c r="B1168">
        <v>-2.1229999999999999E-3</v>
      </c>
      <c r="J1168">
        <v>19.5</v>
      </c>
      <c r="K1168">
        <v>5.3829999999999998E-3</v>
      </c>
      <c r="S1168">
        <v>19.5</v>
      </c>
      <c r="T1168">
        <v>-3.9649999999999998E-3</v>
      </c>
    </row>
    <row r="1169" spans="1:20" x14ac:dyDescent="0.25">
      <c r="A1169">
        <v>19.516667000000002</v>
      </c>
      <c r="B1169">
        <v>-2.2169999999999998E-3</v>
      </c>
      <c r="J1169">
        <v>19.516667000000002</v>
      </c>
      <c r="K1169">
        <v>4.8399999999999997E-3</v>
      </c>
      <c r="S1169">
        <v>19.516667000000002</v>
      </c>
      <c r="T1169">
        <v>-3.712E-3</v>
      </c>
    </row>
    <row r="1170" spans="1:20" x14ac:dyDescent="0.25">
      <c r="A1170">
        <v>19.533332999999999</v>
      </c>
      <c r="B1170">
        <v>-1.9319999999999999E-3</v>
      </c>
      <c r="J1170">
        <v>19.533332999999999</v>
      </c>
      <c r="K1170">
        <v>4.2560000000000002E-3</v>
      </c>
      <c r="S1170">
        <v>19.533332999999999</v>
      </c>
      <c r="T1170">
        <v>-3.4299999999999999E-3</v>
      </c>
    </row>
    <row r="1171" spans="1:20" x14ac:dyDescent="0.25">
      <c r="A1171">
        <v>19.55</v>
      </c>
      <c r="B1171">
        <v>-1.596E-3</v>
      </c>
      <c r="J1171">
        <v>19.55</v>
      </c>
      <c r="K1171">
        <v>4.3210000000000002E-3</v>
      </c>
      <c r="S1171">
        <v>19.55</v>
      </c>
      <c r="T1171">
        <v>-3.2469999999999999E-3</v>
      </c>
    </row>
    <row r="1172" spans="1:20" x14ac:dyDescent="0.25">
      <c r="A1172">
        <v>19.566666999999999</v>
      </c>
      <c r="B1172">
        <v>-1.101E-3</v>
      </c>
      <c r="J1172">
        <v>19.566666999999999</v>
      </c>
      <c r="K1172">
        <v>4.2469999999999999E-3</v>
      </c>
      <c r="S1172">
        <v>19.566666999999999</v>
      </c>
      <c r="T1172">
        <v>-3.2039999999999998E-3</v>
      </c>
    </row>
    <row r="1173" spans="1:20" x14ac:dyDescent="0.25">
      <c r="A1173">
        <v>19.583333</v>
      </c>
      <c r="B1173">
        <v>-8.3600000000000005E-4</v>
      </c>
      <c r="J1173">
        <v>19.583333</v>
      </c>
      <c r="K1173">
        <v>3.9830000000000004E-3</v>
      </c>
      <c r="S1173">
        <v>19.583333</v>
      </c>
      <c r="T1173">
        <v>-2.8410000000000002E-3</v>
      </c>
    </row>
    <row r="1174" spans="1:20" x14ac:dyDescent="0.25">
      <c r="A1174">
        <v>19.600000000000001</v>
      </c>
      <c r="B1174">
        <v>-4.6999999999999999E-4</v>
      </c>
      <c r="J1174">
        <v>19.600000000000001</v>
      </c>
      <c r="K1174">
        <v>3.2390000000000001E-3</v>
      </c>
      <c r="S1174">
        <v>19.600000000000001</v>
      </c>
      <c r="T1174">
        <v>-2.7179999999999999E-3</v>
      </c>
    </row>
    <row r="1175" spans="1:20" x14ac:dyDescent="0.25">
      <c r="A1175">
        <v>19.616667</v>
      </c>
      <c r="B1175">
        <v>-2.0699999999999999E-4</v>
      </c>
      <c r="J1175">
        <v>19.616667</v>
      </c>
      <c r="K1175">
        <v>3.4589999999999998E-3</v>
      </c>
      <c r="S1175">
        <v>19.616667</v>
      </c>
      <c r="T1175">
        <v>-2.4780000000000002E-3</v>
      </c>
    </row>
    <row r="1176" spans="1:20" x14ac:dyDescent="0.25">
      <c r="A1176">
        <v>19.633333</v>
      </c>
      <c r="B1176">
        <v>-1.0399999999999999E-4</v>
      </c>
      <c r="J1176">
        <v>19.633333</v>
      </c>
      <c r="K1176">
        <v>4.1390000000000003E-3</v>
      </c>
      <c r="S1176">
        <v>19.633333</v>
      </c>
      <c r="T1176">
        <v>-2.3080000000000002E-3</v>
      </c>
    </row>
    <row r="1177" spans="1:20" x14ac:dyDescent="0.25">
      <c r="A1177">
        <v>19.649999999999999</v>
      </c>
      <c r="B1177">
        <v>-2.9999999999999997E-4</v>
      </c>
      <c r="J1177">
        <v>19.649999999999999</v>
      </c>
      <c r="K1177">
        <v>4.4190000000000002E-3</v>
      </c>
      <c r="S1177">
        <v>19.649999999999999</v>
      </c>
      <c r="T1177">
        <v>-2.3770000000000002E-3</v>
      </c>
    </row>
    <row r="1178" spans="1:20" x14ac:dyDescent="0.25">
      <c r="A1178">
        <v>19.666667</v>
      </c>
      <c r="B1178">
        <v>-1.6699999999999999E-4</v>
      </c>
      <c r="J1178">
        <v>19.666667</v>
      </c>
      <c r="K1178">
        <v>4.7000000000000002E-3</v>
      </c>
      <c r="S1178">
        <v>19.666667</v>
      </c>
      <c r="T1178">
        <v>-2.477E-3</v>
      </c>
    </row>
    <row r="1179" spans="1:20" x14ac:dyDescent="0.25">
      <c r="A1179">
        <v>19.683333000000001</v>
      </c>
      <c r="B1179">
        <v>6.6000000000000005E-5</v>
      </c>
      <c r="J1179">
        <v>19.683333000000001</v>
      </c>
      <c r="K1179">
        <v>4.7699999999999999E-3</v>
      </c>
      <c r="S1179">
        <v>19.683333000000001</v>
      </c>
      <c r="T1179">
        <v>-2.2769999999999999E-3</v>
      </c>
    </row>
    <row r="1180" spans="1:20" x14ac:dyDescent="0.25">
      <c r="A1180">
        <v>19.7</v>
      </c>
      <c r="B1180">
        <v>1.4899999999999999E-4</v>
      </c>
      <c r="J1180">
        <v>19.7</v>
      </c>
      <c r="K1180">
        <v>4.1999999999999997E-3</v>
      </c>
      <c r="S1180">
        <v>19.7</v>
      </c>
      <c r="T1180">
        <v>-1.8469999999999999E-3</v>
      </c>
    </row>
    <row r="1181" spans="1:20" x14ac:dyDescent="0.25">
      <c r="A1181">
        <v>19.716667000000001</v>
      </c>
      <c r="B1181">
        <v>5.5000000000000003E-4</v>
      </c>
      <c r="J1181">
        <v>19.716667000000001</v>
      </c>
      <c r="K1181">
        <v>3.676E-3</v>
      </c>
      <c r="S1181">
        <v>19.716667000000001</v>
      </c>
      <c r="T1181">
        <v>-1.7099999999999999E-3</v>
      </c>
    </row>
    <row r="1182" spans="1:20" x14ac:dyDescent="0.25">
      <c r="A1182">
        <v>19.733332999999998</v>
      </c>
      <c r="B1182">
        <v>8.4099999999999995E-4</v>
      </c>
      <c r="J1182">
        <v>19.733332999999998</v>
      </c>
      <c r="K1182">
        <v>3.431E-3</v>
      </c>
      <c r="S1182">
        <v>19.733332999999998</v>
      </c>
      <c r="T1182">
        <v>-1.8730000000000001E-3</v>
      </c>
    </row>
    <row r="1183" spans="1:20" x14ac:dyDescent="0.25">
      <c r="A1183">
        <v>19.75</v>
      </c>
      <c r="B1183">
        <v>1.111E-3</v>
      </c>
      <c r="J1183">
        <v>19.75</v>
      </c>
      <c r="K1183">
        <v>4.0150000000000003E-3</v>
      </c>
      <c r="S1183">
        <v>19.75</v>
      </c>
      <c r="T1183">
        <v>-1.7060000000000001E-3</v>
      </c>
    </row>
    <row r="1184" spans="1:20" x14ac:dyDescent="0.25">
      <c r="A1184">
        <v>19.766667000000002</v>
      </c>
      <c r="B1184">
        <v>1.552E-3</v>
      </c>
      <c r="J1184">
        <v>19.766667000000002</v>
      </c>
      <c r="K1184">
        <v>3.9690000000000003E-3</v>
      </c>
      <c r="S1184">
        <v>19.766667000000002</v>
      </c>
      <c r="T1184">
        <v>-1.4499999999999999E-3</v>
      </c>
    </row>
    <row r="1185" spans="1:20" x14ac:dyDescent="0.25">
      <c r="A1185">
        <v>19.783332999999999</v>
      </c>
      <c r="B1185">
        <v>2.232E-3</v>
      </c>
      <c r="J1185">
        <v>19.783332999999999</v>
      </c>
      <c r="K1185">
        <v>2.823E-3</v>
      </c>
      <c r="S1185">
        <v>19.783332999999999</v>
      </c>
      <c r="T1185">
        <v>-1.273E-3</v>
      </c>
    </row>
    <row r="1186" spans="1:20" x14ac:dyDescent="0.25">
      <c r="A1186">
        <v>19.8</v>
      </c>
      <c r="B1186">
        <v>2.6229999999999999E-3</v>
      </c>
      <c r="J1186">
        <v>19.8</v>
      </c>
      <c r="K1186">
        <v>2.127E-3</v>
      </c>
      <c r="S1186">
        <v>19.8</v>
      </c>
      <c r="T1186">
        <v>-1.2359999999999999E-3</v>
      </c>
    </row>
    <row r="1187" spans="1:20" x14ac:dyDescent="0.25">
      <c r="A1187">
        <v>19.816666999999999</v>
      </c>
      <c r="B1187">
        <v>2.7810000000000001E-3</v>
      </c>
      <c r="J1187">
        <v>19.816666999999999</v>
      </c>
      <c r="K1187">
        <v>1.593E-3</v>
      </c>
      <c r="S1187">
        <v>19.816666999999999</v>
      </c>
      <c r="T1187">
        <v>-1.093E-3</v>
      </c>
    </row>
    <row r="1188" spans="1:20" x14ac:dyDescent="0.25">
      <c r="A1188">
        <v>19.833333</v>
      </c>
      <c r="B1188">
        <v>2.8779999999999999E-3</v>
      </c>
      <c r="J1188">
        <v>19.833333</v>
      </c>
      <c r="K1188">
        <v>8.61E-4</v>
      </c>
      <c r="S1188">
        <v>19.833333</v>
      </c>
      <c r="T1188">
        <v>-8.4999999999999995E-4</v>
      </c>
    </row>
    <row r="1189" spans="1:20" x14ac:dyDescent="0.25">
      <c r="A1189">
        <v>19.850000000000001</v>
      </c>
      <c r="B1189">
        <v>3.1159999999999998E-3</v>
      </c>
      <c r="J1189">
        <v>19.850000000000001</v>
      </c>
      <c r="K1189">
        <v>1.3999999999999999E-4</v>
      </c>
      <c r="S1189">
        <v>19.850000000000001</v>
      </c>
      <c r="T1189">
        <v>-5.6800000000000004E-4</v>
      </c>
    </row>
    <row r="1190" spans="1:20" x14ac:dyDescent="0.25">
      <c r="A1190">
        <v>19.866667</v>
      </c>
      <c r="B1190">
        <v>3.7130000000000002E-3</v>
      </c>
      <c r="J1190">
        <v>19.866667</v>
      </c>
      <c r="K1190">
        <v>-9.41E-4</v>
      </c>
      <c r="S1190">
        <v>19.866667</v>
      </c>
      <c r="T1190">
        <v>-7.0600000000000003E-4</v>
      </c>
    </row>
    <row r="1191" spans="1:20" x14ac:dyDescent="0.25">
      <c r="A1191">
        <v>19.883333</v>
      </c>
      <c r="B1191">
        <v>3.771E-3</v>
      </c>
      <c r="J1191">
        <v>19.883333</v>
      </c>
      <c r="K1191">
        <v>-1.493E-3</v>
      </c>
      <c r="S1191">
        <v>19.883333</v>
      </c>
      <c r="T1191">
        <v>-6.2299999999999996E-4</v>
      </c>
    </row>
    <row r="1192" spans="1:20" x14ac:dyDescent="0.25">
      <c r="A1192">
        <v>19.899999999999999</v>
      </c>
      <c r="B1192">
        <v>3.7079999999999999E-3</v>
      </c>
      <c r="J1192">
        <v>19.899999999999999</v>
      </c>
      <c r="K1192">
        <v>-2.294E-3</v>
      </c>
      <c r="S1192">
        <v>19.899999999999999</v>
      </c>
      <c r="T1192">
        <v>-5.31E-4</v>
      </c>
    </row>
    <row r="1193" spans="1:20" x14ac:dyDescent="0.25">
      <c r="A1193">
        <v>19.916667</v>
      </c>
      <c r="B1193">
        <v>3.9329999999999999E-3</v>
      </c>
      <c r="J1193">
        <v>19.916667</v>
      </c>
      <c r="K1193">
        <v>-3.003E-3</v>
      </c>
      <c r="S1193">
        <v>19.916667</v>
      </c>
      <c r="T1193">
        <v>-5.4199999999999995E-4</v>
      </c>
    </row>
    <row r="1194" spans="1:20" x14ac:dyDescent="0.25">
      <c r="A1194">
        <v>19.933333000000001</v>
      </c>
      <c r="B1194">
        <v>4.437E-3</v>
      </c>
      <c r="J1194">
        <v>19.933333000000001</v>
      </c>
      <c r="K1194">
        <v>-3.5330000000000001E-3</v>
      </c>
      <c r="S1194">
        <v>19.933333000000001</v>
      </c>
      <c r="T1194">
        <v>-5.5500000000000005E-4</v>
      </c>
    </row>
    <row r="1195" spans="1:20" x14ac:dyDescent="0.25">
      <c r="A1195">
        <v>19.95</v>
      </c>
      <c r="B1195">
        <v>4.9509999999999997E-3</v>
      </c>
      <c r="J1195">
        <v>19.95</v>
      </c>
      <c r="K1195">
        <v>-4.1539999999999997E-3</v>
      </c>
      <c r="S1195">
        <v>19.95</v>
      </c>
      <c r="T1195">
        <v>-4.4799999999999999E-4</v>
      </c>
    </row>
    <row r="1196" spans="1:20" x14ac:dyDescent="0.25">
      <c r="A1196">
        <v>19.966667000000001</v>
      </c>
      <c r="B1196">
        <v>4.6649999999999999E-3</v>
      </c>
      <c r="J1196">
        <v>19.966667000000001</v>
      </c>
      <c r="K1196">
        <v>-4.385E-3</v>
      </c>
      <c r="S1196">
        <v>19.966667000000001</v>
      </c>
      <c r="T1196">
        <v>-3.3E-4</v>
      </c>
    </row>
    <row r="1197" spans="1:20" x14ac:dyDescent="0.25">
      <c r="A1197">
        <v>19.983332999999998</v>
      </c>
      <c r="B1197">
        <v>4.5589999999999997E-3</v>
      </c>
      <c r="J1197">
        <v>19.983332999999998</v>
      </c>
      <c r="K1197">
        <v>-4.2950000000000002E-3</v>
      </c>
      <c r="S1197">
        <v>19.983332999999998</v>
      </c>
      <c r="T1197">
        <v>-1.63E-4</v>
      </c>
    </row>
    <row r="1198" spans="1:20" x14ac:dyDescent="0.25">
      <c r="A1198">
        <v>20</v>
      </c>
      <c r="B1198">
        <v>4.3629999999999997E-3</v>
      </c>
      <c r="J1198">
        <v>20</v>
      </c>
      <c r="K1198">
        <v>-4.1159999999999999E-3</v>
      </c>
      <c r="S1198">
        <v>20</v>
      </c>
      <c r="T1198">
        <v>3.4E-5</v>
      </c>
    </row>
    <row r="1199" spans="1:20" x14ac:dyDescent="0.25">
      <c r="A1199">
        <v>20.016667000000002</v>
      </c>
      <c r="B1199">
        <v>3.8939999999999999E-3</v>
      </c>
      <c r="J1199">
        <v>20.016667000000002</v>
      </c>
      <c r="K1199">
        <v>-4.0480000000000004E-3</v>
      </c>
      <c r="S1199">
        <v>20.016667000000002</v>
      </c>
      <c r="T1199">
        <v>1.47E-4</v>
      </c>
    </row>
    <row r="1200" spans="1:20" x14ac:dyDescent="0.25">
      <c r="A1200">
        <v>20.033332999999999</v>
      </c>
      <c r="B1200">
        <v>3.3730000000000001E-3</v>
      </c>
      <c r="J1200">
        <v>20.033332999999999</v>
      </c>
      <c r="K1200">
        <v>-3.9269999999999999E-3</v>
      </c>
      <c r="S1200">
        <v>20.033332999999999</v>
      </c>
      <c r="T1200">
        <v>1.5899999999999999E-4</v>
      </c>
    </row>
    <row r="1201" spans="1:20" x14ac:dyDescent="0.25">
      <c r="A1201">
        <v>20.05</v>
      </c>
      <c r="B1201">
        <v>3.143E-3</v>
      </c>
      <c r="J1201">
        <v>20.05</v>
      </c>
      <c r="K1201">
        <v>-3.6459999999999999E-3</v>
      </c>
      <c r="S1201">
        <v>20.05</v>
      </c>
      <c r="T1201">
        <v>7.1000000000000005E-5</v>
      </c>
    </row>
    <row r="1202" spans="1:20" x14ac:dyDescent="0.25">
      <c r="A1202">
        <v>20.066666999999999</v>
      </c>
      <c r="B1202">
        <v>2.4729999999999999E-3</v>
      </c>
      <c r="J1202">
        <v>20.066666999999999</v>
      </c>
      <c r="K1202">
        <v>-3.2950000000000002E-3</v>
      </c>
      <c r="S1202">
        <v>20.066666999999999</v>
      </c>
      <c r="T1202">
        <v>-1.8799999999999999E-4</v>
      </c>
    </row>
    <row r="1203" spans="1:20" x14ac:dyDescent="0.25">
      <c r="A1203">
        <v>20.083333</v>
      </c>
      <c r="B1203">
        <v>2.1930000000000001E-3</v>
      </c>
      <c r="J1203">
        <v>20.083333</v>
      </c>
      <c r="K1203">
        <v>-2.983E-3</v>
      </c>
      <c r="S1203">
        <v>20.083333</v>
      </c>
      <c r="T1203">
        <v>-3.7599999999999998E-4</v>
      </c>
    </row>
    <row r="1204" spans="1:20" x14ac:dyDescent="0.25">
      <c r="A1204">
        <v>20.100000000000001</v>
      </c>
      <c r="B1204">
        <v>1.7229999999999999E-3</v>
      </c>
      <c r="J1204">
        <v>20.100000000000001</v>
      </c>
      <c r="K1204">
        <v>-3.0820000000000001E-3</v>
      </c>
      <c r="S1204">
        <v>20.100000000000001</v>
      </c>
      <c r="T1204">
        <v>-8.0500000000000005E-4</v>
      </c>
    </row>
    <row r="1205" spans="1:20" x14ac:dyDescent="0.25">
      <c r="A1205">
        <v>20.116667</v>
      </c>
      <c r="B1205">
        <v>1.3799999999999999E-3</v>
      </c>
      <c r="J1205">
        <v>20.116667</v>
      </c>
      <c r="K1205">
        <v>-3.31E-3</v>
      </c>
      <c r="S1205">
        <v>20.116667</v>
      </c>
      <c r="T1205">
        <v>-8.1800000000000004E-4</v>
      </c>
    </row>
    <row r="1206" spans="1:20" x14ac:dyDescent="0.25">
      <c r="A1206">
        <v>20.133333</v>
      </c>
      <c r="B1206">
        <v>1.415E-3</v>
      </c>
      <c r="J1206">
        <v>20.133333</v>
      </c>
      <c r="K1206">
        <v>-3.2469999999999999E-3</v>
      </c>
      <c r="S1206">
        <v>20.133333</v>
      </c>
      <c r="T1206">
        <v>-8.0199999999999998E-4</v>
      </c>
    </row>
    <row r="1207" spans="1:20" x14ac:dyDescent="0.25">
      <c r="A1207">
        <v>20.149999999999999</v>
      </c>
      <c r="B1207">
        <v>1.5809999999999999E-3</v>
      </c>
      <c r="J1207">
        <v>20.149999999999999</v>
      </c>
      <c r="K1207">
        <v>-3.0630000000000002E-3</v>
      </c>
      <c r="S1207">
        <v>20.149999999999999</v>
      </c>
      <c r="T1207">
        <v>-9.0700000000000004E-4</v>
      </c>
    </row>
    <row r="1208" spans="1:20" x14ac:dyDescent="0.25">
      <c r="A1208">
        <v>20.166667</v>
      </c>
      <c r="B1208">
        <v>1.537E-3</v>
      </c>
      <c r="J1208">
        <v>20.166667</v>
      </c>
      <c r="K1208">
        <v>-2.8999999999999998E-3</v>
      </c>
      <c r="S1208">
        <v>20.166667</v>
      </c>
      <c r="T1208">
        <v>-9.3099999999999997E-4</v>
      </c>
    </row>
    <row r="1209" spans="1:20" x14ac:dyDescent="0.25">
      <c r="A1209">
        <v>20.183333000000001</v>
      </c>
      <c r="B1209">
        <v>1.2520000000000001E-3</v>
      </c>
      <c r="J1209">
        <v>20.183333000000001</v>
      </c>
      <c r="K1209">
        <v>-2.5569999999999998E-3</v>
      </c>
      <c r="S1209">
        <v>20.183333000000001</v>
      </c>
      <c r="T1209">
        <v>-1.196E-3</v>
      </c>
    </row>
    <row r="1210" spans="1:20" x14ac:dyDescent="0.25">
      <c r="A1210">
        <v>20.2</v>
      </c>
      <c r="B1210">
        <v>8.6799999999999996E-4</v>
      </c>
      <c r="J1210">
        <v>20.2</v>
      </c>
      <c r="K1210">
        <v>-2.5539999999999998E-3</v>
      </c>
      <c r="S1210">
        <v>20.2</v>
      </c>
      <c r="T1210">
        <v>-9.6100000000000005E-4</v>
      </c>
    </row>
    <row r="1211" spans="1:20" x14ac:dyDescent="0.25">
      <c r="A1211">
        <v>20.216667000000001</v>
      </c>
      <c r="B1211">
        <v>6.2E-4</v>
      </c>
      <c r="J1211">
        <v>20.216667000000001</v>
      </c>
      <c r="K1211">
        <v>-2.6410000000000001E-3</v>
      </c>
      <c r="S1211">
        <v>20.216667000000001</v>
      </c>
      <c r="T1211">
        <v>-9.6000000000000002E-4</v>
      </c>
    </row>
    <row r="1212" spans="1:20" x14ac:dyDescent="0.25">
      <c r="A1212">
        <v>20.233332999999998</v>
      </c>
      <c r="B1212">
        <v>5.9000000000000003E-4</v>
      </c>
      <c r="J1212">
        <v>20.233332999999998</v>
      </c>
      <c r="K1212">
        <v>-2.477E-3</v>
      </c>
      <c r="S1212">
        <v>20.233332999999998</v>
      </c>
      <c r="T1212">
        <v>-1.16E-3</v>
      </c>
    </row>
    <row r="1213" spans="1:20" x14ac:dyDescent="0.25">
      <c r="A1213">
        <v>20.25</v>
      </c>
      <c r="B1213">
        <v>4.3100000000000001E-4</v>
      </c>
      <c r="J1213">
        <v>20.25</v>
      </c>
      <c r="K1213">
        <v>-2.4239999999999999E-3</v>
      </c>
      <c r="S1213">
        <v>20.25</v>
      </c>
      <c r="T1213">
        <v>-1.4909999999999999E-3</v>
      </c>
    </row>
    <row r="1214" spans="1:20" x14ac:dyDescent="0.25">
      <c r="A1214">
        <v>20.266667000000002</v>
      </c>
      <c r="B1214">
        <v>4.0200000000000001E-4</v>
      </c>
      <c r="J1214">
        <v>20.266667000000002</v>
      </c>
      <c r="K1214">
        <v>-2.3E-3</v>
      </c>
      <c r="S1214">
        <v>20.266667000000002</v>
      </c>
      <c r="T1214">
        <v>-1.9009999999999999E-3</v>
      </c>
    </row>
    <row r="1215" spans="1:20" x14ac:dyDescent="0.25">
      <c r="A1215">
        <v>20.283332999999999</v>
      </c>
      <c r="B1215">
        <v>6.5200000000000002E-4</v>
      </c>
      <c r="J1215">
        <v>20.283332999999999</v>
      </c>
      <c r="K1215">
        <v>-2.2769999999999999E-3</v>
      </c>
      <c r="S1215">
        <v>20.283332999999999</v>
      </c>
      <c r="T1215">
        <v>-2.0110000000000002E-3</v>
      </c>
    </row>
    <row r="1216" spans="1:20" x14ac:dyDescent="0.25">
      <c r="A1216">
        <v>20.3</v>
      </c>
      <c r="B1216">
        <v>8.5300000000000003E-4</v>
      </c>
      <c r="J1216">
        <v>20.3</v>
      </c>
      <c r="K1216">
        <v>-2.2139999999999998E-3</v>
      </c>
      <c r="S1216">
        <v>20.3</v>
      </c>
      <c r="T1216">
        <v>-2.0119999999999999E-3</v>
      </c>
    </row>
    <row r="1217" spans="1:20" x14ac:dyDescent="0.25">
      <c r="A1217">
        <v>20.316666999999999</v>
      </c>
      <c r="B1217">
        <v>4.8999999999999998E-4</v>
      </c>
      <c r="J1217">
        <v>20.316666999999999</v>
      </c>
      <c r="K1217">
        <v>-2.0769999999999999E-3</v>
      </c>
      <c r="S1217">
        <v>20.316666999999999</v>
      </c>
      <c r="T1217">
        <v>-1.505E-3</v>
      </c>
    </row>
    <row r="1218" spans="1:20" x14ac:dyDescent="0.25">
      <c r="A1218">
        <v>20.333333</v>
      </c>
      <c r="B1218">
        <v>4.0499999999999998E-4</v>
      </c>
      <c r="J1218">
        <v>20.333333</v>
      </c>
      <c r="K1218">
        <v>-1.869E-3</v>
      </c>
      <c r="S1218">
        <v>20.333333</v>
      </c>
      <c r="T1218">
        <v>-1.08E-3</v>
      </c>
    </row>
    <row r="1219" spans="1:20" x14ac:dyDescent="0.25">
      <c r="A1219">
        <v>20.350000000000001</v>
      </c>
      <c r="B1219">
        <v>4.9100000000000001E-4</v>
      </c>
      <c r="J1219">
        <v>20.350000000000001</v>
      </c>
      <c r="K1219">
        <v>-1.681E-3</v>
      </c>
      <c r="S1219">
        <v>20.350000000000001</v>
      </c>
      <c r="T1219">
        <v>-6.1399999999999996E-4</v>
      </c>
    </row>
    <row r="1220" spans="1:20" x14ac:dyDescent="0.25">
      <c r="A1220">
        <v>20.366667</v>
      </c>
      <c r="B1220">
        <v>3.3599999999999998E-4</v>
      </c>
      <c r="J1220">
        <v>20.366667</v>
      </c>
      <c r="K1220">
        <v>-1.5629999999999999E-3</v>
      </c>
      <c r="S1220">
        <v>20.366667</v>
      </c>
      <c r="T1220">
        <v>2.2100000000000001E-4</v>
      </c>
    </row>
    <row r="1221" spans="1:20" x14ac:dyDescent="0.25">
      <c r="A1221">
        <v>20.383333</v>
      </c>
      <c r="B1221">
        <v>-1.9000000000000001E-5</v>
      </c>
      <c r="J1221">
        <v>20.383333</v>
      </c>
      <c r="K1221">
        <v>-1.655E-3</v>
      </c>
      <c r="S1221">
        <v>20.383333</v>
      </c>
      <c r="T1221">
        <v>5.3700000000000004E-4</v>
      </c>
    </row>
    <row r="1222" spans="1:20" x14ac:dyDescent="0.25">
      <c r="A1222">
        <v>20.399999999999999</v>
      </c>
      <c r="B1222">
        <v>4.6999999999999997E-5</v>
      </c>
      <c r="J1222">
        <v>20.399999999999999</v>
      </c>
      <c r="K1222">
        <v>-1.727E-3</v>
      </c>
      <c r="S1222">
        <v>20.399999999999999</v>
      </c>
      <c r="T1222">
        <v>5.5199999999999997E-4</v>
      </c>
    </row>
    <row r="1223" spans="1:20" x14ac:dyDescent="0.25">
      <c r="A1223">
        <v>20.416667</v>
      </c>
      <c r="B1223">
        <v>1.6799999999999999E-4</v>
      </c>
      <c r="J1223">
        <v>20.416667</v>
      </c>
      <c r="K1223">
        <v>-1.7080000000000001E-3</v>
      </c>
      <c r="S1223">
        <v>20.416667</v>
      </c>
      <c r="T1223">
        <v>7.4700000000000005E-4</v>
      </c>
    </row>
    <row r="1224" spans="1:20" x14ac:dyDescent="0.25">
      <c r="A1224">
        <v>20.433333000000001</v>
      </c>
      <c r="B1224">
        <v>5.7000000000000003E-5</v>
      </c>
      <c r="J1224">
        <v>20.433333000000001</v>
      </c>
      <c r="K1224">
        <v>-1.436E-3</v>
      </c>
      <c r="S1224">
        <v>20.433333000000001</v>
      </c>
      <c r="T1224">
        <v>7.6199999999999998E-4</v>
      </c>
    </row>
    <row r="1225" spans="1:20" x14ac:dyDescent="0.25">
      <c r="A1225">
        <v>20.45</v>
      </c>
      <c r="B1225">
        <v>-6.0300000000000002E-4</v>
      </c>
      <c r="J1225">
        <v>20.45</v>
      </c>
      <c r="K1225">
        <v>-1.124E-3</v>
      </c>
      <c r="S1225">
        <v>20.45</v>
      </c>
      <c r="T1225">
        <v>4.8700000000000002E-4</v>
      </c>
    </row>
    <row r="1226" spans="1:20" x14ac:dyDescent="0.25">
      <c r="A1226">
        <v>20.466667000000001</v>
      </c>
      <c r="B1226">
        <v>-8.43E-4</v>
      </c>
      <c r="J1226">
        <v>20.466667000000001</v>
      </c>
      <c r="K1226">
        <v>-8.12E-4</v>
      </c>
      <c r="S1226">
        <v>20.466667000000001</v>
      </c>
      <c r="T1226">
        <v>5.22E-4</v>
      </c>
    </row>
    <row r="1227" spans="1:20" x14ac:dyDescent="0.25">
      <c r="A1227">
        <v>20.483332999999998</v>
      </c>
      <c r="B1227">
        <v>-8.6399999999999997E-4</v>
      </c>
      <c r="J1227">
        <v>20.483332999999998</v>
      </c>
      <c r="K1227">
        <v>-2.5999999999999998E-4</v>
      </c>
      <c r="S1227">
        <v>20.483332999999998</v>
      </c>
      <c r="T1227">
        <v>8.3699999999999996E-4</v>
      </c>
    </row>
    <row r="1228" spans="1:20" x14ac:dyDescent="0.25">
      <c r="A1228">
        <v>20.5</v>
      </c>
      <c r="B1228">
        <v>-8.5400000000000005E-4</v>
      </c>
      <c r="J1228">
        <v>20.5</v>
      </c>
      <c r="K1228">
        <v>4.1199999999999999E-4</v>
      </c>
      <c r="S1228">
        <v>20.5</v>
      </c>
      <c r="T1228">
        <v>1.372E-3</v>
      </c>
    </row>
    <row r="1229" spans="1:20" x14ac:dyDescent="0.25">
      <c r="A1229">
        <v>20.516667000000002</v>
      </c>
      <c r="B1229">
        <v>-6.4899999999999995E-4</v>
      </c>
      <c r="J1229">
        <v>20.516667000000002</v>
      </c>
      <c r="K1229">
        <v>1.0640000000000001E-3</v>
      </c>
      <c r="S1229">
        <v>20.516667000000002</v>
      </c>
      <c r="T1229">
        <v>1.5690000000000001E-3</v>
      </c>
    </row>
    <row r="1230" spans="1:20" x14ac:dyDescent="0.25">
      <c r="A1230">
        <v>20.533332999999999</v>
      </c>
      <c r="B1230">
        <v>-7.3499999999999998E-4</v>
      </c>
      <c r="J1230">
        <v>20.533332999999999</v>
      </c>
      <c r="K1230">
        <v>1.3630000000000001E-3</v>
      </c>
      <c r="S1230">
        <v>20.533332999999999</v>
      </c>
      <c r="T1230">
        <v>1.526E-3</v>
      </c>
    </row>
    <row r="1231" spans="1:20" x14ac:dyDescent="0.25">
      <c r="A1231">
        <v>20.55</v>
      </c>
      <c r="B1231">
        <v>-1.122E-3</v>
      </c>
      <c r="J1231">
        <v>20.55</v>
      </c>
      <c r="K1231">
        <v>1.5529999999999999E-3</v>
      </c>
      <c r="S1231">
        <v>20.55</v>
      </c>
      <c r="T1231">
        <v>1.4829999999999999E-3</v>
      </c>
    </row>
    <row r="1232" spans="1:20" x14ac:dyDescent="0.25">
      <c r="A1232">
        <v>20.566666999999999</v>
      </c>
      <c r="B1232">
        <v>-1.109E-3</v>
      </c>
      <c r="J1232">
        <v>20.566666999999999</v>
      </c>
      <c r="K1232">
        <v>1.792E-3</v>
      </c>
      <c r="S1232">
        <v>20.566666999999999</v>
      </c>
      <c r="T1232">
        <v>1.3010000000000001E-3</v>
      </c>
    </row>
    <row r="1233" spans="1:20" x14ac:dyDescent="0.25">
      <c r="A1233">
        <v>20.583333</v>
      </c>
      <c r="B1233">
        <v>-9.9500000000000001E-4</v>
      </c>
      <c r="J1233">
        <v>20.583333</v>
      </c>
      <c r="K1233">
        <v>2.0509999999999999E-3</v>
      </c>
      <c r="S1233">
        <v>20.583333</v>
      </c>
      <c r="T1233">
        <v>1.1980000000000001E-3</v>
      </c>
    </row>
    <row r="1234" spans="1:20" x14ac:dyDescent="0.25">
      <c r="A1234">
        <v>20.6</v>
      </c>
      <c r="B1234">
        <v>-8.6200000000000003E-4</v>
      </c>
      <c r="J1234">
        <v>20.6</v>
      </c>
      <c r="K1234">
        <v>2.5500000000000002E-3</v>
      </c>
      <c r="S1234">
        <v>20.6</v>
      </c>
      <c r="T1234">
        <v>9.2500000000000004E-4</v>
      </c>
    </row>
    <row r="1235" spans="1:20" x14ac:dyDescent="0.25">
      <c r="A1235">
        <v>20.616667</v>
      </c>
      <c r="B1235">
        <v>-8.9300000000000002E-4</v>
      </c>
      <c r="J1235">
        <v>20.616667</v>
      </c>
      <c r="K1235">
        <v>2.9680000000000002E-3</v>
      </c>
      <c r="S1235">
        <v>20.616667</v>
      </c>
      <c r="T1235">
        <v>7.36E-4</v>
      </c>
    </row>
    <row r="1236" spans="1:20" x14ac:dyDescent="0.25">
      <c r="A1236">
        <v>20.633333</v>
      </c>
      <c r="B1236">
        <v>-9.1600000000000004E-4</v>
      </c>
      <c r="J1236">
        <v>20.633333</v>
      </c>
      <c r="K1236">
        <v>3.4359999999999998E-3</v>
      </c>
      <c r="S1236">
        <v>20.633333</v>
      </c>
      <c r="T1236">
        <v>4.9700000000000005E-4</v>
      </c>
    </row>
    <row r="1237" spans="1:20" x14ac:dyDescent="0.25">
      <c r="A1237">
        <v>20.65</v>
      </c>
      <c r="B1237">
        <v>-7.6900000000000004E-4</v>
      </c>
      <c r="J1237">
        <v>20.65</v>
      </c>
      <c r="K1237">
        <v>3.6029999999999999E-3</v>
      </c>
      <c r="S1237">
        <v>20.65</v>
      </c>
      <c r="T1237">
        <v>1.2799999999999999E-4</v>
      </c>
    </row>
    <row r="1238" spans="1:20" x14ac:dyDescent="0.25">
      <c r="A1238">
        <v>20.666667</v>
      </c>
      <c r="B1238">
        <v>-7.7200000000000001E-4</v>
      </c>
      <c r="J1238">
        <v>20.666667</v>
      </c>
      <c r="K1238">
        <v>3.7910000000000001E-3</v>
      </c>
      <c r="S1238">
        <v>20.666667</v>
      </c>
      <c r="T1238">
        <v>-1.0000000000000001E-5</v>
      </c>
    </row>
    <row r="1239" spans="1:20" x14ac:dyDescent="0.25">
      <c r="A1239">
        <v>20.683333000000001</v>
      </c>
      <c r="B1239">
        <v>-7.1400000000000001E-4</v>
      </c>
      <c r="J1239">
        <v>20.683333000000001</v>
      </c>
      <c r="K1239">
        <v>4.0090000000000004E-3</v>
      </c>
      <c r="S1239">
        <v>20.683333000000001</v>
      </c>
      <c r="T1239">
        <v>9.1000000000000003E-5</v>
      </c>
    </row>
    <row r="1240" spans="1:20" x14ac:dyDescent="0.25">
      <c r="A1240">
        <v>20.7</v>
      </c>
      <c r="B1240">
        <v>-6.1700000000000004E-4</v>
      </c>
      <c r="J1240">
        <v>20.7</v>
      </c>
      <c r="K1240">
        <v>3.8670000000000002E-3</v>
      </c>
      <c r="S1240">
        <v>20.7</v>
      </c>
      <c r="T1240">
        <v>5.1999999999999997E-5</v>
      </c>
    </row>
    <row r="1241" spans="1:20" x14ac:dyDescent="0.25">
      <c r="A1241">
        <v>20.716667000000001</v>
      </c>
      <c r="B1241">
        <v>-5.2499999999999997E-4</v>
      </c>
      <c r="J1241">
        <v>20.716667000000001</v>
      </c>
      <c r="K1241">
        <v>3.058E-3</v>
      </c>
      <c r="S1241">
        <v>20.716667000000001</v>
      </c>
      <c r="T1241">
        <v>9.7E-5</v>
      </c>
    </row>
    <row r="1242" spans="1:20" x14ac:dyDescent="0.25">
      <c r="A1242">
        <v>20.733332999999998</v>
      </c>
      <c r="B1242">
        <v>-4.0299999999999998E-4</v>
      </c>
      <c r="J1242">
        <v>20.733332999999998</v>
      </c>
      <c r="K1242">
        <v>2.3700000000000001E-3</v>
      </c>
      <c r="S1242">
        <v>20.733332999999998</v>
      </c>
      <c r="T1242">
        <v>1.03E-4</v>
      </c>
    </row>
    <row r="1243" spans="1:20" x14ac:dyDescent="0.25">
      <c r="A1243">
        <v>20.75</v>
      </c>
      <c r="B1243">
        <v>-3.5199999999999999E-4</v>
      </c>
      <c r="J1243">
        <v>20.75</v>
      </c>
      <c r="K1243">
        <v>1.8619999999999999E-3</v>
      </c>
      <c r="S1243">
        <v>20.75</v>
      </c>
      <c r="T1243">
        <v>5.8999999999999998E-5</v>
      </c>
    </row>
    <row r="1244" spans="1:20" x14ac:dyDescent="0.25">
      <c r="A1244">
        <v>20.766667000000002</v>
      </c>
      <c r="B1244">
        <v>-5.31E-4</v>
      </c>
      <c r="J1244">
        <v>20.766667000000002</v>
      </c>
      <c r="K1244">
        <v>1.7539999999999999E-3</v>
      </c>
      <c r="S1244">
        <v>20.766667000000002</v>
      </c>
      <c r="T1244">
        <v>5.5000000000000002E-5</v>
      </c>
    </row>
    <row r="1245" spans="1:20" x14ac:dyDescent="0.25">
      <c r="A1245">
        <v>20.783332999999999</v>
      </c>
      <c r="B1245">
        <v>-5.9999999999999995E-4</v>
      </c>
      <c r="J1245">
        <v>20.783332999999999</v>
      </c>
      <c r="K1245">
        <v>1.4059999999999999E-3</v>
      </c>
      <c r="S1245">
        <v>20.783332999999999</v>
      </c>
      <c r="T1245">
        <v>-3.8999999999999999E-5</v>
      </c>
    </row>
    <row r="1246" spans="1:20" x14ac:dyDescent="0.25">
      <c r="A1246">
        <v>20.8</v>
      </c>
      <c r="B1246">
        <v>-5.0900000000000001E-4</v>
      </c>
      <c r="J1246">
        <v>20.8</v>
      </c>
      <c r="K1246">
        <v>9.4899999999999997E-4</v>
      </c>
      <c r="S1246">
        <v>20.8</v>
      </c>
      <c r="T1246">
        <v>-1.5300000000000001E-4</v>
      </c>
    </row>
    <row r="1247" spans="1:20" x14ac:dyDescent="0.25">
      <c r="A1247">
        <v>20.816666999999999</v>
      </c>
      <c r="B1247">
        <v>2.9E-5</v>
      </c>
      <c r="J1247">
        <v>20.816666999999999</v>
      </c>
      <c r="K1247">
        <v>4.6299999999999998E-4</v>
      </c>
      <c r="S1247">
        <v>20.816666999999999</v>
      </c>
      <c r="T1247">
        <v>-2.7399999999999999E-4</v>
      </c>
    </row>
    <row r="1248" spans="1:20" x14ac:dyDescent="0.25">
      <c r="A1248">
        <v>20.833333</v>
      </c>
      <c r="B1248">
        <v>2.2499999999999999E-4</v>
      </c>
      <c r="J1248">
        <v>20.833333</v>
      </c>
      <c r="K1248">
        <v>-6.2000000000000003E-5</v>
      </c>
      <c r="S1248">
        <v>20.833333</v>
      </c>
      <c r="T1248">
        <v>-1.3300000000000001E-4</v>
      </c>
    </row>
    <row r="1249" spans="1:20" x14ac:dyDescent="0.25">
      <c r="A1249">
        <v>20.85</v>
      </c>
      <c r="B1249">
        <v>1.6100000000000001E-4</v>
      </c>
      <c r="J1249">
        <v>20.85</v>
      </c>
      <c r="K1249">
        <v>-4.7600000000000002E-4</v>
      </c>
      <c r="S1249">
        <v>20.85</v>
      </c>
      <c r="T1249">
        <v>2.4800000000000001E-4</v>
      </c>
    </row>
    <row r="1250" spans="1:20" x14ac:dyDescent="0.25">
      <c r="A1250">
        <v>20.866667</v>
      </c>
      <c r="B1250">
        <v>5.7000000000000003E-5</v>
      </c>
      <c r="J1250">
        <v>20.866667</v>
      </c>
      <c r="K1250">
        <v>-7.5100000000000004E-4</v>
      </c>
      <c r="S1250">
        <v>20.866667</v>
      </c>
      <c r="T1250">
        <v>3.39E-4</v>
      </c>
    </row>
    <row r="1251" spans="1:20" x14ac:dyDescent="0.25">
      <c r="A1251">
        <v>20.883333</v>
      </c>
      <c r="B1251">
        <v>2.23E-4</v>
      </c>
      <c r="J1251">
        <v>20.883333</v>
      </c>
      <c r="K1251">
        <v>-9.4600000000000001E-4</v>
      </c>
      <c r="S1251">
        <v>20.883333</v>
      </c>
      <c r="T1251">
        <v>2.9E-4</v>
      </c>
    </row>
    <row r="1252" spans="1:20" x14ac:dyDescent="0.25">
      <c r="A1252">
        <v>20.9</v>
      </c>
      <c r="B1252">
        <v>6.3000000000000003E-4</v>
      </c>
      <c r="J1252">
        <v>20.9</v>
      </c>
      <c r="K1252">
        <v>-1.23E-3</v>
      </c>
      <c r="S1252">
        <v>20.9</v>
      </c>
      <c r="T1252">
        <v>5.71E-4</v>
      </c>
    </row>
    <row r="1253" spans="1:20" x14ac:dyDescent="0.25">
      <c r="A1253">
        <v>20.916667</v>
      </c>
      <c r="B1253">
        <v>7.1299999999999998E-4</v>
      </c>
      <c r="J1253">
        <v>20.916667</v>
      </c>
      <c r="K1253">
        <v>-1.3450000000000001E-3</v>
      </c>
      <c r="S1253">
        <v>20.916667</v>
      </c>
      <c r="T1253">
        <v>8.6499999999999999E-4</v>
      </c>
    </row>
    <row r="1254" spans="1:20" x14ac:dyDescent="0.25">
      <c r="A1254">
        <v>20.933333000000001</v>
      </c>
      <c r="B1254">
        <v>9.1500000000000001E-4</v>
      </c>
      <c r="J1254">
        <v>20.933333000000001</v>
      </c>
      <c r="K1254">
        <v>-1.34E-3</v>
      </c>
      <c r="S1254">
        <v>20.933333000000001</v>
      </c>
      <c r="T1254">
        <v>8.8099999999999995E-4</v>
      </c>
    </row>
    <row r="1255" spans="1:20" x14ac:dyDescent="0.25">
      <c r="A1255">
        <v>20.95</v>
      </c>
      <c r="B1255">
        <v>1.457E-3</v>
      </c>
      <c r="J1255">
        <v>20.95</v>
      </c>
      <c r="K1255">
        <v>-1.2849999999999999E-3</v>
      </c>
      <c r="S1255">
        <v>20.95</v>
      </c>
      <c r="T1255">
        <v>1.047E-3</v>
      </c>
    </row>
    <row r="1256" spans="1:20" x14ac:dyDescent="0.25">
      <c r="A1256">
        <v>20.966667000000001</v>
      </c>
      <c r="B1256">
        <v>1.2589999999999999E-3</v>
      </c>
      <c r="J1256">
        <v>20.966667000000001</v>
      </c>
      <c r="K1256">
        <v>-1.83E-3</v>
      </c>
      <c r="S1256">
        <v>20.966667000000001</v>
      </c>
      <c r="T1256">
        <v>1.4430000000000001E-3</v>
      </c>
    </row>
    <row r="1257" spans="1:20" x14ac:dyDescent="0.25">
      <c r="A1257">
        <v>20.983332999999998</v>
      </c>
      <c r="B1257">
        <v>5.6099999999999998E-4</v>
      </c>
      <c r="J1257">
        <v>20.983332999999998</v>
      </c>
      <c r="K1257">
        <v>-2.1440000000000001E-3</v>
      </c>
      <c r="S1257">
        <v>20.983332999999998</v>
      </c>
      <c r="T1257">
        <v>1.9789999999999999E-3</v>
      </c>
    </row>
    <row r="1258" spans="1:20" x14ac:dyDescent="0.25">
      <c r="A1258">
        <v>21</v>
      </c>
      <c r="B1258">
        <v>1.8929999999999999E-3</v>
      </c>
      <c r="J1258">
        <v>21</v>
      </c>
      <c r="K1258">
        <v>-9.2900000000000003E-4</v>
      </c>
      <c r="S1258">
        <v>21</v>
      </c>
      <c r="T1258">
        <v>2.055E-3</v>
      </c>
    </row>
    <row r="1259" spans="1:20" x14ac:dyDescent="0.25">
      <c r="A1259">
        <v>21.016667000000002</v>
      </c>
      <c r="B1259">
        <v>5.8529999999999997E-3</v>
      </c>
      <c r="J1259">
        <v>21.016667000000002</v>
      </c>
      <c r="K1259">
        <v>9.2500000000000004E-4</v>
      </c>
      <c r="S1259">
        <v>21.016667000000002</v>
      </c>
      <c r="T1259">
        <v>-9.5600000000000004E-4</v>
      </c>
    </row>
    <row r="1260" spans="1:20" x14ac:dyDescent="0.25">
      <c r="A1260">
        <v>21.033332999999999</v>
      </c>
      <c r="B1260">
        <v>4.1720000000000004E-3</v>
      </c>
      <c r="J1260">
        <v>21.033332999999999</v>
      </c>
      <c r="K1260">
        <v>7.1900000000000002E-4</v>
      </c>
      <c r="S1260">
        <v>21.033332999999999</v>
      </c>
      <c r="T1260">
        <v>-2.075E-3</v>
      </c>
    </row>
    <row r="1261" spans="1:20" x14ac:dyDescent="0.25">
      <c r="A1261">
        <v>21.05</v>
      </c>
      <c r="B1261">
        <v>-2.4098999999999999E-2</v>
      </c>
      <c r="J1261">
        <v>21.05</v>
      </c>
      <c r="K1261">
        <v>-3.307E-3</v>
      </c>
      <c r="S1261">
        <v>21.05</v>
      </c>
      <c r="T1261">
        <v>-1.1504E-2</v>
      </c>
    </row>
    <row r="1262" spans="1:20" x14ac:dyDescent="0.25">
      <c r="A1262">
        <v>21.066666999999999</v>
      </c>
      <c r="B1262">
        <v>-8.5091E-2</v>
      </c>
      <c r="J1262">
        <v>21.066666999999999</v>
      </c>
      <c r="K1262">
        <v>-9.3240000000000007E-3</v>
      </c>
      <c r="S1262">
        <v>21.066666999999999</v>
      </c>
      <c r="T1262">
        <v>-2.8452999999999999E-2</v>
      </c>
    </row>
    <row r="1263" spans="1:20" x14ac:dyDescent="0.25">
      <c r="A1263">
        <v>21.083333</v>
      </c>
      <c r="B1263">
        <v>-0.146922</v>
      </c>
      <c r="J1263">
        <v>21.083333</v>
      </c>
      <c r="K1263">
        <v>-1.6389999999999998E-2</v>
      </c>
      <c r="S1263">
        <v>21.083333</v>
      </c>
      <c r="T1263">
        <v>-5.0483E-2</v>
      </c>
    </row>
    <row r="1264" spans="1:20" x14ac:dyDescent="0.25">
      <c r="A1264">
        <v>21.1</v>
      </c>
      <c r="B1264">
        <v>-0.19054299999999999</v>
      </c>
      <c r="J1264">
        <v>21.1</v>
      </c>
      <c r="K1264">
        <v>-2.7255999999999999E-2</v>
      </c>
      <c r="S1264">
        <v>21.1</v>
      </c>
      <c r="T1264">
        <v>-6.6572000000000006E-2</v>
      </c>
    </row>
    <row r="1265" spans="1:20" x14ac:dyDescent="0.25">
      <c r="A1265">
        <v>21.116667</v>
      </c>
      <c r="B1265">
        <v>-0.21365700000000001</v>
      </c>
      <c r="J1265">
        <v>21.116667</v>
      </c>
      <c r="K1265">
        <v>-2.7774E-2</v>
      </c>
      <c r="S1265">
        <v>21.116667</v>
      </c>
      <c r="T1265">
        <v>-7.8257999999999994E-2</v>
      </c>
    </row>
    <row r="1266" spans="1:20" x14ac:dyDescent="0.25">
      <c r="A1266">
        <v>21.133333</v>
      </c>
      <c r="B1266">
        <v>-0.22504099999999999</v>
      </c>
      <c r="J1266">
        <v>21.133333</v>
      </c>
      <c r="K1266">
        <v>-2.5531000000000002E-2</v>
      </c>
      <c r="S1266">
        <v>21.133333</v>
      </c>
      <c r="T1266">
        <v>-8.2883999999999999E-2</v>
      </c>
    </row>
    <row r="1267" spans="1:20" x14ac:dyDescent="0.25">
      <c r="A1267">
        <v>21.15</v>
      </c>
      <c r="B1267">
        <v>-0.237595</v>
      </c>
      <c r="J1267">
        <v>21.15</v>
      </c>
      <c r="K1267">
        <v>-2.2478999999999999E-2</v>
      </c>
      <c r="S1267">
        <v>21.15</v>
      </c>
      <c r="T1267">
        <v>-8.1868999999999997E-2</v>
      </c>
    </row>
    <row r="1268" spans="1:20" x14ac:dyDescent="0.25">
      <c r="A1268">
        <v>21.166667</v>
      </c>
      <c r="B1268">
        <v>-0.258579</v>
      </c>
      <c r="J1268">
        <v>21.166667</v>
      </c>
      <c r="K1268">
        <v>-1.6966999999999999E-2</v>
      </c>
      <c r="S1268">
        <v>21.166667</v>
      </c>
      <c r="T1268">
        <v>-7.9214999999999994E-2</v>
      </c>
    </row>
    <row r="1269" spans="1:20" x14ac:dyDescent="0.25">
      <c r="A1269">
        <v>21.183333000000001</v>
      </c>
      <c r="B1269">
        <v>-0.27554400000000001</v>
      </c>
      <c r="J1269">
        <v>21.183333000000001</v>
      </c>
      <c r="K1269">
        <v>-1.0104999999999999E-2</v>
      </c>
      <c r="S1269">
        <v>21.183333000000001</v>
      </c>
      <c r="T1269">
        <v>-7.0559999999999998E-2</v>
      </c>
    </row>
    <row r="1270" spans="1:20" x14ac:dyDescent="0.25">
      <c r="A1270">
        <v>21.2</v>
      </c>
      <c r="B1270">
        <v>-0.27715800000000002</v>
      </c>
      <c r="J1270">
        <v>21.2</v>
      </c>
      <c r="K1270">
        <v>-6.4330000000000003E-3</v>
      </c>
      <c r="S1270">
        <v>21.2</v>
      </c>
      <c r="T1270">
        <v>-6.6475000000000006E-2</v>
      </c>
    </row>
    <row r="1271" spans="1:20" x14ac:dyDescent="0.25">
      <c r="A1271">
        <v>21.216667000000001</v>
      </c>
      <c r="B1271">
        <v>-0.26579399999999997</v>
      </c>
      <c r="J1271">
        <v>21.216667000000001</v>
      </c>
      <c r="K1271">
        <v>-4.0220000000000004E-3</v>
      </c>
      <c r="S1271">
        <v>21.216667000000001</v>
      </c>
      <c r="T1271">
        <v>-6.4248E-2</v>
      </c>
    </row>
    <row r="1272" spans="1:20" x14ac:dyDescent="0.25">
      <c r="A1272">
        <v>21.233332999999998</v>
      </c>
      <c r="B1272">
        <v>-0.241341</v>
      </c>
      <c r="J1272">
        <v>21.233332999999998</v>
      </c>
      <c r="K1272">
        <v>-3.4719999999999998E-3</v>
      </c>
      <c r="S1272">
        <v>21.233332999999998</v>
      </c>
      <c r="T1272">
        <v>-5.5661000000000002E-2</v>
      </c>
    </row>
    <row r="1273" spans="1:20" x14ac:dyDescent="0.25">
      <c r="A1273">
        <v>21.25</v>
      </c>
      <c r="B1273">
        <v>-0.21368699999999999</v>
      </c>
      <c r="J1273">
        <v>21.25</v>
      </c>
      <c r="K1273">
        <v>-2.8319999999999999E-3</v>
      </c>
      <c r="S1273">
        <v>21.25</v>
      </c>
      <c r="T1273">
        <v>-5.2102999999999997E-2</v>
      </c>
    </row>
    <row r="1274" spans="1:20" x14ac:dyDescent="0.25">
      <c r="A1274">
        <v>21.266667000000002</v>
      </c>
      <c r="B1274">
        <v>-0.18881400000000001</v>
      </c>
      <c r="J1274">
        <v>21.266667000000002</v>
      </c>
      <c r="K1274">
        <v>-2.7620000000000001E-3</v>
      </c>
      <c r="S1274">
        <v>21.266667000000002</v>
      </c>
      <c r="T1274">
        <v>-4.7565000000000003E-2</v>
      </c>
    </row>
    <row r="1275" spans="1:20" x14ac:dyDescent="0.25">
      <c r="A1275">
        <v>21.283332999999999</v>
      </c>
      <c r="B1275">
        <v>-0.16592100000000001</v>
      </c>
      <c r="J1275">
        <v>21.283332999999999</v>
      </c>
      <c r="K1275">
        <v>-2.4320000000000001E-3</v>
      </c>
      <c r="S1275">
        <v>21.283332999999999</v>
      </c>
      <c r="T1275">
        <v>-4.4248000000000003E-2</v>
      </c>
    </row>
    <row r="1276" spans="1:20" x14ac:dyDescent="0.25">
      <c r="A1276">
        <v>21.3</v>
      </c>
      <c r="B1276">
        <v>-0.14630799999999999</v>
      </c>
      <c r="J1276">
        <v>21.3</v>
      </c>
      <c r="K1276">
        <v>-2.5219999999999999E-3</v>
      </c>
      <c r="S1276">
        <v>21.3</v>
      </c>
      <c r="T1276">
        <v>-4.2009999999999999E-2</v>
      </c>
    </row>
    <row r="1277" spans="1:20" x14ac:dyDescent="0.25">
      <c r="A1277">
        <v>21.316666999999999</v>
      </c>
      <c r="B1277">
        <v>-0.13075600000000001</v>
      </c>
      <c r="J1277">
        <v>21.316666999999999</v>
      </c>
      <c r="K1277">
        <v>-2.7330000000000002E-3</v>
      </c>
      <c r="S1277">
        <v>21.316666999999999</v>
      </c>
      <c r="T1277">
        <v>-3.9060999999999998E-2</v>
      </c>
    </row>
    <row r="1278" spans="1:20" x14ac:dyDescent="0.25">
      <c r="A1278">
        <v>21.333333</v>
      </c>
      <c r="B1278">
        <v>-0.116415</v>
      </c>
      <c r="J1278">
        <v>21.333333</v>
      </c>
      <c r="K1278">
        <v>-2.5950000000000001E-3</v>
      </c>
      <c r="S1278">
        <v>21.333333</v>
      </c>
      <c r="T1278">
        <v>-3.5921000000000002E-2</v>
      </c>
    </row>
    <row r="1279" spans="1:20" x14ac:dyDescent="0.25">
      <c r="A1279">
        <v>21.35</v>
      </c>
      <c r="B1279">
        <v>-0.10069400000000001</v>
      </c>
      <c r="J1279">
        <v>21.35</v>
      </c>
      <c r="K1279">
        <v>-2.4870000000000001E-3</v>
      </c>
      <c r="S1279">
        <v>21.35</v>
      </c>
      <c r="T1279">
        <v>-3.3041000000000001E-2</v>
      </c>
    </row>
    <row r="1280" spans="1:20" x14ac:dyDescent="0.25">
      <c r="A1280">
        <v>21.366667</v>
      </c>
      <c r="B1280">
        <v>-9.2262999999999998E-2</v>
      </c>
      <c r="J1280">
        <v>21.366667</v>
      </c>
      <c r="K1280">
        <v>-2.1489999999999999E-3</v>
      </c>
      <c r="S1280">
        <v>21.366667</v>
      </c>
      <c r="T1280">
        <v>-2.9850999999999999E-2</v>
      </c>
    </row>
    <row r="1281" spans="1:20" x14ac:dyDescent="0.25">
      <c r="A1281">
        <v>21.383333</v>
      </c>
      <c r="B1281">
        <v>-8.7431999999999996E-2</v>
      </c>
      <c r="J1281">
        <v>21.383333</v>
      </c>
      <c r="K1281">
        <v>-1.951E-3</v>
      </c>
      <c r="S1281">
        <v>21.383333</v>
      </c>
      <c r="T1281">
        <v>-2.6921E-2</v>
      </c>
    </row>
    <row r="1282" spans="1:20" x14ac:dyDescent="0.25">
      <c r="A1282">
        <v>21.4</v>
      </c>
      <c r="B1282">
        <v>-7.7451000000000006E-2</v>
      </c>
      <c r="J1282">
        <v>21.4</v>
      </c>
      <c r="K1282">
        <v>-1.9729999999999999E-3</v>
      </c>
      <c r="S1282">
        <v>21.4</v>
      </c>
      <c r="T1282">
        <v>-2.3781E-2</v>
      </c>
    </row>
    <row r="1283" spans="1:20" x14ac:dyDescent="0.25">
      <c r="A1283">
        <v>21.416667</v>
      </c>
      <c r="B1283">
        <v>-6.6341999999999998E-2</v>
      </c>
      <c r="J1283">
        <v>21.416667</v>
      </c>
      <c r="K1283">
        <v>-2.176E-3</v>
      </c>
      <c r="S1283">
        <v>21.416667</v>
      </c>
      <c r="T1283">
        <v>-2.1821E-2</v>
      </c>
    </row>
    <row r="1284" spans="1:20" x14ac:dyDescent="0.25">
      <c r="A1284">
        <v>21.433333000000001</v>
      </c>
      <c r="B1284">
        <v>-6.3042000000000001E-2</v>
      </c>
      <c r="J1284">
        <v>21.433333000000001</v>
      </c>
      <c r="K1284">
        <v>-2.1810000000000002E-3</v>
      </c>
      <c r="S1284">
        <v>21.433333000000001</v>
      </c>
      <c r="T1284">
        <v>-2.0149E-2</v>
      </c>
    </row>
    <row r="1285" spans="1:20" x14ac:dyDescent="0.25">
      <c r="A1285">
        <v>21.45</v>
      </c>
      <c r="B1285">
        <v>-5.6993000000000002E-2</v>
      </c>
      <c r="J1285">
        <v>21.45</v>
      </c>
      <c r="K1285">
        <v>-2.2550000000000001E-3</v>
      </c>
      <c r="S1285">
        <v>21.45</v>
      </c>
      <c r="T1285">
        <v>-1.8678E-2</v>
      </c>
    </row>
    <row r="1286" spans="1:20" x14ac:dyDescent="0.25">
      <c r="A1286">
        <v>21.466667000000001</v>
      </c>
      <c r="B1286">
        <v>-5.1504000000000001E-2</v>
      </c>
      <c r="J1286">
        <v>21.466667000000001</v>
      </c>
      <c r="K1286">
        <v>-2.2889999999999998E-3</v>
      </c>
      <c r="S1286">
        <v>21.466667000000001</v>
      </c>
      <c r="T1286">
        <v>-1.7527000000000001E-2</v>
      </c>
    </row>
    <row r="1287" spans="1:20" x14ac:dyDescent="0.25">
      <c r="A1287">
        <v>21.483332999999998</v>
      </c>
      <c r="B1287">
        <v>-4.7024999999999997E-2</v>
      </c>
      <c r="J1287">
        <v>21.483332999999998</v>
      </c>
      <c r="K1287">
        <v>-2.3140000000000001E-3</v>
      </c>
      <c r="S1287">
        <v>21.483332999999998</v>
      </c>
      <c r="T1287">
        <v>-1.6126000000000001E-2</v>
      </c>
    </row>
    <row r="1288" spans="1:20" x14ac:dyDescent="0.25">
      <c r="A1288">
        <v>21.5</v>
      </c>
      <c r="B1288">
        <v>-4.0405999999999997E-2</v>
      </c>
      <c r="J1288">
        <v>21.5</v>
      </c>
      <c r="K1288">
        <v>-2.1779999999999998E-3</v>
      </c>
      <c r="S1288">
        <v>21.5</v>
      </c>
      <c r="T1288">
        <v>-1.4574E-2</v>
      </c>
    </row>
    <row r="1289" spans="1:20" x14ac:dyDescent="0.25">
      <c r="A1289">
        <v>21.516667000000002</v>
      </c>
      <c r="B1289">
        <v>-3.5826999999999998E-2</v>
      </c>
      <c r="J1289">
        <v>21.516667000000002</v>
      </c>
      <c r="K1289">
        <v>-2.2039999999999998E-3</v>
      </c>
      <c r="S1289">
        <v>21.516667000000002</v>
      </c>
      <c r="T1289">
        <v>-1.3343000000000001E-2</v>
      </c>
    </row>
    <row r="1290" spans="1:20" x14ac:dyDescent="0.25">
      <c r="A1290">
        <v>21.533332999999999</v>
      </c>
      <c r="B1290">
        <v>-3.1829999999999997E-2</v>
      </c>
      <c r="J1290">
        <v>21.533332999999999</v>
      </c>
      <c r="K1290">
        <v>-2.2209999999999999E-3</v>
      </c>
      <c r="S1290">
        <v>21.533332999999999</v>
      </c>
      <c r="T1290">
        <v>-1.2430999999999999E-2</v>
      </c>
    </row>
    <row r="1291" spans="1:20" x14ac:dyDescent="0.25">
      <c r="A1291">
        <v>21.55</v>
      </c>
      <c r="B1291">
        <v>-2.9701999999999999E-2</v>
      </c>
      <c r="J1291">
        <v>21.55</v>
      </c>
      <c r="K1291">
        <v>-2.2179999999999999E-3</v>
      </c>
      <c r="S1291">
        <v>21.55</v>
      </c>
      <c r="T1291">
        <v>-1.1439E-2</v>
      </c>
    </row>
    <row r="1292" spans="1:20" x14ac:dyDescent="0.25">
      <c r="A1292">
        <v>21.566666999999999</v>
      </c>
      <c r="B1292">
        <v>-2.7404000000000001E-2</v>
      </c>
      <c r="J1292">
        <v>21.566666999999999</v>
      </c>
      <c r="K1292">
        <v>-1.915E-3</v>
      </c>
      <c r="S1292">
        <v>21.566666999999999</v>
      </c>
      <c r="T1292">
        <v>-1.0508E-2</v>
      </c>
    </row>
    <row r="1293" spans="1:20" x14ac:dyDescent="0.25">
      <c r="A1293">
        <v>21.583333</v>
      </c>
      <c r="B1293">
        <v>-2.2016000000000001E-2</v>
      </c>
      <c r="J1293">
        <v>21.583333</v>
      </c>
      <c r="K1293">
        <v>-1.632E-3</v>
      </c>
      <c r="S1293">
        <v>21.583333</v>
      </c>
      <c r="T1293">
        <v>-7.0460000000000002E-3</v>
      </c>
    </row>
    <row r="1294" spans="1:20" x14ac:dyDescent="0.25">
      <c r="A1294">
        <v>21.6</v>
      </c>
      <c r="B1294">
        <v>-1.9817999999999999E-2</v>
      </c>
      <c r="J1294">
        <v>21.6</v>
      </c>
      <c r="K1294">
        <v>-1.529E-3</v>
      </c>
      <c r="S1294">
        <v>21.6</v>
      </c>
      <c r="T1294">
        <v>-5.7739999999999996E-3</v>
      </c>
    </row>
    <row r="1295" spans="1:20" x14ac:dyDescent="0.25">
      <c r="A1295">
        <v>21.616667</v>
      </c>
      <c r="B1295">
        <v>-1.7951000000000002E-2</v>
      </c>
      <c r="J1295">
        <v>21.616667</v>
      </c>
      <c r="K1295">
        <v>-1.598E-3</v>
      </c>
      <c r="S1295">
        <v>21.616667</v>
      </c>
      <c r="T1295">
        <v>-4.1929999999999997E-3</v>
      </c>
    </row>
    <row r="1296" spans="1:20" x14ac:dyDescent="0.25">
      <c r="A1296">
        <v>21.633333</v>
      </c>
      <c r="B1296">
        <v>-1.6594000000000001E-2</v>
      </c>
      <c r="J1296">
        <v>21.633333</v>
      </c>
      <c r="K1296">
        <v>-1.668E-3</v>
      </c>
      <c r="S1296">
        <v>21.633333</v>
      </c>
      <c r="T1296">
        <v>-2.6510000000000001E-3</v>
      </c>
    </row>
    <row r="1297" spans="1:20" x14ac:dyDescent="0.25">
      <c r="A1297">
        <v>21.65</v>
      </c>
      <c r="B1297">
        <v>-1.5037999999999999E-2</v>
      </c>
      <c r="J1297">
        <v>21.65</v>
      </c>
      <c r="K1297">
        <v>-1.627E-3</v>
      </c>
      <c r="S1297">
        <v>21.65</v>
      </c>
      <c r="T1297">
        <v>-1.56E-3</v>
      </c>
    </row>
    <row r="1298" spans="1:20" x14ac:dyDescent="0.25">
      <c r="A1298">
        <v>21.666667</v>
      </c>
      <c r="B1298">
        <v>-1.3491E-2</v>
      </c>
      <c r="J1298">
        <v>21.666667</v>
      </c>
      <c r="K1298">
        <v>-1.487E-3</v>
      </c>
      <c r="S1298">
        <v>21.666667</v>
      </c>
      <c r="T1298">
        <v>-1.039E-3</v>
      </c>
    </row>
    <row r="1299" spans="1:20" x14ac:dyDescent="0.25">
      <c r="A1299">
        <v>21.683333000000001</v>
      </c>
      <c r="B1299">
        <v>-1.2174000000000001E-2</v>
      </c>
      <c r="J1299">
        <v>21.683333000000001</v>
      </c>
      <c r="K1299">
        <v>-1.2869999999999999E-3</v>
      </c>
      <c r="S1299">
        <v>21.683333000000001</v>
      </c>
      <c r="T1299">
        <v>-4.37E-4</v>
      </c>
    </row>
    <row r="1300" spans="1:20" x14ac:dyDescent="0.25">
      <c r="A1300">
        <v>21.7</v>
      </c>
      <c r="B1300">
        <v>-1.0827E-2</v>
      </c>
      <c r="J1300">
        <v>21.7</v>
      </c>
      <c r="K1300">
        <v>-1.2470000000000001E-3</v>
      </c>
      <c r="S1300">
        <v>21.7</v>
      </c>
      <c r="T1300">
        <v>5.9400000000000002E-4</v>
      </c>
    </row>
    <row r="1301" spans="1:20" x14ac:dyDescent="0.25">
      <c r="A1301">
        <v>21.716667000000001</v>
      </c>
      <c r="B1301">
        <v>-9.8709999999999996E-3</v>
      </c>
      <c r="J1301">
        <v>21.716667000000001</v>
      </c>
      <c r="K1301">
        <v>-1.2179999999999999E-3</v>
      </c>
      <c r="S1301">
        <v>21.716667000000001</v>
      </c>
      <c r="T1301">
        <v>1.165E-3</v>
      </c>
    </row>
    <row r="1302" spans="1:20" x14ac:dyDescent="0.25">
      <c r="A1302">
        <v>21.733332999999998</v>
      </c>
      <c r="B1302">
        <v>-9.3849999999999992E-3</v>
      </c>
      <c r="J1302">
        <v>21.733332999999998</v>
      </c>
      <c r="K1302">
        <v>-8.7100000000000003E-4</v>
      </c>
      <c r="S1302">
        <v>21.733332999999998</v>
      </c>
      <c r="T1302">
        <v>2.085E-3</v>
      </c>
    </row>
    <row r="1303" spans="1:20" x14ac:dyDescent="0.25">
      <c r="A1303">
        <v>21.75</v>
      </c>
      <c r="B1303">
        <v>-8.7679999999999998E-3</v>
      </c>
      <c r="J1303">
        <v>21.75</v>
      </c>
      <c r="K1303">
        <v>-7.1299999999999998E-4</v>
      </c>
      <c r="S1303">
        <v>21.75</v>
      </c>
      <c r="T1303">
        <v>2.745E-3</v>
      </c>
    </row>
    <row r="1304" spans="1:20" x14ac:dyDescent="0.25">
      <c r="A1304">
        <v>21.766667000000002</v>
      </c>
      <c r="B1304">
        <v>-8.1220000000000007E-3</v>
      </c>
      <c r="J1304">
        <v>21.766667000000002</v>
      </c>
      <c r="K1304">
        <v>-8.4599999999999996E-4</v>
      </c>
      <c r="S1304">
        <v>21.766667000000002</v>
      </c>
      <c r="T1304">
        <v>3.1949999999999999E-3</v>
      </c>
    </row>
    <row r="1305" spans="1:20" x14ac:dyDescent="0.25">
      <c r="A1305">
        <v>21.783332999999999</v>
      </c>
      <c r="B1305">
        <v>-7.3359999999999996E-3</v>
      </c>
      <c r="J1305">
        <v>21.783332999999999</v>
      </c>
      <c r="K1305">
        <v>-8.2899999999999998E-4</v>
      </c>
      <c r="S1305">
        <v>21.783332999999999</v>
      </c>
      <c r="T1305">
        <v>3.5750000000000001E-3</v>
      </c>
    </row>
    <row r="1306" spans="1:20" x14ac:dyDescent="0.25">
      <c r="A1306">
        <v>21.8</v>
      </c>
      <c r="B1306">
        <v>-6.6E-3</v>
      </c>
      <c r="J1306">
        <v>21.8</v>
      </c>
      <c r="K1306">
        <v>-7.4100000000000001E-4</v>
      </c>
      <c r="S1306">
        <v>21.8</v>
      </c>
      <c r="T1306">
        <v>3.5750000000000001E-3</v>
      </c>
    </row>
    <row r="1307" spans="1:20" x14ac:dyDescent="0.25">
      <c r="A1307">
        <v>21.816666999999999</v>
      </c>
      <c r="B1307">
        <v>-5.8240000000000002E-3</v>
      </c>
      <c r="J1307">
        <v>21.816666999999999</v>
      </c>
      <c r="K1307">
        <v>-9.2500000000000004E-4</v>
      </c>
      <c r="S1307">
        <v>21.816666999999999</v>
      </c>
      <c r="T1307">
        <v>3.6340000000000001E-3</v>
      </c>
    </row>
    <row r="1308" spans="1:20" x14ac:dyDescent="0.25">
      <c r="A1308">
        <v>21.833333</v>
      </c>
      <c r="B1308">
        <v>-5.0179999999999999E-3</v>
      </c>
      <c r="J1308">
        <v>21.833333</v>
      </c>
      <c r="K1308">
        <v>-1.109E-3</v>
      </c>
      <c r="S1308">
        <v>21.833333</v>
      </c>
      <c r="T1308">
        <v>3.4520000000000002E-3</v>
      </c>
    </row>
    <row r="1309" spans="1:20" x14ac:dyDescent="0.25">
      <c r="A1309">
        <v>21.85</v>
      </c>
      <c r="B1309">
        <v>-4.4819999999999999E-3</v>
      </c>
      <c r="J1309">
        <v>21.85</v>
      </c>
      <c r="K1309">
        <v>-1.3929999999999999E-3</v>
      </c>
      <c r="S1309">
        <v>21.85</v>
      </c>
      <c r="T1309">
        <v>3.32E-3</v>
      </c>
    </row>
    <row r="1310" spans="1:20" x14ac:dyDescent="0.25">
      <c r="A1310">
        <v>21.866667</v>
      </c>
      <c r="B1310">
        <v>-4.2459999999999998E-3</v>
      </c>
      <c r="J1310">
        <v>21.866667</v>
      </c>
      <c r="K1310">
        <v>-1.6570000000000001E-3</v>
      </c>
      <c r="S1310">
        <v>21.866667</v>
      </c>
      <c r="T1310">
        <v>3.1489999999999999E-3</v>
      </c>
    </row>
    <row r="1311" spans="1:20" x14ac:dyDescent="0.25">
      <c r="A1311">
        <v>21.883333</v>
      </c>
      <c r="B1311">
        <v>-4.0200000000000001E-3</v>
      </c>
      <c r="J1311">
        <v>21.883333</v>
      </c>
      <c r="K1311">
        <v>-1.8309999999999999E-3</v>
      </c>
      <c r="S1311">
        <v>21.883333</v>
      </c>
      <c r="T1311">
        <v>3.117E-3</v>
      </c>
    </row>
    <row r="1312" spans="1:20" x14ac:dyDescent="0.25">
      <c r="A1312">
        <v>21.9</v>
      </c>
      <c r="B1312">
        <v>-3.8539999999999998E-3</v>
      </c>
      <c r="J1312">
        <v>21.9</v>
      </c>
      <c r="K1312">
        <v>-1.245E-3</v>
      </c>
      <c r="S1312">
        <v>21.9</v>
      </c>
      <c r="T1312">
        <v>3.1949999999999999E-3</v>
      </c>
    </row>
    <row r="1313" spans="1:20" x14ac:dyDescent="0.25">
      <c r="A1313">
        <v>21.916667</v>
      </c>
      <c r="B1313">
        <v>-3.5079999999999998E-3</v>
      </c>
      <c r="J1313">
        <v>21.916667</v>
      </c>
      <c r="K1313">
        <v>-8.6799999999999996E-4</v>
      </c>
      <c r="S1313">
        <v>21.916667</v>
      </c>
      <c r="T1313">
        <v>3.0109999999999998E-3</v>
      </c>
    </row>
    <row r="1314" spans="1:20" x14ac:dyDescent="0.25">
      <c r="A1314">
        <v>21.933333000000001</v>
      </c>
      <c r="B1314">
        <v>-3.1220000000000002E-3</v>
      </c>
      <c r="J1314">
        <v>21.933333000000001</v>
      </c>
      <c r="K1314">
        <v>-5.7899999999999998E-4</v>
      </c>
      <c r="S1314">
        <v>21.933333000000001</v>
      </c>
      <c r="T1314">
        <v>2.8159999999999999E-3</v>
      </c>
    </row>
    <row r="1315" spans="1:20" x14ac:dyDescent="0.25">
      <c r="A1315">
        <v>21.95</v>
      </c>
      <c r="B1315">
        <v>-2.7850000000000001E-3</v>
      </c>
      <c r="J1315">
        <v>21.95</v>
      </c>
      <c r="K1315">
        <v>-4.2099999999999999E-4</v>
      </c>
      <c r="S1315">
        <v>21.95</v>
      </c>
      <c r="T1315">
        <v>2.5409999999999999E-3</v>
      </c>
    </row>
    <row r="1316" spans="1:20" x14ac:dyDescent="0.25">
      <c r="A1316">
        <v>21.966667000000001</v>
      </c>
      <c r="B1316">
        <v>-2.4989999999999999E-3</v>
      </c>
      <c r="J1316">
        <v>21.966667000000001</v>
      </c>
      <c r="K1316">
        <v>-6.7299999999999999E-4</v>
      </c>
      <c r="S1316">
        <v>21.966667000000001</v>
      </c>
      <c r="T1316">
        <v>2.3259999999999999E-3</v>
      </c>
    </row>
    <row r="1317" spans="1:20" x14ac:dyDescent="0.25">
      <c r="A1317">
        <v>21.983332999999998</v>
      </c>
      <c r="B1317">
        <v>-2.2430000000000002E-3</v>
      </c>
      <c r="J1317">
        <v>21.983332999999998</v>
      </c>
      <c r="K1317">
        <v>-7.54E-4</v>
      </c>
      <c r="S1317">
        <v>21.983332999999998</v>
      </c>
      <c r="T1317">
        <v>2.1120000000000002E-3</v>
      </c>
    </row>
    <row r="1318" spans="1:20" x14ac:dyDescent="0.25">
      <c r="A1318">
        <v>22</v>
      </c>
      <c r="B1318">
        <v>-1.817E-3</v>
      </c>
      <c r="J1318">
        <v>22</v>
      </c>
      <c r="K1318">
        <v>-4.66E-4</v>
      </c>
      <c r="S1318">
        <v>22</v>
      </c>
      <c r="T1318">
        <v>1.967E-3</v>
      </c>
    </row>
    <row r="1319" spans="1:20" x14ac:dyDescent="0.25">
      <c r="A1319">
        <v>22.016667000000002</v>
      </c>
      <c r="B1319">
        <v>-1.56E-3</v>
      </c>
      <c r="J1319">
        <v>22.016667000000002</v>
      </c>
      <c r="K1319">
        <v>9.7999999999999997E-5</v>
      </c>
      <c r="S1319">
        <v>22.016667000000002</v>
      </c>
      <c r="T1319">
        <v>1.7700000000000001E-3</v>
      </c>
    </row>
    <row r="1320" spans="1:20" x14ac:dyDescent="0.25">
      <c r="A1320">
        <v>22.033332999999999</v>
      </c>
      <c r="B1320">
        <v>-1.4239999999999999E-3</v>
      </c>
      <c r="J1320">
        <v>22.033332999999999</v>
      </c>
      <c r="K1320">
        <v>1.0250000000000001E-3</v>
      </c>
      <c r="S1320">
        <v>22.033332999999999</v>
      </c>
      <c r="T1320">
        <v>1.5610000000000001E-3</v>
      </c>
    </row>
    <row r="1321" spans="1:20" x14ac:dyDescent="0.25">
      <c r="A1321">
        <v>22.05</v>
      </c>
      <c r="B1321">
        <v>-1.297E-3</v>
      </c>
      <c r="J1321">
        <v>22.05</v>
      </c>
      <c r="K1321">
        <v>2.1519999999999998E-3</v>
      </c>
      <c r="S1321">
        <v>22.05</v>
      </c>
      <c r="T1321">
        <v>1.3420000000000001E-3</v>
      </c>
    </row>
    <row r="1322" spans="1:20" x14ac:dyDescent="0.25">
      <c r="A1322">
        <v>22.066666999999999</v>
      </c>
      <c r="B1322">
        <v>-1.1800000000000001E-3</v>
      </c>
      <c r="J1322">
        <v>22.066666999999999</v>
      </c>
      <c r="K1322">
        <v>1.219E-3</v>
      </c>
      <c r="S1322">
        <v>22.066666999999999</v>
      </c>
      <c r="T1322">
        <v>1.024E-3</v>
      </c>
    </row>
    <row r="1323" spans="1:20" x14ac:dyDescent="0.25">
      <c r="A1323">
        <v>22.083333</v>
      </c>
      <c r="B1323">
        <v>-1.3029999999999999E-3</v>
      </c>
      <c r="J1323">
        <v>22.083333</v>
      </c>
      <c r="K1323">
        <v>8.4599999999999996E-4</v>
      </c>
      <c r="S1323">
        <v>22.083333</v>
      </c>
      <c r="T1323">
        <v>8.7500000000000002E-4</v>
      </c>
    </row>
    <row r="1324" spans="1:20" x14ac:dyDescent="0.25">
      <c r="A1324">
        <v>22.1</v>
      </c>
      <c r="B1324">
        <v>-1.387E-3</v>
      </c>
      <c r="J1324">
        <v>22.1</v>
      </c>
      <c r="K1324">
        <v>1.5430000000000001E-3</v>
      </c>
      <c r="S1324">
        <v>22.1</v>
      </c>
      <c r="T1324">
        <v>8.4699999999999999E-4</v>
      </c>
    </row>
    <row r="1325" spans="1:20" x14ac:dyDescent="0.25">
      <c r="A1325">
        <v>22.116667</v>
      </c>
      <c r="B1325">
        <v>-1.3190000000000001E-3</v>
      </c>
      <c r="J1325">
        <v>22.116667</v>
      </c>
      <c r="K1325">
        <v>1.8990000000000001E-3</v>
      </c>
      <c r="S1325">
        <v>22.116667</v>
      </c>
      <c r="T1325">
        <v>1.1050000000000001E-3</v>
      </c>
    </row>
    <row r="1326" spans="1:20" x14ac:dyDescent="0.25">
      <c r="A1326">
        <v>22.133333</v>
      </c>
      <c r="B1326">
        <v>-1.212E-3</v>
      </c>
      <c r="J1326">
        <v>22.133333</v>
      </c>
      <c r="K1326">
        <v>2.32E-3</v>
      </c>
      <c r="S1326">
        <v>22.133333</v>
      </c>
      <c r="T1326">
        <v>1.0920000000000001E-3</v>
      </c>
    </row>
    <row r="1327" spans="1:20" x14ac:dyDescent="0.25">
      <c r="A1327">
        <v>22.15</v>
      </c>
      <c r="B1327">
        <v>-1.1039999999999999E-3</v>
      </c>
      <c r="J1327">
        <v>22.15</v>
      </c>
      <c r="K1327">
        <v>1.792E-3</v>
      </c>
      <c r="S1327">
        <v>22.15</v>
      </c>
      <c r="T1327">
        <v>9.990000000000001E-4</v>
      </c>
    </row>
    <row r="1328" spans="1:20" x14ac:dyDescent="0.25">
      <c r="A1328">
        <v>22.166667</v>
      </c>
      <c r="B1328">
        <v>-8.4599999999999996E-4</v>
      </c>
      <c r="J1328">
        <v>22.166667</v>
      </c>
      <c r="K1328">
        <v>1.103E-3</v>
      </c>
      <c r="S1328">
        <v>22.166667</v>
      </c>
      <c r="T1328">
        <v>9.0600000000000001E-4</v>
      </c>
    </row>
    <row r="1329" spans="1:20" x14ac:dyDescent="0.25">
      <c r="A1329">
        <v>22.183333000000001</v>
      </c>
      <c r="B1329">
        <v>-7.7800000000000005E-4</v>
      </c>
      <c r="J1329">
        <v>22.183333000000001</v>
      </c>
      <c r="K1329">
        <v>1.3550000000000001E-3</v>
      </c>
      <c r="S1329">
        <v>22.183333000000001</v>
      </c>
      <c r="T1329">
        <v>7.8200000000000003E-4</v>
      </c>
    </row>
    <row r="1330" spans="1:20" x14ac:dyDescent="0.25">
      <c r="A1330">
        <v>22.2</v>
      </c>
      <c r="B1330">
        <v>-7.1100000000000004E-4</v>
      </c>
      <c r="J1330">
        <v>22.2</v>
      </c>
      <c r="K1330">
        <v>2.0760000000000002E-3</v>
      </c>
      <c r="S1330">
        <v>22.2</v>
      </c>
      <c r="T1330">
        <v>8.5899999999999995E-4</v>
      </c>
    </row>
    <row r="1331" spans="1:20" x14ac:dyDescent="0.25">
      <c r="A1331">
        <v>22.216667000000001</v>
      </c>
      <c r="B1331">
        <v>-7.7200000000000001E-4</v>
      </c>
      <c r="J1331">
        <v>22.216667000000001</v>
      </c>
      <c r="K1331">
        <v>2.4380000000000001E-3</v>
      </c>
      <c r="S1331">
        <v>22.216667000000001</v>
      </c>
      <c r="T1331">
        <v>7.9299999999999998E-4</v>
      </c>
    </row>
    <row r="1332" spans="1:20" x14ac:dyDescent="0.25">
      <c r="A1332">
        <v>22.233332999999998</v>
      </c>
      <c r="B1332">
        <v>-6.8300000000000001E-4</v>
      </c>
      <c r="J1332">
        <v>22.233332999999998</v>
      </c>
      <c r="K1332">
        <v>3.6960000000000001E-3</v>
      </c>
      <c r="S1332">
        <v>22.233332999999998</v>
      </c>
      <c r="T1332">
        <v>9.0399999999999996E-4</v>
      </c>
    </row>
    <row r="1333" spans="1:20" x14ac:dyDescent="0.25">
      <c r="A1333">
        <v>22.25</v>
      </c>
      <c r="B1333">
        <v>-6.8400000000000004E-4</v>
      </c>
      <c r="J1333">
        <v>22.25</v>
      </c>
      <c r="K1333">
        <v>3.9750000000000002E-3</v>
      </c>
      <c r="S1333">
        <v>22.25</v>
      </c>
      <c r="T1333">
        <v>7.6499999999999995E-4</v>
      </c>
    </row>
    <row r="1334" spans="1:20" x14ac:dyDescent="0.25">
      <c r="A1334">
        <v>22.266667000000002</v>
      </c>
      <c r="B1334">
        <v>-7.3499999999999998E-4</v>
      </c>
      <c r="J1334">
        <v>22.266667000000002</v>
      </c>
      <c r="K1334">
        <v>4.1330000000000004E-3</v>
      </c>
      <c r="S1334">
        <v>22.266667000000002</v>
      </c>
      <c r="T1334">
        <v>6.7699999999999998E-4</v>
      </c>
    </row>
    <row r="1335" spans="1:20" x14ac:dyDescent="0.25">
      <c r="A1335">
        <v>22.283332999999999</v>
      </c>
      <c r="B1335">
        <v>-8.5599999999999999E-4</v>
      </c>
      <c r="J1335">
        <v>22.283332999999999</v>
      </c>
      <c r="K1335">
        <v>6.1409999999999998E-3</v>
      </c>
      <c r="S1335">
        <v>22.283332999999999</v>
      </c>
      <c r="T1335">
        <v>3.48E-4</v>
      </c>
    </row>
    <row r="1336" spans="1:20" x14ac:dyDescent="0.25">
      <c r="A1336">
        <v>22.3</v>
      </c>
      <c r="B1336">
        <v>-7.1699999999999997E-4</v>
      </c>
      <c r="J1336">
        <v>22.3</v>
      </c>
      <c r="K1336">
        <v>6.1989999999999996E-3</v>
      </c>
      <c r="S1336">
        <v>22.3</v>
      </c>
      <c r="T1336">
        <v>1.2899999999999999E-4</v>
      </c>
    </row>
    <row r="1337" spans="1:20" x14ac:dyDescent="0.25">
      <c r="A1337">
        <v>22.316666999999999</v>
      </c>
      <c r="B1337">
        <v>-5.2599999999999999E-4</v>
      </c>
      <c r="J1337">
        <v>22.316666999999999</v>
      </c>
      <c r="K1337">
        <v>4.8500000000000003E-4</v>
      </c>
      <c r="S1337">
        <v>22.316666999999999</v>
      </c>
      <c r="T1337">
        <v>-9.2999999999999997E-5</v>
      </c>
    </row>
    <row r="1338" spans="1:20" x14ac:dyDescent="0.25">
      <c r="A1338">
        <v>22.333333</v>
      </c>
      <c r="B1338">
        <v>-1.46E-4</v>
      </c>
      <c r="J1338">
        <v>22.333333</v>
      </c>
      <c r="K1338">
        <v>-1.0494E-2</v>
      </c>
      <c r="S1338">
        <v>22.333333</v>
      </c>
      <c r="T1338">
        <v>-1.08E-4</v>
      </c>
    </row>
    <row r="1339" spans="1:20" x14ac:dyDescent="0.25">
      <c r="A1339">
        <v>22.35</v>
      </c>
      <c r="B1339">
        <v>2.4499999999999999E-4</v>
      </c>
      <c r="J1339">
        <v>22.35</v>
      </c>
      <c r="K1339">
        <v>-1.4903E-2</v>
      </c>
      <c r="S1339">
        <v>22.35</v>
      </c>
      <c r="T1339">
        <v>-5.3000000000000001E-5</v>
      </c>
    </row>
    <row r="1340" spans="1:20" x14ac:dyDescent="0.25">
      <c r="A1340">
        <v>22.366667</v>
      </c>
      <c r="B1340">
        <v>4.46E-4</v>
      </c>
      <c r="J1340">
        <v>22.366667</v>
      </c>
      <c r="K1340">
        <v>-1.1032E-2</v>
      </c>
      <c r="S1340">
        <v>22.366667</v>
      </c>
      <c r="T1340">
        <v>9.2E-5</v>
      </c>
    </row>
    <row r="1341" spans="1:20" x14ac:dyDescent="0.25">
      <c r="A1341">
        <v>22.383333</v>
      </c>
      <c r="B1341">
        <v>4.7699999999999999E-4</v>
      </c>
      <c r="J1341">
        <v>22.383333</v>
      </c>
      <c r="K1341">
        <v>-7.1110000000000001E-3</v>
      </c>
      <c r="S1341">
        <v>22.383333</v>
      </c>
      <c r="T1341">
        <v>-3.0000000000000001E-6</v>
      </c>
    </row>
    <row r="1342" spans="1:20" x14ac:dyDescent="0.25">
      <c r="A1342">
        <v>22.4</v>
      </c>
      <c r="B1342">
        <v>1.9799999999999999E-4</v>
      </c>
      <c r="J1342">
        <v>22.4</v>
      </c>
      <c r="K1342">
        <v>-3.2499999999999999E-3</v>
      </c>
      <c r="S1342">
        <v>22.4</v>
      </c>
      <c r="T1342">
        <v>-2.8E-5</v>
      </c>
    </row>
    <row r="1343" spans="1:20" x14ac:dyDescent="0.25">
      <c r="A1343">
        <v>22.416667</v>
      </c>
      <c r="B1343">
        <v>5.1000000000000004E-4</v>
      </c>
      <c r="J1343">
        <v>22.416667</v>
      </c>
      <c r="K1343">
        <v>6.0800000000000003E-4</v>
      </c>
      <c r="S1343">
        <v>22.416667</v>
      </c>
      <c r="T1343">
        <v>-2.3800000000000001E-4</v>
      </c>
    </row>
    <row r="1344" spans="1:20" x14ac:dyDescent="0.25">
      <c r="A1344">
        <v>22.433333000000001</v>
      </c>
      <c r="B1344">
        <v>3.5300000000000002E-4</v>
      </c>
      <c r="J1344">
        <v>22.433333000000001</v>
      </c>
      <c r="K1344">
        <v>1.921E-3</v>
      </c>
      <c r="S1344">
        <v>22.433333000000001</v>
      </c>
      <c r="T1344">
        <v>-3.8000000000000002E-4</v>
      </c>
    </row>
    <row r="1345" spans="1:20" x14ac:dyDescent="0.25">
      <c r="A1345">
        <v>22.45</v>
      </c>
      <c r="B1345">
        <v>2.1599999999999999E-4</v>
      </c>
      <c r="J1345">
        <v>22.45</v>
      </c>
      <c r="K1345">
        <v>1.034E-3</v>
      </c>
      <c r="S1345">
        <v>22.45</v>
      </c>
      <c r="T1345">
        <v>-3.9199999999999999E-4</v>
      </c>
    </row>
    <row r="1346" spans="1:20" x14ac:dyDescent="0.25">
      <c r="A1346">
        <v>22.466667000000001</v>
      </c>
      <c r="B1346">
        <v>-7.1000000000000005E-5</v>
      </c>
      <c r="J1346">
        <v>22.466667000000001</v>
      </c>
      <c r="K1346">
        <v>2.1069999999999999E-3</v>
      </c>
      <c r="S1346">
        <v>22.466667000000001</v>
      </c>
      <c r="T1346">
        <v>-3.2400000000000001E-4</v>
      </c>
    </row>
    <row r="1347" spans="1:20" x14ac:dyDescent="0.25">
      <c r="A1347">
        <v>22.483332999999998</v>
      </c>
      <c r="B1347">
        <v>-1.9799999999999999E-4</v>
      </c>
      <c r="J1347">
        <v>22.483332999999998</v>
      </c>
      <c r="K1347">
        <v>2.2300000000000002E-3</v>
      </c>
      <c r="S1347">
        <v>22.483332999999998</v>
      </c>
      <c r="T1347">
        <v>-4.46E-4</v>
      </c>
    </row>
    <row r="1348" spans="1:20" x14ac:dyDescent="0.25">
      <c r="A1348">
        <v>22.5</v>
      </c>
      <c r="B1348">
        <v>1.5E-5</v>
      </c>
      <c r="J1348">
        <v>22.5</v>
      </c>
      <c r="K1348">
        <v>1.6230000000000001E-3</v>
      </c>
      <c r="S1348">
        <v>22.5</v>
      </c>
      <c r="T1348">
        <v>-6.7900000000000002E-4</v>
      </c>
    </row>
    <row r="1349" spans="1:20" x14ac:dyDescent="0.25">
      <c r="A1349">
        <v>22.516667000000002</v>
      </c>
      <c r="B1349">
        <v>2.0000000000000001E-4</v>
      </c>
      <c r="J1349">
        <v>22.516667000000002</v>
      </c>
      <c r="K1349">
        <v>9.8700000000000003E-4</v>
      </c>
      <c r="S1349">
        <v>22.516667000000002</v>
      </c>
      <c r="T1349">
        <v>-9.6500000000000004E-4</v>
      </c>
    </row>
    <row r="1350" spans="1:20" x14ac:dyDescent="0.25">
      <c r="A1350">
        <v>22.533332999999999</v>
      </c>
      <c r="B1350">
        <v>1.05E-4</v>
      </c>
      <c r="J1350">
        <v>22.533332999999999</v>
      </c>
      <c r="K1350">
        <v>5.9800000000000001E-4</v>
      </c>
      <c r="S1350">
        <v>22.533332999999999</v>
      </c>
      <c r="T1350">
        <v>-9.2500000000000004E-4</v>
      </c>
    </row>
    <row r="1351" spans="1:20" x14ac:dyDescent="0.25">
      <c r="A1351">
        <v>22.55</v>
      </c>
      <c r="B1351">
        <v>2.5099999999999998E-4</v>
      </c>
      <c r="J1351">
        <v>22.55</v>
      </c>
      <c r="K1351">
        <v>1.0380000000000001E-3</v>
      </c>
      <c r="S1351">
        <v>22.55</v>
      </c>
      <c r="T1351">
        <v>-8.4500000000000005E-4</v>
      </c>
    </row>
    <row r="1352" spans="1:20" x14ac:dyDescent="0.25">
      <c r="A1352">
        <v>22.566666999999999</v>
      </c>
      <c r="B1352">
        <v>1.76E-4</v>
      </c>
      <c r="J1352">
        <v>22.566666999999999</v>
      </c>
      <c r="K1352">
        <v>-2.3410000000000002E-3</v>
      </c>
      <c r="S1352">
        <v>22.566666999999999</v>
      </c>
      <c r="T1352">
        <v>-7.45E-4</v>
      </c>
    </row>
    <row r="1353" spans="1:20" x14ac:dyDescent="0.25">
      <c r="A1353">
        <v>22.583333</v>
      </c>
      <c r="B1353">
        <v>1.9999999999999999E-6</v>
      </c>
      <c r="J1353">
        <v>22.583333</v>
      </c>
      <c r="K1353">
        <v>8.8999999999999995E-4</v>
      </c>
      <c r="S1353">
        <v>22.583333</v>
      </c>
      <c r="T1353">
        <v>-3.9500000000000001E-4</v>
      </c>
    </row>
    <row r="1354" spans="1:20" x14ac:dyDescent="0.25">
      <c r="A1354">
        <v>22.6</v>
      </c>
      <c r="B1354">
        <v>7.7999999999999999E-5</v>
      </c>
      <c r="J1354">
        <v>22.6</v>
      </c>
      <c r="K1354">
        <v>7.7000000000000002E-3</v>
      </c>
      <c r="S1354">
        <v>22.6</v>
      </c>
      <c r="T1354">
        <v>-3.5500000000000001E-4</v>
      </c>
    </row>
    <row r="1355" spans="1:20" x14ac:dyDescent="0.25">
      <c r="A1355">
        <v>22.616667</v>
      </c>
      <c r="B1355">
        <v>2.05E-4</v>
      </c>
      <c r="J1355">
        <v>22.616667</v>
      </c>
      <c r="K1355">
        <v>1.3533E-2</v>
      </c>
      <c r="S1355">
        <v>22.616667</v>
      </c>
      <c r="T1355">
        <v>-4.3899999999999999E-4</v>
      </c>
    </row>
    <row r="1356" spans="1:20" x14ac:dyDescent="0.25">
      <c r="A1356">
        <v>22.633333</v>
      </c>
      <c r="B1356">
        <v>-5.7000000000000003E-5</v>
      </c>
      <c r="J1356">
        <v>22.633333</v>
      </c>
      <c r="K1356">
        <v>1.2383999999999999E-2</v>
      </c>
      <c r="S1356">
        <v>22.633333</v>
      </c>
      <c r="T1356">
        <v>-5.0699999999999996E-4</v>
      </c>
    </row>
    <row r="1357" spans="1:20" x14ac:dyDescent="0.25">
      <c r="A1357">
        <v>22.65</v>
      </c>
      <c r="B1357">
        <v>-2.7799999999999998E-4</v>
      </c>
      <c r="J1357">
        <v>22.65</v>
      </c>
      <c r="K1357">
        <v>1.0015E-2</v>
      </c>
      <c r="S1357">
        <v>22.65</v>
      </c>
      <c r="T1357">
        <v>-7.1400000000000001E-4</v>
      </c>
    </row>
    <row r="1358" spans="1:20" x14ac:dyDescent="0.25">
      <c r="A1358">
        <v>22.666667</v>
      </c>
      <c r="B1358">
        <v>-3.1E-4</v>
      </c>
      <c r="J1358">
        <v>22.666667</v>
      </c>
      <c r="K1358">
        <v>8.3949999999999997E-3</v>
      </c>
      <c r="S1358">
        <v>22.666667</v>
      </c>
      <c r="T1358">
        <v>-9.4200000000000002E-4</v>
      </c>
    </row>
    <row r="1359" spans="1:20" x14ac:dyDescent="0.25">
      <c r="A1359">
        <v>22.683333000000001</v>
      </c>
      <c r="B1359">
        <v>-9.9999999999999995E-7</v>
      </c>
      <c r="J1359">
        <v>22.683333000000001</v>
      </c>
      <c r="K1359">
        <v>6.6160000000000004E-3</v>
      </c>
      <c r="S1359">
        <v>22.683333000000001</v>
      </c>
      <c r="T1359">
        <v>-1.359E-3</v>
      </c>
    </row>
    <row r="1360" spans="1:20" x14ac:dyDescent="0.25">
      <c r="A1360">
        <v>22.7</v>
      </c>
      <c r="B1360">
        <v>4.6999999999999997E-5</v>
      </c>
      <c r="J1360">
        <v>22.7</v>
      </c>
      <c r="K1360">
        <v>4.7270000000000003E-3</v>
      </c>
      <c r="S1360">
        <v>22.7</v>
      </c>
      <c r="T1360">
        <v>-1.467E-3</v>
      </c>
    </row>
    <row r="1361" spans="1:20" x14ac:dyDescent="0.25">
      <c r="A1361">
        <v>22.716667000000001</v>
      </c>
      <c r="B1361">
        <v>3.7800000000000003E-4</v>
      </c>
      <c r="J1361">
        <v>22.716667000000001</v>
      </c>
      <c r="K1361">
        <v>2.6329999999999999E-3</v>
      </c>
      <c r="S1361">
        <v>22.716667000000001</v>
      </c>
      <c r="T1361">
        <v>-1.2080000000000001E-3</v>
      </c>
    </row>
    <row r="1362" spans="1:20" x14ac:dyDescent="0.25">
      <c r="A1362">
        <v>22.733332999999998</v>
      </c>
      <c r="B1362">
        <v>8.1899999999999996E-4</v>
      </c>
      <c r="J1362">
        <v>22.733332999999998</v>
      </c>
      <c r="K1362">
        <v>7.4299999999999995E-4</v>
      </c>
      <c r="S1362">
        <v>22.733332999999998</v>
      </c>
      <c r="T1362">
        <v>-8.8199999999999997E-4</v>
      </c>
    </row>
    <row r="1363" spans="1:20" x14ac:dyDescent="0.25">
      <c r="A1363">
        <v>22.75</v>
      </c>
      <c r="B1363">
        <v>7.9100000000000004E-4</v>
      </c>
      <c r="J1363">
        <v>22.75</v>
      </c>
      <c r="K1363">
        <v>-7.3800000000000005E-4</v>
      </c>
      <c r="S1363">
        <v>22.75</v>
      </c>
      <c r="T1363">
        <v>-8.4599999999999996E-4</v>
      </c>
    </row>
    <row r="1364" spans="1:20" x14ac:dyDescent="0.25">
      <c r="A1364">
        <v>22.766667000000002</v>
      </c>
      <c r="B1364">
        <v>6.2299999999999996E-4</v>
      </c>
      <c r="J1364">
        <v>22.766667000000002</v>
      </c>
      <c r="K1364">
        <v>-3.4979999999999998E-3</v>
      </c>
      <c r="S1364">
        <v>22.766667000000002</v>
      </c>
      <c r="T1364">
        <v>-7.1000000000000002E-4</v>
      </c>
    </row>
    <row r="1365" spans="1:20" x14ac:dyDescent="0.25">
      <c r="A1365">
        <v>22.783332999999999</v>
      </c>
      <c r="B1365">
        <v>-5.0000000000000004E-6</v>
      </c>
      <c r="J1365">
        <v>22.783332999999999</v>
      </c>
      <c r="K1365">
        <v>-7.4390000000000003E-3</v>
      </c>
      <c r="S1365">
        <v>22.783332999999999</v>
      </c>
      <c r="T1365">
        <v>-3.9300000000000001E-4</v>
      </c>
    </row>
    <row r="1366" spans="1:20" x14ac:dyDescent="0.25">
      <c r="A1366">
        <v>22.8</v>
      </c>
      <c r="B1366">
        <v>-8.34E-4</v>
      </c>
      <c r="J1366">
        <v>22.8</v>
      </c>
      <c r="K1366">
        <v>-1.0439E-2</v>
      </c>
      <c r="S1366">
        <v>22.8</v>
      </c>
      <c r="T1366">
        <v>-3.0699999999999998E-4</v>
      </c>
    </row>
    <row r="1367" spans="1:20" x14ac:dyDescent="0.25">
      <c r="A1367">
        <v>22.816666999999999</v>
      </c>
      <c r="B1367">
        <v>-8.1999999999999998E-4</v>
      </c>
      <c r="J1367">
        <v>22.816666999999999</v>
      </c>
      <c r="K1367">
        <v>-1.0966E-2</v>
      </c>
      <c r="S1367">
        <v>22.816666999999999</v>
      </c>
      <c r="T1367">
        <v>-3.3300000000000002E-4</v>
      </c>
    </row>
    <row r="1368" spans="1:20" x14ac:dyDescent="0.25">
      <c r="A1368">
        <v>22.833333</v>
      </c>
      <c r="B1368">
        <v>-6.6500000000000001E-4</v>
      </c>
      <c r="J1368">
        <v>22.833333</v>
      </c>
      <c r="K1368">
        <v>-4.8669999999999998E-3</v>
      </c>
      <c r="S1368">
        <v>22.833333</v>
      </c>
      <c r="T1368">
        <v>-3.01E-4</v>
      </c>
    </row>
    <row r="1369" spans="1:20" x14ac:dyDescent="0.25">
      <c r="A1369">
        <v>22.85</v>
      </c>
      <c r="B1369">
        <v>-2.9E-4</v>
      </c>
      <c r="J1369">
        <v>22.85</v>
      </c>
      <c r="K1369">
        <v>-2.0669999999999998E-3</v>
      </c>
      <c r="S1369">
        <v>22.85</v>
      </c>
      <c r="T1369">
        <v>-2.3900000000000001E-4</v>
      </c>
    </row>
    <row r="1370" spans="1:20" x14ac:dyDescent="0.25">
      <c r="A1370">
        <v>22.866667</v>
      </c>
      <c r="B1370">
        <v>-4.3999999999999999E-5</v>
      </c>
      <c r="J1370">
        <v>22.866667</v>
      </c>
      <c r="K1370">
        <v>-2.728E-3</v>
      </c>
      <c r="S1370">
        <v>22.866667</v>
      </c>
      <c r="T1370">
        <v>-3.57E-4</v>
      </c>
    </row>
    <row r="1371" spans="1:20" x14ac:dyDescent="0.25">
      <c r="A1371">
        <v>22.883333</v>
      </c>
      <c r="B1371">
        <v>-8.7900000000000001E-4</v>
      </c>
      <c r="J1371">
        <v>22.883333</v>
      </c>
      <c r="K1371">
        <v>-3.4090000000000001E-3</v>
      </c>
      <c r="S1371">
        <v>22.883333</v>
      </c>
      <c r="T1371">
        <v>-1.85E-4</v>
      </c>
    </row>
    <row r="1372" spans="1:20" x14ac:dyDescent="0.25">
      <c r="A1372">
        <v>22.9</v>
      </c>
      <c r="B1372">
        <v>-1.2639999999999999E-3</v>
      </c>
      <c r="J1372">
        <v>22.9</v>
      </c>
      <c r="K1372">
        <v>-2.2590000000000002E-3</v>
      </c>
      <c r="S1372">
        <v>22.9</v>
      </c>
      <c r="T1372">
        <v>9.7E-5</v>
      </c>
    </row>
    <row r="1373" spans="1:20" x14ac:dyDescent="0.25">
      <c r="A1373">
        <v>22.916667</v>
      </c>
      <c r="B1373">
        <v>-8.6700000000000004E-4</v>
      </c>
      <c r="J1373">
        <v>22.916667</v>
      </c>
      <c r="K1373">
        <v>-1.7409999999999999E-3</v>
      </c>
      <c r="S1373">
        <v>22.916667</v>
      </c>
      <c r="T1373">
        <v>4.28E-4</v>
      </c>
    </row>
    <row r="1374" spans="1:20" x14ac:dyDescent="0.25">
      <c r="A1374">
        <v>22.933333000000001</v>
      </c>
      <c r="B1374">
        <v>-6.1799999999999995E-4</v>
      </c>
      <c r="J1374">
        <v>22.933333000000001</v>
      </c>
      <c r="K1374">
        <v>-1.9599999999999999E-3</v>
      </c>
      <c r="S1374">
        <v>22.933333000000001</v>
      </c>
      <c r="T1374">
        <v>5.2899999999999996E-4</v>
      </c>
    </row>
    <row r="1375" spans="1:20" x14ac:dyDescent="0.25">
      <c r="A1375">
        <v>22.95</v>
      </c>
      <c r="B1375">
        <v>-1.5899999999999999E-4</v>
      </c>
      <c r="J1375">
        <v>22.95</v>
      </c>
      <c r="K1375">
        <v>-2.6700000000000001E-3</v>
      </c>
      <c r="S1375">
        <v>22.95</v>
      </c>
      <c r="T1375">
        <v>7.3999999999999999E-4</v>
      </c>
    </row>
    <row r="1376" spans="1:20" x14ac:dyDescent="0.25">
      <c r="A1376">
        <v>22.966667000000001</v>
      </c>
      <c r="B1376">
        <v>3.8000000000000002E-4</v>
      </c>
      <c r="J1376">
        <v>22.966667000000001</v>
      </c>
      <c r="K1376">
        <v>-2.9090000000000001E-3</v>
      </c>
      <c r="S1376">
        <v>22.966667000000001</v>
      </c>
      <c r="T1376">
        <v>7.5100000000000004E-4</v>
      </c>
    </row>
    <row r="1377" spans="1:20" x14ac:dyDescent="0.25">
      <c r="A1377">
        <v>22.983332999999998</v>
      </c>
      <c r="B1377">
        <v>4.4900000000000002E-4</v>
      </c>
      <c r="J1377">
        <v>22.983332999999998</v>
      </c>
      <c r="K1377">
        <v>-2.5279999999999999E-3</v>
      </c>
      <c r="S1377">
        <v>22.983332999999998</v>
      </c>
      <c r="T1377">
        <v>8.3199999999999995E-4</v>
      </c>
    </row>
    <row r="1378" spans="1:20" x14ac:dyDescent="0.25">
      <c r="A1378">
        <v>23</v>
      </c>
      <c r="B1378">
        <v>3.28E-4</v>
      </c>
      <c r="J1378">
        <v>23</v>
      </c>
      <c r="K1378">
        <v>-1.377E-3</v>
      </c>
      <c r="S1378">
        <v>23</v>
      </c>
      <c r="T1378">
        <v>1.023E-3</v>
      </c>
    </row>
    <row r="1379" spans="1:20" x14ac:dyDescent="0.25">
      <c r="A1379">
        <v>23.016667000000002</v>
      </c>
      <c r="B1379">
        <v>5.9999999999999995E-4</v>
      </c>
      <c r="J1379">
        <v>23.016667000000002</v>
      </c>
      <c r="K1379">
        <v>-2.5799999999999998E-4</v>
      </c>
      <c r="S1379">
        <v>23.016667000000002</v>
      </c>
      <c r="T1379">
        <v>1.0549999999999999E-3</v>
      </c>
    </row>
    <row r="1380" spans="1:20" x14ac:dyDescent="0.25">
      <c r="A1380">
        <v>23.033332999999999</v>
      </c>
      <c r="B1380">
        <v>5.6300000000000002E-4</v>
      </c>
      <c r="J1380">
        <v>23.033332999999999</v>
      </c>
      <c r="K1380">
        <v>9.2999999999999997E-5</v>
      </c>
      <c r="S1380">
        <v>23.033332999999999</v>
      </c>
      <c r="T1380">
        <v>1.0269999999999999E-3</v>
      </c>
    </row>
    <row r="1381" spans="1:20" x14ac:dyDescent="0.25">
      <c r="A1381">
        <v>23.05</v>
      </c>
      <c r="B1381">
        <v>3.8699999999999997E-4</v>
      </c>
      <c r="J1381">
        <v>23.05</v>
      </c>
      <c r="K1381">
        <v>-2.8699999999999998E-4</v>
      </c>
      <c r="S1381">
        <v>23.05</v>
      </c>
      <c r="T1381">
        <v>9.7000000000000005E-4</v>
      </c>
    </row>
    <row r="1382" spans="1:20" x14ac:dyDescent="0.25">
      <c r="A1382">
        <v>23.066666999999999</v>
      </c>
      <c r="B1382">
        <v>7.6099999999999996E-4</v>
      </c>
      <c r="J1382">
        <v>23.066666999999999</v>
      </c>
      <c r="K1382">
        <v>8.6399999999999997E-4</v>
      </c>
      <c r="S1382">
        <v>23.066666999999999</v>
      </c>
      <c r="T1382">
        <v>9.2199999999999997E-4</v>
      </c>
    </row>
    <row r="1383" spans="1:20" x14ac:dyDescent="0.25">
      <c r="A1383">
        <v>23.083333</v>
      </c>
      <c r="B1383">
        <v>1.1039999999999999E-3</v>
      </c>
      <c r="J1383">
        <v>23.083333</v>
      </c>
      <c r="K1383">
        <v>1.2849999999999999E-3</v>
      </c>
      <c r="S1383">
        <v>23.083333</v>
      </c>
      <c r="T1383">
        <v>4.6500000000000003E-4</v>
      </c>
    </row>
    <row r="1384" spans="1:20" x14ac:dyDescent="0.25">
      <c r="A1384">
        <v>23.1</v>
      </c>
      <c r="B1384">
        <v>1.248E-3</v>
      </c>
      <c r="J1384">
        <v>23.1</v>
      </c>
      <c r="K1384">
        <v>2.176E-3</v>
      </c>
      <c r="S1384">
        <v>23.1</v>
      </c>
      <c r="T1384">
        <v>1.8699999999999999E-4</v>
      </c>
    </row>
    <row r="1385" spans="1:20" x14ac:dyDescent="0.25">
      <c r="A1385">
        <v>23.116667</v>
      </c>
      <c r="B1385">
        <v>1.0640000000000001E-3</v>
      </c>
      <c r="J1385">
        <v>23.116667</v>
      </c>
      <c r="K1385">
        <v>2.8059999999999999E-3</v>
      </c>
      <c r="S1385">
        <v>23.116667</v>
      </c>
      <c r="T1385">
        <v>3.1199999999999999E-4</v>
      </c>
    </row>
    <row r="1386" spans="1:20" x14ac:dyDescent="0.25">
      <c r="A1386">
        <v>23.133333</v>
      </c>
      <c r="B1386">
        <v>1.083E-3</v>
      </c>
      <c r="J1386">
        <v>23.133333</v>
      </c>
      <c r="K1386">
        <v>2.8080000000000002E-3</v>
      </c>
      <c r="S1386">
        <v>23.133333</v>
      </c>
      <c r="T1386">
        <v>3.8699999999999997E-4</v>
      </c>
    </row>
    <row r="1387" spans="1:20" x14ac:dyDescent="0.25">
      <c r="A1387">
        <v>23.15</v>
      </c>
      <c r="B1387">
        <v>9.6100000000000005E-4</v>
      </c>
      <c r="J1387">
        <v>23.15</v>
      </c>
      <c r="K1387">
        <v>2.3900000000000002E-3</v>
      </c>
      <c r="S1387">
        <v>23.15</v>
      </c>
      <c r="T1387">
        <v>4.8299999999999998E-4</v>
      </c>
    </row>
    <row r="1388" spans="1:20" x14ac:dyDescent="0.25">
      <c r="A1388">
        <v>23.166667</v>
      </c>
      <c r="B1388">
        <v>7.7999999999999999E-4</v>
      </c>
      <c r="J1388">
        <v>23.166667</v>
      </c>
      <c r="K1388">
        <v>2.542E-3</v>
      </c>
      <c r="S1388">
        <v>23.166667</v>
      </c>
      <c r="T1388">
        <v>2.0799999999999999E-4</v>
      </c>
    </row>
    <row r="1389" spans="1:20" x14ac:dyDescent="0.25">
      <c r="A1389">
        <v>23.183333000000001</v>
      </c>
      <c r="B1389">
        <v>1.018E-3</v>
      </c>
      <c r="J1389">
        <v>23.183333000000001</v>
      </c>
      <c r="K1389">
        <v>1.9740000000000001E-3</v>
      </c>
      <c r="S1389">
        <v>23.183333000000001</v>
      </c>
      <c r="T1389">
        <v>1.4E-5</v>
      </c>
    </row>
    <row r="1390" spans="1:20" x14ac:dyDescent="0.25">
      <c r="A1390">
        <v>23.2</v>
      </c>
      <c r="B1390">
        <v>7.7700000000000002E-4</v>
      </c>
      <c r="J1390">
        <v>23.2</v>
      </c>
      <c r="K1390">
        <v>1.9759999999999999E-3</v>
      </c>
      <c r="S1390">
        <v>23.2</v>
      </c>
      <c r="T1390">
        <v>-8.0000000000000007E-5</v>
      </c>
    </row>
    <row r="1391" spans="1:20" x14ac:dyDescent="0.25">
      <c r="A1391">
        <v>23.216667000000001</v>
      </c>
      <c r="B1391">
        <v>7.3800000000000005E-4</v>
      </c>
      <c r="J1391">
        <v>23.216667000000001</v>
      </c>
      <c r="K1391">
        <v>1.9059999999999999E-3</v>
      </c>
      <c r="S1391">
        <v>23.216667000000001</v>
      </c>
      <c r="T1391">
        <v>-3.4299999999999999E-4</v>
      </c>
    </row>
    <row r="1392" spans="1:20" x14ac:dyDescent="0.25">
      <c r="A1392">
        <v>23.233332999999998</v>
      </c>
      <c r="B1392">
        <v>9.2100000000000005E-4</v>
      </c>
      <c r="J1392">
        <v>23.233332999999998</v>
      </c>
      <c r="K1392">
        <v>1.4159999999999999E-3</v>
      </c>
      <c r="S1392">
        <v>23.233332999999998</v>
      </c>
      <c r="T1392">
        <v>-3.1300000000000002E-4</v>
      </c>
    </row>
    <row r="1393" spans="1:20" x14ac:dyDescent="0.25">
      <c r="A1393">
        <v>23.25</v>
      </c>
      <c r="B1393">
        <v>5.5400000000000002E-4</v>
      </c>
      <c r="J1393">
        <v>23.25</v>
      </c>
      <c r="K1393">
        <v>8.4699999999999999E-4</v>
      </c>
      <c r="S1393">
        <v>23.25</v>
      </c>
      <c r="T1393">
        <v>-3.4299999999999999E-4</v>
      </c>
    </row>
    <row r="1394" spans="1:20" x14ac:dyDescent="0.25">
      <c r="A1394">
        <v>23.266667000000002</v>
      </c>
      <c r="B1394">
        <v>6.5799999999999995E-4</v>
      </c>
      <c r="J1394">
        <v>23.266667000000002</v>
      </c>
      <c r="K1394">
        <v>-2.43E-4</v>
      </c>
      <c r="S1394">
        <v>23.266667000000002</v>
      </c>
      <c r="T1394">
        <v>4.26E-4</v>
      </c>
    </row>
    <row r="1395" spans="1:20" x14ac:dyDescent="0.25">
      <c r="A1395">
        <v>23.283332999999999</v>
      </c>
      <c r="B1395">
        <v>4.4099999999999999E-4</v>
      </c>
      <c r="J1395">
        <v>23.283332999999999</v>
      </c>
      <c r="K1395">
        <v>-1.0629999999999999E-3</v>
      </c>
      <c r="S1395">
        <v>23.283332999999999</v>
      </c>
      <c r="T1395">
        <v>3.86E-4</v>
      </c>
    </row>
    <row r="1396" spans="1:20" x14ac:dyDescent="0.25">
      <c r="A1396">
        <v>23.3</v>
      </c>
      <c r="B1396">
        <v>5.2400000000000005E-4</v>
      </c>
      <c r="J1396">
        <v>23.3</v>
      </c>
      <c r="K1396">
        <v>-1.7420000000000001E-3</v>
      </c>
      <c r="S1396">
        <v>23.3</v>
      </c>
      <c r="T1396">
        <v>4.9600000000000002E-4</v>
      </c>
    </row>
    <row r="1397" spans="1:20" x14ac:dyDescent="0.25">
      <c r="A1397">
        <v>23.316666999999999</v>
      </c>
      <c r="B1397">
        <v>1.9000000000000001E-4</v>
      </c>
      <c r="J1397">
        <v>23.316666999999999</v>
      </c>
      <c r="K1397">
        <v>-2.9870000000000001E-3</v>
      </c>
      <c r="S1397">
        <v>23.316666999999999</v>
      </c>
      <c r="T1397">
        <v>4.28E-4</v>
      </c>
    </row>
    <row r="1398" spans="1:20" x14ac:dyDescent="0.25">
      <c r="A1398">
        <v>23.333333</v>
      </c>
      <c r="B1398">
        <v>-1.5300000000000001E-4</v>
      </c>
      <c r="J1398">
        <v>23.333333</v>
      </c>
      <c r="K1398">
        <v>-4.4450000000000002E-3</v>
      </c>
      <c r="S1398">
        <v>23.333333</v>
      </c>
      <c r="T1398">
        <v>3.8299999999999999E-4</v>
      </c>
    </row>
    <row r="1399" spans="1:20" x14ac:dyDescent="0.25">
      <c r="A1399">
        <v>23.35</v>
      </c>
      <c r="B1399">
        <v>-5.4600000000000004E-4</v>
      </c>
      <c r="J1399">
        <v>23.35</v>
      </c>
      <c r="K1399">
        <v>-5.4419999999999998E-3</v>
      </c>
      <c r="S1399">
        <v>23.35</v>
      </c>
      <c r="T1399">
        <v>2.8699999999999998E-4</v>
      </c>
    </row>
    <row r="1400" spans="1:20" x14ac:dyDescent="0.25">
      <c r="A1400">
        <v>23.366667</v>
      </c>
      <c r="B1400">
        <v>-4.6900000000000002E-4</v>
      </c>
      <c r="J1400">
        <v>23.366667</v>
      </c>
      <c r="K1400">
        <v>-6.3090000000000004E-3</v>
      </c>
      <c r="S1400">
        <v>23.366667</v>
      </c>
      <c r="T1400">
        <v>5.0199999999999995E-4</v>
      </c>
    </row>
    <row r="1401" spans="1:20" x14ac:dyDescent="0.25">
      <c r="A1401">
        <v>23.383333</v>
      </c>
      <c r="B1401">
        <v>-4.0099999999999999E-4</v>
      </c>
      <c r="J1401">
        <v>23.383333</v>
      </c>
      <c r="K1401">
        <v>-7.2560000000000003E-3</v>
      </c>
      <c r="S1401">
        <v>23.383333</v>
      </c>
      <c r="T1401">
        <v>8.6600000000000002E-4</v>
      </c>
    </row>
    <row r="1402" spans="1:20" x14ac:dyDescent="0.25">
      <c r="A1402">
        <v>23.4</v>
      </c>
      <c r="B1402">
        <v>-2.34E-4</v>
      </c>
      <c r="J1402">
        <v>23.4</v>
      </c>
      <c r="K1402">
        <v>-7.7140000000000004E-3</v>
      </c>
      <c r="S1402">
        <v>23.4</v>
      </c>
      <c r="T1402">
        <v>1.041E-3</v>
      </c>
    </row>
    <row r="1403" spans="1:20" x14ac:dyDescent="0.25">
      <c r="A1403">
        <v>23.416667</v>
      </c>
      <c r="B1403">
        <v>-4.8500000000000003E-4</v>
      </c>
      <c r="J1403">
        <v>23.416667</v>
      </c>
      <c r="K1403">
        <v>-8.6160000000000004E-3</v>
      </c>
      <c r="S1403">
        <v>23.416667</v>
      </c>
      <c r="T1403">
        <v>7.8799999999999996E-4</v>
      </c>
    </row>
    <row r="1404" spans="1:20" x14ac:dyDescent="0.25">
      <c r="A1404">
        <v>23.433333000000001</v>
      </c>
      <c r="B1404">
        <v>-7.5500000000000003E-4</v>
      </c>
      <c r="J1404">
        <v>23.433333000000001</v>
      </c>
      <c r="K1404">
        <v>-6.0210000000000003E-3</v>
      </c>
      <c r="S1404">
        <v>23.433333000000001</v>
      </c>
      <c r="T1404">
        <v>5.4799999999999998E-4</v>
      </c>
    </row>
    <row r="1405" spans="1:20" x14ac:dyDescent="0.25">
      <c r="A1405">
        <v>23.45</v>
      </c>
      <c r="B1405">
        <v>-8.1499999999999997E-4</v>
      </c>
      <c r="J1405">
        <v>23.45</v>
      </c>
      <c r="K1405">
        <v>6.4349999999999997E-3</v>
      </c>
      <c r="S1405">
        <v>23.45</v>
      </c>
      <c r="T1405">
        <v>7.0799999999999997E-4</v>
      </c>
    </row>
    <row r="1406" spans="1:20" x14ac:dyDescent="0.25">
      <c r="A1406">
        <v>23.466667000000001</v>
      </c>
      <c r="B1406">
        <v>-9.6500000000000004E-4</v>
      </c>
      <c r="J1406">
        <v>23.466667000000001</v>
      </c>
      <c r="K1406">
        <v>9.6699999999999998E-3</v>
      </c>
      <c r="S1406">
        <v>23.466667000000001</v>
      </c>
      <c r="T1406">
        <v>5.7799999999999995E-4</v>
      </c>
    </row>
    <row r="1407" spans="1:20" x14ac:dyDescent="0.25">
      <c r="A1407">
        <v>23.483332999999998</v>
      </c>
      <c r="B1407">
        <v>-2.5000000000000001E-5</v>
      </c>
      <c r="J1407">
        <v>23.483332999999998</v>
      </c>
      <c r="K1407">
        <v>8.4550000000000007E-3</v>
      </c>
      <c r="S1407">
        <v>23.483332999999998</v>
      </c>
      <c r="T1407">
        <v>8.0800000000000002E-4</v>
      </c>
    </row>
    <row r="1408" spans="1:20" x14ac:dyDescent="0.25">
      <c r="A1408">
        <v>23.5</v>
      </c>
      <c r="B1408">
        <v>1.4059999999999999E-3</v>
      </c>
      <c r="J1408">
        <v>23.5</v>
      </c>
      <c r="K1408">
        <v>5.4809999999999998E-3</v>
      </c>
      <c r="S1408">
        <v>23.5</v>
      </c>
      <c r="T1408">
        <v>1.2279999999999999E-3</v>
      </c>
    </row>
    <row r="1409" spans="1:20" x14ac:dyDescent="0.25">
      <c r="A1409">
        <v>23.516667000000002</v>
      </c>
      <c r="B1409">
        <v>1.887E-3</v>
      </c>
      <c r="J1409">
        <v>23.516667000000002</v>
      </c>
      <c r="K1409">
        <v>1.36E-4</v>
      </c>
      <c r="S1409">
        <v>23.516667000000002</v>
      </c>
      <c r="T1409">
        <v>3.31E-3</v>
      </c>
    </row>
    <row r="1410" spans="1:20" x14ac:dyDescent="0.25">
      <c r="A1410">
        <v>23.533332999999999</v>
      </c>
      <c r="B1410">
        <v>1.66E-3</v>
      </c>
      <c r="J1410">
        <v>23.533332999999999</v>
      </c>
      <c r="K1410">
        <v>-4.7479999999999996E-3</v>
      </c>
      <c r="S1410">
        <v>23.533332999999999</v>
      </c>
      <c r="T1410">
        <v>4.9249999999999997E-3</v>
      </c>
    </row>
    <row r="1411" spans="1:20" x14ac:dyDescent="0.25">
      <c r="A1411">
        <v>23.55</v>
      </c>
      <c r="B1411">
        <v>-1.0187999999999999E-2</v>
      </c>
      <c r="J1411">
        <v>23.55</v>
      </c>
      <c r="K1411">
        <v>-4.8219999999999999E-3</v>
      </c>
      <c r="S1411">
        <v>23.55</v>
      </c>
      <c r="T1411">
        <v>-5.79E-3</v>
      </c>
    </row>
    <row r="1412" spans="1:20" x14ac:dyDescent="0.25">
      <c r="A1412">
        <v>23.566666999999999</v>
      </c>
      <c r="B1412">
        <v>-5.1815E-2</v>
      </c>
      <c r="J1412">
        <v>23.566666999999999</v>
      </c>
      <c r="K1412">
        <v>-4.516E-3</v>
      </c>
      <c r="S1412">
        <v>23.566666999999999</v>
      </c>
      <c r="T1412">
        <v>-1.6154999999999999E-2</v>
      </c>
    </row>
    <row r="1413" spans="1:20" x14ac:dyDescent="0.25">
      <c r="A1413">
        <v>23.583333</v>
      </c>
      <c r="B1413">
        <v>-0.10222299999999999</v>
      </c>
      <c r="J1413">
        <v>23.583333</v>
      </c>
      <c r="K1413">
        <v>-4.15E-3</v>
      </c>
      <c r="S1413">
        <v>23.583333</v>
      </c>
      <c r="T1413">
        <v>-2.8119999999999999E-2</v>
      </c>
    </row>
    <row r="1414" spans="1:20" x14ac:dyDescent="0.25">
      <c r="A1414">
        <v>23.6</v>
      </c>
      <c r="B1414">
        <v>-0.14210999999999999</v>
      </c>
      <c r="J1414">
        <v>23.6</v>
      </c>
      <c r="K1414">
        <v>-3.9439999999999996E-3</v>
      </c>
      <c r="S1414">
        <v>23.6</v>
      </c>
      <c r="T1414">
        <v>-4.4155E-2</v>
      </c>
    </row>
    <row r="1415" spans="1:20" x14ac:dyDescent="0.25">
      <c r="A1415">
        <v>23.616667</v>
      </c>
      <c r="B1415">
        <v>-0.16131699999999999</v>
      </c>
      <c r="J1415">
        <v>23.616667</v>
      </c>
      <c r="K1415">
        <v>-3.3739999999999998E-3</v>
      </c>
      <c r="S1415">
        <v>23.616667</v>
      </c>
      <c r="T1415">
        <v>-5.5368000000000001E-2</v>
      </c>
    </row>
    <row r="1416" spans="1:20" x14ac:dyDescent="0.25">
      <c r="A1416">
        <v>23.633333</v>
      </c>
      <c r="B1416">
        <v>-0.159112</v>
      </c>
      <c r="J1416">
        <v>23.633333</v>
      </c>
      <c r="K1416">
        <v>-7.11E-3</v>
      </c>
      <c r="S1416">
        <v>23.633333</v>
      </c>
      <c r="T1416">
        <v>-5.5079000000000003E-2</v>
      </c>
    </row>
    <row r="1417" spans="1:20" x14ac:dyDescent="0.25">
      <c r="A1417">
        <v>23.65</v>
      </c>
      <c r="B1417">
        <v>-0.164438</v>
      </c>
      <c r="J1417">
        <v>23.65</v>
      </c>
      <c r="K1417">
        <v>-1.5446E-2</v>
      </c>
      <c r="S1417">
        <v>23.65</v>
      </c>
      <c r="T1417">
        <v>-4.922E-2</v>
      </c>
    </row>
    <row r="1418" spans="1:20" x14ac:dyDescent="0.25">
      <c r="A1418">
        <v>23.666667</v>
      </c>
      <c r="B1418">
        <v>-0.17611399999999999</v>
      </c>
      <c r="J1418">
        <v>23.666667</v>
      </c>
      <c r="K1418">
        <v>-1.7592E-2</v>
      </c>
      <c r="S1418">
        <v>23.666667</v>
      </c>
      <c r="T1418">
        <v>-4.6940999999999997E-2</v>
      </c>
    </row>
    <row r="1419" spans="1:20" x14ac:dyDescent="0.25">
      <c r="A1419">
        <v>23.683333000000001</v>
      </c>
      <c r="B1419">
        <v>-0.19137899999999999</v>
      </c>
      <c r="J1419">
        <v>23.683333000000001</v>
      </c>
      <c r="K1419">
        <v>-1.1598000000000001E-2</v>
      </c>
      <c r="S1419">
        <v>23.683333000000001</v>
      </c>
      <c r="T1419">
        <v>-4.2852000000000001E-2</v>
      </c>
    </row>
    <row r="1420" spans="1:20" x14ac:dyDescent="0.25">
      <c r="A1420">
        <v>23.7</v>
      </c>
      <c r="B1420">
        <v>-0.19694500000000001</v>
      </c>
      <c r="J1420">
        <v>23.7</v>
      </c>
      <c r="K1420">
        <v>7.3700000000000002E-4</v>
      </c>
      <c r="S1420">
        <v>23.7</v>
      </c>
      <c r="T1420">
        <v>-3.8542E-2</v>
      </c>
    </row>
    <row r="1421" spans="1:20" x14ac:dyDescent="0.25">
      <c r="A1421">
        <v>23.716667000000001</v>
      </c>
      <c r="B1421">
        <v>-0.18953999999999999</v>
      </c>
      <c r="J1421">
        <v>23.716667000000001</v>
      </c>
      <c r="K1421">
        <v>5.3280000000000003E-3</v>
      </c>
      <c r="S1421">
        <v>23.716667000000001</v>
      </c>
      <c r="T1421">
        <v>-3.5721000000000003E-2</v>
      </c>
    </row>
    <row r="1422" spans="1:20" x14ac:dyDescent="0.25">
      <c r="A1422">
        <v>23.733332999999998</v>
      </c>
      <c r="B1422">
        <v>-0.179004</v>
      </c>
      <c r="J1422">
        <v>23.733332999999998</v>
      </c>
      <c r="K1422">
        <v>4.0070000000000001E-3</v>
      </c>
      <c r="S1422">
        <v>23.733332999999998</v>
      </c>
      <c r="T1422">
        <v>-3.2337999999999999E-2</v>
      </c>
    </row>
    <row r="1423" spans="1:20" x14ac:dyDescent="0.25">
      <c r="A1423">
        <v>23.75</v>
      </c>
      <c r="B1423">
        <v>-0.16216800000000001</v>
      </c>
      <c r="J1423">
        <v>23.75</v>
      </c>
      <c r="K1423">
        <v>7.4600000000000003E-4</v>
      </c>
      <c r="S1423">
        <v>23.75</v>
      </c>
      <c r="T1423">
        <v>-3.0445E-2</v>
      </c>
    </row>
    <row r="1424" spans="1:20" x14ac:dyDescent="0.25">
      <c r="A1424">
        <v>23.766667000000002</v>
      </c>
      <c r="B1424">
        <v>-0.14253199999999999</v>
      </c>
      <c r="J1424">
        <v>23.766667000000002</v>
      </c>
      <c r="K1424">
        <v>-8.3500000000000002E-4</v>
      </c>
      <c r="S1424">
        <v>23.766667000000002</v>
      </c>
      <c r="T1424">
        <v>-2.8892999999999999E-2</v>
      </c>
    </row>
    <row r="1425" spans="1:20" x14ac:dyDescent="0.25">
      <c r="A1425">
        <v>23.783332999999999</v>
      </c>
      <c r="B1425">
        <v>-0.128137</v>
      </c>
      <c r="J1425">
        <v>23.783332999999999</v>
      </c>
      <c r="K1425">
        <v>-7.1500000000000003E-4</v>
      </c>
      <c r="S1425">
        <v>23.783332999999999</v>
      </c>
      <c r="T1425">
        <v>-2.6839999999999999E-2</v>
      </c>
    </row>
    <row r="1426" spans="1:20" x14ac:dyDescent="0.25">
      <c r="A1426">
        <v>23.8</v>
      </c>
      <c r="B1426">
        <v>-0.113541</v>
      </c>
      <c r="J1426">
        <v>23.8</v>
      </c>
      <c r="K1426">
        <v>-1.3359999999999999E-3</v>
      </c>
      <c r="S1426">
        <v>23.8</v>
      </c>
      <c r="T1426">
        <v>-2.4906999999999999E-2</v>
      </c>
    </row>
    <row r="1427" spans="1:20" x14ac:dyDescent="0.25">
      <c r="A1427">
        <v>23.816666999999999</v>
      </c>
      <c r="B1427">
        <v>-9.8434999999999995E-2</v>
      </c>
      <c r="J1427">
        <v>23.816666999999999</v>
      </c>
      <c r="K1427">
        <v>-2.2560000000000002E-3</v>
      </c>
      <c r="S1427">
        <v>23.816666999999999</v>
      </c>
      <c r="T1427">
        <v>-2.3182000000000001E-2</v>
      </c>
    </row>
    <row r="1428" spans="1:20" x14ac:dyDescent="0.25">
      <c r="A1428">
        <v>23.833333</v>
      </c>
      <c r="B1428">
        <v>-8.8457999999999995E-2</v>
      </c>
      <c r="J1428">
        <v>23.833333</v>
      </c>
      <c r="K1428">
        <v>-2.875E-3</v>
      </c>
      <c r="S1428">
        <v>23.833333</v>
      </c>
      <c r="T1428">
        <v>-2.1196E-2</v>
      </c>
    </row>
    <row r="1429" spans="1:20" x14ac:dyDescent="0.25">
      <c r="A1429">
        <v>23.85</v>
      </c>
      <c r="B1429">
        <v>-8.0251000000000003E-2</v>
      </c>
      <c r="J1429">
        <v>23.85</v>
      </c>
      <c r="K1429">
        <v>-3.7339999999999999E-3</v>
      </c>
      <c r="S1429">
        <v>23.85</v>
      </c>
      <c r="T1429">
        <v>-1.933E-2</v>
      </c>
    </row>
    <row r="1430" spans="1:20" x14ac:dyDescent="0.25">
      <c r="A1430">
        <v>23.866667</v>
      </c>
      <c r="B1430">
        <v>-7.2584999999999997E-2</v>
      </c>
      <c r="J1430">
        <v>23.866667</v>
      </c>
      <c r="K1430">
        <v>-3.7420000000000001E-3</v>
      </c>
      <c r="S1430">
        <v>23.866667</v>
      </c>
      <c r="T1430">
        <v>-1.8124000000000001E-2</v>
      </c>
    </row>
    <row r="1431" spans="1:20" x14ac:dyDescent="0.25">
      <c r="A1431">
        <v>23.883333</v>
      </c>
      <c r="B1431">
        <v>-6.3547999999999993E-2</v>
      </c>
      <c r="J1431">
        <v>23.883333</v>
      </c>
      <c r="K1431">
        <v>-3.921E-3</v>
      </c>
      <c r="S1431">
        <v>23.883333</v>
      </c>
      <c r="T1431">
        <v>-1.6497999999999999E-2</v>
      </c>
    </row>
    <row r="1432" spans="1:20" x14ac:dyDescent="0.25">
      <c r="A1432">
        <v>23.9</v>
      </c>
      <c r="B1432">
        <v>-5.5562E-2</v>
      </c>
      <c r="J1432">
        <v>23.9</v>
      </c>
      <c r="K1432">
        <v>-4.5500000000000002E-3</v>
      </c>
      <c r="S1432">
        <v>23.9</v>
      </c>
      <c r="T1432">
        <v>-1.4942E-2</v>
      </c>
    </row>
    <row r="1433" spans="1:20" x14ac:dyDescent="0.25">
      <c r="A1433">
        <v>23.916667</v>
      </c>
      <c r="B1433">
        <v>-5.0244999999999998E-2</v>
      </c>
      <c r="J1433">
        <v>23.916667</v>
      </c>
      <c r="K1433">
        <v>-5.5240000000000003E-3</v>
      </c>
      <c r="S1433">
        <v>23.916667</v>
      </c>
      <c r="T1433">
        <v>-1.3724999999999999E-2</v>
      </c>
    </row>
    <row r="1434" spans="1:20" x14ac:dyDescent="0.25">
      <c r="A1434">
        <v>23.933333000000001</v>
      </c>
      <c r="B1434">
        <v>-4.4228000000000003E-2</v>
      </c>
      <c r="J1434">
        <v>23.933333000000001</v>
      </c>
      <c r="K1434">
        <v>-5.5640000000000004E-3</v>
      </c>
      <c r="S1434">
        <v>23.933333000000001</v>
      </c>
      <c r="T1434">
        <v>-1.3006999999999999E-2</v>
      </c>
    </row>
    <row r="1435" spans="1:20" x14ac:dyDescent="0.25">
      <c r="A1435">
        <v>23.95</v>
      </c>
      <c r="B1435">
        <v>-4.2390999999999998E-2</v>
      </c>
      <c r="J1435">
        <v>23.95</v>
      </c>
      <c r="K1435">
        <v>-5.6629999999999996E-3</v>
      </c>
      <c r="S1435">
        <v>23.95</v>
      </c>
      <c r="T1435">
        <v>-1.1927999999999999E-2</v>
      </c>
    </row>
    <row r="1436" spans="1:20" x14ac:dyDescent="0.25">
      <c r="A1436">
        <v>23.966667000000001</v>
      </c>
      <c r="B1436">
        <v>-3.6583999999999998E-2</v>
      </c>
      <c r="J1436">
        <v>23.966667000000001</v>
      </c>
      <c r="K1436">
        <v>-6.1929999999999997E-3</v>
      </c>
      <c r="S1436">
        <v>23.966667000000001</v>
      </c>
      <c r="T1436">
        <v>-1.12E-2</v>
      </c>
    </row>
    <row r="1437" spans="1:20" x14ac:dyDescent="0.25">
      <c r="A1437">
        <v>23.983332999999998</v>
      </c>
      <c r="B1437">
        <v>-3.3147000000000003E-2</v>
      </c>
      <c r="J1437">
        <v>23.983332999999998</v>
      </c>
      <c r="K1437">
        <v>-6.8630000000000002E-3</v>
      </c>
      <c r="S1437">
        <v>23.983332999999998</v>
      </c>
      <c r="T1437">
        <v>-1.0342E-2</v>
      </c>
    </row>
    <row r="1438" spans="1:20" x14ac:dyDescent="0.25">
      <c r="A1438">
        <v>24</v>
      </c>
      <c r="B1438">
        <v>-3.159E-2</v>
      </c>
      <c r="J1438">
        <v>24</v>
      </c>
      <c r="K1438">
        <v>-6.9319999999999998E-3</v>
      </c>
      <c r="S1438">
        <v>24</v>
      </c>
      <c r="T1438">
        <v>-9.3530000000000002E-3</v>
      </c>
    </row>
    <row r="1439" spans="1:20" x14ac:dyDescent="0.25">
      <c r="A1439">
        <v>24.016667000000002</v>
      </c>
      <c r="B1439">
        <v>-2.9703E-2</v>
      </c>
      <c r="J1439">
        <v>24.016667000000002</v>
      </c>
      <c r="K1439">
        <v>-7.123E-3</v>
      </c>
      <c r="S1439">
        <v>24.016667000000002</v>
      </c>
      <c r="T1439">
        <v>-8.2240000000000004E-3</v>
      </c>
    </row>
    <row r="1440" spans="1:20" x14ac:dyDescent="0.25">
      <c r="A1440">
        <v>24.033332999999999</v>
      </c>
      <c r="B1440">
        <v>-2.7796000000000001E-2</v>
      </c>
      <c r="J1440">
        <v>24.033332999999999</v>
      </c>
      <c r="K1440">
        <v>-7.6860000000000001E-3</v>
      </c>
      <c r="S1440">
        <v>24.033332999999999</v>
      </c>
      <c r="T1440">
        <v>-7.5129999999999997E-3</v>
      </c>
    </row>
    <row r="1441" spans="1:20" x14ac:dyDescent="0.25">
      <c r="A1441">
        <v>24.05</v>
      </c>
      <c r="B1441">
        <v>-2.4629000000000002E-2</v>
      </c>
      <c r="J1441">
        <v>24.05</v>
      </c>
      <c r="K1441">
        <v>-8.5500000000000003E-3</v>
      </c>
      <c r="S1441">
        <v>24.05</v>
      </c>
      <c r="T1441">
        <v>-6.803E-3</v>
      </c>
    </row>
    <row r="1442" spans="1:20" x14ac:dyDescent="0.25">
      <c r="A1442">
        <v>24.066666999999999</v>
      </c>
      <c r="B1442">
        <v>-2.2942000000000001E-2</v>
      </c>
      <c r="J1442">
        <v>24.066666999999999</v>
      </c>
      <c r="K1442">
        <v>-8.6230000000000005E-3</v>
      </c>
      <c r="S1442">
        <v>24.066666999999999</v>
      </c>
      <c r="T1442">
        <v>-6.463E-3</v>
      </c>
    </row>
    <row r="1443" spans="1:20" x14ac:dyDescent="0.25">
      <c r="A1443">
        <v>24.083333</v>
      </c>
      <c r="B1443">
        <v>-2.1415E-2</v>
      </c>
      <c r="J1443">
        <v>24.083333</v>
      </c>
      <c r="K1443">
        <v>-6.3660000000000001E-3</v>
      </c>
      <c r="S1443">
        <v>24.083333</v>
      </c>
      <c r="T1443">
        <v>-6.0429999999999998E-3</v>
      </c>
    </row>
    <row r="1444" spans="1:20" x14ac:dyDescent="0.25">
      <c r="A1444">
        <v>24.1</v>
      </c>
      <c r="B1444">
        <v>-2.0487999999999999E-2</v>
      </c>
      <c r="J1444">
        <v>24.1</v>
      </c>
      <c r="K1444">
        <v>-2.9390000000000002E-3</v>
      </c>
      <c r="S1444">
        <v>24.1</v>
      </c>
      <c r="T1444">
        <v>-5.6030000000000003E-3</v>
      </c>
    </row>
    <row r="1445" spans="1:20" x14ac:dyDescent="0.25">
      <c r="A1445">
        <v>24.116667</v>
      </c>
      <c r="B1445">
        <v>-1.8581E-2</v>
      </c>
      <c r="J1445">
        <v>24.116667</v>
      </c>
      <c r="K1445">
        <v>-7.8700000000000005E-4</v>
      </c>
      <c r="S1445">
        <v>24.116667</v>
      </c>
      <c r="T1445">
        <v>-5.0220000000000004E-3</v>
      </c>
    </row>
    <row r="1446" spans="1:20" x14ac:dyDescent="0.25">
      <c r="A1446">
        <v>24.133333</v>
      </c>
      <c r="B1446">
        <v>-1.2765E-2</v>
      </c>
      <c r="J1446">
        <v>24.133333</v>
      </c>
      <c r="K1446">
        <v>3.6700000000000001E-3</v>
      </c>
      <c r="S1446">
        <v>24.133333</v>
      </c>
      <c r="T1446">
        <v>-4.4900000000000001E-3</v>
      </c>
    </row>
    <row r="1447" spans="1:20" x14ac:dyDescent="0.25">
      <c r="A1447">
        <v>24.15</v>
      </c>
      <c r="B1447">
        <v>-1.1349E-2</v>
      </c>
      <c r="J1447">
        <v>24.15</v>
      </c>
      <c r="K1447">
        <v>8.8470000000000007E-3</v>
      </c>
      <c r="S1447">
        <v>24.15</v>
      </c>
      <c r="T1447">
        <v>-4.019E-3</v>
      </c>
    </row>
    <row r="1448" spans="1:20" x14ac:dyDescent="0.25">
      <c r="A1448">
        <v>24.166667</v>
      </c>
      <c r="B1448">
        <v>-1.0671999999999999E-2</v>
      </c>
      <c r="J1448">
        <v>24.166667</v>
      </c>
      <c r="K1448">
        <v>9.8239999999999994E-3</v>
      </c>
      <c r="S1448">
        <v>24.166667</v>
      </c>
      <c r="T1448">
        <v>-3.5070000000000001E-3</v>
      </c>
    </row>
    <row r="1449" spans="1:20" x14ac:dyDescent="0.25">
      <c r="A1449">
        <v>24.183333000000001</v>
      </c>
      <c r="B1449">
        <v>-9.9959999999999997E-3</v>
      </c>
      <c r="J1449">
        <v>24.183333000000001</v>
      </c>
      <c r="K1449">
        <v>7.6610000000000003E-3</v>
      </c>
      <c r="S1449">
        <v>24.183333000000001</v>
      </c>
      <c r="T1449">
        <v>-2.856E-3</v>
      </c>
    </row>
    <row r="1450" spans="1:20" x14ac:dyDescent="0.25">
      <c r="A1450">
        <v>24.2</v>
      </c>
      <c r="B1450">
        <v>-9.3089999999999996E-3</v>
      </c>
      <c r="J1450">
        <v>24.2</v>
      </c>
      <c r="K1450">
        <v>5.5779999999999996E-3</v>
      </c>
      <c r="S1450">
        <v>24.2</v>
      </c>
      <c r="T1450">
        <v>-2.5850000000000001E-3</v>
      </c>
    </row>
    <row r="1451" spans="1:20" x14ac:dyDescent="0.25">
      <c r="A1451">
        <v>24.216667000000001</v>
      </c>
      <c r="B1451">
        <v>-8.5540000000000008E-3</v>
      </c>
      <c r="J1451">
        <v>24.216667000000001</v>
      </c>
      <c r="K1451">
        <v>4.6169999999999996E-3</v>
      </c>
      <c r="S1451">
        <v>24.216667000000001</v>
      </c>
      <c r="T1451">
        <v>-2.4130000000000002E-3</v>
      </c>
    </row>
    <row r="1452" spans="1:20" x14ac:dyDescent="0.25">
      <c r="A1452">
        <v>24.233332999999998</v>
      </c>
      <c r="B1452">
        <v>-7.7380000000000001E-3</v>
      </c>
      <c r="J1452">
        <v>24.233332999999998</v>
      </c>
      <c r="K1452">
        <v>4.3080000000000002E-3</v>
      </c>
      <c r="S1452">
        <v>24.233332999999998</v>
      </c>
      <c r="T1452">
        <v>-2.2109999999999999E-3</v>
      </c>
    </row>
    <row r="1453" spans="1:20" x14ac:dyDescent="0.25">
      <c r="A1453">
        <v>24.25</v>
      </c>
      <c r="B1453">
        <v>-7.4130000000000003E-3</v>
      </c>
      <c r="J1453">
        <v>24.25</v>
      </c>
      <c r="K1453">
        <v>4.3489999999999996E-3</v>
      </c>
      <c r="S1453">
        <v>24.25</v>
      </c>
      <c r="T1453">
        <v>-1.769E-3</v>
      </c>
    </row>
    <row r="1454" spans="1:20" x14ac:dyDescent="0.25">
      <c r="A1454">
        <v>24.266667000000002</v>
      </c>
      <c r="B1454">
        <v>-6.9779999999999998E-3</v>
      </c>
      <c r="J1454">
        <v>24.266667000000002</v>
      </c>
      <c r="K1454">
        <v>4.4799999999999996E-3</v>
      </c>
      <c r="S1454">
        <v>24.266667000000002</v>
      </c>
      <c r="T1454">
        <v>-1.3669999999999999E-3</v>
      </c>
    </row>
    <row r="1455" spans="1:20" x14ac:dyDescent="0.25">
      <c r="A1455">
        <v>24.283332999999999</v>
      </c>
      <c r="B1455">
        <v>-6.3819999999999997E-3</v>
      </c>
      <c r="J1455">
        <v>24.283332999999999</v>
      </c>
      <c r="K1455">
        <v>4.5009999999999998E-3</v>
      </c>
      <c r="S1455">
        <v>24.283332999999999</v>
      </c>
      <c r="T1455">
        <v>-8.25E-4</v>
      </c>
    </row>
    <row r="1456" spans="1:20" x14ac:dyDescent="0.25">
      <c r="A1456">
        <v>24.3</v>
      </c>
      <c r="B1456">
        <v>-5.9170000000000004E-3</v>
      </c>
      <c r="J1456">
        <v>24.3</v>
      </c>
      <c r="K1456">
        <v>4.5919999999999997E-3</v>
      </c>
      <c r="S1456">
        <v>24.3</v>
      </c>
      <c r="T1456">
        <v>-4.4299999999999998E-4</v>
      </c>
    </row>
    <row r="1457" spans="1:20" x14ac:dyDescent="0.25">
      <c r="A1457">
        <v>24.316666999999999</v>
      </c>
      <c r="B1457">
        <v>-5.3819999999999996E-3</v>
      </c>
      <c r="J1457">
        <v>24.316666999999999</v>
      </c>
      <c r="K1457">
        <v>4.4159999999999998E-3</v>
      </c>
      <c r="S1457">
        <v>24.316666999999999</v>
      </c>
      <c r="T1457">
        <v>-1.01E-4</v>
      </c>
    </row>
    <row r="1458" spans="1:20" x14ac:dyDescent="0.25">
      <c r="A1458">
        <v>24.333333</v>
      </c>
      <c r="B1458">
        <v>-4.7489999999999997E-3</v>
      </c>
      <c r="J1458">
        <v>24.333333</v>
      </c>
      <c r="K1458">
        <v>3.833E-3</v>
      </c>
      <c r="S1458">
        <v>24.333333</v>
      </c>
      <c r="T1458">
        <v>4.3100000000000001E-4</v>
      </c>
    </row>
    <row r="1459" spans="1:20" x14ac:dyDescent="0.25">
      <c r="A1459">
        <v>24.35</v>
      </c>
      <c r="B1459">
        <v>-4.2449999999999996E-3</v>
      </c>
      <c r="J1459">
        <v>24.35</v>
      </c>
      <c r="K1459">
        <v>3.4299999999999999E-3</v>
      </c>
      <c r="S1459">
        <v>24.35</v>
      </c>
      <c r="T1459">
        <v>8.5300000000000003E-4</v>
      </c>
    </row>
    <row r="1460" spans="1:20" x14ac:dyDescent="0.25">
      <c r="A1460">
        <v>24.366667</v>
      </c>
      <c r="B1460">
        <v>-3.7309999999999999E-3</v>
      </c>
      <c r="J1460">
        <v>24.366667</v>
      </c>
      <c r="K1460">
        <v>3.0669999999999998E-3</v>
      </c>
      <c r="S1460">
        <v>24.366667</v>
      </c>
      <c r="T1460">
        <v>1.065E-3</v>
      </c>
    </row>
    <row r="1461" spans="1:20" x14ac:dyDescent="0.25">
      <c r="A1461">
        <v>24.383333</v>
      </c>
      <c r="B1461">
        <v>-3.8170000000000001E-3</v>
      </c>
      <c r="J1461">
        <v>24.383333</v>
      </c>
      <c r="K1461">
        <v>2.5530000000000001E-3</v>
      </c>
      <c r="S1461">
        <v>24.383333</v>
      </c>
      <c r="T1461">
        <v>1.1770000000000001E-3</v>
      </c>
    </row>
    <row r="1462" spans="1:20" x14ac:dyDescent="0.25">
      <c r="A1462">
        <v>24.4</v>
      </c>
      <c r="B1462">
        <v>-3.5330000000000001E-3</v>
      </c>
      <c r="J1462">
        <v>24.4</v>
      </c>
      <c r="K1462">
        <v>2.4099999999999998E-3</v>
      </c>
      <c r="S1462">
        <v>24.4</v>
      </c>
      <c r="T1462">
        <v>1.2390000000000001E-3</v>
      </c>
    </row>
    <row r="1463" spans="1:20" x14ac:dyDescent="0.25">
      <c r="A1463">
        <v>24.416667</v>
      </c>
      <c r="B1463">
        <v>-2.601E-3</v>
      </c>
      <c r="J1463">
        <v>24.416667</v>
      </c>
      <c r="K1463">
        <v>2.4559999999999998E-3</v>
      </c>
      <c r="S1463">
        <v>24.416667</v>
      </c>
      <c r="T1463">
        <v>6.3000000000000003E-4</v>
      </c>
    </row>
    <row r="1464" spans="1:20" x14ac:dyDescent="0.25">
      <c r="A1464">
        <v>24.433333000000001</v>
      </c>
      <c r="B1464">
        <v>7.1000000000000005E-5</v>
      </c>
      <c r="J1464">
        <v>24.433333000000001</v>
      </c>
      <c r="K1464">
        <v>2.4499999999999999E-3</v>
      </c>
      <c r="S1464">
        <v>24.433333000000001</v>
      </c>
      <c r="T1464">
        <v>1.11E-4</v>
      </c>
    </row>
    <row r="1465" spans="1:20" x14ac:dyDescent="0.25">
      <c r="A1465">
        <v>24.45</v>
      </c>
      <c r="B1465">
        <v>7.2300000000000001E-4</v>
      </c>
      <c r="J1465">
        <v>24.45</v>
      </c>
      <c r="K1465">
        <v>2.3449999999999999E-3</v>
      </c>
      <c r="S1465">
        <v>24.45</v>
      </c>
      <c r="T1465">
        <v>1.4300000000000001E-4</v>
      </c>
    </row>
    <row r="1466" spans="1:20" x14ac:dyDescent="0.25">
      <c r="A1466">
        <v>24.466667000000001</v>
      </c>
      <c r="B1466">
        <v>3.4499999999999998E-4</v>
      </c>
      <c r="J1466">
        <v>24.466667000000001</v>
      </c>
      <c r="K1466">
        <v>2.3189999999999999E-3</v>
      </c>
      <c r="S1466">
        <v>24.466667000000001</v>
      </c>
      <c r="T1466">
        <v>4.3399999999999998E-4</v>
      </c>
    </row>
    <row r="1467" spans="1:20" x14ac:dyDescent="0.25">
      <c r="A1467">
        <v>24.483332999999998</v>
      </c>
      <c r="B1467">
        <v>-2.24E-4</v>
      </c>
      <c r="J1467">
        <v>24.483332999999998</v>
      </c>
      <c r="K1467">
        <v>1.9040000000000001E-3</v>
      </c>
      <c r="S1467">
        <v>24.483332999999998</v>
      </c>
      <c r="T1467">
        <v>4.2499999999999998E-4</v>
      </c>
    </row>
    <row r="1468" spans="1:20" x14ac:dyDescent="0.25">
      <c r="A1468">
        <v>24.5</v>
      </c>
      <c r="B1468">
        <v>1.4799999999999999E-4</v>
      </c>
      <c r="J1468">
        <v>24.5</v>
      </c>
      <c r="K1468">
        <v>1.3680000000000001E-3</v>
      </c>
      <c r="S1468">
        <v>24.5</v>
      </c>
      <c r="T1468">
        <v>8.2600000000000002E-4</v>
      </c>
    </row>
    <row r="1469" spans="1:20" x14ac:dyDescent="0.25">
      <c r="A1469">
        <v>24.516667000000002</v>
      </c>
      <c r="B1469">
        <v>4.2900000000000002E-4</v>
      </c>
      <c r="J1469">
        <v>24.516667000000002</v>
      </c>
      <c r="K1469">
        <v>6.5399999999999996E-4</v>
      </c>
      <c r="S1469">
        <v>24.516667000000002</v>
      </c>
      <c r="T1469">
        <v>6.1700000000000004E-4</v>
      </c>
    </row>
    <row r="1470" spans="1:20" x14ac:dyDescent="0.25">
      <c r="A1470">
        <v>24.533332999999999</v>
      </c>
      <c r="B1470">
        <v>4.5800000000000002E-4</v>
      </c>
      <c r="J1470">
        <v>24.533332999999999</v>
      </c>
      <c r="K1470">
        <v>6.5200000000000002E-4</v>
      </c>
      <c r="S1470">
        <v>24.533332999999999</v>
      </c>
      <c r="T1470">
        <v>-6.3E-5</v>
      </c>
    </row>
    <row r="1471" spans="1:20" x14ac:dyDescent="0.25">
      <c r="A1471">
        <v>24.55</v>
      </c>
      <c r="B1471">
        <v>-8.2999999999999998E-5</v>
      </c>
      <c r="J1471">
        <v>24.55</v>
      </c>
      <c r="K1471">
        <v>4.6999999999999999E-4</v>
      </c>
      <c r="S1471">
        <v>24.55</v>
      </c>
      <c r="T1471">
        <v>-4.1300000000000001E-4</v>
      </c>
    </row>
    <row r="1472" spans="1:20" x14ac:dyDescent="0.25">
      <c r="A1472">
        <v>24.566666999999999</v>
      </c>
      <c r="B1472">
        <v>-1.83E-4</v>
      </c>
      <c r="J1472">
        <v>24.566666999999999</v>
      </c>
      <c r="K1472">
        <v>2.8800000000000001E-4</v>
      </c>
      <c r="S1472">
        <v>24.566666999999999</v>
      </c>
      <c r="T1472">
        <v>-3.2299999999999999E-4</v>
      </c>
    </row>
    <row r="1473" spans="1:20" x14ac:dyDescent="0.25">
      <c r="A1473">
        <v>24.583333</v>
      </c>
      <c r="B1473">
        <v>8.2600000000000002E-4</v>
      </c>
      <c r="J1473">
        <v>24.583333</v>
      </c>
      <c r="K1473">
        <v>-1.25E-4</v>
      </c>
      <c r="S1473">
        <v>24.583333</v>
      </c>
      <c r="T1473">
        <v>-4.9299999999999995E-4</v>
      </c>
    </row>
    <row r="1474" spans="1:20" x14ac:dyDescent="0.25">
      <c r="A1474">
        <v>24.6</v>
      </c>
      <c r="B1474">
        <v>1.2750000000000001E-3</v>
      </c>
      <c r="J1474">
        <v>24.6</v>
      </c>
      <c r="K1474">
        <v>-1.7699999999999999E-4</v>
      </c>
      <c r="S1474">
        <v>24.6</v>
      </c>
      <c r="T1474">
        <v>-4.3399999999999998E-4</v>
      </c>
    </row>
    <row r="1475" spans="1:20" x14ac:dyDescent="0.25">
      <c r="A1475">
        <v>24.616667</v>
      </c>
      <c r="B1475">
        <v>1.403E-3</v>
      </c>
      <c r="J1475">
        <v>24.616667</v>
      </c>
      <c r="K1475">
        <v>-6.5600000000000001E-4</v>
      </c>
      <c r="S1475">
        <v>24.616667</v>
      </c>
      <c r="T1475">
        <v>-3.8499999999999998E-4</v>
      </c>
    </row>
    <row r="1476" spans="1:20" x14ac:dyDescent="0.25">
      <c r="A1476">
        <v>24.633333</v>
      </c>
      <c r="B1476">
        <v>1.5690000000000001E-3</v>
      </c>
      <c r="J1476">
        <v>24.633333</v>
      </c>
      <c r="K1476">
        <v>-1.1720000000000001E-3</v>
      </c>
      <c r="S1476">
        <v>24.633333</v>
      </c>
      <c r="T1476">
        <v>-5.9699999999999998E-4</v>
      </c>
    </row>
    <row r="1477" spans="1:20" x14ac:dyDescent="0.25">
      <c r="A1477">
        <v>24.65</v>
      </c>
      <c r="B1477">
        <v>1.7160000000000001E-3</v>
      </c>
      <c r="J1477">
        <v>24.65</v>
      </c>
      <c r="K1477">
        <v>-1.389E-3</v>
      </c>
      <c r="S1477">
        <v>24.65</v>
      </c>
      <c r="T1477">
        <v>-5.3899999999999998E-4</v>
      </c>
    </row>
    <row r="1478" spans="1:20" x14ac:dyDescent="0.25">
      <c r="A1478">
        <v>24.666667</v>
      </c>
      <c r="B1478">
        <v>1.6919999999999999E-3</v>
      </c>
      <c r="J1478">
        <v>24.666667</v>
      </c>
      <c r="K1478">
        <v>-1.6149999999999999E-3</v>
      </c>
      <c r="S1478">
        <v>24.666667</v>
      </c>
      <c r="T1478">
        <v>-5.2099999999999998E-4</v>
      </c>
    </row>
    <row r="1479" spans="1:20" x14ac:dyDescent="0.25">
      <c r="A1479">
        <v>24.683333000000001</v>
      </c>
      <c r="B1479">
        <v>1.6479999999999999E-3</v>
      </c>
      <c r="J1479">
        <v>24.683333000000001</v>
      </c>
      <c r="K1479">
        <v>-1.7409999999999999E-3</v>
      </c>
      <c r="S1479">
        <v>24.683333000000001</v>
      </c>
      <c r="T1479">
        <v>-2.63E-4</v>
      </c>
    </row>
    <row r="1480" spans="1:20" x14ac:dyDescent="0.25">
      <c r="A1480">
        <v>24.7</v>
      </c>
      <c r="B1480">
        <v>1.6540000000000001E-3</v>
      </c>
      <c r="J1480">
        <v>24.7</v>
      </c>
      <c r="K1480">
        <v>-1.5380000000000001E-3</v>
      </c>
      <c r="S1480">
        <v>24.7</v>
      </c>
      <c r="T1480">
        <v>-1.15E-4</v>
      </c>
    </row>
    <row r="1481" spans="1:20" x14ac:dyDescent="0.25">
      <c r="A1481">
        <v>24.716667000000001</v>
      </c>
      <c r="B1481">
        <v>1.689E-3</v>
      </c>
      <c r="J1481">
        <v>24.716667000000001</v>
      </c>
      <c r="K1481">
        <v>-1.5790000000000001E-3</v>
      </c>
      <c r="S1481">
        <v>24.716667000000001</v>
      </c>
      <c r="T1481">
        <v>-3.5799999999999997E-4</v>
      </c>
    </row>
    <row r="1482" spans="1:20" x14ac:dyDescent="0.25">
      <c r="A1482">
        <v>24.733332999999998</v>
      </c>
      <c r="B1482">
        <v>1.702E-3</v>
      </c>
      <c r="J1482">
        <v>24.733332999999998</v>
      </c>
      <c r="K1482">
        <v>-1.395E-3</v>
      </c>
      <c r="S1482">
        <v>24.733332999999998</v>
      </c>
      <c r="T1482">
        <v>-4.4299999999999998E-4</v>
      </c>
    </row>
    <row r="1483" spans="1:20" x14ac:dyDescent="0.25">
      <c r="A1483">
        <v>24.75</v>
      </c>
      <c r="B1483">
        <v>1.5349999999999999E-3</v>
      </c>
      <c r="J1483">
        <v>24.75</v>
      </c>
      <c r="K1483">
        <v>-1.6119999999999999E-3</v>
      </c>
      <c r="S1483">
        <v>24.75</v>
      </c>
      <c r="T1483">
        <v>-3.97E-4</v>
      </c>
    </row>
    <row r="1484" spans="1:20" x14ac:dyDescent="0.25">
      <c r="A1484">
        <v>24.766667000000002</v>
      </c>
      <c r="B1484">
        <v>1.3179999999999999E-3</v>
      </c>
      <c r="J1484">
        <v>24.766667000000002</v>
      </c>
      <c r="K1484">
        <v>-1.7279999999999999E-3</v>
      </c>
      <c r="S1484">
        <v>24.766667000000002</v>
      </c>
      <c r="T1484">
        <v>-3.4200000000000002E-4</v>
      </c>
    </row>
    <row r="1485" spans="1:20" x14ac:dyDescent="0.25">
      <c r="A1485">
        <v>24.783332999999999</v>
      </c>
      <c r="B1485">
        <v>1.31E-3</v>
      </c>
      <c r="J1485">
        <v>24.783332999999999</v>
      </c>
      <c r="K1485">
        <v>-1.6149999999999999E-3</v>
      </c>
      <c r="S1485">
        <v>24.783332999999999</v>
      </c>
      <c r="T1485">
        <v>-2.0699999999999999E-4</v>
      </c>
    </row>
    <row r="1486" spans="1:20" x14ac:dyDescent="0.25">
      <c r="A1486">
        <v>24.8</v>
      </c>
      <c r="B1486">
        <v>1.1429999999999999E-3</v>
      </c>
      <c r="J1486">
        <v>24.8</v>
      </c>
      <c r="K1486">
        <v>-1.6720000000000001E-3</v>
      </c>
      <c r="S1486">
        <v>24.8</v>
      </c>
      <c r="T1486">
        <v>-2.41E-4</v>
      </c>
    </row>
    <row r="1487" spans="1:20" x14ac:dyDescent="0.25">
      <c r="A1487">
        <v>24.816666999999999</v>
      </c>
      <c r="B1487">
        <v>8.6399999999999997E-4</v>
      </c>
      <c r="J1487">
        <v>24.816666999999999</v>
      </c>
      <c r="K1487">
        <v>-2.0690000000000001E-3</v>
      </c>
      <c r="S1487">
        <v>24.816666999999999</v>
      </c>
      <c r="T1487">
        <v>-3.3700000000000001E-4</v>
      </c>
    </row>
    <row r="1488" spans="1:20" x14ac:dyDescent="0.25">
      <c r="A1488">
        <v>24.833333</v>
      </c>
      <c r="B1488">
        <v>5.6300000000000002E-4</v>
      </c>
      <c r="J1488">
        <v>24.833333</v>
      </c>
      <c r="K1488">
        <v>-1.928E-3</v>
      </c>
      <c r="S1488">
        <v>24.833333</v>
      </c>
      <c r="T1488">
        <v>-3.8499999999999998E-4</v>
      </c>
    </row>
    <row r="1489" spans="1:20" x14ac:dyDescent="0.25">
      <c r="A1489">
        <v>24.85</v>
      </c>
      <c r="B1489">
        <v>5.1199999999999998E-4</v>
      </c>
      <c r="J1489">
        <v>24.85</v>
      </c>
      <c r="K1489">
        <v>-2.2179999999999999E-3</v>
      </c>
      <c r="S1489">
        <v>24.85</v>
      </c>
      <c r="T1489">
        <v>-4.6299999999999998E-4</v>
      </c>
    </row>
    <row r="1490" spans="1:20" x14ac:dyDescent="0.25">
      <c r="A1490">
        <v>24.866667</v>
      </c>
      <c r="B1490">
        <v>5.0100000000000003E-4</v>
      </c>
      <c r="J1490">
        <v>24.866667</v>
      </c>
      <c r="K1490">
        <v>-1.6069999999999999E-3</v>
      </c>
      <c r="S1490">
        <v>24.866667</v>
      </c>
      <c r="T1490">
        <v>-5.5099999999999995E-4</v>
      </c>
    </row>
    <row r="1491" spans="1:20" x14ac:dyDescent="0.25">
      <c r="A1491">
        <v>24.883333</v>
      </c>
      <c r="B1491">
        <v>6.3000000000000003E-4</v>
      </c>
      <c r="J1491">
        <v>24.883333</v>
      </c>
      <c r="K1491">
        <v>-1.526E-3</v>
      </c>
      <c r="S1491">
        <v>24.883333</v>
      </c>
      <c r="T1491">
        <v>-4.1800000000000002E-4</v>
      </c>
    </row>
    <row r="1492" spans="1:20" x14ac:dyDescent="0.25">
      <c r="A1492">
        <v>24.9</v>
      </c>
      <c r="B1492">
        <v>5.4900000000000001E-4</v>
      </c>
      <c r="J1492">
        <v>24.9</v>
      </c>
      <c r="K1492">
        <v>-1.686E-3</v>
      </c>
      <c r="S1492">
        <v>24.9</v>
      </c>
      <c r="T1492">
        <v>-3.1599999999999998E-4</v>
      </c>
    </row>
    <row r="1493" spans="1:20" x14ac:dyDescent="0.25">
      <c r="A1493">
        <v>24.916667</v>
      </c>
      <c r="B1493">
        <v>2.9500000000000001E-4</v>
      </c>
      <c r="J1493">
        <v>24.916667</v>
      </c>
      <c r="K1493">
        <v>-2.1289999999999998E-3</v>
      </c>
      <c r="S1493">
        <v>24.916667</v>
      </c>
      <c r="T1493">
        <v>-1.75E-4</v>
      </c>
    </row>
    <row r="1494" spans="1:20" x14ac:dyDescent="0.25">
      <c r="A1494">
        <v>24.933333000000001</v>
      </c>
      <c r="B1494">
        <v>2.0000000000000002E-5</v>
      </c>
      <c r="J1494">
        <v>24.933333000000001</v>
      </c>
      <c r="K1494">
        <v>-2.7599999999999999E-3</v>
      </c>
      <c r="S1494">
        <v>24.933333000000001</v>
      </c>
      <c r="T1494">
        <v>-7.6000000000000004E-5</v>
      </c>
    </row>
    <row r="1495" spans="1:20" x14ac:dyDescent="0.25">
      <c r="A1495">
        <v>24.95</v>
      </c>
      <c r="B1495">
        <v>5.3999999999999998E-5</v>
      </c>
      <c r="J1495">
        <v>24.95</v>
      </c>
      <c r="K1495">
        <v>-3.0799999999999998E-3</v>
      </c>
      <c r="S1495">
        <v>24.95</v>
      </c>
      <c r="T1495">
        <v>3.3000000000000003E-5</v>
      </c>
    </row>
    <row r="1496" spans="1:20" x14ac:dyDescent="0.25">
      <c r="A1496">
        <v>24.966667000000001</v>
      </c>
      <c r="B1496">
        <v>-9.9999999999999995E-7</v>
      </c>
      <c r="J1496">
        <v>24.966667000000001</v>
      </c>
      <c r="K1496">
        <v>-3.31E-3</v>
      </c>
      <c r="S1496">
        <v>24.966667000000001</v>
      </c>
      <c r="T1496">
        <v>6.2000000000000003E-5</v>
      </c>
    </row>
    <row r="1497" spans="1:20" x14ac:dyDescent="0.25">
      <c r="A1497">
        <v>24.983332999999998</v>
      </c>
      <c r="B1497">
        <v>-1.7699999999999999E-4</v>
      </c>
      <c r="J1497">
        <v>24.983332999999998</v>
      </c>
      <c r="K1497">
        <v>-3.1909999999999998E-3</v>
      </c>
      <c r="S1497">
        <v>24.983332999999998</v>
      </c>
      <c r="T1497">
        <v>1.7100000000000001E-4</v>
      </c>
    </row>
    <row r="1498" spans="1:20" x14ac:dyDescent="0.25">
      <c r="A1498">
        <v>25</v>
      </c>
      <c r="B1498">
        <v>-1.6200000000000001E-4</v>
      </c>
      <c r="J1498">
        <v>25</v>
      </c>
      <c r="K1498">
        <v>-2.8410000000000002E-3</v>
      </c>
      <c r="S1498">
        <v>25</v>
      </c>
      <c r="T1498">
        <v>1.8000000000000001E-4</v>
      </c>
    </row>
    <row r="1499" spans="1:20" x14ac:dyDescent="0.25">
      <c r="A1499">
        <v>25.016667000000002</v>
      </c>
      <c r="B1499">
        <v>-1.8000000000000001E-4</v>
      </c>
      <c r="J1499">
        <v>25.016667000000002</v>
      </c>
      <c r="K1499">
        <v>-2.5370000000000002E-3</v>
      </c>
      <c r="S1499">
        <v>25.016667000000002</v>
      </c>
      <c r="T1499">
        <v>1.8E-5</v>
      </c>
    </row>
    <row r="1500" spans="1:20" x14ac:dyDescent="0.25">
      <c r="A1500">
        <v>25.033332999999999</v>
      </c>
      <c r="B1500">
        <v>-4.5100000000000001E-4</v>
      </c>
      <c r="J1500">
        <v>25.033332999999999</v>
      </c>
      <c r="K1500">
        <v>-2.4810000000000001E-3</v>
      </c>
      <c r="S1500">
        <v>25.033332999999999</v>
      </c>
      <c r="T1500">
        <v>6.3999999999999997E-5</v>
      </c>
    </row>
    <row r="1501" spans="1:20" x14ac:dyDescent="0.25">
      <c r="A1501">
        <v>25.05</v>
      </c>
      <c r="B1501">
        <v>-5.5099999999999995E-4</v>
      </c>
      <c r="J1501">
        <v>25.05</v>
      </c>
      <c r="K1501">
        <v>-2.7750000000000001E-3</v>
      </c>
      <c r="S1501">
        <v>25.05</v>
      </c>
      <c r="T1501">
        <v>-1.2E-4</v>
      </c>
    </row>
    <row r="1502" spans="1:20" x14ac:dyDescent="0.25">
      <c r="A1502">
        <v>25.066666999999999</v>
      </c>
      <c r="B1502">
        <v>-4.7100000000000001E-4</v>
      </c>
      <c r="J1502">
        <v>25.066666999999999</v>
      </c>
      <c r="K1502">
        <v>-2.9190000000000002E-3</v>
      </c>
      <c r="S1502">
        <v>25.066666999999999</v>
      </c>
      <c r="T1502">
        <v>-3.5300000000000002E-4</v>
      </c>
    </row>
    <row r="1503" spans="1:20" x14ac:dyDescent="0.25">
      <c r="A1503">
        <v>25.083333</v>
      </c>
      <c r="B1503">
        <v>-3.9199999999999999E-4</v>
      </c>
      <c r="J1503">
        <v>25.083333</v>
      </c>
      <c r="K1503">
        <v>-2.7030000000000001E-3</v>
      </c>
      <c r="S1503">
        <v>25.083333</v>
      </c>
      <c r="T1503">
        <v>-5.7700000000000004E-4</v>
      </c>
    </row>
    <row r="1504" spans="1:20" x14ac:dyDescent="0.25">
      <c r="A1504">
        <v>25.1</v>
      </c>
      <c r="B1504">
        <v>-5.9199999999999997E-4</v>
      </c>
      <c r="J1504">
        <v>25.1</v>
      </c>
      <c r="K1504">
        <v>-2.1069999999999999E-3</v>
      </c>
      <c r="S1504">
        <v>25.1</v>
      </c>
      <c r="T1504">
        <v>-6.11E-4</v>
      </c>
    </row>
    <row r="1505" spans="1:20" x14ac:dyDescent="0.25">
      <c r="A1505">
        <v>25.116667</v>
      </c>
      <c r="B1505">
        <v>-7.5500000000000003E-4</v>
      </c>
      <c r="J1505">
        <v>25.116667</v>
      </c>
      <c r="K1505">
        <v>-1.7440000000000001E-3</v>
      </c>
      <c r="S1505">
        <v>25.116667</v>
      </c>
      <c r="T1505">
        <v>-6.1600000000000001E-4</v>
      </c>
    </row>
    <row r="1506" spans="1:20" x14ac:dyDescent="0.25">
      <c r="A1506">
        <v>25.133333</v>
      </c>
      <c r="B1506">
        <v>-1.201E-3</v>
      </c>
      <c r="J1506">
        <v>25.133333</v>
      </c>
      <c r="K1506">
        <v>-1.3979999999999999E-3</v>
      </c>
      <c r="S1506">
        <v>25.133333</v>
      </c>
      <c r="T1506">
        <v>-5.6300000000000002E-4</v>
      </c>
    </row>
    <row r="1507" spans="1:20" x14ac:dyDescent="0.25">
      <c r="A1507">
        <v>25.15</v>
      </c>
      <c r="B1507">
        <v>-1.5759999999999999E-3</v>
      </c>
      <c r="J1507">
        <v>25.15</v>
      </c>
      <c r="K1507">
        <v>-9.2199999999999997E-4</v>
      </c>
      <c r="S1507">
        <v>25.15</v>
      </c>
      <c r="T1507">
        <v>-4.6900000000000002E-4</v>
      </c>
    </row>
    <row r="1508" spans="1:20" x14ac:dyDescent="0.25">
      <c r="A1508">
        <v>25.166667</v>
      </c>
      <c r="B1508">
        <v>-2.1419999999999998E-3</v>
      </c>
      <c r="J1508">
        <v>25.166667</v>
      </c>
      <c r="K1508">
        <v>-4.7600000000000002E-4</v>
      </c>
      <c r="S1508">
        <v>25.166667</v>
      </c>
      <c r="T1508">
        <v>-2.9599999999999998E-4</v>
      </c>
    </row>
    <row r="1509" spans="1:20" x14ac:dyDescent="0.25">
      <c r="A1509">
        <v>25.183333000000001</v>
      </c>
      <c r="B1509">
        <v>-2.5969999999999999E-3</v>
      </c>
      <c r="J1509">
        <v>25.183333000000001</v>
      </c>
      <c r="K1509">
        <v>-6.9999999999999994E-5</v>
      </c>
      <c r="S1509">
        <v>25.183333000000001</v>
      </c>
      <c r="T1509">
        <v>-2.03E-4</v>
      </c>
    </row>
    <row r="1510" spans="1:20" x14ac:dyDescent="0.25">
      <c r="A1510">
        <v>25.2</v>
      </c>
      <c r="B1510">
        <v>-3.6029999999999999E-3</v>
      </c>
      <c r="J1510">
        <v>25.2</v>
      </c>
      <c r="K1510">
        <v>4.3600000000000003E-4</v>
      </c>
      <c r="S1510">
        <v>25.2</v>
      </c>
      <c r="T1510">
        <v>-1.2899999999999999E-4</v>
      </c>
    </row>
    <row r="1511" spans="1:20" x14ac:dyDescent="0.25">
      <c r="A1511">
        <v>25.216667000000001</v>
      </c>
      <c r="B1511">
        <v>-1.421E-3</v>
      </c>
      <c r="J1511">
        <v>25.216667000000001</v>
      </c>
      <c r="K1511">
        <v>9.2299999999999999E-4</v>
      </c>
      <c r="S1511">
        <v>25.216667000000001</v>
      </c>
      <c r="T1511">
        <v>-1.9699999999999999E-4</v>
      </c>
    </row>
    <row r="1512" spans="1:20" x14ac:dyDescent="0.25">
      <c r="A1512">
        <v>25.233332999999998</v>
      </c>
      <c r="B1512">
        <v>2.7900000000000001E-4</v>
      </c>
      <c r="J1512">
        <v>25.233332999999998</v>
      </c>
      <c r="K1512">
        <v>1.307E-3</v>
      </c>
      <c r="S1512">
        <v>25.233332999999998</v>
      </c>
      <c r="T1512">
        <v>-2.05E-4</v>
      </c>
    </row>
    <row r="1513" spans="1:20" x14ac:dyDescent="0.25">
      <c r="A1513">
        <v>25.25</v>
      </c>
      <c r="B1513">
        <v>1.859E-3</v>
      </c>
      <c r="J1513">
        <v>25.25</v>
      </c>
      <c r="K1513">
        <v>1.0709999999999999E-3</v>
      </c>
      <c r="S1513">
        <v>25.25</v>
      </c>
      <c r="T1513">
        <v>-3.7399999999999998E-4</v>
      </c>
    </row>
    <row r="1514" spans="1:20" x14ac:dyDescent="0.25">
      <c r="A1514">
        <v>25.266667000000002</v>
      </c>
      <c r="B1514">
        <v>9.59E-4</v>
      </c>
      <c r="J1514">
        <v>25.266667000000002</v>
      </c>
      <c r="K1514">
        <v>4.4499999999999997E-4</v>
      </c>
      <c r="S1514">
        <v>25.266667000000002</v>
      </c>
      <c r="T1514">
        <v>-5.62E-4</v>
      </c>
    </row>
    <row r="1515" spans="1:20" x14ac:dyDescent="0.25">
      <c r="A1515">
        <v>25.283332999999999</v>
      </c>
      <c r="B1515">
        <v>6.1799999999999995E-4</v>
      </c>
      <c r="J1515">
        <v>25.283332999999999</v>
      </c>
      <c r="K1515">
        <v>2.9E-4</v>
      </c>
      <c r="S1515">
        <v>25.283332999999999</v>
      </c>
      <c r="T1515">
        <v>-6.3100000000000005E-4</v>
      </c>
    </row>
    <row r="1516" spans="1:20" x14ac:dyDescent="0.25">
      <c r="A1516">
        <v>25.3</v>
      </c>
      <c r="B1516">
        <v>3.68E-4</v>
      </c>
      <c r="J1516">
        <v>25.3</v>
      </c>
      <c r="K1516">
        <v>3.2400000000000001E-4</v>
      </c>
      <c r="S1516">
        <v>25.3</v>
      </c>
      <c r="T1516">
        <v>-6.69E-4</v>
      </c>
    </row>
    <row r="1517" spans="1:20" x14ac:dyDescent="0.25">
      <c r="A1517">
        <v>25.316666999999999</v>
      </c>
      <c r="B1517">
        <v>1.36E-4</v>
      </c>
      <c r="J1517">
        <v>25.316666999999999</v>
      </c>
      <c r="K1517">
        <v>5.62E-4</v>
      </c>
      <c r="S1517">
        <v>25.316666999999999</v>
      </c>
      <c r="T1517">
        <v>-7.8799999999999996E-4</v>
      </c>
    </row>
    <row r="1518" spans="1:20" x14ac:dyDescent="0.25">
      <c r="A1518">
        <v>25.333333</v>
      </c>
      <c r="B1518">
        <v>2.3E-5</v>
      </c>
      <c r="J1518">
        <v>25.333333</v>
      </c>
      <c r="K1518">
        <v>9.5200000000000005E-4</v>
      </c>
      <c r="S1518">
        <v>25.333333</v>
      </c>
      <c r="T1518">
        <v>-5.8699999999999996E-4</v>
      </c>
    </row>
    <row r="1519" spans="1:20" x14ac:dyDescent="0.25">
      <c r="A1519">
        <v>25.35</v>
      </c>
      <c r="B1519">
        <v>2.9E-5</v>
      </c>
      <c r="J1519">
        <v>25.35</v>
      </c>
      <c r="K1519">
        <v>7.4200000000000004E-4</v>
      </c>
      <c r="S1519">
        <v>25.35</v>
      </c>
      <c r="T1519">
        <v>-4.26E-4</v>
      </c>
    </row>
    <row r="1520" spans="1:20" x14ac:dyDescent="0.25">
      <c r="A1520">
        <v>25.366667</v>
      </c>
      <c r="B1520">
        <v>7.4999999999999993E-5</v>
      </c>
      <c r="J1520">
        <v>25.366667</v>
      </c>
      <c r="K1520">
        <v>2.0100000000000001E-4</v>
      </c>
      <c r="S1520">
        <v>25.366667</v>
      </c>
      <c r="T1520">
        <v>-2.8499999999999999E-4</v>
      </c>
    </row>
    <row r="1521" spans="1:20" x14ac:dyDescent="0.25">
      <c r="A1521">
        <v>25.383333</v>
      </c>
      <c r="B1521">
        <v>5.1E-5</v>
      </c>
      <c r="J1521">
        <v>25.383333</v>
      </c>
      <c r="K1521">
        <v>4.1100000000000002E-4</v>
      </c>
      <c r="S1521">
        <v>25.383333</v>
      </c>
      <c r="T1521">
        <v>-2.4000000000000001E-5</v>
      </c>
    </row>
    <row r="1522" spans="1:20" x14ac:dyDescent="0.25">
      <c r="A1522">
        <v>25.4</v>
      </c>
      <c r="B1522">
        <v>1.18E-4</v>
      </c>
      <c r="J1522">
        <v>25.4</v>
      </c>
      <c r="K1522">
        <v>7.7099999999999998E-4</v>
      </c>
      <c r="S1522">
        <v>25.4</v>
      </c>
      <c r="T1522">
        <v>1.07E-4</v>
      </c>
    </row>
    <row r="1523" spans="1:20" x14ac:dyDescent="0.25">
      <c r="A1523">
        <v>25.416667</v>
      </c>
      <c r="B1523">
        <v>7.2999999999999999E-5</v>
      </c>
      <c r="J1523">
        <v>25.416667</v>
      </c>
      <c r="K1523">
        <v>8.6799999999999996E-4</v>
      </c>
      <c r="S1523">
        <v>25.416667</v>
      </c>
      <c r="T1523">
        <v>3.7800000000000003E-4</v>
      </c>
    </row>
    <row r="1524" spans="1:20" x14ac:dyDescent="0.25">
      <c r="A1524">
        <v>25.433333000000001</v>
      </c>
      <c r="B1524">
        <v>-5.3000000000000001E-5</v>
      </c>
      <c r="J1524">
        <v>25.433333000000001</v>
      </c>
      <c r="K1524">
        <v>8.6899999999999998E-4</v>
      </c>
      <c r="S1524">
        <v>25.433333000000001</v>
      </c>
      <c r="T1524">
        <v>6.6E-4</v>
      </c>
    </row>
    <row r="1525" spans="1:20" x14ac:dyDescent="0.25">
      <c r="A1525">
        <v>25.45</v>
      </c>
      <c r="B1525">
        <v>-8.8999999999999995E-5</v>
      </c>
      <c r="J1525">
        <v>25.45</v>
      </c>
      <c r="K1525">
        <v>7.5100000000000004E-4</v>
      </c>
      <c r="S1525">
        <v>25.45</v>
      </c>
      <c r="T1525">
        <v>9.0200000000000002E-4</v>
      </c>
    </row>
    <row r="1526" spans="1:20" x14ac:dyDescent="0.25">
      <c r="A1526">
        <v>25.466667000000001</v>
      </c>
      <c r="B1526">
        <v>-7.4999999999999993E-5</v>
      </c>
      <c r="J1526">
        <v>25.466667000000001</v>
      </c>
      <c r="K1526">
        <v>3.4299999999999999E-4</v>
      </c>
      <c r="S1526">
        <v>25.466667000000001</v>
      </c>
      <c r="T1526">
        <v>9.7400000000000004E-4</v>
      </c>
    </row>
    <row r="1527" spans="1:20" x14ac:dyDescent="0.25">
      <c r="A1527">
        <v>25.483332999999998</v>
      </c>
      <c r="B1527">
        <v>-1.7200000000000001E-4</v>
      </c>
      <c r="J1527">
        <v>25.483332999999998</v>
      </c>
      <c r="K1527">
        <v>2.14E-4</v>
      </c>
      <c r="S1527">
        <v>25.483332999999998</v>
      </c>
      <c r="T1527">
        <v>9.4700000000000003E-4</v>
      </c>
    </row>
    <row r="1528" spans="1:20" x14ac:dyDescent="0.25">
      <c r="A1528">
        <v>25.5</v>
      </c>
      <c r="B1528">
        <v>-3.48E-4</v>
      </c>
      <c r="J1528">
        <v>25.5</v>
      </c>
      <c r="K1528">
        <v>-3.9999999999999998E-6</v>
      </c>
      <c r="S1528">
        <v>25.5</v>
      </c>
      <c r="T1528">
        <v>9.4899999999999997E-4</v>
      </c>
    </row>
    <row r="1529" spans="1:20" x14ac:dyDescent="0.25">
      <c r="A1529">
        <v>25.516667000000002</v>
      </c>
      <c r="B1529">
        <v>-3.2400000000000001E-4</v>
      </c>
      <c r="J1529">
        <v>25.516667000000002</v>
      </c>
      <c r="K1529">
        <v>-2.7399999999999999E-4</v>
      </c>
      <c r="S1529">
        <v>25.516667000000002</v>
      </c>
      <c r="T1529">
        <v>1.0319999999999999E-3</v>
      </c>
    </row>
    <row r="1530" spans="1:20" x14ac:dyDescent="0.25">
      <c r="A1530">
        <v>25.533332999999999</v>
      </c>
      <c r="B1530">
        <v>-1.3200000000000001E-4</v>
      </c>
      <c r="J1530">
        <v>25.533332999999999</v>
      </c>
      <c r="K1530">
        <v>-1.85E-4</v>
      </c>
      <c r="S1530">
        <v>25.533332999999999</v>
      </c>
      <c r="T1530">
        <v>1.457E-3</v>
      </c>
    </row>
    <row r="1531" spans="1:20" x14ac:dyDescent="0.25">
      <c r="A1531">
        <v>25.55</v>
      </c>
      <c r="B1531">
        <v>1.0000000000000001E-5</v>
      </c>
      <c r="J1531">
        <v>25.55</v>
      </c>
      <c r="K1531">
        <v>5.3000000000000001E-5</v>
      </c>
      <c r="S1531">
        <v>25.55</v>
      </c>
      <c r="T1531">
        <v>1.9419999999999999E-3</v>
      </c>
    </row>
    <row r="1532" spans="1:20" x14ac:dyDescent="0.25">
      <c r="A1532">
        <v>25.566666999999999</v>
      </c>
      <c r="B1532">
        <v>1.4300000000000001E-4</v>
      </c>
      <c r="J1532">
        <v>25.566666999999999</v>
      </c>
      <c r="K1532">
        <v>3.5100000000000002E-4</v>
      </c>
      <c r="S1532">
        <v>25.566666999999999</v>
      </c>
      <c r="T1532">
        <v>2.0560000000000001E-3</v>
      </c>
    </row>
    <row r="1533" spans="1:20" x14ac:dyDescent="0.25">
      <c r="A1533">
        <v>25.583333</v>
      </c>
      <c r="B1533">
        <v>2.2499999999999999E-4</v>
      </c>
      <c r="J1533">
        <v>25.583333</v>
      </c>
      <c r="K1533">
        <v>5.4900000000000001E-4</v>
      </c>
      <c r="S1533">
        <v>25.583333</v>
      </c>
      <c r="T1533">
        <v>2.421E-3</v>
      </c>
    </row>
    <row r="1534" spans="1:20" x14ac:dyDescent="0.25">
      <c r="A1534">
        <v>25.6</v>
      </c>
      <c r="B1534">
        <v>2.4800000000000001E-4</v>
      </c>
      <c r="J1534">
        <v>25.6</v>
      </c>
      <c r="K1534">
        <v>6.0700000000000001E-4</v>
      </c>
      <c r="S1534">
        <v>25.6</v>
      </c>
      <c r="T1534">
        <v>2.1259999999999999E-3</v>
      </c>
    </row>
    <row r="1535" spans="1:20" x14ac:dyDescent="0.25">
      <c r="A1535">
        <v>25.616667</v>
      </c>
      <c r="B1535">
        <v>2.2000000000000001E-4</v>
      </c>
      <c r="J1535">
        <v>25.616667</v>
      </c>
      <c r="K1535">
        <v>7.8600000000000002E-4</v>
      </c>
      <c r="S1535">
        <v>25.616667</v>
      </c>
      <c r="T1535">
        <v>-3.88E-4</v>
      </c>
    </row>
    <row r="1536" spans="1:20" x14ac:dyDescent="0.25">
      <c r="A1536">
        <v>25.633333</v>
      </c>
      <c r="B1536">
        <v>2.92E-4</v>
      </c>
      <c r="J1536">
        <v>25.633333</v>
      </c>
      <c r="K1536">
        <v>7.6499999999999995E-4</v>
      </c>
      <c r="S1536">
        <v>25.633333</v>
      </c>
      <c r="T1536">
        <v>-2.771E-3</v>
      </c>
    </row>
    <row r="1537" spans="1:20" x14ac:dyDescent="0.25">
      <c r="A1537">
        <v>25.65</v>
      </c>
      <c r="B1537">
        <v>1.84E-4</v>
      </c>
      <c r="J1537">
        <v>25.65</v>
      </c>
      <c r="K1537">
        <v>9.5299999999999996E-4</v>
      </c>
      <c r="S1537">
        <v>25.65</v>
      </c>
      <c r="T1537">
        <v>-2.333E-3</v>
      </c>
    </row>
    <row r="1538" spans="1:20" x14ac:dyDescent="0.25">
      <c r="A1538">
        <v>25.666667</v>
      </c>
      <c r="B1538">
        <v>-3.9999999999999998E-6</v>
      </c>
      <c r="J1538">
        <v>25.666667</v>
      </c>
      <c r="K1538">
        <v>1.0820000000000001E-3</v>
      </c>
      <c r="S1538">
        <v>25.666667</v>
      </c>
      <c r="T1538">
        <v>-1.6360000000000001E-3</v>
      </c>
    </row>
    <row r="1539" spans="1:20" x14ac:dyDescent="0.25">
      <c r="A1539">
        <v>25.683333000000001</v>
      </c>
      <c r="B1539">
        <v>3.0899999999999998E-4</v>
      </c>
      <c r="J1539">
        <v>25.683333000000001</v>
      </c>
      <c r="K1539">
        <v>7.9100000000000004E-4</v>
      </c>
      <c r="S1539">
        <v>25.683333000000001</v>
      </c>
      <c r="T1539">
        <v>-1.1479999999999999E-3</v>
      </c>
    </row>
    <row r="1540" spans="1:20" x14ac:dyDescent="0.25">
      <c r="A1540">
        <v>25.7</v>
      </c>
      <c r="B1540">
        <v>8.4099999999999995E-4</v>
      </c>
      <c r="J1540">
        <v>25.7</v>
      </c>
      <c r="K1540">
        <v>6.7000000000000002E-4</v>
      </c>
      <c r="S1540">
        <v>25.7</v>
      </c>
      <c r="T1540">
        <v>-6.5099999999999999E-4</v>
      </c>
    </row>
    <row r="1541" spans="1:20" x14ac:dyDescent="0.25">
      <c r="A1541">
        <v>25.716667000000001</v>
      </c>
      <c r="B1541">
        <v>6.4300000000000002E-4</v>
      </c>
      <c r="J1541">
        <v>25.716667000000001</v>
      </c>
      <c r="K1541">
        <v>5.6999999999999998E-4</v>
      </c>
      <c r="S1541">
        <v>25.716667000000001</v>
      </c>
      <c r="T1541">
        <v>-3.0200000000000002E-4</v>
      </c>
    </row>
    <row r="1542" spans="1:20" x14ac:dyDescent="0.25">
      <c r="A1542">
        <v>25.733332999999998</v>
      </c>
      <c r="B1542">
        <v>5.4600000000000004E-4</v>
      </c>
      <c r="J1542">
        <v>25.733332999999998</v>
      </c>
      <c r="K1542">
        <v>3.3199999999999999E-4</v>
      </c>
      <c r="S1542">
        <v>25.733332999999998</v>
      </c>
      <c r="T1542">
        <v>-2.52E-4</v>
      </c>
    </row>
    <row r="1543" spans="1:20" x14ac:dyDescent="0.25">
      <c r="A1543">
        <v>25.75</v>
      </c>
      <c r="B1543">
        <v>2.8800000000000001E-4</v>
      </c>
      <c r="J1543">
        <v>25.75</v>
      </c>
      <c r="K1543">
        <v>1.94E-4</v>
      </c>
      <c r="S1543">
        <v>25.75</v>
      </c>
      <c r="T1543">
        <v>-4.2299999999999998E-4</v>
      </c>
    </row>
    <row r="1544" spans="1:20" x14ac:dyDescent="0.25">
      <c r="A1544">
        <v>25.766667000000002</v>
      </c>
      <c r="B1544">
        <v>1.1E-5</v>
      </c>
      <c r="J1544">
        <v>25.766667000000002</v>
      </c>
      <c r="K1544">
        <v>1.26E-4</v>
      </c>
      <c r="S1544">
        <v>25.766667000000002</v>
      </c>
      <c r="T1544">
        <v>-4.4299999999999998E-4</v>
      </c>
    </row>
    <row r="1545" spans="1:20" x14ac:dyDescent="0.25">
      <c r="A1545">
        <v>25.783332999999999</v>
      </c>
      <c r="B1545">
        <v>2.5399999999999999E-4</v>
      </c>
      <c r="J1545">
        <v>25.783332999999999</v>
      </c>
      <c r="K1545">
        <v>-5.1999999999999997E-5</v>
      </c>
      <c r="S1545">
        <v>25.783332999999999</v>
      </c>
      <c r="T1545">
        <v>-2.5300000000000002E-4</v>
      </c>
    </row>
    <row r="1546" spans="1:20" x14ac:dyDescent="0.25">
      <c r="A1546">
        <v>25.8</v>
      </c>
      <c r="B1546">
        <v>4.0700000000000003E-4</v>
      </c>
      <c r="J1546">
        <v>25.8</v>
      </c>
      <c r="K1546">
        <v>9.0000000000000006E-5</v>
      </c>
      <c r="S1546">
        <v>25.8</v>
      </c>
      <c r="T1546">
        <v>3.77E-4</v>
      </c>
    </row>
    <row r="1547" spans="1:20" x14ac:dyDescent="0.25">
      <c r="A1547">
        <v>25.816666999999999</v>
      </c>
      <c r="B1547">
        <v>5.2999999999999998E-4</v>
      </c>
      <c r="J1547">
        <v>25.816666999999999</v>
      </c>
      <c r="K1547">
        <v>2.34E-4</v>
      </c>
      <c r="S1547">
        <v>25.816666999999999</v>
      </c>
      <c r="T1547">
        <v>5.4799999999999998E-4</v>
      </c>
    </row>
    <row r="1548" spans="1:20" x14ac:dyDescent="0.25">
      <c r="A1548">
        <v>25.833333</v>
      </c>
      <c r="B1548">
        <v>7.1400000000000001E-4</v>
      </c>
      <c r="J1548">
        <v>25.833333</v>
      </c>
      <c r="K1548">
        <v>1.3100000000000001E-4</v>
      </c>
      <c r="S1548">
        <v>25.833333</v>
      </c>
      <c r="T1548">
        <v>5.4100000000000003E-4</v>
      </c>
    </row>
    <row r="1549" spans="1:20" x14ac:dyDescent="0.25">
      <c r="A1549">
        <v>25.85</v>
      </c>
      <c r="B1549">
        <v>6.0800000000000003E-4</v>
      </c>
      <c r="J1549">
        <v>25.85</v>
      </c>
      <c r="K1549">
        <v>3.88E-4</v>
      </c>
      <c r="S1549">
        <v>25.85</v>
      </c>
      <c r="T1549">
        <v>5.4299999999999997E-4</v>
      </c>
    </row>
    <row r="1550" spans="1:20" x14ac:dyDescent="0.25">
      <c r="A1550">
        <v>25.866667</v>
      </c>
      <c r="B1550">
        <v>4.1199999999999999E-4</v>
      </c>
      <c r="J1550">
        <v>25.866667</v>
      </c>
      <c r="K1550">
        <v>3.8499999999999998E-4</v>
      </c>
      <c r="S1550">
        <v>25.866667</v>
      </c>
      <c r="T1550">
        <v>8.7600000000000004E-4</v>
      </c>
    </row>
    <row r="1551" spans="1:20" x14ac:dyDescent="0.25">
      <c r="A1551">
        <v>25.883333</v>
      </c>
      <c r="B1551">
        <v>5.5999999999999999E-5</v>
      </c>
      <c r="J1551">
        <v>25.883333</v>
      </c>
      <c r="K1551">
        <v>3.21E-4</v>
      </c>
      <c r="S1551">
        <v>25.883333</v>
      </c>
      <c r="T1551">
        <v>5.1900000000000004E-4</v>
      </c>
    </row>
    <row r="1552" spans="1:20" x14ac:dyDescent="0.25">
      <c r="A1552">
        <v>25.9</v>
      </c>
      <c r="B1552">
        <v>0</v>
      </c>
      <c r="J1552">
        <v>25.9</v>
      </c>
      <c r="K1552">
        <v>2.1800000000000001E-4</v>
      </c>
      <c r="S1552">
        <v>25.9</v>
      </c>
      <c r="T1552">
        <v>2.12E-4</v>
      </c>
    </row>
    <row r="1553" spans="1:20" x14ac:dyDescent="0.25">
      <c r="A1553">
        <v>25.916667</v>
      </c>
      <c r="B1553">
        <v>-2.5999999999999998E-5</v>
      </c>
      <c r="J1553">
        <v>25.916667</v>
      </c>
      <c r="K1553">
        <v>-1.93E-4</v>
      </c>
      <c r="S1553">
        <v>25.916667</v>
      </c>
      <c r="T1553">
        <v>3.3599999999999998E-4</v>
      </c>
    </row>
    <row r="1554" spans="1:20" x14ac:dyDescent="0.25">
      <c r="A1554">
        <v>25.933333000000001</v>
      </c>
      <c r="B1554">
        <v>3.6999999999999999E-4</v>
      </c>
      <c r="J1554">
        <v>25.933333000000001</v>
      </c>
      <c r="K1554">
        <v>-5.71E-4</v>
      </c>
      <c r="S1554">
        <v>25.933333000000001</v>
      </c>
      <c r="T1554">
        <v>6.3199999999999997E-4</v>
      </c>
    </row>
    <row r="1555" spans="1:20" x14ac:dyDescent="0.25">
      <c r="A1555">
        <v>25.95</v>
      </c>
      <c r="B1555">
        <v>8.0599999999999997E-4</v>
      </c>
      <c r="J1555">
        <v>25.95</v>
      </c>
      <c r="K1555">
        <v>-5.0799999999999999E-4</v>
      </c>
      <c r="S1555">
        <v>25.95</v>
      </c>
      <c r="T1555">
        <v>7.2800000000000002E-4</v>
      </c>
    </row>
    <row r="1556" spans="1:20" x14ac:dyDescent="0.25">
      <c r="A1556">
        <v>25.966667000000001</v>
      </c>
      <c r="B1556">
        <v>1.6609999999999999E-3</v>
      </c>
      <c r="J1556">
        <v>25.966667000000001</v>
      </c>
      <c r="K1556">
        <v>-1.56E-4</v>
      </c>
      <c r="S1556">
        <v>25.966667000000001</v>
      </c>
      <c r="T1556">
        <v>1.384E-3</v>
      </c>
    </row>
    <row r="1557" spans="1:20" x14ac:dyDescent="0.25">
      <c r="A1557">
        <v>25.983332999999998</v>
      </c>
      <c r="B1557">
        <v>2.2070000000000002E-3</v>
      </c>
      <c r="J1557">
        <v>25.983332999999998</v>
      </c>
      <c r="K1557">
        <v>6.0700000000000001E-4</v>
      </c>
      <c r="S1557">
        <v>25.983332999999998</v>
      </c>
      <c r="T1557">
        <v>1.3500000000000001E-3</v>
      </c>
    </row>
    <row r="1558" spans="1:20" x14ac:dyDescent="0.25">
      <c r="A1558">
        <v>26</v>
      </c>
      <c r="B1558">
        <v>2.1719999999999999E-3</v>
      </c>
      <c r="J1558">
        <v>26</v>
      </c>
      <c r="K1558">
        <v>9.4899999999999997E-4</v>
      </c>
      <c r="S1558">
        <v>26</v>
      </c>
      <c r="T1558">
        <v>1.346E-3</v>
      </c>
    </row>
    <row r="1559" spans="1:20" x14ac:dyDescent="0.25">
      <c r="A1559">
        <v>26.016667000000002</v>
      </c>
      <c r="B1559">
        <v>2.1689999999999999E-3</v>
      </c>
      <c r="J1559">
        <v>26.016667000000002</v>
      </c>
      <c r="K1559">
        <v>-4.46E-4</v>
      </c>
      <c r="S1559">
        <v>26.016667000000002</v>
      </c>
      <c r="T1559">
        <v>3.2400000000000001E-4</v>
      </c>
    </row>
    <row r="1560" spans="1:20" x14ac:dyDescent="0.25">
      <c r="A1560">
        <v>26.033332999999999</v>
      </c>
      <c r="B1560">
        <v>2.4260000000000002E-3</v>
      </c>
      <c r="J1560">
        <v>26.033332999999999</v>
      </c>
      <c r="K1560">
        <v>-7.8700000000000005E-4</v>
      </c>
      <c r="S1560">
        <v>26.033332999999999</v>
      </c>
      <c r="T1560">
        <v>-2.137E-3</v>
      </c>
    </row>
    <row r="1561" spans="1:20" x14ac:dyDescent="0.25">
      <c r="A1561">
        <v>26.05</v>
      </c>
      <c r="B1561">
        <v>-5.6270000000000001E-3</v>
      </c>
      <c r="J1561">
        <v>26.05</v>
      </c>
      <c r="K1561">
        <v>-1.8979999999999999E-3</v>
      </c>
      <c r="S1561">
        <v>26.05</v>
      </c>
      <c r="T1561">
        <v>-5.7879999999999997E-3</v>
      </c>
    </row>
    <row r="1562" spans="1:20" x14ac:dyDescent="0.25">
      <c r="A1562">
        <v>26.066666999999999</v>
      </c>
      <c r="B1562">
        <v>-4.3548999999999997E-2</v>
      </c>
      <c r="J1562">
        <v>26.066666999999999</v>
      </c>
      <c r="K1562">
        <v>-8.7200000000000003E-3</v>
      </c>
      <c r="S1562">
        <v>26.066666999999999</v>
      </c>
      <c r="T1562">
        <v>-1.5299E-2</v>
      </c>
    </row>
    <row r="1563" spans="1:20" x14ac:dyDescent="0.25">
      <c r="A1563">
        <v>26.083333</v>
      </c>
      <c r="B1563">
        <v>-8.3652000000000004E-2</v>
      </c>
      <c r="J1563">
        <v>26.083333</v>
      </c>
      <c r="K1563">
        <v>-1.4770999999999999E-2</v>
      </c>
      <c r="S1563">
        <v>26.083333</v>
      </c>
      <c r="T1563">
        <v>-2.496E-2</v>
      </c>
    </row>
    <row r="1564" spans="1:20" x14ac:dyDescent="0.25">
      <c r="A1564">
        <v>26.1</v>
      </c>
      <c r="B1564">
        <v>-0.113885</v>
      </c>
      <c r="J1564">
        <v>26.1</v>
      </c>
      <c r="K1564">
        <v>-2.0402E-2</v>
      </c>
      <c r="S1564">
        <v>26.1</v>
      </c>
      <c r="T1564">
        <v>-3.4939999999999999E-2</v>
      </c>
    </row>
    <row r="1565" spans="1:20" x14ac:dyDescent="0.25">
      <c r="A1565">
        <v>26.116667</v>
      </c>
      <c r="B1565">
        <v>-0.130747</v>
      </c>
      <c r="J1565">
        <v>26.116667</v>
      </c>
      <c r="K1565">
        <v>-2.955E-2</v>
      </c>
      <c r="S1565">
        <v>26.116667</v>
      </c>
      <c r="T1565">
        <v>-4.2590000000000003E-2</v>
      </c>
    </row>
    <row r="1566" spans="1:20" x14ac:dyDescent="0.25">
      <c r="A1566">
        <v>26.133333</v>
      </c>
      <c r="B1566">
        <v>-0.122198</v>
      </c>
      <c r="J1566">
        <v>26.133333</v>
      </c>
      <c r="K1566">
        <v>-2.9923999999999999E-2</v>
      </c>
      <c r="S1566">
        <v>26.133333</v>
      </c>
      <c r="T1566">
        <v>-4.1319000000000002E-2</v>
      </c>
    </row>
    <row r="1567" spans="1:20" x14ac:dyDescent="0.25">
      <c r="A1567">
        <v>26.15</v>
      </c>
      <c r="B1567">
        <v>-0.119909</v>
      </c>
      <c r="J1567">
        <v>26.15</v>
      </c>
      <c r="K1567">
        <v>-2.3956999999999999E-2</v>
      </c>
      <c r="S1567">
        <v>26.15</v>
      </c>
      <c r="T1567">
        <v>-3.5017E-2</v>
      </c>
    </row>
    <row r="1568" spans="1:20" x14ac:dyDescent="0.25">
      <c r="A1568">
        <v>26.166667</v>
      </c>
      <c r="B1568">
        <v>-0.12447</v>
      </c>
      <c r="J1568">
        <v>26.166667</v>
      </c>
      <c r="K1568">
        <v>-1.4951000000000001E-2</v>
      </c>
      <c r="S1568">
        <v>26.166667</v>
      </c>
      <c r="T1568">
        <v>-2.6016000000000001E-2</v>
      </c>
    </row>
    <row r="1569" spans="1:20" x14ac:dyDescent="0.25">
      <c r="A1569">
        <v>26.183333000000001</v>
      </c>
      <c r="B1569">
        <v>-0.13470099999999999</v>
      </c>
      <c r="J1569">
        <v>26.183333000000001</v>
      </c>
      <c r="K1569">
        <v>-8.6840000000000007E-3</v>
      </c>
      <c r="S1569">
        <v>26.183333000000001</v>
      </c>
      <c r="T1569">
        <v>-2.4254000000000001E-2</v>
      </c>
    </row>
    <row r="1570" spans="1:20" x14ac:dyDescent="0.25">
      <c r="A1570">
        <v>26.2</v>
      </c>
      <c r="B1570">
        <v>-0.13841200000000001</v>
      </c>
      <c r="J1570">
        <v>26.2</v>
      </c>
      <c r="K1570">
        <v>-4.2379999999999996E-3</v>
      </c>
      <c r="S1570">
        <v>26.2</v>
      </c>
      <c r="T1570">
        <v>-2.3632E-2</v>
      </c>
    </row>
    <row r="1571" spans="1:20" x14ac:dyDescent="0.25">
      <c r="A1571">
        <v>26.216667000000001</v>
      </c>
      <c r="B1571">
        <v>-0.13609199999999999</v>
      </c>
      <c r="J1571">
        <v>26.216667000000001</v>
      </c>
      <c r="K1571">
        <v>-4.1479999999999998E-3</v>
      </c>
      <c r="S1571">
        <v>26.216667000000001</v>
      </c>
      <c r="T1571">
        <v>-2.3120000000000002E-2</v>
      </c>
    </row>
    <row r="1572" spans="1:20" x14ac:dyDescent="0.25">
      <c r="A1572">
        <v>26.233332999999998</v>
      </c>
      <c r="B1572">
        <v>-0.12709200000000001</v>
      </c>
      <c r="J1572">
        <v>26.233332999999998</v>
      </c>
      <c r="K1572">
        <v>-4.653E-3</v>
      </c>
      <c r="S1572">
        <v>26.233332999999998</v>
      </c>
      <c r="T1572">
        <v>-2.2747E-2</v>
      </c>
    </row>
    <row r="1573" spans="1:20" x14ac:dyDescent="0.25">
      <c r="A1573">
        <v>26.25</v>
      </c>
      <c r="B1573">
        <v>-0.11393200000000001</v>
      </c>
      <c r="J1573">
        <v>26.25</v>
      </c>
      <c r="K1573">
        <v>-4.437E-3</v>
      </c>
      <c r="S1573">
        <v>26.25</v>
      </c>
      <c r="T1573">
        <v>-2.1763000000000001E-2</v>
      </c>
    </row>
    <row r="1574" spans="1:20" x14ac:dyDescent="0.25">
      <c r="A1574">
        <v>26.266667000000002</v>
      </c>
      <c r="B1574">
        <v>-9.9371000000000001E-2</v>
      </c>
      <c r="J1574">
        <v>26.266667000000002</v>
      </c>
      <c r="K1574">
        <v>-4.6020000000000002E-3</v>
      </c>
      <c r="S1574">
        <v>26.266667000000002</v>
      </c>
      <c r="T1574">
        <v>-2.0820000000000002E-2</v>
      </c>
    </row>
    <row r="1575" spans="1:20" x14ac:dyDescent="0.25">
      <c r="A1575">
        <v>26.283332999999999</v>
      </c>
      <c r="B1575">
        <v>-8.8121000000000005E-2</v>
      </c>
      <c r="J1575">
        <v>26.283332999999999</v>
      </c>
      <c r="K1575">
        <v>-4.9069999999999999E-3</v>
      </c>
      <c r="S1575">
        <v>26.283332999999999</v>
      </c>
      <c r="T1575">
        <v>-2.0226999999999998E-2</v>
      </c>
    </row>
    <row r="1576" spans="1:20" x14ac:dyDescent="0.25">
      <c r="A1576">
        <v>26.3</v>
      </c>
      <c r="B1576">
        <v>-7.4499999999999997E-2</v>
      </c>
      <c r="J1576">
        <v>26.3</v>
      </c>
      <c r="K1576">
        <v>-5.1419999999999999E-3</v>
      </c>
      <c r="S1576">
        <v>26.3</v>
      </c>
      <c r="T1576">
        <v>-1.9133000000000001E-2</v>
      </c>
    </row>
    <row r="1577" spans="1:20" x14ac:dyDescent="0.25">
      <c r="A1577">
        <v>26.316666999999999</v>
      </c>
      <c r="B1577">
        <v>-6.9149000000000002E-2</v>
      </c>
      <c r="J1577">
        <v>26.316666999999999</v>
      </c>
      <c r="K1577">
        <v>-5.0130000000000001E-3</v>
      </c>
      <c r="S1577">
        <v>26.316666999999999</v>
      </c>
      <c r="T1577">
        <v>-1.6760000000000001E-2</v>
      </c>
    </row>
    <row r="1578" spans="1:20" x14ac:dyDescent="0.25">
      <c r="A1578">
        <v>26.333333</v>
      </c>
      <c r="B1578">
        <v>-6.3977000000000006E-2</v>
      </c>
      <c r="J1578">
        <v>26.333333</v>
      </c>
      <c r="K1578">
        <v>-4.8079999999999998E-3</v>
      </c>
      <c r="S1578">
        <v>26.333333</v>
      </c>
      <c r="T1578">
        <v>-1.2945E-2</v>
      </c>
    </row>
    <row r="1579" spans="1:20" x14ac:dyDescent="0.25">
      <c r="A1579">
        <v>26.35</v>
      </c>
      <c r="B1579">
        <v>-5.4524999999999997E-2</v>
      </c>
      <c r="J1579">
        <v>26.35</v>
      </c>
      <c r="K1579">
        <v>-4.4330000000000003E-3</v>
      </c>
      <c r="S1579">
        <v>26.35</v>
      </c>
      <c r="T1579">
        <v>-9.7000000000000003E-3</v>
      </c>
    </row>
    <row r="1580" spans="1:20" x14ac:dyDescent="0.25">
      <c r="A1580">
        <v>26.366667</v>
      </c>
      <c r="B1580">
        <v>-5.1713000000000002E-2</v>
      </c>
      <c r="J1580">
        <v>26.366667</v>
      </c>
      <c r="K1580">
        <v>-4.2180000000000004E-3</v>
      </c>
      <c r="S1580">
        <v>26.366667</v>
      </c>
      <c r="T1580">
        <v>-6.8659999999999997E-3</v>
      </c>
    </row>
    <row r="1581" spans="1:20" x14ac:dyDescent="0.25">
      <c r="A1581">
        <v>26.383333</v>
      </c>
      <c r="B1581">
        <v>-4.4872000000000002E-2</v>
      </c>
      <c r="J1581">
        <v>26.383333</v>
      </c>
      <c r="K1581">
        <v>-4.2329999999999998E-3</v>
      </c>
      <c r="S1581">
        <v>26.383333</v>
      </c>
      <c r="T1581">
        <v>-4.4409999999999996E-3</v>
      </c>
    </row>
    <row r="1582" spans="1:20" x14ac:dyDescent="0.25">
      <c r="A1582">
        <v>26.4</v>
      </c>
      <c r="B1582">
        <v>-3.8920000000000003E-2</v>
      </c>
      <c r="J1582">
        <v>26.4</v>
      </c>
      <c r="K1582">
        <v>-4.2180000000000004E-3</v>
      </c>
      <c r="S1582">
        <v>26.4</v>
      </c>
      <c r="T1582">
        <v>-2.7169999999999998E-3</v>
      </c>
    </row>
    <row r="1583" spans="1:20" x14ac:dyDescent="0.25">
      <c r="A1583">
        <v>26.416667</v>
      </c>
      <c r="B1583">
        <v>-3.4327000000000003E-2</v>
      </c>
      <c r="J1583">
        <v>26.416667</v>
      </c>
      <c r="K1583">
        <v>-4.1180000000000001E-3</v>
      </c>
      <c r="S1583">
        <v>26.416667</v>
      </c>
      <c r="T1583">
        <v>-1.7619999999999999E-3</v>
      </c>
    </row>
    <row r="1584" spans="1:20" x14ac:dyDescent="0.25">
      <c r="A1584">
        <v>26.433333000000001</v>
      </c>
      <c r="B1584">
        <v>-3.2974000000000003E-2</v>
      </c>
      <c r="J1584">
        <v>26.433333000000001</v>
      </c>
      <c r="K1584">
        <v>-3.9620000000000002E-3</v>
      </c>
      <c r="S1584">
        <v>26.433333000000001</v>
      </c>
      <c r="T1584">
        <v>-1.6969999999999999E-3</v>
      </c>
    </row>
    <row r="1585" spans="1:20" x14ac:dyDescent="0.25">
      <c r="A1585">
        <v>26.45</v>
      </c>
      <c r="B1585">
        <v>-2.7421000000000001E-2</v>
      </c>
      <c r="J1585">
        <v>26.45</v>
      </c>
      <c r="K1585">
        <v>-3.7360000000000002E-3</v>
      </c>
      <c r="S1585">
        <v>26.45</v>
      </c>
      <c r="T1585">
        <v>-1.702E-3</v>
      </c>
    </row>
    <row r="1586" spans="1:20" x14ac:dyDescent="0.25">
      <c r="A1586">
        <v>26.466667000000001</v>
      </c>
      <c r="B1586">
        <v>-2.3307999999999999E-2</v>
      </c>
      <c r="J1586">
        <v>26.466667000000001</v>
      </c>
      <c r="K1586">
        <v>-3.6900000000000001E-3</v>
      </c>
      <c r="S1586">
        <v>26.466667000000001</v>
      </c>
      <c r="T1586">
        <v>-1.557E-3</v>
      </c>
    </row>
    <row r="1587" spans="1:20" x14ac:dyDescent="0.25">
      <c r="A1587">
        <v>26.483332999999998</v>
      </c>
      <c r="B1587">
        <v>-2.0663999999999998E-2</v>
      </c>
      <c r="J1587">
        <v>26.483332999999998</v>
      </c>
      <c r="K1587">
        <v>-3.5339999999999998E-3</v>
      </c>
      <c r="S1587">
        <v>26.483332999999998</v>
      </c>
      <c r="T1587">
        <v>-1.6720000000000001E-3</v>
      </c>
    </row>
    <row r="1588" spans="1:20" x14ac:dyDescent="0.25">
      <c r="A1588">
        <v>26.5</v>
      </c>
      <c r="B1588">
        <v>-1.8770999999999999E-2</v>
      </c>
      <c r="J1588">
        <v>26.5</v>
      </c>
      <c r="K1588">
        <v>-3.2989999999999998E-3</v>
      </c>
      <c r="S1588">
        <v>26.5</v>
      </c>
      <c r="T1588">
        <v>-1.9170000000000001E-3</v>
      </c>
    </row>
    <row r="1589" spans="1:20" x14ac:dyDescent="0.25">
      <c r="A1589">
        <v>26.516667000000002</v>
      </c>
      <c r="B1589">
        <v>-1.7998E-2</v>
      </c>
      <c r="J1589">
        <v>26.516667000000002</v>
      </c>
      <c r="K1589">
        <v>-2.9780000000000002E-3</v>
      </c>
      <c r="S1589">
        <v>26.516667000000002</v>
      </c>
      <c r="T1589">
        <v>-1.792E-3</v>
      </c>
    </row>
    <row r="1590" spans="1:20" x14ac:dyDescent="0.25">
      <c r="A1590">
        <v>26.533332999999999</v>
      </c>
      <c r="B1590">
        <v>-1.6383000000000002E-2</v>
      </c>
      <c r="J1590">
        <v>26.533332999999999</v>
      </c>
      <c r="K1590">
        <v>-2.8E-3</v>
      </c>
      <c r="S1590">
        <v>26.533332999999999</v>
      </c>
      <c r="T1590">
        <v>-1.6770000000000001E-3</v>
      </c>
    </row>
    <row r="1591" spans="1:20" x14ac:dyDescent="0.25">
      <c r="A1591">
        <v>26.55</v>
      </c>
      <c r="B1591">
        <v>-1.5039E-2</v>
      </c>
      <c r="J1591">
        <v>26.55</v>
      </c>
      <c r="K1591">
        <v>-2.7720000000000002E-3</v>
      </c>
      <c r="S1591">
        <v>26.55</v>
      </c>
      <c r="T1591">
        <v>-1.5920000000000001E-3</v>
      </c>
    </row>
    <row r="1592" spans="1:20" x14ac:dyDescent="0.25">
      <c r="A1592">
        <v>26.566666999999999</v>
      </c>
      <c r="B1592">
        <v>-1.3823999999999999E-2</v>
      </c>
      <c r="J1592">
        <v>26.566666999999999</v>
      </c>
      <c r="K1592">
        <v>-2.6340000000000001E-3</v>
      </c>
      <c r="S1592">
        <v>26.566666999999999</v>
      </c>
      <c r="T1592">
        <v>-1.8370000000000001E-3</v>
      </c>
    </row>
    <row r="1593" spans="1:20" x14ac:dyDescent="0.25">
      <c r="A1593">
        <v>26.583333</v>
      </c>
      <c r="B1593">
        <v>-1.2579999999999999E-2</v>
      </c>
      <c r="J1593">
        <v>26.583333</v>
      </c>
      <c r="K1593">
        <v>-2.1559999999999999E-3</v>
      </c>
      <c r="S1593">
        <v>26.583333</v>
      </c>
      <c r="T1593">
        <v>-2.392E-3</v>
      </c>
    </row>
    <row r="1594" spans="1:20" x14ac:dyDescent="0.25">
      <c r="A1594">
        <v>26.6</v>
      </c>
      <c r="B1594">
        <v>-1.1665E-2</v>
      </c>
      <c r="J1594">
        <v>26.6</v>
      </c>
      <c r="K1594">
        <v>-1.7279999999999999E-3</v>
      </c>
      <c r="S1594">
        <v>26.6</v>
      </c>
      <c r="T1594">
        <v>-2.647E-3</v>
      </c>
    </row>
    <row r="1595" spans="1:20" x14ac:dyDescent="0.25">
      <c r="A1595">
        <v>26.616667</v>
      </c>
      <c r="B1595">
        <v>-1.051E-2</v>
      </c>
      <c r="J1595">
        <v>26.616667</v>
      </c>
      <c r="K1595">
        <v>-1.405E-3</v>
      </c>
      <c r="S1595">
        <v>26.616667</v>
      </c>
      <c r="T1595">
        <v>-2.6819999999999999E-3</v>
      </c>
    </row>
    <row r="1596" spans="1:20" x14ac:dyDescent="0.25">
      <c r="A1596">
        <v>26.633333</v>
      </c>
      <c r="B1596">
        <v>-9.6150000000000003E-3</v>
      </c>
      <c r="J1596">
        <v>26.633333</v>
      </c>
      <c r="K1596">
        <v>-1.124E-3</v>
      </c>
      <c r="S1596">
        <v>26.633333</v>
      </c>
      <c r="T1596">
        <v>-2.8279999999999998E-3</v>
      </c>
    </row>
    <row r="1597" spans="1:20" x14ac:dyDescent="0.25">
      <c r="A1597">
        <v>26.65</v>
      </c>
      <c r="B1597">
        <v>-8.7690000000000008E-3</v>
      </c>
      <c r="J1597">
        <v>26.65</v>
      </c>
      <c r="K1597">
        <v>-1.073E-3</v>
      </c>
      <c r="S1597">
        <v>26.65</v>
      </c>
      <c r="T1597">
        <v>-3.0829999999999998E-3</v>
      </c>
    </row>
    <row r="1598" spans="1:20" x14ac:dyDescent="0.25">
      <c r="A1598">
        <v>26.666667</v>
      </c>
      <c r="B1598">
        <v>-7.4440000000000001E-3</v>
      </c>
      <c r="J1598">
        <v>26.666667</v>
      </c>
      <c r="K1598">
        <v>-1.011E-3</v>
      </c>
      <c r="S1598">
        <v>26.666667</v>
      </c>
      <c r="T1598">
        <v>-3.5690000000000001E-3</v>
      </c>
    </row>
    <row r="1599" spans="1:20" x14ac:dyDescent="0.25">
      <c r="A1599">
        <v>26.683333000000001</v>
      </c>
      <c r="B1599">
        <v>-6.9280000000000001E-3</v>
      </c>
      <c r="J1599">
        <v>26.683333000000001</v>
      </c>
      <c r="K1599">
        <v>-7.1000000000000002E-4</v>
      </c>
      <c r="S1599">
        <v>26.683333000000001</v>
      </c>
      <c r="T1599">
        <v>-4.0850000000000001E-3</v>
      </c>
    </row>
    <row r="1600" spans="1:20" x14ac:dyDescent="0.25">
      <c r="A1600">
        <v>26.7</v>
      </c>
      <c r="B1600">
        <v>-6.7219999999999997E-3</v>
      </c>
      <c r="J1600">
        <v>26.7</v>
      </c>
      <c r="K1600">
        <v>-3.79E-4</v>
      </c>
      <c r="S1600">
        <v>26.7</v>
      </c>
      <c r="T1600">
        <v>-4.3099999999999996E-3</v>
      </c>
    </row>
    <row r="1601" spans="1:20" x14ac:dyDescent="0.25">
      <c r="A1601">
        <v>26.716667000000001</v>
      </c>
      <c r="B1601">
        <v>-6.5459999999999997E-3</v>
      </c>
      <c r="J1601">
        <v>26.716667000000001</v>
      </c>
      <c r="K1601">
        <v>-2.22E-4</v>
      </c>
      <c r="S1601">
        <v>26.716667000000001</v>
      </c>
      <c r="T1601">
        <v>-4.4970000000000001E-3</v>
      </c>
    </row>
    <row r="1602" spans="1:20" x14ac:dyDescent="0.25">
      <c r="A1602">
        <v>26.733332999999998</v>
      </c>
      <c r="B1602">
        <v>-6.1599999999999997E-3</v>
      </c>
      <c r="J1602">
        <v>26.733332999999998</v>
      </c>
      <c r="K1602">
        <v>2.5000000000000001E-5</v>
      </c>
      <c r="S1602">
        <v>26.733332999999998</v>
      </c>
      <c r="T1602">
        <v>-4.6439999999999997E-3</v>
      </c>
    </row>
    <row r="1603" spans="1:20" x14ac:dyDescent="0.25">
      <c r="A1603">
        <v>26.75</v>
      </c>
      <c r="B1603">
        <v>-5.7629999999999999E-3</v>
      </c>
      <c r="J1603">
        <v>26.75</v>
      </c>
      <c r="K1603">
        <v>1.042E-3</v>
      </c>
      <c r="S1603">
        <v>26.75</v>
      </c>
      <c r="T1603">
        <v>-4.921E-3</v>
      </c>
    </row>
    <row r="1604" spans="1:20" x14ac:dyDescent="0.25">
      <c r="A1604">
        <v>26.766667000000002</v>
      </c>
      <c r="B1604">
        <v>-5.2969999999999996E-3</v>
      </c>
      <c r="J1604">
        <v>26.766667000000002</v>
      </c>
      <c r="K1604">
        <v>1.219E-3</v>
      </c>
      <c r="S1604">
        <v>26.766667000000002</v>
      </c>
      <c r="T1604">
        <v>-4.9179999999999996E-3</v>
      </c>
    </row>
    <row r="1605" spans="1:20" x14ac:dyDescent="0.25">
      <c r="A1605">
        <v>26.783332999999999</v>
      </c>
      <c r="B1605">
        <v>-4.6100000000000004E-3</v>
      </c>
      <c r="J1605">
        <v>26.783332999999999</v>
      </c>
      <c r="K1605">
        <v>7.4700000000000005E-4</v>
      </c>
      <c r="S1605">
        <v>26.783332999999999</v>
      </c>
      <c r="T1605">
        <v>-5.1349999999999998E-3</v>
      </c>
    </row>
    <row r="1606" spans="1:20" x14ac:dyDescent="0.25">
      <c r="A1606">
        <v>26.8</v>
      </c>
      <c r="B1606">
        <v>-4.1330000000000004E-3</v>
      </c>
      <c r="J1606">
        <v>26.8</v>
      </c>
      <c r="K1606">
        <v>8.0400000000000003E-4</v>
      </c>
      <c r="S1606">
        <v>26.8</v>
      </c>
      <c r="T1606">
        <v>-5.3119999999999999E-3</v>
      </c>
    </row>
    <row r="1607" spans="1:20" x14ac:dyDescent="0.25">
      <c r="A1607">
        <v>26.816666999999999</v>
      </c>
      <c r="B1607">
        <v>-3.5959999999999998E-3</v>
      </c>
      <c r="J1607">
        <v>26.816666999999999</v>
      </c>
      <c r="K1607">
        <v>1.457E-3</v>
      </c>
      <c r="S1607">
        <v>26.816666999999999</v>
      </c>
      <c r="T1607">
        <v>-5.9090000000000002E-3</v>
      </c>
    </row>
    <row r="1608" spans="1:20" x14ac:dyDescent="0.25">
      <c r="A1608">
        <v>26.833333</v>
      </c>
      <c r="B1608">
        <v>-3.4190000000000002E-3</v>
      </c>
      <c r="J1608">
        <v>26.833333</v>
      </c>
      <c r="K1608">
        <v>2.1220000000000002E-3</v>
      </c>
      <c r="S1608">
        <v>26.833333</v>
      </c>
      <c r="T1608">
        <v>-6.2979999999999998E-3</v>
      </c>
    </row>
    <row r="1609" spans="1:20" x14ac:dyDescent="0.25">
      <c r="A1609">
        <v>26.85</v>
      </c>
      <c r="B1609">
        <v>-3.2810000000000001E-3</v>
      </c>
      <c r="J1609">
        <v>26.85</v>
      </c>
      <c r="K1609">
        <v>1.8680000000000001E-3</v>
      </c>
      <c r="S1609">
        <v>26.85</v>
      </c>
      <c r="T1609">
        <v>-6.3870000000000003E-3</v>
      </c>
    </row>
    <row r="1610" spans="1:20" x14ac:dyDescent="0.25">
      <c r="A1610">
        <v>26.866667</v>
      </c>
      <c r="B1610">
        <v>-3.2940000000000001E-3</v>
      </c>
      <c r="J1610">
        <v>26.866667</v>
      </c>
      <c r="K1610">
        <v>1.7830000000000001E-3</v>
      </c>
      <c r="S1610">
        <v>26.866667</v>
      </c>
      <c r="T1610">
        <v>-5.5059999999999996E-3</v>
      </c>
    </row>
    <row r="1611" spans="1:20" x14ac:dyDescent="0.25">
      <c r="A1611">
        <v>26.883333</v>
      </c>
      <c r="B1611">
        <v>-3.2260000000000001E-3</v>
      </c>
      <c r="J1611">
        <v>26.883333</v>
      </c>
      <c r="K1611">
        <v>1.5790000000000001E-3</v>
      </c>
      <c r="S1611">
        <v>26.883333</v>
      </c>
      <c r="T1611">
        <v>-5.8950000000000001E-3</v>
      </c>
    </row>
    <row r="1612" spans="1:20" x14ac:dyDescent="0.25">
      <c r="A1612">
        <v>26.9</v>
      </c>
      <c r="B1612">
        <v>-2.8879999999999999E-3</v>
      </c>
      <c r="J1612">
        <v>26.9</v>
      </c>
      <c r="K1612">
        <v>1.4239999999999999E-3</v>
      </c>
      <c r="S1612">
        <v>26.9</v>
      </c>
      <c r="T1612">
        <v>-6.0540000000000004E-3</v>
      </c>
    </row>
    <row r="1613" spans="1:20" x14ac:dyDescent="0.25">
      <c r="A1613">
        <v>26.916667</v>
      </c>
      <c r="B1613">
        <v>-2.5699999999999998E-3</v>
      </c>
      <c r="J1613">
        <v>26.916667</v>
      </c>
      <c r="K1613">
        <v>1.8159999999999999E-3</v>
      </c>
      <c r="S1613">
        <v>26.916667</v>
      </c>
      <c r="T1613">
        <v>-5.6740000000000002E-3</v>
      </c>
    </row>
    <row r="1614" spans="1:20" x14ac:dyDescent="0.25">
      <c r="A1614">
        <v>26.933333000000001</v>
      </c>
      <c r="B1614">
        <v>-2.392E-3</v>
      </c>
      <c r="J1614">
        <v>26.933333000000001</v>
      </c>
      <c r="K1614">
        <v>2.2690000000000002E-3</v>
      </c>
      <c r="S1614">
        <v>26.933333000000001</v>
      </c>
      <c r="T1614">
        <v>-5.8259999999999996E-3</v>
      </c>
    </row>
    <row r="1615" spans="1:20" x14ac:dyDescent="0.25">
      <c r="A1615">
        <v>26.95</v>
      </c>
      <c r="B1615">
        <v>-1.964E-3</v>
      </c>
      <c r="J1615">
        <v>26.95</v>
      </c>
      <c r="K1615">
        <v>2.2529999999999998E-3</v>
      </c>
      <c r="S1615">
        <v>26.95</v>
      </c>
      <c r="T1615">
        <v>-5.587E-3</v>
      </c>
    </row>
    <row r="1616" spans="1:20" x14ac:dyDescent="0.25">
      <c r="A1616">
        <v>26.966667000000001</v>
      </c>
      <c r="B1616">
        <v>-1.735E-3</v>
      </c>
      <c r="J1616">
        <v>26.966667000000001</v>
      </c>
      <c r="K1616">
        <v>2.1159999999999998E-3</v>
      </c>
      <c r="S1616">
        <v>26.966667000000001</v>
      </c>
      <c r="T1616">
        <v>-5.0090000000000004E-3</v>
      </c>
    </row>
    <row r="1617" spans="1:20" x14ac:dyDescent="0.25">
      <c r="A1617">
        <v>26.983332999999998</v>
      </c>
      <c r="B1617">
        <v>-1.4170000000000001E-3</v>
      </c>
      <c r="J1617">
        <v>26.983332999999998</v>
      </c>
      <c r="K1617">
        <v>1.6999999999999999E-3</v>
      </c>
      <c r="S1617">
        <v>26.983332999999998</v>
      </c>
      <c r="T1617">
        <v>-4.3709999999999999E-3</v>
      </c>
    </row>
    <row r="1618" spans="1:20" x14ac:dyDescent="0.25">
      <c r="A1618">
        <v>27</v>
      </c>
      <c r="B1618">
        <v>-1.188E-3</v>
      </c>
      <c r="J1618">
        <v>27</v>
      </c>
      <c r="K1618">
        <v>1.653E-3</v>
      </c>
      <c r="S1618">
        <v>27</v>
      </c>
      <c r="T1618">
        <v>-4.0619999999999996E-3</v>
      </c>
    </row>
    <row r="1619" spans="1:20" x14ac:dyDescent="0.25">
      <c r="A1619">
        <v>27.016667000000002</v>
      </c>
      <c r="B1619">
        <v>-1.25E-3</v>
      </c>
      <c r="J1619">
        <v>27.016667000000002</v>
      </c>
      <c r="K1619">
        <v>1.7210000000000001E-3</v>
      </c>
      <c r="S1619">
        <v>27.016667000000002</v>
      </c>
      <c r="T1619">
        <v>-4.0850000000000001E-3</v>
      </c>
    </row>
    <row r="1620" spans="1:20" x14ac:dyDescent="0.25">
      <c r="A1620">
        <v>27.033332999999999</v>
      </c>
      <c r="B1620">
        <v>-1.1000000000000001E-3</v>
      </c>
      <c r="J1620">
        <v>27.033332999999999</v>
      </c>
      <c r="K1620">
        <v>1.3179999999999999E-3</v>
      </c>
      <c r="S1620">
        <v>27.033332999999999</v>
      </c>
      <c r="T1620">
        <v>-4.15E-3</v>
      </c>
    </row>
    <row r="1621" spans="1:20" x14ac:dyDescent="0.25">
      <c r="A1621">
        <v>27.05</v>
      </c>
      <c r="B1621">
        <v>-1.4009999999999999E-3</v>
      </c>
      <c r="J1621">
        <v>27.05</v>
      </c>
      <c r="K1621">
        <v>1.444E-3</v>
      </c>
      <c r="S1621">
        <v>27.05</v>
      </c>
      <c r="T1621">
        <v>-3.8140000000000001E-3</v>
      </c>
    </row>
    <row r="1622" spans="1:20" x14ac:dyDescent="0.25">
      <c r="A1622">
        <v>27.066666999999999</v>
      </c>
      <c r="B1622">
        <v>-1.6119999999999999E-3</v>
      </c>
      <c r="J1622">
        <v>27.066666999999999</v>
      </c>
      <c r="K1622">
        <v>1.6509999999999999E-3</v>
      </c>
      <c r="S1622">
        <v>27.066666999999999</v>
      </c>
      <c r="T1622">
        <v>-3.4989999999999999E-3</v>
      </c>
    </row>
    <row r="1623" spans="1:20" x14ac:dyDescent="0.25">
      <c r="A1623">
        <v>27.083333</v>
      </c>
      <c r="B1623">
        <v>-1.853E-3</v>
      </c>
      <c r="J1623">
        <v>27.083333</v>
      </c>
      <c r="K1623">
        <v>1.3780000000000001E-3</v>
      </c>
      <c r="S1623">
        <v>27.083333</v>
      </c>
      <c r="T1623">
        <v>-3.0739999999999999E-3</v>
      </c>
    </row>
    <row r="1624" spans="1:20" x14ac:dyDescent="0.25">
      <c r="A1624">
        <v>27.1</v>
      </c>
      <c r="B1624">
        <v>-1.8339999999999999E-3</v>
      </c>
      <c r="J1624">
        <v>27.1</v>
      </c>
      <c r="K1624">
        <v>9.3499999999999996E-4</v>
      </c>
      <c r="S1624">
        <v>27.1</v>
      </c>
      <c r="T1624">
        <v>-2.859E-3</v>
      </c>
    </row>
    <row r="1625" spans="1:20" x14ac:dyDescent="0.25">
      <c r="A1625">
        <v>27.116667</v>
      </c>
      <c r="B1625">
        <v>-1.4940000000000001E-3</v>
      </c>
      <c r="J1625">
        <v>27.116667</v>
      </c>
      <c r="K1625">
        <v>4.5300000000000001E-4</v>
      </c>
      <c r="S1625">
        <v>27.116667</v>
      </c>
      <c r="T1625">
        <v>-2.4750000000000002E-3</v>
      </c>
    </row>
    <row r="1626" spans="1:20" x14ac:dyDescent="0.25">
      <c r="A1626">
        <v>27.133333</v>
      </c>
      <c r="B1626">
        <v>-1.4339999999999999E-3</v>
      </c>
      <c r="J1626">
        <v>27.133333</v>
      </c>
      <c r="K1626">
        <v>5.5500000000000005E-4</v>
      </c>
      <c r="S1626">
        <v>27.133333</v>
      </c>
      <c r="T1626">
        <v>-2.0730000000000002E-3</v>
      </c>
    </row>
    <row r="1627" spans="1:20" x14ac:dyDescent="0.25">
      <c r="A1627">
        <v>27.15</v>
      </c>
      <c r="B1627">
        <v>-1.5449999999999999E-3</v>
      </c>
      <c r="J1627">
        <v>27.15</v>
      </c>
      <c r="K1627">
        <v>3.6600000000000001E-4</v>
      </c>
      <c r="S1627">
        <v>27.15</v>
      </c>
      <c r="T1627">
        <v>-1.902E-3</v>
      </c>
    </row>
    <row r="1628" spans="1:20" x14ac:dyDescent="0.25">
      <c r="A1628">
        <v>27.166667</v>
      </c>
      <c r="B1628">
        <v>-1.2949999999999999E-3</v>
      </c>
      <c r="J1628">
        <v>27.166667</v>
      </c>
      <c r="K1628">
        <v>2.6699999999999998E-4</v>
      </c>
      <c r="S1628">
        <v>27.166667</v>
      </c>
      <c r="T1628">
        <v>-1.761E-3</v>
      </c>
    </row>
    <row r="1629" spans="1:20" x14ac:dyDescent="0.25">
      <c r="A1629">
        <v>27.183333000000001</v>
      </c>
      <c r="B1629">
        <v>-1.1249999999999999E-3</v>
      </c>
      <c r="J1629">
        <v>27.183333000000001</v>
      </c>
      <c r="K1629">
        <v>3.8900000000000002E-4</v>
      </c>
      <c r="S1629">
        <v>27.183333000000001</v>
      </c>
      <c r="T1629">
        <v>-1.3290000000000001E-3</v>
      </c>
    </row>
    <row r="1630" spans="1:20" x14ac:dyDescent="0.25">
      <c r="A1630">
        <v>27.2</v>
      </c>
      <c r="B1630">
        <v>-8.25E-4</v>
      </c>
      <c r="J1630">
        <v>27.2</v>
      </c>
      <c r="K1630">
        <v>1.2E-4</v>
      </c>
      <c r="S1630">
        <v>27.2</v>
      </c>
      <c r="T1630">
        <v>-1.088E-3</v>
      </c>
    </row>
    <row r="1631" spans="1:20" x14ac:dyDescent="0.25">
      <c r="A1631">
        <v>27.216667000000001</v>
      </c>
      <c r="B1631">
        <v>-5.4500000000000002E-4</v>
      </c>
      <c r="J1631">
        <v>27.216667000000001</v>
      </c>
      <c r="K1631">
        <v>-2.7E-4</v>
      </c>
      <c r="S1631">
        <v>27.216667000000001</v>
      </c>
      <c r="T1631">
        <v>-1.018E-3</v>
      </c>
    </row>
    <row r="1632" spans="1:20" x14ac:dyDescent="0.25">
      <c r="A1632">
        <v>27.233332999999998</v>
      </c>
      <c r="B1632">
        <v>-5.7499999999999999E-4</v>
      </c>
      <c r="J1632">
        <v>27.233332999999998</v>
      </c>
      <c r="K1632">
        <v>-7.85E-4</v>
      </c>
      <c r="S1632">
        <v>27.233332999999998</v>
      </c>
      <c r="T1632">
        <v>-5.71E-4</v>
      </c>
    </row>
    <row r="1633" spans="1:20" x14ac:dyDescent="0.25">
      <c r="A1633">
        <v>27.25</v>
      </c>
      <c r="B1633">
        <v>-7.94E-4</v>
      </c>
      <c r="J1633">
        <v>27.25</v>
      </c>
      <c r="K1633">
        <v>-1E-3</v>
      </c>
      <c r="S1633">
        <v>27.25</v>
      </c>
      <c r="T1633">
        <v>-5.6400000000000005E-4</v>
      </c>
    </row>
    <row r="1634" spans="1:20" x14ac:dyDescent="0.25">
      <c r="A1634">
        <v>27.266667000000002</v>
      </c>
      <c r="B1634">
        <v>-7.7399999999999995E-4</v>
      </c>
      <c r="J1634">
        <v>27.266667000000002</v>
      </c>
      <c r="K1634">
        <v>-1.1640000000000001E-3</v>
      </c>
      <c r="S1634">
        <v>27.266667000000002</v>
      </c>
      <c r="T1634">
        <v>-4.37E-4</v>
      </c>
    </row>
    <row r="1635" spans="1:20" x14ac:dyDescent="0.25">
      <c r="A1635">
        <v>27.283332999999999</v>
      </c>
      <c r="B1635">
        <v>-7.6300000000000001E-4</v>
      </c>
      <c r="J1635">
        <v>27.283332999999999</v>
      </c>
      <c r="K1635">
        <v>-1.4890000000000001E-3</v>
      </c>
      <c r="S1635">
        <v>27.283332999999999</v>
      </c>
      <c r="T1635">
        <v>-2.7E-4</v>
      </c>
    </row>
    <row r="1636" spans="1:20" x14ac:dyDescent="0.25">
      <c r="A1636">
        <v>27.3</v>
      </c>
      <c r="B1636">
        <v>-3.1300000000000002E-4</v>
      </c>
      <c r="J1636">
        <v>27.3</v>
      </c>
      <c r="K1636">
        <v>-1.493E-3</v>
      </c>
      <c r="S1636">
        <v>27.3</v>
      </c>
      <c r="T1636">
        <v>-8.2999999999999998E-5</v>
      </c>
    </row>
    <row r="1637" spans="1:20" x14ac:dyDescent="0.25">
      <c r="A1637">
        <v>27.316666999999999</v>
      </c>
      <c r="B1637">
        <v>1.2799999999999999E-4</v>
      </c>
      <c r="J1637">
        <v>27.316666999999999</v>
      </c>
      <c r="K1637">
        <v>-1.353E-3</v>
      </c>
      <c r="S1637">
        <v>27.316666999999999</v>
      </c>
      <c r="T1637">
        <v>-3.8000000000000002E-5</v>
      </c>
    </row>
    <row r="1638" spans="1:20" x14ac:dyDescent="0.25">
      <c r="A1638">
        <v>27.333333</v>
      </c>
      <c r="B1638">
        <v>4.08E-4</v>
      </c>
      <c r="J1638">
        <v>27.333333</v>
      </c>
      <c r="K1638">
        <v>-1.354E-3</v>
      </c>
      <c r="S1638">
        <v>27.333333</v>
      </c>
      <c r="T1638">
        <v>2.24E-4</v>
      </c>
    </row>
    <row r="1639" spans="1:20" x14ac:dyDescent="0.25">
      <c r="A1639">
        <v>27.35</v>
      </c>
      <c r="B1639">
        <v>4.2900000000000002E-4</v>
      </c>
      <c r="J1639">
        <v>27.35</v>
      </c>
      <c r="K1639">
        <v>-1.2639999999999999E-3</v>
      </c>
      <c r="S1639">
        <v>27.35</v>
      </c>
      <c r="T1639">
        <v>6.3599999999999996E-4</v>
      </c>
    </row>
    <row r="1640" spans="1:20" x14ac:dyDescent="0.25">
      <c r="A1640">
        <v>27.366667</v>
      </c>
      <c r="B1640">
        <v>6.9999999999999994E-5</v>
      </c>
      <c r="J1640">
        <v>27.366667</v>
      </c>
      <c r="K1640">
        <v>-1.2049999999999999E-3</v>
      </c>
      <c r="S1640">
        <v>27.366667</v>
      </c>
      <c r="T1640">
        <v>6.4800000000000003E-4</v>
      </c>
    </row>
    <row r="1641" spans="1:20" x14ac:dyDescent="0.25">
      <c r="A1641">
        <v>27.383333</v>
      </c>
      <c r="B1641">
        <v>-7.1900000000000002E-4</v>
      </c>
      <c r="J1641">
        <v>27.383333</v>
      </c>
      <c r="K1641">
        <v>-1.3749999999999999E-3</v>
      </c>
      <c r="S1641">
        <v>27.383333</v>
      </c>
      <c r="T1641">
        <v>5.8E-4</v>
      </c>
    </row>
    <row r="1642" spans="1:20" x14ac:dyDescent="0.25">
      <c r="A1642">
        <v>27.4</v>
      </c>
      <c r="B1642">
        <v>-1.1980000000000001E-3</v>
      </c>
      <c r="J1642">
        <v>27.4</v>
      </c>
      <c r="K1642">
        <v>-1.8159999999999999E-3</v>
      </c>
      <c r="S1642">
        <v>27.4</v>
      </c>
      <c r="T1642">
        <v>4.6099999999999998E-4</v>
      </c>
    </row>
    <row r="1643" spans="1:20" x14ac:dyDescent="0.25">
      <c r="A1643">
        <v>27.416667</v>
      </c>
      <c r="B1643">
        <v>8.2299999999999995E-4</v>
      </c>
      <c r="J1643">
        <v>27.416667</v>
      </c>
      <c r="K1643">
        <v>-2.0439999999999998E-3</v>
      </c>
      <c r="S1643">
        <v>27.416667</v>
      </c>
      <c r="T1643">
        <v>4.6099999999999998E-4</v>
      </c>
    </row>
    <row r="1644" spans="1:20" x14ac:dyDescent="0.25">
      <c r="A1644">
        <v>27.433333000000001</v>
      </c>
      <c r="B1644">
        <v>6.6399999999999999E-4</v>
      </c>
      <c r="J1644">
        <v>27.433333000000001</v>
      </c>
      <c r="K1644">
        <v>-1.887E-3</v>
      </c>
      <c r="S1644">
        <v>27.433333000000001</v>
      </c>
      <c r="T1644">
        <v>5.7700000000000004E-4</v>
      </c>
    </row>
    <row r="1645" spans="1:20" x14ac:dyDescent="0.25">
      <c r="A1645">
        <v>27.45</v>
      </c>
      <c r="B1645">
        <v>3.5500000000000001E-4</v>
      </c>
      <c r="J1645">
        <v>27.45</v>
      </c>
      <c r="K1645">
        <v>-1.6900000000000001E-3</v>
      </c>
      <c r="S1645">
        <v>27.45</v>
      </c>
      <c r="T1645">
        <v>5.3300000000000005E-4</v>
      </c>
    </row>
    <row r="1646" spans="1:20" x14ac:dyDescent="0.25">
      <c r="A1646">
        <v>27.466667000000001</v>
      </c>
      <c r="B1646">
        <v>3.4699999999999998E-4</v>
      </c>
      <c r="J1646">
        <v>27.466667000000001</v>
      </c>
      <c r="K1646">
        <v>-1.3240000000000001E-3</v>
      </c>
      <c r="S1646">
        <v>27.466667000000001</v>
      </c>
      <c r="T1646">
        <v>6.3900000000000003E-4</v>
      </c>
    </row>
    <row r="1647" spans="1:20" x14ac:dyDescent="0.25">
      <c r="A1647">
        <v>27.483332999999998</v>
      </c>
      <c r="B1647">
        <v>4.08E-4</v>
      </c>
      <c r="J1647">
        <v>27.483332999999998</v>
      </c>
      <c r="K1647">
        <v>-1.2570000000000001E-3</v>
      </c>
      <c r="S1647">
        <v>27.483332999999998</v>
      </c>
      <c r="T1647">
        <v>6.8499999999999995E-4</v>
      </c>
    </row>
    <row r="1648" spans="1:20" x14ac:dyDescent="0.25">
      <c r="A1648">
        <v>27.5</v>
      </c>
      <c r="B1648">
        <v>5.1900000000000004E-4</v>
      </c>
      <c r="J1648">
        <v>27.5</v>
      </c>
      <c r="K1648">
        <v>-1.5009999999999999E-3</v>
      </c>
      <c r="S1648">
        <v>27.5</v>
      </c>
      <c r="T1648">
        <v>5.6099999999999998E-4</v>
      </c>
    </row>
    <row r="1649" spans="1:20" x14ac:dyDescent="0.25">
      <c r="A1649">
        <v>27.516667000000002</v>
      </c>
      <c r="B1649">
        <v>7.1000000000000002E-4</v>
      </c>
      <c r="J1649">
        <v>27.516667000000002</v>
      </c>
      <c r="K1649">
        <v>-1.702E-3</v>
      </c>
      <c r="S1649">
        <v>27.516667000000002</v>
      </c>
      <c r="T1649">
        <v>4.15E-4</v>
      </c>
    </row>
    <row r="1650" spans="1:20" x14ac:dyDescent="0.25">
      <c r="A1650">
        <v>27.533332999999999</v>
      </c>
      <c r="B1650">
        <v>4.8200000000000001E-4</v>
      </c>
      <c r="J1650">
        <v>27.533332999999999</v>
      </c>
      <c r="K1650">
        <v>-1.591E-3</v>
      </c>
      <c r="S1650">
        <v>27.533332999999999</v>
      </c>
      <c r="T1650">
        <v>1.2400000000000001E-4</v>
      </c>
    </row>
    <row r="1651" spans="1:20" x14ac:dyDescent="0.25">
      <c r="A1651">
        <v>27.55</v>
      </c>
      <c r="B1651">
        <v>6.0300000000000002E-4</v>
      </c>
      <c r="J1651">
        <v>27.55</v>
      </c>
      <c r="K1651">
        <v>-1.5510000000000001E-3</v>
      </c>
      <c r="S1651">
        <v>27.55</v>
      </c>
      <c r="T1651">
        <v>-1.3799999999999999E-4</v>
      </c>
    </row>
    <row r="1652" spans="1:20" x14ac:dyDescent="0.25">
      <c r="A1652">
        <v>27.566666999999999</v>
      </c>
      <c r="B1652">
        <v>8.25E-4</v>
      </c>
      <c r="J1652">
        <v>27.566666999999999</v>
      </c>
      <c r="K1652">
        <v>-1.82E-3</v>
      </c>
      <c r="S1652">
        <v>27.566666999999999</v>
      </c>
      <c r="T1652">
        <v>-4.0900000000000002E-4</v>
      </c>
    </row>
    <row r="1653" spans="1:20" x14ac:dyDescent="0.25">
      <c r="A1653">
        <v>27.583333</v>
      </c>
      <c r="B1653">
        <v>8.7600000000000004E-4</v>
      </c>
      <c r="J1653">
        <v>27.583333</v>
      </c>
      <c r="K1653">
        <v>-1.6100000000000001E-3</v>
      </c>
      <c r="S1653">
        <v>27.583333</v>
      </c>
      <c r="T1653">
        <v>-6.6100000000000002E-4</v>
      </c>
    </row>
    <row r="1654" spans="1:20" x14ac:dyDescent="0.25">
      <c r="A1654">
        <v>27.6</v>
      </c>
      <c r="B1654">
        <v>6.78E-4</v>
      </c>
      <c r="J1654">
        <v>27.6</v>
      </c>
      <c r="K1654">
        <v>-1.5790000000000001E-3</v>
      </c>
      <c r="S1654">
        <v>27.6</v>
      </c>
      <c r="T1654">
        <v>-7.9199999999999995E-4</v>
      </c>
    </row>
    <row r="1655" spans="1:20" x14ac:dyDescent="0.25">
      <c r="A1655">
        <v>27.616667</v>
      </c>
      <c r="B1655">
        <v>7.6000000000000004E-4</v>
      </c>
      <c r="J1655">
        <v>27.616667</v>
      </c>
      <c r="K1655">
        <v>-1.8159999999999999E-3</v>
      </c>
      <c r="S1655">
        <v>27.616667</v>
      </c>
      <c r="T1655">
        <v>-7.36E-4</v>
      </c>
    </row>
    <row r="1656" spans="1:20" x14ac:dyDescent="0.25">
      <c r="A1656">
        <v>27.633333</v>
      </c>
      <c r="B1656">
        <v>9.7099999999999997E-4</v>
      </c>
      <c r="J1656">
        <v>27.633333</v>
      </c>
      <c r="K1656">
        <v>-1.951E-3</v>
      </c>
      <c r="S1656">
        <v>27.633333</v>
      </c>
      <c r="T1656">
        <v>-6.3699999999999998E-4</v>
      </c>
    </row>
    <row r="1657" spans="1:20" x14ac:dyDescent="0.25">
      <c r="A1657">
        <v>27.65</v>
      </c>
      <c r="B1657">
        <v>9.7300000000000002E-4</v>
      </c>
      <c r="J1657">
        <v>27.65</v>
      </c>
      <c r="K1657">
        <v>-1.835E-3</v>
      </c>
      <c r="S1657">
        <v>27.65</v>
      </c>
      <c r="T1657">
        <v>-4.7800000000000002E-4</v>
      </c>
    </row>
    <row r="1658" spans="1:20" x14ac:dyDescent="0.25">
      <c r="A1658">
        <v>27.666667</v>
      </c>
      <c r="B1658">
        <v>9.4499999999999998E-4</v>
      </c>
      <c r="J1658">
        <v>27.666667</v>
      </c>
      <c r="K1658">
        <v>-1.6999999999999999E-3</v>
      </c>
      <c r="S1658">
        <v>27.666667</v>
      </c>
      <c r="T1658">
        <v>-3.5799999999999997E-4</v>
      </c>
    </row>
    <row r="1659" spans="1:20" x14ac:dyDescent="0.25">
      <c r="A1659">
        <v>27.683333000000001</v>
      </c>
      <c r="B1659">
        <v>9.9599999999999992E-4</v>
      </c>
      <c r="J1659">
        <v>27.683333000000001</v>
      </c>
      <c r="K1659">
        <v>-1.2340000000000001E-3</v>
      </c>
      <c r="S1659">
        <v>27.683333000000001</v>
      </c>
      <c r="T1659">
        <v>-3.79E-4</v>
      </c>
    </row>
    <row r="1660" spans="1:20" x14ac:dyDescent="0.25">
      <c r="A1660">
        <v>27.7</v>
      </c>
      <c r="B1660">
        <v>7.7800000000000005E-4</v>
      </c>
      <c r="J1660">
        <v>27.7</v>
      </c>
      <c r="K1660">
        <v>-7.7899999999999996E-4</v>
      </c>
      <c r="S1660">
        <v>27.7</v>
      </c>
      <c r="T1660">
        <v>-6.0999999999999997E-4</v>
      </c>
    </row>
    <row r="1661" spans="1:20" x14ac:dyDescent="0.25">
      <c r="A1661">
        <v>27.716667000000001</v>
      </c>
      <c r="B1661">
        <v>7.1000000000000002E-4</v>
      </c>
      <c r="J1661">
        <v>27.716667000000001</v>
      </c>
      <c r="K1661">
        <v>-8.3000000000000001E-4</v>
      </c>
      <c r="S1661">
        <v>27.716667000000001</v>
      </c>
      <c r="T1661">
        <v>-7.3300000000000004E-4</v>
      </c>
    </row>
    <row r="1662" spans="1:20" x14ac:dyDescent="0.25">
      <c r="A1662">
        <v>27.733332999999998</v>
      </c>
      <c r="B1662">
        <v>2.61E-4</v>
      </c>
      <c r="J1662">
        <v>27.733332999999998</v>
      </c>
      <c r="K1662">
        <v>-9.1500000000000001E-4</v>
      </c>
      <c r="S1662">
        <v>27.733332999999998</v>
      </c>
      <c r="T1662">
        <v>-8.6399999999999997E-4</v>
      </c>
    </row>
    <row r="1663" spans="1:20" x14ac:dyDescent="0.25">
      <c r="A1663">
        <v>27.75</v>
      </c>
      <c r="B1663">
        <v>3.6200000000000002E-4</v>
      </c>
      <c r="J1663">
        <v>27.75</v>
      </c>
      <c r="K1663">
        <v>-5.9999999999999995E-4</v>
      </c>
      <c r="S1663">
        <v>27.75</v>
      </c>
      <c r="T1663">
        <v>-5.3499999999999999E-4</v>
      </c>
    </row>
    <row r="1664" spans="1:20" x14ac:dyDescent="0.25">
      <c r="A1664">
        <v>27.766667000000002</v>
      </c>
      <c r="B1664">
        <v>2.8400000000000002E-4</v>
      </c>
      <c r="J1664">
        <v>27.766667000000002</v>
      </c>
      <c r="K1664">
        <v>-5.7499999999999999E-4</v>
      </c>
      <c r="S1664">
        <v>27.766667000000002</v>
      </c>
      <c r="T1664">
        <v>8.3999999999999995E-5</v>
      </c>
    </row>
    <row r="1665" spans="1:20" x14ac:dyDescent="0.25">
      <c r="A1665">
        <v>27.783332999999999</v>
      </c>
      <c r="B1665">
        <v>1.75E-4</v>
      </c>
      <c r="J1665">
        <v>27.783332999999999</v>
      </c>
      <c r="K1665">
        <v>-5.9100000000000005E-4</v>
      </c>
      <c r="S1665">
        <v>27.783332999999999</v>
      </c>
      <c r="T1665">
        <v>4.3000000000000002E-5</v>
      </c>
    </row>
    <row r="1666" spans="1:20" x14ac:dyDescent="0.25">
      <c r="A1666">
        <v>27.8</v>
      </c>
      <c r="B1666">
        <v>3.3700000000000001E-4</v>
      </c>
      <c r="J1666">
        <v>27.8</v>
      </c>
      <c r="K1666">
        <v>-4.3600000000000003E-4</v>
      </c>
      <c r="S1666">
        <v>27.8</v>
      </c>
      <c r="T1666">
        <v>8.2000000000000001E-5</v>
      </c>
    </row>
    <row r="1667" spans="1:20" x14ac:dyDescent="0.25">
      <c r="A1667">
        <v>27.816666999999999</v>
      </c>
      <c r="B1667">
        <v>3.7800000000000003E-4</v>
      </c>
      <c r="J1667">
        <v>27.816666999999999</v>
      </c>
      <c r="K1667">
        <v>-4.15E-4</v>
      </c>
      <c r="S1667">
        <v>27.816666999999999</v>
      </c>
      <c r="T1667">
        <v>6.38E-4</v>
      </c>
    </row>
    <row r="1668" spans="1:20" x14ac:dyDescent="0.25">
      <c r="A1668">
        <v>27.833333</v>
      </c>
      <c r="B1668">
        <v>2.3800000000000001E-4</v>
      </c>
      <c r="J1668">
        <v>27.833333</v>
      </c>
      <c r="K1668">
        <v>-2.8400000000000002E-4</v>
      </c>
      <c r="S1668">
        <v>27.833333</v>
      </c>
      <c r="T1668">
        <v>9.4600000000000001E-4</v>
      </c>
    </row>
    <row r="1669" spans="1:20" x14ac:dyDescent="0.25">
      <c r="A1669">
        <v>27.85</v>
      </c>
      <c r="B1669">
        <v>2.7900000000000001E-4</v>
      </c>
      <c r="J1669">
        <v>27.85</v>
      </c>
      <c r="K1669">
        <v>-2.6200000000000003E-4</v>
      </c>
      <c r="S1669">
        <v>27.85</v>
      </c>
      <c r="T1669">
        <v>3.1399999999999999E-4</v>
      </c>
    </row>
    <row r="1670" spans="1:20" x14ac:dyDescent="0.25">
      <c r="A1670">
        <v>27.866667</v>
      </c>
      <c r="B1670">
        <v>1.8900000000000001E-4</v>
      </c>
      <c r="J1670">
        <v>27.866667</v>
      </c>
      <c r="K1670">
        <v>-3.21E-4</v>
      </c>
      <c r="S1670">
        <v>27.866667</v>
      </c>
      <c r="T1670">
        <v>5.4199999999999995E-4</v>
      </c>
    </row>
    <row r="1671" spans="1:20" x14ac:dyDescent="0.25">
      <c r="A1671">
        <v>27.883333</v>
      </c>
      <c r="B1671">
        <v>8.8999999999999995E-5</v>
      </c>
      <c r="J1671">
        <v>27.883333</v>
      </c>
      <c r="K1671">
        <v>-3.5E-4</v>
      </c>
      <c r="S1671">
        <v>27.883333</v>
      </c>
      <c r="T1671">
        <v>6.8000000000000005E-4</v>
      </c>
    </row>
    <row r="1672" spans="1:20" x14ac:dyDescent="0.25">
      <c r="A1672">
        <v>27.9</v>
      </c>
      <c r="B1672">
        <v>1.3999999999999999E-4</v>
      </c>
      <c r="J1672">
        <v>27.9</v>
      </c>
      <c r="K1672">
        <v>-2.7799999999999998E-4</v>
      </c>
      <c r="S1672">
        <v>27.9</v>
      </c>
      <c r="T1672">
        <v>4.6799999999999999E-4</v>
      </c>
    </row>
    <row r="1673" spans="1:20" x14ac:dyDescent="0.25">
      <c r="A1673">
        <v>27.916667</v>
      </c>
      <c r="B1673">
        <v>6.0000000000000002E-5</v>
      </c>
      <c r="J1673">
        <v>27.916667</v>
      </c>
      <c r="K1673">
        <v>8.1000000000000004E-5</v>
      </c>
      <c r="S1673">
        <v>27.916667</v>
      </c>
      <c r="T1673">
        <v>8.2999999999999998E-5</v>
      </c>
    </row>
    <row r="1674" spans="1:20" x14ac:dyDescent="0.25">
      <c r="A1674">
        <v>27.933333000000001</v>
      </c>
      <c r="B1674">
        <v>-8.2000000000000001E-5</v>
      </c>
      <c r="J1674">
        <v>27.933333000000001</v>
      </c>
      <c r="K1674">
        <v>3.97E-4</v>
      </c>
      <c r="S1674">
        <v>27.933333000000001</v>
      </c>
      <c r="T1674">
        <v>2.7900000000000001E-4</v>
      </c>
    </row>
    <row r="1675" spans="1:20" x14ac:dyDescent="0.25">
      <c r="A1675">
        <v>27.95</v>
      </c>
      <c r="B1675">
        <v>-2.24E-4</v>
      </c>
      <c r="J1675">
        <v>27.95</v>
      </c>
      <c r="K1675">
        <v>6.7400000000000001E-4</v>
      </c>
      <c r="S1675">
        <v>27.95</v>
      </c>
      <c r="T1675">
        <v>2.7599999999999999E-4</v>
      </c>
    </row>
    <row r="1676" spans="1:20" x14ac:dyDescent="0.25">
      <c r="A1676">
        <v>27.966667000000001</v>
      </c>
      <c r="B1676">
        <v>-4.46E-4</v>
      </c>
      <c r="J1676">
        <v>27.966667000000001</v>
      </c>
      <c r="K1676">
        <v>9.8999999999999999E-4</v>
      </c>
      <c r="S1676">
        <v>27.966667000000001</v>
      </c>
      <c r="T1676">
        <v>3.8200000000000002E-4</v>
      </c>
    </row>
    <row r="1677" spans="1:20" x14ac:dyDescent="0.25">
      <c r="A1677">
        <v>27.983332999999998</v>
      </c>
      <c r="B1677">
        <v>-5.1699999999999999E-4</v>
      </c>
      <c r="J1677">
        <v>27.983332999999998</v>
      </c>
      <c r="K1677">
        <v>1.106E-3</v>
      </c>
      <c r="S1677">
        <v>27.983332999999998</v>
      </c>
      <c r="T1677">
        <v>4.9799999999999996E-4</v>
      </c>
    </row>
    <row r="1678" spans="1:20" x14ac:dyDescent="0.25">
      <c r="A1678">
        <v>28</v>
      </c>
      <c r="B1678">
        <v>-3.6900000000000002E-4</v>
      </c>
      <c r="J1678">
        <v>28</v>
      </c>
      <c r="K1678">
        <v>1.152E-3</v>
      </c>
      <c r="S1678">
        <v>28</v>
      </c>
      <c r="T1678">
        <v>4.64E-4</v>
      </c>
    </row>
    <row r="1679" spans="1:20" x14ac:dyDescent="0.25">
      <c r="A1679">
        <v>28.016667000000002</v>
      </c>
      <c r="B1679">
        <v>-5.62E-4</v>
      </c>
      <c r="J1679">
        <v>28.016667000000002</v>
      </c>
      <c r="K1679">
        <v>1.129E-3</v>
      </c>
      <c r="S1679">
        <v>28.016667000000002</v>
      </c>
      <c r="T1679">
        <v>2.8699999999999998E-4</v>
      </c>
    </row>
    <row r="1680" spans="1:20" x14ac:dyDescent="0.25">
      <c r="A1680">
        <v>28.033332999999999</v>
      </c>
      <c r="B1680">
        <v>-5.7600000000000001E-4</v>
      </c>
      <c r="J1680">
        <v>28.033332999999999</v>
      </c>
      <c r="K1680">
        <v>1.047E-3</v>
      </c>
      <c r="S1680">
        <v>28.033332999999999</v>
      </c>
      <c r="T1680">
        <v>2.9E-4</v>
      </c>
    </row>
    <row r="1681" spans="1:20" x14ac:dyDescent="0.25">
      <c r="A1681">
        <v>28.05</v>
      </c>
      <c r="B1681">
        <v>-4.7100000000000001E-4</v>
      </c>
      <c r="J1681">
        <v>28.05</v>
      </c>
      <c r="K1681">
        <v>1.0859999999999999E-3</v>
      </c>
      <c r="S1681">
        <v>28.05</v>
      </c>
      <c r="T1681">
        <v>3.4299999999999999E-4</v>
      </c>
    </row>
    <row r="1682" spans="1:20" x14ac:dyDescent="0.25">
      <c r="A1682">
        <v>28.066666999999999</v>
      </c>
      <c r="B1682">
        <v>-6.8599999999999998E-4</v>
      </c>
      <c r="J1682">
        <v>28.066666999999999</v>
      </c>
      <c r="K1682">
        <v>1.1440000000000001E-3</v>
      </c>
      <c r="S1682">
        <v>28.066666999999999</v>
      </c>
      <c r="T1682">
        <v>3.9599999999999998E-4</v>
      </c>
    </row>
    <row r="1683" spans="1:20" x14ac:dyDescent="0.25">
      <c r="A1683">
        <v>28.083333</v>
      </c>
      <c r="B1683">
        <v>-8.1099999999999998E-4</v>
      </c>
      <c r="J1683">
        <v>28.083333</v>
      </c>
      <c r="K1683">
        <v>1.2229999999999999E-3</v>
      </c>
      <c r="S1683">
        <v>28.083333</v>
      </c>
      <c r="T1683">
        <v>7.2900000000000005E-4</v>
      </c>
    </row>
    <row r="1684" spans="1:20" x14ac:dyDescent="0.25">
      <c r="A1684">
        <v>28.1</v>
      </c>
      <c r="B1684">
        <v>-7.76E-4</v>
      </c>
      <c r="J1684">
        <v>28.1</v>
      </c>
      <c r="K1684">
        <v>1.3320000000000001E-3</v>
      </c>
      <c r="S1684">
        <v>28.1</v>
      </c>
      <c r="T1684">
        <v>6.6200000000000005E-4</v>
      </c>
    </row>
    <row r="1685" spans="1:20" x14ac:dyDescent="0.25">
      <c r="A1685">
        <v>28.116667</v>
      </c>
      <c r="B1685">
        <v>-9.2199999999999997E-4</v>
      </c>
      <c r="J1685">
        <v>28.116667</v>
      </c>
      <c r="K1685">
        <v>1.3420000000000001E-3</v>
      </c>
      <c r="S1685">
        <v>28.116667</v>
      </c>
      <c r="T1685">
        <v>5.71E-4</v>
      </c>
    </row>
    <row r="1686" spans="1:20" x14ac:dyDescent="0.25">
      <c r="A1686">
        <v>28.133333</v>
      </c>
      <c r="B1686">
        <v>-1.1299999999999999E-3</v>
      </c>
      <c r="J1686">
        <v>28.133333</v>
      </c>
      <c r="K1686">
        <v>1.4289999999999999E-3</v>
      </c>
      <c r="S1686">
        <v>28.133333</v>
      </c>
      <c r="T1686">
        <v>3.1799999999999998E-4</v>
      </c>
    </row>
    <row r="1687" spans="1:20" x14ac:dyDescent="0.25">
      <c r="A1687">
        <v>28.15</v>
      </c>
      <c r="B1687">
        <v>-1.0189999999999999E-3</v>
      </c>
      <c r="J1687">
        <v>28.15</v>
      </c>
      <c r="K1687">
        <v>1.2949999999999999E-3</v>
      </c>
      <c r="S1687">
        <v>28.15</v>
      </c>
      <c r="T1687">
        <v>-1.4E-5</v>
      </c>
    </row>
    <row r="1688" spans="1:20" x14ac:dyDescent="0.25">
      <c r="A1688">
        <v>28.166667</v>
      </c>
      <c r="B1688">
        <v>-7.7700000000000002E-4</v>
      </c>
      <c r="J1688">
        <v>28.166667</v>
      </c>
      <c r="K1688">
        <v>1.0920000000000001E-3</v>
      </c>
      <c r="S1688">
        <v>28.166667</v>
      </c>
      <c r="T1688">
        <v>-3.0600000000000001E-4</v>
      </c>
    </row>
    <row r="1689" spans="1:20" x14ac:dyDescent="0.25">
      <c r="A1689">
        <v>28.183333000000001</v>
      </c>
      <c r="B1689">
        <v>-6.96E-4</v>
      </c>
      <c r="J1689">
        <v>28.183333000000001</v>
      </c>
      <c r="K1689">
        <v>1.098E-3</v>
      </c>
      <c r="S1689">
        <v>28.183333000000001</v>
      </c>
      <c r="T1689">
        <v>-3.39E-4</v>
      </c>
    </row>
    <row r="1690" spans="1:20" x14ac:dyDescent="0.25">
      <c r="A1690">
        <v>28.2</v>
      </c>
      <c r="B1690">
        <v>-3.7500000000000001E-4</v>
      </c>
      <c r="J1690">
        <v>28.2</v>
      </c>
      <c r="K1690">
        <v>1.2849999999999999E-3</v>
      </c>
      <c r="S1690">
        <v>28.2</v>
      </c>
      <c r="T1690">
        <v>-4.6099999999999998E-4</v>
      </c>
    </row>
    <row r="1691" spans="1:20" x14ac:dyDescent="0.25">
      <c r="A1691">
        <v>28.216667000000001</v>
      </c>
      <c r="B1691">
        <v>-2.8400000000000002E-4</v>
      </c>
      <c r="J1691">
        <v>28.216667000000001</v>
      </c>
      <c r="K1691">
        <v>1.454E-3</v>
      </c>
      <c r="S1691">
        <v>28.216667000000001</v>
      </c>
      <c r="T1691">
        <v>-5.5800000000000001E-4</v>
      </c>
    </row>
    <row r="1692" spans="1:20" x14ac:dyDescent="0.25">
      <c r="A1692">
        <v>28.233332999999998</v>
      </c>
      <c r="B1692">
        <v>-1.6699999999999999E-4</v>
      </c>
      <c r="J1692">
        <v>28.233332999999998</v>
      </c>
      <c r="K1692">
        <v>1.5399999999999999E-3</v>
      </c>
      <c r="S1692">
        <v>28.233332999999998</v>
      </c>
      <c r="T1692">
        <v>-3.28E-4</v>
      </c>
    </row>
    <row r="1693" spans="1:20" x14ac:dyDescent="0.25">
      <c r="A1693">
        <v>28.25</v>
      </c>
      <c r="B1693">
        <v>-6.8999999999999997E-5</v>
      </c>
      <c r="J1693">
        <v>28.25</v>
      </c>
      <c r="K1693">
        <v>1.3569999999999999E-3</v>
      </c>
      <c r="S1693">
        <v>28.25</v>
      </c>
      <c r="T1693">
        <v>-5.2800000000000004E-4</v>
      </c>
    </row>
    <row r="1694" spans="1:20" x14ac:dyDescent="0.25">
      <c r="A1694">
        <v>28.266667000000002</v>
      </c>
      <c r="B1694">
        <v>2.2800000000000001E-4</v>
      </c>
      <c r="J1694">
        <v>28.266667000000002</v>
      </c>
      <c r="K1694">
        <v>1.2340000000000001E-3</v>
      </c>
      <c r="S1694">
        <v>28.266667000000002</v>
      </c>
      <c r="T1694">
        <v>-6.6799999999999997E-4</v>
      </c>
    </row>
    <row r="1695" spans="1:20" x14ac:dyDescent="0.25">
      <c r="A1695">
        <v>28.283332999999999</v>
      </c>
      <c r="B1695">
        <v>2.4600000000000002E-4</v>
      </c>
      <c r="J1695">
        <v>28.283332999999999</v>
      </c>
      <c r="K1695">
        <v>1E-3</v>
      </c>
      <c r="S1695">
        <v>28.283332999999999</v>
      </c>
      <c r="T1695">
        <v>-6.1799999999999995E-4</v>
      </c>
    </row>
    <row r="1696" spans="1:20" x14ac:dyDescent="0.25">
      <c r="A1696">
        <v>28.3</v>
      </c>
      <c r="B1696">
        <v>9.3999999999999994E-5</v>
      </c>
      <c r="J1696">
        <v>28.3</v>
      </c>
      <c r="K1696">
        <v>7.1699999999999997E-4</v>
      </c>
      <c r="S1696">
        <v>28.3</v>
      </c>
      <c r="T1696">
        <v>-7.3800000000000005E-4</v>
      </c>
    </row>
    <row r="1697" spans="1:20" x14ac:dyDescent="0.25">
      <c r="A1697">
        <v>28.316666999999999</v>
      </c>
      <c r="B1697">
        <v>1.1E-4</v>
      </c>
      <c r="J1697">
        <v>28.316666999999999</v>
      </c>
      <c r="K1697">
        <v>4.06E-4</v>
      </c>
      <c r="S1697">
        <v>28.316666999999999</v>
      </c>
      <c r="T1697">
        <v>-1.013E-3</v>
      </c>
    </row>
    <row r="1698" spans="1:20" x14ac:dyDescent="0.25">
      <c r="A1698">
        <v>28.333333</v>
      </c>
      <c r="B1698">
        <v>1.0399999999999999E-4</v>
      </c>
      <c r="J1698">
        <v>28.333333</v>
      </c>
      <c r="K1698">
        <v>3.3199999999999999E-4</v>
      </c>
      <c r="S1698">
        <v>28.333333</v>
      </c>
      <c r="T1698">
        <v>-1.2819999999999999E-3</v>
      </c>
    </row>
    <row r="1699" spans="1:20" x14ac:dyDescent="0.25">
      <c r="A1699">
        <v>28.35</v>
      </c>
      <c r="B1699">
        <v>8.7999999999999998E-5</v>
      </c>
      <c r="J1699">
        <v>28.35</v>
      </c>
      <c r="K1699">
        <v>2.1900000000000001E-4</v>
      </c>
      <c r="S1699">
        <v>28.35</v>
      </c>
      <c r="T1699">
        <v>-1.6819999999999999E-3</v>
      </c>
    </row>
    <row r="1700" spans="1:20" x14ac:dyDescent="0.25">
      <c r="A1700">
        <v>28.366667</v>
      </c>
      <c r="B1700">
        <v>3.3199999999999999E-4</v>
      </c>
      <c r="J1700">
        <v>28.366667</v>
      </c>
      <c r="K1700">
        <v>1.65E-4</v>
      </c>
      <c r="S1700">
        <v>28.366667</v>
      </c>
      <c r="T1700">
        <v>-1.8010000000000001E-3</v>
      </c>
    </row>
    <row r="1701" spans="1:20" x14ac:dyDescent="0.25">
      <c r="A1701">
        <v>28.383333</v>
      </c>
      <c r="B1701">
        <v>9.6000000000000002E-5</v>
      </c>
      <c r="J1701">
        <v>28.383333</v>
      </c>
      <c r="K1701">
        <v>-1.5899999999999999E-4</v>
      </c>
      <c r="S1701">
        <v>28.383333</v>
      </c>
      <c r="T1701">
        <v>-1.291E-3</v>
      </c>
    </row>
    <row r="1702" spans="1:20" x14ac:dyDescent="0.25">
      <c r="A1702">
        <v>28.4</v>
      </c>
      <c r="B1702">
        <v>-2.2000000000000001E-4</v>
      </c>
      <c r="J1702">
        <v>28.4</v>
      </c>
      <c r="K1702">
        <v>-6.2299999999999996E-4</v>
      </c>
      <c r="S1702">
        <v>28.4</v>
      </c>
      <c r="T1702">
        <v>-1.9300000000000001E-3</v>
      </c>
    </row>
    <row r="1703" spans="1:20" x14ac:dyDescent="0.25">
      <c r="A1703">
        <v>28.416667</v>
      </c>
      <c r="B1703">
        <v>-6.1700000000000004E-4</v>
      </c>
      <c r="J1703">
        <v>28.416667</v>
      </c>
      <c r="K1703">
        <v>-6.5499999999999998E-4</v>
      </c>
      <c r="S1703">
        <v>28.416667</v>
      </c>
      <c r="T1703">
        <v>-1.864E-3</v>
      </c>
    </row>
    <row r="1704" spans="1:20" x14ac:dyDescent="0.25">
      <c r="A1704">
        <v>28.433333000000001</v>
      </c>
      <c r="B1704">
        <v>-6.3699999999999998E-4</v>
      </c>
      <c r="J1704">
        <v>28.433333000000001</v>
      </c>
      <c r="K1704">
        <v>-7.0100000000000002E-4</v>
      </c>
      <c r="S1704">
        <v>28.433333000000001</v>
      </c>
      <c r="T1704">
        <v>-2.124E-3</v>
      </c>
    </row>
    <row r="1705" spans="1:20" x14ac:dyDescent="0.25">
      <c r="A1705">
        <v>28.45</v>
      </c>
      <c r="B1705">
        <v>-1.2669999999999999E-3</v>
      </c>
      <c r="J1705">
        <v>28.45</v>
      </c>
      <c r="K1705">
        <v>-1.157E-3</v>
      </c>
      <c r="S1705">
        <v>28.45</v>
      </c>
      <c r="T1705">
        <v>-2.3930000000000002E-3</v>
      </c>
    </row>
    <row r="1706" spans="1:20" x14ac:dyDescent="0.25">
      <c r="A1706">
        <v>28.466667000000001</v>
      </c>
      <c r="B1706">
        <v>-1.366E-3</v>
      </c>
      <c r="J1706">
        <v>28.466667000000001</v>
      </c>
      <c r="K1706">
        <v>-2.1329999999999999E-3</v>
      </c>
      <c r="S1706">
        <v>28.466667000000001</v>
      </c>
      <c r="T1706">
        <v>-3.1020000000000002E-3</v>
      </c>
    </row>
    <row r="1707" spans="1:20" x14ac:dyDescent="0.25">
      <c r="A1707">
        <v>28.483332999999998</v>
      </c>
      <c r="B1707">
        <v>-1.186E-3</v>
      </c>
      <c r="J1707">
        <v>28.483332999999998</v>
      </c>
      <c r="K1707">
        <v>-2.7490000000000001E-3</v>
      </c>
      <c r="S1707">
        <v>28.483332999999998</v>
      </c>
      <c r="T1707">
        <v>-2.392E-3</v>
      </c>
    </row>
    <row r="1708" spans="1:20" x14ac:dyDescent="0.25">
      <c r="A1708">
        <v>28.5</v>
      </c>
      <c r="B1708">
        <v>-2.4060000000000002E-3</v>
      </c>
      <c r="J1708">
        <v>28.5</v>
      </c>
      <c r="K1708">
        <v>-3.1459999999999999E-3</v>
      </c>
      <c r="S1708">
        <v>28.5</v>
      </c>
      <c r="T1708">
        <v>-2.4610000000000001E-3</v>
      </c>
    </row>
    <row r="1709" spans="1:20" x14ac:dyDescent="0.25">
      <c r="A1709">
        <v>28.516667000000002</v>
      </c>
      <c r="B1709">
        <v>-2.3259999999999999E-3</v>
      </c>
      <c r="J1709">
        <v>28.516667000000002</v>
      </c>
      <c r="K1709">
        <v>-3.96E-3</v>
      </c>
      <c r="S1709">
        <v>28.516667000000002</v>
      </c>
      <c r="T1709">
        <v>-2.1549999999999998E-3</v>
      </c>
    </row>
    <row r="1710" spans="1:20" x14ac:dyDescent="0.25">
      <c r="A1710">
        <v>28.533332999999999</v>
      </c>
      <c r="B1710">
        <v>7.2099999999999996E-4</v>
      </c>
      <c r="J1710">
        <v>28.533332999999999</v>
      </c>
      <c r="K1710">
        <v>-4.1099999999999999E-3</v>
      </c>
      <c r="S1710">
        <v>28.533332999999999</v>
      </c>
      <c r="T1710">
        <v>7.7800000000000005E-4</v>
      </c>
    </row>
    <row r="1711" spans="1:20" x14ac:dyDescent="0.25">
      <c r="A1711">
        <v>28.55</v>
      </c>
      <c r="B1711">
        <v>-8.3100000000000003E-4</v>
      </c>
      <c r="J1711">
        <v>28.55</v>
      </c>
      <c r="K1711">
        <v>-1.8799999999999999E-3</v>
      </c>
      <c r="S1711">
        <v>28.55</v>
      </c>
      <c r="T1711">
        <v>-3.4099999999999998E-3</v>
      </c>
    </row>
    <row r="1712" spans="1:20" x14ac:dyDescent="0.25">
      <c r="A1712">
        <v>28.566666999999999</v>
      </c>
      <c r="B1712">
        <v>-2.9824E-2</v>
      </c>
      <c r="J1712">
        <v>28.566666999999999</v>
      </c>
      <c r="K1712">
        <v>-5.8089999999999999E-3</v>
      </c>
      <c r="S1712">
        <v>28.566666999999999</v>
      </c>
      <c r="T1712">
        <v>-1.3317000000000001E-2</v>
      </c>
    </row>
    <row r="1713" spans="1:20" x14ac:dyDescent="0.25">
      <c r="A1713">
        <v>28.583333</v>
      </c>
      <c r="B1713">
        <v>-6.4856999999999998E-2</v>
      </c>
      <c r="J1713">
        <v>28.583333</v>
      </c>
      <c r="K1713">
        <v>-1.5758999999999999E-2</v>
      </c>
      <c r="S1713">
        <v>28.583333</v>
      </c>
      <c r="T1713">
        <v>-2.4565E-2</v>
      </c>
    </row>
    <row r="1714" spans="1:20" x14ac:dyDescent="0.25">
      <c r="A1714">
        <v>28.6</v>
      </c>
      <c r="B1714">
        <v>-9.2859999999999998E-2</v>
      </c>
      <c r="J1714">
        <v>28.6</v>
      </c>
      <c r="K1714">
        <v>-2.1378999999999999E-2</v>
      </c>
      <c r="S1714">
        <v>28.6</v>
      </c>
      <c r="T1714">
        <v>-3.6741999999999997E-2</v>
      </c>
    </row>
    <row r="1715" spans="1:20" x14ac:dyDescent="0.25">
      <c r="A1715">
        <v>28.616667</v>
      </c>
      <c r="B1715">
        <v>-0.103093</v>
      </c>
      <c r="J1715">
        <v>28.616667</v>
      </c>
      <c r="K1715">
        <v>-2.3696999999999999E-2</v>
      </c>
      <c r="S1715">
        <v>28.616667</v>
      </c>
      <c r="T1715">
        <v>-4.1383000000000003E-2</v>
      </c>
    </row>
    <row r="1716" spans="1:20" x14ac:dyDescent="0.25">
      <c r="A1716">
        <v>28.633333</v>
      </c>
      <c r="B1716">
        <v>-9.8308000000000006E-2</v>
      </c>
      <c r="J1716">
        <v>28.633333</v>
      </c>
      <c r="K1716">
        <v>-2.3130000000000001E-2</v>
      </c>
      <c r="S1716">
        <v>28.633333</v>
      </c>
      <c r="T1716">
        <v>-4.2765999999999998E-2</v>
      </c>
    </row>
    <row r="1717" spans="1:20" x14ac:dyDescent="0.25">
      <c r="A1717">
        <v>28.65</v>
      </c>
      <c r="B1717">
        <v>-8.7784000000000001E-2</v>
      </c>
      <c r="J1717">
        <v>28.65</v>
      </c>
      <c r="K1717">
        <v>-2.1874000000000001E-2</v>
      </c>
      <c r="S1717">
        <v>28.65</v>
      </c>
      <c r="T1717">
        <v>-3.7960000000000001E-2</v>
      </c>
    </row>
    <row r="1718" spans="1:20" x14ac:dyDescent="0.25">
      <c r="A1718">
        <v>28.666667</v>
      </c>
      <c r="B1718">
        <v>-8.7409000000000001E-2</v>
      </c>
      <c r="J1718">
        <v>28.666667</v>
      </c>
      <c r="K1718">
        <v>-1.5827000000000001E-2</v>
      </c>
      <c r="S1718">
        <v>28.666667</v>
      </c>
      <c r="T1718">
        <v>-2.7673E-2</v>
      </c>
    </row>
    <row r="1719" spans="1:20" x14ac:dyDescent="0.25">
      <c r="A1719">
        <v>28.683333000000001</v>
      </c>
      <c r="B1719">
        <v>-9.2343999999999996E-2</v>
      </c>
      <c r="J1719">
        <v>28.683333000000001</v>
      </c>
      <c r="K1719">
        <v>-1.295E-2</v>
      </c>
      <c r="S1719">
        <v>28.683333000000001</v>
      </c>
      <c r="T1719">
        <v>-2.5256000000000001E-2</v>
      </c>
    </row>
    <row r="1720" spans="1:20" x14ac:dyDescent="0.25">
      <c r="A1720">
        <v>28.7</v>
      </c>
      <c r="B1720">
        <v>-9.2949000000000004E-2</v>
      </c>
      <c r="J1720">
        <v>28.7</v>
      </c>
      <c r="K1720">
        <v>-1.0564E-2</v>
      </c>
      <c r="S1720">
        <v>28.7</v>
      </c>
      <c r="T1720">
        <v>-2.2289E-2</v>
      </c>
    </row>
    <row r="1721" spans="1:20" x14ac:dyDescent="0.25">
      <c r="A1721">
        <v>28.716667000000001</v>
      </c>
      <c r="B1721">
        <v>-8.8404999999999997E-2</v>
      </c>
      <c r="J1721">
        <v>28.716667000000001</v>
      </c>
      <c r="K1721">
        <v>-8.6660000000000001E-3</v>
      </c>
      <c r="S1721">
        <v>28.716667000000001</v>
      </c>
      <c r="T1721">
        <v>-1.8114999999999999E-2</v>
      </c>
    </row>
    <row r="1722" spans="1:20" x14ac:dyDescent="0.25">
      <c r="A1722">
        <v>28.733332999999998</v>
      </c>
      <c r="B1722">
        <v>-8.3141999999999994E-2</v>
      </c>
      <c r="J1722">
        <v>28.733332999999998</v>
      </c>
      <c r="K1722">
        <v>-7.0629999999999998E-3</v>
      </c>
      <c r="S1722">
        <v>28.733332999999998</v>
      </c>
      <c r="T1722">
        <v>-1.5741000000000002E-2</v>
      </c>
    </row>
    <row r="1723" spans="1:20" x14ac:dyDescent="0.25">
      <c r="A1723">
        <v>28.75</v>
      </c>
      <c r="B1723">
        <v>-7.6968999999999996E-2</v>
      </c>
      <c r="J1723">
        <v>28.75</v>
      </c>
      <c r="K1723">
        <v>-5.8799999999999998E-3</v>
      </c>
      <c r="S1723">
        <v>28.75</v>
      </c>
      <c r="T1723">
        <v>-1.3937E-2</v>
      </c>
    </row>
    <row r="1724" spans="1:20" x14ac:dyDescent="0.25">
      <c r="A1724">
        <v>28.766667000000002</v>
      </c>
      <c r="B1724">
        <v>-6.5336000000000005E-2</v>
      </c>
      <c r="J1724">
        <v>28.766667000000002</v>
      </c>
      <c r="K1724">
        <v>-5.0870000000000004E-3</v>
      </c>
      <c r="S1724">
        <v>28.766667000000002</v>
      </c>
      <c r="T1724">
        <v>-1.4253E-2</v>
      </c>
    </row>
    <row r="1725" spans="1:20" x14ac:dyDescent="0.25">
      <c r="A1725">
        <v>28.783332999999999</v>
      </c>
      <c r="B1725">
        <v>-5.7993000000000003E-2</v>
      </c>
      <c r="J1725">
        <v>28.783332999999999</v>
      </c>
      <c r="K1725">
        <v>-4.4140000000000004E-3</v>
      </c>
      <c r="S1725">
        <v>28.783332999999999</v>
      </c>
      <c r="T1725">
        <v>-1.4179000000000001E-2</v>
      </c>
    </row>
    <row r="1726" spans="1:20" x14ac:dyDescent="0.25">
      <c r="A1726">
        <v>28.8</v>
      </c>
      <c r="B1726">
        <v>-5.2130999999999997E-2</v>
      </c>
      <c r="J1726">
        <v>28.8</v>
      </c>
      <c r="K1726">
        <v>-4.182E-3</v>
      </c>
      <c r="S1726">
        <v>28.8</v>
      </c>
      <c r="T1726">
        <v>3.9774999999999998E-2</v>
      </c>
    </row>
    <row r="1727" spans="1:20" x14ac:dyDescent="0.25">
      <c r="A1727">
        <v>28.816666999999999</v>
      </c>
      <c r="B1727">
        <v>-4.5007999999999999E-2</v>
      </c>
      <c r="J1727">
        <v>28.816666999999999</v>
      </c>
      <c r="K1727">
        <v>-3.9979999999999998E-3</v>
      </c>
      <c r="S1727">
        <v>28.816666999999999</v>
      </c>
      <c r="T1727">
        <v>0.139987</v>
      </c>
    </row>
    <row r="1728" spans="1:20" x14ac:dyDescent="0.25">
      <c r="A1728">
        <v>28.833333</v>
      </c>
      <c r="B1728">
        <v>-3.9246999999999997E-2</v>
      </c>
      <c r="J1728">
        <v>28.833333</v>
      </c>
      <c r="K1728">
        <v>-3.999E-3</v>
      </c>
      <c r="S1728">
        <v>28.833333</v>
      </c>
      <c r="T1728">
        <v>0.17755099999999999</v>
      </c>
    </row>
    <row r="1729" spans="1:20" x14ac:dyDescent="0.25">
      <c r="A1729">
        <v>28.85</v>
      </c>
      <c r="B1729">
        <v>-3.4555000000000002E-2</v>
      </c>
      <c r="J1729">
        <v>28.85</v>
      </c>
      <c r="K1729">
        <v>-3.63E-3</v>
      </c>
      <c r="S1729">
        <v>28.85</v>
      </c>
      <c r="T1729">
        <v>0.16295399999999999</v>
      </c>
    </row>
    <row r="1730" spans="1:20" x14ac:dyDescent="0.25">
      <c r="A1730">
        <v>28.866667</v>
      </c>
      <c r="B1730">
        <v>-3.1203000000000002E-2</v>
      </c>
      <c r="J1730">
        <v>28.866667</v>
      </c>
      <c r="K1730">
        <v>-3.0920000000000001E-3</v>
      </c>
      <c r="S1730">
        <v>28.866667</v>
      </c>
      <c r="T1730">
        <v>0.12534799999999999</v>
      </c>
    </row>
    <row r="1731" spans="1:20" x14ac:dyDescent="0.25">
      <c r="A1731">
        <v>28.883333</v>
      </c>
      <c r="B1731">
        <v>-2.6391999999999999E-2</v>
      </c>
      <c r="J1731">
        <v>28.883333</v>
      </c>
      <c r="K1731">
        <v>-2.7729999999999999E-3</v>
      </c>
      <c r="S1731">
        <v>28.883333</v>
      </c>
      <c r="T1731">
        <v>8.8632000000000002E-2</v>
      </c>
    </row>
    <row r="1732" spans="1:20" x14ac:dyDescent="0.25">
      <c r="A1732">
        <v>28.9</v>
      </c>
      <c r="B1732">
        <v>-2.3199999999999998E-2</v>
      </c>
      <c r="J1732">
        <v>28.9</v>
      </c>
      <c r="K1732">
        <v>-2.614E-3</v>
      </c>
      <c r="S1732">
        <v>28.9</v>
      </c>
      <c r="T1732">
        <v>6.2434999999999997E-2</v>
      </c>
    </row>
    <row r="1733" spans="1:20" x14ac:dyDescent="0.25">
      <c r="A1733">
        <v>28.916667</v>
      </c>
      <c r="B1733">
        <v>-2.2879E-2</v>
      </c>
      <c r="J1733">
        <v>28.916667</v>
      </c>
      <c r="K1733">
        <v>-2.5639999999999999E-3</v>
      </c>
      <c r="S1733">
        <v>28.916667</v>
      </c>
      <c r="T1733">
        <v>4.4587000000000002E-2</v>
      </c>
    </row>
    <row r="1734" spans="1:20" x14ac:dyDescent="0.25">
      <c r="A1734">
        <v>28.933333000000001</v>
      </c>
      <c r="B1734">
        <v>-2.2418E-2</v>
      </c>
      <c r="J1734">
        <v>28.933333000000001</v>
      </c>
      <c r="K1734">
        <v>-2.5600000000000002E-3</v>
      </c>
      <c r="S1734">
        <v>28.933333000000001</v>
      </c>
      <c r="T1734">
        <v>3.7953000000000001E-2</v>
      </c>
    </row>
    <row r="1735" spans="1:20" x14ac:dyDescent="0.25">
      <c r="A1735">
        <v>28.95</v>
      </c>
      <c r="B1735">
        <v>-2.0456999999999999E-2</v>
      </c>
      <c r="J1735">
        <v>28.95</v>
      </c>
      <c r="K1735">
        <v>-2.235E-3</v>
      </c>
      <c r="S1735">
        <v>28.95</v>
      </c>
      <c r="T1735">
        <v>3.1558999999999997E-2</v>
      </c>
    </row>
    <row r="1736" spans="1:20" x14ac:dyDescent="0.25">
      <c r="A1736">
        <v>28.966667000000001</v>
      </c>
      <c r="B1736">
        <v>-1.5396E-2</v>
      </c>
      <c r="J1736">
        <v>28.966667000000001</v>
      </c>
      <c r="K1736">
        <v>-2.0010000000000002E-3</v>
      </c>
      <c r="S1736">
        <v>28.966667000000001</v>
      </c>
      <c r="T1736">
        <v>2.8944999999999999E-2</v>
      </c>
    </row>
    <row r="1737" spans="1:20" x14ac:dyDescent="0.25">
      <c r="A1737">
        <v>28.983332999999998</v>
      </c>
      <c r="B1737">
        <v>-1.2815999999999999E-2</v>
      </c>
      <c r="J1737">
        <v>28.983332999999998</v>
      </c>
      <c r="K1737">
        <v>-1.9859999999999999E-3</v>
      </c>
      <c r="S1737">
        <v>28.983332999999998</v>
      </c>
      <c r="T1737">
        <v>3.0501E-2</v>
      </c>
    </row>
    <row r="1738" spans="1:20" x14ac:dyDescent="0.25">
      <c r="A1738">
        <v>29</v>
      </c>
      <c r="B1738">
        <v>-1.3035E-2</v>
      </c>
      <c r="J1738">
        <v>29</v>
      </c>
      <c r="K1738">
        <v>-1.8619999999999999E-3</v>
      </c>
      <c r="S1738">
        <v>29</v>
      </c>
      <c r="T1738">
        <v>3.0307000000000001E-2</v>
      </c>
    </row>
    <row r="1739" spans="1:20" x14ac:dyDescent="0.25">
      <c r="A1739">
        <v>29.016667000000002</v>
      </c>
      <c r="B1739">
        <v>-1.2194E-2</v>
      </c>
      <c r="J1739">
        <v>29.016667000000002</v>
      </c>
      <c r="K1739">
        <v>-1.9859999999999999E-3</v>
      </c>
      <c r="S1739">
        <v>29.016667000000002</v>
      </c>
      <c r="T1739">
        <v>2.9512E-2</v>
      </c>
    </row>
    <row r="1740" spans="1:20" x14ac:dyDescent="0.25">
      <c r="A1740">
        <v>29.033332999999999</v>
      </c>
      <c r="B1740">
        <v>-1.0883E-2</v>
      </c>
      <c r="J1740">
        <v>29.033332999999999</v>
      </c>
      <c r="K1740">
        <v>-2.186E-3</v>
      </c>
      <c r="S1740">
        <v>29.033332999999999</v>
      </c>
      <c r="T1740">
        <v>2.8443E-2</v>
      </c>
    </row>
    <row r="1741" spans="1:20" x14ac:dyDescent="0.25">
      <c r="A1741">
        <v>29.05</v>
      </c>
      <c r="B1741">
        <v>-1.0031999999999999E-2</v>
      </c>
      <c r="J1741">
        <v>29.05</v>
      </c>
      <c r="K1741">
        <v>-2.127E-3</v>
      </c>
      <c r="S1741">
        <v>29.05</v>
      </c>
      <c r="T1741">
        <v>2.7512999999999999E-2</v>
      </c>
    </row>
    <row r="1742" spans="1:20" x14ac:dyDescent="0.25">
      <c r="A1742">
        <v>29.066666999999999</v>
      </c>
      <c r="B1742">
        <v>-8.9720000000000008E-3</v>
      </c>
      <c r="J1742">
        <v>29.066666999999999</v>
      </c>
      <c r="K1742">
        <v>-2.0869999999999999E-3</v>
      </c>
      <c r="S1742">
        <v>29.066666999999999</v>
      </c>
      <c r="T1742">
        <v>2.5173999999999998E-2</v>
      </c>
    </row>
    <row r="1743" spans="1:20" x14ac:dyDescent="0.25">
      <c r="A1743">
        <v>29.083333</v>
      </c>
      <c r="B1743">
        <v>-8.5210000000000008E-3</v>
      </c>
      <c r="J1743">
        <v>29.083333</v>
      </c>
      <c r="K1743">
        <v>-1.6969999999999999E-3</v>
      </c>
      <c r="S1743">
        <v>29.083333</v>
      </c>
      <c r="T1743">
        <v>2.2515E-2</v>
      </c>
    </row>
    <row r="1744" spans="1:20" x14ac:dyDescent="0.25">
      <c r="A1744">
        <v>29.1</v>
      </c>
      <c r="B1744">
        <v>-8.0999999999999996E-3</v>
      </c>
      <c r="J1744">
        <v>29.1</v>
      </c>
      <c r="K1744">
        <v>-1.5870000000000001E-3</v>
      </c>
      <c r="S1744">
        <v>29.1</v>
      </c>
      <c r="T1744">
        <v>1.9616000000000001E-2</v>
      </c>
    </row>
    <row r="1745" spans="1:20" x14ac:dyDescent="0.25">
      <c r="A1745">
        <v>29.116667</v>
      </c>
      <c r="B1745">
        <v>-7.5789999999999998E-3</v>
      </c>
      <c r="J1745">
        <v>29.116667</v>
      </c>
      <c r="K1745">
        <v>-1.596E-3</v>
      </c>
      <c r="S1745">
        <v>29.116667</v>
      </c>
      <c r="T1745">
        <v>1.9085999999999999E-2</v>
      </c>
    </row>
    <row r="1746" spans="1:20" x14ac:dyDescent="0.25">
      <c r="A1746">
        <v>29.133333</v>
      </c>
      <c r="B1746">
        <v>-6.8979999999999996E-3</v>
      </c>
      <c r="J1746">
        <v>29.133333</v>
      </c>
      <c r="K1746">
        <v>-1.2600000000000001E-3</v>
      </c>
      <c r="S1746">
        <v>29.133333</v>
      </c>
      <c r="T1746">
        <v>1.8355E-2</v>
      </c>
    </row>
    <row r="1747" spans="1:20" x14ac:dyDescent="0.25">
      <c r="A1747">
        <v>29.15</v>
      </c>
      <c r="B1747">
        <v>-6.6569999999999997E-3</v>
      </c>
      <c r="J1747">
        <v>29.15</v>
      </c>
      <c r="K1747">
        <v>-1.1050000000000001E-3</v>
      </c>
      <c r="S1747">
        <v>29.15</v>
      </c>
      <c r="T1747">
        <v>1.7443E-2</v>
      </c>
    </row>
    <row r="1748" spans="1:20" x14ac:dyDescent="0.25">
      <c r="A1748">
        <v>29.166667</v>
      </c>
      <c r="B1748">
        <v>-5.9760000000000004E-3</v>
      </c>
      <c r="J1748">
        <v>29.166667</v>
      </c>
      <c r="K1748">
        <v>-7.1000000000000002E-4</v>
      </c>
      <c r="S1748">
        <v>29.166667</v>
      </c>
      <c r="T1748">
        <v>1.6580999999999999E-2</v>
      </c>
    </row>
    <row r="1749" spans="1:20" x14ac:dyDescent="0.25">
      <c r="A1749">
        <v>29.183333000000001</v>
      </c>
      <c r="B1749">
        <v>-5.2040000000000003E-3</v>
      </c>
      <c r="J1749">
        <v>29.183333000000001</v>
      </c>
      <c r="K1749">
        <v>-4.3399999999999998E-4</v>
      </c>
      <c r="S1749">
        <v>29.183333000000001</v>
      </c>
      <c r="T1749">
        <v>1.618E-2</v>
      </c>
    </row>
    <row r="1750" spans="1:20" x14ac:dyDescent="0.25">
      <c r="A1750">
        <v>29.2</v>
      </c>
      <c r="B1750">
        <v>-4.8630000000000001E-3</v>
      </c>
      <c r="J1750">
        <v>29.2</v>
      </c>
      <c r="K1750">
        <v>8.1000000000000004E-5</v>
      </c>
      <c r="S1750">
        <v>29.2</v>
      </c>
      <c r="T1750">
        <v>1.5498E-2</v>
      </c>
    </row>
    <row r="1751" spans="1:20" x14ac:dyDescent="0.25">
      <c r="A1751">
        <v>29.216667000000001</v>
      </c>
      <c r="B1751">
        <v>-4.6719999999999999E-3</v>
      </c>
      <c r="J1751">
        <v>29.216667000000001</v>
      </c>
      <c r="K1751">
        <v>3.1700000000000001E-4</v>
      </c>
      <c r="S1751">
        <v>29.216667000000001</v>
      </c>
      <c r="T1751">
        <v>1.4956000000000001E-2</v>
      </c>
    </row>
    <row r="1752" spans="1:20" x14ac:dyDescent="0.25">
      <c r="A1752">
        <v>29.233332999999998</v>
      </c>
      <c r="B1752">
        <v>-4.6990000000000001E-3</v>
      </c>
      <c r="J1752">
        <v>29.233332999999998</v>
      </c>
      <c r="K1752">
        <v>1.3799999999999999E-4</v>
      </c>
      <c r="S1752">
        <v>29.233332999999998</v>
      </c>
      <c r="T1752">
        <v>1.4285000000000001E-2</v>
      </c>
    </row>
    <row r="1753" spans="1:20" x14ac:dyDescent="0.25">
      <c r="A1753">
        <v>29.25</v>
      </c>
      <c r="B1753">
        <v>-4.7169999999999998E-3</v>
      </c>
      <c r="J1753">
        <v>29.25</v>
      </c>
      <c r="K1753">
        <v>9.7999999999999997E-5</v>
      </c>
      <c r="S1753">
        <v>29.25</v>
      </c>
      <c r="T1753">
        <v>1.3462999999999999E-2</v>
      </c>
    </row>
    <row r="1754" spans="1:20" x14ac:dyDescent="0.25">
      <c r="A1754">
        <v>29.266667000000002</v>
      </c>
      <c r="B1754">
        <v>-4.365E-3</v>
      </c>
      <c r="J1754">
        <v>29.266667000000002</v>
      </c>
      <c r="K1754">
        <v>3.48E-4</v>
      </c>
      <c r="S1754">
        <v>29.266667000000002</v>
      </c>
      <c r="T1754">
        <v>1.2662E-2</v>
      </c>
    </row>
    <row r="1755" spans="1:20" x14ac:dyDescent="0.25">
      <c r="A1755">
        <v>29.283332999999999</v>
      </c>
      <c r="B1755">
        <v>-3.9020000000000001E-3</v>
      </c>
      <c r="J1755">
        <v>29.283332999999999</v>
      </c>
      <c r="K1755">
        <v>3.8900000000000002E-4</v>
      </c>
      <c r="S1755">
        <v>29.283332999999999</v>
      </c>
      <c r="T1755">
        <v>1.179E-2</v>
      </c>
    </row>
    <row r="1756" spans="1:20" x14ac:dyDescent="0.25">
      <c r="A1756">
        <v>29.3</v>
      </c>
      <c r="B1756">
        <v>-3.6600000000000001E-3</v>
      </c>
      <c r="J1756">
        <v>29.3</v>
      </c>
      <c r="K1756">
        <v>4.0900000000000002E-4</v>
      </c>
      <c r="S1756">
        <v>29.3</v>
      </c>
      <c r="T1756">
        <v>1.1269E-2</v>
      </c>
    </row>
    <row r="1757" spans="1:20" x14ac:dyDescent="0.25">
      <c r="A1757">
        <v>29.316666999999999</v>
      </c>
      <c r="B1757">
        <v>-3.467E-3</v>
      </c>
      <c r="J1757">
        <v>29.316666999999999</v>
      </c>
      <c r="K1757">
        <v>5.5999999999999995E-4</v>
      </c>
      <c r="S1757">
        <v>29.316666999999999</v>
      </c>
      <c r="T1757">
        <v>1.0768E-2</v>
      </c>
    </row>
    <row r="1758" spans="1:20" x14ac:dyDescent="0.25">
      <c r="A1758">
        <v>29.333333</v>
      </c>
      <c r="B1758">
        <v>-3.163E-3</v>
      </c>
      <c r="J1758">
        <v>29.333333</v>
      </c>
      <c r="K1758">
        <v>1.0250000000000001E-3</v>
      </c>
      <c r="S1758">
        <v>29.333333</v>
      </c>
      <c r="T1758">
        <v>1.0059E-2</v>
      </c>
    </row>
    <row r="1759" spans="1:20" x14ac:dyDescent="0.25">
      <c r="A1759">
        <v>29.35</v>
      </c>
      <c r="B1759">
        <v>-2.869E-3</v>
      </c>
      <c r="J1759">
        <v>29.35</v>
      </c>
      <c r="K1759">
        <v>1.32E-3</v>
      </c>
      <c r="S1759">
        <v>29.35</v>
      </c>
      <c r="T1759">
        <v>9.2999999999999992E-3</v>
      </c>
    </row>
    <row r="1760" spans="1:20" x14ac:dyDescent="0.25">
      <c r="A1760">
        <v>29.366667</v>
      </c>
      <c r="B1760">
        <v>-2.4650000000000002E-3</v>
      </c>
      <c r="J1760">
        <v>29.366667</v>
      </c>
      <c r="K1760">
        <v>1.3849999999999999E-3</v>
      </c>
      <c r="S1760">
        <v>29.366667</v>
      </c>
      <c r="T1760">
        <v>8.6809999999999995E-3</v>
      </c>
    </row>
    <row r="1761" spans="1:20" x14ac:dyDescent="0.25">
      <c r="A1761">
        <v>29.383333</v>
      </c>
      <c r="B1761">
        <v>-2.6310000000000001E-3</v>
      </c>
      <c r="J1761">
        <v>29.383333</v>
      </c>
      <c r="K1761">
        <v>1.2999999999999999E-3</v>
      </c>
      <c r="S1761">
        <v>29.383333</v>
      </c>
      <c r="T1761">
        <v>8.2319999999999997E-3</v>
      </c>
    </row>
    <row r="1762" spans="1:20" x14ac:dyDescent="0.25">
      <c r="A1762">
        <v>29.4</v>
      </c>
      <c r="B1762">
        <v>-2.8770000000000002E-3</v>
      </c>
      <c r="J1762">
        <v>29.4</v>
      </c>
      <c r="K1762">
        <v>1.1850000000000001E-3</v>
      </c>
      <c r="S1762">
        <v>29.4</v>
      </c>
      <c r="T1762">
        <v>7.8239999999999994E-3</v>
      </c>
    </row>
    <row r="1763" spans="1:20" x14ac:dyDescent="0.25">
      <c r="A1763">
        <v>29.416667</v>
      </c>
      <c r="B1763">
        <v>-2.8930000000000002E-3</v>
      </c>
      <c r="J1763">
        <v>29.416667</v>
      </c>
      <c r="K1763">
        <v>1.15E-3</v>
      </c>
      <c r="S1763">
        <v>29.416667</v>
      </c>
      <c r="T1763">
        <v>7.3359999999999996E-3</v>
      </c>
    </row>
    <row r="1764" spans="1:20" x14ac:dyDescent="0.25">
      <c r="A1764">
        <v>29.433333000000001</v>
      </c>
      <c r="B1764">
        <v>-2.5360000000000001E-3</v>
      </c>
      <c r="J1764">
        <v>29.433333000000001</v>
      </c>
      <c r="K1764">
        <v>1.0070000000000001E-3</v>
      </c>
      <c r="S1764">
        <v>29.433333000000001</v>
      </c>
      <c r="T1764">
        <v>7.0419999999999996E-3</v>
      </c>
    </row>
    <row r="1765" spans="1:20" x14ac:dyDescent="0.25">
      <c r="A1765">
        <v>29.45</v>
      </c>
      <c r="B1765">
        <v>-2.16E-3</v>
      </c>
      <c r="J1765">
        <v>29.45</v>
      </c>
      <c r="K1765">
        <v>9.0399999999999996E-4</v>
      </c>
      <c r="S1765">
        <v>29.45</v>
      </c>
      <c r="T1765">
        <v>6.829E-3</v>
      </c>
    </row>
    <row r="1766" spans="1:20" x14ac:dyDescent="0.25">
      <c r="A1766">
        <v>29.466667000000001</v>
      </c>
      <c r="B1766">
        <v>-2.3240000000000001E-3</v>
      </c>
      <c r="J1766">
        <v>29.466667000000001</v>
      </c>
      <c r="K1766">
        <v>7.0100000000000002E-4</v>
      </c>
      <c r="S1766">
        <v>29.466667000000001</v>
      </c>
      <c r="T1766">
        <v>6.5160000000000001E-3</v>
      </c>
    </row>
    <row r="1767" spans="1:20" x14ac:dyDescent="0.25">
      <c r="A1767">
        <v>29.483332999999998</v>
      </c>
      <c r="B1767">
        <v>-2.477E-3</v>
      </c>
      <c r="J1767">
        <v>29.483332999999998</v>
      </c>
      <c r="K1767">
        <v>6.9800000000000005E-4</v>
      </c>
      <c r="S1767">
        <v>29.483332999999998</v>
      </c>
      <c r="T1767">
        <v>6.3119999999999999E-3</v>
      </c>
    </row>
    <row r="1768" spans="1:20" x14ac:dyDescent="0.25">
      <c r="A1768">
        <v>29.5</v>
      </c>
      <c r="B1768">
        <v>-2.3609999999999998E-3</v>
      </c>
      <c r="J1768">
        <v>29.5</v>
      </c>
      <c r="K1768">
        <v>5.44E-4</v>
      </c>
      <c r="S1768">
        <v>29.5</v>
      </c>
      <c r="T1768">
        <v>6.149E-3</v>
      </c>
    </row>
    <row r="1769" spans="1:20" x14ac:dyDescent="0.25">
      <c r="A1769">
        <v>29.516667000000002</v>
      </c>
      <c r="B1769">
        <v>-1.9940000000000001E-3</v>
      </c>
      <c r="J1769">
        <v>29.516667000000002</v>
      </c>
      <c r="K1769">
        <v>7.5100000000000004E-4</v>
      </c>
      <c r="S1769">
        <v>29.516667000000002</v>
      </c>
      <c r="T1769">
        <v>5.7369999999999999E-3</v>
      </c>
    </row>
    <row r="1770" spans="1:20" x14ac:dyDescent="0.25">
      <c r="A1770">
        <v>29.533332999999999</v>
      </c>
      <c r="B1770">
        <v>-1.6949999999999999E-3</v>
      </c>
      <c r="J1770">
        <v>29.533332999999999</v>
      </c>
      <c r="K1770">
        <v>6.5499999999999998E-4</v>
      </c>
      <c r="S1770">
        <v>29.533332999999999</v>
      </c>
      <c r="T1770">
        <v>5.4809999999999998E-3</v>
      </c>
    </row>
    <row r="1771" spans="1:20" x14ac:dyDescent="0.25">
      <c r="A1771">
        <v>29.55</v>
      </c>
      <c r="B1771">
        <v>-1.356E-3</v>
      </c>
      <c r="J1771">
        <v>29.55</v>
      </c>
      <c r="K1771">
        <v>5.2899999999999996E-4</v>
      </c>
      <c r="S1771">
        <v>29.55</v>
      </c>
      <c r="T1771">
        <v>5.8060000000000004E-3</v>
      </c>
    </row>
    <row r="1772" spans="1:20" x14ac:dyDescent="0.25">
      <c r="A1772">
        <v>29.566666999999999</v>
      </c>
      <c r="B1772">
        <v>-1.5169999999999999E-3</v>
      </c>
      <c r="J1772">
        <v>29.566666999999999</v>
      </c>
      <c r="K1772">
        <v>2.23E-4</v>
      </c>
      <c r="S1772">
        <v>29.566666999999999</v>
      </c>
      <c r="T1772">
        <v>6.2199999999999998E-3</v>
      </c>
    </row>
    <row r="1773" spans="1:20" x14ac:dyDescent="0.25">
      <c r="A1773">
        <v>29.583333</v>
      </c>
      <c r="B1773">
        <v>-1.627E-3</v>
      </c>
      <c r="J1773">
        <v>29.583333</v>
      </c>
      <c r="K1773">
        <v>2.6999999999999999E-5</v>
      </c>
      <c r="S1773">
        <v>29.583333</v>
      </c>
      <c r="T1773">
        <v>5.6249999999999998E-3</v>
      </c>
    </row>
    <row r="1774" spans="1:20" x14ac:dyDescent="0.25">
      <c r="A1774">
        <v>29.6</v>
      </c>
      <c r="B1774">
        <v>-1.5479999999999999E-3</v>
      </c>
      <c r="J1774">
        <v>29.6</v>
      </c>
      <c r="K1774">
        <v>-3.7800000000000003E-4</v>
      </c>
      <c r="S1774">
        <v>29.6</v>
      </c>
      <c r="T1774">
        <v>4.8190000000000004E-3</v>
      </c>
    </row>
    <row r="1775" spans="1:20" x14ac:dyDescent="0.25">
      <c r="A1775">
        <v>29.616667</v>
      </c>
      <c r="B1775">
        <v>-1.268E-3</v>
      </c>
      <c r="J1775">
        <v>29.616667</v>
      </c>
      <c r="K1775">
        <v>-5.5599999999999996E-4</v>
      </c>
      <c r="S1775">
        <v>29.616667</v>
      </c>
      <c r="T1775">
        <v>2.5460000000000001E-3</v>
      </c>
    </row>
    <row r="1776" spans="1:20" x14ac:dyDescent="0.25">
      <c r="A1776">
        <v>29.633333</v>
      </c>
      <c r="B1776">
        <v>-1.206E-3</v>
      </c>
      <c r="J1776">
        <v>29.633333</v>
      </c>
      <c r="K1776">
        <v>-6.2100000000000002E-4</v>
      </c>
      <c r="S1776">
        <v>29.633333</v>
      </c>
      <c r="T1776">
        <v>2.8110000000000001E-3</v>
      </c>
    </row>
    <row r="1777" spans="1:20" x14ac:dyDescent="0.25">
      <c r="A1777">
        <v>29.65</v>
      </c>
      <c r="B1777">
        <v>-1.3630000000000001E-3</v>
      </c>
      <c r="J1777">
        <v>29.65</v>
      </c>
      <c r="K1777">
        <v>-7.2499999999999995E-4</v>
      </c>
      <c r="S1777">
        <v>29.65</v>
      </c>
      <c r="T1777">
        <v>3.166E-3</v>
      </c>
    </row>
    <row r="1778" spans="1:20" x14ac:dyDescent="0.25">
      <c r="A1778">
        <v>29.666667</v>
      </c>
      <c r="B1778">
        <v>-1.09E-3</v>
      </c>
      <c r="J1778">
        <v>29.666667</v>
      </c>
      <c r="K1778">
        <v>-9.2000000000000003E-4</v>
      </c>
      <c r="S1778">
        <v>29.666667</v>
      </c>
      <c r="T1778">
        <v>2.8509999999999998E-3</v>
      </c>
    </row>
    <row r="1779" spans="1:20" x14ac:dyDescent="0.25">
      <c r="A1779">
        <v>29.683333000000001</v>
      </c>
      <c r="B1779">
        <v>-6.4700000000000001E-4</v>
      </c>
      <c r="J1779">
        <v>29.683333000000001</v>
      </c>
      <c r="K1779">
        <v>-1.2149999999999999E-3</v>
      </c>
      <c r="S1779">
        <v>29.683333000000001</v>
      </c>
      <c r="T1779">
        <v>2.1159999999999998E-3</v>
      </c>
    </row>
    <row r="1780" spans="1:20" x14ac:dyDescent="0.25">
      <c r="A1780">
        <v>29.7</v>
      </c>
      <c r="B1780">
        <v>-6.1499999999999999E-4</v>
      </c>
      <c r="J1780">
        <v>29.7</v>
      </c>
      <c r="K1780">
        <v>-1.2600000000000001E-3</v>
      </c>
      <c r="S1780">
        <v>29.7</v>
      </c>
      <c r="T1780">
        <v>1.851E-3</v>
      </c>
    </row>
    <row r="1781" spans="1:20" x14ac:dyDescent="0.25">
      <c r="A1781">
        <v>29.716667000000001</v>
      </c>
      <c r="B1781">
        <v>-6.4099999999999997E-4</v>
      </c>
      <c r="J1781">
        <v>29.716667000000001</v>
      </c>
      <c r="K1781">
        <v>-1.207E-3</v>
      </c>
      <c r="S1781">
        <v>29.716667000000001</v>
      </c>
      <c r="T1781">
        <v>1.769E-3</v>
      </c>
    </row>
    <row r="1782" spans="1:20" x14ac:dyDescent="0.25">
      <c r="A1782">
        <v>29.733332999999998</v>
      </c>
      <c r="B1782">
        <v>-8.8400000000000002E-4</v>
      </c>
      <c r="J1782">
        <v>29.733332999999998</v>
      </c>
      <c r="K1782">
        <v>-1.206E-3</v>
      </c>
      <c r="S1782">
        <v>29.733332999999998</v>
      </c>
      <c r="T1782">
        <v>1.867E-3</v>
      </c>
    </row>
    <row r="1783" spans="1:20" x14ac:dyDescent="0.25">
      <c r="A1783">
        <v>29.75</v>
      </c>
      <c r="B1783">
        <v>-7.6800000000000002E-4</v>
      </c>
      <c r="J1783">
        <v>29.75</v>
      </c>
      <c r="K1783">
        <v>-1.555E-3</v>
      </c>
      <c r="S1783">
        <v>29.75</v>
      </c>
      <c r="T1783">
        <v>1.835E-3</v>
      </c>
    </row>
    <row r="1784" spans="1:20" x14ac:dyDescent="0.25">
      <c r="A1784">
        <v>29.766667000000002</v>
      </c>
      <c r="B1784">
        <v>-8.4099999999999995E-4</v>
      </c>
      <c r="J1784">
        <v>29.766667000000002</v>
      </c>
      <c r="K1784">
        <v>-1.684E-3</v>
      </c>
      <c r="S1784">
        <v>29.766667000000002</v>
      </c>
      <c r="T1784">
        <v>1.694E-3</v>
      </c>
    </row>
    <row r="1785" spans="1:20" x14ac:dyDescent="0.25">
      <c r="A1785">
        <v>29.783332999999999</v>
      </c>
      <c r="B1785">
        <v>-9.7400000000000004E-4</v>
      </c>
      <c r="J1785">
        <v>29.783332999999999</v>
      </c>
      <c r="K1785">
        <v>-1.8630000000000001E-3</v>
      </c>
      <c r="S1785">
        <v>29.783332999999999</v>
      </c>
      <c r="T1785">
        <v>1.3420000000000001E-3</v>
      </c>
    </row>
    <row r="1786" spans="1:20" x14ac:dyDescent="0.25">
      <c r="A1786">
        <v>29.8</v>
      </c>
      <c r="B1786">
        <v>-9.1699999999999995E-4</v>
      </c>
      <c r="J1786">
        <v>29.8</v>
      </c>
      <c r="K1786">
        <v>-1.642E-3</v>
      </c>
      <c r="S1786">
        <v>29.8</v>
      </c>
      <c r="T1786">
        <v>9.7000000000000005E-4</v>
      </c>
    </row>
    <row r="1787" spans="1:20" x14ac:dyDescent="0.25">
      <c r="A1787">
        <v>29.816666999999999</v>
      </c>
      <c r="B1787">
        <v>-6.7900000000000002E-4</v>
      </c>
      <c r="J1787">
        <v>29.816666999999999</v>
      </c>
      <c r="K1787">
        <v>-1.403E-3</v>
      </c>
      <c r="S1787">
        <v>29.816666999999999</v>
      </c>
      <c r="T1787">
        <v>7.1100000000000004E-4</v>
      </c>
    </row>
    <row r="1788" spans="1:20" x14ac:dyDescent="0.25">
      <c r="A1788">
        <v>29.833333</v>
      </c>
      <c r="B1788">
        <v>-5.3799999999999996E-4</v>
      </c>
      <c r="J1788">
        <v>29.833333</v>
      </c>
      <c r="K1788">
        <v>-1.539E-3</v>
      </c>
      <c r="S1788">
        <v>29.833333</v>
      </c>
      <c r="T1788">
        <v>9.7499999999999996E-4</v>
      </c>
    </row>
    <row r="1789" spans="1:20" x14ac:dyDescent="0.25">
      <c r="A1789">
        <v>29.85</v>
      </c>
      <c r="B1789">
        <v>-5.4600000000000004E-4</v>
      </c>
      <c r="J1789">
        <v>29.85</v>
      </c>
      <c r="K1789">
        <v>-1.634E-3</v>
      </c>
      <c r="S1789">
        <v>29.85</v>
      </c>
      <c r="T1789">
        <v>7.7899999999999996E-4</v>
      </c>
    </row>
    <row r="1790" spans="1:20" x14ac:dyDescent="0.25">
      <c r="A1790">
        <v>29.866667</v>
      </c>
      <c r="B1790">
        <v>-4.4499999999999997E-4</v>
      </c>
      <c r="J1790">
        <v>29.866667</v>
      </c>
      <c r="K1790">
        <v>-1.64E-3</v>
      </c>
      <c r="S1790">
        <v>29.866667</v>
      </c>
      <c r="T1790">
        <v>5.3200000000000003E-4</v>
      </c>
    </row>
    <row r="1791" spans="1:20" x14ac:dyDescent="0.25">
      <c r="A1791">
        <v>29.883333</v>
      </c>
      <c r="B1791">
        <v>-1.4300000000000001E-4</v>
      </c>
      <c r="J1791">
        <v>29.883333</v>
      </c>
      <c r="K1791">
        <v>-1.415E-3</v>
      </c>
      <c r="S1791">
        <v>29.883333</v>
      </c>
      <c r="T1791">
        <v>7.9600000000000005E-4</v>
      </c>
    </row>
    <row r="1792" spans="1:20" x14ac:dyDescent="0.25">
      <c r="A1792">
        <v>29.9</v>
      </c>
      <c r="B1792">
        <v>-9.2E-5</v>
      </c>
      <c r="J1792">
        <v>29.9</v>
      </c>
      <c r="K1792">
        <v>-1.181E-3</v>
      </c>
      <c r="S1792">
        <v>29.9</v>
      </c>
      <c r="T1792">
        <v>1.16E-3</v>
      </c>
    </row>
    <row r="1793" spans="1:20" x14ac:dyDescent="0.25">
      <c r="A1793">
        <v>29.916667</v>
      </c>
      <c r="B1793">
        <v>-2.1900000000000001E-4</v>
      </c>
      <c r="J1793">
        <v>29.916667</v>
      </c>
      <c r="K1793">
        <v>-7.4799999999999997E-4</v>
      </c>
      <c r="S1793">
        <v>29.916667</v>
      </c>
      <c r="T1793">
        <v>1.026E-3</v>
      </c>
    </row>
    <row r="1794" spans="1:20" x14ac:dyDescent="0.25">
      <c r="A1794">
        <v>29.933333000000001</v>
      </c>
      <c r="B1794">
        <v>-2.63E-4</v>
      </c>
      <c r="J1794">
        <v>29.933333000000001</v>
      </c>
      <c r="K1794">
        <v>-6.0899999999999995E-4</v>
      </c>
      <c r="S1794">
        <v>29.933333000000001</v>
      </c>
      <c r="T1794">
        <v>1.126E-3</v>
      </c>
    </row>
    <row r="1795" spans="1:20" x14ac:dyDescent="0.25">
      <c r="A1795">
        <v>29.95</v>
      </c>
      <c r="B1795">
        <v>-3.1599999999999998E-4</v>
      </c>
      <c r="J1795">
        <v>29.95</v>
      </c>
      <c r="K1795">
        <v>-6.8999999999999997E-4</v>
      </c>
      <c r="S1795">
        <v>29.95</v>
      </c>
      <c r="T1795">
        <v>1.067E-3</v>
      </c>
    </row>
    <row r="1796" spans="1:20" x14ac:dyDescent="0.25">
      <c r="A1796">
        <v>29.966667000000001</v>
      </c>
      <c r="B1796">
        <v>-2.1900000000000001E-4</v>
      </c>
      <c r="J1796">
        <v>29.966667000000001</v>
      </c>
      <c r="K1796">
        <v>-7.6999999999999996E-4</v>
      </c>
      <c r="S1796">
        <v>29.966667000000001</v>
      </c>
      <c r="T1796">
        <v>1.0870000000000001E-3</v>
      </c>
    </row>
    <row r="1797" spans="1:20" x14ac:dyDescent="0.25">
      <c r="A1797">
        <v>29.983332999999998</v>
      </c>
      <c r="B1797">
        <v>2.7799999999999998E-4</v>
      </c>
      <c r="J1797">
        <v>29.983332999999998</v>
      </c>
      <c r="K1797">
        <v>-7.5100000000000004E-4</v>
      </c>
      <c r="S1797">
        <v>29.983332999999998</v>
      </c>
      <c r="T1797">
        <v>8.1700000000000002E-4</v>
      </c>
    </row>
    <row r="1798" spans="1:20" x14ac:dyDescent="0.25">
      <c r="A1798">
        <v>30</v>
      </c>
      <c r="B1798">
        <v>4.8500000000000003E-4</v>
      </c>
      <c r="J1798">
        <v>30</v>
      </c>
      <c r="K1798">
        <v>-6.6200000000000005E-4</v>
      </c>
      <c r="S1798">
        <v>30</v>
      </c>
      <c r="T1798">
        <v>9.8700000000000003E-4</v>
      </c>
    </row>
    <row r="1799" spans="1:20" x14ac:dyDescent="0.25">
      <c r="A1799">
        <v>30.016667000000002</v>
      </c>
      <c r="B1799">
        <v>7.3200000000000001E-4</v>
      </c>
      <c r="J1799">
        <v>30.016667000000002</v>
      </c>
      <c r="K1799">
        <v>-5.5400000000000002E-4</v>
      </c>
      <c r="S1799">
        <v>30.016667000000002</v>
      </c>
      <c r="T1799">
        <v>1.1900000000000001E-3</v>
      </c>
    </row>
    <row r="1800" spans="1:20" x14ac:dyDescent="0.25">
      <c r="A1800">
        <v>30.033332999999999</v>
      </c>
      <c r="B1800">
        <v>1.0449999999999999E-3</v>
      </c>
      <c r="J1800">
        <v>30.033332999999999</v>
      </c>
      <c r="K1800">
        <v>-4.06E-4</v>
      </c>
      <c r="S1800">
        <v>30.033332999999999</v>
      </c>
      <c r="T1800">
        <v>1.557E-3</v>
      </c>
    </row>
    <row r="1801" spans="1:20" x14ac:dyDescent="0.25">
      <c r="A1801">
        <v>30.05</v>
      </c>
      <c r="B1801">
        <v>1.258E-3</v>
      </c>
      <c r="J1801">
        <v>30.05</v>
      </c>
      <c r="K1801">
        <v>-2.9799999999999998E-4</v>
      </c>
      <c r="S1801">
        <v>30.05</v>
      </c>
      <c r="T1801">
        <v>1.403E-3</v>
      </c>
    </row>
    <row r="1802" spans="1:20" x14ac:dyDescent="0.25">
      <c r="A1802">
        <v>30.066666999999999</v>
      </c>
      <c r="B1802">
        <v>1.3010000000000001E-3</v>
      </c>
      <c r="J1802">
        <v>30.066666999999999</v>
      </c>
      <c r="K1802">
        <v>-2.5000000000000001E-4</v>
      </c>
      <c r="S1802">
        <v>30.066666999999999</v>
      </c>
      <c r="T1802">
        <v>1.1999999999999999E-3</v>
      </c>
    </row>
    <row r="1803" spans="1:20" x14ac:dyDescent="0.25">
      <c r="A1803">
        <v>30.083333</v>
      </c>
      <c r="B1803">
        <v>1.4840000000000001E-3</v>
      </c>
      <c r="J1803">
        <v>30.083333</v>
      </c>
      <c r="K1803">
        <v>-4.4200000000000001E-4</v>
      </c>
      <c r="S1803">
        <v>30.083333</v>
      </c>
      <c r="T1803">
        <v>1.0870000000000001E-3</v>
      </c>
    </row>
    <row r="1804" spans="1:20" x14ac:dyDescent="0.25">
      <c r="A1804">
        <v>30.1</v>
      </c>
      <c r="B1804">
        <v>1.877E-3</v>
      </c>
      <c r="J1804">
        <v>30.1</v>
      </c>
      <c r="K1804">
        <v>-4.64E-4</v>
      </c>
      <c r="S1804">
        <v>30.1</v>
      </c>
      <c r="T1804">
        <v>1.3129999999999999E-3</v>
      </c>
    </row>
    <row r="1805" spans="1:20" x14ac:dyDescent="0.25">
      <c r="A1805">
        <v>30.116667</v>
      </c>
      <c r="B1805">
        <v>2.0600000000000002E-3</v>
      </c>
      <c r="J1805">
        <v>30.116667</v>
      </c>
      <c r="K1805">
        <v>-4.37E-4</v>
      </c>
      <c r="S1805">
        <v>30.116667</v>
      </c>
      <c r="T1805">
        <v>1.0219999999999999E-3</v>
      </c>
    </row>
    <row r="1806" spans="1:20" x14ac:dyDescent="0.25">
      <c r="A1806">
        <v>30.133333</v>
      </c>
      <c r="B1806">
        <v>2.1389999999999998E-3</v>
      </c>
      <c r="J1806">
        <v>30.133333</v>
      </c>
      <c r="K1806">
        <v>-2.6499999999999999E-4</v>
      </c>
      <c r="S1806">
        <v>30.133333</v>
      </c>
      <c r="T1806">
        <v>5.13E-4</v>
      </c>
    </row>
    <row r="1807" spans="1:20" x14ac:dyDescent="0.25">
      <c r="A1807">
        <v>30.15</v>
      </c>
      <c r="B1807">
        <v>1.8580000000000001E-3</v>
      </c>
      <c r="J1807">
        <v>30.15</v>
      </c>
      <c r="K1807">
        <v>-9.2999999999999997E-5</v>
      </c>
      <c r="S1807">
        <v>30.15</v>
      </c>
      <c r="T1807">
        <v>5.3999999999999998E-5</v>
      </c>
    </row>
    <row r="1808" spans="1:20" x14ac:dyDescent="0.25">
      <c r="A1808">
        <v>30.166667</v>
      </c>
      <c r="B1808">
        <v>1.557E-3</v>
      </c>
      <c r="J1808">
        <v>30.166667</v>
      </c>
      <c r="K1808">
        <v>-3.1999999999999999E-5</v>
      </c>
      <c r="S1808">
        <v>30.166667</v>
      </c>
      <c r="T1808">
        <v>-1.54E-4</v>
      </c>
    </row>
    <row r="1809" spans="1:20" x14ac:dyDescent="0.25">
      <c r="A1809">
        <v>30.183333000000001</v>
      </c>
      <c r="B1809">
        <v>1.5659999999999999E-3</v>
      </c>
      <c r="J1809">
        <v>30.183333000000001</v>
      </c>
      <c r="K1809">
        <v>-3.0000000000000001E-5</v>
      </c>
      <c r="S1809">
        <v>30.183333000000001</v>
      </c>
      <c r="T1809">
        <v>-2.63E-4</v>
      </c>
    </row>
    <row r="1810" spans="1:20" x14ac:dyDescent="0.25">
      <c r="A1810">
        <v>30.2</v>
      </c>
      <c r="B1810">
        <v>1.335E-3</v>
      </c>
      <c r="J1810">
        <v>30.2</v>
      </c>
      <c r="K1810">
        <v>-1.4799999999999999E-4</v>
      </c>
      <c r="S1810">
        <v>30.2</v>
      </c>
      <c r="T1810">
        <v>-3.0200000000000002E-4</v>
      </c>
    </row>
    <row r="1811" spans="1:20" x14ac:dyDescent="0.25">
      <c r="A1811">
        <v>30.216667000000001</v>
      </c>
      <c r="B1811">
        <v>1.3339999999999999E-3</v>
      </c>
      <c r="J1811">
        <v>30.216667000000001</v>
      </c>
      <c r="K1811">
        <v>-1.36E-4</v>
      </c>
      <c r="S1811">
        <v>30.216667000000001</v>
      </c>
      <c r="T1811">
        <v>-5.8900000000000001E-4</v>
      </c>
    </row>
    <row r="1812" spans="1:20" x14ac:dyDescent="0.25">
      <c r="A1812">
        <v>30.233332999999998</v>
      </c>
      <c r="B1812">
        <v>1.508E-3</v>
      </c>
      <c r="J1812">
        <v>30.233332999999998</v>
      </c>
      <c r="K1812">
        <v>-1.05E-4</v>
      </c>
      <c r="S1812">
        <v>30.233332999999998</v>
      </c>
      <c r="T1812">
        <v>-8.9599999999999999E-4</v>
      </c>
    </row>
    <row r="1813" spans="1:20" x14ac:dyDescent="0.25">
      <c r="A1813">
        <v>30.25</v>
      </c>
      <c r="B1813">
        <v>1.242E-3</v>
      </c>
      <c r="J1813">
        <v>30.25</v>
      </c>
      <c r="K1813">
        <v>-8.2999999999999998E-5</v>
      </c>
      <c r="S1813">
        <v>30.25</v>
      </c>
      <c r="T1813">
        <v>-1.0820000000000001E-3</v>
      </c>
    </row>
    <row r="1814" spans="1:20" x14ac:dyDescent="0.25">
      <c r="A1814">
        <v>30.266667000000002</v>
      </c>
      <c r="B1814">
        <v>1.0759999999999999E-3</v>
      </c>
      <c r="J1814">
        <v>30.266667000000002</v>
      </c>
      <c r="K1814">
        <v>-4.1999999999999998E-5</v>
      </c>
      <c r="S1814">
        <v>30.266667000000002</v>
      </c>
      <c r="T1814">
        <v>-1.4790000000000001E-3</v>
      </c>
    </row>
    <row r="1815" spans="1:20" x14ac:dyDescent="0.25">
      <c r="A1815">
        <v>30.283332999999999</v>
      </c>
      <c r="B1815">
        <v>1.14E-3</v>
      </c>
      <c r="J1815">
        <v>30.283332999999999</v>
      </c>
      <c r="K1815">
        <v>-2.0000000000000002E-5</v>
      </c>
      <c r="S1815">
        <v>30.283332999999999</v>
      </c>
      <c r="T1815">
        <v>-1.606E-3</v>
      </c>
    </row>
    <row r="1816" spans="1:20" x14ac:dyDescent="0.25">
      <c r="A1816">
        <v>30.3</v>
      </c>
      <c r="B1816">
        <v>9.1399999999999999E-4</v>
      </c>
      <c r="J1816">
        <v>30.3</v>
      </c>
      <c r="K1816">
        <v>2.31E-4</v>
      </c>
      <c r="S1816">
        <v>30.3</v>
      </c>
      <c r="T1816">
        <v>-1.3320000000000001E-3</v>
      </c>
    </row>
    <row r="1817" spans="1:20" x14ac:dyDescent="0.25">
      <c r="A1817">
        <v>30.316666999999999</v>
      </c>
      <c r="B1817">
        <v>8.0800000000000002E-4</v>
      </c>
      <c r="J1817">
        <v>30.316666999999999</v>
      </c>
      <c r="K1817">
        <v>3.2400000000000001E-4</v>
      </c>
      <c r="S1817">
        <v>30.316666999999999</v>
      </c>
      <c r="T1817">
        <v>-1.2279999999999999E-3</v>
      </c>
    </row>
    <row r="1818" spans="1:20" x14ac:dyDescent="0.25">
      <c r="A1818">
        <v>30.333333</v>
      </c>
      <c r="B1818">
        <v>7.85E-4</v>
      </c>
      <c r="J1818">
        <v>30.333333</v>
      </c>
      <c r="K1818">
        <v>3.01E-4</v>
      </c>
      <c r="S1818">
        <v>30.333333</v>
      </c>
      <c r="T1818">
        <v>-1.1039999999999999E-3</v>
      </c>
    </row>
    <row r="1819" spans="1:20" x14ac:dyDescent="0.25">
      <c r="A1819">
        <v>30.35</v>
      </c>
      <c r="B1819">
        <v>6.5200000000000002E-4</v>
      </c>
      <c r="J1819">
        <v>30.35</v>
      </c>
      <c r="K1819">
        <v>5.4799999999999998E-4</v>
      </c>
      <c r="S1819">
        <v>30.35</v>
      </c>
      <c r="T1819">
        <v>-8.0099999999999995E-4</v>
      </c>
    </row>
    <row r="1820" spans="1:20" x14ac:dyDescent="0.25">
      <c r="A1820">
        <v>30.366667</v>
      </c>
      <c r="B1820">
        <v>3.8900000000000002E-4</v>
      </c>
      <c r="J1820">
        <v>30.366667</v>
      </c>
      <c r="K1820">
        <v>9.2500000000000004E-4</v>
      </c>
      <c r="S1820">
        <v>30.366667</v>
      </c>
      <c r="T1820">
        <v>-1.0169999999999999E-3</v>
      </c>
    </row>
    <row r="1821" spans="1:20" x14ac:dyDescent="0.25">
      <c r="A1821">
        <v>30.383333</v>
      </c>
      <c r="B1821">
        <v>1.46E-4</v>
      </c>
      <c r="J1821">
        <v>30.383333</v>
      </c>
      <c r="K1821">
        <v>1.2329999999999999E-3</v>
      </c>
      <c r="S1821">
        <v>30.383333</v>
      </c>
      <c r="T1821">
        <v>-3.4400000000000001E-4</v>
      </c>
    </row>
    <row r="1822" spans="1:20" x14ac:dyDescent="0.25">
      <c r="A1822">
        <v>30.4</v>
      </c>
      <c r="B1822">
        <v>-1.2799999999999999E-4</v>
      </c>
      <c r="J1822">
        <v>30.4</v>
      </c>
      <c r="K1822">
        <v>1.2899999999999999E-3</v>
      </c>
      <c r="S1822">
        <v>30.4</v>
      </c>
      <c r="T1822">
        <v>1.4599999999999999E-3</v>
      </c>
    </row>
    <row r="1823" spans="1:20" x14ac:dyDescent="0.25">
      <c r="A1823">
        <v>30.416667</v>
      </c>
      <c r="B1823">
        <v>-1.11E-4</v>
      </c>
      <c r="J1823">
        <v>30.416667</v>
      </c>
      <c r="K1823">
        <v>1.219E-3</v>
      </c>
      <c r="S1823">
        <v>30.416667</v>
      </c>
      <c r="T1823">
        <v>2.3839999999999998E-3</v>
      </c>
    </row>
    <row r="1824" spans="1:20" x14ac:dyDescent="0.25">
      <c r="A1824">
        <v>30.433333000000001</v>
      </c>
      <c r="B1824">
        <v>-1.0399999999999999E-4</v>
      </c>
      <c r="J1824">
        <v>30.433333000000001</v>
      </c>
      <c r="K1824">
        <v>1.3470000000000001E-3</v>
      </c>
      <c r="S1824">
        <v>30.433333000000001</v>
      </c>
      <c r="T1824">
        <v>3.8170000000000001E-3</v>
      </c>
    </row>
    <row r="1825" spans="1:20" x14ac:dyDescent="0.25">
      <c r="A1825">
        <v>30.45</v>
      </c>
      <c r="B1825">
        <v>-7.7000000000000001E-5</v>
      </c>
      <c r="J1825">
        <v>30.45</v>
      </c>
      <c r="K1825">
        <v>1.475E-3</v>
      </c>
      <c r="S1825">
        <v>30.45</v>
      </c>
      <c r="T1825">
        <v>6.7000000000000002E-4</v>
      </c>
    </row>
    <row r="1826" spans="1:20" x14ac:dyDescent="0.25">
      <c r="A1826">
        <v>30.466667000000001</v>
      </c>
      <c r="B1826">
        <v>-1.9000000000000001E-4</v>
      </c>
      <c r="J1826">
        <v>30.466667000000001</v>
      </c>
      <c r="K1826">
        <v>1.663E-3</v>
      </c>
      <c r="S1826">
        <v>30.466667000000001</v>
      </c>
      <c r="T1826">
        <v>-2.5560000000000001E-3</v>
      </c>
    </row>
    <row r="1827" spans="1:20" x14ac:dyDescent="0.25">
      <c r="A1827">
        <v>30.483332999999998</v>
      </c>
      <c r="B1827">
        <v>-4.6299999999999998E-4</v>
      </c>
      <c r="J1827">
        <v>30.483332999999998</v>
      </c>
      <c r="K1827">
        <v>2.1510000000000001E-3</v>
      </c>
      <c r="S1827">
        <v>30.483332999999998</v>
      </c>
      <c r="T1827">
        <v>-2.153E-3</v>
      </c>
    </row>
    <row r="1828" spans="1:20" x14ac:dyDescent="0.25">
      <c r="A1828">
        <v>30.5</v>
      </c>
      <c r="B1828">
        <v>-5.8600000000000004E-4</v>
      </c>
      <c r="J1828">
        <v>30.5</v>
      </c>
      <c r="K1828">
        <v>2.4489999999999998E-3</v>
      </c>
      <c r="S1828">
        <v>30.5</v>
      </c>
      <c r="T1828">
        <v>-1.9599999999999999E-3</v>
      </c>
    </row>
    <row r="1829" spans="1:20" x14ac:dyDescent="0.25">
      <c r="A1829">
        <v>30.516667000000002</v>
      </c>
      <c r="B1829">
        <v>-7.4899999999999999E-4</v>
      </c>
      <c r="J1829">
        <v>30.516667000000002</v>
      </c>
      <c r="K1829">
        <v>2.679E-3</v>
      </c>
      <c r="S1829">
        <v>30.516667000000002</v>
      </c>
      <c r="T1829">
        <v>-1.846E-3</v>
      </c>
    </row>
    <row r="1830" spans="1:20" x14ac:dyDescent="0.25">
      <c r="A1830">
        <v>30.533332999999999</v>
      </c>
      <c r="B1830">
        <v>-8.8500000000000004E-4</v>
      </c>
      <c r="J1830">
        <v>30.533332999999999</v>
      </c>
      <c r="K1830">
        <v>2.8900000000000002E-3</v>
      </c>
      <c r="S1830">
        <v>30.533332999999999</v>
      </c>
      <c r="T1830">
        <v>-1.905E-3</v>
      </c>
    </row>
    <row r="1831" spans="1:20" x14ac:dyDescent="0.25">
      <c r="A1831">
        <v>30.55</v>
      </c>
      <c r="B1831">
        <v>-1.2700000000000001E-3</v>
      </c>
      <c r="J1831">
        <v>30.55</v>
      </c>
      <c r="K1831">
        <v>2.3609999999999998E-3</v>
      </c>
      <c r="S1831">
        <v>30.55</v>
      </c>
      <c r="T1831">
        <v>-1.9629999999999999E-3</v>
      </c>
    </row>
    <row r="1832" spans="1:20" x14ac:dyDescent="0.25">
      <c r="A1832">
        <v>30.566666999999999</v>
      </c>
      <c r="B1832">
        <v>-1.4859999999999999E-3</v>
      </c>
      <c r="J1832">
        <v>30.566666999999999</v>
      </c>
      <c r="K1832">
        <v>2.0720000000000001E-3</v>
      </c>
      <c r="S1832">
        <v>30.566666999999999</v>
      </c>
      <c r="T1832">
        <v>-2.1810000000000002E-3</v>
      </c>
    </row>
    <row r="1833" spans="1:20" x14ac:dyDescent="0.25">
      <c r="A1833">
        <v>30.583333</v>
      </c>
      <c r="B1833">
        <v>-1.6819999999999999E-3</v>
      </c>
      <c r="J1833">
        <v>30.583333</v>
      </c>
      <c r="K1833">
        <v>1.933E-3</v>
      </c>
      <c r="S1833">
        <v>30.583333</v>
      </c>
      <c r="T1833">
        <v>-2.3500000000000001E-3</v>
      </c>
    </row>
    <row r="1834" spans="1:20" x14ac:dyDescent="0.25">
      <c r="A1834">
        <v>30.6</v>
      </c>
      <c r="B1834">
        <v>-1.6969999999999999E-3</v>
      </c>
      <c r="J1834">
        <v>30.6</v>
      </c>
      <c r="K1834">
        <v>1.864E-3</v>
      </c>
      <c r="S1834">
        <v>30.6</v>
      </c>
      <c r="T1834">
        <v>-2.2780000000000001E-3</v>
      </c>
    </row>
    <row r="1835" spans="1:20" x14ac:dyDescent="0.25">
      <c r="A1835">
        <v>30.616667</v>
      </c>
      <c r="B1835">
        <v>-1.833E-3</v>
      </c>
      <c r="J1835">
        <v>30.616667</v>
      </c>
      <c r="K1835">
        <v>1.606E-3</v>
      </c>
      <c r="S1835">
        <v>30.616667</v>
      </c>
      <c r="T1835">
        <v>-1.895E-3</v>
      </c>
    </row>
    <row r="1836" spans="1:20" x14ac:dyDescent="0.25">
      <c r="A1836">
        <v>30.633333</v>
      </c>
      <c r="B1836">
        <v>-2.0939999999999999E-3</v>
      </c>
      <c r="J1836">
        <v>30.633333</v>
      </c>
      <c r="K1836">
        <v>1.147E-3</v>
      </c>
      <c r="S1836">
        <v>30.633333</v>
      </c>
      <c r="T1836">
        <v>-1.774E-3</v>
      </c>
    </row>
    <row r="1837" spans="1:20" x14ac:dyDescent="0.25">
      <c r="A1837">
        <v>30.65</v>
      </c>
      <c r="B1837">
        <v>-2.1440000000000001E-3</v>
      </c>
      <c r="J1837">
        <v>30.65</v>
      </c>
      <c r="K1837">
        <v>8.4699999999999999E-4</v>
      </c>
      <c r="S1837">
        <v>30.65</v>
      </c>
      <c r="T1837">
        <v>-1.7819999999999999E-3</v>
      </c>
    </row>
    <row r="1838" spans="1:20" x14ac:dyDescent="0.25">
      <c r="A1838">
        <v>30.666667</v>
      </c>
      <c r="B1838">
        <v>-2.444E-3</v>
      </c>
      <c r="J1838">
        <v>30.666667</v>
      </c>
      <c r="K1838">
        <v>4.8799999999999999E-4</v>
      </c>
      <c r="S1838">
        <v>30.666667</v>
      </c>
      <c r="T1838">
        <v>-1.851E-3</v>
      </c>
    </row>
    <row r="1839" spans="1:20" x14ac:dyDescent="0.25">
      <c r="A1839">
        <v>30.683333000000001</v>
      </c>
      <c r="B1839">
        <v>-2.6350000000000002E-3</v>
      </c>
      <c r="J1839">
        <v>30.683333000000001</v>
      </c>
      <c r="K1839">
        <v>-2.0999999999999999E-5</v>
      </c>
      <c r="S1839">
        <v>30.683333000000001</v>
      </c>
      <c r="T1839">
        <v>-1.7899999999999999E-3</v>
      </c>
    </row>
    <row r="1840" spans="1:20" x14ac:dyDescent="0.25">
      <c r="A1840">
        <v>30.7</v>
      </c>
      <c r="B1840">
        <v>-2.3449999999999999E-3</v>
      </c>
      <c r="J1840">
        <v>30.7</v>
      </c>
      <c r="K1840">
        <v>-4.4999999999999999E-4</v>
      </c>
      <c r="S1840">
        <v>30.7</v>
      </c>
      <c r="T1840">
        <v>-1.6280000000000001E-3</v>
      </c>
    </row>
    <row r="1841" spans="1:20" x14ac:dyDescent="0.25">
      <c r="A1841">
        <v>30.716667000000001</v>
      </c>
      <c r="B1841">
        <v>-2.4659999999999999E-3</v>
      </c>
      <c r="J1841">
        <v>30.716667000000001</v>
      </c>
      <c r="K1841">
        <v>-4.4900000000000002E-4</v>
      </c>
      <c r="S1841">
        <v>30.716667000000001</v>
      </c>
      <c r="T1841">
        <v>-8.3500000000000002E-4</v>
      </c>
    </row>
    <row r="1842" spans="1:20" x14ac:dyDescent="0.25">
      <c r="A1842">
        <v>30.733332999999998</v>
      </c>
      <c r="B1842">
        <v>-1.072E-3</v>
      </c>
      <c r="J1842">
        <v>30.733332999999998</v>
      </c>
      <c r="K1842">
        <v>-5.1500000000000005E-4</v>
      </c>
      <c r="S1842">
        <v>30.733332999999998</v>
      </c>
      <c r="T1842">
        <v>1.129E-3</v>
      </c>
    </row>
    <row r="1843" spans="1:20" x14ac:dyDescent="0.25">
      <c r="A1843">
        <v>30.75</v>
      </c>
      <c r="B1843">
        <v>1.003E-3</v>
      </c>
      <c r="J1843">
        <v>30.75</v>
      </c>
      <c r="K1843">
        <v>-7.1199999999999996E-4</v>
      </c>
      <c r="S1843">
        <v>30.75</v>
      </c>
      <c r="T1843">
        <v>2.294E-3</v>
      </c>
    </row>
    <row r="1844" spans="1:20" x14ac:dyDescent="0.25">
      <c r="A1844">
        <v>30.766667000000002</v>
      </c>
      <c r="B1844">
        <v>6.1700000000000004E-4</v>
      </c>
      <c r="J1844">
        <v>30.766667000000002</v>
      </c>
      <c r="K1844">
        <v>-1.0280000000000001E-3</v>
      </c>
      <c r="S1844">
        <v>30.766667000000002</v>
      </c>
      <c r="T1844">
        <v>2.3389999999999999E-3</v>
      </c>
    </row>
    <row r="1845" spans="1:20" x14ac:dyDescent="0.25">
      <c r="A1845">
        <v>30.783332999999999</v>
      </c>
      <c r="B1845">
        <v>2.1100000000000001E-4</v>
      </c>
      <c r="J1845">
        <v>30.783332999999999</v>
      </c>
      <c r="K1845">
        <v>-1.114E-3</v>
      </c>
      <c r="S1845">
        <v>30.783332999999999</v>
      </c>
      <c r="T1845">
        <v>2.2339999999999999E-3</v>
      </c>
    </row>
    <row r="1846" spans="1:20" x14ac:dyDescent="0.25">
      <c r="A1846">
        <v>30.8</v>
      </c>
      <c r="B1846">
        <v>1.25E-4</v>
      </c>
      <c r="J1846">
        <v>30.8</v>
      </c>
      <c r="K1846">
        <v>-1.0300000000000001E-3</v>
      </c>
      <c r="S1846">
        <v>30.8</v>
      </c>
      <c r="T1846">
        <v>2.0279999999999999E-3</v>
      </c>
    </row>
    <row r="1847" spans="1:20" x14ac:dyDescent="0.25">
      <c r="A1847">
        <v>30.816666999999999</v>
      </c>
      <c r="B1847">
        <v>-1.1E-5</v>
      </c>
      <c r="J1847">
        <v>30.816666999999999</v>
      </c>
      <c r="K1847">
        <v>-8.7600000000000004E-4</v>
      </c>
      <c r="S1847">
        <v>30.816666999999999</v>
      </c>
      <c r="T1847">
        <v>2.215E-3</v>
      </c>
    </row>
    <row r="1848" spans="1:20" x14ac:dyDescent="0.25">
      <c r="A1848">
        <v>30.833333</v>
      </c>
      <c r="B1848">
        <v>-2.32E-4</v>
      </c>
      <c r="J1848">
        <v>30.833333</v>
      </c>
      <c r="K1848">
        <v>-1.1349999999999999E-3</v>
      </c>
      <c r="S1848">
        <v>30.833333</v>
      </c>
      <c r="T1848">
        <v>2.617E-3</v>
      </c>
    </row>
    <row r="1849" spans="1:20" x14ac:dyDescent="0.25">
      <c r="A1849">
        <v>30.85</v>
      </c>
      <c r="B1849">
        <v>-4.6299999999999998E-4</v>
      </c>
      <c r="J1849">
        <v>30.85</v>
      </c>
      <c r="K1849">
        <v>-1.3730000000000001E-3</v>
      </c>
      <c r="S1849">
        <v>30.85</v>
      </c>
      <c r="T1849">
        <v>2.4680000000000001E-3</v>
      </c>
    </row>
    <row r="1850" spans="1:20" x14ac:dyDescent="0.25">
      <c r="A1850">
        <v>30.866667</v>
      </c>
      <c r="B1850">
        <v>-2.4399999999999999E-4</v>
      </c>
      <c r="J1850">
        <v>30.866667</v>
      </c>
      <c r="K1850">
        <v>-1.4319999999999999E-3</v>
      </c>
      <c r="S1850">
        <v>30.866667</v>
      </c>
      <c r="T1850">
        <v>2.5699999999999998E-3</v>
      </c>
    </row>
    <row r="1851" spans="1:20" x14ac:dyDescent="0.25">
      <c r="A1851">
        <v>30.883333</v>
      </c>
      <c r="B1851">
        <v>-1.36E-4</v>
      </c>
      <c r="J1851">
        <v>30.883333</v>
      </c>
      <c r="K1851">
        <v>-1.621E-3</v>
      </c>
      <c r="S1851">
        <v>30.883333</v>
      </c>
      <c r="T1851">
        <v>2.4220000000000001E-3</v>
      </c>
    </row>
    <row r="1852" spans="1:20" x14ac:dyDescent="0.25">
      <c r="A1852">
        <v>30.9</v>
      </c>
      <c r="B1852">
        <v>-3.3700000000000001E-4</v>
      </c>
      <c r="J1852">
        <v>30.9</v>
      </c>
      <c r="K1852">
        <v>-1.8289999999999999E-3</v>
      </c>
      <c r="S1852">
        <v>30.9</v>
      </c>
      <c r="T1852">
        <v>2.434E-3</v>
      </c>
    </row>
    <row r="1853" spans="1:20" x14ac:dyDescent="0.25">
      <c r="A1853">
        <v>30.916667</v>
      </c>
      <c r="B1853">
        <v>-4.5800000000000002E-4</v>
      </c>
      <c r="J1853">
        <v>30.916667</v>
      </c>
      <c r="K1853">
        <v>-1.689E-3</v>
      </c>
      <c r="S1853">
        <v>30.916667</v>
      </c>
      <c r="T1853">
        <v>2.467E-3</v>
      </c>
    </row>
    <row r="1854" spans="1:20" x14ac:dyDescent="0.25">
      <c r="A1854">
        <v>30.933333000000001</v>
      </c>
      <c r="B1854">
        <v>-4.5399999999999998E-4</v>
      </c>
      <c r="J1854">
        <v>30.933333000000001</v>
      </c>
      <c r="K1854">
        <v>-1.513E-3</v>
      </c>
      <c r="S1854">
        <v>30.933333000000001</v>
      </c>
      <c r="T1854">
        <v>2.7070000000000002E-3</v>
      </c>
    </row>
    <row r="1855" spans="1:20" x14ac:dyDescent="0.25">
      <c r="A1855">
        <v>30.95</v>
      </c>
      <c r="B1855">
        <v>-4.3100000000000001E-4</v>
      </c>
      <c r="J1855">
        <v>30.95</v>
      </c>
      <c r="K1855">
        <v>-1.358E-3</v>
      </c>
      <c r="S1855">
        <v>30.95</v>
      </c>
      <c r="T1855">
        <v>2.856E-3</v>
      </c>
    </row>
    <row r="1856" spans="1:20" x14ac:dyDescent="0.25">
      <c r="A1856">
        <v>30.966667000000001</v>
      </c>
      <c r="B1856">
        <v>-5.0699999999999996E-4</v>
      </c>
      <c r="J1856">
        <v>30.966667000000001</v>
      </c>
      <c r="K1856">
        <v>-1.292E-3</v>
      </c>
      <c r="S1856">
        <v>30.966667000000001</v>
      </c>
      <c r="T1856">
        <v>3.2659999999999998E-3</v>
      </c>
    </row>
    <row r="1857" spans="1:20" x14ac:dyDescent="0.25">
      <c r="A1857">
        <v>30.983332999999998</v>
      </c>
      <c r="B1857">
        <v>-2.13E-4</v>
      </c>
      <c r="J1857">
        <v>30.983332999999998</v>
      </c>
      <c r="K1857">
        <v>-5.8699999999999996E-4</v>
      </c>
      <c r="S1857">
        <v>30.983332999999998</v>
      </c>
      <c r="T1857">
        <v>3.2560000000000002E-3</v>
      </c>
    </row>
    <row r="1858" spans="1:20" x14ac:dyDescent="0.25">
      <c r="A1858">
        <v>31</v>
      </c>
      <c r="B1858">
        <v>6.6100000000000002E-4</v>
      </c>
      <c r="J1858">
        <v>31</v>
      </c>
      <c r="K1858">
        <v>-9.1100000000000003E-4</v>
      </c>
      <c r="S1858">
        <v>31</v>
      </c>
      <c r="T1858">
        <v>4.1349999999999998E-3</v>
      </c>
    </row>
    <row r="1859" spans="1:20" x14ac:dyDescent="0.25">
      <c r="A1859">
        <v>31.016667000000002</v>
      </c>
      <c r="B1859">
        <v>1.1540000000000001E-3</v>
      </c>
      <c r="J1859">
        <v>31.016667000000002</v>
      </c>
      <c r="K1859">
        <v>-1.016E-3</v>
      </c>
      <c r="S1859">
        <v>31.016667000000002</v>
      </c>
      <c r="T1859">
        <v>4.2859999999999999E-3</v>
      </c>
    </row>
    <row r="1860" spans="1:20" x14ac:dyDescent="0.25">
      <c r="A1860">
        <v>31.033332999999999</v>
      </c>
      <c r="B1860">
        <v>-2.9599999999999998E-4</v>
      </c>
      <c r="J1860">
        <v>31.033332999999999</v>
      </c>
      <c r="K1860">
        <v>1.843E-3</v>
      </c>
      <c r="S1860">
        <v>31.033332999999999</v>
      </c>
      <c r="T1860">
        <v>3.4120000000000001E-3</v>
      </c>
    </row>
    <row r="1861" spans="1:20" x14ac:dyDescent="0.25">
      <c r="A1861">
        <v>31.05</v>
      </c>
      <c r="B1861">
        <v>-2.3370000000000001E-3</v>
      </c>
      <c r="J1861">
        <v>31.05</v>
      </c>
      <c r="K1861">
        <v>2.9129999999999998E-3</v>
      </c>
      <c r="S1861">
        <v>31.05</v>
      </c>
      <c r="T1861">
        <v>3.2269999999999998E-3</v>
      </c>
    </row>
    <row r="1862" spans="1:20" x14ac:dyDescent="0.25">
      <c r="A1862">
        <v>31.066666999999999</v>
      </c>
      <c r="B1862">
        <v>-2.6426999999999999E-2</v>
      </c>
      <c r="J1862">
        <v>31.066666999999999</v>
      </c>
      <c r="K1862">
        <v>-2.3579999999999999E-3</v>
      </c>
      <c r="S1862">
        <v>31.066666999999999</v>
      </c>
      <c r="T1862">
        <v>-7.2170000000000003E-3</v>
      </c>
    </row>
    <row r="1863" spans="1:20" x14ac:dyDescent="0.25">
      <c r="A1863">
        <v>31.083333</v>
      </c>
      <c r="B1863">
        <v>-5.5717999999999997E-2</v>
      </c>
      <c r="J1863">
        <v>31.083333</v>
      </c>
      <c r="K1863">
        <v>-9.2390000000000007E-3</v>
      </c>
      <c r="S1863">
        <v>31.083333</v>
      </c>
      <c r="T1863">
        <v>-1.5602E-2</v>
      </c>
    </row>
    <row r="1864" spans="1:20" x14ac:dyDescent="0.25">
      <c r="A1864">
        <v>31.1</v>
      </c>
      <c r="B1864">
        <v>-7.5519000000000003E-2</v>
      </c>
      <c r="J1864">
        <v>31.1</v>
      </c>
      <c r="K1864">
        <v>-1.6528999999999999E-2</v>
      </c>
      <c r="S1864">
        <v>31.1</v>
      </c>
      <c r="T1864">
        <v>-2.5617000000000001E-2</v>
      </c>
    </row>
    <row r="1865" spans="1:20" x14ac:dyDescent="0.25">
      <c r="A1865">
        <v>31.116667</v>
      </c>
      <c r="B1865">
        <v>-8.3250000000000005E-2</v>
      </c>
      <c r="J1865">
        <v>31.116667</v>
      </c>
      <c r="K1865">
        <v>-2.358E-2</v>
      </c>
      <c r="S1865">
        <v>31.116667</v>
      </c>
      <c r="T1865">
        <v>-3.1099999999999999E-2</v>
      </c>
    </row>
    <row r="1866" spans="1:20" x14ac:dyDescent="0.25">
      <c r="A1866">
        <v>31.133333</v>
      </c>
      <c r="B1866">
        <v>-7.5934000000000001E-2</v>
      </c>
      <c r="J1866">
        <v>31.133333</v>
      </c>
      <c r="K1866">
        <v>-2.2426000000000001E-2</v>
      </c>
      <c r="S1866">
        <v>31.133333</v>
      </c>
      <c r="T1866">
        <v>-2.6852000000000001E-2</v>
      </c>
    </row>
    <row r="1867" spans="1:20" x14ac:dyDescent="0.25">
      <c r="A1867">
        <v>31.15</v>
      </c>
      <c r="B1867">
        <v>-6.9768999999999998E-2</v>
      </c>
      <c r="J1867">
        <v>31.15</v>
      </c>
      <c r="K1867">
        <v>-1.7392000000000001E-2</v>
      </c>
      <c r="S1867">
        <v>31.15</v>
      </c>
      <c r="T1867">
        <v>-1.6254000000000001E-2</v>
      </c>
    </row>
    <row r="1868" spans="1:20" x14ac:dyDescent="0.25">
      <c r="A1868">
        <v>31.166667</v>
      </c>
      <c r="B1868">
        <v>-6.4393000000000006E-2</v>
      </c>
      <c r="J1868">
        <v>31.166667</v>
      </c>
      <c r="K1868">
        <v>-1.1128000000000001E-2</v>
      </c>
      <c r="S1868">
        <v>31.166667</v>
      </c>
      <c r="T1868">
        <v>-7.9159999999999994E-3</v>
      </c>
    </row>
    <row r="1869" spans="1:20" x14ac:dyDescent="0.25">
      <c r="A1869">
        <v>31.183333000000001</v>
      </c>
      <c r="B1869">
        <v>-6.0588000000000003E-2</v>
      </c>
      <c r="J1869">
        <v>31.183333000000001</v>
      </c>
      <c r="K1869">
        <v>-4.254E-3</v>
      </c>
      <c r="S1869">
        <v>31.183333000000001</v>
      </c>
      <c r="T1869">
        <v>-3.2880000000000001E-3</v>
      </c>
    </row>
    <row r="1870" spans="1:20" x14ac:dyDescent="0.25">
      <c r="A1870">
        <v>31.2</v>
      </c>
      <c r="B1870">
        <v>-5.9662E-2</v>
      </c>
      <c r="J1870">
        <v>31.2</v>
      </c>
      <c r="K1870">
        <v>2.3000000000000001E-4</v>
      </c>
      <c r="S1870">
        <v>31.2</v>
      </c>
      <c r="T1870">
        <v>-3.4399999999999999E-3</v>
      </c>
    </row>
    <row r="1871" spans="1:20" x14ac:dyDescent="0.25">
      <c r="A1871">
        <v>31.216667000000001</v>
      </c>
      <c r="B1871">
        <v>-6.0096999999999998E-2</v>
      </c>
      <c r="J1871">
        <v>31.216667000000001</v>
      </c>
      <c r="K1871">
        <v>3.2339999999999999E-3</v>
      </c>
      <c r="S1871">
        <v>31.216667000000001</v>
      </c>
      <c r="T1871">
        <v>-4.6010000000000001E-3</v>
      </c>
    </row>
    <row r="1872" spans="1:20" x14ac:dyDescent="0.25">
      <c r="A1872">
        <v>31.233332999999998</v>
      </c>
      <c r="B1872">
        <v>-5.5164999999999999E-2</v>
      </c>
      <c r="J1872">
        <v>31.233332999999998</v>
      </c>
      <c r="K1872">
        <v>2.7330000000000002E-3</v>
      </c>
      <c r="S1872">
        <v>31.233332999999998</v>
      </c>
      <c r="T1872">
        <v>-4.7730000000000003E-3</v>
      </c>
    </row>
    <row r="1873" spans="1:20" x14ac:dyDescent="0.25">
      <c r="A1873">
        <v>31.25</v>
      </c>
      <c r="B1873">
        <v>-4.9891999999999999E-2</v>
      </c>
      <c r="J1873">
        <v>31.25</v>
      </c>
      <c r="K1873">
        <v>2.0430000000000001E-3</v>
      </c>
      <c r="S1873">
        <v>31.25</v>
      </c>
      <c r="T1873">
        <v>-5.2360000000000002E-3</v>
      </c>
    </row>
    <row r="1874" spans="1:20" x14ac:dyDescent="0.25">
      <c r="A1874">
        <v>31.266667000000002</v>
      </c>
      <c r="B1874">
        <v>-4.5109999999999997E-2</v>
      </c>
      <c r="J1874">
        <v>31.266667000000002</v>
      </c>
      <c r="K1874">
        <v>1.652E-3</v>
      </c>
      <c r="S1874">
        <v>31.266667000000002</v>
      </c>
      <c r="T1874">
        <v>-5.4879999999999998E-3</v>
      </c>
    </row>
    <row r="1875" spans="1:20" x14ac:dyDescent="0.25">
      <c r="A1875">
        <v>31.283332999999999</v>
      </c>
      <c r="B1875">
        <v>-3.8418000000000001E-2</v>
      </c>
      <c r="J1875">
        <v>31.283332999999999</v>
      </c>
      <c r="K1875">
        <v>1.6720000000000001E-3</v>
      </c>
      <c r="S1875">
        <v>31.283332999999999</v>
      </c>
      <c r="T1875">
        <v>-4.9199999999999999E-3</v>
      </c>
    </row>
    <row r="1876" spans="1:20" x14ac:dyDescent="0.25">
      <c r="A1876">
        <v>31.3</v>
      </c>
      <c r="B1876">
        <v>-3.4065999999999999E-2</v>
      </c>
      <c r="J1876">
        <v>31.3</v>
      </c>
      <c r="K1876">
        <v>1.7210000000000001E-3</v>
      </c>
      <c r="S1876">
        <v>31.3</v>
      </c>
      <c r="T1876">
        <v>-4.7720000000000002E-3</v>
      </c>
    </row>
    <row r="1877" spans="1:20" x14ac:dyDescent="0.25">
      <c r="A1877">
        <v>31.316666999999999</v>
      </c>
      <c r="B1877">
        <v>-3.1184E-2</v>
      </c>
      <c r="J1877">
        <v>31.316666999999999</v>
      </c>
      <c r="K1877">
        <v>1.851E-3</v>
      </c>
      <c r="S1877">
        <v>31.316666999999999</v>
      </c>
      <c r="T1877">
        <v>-5.0140000000000002E-3</v>
      </c>
    </row>
    <row r="1878" spans="1:20" x14ac:dyDescent="0.25">
      <c r="A1878">
        <v>31.333333</v>
      </c>
      <c r="B1878">
        <v>-3.1194E-2</v>
      </c>
      <c r="J1878">
        <v>31.333333</v>
      </c>
      <c r="K1878">
        <v>1.7359999999999999E-3</v>
      </c>
      <c r="S1878">
        <v>31.333333</v>
      </c>
      <c r="T1878">
        <v>-4.81E-3</v>
      </c>
    </row>
    <row r="1879" spans="1:20" x14ac:dyDescent="0.25">
      <c r="A1879">
        <v>31.35</v>
      </c>
      <c r="B1879">
        <v>-2.3025E-2</v>
      </c>
      <c r="J1879">
        <v>31.35</v>
      </c>
      <c r="K1879">
        <v>1.5920000000000001E-3</v>
      </c>
      <c r="S1879">
        <v>31.35</v>
      </c>
      <c r="T1879">
        <v>-4.6560000000000004E-3</v>
      </c>
    </row>
    <row r="1880" spans="1:20" x14ac:dyDescent="0.25">
      <c r="A1880">
        <v>31.366667</v>
      </c>
      <c r="B1880">
        <v>-2.1715000000000002E-2</v>
      </c>
      <c r="J1880">
        <v>31.366667</v>
      </c>
      <c r="K1880">
        <v>1.9070000000000001E-3</v>
      </c>
      <c r="S1880">
        <v>31.366667</v>
      </c>
      <c r="T1880">
        <v>-3.862E-3</v>
      </c>
    </row>
    <row r="1881" spans="1:20" x14ac:dyDescent="0.25">
      <c r="A1881">
        <v>31.383333</v>
      </c>
      <c r="B1881">
        <v>-1.9765000000000001E-2</v>
      </c>
      <c r="J1881">
        <v>31.383333</v>
      </c>
      <c r="K1881">
        <v>1.8730000000000001E-3</v>
      </c>
      <c r="S1881">
        <v>31.383333</v>
      </c>
      <c r="T1881">
        <v>-2.8779999999999999E-3</v>
      </c>
    </row>
    <row r="1882" spans="1:20" x14ac:dyDescent="0.25">
      <c r="A1882">
        <v>31.4</v>
      </c>
      <c r="B1882">
        <v>-1.7746000000000001E-2</v>
      </c>
      <c r="J1882">
        <v>31.4</v>
      </c>
      <c r="K1882">
        <v>1.438E-3</v>
      </c>
      <c r="S1882">
        <v>31.4</v>
      </c>
      <c r="T1882">
        <v>-1.423E-3</v>
      </c>
    </row>
    <row r="1883" spans="1:20" x14ac:dyDescent="0.25">
      <c r="A1883">
        <v>31.416667</v>
      </c>
      <c r="B1883">
        <v>-1.5506000000000001E-2</v>
      </c>
      <c r="J1883">
        <v>31.416667</v>
      </c>
      <c r="K1883">
        <v>1.194E-3</v>
      </c>
      <c r="S1883">
        <v>31.416667</v>
      </c>
      <c r="T1883">
        <v>-1.2390000000000001E-3</v>
      </c>
    </row>
    <row r="1884" spans="1:20" x14ac:dyDescent="0.25">
      <c r="A1884">
        <v>31.433333000000001</v>
      </c>
      <c r="B1884">
        <v>-1.3618999999999999E-2</v>
      </c>
      <c r="J1884">
        <v>31.433333000000001</v>
      </c>
      <c r="K1884">
        <v>1.2359999999999999E-3</v>
      </c>
      <c r="S1884">
        <v>31.433333000000001</v>
      </c>
      <c r="T1884">
        <v>-1.5100000000000001E-4</v>
      </c>
    </row>
    <row r="1885" spans="1:20" x14ac:dyDescent="0.25">
      <c r="A1885">
        <v>31.45</v>
      </c>
      <c r="B1885">
        <v>-1.2130999999999999E-2</v>
      </c>
      <c r="J1885">
        <v>31.45</v>
      </c>
      <c r="K1885">
        <v>1.348E-3</v>
      </c>
      <c r="S1885">
        <v>31.45</v>
      </c>
      <c r="T1885">
        <v>-7.3540000000000003E-3</v>
      </c>
    </row>
    <row r="1886" spans="1:20" x14ac:dyDescent="0.25">
      <c r="A1886">
        <v>31.466667000000001</v>
      </c>
      <c r="B1886">
        <v>-1.1514E-2</v>
      </c>
      <c r="J1886">
        <v>31.466667000000001</v>
      </c>
      <c r="K1886">
        <v>1.3799999999999999E-3</v>
      </c>
      <c r="S1886">
        <v>31.466667000000001</v>
      </c>
      <c r="T1886">
        <v>-1.4435999999999999E-2</v>
      </c>
    </row>
    <row r="1887" spans="1:20" x14ac:dyDescent="0.25">
      <c r="A1887">
        <v>31.483332999999998</v>
      </c>
      <c r="B1887">
        <v>-1.0116E-2</v>
      </c>
      <c r="J1887">
        <v>31.483332999999998</v>
      </c>
      <c r="K1887">
        <v>1.2930000000000001E-3</v>
      </c>
      <c r="S1887">
        <v>31.483332999999998</v>
      </c>
      <c r="T1887">
        <v>-1.8238999999999998E-2</v>
      </c>
    </row>
    <row r="1888" spans="1:20" x14ac:dyDescent="0.25">
      <c r="A1888">
        <v>31.5</v>
      </c>
      <c r="B1888">
        <v>-8.8190000000000004E-3</v>
      </c>
      <c r="J1888">
        <v>31.5</v>
      </c>
      <c r="K1888">
        <v>9.2500000000000004E-4</v>
      </c>
      <c r="S1888">
        <v>31.5</v>
      </c>
      <c r="T1888">
        <v>-1.7891000000000001E-2</v>
      </c>
    </row>
    <row r="1889" spans="1:20" x14ac:dyDescent="0.25">
      <c r="A1889">
        <v>31.516667000000002</v>
      </c>
      <c r="B1889">
        <v>-8.3820000000000006E-3</v>
      </c>
      <c r="J1889">
        <v>31.516667000000002</v>
      </c>
      <c r="K1889">
        <v>4.37E-4</v>
      </c>
      <c r="S1889">
        <v>31.516667000000002</v>
      </c>
      <c r="T1889">
        <v>-1.5932999999999999E-2</v>
      </c>
    </row>
    <row r="1890" spans="1:20" x14ac:dyDescent="0.25">
      <c r="A1890">
        <v>31.533332999999999</v>
      </c>
      <c r="B1890">
        <v>-7.6249999999999998E-3</v>
      </c>
      <c r="J1890">
        <v>31.533332999999999</v>
      </c>
      <c r="K1890">
        <v>6.9999999999999999E-6</v>
      </c>
      <c r="S1890">
        <v>31.533332999999999</v>
      </c>
      <c r="T1890">
        <v>-1.4305E-2</v>
      </c>
    </row>
    <row r="1891" spans="1:20" x14ac:dyDescent="0.25">
      <c r="A1891">
        <v>31.55</v>
      </c>
      <c r="B1891">
        <v>-5.2690000000000002E-3</v>
      </c>
      <c r="J1891">
        <v>31.55</v>
      </c>
      <c r="K1891">
        <v>-3.5300000000000002E-4</v>
      </c>
      <c r="S1891">
        <v>31.55</v>
      </c>
      <c r="T1891">
        <v>-1.3117E-2</v>
      </c>
    </row>
    <row r="1892" spans="1:20" x14ac:dyDescent="0.25">
      <c r="A1892">
        <v>31.566666999999999</v>
      </c>
      <c r="B1892">
        <v>-4.0629999999999998E-3</v>
      </c>
      <c r="J1892">
        <v>31.566666999999999</v>
      </c>
      <c r="K1892">
        <v>-6.3E-5</v>
      </c>
      <c r="S1892">
        <v>31.566666999999999</v>
      </c>
      <c r="T1892">
        <v>-1.2139E-2</v>
      </c>
    </row>
    <row r="1893" spans="1:20" x14ac:dyDescent="0.25">
      <c r="A1893">
        <v>31.583333</v>
      </c>
      <c r="B1893">
        <v>-3.5270000000000002E-3</v>
      </c>
      <c r="J1893">
        <v>31.583333</v>
      </c>
      <c r="K1893">
        <v>3.6699999999999998E-4</v>
      </c>
      <c r="S1893">
        <v>31.583333</v>
      </c>
      <c r="T1893">
        <v>-1.0602E-2</v>
      </c>
    </row>
    <row r="1894" spans="1:20" x14ac:dyDescent="0.25">
      <c r="A1894">
        <v>31.6</v>
      </c>
      <c r="B1894">
        <v>-3.1110000000000001E-3</v>
      </c>
      <c r="J1894">
        <v>31.6</v>
      </c>
      <c r="K1894">
        <v>6.3599999999999996E-4</v>
      </c>
      <c r="S1894">
        <v>31.6</v>
      </c>
      <c r="T1894">
        <v>-9.1439999999999994E-3</v>
      </c>
    </row>
    <row r="1895" spans="1:20" x14ac:dyDescent="0.25">
      <c r="A1895">
        <v>31.616667</v>
      </c>
      <c r="B1895">
        <v>-2.6250000000000002E-3</v>
      </c>
      <c r="J1895">
        <v>31.616667</v>
      </c>
      <c r="K1895">
        <v>7.76E-4</v>
      </c>
      <c r="S1895">
        <v>31.616667</v>
      </c>
      <c r="T1895">
        <v>-7.5760000000000003E-3</v>
      </c>
    </row>
    <row r="1896" spans="1:20" x14ac:dyDescent="0.25">
      <c r="A1896">
        <v>31.633333</v>
      </c>
      <c r="B1896">
        <v>-2.1900000000000001E-3</v>
      </c>
      <c r="J1896">
        <v>31.633333</v>
      </c>
      <c r="K1896">
        <v>8.2399999999999997E-4</v>
      </c>
      <c r="S1896">
        <v>31.633333</v>
      </c>
      <c r="T1896">
        <v>-6.5310000000000003E-3</v>
      </c>
    </row>
    <row r="1897" spans="1:20" x14ac:dyDescent="0.25">
      <c r="A1897">
        <v>31.65</v>
      </c>
      <c r="B1897">
        <v>-2.0950000000000001E-3</v>
      </c>
      <c r="J1897">
        <v>31.65</v>
      </c>
      <c r="K1897">
        <v>8.3199999999999995E-4</v>
      </c>
      <c r="S1897">
        <v>31.65</v>
      </c>
      <c r="T1897">
        <v>-5.5360000000000001E-3</v>
      </c>
    </row>
    <row r="1898" spans="1:20" x14ac:dyDescent="0.25">
      <c r="A1898">
        <v>31.666667</v>
      </c>
      <c r="B1898">
        <v>-2.1700000000000001E-3</v>
      </c>
      <c r="J1898">
        <v>31.666667</v>
      </c>
      <c r="K1898">
        <v>5.9999999999999995E-4</v>
      </c>
      <c r="S1898">
        <v>31.666667</v>
      </c>
      <c r="T1898">
        <v>-3.7699999999999999E-3</v>
      </c>
    </row>
    <row r="1899" spans="1:20" x14ac:dyDescent="0.25">
      <c r="A1899">
        <v>31.683333000000001</v>
      </c>
      <c r="B1899">
        <v>-1.5640000000000001E-3</v>
      </c>
      <c r="J1899">
        <v>31.683333000000001</v>
      </c>
      <c r="K1899">
        <v>6.5799999999999995E-4</v>
      </c>
      <c r="S1899">
        <v>31.683333000000001</v>
      </c>
      <c r="T1899">
        <v>-2.0049999999999998E-3</v>
      </c>
    </row>
    <row r="1900" spans="1:20" x14ac:dyDescent="0.25">
      <c r="A1900">
        <v>31.7</v>
      </c>
      <c r="B1900">
        <v>-1.2589999999999999E-3</v>
      </c>
      <c r="J1900">
        <v>31.7</v>
      </c>
      <c r="K1900">
        <v>4.1599999999999997E-4</v>
      </c>
      <c r="S1900">
        <v>31.7</v>
      </c>
      <c r="T1900">
        <v>-1.92E-3</v>
      </c>
    </row>
    <row r="1901" spans="1:20" x14ac:dyDescent="0.25">
      <c r="A1901">
        <v>31.716667000000001</v>
      </c>
      <c r="B1901">
        <v>-9.8400000000000007E-4</v>
      </c>
      <c r="J1901">
        <v>31.716667000000001</v>
      </c>
      <c r="K1901">
        <v>2.6400000000000002E-4</v>
      </c>
      <c r="S1901">
        <v>31.716667000000001</v>
      </c>
      <c r="T1901">
        <v>-1.835E-3</v>
      </c>
    </row>
    <row r="1902" spans="1:20" x14ac:dyDescent="0.25">
      <c r="A1902">
        <v>31.733332999999998</v>
      </c>
      <c r="B1902">
        <v>-8.0900000000000004E-4</v>
      </c>
      <c r="J1902">
        <v>31.733332999999998</v>
      </c>
      <c r="K1902">
        <v>6.8999999999999997E-5</v>
      </c>
      <c r="S1902">
        <v>31.733332999999998</v>
      </c>
      <c r="T1902">
        <v>-2.0660000000000001E-3</v>
      </c>
    </row>
    <row r="1903" spans="1:20" x14ac:dyDescent="0.25">
      <c r="A1903">
        <v>31.75</v>
      </c>
      <c r="B1903">
        <v>-6.4400000000000004E-4</v>
      </c>
      <c r="J1903">
        <v>31.75</v>
      </c>
      <c r="K1903">
        <v>-1.55E-4</v>
      </c>
      <c r="S1903">
        <v>31.75</v>
      </c>
      <c r="T1903">
        <v>-2.016E-3</v>
      </c>
    </row>
    <row r="1904" spans="1:20" x14ac:dyDescent="0.25">
      <c r="A1904">
        <v>31.766667000000002</v>
      </c>
      <c r="B1904">
        <v>-4.4900000000000002E-4</v>
      </c>
      <c r="J1904">
        <v>31.766667000000002</v>
      </c>
      <c r="K1904">
        <v>-3.0000000000000001E-5</v>
      </c>
      <c r="S1904">
        <v>31.766667000000002</v>
      </c>
      <c r="T1904">
        <v>-1.7769999999999999E-3</v>
      </c>
    </row>
    <row r="1905" spans="1:20" x14ac:dyDescent="0.25">
      <c r="A1905">
        <v>31.783332999999999</v>
      </c>
      <c r="B1905">
        <v>-2.8400000000000002E-4</v>
      </c>
      <c r="J1905">
        <v>31.783332999999999</v>
      </c>
      <c r="K1905">
        <v>2.5999999999999998E-5</v>
      </c>
      <c r="S1905">
        <v>31.783332999999999</v>
      </c>
      <c r="T1905">
        <v>-1.338E-3</v>
      </c>
    </row>
    <row r="1906" spans="1:20" x14ac:dyDescent="0.25">
      <c r="A1906">
        <v>31.8</v>
      </c>
      <c r="B1906">
        <v>-1.5899999999999999E-4</v>
      </c>
      <c r="J1906">
        <v>31.8</v>
      </c>
      <c r="K1906">
        <v>4.1E-5</v>
      </c>
      <c r="S1906">
        <v>31.8</v>
      </c>
      <c r="T1906">
        <v>-6.9899999999999997E-4</v>
      </c>
    </row>
    <row r="1907" spans="1:20" x14ac:dyDescent="0.25">
      <c r="A1907">
        <v>31.816666999999999</v>
      </c>
      <c r="B1907">
        <v>-2.14E-4</v>
      </c>
      <c r="J1907">
        <v>31.816666999999999</v>
      </c>
      <c r="K1907">
        <v>-3.2400000000000001E-4</v>
      </c>
      <c r="S1907">
        <v>31.816666999999999</v>
      </c>
      <c r="T1907">
        <v>-3.3E-4</v>
      </c>
    </row>
    <row r="1908" spans="1:20" x14ac:dyDescent="0.25">
      <c r="A1908">
        <v>31.833333</v>
      </c>
      <c r="B1908">
        <v>-4.0900000000000002E-4</v>
      </c>
      <c r="J1908">
        <v>31.833333</v>
      </c>
      <c r="K1908">
        <v>-8.0199999999999998E-4</v>
      </c>
      <c r="S1908">
        <v>31.833333</v>
      </c>
      <c r="T1908">
        <v>-2.8899999999999998E-4</v>
      </c>
    </row>
    <row r="1909" spans="1:20" x14ac:dyDescent="0.25">
      <c r="A1909">
        <v>31.85</v>
      </c>
      <c r="B1909">
        <v>-5.3300000000000005E-4</v>
      </c>
      <c r="J1909">
        <v>31.85</v>
      </c>
      <c r="K1909">
        <v>-1.3500000000000001E-3</v>
      </c>
      <c r="S1909">
        <v>31.85</v>
      </c>
      <c r="T1909">
        <v>-1.7899999999999999E-4</v>
      </c>
    </row>
    <row r="1910" spans="1:20" x14ac:dyDescent="0.25">
      <c r="A1910">
        <v>31.866667</v>
      </c>
      <c r="B1910">
        <v>-6.4800000000000003E-4</v>
      </c>
      <c r="J1910">
        <v>31.866667</v>
      </c>
      <c r="K1910">
        <v>-1.758E-3</v>
      </c>
      <c r="S1910">
        <v>31.866667</v>
      </c>
      <c r="T1910">
        <v>-1.5899999999999999E-4</v>
      </c>
    </row>
    <row r="1911" spans="1:20" x14ac:dyDescent="0.25">
      <c r="A1911">
        <v>31.883333</v>
      </c>
      <c r="B1911">
        <v>-6.4300000000000002E-4</v>
      </c>
      <c r="J1911">
        <v>31.883333</v>
      </c>
      <c r="K1911">
        <v>-1.8159999999999999E-3</v>
      </c>
      <c r="S1911">
        <v>31.883333</v>
      </c>
      <c r="T1911">
        <v>-2.8800000000000001E-4</v>
      </c>
    </row>
    <row r="1912" spans="1:20" x14ac:dyDescent="0.25">
      <c r="A1912">
        <v>31.9</v>
      </c>
      <c r="B1912">
        <v>-4.6700000000000002E-4</v>
      </c>
      <c r="J1912">
        <v>31.9</v>
      </c>
      <c r="K1912">
        <v>-1.5740000000000001E-3</v>
      </c>
      <c r="S1912">
        <v>31.9</v>
      </c>
      <c r="T1912">
        <v>-2.0799999999999999E-4</v>
      </c>
    </row>
    <row r="1913" spans="1:20" x14ac:dyDescent="0.25">
      <c r="A1913">
        <v>31.916667</v>
      </c>
      <c r="B1913">
        <v>-1.92E-4</v>
      </c>
      <c r="J1913">
        <v>31.916667</v>
      </c>
      <c r="K1913">
        <v>-8.12E-4</v>
      </c>
      <c r="S1913">
        <v>31.916667</v>
      </c>
      <c r="T1913">
        <v>-4.8000000000000001E-5</v>
      </c>
    </row>
    <row r="1914" spans="1:20" x14ac:dyDescent="0.25">
      <c r="A1914">
        <v>31.933333000000001</v>
      </c>
      <c r="B1914">
        <v>1.05E-4</v>
      </c>
      <c r="J1914">
        <v>31.933333000000001</v>
      </c>
      <c r="K1914">
        <v>-2.5300000000000002E-4</v>
      </c>
      <c r="S1914">
        <v>31.933333000000001</v>
      </c>
      <c r="T1914">
        <v>1.0000000000000001E-5</v>
      </c>
    </row>
    <row r="1915" spans="1:20" x14ac:dyDescent="0.25">
      <c r="A1915">
        <v>31.95</v>
      </c>
      <c r="B1915">
        <v>1.7100000000000001E-4</v>
      </c>
      <c r="J1915">
        <v>31.95</v>
      </c>
      <c r="K1915">
        <v>-1.85E-4</v>
      </c>
      <c r="S1915">
        <v>31.95</v>
      </c>
      <c r="T1915">
        <v>7.8999999999999996E-5</v>
      </c>
    </row>
    <row r="1916" spans="1:20" x14ac:dyDescent="0.25">
      <c r="A1916">
        <v>31.966667000000001</v>
      </c>
      <c r="B1916">
        <v>4.4700000000000002E-4</v>
      </c>
      <c r="J1916">
        <v>31.966667000000001</v>
      </c>
      <c r="K1916">
        <v>-3.6600000000000001E-4</v>
      </c>
      <c r="S1916">
        <v>31.966667000000001</v>
      </c>
      <c r="T1916">
        <v>3.77E-4</v>
      </c>
    </row>
    <row r="1917" spans="1:20" x14ac:dyDescent="0.25">
      <c r="A1917">
        <v>31.983332999999998</v>
      </c>
      <c r="B1917">
        <v>3.4400000000000001E-4</v>
      </c>
      <c r="J1917">
        <v>31.983332999999998</v>
      </c>
      <c r="K1917">
        <v>-5.9699999999999998E-4</v>
      </c>
      <c r="S1917">
        <v>31.983332999999998</v>
      </c>
      <c r="T1917">
        <v>3.7500000000000001E-4</v>
      </c>
    </row>
    <row r="1918" spans="1:20" x14ac:dyDescent="0.25">
      <c r="A1918">
        <v>32</v>
      </c>
      <c r="B1918">
        <v>2.4000000000000001E-4</v>
      </c>
      <c r="J1918">
        <v>32</v>
      </c>
      <c r="K1918">
        <v>-7.3899999999999997E-4</v>
      </c>
      <c r="S1918">
        <v>32</v>
      </c>
      <c r="T1918">
        <v>4.7399999999999997E-4</v>
      </c>
    </row>
    <row r="1919" spans="1:20" x14ac:dyDescent="0.25">
      <c r="A1919">
        <v>32.016666999999998</v>
      </c>
      <c r="B1919">
        <v>1.36E-4</v>
      </c>
      <c r="J1919">
        <v>32.016666999999998</v>
      </c>
      <c r="K1919">
        <v>-8.3000000000000001E-4</v>
      </c>
      <c r="S1919">
        <v>32.016666999999998</v>
      </c>
      <c r="T1919">
        <v>5.8200000000000005E-4</v>
      </c>
    </row>
    <row r="1920" spans="1:20" x14ac:dyDescent="0.25">
      <c r="A1920">
        <v>32.033332999999999</v>
      </c>
      <c r="B1920">
        <v>3.7399999999999998E-4</v>
      </c>
      <c r="J1920">
        <v>32.033332999999999</v>
      </c>
      <c r="K1920">
        <v>-4.6299999999999998E-4</v>
      </c>
      <c r="S1920">
        <v>32.033332999999999</v>
      </c>
      <c r="T1920">
        <v>4.2499999999999998E-4</v>
      </c>
    </row>
    <row r="1921" spans="1:20" x14ac:dyDescent="0.25">
      <c r="A1921">
        <v>32.049999999999997</v>
      </c>
      <c r="B1921">
        <v>5.3200000000000003E-4</v>
      </c>
      <c r="J1921">
        <v>32.049999999999997</v>
      </c>
      <c r="K1921">
        <v>1.15E-4</v>
      </c>
      <c r="S1921">
        <v>32.049999999999997</v>
      </c>
      <c r="T1921">
        <v>2.8E-5</v>
      </c>
    </row>
    <row r="1922" spans="1:20" x14ac:dyDescent="0.25">
      <c r="A1922">
        <v>32.066667000000002</v>
      </c>
      <c r="B1922">
        <v>3.1E-4</v>
      </c>
      <c r="J1922">
        <v>32.066667000000002</v>
      </c>
      <c r="K1922">
        <v>5.13E-4</v>
      </c>
      <c r="S1922">
        <v>32.066667000000002</v>
      </c>
      <c r="T1922">
        <v>-4.1899999999999999E-4</v>
      </c>
    </row>
    <row r="1923" spans="1:20" x14ac:dyDescent="0.25">
      <c r="A1923">
        <v>32.083333000000003</v>
      </c>
      <c r="B1923">
        <v>5.5800000000000001E-4</v>
      </c>
      <c r="J1923">
        <v>32.083333000000003</v>
      </c>
      <c r="K1923">
        <v>4.3100000000000001E-4</v>
      </c>
      <c r="S1923">
        <v>32.083333000000003</v>
      </c>
      <c r="T1923">
        <v>-9.2599999999999996E-4</v>
      </c>
    </row>
    <row r="1924" spans="1:20" x14ac:dyDescent="0.25">
      <c r="A1924">
        <v>32.1</v>
      </c>
      <c r="B1924">
        <v>1.026E-3</v>
      </c>
      <c r="J1924">
        <v>32.1</v>
      </c>
      <c r="K1924">
        <v>4.3800000000000002E-4</v>
      </c>
      <c r="S1924">
        <v>32.1</v>
      </c>
      <c r="T1924">
        <v>-1.2830000000000001E-3</v>
      </c>
    </row>
    <row r="1925" spans="1:20" x14ac:dyDescent="0.25">
      <c r="A1925">
        <v>32.116667</v>
      </c>
      <c r="B1925">
        <v>1.2440000000000001E-3</v>
      </c>
      <c r="J1925">
        <v>32.116667</v>
      </c>
      <c r="K1925">
        <v>7.0600000000000003E-4</v>
      </c>
      <c r="S1925">
        <v>32.116667</v>
      </c>
      <c r="T1925">
        <v>-1.5399999999999999E-3</v>
      </c>
    </row>
    <row r="1926" spans="1:20" x14ac:dyDescent="0.25">
      <c r="A1926">
        <v>32.133333</v>
      </c>
      <c r="B1926">
        <v>1.1739999999999999E-3</v>
      </c>
      <c r="J1926">
        <v>32.133333</v>
      </c>
      <c r="K1926">
        <v>6.1600000000000001E-4</v>
      </c>
      <c r="S1926">
        <v>32.133333</v>
      </c>
      <c r="T1926">
        <v>-2.0049999999999998E-3</v>
      </c>
    </row>
    <row r="1927" spans="1:20" x14ac:dyDescent="0.25">
      <c r="A1927">
        <v>32.15</v>
      </c>
      <c r="B1927">
        <v>1.0740000000000001E-3</v>
      </c>
      <c r="J1927">
        <v>32.15</v>
      </c>
      <c r="K1927">
        <v>2.4600000000000002E-4</v>
      </c>
      <c r="S1927">
        <v>32.15</v>
      </c>
      <c r="T1927">
        <v>-2.3400000000000001E-3</v>
      </c>
    </row>
    <row r="1928" spans="1:20" x14ac:dyDescent="0.25">
      <c r="A1928">
        <v>32.166666999999997</v>
      </c>
      <c r="B1928">
        <v>7.6400000000000003E-4</v>
      </c>
      <c r="J1928">
        <v>32.166666999999997</v>
      </c>
      <c r="K1928">
        <v>3.3599999999999998E-4</v>
      </c>
      <c r="S1928">
        <v>32.166666999999997</v>
      </c>
      <c r="T1928">
        <v>-2.7850000000000001E-3</v>
      </c>
    </row>
    <row r="1929" spans="1:20" x14ac:dyDescent="0.25">
      <c r="A1929">
        <v>32.183332999999998</v>
      </c>
      <c r="B1929">
        <v>8.7500000000000002E-4</v>
      </c>
      <c r="J1929">
        <v>32.183332999999998</v>
      </c>
      <c r="K1929">
        <v>6.4599999999999998E-4</v>
      </c>
      <c r="S1929">
        <v>32.183332999999998</v>
      </c>
      <c r="T1929">
        <v>-2.9610000000000001E-3</v>
      </c>
    </row>
    <row r="1930" spans="1:20" x14ac:dyDescent="0.25">
      <c r="A1930">
        <v>32.200000000000003</v>
      </c>
      <c r="B1930">
        <v>9.8499999999999998E-4</v>
      </c>
      <c r="J1930">
        <v>32.200000000000003</v>
      </c>
      <c r="K1930">
        <v>6.8499999999999995E-4</v>
      </c>
      <c r="S1930">
        <v>32.200000000000003</v>
      </c>
      <c r="T1930">
        <v>-3.4459999999999998E-3</v>
      </c>
    </row>
    <row r="1931" spans="1:20" x14ac:dyDescent="0.25">
      <c r="A1931">
        <v>32.216667000000001</v>
      </c>
      <c r="B1931">
        <v>1.0549999999999999E-3</v>
      </c>
      <c r="J1931">
        <v>32.216667000000001</v>
      </c>
      <c r="K1931">
        <v>5.3499999999999999E-4</v>
      </c>
      <c r="S1931">
        <v>32.216667000000001</v>
      </c>
      <c r="T1931">
        <v>-4.3109999999999997E-3</v>
      </c>
    </row>
    <row r="1932" spans="1:20" x14ac:dyDescent="0.25">
      <c r="A1932">
        <v>32.233333000000002</v>
      </c>
      <c r="B1932">
        <v>1.268E-3</v>
      </c>
      <c r="J1932">
        <v>32.233333000000002</v>
      </c>
      <c r="K1932">
        <v>3.6900000000000002E-4</v>
      </c>
      <c r="S1932">
        <v>32.233333000000002</v>
      </c>
      <c r="T1932">
        <v>-3.705E-3</v>
      </c>
    </row>
    <row r="1933" spans="1:20" x14ac:dyDescent="0.25">
      <c r="A1933">
        <v>32.25</v>
      </c>
      <c r="B1933">
        <v>9.9099999999999991E-4</v>
      </c>
      <c r="J1933">
        <v>32.25</v>
      </c>
      <c r="K1933">
        <v>5.1400000000000003E-4</v>
      </c>
      <c r="S1933">
        <v>32.25</v>
      </c>
      <c r="T1933">
        <v>-8.0000000000000007E-5</v>
      </c>
    </row>
    <row r="1934" spans="1:20" x14ac:dyDescent="0.25">
      <c r="A1934">
        <v>32.266666999999998</v>
      </c>
      <c r="B1934">
        <v>1.0939999999999999E-3</v>
      </c>
      <c r="J1934">
        <v>32.266666999999998</v>
      </c>
      <c r="K1934">
        <v>3.48E-4</v>
      </c>
      <c r="S1934">
        <v>32.266666999999998</v>
      </c>
      <c r="T1934">
        <v>8.7600000000000004E-4</v>
      </c>
    </row>
    <row r="1935" spans="1:20" x14ac:dyDescent="0.25">
      <c r="A1935">
        <v>32.283332999999999</v>
      </c>
      <c r="B1935">
        <v>1.4170000000000001E-3</v>
      </c>
      <c r="J1935">
        <v>32.283332999999999</v>
      </c>
      <c r="K1935">
        <v>1.5200000000000001E-4</v>
      </c>
      <c r="S1935">
        <v>32.283332999999999</v>
      </c>
      <c r="T1935">
        <v>-7.7999999999999999E-5</v>
      </c>
    </row>
    <row r="1936" spans="1:20" x14ac:dyDescent="0.25">
      <c r="A1936">
        <v>32.299999999999997</v>
      </c>
      <c r="B1936">
        <v>1.25E-3</v>
      </c>
      <c r="J1936">
        <v>32.299999999999997</v>
      </c>
      <c r="K1936">
        <v>1.66E-4</v>
      </c>
      <c r="S1936">
        <v>32.299999999999997</v>
      </c>
      <c r="T1936">
        <v>-8.8199999999999997E-4</v>
      </c>
    </row>
    <row r="1937" spans="1:20" x14ac:dyDescent="0.25">
      <c r="A1937">
        <v>32.316667000000002</v>
      </c>
      <c r="B1937">
        <v>1.3929999999999999E-3</v>
      </c>
      <c r="J1937">
        <v>32.316667000000002</v>
      </c>
      <c r="K1937">
        <v>3.2000000000000003E-4</v>
      </c>
      <c r="S1937">
        <v>32.316667000000002</v>
      </c>
      <c r="T1937">
        <v>-1.2470000000000001E-3</v>
      </c>
    </row>
    <row r="1938" spans="1:20" x14ac:dyDescent="0.25">
      <c r="A1938">
        <v>32.333333000000003</v>
      </c>
      <c r="B1938">
        <v>1.3190000000000001E-3</v>
      </c>
      <c r="J1938">
        <v>32.333333000000003</v>
      </c>
      <c r="K1938">
        <v>1.9000000000000001E-4</v>
      </c>
      <c r="S1938">
        <v>32.333333000000003</v>
      </c>
      <c r="T1938">
        <v>-1.5579999999999999E-3</v>
      </c>
    </row>
    <row r="1939" spans="1:20" x14ac:dyDescent="0.25">
      <c r="A1939">
        <v>32.35</v>
      </c>
      <c r="B1939">
        <v>1.405E-3</v>
      </c>
      <c r="J1939">
        <v>32.35</v>
      </c>
      <c r="K1939">
        <v>8.8999999999999995E-5</v>
      </c>
      <c r="S1939">
        <v>32.35</v>
      </c>
      <c r="T1939">
        <v>-1.64E-3</v>
      </c>
    </row>
    <row r="1940" spans="1:20" x14ac:dyDescent="0.25">
      <c r="A1940">
        <v>32.366667</v>
      </c>
      <c r="B1940">
        <v>1.142E-3</v>
      </c>
      <c r="J1940">
        <v>32.366667</v>
      </c>
      <c r="K1940">
        <v>1.08E-4</v>
      </c>
      <c r="S1940">
        <v>32.366667</v>
      </c>
      <c r="T1940">
        <v>-2.1220000000000002E-3</v>
      </c>
    </row>
    <row r="1941" spans="1:20" x14ac:dyDescent="0.25">
      <c r="A1941">
        <v>32.383333</v>
      </c>
      <c r="B1941">
        <v>1.108E-3</v>
      </c>
      <c r="J1941">
        <v>32.383333</v>
      </c>
      <c r="K1941">
        <v>8.7999999999999998E-5</v>
      </c>
      <c r="S1941">
        <v>32.383333</v>
      </c>
      <c r="T1941">
        <v>-2.4729999999999999E-3</v>
      </c>
    </row>
    <row r="1942" spans="1:20" x14ac:dyDescent="0.25">
      <c r="A1942">
        <v>32.4</v>
      </c>
      <c r="B1942">
        <v>-6.4599999999999998E-4</v>
      </c>
      <c r="J1942">
        <v>32.4</v>
      </c>
      <c r="K1942">
        <v>9.7E-5</v>
      </c>
      <c r="S1942">
        <v>32.4</v>
      </c>
      <c r="T1942">
        <v>-2.8149999999999998E-3</v>
      </c>
    </row>
    <row r="1943" spans="1:20" x14ac:dyDescent="0.25">
      <c r="A1943">
        <v>32.416666999999997</v>
      </c>
      <c r="B1943">
        <v>-8.3900000000000001E-4</v>
      </c>
      <c r="J1943">
        <v>32.416666999999997</v>
      </c>
      <c r="K1943">
        <v>6.7000000000000002E-5</v>
      </c>
      <c r="S1943">
        <v>32.416666999999997</v>
      </c>
      <c r="T1943">
        <v>-3.0959999999999998E-3</v>
      </c>
    </row>
    <row r="1944" spans="1:20" x14ac:dyDescent="0.25">
      <c r="A1944">
        <v>32.433332999999998</v>
      </c>
      <c r="B1944">
        <v>1.8100000000000001E-4</v>
      </c>
      <c r="J1944">
        <v>32.433332999999998</v>
      </c>
      <c r="K1944">
        <v>-5.8E-5</v>
      </c>
      <c r="S1944">
        <v>32.433332999999998</v>
      </c>
      <c r="T1944">
        <v>-3.3110000000000001E-3</v>
      </c>
    </row>
    <row r="1945" spans="1:20" x14ac:dyDescent="0.25">
      <c r="A1945">
        <v>32.450000000000003</v>
      </c>
      <c r="B1945">
        <v>1.1E-5</v>
      </c>
      <c r="J1945">
        <v>32.450000000000003</v>
      </c>
      <c r="K1945">
        <v>-3.5199999999999999E-4</v>
      </c>
      <c r="S1945">
        <v>32.450000000000003</v>
      </c>
      <c r="T1945">
        <v>-3.3660000000000001E-3</v>
      </c>
    </row>
    <row r="1946" spans="1:20" x14ac:dyDescent="0.25">
      <c r="A1946">
        <v>32.466667000000001</v>
      </c>
      <c r="B1946">
        <v>-9.8999999999999994E-5</v>
      </c>
      <c r="J1946">
        <v>32.466667000000001</v>
      </c>
      <c r="K1946">
        <v>-3.3700000000000001E-4</v>
      </c>
      <c r="S1946">
        <v>32.466667000000001</v>
      </c>
      <c r="T1946">
        <v>-3.431E-3</v>
      </c>
    </row>
    <row r="1947" spans="1:20" x14ac:dyDescent="0.25">
      <c r="A1947">
        <v>32.483333000000002</v>
      </c>
      <c r="B1947">
        <v>4.7100000000000001E-4</v>
      </c>
      <c r="J1947">
        <v>32.483333000000002</v>
      </c>
      <c r="K1947">
        <v>-3.7100000000000002E-4</v>
      </c>
      <c r="S1947">
        <v>32.483333000000002</v>
      </c>
      <c r="T1947">
        <v>-2.9759999999999999E-3</v>
      </c>
    </row>
    <row r="1948" spans="1:20" x14ac:dyDescent="0.25">
      <c r="A1948">
        <v>32.5</v>
      </c>
      <c r="B1948">
        <v>3.21E-4</v>
      </c>
      <c r="J1948">
        <v>32.5</v>
      </c>
      <c r="K1948">
        <v>-3.0600000000000001E-4</v>
      </c>
      <c r="S1948">
        <v>32.5</v>
      </c>
      <c r="T1948">
        <v>-2.7009999999999998E-3</v>
      </c>
    </row>
    <row r="1949" spans="1:20" x14ac:dyDescent="0.25">
      <c r="A1949">
        <v>32.516666999999998</v>
      </c>
      <c r="B1949">
        <v>5.9100000000000005E-4</v>
      </c>
      <c r="J1949">
        <v>32.516666999999998</v>
      </c>
      <c r="K1949">
        <v>-2.0100000000000001E-4</v>
      </c>
      <c r="S1949">
        <v>32.516666999999998</v>
      </c>
      <c r="T1949">
        <v>-2.4859999999999999E-3</v>
      </c>
    </row>
    <row r="1950" spans="1:20" x14ac:dyDescent="0.25">
      <c r="A1950">
        <v>32.533332999999999</v>
      </c>
      <c r="B1950">
        <v>8.7500000000000002E-4</v>
      </c>
      <c r="J1950">
        <v>32.533332999999999</v>
      </c>
      <c r="K1950">
        <v>9.9999999999999995E-7</v>
      </c>
      <c r="S1950">
        <v>32.533332999999999</v>
      </c>
      <c r="T1950">
        <v>-2.2959999999999999E-3</v>
      </c>
    </row>
    <row r="1951" spans="1:20" x14ac:dyDescent="0.25">
      <c r="A1951">
        <v>32.549999999999997</v>
      </c>
      <c r="B1951">
        <v>3.88E-4</v>
      </c>
      <c r="J1951">
        <v>32.549999999999997</v>
      </c>
      <c r="K1951">
        <v>2.43E-4</v>
      </c>
      <c r="S1951">
        <v>32.549999999999997</v>
      </c>
      <c r="T1951">
        <v>-2.1069999999999999E-3</v>
      </c>
    </row>
    <row r="1952" spans="1:20" x14ac:dyDescent="0.25">
      <c r="A1952">
        <v>32.566667000000002</v>
      </c>
      <c r="B1952">
        <v>6.4199999999999999E-4</v>
      </c>
      <c r="J1952">
        <v>32.566667000000002</v>
      </c>
      <c r="K1952">
        <v>4.6500000000000003E-4</v>
      </c>
      <c r="S1952">
        <v>32.566667000000002</v>
      </c>
      <c r="T1952">
        <v>-1.8779999999999999E-3</v>
      </c>
    </row>
    <row r="1953" spans="1:20" x14ac:dyDescent="0.25">
      <c r="A1953">
        <v>32.583333000000003</v>
      </c>
      <c r="B1953">
        <v>4.3600000000000003E-4</v>
      </c>
      <c r="J1953">
        <v>32.583333000000003</v>
      </c>
      <c r="K1953">
        <v>7.27E-4</v>
      </c>
      <c r="S1953">
        <v>32.583333000000003</v>
      </c>
      <c r="T1953">
        <v>-1.7390000000000001E-3</v>
      </c>
    </row>
    <row r="1954" spans="1:20" x14ac:dyDescent="0.25">
      <c r="A1954">
        <v>32.6</v>
      </c>
      <c r="B1954">
        <v>-1.6199999999999999E-3</v>
      </c>
      <c r="J1954">
        <v>32.6</v>
      </c>
      <c r="K1954">
        <v>1.0989999999999999E-3</v>
      </c>
      <c r="S1954">
        <v>32.6</v>
      </c>
      <c r="T1954">
        <v>-1.5299999999999999E-3</v>
      </c>
    </row>
    <row r="1955" spans="1:20" x14ac:dyDescent="0.25">
      <c r="A1955">
        <v>32.616667</v>
      </c>
      <c r="B1955">
        <v>-1.846E-3</v>
      </c>
      <c r="J1955">
        <v>32.616667</v>
      </c>
      <c r="K1955">
        <v>1.291E-3</v>
      </c>
      <c r="S1955">
        <v>32.616667</v>
      </c>
      <c r="T1955">
        <v>-9.3999999999999997E-4</v>
      </c>
    </row>
    <row r="1956" spans="1:20" x14ac:dyDescent="0.25">
      <c r="A1956">
        <v>32.633333</v>
      </c>
      <c r="B1956">
        <v>-1.6789999999999999E-3</v>
      </c>
      <c r="J1956">
        <v>32.633333</v>
      </c>
      <c r="K1956">
        <v>1.25E-3</v>
      </c>
      <c r="S1956">
        <v>32.633333</v>
      </c>
      <c r="T1956">
        <v>-2.7599999999999999E-4</v>
      </c>
    </row>
    <row r="1957" spans="1:20" x14ac:dyDescent="0.25">
      <c r="A1957">
        <v>32.65</v>
      </c>
      <c r="B1957">
        <v>-1.392E-3</v>
      </c>
      <c r="J1957">
        <v>32.65</v>
      </c>
      <c r="K1957">
        <v>5.4900000000000001E-4</v>
      </c>
      <c r="S1957">
        <v>32.65</v>
      </c>
      <c r="T1957">
        <v>2.4800000000000001E-4</v>
      </c>
    </row>
    <row r="1958" spans="1:20" x14ac:dyDescent="0.25">
      <c r="A1958">
        <v>32.666666999999997</v>
      </c>
      <c r="B1958">
        <v>-1.374E-3</v>
      </c>
      <c r="J1958">
        <v>32.666666999999997</v>
      </c>
      <c r="K1958">
        <v>2.9799999999999998E-4</v>
      </c>
      <c r="S1958">
        <v>32.666666999999997</v>
      </c>
      <c r="T1958">
        <v>7.1199999999999996E-4</v>
      </c>
    </row>
    <row r="1959" spans="1:20" x14ac:dyDescent="0.25">
      <c r="A1959">
        <v>32.683332999999998</v>
      </c>
      <c r="B1959">
        <v>-1.356E-3</v>
      </c>
      <c r="J1959">
        <v>32.683332999999998</v>
      </c>
      <c r="K1959">
        <v>2.7700000000000001E-4</v>
      </c>
      <c r="S1959">
        <v>32.683332999999998</v>
      </c>
      <c r="T1959">
        <v>1.4959999999999999E-3</v>
      </c>
    </row>
    <row r="1960" spans="1:20" x14ac:dyDescent="0.25">
      <c r="A1960">
        <v>32.700000000000003</v>
      </c>
      <c r="B1960">
        <v>-1.1689999999999999E-3</v>
      </c>
      <c r="J1960">
        <v>32.700000000000003</v>
      </c>
      <c r="K1960">
        <v>3.0600000000000001E-4</v>
      </c>
      <c r="S1960">
        <v>32.700000000000003</v>
      </c>
      <c r="T1960">
        <v>1.98E-3</v>
      </c>
    </row>
    <row r="1961" spans="1:20" x14ac:dyDescent="0.25">
      <c r="A1961">
        <v>32.716667000000001</v>
      </c>
      <c r="B1961">
        <v>-9.2100000000000005E-4</v>
      </c>
      <c r="J1961">
        <v>32.716667000000001</v>
      </c>
      <c r="K1961">
        <v>4.75E-4</v>
      </c>
      <c r="S1961">
        <v>32.716667000000001</v>
      </c>
      <c r="T1961">
        <v>2.3449999999999999E-3</v>
      </c>
    </row>
    <row r="1962" spans="1:20" x14ac:dyDescent="0.25">
      <c r="A1962">
        <v>32.733333000000002</v>
      </c>
      <c r="B1962">
        <v>-7.7999999999999999E-4</v>
      </c>
      <c r="J1962">
        <v>32.733333000000002</v>
      </c>
      <c r="K1962">
        <v>6.8000000000000005E-4</v>
      </c>
      <c r="S1962">
        <v>32.733333000000002</v>
      </c>
      <c r="T1962">
        <v>2.8549999999999999E-3</v>
      </c>
    </row>
    <row r="1963" spans="1:20" x14ac:dyDescent="0.25">
      <c r="A1963">
        <v>32.75</v>
      </c>
      <c r="B1963">
        <v>-7.18E-4</v>
      </c>
      <c r="J1963">
        <v>32.75</v>
      </c>
      <c r="K1963">
        <v>2.8499999999999999E-4</v>
      </c>
      <c r="S1963">
        <v>32.75</v>
      </c>
      <c r="T1963">
        <v>3.2759999999999998E-3</v>
      </c>
    </row>
    <row r="1964" spans="1:20" x14ac:dyDescent="0.25">
      <c r="A1964">
        <v>32.766666999999998</v>
      </c>
      <c r="B1964">
        <v>-3.2600000000000001E-4</v>
      </c>
      <c r="J1964">
        <v>32.766666999999998</v>
      </c>
      <c r="K1964">
        <v>-3.1E-4</v>
      </c>
      <c r="S1964">
        <v>32.766666999999998</v>
      </c>
      <c r="T1964">
        <v>3.7859999999999999E-3</v>
      </c>
    </row>
    <row r="1965" spans="1:20" x14ac:dyDescent="0.25">
      <c r="A1965">
        <v>32.783332999999999</v>
      </c>
      <c r="B1965">
        <v>8.6000000000000003E-5</v>
      </c>
      <c r="J1965">
        <v>32.783332999999999</v>
      </c>
      <c r="K1965">
        <v>-3.6499999999999998E-4</v>
      </c>
      <c r="S1965">
        <v>32.783332999999999</v>
      </c>
      <c r="T1965">
        <v>4.1070000000000004E-3</v>
      </c>
    </row>
    <row r="1966" spans="1:20" x14ac:dyDescent="0.25">
      <c r="A1966">
        <v>32.799999999999997</v>
      </c>
      <c r="B1966">
        <v>4.0700000000000003E-4</v>
      </c>
      <c r="J1966">
        <v>32.799999999999997</v>
      </c>
      <c r="K1966">
        <v>3.5E-4</v>
      </c>
      <c r="S1966">
        <v>32.799999999999997</v>
      </c>
      <c r="T1966">
        <v>4.3480000000000003E-3</v>
      </c>
    </row>
    <row r="1967" spans="1:20" x14ac:dyDescent="0.25">
      <c r="A1967">
        <v>32.816667000000002</v>
      </c>
      <c r="B1967">
        <v>5.8900000000000001E-4</v>
      </c>
      <c r="J1967">
        <v>32.816667000000002</v>
      </c>
      <c r="K1967">
        <v>8.5000000000000006E-5</v>
      </c>
      <c r="S1967">
        <v>32.816667000000002</v>
      </c>
      <c r="T1967">
        <v>4.4479999999999997E-3</v>
      </c>
    </row>
    <row r="1968" spans="1:20" x14ac:dyDescent="0.25">
      <c r="A1968">
        <v>32.833333000000003</v>
      </c>
      <c r="B1968">
        <v>6.0599999999999998E-4</v>
      </c>
      <c r="J1968">
        <v>32.833333000000003</v>
      </c>
      <c r="K1968">
        <v>-1.26E-4</v>
      </c>
      <c r="S1968">
        <v>32.833333000000003</v>
      </c>
      <c r="T1968">
        <v>4.803E-3</v>
      </c>
    </row>
    <row r="1969" spans="1:20" x14ac:dyDescent="0.25">
      <c r="A1969">
        <v>32.85</v>
      </c>
      <c r="B1969">
        <v>7.2400000000000003E-4</v>
      </c>
      <c r="J1969">
        <v>32.85</v>
      </c>
      <c r="K1969">
        <v>-4.6999999999999997E-5</v>
      </c>
      <c r="S1969">
        <v>32.85</v>
      </c>
      <c r="T1969">
        <v>4.6589999999999999E-3</v>
      </c>
    </row>
    <row r="1970" spans="1:20" x14ac:dyDescent="0.25">
      <c r="A1970">
        <v>32.866667</v>
      </c>
      <c r="B1970">
        <v>1.0610000000000001E-3</v>
      </c>
      <c r="J1970">
        <v>32.866667</v>
      </c>
      <c r="K1970">
        <v>1.5200000000000001E-4</v>
      </c>
      <c r="S1970">
        <v>32.866667</v>
      </c>
      <c r="T1970">
        <v>4.9150000000000001E-3</v>
      </c>
    </row>
    <row r="1971" spans="1:20" x14ac:dyDescent="0.25">
      <c r="A1971">
        <v>32.883333</v>
      </c>
      <c r="B1971">
        <v>1.518E-3</v>
      </c>
      <c r="J1971">
        <v>32.883333</v>
      </c>
      <c r="K1971">
        <v>2.41E-4</v>
      </c>
      <c r="S1971">
        <v>32.883333</v>
      </c>
      <c r="T1971">
        <v>5.1799999999999997E-3</v>
      </c>
    </row>
    <row r="1972" spans="1:20" x14ac:dyDescent="0.25">
      <c r="A1972">
        <v>32.9</v>
      </c>
      <c r="B1972">
        <v>1.805E-3</v>
      </c>
      <c r="J1972">
        <v>32.9</v>
      </c>
      <c r="K1972">
        <v>5.5099999999999995E-4</v>
      </c>
      <c r="S1972">
        <v>32.9</v>
      </c>
      <c r="T1972">
        <v>5.2859999999999999E-3</v>
      </c>
    </row>
    <row r="1973" spans="1:20" x14ac:dyDescent="0.25">
      <c r="A1973">
        <v>32.916666999999997</v>
      </c>
      <c r="B1973">
        <v>1.5629999999999999E-3</v>
      </c>
      <c r="J1973">
        <v>32.916666999999997</v>
      </c>
      <c r="K1973">
        <v>6.6E-4</v>
      </c>
      <c r="S1973">
        <v>32.916666999999997</v>
      </c>
      <c r="T1973">
        <v>4.8820000000000001E-3</v>
      </c>
    </row>
    <row r="1974" spans="1:20" x14ac:dyDescent="0.25">
      <c r="A1974">
        <v>32.933332999999998</v>
      </c>
      <c r="B1974">
        <v>1.3259999999999999E-3</v>
      </c>
      <c r="J1974">
        <v>32.933332999999998</v>
      </c>
      <c r="K1974">
        <v>7.5000000000000002E-4</v>
      </c>
      <c r="S1974">
        <v>32.933332999999998</v>
      </c>
      <c r="T1974">
        <v>4.614E-3</v>
      </c>
    </row>
    <row r="1975" spans="1:20" x14ac:dyDescent="0.25">
      <c r="A1975">
        <v>32.950000000000003</v>
      </c>
      <c r="B1975">
        <v>1.39E-3</v>
      </c>
      <c r="J1975">
        <v>32.950000000000003</v>
      </c>
      <c r="K1975">
        <v>1.1509999999999999E-3</v>
      </c>
      <c r="S1975">
        <v>32.950000000000003</v>
      </c>
      <c r="T1975">
        <v>4.3579999999999999E-3</v>
      </c>
    </row>
    <row r="1976" spans="1:20" x14ac:dyDescent="0.25">
      <c r="A1976">
        <v>32.966667000000001</v>
      </c>
      <c r="B1976">
        <v>1.8929999999999999E-3</v>
      </c>
      <c r="J1976">
        <v>32.966667000000001</v>
      </c>
      <c r="K1976">
        <v>1.212E-3</v>
      </c>
      <c r="S1976">
        <v>32.966667000000001</v>
      </c>
      <c r="T1976">
        <v>4.071E-3</v>
      </c>
    </row>
    <row r="1977" spans="1:20" x14ac:dyDescent="0.25">
      <c r="A1977">
        <v>32.983333000000002</v>
      </c>
      <c r="B1977">
        <v>2.1970000000000002E-3</v>
      </c>
      <c r="J1977">
        <v>32.983333000000002</v>
      </c>
      <c r="K1977">
        <v>1.0330000000000001E-3</v>
      </c>
      <c r="S1977">
        <v>32.983333000000002</v>
      </c>
      <c r="T1977">
        <v>3.735E-3</v>
      </c>
    </row>
    <row r="1978" spans="1:20" x14ac:dyDescent="0.25">
      <c r="A1978">
        <v>33</v>
      </c>
      <c r="B1978">
        <v>2.4710000000000001E-3</v>
      </c>
      <c r="J1978">
        <v>33</v>
      </c>
      <c r="K1978">
        <v>8.4400000000000002E-4</v>
      </c>
      <c r="S1978">
        <v>33</v>
      </c>
      <c r="T1978">
        <v>3.3579999999999999E-3</v>
      </c>
    </row>
    <row r="1979" spans="1:20" x14ac:dyDescent="0.25">
      <c r="A1979">
        <v>33.016666999999998</v>
      </c>
      <c r="B1979">
        <v>2.3340000000000001E-3</v>
      </c>
      <c r="J1979">
        <v>33.016666999999998</v>
      </c>
      <c r="K1979">
        <v>5.8500000000000002E-4</v>
      </c>
      <c r="S1979">
        <v>33.016666999999998</v>
      </c>
      <c r="T1979">
        <v>2.8319999999999999E-3</v>
      </c>
    </row>
    <row r="1980" spans="1:20" x14ac:dyDescent="0.25">
      <c r="A1980">
        <v>33.033332999999999</v>
      </c>
      <c r="B1980">
        <v>2.264E-3</v>
      </c>
      <c r="J1980">
        <v>33.033332999999999</v>
      </c>
      <c r="K1980">
        <v>1.94E-4</v>
      </c>
      <c r="S1980">
        <v>33.033332999999999</v>
      </c>
      <c r="T1980">
        <v>2.189E-3</v>
      </c>
    </row>
    <row r="1981" spans="1:20" x14ac:dyDescent="0.25">
      <c r="A1981">
        <v>33.049999999999997</v>
      </c>
      <c r="B1981">
        <v>2.323E-3</v>
      </c>
      <c r="J1981">
        <v>33.049999999999997</v>
      </c>
      <c r="K1981">
        <v>-2.6999999999999999E-5</v>
      </c>
      <c r="S1981">
        <v>33.049999999999997</v>
      </c>
      <c r="T1981">
        <v>1.7769999999999999E-3</v>
      </c>
    </row>
    <row r="1982" spans="1:20" x14ac:dyDescent="0.25">
      <c r="A1982">
        <v>33.066667000000002</v>
      </c>
      <c r="B1982">
        <v>2.003E-3</v>
      </c>
      <c r="J1982">
        <v>33.066667000000002</v>
      </c>
      <c r="K1982">
        <v>-1.27E-4</v>
      </c>
      <c r="S1982">
        <v>33.066667000000002</v>
      </c>
      <c r="T1982">
        <v>1.4649999999999999E-3</v>
      </c>
    </row>
    <row r="1983" spans="1:20" x14ac:dyDescent="0.25">
      <c r="A1983">
        <v>33.083333000000003</v>
      </c>
      <c r="B1983">
        <v>1.503E-3</v>
      </c>
      <c r="J1983">
        <v>33.083333000000003</v>
      </c>
      <c r="K1983">
        <v>-2.1800000000000001E-4</v>
      </c>
      <c r="S1983">
        <v>33.083333000000003</v>
      </c>
      <c r="T1983">
        <v>1.0430000000000001E-3</v>
      </c>
    </row>
    <row r="1984" spans="1:20" x14ac:dyDescent="0.25">
      <c r="A1984">
        <v>33.1</v>
      </c>
      <c r="B1984">
        <v>1.3519999999999999E-3</v>
      </c>
      <c r="J1984">
        <v>33.1</v>
      </c>
      <c r="K1984">
        <v>-3.0899999999999998E-4</v>
      </c>
      <c r="S1984">
        <v>33.1</v>
      </c>
      <c r="T1984">
        <v>6.2100000000000002E-4</v>
      </c>
    </row>
    <row r="1985" spans="1:20" x14ac:dyDescent="0.25">
      <c r="A1985">
        <v>33.116667</v>
      </c>
      <c r="B1985">
        <v>1.132E-3</v>
      </c>
      <c r="J1985">
        <v>33.116667</v>
      </c>
      <c r="K1985">
        <v>-4.4000000000000002E-4</v>
      </c>
      <c r="S1985">
        <v>33.116667</v>
      </c>
      <c r="T1985">
        <v>3.39E-4</v>
      </c>
    </row>
    <row r="1986" spans="1:20" x14ac:dyDescent="0.25">
      <c r="A1986">
        <v>33.133333</v>
      </c>
      <c r="B1986">
        <v>1.1460000000000001E-3</v>
      </c>
      <c r="J1986">
        <v>33.133333</v>
      </c>
      <c r="K1986">
        <v>-1.47E-4</v>
      </c>
      <c r="S1986">
        <v>33.133333</v>
      </c>
      <c r="T1986">
        <v>1.64E-4</v>
      </c>
    </row>
    <row r="1987" spans="1:20" x14ac:dyDescent="0.25">
      <c r="A1987">
        <v>33.15</v>
      </c>
      <c r="B1987">
        <v>1.0499999999999999E-3</v>
      </c>
      <c r="J1987">
        <v>33.15</v>
      </c>
      <c r="K1987">
        <v>1.5E-5</v>
      </c>
      <c r="S1987">
        <v>33.15</v>
      </c>
      <c r="T1987">
        <v>-1.6000000000000001E-4</v>
      </c>
    </row>
    <row r="1988" spans="1:20" x14ac:dyDescent="0.25">
      <c r="A1988">
        <v>33.166666999999997</v>
      </c>
      <c r="B1988">
        <v>9.6400000000000001E-4</v>
      </c>
      <c r="J1988">
        <v>33.166666999999997</v>
      </c>
      <c r="K1988">
        <v>-2.8200000000000002E-4</v>
      </c>
      <c r="S1988">
        <v>33.166666999999997</v>
      </c>
      <c r="T1988">
        <v>-5.6400000000000005E-4</v>
      </c>
    </row>
    <row r="1989" spans="1:20" x14ac:dyDescent="0.25">
      <c r="A1989">
        <v>33.183332999999998</v>
      </c>
      <c r="B1989">
        <v>7.9799999999999999E-4</v>
      </c>
      <c r="J1989">
        <v>33.183332999999998</v>
      </c>
      <c r="K1989">
        <v>-6.9899999999999997E-4</v>
      </c>
      <c r="S1989">
        <v>33.183332999999998</v>
      </c>
      <c r="T1989">
        <v>-1.0380000000000001E-3</v>
      </c>
    </row>
    <row r="1990" spans="1:20" x14ac:dyDescent="0.25">
      <c r="A1990">
        <v>33.200000000000003</v>
      </c>
      <c r="B1990">
        <v>4.5199999999999998E-4</v>
      </c>
      <c r="J1990">
        <v>33.200000000000003</v>
      </c>
      <c r="K1990">
        <v>-1.057E-3</v>
      </c>
      <c r="S1990">
        <v>33.200000000000003</v>
      </c>
      <c r="T1990">
        <v>-1.523E-3</v>
      </c>
    </row>
    <row r="1991" spans="1:20" x14ac:dyDescent="0.25">
      <c r="A1991">
        <v>33.216667000000001</v>
      </c>
      <c r="B1991">
        <v>-1.4E-5</v>
      </c>
      <c r="J1991">
        <v>33.216667000000001</v>
      </c>
      <c r="K1991">
        <v>-8.0400000000000003E-4</v>
      </c>
      <c r="S1991">
        <v>33.216667000000001</v>
      </c>
      <c r="T1991">
        <v>-1.637E-3</v>
      </c>
    </row>
    <row r="1992" spans="1:20" x14ac:dyDescent="0.25">
      <c r="A1992">
        <v>33.233333000000002</v>
      </c>
      <c r="B1992">
        <v>-5.6899999999999995E-4</v>
      </c>
      <c r="J1992">
        <v>33.233333000000002</v>
      </c>
      <c r="K1992">
        <v>-9.0200000000000002E-4</v>
      </c>
      <c r="S1992">
        <v>33.233333000000002</v>
      </c>
      <c r="T1992">
        <v>-1.4909999999999999E-3</v>
      </c>
    </row>
    <row r="1993" spans="1:20" x14ac:dyDescent="0.25">
      <c r="A1993">
        <v>33.25</v>
      </c>
      <c r="B1993">
        <v>-9.0300000000000005E-4</v>
      </c>
      <c r="J1993">
        <v>33.25</v>
      </c>
      <c r="K1993">
        <v>-1.4E-3</v>
      </c>
      <c r="S1993">
        <v>33.25</v>
      </c>
      <c r="T1993">
        <v>-1.3550000000000001E-3</v>
      </c>
    </row>
    <row r="1994" spans="1:20" x14ac:dyDescent="0.25">
      <c r="A1994">
        <v>33.266666999999998</v>
      </c>
      <c r="B1994">
        <v>-1.098E-3</v>
      </c>
      <c r="J1994">
        <v>33.266666999999998</v>
      </c>
      <c r="K1994">
        <v>-1.488E-3</v>
      </c>
      <c r="S1994">
        <v>33.266666999999998</v>
      </c>
      <c r="T1994">
        <v>-1.2390000000000001E-3</v>
      </c>
    </row>
    <row r="1995" spans="1:20" x14ac:dyDescent="0.25">
      <c r="A1995">
        <v>33.283332999999999</v>
      </c>
      <c r="B1995">
        <v>-1.4120000000000001E-3</v>
      </c>
      <c r="J1995">
        <v>33.283332999999999</v>
      </c>
      <c r="K1995">
        <v>-1.3960000000000001E-3</v>
      </c>
      <c r="S1995">
        <v>33.283332999999999</v>
      </c>
      <c r="T1995">
        <v>-1.163E-3</v>
      </c>
    </row>
    <row r="1996" spans="1:20" x14ac:dyDescent="0.25">
      <c r="A1996">
        <v>33.299999999999997</v>
      </c>
      <c r="B1996">
        <v>-1.5870000000000001E-3</v>
      </c>
      <c r="J1996">
        <v>33.299999999999997</v>
      </c>
      <c r="K1996">
        <v>-9.7400000000000004E-4</v>
      </c>
      <c r="S1996">
        <v>33.299999999999997</v>
      </c>
      <c r="T1996">
        <v>-1.0269999999999999E-3</v>
      </c>
    </row>
    <row r="1997" spans="1:20" x14ac:dyDescent="0.25">
      <c r="A1997">
        <v>33.316667000000002</v>
      </c>
      <c r="B1997">
        <v>-1.6509999999999999E-3</v>
      </c>
      <c r="J1997">
        <v>33.316667000000002</v>
      </c>
      <c r="K1997">
        <v>-5.5199999999999997E-4</v>
      </c>
      <c r="S1997">
        <v>33.316667000000002</v>
      </c>
      <c r="T1997">
        <v>-1.0009999999999999E-3</v>
      </c>
    </row>
    <row r="1998" spans="1:20" x14ac:dyDescent="0.25">
      <c r="A1998">
        <v>33.333333000000003</v>
      </c>
      <c r="B1998">
        <v>-1.6260000000000001E-3</v>
      </c>
      <c r="J1998">
        <v>33.333333000000003</v>
      </c>
      <c r="K1998">
        <v>-8.6200000000000003E-4</v>
      </c>
      <c r="S1998">
        <v>33.333333000000003</v>
      </c>
      <c r="T1998">
        <v>-1.0009999999999999E-3</v>
      </c>
    </row>
    <row r="1999" spans="1:20" x14ac:dyDescent="0.25">
      <c r="A1999">
        <v>33.35</v>
      </c>
      <c r="B1999">
        <v>-1.622E-3</v>
      </c>
      <c r="J1999">
        <v>33.35</v>
      </c>
      <c r="K1999">
        <v>-1.2229999999999999E-3</v>
      </c>
      <c r="S1999">
        <v>33.35</v>
      </c>
      <c r="T1999">
        <v>-8.7100000000000003E-4</v>
      </c>
    </row>
    <row r="2000" spans="1:20" x14ac:dyDescent="0.25">
      <c r="A2000">
        <v>33.366667</v>
      </c>
      <c r="B2000">
        <v>-1.647E-3</v>
      </c>
      <c r="J2000">
        <v>33.366667</v>
      </c>
      <c r="K2000">
        <v>-1.0430000000000001E-3</v>
      </c>
      <c r="S2000">
        <v>33.366667</v>
      </c>
      <c r="T2000">
        <v>-6.6100000000000002E-4</v>
      </c>
    </row>
    <row r="2001" spans="1:20" x14ac:dyDescent="0.25">
      <c r="A2001">
        <v>33.383333</v>
      </c>
      <c r="B2001">
        <v>-1.6429999999999999E-3</v>
      </c>
      <c r="J2001">
        <v>33.383333</v>
      </c>
      <c r="K2001">
        <v>-8.34E-4</v>
      </c>
      <c r="S2001">
        <v>33.383333</v>
      </c>
      <c r="T2001">
        <v>-1.5100000000000001E-4</v>
      </c>
    </row>
    <row r="2002" spans="1:20" x14ac:dyDescent="0.25">
      <c r="A2002">
        <v>33.4</v>
      </c>
      <c r="B2002">
        <v>-1.9380000000000001E-3</v>
      </c>
      <c r="J2002">
        <v>33.4</v>
      </c>
      <c r="K2002">
        <v>-1.085E-3</v>
      </c>
      <c r="S2002">
        <v>33.4</v>
      </c>
      <c r="T2002">
        <v>-6.6100000000000002E-4</v>
      </c>
    </row>
    <row r="2003" spans="1:20" x14ac:dyDescent="0.25">
      <c r="A2003">
        <v>33.416666999999997</v>
      </c>
      <c r="B2003">
        <v>-2.3140000000000001E-3</v>
      </c>
      <c r="J2003">
        <v>33.416666999999997</v>
      </c>
      <c r="K2003">
        <v>-1.506E-3</v>
      </c>
      <c r="S2003">
        <v>33.416666999999997</v>
      </c>
      <c r="T2003">
        <v>-1.341E-3</v>
      </c>
    </row>
    <row r="2004" spans="1:20" x14ac:dyDescent="0.25">
      <c r="A2004">
        <v>33.433332999999998</v>
      </c>
      <c r="B2004">
        <v>-2.4320000000000001E-3</v>
      </c>
      <c r="J2004">
        <v>33.433332999999998</v>
      </c>
      <c r="K2004">
        <v>-1.848E-3</v>
      </c>
      <c r="S2004">
        <v>33.433332999999998</v>
      </c>
      <c r="T2004">
        <v>-1.8810000000000001E-3</v>
      </c>
    </row>
    <row r="2005" spans="1:20" x14ac:dyDescent="0.25">
      <c r="A2005">
        <v>33.450000000000003</v>
      </c>
      <c r="B2005">
        <v>-2.16E-3</v>
      </c>
      <c r="J2005">
        <v>33.450000000000003</v>
      </c>
      <c r="K2005">
        <v>-1.4009999999999999E-3</v>
      </c>
      <c r="S2005">
        <v>33.450000000000003</v>
      </c>
      <c r="T2005">
        <v>-5.071E-3</v>
      </c>
    </row>
    <row r="2006" spans="1:20" x14ac:dyDescent="0.25">
      <c r="A2006">
        <v>33.466667000000001</v>
      </c>
      <c r="B2006">
        <v>-1.768E-3</v>
      </c>
      <c r="J2006">
        <v>33.466667000000001</v>
      </c>
      <c r="K2006">
        <v>-1.034E-3</v>
      </c>
      <c r="S2006">
        <v>33.466667000000001</v>
      </c>
      <c r="T2006">
        <v>-1.0692E-2</v>
      </c>
    </row>
    <row r="2007" spans="1:20" x14ac:dyDescent="0.25">
      <c r="A2007">
        <v>33.483333000000002</v>
      </c>
      <c r="B2007">
        <v>-1.696E-3</v>
      </c>
      <c r="J2007">
        <v>33.483333000000002</v>
      </c>
      <c r="K2007">
        <v>-6.2699999999999995E-4</v>
      </c>
      <c r="S2007">
        <v>33.483333000000002</v>
      </c>
      <c r="T2007">
        <v>-1.5462E-2</v>
      </c>
    </row>
    <row r="2008" spans="1:20" x14ac:dyDescent="0.25">
      <c r="A2008">
        <v>33.5</v>
      </c>
      <c r="B2008">
        <v>-1.5939999999999999E-3</v>
      </c>
      <c r="J2008">
        <v>33.5</v>
      </c>
      <c r="K2008">
        <v>5.9000000000000003E-4</v>
      </c>
      <c r="S2008">
        <v>33.5</v>
      </c>
      <c r="T2008">
        <v>-1.7052999999999999E-2</v>
      </c>
    </row>
    <row r="2009" spans="1:20" x14ac:dyDescent="0.25">
      <c r="A2009">
        <v>33.516666999999998</v>
      </c>
      <c r="B2009">
        <v>-2.032E-3</v>
      </c>
      <c r="J2009">
        <v>33.516666999999998</v>
      </c>
      <c r="K2009">
        <v>1.467E-3</v>
      </c>
      <c r="S2009">
        <v>33.516666999999998</v>
      </c>
      <c r="T2009">
        <v>-1.7873E-2</v>
      </c>
    </row>
    <row r="2010" spans="1:20" x14ac:dyDescent="0.25">
      <c r="A2010">
        <v>33.533332999999999</v>
      </c>
      <c r="B2010">
        <v>-8.8199999999999997E-4</v>
      </c>
      <c r="J2010">
        <v>33.533332999999999</v>
      </c>
      <c r="K2010">
        <v>3.1359999999999999E-3</v>
      </c>
      <c r="S2010">
        <v>33.533332999999999</v>
      </c>
      <c r="T2010">
        <v>-1.7684999999999999E-2</v>
      </c>
    </row>
    <row r="2011" spans="1:20" x14ac:dyDescent="0.25">
      <c r="A2011">
        <v>33.549999999999997</v>
      </c>
      <c r="B2011">
        <v>-3.0000000000000001E-6</v>
      </c>
      <c r="J2011">
        <v>33.549999999999997</v>
      </c>
      <c r="K2011">
        <v>4.0530000000000002E-3</v>
      </c>
      <c r="S2011">
        <v>33.549999999999997</v>
      </c>
      <c r="T2011">
        <v>-1.4668E-2</v>
      </c>
    </row>
    <row r="2012" spans="1:20" x14ac:dyDescent="0.25">
      <c r="A2012">
        <v>33.566667000000002</v>
      </c>
      <c r="B2012">
        <v>-1.8433999999999999E-2</v>
      </c>
      <c r="J2012">
        <v>33.566667000000002</v>
      </c>
      <c r="K2012">
        <v>-6.1899999999999998E-4</v>
      </c>
      <c r="S2012">
        <v>33.566667000000002</v>
      </c>
      <c r="T2012">
        <v>-2.2120999999999998E-2</v>
      </c>
    </row>
    <row r="2013" spans="1:20" x14ac:dyDescent="0.25">
      <c r="A2013">
        <v>33.583333000000003</v>
      </c>
      <c r="B2013">
        <v>-4.9145000000000001E-2</v>
      </c>
      <c r="J2013">
        <v>33.583333000000003</v>
      </c>
      <c r="K2013">
        <v>-7.541E-3</v>
      </c>
      <c r="S2013">
        <v>33.583333000000003</v>
      </c>
      <c r="T2013">
        <v>-3.2154000000000002E-2</v>
      </c>
    </row>
    <row r="2014" spans="1:20" x14ac:dyDescent="0.25">
      <c r="A2014">
        <v>33.6</v>
      </c>
      <c r="B2014">
        <v>-6.8075999999999998E-2</v>
      </c>
      <c r="J2014">
        <v>33.6</v>
      </c>
      <c r="K2014">
        <v>-1.7283E-2</v>
      </c>
      <c r="S2014">
        <v>33.6</v>
      </c>
      <c r="T2014">
        <v>-3.9666E-2</v>
      </c>
    </row>
    <row r="2015" spans="1:20" x14ac:dyDescent="0.25">
      <c r="A2015">
        <v>33.616667</v>
      </c>
      <c r="B2015">
        <v>-7.7737000000000001E-2</v>
      </c>
      <c r="J2015">
        <v>33.616667</v>
      </c>
      <c r="K2015">
        <v>-2.5205000000000002E-2</v>
      </c>
      <c r="S2015">
        <v>33.616667</v>
      </c>
      <c r="T2015">
        <v>-4.1029000000000003E-2</v>
      </c>
    </row>
    <row r="2016" spans="1:20" x14ac:dyDescent="0.25">
      <c r="A2016">
        <v>33.633333</v>
      </c>
      <c r="B2016">
        <v>-6.4840999999999996E-2</v>
      </c>
      <c r="J2016">
        <v>33.633333</v>
      </c>
      <c r="K2016">
        <v>-2.5902999999999999E-2</v>
      </c>
      <c r="S2016">
        <v>33.633333</v>
      </c>
      <c r="T2016">
        <v>-3.0683999999999999E-2</v>
      </c>
    </row>
    <row r="2017" spans="1:20" x14ac:dyDescent="0.25">
      <c r="A2017">
        <v>33.65</v>
      </c>
      <c r="B2017">
        <v>-4.8445000000000002E-2</v>
      </c>
      <c r="J2017">
        <v>33.65</v>
      </c>
      <c r="K2017">
        <v>-2.2100999999999999E-2</v>
      </c>
      <c r="S2017">
        <v>33.65</v>
      </c>
      <c r="T2017">
        <v>-1.993E-2</v>
      </c>
    </row>
    <row r="2018" spans="1:20" x14ac:dyDescent="0.25">
      <c r="A2018">
        <v>33.666666999999997</v>
      </c>
      <c r="B2018">
        <v>-4.2758999999999998E-2</v>
      </c>
      <c r="J2018">
        <v>33.666666999999997</v>
      </c>
      <c r="K2018">
        <v>-1.7148E-2</v>
      </c>
      <c r="S2018">
        <v>33.666666999999997</v>
      </c>
      <c r="T2018">
        <v>-8.3350000000000004E-3</v>
      </c>
    </row>
    <row r="2019" spans="1:20" x14ac:dyDescent="0.25">
      <c r="A2019">
        <v>33.683332999999998</v>
      </c>
      <c r="B2019">
        <v>-4.4262000000000003E-2</v>
      </c>
      <c r="J2019">
        <v>33.683332999999998</v>
      </c>
      <c r="K2019">
        <v>-9.6360000000000005E-3</v>
      </c>
      <c r="S2019">
        <v>33.683332999999998</v>
      </c>
      <c r="T2019">
        <v>-1.8600000000000001E-3</v>
      </c>
    </row>
    <row r="2020" spans="1:20" x14ac:dyDescent="0.25">
      <c r="A2020">
        <v>33.700000000000003</v>
      </c>
      <c r="B2020">
        <v>-4.4496000000000001E-2</v>
      </c>
      <c r="J2020">
        <v>33.700000000000003</v>
      </c>
      <c r="K2020">
        <v>-4.6239999999999996E-3</v>
      </c>
      <c r="S2020">
        <v>33.700000000000003</v>
      </c>
      <c r="T2020">
        <v>-1.8060000000000001E-3</v>
      </c>
    </row>
    <row r="2021" spans="1:20" x14ac:dyDescent="0.25">
      <c r="A2021">
        <v>33.716667000000001</v>
      </c>
      <c r="B2021">
        <v>-4.3209999999999998E-2</v>
      </c>
      <c r="J2021">
        <v>33.716667000000001</v>
      </c>
      <c r="K2021">
        <v>-5.31E-4</v>
      </c>
      <c r="S2021">
        <v>33.716667000000001</v>
      </c>
      <c r="T2021">
        <v>-3.741E-3</v>
      </c>
    </row>
    <row r="2022" spans="1:20" x14ac:dyDescent="0.25">
      <c r="A2022">
        <v>33.733333000000002</v>
      </c>
      <c r="B2022">
        <v>-3.6717E-2</v>
      </c>
      <c r="J2022">
        <v>33.733333000000002</v>
      </c>
      <c r="K2022">
        <v>1.0189999999999999E-3</v>
      </c>
      <c r="S2022">
        <v>33.733333000000002</v>
      </c>
      <c r="T2022">
        <v>-4.9890000000000004E-3</v>
      </c>
    </row>
    <row r="2023" spans="1:20" x14ac:dyDescent="0.25">
      <c r="A2023">
        <v>33.75</v>
      </c>
      <c r="B2023">
        <v>-3.2252999999999997E-2</v>
      </c>
      <c r="J2023">
        <v>33.75</v>
      </c>
      <c r="K2023">
        <v>1.9499999999999999E-3</v>
      </c>
      <c r="S2023">
        <v>33.75</v>
      </c>
      <c r="T2023">
        <v>-5.6569999999999997E-3</v>
      </c>
    </row>
    <row r="2024" spans="1:20" x14ac:dyDescent="0.25">
      <c r="A2024">
        <v>33.766666999999998</v>
      </c>
      <c r="B2024">
        <v>-2.998E-2</v>
      </c>
      <c r="J2024">
        <v>33.766666999999998</v>
      </c>
      <c r="K2024">
        <v>2.5500000000000002E-3</v>
      </c>
      <c r="S2024">
        <v>33.766666999999998</v>
      </c>
      <c r="T2024">
        <v>-5.6449999999999998E-3</v>
      </c>
    </row>
    <row r="2025" spans="1:20" x14ac:dyDescent="0.25">
      <c r="A2025">
        <v>33.783332999999999</v>
      </c>
      <c r="B2025">
        <v>-2.2547000000000001E-2</v>
      </c>
      <c r="J2025">
        <v>33.783332999999999</v>
      </c>
      <c r="K2025">
        <v>2.6909999999999998E-3</v>
      </c>
      <c r="S2025">
        <v>33.783332999999999</v>
      </c>
      <c r="T2025">
        <v>-5.4929999999999996E-3</v>
      </c>
    </row>
    <row r="2026" spans="1:20" x14ac:dyDescent="0.25">
      <c r="A2026">
        <v>33.799999999999997</v>
      </c>
      <c r="B2026">
        <v>-2.0913999999999999E-2</v>
      </c>
      <c r="J2026">
        <v>33.799999999999997</v>
      </c>
      <c r="K2026">
        <v>2.8310000000000002E-3</v>
      </c>
      <c r="S2026">
        <v>33.799999999999997</v>
      </c>
      <c r="T2026">
        <v>-5.1510000000000002E-3</v>
      </c>
    </row>
    <row r="2027" spans="1:20" x14ac:dyDescent="0.25">
      <c r="A2027">
        <v>33.816667000000002</v>
      </c>
      <c r="B2027">
        <v>-1.8429999999999998E-2</v>
      </c>
      <c r="J2027">
        <v>33.816667000000002</v>
      </c>
      <c r="K2027">
        <v>2.202E-3</v>
      </c>
      <c r="S2027">
        <v>33.816667000000002</v>
      </c>
      <c r="T2027">
        <v>-4.9389999999999998E-3</v>
      </c>
    </row>
    <row r="2028" spans="1:20" x14ac:dyDescent="0.25">
      <c r="A2028">
        <v>33.833333000000003</v>
      </c>
      <c r="B2028">
        <v>-1.5599999999999999E-2</v>
      </c>
      <c r="J2028">
        <v>33.833333000000003</v>
      </c>
      <c r="K2028">
        <v>1.624E-3</v>
      </c>
      <c r="S2028">
        <v>33.833333000000003</v>
      </c>
      <c r="T2028">
        <v>-5.1399999999999996E-3</v>
      </c>
    </row>
    <row r="2029" spans="1:20" x14ac:dyDescent="0.25">
      <c r="A2029">
        <v>33.85</v>
      </c>
      <c r="B2029">
        <v>-1.1929E-2</v>
      </c>
      <c r="J2029">
        <v>33.85</v>
      </c>
      <c r="K2029">
        <v>1.1670000000000001E-3</v>
      </c>
      <c r="S2029">
        <v>33.85</v>
      </c>
      <c r="T2029">
        <v>-4.6600000000000001E-3</v>
      </c>
    </row>
    <row r="2030" spans="1:20" x14ac:dyDescent="0.25">
      <c r="A2030">
        <v>33.866667</v>
      </c>
      <c r="B2030">
        <v>-9.1889999999999993E-3</v>
      </c>
      <c r="J2030">
        <v>33.866667</v>
      </c>
      <c r="K2030">
        <v>1.219E-3</v>
      </c>
      <c r="S2030">
        <v>33.866667</v>
      </c>
      <c r="T2030">
        <v>-4.411E-3</v>
      </c>
    </row>
    <row r="2031" spans="1:20" x14ac:dyDescent="0.25">
      <c r="A2031">
        <v>33.883333</v>
      </c>
      <c r="B2031">
        <v>-8.208E-3</v>
      </c>
      <c r="J2031">
        <v>33.883333</v>
      </c>
      <c r="K2031">
        <v>1.042E-3</v>
      </c>
      <c r="S2031">
        <v>33.883333</v>
      </c>
      <c r="T2031">
        <v>-3.9119999999999997E-3</v>
      </c>
    </row>
    <row r="2032" spans="1:20" x14ac:dyDescent="0.25">
      <c r="A2032">
        <v>33.9</v>
      </c>
      <c r="B2032">
        <v>-7.7079999999999996E-3</v>
      </c>
      <c r="J2032">
        <v>33.9</v>
      </c>
      <c r="K2032">
        <v>6.8400000000000004E-4</v>
      </c>
      <c r="S2032">
        <v>33.9</v>
      </c>
      <c r="T2032">
        <v>-3.1129999999999999E-3</v>
      </c>
    </row>
    <row r="2033" spans="1:20" x14ac:dyDescent="0.25">
      <c r="A2033">
        <v>33.916666999999997</v>
      </c>
      <c r="B2033">
        <v>-7.097E-3</v>
      </c>
      <c r="J2033">
        <v>33.916666999999997</v>
      </c>
      <c r="K2033">
        <v>-3.0000000000000001E-6</v>
      </c>
      <c r="S2033">
        <v>33.916666999999997</v>
      </c>
      <c r="T2033">
        <v>-2.6340000000000001E-3</v>
      </c>
    </row>
    <row r="2034" spans="1:20" x14ac:dyDescent="0.25">
      <c r="A2034">
        <v>33.933332999999998</v>
      </c>
      <c r="B2034">
        <v>-6.6600000000000001E-3</v>
      </c>
      <c r="J2034">
        <v>33.933332999999998</v>
      </c>
      <c r="K2034">
        <v>-2.2499999999999999E-4</v>
      </c>
      <c r="S2034">
        <v>33.933332999999998</v>
      </c>
      <c r="T2034">
        <v>-2.408E-3</v>
      </c>
    </row>
    <row r="2035" spans="1:20" x14ac:dyDescent="0.25">
      <c r="A2035">
        <v>33.950000000000003</v>
      </c>
      <c r="B2035">
        <v>-6.1619999999999999E-3</v>
      </c>
      <c r="J2035">
        <v>33.950000000000003</v>
      </c>
      <c r="K2035">
        <v>3.0000000000000001E-6</v>
      </c>
      <c r="S2035">
        <v>33.950000000000003</v>
      </c>
      <c r="T2035">
        <v>-2.2209999999999999E-3</v>
      </c>
    </row>
    <row r="2036" spans="1:20" x14ac:dyDescent="0.25">
      <c r="A2036">
        <v>33.966667000000001</v>
      </c>
      <c r="B2036">
        <v>-5.7939999999999997E-3</v>
      </c>
      <c r="J2036">
        <v>33.966667000000001</v>
      </c>
      <c r="K2036">
        <v>5.1E-5</v>
      </c>
      <c r="S2036">
        <v>33.966667000000001</v>
      </c>
      <c r="T2036">
        <v>-2.4250000000000001E-3</v>
      </c>
    </row>
    <row r="2037" spans="1:20" x14ac:dyDescent="0.25">
      <c r="A2037">
        <v>33.983333000000002</v>
      </c>
      <c r="B2037">
        <v>-4.9069999999999999E-3</v>
      </c>
      <c r="J2037">
        <v>33.983333000000002</v>
      </c>
      <c r="K2037">
        <v>2.2000000000000001E-4</v>
      </c>
      <c r="S2037">
        <v>33.983333000000002</v>
      </c>
      <c r="T2037">
        <v>-2.7690000000000002E-3</v>
      </c>
    </row>
    <row r="2038" spans="1:20" x14ac:dyDescent="0.25">
      <c r="A2038">
        <v>34</v>
      </c>
      <c r="B2038">
        <v>-4.339E-3</v>
      </c>
      <c r="J2038">
        <v>34</v>
      </c>
      <c r="K2038">
        <v>1.6799999999999999E-4</v>
      </c>
      <c r="S2038">
        <v>34</v>
      </c>
      <c r="T2038">
        <v>-2.6930000000000001E-3</v>
      </c>
    </row>
    <row r="2039" spans="1:20" x14ac:dyDescent="0.25">
      <c r="A2039">
        <v>34.016666999999998</v>
      </c>
      <c r="B2039">
        <v>-3.8310000000000002E-3</v>
      </c>
      <c r="J2039">
        <v>34.016666999999998</v>
      </c>
      <c r="K2039">
        <v>-1.1400000000000001E-4</v>
      </c>
      <c r="S2039">
        <v>34.016666999999998</v>
      </c>
      <c r="T2039">
        <v>-2.4169999999999999E-3</v>
      </c>
    </row>
    <row r="2040" spans="1:20" x14ac:dyDescent="0.25">
      <c r="A2040">
        <v>34.033332999999999</v>
      </c>
      <c r="B2040">
        <v>-3.2959999999999999E-3</v>
      </c>
      <c r="J2040">
        <v>34.033332999999999</v>
      </c>
      <c r="K2040">
        <v>-5.3700000000000004E-4</v>
      </c>
      <c r="S2040">
        <v>34.033332999999999</v>
      </c>
      <c r="T2040">
        <v>-2.3029999999999999E-3</v>
      </c>
    </row>
    <row r="2041" spans="1:20" x14ac:dyDescent="0.25">
      <c r="A2041">
        <v>34.049999999999997</v>
      </c>
      <c r="B2041">
        <v>-2.761E-3</v>
      </c>
      <c r="J2041">
        <v>34.049999999999997</v>
      </c>
      <c r="K2041">
        <v>-6.1899999999999998E-4</v>
      </c>
      <c r="S2041">
        <v>34.049999999999997</v>
      </c>
      <c r="T2041">
        <v>-2.47E-3</v>
      </c>
    </row>
    <row r="2042" spans="1:20" x14ac:dyDescent="0.25">
      <c r="A2042">
        <v>34.066667000000002</v>
      </c>
      <c r="B2042">
        <v>-2.0669999999999998E-3</v>
      </c>
      <c r="J2042">
        <v>34.066667000000002</v>
      </c>
      <c r="K2042">
        <v>-2.0100000000000001E-4</v>
      </c>
      <c r="S2042">
        <v>34.066667000000002</v>
      </c>
      <c r="T2042">
        <v>-2.797E-3</v>
      </c>
    </row>
    <row r="2043" spans="1:20" x14ac:dyDescent="0.25">
      <c r="A2043">
        <v>34.083333000000003</v>
      </c>
      <c r="B2043">
        <v>-1.1620000000000001E-3</v>
      </c>
      <c r="J2043">
        <v>34.083333000000003</v>
      </c>
      <c r="K2043">
        <v>-3.4E-5</v>
      </c>
      <c r="S2043">
        <v>34.083333000000003</v>
      </c>
      <c r="T2043">
        <v>-2.9840000000000001E-3</v>
      </c>
    </row>
    <row r="2044" spans="1:20" x14ac:dyDescent="0.25">
      <c r="A2044">
        <v>34.1</v>
      </c>
      <c r="B2044">
        <v>-5.0699999999999996E-4</v>
      </c>
      <c r="J2044">
        <v>34.1</v>
      </c>
      <c r="K2044">
        <v>9.3999999999999994E-5</v>
      </c>
      <c r="S2044">
        <v>34.1</v>
      </c>
      <c r="T2044">
        <v>-2.8310000000000002E-3</v>
      </c>
    </row>
    <row r="2045" spans="1:20" x14ac:dyDescent="0.25">
      <c r="A2045">
        <v>34.116667</v>
      </c>
      <c r="B2045">
        <v>-1.0920000000000001E-3</v>
      </c>
      <c r="J2045">
        <v>34.116667</v>
      </c>
      <c r="K2045">
        <v>4.4200000000000001E-4</v>
      </c>
      <c r="S2045">
        <v>34.116667</v>
      </c>
      <c r="T2045">
        <v>-2.8180000000000002E-3</v>
      </c>
    </row>
    <row r="2046" spans="1:20" x14ac:dyDescent="0.25">
      <c r="A2046">
        <v>34.133333</v>
      </c>
      <c r="B2046">
        <v>-1.0300000000000001E-3</v>
      </c>
      <c r="J2046">
        <v>34.133333</v>
      </c>
      <c r="K2046">
        <v>7.8200000000000003E-4</v>
      </c>
      <c r="S2046">
        <v>34.133333</v>
      </c>
      <c r="T2046">
        <v>-2.7780000000000001E-3</v>
      </c>
    </row>
    <row r="2047" spans="1:20" x14ac:dyDescent="0.25">
      <c r="A2047">
        <v>34.15</v>
      </c>
      <c r="B2047">
        <v>-1.7799999999999999E-4</v>
      </c>
      <c r="J2047">
        <v>34.15</v>
      </c>
      <c r="K2047">
        <v>1.1329999999999999E-3</v>
      </c>
      <c r="S2047">
        <v>34.15</v>
      </c>
      <c r="T2047">
        <v>-2.578E-3</v>
      </c>
    </row>
    <row r="2048" spans="1:20" x14ac:dyDescent="0.25">
      <c r="A2048">
        <v>34.166666999999997</v>
      </c>
      <c r="B2048">
        <v>4.2499999999999998E-4</v>
      </c>
      <c r="J2048">
        <v>34.166666999999997</v>
      </c>
      <c r="K2048">
        <v>1.474E-3</v>
      </c>
      <c r="S2048">
        <v>34.166666999999997</v>
      </c>
      <c r="T2048">
        <v>-2.699E-3</v>
      </c>
    </row>
    <row r="2049" spans="1:20" x14ac:dyDescent="0.25">
      <c r="A2049">
        <v>34.183332999999998</v>
      </c>
      <c r="B2049">
        <v>7.1699999999999997E-4</v>
      </c>
      <c r="J2049">
        <v>34.183332999999998</v>
      </c>
      <c r="K2049">
        <v>1.774E-3</v>
      </c>
      <c r="S2049">
        <v>34.183332999999998</v>
      </c>
      <c r="T2049">
        <v>-2.859E-3</v>
      </c>
    </row>
    <row r="2050" spans="1:20" x14ac:dyDescent="0.25">
      <c r="A2050">
        <v>34.200000000000003</v>
      </c>
      <c r="B2050">
        <v>5.7899999999999998E-4</v>
      </c>
      <c r="J2050">
        <v>34.200000000000003</v>
      </c>
      <c r="K2050">
        <v>2.1050000000000001E-3</v>
      </c>
      <c r="S2050">
        <v>34.200000000000003</v>
      </c>
      <c r="T2050">
        <v>-2.6289999999999998E-3</v>
      </c>
    </row>
    <row r="2051" spans="1:20" x14ac:dyDescent="0.25">
      <c r="A2051">
        <v>34.216667000000001</v>
      </c>
      <c r="B2051">
        <v>1.5510000000000001E-3</v>
      </c>
      <c r="J2051">
        <v>34.216667000000001</v>
      </c>
      <c r="K2051">
        <v>2.3059999999999999E-3</v>
      </c>
      <c r="S2051">
        <v>34.216667000000001</v>
      </c>
      <c r="T2051">
        <v>-2.2790000000000002E-3</v>
      </c>
    </row>
    <row r="2052" spans="1:20" x14ac:dyDescent="0.25">
      <c r="A2052">
        <v>34.233333000000002</v>
      </c>
      <c r="B2052">
        <v>2.8509999999999998E-3</v>
      </c>
      <c r="J2052">
        <v>34.233333000000002</v>
      </c>
      <c r="K2052">
        <v>2.1909999999999998E-3</v>
      </c>
      <c r="S2052">
        <v>34.233333000000002</v>
      </c>
      <c r="T2052">
        <v>-2.1320000000000002E-3</v>
      </c>
    </row>
    <row r="2053" spans="1:20" x14ac:dyDescent="0.25">
      <c r="A2053">
        <v>34.25</v>
      </c>
      <c r="B2053">
        <v>2.98E-3</v>
      </c>
      <c r="J2053">
        <v>34.25</v>
      </c>
      <c r="K2053">
        <v>2.0769999999999999E-3</v>
      </c>
      <c r="S2053">
        <v>34.25</v>
      </c>
      <c r="T2053">
        <v>-1.6360000000000001E-3</v>
      </c>
    </row>
    <row r="2054" spans="1:20" x14ac:dyDescent="0.25">
      <c r="A2054">
        <v>34.266666999999998</v>
      </c>
      <c r="B2054">
        <v>4.8899999999999996E-4</v>
      </c>
      <c r="J2054">
        <v>34.266666999999998</v>
      </c>
      <c r="K2054">
        <v>2.2030000000000001E-3</v>
      </c>
      <c r="S2054">
        <v>34.266666999999998</v>
      </c>
      <c r="T2054">
        <v>-9.7999999999999997E-4</v>
      </c>
    </row>
    <row r="2055" spans="1:20" x14ac:dyDescent="0.25">
      <c r="A2055">
        <v>34.283332999999999</v>
      </c>
      <c r="B2055">
        <v>-1.9610000000000001E-3</v>
      </c>
      <c r="J2055">
        <v>34.283332999999999</v>
      </c>
      <c r="K2055">
        <v>2.2590000000000002E-3</v>
      </c>
      <c r="S2055">
        <v>34.283332999999999</v>
      </c>
      <c r="T2055">
        <v>-4.8299999999999998E-4</v>
      </c>
    </row>
    <row r="2056" spans="1:20" x14ac:dyDescent="0.25">
      <c r="A2056">
        <v>34.299999999999997</v>
      </c>
      <c r="B2056">
        <v>-7.9199999999999995E-4</v>
      </c>
      <c r="J2056">
        <v>34.299999999999997</v>
      </c>
      <c r="K2056">
        <v>2.2750000000000001E-3</v>
      </c>
      <c r="S2056">
        <v>34.299999999999997</v>
      </c>
      <c r="T2056">
        <v>-1.5699999999999999E-4</v>
      </c>
    </row>
    <row r="2057" spans="1:20" x14ac:dyDescent="0.25">
      <c r="A2057">
        <v>34.316667000000002</v>
      </c>
      <c r="B2057">
        <v>1.3799999999999999E-4</v>
      </c>
      <c r="J2057">
        <v>34.316667000000002</v>
      </c>
      <c r="K2057">
        <v>2.091E-3</v>
      </c>
      <c r="S2057">
        <v>34.316667000000002</v>
      </c>
      <c r="T2057">
        <v>3.8999999999999999E-4</v>
      </c>
    </row>
    <row r="2058" spans="1:20" x14ac:dyDescent="0.25">
      <c r="A2058">
        <v>34.333333000000003</v>
      </c>
      <c r="B2058">
        <v>1.165E-3</v>
      </c>
      <c r="J2058">
        <v>34.333333000000003</v>
      </c>
      <c r="K2058">
        <v>1.828E-3</v>
      </c>
      <c r="S2058">
        <v>34.333333000000003</v>
      </c>
      <c r="T2058">
        <v>9.9299999999999996E-4</v>
      </c>
    </row>
    <row r="2059" spans="1:20" x14ac:dyDescent="0.25">
      <c r="A2059">
        <v>34.35</v>
      </c>
      <c r="B2059">
        <v>1.3810000000000001E-3</v>
      </c>
      <c r="J2059">
        <v>34.35</v>
      </c>
      <c r="K2059">
        <v>1.786E-3</v>
      </c>
      <c r="S2059">
        <v>34.35</v>
      </c>
      <c r="T2059">
        <v>1.3359999999999999E-3</v>
      </c>
    </row>
    <row r="2060" spans="1:20" x14ac:dyDescent="0.25">
      <c r="A2060">
        <v>34.366667</v>
      </c>
      <c r="B2060">
        <v>1.3079999999999999E-3</v>
      </c>
      <c r="J2060">
        <v>34.366667</v>
      </c>
      <c r="K2060">
        <v>1.2949999999999999E-3</v>
      </c>
      <c r="S2060">
        <v>34.366667</v>
      </c>
      <c r="T2060">
        <v>1.769E-3</v>
      </c>
    </row>
    <row r="2061" spans="1:20" x14ac:dyDescent="0.25">
      <c r="A2061">
        <v>34.383333</v>
      </c>
      <c r="B2061">
        <v>1.315E-3</v>
      </c>
      <c r="J2061">
        <v>34.383333</v>
      </c>
      <c r="K2061">
        <v>8.7299999999999997E-4</v>
      </c>
      <c r="S2061">
        <v>34.383333</v>
      </c>
      <c r="T2061">
        <v>2.4520000000000002E-3</v>
      </c>
    </row>
    <row r="2062" spans="1:20" x14ac:dyDescent="0.25">
      <c r="A2062">
        <v>34.4</v>
      </c>
      <c r="B2062">
        <v>1.4610000000000001E-3</v>
      </c>
      <c r="J2062">
        <v>34.4</v>
      </c>
      <c r="K2062">
        <v>5.62E-4</v>
      </c>
      <c r="S2062">
        <v>34.4</v>
      </c>
      <c r="T2062">
        <v>2.6350000000000002E-3</v>
      </c>
    </row>
    <row r="2063" spans="1:20" x14ac:dyDescent="0.25">
      <c r="A2063">
        <v>34.416666999999997</v>
      </c>
      <c r="B2063">
        <v>1.5380000000000001E-3</v>
      </c>
      <c r="J2063">
        <v>34.416666999999997</v>
      </c>
      <c r="K2063">
        <v>2.5999999999999998E-4</v>
      </c>
      <c r="S2063">
        <v>34.416666999999997</v>
      </c>
      <c r="T2063">
        <v>2.8170000000000001E-3</v>
      </c>
    </row>
    <row r="2064" spans="1:20" x14ac:dyDescent="0.25">
      <c r="A2064">
        <v>34.433332999999998</v>
      </c>
      <c r="B2064">
        <v>1.5430000000000001E-3</v>
      </c>
      <c r="J2064">
        <v>34.433332999999998</v>
      </c>
      <c r="K2064">
        <v>6.3999999999999997E-5</v>
      </c>
      <c r="S2064">
        <v>34.433332999999998</v>
      </c>
      <c r="T2064">
        <v>3.0070000000000001E-3</v>
      </c>
    </row>
    <row r="2065" spans="1:20" x14ac:dyDescent="0.25">
      <c r="A2065">
        <v>34.450000000000003</v>
      </c>
      <c r="B2065">
        <v>1.8370000000000001E-3</v>
      </c>
      <c r="J2065">
        <v>34.450000000000003</v>
      </c>
      <c r="K2065">
        <v>-3.9199999999999999E-4</v>
      </c>
      <c r="S2065">
        <v>34.450000000000003</v>
      </c>
      <c r="T2065">
        <v>3.496E-3</v>
      </c>
    </row>
    <row r="2066" spans="1:20" x14ac:dyDescent="0.25">
      <c r="A2066">
        <v>34.466667000000001</v>
      </c>
      <c r="B2066">
        <v>2.0509999999999999E-3</v>
      </c>
      <c r="J2066">
        <v>34.466667000000001</v>
      </c>
      <c r="K2066">
        <v>-9.4799999999999995E-4</v>
      </c>
      <c r="S2066">
        <v>34.466667000000001</v>
      </c>
      <c r="T2066">
        <v>3.846E-3</v>
      </c>
    </row>
    <row r="2067" spans="1:20" x14ac:dyDescent="0.25">
      <c r="A2067">
        <v>34.483333000000002</v>
      </c>
      <c r="B2067">
        <v>2.215E-3</v>
      </c>
      <c r="J2067">
        <v>34.483333000000002</v>
      </c>
      <c r="K2067">
        <v>-1.3929999999999999E-3</v>
      </c>
      <c r="S2067">
        <v>34.483333000000002</v>
      </c>
      <c r="T2067">
        <v>4.3449999999999999E-3</v>
      </c>
    </row>
    <row r="2068" spans="1:20" x14ac:dyDescent="0.25">
      <c r="A2068">
        <v>34.5</v>
      </c>
      <c r="B2068">
        <v>2.3189999999999999E-3</v>
      </c>
      <c r="J2068">
        <v>34.5</v>
      </c>
      <c r="K2068">
        <v>-1.2390000000000001E-3</v>
      </c>
      <c r="S2068">
        <v>34.5</v>
      </c>
      <c r="T2068">
        <v>4.5339999999999998E-3</v>
      </c>
    </row>
    <row r="2069" spans="1:20" x14ac:dyDescent="0.25">
      <c r="A2069">
        <v>34.516666999999998</v>
      </c>
      <c r="B2069">
        <v>2.333E-3</v>
      </c>
      <c r="J2069">
        <v>34.516666999999998</v>
      </c>
      <c r="K2069">
        <v>-9.8499999999999998E-4</v>
      </c>
      <c r="S2069">
        <v>34.516666999999998</v>
      </c>
      <c r="T2069">
        <v>4.5529999999999998E-3</v>
      </c>
    </row>
    <row r="2070" spans="1:20" x14ac:dyDescent="0.25">
      <c r="A2070">
        <v>34.533332999999999</v>
      </c>
      <c r="B2070">
        <v>2.3249999999999998E-3</v>
      </c>
      <c r="J2070">
        <v>34.533332999999999</v>
      </c>
      <c r="K2070">
        <v>-1.292E-3</v>
      </c>
      <c r="S2070">
        <v>34.533332999999999</v>
      </c>
      <c r="T2070">
        <v>4.7590000000000002E-3</v>
      </c>
    </row>
    <row r="2071" spans="1:20" x14ac:dyDescent="0.25">
      <c r="A2071">
        <v>34.549999999999997</v>
      </c>
      <c r="B2071">
        <v>2.2360000000000001E-3</v>
      </c>
      <c r="J2071">
        <v>34.549999999999997</v>
      </c>
      <c r="K2071">
        <v>-1.48E-3</v>
      </c>
      <c r="S2071">
        <v>34.549999999999997</v>
      </c>
      <c r="T2071">
        <v>5.2449999999999997E-3</v>
      </c>
    </row>
    <row r="2072" spans="1:20" x14ac:dyDescent="0.25">
      <c r="A2072">
        <v>34.566667000000002</v>
      </c>
      <c r="B2072">
        <v>2.3570000000000002E-3</v>
      </c>
      <c r="J2072">
        <v>34.566667000000002</v>
      </c>
      <c r="K2072">
        <v>-1.6670000000000001E-3</v>
      </c>
      <c r="S2072">
        <v>34.566667000000002</v>
      </c>
      <c r="T2072">
        <v>6.0099999999999997E-3</v>
      </c>
    </row>
    <row r="2073" spans="1:20" x14ac:dyDescent="0.25">
      <c r="A2073">
        <v>34.583333000000003</v>
      </c>
      <c r="B2073">
        <v>2.7190000000000001E-3</v>
      </c>
      <c r="J2073">
        <v>34.583333000000003</v>
      </c>
      <c r="K2073">
        <v>-2.0049999999999998E-3</v>
      </c>
      <c r="S2073">
        <v>34.583333000000003</v>
      </c>
      <c r="T2073">
        <v>6.2760000000000003E-3</v>
      </c>
    </row>
    <row r="2074" spans="1:20" x14ac:dyDescent="0.25">
      <c r="A2074">
        <v>34.6</v>
      </c>
      <c r="B2074">
        <v>3.31E-3</v>
      </c>
      <c r="J2074">
        <v>34.6</v>
      </c>
      <c r="K2074">
        <v>-2.4819999999999998E-3</v>
      </c>
      <c r="S2074">
        <v>34.6</v>
      </c>
      <c r="T2074">
        <v>6.411E-3</v>
      </c>
    </row>
    <row r="2075" spans="1:20" x14ac:dyDescent="0.25">
      <c r="A2075">
        <v>34.616667</v>
      </c>
      <c r="B2075">
        <v>3.6719999999999999E-3</v>
      </c>
      <c r="J2075">
        <v>34.616667</v>
      </c>
      <c r="K2075">
        <v>-2.6800000000000001E-3</v>
      </c>
      <c r="S2075">
        <v>34.616667</v>
      </c>
      <c r="T2075">
        <v>6.3870000000000003E-3</v>
      </c>
    </row>
    <row r="2076" spans="1:20" x14ac:dyDescent="0.25">
      <c r="A2076">
        <v>34.633333</v>
      </c>
      <c r="B2076">
        <v>3.8409999999999998E-3</v>
      </c>
      <c r="J2076">
        <v>34.633333</v>
      </c>
      <c r="K2076">
        <v>-2.4719999999999998E-3</v>
      </c>
      <c r="S2076">
        <v>34.633333</v>
      </c>
      <c r="T2076">
        <v>6.5189999999999996E-3</v>
      </c>
    </row>
    <row r="2077" spans="1:20" x14ac:dyDescent="0.25">
      <c r="A2077">
        <v>34.65</v>
      </c>
      <c r="B2077">
        <v>4.0899999999999999E-3</v>
      </c>
      <c r="J2077">
        <v>34.65</v>
      </c>
      <c r="K2077">
        <v>-2.1459999999999999E-3</v>
      </c>
      <c r="S2077">
        <v>34.65</v>
      </c>
      <c r="T2077">
        <v>7.2610000000000001E-3</v>
      </c>
    </row>
    <row r="2078" spans="1:20" x14ac:dyDescent="0.25">
      <c r="A2078">
        <v>34.666666999999997</v>
      </c>
      <c r="B2078">
        <v>4.3990000000000001E-3</v>
      </c>
      <c r="J2078">
        <v>34.666666999999997</v>
      </c>
      <c r="K2078">
        <v>-1.7290000000000001E-3</v>
      </c>
      <c r="S2078">
        <v>34.666666999999997</v>
      </c>
      <c r="T2078">
        <v>7.9019999999999993E-3</v>
      </c>
    </row>
    <row r="2079" spans="1:20" x14ac:dyDescent="0.25">
      <c r="A2079">
        <v>34.683332999999998</v>
      </c>
      <c r="B2079">
        <v>4.9280000000000001E-3</v>
      </c>
      <c r="J2079">
        <v>34.683332999999998</v>
      </c>
      <c r="K2079">
        <v>-1.263E-3</v>
      </c>
      <c r="S2079">
        <v>34.683332999999998</v>
      </c>
      <c r="T2079">
        <v>7.9839999999999998E-3</v>
      </c>
    </row>
    <row r="2080" spans="1:20" x14ac:dyDescent="0.25">
      <c r="A2080">
        <v>34.700000000000003</v>
      </c>
      <c r="B2080">
        <v>5.2760000000000003E-3</v>
      </c>
      <c r="J2080">
        <v>34.700000000000003</v>
      </c>
      <c r="K2080">
        <v>-8.2600000000000002E-4</v>
      </c>
      <c r="S2080">
        <v>34.700000000000003</v>
      </c>
      <c r="T2080">
        <v>7.8250000000000004E-3</v>
      </c>
    </row>
    <row r="2081" spans="1:20" x14ac:dyDescent="0.25">
      <c r="A2081">
        <v>34.716667000000001</v>
      </c>
      <c r="B2081">
        <v>5.9750000000000003E-3</v>
      </c>
      <c r="J2081">
        <v>34.716667000000001</v>
      </c>
      <c r="K2081">
        <v>-3.8999999999999999E-4</v>
      </c>
      <c r="S2081">
        <v>34.716667000000001</v>
      </c>
      <c r="T2081">
        <v>7.9369999999999996E-3</v>
      </c>
    </row>
    <row r="2082" spans="1:20" x14ac:dyDescent="0.25">
      <c r="A2082">
        <v>34.733333000000002</v>
      </c>
      <c r="B2082">
        <v>6.1919999999999996E-3</v>
      </c>
      <c r="J2082">
        <v>34.733333000000002</v>
      </c>
      <c r="K2082">
        <v>2.6200000000000003E-4</v>
      </c>
      <c r="S2082">
        <v>34.733333000000002</v>
      </c>
      <c r="T2082">
        <v>7.7149999999999996E-3</v>
      </c>
    </row>
    <row r="2083" spans="1:20" x14ac:dyDescent="0.25">
      <c r="A2083">
        <v>34.75</v>
      </c>
      <c r="B2083">
        <v>6.4479999999999997E-3</v>
      </c>
      <c r="J2083">
        <v>34.75</v>
      </c>
      <c r="K2083">
        <v>6.2200000000000005E-4</v>
      </c>
      <c r="S2083">
        <v>34.75</v>
      </c>
      <c r="T2083">
        <v>7.3629999999999998E-3</v>
      </c>
    </row>
    <row r="2084" spans="1:20" x14ac:dyDescent="0.25">
      <c r="A2084">
        <v>34.766666999999998</v>
      </c>
      <c r="B2084">
        <v>7.2649999999999998E-3</v>
      </c>
      <c r="J2084">
        <v>34.766666999999998</v>
      </c>
      <c r="K2084">
        <v>6.9300000000000004E-4</v>
      </c>
      <c r="S2084">
        <v>34.766666999999998</v>
      </c>
      <c r="T2084">
        <v>7.2700000000000004E-3</v>
      </c>
    </row>
    <row r="2085" spans="1:20" x14ac:dyDescent="0.25">
      <c r="A2085">
        <v>34.783332999999999</v>
      </c>
      <c r="B2085">
        <v>7.5009999999999999E-3</v>
      </c>
      <c r="J2085">
        <v>34.783332999999999</v>
      </c>
      <c r="K2085">
        <v>6.8300000000000001E-4</v>
      </c>
      <c r="S2085">
        <v>34.783332999999999</v>
      </c>
      <c r="T2085">
        <v>7.1980000000000004E-3</v>
      </c>
    </row>
    <row r="2086" spans="1:20" x14ac:dyDescent="0.25">
      <c r="A2086">
        <v>34.799999999999997</v>
      </c>
      <c r="B2086">
        <v>7.1770000000000002E-3</v>
      </c>
      <c r="J2086">
        <v>34.799999999999997</v>
      </c>
      <c r="K2086">
        <v>8.1400000000000005E-4</v>
      </c>
      <c r="S2086">
        <v>34.799999999999997</v>
      </c>
      <c r="T2086">
        <v>7.1250000000000003E-3</v>
      </c>
    </row>
    <row r="2087" spans="1:20" x14ac:dyDescent="0.25">
      <c r="A2087">
        <v>34.816667000000002</v>
      </c>
      <c r="B2087">
        <v>5.2529999999999999E-3</v>
      </c>
      <c r="J2087">
        <v>34.816667000000002</v>
      </c>
      <c r="K2087">
        <v>6.7500000000000004E-4</v>
      </c>
      <c r="S2087">
        <v>34.816667000000002</v>
      </c>
      <c r="T2087">
        <v>6.953E-3</v>
      </c>
    </row>
    <row r="2088" spans="1:20" x14ac:dyDescent="0.25">
      <c r="A2088">
        <v>34.833333000000003</v>
      </c>
      <c r="B2088">
        <v>4.2180000000000004E-3</v>
      </c>
      <c r="J2088">
        <v>34.833333000000003</v>
      </c>
      <c r="K2088">
        <v>8.61E-4</v>
      </c>
      <c r="S2088">
        <v>34.833333000000003</v>
      </c>
      <c r="T2088">
        <v>6.5269999999999998E-3</v>
      </c>
    </row>
    <row r="2089" spans="1:20" x14ac:dyDescent="0.25">
      <c r="A2089">
        <v>34.85</v>
      </c>
      <c r="B2089">
        <v>4.071E-3</v>
      </c>
      <c r="J2089">
        <v>34.85</v>
      </c>
      <c r="K2089">
        <v>1.0269999999999999E-3</v>
      </c>
      <c r="S2089">
        <v>34.85</v>
      </c>
      <c r="T2089">
        <v>6.0400000000000002E-3</v>
      </c>
    </row>
    <row r="2090" spans="1:20" x14ac:dyDescent="0.25">
      <c r="A2090">
        <v>34.866667</v>
      </c>
      <c r="B2090">
        <v>3.735E-3</v>
      </c>
      <c r="J2090">
        <v>34.866667</v>
      </c>
      <c r="K2090">
        <v>1.493E-3</v>
      </c>
      <c r="S2090">
        <v>34.866667</v>
      </c>
      <c r="T2090">
        <v>5.744E-3</v>
      </c>
    </row>
    <row r="2091" spans="1:20" x14ac:dyDescent="0.25">
      <c r="A2091">
        <v>34.883333</v>
      </c>
      <c r="B2091">
        <v>3.669E-3</v>
      </c>
      <c r="J2091">
        <v>34.883333</v>
      </c>
      <c r="K2091">
        <v>1.6789999999999999E-3</v>
      </c>
      <c r="S2091">
        <v>34.883333</v>
      </c>
      <c r="T2091">
        <v>5.4869999999999997E-3</v>
      </c>
    </row>
    <row r="2092" spans="1:20" x14ac:dyDescent="0.25">
      <c r="A2092">
        <v>34.9</v>
      </c>
      <c r="B2092">
        <v>3.9029999999999998E-3</v>
      </c>
      <c r="J2092">
        <v>34.9</v>
      </c>
      <c r="K2092">
        <v>1.354E-3</v>
      </c>
      <c r="S2092">
        <v>34.9</v>
      </c>
      <c r="T2092">
        <v>5.3099999999999996E-3</v>
      </c>
    </row>
    <row r="2093" spans="1:20" x14ac:dyDescent="0.25">
      <c r="A2093">
        <v>34.916666999999997</v>
      </c>
      <c r="B2093">
        <v>3.7569999999999999E-3</v>
      </c>
      <c r="J2093">
        <v>34.916666999999997</v>
      </c>
      <c r="K2093">
        <v>6.9999999999999999E-4</v>
      </c>
      <c r="S2093">
        <v>34.916666999999997</v>
      </c>
      <c r="T2093">
        <v>5.0340000000000003E-3</v>
      </c>
    </row>
    <row r="2094" spans="1:20" x14ac:dyDescent="0.25">
      <c r="A2094">
        <v>34.933332999999998</v>
      </c>
      <c r="B2094">
        <v>3.6579999999999998E-3</v>
      </c>
      <c r="J2094">
        <v>34.933332999999998</v>
      </c>
      <c r="K2094">
        <v>1.22E-4</v>
      </c>
      <c r="S2094">
        <v>34.933332999999998</v>
      </c>
      <c r="T2094">
        <v>5.084E-3</v>
      </c>
    </row>
    <row r="2095" spans="1:20" x14ac:dyDescent="0.25">
      <c r="A2095">
        <v>34.950000000000003</v>
      </c>
      <c r="B2095">
        <v>3.2789999999999998E-3</v>
      </c>
      <c r="J2095">
        <v>34.950000000000003</v>
      </c>
      <c r="K2095">
        <v>-3.1799999999999998E-4</v>
      </c>
      <c r="S2095">
        <v>34.950000000000003</v>
      </c>
      <c r="T2095">
        <v>4.9829999999999996E-3</v>
      </c>
    </row>
    <row r="2096" spans="1:20" x14ac:dyDescent="0.25">
      <c r="A2096">
        <v>34.966667000000001</v>
      </c>
      <c r="B2096">
        <v>2.9610000000000001E-3</v>
      </c>
      <c r="J2096">
        <v>34.966667000000001</v>
      </c>
      <c r="K2096">
        <v>-5.7799999999999995E-4</v>
      </c>
      <c r="S2096">
        <v>34.966667000000001</v>
      </c>
      <c r="T2096">
        <v>4.7819999999999998E-3</v>
      </c>
    </row>
    <row r="2097" spans="1:20" x14ac:dyDescent="0.25">
      <c r="A2097">
        <v>34.983333000000002</v>
      </c>
      <c r="B2097">
        <v>2.7520000000000001E-3</v>
      </c>
      <c r="J2097">
        <v>34.983333000000002</v>
      </c>
      <c r="K2097">
        <v>-6.6699999999999995E-4</v>
      </c>
      <c r="S2097">
        <v>34.983333000000002</v>
      </c>
      <c r="T2097">
        <v>4.7010000000000003E-3</v>
      </c>
    </row>
    <row r="2098" spans="1:20" x14ac:dyDescent="0.25">
      <c r="A2098">
        <v>35</v>
      </c>
      <c r="B2098">
        <v>2.6229999999999999E-3</v>
      </c>
      <c r="J2098">
        <v>35</v>
      </c>
      <c r="K2098">
        <v>-7.3700000000000002E-4</v>
      </c>
      <c r="S2098">
        <v>35</v>
      </c>
      <c r="T2098">
        <v>4.81E-3</v>
      </c>
    </row>
    <row r="2099" spans="1:20" x14ac:dyDescent="0.25">
      <c r="A2099">
        <v>35.016666999999998</v>
      </c>
      <c r="B2099">
        <v>2.3549999999999999E-3</v>
      </c>
      <c r="J2099">
        <v>35.016666999999998</v>
      </c>
      <c r="K2099">
        <v>-1.2669999999999999E-3</v>
      </c>
      <c r="S2099">
        <v>35.016666999999998</v>
      </c>
      <c r="T2099">
        <v>4.8989999999999997E-3</v>
      </c>
    </row>
    <row r="2100" spans="1:20" x14ac:dyDescent="0.25">
      <c r="A2100">
        <v>35.033332999999999</v>
      </c>
      <c r="B2100">
        <v>2.0739999999999999E-3</v>
      </c>
      <c r="J2100">
        <v>35.033332999999999</v>
      </c>
      <c r="K2100">
        <v>-1.8220000000000001E-3</v>
      </c>
      <c r="S2100">
        <v>35.033332999999999</v>
      </c>
      <c r="T2100">
        <v>4.9439999999999996E-3</v>
      </c>
    </row>
    <row r="2101" spans="1:20" x14ac:dyDescent="0.25">
      <c r="A2101">
        <v>35.049999999999997</v>
      </c>
      <c r="B2101">
        <v>1.6230000000000001E-3</v>
      </c>
      <c r="J2101">
        <v>35.049999999999997</v>
      </c>
      <c r="K2101">
        <v>-2.1489999999999999E-3</v>
      </c>
      <c r="S2101">
        <v>35.049999999999997</v>
      </c>
      <c r="T2101">
        <v>4.8989999999999997E-3</v>
      </c>
    </row>
    <row r="2102" spans="1:20" x14ac:dyDescent="0.25">
      <c r="A2102">
        <v>35.066667000000002</v>
      </c>
      <c r="B2102">
        <v>1.4610000000000001E-3</v>
      </c>
      <c r="J2102">
        <v>35.066667000000002</v>
      </c>
      <c r="K2102">
        <v>-1.7060000000000001E-3</v>
      </c>
      <c r="S2102">
        <v>35.066667000000002</v>
      </c>
      <c r="T2102">
        <v>4.6940000000000003E-3</v>
      </c>
    </row>
    <row r="2103" spans="1:20" x14ac:dyDescent="0.25">
      <c r="A2103">
        <v>35.083333000000003</v>
      </c>
      <c r="B2103">
        <v>1.3600000000000001E-3</v>
      </c>
      <c r="J2103">
        <v>35.083333000000003</v>
      </c>
      <c r="K2103">
        <v>-9.9299999999999996E-4</v>
      </c>
      <c r="S2103">
        <v>35.083333000000003</v>
      </c>
      <c r="T2103">
        <v>4.4780000000000002E-3</v>
      </c>
    </row>
    <row r="2104" spans="1:20" x14ac:dyDescent="0.25">
      <c r="A2104">
        <v>35.1</v>
      </c>
      <c r="B2104">
        <v>1.2390000000000001E-3</v>
      </c>
      <c r="J2104">
        <v>35.1</v>
      </c>
      <c r="K2104">
        <v>-1.16E-3</v>
      </c>
      <c r="S2104">
        <v>35.1</v>
      </c>
      <c r="T2104">
        <v>4.3829999999999997E-3</v>
      </c>
    </row>
    <row r="2105" spans="1:20" x14ac:dyDescent="0.25">
      <c r="A2105">
        <v>35.116667</v>
      </c>
      <c r="B2105">
        <v>1.008E-3</v>
      </c>
      <c r="J2105">
        <v>35.116667</v>
      </c>
      <c r="K2105">
        <v>-1.3470000000000001E-3</v>
      </c>
      <c r="S2105">
        <v>35.116667</v>
      </c>
      <c r="T2105">
        <v>4.2969999999999996E-3</v>
      </c>
    </row>
    <row r="2106" spans="1:20" x14ac:dyDescent="0.25">
      <c r="A2106">
        <v>35.133333</v>
      </c>
      <c r="B2106">
        <v>6.2500000000000001E-4</v>
      </c>
      <c r="J2106">
        <v>35.133333</v>
      </c>
      <c r="K2106">
        <v>-1.3489999999999999E-3</v>
      </c>
      <c r="S2106">
        <v>35.133333</v>
      </c>
      <c r="T2106">
        <v>4.3379999999999998E-3</v>
      </c>
    </row>
    <row r="2107" spans="1:20" x14ac:dyDescent="0.25">
      <c r="A2107">
        <v>35.15</v>
      </c>
      <c r="B2107">
        <v>1.3100000000000001E-4</v>
      </c>
      <c r="J2107">
        <v>35.15</v>
      </c>
      <c r="K2107">
        <v>-9.0200000000000002E-4</v>
      </c>
      <c r="S2107">
        <v>35.15</v>
      </c>
      <c r="T2107">
        <v>4.1580000000000002E-3</v>
      </c>
    </row>
    <row r="2108" spans="1:20" x14ac:dyDescent="0.25">
      <c r="A2108">
        <v>35.166666999999997</v>
      </c>
      <c r="B2108">
        <v>5.7000000000000003E-5</v>
      </c>
      <c r="J2108">
        <v>35.166666999999997</v>
      </c>
      <c r="K2108">
        <v>-9.3499999999999996E-4</v>
      </c>
      <c r="S2108">
        <v>35.166666999999997</v>
      </c>
      <c r="T2108">
        <v>4.0080000000000003E-3</v>
      </c>
    </row>
    <row r="2109" spans="1:20" x14ac:dyDescent="0.25">
      <c r="A2109">
        <v>35.183332999999998</v>
      </c>
      <c r="B2109">
        <v>-2.2599999999999999E-4</v>
      </c>
      <c r="J2109">
        <v>35.183332999999998</v>
      </c>
      <c r="K2109">
        <v>-7.9799999999999999E-4</v>
      </c>
      <c r="S2109">
        <v>35.183332999999998</v>
      </c>
      <c r="T2109">
        <v>3.869E-3</v>
      </c>
    </row>
    <row r="2110" spans="1:20" x14ac:dyDescent="0.25">
      <c r="A2110">
        <v>35.200000000000003</v>
      </c>
      <c r="B2110">
        <v>-4.2999999999999999E-4</v>
      </c>
      <c r="J2110">
        <v>35.200000000000003</v>
      </c>
      <c r="K2110">
        <v>-7.4100000000000001E-4</v>
      </c>
      <c r="S2110">
        <v>35.200000000000003</v>
      </c>
      <c r="T2110">
        <v>3.339E-3</v>
      </c>
    </row>
    <row r="2111" spans="1:20" x14ac:dyDescent="0.25">
      <c r="A2111">
        <v>35.216667000000001</v>
      </c>
      <c r="B2111">
        <v>-3.4299999999999999E-4</v>
      </c>
      <c r="J2111">
        <v>35.216667000000001</v>
      </c>
      <c r="K2111">
        <v>-6.5499999999999998E-4</v>
      </c>
      <c r="S2111">
        <v>35.216667000000001</v>
      </c>
      <c r="T2111">
        <v>2.7590000000000002E-3</v>
      </c>
    </row>
    <row r="2112" spans="1:20" x14ac:dyDescent="0.25">
      <c r="A2112">
        <v>35.233333000000002</v>
      </c>
      <c r="B2112">
        <v>-3.19E-4</v>
      </c>
      <c r="J2112">
        <v>35.233333000000002</v>
      </c>
      <c r="K2112">
        <v>-5.0000000000000002E-5</v>
      </c>
      <c r="S2112">
        <v>35.233333000000002</v>
      </c>
      <c r="T2112">
        <v>2.2650000000000001E-3</v>
      </c>
    </row>
    <row r="2113" spans="1:20" x14ac:dyDescent="0.25">
      <c r="A2113">
        <v>35.25</v>
      </c>
      <c r="B2113">
        <v>-3.5500000000000001E-4</v>
      </c>
      <c r="J2113">
        <v>35.25</v>
      </c>
      <c r="K2113">
        <v>8.1400000000000005E-4</v>
      </c>
      <c r="S2113">
        <v>35.25</v>
      </c>
      <c r="T2113">
        <v>1.9E-3</v>
      </c>
    </row>
    <row r="2114" spans="1:20" x14ac:dyDescent="0.25">
      <c r="A2114">
        <v>35.266666999999998</v>
      </c>
      <c r="B2114">
        <v>-3.4099999999999999E-4</v>
      </c>
      <c r="J2114">
        <v>35.266666999999998</v>
      </c>
      <c r="K2114">
        <v>1.0380000000000001E-3</v>
      </c>
      <c r="S2114">
        <v>35.266666999999998</v>
      </c>
      <c r="T2114">
        <v>1.3860000000000001E-3</v>
      </c>
    </row>
    <row r="2115" spans="1:20" x14ac:dyDescent="0.25">
      <c r="A2115">
        <v>35.283332999999999</v>
      </c>
      <c r="B2115">
        <v>-2.5700000000000001E-4</v>
      </c>
      <c r="J2115">
        <v>35.283332999999999</v>
      </c>
      <c r="K2115">
        <v>7.9199999999999995E-4</v>
      </c>
      <c r="S2115">
        <v>35.283332999999999</v>
      </c>
      <c r="T2115">
        <v>7.1100000000000004E-4</v>
      </c>
    </row>
    <row r="2116" spans="1:20" x14ac:dyDescent="0.25">
      <c r="A2116">
        <v>35.299999999999997</v>
      </c>
      <c r="B2116">
        <v>-1.2300000000000001E-4</v>
      </c>
      <c r="J2116">
        <v>35.299999999999997</v>
      </c>
      <c r="K2116">
        <v>8.4599999999999996E-4</v>
      </c>
      <c r="S2116">
        <v>35.299999999999997</v>
      </c>
      <c r="T2116">
        <v>4.06E-4</v>
      </c>
    </row>
    <row r="2117" spans="1:20" x14ac:dyDescent="0.25">
      <c r="A2117">
        <v>35.316667000000002</v>
      </c>
      <c r="B2117">
        <v>-2.9E-5</v>
      </c>
      <c r="J2117">
        <v>35.316667000000002</v>
      </c>
      <c r="K2117">
        <v>8.3000000000000001E-4</v>
      </c>
      <c r="S2117">
        <v>35.316667000000002</v>
      </c>
      <c r="T2117">
        <v>-2.3800000000000001E-4</v>
      </c>
    </row>
    <row r="2118" spans="1:20" x14ac:dyDescent="0.25">
      <c r="A2118">
        <v>35.333333000000003</v>
      </c>
      <c r="B2118">
        <v>-3.2699999999999998E-4</v>
      </c>
      <c r="J2118">
        <v>35.333333000000003</v>
      </c>
      <c r="K2118">
        <v>7.85E-4</v>
      </c>
      <c r="S2118">
        <v>35.333333000000003</v>
      </c>
      <c r="T2118">
        <v>-1.567E-3</v>
      </c>
    </row>
    <row r="2119" spans="1:20" x14ac:dyDescent="0.25">
      <c r="A2119">
        <v>35.35</v>
      </c>
      <c r="B2119">
        <v>-7.5500000000000003E-4</v>
      </c>
      <c r="J2119">
        <v>35.35</v>
      </c>
      <c r="K2119">
        <v>7.6999999999999996E-4</v>
      </c>
      <c r="S2119">
        <v>35.35</v>
      </c>
      <c r="T2119">
        <v>-3.1459999999999999E-3</v>
      </c>
    </row>
    <row r="2120" spans="1:20" x14ac:dyDescent="0.25">
      <c r="A2120">
        <v>35.366667</v>
      </c>
      <c r="B2120">
        <v>-7.3300000000000004E-4</v>
      </c>
      <c r="J2120">
        <v>35.366667</v>
      </c>
      <c r="K2120">
        <v>6.4599999999999998E-4</v>
      </c>
      <c r="S2120">
        <v>35.366667</v>
      </c>
      <c r="T2120">
        <v>-3.9659999999999999E-3</v>
      </c>
    </row>
    <row r="2121" spans="1:20" x14ac:dyDescent="0.25">
      <c r="A2121">
        <v>35.383333</v>
      </c>
      <c r="B2121">
        <v>-8.12E-4</v>
      </c>
      <c r="J2121">
        <v>35.383333</v>
      </c>
      <c r="K2121">
        <v>5.9100000000000005E-4</v>
      </c>
      <c r="S2121">
        <v>35.383333</v>
      </c>
      <c r="T2121">
        <v>-3.9950000000000003E-3</v>
      </c>
    </row>
    <row r="2122" spans="1:20" x14ac:dyDescent="0.25">
      <c r="A2122">
        <v>35.4</v>
      </c>
      <c r="B2122">
        <v>-7.3999999999999999E-4</v>
      </c>
      <c r="J2122">
        <v>35.4</v>
      </c>
      <c r="K2122">
        <v>5.7600000000000001E-4</v>
      </c>
      <c r="S2122">
        <v>35.4</v>
      </c>
      <c r="T2122">
        <v>-4.0350000000000004E-3</v>
      </c>
    </row>
    <row r="2123" spans="1:20" x14ac:dyDescent="0.25">
      <c r="A2123">
        <v>35.416666999999997</v>
      </c>
      <c r="B2123">
        <v>-6.4800000000000003E-4</v>
      </c>
      <c r="J2123">
        <v>35.416666999999997</v>
      </c>
      <c r="K2123">
        <v>3.4200000000000002E-4</v>
      </c>
      <c r="S2123">
        <v>35.416666999999997</v>
      </c>
      <c r="T2123">
        <v>-4.9839999999999997E-3</v>
      </c>
    </row>
    <row r="2124" spans="1:20" x14ac:dyDescent="0.25">
      <c r="A2124">
        <v>35.433332999999998</v>
      </c>
      <c r="B2124">
        <v>-3.3799999999999998E-4</v>
      </c>
      <c r="J2124">
        <v>35.433332999999998</v>
      </c>
      <c r="K2124">
        <v>8.0000000000000007E-5</v>
      </c>
      <c r="S2124">
        <v>35.433332999999998</v>
      </c>
      <c r="T2124">
        <v>-5.5380000000000004E-3</v>
      </c>
    </row>
    <row r="2125" spans="1:20" x14ac:dyDescent="0.25">
      <c r="A2125">
        <v>35.450000000000003</v>
      </c>
      <c r="B2125">
        <v>-2.4800000000000001E-4</v>
      </c>
      <c r="J2125">
        <v>35.450000000000003</v>
      </c>
      <c r="K2125">
        <v>1.6899999999999999E-4</v>
      </c>
      <c r="S2125">
        <v>35.450000000000003</v>
      </c>
      <c r="T2125">
        <v>-5.7619999999999998E-3</v>
      </c>
    </row>
    <row r="2126" spans="1:20" x14ac:dyDescent="0.25">
      <c r="A2126">
        <v>35.466667000000001</v>
      </c>
      <c r="B2126">
        <v>-4.3800000000000002E-4</v>
      </c>
      <c r="J2126">
        <v>35.466667000000001</v>
      </c>
      <c r="K2126">
        <v>1.6799999999999999E-4</v>
      </c>
      <c r="S2126">
        <v>35.466667000000001</v>
      </c>
      <c r="T2126">
        <v>-4.8469999999999997E-3</v>
      </c>
    </row>
    <row r="2127" spans="1:20" x14ac:dyDescent="0.25">
      <c r="A2127">
        <v>35.483333000000002</v>
      </c>
      <c r="B2127">
        <v>-3.0899999999999998E-4</v>
      </c>
      <c r="J2127">
        <v>35.483333000000002</v>
      </c>
      <c r="K2127">
        <v>1.07E-4</v>
      </c>
      <c r="S2127">
        <v>35.483333000000002</v>
      </c>
      <c r="T2127">
        <v>-3.7910000000000001E-3</v>
      </c>
    </row>
    <row r="2128" spans="1:20" x14ac:dyDescent="0.25">
      <c r="A2128">
        <v>35.5</v>
      </c>
      <c r="B2128">
        <v>-2.99E-4</v>
      </c>
      <c r="J2128">
        <v>35.5</v>
      </c>
      <c r="K2128">
        <v>1.76E-4</v>
      </c>
      <c r="S2128">
        <v>35.5</v>
      </c>
      <c r="T2128">
        <v>-3.225E-3</v>
      </c>
    </row>
    <row r="2129" spans="1:20" x14ac:dyDescent="0.25">
      <c r="A2129">
        <v>35.516666999999998</v>
      </c>
      <c r="B2129">
        <v>-6.7900000000000002E-4</v>
      </c>
      <c r="J2129">
        <v>35.516666999999998</v>
      </c>
      <c r="K2129">
        <v>1.65E-4</v>
      </c>
      <c r="S2129">
        <v>35.516666999999998</v>
      </c>
      <c r="T2129">
        <v>-2.8900000000000002E-3</v>
      </c>
    </row>
    <row r="2130" spans="1:20" x14ac:dyDescent="0.25">
      <c r="A2130">
        <v>35.533332999999999</v>
      </c>
      <c r="B2130">
        <v>-8.8000000000000003E-4</v>
      </c>
      <c r="J2130">
        <v>35.533332999999999</v>
      </c>
      <c r="K2130">
        <v>3.3799999999999998E-4</v>
      </c>
      <c r="S2130">
        <v>35.533332999999999</v>
      </c>
      <c r="T2130">
        <v>-2.6080000000000001E-3</v>
      </c>
    </row>
    <row r="2131" spans="1:20" x14ac:dyDescent="0.25">
      <c r="A2131">
        <v>35.549999999999997</v>
      </c>
      <c r="B2131">
        <v>-8.5099999999999998E-4</v>
      </c>
      <c r="J2131">
        <v>35.549999999999997</v>
      </c>
      <c r="K2131">
        <v>1.93E-4</v>
      </c>
      <c r="S2131">
        <v>35.549999999999997</v>
      </c>
      <c r="T2131">
        <v>-2.1779999999999998E-3</v>
      </c>
    </row>
    <row r="2132" spans="1:20" x14ac:dyDescent="0.25">
      <c r="A2132">
        <v>35.566667000000002</v>
      </c>
      <c r="B2132">
        <v>-9.1299999999999997E-4</v>
      </c>
      <c r="J2132">
        <v>35.566667000000002</v>
      </c>
      <c r="K2132">
        <v>2.7700000000000001E-4</v>
      </c>
      <c r="S2132">
        <v>35.566667000000002</v>
      </c>
      <c r="T2132">
        <v>-1.397E-3</v>
      </c>
    </row>
    <row r="2133" spans="1:20" x14ac:dyDescent="0.25">
      <c r="A2133">
        <v>35.583333000000003</v>
      </c>
      <c r="B2133">
        <v>-5.44E-4</v>
      </c>
      <c r="J2133">
        <v>35.583333000000003</v>
      </c>
      <c r="K2133">
        <v>1.01E-4</v>
      </c>
      <c r="S2133">
        <v>35.583333000000003</v>
      </c>
      <c r="T2133">
        <v>-9.2699999999999998E-4</v>
      </c>
    </row>
    <row r="2134" spans="1:20" x14ac:dyDescent="0.25">
      <c r="A2134">
        <v>35.6</v>
      </c>
      <c r="B2134">
        <v>-4.0499999999999998E-4</v>
      </c>
      <c r="J2134">
        <v>35.6</v>
      </c>
      <c r="K2134">
        <v>1.75E-4</v>
      </c>
      <c r="S2134">
        <v>35.6</v>
      </c>
      <c r="T2134">
        <v>-5.5699999999999999E-4</v>
      </c>
    </row>
    <row r="2135" spans="1:20" x14ac:dyDescent="0.25">
      <c r="A2135">
        <v>35.616667</v>
      </c>
      <c r="B2135">
        <v>-4.86E-4</v>
      </c>
      <c r="J2135">
        <v>35.616667</v>
      </c>
      <c r="K2135">
        <v>3.3E-4</v>
      </c>
      <c r="S2135">
        <v>35.616667</v>
      </c>
      <c r="T2135">
        <v>-2.5999999999999998E-5</v>
      </c>
    </row>
    <row r="2136" spans="1:20" x14ac:dyDescent="0.25">
      <c r="A2136">
        <v>35.633333</v>
      </c>
      <c r="B2136">
        <v>-9.68E-4</v>
      </c>
      <c r="J2136">
        <v>35.633333</v>
      </c>
      <c r="K2136">
        <v>1.9900000000000001E-4</v>
      </c>
      <c r="S2136">
        <v>35.633333</v>
      </c>
      <c r="T2136">
        <v>1.9000000000000001E-4</v>
      </c>
    </row>
    <row r="2137" spans="1:20" x14ac:dyDescent="0.25">
      <c r="A2137">
        <v>35.65</v>
      </c>
      <c r="B2137">
        <v>-7.8899999999999999E-4</v>
      </c>
      <c r="J2137">
        <v>35.65</v>
      </c>
      <c r="K2137">
        <v>1.6899999999999999E-4</v>
      </c>
      <c r="S2137">
        <v>35.65</v>
      </c>
      <c r="T2137">
        <v>4.3600000000000003E-4</v>
      </c>
    </row>
    <row r="2138" spans="1:20" x14ac:dyDescent="0.25">
      <c r="A2138">
        <v>35.666666999999997</v>
      </c>
      <c r="B2138">
        <v>-1.0499999999999999E-3</v>
      </c>
      <c r="J2138">
        <v>35.666666999999997</v>
      </c>
      <c r="K2138">
        <v>-1.1E-4</v>
      </c>
      <c r="S2138">
        <v>35.666666999999997</v>
      </c>
      <c r="T2138">
        <v>6.0099999999999997E-4</v>
      </c>
    </row>
    <row r="2139" spans="1:20" x14ac:dyDescent="0.25">
      <c r="A2139">
        <v>35.683332999999998</v>
      </c>
      <c r="B2139">
        <v>-1.441E-3</v>
      </c>
      <c r="J2139">
        <v>35.683332999999998</v>
      </c>
      <c r="K2139">
        <v>-2.9999999999999997E-4</v>
      </c>
      <c r="S2139">
        <v>35.683332999999998</v>
      </c>
      <c r="T2139">
        <v>5.9599999999999996E-4</v>
      </c>
    </row>
    <row r="2140" spans="1:20" x14ac:dyDescent="0.25">
      <c r="A2140">
        <v>35.700000000000003</v>
      </c>
      <c r="B2140">
        <v>-1.472E-3</v>
      </c>
      <c r="J2140">
        <v>35.700000000000003</v>
      </c>
      <c r="K2140">
        <v>-4.7899999999999999E-4</v>
      </c>
      <c r="S2140">
        <v>35.700000000000003</v>
      </c>
      <c r="T2140">
        <v>8.3100000000000003E-4</v>
      </c>
    </row>
    <row r="2141" spans="1:20" x14ac:dyDescent="0.25">
      <c r="A2141">
        <v>35.716667000000001</v>
      </c>
      <c r="B2141">
        <v>-1.2130000000000001E-3</v>
      </c>
      <c r="J2141">
        <v>35.716667000000001</v>
      </c>
      <c r="K2141">
        <v>-6.29E-4</v>
      </c>
      <c r="S2141">
        <v>35.716667000000001</v>
      </c>
      <c r="T2141">
        <v>9.859999999999999E-4</v>
      </c>
    </row>
    <row r="2142" spans="1:20" x14ac:dyDescent="0.25">
      <c r="A2142">
        <v>35.733333000000002</v>
      </c>
      <c r="B2142">
        <v>-3.4299999999999999E-4</v>
      </c>
      <c r="J2142">
        <v>35.733333000000002</v>
      </c>
      <c r="K2142">
        <v>-4.8200000000000001E-4</v>
      </c>
      <c r="S2142">
        <v>35.733333000000002</v>
      </c>
      <c r="T2142">
        <v>1.157E-3</v>
      </c>
    </row>
    <row r="2143" spans="1:20" x14ac:dyDescent="0.25">
      <c r="A2143">
        <v>35.75</v>
      </c>
      <c r="B2143">
        <v>4.4799999999999999E-4</v>
      </c>
      <c r="J2143">
        <v>35.75</v>
      </c>
      <c r="K2143">
        <v>-2.8499999999999999E-4</v>
      </c>
      <c r="S2143">
        <v>35.75</v>
      </c>
      <c r="T2143">
        <v>1.4369999999999999E-3</v>
      </c>
    </row>
    <row r="2144" spans="1:20" x14ac:dyDescent="0.25">
      <c r="A2144">
        <v>35.766666999999998</v>
      </c>
      <c r="B2144">
        <v>1.3389999999999999E-3</v>
      </c>
      <c r="J2144">
        <v>35.766666999999998</v>
      </c>
      <c r="K2144">
        <v>2.3E-5</v>
      </c>
      <c r="S2144">
        <v>35.766666999999998</v>
      </c>
      <c r="T2144">
        <v>1.7470000000000001E-3</v>
      </c>
    </row>
    <row r="2145" spans="1:20" x14ac:dyDescent="0.25">
      <c r="A2145">
        <v>35.783332999999999</v>
      </c>
      <c r="B2145">
        <v>1.81E-3</v>
      </c>
      <c r="J2145">
        <v>35.783332999999999</v>
      </c>
      <c r="K2145">
        <v>1E-4</v>
      </c>
      <c r="S2145">
        <v>35.783332999999999</v>
      </c>
      <c r="T2145">
        <v>1.537E-3</v>
      </c>
    </row>
    <row r="2146" spans="1:20" x14ac:dyDescent="0.25">
      <c r="A2146">
        <v>35.799999999999997</v>
      </c>
      <c r="B2146">
        <v>2.0409999999999998E-3</v>
      </c>
      <c r="J2146">
        <v>35.799999999999997</v>
      </c>
      <c r="K2146">
        <v>1.4799999999999999E-4</v>
      </c>
      <c r="S2146">
        <v>35.799999999999997</v>
      </c>
      <c r="T2146">
        <v>1.1770000000000001E-3</v>
      </c>
    </row>
    <row r="2147" spans="1:20" x14ac:dyDescent="0.25">
      <c r="A2147">
        <v>35.816667000000002</v>
      </c>
      <c r="B2147">
        <v>2.6809999999999998E-3</v>
      </c>
      <c r="J2147">
        <v>35.816667000000002</v>
      </c>
      <c r="K2147">
        <v>3.0600000000000001E-4</v>
      </c>
      <c r="S2147">
        <v>35.816667000000002</v>
      </c>
      <c r="T2147">
        <v>5.5699999999999999E-4</v>
      </c>
    </row>
    <row r="2148" spans="1:20" x14ac:dyDescent="0.25">
      <c r="A2148">
        <v>35.833333000000003</v>
      </c>
      <c r="B2148">
        <v>2.875E-3</v>
      </c>
      <c r="J2148">
        <v>35.833333000000003</v>
      </c>
      <c r="K2148">
        <v>4.4000000000000002E-4</v>
      </c>
      <c r="S2148">
        <v>35.833333000000003</v>
      </c>
      <c r="T2148">
        <v>3.7199999999999999E-4</v>
      </c>
    </row>
    <row r="2149" spans="1:20" x14ac:dyDescent="0.25">
      <c r="A2149">
        <v>35.85</v>
      </c>
      <c r="B2149">
        <v>2.9099999999999998E-3</v>
      </c>
      <c r="J2149">
        <v>35.85</v>
      </c>
      <c r="K2149">
        <v>5.5599999999999996E-4</v>
      </c>
      <c r="S2149">
        <v>35.85</v>
      </c>
      <c r="T2149">
        <v>-1.13E-4</v>
      </c>
    </row>
    <row r="2150" spans="1:20" x14ac:dyDescent="0.25">
      <c r="A2150">
        <v>35.866667</v>
      </c>
      <c r="B2150">
        <v>2.6649999999999998E-3</v>
      </c>
      <c r="J2150">
        <v>35.866667</v>
      </c>
      <c r="K2150">
        <v>5.0199999999999995E-4</v>
      </c>
      <c r="S2150">
        <v>35.866667</v>
      </c>
      <c r="T2150">
        <v>-7.9900000000000001E-4</v>
      </c>
    </row>
    <row r="2151" spans="1:20" x14ac:dyDescent="0.25">
      <c r="A2151">
        <v>35.883333</v>
      </c>
      <c r="B2151">
        <v>2.0400000000000001E-3</v>
      </c>
      <c r="J2151">
        <v>35.883333</v>
      </c>
      <c r="K2151">
        <v>7.2800000000000002E-4</v>
      </c>
      <c r="S2151">
        <v>35.883333</v>
      </c>
      <c r="T2151">
        <v>-1.124E-3</v>
      </c>
    </row>
    <row r="2152" spans="1:20" x14ac:dyDescent="0.25">
      <c r="A2152">
        <v>35.9</v>
      </c>
      <c r="B2152">
        <v>1.784E-3</v>
      </c>
      <c r="J2152">
        <v>35.9</v>
      </c>
      <c r="K2152">
        <v>1.194E-3</v>
      </c>
      <c r="S2152">
        <v>35.9</v>
      </c>
      <c r="T2152">
        <v>-1.3600000000000001E-3</v>
      </c>
    </row>
    <row r="2153" spans="1:20" x14ac:dyDescent="0.25">
      <c r="A2153">
        <v>35.916666999999997</v>
      </c>
      <c r="B2153">
        <v>2.1489999999999999E-3</v>
      </c>
      <c r="J2153">
        <v>35.916666999999997</v>
      </c>
      <c r="K2153">
        <v>1.39E-3</v>
      </c>
      <c r="S2153">
        <v>35.916666999999997</v>
      </c>
      <c r="T2153">
        <v>-2.0460000000000001E-3</v>
      </c>
    </row>
    <row r="2154" spans="1:20" x14ac:dyDescent="0.25">
      <c r="A2154">
        <v>35.933332999999998</v>
      </c>
      <c r="B2154">
        <v>2.0370000000000002E-3</v>
      </c>
      <c r="J2154">
        <v>35.933332999999998</v>
      </c>
      <c r="K2154">
        <v>2.0119999999999999E-3</v>
      </c>
      <c r="S2154">
        <v>35.933332999999998</v>
      </c>
      <c r="T2154">
        <v>-2.8449999999999999E-3</v>
      </c>
    </row>
    <row r="2155" spans="1:20" x14ac:dyDescent="0.25">
      <c r="A2155">
        <v>35.950000000000003</v>
      </c>
      <c r="B2155">
        <v>1.366E-3</v>
      </c>
      <c r="J2155">
        <v>35.950000000000003</v>
      </c>
      <c r="K2155">
        <v>2.5569999999999998E-3</v>
      </c>
      <c r="S2155">
        <v>35.950000000000003</v>
      </c>
      <c r="T2155">
        <v>-3.7659999999999998E-3</v>
      </c>
    </row>
    <row r="2156" spans="1:20" x14ac:dyDescent="0.25">
      <c r="A2156">
        <v>35.966667000000001</v>
      </c>
      <c r="B2156">
        <v>6.5499999999999998E-4</v>
      </c>
      <c r="J2156">
        <v>35.966667000000001</v>
      </c>
      <c r="K2156">
        <v>2.6619999999999999E-3</v>
      </c>
      <c r="S2156">
        <v>35.966667000000001</v>
      </c>
      <c r="T2156">
        <v>-4.5669999999999999E-3</v>
      </c>
    </row>
    <row r="2157" spans="1:20" x14ac:dyDescent="0.25">
      <c r="A2157">
        <v>35.983333000000002</v>
      </c>
      <c r="B2157">
        <v>1.1400000000000001E-4</v>
      </c>
      <c r="J2157">
        <v>35.983333000000002</v>
      </c>
      <c r="K2157">
        <v>2.5869999999999999E-3</v>
      </c>
      <c r="S2157">
        <v>35.983333000000002</v>
      </c>
      <c r="T2157">
        <v>-5.0480000000000004E-3</v>
      </c>
    </row>
    <row r="2158" spans="1:20" x14ac:dyDescent="0.25">
      <c r="A2158">
        <v>36</v>
      </c>
      <c r="B2158">
        <v>-1.1069999999999999E-3</v>
      </c>
      <c r="J2158">
        <v>36</v>
      </c>
      <c r="K2158">
        <v>3.6110000000000001E-3</v>
      </c>
      <c r="S2158">
        <v>36</v>
      </c>
      <c r="T2158">
        <v>-5.8589999999999996E-3</v>
      </c>
    </row>
    <row r="2159" spans="1:20" x14ac:dyDescent="0.25">
      <c r="A2159">
        <v>36.016666999999998</v>
      </c>
      <c r="B2159">
        <v>-1.3569999999999999E-3</v>
      </c>
      <c r="J2159">
        <v>36.016666999999998</v>
      </c>
      <c r="K2159">
        <v>5.2160000000000002E-3</v>
      </c>
      <c r="S2159">
        <v>36.016666999999998</v>
      </c>
      <c r="T2159">
        <v>-3.9890000000000004E-3</v>
      </c>
    </row>
    <row r="2160" spans="1:20" x14ac:dyDescent="0.25">
      <c r="A2160">
        <v>36.033332999999999</v>
      </c>
      <c r="B2160">
        <v>1.684E-3</v>
      </c>
      <c r="J2160">
        <v>36.033332999999999</v>
      </c>
      <c r="K2160">
        <v>6.7260000000000002E-3</v>
      </c>
      <c r="S2160">
        <v>36.033332999999999</v>
      </c>
      <c r="T2160">
        <v>-1.642E-3</v>
      </c>
    </row>
    <row r="2161" spans="1:20" x14ac:dyDescent="0.25">
      <c r="A2161">
        <v>36.049999999999997</v>
      </c>
      <c r="B2161">
        <v>2.8869999999999998E-3</v>
      </c>
      <c r="J2161">
        <v>36.049999999999997</v>
      </c>
      <c r="K2161">
        <v>5.5570000000000003E-3</v>
      </c>
      <c r="S2161">
        <v>36.049999999999997</v>
      </c>
      <c r="T2161">
        <v>2.274E-3</v>
      </c>
    </row>
    <row r="2162" spans="1:20" x14ac:dyDescent="0.25">
      <c r="A2162">
        <v>36.066667000000002</v>
      </c>
      <c r="B2162">
        <v>-1.158E-2</v>
      </c>
      <c r="J2162">
        <v>36.066667000000002</v>
      </c>
      <c r="K2162">
        <v>-8.0199999999999998E-4</v>
      </c>
      <c r="S2162">
        <v>36.066667000000002</v>
      </c>
      <c r="T2162">
        <v>-7.6800000000000002E-3</v>
      </c>
    </row>
    <row r="2163" spans="1:20" x14ac:dyDescent="0.25">
      <c r="A2163">
        <v>36.083333000000003</v>
      </c>
      <c r="B2163">
        <v>-3.9257E-2</v>
      </c>
      <c r="J2163">
        <v>36.083333000000003</v>
      </c>
      <c r="K2163">
        <v>-9.1310000000000002E-3</v>
      </c>
      <c r="S2163">
        <v>36.083333000000003</v>
      </c>
      <c r="T2163">
        <v>-1.9373000000000001E-2</v>
      </c>
    </row>
    <row r="2164" spans="1:20" x14ac:dyDescent="0.25">
      <c r="A2164">
        <v>36.1</v>
      </c>
      <c r="B2164">
        <v>-5.7794999999999999E-2</v>
      </c>
      <c r="J2164">
        <v>36.1</v>
      </c>
      <c r="K2164">
        <v>-2.4049999999999998E-2</v>
      </c>
      <c r="S2164">
        <v>36.1</v>
      </c>
      <c r="T2164">
        <v>-3.3126999999999997E-2</v>
      </c>
    </row>
    <row r="2165" spans="1:20" x14ac:dyDescent="0.25">
      <c r="A2165">
        <v>36.116667</v>
      </c>
      <c r="B2165">
        <v>-6.3701999999999995E-2</v>
      </c>
      <c r="J2165">
        <v>36.116667</v>
      </c>
      <c r="K2165">
        <v>-3.4028999999999997E-2</v>
      </c>
      <c r="S2165">
        <v>36.116667</v>
      </c>
      <c r="T2165">
        <v>-3.9920999999999998E-2</v>
      </c>
    </row>
    <row r="2166" spans="1:20" x14ac:dyDescent="0.25">
      <c r="A2166">
        <v>36.133333</v>
      </c>
      <c r="B2166">
        <v>-5.5697000000000003E-2</v>
      </c>
      <c r="J2166">
        <v>36.133333</v>
      </c>
      <c r="K2166">
        <v>-3.3085999999999997E-2</v>
      </c>
      <c r="S2166">
        <v>36.133333</v>
      </c>
      <c r="T2166">
        <v>-3.2294000000000003E-2</v>
      </c>
    </row>
    <row r="2167" spans="1:20" x14ac:dyDescent="0.25">
      <c r="A2167">
        <v>36.15</v>
      </c>
      <c r="B2167">
        <v>-4.0932000000000003E-2</v>
      </c>
      <c r="J2167">
        <v>36.15</v>
      </c>
      <c r="K2167">
        <v>-2.8851999999999999E-2</v>
      </c>
      <c r="S2167">
        <v>36.15</v>
      </c>
      <c r="T2167">
        <v>-2.5666999999999999E-2</v>
      </c>
    </row>
    <row r="2168" spans="1:20" x14ac:dyDescent="0.25">
      <c r="A2168">
        <v>36.166666999999997</v>
      </c>
      <c r="B2168">
        <v>-3.1536000000000002E-2</v>
      </c>
      <c r="J2168">
        <v>36.166666999999997</v>
      </c>
      <c r="K2168">
        <v>-1.9408000000000002E-2</v>
      </c>
      <c r="S2168">
        <v>36.166666999999997</v>
      </c>
      <c r="T2168">
        <v>-1.6930000000000001E-2</v>
      </c>
    </row>
    <row r="2169" spans="1:20" x14ac:dyDescent="0.25">
      <c r="A2169">
        <v>36.183332999999998</v>
      </c>
      <c r="B2169">
        <v>-2.9751E-2</v>
      </c>
      <c r="J2169">
        <v>36.183332999999998</v>
      </c>
      <c r="K2169">
        <v>-1.4484E-2</v>
      </c>
      <c r="S2169">
        <v>36.183332999999998</v>
      </c>
      <c r="T2169">
        <v>-6.4029999999999998E-3</v>
      </c>
    </row>
    <row r="2170" spans="1:20" x14ac:dyDescent="0.25">
      <c r="A2170">
        <v>36.200000000000003</v>
      </c>
      <c r="B2170">
        <v>-2.9756000000000001E-2</v>
      </c>
      <c r="J2170">
        <v>36.200000000000003</v>
      </c>
      <c r="K2170">
        <v>-8.4600000000000005E-3</v>
      </c>
      <c r="S2170">
        <v>36.200000000000003</v>
      </c>
      <c r="T2170">
        <v>-4.3470000000000002E-3</v>
      </c>
    </row>
    <row r="2171" spans="1:20" x14ac:dyDescent="0.25">
      <c r="A2171">
        <v>36.216667000000001</v>
      </c>
      <c r="B2171">
        <v>-2.8209999999999999E-2</v>
      </c>
      <c r="J2171">
        <v>36.216667000000001</v>
      </c>
      <c r="K2171">
        <v>-5.2360000000000002E-3</v>
      </c>
      <c r="S2171">
        <v>36.216667000000001</v>
      </c>
      <c r="T2171">
        <v>-4.1399999999999996E-3</v>
      </c>
    </row>
    <row r="2172" spans="1:20" x14ac:dyDescent="0.25">
      <c r="A2172">
        <v>36.233333000000002</v>
      </c>
      <c r="B2172">
        <v>-2.6254E-2</v>
      </c>
      <c r="J2172">
        <v>36.233333000000002</v>
      </c>
      <c r="K2172">
        <v>-3.9529999999999999E-3</v>
      </c>
      <c r="S2172">
        <v>36.233333000000002</v>
      </c>
      <c r="T2172">
        <v>-3.13E-3</v>
      </c>
    </row>
    <row r="2173" spans="1:20" x14ac:dyDescent="0.25">
      <c r="A2173">
        <v>36.25</v>
      </c>
      <c r="B2173">
        <v>-2.3425999999999999E-2</v>
      </c>
      <c r="J2173">
        <v>36.25</v>
      </c>
      <c r="K2173">
        <v>-3.5200000000000001E-3</v>
      </c>
      <c r="S2173">
        <v>36.25</v>
      </c>
      <c r="T2173">
        <v>-2.5690000000000001E-3</v>
      </c>
    </row>
    <row r="2174" spans="1:20" x14ac:dyDescent="0.25">
      <c r="A2174">
        <v>36.266666999999998</v>
      </c>
      <c r="B2174">
        <v>-2.0858999999999999E-2</v>
      </c>
      <c r="J2174">
        <v>36.266666999999998</v>
      </c>
      <c r="K2174">
        <v>-2.8270000000000001E-3</v>
      </c>
      <c r="S2174">
        <v>36.266666999999998</v>
      </c>
      <c r="T2174">
        <v>-1.8879999999999999E-3</v>
      </c>
    </row>
    <row r="2175" spans="1:20" x14ac:dyDescent="0.25">
      <c r="A2175">
        <v>36.283332999999999</v>
      </c>
      <c r="B2175">
        <v>-1.6112000000000001E-2</v>
      </c>
      <c r="J2175">
        <v>36.283332999999999</v>
      </c>
      <c r="K2175">
        <v>-2.8140000000000001E-3</v>
      </c>
      <c r="S2175">
        <v>36.283332999999999</v>
      </c>
      <c r="T2175">
        <v>-8.5700000000000001E-4</v>
      </c>
    </row>
    <row r="2176" spans="1:20" x14ac:dyDescent="0.25">
      <c r="A2176">
        <v>36.299999999999997</v>
      </c>
      <c r="B2176">
        <v>-1.3635E-2</v>
      </c>
      <c r="J2176">
        <v>36.299999999999997</v>
      </c>
      <c r="K2176">
        <v>-2.6809999999999998E-3</v>
      </c>
      <c r="S2176">
        <v>36.299999999999997</v>
      </c>
      <c r="T2176">
        <v>-4.6999999999999997E-5</v>
      </c>
    </row>
    <row r="2177" spans="1:20" x14ac:dyDescent="0.25">
      <c r="A2177">
        <v>36.316667000000002</v>
      </c>
      <c r="B2177">
        <v>-1.2017999999999999E-2</v>
      </c>
      <c r="J2177">
        <v>36.316667000000002</v>
      </c>
      <c r="K2177">
        <v>-2.5279999999999999E-3</v>
      </c>
      <c r="S2177">
        <v>36.316667000000002</v>
      </c>
      <c r="T2177">
        <v>6.4400000000000004E-4</v>
      </c>
    </row>
    <row r="2178" spans="1:20" x14ac:dyDescent="0.25">
      <c r="A2178">
        <v>36.333333000000003</v>
      </c>
      <c r="B2178">
        <v>-1.1601E-2</v>
      </c>
      <c r="J2178">
        <v>36.333333000000003</v>
      </c>
      <c r="K2178">
        <v>-2.2780000000000001E-3</v>
      </c>
      <c r="S2178">
        <v>36.333333000000003</v>
      </c>
      <c r="T2178">
        <v>1.4599999999999999E-3</v>
      </c>
    </row>
    <row r="2179" spans="1:20" x14ac:dyDescent="0.25">
      <c r="A2179">
        <v>36.35</v>
      </c>
      <c r="B2179">
        <v>-1.0473E-2</v>
      </c>
      <c r="J2179">
        <v>36.35</v>
      </c>
      <c r="K2179">
        <v>-1.9289999999999999E-3</v>
      </c>
      <c r="S2179">
        <v>36.35</v>
      </c>
      <c r="T2179">
        <v>1.9989999999999999E-3</v>
      </c>
    </row>
    <row r="2180" spans="1:20" x14ac:dyDescent="0.25">
      <c r="A2180">
        <v>36.366667</v>
      </c>
      <c r="B2180">
        <v>-9.6050000000000007E-3</v>
      </c>
      <c r="J2180">
        <v>36.366667</v>
      </c>
      <c r="K2180">
        <v>-1.771E-3</v>
      </c>
      <c r="S2180">
        <v>36.366667</v>
      </c>
      <c r="T2180">
        <v>2.297E-3</v>
      </c>
    </row>
    <row r="2181" spans="1:20" x14ac:dyDescent="0.25">
      <c r="A2181">
        <v>36.383333</v>
      </c>
      <c r="B2181">
        <v>-8.8470000000000007E-3</v>
      </c>
      <c r="J2181">
        <v>36.383333</v>
      </c>
      <c r="K2181">
        <v>-1.632E-3</v>
      </c>
      <c r="S2181">
        <v>36.383333</v>
      </c>
      <c r="T2181">
        <v>2.6949999999999999E-3</v>
      </c>
    </row>
    <row r="2182" spans="1:20" x14ac:dyDescent="0.25">
      <c r="A2182">
        <v>36.4</v>
      </c>
      <c r="B2182">
        <v>-5.829E-3</v>
      </c>
      <c r="J2182">
        <v>36.4</v>
      </c>
      <c r="K2182">
        <v>-1.6130000000000001E-3</v>
      </c>
      <c r="S2182">
        <v>36.4</v>
      </c>
      <c r="T2182">
        <v>3.0630000000000002E-3</v>
      </c>
    </row>
    <row r="2183" spans="1:20" x14ac:dyDescent="0.25">
      <c r="A2183">
        <v>36.416666999999997</v>
      </c>
      <c r="B2183">
        <v>-4.032E-3</v>
      </c>
      <c r="J2183">
        <v>36.416666999999997</v>
      </c>
      <c r="K2183">
        <v>-1.6949999999999999E-3</v>
      </c>
      <c r="S2183">
        <v>36.416666999999997</v>
      </c>
      <c r="T2183">
        <v>3.571E-3</v>
      </c>
    </row>
    <row r="2184" spans="1:20" x14ac:dyDescent="0.25">
      <c r="A2184">
        <v>36.433332999999998</v>
      </c>
      <c r="B2184">
        <v>-3.1540000000000001E-3</v>
      </c>
      <c r="J2184">
        <v>36.433332999999998</v>
      </c>
      <c r="K2184">
        <v>-1.9220000000000001E-3</v>
      </c>
      <c r="S2184">
        <v>36.433332999999998</v>
      </c>
      <c r="T2184">
        <v>3.9170000000000003E-3</v>
      </c>
    </row>
    <row r="2185" spans="1:20" x14ac:dyDescent="0.25">
      <c r="A2185">
        <v>36.450000000000003</v>
      </c>
      <c r="B2185">
        <v>-2.977E-3</v>
      </c>
      <c r="J2185">
        <v>36.450000000000003</v>
      </c>
      <c r="K2185">
        <v>-1.9910000000000001E-3</v>
      </c>
      <c r="S2185">
        <v>36.450000000000003</v>
      </c>
      <c r="T2185">
        <v>4.2960000000000003E-3</v>
      </c>
    </row>
    <row r="2186" spans="1:20" x14ac:dyDescent="0.25">
      <c r="A2186">
        <v>36.466667000000001</v>
      </c>
      <c r="B2186">
        <v>-2.4190000000000001E-3</v>
      </c>
      <c r="J2186">
        <v>36.466667000000001</v>
      </c>
      <c r="K2186">
        <v>-2.101E-3</v>
      </c>
      <c r="S2186">
        <v>36.466667000000001</v>
      </c>
      <c r="T2186">
        <v>4.6750000000000003E-3</v>
      </c>
    </row>
    <row r="2187" spans="1:20" x14ac:dyDescent="0.25">
      <c r="A2187">
        <v>36.483333000000002</v>
      </c>
      <c r="B2187">
        <v>-1.482E-3</v>
      </c>
      <c r="J2187">
        <v>36.483333000000002</v>
      </c>
      <c r="K2187">
        <v>-2.31E-3</v>
      </c>
      <c r="S2187">
        <v>36.483333000000002</v>
      </c>
      <c r="T2187">
        <v>5.0340000000000003E-3</v>
      </c>
    </row>
    <row r="2188" spans="1:20" x14ac:dyDescent="0.25">
      <c r="A2188">
        <v>36.5</v>
      </c>
      <c r="B2188">
        <v>-5.5400000000000002E-4</v>
      </c>
      <c r="J2188">
        <v>36.5</v>
      </c>
      <c r="K2188">
        <v>-2.349E-3</v>
      </c>
      <c r="S2188">
        <v>36.5</v>
      </c>
      <c r="T2188">
        <v>5.0730000000000003E-3</v>
      </c>
    </row>
    <row r="2189" spans="1:20" x14ac:dyDescent="0.25">
      <c r="A2189">
        <v>36.516666999999998</v>
      </c>
      <c r="B2189">
        <v>1.2300000000000001E-4</v>
      </c>
      <c r="J2189">
        <v>36.516666999999998</v>
      </c>
      <c r="K2189">
        <v>-2.2989999999999998E-3</v>
      </c>
      <c r="S2189">
        <v>36.516666999999998</v>
      </c>
      <c r="T2189">
        <v>5.0520000000000001E-3</v>
      </c>
    </row>
    <row r="2190" spans="1:20" x14ac:dyDescent="0.25">
      <c r="A2190">
        <v>36.533332999999999</v>
      </c>
      <c r="B2190">
        <v>4.4999999999999999E-4</v>
      </c>
      <c r="J2190">
        <v>36.533332999999999</v>
      </c>
      <c r="K2190">
        <v>-2.366E-3</v>
      </c>
      <c r="S2190">
        <v>36.533332999999999</v>
      </c>
      <c r="T2190">
        <v>4.8609999999999999E-3</v>
      </c>
    </row>
    <row r="2191" spans="1:20" x14ac:dyDescent="0.25">
      <c r="A2191">
        <v>36.549999999999997</v>
      </c>
      <c r="B2191">
        <v>7.76E-4</v>
      </c>
      <c r="J2191">
        <v>36.549999999999997</v>
      </c>
      <c r="K2191">
        <v>-2.457E-3</v>
      </c>
      <c r="S2191">
        <v>36.549999999999997</v>
      </c>
      <c r="T2191">
        <v>4.5840000000000004E-3</v>
      </c>
    </row>
    <row r="2192" spans="1:20" x14ac:dyDescent="0.25">
      <c r="A2192">
        <v>36.566667000000002</v>
      </c>
      <c r="B2192">
        <v>8.2299999999999995E-4</v>
      </c>
      <c r="J2192">
        <v>36.566667000000002</v>
      </c>
      <c r="K2192">
        <v>-2.3779999999999999E-3</v>
      </c>
      <c r="S2192">
        <v>36.566667000000002</v>
      </c>
      <c r="T2192">
        <v>4.5069999999999997E-3</v>
      </c>
    </row>
    <row r="2193" spans="1:20" x14ac:dyDescent="0.25">
      <c r="A2193">
        <v>36.583333000000003</v>
      </c>
      <c r="B2193">
        <v>7.8899999999999999E-4</v>
      </c>
      <c r="J2193">
        <v>36.583333000000003</v>
      </c>
      <c r="K2193">
        <v>-2.3289999999999999E-3</v>
      </c>
      <c r="S2193">
        <v>36.583333000000003</v>
      </c>
      <c r="T2193">
        <v>4.4200000000000003E-3</v>
      </c>
    </row>
    <row r="2194" spans="1:20" x14ac:dyDescent="0.25">
      <c r="A2194">
        <v>36.6</v>
      </c>
      <c r="B2194">
        <v>6.3500000000000004E-4</v>
      </c>
      <c r="J2194">
        <v>36.6</v>
      </c>
      <c r="K2194">
        <v>-2.3E-3</v>
      </c>
      <c r="S2194">
        <v>36.6</v>
      </c>
      <c r="T2194">
        <v>4.3030000000000004E-3</v>
      </c>
    </row>
    <row r="2195" spans="1:20" x14ac:dyDescent="0.25">
      <c r="A2195">
        <v>36.616667</v>
      </c>
      <c r="B2195">
        <v>3.8099999999999999E-4</v>
      </c>
      <c r="J2195">
        <v>36.616667</v>
      </c>
      <c r="K2195">
        <v>-2.3709999999999998E-3</v>
      </c>
      <c r="S2195">
        <v>36.616667</v>
      </c>
      <c r="T2195">
        <v>4.2160000000000001E-3</v>
      </c>
    </row>
    <row r="2196" spans="1:20" x14ac:dyDescent="0.25">
      <c r="A2196">
        <v>36.633333</v>
      </c>
      <c r="B2196">
        <v>2.1599999999999999E-4</v>
      </c>
      <c r="J2196">
        <v>36.633333</v>
      </c>
      <c r="K2196">
        <v>-2.4429999999999999E-3</v>
      </c>
      <c r="S2196">
        <v>36.633333</v>
      </c>
      <c r="T2196">
        <v>4.0819999999999997E-3</v>
      </c>
    </row>
    <row r="2197" spans="1:20" x14ac:dyDescent="0.25">
      <c r="A2197">
        <v>36.65</v>
      </c>
      <c r="B2197">
        <v>2.4000000000000001E-4</v>
      </c>
      <c r="J2197">
        <v>36.65</v>
      </c>
      <c r="K2197">
        <v>-2.598E-3</v>
      </c>
      <c r="S2197">
        <v>36.65</v>
      </c>
      <c r="T2197">
        <v>3.722E-3</v>
      </c>
    </row>
    <row r="2198" spans="1:20" x14ac:dyDescent="0.25">
      <c r="A2198">
        <v>36.666666999999997</v>
      </c>
      <c r="B2198">
        <v>2.9399999999999999E-4</v>
      </c>
      <c r="J2198">
        <v>36.666666999999997</v>
      </c>
      <c r="K2198">
        <v>-2.784E-3</v>
      </c>
      <c r="S2198">
        <v>36.666666999999997</v>
      </c>
      <c r="T2198">
        <v>3.4520000000000002E-3</v>
      </c>
    </row>
    <row r="2199" spans="1:20" x14ac:dyDescent="0.25">
      <c r="A2199">
        <v>36.683332999999998</v>
      </c>
      <c r="B2199">
        <v>4.5800000000000002E-4</v>
      </c>
      <c r="J2199">
        <v>36.683332999999998</v>
      </c>
      <c r="K2199">
        <v>-2.7699999999999999E-3</v>
      </c>
      <c r="S2199">
        <v>36.683332999999998</v>
      </c>
      <c r="T2199">
        <v>3.251E-3</v>
      </c>
    </row>
    <row r="2200" spans="1:20" x14ac:dyDescent="0.25">
      <c r="A2200">
        <v>36.700000000000003</v>
      </c>
      <c r="B2200">
        <v>6.2200000000000005E-4</v>
      </c>
      <c r="J2200">
        <v>36.700000000000003</v>
      </c>
      <c r="K2200">
        <v>-2.6749999999999999E-3</v>
      </c>
      <c r="S2200">
        <v>36.700000000000003</v>
      </c>
      <c r="T2200">
        <v>2.8609999999999998E-3</v>
      </c>
    </row>
    <row r="2201" spans="1:20" x14ac:dyDescent="0.25">
      <c r="A2201">
        <v>36.716667000000001</v>
      </c>
      <c r="B2201">
        <v>6.0599999999999998E-4</v>
      </c>
      <c r="J2201">
        <v>36.716667000000001</v>
      </c>
      <c r="K2201">
        <v>-2.5709999999999999E-3</v>
      </c>
      <c r="S2201">
        <v>36.716667000000001</v>
      </c>
      <c r="T2201">
        <v>2.4710000000000001E-3</v>
      </c>
    </row>
    <row r="2202" spans="1:20" x14ac:dyDescent="0.25">
      <c r="A2202">
        <v>36.733333000000002</v>
      </c>
      <c r="B2202">
        <v>3.1799999999999998E-4</v>
      </c>
      <c r="J2202">
        <v>36.733333000000002</v>
      </c>
      <c r="K2202">
        <v>-2.317E-3</v>
      </c>
      <c r="S2202">
        <v>36.733333000000002</v>
      </c>
      <c r="T2202">
        <v>2.3630000000000001E-3</v>
      </c>
    </row>
    <row r="2203" spans="1:20" x14ac:dyDescent="0.25">
      <c r="A2203">
        <v>36.75</v>
      </c>
      <c r="B2203">
        <v>3.2899999999999997E-4</v>
      </c>
      <c r="J2203">
        <v>36.75</v>
      </c>
      <c r="K2203">
        <v>-2.0769999999999999E-3</v>
      </c>
      <c r="S2203">
        <v>36.75</v>
      </c>
      <c r="T2203">
        <v>2.2690000000000002E-3</v>
      </c>
    </row>
    <row r="2204" spans="1:20" x14ac:dyDescent="0.25">
      <c r="A2204">
        <v>36.766666999999998</v>
      </c>
      <c r="B2204">
        <v>1.2E-4</v>
      </c>
      <c r="J2204">
        <v>36.766666999999998</v>
      </c>
      <c r="K2204">
        <v>-1.6869999999999999E-3</v>
      </c>
      <c r="S2204">
        <v>36.766666999999998</v>
      </c>
      <c r="T2204">
        <v>2.1350000000000002E-3</v>
      </c>
    </row>
    <row r="2205" spans="1:20" x14ac:dyDescent="0.25">
      <c r="A2205">
        <v>36.783332999999999</v>
      </c>
      <c r="B2205">
        <v>2.9100000000000003E-4</v>
      </c>
      <c r="J2205">
        <v>36.783332999999999</v>
      </c>
      <c r="K2205">
        <v>-1.2869999999999999E-3</v>
      </c>
      <c r="S2205">
        <v>36.783332999999999</v>
      </c>
      <c r="T2205">
        <v>1.792E-3</v>
      </c>
    </row>
    <row r="2206" spans="1:20" x14ac:dyDescent="0.25">
      <c r="A2206">
        <v>36.799999999999997</v>
      </c>
      <c r="B2206">
        <v>5.31E-4</v>
      </c>
      <c r="J2206">
        <v>36.799999999999997</v>
      </c>
      <c r="K2206">
        <v>-7.5699999999999997E-4</v>
      </c>
      <c r="S2206">
        <v>36.799999999999997</v>
      </c>
      <c r="T2206">
        <v>1.328E-3</v>
      </c>
    </row>
    <row r="2207" spans="1:20" x14ac:dyDescent="0.25">
      <c r="A2207">
        <v>36.816667000000002</v>
      </c>
      <c r="B2207">
        <v>4.8200000000000001E-4</v>
      </c>
      <c r="J2207">
        <v>36.816667000000002</v>
      </c>
      <c r="K2207">
        <v>-5.4699999999999996E-4</v>
      </c>
      <c r="S2207">
        <v>36.816667000000002</v>
      </c>
      <c r="T2207">
        <v>1.044E-3</v>
      </c>
    </row>
    <row r="2208" spans="1:20" x14ac:dyDescent="0.25">
      <c r="A2208">
        <v>36.833333000000003</v>
      </c>
      <c r="B2208">
        <v>3.6000000000000002E-4</v>
      </c>
      <c r="J2208">
        <v>36.833333000000003</v>
      </c>
      <c r="K2208">
        <v>-4.0400000000000001E-4</v>
      </c>
      <c r="S2208">
        <v>36.833333000000003</v>
      </c>
      <c r="T2208">
        <v>9.2900000000000003E-4</v>
      </c>
    </row>
    <row r="2209" spans="1:20" x14ac:dyDescent="0.25">
      <c r="A2209">
        <v>36.85</v>
      </c>
      <c r="B2209">
        <v>4.17E-4</v>
      </c>
      <c r="J2209">
        <v>36.85</v>
      </c>
      <c r="K2209">
        <v>-1.93E-4</v>
      </c>
      <c r="S2209">
        <v>36.85</v>
      </c>
      <c r="T2209">
        <v>9.3700000000000001E-4</v>
      </c>
    </row>
    <row r="2210" spans="1:20" x14ac:dyDescent="0.25">
      <c r="A2210">
        <v>36.866667</v>
      </c>
      <c r="B2210">
        <v>4.6299999999999998E-4</v>
      </c>
      <c r="J2210">
        <v>36.866667</v>
      </c>
      <c r="K2210">
        <v>1.08E-4</v>
      </c>
      <c r="S2210">
        <v>36.866667</v>
      </c>
      <c r="T2210">
        <v>7.7499999999999997E-4</v>
      </c>
    </row>
    <row r="2211" spans="1:20" x14ac:dyDescent="0.25">
      <c r="A2211">
        <v>36.883333</v>
      </c>
      <c r="B2211">
        <v>5.1000000000000004E-4</v>
      </c>
      <c r="J2211">
        <v>36.883333</v>
      </c>
      <c r="K2211">
        <v>2.5999999999999998E-4</v>
      </c>
      <c r="S2211">
        <v>36.883333</v>
      </c>
      <c r="T2211">
        <v>9.0399999999999996E-4</v>
      </c>
    </row>
    <row r="2212" spans="1:20" x14ac:dyDescent="0.25">
      <c r="A2212">
        <v>36.9</v>
      </c>
      <c r="B2212">
        <v>7.3700000000000002E-4</v>
      </c>
      <c r="J2212">
        <v>36.9</v>
      </c>
      <c r="K2212">
        <v>4.1100000000000002E-4</v>
      </c>
      <c r="S2212">
        <v>36.9</v>
      </c>
      <c r="T2212">
        <v>1.152E-3</v>
      </c>
    </row>
    <row r="2213" spans="1:20" x14ac:dyDescent="0.25">
      <c r="A2213">
        <v>36.916666999999997</v>
      </c>
      <c r="B2213">
        <v>9.6400000000000001E-4</v>
      </c>
      <c r="J2213">
        <v>36.916666999999997</v>
      </c>
      <c r="K2213">
        <v>7.8200000000000003E-4</v>
      </c>
      <c r="S2213">
        <v>36.916666999999997</v>
      </c>
      <c r="T2213">
        <v>1.16E-3</v>
      </c>
    </row>
    <row r="2214" spans="1:20" x14ac:dyDescent="0.25">
      <c r="A2214">
        <v>36.933332999999998</v>
      </c>
      <c r="B2214">
        <v>1.0759999999999999E-3</v>
      </c>
      <c r="J2214">
        <v>36.933332999999998</v>
      </c>
      <c r="K2214">
        <v>1.042E-3</v>
      </c>
      <c r="S2214">
        <v>36.933332999999998</v>
      </c>
      <c r="T2214">
        <v>1.083E-3</v>
      </c>
    </row>
    <row r="2215" spans="1:20" x14ac:dyDescent="0.25">
      <c r="A2215">
        <v>36.950000000000003</v>
      </c>
      <c r="B2215">
        <v>9.5799999999999998E-4</v>
      </c>
      <c r="J2215">
        <v>36.950000000000003</v>
      </c>
      <c r="K2215">
        <v>1.1509999999999999E-3</v>
      </c>
      <c r="S2215">
        <v>36.950000000000003</v>
      </c>
      <c r="T2215">
        <v>1.487E-3</v>
      </c>
    </row>
    <row r="2216" spans="1:20" x14ac:dyDescent="0.25">
      <c r="A2216">
        <v>36.966667000000001</v>
      </c>
      <c r="B2216">
        <v>4.5899999999999999E-4</v>
      </c>
      <c r="J2216">
        <v>36.966667000000001</v>
      </c>
      <c r="K2216">
        <v>1.2099999999999999E-3</v>
      </c>
      <c r="S2216">
        <v>36.966667000000001</v>
      </c>
      <c r="T2216">
        <v>1.6310000000000001E-3</v>
      </c>
    </row>
    <row r="2217" spans="1:20" x14ac:dyDescent="0.25">
      <c r="A2217">
        <v>36.983333000000002</v>
      </c>
      <c r="B2217">
        <v>7.1000000000000005E-5</v>
      </c>
      <c r="J2217">
        <v>36.983333000000002</v>
      </c>
      <c r="K2217">
        <v>1.1999999999999999E-3</v>
      </c>
      <c r="S2217">
        <v>36.983333000000002</v>
      </c>
      <c r="T2217">
        <v>1.4059999999999999E-3</v>
      </c>
    </row>
    <row r="2218" spans="1:20" x14ac:dyDescent="0.25">
      <c r="A2218">
        <v>37</v>
      </c>
      <c r="B2218">
        <v>-2.8E-5</v>
      </c>
      <c r="J2218">
        <v>37</v>
      </c>
      <c r="K2218">
        <v>1.109E-3</v>
      </c>
      <c r="S2218">
        <v>37</v>
      </c>
      <c r="T2218">
        <v>1.6000000000000001E-3</v>
      </c>
    </row>
    <row r="2219" spans="1:20" x14ac:dyDescent="0.25">
      <c r="A2219">
        <v>37.016666999999998</v>
      </c>
      <c r="B2219">
        <v>-2.1599999999999999E-4</v>
      </c>
      <c r="J2219">
        <v>37.016666999999998</v>
      </c>
      <c r="K2219">
        <v>9.68E-4</v>
      </c>
      <c r="S2219">
        <v>37.016666999999998</v>
      </c>
      <c r="T2219">
        <v>1.635E-3</v>
      </c>
    </row>
    <row r="2220" spans="1:20" x14ac:dyDescent="0.25">
      <c r="A2220">
        <v>37.033332999999999</v>
      </c>
      <c r="B2220">
        <v>-7.4899999999999999E-4</v>
      </c>
      <c r="J2220">
        <v>37.033332999999999</v>
      </c>
      <c r="K2220">
        <v>8.4999999999999995E-4</v>
      </c>
      <c r="S2220">
        <v>37.033332999999999</v>
      </c>
      <c r="T2220">
        <v>1.8879999999999999E-3</v>
      </c>
    </row>
    <row r="2221" spans="1:20" x14ac:dyDescent="0.25">
      <c r="A2221">
        <v>37.049999999999997</v>
      </c>
      <c r="B2221">
        <v>-1.1839999999999999E-3</v>
      </c>
      <c r="J2221">
        <v>37.049999999999997</v>
      </c>
      <c r="K2221">
        <v>6.6399999999999999E-4</v>
      </c>
      <c r="S2221">
        <v>37.049999999999997</v>
      </c>
      <c r="T2221">
        <v>2.0609999999999999E-3</v>
      </c>
    </row>
    <row r="2222" spans="1:20" x14ac:dyDescent="0.25">
      <c r="A2222">
        <v>37.066667000000002</v>
      </c>
      <c r="B2222">
        <v>-1.3389999999999999E-3</v>
      </c>
      <c r="J2222">
        <v>37.066667000000002</v>
      </c>
      <c r="K2222">
        <v>5.9699999999999998E-4</v>
      </c>
      <c r="S2222">
        <v>37.066667000000002</v>
      </c>
      <c r="T2222">
        <v>2.8830000000000001E-3</v>
      </c>
    </row>
    <row r="2223" spans="1:20" x14ac:dyDescent="0.25">
      <c r="A2223">
        <v>37.083333000000003</v>
      </c>
      <c r="B2223">
        <v>-1.694E-3</v>
      </c>
      <c r="J2223">
        <v>37.083333000000003</v>
      </c>
      <c r="K2223">
        <v>6.3000000000000003E-4</v>
      </c>
      <c r="S2223">
        <v>37.083333000000003</v>
      </c>
      <c r="T2223">
        <v>3.0660000000000001E-3</v>
      </c>
    </row>
    <row r="2224" spans="1:20" x14ac:dyDescent="0.25">
      <c r="A2224">
        <v>37.1</v>
      </c>
      <c r="B2224">
        <v>-1.7290000000000001E-3</v>
      </c>
      <c r="J2224">
        <v>37.1</v>
      </c>
      <c r="K2224">
        <v>5.3300000000000005E-4</v>
      </c>
      <c r="S2224">
        <v>37.1</v>
      </c>
      <c r="T2224">
        <v>1.859E-3</v>
      </c>
    </row>
    <row r="2225" spans="1:20" x14ac:dyDescent="0.25">
      <c r="A2225">
        <v>37.116667</v>
      </c>
      <c r="B2225">
        <v>-1.534E-3</v>
      </c>
      <c r="J2225">
        <v>37.116667</v>
      </c>
      <c r="K2225">
        <v>3.5599999999999998E-4</v>
      </c>
      <c r="S2225">
        <v>37.116667</v>
      </c>
      <c r="T2225">
        <v>9.2199999999999997E-4</v>
      </c>
    </row>
    <row r="2226" spans="1:20" x14ac:dyDescent="0.25">
      <c r="A2226">
        <v>37.133333</v>
      </c>
      <c r="B2226">
        <v>-1.534E-3</v>
      </c>
      <c r="J2226">
        <v>37.133333</v>
      </c>
      <c r="K2226">
        <v>4.3999999999999999E-5</v>
      </c>
      <c r="S2226">
        <v>37.133333</v>
      </c>
      <c r="T2226">
        <v>-3.803E-3</v>
      </c>
    </row>
    <row r="2227" spans="1:20" x14ac:dyDescent="0.25">
      <c r="A2227">
        <v>37.15</v>
      </c>
      <c r="B2227">
        <v>-1.596E-3</v>
      </c>
      <c r="J2227">
        <v>37.15</v>
      </c>
      <c r="K2227">
        <v>-5.0000000000000004E-6</v>
      </c>
      <c r="S2227">
        <v>37.15</v>
      </c>
      <c r="T2227">
        <v>-6.182E-3</v>
      </c>
    </row>
    <row r="2228" spans="1:20" x14ac:dyDescent="0.25">
      <c r="A2228">
        <v>37.166666999999997</v>
      </c>
      <c r="B2228">
        <v>-1.5690000000000001E-3</v>
      </c>
      <c r="J2228">
        <v>37.166666999999997</v>
      </c>
      <c r="K2228">
        <v>1.5999999999999999E-5</v>
      </c>
      <c r="S2228">
        <v>37.166666999999997</v>
      </c>
      <c r="T2228">
        <v>-6.7600000000000004E-3</v>
      </c>
    </row>
    <row r="2229" spans="1:20" x14ac:dyDescent="0.25">
      <c r="A2229">
        <v>37.183332999999998</v>
      </c>
      <c r="B2229">
        <v>-1.7910000000000001E-3</v>
      </c>
      <c r="J2229">
        <v>37.183332999999998</v>
      </c>
      <c r="K2229">
        <v>1.06E-4</v>
      </c>
      <c r="S2229">
        <v>37.183332999999998</v>
      </c>
      <c r="T2229">
        <v>-7.2589999999999998E-3</v>
      </c>
    </row>
    <row r="2230" spans="1:20" x14ac:dyDescent="0.25">
      <c r="A2230">
        <v>37.200000000000003</v>
      </c>
      <c r="B2230">
        <v>-1.9729999999999999E-3</v>
      </c>
      <c r="J2230">
        <v>37.200000000000003</v>
      </c>
      <c r="K2230">
        <v>-2.3E-5</v>
      </c>
      <c r="S2230">
        <v>37.200000000000003</v>
      </c>
      <c r="T2230">
        <v>-7.2179999999999996E-3</v>
      </c>
    </row>
    <row r="2231" spans="1:20" x14ac:dyDescent="0.25">
      <c r="A2231">
        <v>37.216667000000001</v>
      </c>
      <c r="B2231">
        <v>-1.7960000000000001E-3</v>
      </c>
      <c r="J2231">
        <v>37.216667000000001</v>
      </c>
      <c r="K2231">
        <v>-2.23E-4</v>
      </c>
      <c r="S2231">
        <v>37.216667000000001</v>
      </c>
      <c r="T2231">
        <v>-7.326E-3</v>
      </c>
    </row>
    <row r="2232" spans="1:20" x14ac:dyDescent="0.25">
      <c r="A2232">
        <v>37.233333000000002</v>
      </c>
      <c r="B2232">
        <v>-1.8630000000000001E-3</v>
      </c>
      <c r="J2232">
        <v>37.233333000000002</v>
      </c>
      <c r="K2232">
        <v>-2.8499999999999999E-4</v>
      </c>
      <c r="S2232">
        <v>37.233333000000002</v>
      </c>
      <c r="T2232">
        <v>-6.6080000000000002E-3</v>
      </c>
    </row>
    <row r="2233" spans="1:20" x14ac:dyDescent="0.25">
      <c r="A2233">
        <v>37.25</v>
      </c>
      <c r="B2233">
        <v>-1.6620000000000001E-3</v>
      </c>
      <c r="J2233">
        <v>37.25</v>
      </c>
      <c r="K2233">
        <v>-4.2499999999999998E-4</v>
      </c>
      <c r="S2233">
        <v>37.25</v>
      </c>
      <c r="T2233">
        <v>-3.9449999999999997E-3</v>
      </c>
    </row>
    <row r="2234" spans="1:20" x14ac:dyDescent="0.25">
      <c r="A2234">
        <v>37.266666999999998</v>
      </c>
      <c r="B2234">
        <v>-1.4120000000000001E-3</v>
      </c>
      <c r="J2234">
        <v>37.266666999999998</v>
      </c>
      <c r="K2234">
        <v>-5.44E-4</v>
      </c>
      <c r="S2234">
        <v>37.266666999999998</v>
      </c>
      <c r="T2234">
        <v>2.7799999999999998E-4</v>
      </c>
    </row>
    <row r="2235" spans="1:20" x14ac:dyDescent="0.25">
      <c r="A2235">
        <v>37.283332999999999</v>
      </c>
      <c r="B2235">
        <v>-1.0610000000000001E-3</v>
      </c>
      <c r="J2235">
        <v>37.283332999999999</v>
      </c>
      <c r="K2235">
        <v>-5.6300000000000002E-4</v>
      </c>
      <c r="S2235">
        <v>37.283332999999999</v>
      </c>
      <c r="T2235">
        <v>1.15E-3</v>
      </c>
    </row>
    <row r="2236" spans="1:20" x14ac:dyDescent="0.25">
      <c r="A2236">
        <v>37.299999999999997</v>
      </c>
      <c r="B2236">
        <v>-9.5100000000000002E-4</v>
      </c>
      <c r="J2236">
        <v>37.299999999999997</v>
      </c>
      <c r="K2236">
        <v>-5.13E-4</v>
      </c>
      <c r="S2236">
        <v>37.299999999999997</v>
      </c>
      <c r="T2236">
        <v>1.63E-4</v>
      </c>
    </row>
    <row r="2237" spans="1:20" x14ac:dyDescent="0.25">
      <c r="A2237">
        <v>37.316667000000002</v>
      </c>
      <c r="B2237">
        <v>-1.1000000000000001E-3</v>
      </c>
      <c r="J2237">
        <v>37.316667000000002</v>
      </c>
      <c r="K2237">
        <v>-3.9199999999999999E-4</v>
      </c>
      <c r="S2237">
        <v>37.316667000000002</v>
      </c>
      <c r="T2237">
        <v>-1.1039999999999999E-3</v>
      </c>
    </row>
    <row r="2238" spans="1:20" x14ac:dyDescent="0.25">
      <c r="A2238">
        <v>37.333333000000003</v>
      </c>
      <c r="B2238">
        <v>-1.1839999999999999E-3</v>
      </c>
      <c r="J2238">
        <v>37.333333000000003</v>
      </c>
      <c r="K2238">
        <v>-7.2000000000000002E-5</v>
      </c>
      <c r="S2238">
        <v>37.333333000000003</v>
      </c>
      <c r="T2238">
        <v>-1.4159999999999999E-3</v>
      </c>
    </row>
    <row r="2239" spans="1:20" x14ac:dyDescent="0.25">
      <c r="A2239">
        <v>37.35</v>
      </c>
      <c r="B2239">
        <v>-1.1789999999999999E-3</v>
      </c>
      <c r="J2239">
        <v>37.35</v>
      </c>
      <c r="K2239">
        <v>4.3199999999999998E-4</v>
      </c>
      <c r="S2239">
        <v>37.35</v>
      </c>
      <c r="T2239">
        <v>-1.444E-3</v>
      </c>
    </row>
    <row r="2240" spans="1:20" x14ac:dyDescent="0.25">
      <c r="A2240">
        <v>37.366667</v>
      </c>
      <c r="B2240">
        <v>-9.4399999999999996E-4</v>
      </c>
      <c r="J2240">
        <v>37.366667</v>
      </c>
      <c r="K2240">
        <v>8.4599999999999996E-4</v>
      </c>
      <c r="S2240">
        <v>37.366667</v>
      </c>
      <c r="T2240">
        <v>-1.351E-3</v>
      </c>
    </row>
    <row r="2241" spans="1:20" x14ac:dyDescent="0.25">
      <c r="A2241">
        <v>37.383333</v>
      </c>
      <c r="B2241">
        <v>-8.4900000000000004E-4</v>
      </c>
      <c r="J2241">
        <v>37.383333</v>
      </c>
      <c r="K2241">
        <v>1.1900000000000001E-3</v>
      </c>
      <c r="S2241">
        <v>37.383333</v>
      </c>
      <c r="T2241">
        <v>-8.0900000000000004E-4</v>
      </c>
    </row>
    <row r="2242" spans="1:20" x14ac:dyDescent="0.25">
      <c r="A2242">
        <v>37.4</v>
      </c>
      <c r="B2242">
        <v>-7.94E-4</v>
      </c>
      <c r="J2242">
        <v>37.4</v>
      </c>
      <c r="K2242">
        <v>1.474E-3</v>
      </c>
      <c r="S2242">
        <v>37.4</v>
      </c>
      <c r="T2242">
        <v>-6.7699999999999998E-4</v>
      </c>
    </row>
    <row r="2243" spans="1:20" x14ac:dyDescent="0.25">
      <c r="A2243">
        <v>37.416666999999997</v>
      </c>
      <c r="B2243">
        <v>-5.8900000000000001E-4</v>
      </c>
      <c r="J2243">
        <v>37.416666999999997</v>
      </c>
      <c r="K2243">
        <v>1.7279999999999999E-3</v>
      </c>
      <c r="S2243">
        <v>37.416666999999997</v>
      </c>
      <c r="T2243">
        <v>-3.9500000000000001E-4</v>
      </c>
    </row>
    <row r="2244" spans="1:20" x14ac:dyDescent="0.25">
      <c r="A2244">
        <v>37.433332999999998</v>
      </c>
      <c r="B2244">
        <v>-2.5700000000000001E-4</v>
      </c>
      <c r="J2244">
        <v>37.433332999999998</v>
      </c>
      <c r="K2244">
        <v>1.9430000000000001E-3</v>
      </c>
      <c r="S2244">
        <v>37.433332999999998</v>
      </c>
      <c r="T2244">
        <v>-4.8700000000000002E-4</v>
      </c>
    </row>
    <row r="2245" spans="1:20" x14ac:dyDescent="0.25">
      <c r="A2245">
        <v>37.450000000000003</v>
      </c>
      <c r="B2245">
        <v>-9.5000000000000005E-5</v>
      </c>
      <c r="J2245">
        <v>37.450000000000003</v>
      </c>
      <c r="K2245">
        <v>2.2439999999999999E-3</v>
      </c>
      <c r="S2245">
        <v>37.450000000000003</v>
      </c>
      <c r="T2245">
        <v>-6.9499999999999998E-4</v>
      </c>
    </row>
    <row r="2246" spans="1:20" x14ac:dyDescent="0.25">
      <c r="A2246">
        <v>37.466667000000001</v>
      </c>
      <c r="B2246">
        <v>1.9599999999999999E-4</v>
      </c>
      <c r="J2246">
        <v>37.466667000000001</v>
      </c>
      <c r="K2246">
        <v>2.3839999999999998E-3</v>
      </c>
      <c r="S2246">
        <v>37.466667000000001</v>
      </c>
      <c r="T2246">
        <v>-4.8299999999999998E-4</v>
      </c>
    </row>
    <row r="2247" spans="1:20" x14ac:dyDescent="0.25">
      <c r="A2247">
        <v>37.483333000000002</v>
      </c>
      <c r="B2247">
        <v>4.2700000000000002E-4</v>
      </c>
      <c r="J2247">
        <v>37.483333000000002</v>
      </c>
      <c r="K2247">
        <v>2.1540000000000001E-3</v>
      </c>
      <c r="S2247">
        <v>37.483333000000002</v>
      </c>
      <c r="T2247">
        <v>-6.0999999999999999E-5</v>
      </c>
    </row>
    <row r="2248" spans="1:20" x14ac:dyDescent="0.25">
      <c r="A2248">
        <v>37.5</v>
      </c>
      <c r="B2248">
        <v>3.4900000000000003E-4</v>
      </c>
      <c r="J2248">
        <v>37.5</v>
      </c>
      <c r="K2248">
        <v>1.9350000000000001E-3</v>
      </c>
      <c r="S2248">
        <v>37.5</v>
      </c>
      <c r="T2248">
        <v>2.0100000000000001E-4</v>
      </c>
    </row>
    <row r="2249" spans="1:20" x14ac:dyDescent="0.25">
      <c r="A2249">
        <v>37.516666999999998</v>
      </c>
      <c r="B2249">
        <v>4.0000000000000002E-4</v>
      </c>
      <c r="J2249">
        <v>37.516666999999998</v>
      </c>
      <c r="K2249">
        <v>1.585E-3</v>
      </c>
      <c r="S2249">
        <v>37.516666999999998</v>
      </c>
      <c r="T2249">
        <v>5.3000000000000001E-5</v>
      </c>
    </row>
    <row r="2250" spans="1:20" x14ac:dyDescent="0.25">
      <c r="A2250">
        <v>37.533332999999999</v>
      </c>
      <c r="B2250">
        <v>7.5100000000000004E-4</v>
      </c>
      <c r="J2250">
        <v>37.533332999999999</v>
      </c>
      <c r="K2250">
        <v>1.4760000000000001E-3</v>
      </c>
      <c r="S2250">
        <v>37.533332999999999</v>
      </c>
      <c r="T2250">
        <v>-3.19E-4</v>
      </c>
    </row>
    <row r="2251" spans="1:20" x14ac:dyDescent="0.25">
      <c r="A2251">
        <v>37.549999999999997</v>
      </c>
      <c r="B2251">
        <v>9.9200000000000004E-4</v>
      </c>
      <c r="J2251">
        <v>37.549999999999997</v>
      </c>
      <c r="K2251">
        <v>1.4710000000000001E-3</v>
      </c>
      <c r="S2251">
        <v>37.549999999999997</v>
      </c>
      <c r="T2251">
        <v>-5.8600000000000004E-4</v>
      </c>
    </row>
    <row r="2252" spans="1:20" x14ac:dyDescent="0.25">
      <c r="A2252">
        <v>37.566667000000002</v>
      </c>
      <c r="B2252">
        <v>8.8199999999999997E-4</v>
      </c>
      <c r="J2252">
        <v>37.566667000000002</v>
      </c>
      <c r="K2252">
        <v>1.3669999999999999E-3</v>
      </c>
      <c r="S2252">
        <v>37.566667000000002</v>
      </c>
      <c r="T2252">
        <v>-6.6399999999999999E-4</v>
      </c>
    </row>
    <row r="2253" spans="1:20" x14ac:dyDescent="0.25">
      <c r="A2253">
        <v>37.583333000000003</v>
      </c>
      <c r="B2253">
        <v>9.0300000000000005E-4</v>
      </c>
      <c r="J2253">
        <v>37.583333000000003</v>
      </c>
      <c r="K2253">
        <v>1.573E-3</v>
      </c>
      <c r="S2253">
        <v>37.583333000000003</v>
      </c>
      <c r="T2253">
        <v>-6.2100000000000002E-4</v>
      </c>
    </row>
    <row r="2254" spans="1:20" x14ac:dyDescent="0.25">
      <c r="A2254">
        <v>37.6</v>
      </c>
      <c r="B2254">
        <v>9.1299999999999997E-4</v>
      </c>
      <c r="J2254">
        <v>37.6</v>
      </c>
      <c r="K2254">
        <v>1.5089999999999999E-3</v>
      </c>
      <c r="S2254">
        <v>37.6</v>
      </c>
      <c r="T2254">
        <v>-1.0089999999999999E-3</v>
      </c>
    </row>
    <row r="2255" spans="1:20" x14ac:dyDescent="0.25">
      <c r="A2255">
        <v>37.616667</v>
      </c>
      <c r="B2255">
        <v>1.024E-3</v>
      </c>
      <c r="J2255">
        <v>37.616667</v>
      </c>
      <c r="K2255">
        <v>9.6400000000000001E-4</v>
      </c>
      <c r="S2255">
        <v>37.616667</v>
      </c>
      <c r="T2255">
        <v>-1.1360000000000001E-3</v>
      </c>
    </row>
    <row r="2256" spans="1:20" x14ac:dyDescent="0.25">
      <c r="A2256">
        <v>37.633333</v>
      </c>
      <c r="B2256">
        <v>1.155E-3</v>
      </c>
      <c r="J2256">
        <v>37.633333</v>
      </c>
      <c r="K2256">
        <v>6.9700000000000003E-4</v>
      </c>
      <c r="S2256">
        <v>37.633333</v>
      </c>
      <c r="T2256">
        <v>-1.586E-3</v>
      </c>
    </row>
    <row r="2257" spans="1:20" x14ac:dyDescent="0.25">
      <c r="A2257">
        <v>37.65</v>
      </c>
      <c r="B2257">
        <v>1.2470000000000001E-3</v>
      </c>
      <c r="J2257">
        <v>37.65</v>
      </c>
      <c r="K2257">
        <v>3.3399999999999999E-4</v>
      </c>
      <c r="S2257">
        <v>37.65</v>
      </c>
      <c r="T2257">
        <v>-1.5820000000000001E-3</v>
      </c>
    </row>
    <row r="2258" spans="1:20" x14ac:dyDescent="0.25">
      <c r="A2258">
        <v>37.666666999999997</v>
      </c>
      <c r="B2258">
        <v>1.359E-3</v>
      </c>
      <c r="J2258">
        <v>37.666666999999997</v>
      </c>
      <c r="K2258">
        <v>1E-4</v>
      </c>
      <c r="S2258">
        <v>37.666666999999997</v>
      </c>
      <c r="T2258">
        <v>-1.717E-3</v>
      </c>
    </row>
    <row r="2259" spans="1:20" x14ac:dyDescent="0.25">
      <c r="A2259">
        <v>37.683332999999998</v>
      </c>
      <c r="B2259">
        <v>1.2509999999999999E-3</v>
      </c>
      <c r="J2259">
        <v>37.683332999999998</v>
      </c>
      <c r="K2259">
        <v>3.1700000000000001E-4</v>
      </c>
      <c r="S2259">
        <v>37.683332999999998</v>
      </c>
      <c r="T2259">
        <v>-1.923E-3</v>
      </c>
    </row>
    <row r="2260" spans="1:20" x14ac:dyDescent="0.25">
      <c r="A2260">
        <v>37.700000000000003</v>
      </c>
      <c r="B2260">
        <v>1.152E-3</v>
      </c>
      <c r="J2260">
        <v>37.700000000000003</v>
      </c>
      <c r="K2260">
        <v>1.73E-4</v>
      </c>
      <c r="S2260">
        <v>37.700000000000003</v>
      </c>
      <c r="T2260">
        <v>-2.238E-3</v>
      </c>
    </row>
    <row r="2261" spans="1:20" x14ac:dyDescent="0.25">
      <c r="A2261">
        <v>37.716667000000001</v>
      </c>
      <c r="B2261">
        <v>1.194E-3</v>
      </c>
      <c r="J2261">
        <v>37.716667000000001</v>
      </c>
      <c r="K2261">
        <v>-6.0999999999999999E-5</v>
      </c>
      <c r="S2261">
        <v>37.716667000000001</v>
      </c>
      <c r="T2261">
        <v>-2.774E-3</v>
      </c>
    </row>
    <row r="2262" spans="1:20" x14ac:dyDescent="0.25">
      <c r="A2262">
        <v>37.733333000000002</v>
      </c>
      <c r="B2262">
        <v>1.1180000000000001E-3</v>
      </c>
      <c r="J2262">
        <v>37.733333000000002</v>
      </c>
      <c r="K2262">
        <v>-2.72E-4</v>
      </c>
      <c r="S2262">
        <v>37.733333000000002</v>
      </c>
      <c r="T2262">
        <v>-3.1389999999999999E-3</v>
      </c>
    </row>
    <row r="2263" spans="1:20" x14ac:dyDescent="0.25">
      <c r="A2263">
        <v>37.75</v>
      </c>
      <c r="B2263">
        <v>1.222E-3</v>
      </c>
      <c r="J2263">
        <v>37.75</v>
      </c>
      <c r="K2263">
        <v>-5.9199999999999997E-4</v>
      </c>
      <c r="S2263">
        <v>37.75</v>
      </c>
      <c r="T2263">
        <v>-3.2889999999999998E-3</v>
      </c>
    </row>
    <row r="2264" spans="1:20" x14ac:dyDescent="0.25">
      <c r="A2264">
        <v>37.766666999999998</v>
      </c>
      <c r="B2264">
        <v>1.1069999999999999E-3</v>
      </c>
      <c r="J2264">
        <v>37.766666999999998</v>
      </c>
      <c r="K2264">
        <v>-7.9100000000000004E-4</v>
      </c>
      <c r="S2264">
        <v>37.766666999999998</v>
      </c>
      <c r="T2264">
        <v>-3.16E-3</v>
      </c>
    </row>
    <row r="2265" spans="1:20" x14ac:dyDescent="0.25">
      <c r="A2265">
        <v>37.783332999999999</v>
      </c>
      <c r="B2265">
        <v>1.031E-3</v>
      </c>
      <c r="J2265">
        <v>37.783332999999999</v>
      </c>
      <c r="K2265">
        <v>-7.2099999999999996E-4</v>
      </c>
      <c r="S2265">
        <v>37.783332999999999</v>
      </c>
      <c r="T2265">
        <v>-3.2000000000000002E-3</v>
      </c>
    </row>
    <row r="2266" spans="1:20" x14ac:dyDescent="0.25">
      <c r="A2266">
        <v>37.799999999999997</v>
      </c>
      <c r="B2266">
        <v>8.1599999999999999E-4</v>
      </c>
      <c r="J2266">
        <v>37.799999999999997</v>
      </c>
      <c r="K2266">
        <v>-7.9100000000000004E-4</v>
      </c>
      <c r="S2266">
        <v>37.799999999999997</v>
      </c>
      <c r="T2266">
        <v>-2.7599999999999999E-3</v>
      </c>
    </row>
    <row r="2267" spans="1:20" x14ac:dyDescent="0.25">
      <c r="A2267">
        <v>37.816667000000002</v>
      </c>
      <c r="B2267">
        <v>5.1000000000000004E-4</v>
      </c>
      <c r="J2267">
        <v>37.816667000000002</v>
      </c>
      <c r="K2267">
        <v>-6.9099999999999999E-4</v>
      </c>
      <c r="S2267">
        <v>37.816667000000002</v>
      </c>
      <c r="T2267">
        <v>-2.65E-3</v>
      </c>
    </row>
    <row r="2268" spans="1:20" x14ac:dyDescent="0.25">
      <c r="A2268">
        <v>37.833333000000003</v>
      </c>
      <c r="B2268">
        <v>2.2699999999999999E-4</v>
      </c>
      <c r="J2268">
        <v>37.833333000000003</v>
      </c>
      <c r="K2268">
        <v>-6.4300000000000002E-4</v>
      </c>
      <c r="S2268">
        <v>37.833333000000003</v>
      </c>
      <c r="T2268">
        <v>-2.166E-3</v>
      </c>
    </row>
    <row r="2269" spans="1:20" x14ac:dyDescent="0.25">
      <c r="A2269">
        <v>37.85</v>
      </c>
      <c r="B2269">
        <v>1.15E-4</v>
      </c>
      <c r="J2269">
        <v>37.85</v>
      </c>
      <c r="K2269">
        <v>-5.3600000000000002E-4</v>
      </c>
      <c r="S2269">
        <v>37.85</v>
      </c>
      <c r="T2269">
        <v>-1.634E-3</v>
      </c>
    </row>
    <row r="2270" spans="1:20" x14ac:dyDescent="0.25">
      <c r="A2270">
        <v>37.866667</v>
      </c>
      <c r="B2270">
        <v>1.3200000000000001E-4</v>
      </c>
      <c r="J2270">
        <v>37.866667</v>
      </c>
      <c r="K2270">
        <v>-6.5799999999999995E-4</v>
      </c>
      <c r="S2270">
        <v>37.866667</v>
      </c>
      <c r="T2270">
        <v>-1.2030000000000001E-3</v>
      </c>
    </row>
    <row r="2271" spans="1:20" x14ac:dyDescent="0.25">
      <c r="A2271">
        <v>37.883333</v>
      </c>
      <c r="B2271">
        <v>1.7000000000000001E-4</v>
      </c>
      <c r="J2271">
        <v>37.883333</v>
      </c>
      <c r="K2271">
        <v>-7.2099999999999996E-4</v>
      </c>
      <c r="S2271">
        <v>37.883333</v>
      </c>
      <c r="T2271">
        <v>-7.2099999999999996E-4</v>
      </c>
    </row>
    <row r="2272" spans="1:20" x14ac:dyDescent="0.25">
      <c r="A2272">
        <v>37.9</v>
      </c>
      <c r="B2272">
        <v>-5.1999999999999997E-5</v>
      </c>
      <c r="J2272">
        <v>37.9</v>
      </c>
      <c r="K2272">
        <v>-7.1400000000000001E-4</v>
      </c>
      <c r="S2272">
        <v>37.9</v>
      </c>
      <c r="T2272">
        <v>-3.8999999999999999E-5</v>
      </c>
    </row>
    <row r="2273" spans="1:20" x14ac:dyDescent="0.25">
      <c r="A2273">
        <v>37.916666999999997</v>
      </c>
      <c r="B2273">
        <v>-2.5500000000000002E-4</v>
      </c>
      <c r="J2273">
        <v>37.916666999999997</v>
      </c>
      <c r="K2273">
        <v>-6.1700000000000004E-4</v>
      </c>
      <c r="S2273">
        <v>37.916666999999997</v>
      </c>
      <c r="T2273">
        <v>1.3200000000000001E-4</v>
      </c>
    </row>
    <row r="2274" spans="1:20" x14ac:dyDescent="0.25">
      <c r="A2274">
        <v>37.933332999999998</v>
      </c>
      <c r="B2274">
        <v>-3.4499999999999998E-4</v>
      </c>
      <c r="J2274">
        <v>37.933332999999998</v>
      </c>
      <c r="K2274">
        <v>-6.3400000000000001E-4</v>
      </c>
      <c r="S2274">
        <v>37.933332999999998</v>
      </c>
      <c r="T2274">
        <v>3.6499999999999998E-4</v>
      </c>
    </row>
    <row r="2275" spans="1:20" x14ac:dyDescent="0.25">
      <c r="A2275">
        <v>37.950000000000003</v>
      </c>
      <c r="B2275">
        <v>-4.64E-4</v>
      </c>
      <c r="J2275">
        <v>37.950000000000003</v>
      </c>
      <c r="K2275">
        <v>-5.8500000000000002E-4</v>
      </c>
      <c r="S2275">
        <v>37.950000000000003</v>
      </c>
      <c r="T2275">
        <v>4.28E-4</v>
      </c>
    </row>
    <row r="2276" spans="1:20" x14ac:dyDescent="0.25">
      <c r="A2276">
        <v>37.966667000000001</v>
      </c>
      <c r="B2276">
        <v>-7.0299999999999996E-4</v>
      </c>
      <c r="J2276">
        <v>37.966667000000001</v>
      </c>
      <c r="K2276">
        <v>-5.5599999999999996E-4</v>
      </c>
      <c r="S2276">
        <v>37.966667000000001</v>
      </c>
      <c r="T2276">
        <v>3.9100000000000002E-4</v>
      </c>
    </row>
    <row r="2277" spans="1:20" x14ac:dyDescent="0.25">
      <c r="A2277">
        <v>37.983333000000002</v>
      </c>
      <c r="B2277">
        <v>-5.1199999999999998E-4</v>
      </c>
      <c r="J2277">
        <v>37.983333000000002</v>
      </c>
      <c r="K2277">
        <v>-8.1599999999999999E-4</v>
      </c>
      <c r="S2277">
        <v>37.983333000000002</v>
      </c>
      <c r="T2277">
        <v>6.7299999999999999E-4</v>
      </c>
    </row>
    <row r="2278" spans="1:20" x14ac:dyDescent="0.25">
      <c r="A2278">
        <v>38</v>
      </c>
      <c r="B2278">
        <v>-5.8E-4</v>
      </c>
      <c r="J2278">
        <v>38</v>
      </c>
      <c r="K2278">
        <v>-9.6699999999999998E-4</v>
      </c>
      <c r="S2278">
        <v>38</v>
      </c>
      <c r="T2278">
        <v>1.0759999999999999E-3</v>
      </c>
    </row>
    <row r="2279" spans="1:20" x14ac:dyDescent="0.25">
      <c r="A2279">
        <v>38.016666999999998</v>
      </c>
      <c r="B2279">
        <v>-7.0899999999999999E-4</v>
      </c>
      <c r="J2279">
        <v>38.016666999999998</v>
      </c>
      <c r="K2279">
        <v>-9.0799999999999995E-4</v>
      </c>
      <c r="S2279">
        <v>38.016666999999998</v>
      </c>
      <c r="T2279">
        <v>1.5590000000000001E-3</v>
      </c>
    </row>
    <row r="2280" spans="1:20" x14ac:dyDescent="0.25">
      <c r="A2280">
        <v>38.033332999999999</v>
      </c>
      <c r="B2280">
        <v>-7.2599999999999997E-4</v>
      </c>
      <c r="J2280">
        <v>38.033332999999999</v>
      </c>
      <c r="K2280">
        <v>-8.6600000000000002E-4</v>
      </c>
      <c r="S2280">
        <v>38.033332999999999</v>
      </c>
      <c r="T2280">
        <v>1.769E-3</v>
      </c>
    </row>
    <row r="2281" spans="1:20" x14ac:dyDescent="0.25">
      <c r="A2281">
        <v>38.049999999999997</v>
      </c>
      <c r="B2281">
        <v>-4.4099999999999999E-4</v>
      </c>
      <c r="J2281">
        <v>38.049999999999997</v>
      </c>
      <c r="K2281">
        <v>-7.8799999999999996E-4</v>
      </c>
      <c r="S2281">
        <v>38.049999999999997</v>
      </c>
      <c r="T2281">
        <v>2.0730000000000002E-3</v>
      </c>
    </row>
    <row r="2282" spans="1:20" x14ac:dyDescent="0.25">
      <c r="A2282">
        <v>38.066667000000002</v>
      </c>
      <c r="B2282">
        <v>-4.06E-4</v>
      </c>
      <c r="J2282">
        <v>38.066667000000002</v>
      </c>
      <c r="K2282">
        <v>-8.9999999999999998E-4</v>
      </c>
      <c r="S2282">
        <v>38.066667000000002</v>
      </c>
      <c r="T2282">
        <v>2.5860000000000002E-3</v>
      </c>
    </row>
    <row r="2283" spans="1:20" x14ac:dyDescent="0.25">
      <c r="A2283">
        <v>38.083333000000003</v>
      </c>
      <c r="B2283">
        <v>-3.7199999999999999E-4</v>
      </c>
      <c r="J2283">
        <v>38.083333000000003</v>
      </c>
      <c r="K2283">
        <v>-1.1609999999999999E-3</v>
      </c>
      <c r="S2283">
        <v>38.083333000000003</v>
      </c>
      <c r="T2283">
        <v>2.6099999999999999E-3</v>
      </c>
    </row>
    <row r="2284" spans="1:20" x14ac:dyDescent="0.25">
      <c r="A2284">
        <v>38.1</v>
      </c>
      <c r="B2284">
        <v>-2.9700000000000001E-4</v>
      </c>
      <c r="J2284">
        <v>38.1</v>
      </c>
      <c r="K2284">
        <v>-1.503E-3</v>
      </c>
      <c r="S2284">
        <v>38.1</v>
      </c>
      <c r="T2284">
        <v>2.4629999999999999E-3</v>
      </c>
    </row>
    <row r="2285" spans="1:20" x14ac:dyDescent="0.25">
      <c r="A2285">
        <v>38.116667</v>
      </c>
      <c r="B2285">
        <v>-3.6200000000000002E-4</v>
      </c>
      <c r="J2285">
        <v>38.116667</v>
      </c>
      <c r="K2285">
        <v>-1.655E-3</v>
      </c>
      <c r="S2285">
        <v>38.116667</v>
      </c>
      <c r="T2285">
        <v>2.5869999999999999E-3</v>
      </c>
    </row>
    <row r="2286" spans="1:20" x14ac:dyDescent="0.25">
      <c r="A2286">
        <v>38.133333</v>
      </c>
      <c r="B2286">
        <v>-7.4999999999999993E-5</v>
      </c>
      <c r="J2286">
        <v>38.133333</v>
      </c>
      <c r="K2286">
        <v>-1.815E-3</v>
      </c>
      <c r="S2286">
        <v>38.133333</v>
      </c>
      <c r="T2286">
        <v>2.6120000000000002E-3</v>
      </c>
    </row>
    <row r="2287" spans="1:20" x14ac:dyDescent="0.25">
      <c r="A2287">
        <v>38.15</v>
      </c>
      <c r="B2287">
        <v>2.5500000000000002E-4</v>
      </c>
      <c r="J2287">
        <v>38.15</v>
      </c>
      <c r="K2287">
        <v>-1.89E-3</v>
      </c>
      <c r="S2287">
        <v>38.15</v>
      </c>
      <c r="T2287">
        <v>2.6540000000000001E-3</v>
      </c>
    </row>
    <row r="2288" spans="1:20" x14ac:dyDescent="0.25">
      <c r="A2288">
        <v>38.166666999999997</v>
      </c>
      <c r="B2288">
        <v>2.6400000000000002E-4</v>
      </c>
      <c r="J2288">
        <v>38.166666999999997</v>
      </c>
      <c r="K2288">
        <v>-1.934E-3</v>
      </c>
      <c r="S2288">
        <v>38.166666999999997</v>
      </c>
      <c r="T2288">
        <v>2.9160000000000002E-3</v>
      </c>
    </row>
    <row r="2289" spans="1:20" x14ac:dyDescent="0.25">
      <c r="A2289">
        <v>38.183332999999998</v>
      </c>
      <c r="B2289">
        <v>1.4300000000000001E-4</v>
      </c>
      <c r="J2289">
        <v>38.183332999999998</v>
      </c>
      <c r="K2289">
        <v>-1.7979999999999999E-3</v>
      </c>
      <c r="S2289">
        <v>38.183332999999998</v>
      </c>
      <c r="T2289">
        <v>3.3180000000000002E-3</v>
      </c>
    </row>
    <row r="2290" spans="1:20" x14ac:dyDescent="0.25">
      <c r="A2290">
        <v>38.200000000000003</v>
      </c>
      <c r="B2290">
        <v>3.7199999999999999E-4</v>
      </c>
      <c r="J2290">
        <v>38.200000000000003</v>
      </c>
      <c r="K2290">
        <v>-1.663E-3</v>
      </c>
      <c r="S2290">
        <v>38.200000000000003</v>
      </c>
      <c r="T2290">
        <v>3.3189999999999999E-3</v>
      </c>
    </row>
    <row r="2291" spans="1:20" x14ac:dyDescent="0.25">
      <c r="A2291">
        <v>38.216667000000001</v>
      </c>
      <c r="B2291">
        <v>5.5099999999999995E-4</v>
      </c>
      <c r="J2291">
        <v>38.216667000000001</v>
      </c>
      <c r="K2291">
        <v>-1.5169999999999999E-3</v>
      </c>
      <c r="S2291">
        <v>38.216667000000001</v>
      </c>
      <c r="T2291">
        <v>3.6110000000000001E-3</v>
      </c>
    </row>
    <row r="2292" spans="1:20" x14ac:dyDescent="0.25">
      <c r="A2292">
        <v>38.233333000000002</v>
      </c>
      <c r="B2292">
        <v>6.0300000000000002E-4</v>
      </c>
      <c r="J2292">
        <v>38.233333000000002</v>
      </c>
      <c r="K2292">
        <v>-1.578E-3</v>
      </c>
      <c r="S2292">
        <v>38.233333000000002</v>
      </c>
      <c r="T2292">
        <v>3.4870000000000001E-3</v>
      </c>
    </row>
    <row r="2293" spans="1:20" x14ac:dyDescent="0.25">
      <c r="A2293">
        <v>38.25</v>
      </c>
      <c r="B2293">
        <v>6.2799999999999998E-4</v>
      </c>
      <c r="J2293">
        <v>38.25</v>
      </c>
      <c r="K2293">
        <v>-1.042E-3</v>
      </c>
      <c r="S2293">
        <v>38.25</v>
      </c>
      <c r="T2293">
        <v>3.081E-3</v>
      </c>
    </row>
    <row r="2294" spans="1:20" x14ac:dyDescent="0.25">
      <c r="A2294">
        <v>38.266666999999998</v>
      </c>
      <c r="B2294">
        <v>6.6200000000000005E-4</v>
      </c>
      <c r="J2294">
        <v>38.266666999999998</v>
      </c>
      <c r="K2294">
        <v>-3.1599999999999998E-4</v>
      </c>
      <c r="S2294">
        <v>38.266666999999998</v>
      </c>
      <c r="T2294">
        <v>2.9450000000000001E-3</v>
      </c>
    </row>
    <row r="2295" spans="1:20" x14ac:dyDescent="0.25">
      <c r="A2295">
        <v>38.283332999999999</v>
      </c>
      <c r="B2295">
        <v>7.8600000000000002E-4</v>
      </c>
      <c r="J2295">
        <v>38.283332999999999</v>
      </c>
      <c r="K2295">
        <v>1.8000000000000001E-4</v>
      </c>
      <c r="S2295">
        <v>38.283332999999999</v>
      </c>
      <c r="T2295">
        <v>2.519E-3</v>
      </c>
    </row>
    <row r="2296" spans="1:20" x14ac:dyDescent="0.25">
      <c r="A2296">
        <v>38.299999999999997</v>
      </c>
      <c r="B2296">
        <v>9.3099999999999997E-4</v>
      </c>
      <c r="J2296">
        <v>38.299999999999997</v>
      </c>
      <c r="K2296">
        <v>1.75E-4</v>
      </c>
      <c r="S2296">
        <v>38.299999999999997</v>
      </c>
      <c r="T2296">
        <v>2.2420000000000001E-3</v>
      </c>
    </row>
    <row r="2297" spans="1:20" x14ac:dyDescent="0.25">
      <c r="A2297">
        <v>38.316667000000002</v>
      </c>
      <c r="B2297">
        <v>7.9500000000000003E-4</v>
      </c>
      <c r="J2297">
        <v>38.316667000000002</v>
      </c>
      <c r="K2297">
        <v>1.6100000000000001E-4</v>
      </c>
      <c r="S2297">
        <v>38.316667000000002</v>
      </c>
      <c r="T2297">
        <v>2.3159999999999999E-3</v>
      </c>
    </row>
    <row r="2298" spans="1:20" x14ac:dyDescent="0.25">
      <c r="A2298">
        <v>38.333333000000003</v>
      </c>
      <c r="B2298">
        <v>7.1299999999999998E-4</v>
      </c>
      <c r="J2298">
        <v>38.333333000000003</v>
      </c>
      <c r="K2298">
        <v>2.14E-4</v>
      </c>
      <c r="S2298">
        <v>38.333333000000003</v>
      </c>
      <c r="T2298">
        <v>2.124E-3</v>
      </c>
    </row>
    <row r="2299" spans="1:20" x14ac:dyDescent="0.25">
      <c r="A2299">
        <v>38.35</v>
      </c>
      <c r="B2299">
        <v>7.1299999999999998E-4</v>
      </c>
      <c r="J2299">
        <v>38.35</v>
      </c>
      <c r="K2299">
        <v>2.05E-4</v>
      </c>
      <c r="S2299">
        <v>38.35</v>
      </c>
      <c r="T2299">
        <v>1.98E-3</v>
      </c>
    </row>
    <row r="2300" spans="1:20" x14ac:dyDescent="0.25">
      <c r="A2300">
        <v>38.366667</v>
      </c>
      <c r="B2300">
        <v>6.7299999999999999E-4</v>
      </c>
      <c r="J2300">
        <v>38.366667</v>
      </c>
      <c r="K2300">
        <v>4.46E-4</v>
      </c>
      <c r="S2300">
        <v>38.366667</v>
      </c>
      <c r="T2300">
        <v>1.8060000000000001E-3</v>
      </c>
    </row>
    <row r="2301" spans="1:20" x14ac:dyDescent="0.25">
      <c r="A2301">
        <v>38.383333</v>
      </c>
      <c r="B2301">
        <v>6.5200000000000002E-4</v>
      </c>
      <c r="J2301">
        <v>38.383333</v>
      </c>
      <c r="K2301">
        <v>9.6699999999999998E-4</v>
      </c>
      <c r="S2301">
        <v>38.383333</v>
      </c>
      <c r="T2301">
        <v>1.0510000000000001E-3</v>
      </c>
    </row>
    <row r="2302" spans="1:20" x14ac:dyDescent="0.25">
      <c r="A2302">
        <v>38.4</v>
      </c>
      <c r="B2302">
        <v>8.3199999999999995E-4</v>
      </c>
      <c r="J2302">
        <v>38.4</v>
      </c>
      <c r="K2302">
        <v>1.768E-3</v>
      </c>
      <c r="S2302">
        <v>38.4</v>
      </c>
      <c r="T2302">
        <v>1.467E-3</v>
      </c>
    </row>
    <row r="2303" spans="1:20" x14ac:dyDescent="0.25">
      <c r="A2303">
        <v>38.416666999999997</v>
      </c>
      <c r="B2303">
        <v>7.6199999999999998E-4</v>
      </c>
      <c r="J2303">
        <v>38.416666999999997</v>
      </c>
      <c r="K2303">
        <v>2.4190000000000001E-3</v>
      </c>
      <c r="S2303">
        <v>38.416666999999997</v>
      </c>
      <c r="T2303">
        <v>1.073E-3</v>
      </c>
    </row>
    <row r="2304" spans="1:20" x14ac:dyDescent="0.25">
      <c r="A2304">
        <v>38.433332999999998</v>
      </c>
      <c r="B2304">
        <v>5.2599999999999999E-4</v>
      </c>
      <c r="J2304">
        <v>38.433332999999998</v>
      </c>
      <c r="K2304">
        <v>3.0100000000000001E-3</v>
      </c>
      <c r="S2304">
        <v>38.433332999999998</v>
      </c>
      <c r="T2304">
        <v>2.81E-4</v>
      </c>
    </row>
    <row r="2305" spans="1:20" x14ac:dyDescent="0.25">
      <c r="A2305">
        <v>38.450000000000003</v>
      </c>
      <c r="B2305">
        <v>1.4100000000000001E-4</v>
      </c>
      <c r="J2305">
        <v>38.450000000000003</v>
      </c>
      <c r="K2305">
        <v>2.8909999999999999E-3</v>
      </c>
      <c r="S2305">
        <v>38.450000000000003</v>
      </c>
      <c r="T2305">
        <v>1.85E-4</v>
      </c>
    </row>
    <row r="2306" spans="1:20" x14ac:dyDescent="0.25">
      <c r="A2306">
        <v>38.466667000000001</v>
      </c>
      <c r="B2306">
        <v>-4.3399999999999998E-4</v>
      </c>
      <c r="J2306">
        <v>38.466667000000001</v>
      </c>
      <c r="K2306">
        <v>2.712E-3</v>
      </c>
      <c r="S2306">
        <v>38.466667000000001</v>
      </c>
      <c r="T2306">
        <v>3.3E-4</v>
      </c>
    </row>
    <row r="2307" spans="1:20" x14ac:dyDescent="0.25">
      <c r="A2307">
        <v>38.483333000000002</v>
      </c>
      <c r="B2307">
        <v>-5.2800000000000004E-4</v>
      </c>
      <c r="J2307">
        <v>38.483333000000002</v>
      </c>
      <c r="K2307">
        <v>1.7730000000000001E-3</v>
      </c>
      <c r="S2307">
        <v>38.483333000000002</v>
      </c>
      <c r="T2307">
        <v>1.065E-3</v>
      </c>
    </row>
    <row r="2308" spans="1:20" x14ac:dyDescent="0.25">
      <c r="A2308">
        <v>38.5</v>
      </c>
      <c r="B2308">
        <v>-6.0300000000000002E-4</v>
      </c>
      <c r="J2308">
        <v>38.5</v>
      </c>
      <c r="K2308">
        <v>2.114E-3</v>
      </c>
      <c r="S2308">
        <v>38.5</v>
      </c>
      <c r="T2308">
        <v>8.2899999999999998E-4</v>
      </c>
    </row>
    <row r="2309" spans="1:20" x14ac:dyDescent="0.25">
      <c r="A2309">
        <v>38.516666999999998</v>
      </c>
      <c r="B2309">
        <v>-1.3979999999999999E-3</v>
      </c>
      <c r="J2309">
        <v>38.516666999999998</v>
      </c>
      <c r="K2309">
        <v>2.7049999999999999E-3</v>
      </c>
      <c r="S2309">
        <v>38.516666999999998</v>
      </c>
      <c r="T2309">
        <v>1.4E-5</v>
      </c>
    </row>
    <row r="2310" spans="1:20" x14ac:dyDescent="0.25">
      <c r="A2310">
        <v>38.533332999999999</v>
      </c>
      <c r="B2310">
        <v>-2.359E-3</v>
      </c>
      <c r="J2310">
        <v>38.533332999999999</v>
      </c>
      <c r="K2310">
        <v>1.3359999999999999E-3</v>
      </c>
      <c r="S2310">
        <v>38.533332999999999</v>
      </c>
      <c r="T2310">
        <v>1.8799999999999999E-4</v>
      </c>
    </row>
    <row r="2311" spans="1:20" x14ac:dyDescent="0.25">
      <c r="A2311">
        <v>38.549999999999997</v>
      </c>
      <c r="B2311">
        <v>-7.1900000000000002E-4</v>
      </c>
      <c r="J2311">
        <v>38.549999999999997</v>
      </c>
      <c r="K2311">
        <v>2.7799999999999998E-4</v>
      </c>
      <c r="S2311">
        <v>38.549999999999997</v>
      </c>
      <c r="T2311">
        <v>1.897E-3</v>
      </c>
    </row>
    <row r="2312" spans="1:20" x14ac:dyDescent="0.25">
      <c r="A2312">
        <v>38.566667000000002</v>
      </c>
      <c r="B2312">
        <v>-1.7628000000000001E-2</v>
      </c>
      <c r="J2312">
        <v>38.566667000000002</v>
      </c>
      <c r="K2312">
        <v>-8.4000000000000003E-4</v>
      </c>
      <c r="S2312">
        <v>38.566667000000002</v>
      </c>
      <c r="T2312">
        <v>-2.4229999999999998E-3</v>
      </c>
    </row>
    <row r="2313" spans="1:20" x14ac:dyDescent="0.25">
      <c r="A2313">
        <v>38.583333000000003</v>
      </c>
      <c r="B2313">
        <v>-4.0087999999999999E-2</v>
      </c>
      <c r="J2313">
        <v>38.583333000000003</v>
      </c>
      <c r="K2313">
        <v>-6.8180000000000003E-3</v>
      </c>
      <c r="S2313">
        <v>38.583333000000003</v>
      </c>
      <c r="T2313">
        <v>-1.2994E-2</v>
      </c>
    </row>
    <row r="2314" spans="1:20" x14ac:dyDescent="0.25">
      <c r="A2314">
        <v>38.6</v>
      </c>
      <c r="B2314">
        <v>-5.9207999999999997E-2</v>
      </c>
      <c r="J2314">
        <v>38.6</v>
      </c>
      <c r="K2314">
        <v>-1.3676000000000001E-2</v>
      </c>
      <c r="S2314">
        <v>38.6</v>
      </c>
      <c r="T2314">
        <v>-2.2384999999999999E-2</v>
      </c>
    </row>
    <row r="2315" spans="1:20" x14ac:dyDescent="0.25">
      <c r="A2315">
        <v>38.616667</v>
      </c>
      <c r="B2315">
        <v>-6.6726999999999995E-2</v>
      </c>
      <c r="J2315">
        <v>38.616667</v>
      </c>
      <c r="K2315">
        <v>-2.3893999999999999E-2</v>
      </c>
      <c r="S2315">
        <v>38.616667</v>
      </c>
      <c r="T2315">
        <v>-2.7765000000000001E-2</v>
      </c>
    </row>
    <row r="2316" spans="1:20" x14ac:dyDescent="0.25">
      <c r="A2316">
        <v>38.633333</v>
      </c>
      <c r="B2316">
        <v>-6.1963999999999998E-2</v>
      </c>
      <c r="J2316">
        <v>38.633333</v>
      </c>
      <c r="K2316">
        <v>-2.7892E-2</v>
      </c>
      <c r="S2316">
        <v>38.633333</v>
      </c>
      <c r="T2316">
        <v>-2.5869E-2</v>
      </c>
    </row>
    <row r="2317" spans="1:20" x14ac:dyDescent="0.25">
      <c r="A2317">
        <v>38.65</v>
      </c>
      <c r="B2317">
        <v>-4.4068999999999997E-2</v>
      </c>
      <c r="J2317">
        <v>38.65</v>
      </c>
      <c r="K2317">
        <v>-2.9978999999999999E-2</v>
      </c>
      <c r="S2317">
        <v>38.65</v>
      </c>
      <c r="T2317">
        <v>-1.9699999999999999E-2</v>
      </c>
    </row>
    <row r="2318" spans="1:20" x14ac:dyDescent="0.25">
      <c r="A2318">
        <v>38.666666999999997</v>
      </c>
      <c r="B2318">
        <v>-3.1244000000000001E-2</v>
      </c>
      <c r="J2318">
        <v>38.666666999999997</v>
      </c>
      <c r="K2318">
        <v>-2.2426000000000001E-2</v>
      </c>
      <c r="S2318">
        <v>38.666666999999997</v>
      </c>
      <c r="T2318">
        <v>-1.6639999999999999E-2</v>
      </c>
    </row>
    <row r="2319" spans="1:20" x14ac:dyDescent="0.25">
      <c r="A2319">
        <v>38.683332999999998</v>
      </c>
      <c r="B2319">
        <v>-2.6109E-2</v>
      </c>
      <c r="J2319">
        <v>38.683332999999998</v>
      </c>
      <c r="K2319">
        <v>-1.2834E-2</v>
      </c>
      <c r="S2319">
        <v>38.683332999999998</v>
      </c>
      <c r="T2319">
        <v>-9.8700000000000003E-3</v>
      </c>
    </row>
    <row r="2320" spans="1:20" x14ac:dyDescent="0.25">
      <c r="A2320">
        <v>38.700000000000003</v>
      </c>
      <c r="B2320">
        <v>-2.5474E-2</v>
      </c>
      <c r="J2320">
        <v>38.700000000000003</v>
      </c>
      <c r="K2320">
        <v>-6.6509999999999998E-3</v>
      </c>
      <c r="S2320">
        <v>38.700000000000003</v>
      </c>
      <c r="T2320">
        <v>-5.7400000000000003E-3</v>
      </c>
    </row>
    <row r="2321" spans="1:20" x14ac:dyDescent="0.25">
      <c r="A2321">
        <v>38.716667000000001</v>
      </c>
      <c r="B2321">
        <v>-2.5218999999999998E-2</v>
      </c>
      <c r="J2321">
        <v>38.716667000000001</v>
      </c>
      <c r="K2321">
        <v>-3.718E-3</v>
      </c>
      <c r="S2321">
        <v>38.716667000000001</v>
      </c>
      <c r="T2321">
        <v>-6.5409999999999999E-3</v>
      </c>
    </row>
    <row r="2322" spans="1:20" x14ac:dyDescent="0.25">
      <c r="A2322">
        <v>38.733333000000002</v>
      </c>
      <c r="B2322">
        <v>-2.4050999999999999E-2</v>
      </c>
      <c r="J2322">
        <v>38.733333000000002</v>
      </c>
      <c r="K2322">
        <v>-4.5950000000000001E-3</v>
      </c>
      <c r="S2322">
        <v>38.733333000000002</v>
      </c>
      <c r="T2322">
        <v>-8.5869999999999991E-3</v>
      </c>
    </row>
    <row r="2323" spans="1:20" x14ac:dyDescent="0.25">
      <c r="A2323">
        <v>38.75</v>
      </c>
      <c r="B2323">
        <v>-2.3092000000000001E-2</v>
      </c>
      <c r="J2323">
        <v>38.75</v>
      </c>
      <c r="K2323">
        <v>-4.1619999999999999E-3</v>
      </c>
      <c r="S2323">
        <v>38.75</v>
      </c>
      <c r="T2323">
        <v>-9.5320000000000005E-3</v>
      </c>
    </row>
    <row r="2324" spans="1:20" x14ac:dyDescent="0.25">
      <c r="A2324">
        <v>38.766666999999998</v>
      </c>
      <c r="B2324">
        <v>-1.9772999999999999E-2</v>
      </c>
      <c r="J2324">
        <v>38.766666999999998</v>
      </c>
      <c r="K2324">
        <v>-3.1189999999999998E-3</v>
      </c>
      <c r="S2324">
        <v>38.766666999999998</v>
      </c>
      <c r="T2324">
        <v>-1.0606000000000001E-2</v>
      </c>
    </row>
    <row r="2325" spans="1:20" x14ac:dyDescent="0.25">
      <c r="A2325">
        <v>38.783332999999999</v>
      </c>
      <c r="B2325">
        <v>-1.7474E-2</v>
      </c>
      <c r="J2325">
        <v>38.783332999999999</v>
      </c>
      <c r="K2325">
        <v>-3.026E-3</v>
      </c>
      <c r="S2325">
        <v>38.783332999999999</v>
      </c>
      <c r="T2325">
        <v>-1.2030000000000001E-2</v>
      </c>
    </row>
    <row r="2326" spans="1:20" x14ac:dyDescent="0.25">
      <c r="A2326">
        <v>38.799999999999997</v>
      </c>
      <c r="B2326">
        <v>-1.6145E-2</v>
      </c>
      <c r="J2326">
        <v>38.799999999999997</v>
      </c>
      <c r="K2326">
        <v>-2.813E-3</v>
      </c>
      <c r="S2326">
        <v>38.799999999999997</v>
      </c>
      <c r="T2326">
        <v>-1.1644E-2</v>
      </c>
    </row>
    <row r="2327" spans="1:20" x14ac:dyDescent="0.25">
      <c r="A2327">
        <v>38.816667000000002</v>
      </c>
      <c r="B2327">
        <v>-1.4995E-2</v>
      </c>
      <c r="J2327">
        <v>38.816667000000002</v>
      </c>
      <c r="K2327">
        <v>-2.3990000000000001E-3</v>
      </c>
      <c r="S2327">
        <v>38.816667000000002</v>
      </c>
      <c r="T2327">
        <v>-8.5679999999999992E-3</v>
      </c>
    </row>
    <row r="2328" spans="1:20" x14ac:dyDescent="0.25">
      <c r="A2328">
        <v>38.833333000000003</v>
      </c>
      <c r="B2328">
        <v>-1.3644E-2</v>
      </c>
      <c r="J2328">
        <v>38.833333000000003</v>
      </c>
      <c r="K2328">
        <v>-1.9659999999999999E-3</v>
      </c>
      <c r="S2328">
        <v>38.833333000000003</v>
      </c>
      <c r="T2328">
        <v>-3.2520000000000001E-3</v>
      </c>
    </row>
    <row r="2329" spans="1:20" x14ac:dyDescent="0.25">
      <c r="A2329">
        <v>38.85</v>
      </c>
      <c r="B2329">
        <v>-1.2081E-2</v>
      </c>
      <c r="J2329">
        <v>38.85</v>
      </c>
      <c r="K2329">
        <v>-1.5529999999999999E-3</v>
      </c>
      <c r="S2329">
        <v>38.85</v>
      </c>
      <c r="T2329">
        <v>-1.4040000000000001E-3</v>
      </c>
    </row>
    <row r="2330" spans="1:20" x14ac:dyDescent="0.25">
      <c r="A2330">
        <v>38.866667</v>
      </c>
      <c r="B2330">
        <v>-1.0788000000000001E-2</v>
      </c>
      <c r="J2330">
        <v>38.866667</v>
      </c>
      <c r="K2330">
        <v>-1.2800000000000001E-3</v>
      </c>
      <c r="S2330">
        <v>38.866667</v>
      </c>
      <c r="T2330">
        <v>-1.1869999999999999E-3</v>
      </c>
    </row>
    <row r="2331" spans="1:20" x14ac:dyDescent="0.25">
      <c r="A2331">
        <v>38.883333</v>
      </c>
      <c r="B2331">
        <v>-9.3650000000000001E-3</v>
      </c>
      <c r="J2331">
        <v>38.883333</v>
      </c>
      <c r="K2331">
        <v>-1.036E-3</v>
      </c>
      <c r="S2331">
        <v>38.883333</v>
      </c>
      <c r="T2331">
        <v>-2.0990000000000002E-3</v>
      </c>
    </row>
    <row r="2332" spans="1:20" x14ac:dyDescent="0.25">
      <c r="A2332">
        <v>38.9</v>
      </c>
      <c r="B2332">
        <v>-7.6620000000000004E-3</v>
      </c>
      <c r="J2332">
        <v>38.9</v>
      </c>
      <c r="K2332">
        <v>-7.6300000000000001E-4</v>
      </c>
      <c r="S2332">
        <v>38.9</v>
      </c>
      <c r="T2332">
        <v>-2.0920000000000001E-3</v>
      </c>
    </row>
    <row r="2333" spans="1:20" x14ac:dyDescent="0.25">
      <c r="A2333">
        <v>38.916666999999997</v>
      </c>
      <c r="B2333">
        <v>-5.0590000000000001E-3</v>
      </c>
      <c r="J2333">
        <v>38.916666999999997</v>
      </c>
      <c r="K2333">
        <v>-3.4000000000000002E-4</v>
      </c>
      <c r="S2333">
        <v>38.916666999999997</v>
      </c>
      <c r="T2333">
        <v>-2.1440000000000001E-3</v>
      </c>
    </row>
    <row r="2334" spans="1:20" x14ac:dyDescent="0.25">
      <c r="A2334">
        <v>38.933332999999998</v>
      </c>
      <c r="B2334">
        <v>-3.8349999999999999E-3</v>
      </c>
      <c r="J2334">
        <v>38.933332999999998</v>
      </c>
      <c r="K2334">
        <v>1.74E-4</v>
      </c>
      <c r="S2334">
        <v>38.933332999999998</v>
      </c>
      <c r="T2334">
        <v>-2.1589999999999999E-3</v>
      </c>
    </row>
    <row r="2335" spans="1:20" x14ac:dyDescent="0.25">
      <c r="A2335">
        <v>38.950000000000003</v>
      </c>
      <c r="B2335">
        <v>-4.1279999999999997E-3</v>
      </c>
      <c r="J2335">
        <v>38.950000000000003</v>
      </c>
      <c r="K2335">
        <v>5.6700000000000001E-4</v>
      </c>
      <c r="S2335">
        <v>38.950000000000003</v>
      </c>
      <c r="T2335">
        <v>-2.2239999999999998E-3</v>
      </c>
    </row>
    <row r="2336" spans="1:20" x14ac:dyDescent="0.25">
      <c r="A2336">
        <v>38.966667000000001</v>
      </c>
      <c r="B2336">
        <v>-4.3420000000000004E-3</v>
      </c>
      <c r="J2336">
        <v>38.966667000000001</v>
      </c>
      <c r="K2336">
        <v>9.1E-4</v>
      </c>
      <c r="S2336">
        <v>38.966667000000001</v>
      </c>
      <c r="T2336">
        <v>-2.199E-3</v>
      </c>
    </row>
    <row r="2337" spans="1:20" x14ac:dyDescent="0.25">
      <c r="A2337">
        <v>38.983333000000002</v>
      </c>
      <c r="B2337">
        <v>-4.1359999999999999E-3</v>
      </c>
      <c r="J2337">
        <v>38.983333000000002</v>
      </c>
      <c r="K2337">
        <v>1.003E-3</v>
      </c>
      <c r="S2337">
        <v>38.983333000000002</v>
      </c>
      <c r="T2337">
        <v>-2.0639999999999999E-3</v>
      </c>
    </row>
    <row r="2338" spans="1:20" x14ac:dyDescent="0.25">
      <c r="A2338">
        <v>39</v>
      </c>
      <c r="B2338">
        <v>-4.0000000000000001E-3</v>
      </c>
      <c r="J2338">
        <v>39</v>
      </c>
      <c r="K2338">
        <v>1.186E-3</v>
      </c>
      <c r="S2338">
        <v>39</v>
      </c>
      <c r="T2338">
        <v>-1.869E-3</v>
      </c>
    </row>
    <row r="2339" spans="1:20" x14ac:dyDescent="0.25">
      <c r="A2339">
        <v>39.016666999999998</v>
      </c>
      <c r="B2339">
        <v>-3.8839999999999999E-3</v>
      </c>
      <c r="J2339">
        <v>39.016666999999998</v>
      </c>
      <c r="K2339">
        <v>1.5E-3</v>
      </c>
      <c r="S2339">
        <v>39.016666999999998</v>
      </c>
      <c r="T2339">
        <v>-1.725E-3</v>
      </c>
    </row>
    <row r="2340" spans="1:20" x14ac:dyDescent="0.25">
      <c r="A2340">
        <v>39.033332999999999</v>
      </c>
      <c r="B2340">
        <v>-3.5959999999999998E-3</v>
      </c>
      <c r="J2340">
        <v>39.033332999999999</v>
      </c>
      <c r="K2340">
        <v>1.572E-3</v>
      </c>
      <c r="S2340">
        <v>39.033332999999999</v>
      </c>
      <c r="T2340">
        <v>-1.6639999999999999E-3</v>
      </c>
    </row>
    <row r="2341" spans="1:20" x14ac:dyDescent="0.25">
      <c r="A2341">
        <v>39.049999999999997</v>
      </c>
      <c r="B2341">
        <v>-3.5170000000000002E-3</v>
      </c>
      <c r="J2341">
        <v>39.049999999999997</v>
      </c>
      <c r="K2341">
        <v>1.7650000000000001E-3</v>
      </c>
      <c r="S2341">
        <v>39.049999999999997</v>
      </c>
      <c r="T2341">
        <v>-1.8159999999999999E-3</v>
      </c>
    </row>
    <row r="2342" spans="1:20" x14ac:dyDescent="0.25">
      <c r="A2342">
        <v>39.066667000000002</v>
      </c>
      <c r="B2342">
        <v>-3.1180000000000001E-3</v>
      </c>
      <c r="J2342">
        <v>39.066667000000002</v>
      </c>
      <c r="K2342">
        <v>1.9580000000000001E-3</v>
      </c>
      <c r="S2342">
        <v>39.066667000000002</v>
      </c>
      <c r="T2342">
        <v>-1.9680000000000001E-3</v>
      </c>
    </row>
    <row r="2343" spans="1:20" x14ac:dyDescent="0.25">
      <c r="A2343">
        <v>39.083333000000003</v>
      </c>
      <c r="B2343">
        <v>-2.8289999999999999E-3</v>
      </c>
      <c r="J2343">
        <v>39.083333000000003</v>
      </c>
      <c r="K2343">
        <v>1.9009999999999999E-3</v>
      </c>
      <c r="S2343">
        <v>39.083333000000003</v>
      </c>
      <c r="T2343">
        <v>-1.8209999999999999E-3</v>
      </c>
    </row>
    <row r="2344" spans="1:20" x14ac:dyDescent="0.25">
      <c r="A2344">
        <v>39.1</v>
      </c>
      <c r="B2344">
        <v>-2.6099999999999999E-3</v>
      </c>
      <c r="J2344">
        <v>39.1</v>
      </c>
      <c r="K2344">
        <v>1.614E-3</v>
      </c>
      <c r="S2344">
        <v>39.1</v>
      </c>
      <c r="T2344">
        <v>-1.6130000000000001E-3</v>
      </c>
    </row>
    <row r="2345" spans="1:20" x14ac:dyDescent="0.25">
      <c r="A2345">
        <v>39.116667</v>
      </c>
      <c r="B2345">
        <v>-2.4910000000000002E-3</v>
      </c>
      <c r="J2345">
        <v>39.116667</v>
      </c>
      <c r="K2345">
        <v>1.4059999999999999E-3</v>
      </c>
      <c r="S2345">
        <v>39.116667</v>
      </c>
      <c r="T2345">
        <v>-1.495E-3</v>
      </c>
    </row>
    <row r="2346" spans="1:20" x14ac:dyDescent="0.25">
      <c r="A2346">
        <v>39.133333</v>
      </c>
      <c r="B2346">
        <v>-2.1099999999999999E-3</v>
      </c>
      <c r="J2346">
        <v>39.133333</v>
      </c>
      <c r="K2346">
        <v>1.189E-3</v>
      </c>
      <c r="S2346">
        <v>39.133333</v>
      </c>
      <c r="T2346">
        <v>-1.4940000000000001E-3</v>
      </c>
    </row>
    <row r="2347" spans="1:20" x14ac:dyDescent="0.25">
      <c r="A2347">
        <v>39.15</v>
      </c>
      <c r="B2347">
        <v>-1.799E-3</v>
      </c>
      <c r="J2347">
        <v>39.15</v>
      </c>
      <c r="K2347">
        <v>9.6100000000000005E-4</v>
      </c>
      <c r="S2347">
        <v>39.15</v>
      </c>
      <c r="T2347">
        <v>-1.487E-3</v>
      </c>
    </row>
    <row r="2348" spans="1:20" x14ac:dyDescent="0.25">
      <c r="A2348">
        <v>39.166666999999997</v>
      </c>
      <c r="B2348">
        <v>-1.4170000000000001E-3</v>
      </c>
      <c r="J2348">
        <v>39.166666999999997</v>
      </c>
      <c r="K2348">
        <v>8.2200000000000003E-4</v>
      </c>
      <c r="S2348">
        <v>39.166666999999997</v>
      </c>
      <c r="T2348">
        <v>-1.511E-3</v>
      </c>
    </row>
    <row r="2349" spans="1:20" x14ac:dyDescent="0.25">
      <c r="A2349">
        <v>39.183332999999998</v>
      </c>
      <c r="B2349">
        <v>-1.126E-3</v>
      </c>
      <c r="J2349">
        <v>39.183332999999998</v>
      </c>
      <c r="K2349">
        <v>6.8400000000000004E-4</v>
      </c>
      <c r="S2349">
        <v>39.183332999999998</v>
      </c>
      <c r="T2349">
        <v>-1.3749999999999999E-3</v>
      </c>
    </row>
    <row r="2350" spans="1:20" x14ac:dyDescent="0.25">
      <c r="A2350">
        <v>39.200000000000003</v>
      </c>
      <c r="B2350">
        <v>-9.9400000000000009E-4</v>
      </c>
      <c r="J2350">
        <v>39.200000000000003</v>
      </c>
      <c r="K2350">
        <v>4.9600000000000002E-4</v>
      </c>
      <c r="S2350">
        <v>39.200000000000003</v>
      </c>
      <c r="T2350">
        <v>-1.2880000000000001E-3</v>
      </c>
    </row>
    <row r="2351" spans="1:20" x14ac:dyDescent="0.25">
      <c r="A2351">
        <v>39.216667000000001</v>
      </c>
      <c r="B2351">
        <v>-9.3300000000000002E-4</v>
      </c>
      <c r="J2351">
        <v>39.216667000000001</v>
      </c>
      <c r="K2351">
        <v>6.7999999999999999E-5</v>
      </c>
      <c r="S2351">
        <v>39.216667000000001</v>
      </c>
      <c r="T2351">
        <v>-1.312E-3</v>
      </c>
    </row>
    <row r="2352" spans="1:20" x14ac:dyDescent="0.25">
      <c r="A2352">
        <v>39.233333000000002</v>
      </c>
      <c r="B2352">
        <v>-7.5000000000000002E-4</v>
      </c>
      <c r="J2352">
        <v>39.233333000000002</v>
      </c>
      <c r="K2352">
        <v>-5.62E-4</v>
      </c>
      <c r="S2352">
        <v>39.233333000000002</v>
      </c>
      <c r="T2352">
        <v>-1.4339999999999999E-3</v>
      </c>
    </row>
    <row r="2353" spans="1:20" x14ac:dyDescent="0.25">
      <c r="A2353">
        <v>39.25</v>
      </c>
      <c r="B2353">
        <v>-5.8699999999999996E-4</v>
      </c>
      <c r="J2353">
        <v>39.25</v>
      </c>
      <c r="K2353">
        <v>-1.4120000000000001E-3</v>
      </c>
      <c r="S2353">
        <v>39.25</v>
      </c>
      <c r="T2353">
        <v>-1.403E-3</v>
      </c>
    </row>
    <row r="2354" spans="1:20" x14ac:dyDescent="0.25">
      <c r="A2354">
        <v>39.266666999999998</v>
      </c>
      <c r="B2354">
        <v>-4.44E-4</v>
      </c>
      <c r="J2354">
        <v>39.266666999999998</v>
      </c>
      <c r="K2354">
        <v>-1.5330000000000001E-3</v>
      </c>
      <c r="S2354">
        <v>39.266666999999998</v>
      </c>
      <c r="T2354">
        <v>-1.382E-3</v>
      </c>
    </row>
    <row r="2355" spans="1:20" x14ac:dyDescent="0.25">
      <c r="A2355">
        <v>39.283332999999999</v>
      </c>
      <c r="B2355">
        <v>-2.2000000000000001E-4</v>
      </c>
      <c r="J2355">
        <v>39.283332999999999</v>
      </c>
      <c r="K2355">
        <v>-1.0839999999999999E-3</v>
      </c>
      <c r="S2355">
        <v>39.283332999999999</v>
      </c>
      <c r="T2355">
        <v>-1.451E-3</v>
      </c>
    </row>
    <row r="2356" spans="1:20" x14ac:dyDescent="0.25">
      <c r="A2356">
        <v>39.299999999999997</v>
      </c>
      <c r="B2356">
        <v>-4.6999999999999997E-5</v>
      </c>
      <c r="J2356">
        <v>39.299999999999997</v>
      </c>
      <c r="K2356">
        <v>-8.1400000000000005E-4</v>
      </c>
      <c r="S2356">
        <v>39.299999999999997</v>
      </c>
      <c r="T2356">
        <v>-1.5299999999999999E-3</v>
      </c>
    </row>
    <row r="2357" spans="1:20" x14ac:dyDescent="0.25">
      <c r="A2357">
        <v>39.316667000000002</v>
      </c>
      <c r="B2357">
        <v>2.1699999999999999E-4</v>
      </c>
      <c r="J2357">
        <v>39.316667000000002</v>
      </c>
      <c r="K2357">
        <v>-9.1500000000000001E-4</v>
      </c>
      <c r="S2357">
        <v>39.316667000000002</v>
      </c>
      <c r="T2357">
        <v>-1.6590000000000001E-3</v>
      </c>
    </row>
    <row r="2358" spans="1:20" x14ac:dyDescent="0.25">
      <c r="A2358">
        <v>39.333333000000003</v>
      </c>
      <c r="B2358">
        <v>2.61E-4</v>
      </c>
      <c r="J2358">
        <v>39.333333000000003</v>
      </c>
      <c r="K2358">
        <v>-1.088E-3</v>
      </c>
      <c r="S2358">
        <v>39.333333000000003</v>
      </c>
      <c r="T2358">
        <v>-1.8890000000000001E-3</v>
      </c>
    </row>
    <row r="2359" spans="1:20" x14ac:dyDescent="0.25">
      <c r="A2359">
        <v>39.35</v>
      </c>
      <c r="B2359">
        <v>2.7599999999999999E-4</v>
      </c>
      <c r="J2359">
        <v>39.35</v>
      </c>
      <c r="K2359">
        <v>-1.4430000000000001E-3</v>
      </c>
      <c r="S2359">
        <v>39.35</v>
      </c>
      <c r="T2359">
        <v>-2.026E-3</v>
      </c>
    </row>
    <row r="2360" spans="1:20" x14ac:dyDescent="0.25">
      <c r="A2360">
        <v>39.366667</v>
      </c>
      <c r="B2360">
        <v>4.0099999999999999E-4</v>
      </c>
      <c r="J2360">
        <v>39.366667</v>
      </c>
      <c r="K2360">
        <v>-1.067E-3</v>
      </c>
      <c r="S2360">
        <v>39.366667</v>
      </c>
      <c r="T2360">
        <v>-2.2130000000000001E-3</v>
      </c>
    </row>
    <row r="2361" spans="1:20" x14ac:dyDescent="0.25">
      <c r="A2361">
        <v>39.383333</v>
      </c>
      <c r="B2361">
        <v>4.0499999999999998E-4</v>
      </c>
      <c r="J2361">
        <v>39.383333</v>
      </c>
      <c r="K2361">
        <v>-9.5200000000000005E-4</v>
      </c>
      <c r="S2361">
        <v>39.383333</v>
      </c>
      <c r="T2361">
        <v>-2.2200000000000002E-3</v>
      </c>
    </row>
    <row r="2362" spans="1:20" x14ac:dyDescent="0.25">
      <c r="A2362">
        <v>39.4</v>
      </c>
      <c r="B2362">
        <v>4.2999999999999999E-4</v>
      </c>
      <c r="J2362">
        <v>39.4</v>
      </c>
      <c r="K2362">
        <v>-9.1600000000000004E-4</v>
      </c>
      <c r="S2362">
        <v>39.4</v>
      </c>
      <c r="T2362">
        <v>-2.137E-3</v>
      </c>
    </row>
    <row r="2363" spans="1:20" x14ac:dyDescent="0.25">
      <c r="A2363">
        <v>39.416666999999997</v>
      </c>
      <c r="B2363">
        <v>2.4499999999999999E-4</v>
      </c>
      <c r="J2363">
        <v>39.416666999999997</v>
      </c>
      <c r="K2363">
        <v>-7.7099999999999998E-4</v>
      </c>
      <c r="S2363">
        <v>39.416666999999997</v>
      </c>
      <c r="T2363">
        <v>-1.9949999999999998E-3</v>
      </c>
    </row>
    <row r="2364" spans="1:20" x14ac:dyDescent="0.25">
      <c r="A2364">
        <v>39.433332999999998</v>
      </c>
      <c r="B2364">
        <v>7.1000000000000005E-5</v>
      </c>
      <c r="J2364">
        <v>39.433332999999998</v>
      </c>
      <c r="K2364">
        <v>-5.0600000000000005E-4</v>
      </c>
      <c r="S2364">
        <v>39.433332999999998</v>
      </c>
      <c r="T2364">
        <v>-1.8420000000000001E-3</v>
      </c>
    </row>
    <row r="2365" spans="1:20" x14ac:dyDescent="0.25">
      <c r="A2365">
        <v>39.450000000000003</v>
      </c>
      <c r="B2365">
        <v>1.8699999999999999E-4</v>
      </c>
      <c r="J2365">
        <v>39.450000000000003</v>
      </c>
      <c r="K2365">
        <v>-2.23E-4</v>
      </c>
      <c r="S2365">
        <v>39.450000000000003</v>
      </c>
      <c r="T2365">
        <v>-1.818E-3</v>
      </c>
    </row>
    <row r="2366" spans="1:20" x14ac:dyDescent="0.25">
      <c r="A2366">
        <v>39.466667000000001</v>
      </c>
      <c r="B2366">
        <v>2.8299999999999999E-4</v>
      </c>
      <c r="J2366">
        <v>39.466667000000001</v>
      </c>
      <c r="K2366">
        <v>3.0000000000000001E-5</v>
      </c>
      <c r="S2366">
        <v>39.466667000000001</v>
      </c>
      <c r="T2366">
        <v>-1.884E-3</v>
      </c>
    </row>
    <row r="2367" spans="1:20" x14ac:dyDescent="0.25">
      <c r="A2367">
        <v>39.483333000000002</v>
      </c>
      <c r="B2367">
        <v>2.6899999999999998E-4</v>
      </c>
      <c r="J2367">
        <v>39.483333000000002</v>
      </c>
      <c r="K2367">
        <v>-1.7E-5</v>
      </c>
      <c r="S2367">
        <v>39.483333000000002</v>
      </c>
      <c r="T2367">
        <v>-1.8E-3</v>
      </c>
    </row>
    <row r="2368" spans="1:20" x14ac:dyDescent="0.25">
      <c r="A2368">
        <v>39.5</v>
      </c>
      <c r="B2368">
        <v>4.15E-4</v>
      </c>
      <c r="J2368">
        <v>39.5</v>
      </c>
      <c r="K2368">
        <v>1.9599999999999999E-4</v>
      </c>
      <c r="S2368">
        <v>39.5</v>
      </c>
      <c r="T2368">
        <v>-1.856E-3</v>
      </c>
    </row>
    <row r="2369" spans="1:20" x14ac:dyDescent="0.25">
      <c r="A2369">
        <v>39.516666999999998</v>
      </c>
      <c r="B2369">
        <v>3.8099999999999999E-4</v>
      </c>
      <c r="J2369">
        <v>39.516666999999998</v>
      </c>
      <c r="K2369">
        <v>5.7899999999999998E-4</v>
      </c>
      <c r="S2369">
        <v>39.516666999999998</v>
      </c>
      <c r="T2369">
        <v>-1.841E-3</v>
      </c>
    </row>
    <row r="2370" spans="1:20" x14ac:dyDescent="0.25">
      <c r="A2370">
        <v>39.533332999999999</v>
      </c>
      <c r="B2370">
        <v>8.7000000000000001E-5</v>
      </c>
      <c r="J2370">
        <v>39.533332999999999</v>
      </c>
      <c r="K2370">
        <v>9.4200000000000002E-4</v>
      </c>
      <c r="S2370">
        <v>39.533332999999999</v>
      </c>
      <c r="T2370">
        <v>-1.776E-3</v>
      </c>
    </row>
    <row r="2371" spans="1:20" x14ac:dyDescent="0.25">
      <c r="A2371">
        <v>39.549999999999997</v>
      </c>
      <c r="B2371">
        <v>3.4E-5</v>
      </c>
      <c r="J2371">
        <v>39.549999999999997</v>
      </c>
      <c r="K2371">
        <v>1.114E-3</v>
      </c>
      <c r="S2371">
        <v>39.549999999999997</v>
      </c>
      <c r="T2371">
        <v>-1.8489999999999999E-3</v>
      </c>
    </row>
    <row r="2372" spans="1:20" x14ac:dyDescent="0.25">
      <c r="A2372">
        <v>39.566667000000002</v>
      </c>
      <c r="B2372">
        <v>8.0000000000000007E-5</v>
      </c>
      <c r="J2372">
        <v>39.566667000000002</v>
      </c>
      <c r="K2372">
        <v>1.1069999999999999E-3</v>
      </c>
      <c r="S2372">
        <v>39.566667000000002</v>
      </c>
      <c r="T2372">
        <v>-1.691E-3</v>
      </c>
    </row>
    <row r="2373" spans="1:20" x14ac:dyDescent="0.25">
      <c r="A2373">
        <v>39.583333000000003</v>
      </c>
      <c r="B2373">
        <v>5.7000000000000003E-5</v>
      </c>
      <c r="J2373">
        <v>39.583333000000003</v>
      </c>
      <c r="K2373">
        <v>9.3999999999999997E-4</v>
      </c>
      <c r="S2373">
        <v>39.583333000000003</v>
      </c>
      <c r="T2373">
        <v>-1.243E-3</v>
      </c>
    </row>
    <row r="2374" spans="1:20" x14ac:dyDescent="0.25">
      <c r="A2374">
        <v>39.6</v>
      </c>
      <c r="B2374">
        <v>-1.17E-4</v>
      </c>
      <c r="J2374">
        <v>39.6</v>
      </c>
      <c r="K2374">
        <v>7.9299999999999998E-4</v>
      </c>
      <c r="S2374">
        <v>39.6</v>
      </c>
      <c r="T2374">
        <v>-1.065E-3</v>
      </c>
    </row>
    <row r="2375" spans="1:20" x14ac:dyDescent="0.25">
      <c r="A2375">
        <v>39.616667</v>
      </c>
      <c r="B2375">
        <v>-1.1E-4</v>
      </c>
      <c r="J2375">
        <v>39.616667</v>
      </c>
      <c r="K2375">
        <v>5.0600000000000005E-4</v>
      </c>
      <c r="S2375">
        <v>39.616667</v>
      </c>
      <c r="T2375">
        <v>-5.9800000000000001E-4</v>
      </c>
    </row>
    <row r="2376" spans="1:20" x14ac:dyDescent="0.25">
      <c r="A2376">
        <v>39.633333</v>
      </c>
      <c r="B2376">
        <v>-3.0400000000000002E-4</v>
      </c>
      <c r="J2376">
        <v>39.633333</v>
      </c>
      <c r="K2376">
        <v>3.8999999999999999E-4</v>
      </c>
      <c r="S2376">
        <v>39.633333</v>
      </c>
      <c r="T2376">
        <v>-6.6000000000000005E-5</v>
      </c>
    </row>
    <row r="2377" spans="1:20" x14ac:dyDescent="0.25">
      <c r="A2377">
        <v>39.65</v>
      </c>
      <c r="B2377">
        <v>-2.0699999999999999E-4</v>
      </c>
      <c r="J2377">
        <v>39.65</v>
      </c>
      <c r="K2377">
        <v>5.2400000000000005E-4</v>
      </c>
      <c r="S2377">
        <v>39.65</v>
      </c>
      <c r="T2377">
        <v>1.9000000000000001E-5</v>
      </c>
    </row>
    <row r="2378" spans="1:20" x14ac:dyDescent="0.25">
      <c r="A2378">
        <v>39.666666999999997</v>
      </c>
      <c r="B2378">
        <v>-1.0000000000000001E-5</v>
      </c>
      <c r="J2378">
        <v>39.666666999999997</v>
      </c>
      <c r="K2378">
        <v>7.3800000000000005E-4</v>
      </c>
      <c r="S2378">
        <v>39.666666999999997</v>
      </c>
      <c r="T2378">
        <v>-2.6499999999999999E-4</v>
      </c>
    </row>
    <row r="2379" spans="1:20" x14ac:dyDescent="0.25">
      <c r="A2379">
        <v>39.683332999999998</v>
      </c>
      <c r="B2379">
        <v>1.46E-4</v>
      </c>
      <c r="J2379">
        <v>39.683332999999998</v>
      </c>
      <c r="K2379">
        <v>7.8299999999999995E-4</v>
      </c>
      <c r="S2379">
        <v>39.683332999999998</v>
      </c>
      <c r="T2379">
        <v>8.1099999999999998E-4</v>
      </c>
    </row>
    <row r="2380" spans="1:20" x14ac:dyDescent="0.25">
      <c r="A2380">
        <v>39.700000000000003</v>
      </c>
      <c r="B2380">
        <v>2.5300000000000002E-4</v>
      </c>
      <c r="J2380">
        <v>39.700000000000003</v>
      </c>
      <c r="K2380">
        <v>7.1699999999999997E-4</v>
      </c>
      <c r="S2380">
        <v>39.700000000000003</v>
      </c>
      <c r="T2380">
        <v>3.0370000000000002E-3</v>
      </c>
    </row>
    <row r="2381" spans="1:20" x14ac:dyDescent="0.25">
      <c r="A2381">
        <v>39.716667000000001</v>
      </c>
      <c r="B2381">
        <v>4.4000000000000002E-4</v>
      </c>
      <c r="J2381">
        <v>39.716667000000001</v>
      </c>
      <c r="K2381">
        <v>5.6099999999999998E-4</v>
      </c>
      <c r="S2381">
        <v>39.716667000000001</v>
      </c>
      <c r="T2381">
        <v>1.9919999999999998E-3</v>
      </c>
    </row>
    <row r="2382" spans="1:20" x14ac:dyDescent="0.25">
      <c r="A2382">
        <v>39.733333000000002</v>
      </c>
      <c r="B2382">
        <v>3.6600000000000001E-4</v>
      </c>
      <c r="J2382">
        <v>39.733333000000002</v>
      </c>
      <c r="K2382">
        <v>4.46E-4</v>
      </c>
      <c r="S2382">
        <v>39.733333000000002</v>
      </c>
      <c r="T2382">
        <v>-3.375E-3</v>
      </c>
    </row>
    <row r="2383" spans="1:20" x14ac:dyDescent="0.25">
      <c r="A2383">
        <v>39.75</v>
      </c>
      <c r="B2383">
        <v>2.52E-4</v>
      </c>
      <c r="J2383">
        <v>39.75</v>
      </c>
      <c r="K2383">
        <v>2.1100000000000001E-4</v>
      </c>
      <c r="S2383">
        <v>39.75</v>
      </c>
      <c r="T2383">
        <v>-5.5459999999999997E-3</v>
      </c>
    </row>
    <row r="2384" spans="1:20" x14ac:dyDescent="0.25">
      <c r="A2384">
        <v>39.766666999999998</v>
      </c>
      <c r="B2384">
        <v>2.1800000000000001E-4</v>
      </c>
      <c r="J2384">
        <v>39.766666999999998</v>
      </c>
      <c r="K2384">
        <v>5.5999999999999999E-5</v>
      </c>
      <c r="S2384">
        <v>39.766666999999998</v>
      </c>
      <c r="T2384">
        <v>-5.888E-3</v>
      </c>
    </row>
    <row r="2385" spans="1:20" x14ac:dyDescent="0.25">
      <c r="A2385">
        <v>39.783332999999999</v>
      </c>
      <c r="B2385">
        <v>-1.65E-4</v>
      </c>
      <c r="J2385">
        <v>39.783332999999999</v>
      </c>
      <c r="K2385">
        <v>8.1000000000000004E-5</v>
      </c>
      <c r="S2385">
        <v>39.783332999999999</v>
      </c>
      <c r="T2385">
        <v>-6.1289999999999999E-3</v>
      </c>
    </row>
    <row r="2386" spans="1:20" x14ac:dyDescent="0.25">
      <c r="A2386">
        <v>39.799999999999997</v>
      </c>
      <c r="B2386">
        <v>-2.0900000000000001E-4</v>
      </c>
      <c r="J2386">
        <v>39.799999999999997</v>
      </c>
      <c r="K2386">
        <v>-5.3999999999999998E-5</v>
      </c>
      <c r="S2386">
        <v>39.799999999999997</v>
      </c>
      <c r="T2386">
        <v>-5.2100000000000002E-3</v>
      </c>
    </row>
    <row r="2387" spans="1:20" x14ac:dyDescent="0.25">
      <c r="A2387">
        <v>39.816667000000002</v>
      </c>
      <c r="B2387">
        <v>4.6999999999999997E-5</v>
      </c>
      <c r="J2387">
        <v>39.816667000000002</v>
      </c>
      <c r="K2387">
        <v>-2.6800000000000001E-4</v>
      </c>
      <c r="S2387">
        <v>39.816667000000002</v>
      </c>
      <c r="T2387">
        <v>-4.7710000000000001E-3</v>
      </c>
    </row>
    <row r="2388" spans="1:20" x14ac:dyDescent="0.25">
      <c r="A2388">
        <v>39.833333000000003</v>
      </c>
      <c r="B2388">
        <v>9.2E-5</v>
      </c>
      <c r="J2388">
        <v>39.833333000000003</v>
      </c>
      <c r="K2388">
        <v>-5.6300000000000002E-4</v>
      </c>
      <c r="S2388">
        <v>39.833333000000003</v>
      </c>
      <c r="T2388">
        <v>-4.3210000000000002E-3</v>
      </c>
    </row>
    <row r="2389" spans="1:20" x14ac:dyDescent="0.25">
      <c r="A2389">
        <v>39.85</v>
      </c>
      <c r="B2389">
        <v>3.4699999999999998E-4</v>
      </c>
      <c r="J2389">
        <v>39.85</v>
      </c>
      <c r="K2389">
        <v>-8.3900000000000001E-4</v>
      </c>
      <c r="S2389">
        <v>39.85</v>
      </c>
      <c r="T2389">
        <v>-3.2109999999999999E-3</v>
      </c>
    </row>
    <row r="2390" spans="1:20" x14ac:dyDescent="0.25">
      <c r="A2390">
        <v>39.866667</v>
      </c>
      <c r="B2390">
        <v>4.9200000000000003E-4</v>
      </c>
      <c r="J2390">
        <v>39.866667</v>
      </c>
      <c r="K2390">
        <v>-9.5399999999999999E-4</v>
      </c>
      <c r="S2390">
        <v>39.866667</v>
      </c>
      <c r="T2390">
        <v>-1.111E-3</v>
      </c>
    </row>
    <row r="2391" spans="1:20" x14ac:dyDescent="0.25">
      <c r="A2391">
        <v>39.883333</v>
      </c>
      <c r="B2391">
        <v>6.0800000000000003E-4</v>
      </c>
      <c r="J2391">
        <v>39.883333</v>
      </c>
      <c r="K2391">
        <v>-9.8900000000000008E-4</v>
      </c>
      <c r="S2391">
        <v>39.883333</v>
      </c>
      <c r="T2391">
        <v>4.0900000000000002E-4</v>
      </c>
    </row>
    <row r="2392" spans="1:20" x14ac:dyDescent="0.25">
      <c r="A2392">
        <v>39.9</v>
      </c>
      <c r="B2392">
        <v>2.33E-4</v>
      </c>
      <c r="J2392">
        <v>39.9</v>
      </c>
      <c r="K2392">
        <v>-7.54E-4</v>
      </c>
      <c r="S2392">
        <v>39.9</v>
      </c>
      <c r="T2392">
        <v>1.279E-3</v>
      </c>
    </row>
    <row r="2393" spans="1:20" x14ac:dyDescent="0.25">
      <c r="A2393">
        <v>39.916666999999997</v>
      </c>
      <c r="B2393">
        <v>-5.3200000000000003E-4</v>
      </c>
      <c r="J2393">
        <v>39.916666999999997</v>
      </c>
      <c r="K2393">
        <v>-8.5999999999999998E-4</v>
      </c>
      <c r="S2393">
        <v>39.916666999999997</v>
      </c>
      <c r="T2393">
        <v>1.359E-3</v>
      </c>
    </row>
    <row r="2394" spans="1:20" x14ac:dyDescent="0.25">
      <c r="A2394">
        <v>39.933332999999998</v>
      </c>
      <c r="B2394">
        <v>-7.8799999999999996E-4</v>
      </c>
      <c r="J2394">
        <v>39.933332999999998</v>
      </c>
      <c r="K2394">
        <v>-7.6499999999999995E-4</v>
      </c>
      <c r="S2394">
        <v>39.933332999999998</v>
      </c>
      <c r="T2394">
        <v>1.075E-3</v>
      </c>
    </row>
    <row r="2395" spans="1:20" x14ac:dyDescent="0.25">
      <c r="A2395">
        <v>39.950000000000003</v>
      </c>
      <c r="B2395">
        <v>-5.9500000000000004E-4</v>
      </c>
      <c r="J2395">
        <v>39.950000000000003</v>
      </c>
      <c r="K2395">
        <v>-4.9100000000000001E-4</v>
      </c>
      <c r="S2395">
        <v>39.950000000000003</v>
      </c>
      <c r="T2395">
        <v>1.358E-3</v>
      </c>
    </row>
    <row r="2396" spans="1:20" x14ac:dyDescent="0.25">
      <c r="A2396">
        <v>39.966667000000001</v>
      </c>
      <c r="B2396">
        <v>-3.3199999999999999E-4</v>
      </c>
      <c r="J2396">
        <v>39.966667000000001</v>
      </c>
      <c r="K2396">
        <v>-2.9700000000000001E-4</v>
      </c>
      <c r="S2396">
        <v>39.966667000000001</v>
      </c>
      <c r="T2396">
        <v>2.2209999999999999E-3</v>
      </c>
    </row>
    <row r="2397" spans="1:20" x14ac:dyDescent="0.25">
      <c r="A2397">
        <v>39.983333000000002</v>
      </c>
      <c r="B2397">
        <v>-4.3899999999999999E-4</v>
      </c>
      <c r="J2397">
        <v>39.983333000000002</v>
      </c>
      <c r="K2397">
        <v>-4.5300000000000001E-4</v>
      </c>
      <c r="S2397">
        <v>39.983333000000002</v>
      </c>
      <c r="T2397">
        <v>2.4840000000000001E-3</v>
      </c>
    </row>
    <row r="2398" spans="1:20" x14ac:dyDescent="0.25">
      <c r="A2398">
        <v>40</v>
      </c>
      <c r="B2398">
        <v>-5.5599999999999996E-4</v>
      </c>
      <c r="J2398">
        <v>40</v>
      </c>
      <c r="K2398">
        <v>-5.4900000000000001E-4</v>
      </c>
      <c r="S2398">
        <v>40</v>
      </c>
      <c r="T2398">
        <v>2.0860000000000002E-3</v>
      </c>
    </row>
    <row r="2399" spans="1:20" x14ac:dyDescent="0.25">
      <c r="A2399">
        <v>40.016666999999998</v>
      </c>
      <c r="B2399">
        <v>-7.5199999999999996E-4</v>
      </c>
      <c r="J2399">
        <v>40.016666999999998</v>
      </c>
      <c r="K2399">
        <v>-3.2499999999999999E-4</v>
      </c>
      <c r="S2399">
        <v>40.016666999999998</v>
      </c>
      <c r="T2399">
        <v>1.389E-3</v>
      </c>
    </row>
    <row r="2400" spans="1:20" x14ac:dyDescent="0.25">
      <c r="A2400">
        <v>40.033332999999999</v>
      </c>
      <c r="B2400">
        <v>-9.1E-4</v>
      </c>
      <c r="J2400">
        <v>40.033332999999999</v>
      </c>
      <c r="K2400">
        <v>8.8999999999999995E-5</v>
      </c>
      <c r="S2400">
        <v>40.033332999999999</v>
      </c>
      <c r="T2400">
        <v>1.3339999999999999E-3</v>
      </c>
    </row>
    <row r="2401" spans="1:20" x14ac:dyDescent="0.25">
      <c r="A2401">
        <v>40.049999999999997</v>
      </c>
      <c r="B2401">
        <v>-8.7000000000000001E-4</v>
      </c>
      <c r="J2401">
        <v>40.049999999999997</v>
      </c>
      <c r="K2401">
        <v>4.0400000000000001E-4</v>
      </c>
      <c r="S2401">
        <v>40.049999999999997</v>
      </c>
      <c r="T2401">
        <v>1.6410000000000001E-3</v>
      </c>
    </row>
    <row r="2402" spans="1:20" x14ac:dyDescent="0.25">
      <c r="A2402">
        <v>40.066667000000002</v>
      </c>
      <c r="B2402">
        <v>-9.2900000000000003E-4</v>
      </c>
      <c r="J2402">
        <v>40.066667000000002</v>
      </c>
      <c r="K2402">
        <v>3.1799999999999998E-4</v>
      </c>
      <c r="S2402">
        <v>40.066667000000002</v>
      </c>
      <c r="T2402">
        <v>1.768E-3</v>
      </c>
    </row>
    <row r="2403" spans="1:20" x14ac:dyDescent="0.25">
      <c r="A2403">
        <v>40.083333000000003</v>
      </c>
      <c r="B2403">
        <v>-9.0799999999999995E-4</v>
      </c>
      <c r="J2403">
        <v>40.083333000000003</v>
      </c>
      <c r="K2403">
        <v>3.9300000000000001E-4</v>
      </c>
      <c r="S2403">
        <v>40.083333000000003</v>
      </c>
      <c r="T2403">
        <v>1.5349999999999999E-3</v>
      </c>
    </row>
    <row r="2404" spans="1:20" x14ac:dyDescent="0.25">
      <c r="A2404">
        <v>40.1</v>
      </c>
      <c r="B2404">
        <v>-6.7699999999999998E-4</v>
      </c>
      <c r="J2404">
        <v>40.1</v>
      </c>
      <c r="K2404">
        <v>3.97E-4</v>
      </c>
      <c r="S2404">
        <v>40.1</v>
      </c>
      <c r="T2404">
        <v>1.0610000000000001E-3</v>
      </c>
    </row>
    <row r="2405" spans="1:20" x14ac:dyDescent="0.25">
      <c r="A2405">
        <v>40.116667</v>
      </c>
      <c r="B2405">
        <v>-7.2599999999999997E-4</v>
      </c>
      <c r="J2405">
        <v>40.116667</v>
      </c>
      <c r="K2405">
        <v>3.6099999999999999E-4</v>
      </c>
      <c r="S2405">
        <v>40.116667</v>
      </c>
      <c r="T2405">
        <v>1.088E-3</v>
      </c>
    </row>
    <row r="2406" spans="1:20" x14ac:dyDescent="0.25">
      <c r="A2406">
        <v>40.133333</v>
      </c>
      <c r="B2406">
        <v>-1.0369999999999999E-3</v>
      </c>
      <c r="J2406">
        <v>40.133333</v>
      </c>
      <c r="K2406">
        <v>4.7699999999999999E-4</v>
      </c>
      <c r="S2406">
        <v>40.133333</v>
      </c>
      <c r="T2406">
        <v>1.042E-3</v>
      </c>
    </row>
    <row r="2407" spans="1:20" x14ac:dyDescent="0.25">
      <c r="A2407">
        <v>40.15</v>
      </c>
      <c r="B2407">
        <v>-1.1590000000000001E-3</v>
      </c>
      <c r="J2407">
        <v>40.15</v>
      </c>
      <c r="K2407">
        <v>5.7300000000000005E-4</v>
      </c>
      <c r="S2407">
        <v>40.15</v>
      </c>
      <c r="T2407">
        <v>1.0319999999999999E-3</v>
      </c>
    </row>
    <row r="2408" spans="1:20" x14ac:dyDescent="0.25">
      <c r="A2408">
        <v>40.166666999999997</v>
      </c>
      <c r="B2408">
        <v>-9.7999999999999997E-4</v>
      </c>
      <c r="J2408">
        <v>40.166666999999997</v>
      </c>
      <c r="K2408">
        <v>6.7900000000000002E-4</v>
      </c>
      <c r="S2408">
        <v>40.166666999999997</v>
      </c>
      <c r="T2408">
        <v>1.0009999999999999E-3</v>
      </c>
    </row>
    <row r="2409" spans="1:20" x14ac:dyDescent="0.25">
      <c r="A2409">
        <v>40.183332999999998</v>
      </c>
      <c r="B2409">
        <v>-8.2200000000000003E-4</v>
      </c>
      <c r="J2409">
        <v>40.183332999999998</v>
      </c>
      <c r="K2409">
        <v>8.8500000000000004E-4</v>
      </c>
      <c r="S2409">
        <v>40.183332999999998</v>
      </c>
      <c r="T2409">
        <v>1.1410000000000001E-3</v>
      </c>
    </row>
    <row r="2410" spans="1:20" x14ac:dyDescent="0.25">
      <c r="A2410">
        <v>40.200000000000003</v>
      </c>
      <c r="B2410">
        <v>-8.8400000000000002E-4</v>
      </c>
      <c r="J2410">
        <v>40.200000000000003</v>
      </c>
      <c r="K2410">
        <v>9.3099999999999997E-4</v>
      </c>
      <c r="S2410">
        <v>40.200000000000003</v>
      </c>
      <c r="T2410">
        <v>1.4909999999999999E-3</v>
      </c>
    </row>
    <row r="2411" spans="1:20" x14ac:dyDescent="0.25">
      <c r="A2411">
        <v>40.216667000000001</v>
      </c>
      <c r="B2411">
        <v>-8.5499999999999997E-4</v>
      </c>
      <c r="J2411">
        <v>40.216667000000001</v>
      </c>
      <c r="K2411">
        <v>8.8699999999999998E-4</v>
      </c>
      <c r="S2411">
        <v>40.216667000000001</v>
      </c>
      <c r="T2411">
        <v>1.8010000000000001E-3</v>
      </c>
    </row>
    <row r="2412" spans="1:20" x14ac:dyDescent="0.25">
      <c r="A2412">
        <v>40.233333000000002</v>
      </c>
      <c r="B2412">
        <v>-8.1800000000000004E-4</v>
      </c>
      <c r="J2412">
        <v>40.233333000000002</v>
      </c>
      <c r="K2412">
        <v>6.7400000000000001E-4</v>
      </c>
      <c r="S2412">
        <v>40.233333000000002</v>
      </c>
      <c r="T2412">
        <v>1.601E-3</v>
      </c>
    </row>
    <row r="2413" spans="1:20" x14ac:dyDescent="0.25">
      <c r="A2413">
        <v>40.25</v>
      </c>
      <c r="B2413">
        <v>-6.6100000000000002E-4</v>
      </c>
      <c r="J2413">
        <v>40.25</v>
      </c>
      <c r="K2413">
        <v>5.62E-4</v>
      </c>
      <c r="S2413">
        <v>40.25</v>
      </c>
      <c r="T2413">
        <v>1.291E-3</v>
      </c>
    </row>
    <row r="2414" spans="1:20" x14ac:dyDescent="0.25">
      <c r="A2414">
        <v>40.266666999999998</v>
      </c>
      <c r="B2414">
        <v>-4.2499999999999998E-4</v>
      </c>
      <c r="J2414">
        <v>40.266666999999998</v>
      </c>
      <c r="K2414">
        <v>4.2999999999999999E-4</v>
      </c>
      <c r="S2414">
        <v>40.266666999999998</v>
      </c>
      <c r="T2414">
        <v>9.01E-4</v>
      </c>
    </row>
    <row r="2415" spans="1:20" x14ac:dyDescent="0.25">
      <c r="A2415">
        <v>40.283332999999999</v>
      </c>
      <c r="B2415">
        <v>-2.2800000000000001E-4</v>
      </c>
      <c r="J2415">
        <v>40.283332999999999</v>
      </c>
      <c r="K2415">
        <v>3.0800000000000001E-4</v>
      </c>
      <c r="S2415">
        <v>40.283332999999999</v>
      </c>
      <c r="T2415">
        <v>5.71E-4</v>
      </c>
    </row>
    <row r="2416" spans="1:20" x14ac:dyDescent="0.25">
      <c r="A2416">
        <v>40.299999999999997</v>
      </c>
      <c r="B2416">
        <v>2.2800000000000001E-4</v>
      </c>
      <c r="J2416">
        <v>40.299999999999997</v>
      </c>
      <c r="K2416">
        <v>6.0000000000000002E-6</v>
      </c>
      <c r="S2416">
        <v>40.299999999999997</v>
      </c>
      <c r="T2416">
        <v>4.7100000000000001E-4</v>
      </c>
    </row>
    <row r="2417" spans="1:20" x14ac:dyDescent="0.25">
      <c r="A2417">
        <v>40.316667000000002</v>
      </c>
      <c r="B2417">
        <v>4.75E-4</v>
      </c>
      <c r="J2417">
        <v>40.316667000000002</v>
      </c>
      <c r="K2417">
        <v>-2.6600000000000001E-4</v>
      </c>
      <c r="S2417">
        <v>40.316667000000002</v>
      </c>
      <c r="T2417">
        <v>1.261E-3</v>
      </c>
    </row>
    <row r="2418" spans="1:20" x14ac:dyDescent="0.25">
      <c r="A2418">
        <v>40.333333000000003</v>
      </c>
      <c r="B2418">
        <v>4.1100000000000002E-4</v>
      </c>
      <c r="J2418">
        <v>40.333333000000003</v>
      </c>
      <c r="K2418">
        <v>-4.6700000000000002E-4</v>
      </c>
      <c r="S2418">
        <v>40.333333000000003</v>
      </c>
      <c r="T2418">
        <v>1.7440000000000001E-3</v>
      </c>
    </row>
    <row r="2419" spans="1:20" x14ac:dyDescent="0.25">
      <c r="A2419">
        <v>40.35</v>
      </c>
      <c r="B2419">
        <v>3.1700000000000001E-4</v>
      </c>
      <c r="J2419">
        <v>40.35</v>
      </c>
      <c r="K2419">
        <v>-5.9800000000000001E-4</v>
      </c>
      <c r="S2419">
        <v>40.35</v>
      </c>
      <c r="T2419">
        <v>2.7557999999999999E-2</v>
      </c>
    </row>
    <row r="2420" spans="1:20" x14ac:dyDescent="0.25">
      <c r="A2420">
        <v>40.366667</v>
      </c>
      <c r="B2420">
        <v>5.62E-4</v>
      </c>
      <c r="J2420">
        <v>40.366667</v>
      </c>
      <c r="K2420">
        <v>-6.4000000000000005E-4</v>
      </c>
      <c r="S2420">
        <v>40.366667</v>
      </c>
      <c r="T2420">
        <v>7.5162999999999994E-2</v>
      </c>
    </row>
    <row r="2421" spans="1:20" x14ac:dyDescent="0.25">
      <c r="A2421">
        <v>40.383333</v>
      </c>
      <c r="B2421">
        <v>7.2800000000000002E-4</v>
      </c>
      <c r="J2421">
        <v>40.383333</v>
      </c>
      <c r="K2421">
        <v>-7.4100000000000001E-4</v>
      </c>
      <c r="S2421">
        <v>40.383333</v>
      </c>
      <c r="T2421">
        <v>7.8467999999999996E-2</v>
      </c>
    </row>
    <row r="2422" spans="1:20" x14ac:dyDescent="0.25">
      <c r="A2422">
        <v>40.4</v>
      </c>
      <c r="B2422">
        <v>6.8400000000000004E-4</v>
      </c>
      <c r="J2422">
        <v>40.4</v>
      </c>
      <c r="K2422">
        <v>-8.4199999999999998E-4</v>
      </c>
      <c r="S2422">
        <v>40.4</v>
      </c>
      <c r="T2422">
        <v>4.7572999999999997E-2</v>
      </c>
    </row>
    <row r="2423" spans="1:20" x14ac:dyDescent="0.25">
      <c r="A2423">
        <v>40.416666999999997</v>
      </c>
      <c r="B2423">
        <v>7.7999999999999999E-4</v>
      </c>
      <c r="J2423">
        <v>40.416666999999997</v>
      </c>
      <c r="K2423">
        <v>-8.1400000000000005E-4</v>
      </c>
      <c r="S2423">
        <v>40.416666999999997</v>
      </c>
      <c r="T2423">
        <v>1.1427E-2</v>
      </c>
    </row>
    <row r="2424" spans="1:20" x14ac:dyDescent="0.25">
      <c r="A2424">
        <v>40.433332999999998</v>
      </c>
      <c r="B2424">
        <v>1.1559999999999999E-3</v>
      </c>
      <c r="J2424">
        <v>40.433332999999998</v>
      </c>
      <c r="K2424">
        <v>-6.7500000000000004E-4</v>
      </c>
      <c r="S2424">
        <v>40.433332999999998</v>
      </c>
      <c r="T2424">
        <v>-1.3865000000000001E-2</v>
      </c>
    </row>
    <row r="2425" spans="1:20" x14ac:dyDescent="0.25">
      <c r="A2425">
        <v>40.450000000000003</v>
      </c>
      <c r="B2425">
        <v>1.4319999999999999E-3</v>
      </c>
      <c r="J2425">
        <v>40.450000000000003</v>
      </c>
      <c r="K2425">
        <v>-5.5599999999999996E-4</v>
      </c>
      <c r="S2425">
        <v>40.450000000000003</v>
      </c>
      <c r="T2425">
        <v>-2.7175000000000001E-2</v>
      </c>
    </row>
    <row r="2426" spans="1:20" x14ac:dyDescent="0.25">
      <c r="A2426">
        <v>40.466667000000001</v>
      </c>
      <c r="B2426">
        <v>1.6080000000000001E-3</v>
      </c>
      <c r="J2426">
        <v>40.466667000000001</v>
      </c>
      <c r="K2426">
        <v>-6.38E-4</v>
      </c>
      <c r="S2426">
        <v>40.466667000000001</v>
      </c>
      <c r="T2426">
        <v>-3.0665000000000001E-2</v>
      </c>
    </row>
    <row r="2427" spans="1:20" x14ac:dyDescent="0.25">
      <c r="A2427">
        <v>40.483333000000002</v>
      </c>
      <c r="B2427">
        <v>1.694E-3</v>
      </c>
      <c r="J2427">
        <v>40.483333000000002</v>
      </c>
      <c r="K2427">
        <v>-7.4899999999999999E-4</v>
      </c>
      <c r="S2427">
        <v>40.483333000000002</v>
      </c>
      <c r="T2427">
        <v>-2.7505000000000002E-2</v>
      </c>
    </row>
    <row r="2428" spans="1:20" x14ac:dyDescent="0.25">
      <c r="A2428">
        <v>40.5</v>
      </c>
      <c r="B2428">
        <v>1.5200000000000001E-3</v>
      </c>
      <c r="J2428">
        <v>40.5</v>
      </c>
      <c r="K2428">
        <v>-8.3000000000000001E-4</v>
      </c>
      <c r="S2428">
        <v>40.5</v>
      </c>
      <c r="T2428">
        <v>-2.2785E-2</v>
      </c>
    </row>
    <row r="2429" spans="1:20" x14ac:dyDescent="0.25">
      <c r="A2429">
        <v>40.516666999999998</v>
      </c>
      <c r="B2429">
        <v>1.536E-3</v>
      </c>
      <c r="J2429">
        <v>40.516666999999998</v>
      </c>
      <c r="K2429">
        <v>-9.6100000000000005E-4</v>
      </c>
      <c r="S2429">
        <v>40.516666999999998</v>
      </c>
      <c r="T2429">
        <v>-1.8315000000000001E-2</v>
      </c>
    </row>
    <row r="2430" spans="1:20" x14ac:dyDescent="0.25">
      <c r="A2430">
        <v>40.533332999999999</v>
      </c>
      <c r="B2430">
        <v>1.622E-3</v>
      </c>
      <c r="J2430">
        <v>40.533332999999999</v>
      </c>
      <c r="K2430">
        <v>-1.042E-3</v>
      </c>
      <c r="S2430">
        <v>40.533332999999999</v>
      </c>
      <c r="T2430">
        <v>-1.6428000000000002E-2</v>
      </c>
    </row>
    <row r="2431" spans="1:20" x14ac:dyDescent="0.25">
      <c r="A2431">
        <v>40.549999999999997</v>
      </c>
      <c r="B2431">
        <v>1.8779999999999999E-3</v>
      </c>
      <c r="J2431">
        <v>40.549999999999997</v>
      </c>
      <c r="K2431">
        <v>-1.052E-3</v>
      </c>
      <c r="S2431">
        <v>40.549999999999997</v>
      </c>
      <c r="T2431">
        <v>-1.2333999999999999E-2</v>
      </c>
    </row>
    <row r="2432" spans="1:20" x14ac:dyDescent="0.25">
      <c r="A2432">
        <v>40.566667000000002</v>
      </c>
      <c r="B2432">
        <v>1.954E-3</v>
      </c>
      <c r="J2432">
        <v>40.566667000000002</v>
      </c>
      <c r="K2432">
        <v>-1.003E-3</v>
      </c>
      <c r="S2432">
        <v>40.566667000000002</v>
      </c>
      <c r="T2432">
        <v>-9.3390000000000001E-3</v>
      </c>
    </row>
    <row r="2433" spans="1:20" x14ac:dyDescent="0.25">
      <c r="A2433">
        <v>40.583333000000003</v>
      </c>
      <c r="B2433">
        <v>1.4710000000000001E-3</v>
      </c>
      <c r="J2433">
        <v>40.583333000000003</v>
      </c>
      <c r="K2433">
        <v>-7.4299999999999995E-4</v>
      </c>
      <c r="S2433">
        <v>40.583333000000003</v>
      </c>
      <c r="T2433">
        <v>-7.515E-3</v>
      </c>
    </row>
    <row r="2434" spans="1:20" x14ac:dyDescent="0.25">
      <c r="A2434">
        <v>40.6</v>
      </c>
      <c r="B2434">
        <v>1.297E-3</v>
      </c>
      <c r="J2434">
        <v>40.6</v>
      </c>
      <c r="K2434">
        <v>-2.43E-4</v>
      </c>
      <c r="S2434">
        <v>40.6</v>
      </c>
      <c r="T2434">
        <v>-6.561E-3</v>
      </c>
    </row>
    <row r="2435" spans="1:20" x14ac:dyDescent="0.25">
      <c r="A2435">
        <v>40.616667</v>
      </c>
      <c r="B2435">
        <v>1.243E-3</v>
      </c>
      <c r="J2435">
        <v>40.616667</v>
      </c>
      <c r="K2435">
        <v>1.37E-4</v>
      </c>
      <c r="S2435">
        <v>40.616667</v>
      </c>
      <c r="T2435">
        <v>-5.4559999999999999E-3</v>
      </c>
    </row>
    <row r="2436" spans="1:20" x14ac:dyDescent="0.25">
      <c r="A2436">
        <v>40.633333</v>
      </c>
      <c r="B2436">
        <v>1.189E-3</v>
      </c>
      <c r="J2436">
        <v>40.633333</v>
      </c>
      <c r="K2436">
        <v>4.8799999999999999E-4</v>
      </c>
      <c r="S2436">
        <v>40.633333</v>
      </c>
      <c r="T2436">
        <v>-5.0000000000000001E-3</v>
      </c>
    </row>
    <row r="2437" spans="1:20" x14ac:dyDescent="0.25">
      <c r="A2437">
        <v>40.65</v>
      </c>
      <c r="B2437">
        <v>1.305E-3</v>
      </c>
      <c r="J2437">
        <v>40.65</v>
      </c>
      <c r="K2437">
        <v>8.3199999999999995E-4</v>
      </c>
      <c r="S2437">
        <v>40.65</v>
      </c>
      <c r="T2437">
        <v>-4.9529999999999999E-3</v>
      </c>
    </row>
    <row r="2438" spans="1:20" x14ac:dyDescent="0.25">
      <c r="A2438">
        <v>40.666666999999997</v>
      </c>
      <c r="B2438">
        <v>1.0510000000000001E-3</v>
      </c>
      <c r="J2438">
        <v>40.666666999999997</v>
      </c>
      <c r="K2438">
        <v>1.026E-3</v>
      </c>
      <c r="S2438">
        <v>40.666666999999997</v>
      </c>
      <c r="T2438">
        <v>-4.6160000000000003E-3</v>
      </c>
    </row>
    <row r="2439" spans="1:20" x14ac:dyDescent="0.25">
      <c r="A2439">
        <v>40.683332999999998</v>
      </c>
      <c r="B2439">
        <v>5.2599999999999999E-4</v>
      </c>
      <c r="J2439">
        <v>40.683332999999998</v>
      </c>
      <c r="K2439">
        <v>1.4790000000000001E-3</v>
      </c>
      <c r="S2439">
        <v>40.683332999999998</v>
      </c>
      <c r="T2439">
        <v>-3.6679999999999998E-3</v>
      </c>
    </row>
    <row r="2440" spans="1:20" x14ac:dyDescent="0.25">
      <c r="A2440">
        <v>40.700000000000003</v>
      </c>
      <c r="B2440">
        <v>-4.8000000000000001E-5</v>
      </c>
      <c r="J2440">
        <v>40.700000000000003</v>
      </c>
      <c r="K2440">
        <v>1.4630000000000001E-3</v>
      </c>
      <c r="S2440">
        <v>40.700000000000003</v>
      </c>
      <c r="T2440">
        <v>-2.911E-3</v>
      </c>
    </row>
    <row r="2441" spans="1:20" x14ac:dyDescent="0.25">
      <c r="A2441">
        <v>40.716667000000001</v>
      </c>
      <c r="B2441">
        <v>-2.92E-4</v>
      </c>
      <c r="J2441">
        <v>40.716667000000001</v>
      </c>
      <c r="K2441">
        <v>1.4760000000000001E-3</v>
      </c>
      <c r="S2441">
        <v>40.716667000000001</v>
      </c>
      <c r="T2441">
        <v>-2.3440000000000002E-3</v>
      </c>
    </row>
    <row r="2442" spans="1:20" x14ac:dyDescent="0.25">
      <c r="A2442">
        <v>40.733333000000002</v>
      </c>
      <c r="B2442">
        <v>-9.68E-4</v>
      </c>
      <c r="J2442">
        <v>40.733333000000002</v>
      </c>
      <c r="K2442">
        <v>1.173E-3</v>
      </c>
      <c r="S2442">
        <v>40.733333000000002</v>
      </c>
      <c r="T2442">
        <v>-1.815E-3</v>
      </c>
    </row>
    <row r="2443" spans="1:20" x14ac:dyDescent="0.25">
      <c r="A2443">
        <v>40.75</v>
      </c>
      <c r="B2443">
        <v>-1.155E-3</v>
      </c>
      <c r="J2443">
        <v>40.75</v>
      </c>
      <c r="K2443">
        <v>9.8299999999999993E-4</v>
      </c>
      <c r="S2443">
        <v>40.75</v>
      </c>
      <c r="T2443">
        <v>-1.6169999999999999E-3</v>
      </c>
    </row>
    <row r="2444" spans="1:20" x14ac:dyDescent="0.25">
      <c r="A2444">
        <v>40.766666999999998</v>
      </c>
      <c r="B2444">
        <v>-9.41E-4</v>
      </c>
      <c r="J2444">
        <v>40.766666999999998</v>
      </c>
      <c r="K2444">
        <v>7.7200000000000001E-4</v>
      </c>
      <c r="S2444">
        <v>40.766666999999998</v>
      </c>
      <c r="T2444">
        <v>-1.299E-3</v>
      </c>
    </row>
    <row r="2445" spans="1:20" x14ac:dyDescent="0.25">
      <c r="A2445">
        <v>40.783332999999999</v>
      </c>
      <c r="B2445">
        <v>-1.188E-3</v>
      </c>
      <c r="J2445">
        <v>40.783332999999999</v>
      </c>
      <c r="K2445">
        <v>8.4199999999999998E-4</v>
      </c>
      <c r="S2445">
        <v>40.783332999999999</v>
      </c>
      <c r="T2445">
        <v>-1.2210000000000001E-3</v>
      </c>
    </row>
    <row r="2446" spans="1:20" x14ac:dyDescent="0.25">
      <c r="A2446">
        <v>40.799999999999997</v>
      </c>
      <c r="B2446">
        <v>-1.2849999999999999E-3</v>
      </c>
      <c r="J2446">
        <v>40.799999999999997</v>
      </c>
      <c r="K2446">
        <v>1.1919999999999999E-3</v>
      </c>
      <c r="S2446">
        <v>40.799999999999997</v>
      </c>
      <c r="T2446">
        <v>-9.3199999999999999E-4</v>
      </c>
    </row>
    <row r="2447" spans="1:20" x14ac:dyDescent="0.25">
      <c r="A2447">
        <v>40.816667000000002</v>
      </c>
      <c r="B2447">
        <v>-1.1620000000000001E-3</v>
      </c>
      <c r="J2447">
        <v>40.816667000000002</v>
      </c>
      <c r="K2447">
        <v>1.3110000000000001E-3</v>
      </c>
      <c r="S2447">
        <v>40.816667000000002</v>
      </c>
      <c r="T2447">
        <v>-5.3999999999999998E-5</v>
      </c>
    </row>
    <row r="2448" spans="1:20" x14ac:dyDescent="0.25">
      <c r="A2448">
        <v>40.833333000000003</v>
      </c>
      <c r="B2448">
        <v>-1.1509999999999999E-3</v>
      </c>
      <c r="J2448">
        <v>40.833333000000003</v>
      </c>
      <c r="K2448">
        <v>1.0139999999999999E-3</v>
      </c>
      <c r="S2448">
        <v>40.833333000000003</v>
      </c>
      <c r="T2448">
        <v>-1.0399999999999999E-4</v>
      </c>
    </row>
    <row r="2449" spans="1:20" x14ac:dyDescent="0.25">
      <c r="A2449">
        <v>40.85</v>
      </c>
      <c r="B2449">
        <v>-1.4120000000000001E-3</v>
      </c>
      <c r="J2449">
        <v>40.85</v>
      </c>
      <c r="K2449">
        <v>9.990000000000001E-4</v>
      </c>
      <c r="S2449">
        <v>40.85</v>
      </c>
      <c r="T2449">
        <v>-1.1400000000000001E-4</v>
      </c>
    </row>
    <row r="2450" spans="1:20" x14ac:dyDescent="0.25">
      <c r="A2450">
        <v>40.866667</v>
      </c>
      <c r="B2450">
        <v>-1.653E-3</v>
      </c>
      <c r="J2450">
        <v>40.866667</v>
      </c>
      <c r="K2450">
        <v>7.7499999999999997E-4</v>
      </c>
      <c r="S2450">
        <v>40.866667</v>
      </c>
      <c r="T2450">
        <v>1.06E-4</v>
      </c>
    </row>
    <row r="2451" spans="1:20" x14ac:dyDescent="0.25">
      <c r="A2451">
        <v>40.883333</v>
      </c>
      <c r="B2451">
        <v>-1.8240000000000001E-3</v>
      </c>
      <c r="J2451">
        <v>40.883333</v>
      </c>
      <c r="K2451">
        <v>5.4000000000000001E-4</v>
      </c>
      <c r="S2451">
        <v>40.883333</v>
      </c>
      <c r="T2451">
        <v>3.97E-4</v>
      </c>
    </row>
    <row r="2452" spans="1:20" x14ac:dyDescent="0.25">
      <c r="A2452">
        <v>40.9</v>
      </c>
      <c r="B2452">
        <v>-1.7149999999999999E-3</v>
      </c>
      <c r="J2452">
        <v>40.9</v>
      </c>
      <c r="K2452">
        <v>3.0499999999999999E-4</v>
      </c>
      <c r="S2452">
        <v>40.9</v>
      </c>
      <c r="T2452">
        <v>1.9699999999999999E-4</v>
      </c>
    </row>
    <row r="2453" spans="1:20" x14ac:dyDescent="0.25">
      <c r="A2453">
        <v>40.916666999999997</v>
      </c>
      <c r="B2453">
        <v>-1.696E-3</v>
      </c>
      <c r="J2453">
        <v>40.916666999999997</v>
      </c>
      <c r="K2453">
        <v>-1.8900000000000001E-4</v>
      </c>
      <c r="S2453">
        <v>40.916666999999997</v>
      </c>
      <c r="T2453">
        <v>1.5699999999999999E-4</v>
      </c>
    </row>
    <row r="2454" spans="1:20" x14ac:dyDescent="0.25">
      <c r="A2454">
        <v>40.933332999999998</v>
      </c>
      <c r="B2454">
        <v>-1.3489999999999999E-3</v>
      </c>
      <c r="J2454">
        <v>40.933332999999998</v>
      </c>
      <c r="K2454">
        <v>-5.1199999999999998E-4</v>
      </c>
      <c r="S2454">
        <v>40.933332999999998</v>
      </c>
      <c r="T2454">
        <v>-2.4000000000000001E-4</v>
      </c>
    </row>
    <row r="2455" spans="1:20" x14ac:dyDescent="0.25">
      <c r="A2455">
        <v>40.950000000000003</v>
      </c>
      <c r="B2455">
        <v>-1.4649999999999999E-3</v>
      </c>
      <c r="J2455">
        <v>40.950000000000003</v>
      </c>
      <c r="K2455">
        <v>-8.6399999999999997E-4</v>
      </c>
      <c r="S2455">
        <v>40.950000000000003</v>
      </c>
      <c r="T2455">
        <v>-3.6000000000000001E-5</v>
      </c>
    </row>
    <row r="2456" spans="1:20" x14ac:dyDescent="0.25">
      <c r="A2456">
        <v>40.966667000000001</v>
      </c>
      <c r="B2456">
        <v>-1.9599999999999999E-3</v>
      </c>
      <c r="J2456">
        <v>40.966667000000001</v>
      </c>
      <c r="K2456">
        <v>-8.1499999999999997E-4</v>
      </c>
      <c r="S2456">
        <v>40.966667000000001</v>
      </c>
      <c r="T2456">
        <v>5.7899999999999998E-4</v>
      </c>
    </row>
    <row r="2457" spans="1:20" x14ac:dyDescent="0.25">
      <c r="A2457">
        <v>40.983333000000002</v>
      </c>
      <c r="B2457">
        <v>-2.3059999999999999E-3</v>
      </c>
      <c r="J2457">
        <v>40.983333000000002</v>
      </c>
      <c r="K2457">
        <v>-4.9600000000000002E-4</v>
      </c>
      <c r="S2457">
        <v>40.983333000000002</v>
      </c>
      <c r="T2457">
        <v>7.1299999999999998E-4</v>
      </c>
    </row>
    <row r="2458" spans="1:20" x14ac:dyDescent="0.25">
      <c r="A2458">
        <v>41</v>
      </c>
      <c r="B2458">
        <v>-1.9419999999999999E-3</v>
      </c>
      <c r="J2458">
        <v>41</v>
      </c>
      <c r="K2458">
        <v>-1.0579999999999999E-3</v>
      </c>
      <c r="S2458">
        <v>41</v>
      </c>
      <c r="T2458">
        <v>4.7699999999999999E-4</v>
      </c>
    </row>
    <row r="2459" spans="1:20" x14ac:dyDescent="0.25">
      <c r="A2459">
        <v>41.016666999999998</v>
      </c>
      <c r="B2459">
        <v>-1.3979999999999999E-3</v>
      </c>
      <c r="J2459">
        <v>41.016666999999998</v>
      </c>
      <c r="K2459">
        <v>-8.1899999999999996E-4</v>
      </c>
      <c r="S2459">
        <v>41.016666999999998</v>
      </c>
      <c r="T2459">
        <v>-2.8E-5</v>
      </c>
    </row>
    <row r="2460" spans="1:20" x14ac:dyDescent="0.25">
      <c r="A2460">
        <v>41.033332999999999</v>
      </c>
      <c r="B2460">
        <v>-1.036E-3</v>
      </c>
      <c r="J2460">
        <v>41.033332999999999</v>
      </c>
      <c r="K2460">
        <v>-5.0000000000000002E-5</v>
      </c>
      <c r="S2460">
        <v>41.033332999999999</v>
      </c>
      <c r="T2460">
        <v>1.74E-3</v>
      </c>
    </row>
    <row r="2461" spans="1:20" x14ac:dyDescent="0.25">
      <c r="A2461">
        <v>41.05</v>
      </c>
      <c r="B2461">
        <v>-3.9459999999999999E-3</v>
      </c>
      <c r="J2461">
        <v>41.05</v>
      </c>
      <c r="K2461">
        <v>2.14E-3</v>
      </c>
      <c r="S2461">
        <v>41.05</v>
      </c>
      <c r="T2461">
        <v>2.5000000000000001E-3</v>
      </c>
    </row>
    <row r="2462" spans="1:20" x14ac:dyDescent="0.25">
      <c r="A2462">
        <v>41.066667000000002</v>
      </c>
      <c r="B2462">
        <v>-1.5455999999999999E-2</v>
      </c>
      <c r="J2462">
        <v>41.066667000000002</v>
      </c>
      <c r="K2462">
        <v>1.129E-3</v>
      </c>
      <c r="S2462">
        <v>41.066667000000002</v>
      </c>
      <c r="T2462">
        <v>-3.2200000000000002E-3</v>
      </c>
    </row>
    <row r="2463" spans="1:20" x14ac:dyDescent="0.25">
      <c r="A2463">
        <v>41.083333000000003</v>
      </c>
      <c r="B2463">
        <v>-3.3796E-2</v>
      </c>
      <c r="J2463">
        <v>41.083333000000003</v>
      </c>
      <c r="K2463">
        <v>-2.5409999999999999E-3</v>
      </c>
      <c r="S2463">
        <v>41.083333000000003</v>
      </c>
      <c r="T2463">
        <v>-1.298E-2</v>
      </c>
    </row>
    <row r="2464" spans="1:20" x14ac:dyDescent="0.25">
      <c r="A2464">
        <v>41.1</v>
      </c>
      <c r="B2464">
        <v>-4.9725999999999999E-2</v>
      </c>
      <c r="J2464">
        <v>41.1</v>
      </c>
      <c r="K2464">
        <v>-6.9620000000000003E-3</v>
      </c>
      <c r="S2464">
        <v>41.1</v>
      </c>
      <c r="T2464">
        <v>-2.0580000000000001E-2</v>
      </c>
    </row>
    <row r="2465" spans="1:20" x14ac:dyDescent="0.25">
      <c r="A2465">
        <v>41.116667</v>
      </c>
      <c r="B2465">
        <v>-5.8445999999999998E-2</v>
      </c>
      <c r="J2465">
        <v>41.116667</v>
      </c>
      <c r="K2465">
        <v>-1.8412000000000001E-2</v>
      </c>
      <c r="S2465">
        <v>41.116667</v>
      </c>
      <c r="T2465">
        <v>-2.579E-2</v>
      </c>
    </row>
    <row r="2466" spans="1:20" x14ac:dyDescent="0.25">
      <c r="A2466">
        <v>41.133333</v>
      </c>
      <c r="B2466">
        <v>-5.3148000000000001E-2</v>
      </c>
      <c r="J2466">
        <v>41.133333</v>
      </c>
      <c r="K2466">
        <v>-2.0552999999999998E-2</v>
      </c>
      <c r="S2466">
        <v>41.133333</v>
      </c>
      <c r="T2466">
        <v>-2.7744999999999999E-2</v>
      </c>
    </row>
    <row r="2467" spans="1:20" x14ac:dyDescent="0.25">
      <c r="A2467">
        <v>41.15</v>
      </c>
      <c r="B2467">
        <v>-3.7461000000000001E-2</v>
      </c>
      <c r="J2467">
        <v>41.15</v>
      </c>
      <c r="K2467">
        <v>-2.0725E-2</v>
      </c>
      <c r="S2467">
        <v>41.15</v>
      </c>
      <c r="T2467">
        <v>-2.3177E-2</v>
      </c>
    </row>
    <row r="2468" spans="1:20" x14ac:dyDescent="0.25">
      <c r="A2468">
        <v>41.166666999999997</v>
      </c>
      <c r="B2468">
        <v>-2.9614999999999999E-2</v>
      </c>
      <c r="J2468">
        <v>41.166666999999997</v>
      </c>
      <c r="K2468">
        <v>-1.6736999999999998E-2</v>
      </c>
      <c r="S2468">
        <v>41.166666999999997</v>
      </c>
      <c r="T2468">
        <v>-1.3509999999999999E-2</v>
      </c>
    </row>
    <row r="2469" spans="1:20" x14ac:dyDescent="0.25">
      <c r="A2469">
        <v>41.183332999999998</v>
      </c>
      <c r="B2469">
        <v>-2.2187999999999999E-2</v>
      </c>
      <c r="J2469">
        <v>41.183332999999998</v>
      </c>
      <c r="K2469">
        <v>-8.7790000000000003E-3</v>
      </c>
      <c r="S2469">
        <v>41.183332999999998</v>
      </c>
      <c r="T2469">
        <v>-3.2820000000000002E-3</v>
      </c>
    </row>
    <row r="2470" spans="1:20" x14ac:dyDescent="0.25">
      <c r="A2470">
        <v>41.2</v>
      </c>
      <c r="B2470">
        <v>-2.2461999999999999E-2</v>
      </c>
      <c r="J2470">
        <v>41.2</v>
      </c>
      <c r="K2470">
        <v>-2.5600000000000002E-3</v>
      </c>
      <c r="S2470">
        <v>41.2</v>
      </c>
      <c r="T2470">
        <v>3.356E-3</v>
      </c>
    </row>
    <row r="2471" spans="1:20" x14ac:dyDescent="0.25">
      <c r="A2471">
        <v>41.216667000000001</v>
      </c>
      <c r="B2471">
        <v>-2.3046000000000001E-2</v>
      </c>
      <c r="J2471">
        <v>41.216667000000001</v>
      </c>
      <c r="K2471">
        <v>5.6800000000000004E-4</v>
      </c>
      <c r="S2471">
        <v>41.216667000000001</v>
      </c>
      <c r="T2471">
        <v>3.3040000000000001E-3</v>
      </c>
    </row>
    <row r="2472" spans="1:20" x14ac:dyDescent="0.25">
      <c r="A2472">
        <v>41.233333000000002</v>
      </c>
      <c r="B2472">
        <v>-2.1309999999999999E-2</v>
      </c>
      <c r="J2472">
        <v>41.233333000000002</v>
      </c>
      <c r="K2472">
        <v>3.5500000000000001E-4</v>
      </c>
      <c r="S2472">
        <v>41.233333000000002</v>
      </c>
      <c r="T2472">
        <v>2.8170000000000001E-3</v>
      </c>
    </row>
    <row r="2473" spans="1:20" x14ac:dyDescent="0.25">
      <c r="A2473">
        <v>41.25</v>
      </c>
      <c r="B2473">
        <v>-1.7926999999999998E-2</v>
      </c>
      <c r="J2473">
        <v>41.25</v>
      </c>
      <c r="K2473">
        <v>-1.2E-4</v>
      </c>
      <c r="S2473">
        <v>41.25</v>
      </c>
      <c r="T2473">
        <v>1.4339999999999999E-3</v>
      </c>
    </row>
    <row r="2474" spans="1:20" x14ac:dyDescent="0.25">
      <c r="A2474">
        <v>41.266666999999998</v>
      </c>
      <c r="B2474">
        <v>-1.3383000000000001E-2</v>
      </c>
      <c r="J2474">
        <v>41.266666999999998</v>
      </c>
      <c r="K2474">
        <v>-1.35E-4</v>
      </c>
      <c r="S2474">
        <v>41.266666999999998</v>
      </c>
      <c r="T2474">
        <v>9.7099999999999997E-4</v>
      </c>
    </row>
    <row r="2475" spans="1:20" x14ac:dyDescent="0.25">
      <c r="A2475">
        <v>41.283332999999999</v>
      </c>
      <c r="B2475">
        <v>-1.1979E-2</v>
      </c>
      <c r="J2475">
        <v>41.283332999999999</v>
      </c>
      <c r="K2475">
        <v>-2.9999999999999997E-4</v>
      </c>
      <c r="S2475">
        <v>41.283332999999999</v>
      </c>
      <c r="T2475">
        <v>-2.42E-4</v>
      </c>
    </row>
    <row r="2476" spans="1:20" x14ac:dyDescent="0.25">
      <c r="A2476">
        <v>41.3</v>
      </c>
      <c r="B2476">
        <v>-1.0954999999999999E-2</v>
      </c>
      <c r="J2476">
        <v>41.3</v>
      </c>
      <c r="K2476">
        <v>-4.8500000000000003E-4</v>
      </c>
      <c r="S2476">
        <v>41.3</v>
      </c>
      <c r="T2476">
        <v>-1.075E-3</v>
      </c>
    </row>
    <row r="2477" spans="1:20" x14ac:dyDescent="0.25">
      <c r="A2477">
        <v>41.316667000000002</v>
      </c>
      <c r="B2477">
        <v>-9.9609999999999994E-3</v>
      </c>
      <c r="J2477">
        <v>41.316667000000002</v>
      </c>
      <c r="K2477">
        <v>-7.2900000000000005E-4</v>
      </c>
      <c r="S2477">
        <v>41.316667000000002</v>
      </c>
      <c r="T2477">
        <v>-2.0569999999999998E-3</v>
      </c>
    </row>
    <row r="2478" spans="1:20" x14ac:dyDescent="0.25">
      <c r="A2478">
        <v>41.333333000000003</v>
      </c>
      <c r="B2478">
        <v>-9.1179999999999994E-3</v>
      </c>
      <c r="J2478">
        <v>41.333333000000003</v>
      </c>
      <c r="K2478">
        <v>-6.4700000000000001E-4</v>
      </c>
      <c r="S2478">
        <v>41.333333000000003</v>
      </c>
      <c r="T2478">
        <v>-3.2940000000000001E-3</v>
      </c>
    </row>
    <row r="2479" spans="1:20" x14ac:dyDescent="0.25">
      <c r="A2479">
        <v>41.35</v>
      </c>
      <c r="B2479">
        <v>-8.0759999999999998E-3</v>
      </c>
      <c r="J2479">
        <v>41.35</v>
      </c>
      <c r="K2479">
        <v>-4.9700000000000005E-4</v>
      </c>
      <c r="S2479">
        <v>41.35</v>
      </c>
      <c r="T2479">
        <v>-4.1960000000000001E-3</v>
      </c>
    </row>
    <row r="2480" spans="1:20" x14ac:dyDescent="0.25">
      <c r="A2480">
        <v>41.366667</v>
      </c>
      <c r="B2480">
        <v>-7.2839999999999997E-3</v>
      </c>
      <c r="J2480">
        <v>41.366667</v>
      </c>
      <c r="K2480">
        <v>-6.7699999999999998E-4</v>
      </c>
      <c r="S2480">
        <v>41.366667</v>
      </c>
      <c r="T2480">
        <v>-4.4580000000000002E-3</v>
      </c>
    </row>
    <row r="2481" spans="1:20" x14ac:dyDescent="0.25">
      <c r="A2481">
        <v>41.383333</v>
      </c>
      <c r="B2481">
        <v>-6.5319999999999996E-3</v>
      </c>
      <c r="J2481">
        <v>41.383333</v>
      </c>
      <c r="K2481">
        <v>-8.5700000000000001E-4</v>
      </c>
      <c r="S2481">
        <v>41.383333</v>
      </c>
      <c r="T2481">
        <v>-4.7489999999999997E-3</v>
      </c>
    </row>
    <row r="2482" spans="1:20" x14ac:dyDescent="0.25">
      <c r="A2482">
        <v>41.4</v>
      </c>
      <c r="B2482">
        <v>-5.3800000000000002E-3</v>
      </c>
      <c r="J2482">
        <v>41.4</v>
      </c>
      <c r="K2482">
        <v>-1.1969999999999999E-3</v>
      </c>
      <c r="S2482">
        <v>41.4</v>
      </c>
      <c r="T2482">
        <v>-4.731E-3</v>
      </c>
    </row>
    <row r="2483" spans="1:20" x14ac:dyDescent="0.25">
      <c r="A2483">
        <v>41.416666999999997</v>
      </c>
      <c r="B2483">
        <v>-4.4180000000000001E-3</v>
      </c>
      <c r="J2483">
        <v>41.416666999999997</v>
      </c>
      <c r="K2483">
        <v>-1.487E-3</v>
      </c>
      <c r="S2483">
        <v>41.416666999999997</v>
      </c>
      <c r="T2483">
        <v>-3.9630000000000004E-3</v>
      </c>
    </row>
    <row r="2484" spans="1:20" x14ac:dyDescent="0.25">
      <c r="A2484">
        <v>41.433332999999998</v>
      </c>
      <c r="B2484">
        <v>-3.7469999999999999E-3</v>
      </c>
      <c r="J2484">
        <v>41.433332999999998</v>
      </c>
      <c r="K2484">
        <v>-1.7309999999999999E-3</v>
      </c>
      <c r="S2484">
        <v>41.433332999999998</v>
      </c>
      <c r="T2484">
        <v>-4.3179999999999998E-3</v>
      </c>
    </row>
    <row r="2485" spans="1:20" x14ac:dyDescent="0.25">
      <c r="A2485">
        <v>41.45</v>
      </c>
      <c r="B2485">
        <v>-2.9260000000000002E-3</v>
      </c>
      <c r="J2485">
        <v>41.45</v>
      </c>
      <c r="K2485">
        <v>-1.9480000000000001E-3</v>
      </c>
      <c r="S2485">
        <v>41.45</v>
      </c>
      <c r="T2485">
        <v>-4.4770000000000001E-3</v>
      </c>
    </row>
    <row r="2486" spans="1:20" x14ac:dyDescent="0.25">
      <c r="A2486">
        <v>41.466667000000001</v>
      </c>
      <c r="B2486">
        <v>-2.1250000000000002E-3</v>
      </c>
      <c r="J2486">
        <v>41.466667000000001</v>
      </c>
      <c r="K2486">
        <v>-2.1649999999999998E-3</v>
      </c>
      <c r="S2486">
        <v>41.466667000000001</v>
      </c>
      <c r="T2486">
        <v>-4.4549999999999998E-3</v>
      </c>
    </row>
    <row r="2487" spans="1:20" x14ac:dyDescent="0.25">
      <c r="A2487">
        <v>41.483333000000002</v>
      </c>
      <c r="B2487">
        <v>-1.2639999999999999E-3</v>
      </c>
      <c r="J2487">
        <v>41.483333000000002</v>
      </c>
      <c r="K2487">
        <v>-2.343E-3</v>
      </c>
      <c r="S2487">
        <v>41.483333000000002</v>
      </c>
      <c r="T2487">
        <v>-3.7139999999999999E-3</v>
      </c>
    </row>
    <row r="2488" spans="1:20" x14ac:dyDescent="0.25">
      <c r="A2488">
        <v>41.5</v>
      </c>
      <c r="B2488">
        <v>-5.4299999999999997E-4</v>
      </c>
      <c r="J2488">
        <v>41.5</v>
      </c>
      <c r="K2488">
        <v>-2.5400000000000002E-3</v>
      </c>
      <c r="S2488">
        <v>41.5</v>
      </c>
      <c r="T2488">
        <v>-2.0929999999999998E-3</v>
      </c>
    </row>
    <row r="2489" spans="1:20" x14ac:dyDescent="0.25">
      <c r="A2489">
        <v>41.516666999999998</v>
      </c>
      <c r="B2489">
        <v>-1.22E-4</v>
      </c>
      <c r="J2489">
        <v>41.516666999999998</v>
      </c>
      <c r="K2489">
        <v>-2.6069999999999999E-3</v>
      </c>
      <c r="S2489">
        <v>41.516666999999998</v>
      </c>
      <c r="T2489">
        <v>-2.32E-4</v>
      </c>
    </row>
    <row r="2490" spans="1:20" x14ac:dyDescent="0.25">
      <c r="A2490">
        <v>41.533332999999999</v>
      </c>
      <c r="B2490">
        <v>7.8999999999999996E-5</v>
      </c>
      <c r="J2490">
        <v>41.533332999999999</v>
      </c>
      <c r="K2490">
        <v>-2.529E-3</v>
      </c>
      <c r="S2490">
        <v>41.533332999999999</v>
      </c>
      <c r="T2490">
        <v>9.8700000000000003E-4</v>
      </c>
    </row>
    <row r="2491" spans="1:20" x14ac:dyDescent="0.25">
      <c r="A2491">
        <v>41.55</v>
      </c>
      <c r="B2491">
        <v>3.8999999999999999E-4</v>
      </c>
      <c r="J2491">
        <v>41.55</v>
      </c>
      <c r="K2491">
        <v>-2.2950000000000002E-3</v>
      </c>
      <c r="S2491">
        <v>41.55</v>
      </c>
      <c r="T2491">
        <v>1.2229999999999999E-3</v>
      </c>
    </row>
    <row r="2492" spans="1:20" x14ac:dyDescent="0.25">
      <c r="A2492">
        <v>41.566667000000002</v>
      </c>
      <c r="B2492">
        <v>4.0099999999999999E-4</v>
      </c>
      <c r="J2492">
        <v>41.566667000000002</v>
      </c>
      <c r="K2492">
        <v>-2.1819999999999999E-3</v>
      </c>
      <c r="S2492">
        <v>41.566667000000002</v>
      </c>
      <c r="T2492">
        <v>1.119E-3</v>
      </c>
    </row>
    <row r="2493" spans="1:20" x14ac:dyDescent="0.25">
      <c r="A2493">
        <v>41.583333000000003</v>
      </c>
      <c r="B2493">
        <v>5.7200000000000003E-4</v>
      </c>
      <c r="J2493">
        <v>41.583333000000003</v>
      </c>
      <c r="K2493">
        <v>-2.1280000000000001E-3</v>
      </c>
      <c r="S2493">
        <v>41.583333000000003</v>
      </c>
      <c r="T2493">
        <v>1.0950000000000001E-3</v>
      </c>
    </row>
    <row r="2494" spans="1:20" x14ac:dyDescent="0.25">
      <c r="A2494">
        <v>41.6</v>
      </c>
      <c r="B2494">
        <v>7.4299999999999995E-4</v>
      </c>
      <c r="J2494">
        <v>41.6</v>
      </c>
      <c r="K2494">
        <v>-2.1350000000000002E-3</v>
      </c>
      <c r="S2494">
        <v>41.6</v>
      </c>
      <c r="T2494">
        <v>9.6000000000000002E-4</v>
      </c>
    </row>
    <row r="2495" spans="1:20" x14ac:dyDescent="0.25">
      <c r="A2495">
        <v>41.616667</v>
      </c>
      <c r="B2495">
        <v>8.4400000000000002E-4</v>
      </c>
      <c r="J2495">
        <v>41.616667</v>
      </c>
      <c r="K2495">
        <v>-2.0309999999999998E-3</v>
      </c>
      <c r="S2495">
        <v>41.616667</v>
      </c>
      <c r="T2495">
        <v>8.8599999999999996E-4</v>
      </c>
    </row>
    <row r="2496" spans="1:20" x14ac:dyDescent="0.25">
      <c r="A2496">
        <v>41.633333</v>
      </c>
      <c r="B2496">
        <v>1.0660000000000001E-3</v>
      </c>
      <c r="J2496">
        <v>41.633333</v>
      </c>
      <c r="K2496">
        <v>-1.882E-3</v>
      </c>
      <c r="S2496">
        <v>41.633333</v>
      </c>
      <c r="T2496">
        <v>1.0709999999999999E-3</v>
      </c>
    </row>
    <row r="2497" spans="1:20" x14ac:dyDescent="0.25">
      <c r="A2497">
        <v>41.65</v>
      </c>
      <c r="B2497">
        <v>1.307E-3</v>
      </c>
      <c r="J2497">
        <v>41.65</v>
      </c>
      <c r="K2497">
        <v>-1.5770000000000001E-3</v>
      </c>
      <c r="S2497">
        <v>41.65</v>
      </c>
      <c r="T2497">
        <v>1.413E-3</v>
      </c>
    </row>
    <row r="2498" spans="1:20" x14ac:dyDescent="0.25">
      <c r="A2498">
        <v>41.666666999999997</v>
      </c>
      <c r="B2498">
        <v>1.539E-3</v>
      </c>
      <c r="J2498">
        <v>41.666666999999997</v>
      </c>
      <c r="K2498">
        <v>-1.423E-3</v>
      </c>
      <c r="S2498">
        <v>41.666666999999997</v>
      </c>
      <c r="T2498">
        <v>1.835E-3</v>
      </c>
    </row>
    <row r="2499" spans="1:20" x14ac:dyDescent="0.25">
      <c r="A2499">
        <v>41.683332999999998</v>
      </c>
      <c r="B2499">
        <v>1.281E-3</v>
      </c>
      <c r="J2499">
        <v>41.683332999999998</v>
      </c>
      <c r="K2499">
        <v>-1.2979999999999999E-3</v>
      </c>
      <c r="S2499">
        <v>41.683332999999998</v>
      </c>
      <c r="T2499">
        <v>2.0669999999999998E-3</v>
      </c>
    </row>
    <row r="2500" spans="1:20" x14ac:dyDescent="0.25">
      <c r="A2500">
        <v>41.7</v>
      </c>
      <c r="B2500">
        <v>1.052E-3</v>
      </c>
      <c r="J2500">
        <v>41.7</v>
      </c>
      <c r="K2500">
        <v>-9.8400000000000007E-4</v>
      </c>
      <c r="S2500">
        <v>41.7</v>
      </c>
      <c r="T2500">
        <v>2E-3</v>
      </c>
    </row>
    <row r="2501" spans="1:20" x14ac:dyDescent="0.25">
      <c r="A2501">
        <v>41.716667000000001</v>
      </c>
      <c r="B2501">
        <v>1.214E-3</v>
      </c>
      <c r="J2501">
        <v>41.716667000000001</v>
      </c>
      <c r="K2501">
        <v>-4.3899999999999999E-4</v>
      </c>
      <c r="S2501">
        <v>41.716667000000001</v>
      </c>
      <c r="T2501">
        <v>1.642E-3</v>
      </c>
    </row>
    <row r="2502" spans="1:20" x14ac:dyDescent="0.25">
      <c r="A2502">
        <v>41.733333000000002</v>
      </c>
      <c r="B2502">
        <v>1.377E-3</v>
      </c>
      <c r="J2502">
        <v>41.733333000000002</v>
      </c>
      <c r="K2502">
        <v>2.23E-4</v>
      </c>
      <c r="S2502">
        <v>41.733333000000002</v>
      </c>
      <c r="T2502">
        <v>1.5330000000000001E-3</v>
      </c>
    </row>
    <row r="2503" spans="1:20" x14ac:dyDescent="0.25">
      <c r="A2503">
        <v>41.75</v>
      </c>
      <c r="B2503">
        <v>1.4400000000000001E-3</v>
      </c>
      <c r="J2503">
        <v>41.75</v>
      </c>
      <c r="K2503">
        <v>8.3199999999999995E-4</v>
      </c>
      <c r="S2503">
        <v>41.75</v>
      </c>
      <c r="T2503">
        <v>1.7440000000000001E-3</v>
      </c>
    </row>
    <row r="2504" spans="1:20" x14ac:dyDescent="0.25">
      <c r="A2504">
        <v>41.766666999999998</v>
      </c>
      <c r="B2504">
        <v>1.493E-3</v>
      </c>
      <c r="J2504">
        <v>41.766666999999998</v>
      </c>
      <c r="K2504">
        <v>1.3320000000000001E-3</v>
      </c>
      <c r="S2504">
        <v>41.766666999999998</v>
      </c>
      <c r="T2504">
        <v>1.7240000000000001E-3</v>
      </c>
    </row>
    <row r="2505" spans="1:20" x14ac:dyDescent="0.25">
      <c r="A2505">
        <v>41.783332999999999</v>
      </c>
      <c r="B2505">
        <v>1.477E-3</v>
      </c>
      <c r="J2505">
        <v>41.783332999999999</v>
      </c>
      <c r="K2505">
        <v>1.451E-3</v>
      </c>
      <c r="S2505">
        <v>41.783332999999999</v>
      </c>
      <c r="T2505">
        <v>1.655E-3</v>
      </c>
    </row>
    <row r="2506" spans="1:20" x14ac:dyDescent="0.25">
      <c r="A2506">
        <v>41.8</v>
      </c>
      <c r="B2506">
        <v>1.6000000000000001E-3</v>
      </c>
      <c r="J2506">
        <v>41.8</v>
      </c>
      <c r="K2506">
        <v>6.8999999999999997E-4</v>
      </c>
      <c r="S2506">
        <v>41.8</v>
      </c>
      <c r="T2506">
        <v>1.6750000000000001E-3</v>
      </c>
    </row>
    <row r="2507" spans="1:20" x14ac:dyDescent="0.25">
      <c r="A2507">
        <v>41.816667000000002</v>
      </c>
      <c r="B2507">
        <v>1.573E-3</v>
      </c>
      <c r="J2507">
        <v>41.816667000000002</v>
      </c>
      <c r="K2507">
        <v>4.8999999999999998E-4</v>
      </c>
      <c r="S2507">
        <v>41.816667000000002</v>
      </c>
      <c r="T2507">
        <v>1.4959999999999999E-3</v>
      </c>
    </row>
    <row r="2508" spans="1:20" x14ac:dyDescent="0.25">
      <c r="A2508">
        <v>41.833333000000003</v>
      </c>
      <c r="B2508">
        <v>1.258E-3</v>
      </c>
      <c r="J2508">
        <v>41.833333000000003</v>
      </c>
      <c r="K2508">
        <v>6.6799999999999997E-4</v>
      </c>
      <c r="S2508">
        <v>41.833333000000003</v>
      </c>
      <c r="T2508">
        <v>1.3860000000000001E-3</v>
      </c>
    </row>
    <row r="2509" spans="1:20" x14ac:dyDescent="0.25">
      <c r="A2509">
        <v>41.85</v>
      </c>
      <c r="B2509">
        <v>1.1039999999999999E-3</v>
      </c>
      <c r="J2509">
        <v>41.85</v>
      </c>
      <c r="K2509">
        <v>9.2699999999999998E-4</v>
      </c>
      <c r="S2509">
        <v>41.85</v>
      </c>
      <c r="T2509">
        <v>1.366E-3</v>
      </c>
    </row>
    <row r="2510" spans="1:20" x14ac:dyDescent="0.25">
      <c r="A2510">
        <v>41.866667</v>
      </c>
      <c r="B2510">
        <v>9.5E-4</v>
      </c>
      <c r="J2510">
        <v>41.866667</v>
      </c>
      <c r="K2510">
        <v>1.145E-3</v>
      </c>
      <c r="S2510">
        <v>41.866667</v>
      </c>
      <c r="T2510">
        <v>1.346E-3</v>
      </c>
    </row>
    <row r="2511" spans="1:20" x14ac:dyDescent="0.25">
      <c r="A2511">
        <v>41.883333</v>
      </c>
      <c r="B2511">
        <v>9.8499999999999998E-4</v>
      </c>
      <c r="J2511">
        <v>41.883333</v>
      </c>
      <c r="K2511">
        <v>1.114E-3</v>
      </c>
      <c r="S2511">
        <v>41.883333</v>
      </c>
      <c r="T2511">
        <v>1.6260000000000001E-3</v>
      </c>
    </row>
    <row r="2512" spans="1:20" x14ac:dyDescent="0.25">
      <c r="A2512">
        <v>41.9</v>
      </c>
      <c r="B2512">
        <v>7.6099999999999996E-4</v>
      </c>
      <c r="J2512">
        <v>41.9</v>
      </c>
      <c r="K2512">
        <v>1.152E-3</v>
      </c>
      <c r="S2512">
        <v>41.9</v>
      </c>
      <c r="T2512">
        <v>1.356E-3</v>
      </c>
    </row>
    <row r="2513" spans="1:20" x14ac:dyDescent="0.25">
      <c r="A2513">
        <v>41.916666999999997</v>
      </c>
      <c r="B2513">
        <v>5.0699999999999996E-4</v>
      </c>
      <c r="J2513">
        <v>41.916666999999997</v>
      </c>
      <c r="K2513">
        <v>7.4100000000000001E-4</v>
      </c>
      <c r="S2513">
        <v>41.916666999999997</v>
      </c>
      <c r="T2513">
        <v>1.126E-3</v>
      </c>
    </row>
    <row r="2514" spans="1:20" x14ac:dyDescent="0.25">
      <c r="A2514">
        <v>41.933332999999998</v>
      </c>
      <c r="B2514">
        <v>4.44E-4</v>
      </c>
      <c r="J2514">
        <v>41.933332999999998</v>
      </c>
      <c r="K2514">
        <v>5.8900000000000001E-4</v>
      </c>
      <c r="S2514">
        <v>41.933332999999998</v>
      </c>
      <c r="T2514">
        <v>9.5500000000000001E-4</v>
      </c>
    </row>
    <row r="2515" spans="1:20" x14ac:dyDescent="0.25">
      <c r="A2515">
        <v>41.95</v>
      </c>
      <c r="B2515">
        <v>6.1300000000000005E-4</v>
      </c>
      <c r="J2515">
        <v>41.95</v>
      </c>
      <c r="K2515">
        <v>5.2899999999999996E-4</v>
      </c>
      <c r="S2515">
        <v>41.95</v>
      </c>
      <c r="T2515">
        <v>5.3399999999999997E-4</v>
      </c>
    </row>
    <row r="2516" spans="1:20" x14ac:dyDescent="0.25">
      <c r="A2516">
        <v>41.966667000000001</v>
      </c>
      <c r="B2516">
        <v>6.4300000000000002E-4</v>
      </c>
      <c r="J2516">
        <v>41.966667000000001</v>
      </c>
      <c r="K2516">
        <v>2.7900000000000001E-4</v>
      </c>
      <c r="S2516">
        <v>41.966667000000001</v>
      </c>
      <c r="T2516">
        <v>3.9999999999999998E-6</v>
      </c>
    </row>
    <row r="2517" spans="1:20" x14ac:dyDescent="0.25">
      <c r="A2517">
        <v>41.983333000000002</v>
      </c>
      <c r="B2517">
        <v>7.9199999999999995E-4</v>
      </c>
      <c r="J2517">
        <v>41.983333000000002</v>
      </c>
      <c r="K2517">
        <v>-6.0999999999999999E-5</v>
      </c>
      <c r="S2517">
        <v>41.983333000000002</v>
      </c>
      <c r="T2517">
        <v>-2.5700000000000001E-4</v>
      </c>
    </row>
    <row r="2518" spans="1:20" x14ac:dyDescent="0.25">
      <c r="A2518">
        <v>42</v>
      </c>
      <c r="B2518">
        <v>4.6099999999999998E-4</v>
      </c>
      <c r="J2518">
        <v>42</v>
      </c>
      <c r="K2518">
        <v>-3.2200000000000002E-4</v>
      </c>
      <c r="S2518">
        <v>42</v>
      </c>
      <c r="T2518">
        <v>-6.2799999999999998E-4</v>
      </c>
    </row>
    <row r="2519" spans="1:20" x14ac:dyDescent="0.25">
      <c r="A2519">
        <v>42.016666999999998</v>
      </c>
      <c r="B2519">
        <v>2.3000000000000001E-4</v>
      </c>
      <c r="J2519">
        <v>42.016666999999998</v>
      </c>
      <c r="K2519">
        <v>-3.9199999999999999E-4</v>
      </c>
      <c r="S2519">
        <v>42.016666999999998</v>
      </c>
      <c r="T2519">
        <v>-5.6899999999999995E-4</v>
      </c>
    </row>
    <row r="2520" spans="1:20" x14ac:dyDescent="0.25">
      <c r="A2520">
        <v>42.033332999999999</v>
      </c>
      <c r="B2520">
        <v>5.1E-5</v>
      </c>
      <c r="J2520">
        <v>42.033332999999999</v>
      </c>
      <c r="K2520">
        <v>-3.1100000000000002E-4</v>
      </c>
      <c r="S2520">
        <v>42.033332999999999</v>
      </c>
      <c r="T2520">
        <v>-8.7000000000000001E-4</v>
      </c>
    </row>
    <row r="2521" spans="1:20" x14ac:dyDescent="0.25">
      <c r="A2521">
        <v>42.05</v>
      </c>
      <c r="B2521">
        <v>3.8400000000000001E-4</v>
      </c>
      <c r="J2521">
        <v>42.05</v>
      </c>
      <c r="K2521">
        <v>-6.3900000000000003E-4</v>
      </c>
      <c r="S2521">
        <v>42.05</v>
      </c>
      <c r="T2521">
        <v>-1.2030000000000001E-3</v>
      </c>
    </row>
    <row r="2522" spans="1:20" x14ac:dyDescent="0.25">
      <c r="A2522">
        <v>42.066667000000002</v>
      </c>
      <c r="B2522">
        <v>2.7799999999999998E-4</v>
      </c>
      <c r="J2522">
        <v>42.066667000000002</v>
      </c>
      <c r="K2522">
        <v>-6.87E-4</v>
      </c>
      <c r="S2522">
        <v>42.066667000000002</v>
      </c>
      <c r="T2522">
        <v>-1.4660000000000001E-3</v>
      </c>
    </row>
    <row r="2523" spans="1:20" x14ac:dyDescent="0.25">
      <c r="A2523">
        <v>42.083333000000003</v>
      </c>
      <c r="B2523">
        <v>-8.8999999999999995E-5</v>
      </c>
      <c r="J2523">
        <v>42.083333000000003</v>
      </c>
      <c r="K2523">
        <v>-7.7499999999999997E-4</v>
      </c>
      <c r="S2523">
        <v>42.083333000000003</v>
      </c>
      <c r="T2523">
        <v>-1.748E-3</v>
      </c>
    </row>
    <row r="2524" spans="1:20" x14ac:dyDescent="0.25">
      <c r="A2524">
        <v>42.1</v>
      </c>
      <c r="B2524">
        <v>-1.76E-4</v>
      </c>
      <c r="J2524">
        <v>42.1</v>
      </c>
      <c r="K2524">
        <v>-8.8400000000000002E-4</v>
      </c>
      <c r="S2524">
        <v>42.1</v>
      </c>
      <c r="T2524">
        <v>-1.8109999999999999E-3</v>
      </c>
    </row>
    <row r="2525" spans="1:20" x14ac:dyDescent="0.25">
      <c r="A2525">
        <v>42.116667</v>
      </c>
      <c r="B2525">
        <v>1.2799999999999999E-4</v>
      </c>
      <c r="J2525">
        <v>42.116667</v>
      </c>
      <c r="K2525">
        <v>-9.6199999999999996E-4</v>
      </c>
      <c r="S2525">
        <v>42.116667</v>
      </c>
      <c r="T2525">
        <v>-1.8439999999999999E-3</v>
      </c>
    </row>
    <row r="2526" spans="1:20" x14ac:dyDescent="0.25">
      <c r="A2526">
        <v>42.133333</v>
      </c>
      <c r="B2526">
        <v>6.3E-5</v>
      </c>
      <c r="J2526">
        <v>42.133333</v>
      </c>
      <c r="K2526">
        <v>-1.1280000000000001E-3</v>
      </c>
      <c r="S2526">
        <v>42.133333</v>
      </c>
      <c r="T2526">
        <v>-1.887E-3</v>
      </c>
    </row>
    <row r="2527" spans="1:20" x14ac:dyDescent="0.25">
      <c r="A2527">
        <v>42.15</v>
      </c>
      <c r="B2527">
        <v>2.9100000000000003E-4</v>
      </c>
      <c r="J2527">
        <v>42.15</v>
      </c>
      <c r="K2527">
        <v>-1.312E-3</v>
      </c>
      <c r="S2527">
        <v>42.15</v>
      </c>
      <c r="T2527">
        <v>-1.6720000000000001E-3</v>
      </c>
    </row>
    <row r="2528" spans="1:20" x14ac:dyDescent="0.25">
      <c r="A2528">
        <v>42.166666999999997</v>
      </c>
      <c r="B2528">
        <v>5.9000000000000003E-4</v>
      </c>
      <c r="J2528">
        <v>42.166666999999997</v>
      </c>
      <c r="K2528">
        <v>-1.4059999999999999E-3</v>
      </c>
      <c r="S2528">
        <v>42.166666999999997</v>
      </c>
      <c r="T2528">
        <v>-1.487E-3</v>
      </c>
    </row>
    <row r="2529" spans="1:20" x14ac:dyDescent="0.25">
      <c r="A2529">
        <v>42.183332999999998</v>
      </c>
      <c r="B2529">
        <v>6.6799999999999997E-4</v>
      </c>
      <c r="J2529">
        <v>42.183332999999998</v>
      </c>
      <c r="K2529">
        <v>-1.2110000000000001E-3</v>
      </c>
      <c r="S2529">
        <v>42.183332999999998</v>
      </c>
      <c r="T2529">
        <v>-1.2719999999999999E-3</v>
      </c>
    </row>
    <row r="2530" spans="1:20" x14ac:dyDescent="0.25">
      <c r="A2530">
        <v>42.2</v>
      </c>
      <c r="B2530">
        <v>5.1599999999999997E-4</v>
      </c>
      <c r="J2530">
        <v>42.2</v>
      </c>
      <c r="K2530">
        <v>-1.075E-3</v>
      </c>
      <c r="S2530">
        <v>42.2</v>
      </c>
      <c r="T2530">
        <v>-1.106E-3</v>
      </c>
    </row>
    <row r="2531" spans="1:20" x14ac:dyDescent="0.25">
      <c r="A2531">
        <v>42.216667000000001</v>
      </c>
      <c r="B2531">
        <v>5.4500000000000002E-4</v>
      </c>
      <c r="J2531">
        <v>42.216667000000001</v>
      </c>
      <c r="K2531">
        <v>-5.6899999999999995E-4</v>
      </c>
      <c r="S2531">
        <v>42.216667000000001</v>
      </c>
      <c r="T2531">
        <v>-7.5100000000000004E-4</v>
      </c>
    </row>
    <row r="2532" spans="1:20" x14ac:dyDescent="0.25">
      <c r="A2532">
        <v>42.233333000000002</v>
      </c>
      <c r="B2532">
        <v>4.8500000000000003E-4</v>
      </c>
      <c r="J2532">
        <v>42.233333000000002</v>
      </c>
      <c r="K2532">
        <v>-1.4999999999999999E-4</v>
      </c>
      <c r="S2532">
        <v>42.233333000000002</v>
      </c>
      <c r="T2532">
        <v>-7.5600000000000005E-4</v>
      </c>
    </row>
    <row r="2533" spans="1:20" x14ac:dyDescent="0.25">
      <c r="A2533">
        <v>42.25</v>
      </c>
      <c r="B2533">
        <v>2.6899999999999998E-4</v>
      </c>
      <c r="J2533">
        <v>42.25</v>
      </c>
      <c r="K2533">
        <v>2.23E-4</v>
      </c>
      <c r="S2533">
        <v>42.25</v>
      </c>
      <c r="T2533">
        <v>-7.5100000000000004E-4</v>
      </c>
    </row>
    <row r="2534" spans="1:20" x14ac:dyDescent="0.25">
      <c r="A2534">
        <v>42.266666999999998</v>
      </c>
      <c r="B2534">
        <v>1.54E-4</v>
      </c>
      <c r="J2534">
        <v>42.266666999999998</v>
      </c>
      <c r="K2534">
        <v>4.9700000000000005E-4</v>
      </c>
      <c r="S2534">
        <v>42.266666999999998</v>
      </c>
      <c r="T2534">
        <v>-3.7599999999999998E-4</v>
      </c>
    </row>
    <row r="2535" spans="1:20" x14ac:dyDescent="0.25">
      <c r="A2535">
        <v>42.283332999999999</v>
      </c>
      <c r="B2535">
        <v>1.08E-4</v>
      </c>
      <c r="J2535">
        <v>42.283332999999999</v>
      </c>
      <c r="K2535">
        <v>5.2099999999999998E-4</v>
      </c>
      <c r="S2535">
        <v>42.283332999999999</v>
      </c>
      <c r="T2535">
        <v>-1.8100000000000001E-4</v>
      </c>
    </row>
    <row r="2536" spans="1:20" x14ac:dyDescent="0.25">
      <c r="A2536">
        <v>42.3</v>
      </c>
      <c r="B2536">
        <v>2.6200000000000003E-4</v>
      </c>
      <c r="J2536">
        <v>42.3</v>
      </c>
      <c r="K2536">
        <v>5.5400000000000002E-4</v>
      </c>
      <c r="S2536">
        <v>42.3</v>
      </c>
      <c r="T2536">
        <v>-1.46E-4</v>
      </c>
    </row>
    <row r="2537" spans="1:20" x14ac:dyDescent="0.25">
      <c r="A2537">
        <v>42.316667000000002</v>
      </c>
      <c r="B2537">
        <v>4.7600000000000002E-4</v>
      </c>
      <c r="J2537">
        <v>42.316667000000002</v>
      </c>
      <c r="K2537">
        <v>8.2799999999999996E-4</v>
      </c>
      <c r="S2537">
        <v>42.316667000000002</v>
      </c>
      <c r="T2537">
        <v>3.8999999999999999E-5</v>
      </c>
    </row>
    <row r="2538" spans="1:20" x14ac:dyDescent="0.25">
      <c r="A2538">
        <v>42.333333000000003</v>
      </c>
      <c r="B2538">
        <v>5.1199999999999998E-4</v>
      </c>
      <c r="J2538">
        <v>42.333333000000003</v>
      </c>
      <c r="K2538">
        <v>1.3159999999999999E-3</v>
      </c>
      <c r="S2538">
        <v>42.333333000000003</v>
      </c>
      <c r="T2538">
        <v>5.3499999999999999E-4</v>
      </c>
    </row>
    <row r="2539" spans="1:20" x14ac:dyDescent="0.25">
      <c r="A2539">
        <v>42.35</v>
      </c>
      <c r="B2539">
        <v>5.7200000000000003E-4</v>
      </c>
      <c r="J2539">
        <v>42.35</v>
      </c>
      <c r="K2539">
        <v>1.802E-3</v>
      </c>
      <c r="S2539">
        <v>42.35</v>
      </c>
      <c r="T2539">
        <v>7.6199999999999998E-4</v>
      </c>
    </row>
    <row r="2540" spans="1:20" x14ac:dyDescent="0.25">
      <c r="A2540">
        <v>42.366667</v>
      </c>
      <c r="B2540">
        <v>3.3300000000000002E-4</v>
      </c>
      <c r="J2540">
        <v>42.366667</v>
      </c>
      <c r="K2540">
        <v>1.8879999999999999E-3</v>
      </c>
      <c r="S2540">
        <v>42.366667</v>
      </c>
      <c r="T2540">
        <v>9.7000000000000005E-4</v>
      </c>
    </row>
    <row r="2541" spans="1:20" x14ac:dyDescent="0.25">
      <c r="A2541">
        <v>42.383333</v>
      </c>
      <c r="B2541">
        <v>-2.6999999999999999E-5</v>
      </c>
      <c r="J2541">
        <v>42.383333</v>
      </c>
      <c r="K2541">
        <v>2.2539999999999999E-3</v>
      </c>
      <c r="S2541">
        <v>42.383333</v>
      </c>
      <c r="T2541">
        <v>1.127E-3</v>
      </c>
    </row>
    <row r="2542" spans="1:20" x14ac:dyDescent="0.25">
      <c r="A2542">
        <v>42.4</v>
      </c>
      <c r="B2542">
        <v>-3.6999999999999998E-5</v>
      </c>
      <c r="J2542">
        <v>42.4</v>
      </c>
      <c r="K2542">
        <v>2.64E-3</v>
      </c>
      <c r="S2542">
        <v>42.4</v>
      </c>
      <c r="T2542">
        <v>1.0349999999999999E-3</v>
      </c>
    </row>
    <row r="2543" spans="1:20" x14ac:dyDescent="0.25">
      <c r="A2543">
        <v>42.416666999999997</v>
      </c>
      <c r="B2543">
        <v>2.03E-4</v>
      </c>
      <c r="J2543">
        <v>42.416666999999997</v>
      </c>
      <c r="K2543">
        <v>2.8860000000000001E-3</v>
      </c>
      <c r="S2543">
        <v>42.416666999999997</v>
      </c>
      <c r="T2543">
        <v>9.2299999999999999E-4</v>
      </c>
    </row>
    <row r="2544" spans="1:20" x14ac:dyDescent="0.25">
      <c r="A2544">
        <v>42.433332999999998</v>
      </c>
      <c r="B2544">
        <v>2.0599999999999999E-4</v>
      </c>
      <c r="J2544">
        <v>42.433332999999998</v>
      </c>
      <c r="K2544">
        <v>2.8879999999999999E-3</v>
      </c>
      <c r="S2544">
        <v>42.433332999999998</v>
      </c>
      <c r="T2544">
        <v>1.072E-3</v>
      </c>
    </row>
    <row r="2545" spans="1:20" x14ac:dyDescent="0.25">
      <c r="A2545">
        <v>42.45</v>
      </c>
      <c r="B2545">
        <v>2.6200000000000003E-4</v>
      </c>
      <c r="J2545">
        <v>42.45</v>
      </c>
      <c r="K2545">
        <v>2.4380000000000001E-3</v>
      </c>
      <c r="S2545">
        <v>42.45</v>
      </c>
      <c r="T2545">
        <v>1.075E-3</v>
      </c>
    </row>
    <row r="2546" spans="1:20" x14ac:dyDescent="0.25">
      <c r="A2546">
        <v>42.466667000000001</v>
      </c>
      <c r="B2546">
        <v>1.7799999999999999E-4</v>
      </c>
      <c r="J2546">
        <v>42.466667000000001</v>
      </c>
      <c r="K2546">
        <v>1.668E-3</v>
      </c>
      <c r="S2546">
        <v>42.466667000000001</v>
      </c>
      <c r="T2546">
        <v>8.7799999999999998E-4</v>
      </c>
    </row>
    <row r="2547" spans="1:20" x14ac:dyDescent="0.25">
      <c r="A2547">
        <v>42.483333000000002</v>
      </c>
      <c r="B2547">
        <v>3.4499999999999998E-4</v>
      </c>
      <c r="J2547">
        <v>42.483333000000002</v>
      </c>
      <c r="K2547">
        <v>1.1180000000000001E-3</v>
      </c>
      <c r="S2547">
        <v>42.483333000000002</v>
      </c>
      <c r="T2547">
        <v>9.7999999999999997E-4</v>
      </c>
    </row>
    <row r="2548" spans="1:20" x14ac:dyDescent="0.25">
      <c r="A2548">
        <v>42.5</v>
      </c>
      <c r="B2548">
        <v>2.1100000000000001E-4</v>
      </c>
      <c r="J2548">
        <v>42.5</v>
      </c>
      <c r="K2548">
        <v>1.098E-3</v>
      </c>
      <c r="S2548">
        <v>42.5</v>
      </c>
      <c r="T2548">
        <v>1.0330000000000001E-3</v>
      </c>
    </row>
    <row r="2549" spans="1:20" x14ac:dyDescent="0.25">
      <c r="A2549">
        <v>42.516666999999998</v>
      </c>
      <c r="B2549">
        <v>2.5799999999999998E-4</v>
      </c>
      <c r="J2549">
        <v>42.516666999999998</v>
      </c>
      <c r="K2549">
        <v>8.8900000000000003E-4</v>
      </c>
      <c r="S2549">
        <v>42.516666999999998</v>
      </c>
      <c r="T2549">
        <v>6.4599999999999998E-4</v>
      </c>
    </row>
    <row r="2550" spans="1:20" x14ac:dyDescent="0.25">
      <c r="A2550">
        <v>42.533332999999999</v>
      </c>
      <c r="B2550">
        <v>3.3599999999999998E-4</v>
      </c>
      <c r="J2550">
        <v>42.533332999999999</v>
      </c>
      <c r="K2550">
        <v>7.3300000000000004E-4</v>
      </c>
      <c r="S2550">
        <v>42.533332999999999</v>
      </c>
      <c r="T2550">
        <v>4.9100000000000001E-4</v>
      </c>
    </row>
    <row r="2551" spans="1:20" x14ac:dyDescent="0.25">
      <c r="A2551">
        <v>42.55</v>
      </c>
      <c r="B2551">
        <v>3.19E-4</v>
      </c>
      <c r="J2551">
        <v>42.55</v>
      </c>
      <c r="K2551">
        <v>3.4400000000000001E-4</v>
      </c>
      <c r="S2551">
        <v>42.55</v>
      </c>
      <c r="T2551">
        <v>3.8000000000000002E-4</v>
      </c>
    </row>
    <row r="2552" spans="1:20" x14ac:dyDescent="0.25">
      <c r="A2552">
        <v>42.566667000000002</v>
      </c>
      <c r="B2552">
        <v>5.0199999999999995E-4</v>
      </c>
      <c r="J2552">
        <v>42.566667000000002</v>
      </c>
      <c r="K2552">
        <v>-3.3500000000000001E-4</v>
      </c>
      <c r="S2552">
        <v>42.566667000000002</v>
      </c>
      <c r="T2552">
        <v>2.6899999999999998E-4</v>
      </c>
    </row>
    <row r="2553" spans="1:20" x14ac:dyDescent="0.25">
      <c r="A2553">
        <v>42.583333000000003</v>
      </c>
      <c r="B2553">
        <v>5.9400000000000002E-4</v>
      </c>
      <c r="J2553">
        <v>42.583333000000003</v>
      </c>
      <c r="K2553">
        <v>-5.44E-4</v>
      </c>
      <c r="S2553">
        <v>42.583333000000003</v>
      </c>
      <c r="T2553">
        <v>-1.21E-4</v>
      </c>
    </row>
    <row r="2554" spans="1:20" x14ac:dyDescent="0.25">
      <c r="A2554">
        <v>42.6</v>
      </c>
      <c r="B2554">
        <v>6.1700000000000004E-4</v>
      </c>
      <c r="J2554">
        <v>42.6</v>
      </c>
      <c r="K2554">
        <v>-3.5300000000000002E-4</v>
      </c>
      <c r="S2554">
        <v>42.6</v>
      </c>
      <c r="T2554">
        <v>-5.9199999999999997E-4</v>
      </c>
    </row>
    <row r="2555" spans="1:20" x14ac:dyDescent="0.25">
      <c r="A2555">
        <v>42.616667</v>
      </c>
      <c r="B2555">
        <v>5.0000000000000001E-4</v>
      </c>
      <c r="J2555">
        <v>42.616667</v>
      </c>
      <c r="K2555">
        <v>-3.1999999999999999E-5</v>
      </c>
      <c r="S2555">
        <v>42.616667</v>
      </c>
      <c r="T2555">
        <v>-9.0300000000000005E-4</v>
      </c>
    </row>
    <row r="2556" spans="1:20" x14ac:dyDescent="0.25">
      <c r="A2556">
        <v>42.633333</v>
      </c>
      <c r="B2556">
        <v>5.5400000000000002E-4</v>
      </c>
      <c r="J2556">
        <v>42.633333</v>
      </c>
      <c r="K2556">
        <v>-2.0900000000000001E-4</v>
      </c>
      <c r="S2556">
        <v>42.633333</v>
      </c>
      <c r="T2556">
        <v>-1.111E-3</v>
      </c>
    </row>
    <row r="2557" spans="1:20" x14ac:dyDescent="0.25">
      <c r="A2557">
        <v>42.65</v>
      </c>
      <c r="B2557">
        <v>6.4300000000000002E-4</v>
      </c>
      <c r="J2557">
        <v>42.65</v>
      </c>
      <c r="K2557">
        <v>-5.4100000000000003E-4</v>
      </c>
      <c r="S2557">
        <v>42.65</v>
      </c>
      <c r="T2557">
        <v>-1.255E-3</v>
      </c>
    </row>
    <row r="2558" spans="1:20" x14ac:dyDescent="0.25">
      <c r="A2558">
        <v>42.666666999999997</v>
      </c>
      <c r="B2558">
        <v>7.9199999999999995E-4</v>
      </c>
      <c r="J2558">
        <v>42.666666999999997</v>
      </c>
      <c r="K2558">
        <v>-4.64E-4</v>
      </c>
      <c r="S2558">
        <v>42.666666999999997</v>
      </c>
      <c r="T2558">
        <v>-1.2880000000000001E-3</v>
      </c>
    </row>
    <row r="2559" spans="1:20" x14ac:dyDescent="0.25">
      <c r="A2559">
        <v>42.683332999999998</v>
      </c>
      <c r="B2559">
        <v>7.9000000000000001E-4</v>
      </c>
      <c r="J2559">
        <v>42.683332999999998</v>
      </c>
      <c r="K2559">
        <v>-5.8699999999999996E-4</v>
      </c>
      <c r="S2559">
        <v>42.683332999999998</v>
      </c>
      <c r="T2559">
        <v>-1.1919999999999999E-3</v>
      </c>
    </row>
    <row r="2560" spans="1:20" x14ac:dyDescent="0.25">
      <c r="A2560">
        <v>42.7</v>
      </c>
      <c r="B2560">
        <v>6.29E-4</v>
      </c>
      <c r="J2560">
        <v>42.7</v>
      </c>
      <c r="K2560">
        <v>-8.1999999999999998E-4</v>
      </c>
      <c r="S2560">
        <v>42.7</v>
      </c>
      <c r="T2560">
        <v>-7.0600000000000003E-4</v>
      </c>
    </row>
    <row r="2561" spans="1:20" x14ac:dyDescent="0.25">
      <c r="A2561">
        <v>42.716667000000001</v>
      </c>
      <c r="B2561">
        <v>6.38E-4</v>
      </c>
      <c r="J2561">
        <v>42.716667000000001</v>
      </c>
      <c r="K2561">
        <v>-8.9300000000000002E-4</v>
      </c>
      <c r="S2561">
        <v>42.716667000000001</v>
      </c>
      <c r="T2561">
        <v>-1.7899999999999999E-4</v>
      </c>
    </row>
    <row r="2562" spans="1:20" x14ac:dyDescent="0.25">
      <c r="A2562">
        <v>42.733333000000002</v>
      </c>
      <c r="B2562">
        <v>6.5799999999999995E-4</v>
      </c>
      <c r="J2562">
        <v>42.733333000000002</v>
      </c>
      <c r="K2562">
        <v>-8.8599999999999996E-4</v>
      </c>
      <c r="S2562">
        <v>42.733333000000002</v>
      </c>
      <c r="T2562">
        <v>-2.5999999999999998E-4</v>
      </c>
    </row>
    <row r="2563" spans="1:20" x14ac:dyDescent="0.25">
      <c r="A2563">
        <v>42.75</v>
      </c>
      <c r="B2563">
        <v>7.3200000000000001E-4</v>
      </c>
      <c r="J2563">
        <v>42.75</v>
      </c>
      <c r="K2563">
        <v>-6.6699999999999995E-4</v>
      </c>
      <c r="S2563">
        <v>42.75</v>
      </c>
      <c r="T2563">
        <v>-2.14E-4</v>
      </c>
    </row>
    <row r="2564" spans="1:20" x14ac:dyDescent="0.25">
      <c r="A2564">
        <v>42.766666999999998</v>
      </c>
      <c r="B2564">
        <v>8.3600000000000005E-4</v>
      </c>
      <c r="J2564">
        <v>42.766666999999998</v>
      </c>
      <c r="K2564">
        <v>-3.88E-4</v>
      </c>
      <c r="S2564">
        <v>42.766666999999998</v>
      </c>
      <c r="T2564">
        <v>3.9100000000000002E-4</v>
      </c>
    </row>
    <row r="2565" spans="1:20" x14ac:dyDescent="0.25">
      <c r="A2565">
        <v>42.783332999999999</v>
      </c>
      <c r="B2565">
        <v>7.2000000000000005E-4</v>
      </c>
      <c r="J2565">
        <v>42.783332999999999</v>
      </c>
      <c r="K2565">
        <v>-2.7900000000000001E-4</v>
      </c>
      <c r="S2565">
        <v>42.783332999999999</v>
      </c>
      <c r="T2565">
        <v>6.3599999999999996E-4</v>
      </c>
    </row>
    <row r="2566" spans="1:20" x14ac:dyDescent="0.25">
      <c r="A2566">
        <v>42.8</v>
      </c>
      <c r="B2566">
        <v>7.2400000000000003E-4</v>
      </c>
      <c r="J2566">
        <v>42.8</v>
      </c>
      <c r="K2566">
        <v>1.6000000000000001E-4</v>
      </c>
      <c r="S2566">
        <v>42.8</v>
      </c>
      <c r="T2566">
        <v>1.091E-3</v>
      </c>
    </row>
    <row r="2567" spans="1:20" x14ac:dyDescent="0.25">
      <c r="A2567">
        <v>42.816667000000002</v>
      </c>
      <c r="B2567">
        <v>7.3700000000000002E-4</v>
      </c>
      <c r="J2567">
        <v>42.816667000000002</v>
      </c>
      <c r="K2567">
        <v>3.6900000000000002E-4</v>
      </c>
      <c r="S2567">
        <v>42.816667000000002</v>
      </c>
      <c r="T2567">
        <v>2.1259999999999999E-3</v>
      </c>
    </row>
    <row r="2568" spans="1:20" x14ac:dyDescent="0.25">
      <c r="A2568">
        <v>42.833333000000003</v>
      </c>
      <c r="B2568">
        <v>8.1300000000000003E-4</v>
      </c>
      <c r="J2568">
        <v>42.833333000000003</v>
      </c>
      <c r="K2568">
        <v>5.9699999999999998E-4</v>
      </c>
      <c r="S2568">
        <v>42.833333000000003</v>
      </c>
      <c r="T2568">
        <v>3.2650000000000001E-3</v>
      </c>
    </row>
    <row r="2569" spans="1:20" x14ac:dyDescent="0.25">
      <c r="A2569">
        <v>42.85</v>
      </c>
      <c r="B2569">
        <v>9.810000000000001E-4</v>
      </c>
      <c r="J2569">
        <v>42.85</v>
      </c>
      <c r="K2569">
        <v>6.6399999999999999E-4</v>
      </c>
      <c r="S2569">
        <v>42.85</v>
      </c>
      <c r="T2569">
        <v>4.62E-3</v>
      </c>
    </row>
    <row r="2570" spans="1:20" x14ac:dyDescent="0.25">
      <c r="A2570">
        <v>42.866667</v>
      </c>
      <c r="B2570">
        <v>1.1590000000000001E-3</v>
      </c>
      <c r="J2570">
        <v>42.866667</v>
      </c>
      <c r="K2570">
        <v>4.1199999999999999E-4</v>
      </c>
      <c r="S2570">
        <v>42.866667</v>
      </c>
      <c r="T2570">
        <v>4.5450000000000004E-3</v>
      </c>
    </row>
    <row r="2571" spans="1:20" x14ac:dyDescent="0.25">
      <c r="A2571">
        <v>42.883333</v>
      </c>
      <c r="B2571">
        <v>1.3159999999999999E-3</v>
      </c>
      <c r="J2571">
        <v>42.883333</v>
      </c>
      <c r="K2571">
        <v>1.3999999999999999E-4</v>
      </c>
      <c r="S2571">
        <v>42.883333</v>
      </c>
      <c r="T2571">
        <v>5.5209999999999999E-3</v>
      </c>
    </row>
    <row r="2572" spans="1:20" x14ac:dyDescent="0.25">
      <c r="A2572">
        <v>42.9</v>
      </c>
      <c r="B2572">
        <v>1.3240000000000001E-3</v>
      </c>
      <c r="J2572">
        <v>42.9</v>
      </c>
      <c r="K2572">
        <v>-6.3E-5</v>
      </c>
      <c r="S2572">
        <v>42.9</v>
      </c>
      <c r="T2572">
        <v>6.0060000000000001E-3</v>
      </c>
    </row>
    <row r="2573" spans="1:20" x14ac:dyDescent="0.25">
      <c r="A2573">
        <v>42.916666999999997</v>
      </c>
      <c r="B2573">
        <v>1.1919999999999999E-3</v>
      </c>
      <c r="J2573">
        <v>42.916666999999997</v>
      </c>
      <c r="K2573">
        <v>-1.95E-4</v>
      </c>
      <c r="S2573">
        <v>42.916666999999997</v>
      </c>
      <c r="T2573">
        <v>5.7720000000000002E-3</v>
      </c>
    </row>
    <row r="2574" spans="1:20" x14ac:dyDescent="0.25">
      <c r="A2574">
        <v>42.933332999999998</v>
      </c>
      <c r="B2574">
        <v>1.1509999999999999E-3</v>
      </c>
      <c r="J2574">
        <v>42.933332999999998</v>
      </c>
      <c r="K2574">
        <v>-2.4899999999999998E-4</v>
      </c>
      <c r="S2574">
        <v>42.933332999999998</v>
      </c>
      <c r="T2574">
        <v>3.9199999999999999E-3</v>
      </c>
    </row>
    <row r="2575" spans="1:20" x14ac:dyDescent="0.25">
      <c r="A2575">
        <v>42.95</v>
      </c>
      <c r="B2575">
        <v>1.011E-3</v>
      </c>
      <c r="J2575">
        <v>42.95</v>
      </c>
      <c r="K2575">
        <v>1.4E-5</v>
      </c>
      <c r="S2575">
        <v>42.95</v>
      </c>
      <c r="T2575">
        <v>3.114E-3</v>
      </c>
    </row>
    <row r="2576" spans="1:20" x14ac:dyDescent="0.25">
      <c r="A2576">
        <v>42.966667000000001</v>
      </c>
      <c r="B2576">
        <v>9.5100000000000002E-4</v>
      </c>
      <c r="J2576">
        <v>42.966667000000001</v>
      </c>
      <c r="K2576">
        <v>-1.2999999999999999E-5</v>
      </c>
      <c r="S2576">
        <v>42.966667000000001</v>
      </c>
      <c r="T2576">
        <v>1.707E-3</v>
      </c>
    </row>
    <row r="2577" spans="1:20" x14ac:dyDescent="0.25">
      <c r="A2577">
        <v>42.983333000000002</v>
      </c>
      <c r="B2577">
        <v>9.6100000000000005E-4</v>
      </c>
      <c r="J2577">
        <v>42.983333000000002</v>
      </c>
      <c r="K2577">
        <v>8.0000000000000007E-5</v>
      </c>
      <c r="S2577">
        <v>42.983333000000002</v>
      </c>
      <c r="T2577">
        <v>5.5099999999999995E-4</v>
      </c>
    </row>
    <row r="2578" spans="1:20" x14ac:dyDescent="0.25">
      <c r="A2578">
        <v>43</v>
      </c>
      <c r="B2578">
        <v>1E-3</v>
      </c>
      <c r="J2578">
        <v>43</v>
      </c>
      <c r="K2578">
        <v>1.93E-4</v>
      </c>
      <c r="S2578">
        <v>43</v>
      </c>
      <c r="T2578">
        <v>-6.8599999999999998E-4</v>
      </c>
    </row>
    <row r="2579" spans="1:20" x14ac:dyDescent="0.25">
      <c r="A2579">
        <v>43.016666999999998</v>
      </c>
      <c r="B2579">
        <v>9.2000000000000003E-4</v>
      </c>
      <c r="J2579">
        <v>43.016666999999998</v>
      </c>
      <c r="K2579">
        <v>1.9599999999999999E-4</v>
      </c>
      <c r="S2579">
        <v>43.016666999999998</v>
      </c>
      <c r="T2579">
        <v>-1.8420000000000001E-3</v>
      </c>
    </row>
    <row r="2580" spans="1:20" x14ac:dyDescent="0.25">
      <c r="A2580">
        <v>43.033332999999999</v>
      </c>
      <c r="B2580">
        <v>8.9999999999999998E-4</v>
      </c>
      <c r="J2580">
        <v>43.033332999999999</v>
      </c>
      <c r="K2580">
        <v>2.8600000000000001E-4</v>
      </c>
      <c r="S2580">
        <v>43.033332999999999</v>
      </c>
      <c r="T2580">
        <v>-2.408E-3</v>
      </c>
    </row>
    <row r="2581" spans="1:20" x14ac:dyDescent="0.25">
      <c r="A2581">
        <v>43.05</v>
      </c>
      <c r="B2581">
        <v>9.2900000000000003E-4</v>
      </c>
      <c r="J2581">
        <v>43.05</v>
      </c>
      <c r="K2581">
        <v>1.9100000000000001E-4</v>
      </c>
      <c r="S2581">
        <v>43.05</v>
      </c>
      <c r="T2581">
        <v>-2.552E-3</v>
      </c>
    </row>
    <row r="2582" spans="1:20" x14ac:dyDescent="0.25">
      <c r="A2582">
        <v>43.066667000000002</v>
      </c>
      <c r="B2582">
        <v>5.0900000000000001E-4</v>
      </c>
      <c r="J2582">
        <v>43.066667000000002</v>
      </c>
      <c r="K2582">
        <v>-2.4000000000000001E-5</v>
      </c>
      <c r="S2582">
        <v>43.066667000000002</v>
      </c>
      <c r="T2582">
        <v>-2.0769999999999999E-3</v>
      </c>
    </row>
    <row r="2583" spans="1:20" x14ac:dyDescent="0.25">
      <c r="A2583">
        <v>43.083333000000003</v>
      </c>
      <c r="B2583">
        <v>2.1800000000000001E-4</v>
      </c>
      <c r="J2583">
        <v>43.083333000000003</v>
      </c>
      <c r="K2583">
        <v>-1.0900000000000001E-4</v>
      </c>
      <c r="S2583">
        <v>43.083333000000003</v>
      </c>
      <c r="T2583">
        <v>-2.1909999999999998E-3</v>
      </c>
    </row>
    <row r="2584" spans="1:20" x14ac:dyDescent="0.25">
      <c r="A2584">
        <v>43.1</v>
      </c>
      <c r="B2584">
        <v>-2.9300000000000002E-4</v>
      </c>
      <c r="J2584">
        <v>43.1</v>
      </c>
      <c r="K2584">
        <v>-3.6400000000000001E-4</v>
      </c>
      <c r="S2584">
        <v>43.1</v>
      </c>
      <c r="T2584">
        <v>-2.696E-3</v>
      </c>
    </row>
    <row r="2585" spans="1:20" x14ac:dyDescent="0.25">
      <c r="A2585">
        <v>43.116667</v>
      </c>
      <c r="B2585">
        <v>-6.8400000000000004E-4</v>
      </c>
      <c r="J2585">
        <v>43.116667</v>
      </c>
      <c r="K2585">
        <v>-7.2900000000000005E-4</v>
      </c>
      <c r="S2585">
        <v>43.116667</v>
      </c>
      <c r="T2585">
        <v>-3.15E-3</v>
      </c>
    </row>
    <row r="2586" spans="1:20" x14ac:dyDescent="0.25">
      <c r="A2586">
        <v>43.133333</v>
      </c>
      <c r="B2586">
        <v>-6.7599999999999995E-4</v>
      </c>
      <c r="J2586">
        <v>43.133333</v>
      </c>
      <c r="K2586">
        <v>-1.0480000000000001E-3</v>
      </c>
      <c r="S2586">
        <v>43.133333</v>
      </c>
      <c r="T2586">
        <v>-3.0860000000000002E-3</v>
      </c>
    </row>
    <row r="2587" spans="1:20" x14ac:dyDescent="0.25">
      <c r="A2587">
        <v>43.15</v>
      </c>
      <c r="B2587">
        <v>-8.1099999999999998E-4</v>
      </c>
      <c r="J2587">
        <v>43.15</v>
      </c>
      <c r="K2587">
        <v>-1.2639999999999999E-3</v>
      </c>
      <c r="S2587">
        <v>43.15</v>
      </c>
      <c r="T2587">
        <v>-2.6940000000000002E-3</v>
      </c>
    </row>
    <row r="2588" spans="1:20" x14ac:dyDescent="0.25">
      <c r="A2588">
        <v>43.166666999999997</v>
      </c>
      <c r="B2588">
        <v>-1.075E-3</v>
      </c>
      <c r="J2588">
        <v>43.166666999999997</v>
      </c>
      <c r="K2588">
        <v>-1.41E-3</v>
      </c>
      <c r="S2588">
        <v>43.166666999999997</v>
      </c>
      <c r="T2588">
        <v>-1.781E-3</v>
      </c>
    </row>
    <row r="2589" spans="1:20" x14ac:dyDescent="0.25">
      <c r="A2589">
        <v>43.183332999999998</v>
      </c>
      <c r="B2589">
        <v>-1.42E-3</v>
      </c>
      <c r="J2589">
        <v>43.183332999999998</v>
      </c>
      <c r="K2589">
        <v>-1.436E-3</v>
      </c>
      <c r="S2589">
        <v>43.183332999999998</v>
      </c>
      <c r="T2589">
        <v>-1.219E-3</v>
      </c>
    </row>
    <row r="2590" spans="1:20" x14ac:dyDescent="0.25">
      <c r="A2590">
        <v>43.2</v>
      </c>
      <c r="B2590">
        <v>-1.755E-3</v>
      </c>
      <c r="J2590">
        <v>43.2</v>
      </c>
      <c r="K2590">
        <v>-1.433E-3</v>
      </c>
      <c r="S2590">
        <v>43.2</v>
      </c>
      <c r="T2590">
        <v>-1.1069999999999999E-3</v>
      </c>
    </row>
    <row r="2591" spans="1:20" x14ac:dyDescent="0.25">
      <c r="A2591">
        <v>43.216667000000001</v>
      </c>
      <c r="B2591">
        <v>-2.1789999999999999E-3</v>
      </c>
      <c r="J2591">
        <v>43.216667000000001</v>
      </c>
      <c r="K2591">
        <v>-1.369E-3</v>
      </c>
      <c r="S2591">
        <v>43.216667000000001</v>
      </c>
      <c r="T2591">
        <v>-1.325E-3</v>
      </c>
    </row>
    <row r="2592" spans="1:20" x14ac:dyDescent="0.25">
      <c r="A2592">
        <v>43.233333000000002</v>
      </c>
      <c r="B2592">
        <v>-2.0660000000000001E-3</v>
      </c>
      <c r="J2592">
        <v>43.233333000000002</v>
      </c>
      <c r="K2592">
        <v>-1.2600000000000001E-3</v>
      </c>
      <c r="S2592">
        <v>43.233333000000002</v>
      </c>
      <c r="T2592">
        <v>-1.224E-3</v>
      </c>
    </row>
    <row r="2593" spans="1:20" x14ac:dyDescent="0.25">
      <c r="A2593">
        <v>43.25</v>
      </c>
      <c r="B2593">
        <v>-1.9480000000000001E-3</v>
      </c>
      <c r="J2593">
        <v>43.25</v>
      </c>
      <c r="K2593">
        <v>-1.2290000000000001E-3</v>
      </c>
      <c r="S2593">
        <v>43.25</v>
      </c>
      <c r="T2593">
        <v>-1.0870000000000001E-3</v>
      </c>
    </row>
    <row r="2594" spans="1:20" x14ac:dyDescent="0.25">
      <c r="A2594">
        <v>43.266666999999998</v>
      </c>
      <c r="B2594">
        <v>-1.8289999999999999E-3</v>
      </c>
      <c r="J2594">
        <v>43.266666999999998</v>
      </c>
      <c r="K2594">
        <v>-1.1280000000000001E-3</v>
      </c>
      <c r="S2594">
        <v>43.266666999999998</v>
      </c>
      <c r="T2594">
        <v>-1.25E-3</v>
      </c>
    </row>
    <row r="2595" spans="1:20" x14ac:dyDescent="0.25">
      <c r="A2595">
        <v>43.283332999999999</v>
      </c>
      <c r="B2595">
        <v>-1.5709999999999999E-3</v>
      </c>
      <c r="J2595">
        <v>43.283332999999999</v>
      </c>
      <c r="K2595">
        <v>-1.227E-3</v>
      </c>
      <c r="S2595">
        <v>43.283332999999999</v>
      </c>
      <c r="T2595">
        <v>-1.023E-3</v>
      </c>
    </row>
    <row r="2596" spans="1:20" x14ac:dyDescent="0.25">
      <c r="A2596">
        <v>43.3</v>
      </c>
      <c r="B2596">
        <v>-1.802E-3</v>
      </c>
      <c r="J2596">
        <v>43.3</v>
      </c>
      <c r="K2596">
        <v>-1.436E-3</v>
      </c>
      <c r="S2596">
        <v>43.3</v>
      </c>
      <c r="T2596">
        <v>-5.4699999999999996E-4</v>
      </c>
    </row>
    <row r="2597" spans="1:20" x14ac:dyDescent="0.25">
      <c r="A2597">
        <v>43.316667000000002</v>
      </c>
      <c r="B2597">
        <v>-1.944E-3</v>
      </c>
      <c r="J2597">
        <v>43.316667000000002</v>
      </c>
      <c r="K2597">
        <v>-1.3849999999999999E-3</v>
      </c>
      <c r="S2597">
        <v>43.316667000000002</v>
      </c>
      <c r="T2597">
        <v>-4.0999999999999999E-4</v>
      </c>
    </row>
    <row r="2598" spans="1:20" x14ac:dyDescent="0.25">
      <c r="A2598">
        <v>43.333333000000003</v>
      </c>
      <c r="B2598">
        <v>-1.8979999999999999E-3</v>
      </c>
      <c r="J2598">
        <v>43.333333000000003</v>
      </c>
      <c r="K2598">
        <v>-1.108E-3</v>
      </c>
      <c r="S2598">
        <v>43.333333000000003</v>
      </c>
      <c r="T2598">
        <v>-7.1500000000000003E-4</v>
      </c>
    </row>
    <row r="2599" spans="1:20" x14ac:dyDescent="0.25">
      <c r="A2599">
        <v>43.35</v>
      </c>
      <c r="B2599">
        <v>-1.7880000000000001E-3</v>
      </c>
      <c r="J2599">
        <v>43.35</v>
      </c>
      <c r="K2599">
        <v>-8.5899999999999995E-4</v>
      </c>
      <c r="S2599">
        <v>43.35</v>
      </c>
      <c r="T2599">
        <v>-4.9399999999999997E-4</v>
      </c>
    </row>
    <row r="2600" spans="1:20" x14ac:dyDescent="0.25">
      <c r="A2600">
        <v>43.366667</v>
      </c>
      <c r="B2600">
        <v>-1.9070000000000001E-3</v>
      </c>
      <c r="J2600">
        <v>43.366667</v>
      </c>
      <c r="K2600">
        <v>-6.29E-4</v>
      </c>
      <c r="S2600">
        <v>43.366667</v>
      </c>
      <c r="T2600">
        <v>-6.8300000000000001E-4</v>
      </c>
    </row>
    <row r="2601" spans="1:20" x14ac:dyDescent="0.25">
      <c r="A2601">
        <v>43.383333</v>
      </c>
      <c r="B2601">
        <v>-1.9469999999999999E-3</v>
      </c>
      <c r="J2601">
        <v>43.383333</v>
      </c>
      <c r="K2601">
        <v>-4.4000000000000002E-4</v>
      </c>
      <c r="S2601">
        <v>43.383333</v>
      </c>
      <c r="T2601">
        <v>-6.9099999999999999E-4</v>
      </c>
    </row>
    <row r="2602" spans="1:20" x14ac:dyDescent="0.25">
      <c r="A2602">
        <v>43.4</v>
      </c>
      <c r="B2602">
        <v>-1.877E-3</v>
      </c>
      <c r="J2602">
        <v>43.4</v>
      </c>
      <c r="K2602">
        <v>-1.1E-4</v>
      </c>
      <c r="S2602">
        <v>43.4</v>
      </c>
      <c r="T2602">
        <v>-5.1000000000000004E-4</v>
      </c>
    </row>
    <row r="2603" spans="1:20" x14ac:dyDescent="0.25">
      <c r="A2603">
        <v>43.416666999999997</v>
      </c>
      <c r="B2603">
        <v>-1.727E-3</v>
      </c>
      <c r="J2603">
        <v>43.416666999999997</v>
      </c>
      <c r="K2603">
        <v>4.6900000000000002E-4</v>
      </c>
      <c r="S2603">
        <v>43.416666999999997</v>
      </c>
      <c r="T2603">
        <v>-2.0900000000000001E-4</v>
      </c>
    </row>
    <row r="2604" spans="1:20" x14ac:dyDescent="0.25">
      <c r="A2604">
        <v>43.433332999999998</v>
      </c>
      <c r="B2604">
        <v>-1.2689999999999999E-3</v>
      </c>
      <c r="J2604">
        <v>43.433332999999998</v>
      </c>
      <c r="K2604">
        <v>9.5600000000000004E-4</v>
      </c>
      <c r="S2604">
        <v>43.433332999999998</v>
      </c>
      <c r="T2604">
        <v>-4.2999999999999999E-4</v>
      </c>
    </row>
    <row r="2605" spans="1:20" x14ac:dyDescent="0.25">
      <c r="A2605">
        <v>43.45</v>
      </c>
      <c r="B2605">
        <v>-1.3079999999999999E-3</v>
      </c>
      <c r="J2605">
        <v>43.45</v>
      </c>
      <c r="K2605">
        <v>1.248E-3</v>
      </c>
      <c r="S2605">
        <v>43.45</v>
      </c>
      <c r="T2605">
        <v>-3.3399999999999999E-4</v>
      </c>
    </row>
    <row r="2606" spans="1:20" x14ac:dyDescent="0.25">
      <c r="A2606">
        <v>43.466667000000001</v>
      </c>
      <c r="B2606">
        <v>-1.8060000000000001E-3</v>
      </c>
      <c r="J2606">
        <v>43.466667000000001</v>
      </c>
      <c r="K2606">
        <v>1.6000000000000001E-3</v>
      </c>
      <c r="S2606">
        <v>43.466667000000001</v>
      </c>
      <c r="T2606">
        <v>-8.7999999999999998E-5</v>
      </c>
    </row>
    <row r="2607" spans="1:20" x14ac:dyDescent="0.25">
      <c r="A2607">
        <v>43.483333000000002</v>
      </c>
      <c r="B2607">
        <v>-2.5240000000000002E-3</v>
      </c>
      <c r="J2607">
        <v>43.483333000000002</v>
      </c>
      <c r="K2607">
        <v>1.952E-3</v>
      </c>
      <c r="S2607">
        <v>43.483333000000002</v>
      </c>
      <c r="T2607">
        <v>6.0800000000000003E-4</v>
      </c>
    </row>
    <row r="2608" spans="1:20" x14ac:dyDescent="0.25">
      <c r="A2608">
        <v>43.5</v>
      </c>
      <c r="B2608">
        <v>-3.1329999999999999E-3</v>
      </c>
      <c r="J2608">
        <v>43.5</v>
      </c>
      <c r="K2608">
        <v>2.2339999999999999E-3</v>
      </c>
      <c r="S2608">
        <v>43.5</v>
      </c>
      <c r="T2608">
        <v>5.5400000000000002E-4</v>
      </c>
    </row>
    <row r="2609" spans="1:20" x14ac:dyDescent="0.25">
      <c r="A2609">
        <v>43.516666999999998</v>
      </c>
      <c r="B2609">
        <v>-2.8010000000000001E-3</v>
      </c>
      <c r="J2609">
        <v>43.516666999999998</v>
      </c>
      <c r="K2609">
        <v>2.8660000000000001E-3</v>
      </c>
      <c r="S2609">
        <v>43.516666999999998</v>
      </c>
      <c r="T2609">
        <v>3.8999999999999999E-4</v>
      </c>
    </row>
    <row r="2610" spans="1:20" x14ac:dyDescent="0.25">
      <c r="A2610">
        <v>43.533332999999999</v>
      </c>
      <c r="B2610">
        <v>-4.0020000000000003E-3</v>
      </c>
      <c r="J2610">
        <v>43.533332999999999</v>
      </c>
      <c r="K2610">
        <v>2.1259999999999999E-3</v>
      </c>
      <c r="S2610">
        <v>43.533332999999999</v>
      </c>
      <c r="T2610">
        <v>8.9499999999999996E-4</v>
      </c>
    </row>
    <row r="2611" spans="1:20" x14ac:dyDescent="0.25">
      <c r="A2611">
        <v>43.55</v>
      </c>
      <c r="B2611">
        <v>-1.877E-3</v>
      </c>
      <c r="J2611">
        <v>43.55</v>
      </c>
      <c r="K2611">
        <v>1.7930000000000001E-3</v>
      </c>
      <c r="S2611">
        <v>43.55</v>
      </c>
      <c r="T2611">
        <v>1.2769999999999999E-3</v>
      </c>
    </row>
    <row r="2612" spans="1:20" x14ac:dyDescent="0.25">
      <c r="A2612">
        <v>43.566667000000002</v>
      </c>
      <c r="B2612">
        <v>-9.9430000000000004E-3</v>
      </c>
      <c r="J2612">
        <v>43.566667000000002</v>
      </c>
      <c r="K2612">
        <v>2.1000000000000001E-4</v>
      </c>
      <c r="S2612">
        <v>43.566667000000002</v>
      </c>
      <c r="T2612">
        <v>4.1899999999999999E-4</v>
      </c>
    </row>
    <row r="2613" spans="1:20" x14ac:dyDescent="0.25">
      <c r="A2613">
        <v>43.583333000000003</v>
      </c>
      <c r="B2613">
        <v>-3.3128999999999999E-2</v>
      </c>
      <c r="J2613">
        <v>43.583333000000003</v>
      </c>
      <c r="K2613">
        <v>-4.3140000000000001E-3</v>
      </c>
      <c r="S2613">
        <v>43.583333000000003</v>
      </c>
      <c r="T2613">
        <v>-6.8690000000000001E-3</v>
      </c>
    </row>
    <row r="2614" spans="1:20" x14ac:dyDescent="0.25">
      <c r="A2614">
        <v>43.6</v>
      </c>
      <c r="B2614">
        <v>-5.1275000000000001E-2</v>
      </c>
      <c r="J2614">
        <v>43.6</v>
      </c>
      <c r="K2614">
        <v>-1.1516999999999999E-2</v>
      </c>
      <c r="S2614">
        <v>43.6</v>
      </c>
      <c r="T2614">
        <v>-1.9866999999999999E-2</v>
      </c>
    </row>
    <row r="2615" spans="1:20" x14ac:dyDescent="0.25">
      <c r="A2615">
        <v>43.616667</v>
      </c>
      <c r="B2615">
        <v>-5.9101000000000001E-2</v>
      </c>
      <c r="J2615">
        <v>43.616667</v>
      </c>
      <c r="K2615">
        <v>-2.034E-2</v>
      </c>
      <c r="S2615">
        <v>43.616667</v>
      </c>
      <c r="T2615">
        <v>-2.7925999999999999E-2</v>
      </c>
    </row>
    <row r="2616" spans="1:20" x14ac:dyDescent="0.25">
      <c r="A2616">
        <v>43.633333</v>
      </c>
      <c r="B2616">
        <v>-5.4378999999999997E-2</v>
      </c>
      <c r="J2616">
        <v>43.633333</v>
      </c>
      <c r="K2616">
        <v>-2.2334E-2</v>
      </c>
      <c r="S2616">
        <v>43.633333</v>
      </c>
      <c r="T2616">
        <v>-3.0925000000000001E-2</v>
      </c>
    </row>
    <row r="2617" spans="1:20" x14ac:dyDescent="0.25">
      <c r="A2617">
        <v>43.65</v>
      </c>
      <c r="B2617">
        <v>-3.7781000000000002E-2</v>
      </c>
      <c r="J2617">
        <v>43.65</v>
      </c>
      <c r="K2617">
        <v>-2.0580000000000001E-2</v>
      </c>
      <c r="S2617">
        <v>43.65</v>
      </c>
      <c r="T2617">
        <v>-2.1086000000000001E-2</v>
      </c>
    </row>
    <row r="2618" spans="1:20" x14ac:dyDescent="0.25">
      <c r="A2618">
        <v>43.666666999999997</v>
      </c>
      <c r="B2618">
        <v>-2.0983000000000002E-2</v>
      </c>
      <c r="J2618">
        <v>43.666666999999997</v>
      </c>
      <c r="K2618">
        <v>-1.5835999999999999E-2</v>
      </c>
      <c r="S2618">
        <v>43.666666999999997</v>
      </c>
      <c r="T2618">
        <v>-1.3476999999999999E-2</v>
      </c>
    </row>
    <row r="2619" spans="1:20" x14ac:dyDescent="0.25">
      <c r="A2619">
        <v>43.683332999999998</v>
      </c>
      <c r="B2619">
        <v>-1.5935000000000001E-2</v>
      </c>
      <c r="J2619">
        <v>43.683332999999998</v>
      </c>
      <c r="K2619">
        <v>-9.1819999999999992E-3</v>
      </c>
      <c r="S2619">
        <v>43.683332999999998</v>
      </c>
      <c r="T2619">
        <v>-8.4980000000000003E-3</v>
      </c>
    </row>
    <row r="2620" spans="1:20" x14ac:dyDescent="0.25">
      <c r="A2620">
        <v>43.7</v>
      </c>
      <c r="B2620">
        <v>-1.2517E-2</v>
      </c>
      <c r="J2620">
        <v>43.7</v>
      </c>
      <c r="K2620">
        <v>-5.7489999999999998E-3</v>
      </c>
      <c r="S2620">
        <v>43.7</v>
      </c>
      <c r="T2620">
        <v>-5.5700000000000003E-3</v>
      </c>
    </row>
    <row r="2621" spans="1:20" x14ac:dyDescent="0.25">
      <c r="A2621">
        <v>43.716667000000001</v>
      </c>
      <c r="B2621">
        <v>-1.3099E-2</v>
      </c>
      <c r="J2621">
        <v>43.716667000000001</v>
      </c>
      <c r="K2621">
        <v>-3.7550000000000001E-3</v>
      </c>
      <c r="S2621">
        <v>43.716667000000001</v>
      </c>
      <c r="T2621">
        <v>-3.8909999999999999E-3</v>
      </c>
    </row>
    <row r="2622" spans="1:20" x14ac:dyDescent="0.25">
      <c r="A2622">
        <v>43.733333000000002</v>
      </c>
      <c r="B2622">
        <v>-1.2623000000000001E-2</v>
      </c>
      <c r="J2622">
        <v>43.733333000000002</v>
      </c>
      <c r="K2622">
        <v>-2.882E-3</v>
      </c>
      <c r="S2622">
        <v>43.733333000000002</v>
      </c>
      <c r="T2622">
        <v>-3.5829999999999998E-3</v>
      </c>
    </row>
    <row r="2623" spans="1:20" x14ac:dyDescent="0.25">
      <c r="A2623">
        <v>43.75</v>
      </c>
      <c r="B2623">
        <v>-1.2330000000000001E-2</v>
      </c>
      <c r="J2623">
        <v>43.75</v>
      </c>
      <c r="K2623">
        <v>-2.7789999999999998E-3</v>
      </c>
      <c r="S2623">
        <v>43.75</v>
      </c>
      <c r="T2623">
        <v>-3.6459999999999999E-3</v>
      </c>
    </row>
    <row r="2624" spans="1:20" x14ac:dyDescent="0.25">
      <c r="A2624">
        <v>43.766666999999998</v>
      </c>
      <c r="B2624">
        <v>-1.1606999999999999E-2</v>
      </c>
      <c r="J2624">
        <v>43.766666999999998</v>
      </c>
      <c r="K2624">
        <v>-1.606E-3</v>
      </c>
      <c r="S2624">
        <v>43.766666999999998</v>
      </c>
      <c r="T2624">
        <v>-3.5699999999999998E-3</v>
      </c>
    </row>
    <row r="2625" spans="1:20" x14ac:dyDescent="0.25">
      <c r="A2625">
        <v>43.783332999999999</v>
      </c>
      <c r="B2625">
        <v>-1.0304000000000001E-2</v>
      </c>
      <c r="J2625">
        <v>43.783332999999999</v>
      </c>
      <c r="K2625">
        <v>-9.0399999999999996E-4</v>
      </c>
      <c r="S2625">
        <v>43.783332999999999</v>
      </c>
      <c r="T2625">
        <v>-3.4129999999999998E-3</v>
      </c>
    </row>
    <row r="2626" spans="1:20" x14ac:dyDescent="0.25">
      <c r="A2626">
        <v>43.8</v>
      </c>
      <c r="B2626">
        <v>-4.6309999999999997E-3</v>
      </c>
      <c r="J2626">
        <v>43.8</v>
      </c>
      <c r="K2626">
        <v>-5.1E-5</v>
      </c>
      <c r="S2626">
        <v>43.8</v>
      </c>
      <c r="T2626">
        <v>-3.326E-3</v>
      </c>
    </row>
    <row r="2627" spans="1:20" x14ac:dyDescent="0.25">
      <c r="A2627">
        <v>43.816667000000002</v>
      </c>
      <c r="B2627">
        <v>-1.828E-3</v>
      </c>
      <c r="J2627">
        <v>43.816667000000002</v>
      </c>
      <c r="K2627">
        <v>4.4099999999999999E-4</v>
      </c>
      <c r="S2627">
        <v>43.816667000000002</v>
      </c>
      <c r="T2627">
        <v>-3.2699999999999999E-3</v>
      </c>
    </row>
    <row r="2628" spans="1:20" x14ac:dyDescent="0.25">
      <c r="A2628">
        <v>43.833333000000003</v>
      </c>
      <c r="B2628">
        <v>-5.0600000000000005E-4</v>
      </c>
      <c r="J2628">
        <v>43.833333000000003</v>
      </c>
      <c r="K2628">
        <v>1.0399999999999999E-4</v>
      </c>
      <c r="S2628">
        <v>43.833333000000003</v>
      </c>
      <c r="T2628">
        <v>-3.1440000000000001E-3</v>
      </c>
    </row>
    <row r="2629" spans="1:20" x14ac:dyDescent="0.25">
      <c r="A2629">
        <v>43.85</v>
      </c>
      <c r="B2629">
        <v>-4.9700000000000005E-4</v>
      </c>
      <c r="J2629">
        <v>43.85</v>
      </c>
      <c r="K2629">
        <v>-7.4299999999999995E-4</v>
      </c>
      <c r="S2629">
        <v>43.85</v>
      </c>
      <c r="T2629">
        <v>-3.0980000000000001E-3</v>
      </c>
    </row>
    <row r="2630" spans="1:20" x14ac:dyDescent="0.25">
      <c r="A2630">
        <v>43.866667</v>
      </c>
      <c r="B2630">
        <v>5.3000000000000001E-5</v>
      </c>
      <c r="J2630">
        <v>43.866667</v>
      </c>
      <c r="K2630">
        <v>-5.2999999999999998E-4</v>
      </c>
      <c r="S2630">
        <v>43.866667</v>
      </c>
      <c r="T2630">
        <v>-2.9229999999999998E-3</v>
      </c>
    </row>
    <row r="2631" spans="1:20" x14ac:dyDescent="0.25">
      <c r="A2631">
        <v>43.883333</v>
      </c>
      <c r="B2631">
        <v>5.9199999999999997E-4</v>
      </c>
      <c r="J2631">
        <v>43.883333</v>
      </c>
      <c r="K2631">
        <v>-1.6699999999999999E-4</v>
      </c>
      <c r="S2631">
        <v>43.883333</v>
      </c>
      <c r="T2631">
        <v>-2.7569999999999999E-3</v>
      </c>
    </row>
    <row r="2632" spans="1:20" x14ac:dyDescent="0.25">
      <c r="A2632">
        <v>43.9</v>
      </c>
      <c r="B2632">
        <v>6.1200000000000002E-4</v>
      </c>
      <c r="J2632">
        <v>43.9</v>
      </c>
      <c r="K2632">
        <v>-1.44E-4</v>
      </c>
      <c r="S2632">
        <v>43.9</v>
      </c>
      <c r="T2632">
        <v>-2.5219999999999999E-3</v>
      </c>
    </row>
    <row r="2633" spans="1:20" x14ac:dyDescent="0.25">
      <c r="A2633">
        <v>43.916666999999997</v>
      </c>
      <c r="B2633">
        <v>3.3100000000000002E-4</v>
      </c>
      <c r="J2633">
        <v>43.916666999999997</v>
      </c>
      <c r="K2633">
        <v>2.2900000000000001E-4</v>
      </c>
      <c r="S2633">
        <v>43.916666999999997</v>
      </c>
      <c r="T2633">
        <v>-2.516E-3</v>
      </c>
    </row>
    <row r="2634" spans="1:20" x14ac:dyDescent="0.25">
      <c r="A2634">
        <v>43.933332999999998</v>
      </c>
      <c r="B2634">
        <v>1.4999999999999999E-4</v>
      </c>
      <c r="J2634">
        <v>43.933332999999998</v>
      </c>
      <c r="K2634">
        <v>7.1299999999999998E-4</v>
      </c>
      <c r="S2634">
        <v>43.933332999999998</v>
      </c>
      <c r="T2634">
        <v>-2.3809999999999999E-3</v>
      </c>
    </row>
    <row r="2635" spans="1:20" x14ac:dyDescent="0.25">
      <c r="A2635">
        <v>43.95</v>
      </c>
      <c r="B2635">
        <v>4.6700000000000002E-4</v>
      </c>
      <c r="J2635">
        <v>43.95</v>
      </c>
      <c r="K2635">
        <v>7.7800000000000005E-4</v>
      </c>
      <c r="S2635">
        <v>43.95</v>
      </c>
      <c r="T2635">
        <v>-1.9449999999999999E-3</v>
      </c>
    </row>
    <row r="2636" spans="1:20" x14ac:dyDescent="0.25">
      <c r="A2636">
        <v>43.966667000000001</v>
      </c>
      <c r="B2636">
        <v>6.3400000000000001E-4</v>
      </c>
      <c r="J2636">
        <v>43.966667000000001</v>
      </c>
      <c r="K2636">
        <v>5.9299999999999999E-4</v>
      </c>
      <c r="S2636">
        <v>43.966667000000001</v>
      </c>
      <c r="T2636">
        <v>-1.42E-3</v>
      </c>
    </row>
    <row r="2637" spans="1:20" x14ac:dyDescent="0.25">
      <c r="A2637">
        <v>43.983333000000002</v>
      </c>
      <c r="B2637">
        <v>7.1199999999999996E-4</v>
      </c>
      <c r="J2637">
        <v>43.983333000000002</v>
      </c>
      <c r="K2637">
        <v>7.1900000000000002E-4</v>
      </c>
      <c r="S2637">
        <v>43.983333000000002</v>
      </c>
      <c r="T2637">
        <v>-1.0349999999999999E-3</v>
      </c>
    </row>
    <row r="2638" spans="1:20" x14ac:dyDescent="0.25">
      <c r="A2638">
        <v>44</v>
      </c>
      <c r="B2638">
        <v>8.7900000000000001E-4</v>
      </c>
      <c r="J2638">
        <v>44</v>
      </c>
      <c r="K2638">
        <v>7.4399999999999998E-4</v>
      </c>
      <c r="S2638">
        <v>44</v>
      </c>
      <c r="T2638">
        <v>-8.3900000000000001E-4</v>
      </c>
    </row>
    <row r="2639" spans="1:20" x14ac:dyDescent="0.25">
      <c r="A2639">
        <v>44.016666999999998</v>
      </c>
      <c r="B2639">
        <v>4.9600000000000002E-4</v>
      </c>
      <c r="J2639">
        <v>44.016666999999998</v>
      </c>
      <c r="K2639">
        <v>8.0000000000000004E-4</v>
      </c>
      <c r="S2639">
        <v>44.016666999999998</v>
      </c>
      <c r="T2639">
        <v>-5.7399999999999997E-4</v>
      </c>
    </row>
    <row r="2640" spans="1:20" x14ac:dyDescent="0.25">
      <c r="A2640">
        <v>44.033332999999999</v>
      </c>
      <c r="B2640">
        <v>2.7300000000000002E-4</v>
      </c>
      <c r="J2640">
        <v>44.033332999999999</v>
      </c>
      <c r="K2640">
        <v>5.7600000000000001E-4</v>
      </c>
      <c r="S2640">
        <v>44.033332999999999</v>
      </c>
      <c r="T2640">
        <v>-3.9899999999999999E-4</v>
      </c>
    </row>
    <row r="2641" spans="1:20" x14ac:dyDescent="0.25">
      <c r="A2641">
        <v>44.05</v>
      </c>
      <c r="B2641">
        <v>2.9999999999999997E-4</v>
      </c>
      <c r="J2641">
        <v>44.05</v>
      </c>
      <c r="K2641">
        <v>8.4599999999999996E-4</v>
      </c>
      <c r="S2641">
        <v>44.05</v>
      </c>
      <c r="T2641">
        <v>-3.3199999999999999E-4</v>
      </c>
    </row>
    <row r="2642" spans="1:20" x14ac:dyDescent="0.25">
      <c r="A2642">
        <v>44.066667000000002</v>
      </c>
      <c r="B2642">
        <v>9.859999999999999E-4</v>
      </c>
      <c r="J2642">
        <v>44.066667000000002</v>
      </c>
      <c r="K2642">
        <v>1.145E-3</v>
      </c>
      <c r="S2642">
        <v>44.066667000000002</v>
      </c>
      <c r="T2642">
        <v>-4.3600000000000003E-4</v>
      </c>
    </row>
    <row r="2643" spans="1:20" x14ac:dyDescent="0.25">
      <c r="A2643">
        <v>44.083333000000003</v>
      </c>
      <c r="B2643">
        <v>1.702E-3</v>
      </c>
      <c r="J2643">
        <v>44.083333000000003</v>
      </c>
      <c r="K2643">
        <v>1.0950000000000001E-3</v>
      </c>
      <c r="S2643">
        <v>44.083333000000003</v>
      </c>
      <c r="T2643">
        <v>-1E-4</v>
      </c>
    </row>
    <row r="2644" spans="1:20" x14ac:dyDescent="0.25">
      <c r="A2644">
        <v>44.1</v>
      </c>
      <c r="B2644">
        <v>1.769E-3</v>
      </c>
      <c r="J2644">
        <v>44.1</v>
      </c>
      <c r="K2644">
        <v>1.145E-3</v>
      </c>
      <c r="S2644">
        <v>44.1</v>
      </c>
      <c r="T2644">
        <v>1.36E-4</v>
      </c>
    </row>
    <row r="2645" spans="1:20" x14ac:dyDescent="0.25">
      <c r="A2645">
        <v>44.116667</v>
      </c>
      <c r="B2645">
        <v>1.8450000000000001E-3</v>
      </c>
      <c r="J2645">
        <v>44.116667</v>
      </c>
      <c r="K2645">
        <v>1.1440000000000001E-3</v>
      </c>
      <c r="S2645">
        <v>44.116667</v>
      </c>
      <c r="T2645">
        <v>2.92E-4</v>
      </c>
    </row>
    <row r="2646" spans="1:20" x14ac:dyDescent="0.25">
      <c r="A2646">
        <v>44.133333</v>
      </c>
      <c r="B2646">
        <v>1.7819999999999999E-3</v>
      </c>
      <c r="J2646">
        <v>44.133333</v>
      </c>
      <c r="K2646">
        <v>7.3499999999999998E-4</v>
      </c>
      <c r="S2646">
        <v>44.133333</v>
      </c>
      <c r="T2646">
        <v>5.2899999999999996E-4</v>
      </c>
    </row>
    <row r="2647" spans="1:20" x14ac:dyDescent="0.25">
      <c r="A2647">
        <v>44.15</v>
      </c>
      <c r="B2647">
        <v>1.7290000000000001E-3</v>
      </c>
      <c r="J2647">
        <v>44.15</v>
      </c>
      <c r="K2647">
        <v>3.8099999999999999E-4</v>
      </c>
      <c r="S2647">
        <v>44.15</v>
      </c>
      <c r="T2647">
        <v>9.8700000000000003E-4</v>
      </c>
    </row>
    <row r="2648" spans="1:20" x14ac:dyDescent="0.25">
      <c r="A2648">
        <v>44.166666999999997</v>
      </c>
      <c r="B2648">
        <v>1.946E-3</v>
      </c>
      <c r="J2648">
        <v>44.166666999999997</v>
      </c>
      <c r="K2648">
        <v>1.06E-4</v>
      </c>
      <c r="S2648">
        <v>44.166666999999997</v>
      </c>
      <c r="T2648">
        <v>1.2149999999999999E-3</v>
      </c>
    </row>
    <row r="2649" spans="1:20" x14ac:dyDescent="0.25">
      <c r="A2649">
        <v>44.183332999999998</v>
      </c>
      <c r="B2649">
        <v>2.362E-3</v>
      </c>
      <c r="J2649">
        <v>44.183332999999998</v>
      </c>
      <c r="K2649">
        <v>-7.7999999999999999E-5</v>
      </c>
      <c r="S2649">
        <v>44.183332999999998</v>
      </c>
      <c r="T2649">
        <v>9.5299999999999996E-4</v>
      </c>
    </row>
    <row r="2650" spans="1:20" x14ac:dyDescent="0.25">
      <c r="A2650">
        <v>44.2</v>
      </c>
      <c r="B2650">
        <v>2.369E-3</v>
      </c>
      <c r="J2650">
        <v>44.2</v>
      </c>
      <c r="K2650">
        <v>-3.3300000000000002E-4</v>
      </c>
      <c r="S2650">
        <v>44.2</v>
      </c>
      <c r="T2650">
        <v>9.6100000000000005E-4</v>
      </c>
    </row>
    <row r="2651" spans="1:20" x14ac:dyDescent="0.25">
      <c r="A2651">
        <v>44.216667000000001</v>
      </c>
      <c r="B2651">
        <v>2.3960000000000001E-3</v>
      </c>
      <c r="J2651">
        <v>44.216667000000001</v>
      </c>
      <c r="K2651">
        <v>-5.6700000000000001E-4</v>
      </c>
      <c r="S2651">
        <v>44.216667000000001</v>
      </c>
      <c r="T2651">
        <v>6.8900000000000005E-4</v>
      </c>
    </row>
    <row r="2652" spans="1:20" x14ac:dyDescent="0.25">
      <c r="A2652">
        <v>44.233333000000002</v>
      </c>
      <c r="B2652">
        <v>2.3340000000000001E-3</v>
      </c>
      <c r="J2652">
        <v>44.233333000000002</v>
      </c>
      <c r="K2652">
        <v>-5.1000000000000004E-4</v>
      </c>
      <c r="S2652">
        <v>44.233333000000002</v>
      </c>
      <c r="T2652">
        <v>-7.2999999999999999E-5</v>
      </c>
    </row>
    <row r="2653" spans="1:20" x14ac:dyDescent="0.25">
      <c r="A2653">
        <v>44.25</v>
      </c>
      <c r="B2653">
        <v>2.1519999999999998E-3</v>
      </c>
      <c r="J2653">
        <v>44.25</v>
      </c>
      <c r="K2653">
        <v>-6.0700000000000001E-4</v>
      </c>
      <c r="S2653">
        <v>44.25</v>
      </c>
      <c r="T2653">
        <v>3.6999999999999998E-5</v>
      </c>
    </row>
    <row r="2654" spans="1:20" x14ac:dyDescent="0.25">
      <c r="A2654">
        <v>44.266666999999998</v>
      </c>
      <c r="B2654">
        <v>1.8810000000000001E-3</v>
      </c>
      <c r="J2654">
        <v>44.266666999999998</v>
      </c>
      <c r="K2654">
        <v>-1.44E-4</v>
      </c>
      <c r="S2654">
        <v>44.266666999999998</v>
      </c>
      <c r="T2654">
        <v>-8.2999999999999998E-5</v>
      </c>
    </row>
    <row r="2655" spans="1:20" x14ac:dyDescent="0.25">
      <c r="A2655">
        <v>44.283332999999999</v>
      </c>
      <c r="B2655">
        <v>1.64E-3</v>
      </c>
      <c r="J2655">
        <v>44.283332999999999</v>
      </c>
      <c r="K2655">
        <v>1.5899999999999999E-4</v>
      </c>
      <c r="S2655">
        <v>44.283332999999999</v>
      </c>
      <c r="T2655">
        <v>-5.8299999999999997E-4</v>
      </c>
    </row>
    <row r="2656" spans="1:20" x14ac:dyDescent="0.25">
      <c r="A2656">
        <v>44.3</v>
      </c>
      <c r="B2656">
        <v>1.689E-3</v>
      </c>
      <c r="J2656">
        <v>44.3</v>
      </c>
      <c r="K2656">
        <v>1.7200000000000001E-4</v>
      </c>
      <c r="S2656">
        <v>44.3</v>
      </c>
      <c r="T2656">
        <v>-5.6300000000000002E-4</v>
      </c>
    </row>
    <row r="2657" spans="1:20" x14ac:dyDescent="0.25">
      <c r="A2657">
        <v>44.316667000000002</v>
      </c>
      <c r="B2657">
        <v>1.717E-3</v>
      </c>
      <c r="J2657">
        <v>44.316667000000002</v>
      </c>
      <c r="K2657">
        <v>-4.3999999999999999E-5</v>
      </c>
      <c r="S2657">
        <v>44.316667000000002</v>
      </c>
      <c r="T2657">
        <v>-5.9299999999999999E-4</v>
      </c>
    </row>
    <row r="2658" spans="1:20" x14ac:dyDescent="0.25">
      <c r="A2658">
        <v>44.333333000000003</v>
      </c>
      <c r="B2658">
        <v>1.487E-3</v>
      </c>
      <c r="J2658">
        <v>44.333333000000003</v>
      </c>
      <c r="K2658">
        <v>-2.3900000000000001E-4</v>
      </c>
      <c r="S2658">
        <v>44.333333000000003</v>
      </c>
      <c r="T2658">
        <v>-3.5199999999999999E-4</v>
      </c>
    </row>
    <row r="2659" spans="1:20" x14ac:dyDescent="0.25">
      <c r="A2659">
        <v>44.35</v>
      </c>
      <c r="B2659">
        <v>1.449E-3</v>
      </c>
      <c r="J2659">
        <v>44.35</v>
      </c>
      <c r="K2659">
        <v>-3.5599999999999998E-4</v>
      </c>
      <c r="S2659">
        <v>44.35</v>
      </c>
      <c r="T2659">
        <v>-3.2000000000000003E-4</v>
      </c>
    </row>
    <row r="2660" spans="1:20" x14ac:dyDescent="0.25">
      <c r="A2660">
        <v>44.366667</v>
      </c>
      <c r="B2660">
        <v>1.3209999999999999E-3</v>
      </c>
      <c r="J2660">
        <v>44.366667</v>
      </c>
      <c r="K2660">
        <v>-2.5399999999999999E-4</v>
      </c>
      <c r="S2660">
        <v>44.366667</v>
      </c>
      <c r="T2660">
        <v>-3.3799999999999998E-4</v>
      </c>
    </row>
    <row r="2661" spans="1:20" x14ac:dyDescent="0.25">
      <c r="A2661">
        <v>44.383333</v>
      </c>
      <c r="B2661">
        <v>1.493E-3</v>
      </c>
      <c r="J2661">
        <v>44.383333</v>
      </c>
      <c r="K2661">
        <v>3.9899999999999999E-4</v>
      </c>
      <c r="S2661">
        <v>44.383333</v>
      </c>
      <c r="T2661">
        <v>-7.9600000000000005E-4</v>
      </c>
    </row>
    <row r="2662" spans="1:20" x14ac:dyDescent="0.25">
      <c r="A2662">
        <v>44.4</v>
      </c>
      <c r="B2662">
        <v>1.3849999999999999E-3</v>
      </c>
      <c r="J2662">
        <v>44.4</v>
      </c>
      <c r="K2662">
        <v>8.7200000000000005E-4</v>
      </c>
      <c r="S2662">
        <v>44.4</v>
      </c>
      <c r="T2662">
        <v>-7.6400000000000003E-4</v>
      </c>
    </row>
    <row r="2663" spans="1:20" x14ac:dyDescent="0.25">
      <c r="A2663">
        <v>44.416666999999997</v>
      </c>
      <c r="B2663">
        <v>1.2869999999999999E-3</v>
      </c>
      <c r="J2663">
        <v>44.416666999999997</v>
      </c>
      <c r="K2663">
        <v>1.0839999999999999E-3</v>
      </c>
      <c r="S2663">
        <v>44.416666999999997</v>
      </c>
      <c r="T2663">
        <v>-2.52E-4</v>
      </c>
    </row>
    <row r="2664" spans="1:20" x14ac:dyDescent="0.25">
      <c r="A2664">
        <v>44.433332999999998</v>
      </c>
      <c r="B2664">
        <v>1.2600000000000001E-3</v>
      </c>
      <c r="J2664">
        <v>44.433332999999998</v>
      </c>
      <c r="K2664">
        <v>9.3999999999999997E-4</v>
      </c>
      <c r="S2664">
        <v>44.433332999999998</v>
      </c>
      <c r="T2664">
        <v>2.5099999999999998E-4</v>
      </c>
    </row>
    <row r="2665" spans="1:20" x14ac:dyDescent="0.25">
      <c r="A2665">
        <v>44.45</v>
      </c>
      <c r="B2665">
        <v>1.5460000000000001E-3</v>
      </c>
      <c r="J2665">
        <v>44.45</v>
      </c>
      <c r="K2665">
        <v>7.0399999999999998E-4</v>
      </c>
      <c r="S2665">
        <v>44.45</v>
      </c>
      <c r="T2665">
        <v>1.65E-4</v>
      </c>
    </row>
    <row r="2666" spans="1:20" x14ac:dyDescent="0.25">
      <c r="A2666">
        <v>44.466667000000001</v>
      </c>
      <c r="B2666">
        <v>1.6119999999999999E-3</v>
      </c>
      <c r="J2666">
        <v>44.466667000000001</v>
      </c>
      <c r="K2666">
        <v>9.1799999999999998E-4</v>
      </c>
      <c r="S2666">
        <v>44.466667000000001</v>
      </c>
      <c r="T2666">
        <v>2.3000000000000001E-4</v>
      </c>
    </row>
    <row r="2667" spans="1:20" x14ac:dyDescent="0.25">
      <c r="A2667">
        <v>44.483333000000002</v>
      </c>
      <c r="B2667">
        <v>1.4289999999999999E-3</v>
      </c>
      <c r="J2667">
        <v>44.483333000000002</v>
      </c>
      <c r="K2667">
        <v>1.2719999999999999E-3</v>
      </c>
      <c r="S2667">
        <v>44.483333000000002</v>
      </c>
      <c r="T2667">
        <v>7.7399999999999995E-4</v>
      </c>
    </row>
    <row r="2668" spans="1:20" x14ac:dyDescent="0.25">
      <c r="A2668">
        <v>44.5</v>
      </c>
      <c r="B2668">
        <v>1.635E-3</v>
      </c>
      <c r="J2668">
        <v>44.5</v>
      </c>
      <c r="K2668">
        <v>1.3270000000000001E-3</v>
      </c>
      <c r="S2668">
        <v>44.5</v>
      </c>
      <c r="T2668">
        <v>1.379E-3</v>
      </c>
    </row>
    <row r="2669" spans="1:20" x14ac:dyDescent="0.25">
      <c r="A2669">
        <v>44.516666999999998</v>
      </c>
      <c r="B2669">
        <v>1.5709999999999999E-3</v>
      </c>
      <c r="J2669">
        <v>44.516666999999998</v>
      </c>
      <c r="K2669">
        <v>1.4710000000000001E-3</v>
      </c>
      <c r="S2669">
        <v>44.516666999999998</v>
      </c>
      <c r="T2669">
        <v>1.1230000000000001E-3</v>
      </c>
    </row>
    <row r="2670" spans="1:20" x14ac:dyDescent="0.25">
      <c r="A2670">
        <v>44.533332999999999</v>
      </c>
      <c r="B2670">
        <v>1.2290000000000001E-3</v>
      </c>
      <c r="J2670">
        <v>44.533332999999999</v>
      </c>
      <c r="K2670">
        <v>1.8079999999999999E-3</v>
      </c>
      <c r="S2670">
        <v>44.533332999999999</v>
      </c>
      <c r="T2670">
        <v>1.289E-3</v>
      </c>
    </row>
    <row r="2671" spans="1:20" x14ac:dyDescent="0.25">
      <c r="A2671">
        <v>44.55</v>
      </c>
      <c r="B2671">
        <v>1.1299999999999999E-3</v>
      </c>
      <c r="J2671">
        <v>44.55</v>
      </c>
      <c r="K2671">
        <v>1.604E-3</v>
      </c>
      <c r="S2671">
        <v>44.55</v>
      </c>
      <c r="T2671">
        <v>1.3860000000000001E-3</v>
      </c>
    </row>
    <row r="2672" spans="1:20" x14ac:dyDescent="0.25">
      <c r="A2672">
        <v>44.566667000000002</v>
      </c>
      <c r="B2672">
        <v>1.3309999999999999E-3</v>
      </c>
      <c r="J2672">
        <v>44.566667000000002</v>
      </c>
      <c r="K2672">
        <v>1.3500000000000001E-3</v>
      </c>
      <c r="S2672">
        <v>44.566667000000002</v>
      </c>
      <c r="T2672">
        <v>1.9530000000000001E-3</v>
      </c>
    </row>
    <row r="2673" spans="1:20" x14ac:dyDescent="0.25">
      <c r="A2673">
        <v>44.583333000000003</v>
      </c>
      <c r="B2673">
        <v>1.4319999999999999E-3</v>
      </c>
      <c r="J2673">
        <v>44.583333000000003</v>
      </c>
      <c r="K2673">
        <v>1.1150000000000001E-3</v>
      </c>
      <c r="S2673">
        <v>44.583333000000003</v>
      </c>
      <c r="T2673">
        <v>1.49E-3</v>
      </c>
    </row>
    <row r="2674" spans="1:20" x14ac:dyDescent="0.25">
      <c r="A2674">
        <v>44.6</v>
      </c>
      <c r="B2674">
        <v>1.263E-3</v>
      </c>
      <c r="J2674">
        <v>44.6</v>
      </c>
      <c r="K2674">
        <v>1.111E-3</v>
      </c>
      <c r="S2674">
        <v>44.6</v>
      </c>
      <c r="T2674">
        <v>1.1180000000000001E-3</v>
      </c>
    </row>
    <row r="2675" spans="1:20" x14ac:dyDescent="0.25">
      <c r="A2675">
        <v>44.616667</v>
      </c>
      <c r="B2675">
        <v>1.024E-3</v>
      </c>
      <c r="J2675">
        <v>44.616667</v>
      </c>
      <c r="K2675">
        <v>1.5269999999999999E-3</v>
      </c>
      <c r="S2675">
        <v>44.616667</v>
      </c>
      <c r="T2675">
        <v>1.9650000000000002E-3</v>
      </c>
    </row>
    <row r="2676" spans="1:20" x14ac:dyDescent="0.25">
      <c r="A2676">
        <v>44.633333</v>
      </c>
      <c r="B2676">
        <v>7.2599999999999997E-4</v>
      </c>
      <c r="J2676">
        <v>44.633333</v>
      </c>
      <c r="K2676">
        <v>1.655E-3</v>
      </c>
      <c r="S2676">
        <v>44.633333</v>
      </c>
      <c r="T2676">
        <v>4.0419999999999996E-3</v>
      </c>
    </row>
    <row r="2677" spans="1:20" x14ac:dyDescent="0.25">
      <c r="A2677">
        <v>44.65</v>
      </c>
      <c r="B2677">
        <v>6.02E-4</v>
      </c>
      <c r="J2677">
        <v>44.65</v>
      </c>
      <c r="K2677">
        <v>1.65E-3</v>
      </c>
      <c r="S2677">
        <v>44.65</v>
      </c>
      <c r="T2677">
        <v>5.1110000000000001E-3</v>
      </c>
    </row>
    <row r="2678" spans="1:20" x14ac:dyDescent="0.25">
      <c r="A2678">
        <v>44.666666999999997</v>
      </c>
      <c r="B2678">
        <v>5.7700000000000004E-4</v>
      </c>
      <c r="J2678">
        <v>44.666666999999997</v>
      </c>
      <c r="K2678">
        <v>1.6739999999999999E-3</v>
      </c>
      <c r="S2678">
        <v>44.666666999999997</v>
      </c>
      <c r="T2678">
        <v>1.8699999999999999E-3</v>
      </c>
    </row>
    <row r="2679" spans="1:20" x14ac:dyDescent="0.25">
      <c r="A2679">
        <v>44.683332999999998</v>
      </c>
      <c r="B2679">
        <v>1.8200000000000001E-4</v>
      </c>
      <c r="J2679">
        <v>44.683332999999998</v>
      </c>
      <c r="K2679">
        <v>1.598E-3</v>
      </c>
      <c r="S2679">
        <v>44.683332999999998</v>
      </c>
      <c r="T2679">
        <v>-1.7200000000000001E-4</v>
      </c>
    </row>
    <row r="2680" spans="1:20" x14ac:dyDescent="0.25">
      <c r="A2680">
        <v>44.7</v>
      </c>
      <c r="B2680">
        <v>6.7999999999999999E-5</v>
      </c>
      <c r="J2680">
        <v>44.7</v>
      </c>
      <c r="K2680">
        <v>1.903E-3</v>
      </c>
      <c r="S2680">
        <v>44.7</v>
      </c>
      <c r="T2680">
        <v>-2.2230000000000001E-3</v>
      </c>
    </row>
    <row r="2681" spans="1:20" x14ac:dyDescent="0.25">
      <c r="A2681">
        <v>44.716667000000001</v>
      </c>
      <c r="B2681">
        <v>2.13E-4</v>
      </c>
      <c r="J2681">
        <v>44.716667000000001</v>
      </c>
      <c r="K2681">
        <v>2.0270000000000002E-3</v>
      </c>
      <c r="S2681">
        <v>44.716667000000001</v>
      </c>
      <c r="T2681">
        <v>-2.9640000000000001E-3</v>
      </c>
    </row>
    <row r="2682" spans="1:20" x14ac:dyDescent="0.25">
      <c r="A2682">
        <v>44.733333000000002</v>
      </c>
      <c r="B2682">
        <v>1.5899999999999999E-4</v>
      </c>
      <c r="J2682">
        <v>44.733333000000002</v>
      </c>
      <c r="K2682">
        <v>1.632E-3</v>
      </c>
      <c r="S2682">
        <v>44.733333000000002</v>
      </c>
      <c r="T2682">
        <v>-3.2659999999999998E-3</v>
      </c>
    </row>
    <row r="2683" spans="1:20" x14ac:dyDescent="0.25">
      <c r="A2683">
        <v>44.75</v>
      </c>
      <c r="B2683">
        <v>4.8700000000000002E-4</v>
      </c>
      <c r="J2683">
        <v>44.75</v>
      </c>
      <c r="K2683">
        <v>1.1379999999999999E-3</v>
      </c>
      <c r="S2683">
        <v>44.75</v>
      </c>
      <c r="T2683">
        <v>-3.7200000000000002E-3</v>
      </c>
    </row>
    <row r="2684" spans="1:20" x14ac:dyDescent="0.25">
      <c r="A2684">
        <v>44.766666999999998</v>
      </c>
      <c r="B2684">
        <v>8.1499999999999997E-4</v>
      </c>
      <c r="J2684">
        <v>44.766666999999998</v>
      </c>
      <c r="K2684">
        <v>5.7399999999999997E-4</v>
      </c>
      <c r="S2684">
        <v>44.766666999999998</v>
      </c>
      <c r="T2684">
        <v>-3.163E-3</v>
      </c>
    </row>
    <row r="2685" spans="1:20" x14ac:dyDescent="0.25">
      <c r="A2685">
        <v>44.783332999999999</v>
      </c>
      <c r="B2685">
        <v>6.6399999999999999E-4</v>
      </c>
      <c r="J2685">
        <v>44.783332999999999</v>
      </c>
      <c r="K2685">
        <v>1.4100000000000001E-4</v>
      </c>
      <c r="S2685">
        <v>44.783332999999999</v>
      </c>
      <c r="T2685">
        <v>-3.0760000000000002E-3</v>
      </c>
    </row>
    <row r="2686" spans="1:20" x14ac:dyDescent="0.25">
      <c r="A2686">
        <v>44.8</v>
      </c>
      <c r="B2686">
        <v>3.3199999999999999E-4</v>
      </c>
      <c r="J2686">
        <v>44.8</v>
      </c>
      <c r="K2686">
        <v>-6.3E-5</v>
      </c>
      <c r="S2686">
        <v>44.8</v>
      </c>
      <c r="T2686">
        <v>-3.0599999999999998E-3</v>
      </c>
    </row>
    <row r="2687" spans="1:20" x14ac:dyDescent="0.25">
      <c r="A2687">
        <v>44.816667000000002</v>
      </c>
      <c r="B2687">
        <v>3.3E-4</v>
      </c>
      <c r="J2687">
        <v>44.816667000000002</v>
      </c>
      <c r="K2687">
        <v>-2.9700000000000001E-4</v>
      </c>
      <c r="S2687">
        <v>44.816667000000002</v>
      </c>
      <c r="T2687">
        <v>-2.6930000000000001E-3</v>
      </c>
    </row>
    <row r="2688" spans="1:20" x14ac:dyDescent="0.25">
      <c r="A2688">
        <v>44.833333000000003</v>
      </c>
      <c r="B2688">
        <v>5.0900000000000001E-4</v>
      </c>
      <c r="J2688">
        <v>44.833333000000003</v>
      </c>
      <c r="K2688">
        <v>-5.8299999999999997E-4</v>
      </c>
      <c r="S2688">
        <v>44.833333000000003</v>
      </c>
      <c r="T2688">
        <v>-2.1670000000000001E-3</v>
      </c>
    </row>
    <row r="2689" spans="1:20" x14ac:dyDescent="0.25">
      <c r="A2689">
        <v>44.85</v>
      </c>
      <c r="B2689">
        <v>2.3800000000000001E-4</v>
      </c>
      <c r="J2689">
        <v>44.85</v>
      </c>
      <c r="K2689">
        <v>-8.4400000000000002E-4</v>
      </c>
      <c r="S2689">
        <v>44.85</v>
      </c>
      <c r="T2689">
        <v>-8.2299999999999995E-4</v>
      </c>
    </row>
    <row r="2690" spans="1:20" x14ac:dyDescent="0.25">
      <c r="A2690">
        <v>44.866667</v>
      </c>
      <c r="B2690">
        <v>3.48E-4</v>
      </c>
      <c r="J2690">
        <v>44.866667</v>
      </c>
      <c r="K2690">
        <v>-1.3359999999999999E-3</v>
      </c>
      <c r="S2690">
        <v>44.866667</v>
      </c>
      <c r="T2690">
        <v>2.0000000000000001E-4</v>
      </c>
    </row>
    <row r="2691" spans="1:20" x14ac:dyDescent="0.25">
      <c r="A2691">
        <v>44.883333</v>
      </c>
      <c r="B2691">
        <v>3.68E-4</v>
      </c>
      <c r="J2691">
        <v>44.883333</v>
      </c>
      <c r="K2691">
        <v>-2.1080000000000001E-3</v>
      </c>
      <c r="S2691">
        <v>44.883333</v>
      </c>
      <c r="T2691">
        <v>-2.9599999999999998E-4</v>
      </c>
    </row>
    <row r="2692" spans="1:20" x14ac:dyDescent="0.25">
      <c r="A2692">
        <v>44.9</v>
      </c>
      <c r="B2692">
        <v>3.77E-4</v>
      </c>
      <c r="J2692">
        <v>44.9</v>
      </c>
      <c r="K2692">
        <v>-2.7889999999999998E-3</v>
      </c>
      <c r="S2692">
        <v>44.9</v>
      </c>
      <c r="T2692">
        <v>-1.4200000000000001E-4</v>
      </c>
    </row>
    <row r="2693" spans="1:20" x14ac:dyDescent="0.25">
      <c r="A2693">
        <v>44.916666999999997</v>
      </c>
      <c r="B2693">
        <v>1.27E-4</v>
      </c>
      <c r="J2693">
        <v>44.916666999999997</v>
      </c>
      <c r="K2693">
        <v>-2.8310000000000002E-3</v>
      </c>
      <c r="S2693">
        <v>44.916666999999997</v>
      </c>
      <c r="T2693">
        <v>7.4100000000000001E-4</v>
      </c>
    </row>
    <row r="2694" spans="1:20" x14ac:dyDescent="0.25">
      <c r="A2694">
        <v>44.933332999999998</v>
      </c>
      <c r="B2694">
        <v>-8.2999999999999998E-5</v>
      </c>
      <c r="J2694">
        <v>44.933332999999998</v>
      </c>
      <c r="K2694">
        <v>-3.1459999999999999E-3</v>
      </c>
      <c r="S2694">
        <v>44.933332999999998</v>
      </c>
      <c r="T2694">
        <v>7.3399999999999995E-4</v>
      </c>
    </row>
    <row r="2695" spans="1:20" x14ac:dyDescent="0.25">
      <c r="A2695">
        <v>44.95</v>
      </c>
      <c r="B2695">
        <v>5.5999999999999999E-5</v>
      </c>
      <c r="J2695">
        <v>44.95</v>
      </c>
      <c r="K2695">
        <v>-3.3340000000000002E-3</v>
      </c>
      <c r="S2695">
        <v>44.95</v>
      </c>
      <c r="T2695">
        <v>1.106E-3</v>
      </c>
    </row>
    <row r="2696" spans="1:20" x14ac:dyDescent="0.25">
      <c r="A2696">
        <v>44.966667000000001</v>
      </c>
      <c r="B2696">
        <v>-1.55E-4</v>
      </c>
      <c r="J2696">
        <v>44.966667000000001</v>
      </c>
      <c r="K2696">
        <v>-3.3609999999999998E-3</v>
      </c>
      <c r="S2696">
        <v>44.966667000000001</v>
      </c>
      <c r="T2696">
        <v>8.7799999999999998E-4</v>
      </c>
    </row>
    <row r="2697" spans="1:20" x14ac:dyDescent="0.25">
      <c r="A2697">
        <v>44.983333000000002</v>
      </c>
      <c r="B2697">
        <v>-8.4599999999999996E-4</v>
      </c>
      <c r="J2697">
        <v>44.983333000000002</v>
      </c>
      <c r="K2697">
        <v>-3.2290000000000001E-3</v>
      </c>
      <c r="S2697">
        <v>44.983333000000002</v>
      </c>
      <c r="T2697">
        <v>8.6899999999999998E-4</v>
      </c>
    </row>
    <row r="2698" spans="1:20" x14ac:dyDescent="0.25">
      <c r="A2698">
        <v>45</v>
      </c>
      <c r="B2698">
        <v>-8.8599999999999996E-4</v>
      </c>
      <c r="J2698">
        <v>45</v>
      </c>
      <c r="K2698">
        <v>-2.8860000000000001E-3</v>
      </c>
      <c r="S2698">
        <v>45</v>
      </c>
      <c r="T2698">
        <v>6.4099999999999997E-4</v>
      </c>
    </row>
    <row r="2699" spans="1:20" x14ac:dyDescent="0.25">
      <c r="A2699">
        <v>45.016666999999998</v>
      </c>
      <c r="B2699">
        <v>-1.297E-3</v>
      </c>
      <c r="J2699">
        <v>45.016666999999998</v>
      </c>
      <c r="K2699">
        <v>-2.8340000000000001E-3</v>
      </c>
      <c r="S2699">
        <v>45.016666999999998</v>
      </c>
      <c r="T2699">
        <v>1.103E-3</v>
      </c>
    </row>
    <row r="2700" spans="1:20" x14ac:dyDescent="0.25">
      <c r="A2700">
        <v>45.033332999999999</v>
      </c>
      <c r="B2700">
        <v>-1.668E-3</v>
      </c>
      <c r="J2700">
        <v>45.033332999999999</v>
      </c>
      <c r="K2700">
        <v>-2.895E-3</v>
      </c>
      <c r="S2700">
        <v>45.033332999999999</v>
      </c>
      <c r="T2700">
        <v>9.9400000000000009E-4</v>
      </c>
    </row>
    <row r="2701" spans="1:20" x14ac:dyDescent="0.25">
      <c r="A2701">
        <v>45.05</v>
      </c>
      <c r="B2701">
        <v>-1.761E-3</v>
      </c>
      <c r="J2701">
        <v>45.05</v>
      </c>
      <c r="K2701">
        <v>-2.4299999999999999E-3</v>
      </c>
      <c r="S2701">
        <v>45.05</v>
      </c>
      <c r="T2701">
        <v>9.5399999999999999E-4</v>
      </c>
    </row>
    <row r="2702" spans="1:20" x14ac:dyDescent="0.25">
      <c r="A2702">
        <v>45.066667000000002</v>
      </c>
      <c r="B2702">
        <v>-1.7240000000000001E-3</v>
      </c>
      <c r="J2702">
        <v>45.066667000000002</v>
      </c>
      <c r="K2702">
        <v>-2.2850000000000001E-3</v>
      </c>
      <c r="S2702">
        <v>45.066667000000002</v>
      </c>
      <c r="T2702">
        <v>1.475E-3</v>
      </c>
    </row>
    <row r="2703" spans="1:20" x14ac:dyDescent="0.25">
      <c r="A2703">
        <v>45.083333000000003</v>
      </c>
      <c r="B2703">
        <v>-1.547E-3</v>
      </c>
      <c r="J2703">
        <v>45.083333000000003</v>
      </c>
      <c r="K2703">
        <v>-1.939E-3</v>
      </c>
      <c r="S2703">
        <v>45.083333000000003</v>
      </c>
      <c r="T2703">
        <v>1.555E-3</v>
      </c>
    </row>
    <row r="2704" spans="1:20" x14ac:dyDescent="0.25">
      <c r="A2704">
        <v>45.1</v>
      </c>
      <c r="B2704">
        <v>-1.25E-3</v>
      </c>
      <c r="J2704">
        <v>45.1</v>
      </c>
      <c r="K2704">
        <v>-1.284E-3</v>
      </c>
      <c r="S2704">
        <v>45.1</v>
      </c>
      <c r="T2704">
        <v>1.126E-3</v>
      </c>
    </row>
    <row r="2705" spans="1:20" x14ac:dyDescent="0.25">
      <c r="A2705">
        <v>45.116667</v>
      </c>
      <c r="B2705">
        <v>-1.003E-3</v>
      </c>
      <c r="J2705">
        <v>45.116667</v>
      </c>
      <c r="K2705">
        <v>-6.5899999999999997E-4</v>
      </c>
      <c r="S2705">
        <v>45.116667</v>
      </c>
      <c r="T2705">
        <v>7.0600000000000003E-4</v>
      </c>
    </row>
    <row r="2706" spans="1:20" x14ac:dyDescent="0.25">
      <c r="A2706">
        <v>45.133333</v>
      </c>
      <c r="B2706">
        <v>-1.016E-3</v>
      </c>
      <c r="J2706">
        <v>45.133333</v>
      </c>
      <c r="K2706">
        <v>-5.1699999999999999E-4</v>
      </c>
      <c r="S2706">
        <v>45.133333</v>
      </c>
      <c r="T2706">
        <v>5.2599999999999999E-4</v>
      </c>
    </row>
    <row r="2707" spans="1:20" x14ac:dyDescent="0.25">
      <c r="A2707">
        <v>45.15</v>
      </c>
      <c r="B2707">
        <v>-1.1720000000000001E-3</v>
      </c>
      <c r="J2707">
        <v>45.15</v>
      </c>
      <c r="K2707">
        <v>-4.95E-4</v>
      </c>
      <c r="S2707">
        <v>45.15</v>
      </c>
      <c r="T2707">
        <v>6.7500000000000004E-4</v>
      </c>
    </row>
    <row r="2708" spans="1:20" x14ac:dyDescent="0.25">
      <c r="A2708">
        <v>45.166666999999997</v>
      </c>
      <c r="B2708">
        <v>-1.3879999999999999E-3</v>
      </c>
      <c r="J2708">
        <v>45.166666999999997</v>
      </c>
      <c r="K2708">
        <v>-3.9300000000000001E-4</v>
      </c>
      <c r="S2708">
        <v>45.166666999999997</v>
      </c>
      <c r="T2708">
        <v>8.5300000000000003E-4</v>
      </c>
    </row>
    <row r="2709" spans="1:20" x14ac:dyDescent="0.25">
      <c r="A2709">
        <v>45.183332999999998</v>
      </c>
      <c r="B2709">
        <v>-1.614E-3</v>
      </c>
      <c r="J2709">
        <v>45.183332999999998</v>
      </c>
      <c r="K2709">
        <v>-2.1100000000000001E-4</v>
      </c>
      <c r="S2709">
        <v>45.183332999999998</v>
      </c>
      <c r="T2709">
        <v>8.7200000000000005E-4</v>
      </c>
    </row>
    <row r="2710" spans="1:20" x14ac:dyDescent="0.25">
      <c r="A2710">
        <v>45.2</v>
      </c>
      <c r="B2710">
        <v>-1.5499999999999999E-3</v>
      </c>
      <c r="J2710">
        <v>45.2</v>
      </c>
      <c r="K2710">
        <v>4.1E-5</v>
      </c>
      <c r="S2710">
        <v>45.2</v>
      </c>
      <c r="T2710">
        <v>8.4999999999999995E-4</v>
      </c>
    </row>
    <row r="2711" spans="1:20" x14ac:dyDescent="0.25">
      <c r="A2711">
        <v>45.216667000000001</v>
      </c>
      <c r="B2711">
        <v>-1.2459999999999999E-3</v>
      </c>
      <c r="J2711">
        <v>45.216667000000001</v>
      </c>
      <c r="K2711">
        <v>3.2400000000000001E-4</v>
      </c>
      <c r="S2711">
        <v>45.216667000000001</v>
      </c>
      <c r="T2711">
        <v>7.2900000000000005E-4</v>
      </c>
    </row>
    <row r="2712" spans="1:20" x14ac:dyDescent="0.25">
      <c r="A2712">
        <v>45.233333000000002</v>
      </c>
      <c r="B2712">
        <v>-1.0430000000000001E-3</v>
      </c>
      <c r="J2712">
        <v>45.233333000000002</v>
      </c>
      <c r="K2712">
        <v>7.4399999999999998E-4</v>
      </c>
      <c r="S2712">
        <v>45.233333000000002</v>
      </c>
      <c r="T2712">
        <v>3.7599999999999998E-4</v>
      </c>
    </row>
    <row r="2713" spans="1:20" x14ac:dyDescent="0.25">
      <c r="A2713">
        <v>45.25</v>
      </c>
      <c r="B2713">
        <v>-8.12E-4</v>
      </c>
      <c r="J2713">
        <v>45.25</v>
      </c>
      <c r="K2713">
        <v>7.6999999999999996E-4</v>
      </c>
      <c r="S2713">
        <v>45.25</v>
      </c>
      <c r="T2713">
        <v>2.41E-4</v>
      </c>
    </row>
    <row r="2714" spans="1:20" x14ac:dyDescent="0.25">
      <c r="A2714">
        <v>45.266666999999998</v>
      </c>
      <c r="B2714">
        <v>-7.2999999999999996E-4</v>
      </c>
      <c r="J2714">
        <v>45.266666999999998</v>
      </c>
      <c r="K2714">
        <v>7.85E-4</v>
      </c>
      <c r="S2714">
        <v>45.266666999999998</v>
      </c>
      <c r="T2714">
        <v>-3.4E-5</v>
      </c>
    </row>
    <row r="2715" spans="1:20" x14ac:dyDescent="0.25">
      <c r="A2715">
        <v>45.283332999999999</v>
      </c>
      <c r="B2715">
        <v>-8.1899999999999996E-4</v>
      </c>
      <c r="J2715">
        <v>45.283332999999999</v>
      </c>
      <c r="K2715">
        <v>6.2100000000000002E-4</v>
      </c>
      <c r="S2715">
        <v>45.283332999999999</v>
      </c>
      <c r="T2715">
        <v>-4.8999999999999998E-5</v>
      </c>
    </row>
    <row r="2716" spans="1:20" x14ac:dyDescent="0.25">
      <c r="A2716">
        <v>45.3</v>
      </c>
      <c r="B2716">
        <v>-7.5799999999999999E-4</v>
      </c>
      <c r="J2716">
        <v>45.3</v>
      </c>
      <c r="K2716">
        <v>5.9699999999999998E-4</v>
      </c>
      <c r="S2716">
        <v>45.3</v>
      </c>
      <c r="T2716">
        <v>-9.5000000000000005E-5</v>
      </c>
    </row>
    <row r="2717" spans="1:20" x14ac:dyDescent="0.25">
      <c r="A2717">
        <v>45.316667000000002</v>
      </c>
      <c r="B2717">
        <v>-5.2700000000000002E-4</v>
      </c>
      <c r="J2717">
        <v>45.316667000000002</v>
      </c>
      <c r="K2717">
        <v>7.2199999999999999E-4</v>
      </c>
      <c r="S2717">
        <v>45.316667000000002</v>
      </c>
      <c r="T2717">
        <v>-4.6000000000000001E-4</v>
      </c>
    </row>
    <row r="2718" spans="1:20" x14ac:dyDescent="0.25">
      <c r="A2718">
        <v>45.333333000000003</v>
      </c>
      <c r="B2718">
        <v>-3.5599999999999998E-4</v>
      </c>
      <c r="J2718">
        <v>45.333333000000003</v>
      </c>
      <c r="K2718">
        <v>7.8799999999999996E-4</v>
      </c>
      <c r="S2718">
        <v>45.333333000000003</v>
      </c>
      <c r="T2718">
        <v>-8.7600000000000004E-4</v>
      </c>
    </row>
    <row r="2719" spans="1:20" x14ac:dyDescent="0.25">
      <c r="A2719">
        <v>45.35</v>
      </c>
      <c r="B2719">
        <v>-1.9699999999999999E-4</v>
      </c>
      <c r="J2719">
        <v>45.35</v>
      </c>
      <c r="K2719">
        <v>6.1300000000000005E-4</v>
      </c>
      <c r="S2719">
        <v>45.35</v>
      </c>
      <c r="T2719">
        <v>-1.1379999999999999E-3</v>
      </c>
    </row>
    <row r="2720" spans="1:20" x14ac:dyDescent="0.25">
      <c r="A2720">
        <v>45.366667</v>
      </c>
      <c r="B2720">
        <v>-2.7799999999999998E-4</v>
      </c>
      <c r="J2720">
        <v>45.366667</v>
      </c>
      <c r="K2720">
        <v>3.48E-4</v>
      </c>
      <c r="S2720">
        <v>45.366667</v>
      </c>
      <c r="T2720">
        <v>-1.2689999999999999E-3</v>
      </c>
    </row>
    <row r="2721" spans="1:20" x14ac:dyDescent="0.25">
      <c r="A2721">
        <v>45.383333</v>
      </c>
      <c r="B2721">
        <v>-3.2899999999999997E-4</v>
      </c>
      <c r="J2721">
        <v>45.383333</v>
      </c>
      <c r="K2721">
        <v>2.7300000000000002E-4</v>
      </c>
      <c r="S2721">
        <v>45.383333</v>
      </c>
      <c r="T2721">
        <v>-1.31E-3</v>
      </c>
    </row>
    <row r="2722" spans="1:20" x14ac:dyDescent="0.25">
      <c r="A2722">
        <v>45.4</v>
      </c>
      <c r="B2722">
        <v>1.0000000000000001E-5</v>
      </c>
      <c r="J2722">
        <v>45.4</v>
      </c>
      <c r="K2722">
        <v>1.8799999999999999E-4</v>
      </c>
      <c r="S2722">
        <v>45.4</v>
      </c>
      <c r="T2722">
        <v>-1.372E-3</v>
      </c>
    </row>
    <row r="2723" spans="1:20" x14ac:dyDescent="0.25">
      <c r="A2723">
        <v>45.416666999999997</v>
      </c>
      <c r="B2723">
        <v>1.9000000000000001E-5</v>
      </c>
      <c r="J2723">
        <v>45.416666999999997</v>
      </c>
      <c r="K2723">
        <v>4.3000000000000002E-5</v>
      </c>
      <c r="S2723">
        <v>45.416666999999997</v>
      </c>
      <c r="T2723">
        <v>-1.6329999999999999E-3</v>
      </c>
    </row>
    <row r="2724" spans="1:20" x14ac:dyDescent="0.25">
      <c r="A2724">
        <v>45.433332999999998</v>
      </c>
      <c r="B2724">
        <v>5.8E-5</v>
      </c>
      <c r="J2724">
        <v>45.433332999999998</v>
      </c>
      <c r="K2724">
        <v>9.8999999999999994E-5</v>
      </c>
      <c r="S2724">
        <v>45.433332999999998</v>
      </c>
      <c r="T2724">
        <v>-1.916E-3</v>
      </c>
    </row>
    <row r="2725" spans="1:20" x14ac:dyDescent="0.25">
      <c r="A2725">
        <v>45.45</v>
      </c>
      <c r="B2725">
        <v>9.6000000000000002E-5</v>
      </c>
      <c r="J2725">
        <v>45.45</v>
      </c>
      <c r="K2725">
        <v>1.5799999999999999E-4</v>
      </c>
      <c r="S2725">
        <v>45.45</v>
      </c>
      <c r="T2725">
        <v>-2.2850000000000001E-3</v>
      </c>
    </row>
    <row r="2726" spans="1:20" x14ac:dyDescent="0.25">
      <c r="A2726">
        <v>45.466667000000001</v>
      </c>
      <c r="B2726">
        <v>6.3999999999999997E-5</v>
      </c>
      <c r="J2726">
        <v>45.466667000000001</v>
      </c>
      <c r="K2726">
        <v>1.5699999999999999E-4</v>
      </c>
      <c r="S2726">
        <v>45.466667000000001</v>
      </c>
      <c r="T2726">
        <v>-2.1229999999999999E-3</v>
      </c>
    </row>
    <row r="2727" spans="1:20" x14ac:dyDescent="0.25">
      <c r="A2727">
        <v>45.483333000000002</v>
      </c>
      <c r="B2727">
        <v>5.1999999999999997E-5</v>
      </c>
      <c r="J2727">
        <v>45.483333000000002</v>
      </c>
      <c r="K2727">
        <v>2.3599999999999999E-4</v>
      </c>
      <c r="S2727">
        <v>45.483333000000002</v>
      </c>
      <c r="T2727">
        <v>-2.0820000000000001E-3</v>
      </c>
    </row>
    <row r="2728" spans="1:20" x14ac:dyDescent="0.25">
      <c r="A2728">
        <v>45.5</v>
      </c>
      <c r="B2728">
        <v>1.0000000000000001E-5</v>
      </c>
      <c r="J2728">
        <v>45.5</v>
      </c>
      <c r="K2728">
        <v>3.4499999999999998E-4</v>
      </c>
      <c r="S2728">
        <v>45.5</v>
      </c>
      <c r="T2728">
        <v>-2.3210000000000001E-3</v>
      </c>
    </row>
    <row r="2729" spans="1:20" x14ac:dyDescent="0.25">
      <c r="A2729">
        <v>45.516666999999998</v>
      </c>
      <c r="B2729">
        <v>9.0000000000000002E-6</v>
      </c>
      <c r="J2729">
        <v>45.516666999999998</v>
      </c>
      <c r="K2729">
        <v>3.6400000000000001E-4</v>
      </c>
      <c r="S2729">
        <v>45.516666999999998</v>
      </c>
      <c r="T2729">
        <v>-2.2000000000000001E-3</v>
      </c>
    </row>
    <row r="2730" spans="1:20" x14ac:dyDescent="0.25">
      <c r="A2730">
        <v>45.533332999999999</v>
      </c>
      <c r="B2730">
        <v>2.7700000000000001E-4</v>
      </c>
      <c r="J2730">
        <v>45.533332999999999</v>
      </c>
      <c r="K2730">
        <v>2.8400000000000002E-4</v>
      </c>
      <c r="S2730">
        <v>45.533332999999999</v>
      </c>
      <c r="T2730">
        <v>-1.6000000000000001E-3</v>
      </c>
    </row>
    <row r="2731" spans="1:20" x14ac:dyDescent="0.25">
      <c r="A2731">
        <v>45.55</v>
      </c>
      <c r="B2731">
        <v>6.0599999999999998E-4</v>
      </c>
      <c r="J2731">
        <v>45.55</v>
      </c>
      <c r="K2731">
        <v>1.6100000000000001E-4</v>
      </c>
      <c r="S2731">
        <v>45.55</v>
      </c>
      <c r="T2731">
        <v>-1.0250000000000001E-3</v>
      </c>
    </row>
    <row r="2732" spans="1:20" x14ac:dyDescent="0.25">
      <c r="A2732">
        <v>45.566667000000002</v>
      </c>
      <c r="B2732">
        <v>6.9399999999999996E-4</v>
      </c>
      <c r="J2732">
        <v>45.566667000000002</v>
      </c>
      <c r="K2732">
        <v>2.3800000000000001E-4</v>
      </c>
      <c r="S2732">
        <v>45.566667000000002</v>
      </c>
      <c r="T2732">
        <v>-9.01E-4</v>
      </c>
    </row>
    <row r="2733" spans="1:20" x14ac:dyDescent="0.25">
      <c r="A2733">
        <v>45.583333000000003</v>
      </c>
      <c r="B2733">
        <v>5.7300000000000005E-4</v>
      </c>
      <c r="J2733">
        <v>45.583333000000003</v>
      </c>
      <c r="K2733">
        <v>3.9500000000000001E-4</v>
      </c>
      <c r="S2733">
        <v>45.583333000000003</v>
      </c>
      <c r="T2733">
        <v>-1.026E-3</v>
      </c>
    </row>
    <row r="2734" spans="1:20" x14ac:dyDescent="0.25">
      <c r="A2734">
        <v>45.6</v>
      </c>
      <c r="B2734">
        <v>5.4199999999999995E-4</v>
      </c>
      <c r="J2734">
        <v>45.6</v>
      </c>
      <c r="K2734">
        <v>5.0199999999999995E-4</v>
      </c>
      <c r="S2734">
        <v>45.6</v>
      </c>
      <c r="T2734">
        <v>-9.2100000000000005E-4</v>
      </c>
    </row>
    <row r="2735" spans="1:20" x14ac:dyDescent="0.25">
      <c r="A2735">
        <v>45.616667</v>
      </c>
      <c r="B2735">
        <v>6.0999999999999997E-4</v>
      </c>
      <c r="J2735">
        <v>45.616667</v>
      </c>
      <c r="K2735">
        <v>7.2900000000000005E-4</v>
      </c>
      <c r="S2735">
        <v>45.616667</v>
      </c>
      <c r="T2735">
        <v>-6.2699999999999995E-4</v>
      </c>
    </row>
    <row r="2736" spans="1:20" x14ac:dyDescent="0.25">
      <c r="A2736">
        <v>45.633333</v>
      </c>
      <c r="B2736">
        <v>6.7900000000000002E-4</v>
      </c>
      <c r="J2736">
        <v>45.633333</v>
      </c>
      <c r="K2736">
        <v>8.6799999999999996E-4</v>
      </c>
      <c r="S2736">
        <v>45.633333</v>
      </c>
      <c r="T2736">
        <v>-8.2999999999999998E-5</v>
      </c>
    </row>
    <row r="2737" spans="1:20" x14ac:dyDescent="0.25">
      <c r="A2737">
        <v>45.65</v>
      </c>
      <c r="B2737">
        <v>8.0999999999999996E-4</v>
      </c>
      <c r="J2737">
        <v>45.65</v>
      </c>
      <c r="K2737">
        <v>9.5600000000000004E-4</v>
      </c>
      <c r="S2737">
        <v>45.65</v>
      </c>
      <c r="T2737">
        <v>4.28E-4</v>
      </c>
    </row>
    <row r="2738" spans="1:20" x14ac:dyDescent="0.25">
      <c r="A2738">
        <v>45.666666999999997</v>
      </c>
      <c r="B2738">
        <v>8.8999999999999995E-4</v>
      </c>
      <c r="J2738">
        <v>45.666666999999997</v>
      </c>
      <c r="K2738">
        <v>1.1440000000000001E-3</v>
      </c>
      <c r="S2738">
        <v>45.666666999999997</v>
      </c>
      <c r="T2738">
        <v>7.1900000000000002E-4</v>
      </c>
    </row>
    <row r="2739" spans="1:20" x14ac:dyDescent="0.25">
      <c r="A2739">
        <v>45.683332999999998</v>
      </c>
      <c r="B2739">
        <v>8.0999999999999996E-4</v>
      </c>
      <c r="J2739">
        <v>45.683332999999998</v>
      </c>
      <c r="K2739">
        <v>1.482E-3</v>
      </c>
      <c r="S2739">
        <v>45.683332999999998</v>
      </c>
      <c r="T2739">
        <v>1E-3</v>
      </c>
    </row>
    <row r="2740" spans="1:20" x14ac:dyDescent="0.25">
      <c r="A2740">
        <v>45.7</v>
      </c>
      <c r="B2740">
        <v>6.6E-4</v>
      </c>
      <c r="J2740">
        <v>45.7</v>
      </c>
      <c r="K2740">
        <v>1.761E-3</v>
      </c>
      <c r="S2740">
        <v>45.7</v>
      </c>
      <c r="T2740">
        <v>1.4710000000000001E-3</v>
      </c>
    </row>
    <row r="2741" spans="1:20" x14ac:dyDescent="0.25">
      <c r="A2741">
        <v>45.716667000000001</v>
      </c>
      <c r="B2741">
        <v>6.8000000000000005E-4</v>
      </c>
      <c r="J2741">
        <v>45.716667000000001</v>
      </c>
      <c r="K2741">
        <v>1.8289999999999999E-3</v>
      </c>
      <c r="S2741">
        <v>45.716667000000001</v>
      </c>
      <c r="T2741">
        <v>1.622E-3</v>
      </c>
    </row>
    <row r="2742" spans="1:20" x14ac:dyDescent="0.25">
      <c r="A2742">
        <v>45.733333000000002</v>
      </c>
      <c r="B2742">
        <v>5.6099999999999998E-4</v>
      </c>
      <c r="J2742">
        <v>45.733333000000002</v>
      </c>
      <c r="K2742">
        <v>2.1289999999999998E-3</v>
      </c>
      <c r="S2742">
        <v>45.733333000000002</v>
      </c>
      <c r="T2742">
        <v>1.423E-3</v>
      </c>
    </row>
    <row r="2743" spans="1:20" x14ac:dyDescent="0.25">
      <c r="A2743">
        <v>45.75</v>
      </c>
      <c r="B2743">
        <v>4.73E-4</v>
      </c>
      <c r="J2743">
        <v>45.75</v>
      </c>
      <c r="K2743">
        <v>2.1489999999999999E-3</v>
      </c>
      <c r="S2743">
        <v>45.75</v>
      </c>
      <c r="T2743">
        <v>1.1429999999999999E-3</v>
      </c>
    </row>
    <row r="2744" spans="1:20" x14ac:dyDescent="0.25">
      <c r="A2744">
        <v>45.766666999999998</v>
      </c>
      <c r="B2744">
        <v>5.0500000000000002E-4</v>
      </c>
      <c r="J2744">
        <v>45.766666999999998</v>
      </c>
      <c r="K2744">
        <v>1.719E-3</v>
      </c>
      <c r="S2744">
        <v>45.766666999999998</v>
      </c>
      <c r="T2744">
        <v>9.6299999999999999E-4</v>
      </c>
    </row>
    <row r="2745" spans="1:20" x14ac:dyDescent="0.25">
      <c r="A2745">
        <v>45.783332999999999</v>
      </c>
      <c r="B2745">
        <v>5.5699999999999999E-4</v>
      </c>
      <c r="J2745">
        <v>45.783332999999999</v>
      </c>
      <c r="K2745">
        <v>1.3799999999999999E-3</v>
      </c>
      <c r="S2745">
        <v>45.783332999999999</v>
      </c>
      <c r="T2745">
        <v>8.43E-4</v>
      </c>
    </row>
    <row r="2746" spans="1:20" x14ac:dyDescent="0.25">
      <c r="A2746">
        <v>45.8</v>
      </c>
      <c r="B2746">
        <v>3.8000000000000002E-4</v>
      </c>
      <c r="J2746">
        <v>45.8</v>
      </c>
      <c r="K2746">
        <v>1.2199999999999999E-3</v>
      </c>
      <c r="S2746">
        <v>45.8</v>
      </c>
      <c r="T2746">
        <v>4.7399999999999997E-4</v>
      </c>
    </row>
    <row r="2747" spans="1:20" x14ac:dyDescent="0.25">
      <c r="A2747">
        <v>45.816667000000002</v>
      </c>
      <c r="B2747">
        <v>3.7199999999999999E-4</v>
      </c>
      <c r="J2747">
        <v>45.816667000000002</v>
      </c>
      <c r="K2747">
        <v>9.3999999999999997E-4</v>
      </c>
      <c r="S2747">
        <v>45.816667000000002</v>
      </c>
      <c r="T2747">
        <v>5.44E-4</v>
      </c>
    </row>
    <row r="2748" spans="1:20" x14ac:dyDescent="0.25">
      <c r="A2748">
        <v>45.833333000000003</v>
      </c>
      <c r="B2748">
        <v>3.0400000000000002E-4</v>
      </c>
      <c r="J2748">
        <v>45.833333000000003</v>
      </c>
      <c r="K2748">
        <v>8.7200000000000005E-4</v>
      </c>
      <c r="S2748">
        <v>45.833333000000003</v>
      </c>
      <c r="T2748">
        <v>3.1500000000000001E-4</v>
      </c>
    </row>
    <row r="2749" spans="1:20" x14ac:dyDescent="0.25">
      <c r="A2749">
        <v>45.85</v>
      </c>
      <c r="B2749">
        <v>3.39E-4</v>
      </c>
      <c r="J2749">
        <v>45.85</v>
      </c>
      <c r="K2749">
        <v>9.3199999999999999E-4</v>
      </c>
      <c r="S2749">
        <v>45.85</v>
      </c>
      <c r="T2749">
        <v>6.3599999999999996E-4</v>
      </c>
    </row>
    <row r="2750" spans="1:20" x14ac:dyDescent="0.25">
      <c r="A2750">
        <v>45.866667</v>
      </c>
      <c r="B2750">
        <v>4.73E-4</v>
      </c>
      <c r="J2750">
        <v>45.866667</v>
      </c>
      <c r="K2750">
        <v>8.61E-4</v>
      </c>
      <c r="S2750">
        <v>45.866667</v>
      </c>
      <c r="T2750">
        <v>8.5700000000000001E-4</v>
      </c>
    </row>
    <row r="2751" spans="1:20" x14ac:dyDescent="0.25">
      <c r="A2751">
        <v>45.883333</v>
      </c>
      <c r="B2751">
        <v>5.9699999999999998E-4</v>
      </c>
      <c r="J2751">
        <v>45.883333</v>
      </c>
      <c r="K2751">
        <v>3.9100000000000002E-4</v>
      </c>
      <c r="S2751">
        <v>45.883333</v>
      </c>
      <c r="T2751">
        <v>4.4900000000000002E-4</v>
      </c>
    </row>
    <row r="2752" spans="1:20" x14ac:dyDescent="0.25">
      <c r="A2752">
        <v>45.9</v>
      </c>
      <c r="B2752">
        <v>6.7199999999999996E-4</v>
      </c>
      <c r="J2752">
        <v>45.9</v>
      </c>
      <c r="K2752">
        <v>-3.8999999999999999E-5</v>
      </c>
      <c r="S2752">
        <v>45.9</v>
      </c>
      <c r="T2752">
        <v>-1.3999999999999999E-4</v>
      </c>
    </row>
    <row r="2753" spans="1:20" x14ac:dyDescent="0.25">
      <c r="A2753">
        <v>45.916666999999997</v>
      </c>
      <c r="B2753">
        <v>5.9599999999999996E-4</v>
      </c>
      <c r="J2753">
        <v>45.916666999999997</v>
      </c>
      <c r="K2753">
        <v>-5.5000000000000003E-4</v>
      </c>
      <c r="S2753">
        <v>45.916666999999997</v>
      </c>
      <c r="T2753">
        <v>-2.8800000000000001E-4</v>
      </c>
    </row>
    <row r="2754" spans="1:20" x14ac:dyDescent="0.25">
      <c r="A2754">
        <v>45.933332999999998</v>
      </c>
      <c r="B2754">
        <v>4.4099999999999999E-4</v>
      </c>
      <c r="J2754">
        <v>45.933332999999998</v>
      </c>
      <c r="K2754">
        <v>-1.1590000000000001E-3</v>
      </c>
      <c r="S2754">
        <v>45.933332999999998</v>
      </c>
      <c r="T2754">
        <v>-1.9699999999999999E-4</v>
      </c>
    </row>
    <row r="2755" spans="1:20" x14ac:dyDescent="0.25">
      <c r="A2755">
        <v>45.95</v>
      </c>
      <c r="B2755">
        <v>2.7700000000000001E-4</v>
      </c>
      <c r="J2755">
        <v>45.95</v>
      </c>
      <c r="K2755">
        <v>-2.065E-3</v>
      </c>
      <c r="S2755">
        <v>45.95</v>
      </c>
      <c r="T2755">
        <v>2.8699999999999998E-4</v>
      </c>
    </row>
    <row r="2756" spans="1:20" x14ac:dyDescent="0.25">
      <c r="A2756">
        <v>45.966667000000001</v>
      </c>
      <c r="B2756">
        <v>3.4299999999999999E-4</v>
      </c>
      <c r="J2756">
        <v>45.966667000000001</v>
      </c>
      <c r="K2756">
        <v>-3.0109999999999998E-3</v>
      </c>
      <c r="S2756">
        <v>45.966667000000001</v>
      </c>
      <c r="T2756">
        <v>6.2E-4</v>
      </c>
    </row>
    <row r="2757" spans="1:20" x14ac:dyDescent="0.25">
      <c r="A2757">
        <v>45.983333000000002</v>
      </c>
      <c r="B2757">
        <v>7.2900000000000005E-4</v>
      </c>
      <c r="J2757">
        <v>45.983333000000002</v>
      </c>
      <c r="K2757">
        <v>-3.3860000000000001E-3</v>
      </c>
      <c r="S2757">
        <v>45.983333000000002</v>
      </c>
      <c r="T2757">
        <v>1.5839999999999999E-3</v>
      </c>
    </row>
    <row r="2758" spans="1:20" x14ac:dyDescent="0.25">
      <c r="A2758">
        <v>46</v>
      </c>
      <c r="B2758">
        <v>1.116E-3</v>
      </c>
      <c r="J2758">
        <v>46</v>
      </c>
      <c r="K2758">
        <v>-3.4420000000000002E-3</v>
      </c>
      <c r="S2758">
        <v>46</v>
      </c>
      <c r="T2758">
        <v>1.9070000000000001E-3</v>
      </c>
    </row>
    <row r="2759" spans="1:20" x14ac:dyDescent="0.25">
      <c r="A2759">
        <v>46.016666999999998</v>
      </c>
      <c r="B2759">
        <v>2.1220000000000002E-3</v>
      </c>
      <c r="J2759">
        <v>46.016666999999998</v>
      </c>
      <c r="K2759">
        <v>-3.0179999999999998E-3</v>
      </c>
      <c r="S2759">
        <v>46.016666999999998</v>
      </c>
      <c r="T2759">
        <v>1.621E-3</v>
      </c>
    </row>
    <row r="2760" spans="1:20" x14ac:dyDescent="0.25">
      <c r="A2760">
        <v>46.033332999999999</v>
      </c>
      <c r="B2760">
        <v>2.9580000000000001E-3</v>
      </c>
      <c r="J2760">
        <v>46.033332999999999</v>
      </c>
      <c r="K2760">
        <v>-3.153E-3</v>
      </c>
      <c r="S2760">
        <v>46.033332999999999</v>
      </c>
      <c r="T2760">
        <v>1.7650000000000001E-3</v>
      </c>
    </row>
    <row r="2761" spans="1:20" x14ac:dyDescent="0.25">
      <c r="A2761">
        <v>46.05</v>
      </c>
      <c r="B2761">
        <v>2.2659999999999998E-3</v>
      </c>
      <c r="J2761">
        <v>46.05</v>
      </c>
      <c r="K2761">
        <v>3.3199999999999999E-4</v>
      </c>
      <c r="S2761">
        <v>46.05</v>
      </c>
      <c r="T2761">
        <v>4.241E-3</v>
      </c>
    </row>
    <row r="2762" spans="1:20" x14ac:dyDescent="0.25">
      <c r="A2762">
        <v>46.066667000000002</v>
      </c>
      <c r="B2762">
        <v>-7.0169999999999998E-3</v>
      </c>
      <c r="J2762">
        <v>46.066667000000002</v>
      </c>
      <c r="K2762">
        <v>3.9800000000000002E-4</v>
      </c>
      <c r="S2762">
        <v>46.066667000000002</v>
      </c>
      <c r="T2762">
        <v>-2.9529999999999999E-3</v>
      </c>
    </row>
    <row r="2763" spans="1:20" x14ac:dyDescent="0.25">
      <c r="A2763">
        <v>46.083333000000003</v>
      </c>
      <c r="B2763">
        <v>-2.8479000000000001E-2</v>
      </c>
      <c r="J2763">
        <v>46.083333000000003</v>
      </c>
      <c r="K2763">
        <v>-5.476E-3</v>
      </c>
      <c r="S2763">
        <v>46.083333000000003</v>
      </c>
      <c r="T2763">
        <v>-1.4897000000000001E-2</v>
      </c>
    </row>
    <row r="2764" spans="1:20" x14ac:dyDescent="0.25">
      <c r="A2764">
        <v>46.1</v>
      </c>
      <c r="B2764">
        <v>-4.7330999999999998E-2</v>
      </c>
      <c r="J2764">
        <v>46.1</v>
      </c>
      <c r="K2764">
        <v>-1.223E-2</v>
      </c>
      <c r="S2764">
        <v>46.1</v>
      </c>
      <c r="T2764">
        <v>-2.6860999999999999E-2</v>
      </c>
    </row>
    <row r="2765" spans="1:20" x14ac:dyDescent="0.25">
      <c r="A2765">
        <v>46.116667</v>
      </c>
      <c r="B2765">
        <v>-5.6573999999999999E-2</v>
      </c>
      <c r="J2765">
        <v>46.116667</v>
      </c>
      <c r="K2765">
        <v>-2.1944000000000002E-2</v>
      </c>
      <c r="S2765">
        <v>46.116667</v>
      </c>
      <c r="T2765">
        <v>-3.4854999999999997E-2</v>
      </c>
    </row>
    <row r="2766" spans="1:20" x14ac:dyDescent="0.25">
      <c r="A2766">
        <v>46.133333</v>
      </c>
      <c r="B2766">
        <v>-5.1215999999999998E-2</v>
      </c>
      <c r="J2766">
        <v>46.133333</v>
      </c>
      <c r="K2766">
        <v>-2.3547999999999999E-2</v>
      </c>
      <c r="S2766">
        <v>46.133333</v>
      </c>
      <c r="T2766">
        <v>-3.8198999999999997E-2</v>
      </c>
    </row>
    <row r="2767" spans="1:20" x14ac:dyDescent="0.25">
      <c r="A2767">
        <v>46.15</v>
      </c>
      <c r="B2767">
        <v>-3.5358000000000001E-2</v>
      </c>
      <c r="J2767">
        <v>46.15</v>
      </c>
      <c r="K2767">
        <v>-2.1351999999999999E-2</v>
      </c>
      <c r="S2767">
        <v>46.15</v>
      </c>
      <c r="T2767">
        <v>-2.9409999999999999E-2</v>
      </c>
    </row>
    <row r="2768" spans="1:20" x14ac:dyDescent="0.25">
      <c r="A2768">
        <v>46.166666999999997</v>
      </c>
      <c r="B2768">
        <v>-2.0629999999999999E-2</v>
      </c>
      <c r="J2768">
        <v>46.166666999999997</v>
      </c>
      <c r="K2768">
        <v>-1.8235999999999999E-2</v>
      </c>
      <c r="S2768">
        <v>46.166666999999997</v>
      </c>
      <c r="T2768">
        <v>-1.6871000000000001E-2</v>
      </c>
    </row>
    <row r="2769" spans="1:20" x14ac:dyDescent="0.25">
      <c r="A2769">
        <v>46.183332999999998</v>
      </c>
      <c r="B2769">
        <v>-1.1941999999999999E-2</v>
      </c>
      <c r="J2769">
        <v>46.183332999999998</v>
      </c>
      <c r="K2769">
        <v>-1.2370000000000001E-2</v>
      </c>
      <c r="S2769">
        <v>46.183332999999998</v>
      </c>
      <c r="T2769">
        <v>-8.4620000000000008E-3</v>
      </c>
    </row>
    <row r="2770" spans="1:20" x14ac:dyDescent="0.25">
      <c r="A2770">
        <v>46.2</v>
      </c>
      <c r="B2770">
        <v>-1.1253000000000001E-2</v>
      </c>
      <c r="J2770">
        <v>46.2</v>
      </c>
      <c r="K2770">
        <v>-8.8140000000000007E-3</v>
      </c>
      <c r="S2770">
        <v>46.2</v>
      </c>
      <c r="T2770">
        <v>-2.9300000000000002E-4</v>
      </c>
    </row>
    <row r="2771" spans="1:20" x14ac:dyDescent="0.25">
      <c r="A2771">
        <v>46.216667000000001</v>
      </c>
      <c r="B2771">
        <v>-1.0874999999999999E-2</v>
      </c>
      <c r="J2771">
        <v>46.216667000000001</v>
      </c>
      <c r="K2771">
        <v>-5.1180000000000002E-3</v>
      </c>
      <c r="S2771">
        <v>46.216667000000001</v>
      </c>
      <c r="T2771">
        <v>1.2960000000000001E-3</v>
      </c>
    </row>
    <row r="2772" spans="1:20" x14ac:dyDescent="0.25">
      <c r="A2772">
        <v>46.233333000000002</v>
      </c>
      <c r="B2772">
        <v>-8.9269999999999992E-3</v>
      </c>
      <c r="J2772">
        <v>46.233333000000002</v>
      </c>
      <c r="K2772">
        <v>-3.702E-3</v>
      </c>
      <c r="S2772">
        <v>46.233333000000002</v>
      </c>
      <c r="T2772">
        <v>1.856E-3</v>
      </c>
    </row>
    <row r="2773" spans="1:20" x14ac:dyDescent="0.25">
      <c r="A2773">
        <v>46.25</v>
      </c>
      <c r="B2773">
        <v>-7.4089999999999998E-3</v>
      </c>
      <c r="J2773">
        <v>46.25</v>
      </c>
      <c r="K2773">
        <v>-2.6970000000000002E-3</v>
      </c>
      <c r="S2773">
        <v>46.25</v>
      </c>
      <c r="T2773">
        <v>1.408E-3</v>
      </c>
    </row>
    <row r="2774" spans="1:20" x14ac:dyDescent="0.25">
      <c r="A2774">
        <v>46.266666999999998</v>
      </c>
      <c r="B2774">
        <v>-5.5310000000000003E-3</v>
      </c>
      <c r="J2774">
        <v>46.266666999999998</v>
      </c>
      <c r="K2774">
        <v>-2.2430000000000002E-3</v>
      </c>
      <c r="S2774">
        <v>46.266666999999998</v>
      </c>
      <c r="T2774">
        <v>5.2999999999999998E-4</v>
      </c>
    </row>
    <row r="2775" spans="1:20" x14ac:dyDescent="0.25">
      <c r="A2775">
        <v>46.283332999999999</v>
      </c>
      <c r="B2775">
        <v>-4.1920000000000004E-3</v>
      </c>
      <c r="J2775">
        <v>46.283332999999999</v>
      </c>
      <c r="K2775">
        <v>-1.598E-3</v>
      </c>
      <c r="S2775">
        <v>46.283332999999999</v>
      </c>
      <c r="T2775">
        <v>-8.0699999999999999E-4</v>
      </c>
    </row>
    <row r="2776" spans="1:20" x14ac:dyDescent="0.25">
      <c r="A2776">
        <v>46.3</v>
      </c>
      <c r="B2776">
        <v>-3.1840000000000002E-3</v>
      </c>
      <c r="J2776">
        <v>46.3</v>
      </c>
      <c r="K2776">
        <v>-1.2329999999999999E-3</v>
      </c>
      <c r="S2776">
        <v>46.3</v>
      </c>
      <c r="T2776">
        <v>-1.885E-3</v>
      </c>
    </row>
    <row r="2777" spans="1:20" x14ac:dyDescent="0.25">
      <c r="A2777">
        <v>46.316667000000002</v>
      </c>
      <c r="B2777">
        <v>-2.336E-3</v>
      </c>
      <c r="J2777">
        <v>46.316667000000002</v>
      </c>
      <c r="K2777">
        <v>-9.9799999999999997E-4</v>
      </c>
      <c r="S2777">
        <v>46.316667000000002</v>
      </c>
      <c r="T2777">
        <v>-2.7929999999999999E-3</v>
      </c>
    </row>
    <row r="2778" spans="1:20" x14ac:dyDescent="0.25">
      <c r="A2778">
        <v>46.333333000000003</v>
      </c>
      <c r="B2778">
        <v>-1.9880000000000002E-3</v>
      </c>
      <c r="J2778">
        <v>46.333333000000003</v>
      </c>
      <c r="K2778">
        <v>-6.9399999999999996E-4</v>
      </c>
      <c r="S2778">
        <v>46.333333000000003</v>
      </c>
      <c r="T2778">
        <v>-3.5200000000000001E-3</v>
      </c>
    </row>
    <row r="2779" spans="1:20" x14ac:dyDescent="0.25">
      <c r="A2779">
        <v>46.35</v>
      </c>
      <c r="B2779">
        <v>-1.75E-3</v>
      </c>
      <c r="J2779">
        <v>46.35</v>
      </c>
      <c r="K2779">
        <v>-4.1199999999999999E-4</v>
      </c>
      <c r="S2779">
        <v>46.35</v>
      </c>
      <c r="T2779">
        <v>-4.3940000000000003E-3</v>
      </c>
    </row>
    <row r="2780" spans="1:20" x14ac:dyDescent="0.25">
      <c r="A2780">
        <v>46.366667</v>
      </c>
      <c r="B2780">
        <v>-8.3299999999999997E-4</v>
      </c>
      <c r="J2780">
        <v>46.366667</v>
      </c>
      <c r="K2780">
        <v>-3.0000000000000001E-5</v>
      </c>
      <c r="S2780">
        <v>46.366667</v>
      </c>
      <c r="T2780">
        <v>-4.738E-3</v>
      </c>
    </row>
    <row r="2781" spans="1:20" x14ac:dyDescent="0.25">
      <c r="A2781">
        <v>46.383333</v>
      </c>
      <c r="B2781">
        <v>-1.25E-4</v>
      </c>
      <c r="J2781">
        <v>46.383333</v>
      </c>
      <c r="K2781">
        <v>1.5200000000000001E-4</v>
      </c>
      <c r="S2781">
        <v>46.383333</v>
      </c>
      <c r="T2781">
        <v>-4.9030000000000002E-3</v>
      </c>
    </row>
    <row r="2782" spans="1:20" x14ac:dyDescent="0.25">
      <c r="A2782">
        <v>46.4</v>
      </c>
      <c r="B2782">
        <v>-1.3799999999999999E-4</v>
      </c>
      <c r="J2782">
        <v>46.4</v>
      </c>
      <c r="K2782">
        <v>1.94E-4</v>
      </c>
      <c r="S2782">
        <v>46.4</v>
      </c>
      <c r="T2782">
        <v>-4.777E-3</v>
      </c>
    </row>
    <row r="2783" spans="1:20" x14ac:dyDescent="0.25">
      <c r="A2783">
        <v>46.416666999999997</v>
      </c>
      <c r="B2783">
        <v>1.4999999999999999E-4</v>
      </c>
      <c r="J2783">
        <v>46.416666999999997</v>
      </c>
      <c r="K2783">
        <v>2.6600000000000001E-4</v>
      </c>
      <c r="S2783">
        <v>46.416666999999997</v>
      </c>
      <c r="T2783">
        <v>-4.4710000000000001E-3</v>
      </c>
    </row>
    <row r="2784" spans="1:20" x14ac:dyDescent="0.25">
      <c r="A2784">
        <v>46.433332999999998</v>
      </c>
      <c r="B2784">
        <v>2.6699999999999998E-4</v>
      </c>
      <c r="J2784">
        <v>46.433332999999998</v>
      </c>
      <c r="K2784">
        <v>2.3800000000000001E-4</v>
      </c>
      <c r="S2784">
        <v>46.433332999999998</v>
      </c>
      <c r="T2784">
        <v>-4.7349999999999996E-3</v>
      </c>
    </row>
    <row r="2785" spans="1:20" x14ac:dyDescent="0.25">
      <c r="A2785">
        <v>46.45</v>
      </c>
      <c r="B2785">
        <v>3.3300000000000002E-4</v>
      </c>
      <c r="J2785">
        <v>46.45</v>
      </c>
      <c r="K2785">
        <v>2.3599999999999999E-4</v>
      </c>
      <c r="S2785">
        <v>46.45</v>
      </c>
      <c r="T2785">
        <v>-5.1349999999999998E-3</v>
      </c>
    </row>
    <row r="2786" spans="1:20" x14ac:dyDescent="0.25">
      <c r="A2786">
        <v>46.466667000000001</v>
      </c>
      <c r="B2786">
        <v>4.9899999999999999E-4</v>
      </c>
      <c r="J2786">
        <v>46.466667000000001</v>
      </c>
      <c r="K2786">
        <v>1.3300000000000001E-4</v>
      </c>
      <c r="S2786">
        <v>46.466667000000001</v>
      </c>
      <c r="T2786">
        <v>-5.365E-3</v>
      </c>
    </row>
    <row r="2787" spans="1:20" x14ac:dyDescent="0.25">
      <c r="A2787">
        <v>46.483333000000002</v>
      </c>
      <c r="B2787">
        <v>6.1600000000000001E-4</v>
      </c>
      <c r="J2787">
        <v>46.483333000000002</v>
      </c>
      <c r="K2787">
        <v>-1.0900000000000001E-4</v>
      </c>
      <c r="S2787">
        <v>46.483333000000002</v>
      </c>
      <c r="T2787">
        <v>-5.0759999999999998E-3</v>
      </c>
    </row>
    <row r="2788" spans="1:20" x14ac:dyDescent="0.25">
      <c r="A2788">
        <v>46.5</v>
      </c>
      <c r="B2788">
        <v>5.3200000000000003E-4</v>
      </c>
      <c r="J2788">
        <v>46.5</v>
      </c>
      <c r="K2788">
        <v>-2.7099999999999997E-4</v>
      </c>
      <c r="S2788">
        <v>46.5</v>
      </c>
      <c r="T2788">
        <v>-4.6360000000000004E-3</v>
      </c>
    </row>
    <row r="2789" spans="1:20" x14ac:dyDescent="0.25">
      <c r="A2789">
        <v>46.516666999999998</v>
      </c>
      <c r="B2789">
        <v>6.1799999999999995E-4</v>
      </c>
      <c r="J2789">
        <v>46.516666999999998</v>
      </c>
      <c r="K2789">
        <v>-3.5300000000000002E-4</v>
      </c>
      <c r="S2789">
        <v>46.516666999999998</v>
      </c>
      <c r="T2789">
        <v>-3.6960000000000001E-3</v>
      </c>
    </row>
    <row r="2790" spans="1:20" x14ac:dyDescent="0.25">
      <c r="A2790">
        <v>46.533332999999999</v>
      </c>
      <c r="B2790">
        <v>4.44E-4</v>
      </c>
      <c r="J2790">
        <v>46.533332999999999</v>
      </c>
      <c r="K2790">
        <v>-5.9599999999999996E-4</v>
      </c>
      <c r="S2790">
        <v>46.533332999999999</v>
      </c>
      <c r="T2790">
        <v>-2.7659999999999998E-3</v>
      </c>
    </row>
    <row r="2791" spans="1:20" x14ac:dyDescent="0.25">
      <c r="A2791">
        <v>46.55</v>
      </c>
      <c r="B2791">
        <v>2.7799999999999998E-4</v>
      </c>
      <c r="J2791">
        <v>46.55</v>
      </c>
      <c r="K2791">
        <v>-8.43E-4</v>
      </c>
      <c r="S2791">
        <v>46.55</v>
      </c>
      <c r="T2791">
        <v>-1.372E-3</v>
      </c>
    </row>
    <row r="2792" spans="1:20" x14ac:dyDescent="0.25">
      <c r="A2792">
        <v>46.566667000000002</v>
      </c>
      <c r="B2792">
        <v>2.92E-4</v>
      </c>
      <c r="J2792">
        <v>46.566667000000002</v>
      </c>
      <c r="K2792">
        <v>-9.6100000000000005E-4</v>
      </c>
      <c r="S2792">
        <v>46.566667000000002</v>
      </c>
      <c r="T2792">
        <v>1.9100000000000001E-4</v>
      </c>
    </row>
    <row r="2793" spans="1:20" x14ac:dyDescent="0.25">
      <c r="A2793">
        <v>46.583333000000003</v>
      </c>
      <c r="B2793">
        <v>4.9700000000000005E-4</v>
      </c>
      <c r="J2793">
        <v>46.583333000000003</v>
      </c>
      <c r="K2793">
        <v>-1.0989999999999999E-3</v>
      </c>
      <c r="S2793">
        <v>46.583333000000003</v>
      </c>
      <c r="T2793">
        <v>2.1499999999999999E-4</v>
      </c>
    </row>
    <row r="2794" spans="1:20" x14ac:dyDescent="0.25">
      <c r="A2794">
        <v>46.6</v>
      </c>
      <c r="B2794">
        <v>7.3099999999999999E-4</v>
      </c>
      <c r="J2794">
        <v>46.6</v>
      </c>
      <c r="K2794">
        <v>-1.276E-3</v>
      </c>
      <c r="S2794">
        <v>46.6</v>
      </c>
      <c r="T2794">
        <v>-1.8100000000000001E-4</v>
      </c>
    </row>
    <row r="2795" spans="1:20" x14ac:dyDescent="0.25">
      <c r="A2795">
        <v>46.616667</v>
      </c>
      <c r="B2795">
        <v>6.7500000000000004E-4</v>
      </c>
      <c r="J2795">
        <v>46.616667</v>
      </c>
      <c r="K2795">
        <v>-1.3940000000000001E-3</v>
      </c>
      <c r="S2795">
        <v>46.616667</v>
      </c>
      <c r="T2795">
        <v>5.2300000000000003E-4</v>
      </c>
    </row>
    <row r="2796" spans="1:20" x14ac:dyDescent="0.25">
      <c r="A2796">
        <v>46.633333</v>
      </c>
      <c r="B2796">
        <v>6.3900000000000003E-4</v>
      </c>
      <c r="J2796">
        <v>46.633333</v>
      </c>
      <c r="K2796">
        <v>-1.493E-3</v>
      </c>
      <c r="S2796">
        <v>46.633333</v>
      </c>
      <c r="T2796">
        <v>4.6700000000000002E-4</v>
      </c>
    </row>
    <row r="2797" spans="1:20" x14ac:dyDescent="0.25">
      <c r="A2797">
        <v>46.65</v>
      </c>
      <c r="B2797">
        <v>5.6999999999999998E-4</v>
      </c>
      <c r="J2797">
        <v>46.65</v>
      </c>
      <c r="K2797">
        <v>-1.567E-3</v>
      </c>
      <c r="S2797">
        <v>46.65</v>
      </c>
      <c r="T2797">
        <v>5.5999999999999999E-5</v>
      </c>
    </row>
    <row r="2798" spans="1:20" x14ac:dyDescent="0.25">
      <c r="A2798">
        <v>46.666666999999997</v>
      </c>
      <c r="B2798">
        <v>3.9199999999999999E-4</v>
      </c>
      <c r="J2798">
        <v>46.666666999999997</v>
      </c>
      <c r="K2798">
        <v>-1.761E-3</v>
      </c>
      <c r="S2798">
        <v>46.666666999999997</v>
      </c>
      <c r="T2798">
        <v>-6.6000000000000005E-5</v>
      </c>
    </row>
    <row r="2799" spans="1:20" x14ac:dyDescent="0.25">
      <c r="A2799">
        <v>46.683332999999998</v>
      </c>
      <c r="B2799">
        <v>3.4400000000000001E-4</v>
      </c>
      <c r="J2799">
        <v>46.683332999999998</v>
      </c>
      <c r="K2799">
        <v>-1.936E-3</v>
      </c>
      <c r="S2799">
        <v>46.683332999999998</v>
      </c>
      <c r="T2799">
        <v>-2.8800000000000001E-4</v>
      </c>
    </row>
    <row r="2800" spans="1:20" x14ac:dyDescent="0.25">
      <c r="A2800">
        <v>46.7</v>
      </c>
      <c r="B2800">
        <v>2.2499999999999999E-4</v>
      </c>
      <c r="J2800">
        <v>46.7</v>
      </c>
      <c r="K2800">
        <v>-1.8600000000000001E-3</v>
      </c>
      <c r="S2800">
        <v>46.7</v>
      </c>
      <c r="T2800">
        <v>-3.5E-4</v>
      </c>
    </row>
    <row r="2801" spans="1:20" x14ac:dyDescent="0.25">
      <c r="A2801">
        <v>46.716667000000001</v>
      </c>
      <c r="B2801">
        <v>1.07E-4</v>
      </c>
      <c r="J2801">
        <v>46.716667000000001</v>
      </c>
      <c r="K2801">
        <v>-1.745E-3</v>
      </c>
      <c r="S2801">
        <v>46.716667000000001</v>
      </c>
      <c r="T2801">
        <v>-1.11E-4</v>
      </c>
    </row>
    <row r="2802" spans="1:20" x14ac:dyDescent="0.25">
      <c r="A2802">
        <v>46.733333000000002</v>
      </c>
      <c r="B2802">
        <v>-3.1999999999999999E-5</v>
      </c>
      <c r="J2802">
        <v>46.733333000000002</v>
      </c>
      <c r="K2802">
        <v>-1.64E-3</v>
      </c>
      <c r="S2802">
        <v>46.733333000000002</v>
      </c>
      <c r="T2802">
        <v>2.1800000000000001E-4</v>
      </c>
    </row>
    <row r="2803" spans="1:20" x14ac:dyDescent="0.25">
      <c r="A2803">
        <v>46.75</v>
      </c>
      <c r="B2803">
        <v>-5.3999999999999998E-5</v>
      </c>
      <c r="J2803">
        <v>46.75</v>
      </c>
      <c r="K2803">
        <v>-1.47E-3</v>
      </c>
      <c r="S2803">
        <v>46.75</v>
      </c>
      <c r="T2803">
        <v>7.1000000000000005E-5</v>
      </c>
    </row>
    <row r="2804" spans="1:20" x14ac:dyDescent="0.25">
      <c r="A2804">
        <v>46.766666999999998</v>
      </c>
      <c r="B2804">
        <v>-5.5999999999999999E-5</v>
      </c>
      <c r="J2804">
        <v>46.766666999999998</v>
      </c>
      <c r="K2804">
        <v>-1.3500000000000001E-3</v>
      </c>
      <c r="S2804">
        <v>46.766666999999998</v>
      </c>
      <c r="T2804">
        <v>-1.46E-4</v>
      </c>
    </row>
    <row r="2805" spans="1:20" x14ac:dyDescent="0.25">
      <c r="A2805">
        <v>46.783332999999999</v>
      </c>
      <c r="B2805">
        <v>-1.7799999999999999E-4</v>
      </c>
      <c r="J2805">
        <v>46.783332999999999</v>
      </c>
      <c r="K2805">
        <v>-1.191E-3</v>
      </c>
      <c r="S2805">
        <v>46.783332999999999</v>
      </c>
      <c r="T2805">
        <v>6.7000000000000002E-5</v>
      </c>
    </row>
    <row r="2806" spans="1:20" x14ac:dyDescent="0.25">
      <c r="A2806">
        <v>46.8</v>
      </c>
      <c r="B2806">
        <v>-2.5900000000000001E-4</v>
      </c>
      <c r="J2806">
        <v>46.8</v>
      </c>
      <c r="K2806">
        <v>-8.7100000000000003E-4</v>
      </c>
      <c r="S2806">
        <v>46.8</v>
      </c>
      <c r="T2806">
        <v>9.0000000000000006E-5</v>
      </c>
    </row>
    <row r="2807" spans="1:20" x14ac:dyDescent="0.25">
      <c r="A2807">
        <v>46.816667000000002</v>
      </c>
      <c r="B2807">
        <v>-2.61E-4</v>
      </c>
      <c r="J2807">
        <v>46.816667000000002</v>
      </c>
      <c r="K2807">
        <v>-6.5099999999999999E-4</v>
      </c>
      <c r="S2807">
        <v>46.816667000000002</v>
      </c>
      <c r="T2807">
        <v>2.43E-4</v>
      </c>
    </row>
    <row r="2808" spans="1:20" x14ac:dyDescent="0.25">
      <c r="A2808">
        <v>46.833333000000003</v>
      </c>
      <c r="B2808">
        <v>-3.9300000000000001E-4</v>
      </c>
      <c r="J2808">
        <v>46.833333000000003</v>
      </c>
      <c r="K2808">
        <v>-3.4200000000000002E-4</v>
      </c>
      <c r="S2808">
        <v>46.833333000000003</v>
      </c>
      <c r="T2808">
        <v>5.7700000000000004E-4</v>
      </c>
    </row>
    <row r="2809" spans="1:20" x14ac:dyDescent="0.25">
      <c r="A2809">
        <v>46.85</v>
      </c>
      <c r="B2809">
        <v>-5.3899999999999998E-4</v>
      </c>
      <c r="J2809">
        <v>46.85</v>
      </c>
      <c r="K2809">
        <v>-1.3300000000000001E-4</v>
      </c>
      <c r="S2809">
        <v>46.85</v>
      </c>
      <c r="T2809">
        <v>1.1249999999999999E-3</v>
      </c>
    </row>
    <row r="2810" spans="1:20" x14ac:dyDescent="0.25">
      <c r="A2810">
        <v>46.866667</v>
      </c>
      <c r="B2810">
        <v>-7.45E-4</v>
      </c>
      <c r="J2810">
        <v>46.866667</v>
      </c>
      <c r="K2810">
        <v>1.35E-4</v>
      </c>
      <c r="S2810">
        <v>46.866667</v>
      </c>
      <c r="T2810">
        <v>1.433E-3</v>
      </c>
    </row>
    <row r="2811" spans="1:20" x14ac:dyDescent="0.25">
      <c r="A2811">
        <v>46.883333</v>
      </c>
      <c r="B2811">
        <v>-1.0009999999999999E-3</v>
      </c>
      <c r="J2811">
        <v>46.883333</v>
      </c>
      <c r="K2811">
        <v>3.6299999999999999E-4</v>
      </c>
      <c r="S2811">
        <v>46.883333</v>
      </c>
      <c r="T2811">
        <v>1.3209999999999999E-3</v>
      </c>
    </row>
    <row r="2812" spans="1:20" x14ac:dyDescent="0.25">
      <c r="A2812">
        <v>46.9</v>
      </c>
      <c r="B2812">
        <v>-8.6700000000000004E-4</v>
      </c>
      <c r="J2812">
        <v>46.9</v>
      </c>
      <c r="K2812">
        <v>4.6200000000000001E-4</v>
      </c>
      <c r="S2812">
        <v>46.9</v>
      </c>
      <c r="T2812">
        <v>1.2199999999999999E-3</v>
      </c>
    </row>
    <row r="2813" spans="1:20" x14ac:dyDescent="0.25">
      <c r="A2813">
        <v>46.916666999999997</v>
      </c>
      <c r="B2813">
        <v>-7.2199999999999999E-4</v>
      </c>
      <c r="J2813">
        <v>46.916666999999997</v>
      </c>
      <c r="K2813">
        <v>6.8000000000000005E-4</v>
      </c>
      <c r="S2813">
        <v>46.916666999999997</v>
      </c>
      <c r="T2813">
        <v>9.68E-4</v>
      </c>
    </row>
    <row r="2814" spans="1:20" x14ac:dyDescent="0.25">
      <c r="A2814">
        <v>46.933332999999998</v>
      </c>
      <c r="B2814">
        <v>-7.3899999999999997E-4</v>
      </c>
      <c r="J2814">
        <v>46.933332999999998</v>
      </c>
      <c r="K2814">
        <v>9.59E-4</v>
      </c>
      <c r="S2814">
        <v>46.933332999999998</v>
      </c>
      <c r="T2814">
        <v>1.0560000000000001E-3</v>
      </c>
    </row>
    <row r="2815" spans="1:20" x14ac:dyDescent="0.25">
      <c r="A2815">
        <v>46.95</v>
      </c>
      <c r="B2815">
        <v>-8.1899999999999996E-4</v>
      </c>
      <c r="J2815">
        <v>46.95</v>
      </c>
      <c r="K2815">
        <v>1.2409999999999999E-3</v>
      </c>
      <c r="S2815">
        <v>46.95</v>
      </c>
      <c r="T2815">
        <v>1.31E-3</v>
      </c>
    </row>
    <row r="2816" spans="1:20" x14ac:dyDescent="0.25">
      <c r="A2816">
        <v>46.966667000000001</v>
      </c>
      <c r="B2816">
        <v>-7.0899999999999999E-4</v>
      </c>
      <c r="J2816">
        <v>46.966667000000001</v>
      </c>
      <c r="K2816">
        <v>1.433E-3</v>
      </c>
      <c r="S2816">
        <v>46.966667000000001</v>
      </c>
      <c r="T2816">
        <v>1.093E-3</v>
      </c>
    </row>
    <row r="2817" spans="1:20" x14ac:dyDescent="0.25">
      <c r="A2817">
        <v>46.983333000000002</v>
      </c>
      <c r="B2817">
        <v>-6.29E-4</v>
      </c>
      <c r="J2817">
        <v>46.983333000000002</v>
      </c>
      <c r="K2817">
        <v>1.506E-3</v>
      </c>
      <c r="S2817">
        <v>46.983333000000002</v>
      </c>
      <c r="T2817">
        <v>9.6599999999999995E-4</v>
      </c>
    </row>
    <row r="2818" spans="1:20" x14ac:dyDescent="0.25">
      <c r="A2818">
        <v>47</v>
      </c>
      <c r="B2818">
        <v>-4.2900000000000002E-4</v>
      </c>
      <c r="J2818">
        <v>47</v>
      </c>
      <c r="K2818">
        <v>1.5280000000000001E-3</v>
      </c>
      <c r="S2818">
        <v>47</v>
      </c>
      <c r="T2818">
        <v>1.119E-3</v>
      </c>
    </row>
    <row r="2819" spans="1:20" x14ac:dyDescent="0.25">
      <c r="A2819">
        <v>47.016666999999998</v>
      </c>
      <c r="B2819">
        <v>-2.2900000000000001E-4</v>
      </c>
      <c r="J2819">
        <v>47.016666999999998</v>
      </c>
      <c r="K2819">
        <v>1.57E-3</v>
      </c>
      <c r="S2819">
        <v>47.016666999999998</v>
      </c>
      <c r="T2819">
        <v>7.8200000000000003E-4</v>
      </c>
    </row>
    <row r="2820" spans="1:20" x14ac:dyDescent="0.25">
      <c r="A2820">
        <v>47.033332999999999</v>
      </c>
      <c r="B2820">
        <v>-8.8999999999999995E-5</v>
      </c>
      <c r="J2820">
        <v>47.033332999999999</v>
      </c>
      <c r="K2820">
        <v>1.593E-3</v>
      </c>
      <c r="S2820">
        <v>47.033332999999999</v>
      </c>
      <c r="T2820">
        <v>5.9599999999999996E-4</v>
      </c>
    </row>
    <row r="2821" spans="1:20" x14ac:dyDescent="0.25">
      <c r="A2821">
        <v>47.05</v>
      </c>
      <c r="B2821">
        <v>-3.3000000000000003E-5</v>
      </c>
      <c r="J2821">
        <v>47.05</v>
      </c>
      <c r="K2821">
        <v>1.6130000000000001E-3</v>
      </c>
      <c r="S2821">
        <v>47.05</v>
      </c>
      <c r="T2821">
        <v>4.3300000000000001E-4</v>
      </c>
    </row>
    <row r="2822" spans="1:20" x14ac:dyDescent="0.25">
      <c r="A2822">
        <v>47.066667000000002</v>
      </c>
      <c r="B2822">
        <v>-9.7999999999999997E-5</v>
      </c>
      <c r="J2822">
        <v>47.066667000000002</v>
      </c>
      <c r="K2822">
        <v>1.222E-3</v>
      </c>
      <c r="S2822">
        <v>47.066667000000002</v>
      </c>
      <c r="T2822">
        <v>3.8999999999999999E-4</v>
      </c>
    </row>
    <row r="2823" spans="1:20" x14ac:dyDescent="0.25">
      <c r="A2823">
        <v>47.083333000000003</v>
      </c>
      <c r="B2823">
        <v>2.0799999999999999E-4</v>
      </c>
      <c r="J2823">
        <v>47.083333000000003</v>
      </c>
      <c r="K2823">
        <v>9.7199999999999999E-4</v>
      </c>
      <c r="S2823">
        <v>47.083333000000003</v>
      </c>
      <c r="T2823">
        <v>4.37E-4</v>
      </c>
    </row>
    <row r="2824" spans="1:20" x14ac:dyDescent="0.25">
      <c r="A2824">
        <v>47.1</v>
      </c>
      <c r="B2824">
        <v>3.2400000000000001E-4</v>
      </c>
      <c r="J2824">
        <v>47.1</v>
      </c>
      <c r="K2824">
        <v>8.4199999999999998E-4</v>
      </c>
      <c r="S2824">
        <v>47.1</v>
      </c>
      <c r="T2824">
        <v>6.7400000000000001E-4</v>
      </c>
    </row>
    <row r="2825" spans="1:20" x14ac:dyDescent="0.25">
      <c r="A2825">
        <v>47.116667</v>
      </c>
      <c r="B2825">
        <v>4.0000000000000002E-4</v>
      </c>
      <c r="J2825">
        <v>47.116667</v>
      </c>
      <c r="K2825">
        <v>6.8099999999999996E-4</v>
      </c>
      <c r="S2825">
        <v>47.116667</v>
      </c>
      <c r="T2825">
        <v>-1.2899999999999999E-4</v>
      </c>
    </row>
    <row r="2826" spans="1:20" x14ac:dyDescent="0.25">
      <c r="A2826">
        <v>47.133333</v>
      </c>
      <c r="B2826">
        <v>6.0599999999999998E-4</v>
      </c>
      <c r="J2826">
        <v>47.133333</v>
      </c>
      <c r="K2826">
        <v>5.3200000000000003E-4</v>
      </c>
      <c r="S2826">
        <v>47.133333</v>
      </c>
      <c r="T2826">
        <v>-5.4199999999999995E-4</v>
      </c>
    </row>
    <row r="2827" spans="1:20" x14ac:dyDescent="0.25">
      <c r="A2827">
        <v>47.15</v>
      </c>
      <c r="B2827">
        <v>6.9800000000000005E-4</v>
      </c>
      <c r="J2827">
        <v>47.15</v>
      </c>
      <c r="K2827">
        <v>3.8900000000000002E-4</v>
      </c>
      <c r="S2827">
        <v>47.15</v>
      </c>
      <c r="T2827">
        <v>-9.7400000000000004E-4</v>
      </c>
    </row>
    <row r="2828" spans="1:20" x14ac:dyDescent="0.25">
      <c r="A2828">
        <v>47.166666999999997</v>
      </c>
      <c r="B2828">
        <v>7.7999999999999999E-4</v>
      </c>
      <c r="J2828">
        <v>47.166666999999997</v>
      </c>
      <c r="K2828">
        <v>3.5599999999999998E-4</v>
      </c>
      <c r="S2828">
        <v>47.166666999999997</v>
      </c>
      <c r="T2828">
        <v>-1.1150000000000001E-3</v>
      </c>
    </row>
    <row r="2829" spans="1:20" x14ac:dyDescent="0.25">
      <c r="A2829">
        <v>47.183332999999998</v>
      </c>
      <c r="B2829">
        <v>9.0200000000000002E-4</v>
      </c>
      <c r="J2829">
        <v>47.183332999999998</v>
      </c>
      <c r="K2829">
        <v>4.1300000000000001E-4</v>
      </c>
      <c r="S2829">
        <v>47.183332999999998</v>
      </c>
      <c r="T2829">
        <v>-1.4059999999999999E-3</v>
      </c>
    </row>
    <row r="2830" spans="1:20" x14ac:dyDescent="0.25">
      <c r="A2830">
        <v>47.2</v>
      </c>
      <c r="B2830">
        <v>9.3400000000000004E-4</v>
      </c>
      <c r="J2830">
        <v>47.2</v>
      </c>
      <c r="K2830">
        <v>5.6999999999999998E-4</v>
      </c>
      <c r="S2830">
        <v>47.2</v>
      </c>
      <c r="T2830">
        <v>-1.2979999999999999E-3</v>
      </c>
    </row>
    <row r="2831" spans="1:20" x14ac:dyDescent="0.25">
      <c r="A2831">
        <v>47.216667000000001</v>
      </c>
      <c r="B2831">
        <v>9.1600000000000004E-4</v>
      </c>
      <c r="J2831">
        <v>47.216667000000001</v>
      </c>
      <c r="K2831">
        <v>5.6700000000000001E-4</v>
      </c>
      <c r="S2831">
        <v>47.216667000000001</v>
      </c>
      <c r="T2831">
        <v>-8.7900000000000001E-4</v>
      </c>
    </row>
    <row r="2832" spans="1:20" x14ac:dyDescent="0.25">
      <c r="A2832">
        <v>47.233333000000002</v>
      </c>
      <c r="B2832">
        <v>1.098E-3</v>
      </c>
      <c r="J2832">
        <v>47.233333000000002</v>
      </c>
      <c r="K2832">
        <v>5.0500000000000002E-4</v>
      </c>
      <c r="S2832">
        <v>47.233333000000002</v>
      </c>
      <c r="T2832">
        <v>-8.1099999999999998E-4</v>
      </c>
    </row>
    <row r="2833" spans="1:20" x14ac:dyDescent="0.25">
      <c r="A2833">
        <v>47.25</v>
      </c>
      <c r="B2833">
        <v>8.6600000000000002E-4</v>
      </c>
      <c r="J2833">
        <v>47.25</v>
      </c>
      <c r="K2833">
        <v>5.3799999999999996E-4</v>
      </c>
      <c r="S2833">
        <v>47.25</v>
      </c>
      <c r="T2833">
        <v>-1.1620000000000001E-3</v>
      </c>
    </row>
    <row r="2834" spans="1:20" x14ac:dyDescent="0.25">
      <c r="A2834">
        <v>47.266666999999998</v>
      </c>
      <c r="B2834">
        <v>4.3399999999999998E-4</v>
      </c>
      <c r="J2834">
        <v>47.266666999999998</v>
      </c>
      <c r="K2834">
        <v>2.7099999999999997E-4</v>
      </c>
      <c r="S2834">
        <v>47.266666999999998</v>
      </c>
      <c r="T2834">
        <v>-1.4139999999999999E-3</v>
      </c>
    </row>
    <row r="2835" spans="1:20" x14ac:dyDescent="0.25">
      <c r="A2835">
        <v>47.283332999999999</v>
      </c>
      <c r="B2835">
        <v>1.22E-4</v>
      </c>
      <c r="J2835">
        <v>47.283332999999999</v>
      </c>
      <c r="K2835">
        <v>1.84E-4</v>
      </c>
      <c r="S2835">
        <v>47.283332999999999</v>
      </c>
      <c r="T2835">
        <v>-1.1349999999999999E-3</v>
      </c>
    </row>
    <row r="2836" spans="1:20" x14ac:dyDescent="0.25">
      <c r="A2836">
        <v>47.3</v>
      </c>
      <c r="B2836">
        <v>8.1000000000000004E-5</v>
      </c>
      <c r="J2836">
        <v>47.3</v>
      </c>
      <c r="K2836">
        <v>1.27E-4</v>
      </c>
      <c r="S2836">
        <v>47.3</v>
      </c>
      <c r="T2836">
        <v>-1.0660000000000001E-3</v>
      </c>
    </row>
    <row r="2837" spans="1:20" x14ac:dyDescent="0.25">
      <c r="A2837">
        <v>47.316667000000002</v>
      </c>
      <c r="B2837">
        <v>5.8999999999999998E-5</v>
      </c>
      <c r="J2837">
        <v>47.316667000000002</v>
      </c>
      <c r="K2837">
        <v>1.9100000000000001E-4</v>
      </c>
      <c r="S2837">
        <v>47.316667000000002</v>
      </c>
      <c r="T2837">
        <v>-7.5799999999999999E-4</v>
      </c>
    </row>
    <row r="2838" spans="1:20" x14ac:dyDescent="0.25">
      <c r="A2838">
        <v>47.333333000000003</v>
      </c>
      <c r="B2838">
        <v>-1.13E-4</v>
      </c>
      <c r="J2838">
        <v>47.333333000000003</v>
      </c>
      <c r="K2838">
        <v>4.2400000000000001E-4</v>
      </c>
      <c r="S2838">
        <v>47.333333000000003</v>
      </c>
      <c r="T2838">
        <v>-3.0899999999999998E-4</v>
      </c>
    </row>
    <row r="2839" spans="1:20" x14ac:dyDescent="0.25">
      <c r="A2839">
        <v>47.35</v>
      </c>
      <c r="B2839">
        <v>-4.4900000000000002E-4</v>
      </c>
      <c r="J2839">
        <v>47.35</v>
      </c>
      <c r="K2839">
        <v>7.2000000000000005E-4</v>
      </c>
      <c r="S2839">
        <v>47.35</v>
      </c>
      <c r="T2839">
        <v>-7.1000000000000005E-5</v>
      </c>
    </row>
    <row r="2840" spans="1:20" x14ac:dyDescent="0.25">
      <c r="A2840">
        <v>47.366667</v>
      </c>
      <c r="B2840">
        <v>-1.085E-3</v>
      </c>
      <c r="J2840">
        <v>47.366667</v>
      </c>
      <c r="K2840">
        <v>9.4700000000000003E-4</v>
      </c>
      <c r="S2840">
        <v>47.366667</v>
      </c>
      <c r="T2840">
        <v>6.7000000000000002E-5</v>
      </c>
    </row>
    <row r="2841" spans="1:20" x14ac:dyDescent="0.25">
      <c r="A2841">
        <v>47.383333</v>
      </c>
      <c r="B2841">
        <v>-1.751E-3</v>
      </c>
      <c r="J2841">
        <v>47.383333</v>
      </c>
      <c r="K2841">
        <v>1.134E-3</v>
      </c>
      <c r="S2841">
        <v>47.383333</v>
      </c>
      <c r="T2841">
        <v>2.8499999999999999E-4</v>
      </c>
    </row>
    <row r="2842" spans="1:20" x14ac:dyDescent="0.25">
      <c r="A2842">
        <v>47.4</v>
      </c>
      <c r="B2842">
        <v>-2.738E-3</v>
      </c>
      <c r="J2842">
        <v>47.4</v>
      </c>
      <c r="K2842">
        <v>1.32E-3</v>
      </c>
      <c r="S2842">
        <v>47.4</v>
      </c>
      <c r="T2842">
        <v>3.5399999999999999E-4</v>
      </c>
    </row>
    <row r="2843" spans="1:20" x14ac:dyDescent="0.25">
      <c r="A2843">
        <v>47.416666999999997</v>
      </c>
      <c r="B2843">
        <v>-3.1540000000000001E-3</v>
      </c>
      <c r="J2843">
        <v>47.416666999999997</v>
      </c>
      <c r="K2843">
        <v>1.377E-3</v>
      </c>
      <c r="S2843">
        <v>47.416666999999997</v>
      </c>
      <c r="T2843">
        <v>6.8199999999999999E-4</v>
      </c>
    </row>
    <row r="2844" spans="1:20" x14ac:dyDescent="0.25">
      <c r="A2844">
        <v>47.433332999999998</v>
      </c>
      <c r="B2844">
        <v>-2.0899999999999998E-3</v>
      </c>
      <c r="J2844">
        <v>47.433332999999998</v>
      </c>
      <c r="K2844">
        <v>1.4729999999999999E-3</v>
      </c>
      <c r="S2844">
        <v>47.433332999999998</v>
      </c>
      <c r="T2844">
        <v>1.06E-3</v>
      </c>
    </row>
    <row r="2845" spans="1:20" x14ac:dyDescent="0.25">
      <c r="A2845">
        <v>47.45</v>
      </c>
      <c r="B2845">
        <v>2.6489999999999999E-3</v>
      </c>
      <c r="J2845">
        <v>47.45</v>
      </c>
      <c r="K2845">
        <v>1.4790000000000001E-3</v>
      </c>
      <c r="S2845">
        <v>47.45</v>
      </c>
      <c r="T2845">
        <v>1.268E-3</v>
      </c>
    </row>
    <row r="2846" spans="1:20" x14ac:dyDescent="0.25">
      <c r="A2846">
        <v>47.466667000000001</v>
      </c>
      <c r="B2846">
        <v>2.1189999999999998E-3</v>
      </c>
      <c r="J2846">
        <v>47.466667000000001</v>
      </c>
      <c r="K2846">
        <v>1.315E-3</v>
      </c>
      <c r="S2846">
        <v>47.466667000000001</v>
      </c>
      <c r="T2846">
        <v>1.0369999999999999E-3</v>
      </c>
    </row>
    <row r="2847" spans="1:20" x14ac:dyDescent="0.25">
      <c r="A2847">
        <v>47.483333000000002</v>
      </c>
      <c r="B2847">
        <v>1.6080000000000001E-3</v>
      </c>
      <c r="J2847">
        <v>47.483333000000002</v>
      </c>
      <c r="K2847">
        <v>1.3010000000000001E-3</v>
      </c>
      <c r="S2847">
        <v>47.483333000000002</v>
      </c>
      <c r="T2847">
        <v>9.7499999999999996E-4</v>
      </c>
    </row>
    <row r="2848" spans="1:20" x14ac:dyDescent="0.25">
      <c r="A2848">
        <v>47.5</v>
      </c>
      <c r="B2848">
        <v>1.547E-3</v>
      </c>
      <c r="J2848">
        <v>47.5</v>
      </c>
      <c r="K2848">
        <v>1.0759999999999999E-3</v>
      </c>
      <c r="S2848">
        <v>47.5</v>
      </c>
      <c r="T2848">
        <v>6.6299999999999996E-4</v>
      </c>
    </row>
    <row r="2849" spans="1:20" x14ac:dyDescent="0.25">
      <c r="A2849">
        <v>47.516666999999998</v>
      </c>
      <c r="B2849">
        <v>9.2699999999999998E-4</v>
      </c>
      <c r="J2849">
        <v>47.516666999999998</v>
      </c>
      <c r="K2849">
        <v>7.6199999999999998E-4</v>
      </c>
      <c r="S2849">
        <v>47.516666999999998</v>
      </c>
      <c r="T2849">
        <v>5.0100000000000003E-4</v>
      </c>
    </row>
    <row r="2850" spans="1:20" x14ac:dyDescent="0.25">
      <c r="A2850">
        <v>47.533332999999999</v>
      </c>
      <c r="B2850">
        <v>9.4600000000000001E-4</v>
      </c>
      <c r="J2850">
        <v>47.533332999999999</v>
      </c>
      <c r="K2850">
        <v>3.0800000000000001E-4</v>
      </c>
      <c r="S2850">
        <v>47.533332999999999</v>
      </c>
      <c r="T2850">
        <v>6.4899999999999995E-4</v>
      </c>
    </row>
    <row r="2851" spans="1:20" x14ac:dyDescent="0.25">
      <c r="A2851">
        <v>47.55</v>
      </c>
      <c r="B2851">
        <v>7.6099999999999996E-4</v>
      </c>
      <c r="J2851">
        <v>47.55</v>
      </c>
      <c r="K2851">
        <v>-1.4E-5</v>
      </c>
      <c r="S2851">
        <v>47.55</v>
      </c>
      <c r="T2851">
        <v>5.5699999999999999E-4</v>
      </c>
    </row>
    <row r="2852" spans="1:20" x14ac:dyDescent="0.25">
      <c r="A2852">
        <v>47.566667000000002</v>
      </c>
      <c r="B2852">
        <v>3.2499999999999999E-4</v>
      </c>
      <c r="J2852">
        <v>47.566667000000002</v>
      </c>
      <c r="K2852">
        <v>-3.4600000000000001E-4</v>
      </c>
      <c r="S2852">
        <v>47.566667000000002</v>
      </c>
      <c r="T2852">
        <v>3.3399999999999999E-4</v>
      </c>
    </row>
    <row r="2853" spans="1:20" x14ac:dyDescent="0.25">
      <c r="A2853">
        <v>47.583333000000003</v>
      </c>
      <c r="B2853">
        <v>3.5E-4</v>
      </c>
      <c r="J2853">
        <v>47.583333000000003</v>
      </c>
      <c r="K2853">
        <v>-7.2800000000000002E-4</v>
      </c>
      <c r="S2853">
        <v>47.583333000000003</v>
      </c>
      <c r="T2853">
        <v>1.12E-4</v>
      </c>
    </row>
    <row r="2854" spans="1:20" x14ac:dyDescent="0.25">
      <c r="A2854">
        <v>47.6</v>
      </c>
      <c r="B2854">
        <v>7.4999999999999993E-5</v>
      </c>
      <c r="J2854">
        <v>47.6</v>
      </c>
      <c r="K2854">
        <v>-1.0399999999999999E-3</v>
      </c>
      <c r="S2854">
        <v>47.6</v>
      </c>
      <c r="T2854">
        <v>2.9E-5</v>
      </c>
    </row>
    <row r="2855" spans="1:20" x14ac:dyDescent="0.25">
      <c r="A2855">
        <v>47.616667</v>
      </c>
      <c r="B2855">
        <v>-2.1000000000000001E-4</v>
      </c>
      <c r="J2855">
        <v>47.616667</v>
      </c>
      <c r="K2855">
        <v>-1.2110000000000001E-3</v>
      </c>
      <c r="S2855">
        <v>47.616667</v>
      </c>
      <c r="T2855">
        <v>-2.9300000000000002E-4</v>
      </c>
    </row>
    <row r="2856" spans="1:20" x14ac:dyDescent="0.25">
      <c r="A2856">
        <v>47.633333</v>
      </c>
      <c r="B2856">
        <v>-1.85E-4</v>
      </c>
      <c r="J2856">
        <v>47.633333</v>
      </c>
      <c r="K2856">
        <v>-1.614E-3</v>
      </c>
      <c r="S2856">
        <v>47.633333</v>
      </c>
      <c r="T2856">
        <v>-5.0600000000000005E-4</v>
      </c>
    </row>
    <row r="2857" spans="1:20" x14ac:dyDescent="0.25">
      <c r="A2857">
        <v>47.65</v>
      </c>
      <c r="B2857">
        <v>-6.6600000000000003E-4</v>
      </c>
      <c r="J2857">
        <v>47.65</v>
      </c>
      <c r="K2857">
        <v>-2.2309999999999999E-3</v>
      </c>
      <c r="S2857">
        <v>47.65</v>
      </c>
      <c r="T2857">
        <v>-4.0999999999999999E-4</v>
      </c>
    </row>
    <row r="2858" spans="1:20" x14ac:dyDescent="0.25">
      <c r="A2858">
        <v>47.666666999999997</v>
      </c>
      <c r="B2858">
        <v>-1.0460000000000001E-3</v>
      </c>
      <c r="J2858">
        <v>47.666666999999997</v>
      </c>
      <c r="K2858">
        <v>-2.7680000000000001E-3</v>
      </c>
      <c r="S2858">
        <v>47.666666999999997</v>
      </c>
      <c r="T2858">
        <v>-1.84E-4</v>
      </c>
    </row>
    <row r="2859" spans="1:20" x14ac:dyDescent="0.25">
      <c r="A2859">
        <v>47.683332999999998</v>
      </c>
      <c r="B2859">
        <v>-1.4859999999999999E-3</v>
      </c>
      <c r="J2859">
        <v>47.683332999999998</v>
      </c>
      <c r="K2859">
        <v>-2.725E-3</v>
      </c>
      <c r="S2859">
        <v>47.683332999999998</v>
      </c>
      <c r="T2859">
        <v>-1.8900000000000001E-4</v>
      </c>
    </row>
    <row r="2860" spans="1:20" x14ac:dyDescent="0.25">
      <c r="A2860">
        <v>47.7</v>
      </c>
      <c r="B2860">
        <v>-1.9059999999999999E-3</v>
      </c>
      <c r="J2860">
        <v>47.7</v>
      </c>
      <c r="K2860">
        <v>-2.7209999999999999E-3</v>
      </c>
      <c r="S2860">
        <v>47.7</v>
      </c>
      <c r="T2860">
        <v>-4.1300000000000001E-4</v>
      </c>
    </row>
    <row r="2861" spans="1:20" x14ac:dyDescent="0.25">
      <c r="A2861">
        <v>47.716667000000001</v>
      </c>
      <c r="B2861">
        <v>-2.0460000000000001E-3</v>
      </c>
      <c r="J2861">
        <v>47.716667000000001</v>
      </c>
      <c r="K2861">
        <v>-2.6180000000000001E-3</v>
      </c>
      <c r="S2861">
        <v>47.716667000000001</v>
      </c>
      <c r="T2861">
        <v>-6.8800000000000003E-4</v>
      </c>
    </row>
    <row r="2862" spans="1:20" x14ac:dyDescent="0.25">
      <c r="A2862">
        <v>47.733333000000002</v>
      </c>
      <c r="B2862">
        <v>-2.4870000000000001E-3</v>
      </c>
      <c r="J2862">
        <v>47.733333000000002</v>
      </c>
      <c r="K2862">
        <v>-2.9359999999999998E-3</v>
      </c>
      <c r="S2862">
        <v>47.733333000000002</v>
      </c>
      <c r="T2862">
        <v>-6.8199999999999999E-4</v>
      </c>
    </row>
    <row r="2863" spans="1:20" x14ac:dyDescent="0.25">
      <c r="A2863">
        <v>47.75</v>
      </c>
      <c r="B2863">
        <v>-2.722E-3</v>
      </c>
      <c r="J2863">
        <v>47.75</v>
      </c>
      <c r="K2863">
        <v>-3.362E-3</v>
      </c>
      <c r="S2863">
        <v>47.75</v>
      </c>
      <c r="T2863">
        <v>-7.5000000000000002E-4</v>
      </c>
    </row>
    <row r="2864" spans="1:20" x14ac:dyDescent="0.25">
      <c r="A2864">
        <v>47.766666999999998</v>
      </c>
      <c r="B2864">
        <v>-2.7070000000000002E-3</v>
      </c>
      <c r="J2864">
        <v>47.766666999999998</v>
      </c>
      <c r="K2864">
        <v>-3.7369999999999999E-3</v>
      </c>
      <c r="S2864">
        <v>47.766666999999998</v>
      </c>
      <c r="T2864">
        <v>-7.1699999999999997E-4</v>
      </c>
    </row>
    <row r="2865" spans="1:20" x14ac:dyDescent="0.25">
      <c r="A2865">
        <v>47.783332999999999</v>
      </c>
      <c r="B2865">
        <v>-3.173E-3</v>
      </c>
      <c r="J2865">
        <v>47.783332999999999</v>
      </c>
      <c r="K2865">
        <v>-3.7320000000000001E-3</v>
      </c>
      <c r="S2865">
        <v>47.783332999999999</v>
      </c>
      <c r="T2865">
        <v>-4.4499999999999997E-4</v>
      </c>
    </row>
    <row r="2866" spans="1:20" x14ac:dyDescent="0.25">
      <c r="A2866">
        <v>47.8</v>
      </c>
      <c r="B2866">
        <v>-4.1879999999999999E-3</v>
      </c>
      <c r="J2866">
        <v>47.8</v>
      </c>
      <c r="K2866">
        <v>-3.228E-3</v>
      </c>
      <c r="S2866">
        <v>47.8</v>
      </c>
      <c r="T2866">
        <v>-1.7200000000000001E-4</v>
      </c>
    </row>
    <row r="2867" spans="1:20" x14ac:dyDescent="0.25">
      <c r="A2867">
        <v>47.816667000000002</v>
      </c>
      <c r="B2867">
        <v>-4.6730000000000001E-3</v>
      </c>
      <c r="J2867">
        <v>47.816667000000002</v>
      </c>
      <c r="K2867">
        <v>-2.9229999999999998E-3</v>
      </c>
      <c r="S2867">
        <v>47.816667000000002</v>
      </c>
      <c r="T2867">
        <v>2.9100000000000003E-4</v>
      </c>
    </row>
    <row r="2868" spans="1:20" x14ac:dyDescent="0.25">
      <c r="A2868">
        <v>47.833333000000003</v>
      </c>
      <c r="B2868">
        <v>-4.4889999999999999E-3</v>
      </c>
      <c r="J2868">
        <v>47.833333000000003</v>
      </c>
      <c r="K2868">
        <v>-2.7490000000000001E-3</v>
      </c>
      <c r="S2868">
        <v>47.833333000000003</v>
      </c>
      <c r="T2868">
        <v>5.8299999999999997E-4</v>
      </c>
    </row>
    <row r="2869" spans="1:20" x14ac:dyDescent="0.25">
      <c r="A2869">
        <v>47.85</v>
      </c>
      <c r="B2869">
        <v>-2.1580000000000002E-3</v>
      </c>
      <c r="J2869">
        <v>47.85</v>
      </c>
      <c r="K2869">
        <v>-2.4299999999999999E-3</v>
      </c>
      <c r="S2869">
        <v>47.85</v>
      </c>
      <c r="T2869">
        <v>7.0200000000000004E-4</v>
      </c>
    </row>
    <row r="2870" spans="1:20" x14ac:dyDescent="0.25">
      <c r="A2870">
        <v>47.866667</v>
      </c>
      <c r="B2870">
        <v>-1.16E-4</v>
      </c>
      <c r="J2870">
        <v>47.866667</v>
      </c>
      <c r="K2870">
        <v>-2.1909999999999998E-3</v>
      </c>
      <c r="S2870">
        <v>47.866667</v>
      </c>
      <c r="T2870">
        <v>8.61E-4</v>
      </c>
    </row>
    <row r="2871" spans="1:20" x14ac:dyDescent="0.25">
      <c r="A2871">
        <v>47.883333</v>
      </c>
      <c r="B2871">
        <v>1.1950000000000001E-3</v>
      </c>
      <c r="J2871">
        <v>47.883333</v>
      </c>
      <c r="K2871">
        <v>-1.701E-3</v>
      </c>
      <c r="S2871">
        <v>47.883333</v>
      </c>
      <c r="T2871">
        <v>1.1999999999999999E-3</v>
      </c>
    </row>
    <row r="2872" spans="1:20" x14ac:dyDescent="0.25">
      <c r="A2872">
        <v>47.9</v>
      </c>
      <c r="B2872">
        <v>1.2359999999999999E-3</v>
      </c>
      <c r="J2872">
        <v>47.9</v>
      </c>
      <c r="K2872">
        <v>-1.0820000000000001E-3</v>
      </c>
      <c r="S2872">
        <v>47.9</v>
      </c>
      <c r="T2872">
        <v>1.049E-3</v>
      </c>
    </row>
    <row r="2873" spans="1:20" x14ac:dyDescent="0.25">
      <c r="A2873">
        <v>47.916666999999997</v>
      </c>
      <c r="B2873">
        <v>1.4469999999999999E-3</v>
      </c>
      <c r="J2873">
        <v>47.916666999999997</v>
      </c>
      <c r="K2873">
        <v>-4.2200000000000001E-4</v>
      </c>
      <c r="S2873">
        <v>47.916666999999997</v>
      </c>
      <c r="T2873">
        <v>9.68E-4</v>
      </c>
    </row>
    <row r="2874" spans="1:20" x14ac:dyDescent="0.25">
      <c r="A2874">
        <v>47.933332999999998</v>
      </c>
      <c r="B2874">
        <v>-8.6920000000000001E-3</v>
      </c>
      <c r="J2874">
        <v>47.933332999999998</v>
      </c>
      <c r="K2874">
        <v>1.07E-4</v>
      </c>
      <c r="S2874">
        <v>47.933332999999998</v>
      </c>
      <c r="T2874">
        <v>9.77E-4</v>
      </c>
    </row>
    <row r="2875" spans="1:20" x14ac:dyDescent="0.25">
      <c r="A2875">
        <v>47.95</v>
      </c>
      <c r="B2875">
        <v>-5.4609999999999997E-3</v>
      </c>
      <c r="J2875">
        <v>47.95</v>
      </c>
      <c r="K2875">
        <v>3.7100000000000002E-4</v>
      </c>
      <c r="S2875">
        <v>47.95</v>
      </c>
      <c r="T2875">
        <v>1.072E-3</v>
      </c>
    </row>
    <row r="2876" spans="1:20" x14ac:dyDescent="0.25">
      <c r="A2876">
        <v>47.966667000000001</v>
      </c>
      <c r="B2876">
        <v>4.8409999999999998E-3</v>
      </c>
      <c r="J2876">
        <v>47.966667000000001</v>
      </c>
      <c r="K2876">
        <v>6.4499999999999996E-4</v>
      </c>
      <c r="S2876">
        <v>47.966667000000001</v>
      </c>
      <c r="T2876">
        <v>1.1460000000000001E-3</v>
      </c>
    </row>
    <row r="2877" spans="1:20" x14ac:dyDescent="0.25">
      <c r="A2877">
        <v>47.983333000000002</v>
      </c>
      <c r="B2877">
        <v>8.2719999999999998E-3</v>
      </c>
      <c r="J2877">
        <v>47.983333000000002</v>
      </c>
      <c r="K2877">
        <v>9.2900000000000003E-4</v>
      </c>
      <c r="S2877">
        <v>47.983333000000002</v>
      </c>
      <c r="T2877">
        <v>9.9099999999999991E-4</v>
      </c>
    </row>
    <row r="2878" spans="1:20" x14ac:dyDescent="0.25">
      <c r="A2878">
        <v>48</v>
      </c>
      <c r="B2878">
        <v>8.9529999999999992E-3</v>
      </c>
      <c r="J2878">
        <v>48</v>
      </c>
      <c r="K2878">
        <v>1.3829999999999999E-3</v>
      </c>
      <c r="S2878">
        <v>48</v>
      </c>
      <c r="T2878">
        <v>8.6499999999999999E-4</v>
      </c>
    </row>
    <row r="2879" spans="1:20" x14ac:dyDescent="0.25">
      <c r="A2879">
        <v>48.016666999999998</v>
      </c>
      <c r="B2879">
        <v>7.7939999999999997E-3</v>
      </c>
      <c r="J2879">
        <v>48.016666999999998</v>
      </c>
      <c r="K2879">
        <v>1.6770000000000001E-3</v>
      </c>
      <c r="S2879">
        <v>48.016666999999998</v>
      </c>
      <c r="T2879">
        <v>4.8000000000000001E-4</v>
      </c>
    </row>
    <row r="2880" spans="1:20" x14ac:dyDescent="0.25">
      <c r="A2880">
        <v>48.033332999999999</v>
      </c>
      <c r="B2880">
        <v>6.045E-3</v>
      </c>
      <c r="J2880">
        <v>48.033332999999999</v>
      </c>
      <c r="K2880">
        <v>2.0409999999999998E-3</v>
      </c>
      <c r="S2880">
        <v>48.033332999999999</v>
      </c>
      <c r="T2880">
        <v>-6.6000000000000005E-5</v>
      </c>
    </row>
    <row r="2881" spans="1:20" x14ac:dyDescent="0.25">
      <c r="A2881">
        <v>48.05</v>
      </c>
      <c r="B2881">
        <v>4.5490000000000001E-3</v>
      </c>
      <c r="J2881">
        <v>48.05</v>
      </c>
      <c r="K2881">
        <v>2.1589999999999999E-3</v>
      </c>
      <c r="S2881">
        <v>48.05</v>
      </c>
      <c r="T2881">
        <v>-8.7799999999999998E-4</v>
      </c>
    </row>
    <row r="2882" spans="1:20" x14ac:dyDescent="0.25">
      <c r="A2882">
        <v>48.066667000000002</v>
      </c>
      <c r="B2882">
        <v>3.8419999999999999E-3</v>
      </c>
      <c r="J2882">
        <v>48.066667000000002</v>
      </c>
      <c r="K2882">
        <v>2.6069999999999999E-3</v>
      </c>
      <c r="S2882">
        <v>48.066667000000002</v>
      </c>
      <c r="T2882">
        <v>-1.3600000000000001E-3</v>
      </c>
    </row>
    <row r="2883" spans="1:20" x14ac:dyDescent="0.25">
      <c r="A2883">
        <v>48.083333000000003</v>
      </c>
      <c r="B2883">
        <v>2.3760000000000001E-3</v>
      </c>
      <c r="J2883">
        <v>48.083333000000003</v>
      </c>
      <c r="K2883">
        <v>2.996E-3</v>
      </c>
      <c r="S2883">
        <v>48.083333000000003</v>
      </c>
      <c r="T2883">
        <v>-2.4719999999999998E-3</v>
      </c>
    </row>
    <row r="2884" spans="1:20" x14ac:dyDescent="0.25">
      <c r="A2884">
        <v>48.1</v>
      </c>
      <c r="B2884">
        <v>2.4299999999999999E-3</v>
      </c>
      <c r="J2884">
        <v>48.1</v>
      </c>
      <c r="K2884">
        <v>2.7239999999999999E-3</v>
      </c>
      <c r="S2884">
        <v>48.1</v>
      </c>
      <c r="T2884">
        <v>-3.5839999999999999E-3</v>
      </c>
    </row>
    <row r="2885" spans="1:20" x14ac:dyDescent="0.25">
      <c r="A2885">
        <v>48.116667</v>
      </c>
      <c r="B2885">
        <v>-4.46E-4</v>
      </c>
      <c r="J2885">
        <v>48.116667</v>
      </c>
      <c r="K2885">
        <v>2.4819999999999998E-3</v>
      </c>
      <c r="S2885">
        <v>48.116667</v>
      </c>
      <c r="T2885">
        <v>-3.3470000000000001E-3</v>
      </c>
    </row>
    <row r="2886" spans="1:20" x14ac:dyDescent="0.25">
      <c r="A2886">
        <v>48.133333</v>
      </c>
      <c r="B2886">
        <v>-3.9719999999999998E-3</v>
      </c>
      <c r="J2886">
        <v>48.133333</v>
      </c>
      <c r="K2886">
        <v>2.431E-3</v>
      </c>
      <c r="S2886">
        <v>48.133333</v>
      </c>
      <c r="T2886">
        <v>-2.7789999999999998E-3</v>
      </c>
    </row>
    <row r="2887" spans="1:20" x14ac:dyDescent="0.25">
      <c r="A2887">
        <v>48.15</v>
      </c>
      <c r="B2887">
        <v>-4.2760000000000003E-3</v>
      </c>
      <c r="J2887">
        <v>48.15</v>
      </c>
      <c r="K2887">
        <v>2.4390000000000002E-3</v>
      </c>
      <c r="S2887">
        <v>48.15</v>
      </c>
      <c r="T2887">
        <v>-2.209E-3</v>
      </c>
    </row>
    <row r="2888" spans="1:20" x14ac:dyDescent="0.25">
      <c r="A2888">
        <v>48.166666999999997</v>
      </c>
      <c r="B2888">
        <v>-3.3790000000000001E-3</v>
      </c>
      <c r="J2888">
        <v>48.166666999999997</v>
      </c>
      <c r="K2888">
        <v>2.738E-3</v>
      </c>
      <c r="S2888">
        <v>48.166666999999997</v>
      </c>
      <c r="T2888">
        <v>-1.6590000000000001E-3</v>
      </c>
    </row>
    <row r="2889" spans="1:20" x14ac:dyDescent="0.25">
      <c r="A2889">
        <v>48.183332999999998</v>
      </c>
      <c r="B2889">
        <v>-2.7529999999999998E-3</v>
      </c>
      <c r="J2889">
        <v>48.183332999999998</v>
      </c>
      <c r="K2889">
        <v>2.7759999999999998E-3</v>
      </c>
      <c r="S2889">
        <v>48.183332999999998</v>
      </c>
      <c r="T2889">
        <v>-1.1999999999999999E-3</v>
      </c>
    </row>
    <row r="2890" spans="1:20" x14ac:dyDescent="0.25">
      <c r="A2890">
        <v>48.2</v>
      </c>
      <c r="B2890">
        <v>-2.0470000000000002E-3</v>
      </c>
      <c r="J2890">
        <v>48.2</v>
      </c>
      <c r="K2890">
        <v>2.3449999999999999E-3</v>
      </c>
      <c r="S2890">
        <v>48.2</v>
      </c>
      <c r="T2890">
        <v>-1.1900000000000001E-3</v>
      </c>
    </row>
    <row r="2891" spans="1:20" x14ac:dyDescent="0.25">
      <c r="A2891">
        <v>48.216667000000001</v>
      </c>
      <c r="B2891">
        <v>-6.4999999999999997E-4</v>
      </c>
      <c r="J2891">
        <v>48.216667000000001</v>
      </c>
      <c r="K2891">
        <v>2.0330000000000001E-3</v>
      </c>
      <c r="S2891">
        <v>48.216667000000001</v>
      </c>
      <c r="T2891">
        <v>-1.16E-3</v>
      </c>
    </row>
    <row r="2892" spans="1:20" x14ac:dyDescent="0.25">
      <c r="A2892">
        <v>48.233333000000002</v>
      </c>
      <c r="B2892">
        <v>3.1599999999999998E-4</v>
      </c>
      <c r="J2892">
        <v>48.233333000000002</v>
      </c>
      <c r="K2892">
        <v>1.7520000000000001E-3</v>
      </c>
      <c r="S2892">
        <v>48.233333000000002</v>
      </c>
      <c r="T2892">
        <v>-1.191E-3</v>
      </c>
    </row>
    <row r="2893" spans="1:20" x14ac:dyDescent="0.25">
      <c r="A2893">
        <v>48.25</v>
      </c>
      <c r="B2893">
        <v>1.856E-3</v>
      </c>
      <c r="J2893">
        <v>48.25</v>
      </c>
      <c r="K2893">
        <v>1.41E-3</v>
      </c>
      <c r="S2893">
        <v>48.25</v>
      </c>
      <c r="T2893">
        <v>-1.168E-3</v>
      </c>
    </row>
    <row r="2894" spans="1:20" x14ac:dyDescent="0.25">
      <c r="A2894">
        <v>48.266666999999998</v>
      </c>
      <c r="B2894">
        <v>7.4850000000000003E-3</v>
      </c>
      <c r="J2894">
        <v>48.266666999999998</v>
      </c>
      <c r="K2894">
        <v>1.199E-3</v>
      </c>
      <c r="S2894">
        <v>48.266666999999998</v>
      </c>
      <c r="T2894">
        <v>-1.005E-3</v>
      </c>
    </row>
    <row r="2895" spans="1:20" x14ac:dyDescent="0.25">
      <c r="A2895">
        <v>48.283332999999999</v>
      </c>
      <c r="B2895">
        <v>1.6264000000000001E-2</v>
      </c>
      <c r="J2895">
        <v>48.283332999999999</v>
      </c>
      <c r="K2895">
        <v>8.2700000000000004E-4</v>
      </c>
      <c r="S2895">
        <v>48.283332999999999</v>
      </c>
      <c r="T2895">
        <v>-8.0199999999999998E-4</v>
      </c>
    </row>
    <row r="2896" spans="1:20" x14ac:dyDescent="0.25">
      <c r="A2896">
        <v>48.3</v>
      </c>
      <c r="B2896">
        <v>5.953E-3</v>
      </c>
      <c r="J2896">
        <v>48.3</v>
      </c>
      <c r="K2896">
        <v>5.0500000000000002E-4</v>
      </c>
      <c r="S2896">
        <v>48.3</v>
      </c>
      <c r="T2896">
        <v>-2.7900000000000001E-4</v>
      </c>
    </row>
    <row r="2897" spans="1:20" x14ac:dyDescent="0.25">
      <c r="A2897">
        <v>48.316667000000002</v>
      </c>
      <c r="B2897">
        <v>-1.078E-3</v>
      </c>
      <c r="J2897">
        <v>48.316667000000002</v>
      </c>
      <c r="K2897">
        <v>7.3999999999999996E-5</v>
      </c>
      <c r="S2897">
        <v>48.316667000000002</v>
      </c>
      <c r="T2897">
        <v>7.3999999999999996E-5</v>
      </c>
    </row>
    <row r="2898" spans="1:20" x14ac:dyDescent="0.25">
      <c r="A2898">
        <v>48.333333000000003</v>
      </c>
      <c r="B2898">
        <v>-3.6589999999999999E-3</v>
      </c>
      <c r="J2898">
        <v>48.333333000000003</v>
      </c>
      <c r="K2898">
        <v>-1.7799999999999999E-4</v>
      </c>
      <c r="S2898">
        <v>48.333333000000003</v>
      </c>
      <c r="T2898">
        <v>1.9599999999999999E-4</v>
      </c>
    </row>
    <row r="2899" spans="1:20" x14ac:dyDescent="0.25">
      <c r="A2899">
        <v>48.35</v>
      </c>
      <c r="B2899">
        <v>-3.568E-3</v>
      </c>
      <c r="J2899">
        <v>48.35</v>
      </c>
      <c r="K2899">
        <v>-5.44E-4</v>
      </c>
      <c r="S2899">
        <v>48.35</v>
      </c>
      <c r="T2899">
        <v>3.3500000000000001E-4</v>
      </c>
    </row>
    <row r="2900" spans="1:20" x14ac:dyDescent="0.25">
      <c r="A2900">
        <v>48.366667</v>
      </c>
      <c r="B2900">
        <v>-3.0969999999999999E-3</v>
      </c>
      <c r="J2900">
        <v>48.366667</v>
      </c>
      <c r="K2900">
        <v>-8.7000000000000001E-4</v>
      </c>
      <c r="S2900">
        <v>48.366667</v>
      </c>
      <c r="T2900">
        <v>7.94E-4</v>
      </c>
    </row>
    <row r="2901" spans="1:20" x14ac:dyDescent="0.25">
      <c r="A2901">
        <v>48.383333</v>
      </c>
      <c r="B2901">
        <v>-2.366E-3</v>
      </c>
      <c r="J2901">
        <v>48.383333</v>
      </c>
      <c r="K2901">
        <v>-1.1249999999999999E-3</v>
      </c>
      <c r="S2901">
        <v>48.383333</v>
      </c>
      <c r="T2901">
        <v>9.9299999999999996E-4</v>
      </c>
    </row>
    <row r="2902" spans="1:20" x14ac:dyDescent="0.25">
      <c r="A2902">
        <v>48.4</v>
      </c>
      <c r="B2902">
        <v>-2.3149999999999998E-3</v>
      </c>
      <c r="J2902">
        <v>48.4</v>
      </c>
      <c r="K2902">
        <v>-1.1410000000000001E-3</v>
      </c>
      <c r="S2902">
        <v>48.4</v>
      </c>
      <c r="T2902">
        <v>9.41E-4</v>
      </c>
    </row>
    <row r="2903" spans="1:20" x14ac:dyDescent="0.25">
      <c r="A2903">
        <v>48.416666999999997</v>
      </c>
      <c r="B2903">
        <v>-2.3140000000000001E-3</v>
      </c>
      <c r="J2903">
        <v>48.416666999999997</v>
      </c>
      <c r="K2903">
        <v>-1.237E-3</v>
      </c>
      <c r="S2903">
        <v>48.416666999999997</v>
      </c>
      <c r="T2903">
        <v>7.3999999999999999E-4</v>
      </c>
    </row>
    <row r="2904" spans="1:20" x14ac:dyDescent="0.25">
      <c r="A2904">
        <v>48.433332999999998</v>
      </c>
      <c r="B2904">
        <v>-1.833E-3</v>
      </c>
      <c r="J2904">
        <v>48.433332999999998</v>
      </c>
      <c r="K2904">
        <v>-1.253E-3</v>
      </c>
      <c r="S2904">
        <v>48.433332999999998</v>
      </c>
      <c r="T2904">
        <v>5.4900000000000001E-4</v>
      </c>
    </row>
    <row r="2905" spans="1:20" x14ac:dyDescent="0.25">
      <c r="A2905">
        <v>48.45</v>
      </c>
      <c r="B2905">
        <v>-1.4220000000000001E-3</v>
      </c>
      <c r="J2905">
        <v>48.45</v>
      </c>
      <c r="K2905">
        <v>-1.237E-3</v>
      </c>
      <c r="S2905">
        <v>48.45</v>
      </c>
      <c r="T2905">
        <v>7.4600000000000003E-4</v>
      </c>
    </row>
    <row r="2906" spans="1:20" x14ac:dyDescent="0.25">
      <c r="A2906">
        <v>48.466667000000001</v>
      </c>
      <c r="B2906">
        <v>-1.1199999999999999E-3</v>
      </c>
      <c r="J2906">
        <v>48.466667000000001</v>
      </c>
      <c r="K2906">
        <v>-1.372E-3</v>
      </c>
      <c r="S2906">
        <v>48.466667000000001</v>
      </c>
      <c r="T2906">
        <v>1.3029999999999999E-3</v>
      </c>
    </row>
    <row r="2907" spans="1:20" x14ac:dyDescent="0.25">
      <c r="A2907">
        <v>48.483333000000002</v>
      </c>
      <c r="B2907">
        <v>-7.0899999999999999E-4</v>
      </c>
      <c r="J2907">
        <v>48.483333000000002</v>
      </c>
      <c r="K2907">
        <v>-1.036E-3</v>
      </c>
      <c r="S2907">
        <v>48.483333000000002</v>
      </c>
      <c r="T2907">
        <v>1.6609999999999999E-3</v>
      </c>
    </row>
    <row r="2908" spans="1:20" x14ac:dyDescent="0.25">
      <c r="A2908">
        <v>48.5</v>
      </c>
      <c r="B2908">
        <v>-3.68E-4</v>
      </c>
      <c r="J2908">
        <v>48.5</v>
      </c>
      <c r="K2908">
        <v>-8.0999999999999996E-4</v>
      </c>
      <c r="S2908">
        <v>48.5</v>
      </c>
      <c r="T2908">
        <v>1.838E-3</v>
      </c>
    </row>
    <row r="2909" spans="1:20" x14ac:dyDescent="0.25">
      <c r="A2909">
        <v>48.516666999999998</v>
      </c>
      <c r="B2909">
        <v>-1.7699999999999999E-4</v>
      </c>
      <c r="J2909">
        <v>48.516666999999998</v>
      </c>
      <c r="K2909">
        <v>-8.7399999999999999E-4</v>
      </c>
      <c r="S2909">
        <v>48.516666999999998</v>
      </c>
      <c r="T2909">
        <v>1.8649999999999999E-3</v>
      </c>
    </row>
    <row r="2910" spans="1:20" x14ac:dyDescent="0.25">
      <c r="A2910">
        <v>48.533332999999999</v>
      </c>
      <c r="B2910">
        <v>-9.5000000000000005E-5</v>
      </c>
      <c r="J2910">
        <v>48.533332999999999</v>
      </c>
      <c r="K2910">
        <v>-1.088E-3</v>
      </c>
      <c r="S2910">
        <v>48.533332999999999</v>
      </c>
      <c r="T2910">
        <v>1.9919999999999998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5BD99-5491-7744-86C7-21DF6C775890}">
  <dimension ref="A1:FF37"/>
  <sheetViews>
    <sheetView workbookViewId="0">
      <selection sqref="A1:FF27"/>
    </sheetView>
  </sheetViews>
  <sheetFormatPr defaultColWidth="11" defaultRowHeight="15.75" x14ac:dyDescent="0.25"/>
  <cols>
    <col min="1" max="1" width="10.875" style="4"/>
    <col min="2" max="9" width="13.625" customWidth="1"/>
    <col min="10" max="10" width="19" bestFit="1" customWidth="1"/>
    <col min="11" max="11" width="15.875" customWidth="1"/>
  </cols>
  <sheetData>
    <row r="1" spans="1:162" x14ac:dyDescent="0.25">
      <c r="A1" s="1" t="s">
        <v>8</v>
      </c>
      <c r="B1" s="2"/>
    </row>
    <row r="2" spans="1:162" s="3" customFormat="1" x14ac:dyDescent="0.2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0</v>
      </c>
      <c r="N2" s="3" t="s">
        <v>20</v>
      </c>
      <c r="O2" s="3" t="s">
        <v>20</v>
      </c>
      <c r="P2" s="3" t="s">
        <v>20</v>
      </c>
      <c r="Q2" s="3" t="s">
        <v>20</v>
      </c>
      <c r="R2" s="3" t="s">
        <v>20</v>
      </c>
      <c r="S2" s="3" t="s">
        <v>20</v>
      </c>
      <c r="T2" s="3" t="s">
        <v>20</v>
      </c>
      <c r="U2" s="3" t="s">
        <v>20</v>
      </c>
      <c r="V2" s="3" t="s">
        <v>20</v>
      </c>
      <c r="W2" s="3" t="s">
        <v>20</v>
      </c>
      <c r="X2" s="3" t="s">
        <v>20</v>
      </c>
      <c r="Y2" s="3" t="s">
        <v>20</v>
      </c>
      <c r="Z2" s="3" t="s">
        <v>20</v>
      </c>
      <c r="AA2" s="3" t="s">
        <v>20</v>
      </c>
      <c r="AB2" s="3" t="s">
        <v>20</v>
      </c>
      <c r="AC2" s="3" t="s">
        <v>20</v>
      </c>
      <c r="AD2" s="3" t="s">
        <v>20</v>
      </c>
      <c r="AE2" s="3" t="s">
        <v>20</v>
      </c>
      <c r="AF2" s="3" t="s">
        <v>20</v>
      </c>
      <c r="AG2" s="3" t="s">
        <v>20</v>
      </c>
      <c r="AH2" s="3" t="s">
        <v>20</v>
      </c>
      <c r="AI2" s="3" t="s">
        <v>20</v>
      </c>
      <c r="AJ2" s="3" t="s">
        <v>20</v>
      </c>
      <c r="AK2" s="3" t="s">
        <v>20</v>
      </c>
      <c r="AL2" s="3" t="s">
        <v>20</v>
      </c>
      <c r="AM2" s="3" t="s">
        <v>20</v>
      </c>
      <c r="AN2" s="3" t="s">
        <v>20</v>
      </c>
      <c r="AO2" s="3" t="s">
        <v>20</v>
      </c>
      <c r="AP2" s="3" t="s">
        <v>20</v>
      </c>
      <c r="AQ2" s="3" t="s">
        <v>20</v>
      </c>
      <c r="AR2" s="3" t="s">
        <v>20</v>
      </c>
      <c r="AS2" s="3" t="s">
        <v>20</v>
      </c>
      <c r="AT2" s="3" t="s">
        <v>20</v>
      </c>
      <c r="AU2" s="3" t="s">
        <v>20</v>
      </c>
      <c r="AV2" s="3" t="s">
        <v>20</v>
      </c>
      <c r="AW2" s="3" t="s">
        <v>20</v>
      </c>
      <c r="AX2" s="3" t="s">
        <v>20</v>
      </c>
      <c r="AY2" s="3" t="s">
        <v>20</v>
      </c>
      <c r="AZ2" s="3" t="s">
        <v>20</v>
      </c>
      <c r="BA2" s="3" t="s">
        <v>20</v>
      </c>
      <c r="BB2" s="3" t="s">
        <v>20</v>
      </c>
      <c r="BC2" s="3" t="s">
        <v>20</v>
      </c>
      <c r="BD2" s="3" t="s">
        <v>20</v>
      </c>
      <c r="BE2" s="3" t="s">
        <v>20</v>
      </c>
      <c r="BF2" s="3" t="s">
        <v>20</v>
      </c>
      <c r="BG2" s="3" t="s">
        <v>20</v>
      </c>
      <c r="BH2" s="3" t="s">
        <v>20</v>
      </c>
      <c r="BI2" s="3" t="s">
        <v>20</v>
      </c>
      <c r="BJ2" s="3" t="s">
        <v>20</v>
      </c>
      <c r="BK2" s="3" t="s">
        <v>20</v>
      </c>
      <c r="BL2" s="3" t="s">
        <v>20</v>
      </c>
      <c r="BM2" s="3" t="s">
        <v>20</v>
      </c>
      <c r="BN2" s="3" t="s">
        <v>20</v>
      </c>
      <c r="BO2" s="3" t="s">
        <v>20</v>
      </c>
      <c r="BP2" s="3" t="s">
        <v>20</v>
      </c>
      <c r="BQ2" s="3" t="s">
        <v>20</v>
      </c>
      <c r="BR2" s="3" t="s">
        <v>20</v>
      </c>
      <c r="BS2" s="3" t="s">
        <v>20</v>
      </c>
      <c r="BT2" s="3" t="s">
        <v>20</v>
      </c>
      <c r="BU2" s="3" t="s">
        <v>20</v>
      </c>
      <c r="BV2" s="3" t="s">
        <v>20</v>
      </c>
      <c r="BW2" s="3" t="s">
        <v>20</v>
      </c>
      <c r="BX2" s="3" t="s">
        <v>20</v>
      </c>
      <c r="BY2" s="3" t="s">
        <v>20</v>
      </c>
      <c r="BZ2" s="3" t="s">
        <v>20</v>
      </c>
      <c r="CA2" s="3" t="s">
        <v>20</v>
      </c>
      <c r="CB2" s="3" t="s">
        <v>20</v>
      </c>
      <c r="CC2" s="3" t="s">
        <v>20</v>
      </c>
      <c r="CD2" s="3" t="s">
        <v>20</v>
      </c>
      <c r="CE2" s="3" t="s">
        <v>20</v>
      </c>
      <c r="CF2" s="3" t="s">
        <v>20</v>
      </c>
      <c r="CG2" s="3" t="s">
        <v>20</v>
      </c>
      <c r="CH2" s="3" t="s">
        <v>20</v>
      </c>
      <c r="CI2" s="3" t="s">
        <v>20</v>
      </c>
      <c r="CJ2" s="3" t="s">
        <v>20</v>
      </c>
      <c r="CK2" s="3" t="s">
        <v>20</v>
      </c>
      <c r="CL2" s="3" t="s">
        <v>20</v>
      </c>
      <c r="CM2" s="3" t="s">
        <v>20</v>
      </c>
      <c r="CN2" s="3" t="s">
        <v>20</v>
      </c>
      <c r="CO2" s="3" t="s">
        <v>20</v>
      </c>
      <c r="CP2" s="3" t="s">
        <v>20</v>
      </c>
      <c r="CQ2" s="3" t="s">
        <v>20</v>
      </c>
      <c r="CR2" s="3" t="s">
        <v>20</v>
      </c>
      <c r="CS2" s="3" t="s">
        <v>20</v>
      </c>
      <c r="CT2" s="3" t="s">
        <v>20</v>
      </c>
      <c r="CU2" s="3" t="s">
        <v>20</v>
      </c>
      <c r="CV2" s="3" t="s">
        <v>20</v>
      </c>
      <c r="CW2" s="3" t="s">
        <v>20</v>
      </c>
      <c r="CX2" s="3" t="s">
        <v>20</v>
      </c>
      <c r="CY2" s="3" t="s">
        <v>20</v>
      </c>
      <c r="CZ2" s="3" t="s">
        <v>20</v>
      </c>
      <c r="DA2" s="3" t="s">
        <v>20</v>
      </c>
      <c r="DB2" s="3" t="s">
        <v>20</v>
      </c>
      <c r="DC2" s="3" t="s">
        <v>20</v>
      </c>
      <c r="DD2" s="3" t="s">
        <v>20</v>
      </c>
      <c r="DE2" s="3" t="s">
        <v>20</v>
      </c>
      <c r="DF2" s="3" t="s">
        <v>20</v>
      </c>
      <c r="DG2" s="3" t="s">
        <v>20</v>
      </c>
      <c r="DH2" s="3" t="s">
        <v>20</v>
      </c>
      <c r="DI2" s="3" t="s">
        <v>20</v>
      </c>
      <c r="DJ2" s="3" t="s">
        <v>20</v>
      </c>
      <c r="DK2" s="3" t="s">
        <v>20</v>
      </c>
      <c r="DL2" s="3" t="s">
        <v>20</v>
      </c>
      <c r="DM2" s="3" t="s">
        <v>20</v>
      </c>
      <c r="DN2" s="3" t="s">
        <v>20</v>
      </c>
      <c r="DO2" s="3" t="s">
        <v>20</v>
      </c>
      <c r="DP2" s="3" t="s">
        <v>20</v>
      </c>
      <c r="DQ2" s="3" t="s">
        <v>20</v>
      </c>
      <c r="DR2" s="3" t="s">
        <v>20</v>
      </c>
      <c r="DS2" s="3" t="s">
        <v>20</v>
      </c>
      <c r="DT2" s="3" t="s">
        <v>20</v>
      </c>
      <c r="DU2" s="3" t="s">
        <v>20</v>
      </c>
      <c r="DV2" s="3" t="s">
        <v>20</v>
      </c>
      <c r="DW2" s="3" t="s">
        <v>20</v>
      </c>
      <c r="DX2" s="3" t="s">
        <v>20</v>
      </c>
      <c r="DY2" s="3" t="s">
        <v>20</v>
      </c>
      <c r="DZ2" s="3" t="s">
        <v>20</v>
      </c>
      <c r="EA2" s="3" t="s">
        <v>20</v>
      </c>
      <c r="EB2" s="3" t="s">
        <v>20</v>
      </c>
      <c r="EC2" s="3" t="s">
        <v>20</v>
      </c>
      <c r="ED2" s="3" t="s">
        <v>20</v>
      </c>
      <c r="EE2" s="3" t="s">
        <v>20</v>
      </c>
      <c r="EF2" s="3" t="s">
        <v>20</v>
      </c>
      <c r="EG2" s="3" t="s">
        <v>20</v>
      </c>
      <c r="EH2" s="3" t="s">
        <v>20</v>
      </c>
      <c r="EI2" s="3" t="s">
        <v>20</v>
      </c>
      <c r="EJ2" s="3" t="s">
        <v>20</v>
      </c>
      <c r="EK2" s="3" t="s">
        <v>20</v>
      </c>
      <c r="EL2" s="3" t="s">
        <v>20</v>
      </c>
      <c r="EM2" s="3" t="s">
        <v>20</v>
      </c>
      <c r="EN2" s="3" t="s">
        <v>20</v>
      </c>
      <c r="EO2" s="3" t="s">
        <v>20</v>
      </c>
      <c r="EP2" s="3" t="s">
        <v>20</v>
      </c>
      <c r="EQ2" s="3" t="s">
        <v>20</v>
      </c>
      <c r="ER2" s="3" t="s">
        <v>20</v>
      </c>
      <c r="ES2" s="3" t="s">
        <v>20</v>
      </c>
      <c r="ET2" s="3" t="s">
        <v>20</v>
      </c>
      <c r="EU2" s="3" t="s">
        <v>20</v>
      </c>
      <c r="EV2" s="3" t="s">
        <v>20</v>
      </c>
      <c r="EW2" s="3" t="s">
        <v>20</v>
      </c>
      <c r="EX2" s="3" t="s">
        <v>20</v>
      </c>
      <c r="EY2" s="3" t="s">
        <v>20</v>
      </c>
      <c r="EZ2" s="3" t="s">
        <v>20</v>
      </c>
      <c r="FA2" s="3" t="s">
        <v>20</v>
      </c>
      <c r="FB2" s="3" t="s">
        <v>20</v>
      </c>
      <c r="FC2" s="3" t="s">
        <v>20</v>
      </c>
      <c r="FD2" s="3" t="s">
        <v>20</v>
      </c>
      <c r="FE2" s="3" t="s">
        <v>20</v>
      </c>
      <c r="FF2" s="3" t="s">
        <v>20</v>
      </c>
    </row>
    <row r="3" spans="1:162" x14ac:dyDescent="0.25">
      <c r="L3">
        <v>0</v>
      </c>
      <c r="M3">
        <v>2</v>
      </c>
      <c r="N3">
        <v>4</v>
      </c>
      <c r="O3">
        <v>6</v>
      </c>
      <c r="P3">
        <v>8</v>
      </c>
      <c r="Q3">
        <v>10</v>
      </c>
      <c r="R3">
        <v>12</v>
      </c>
      <c r="S3">
        <v>14</v>
      </c>
      <c r="T3">
        <v>16</v>
      </c>
      <c r="U3">
        <v>18</v>
      </c>
      <c r="V3">
        <v>20</v>
      </c>
      <c r="W3">
        <v>22</v>
      </c>
      <c r="X3">
        <v>24</v>
      </c>
      <c r="Y3">
        <v>26</v>
      </c>
      <c r="Z3">
        <v>28</v>
      </c>
      <c r="AA3">
        <v>30</v>
      </c>
      <c r="AB3">
        <v>32</v>
      </c>
      <c r="AC3">
        <v>34</v>
      </c>
      <c r="AD3">
        <v>36</v>
      </c>
      <c r="AE3">
        <v>38</v>
      </c>
      <c r="AF3">
        <v>40</v>
      </c>
      <c r="AG3">
        <v>42</v>
      </c>
      <c r="AH3">
        <v>44</v>
      </c>
      <c r="AI3">
        <v>46</v>
      </c>
      <c r="AJ3">
        <v>48</v>
      </c>
      <c r="AK3">
        <v>50</v>
      </c>
      <c r="AL3">
        <v>52</v>
      </c>
      <c r="AM3">
        <v>54</v>
      </c>
      <c r="AN3">
        <v>56</v>
      </c>
      <c r="AO3">
        <v>58</v>
      </c>
      <c r="AP3">
        <v>60</v>
      </c>
      <c r="AQ3">
        <v>62</v>
      </c>
      <c r="AR3">
        <v>64</v>
      </c>
      <c r="AS3">
        <v>66</v>
      </c>
      <c r="AT3">
        <v>68</v>
      </c>
      <c r="AU3">
        <v>70</v>
      </c>
      <c r="AV3">
        <v>72</v>
      </c>
      <c r="AW3">
        <v>74</v>
      </c>
      <c r="AX3">
        <v>76</v>
      </c>
      <c r="AY3">
        <v>78</v>
      </c>
      <c r="AZ3">
        <v>80</v>
      </c>
      <c r="BA3">
        <v>82</v>
      </c>
      <c r="BB3">
        <v>84</v>
      </c>
      <c r="BC3">
        <v>86</v>
      </c>
      <c r="BD3">
        <v>88</v>
      </c>
      <c r="BE3">
        <v>90</v>
      </c>
      <c r="BF3">
        <v>92</v>
      </c>
      <c r="BG3">
        <v>94</v>
      </c>
      <c r="BH3">
        <v>96</v>
      </c>
      <c r="BI3">
        <v>98</v>
      </c>
      <c r="BJ3">
        <v>100</v>
      </c>
      <c r="BK3">
        <v>102</v>
      </c>
      <c r="BL3">
        <v>104</v>
      </c>
      <c r="BM3">
        <v>106</v>
      </c>
      <c r="BN3">
        <v>108</v>
      </c>
      <c r="BO3">
        <v>110</v>
      </c>
      <c r="BP3">
        <v>112</v>
      </c>
      <c r="BQ3">
        <v>114</v>
      </c>
      <c r="BR3">
        <v>116</v>
      </c>
      <c r="BS3">
        <v>118</v>
      </c>
      <c r="BT3">
        <v>120</v>
      </c>
      <c r="BU3">
        <v>122</v>
      </c>
      <c r="BV3">
        <v>124</v>
      </c>
      <c r="BW3">
        <v>126</v>
      </c>
      <c r="BX3">
        <v>128</v>
      </c>
      <c r="BY3">
        <v>130</v>
      </c>
      <c r="BZ3">
        <v>132</v>
      </c>
      <c r="CA3">
        <v>134</v>
      </c>
      <c r="CB3">
        <v>136</v>
      </c>
      <c r="CC3">
        <v>138</v>
      </c>
      <c r="CD3">
        <v>140</v>
      </c>
      <c r="CE3">
        <v>142</v>
      </c>
      <c r="CF3">
        <v>144</v>
      </c>
      <c r="CG3">
        <v>146</v>
      </c>
      <c r="CH3">
        <v>148</v>
      </c>
      <c r="CI3">
        <v>150</v>
      </c>
      <c r="CJ3">
        <v>152</v>
      </c>
      <c r="CK3">
        <v>154</v>
      </c>
      <c r="CL3">
        <v>156</v>
      </c>
      <c r="CM3">
        <v>158</v>
      </c>
      <c r="CN3">
        <v>160</v>
      </c>
      <c r="CO3">
        <v>162</v>
      </c>
      <c r="CP3">
        <v>164</v>
      </c>
      <c r="CQ3">
        <v>166</v>
      </c>
      <c r="CR3">
        <v>168</v>
      </c>
      <c r="CS3">
        <v>170</v>
      </c>
      <c r="CT3">
        <v>172</v>
      </c>
      <c r="CU3">
        <v>174</v>
      </c>
      <c r="CV3">
        <v>176</v>
      </c>
      <c r="CW3">
        <v>178</v>
      </c>
      <c r="CX3">
        <v>180</v>
      </c>
      <c r="CY3">
        <v>182</v>
      </c>
      <c r="CZ3">
        <v>184</v>
      </c>
      <c r="DA3">
        <v>186</v>
      </c>
      <c r="DB3">
        <v>188</v>
      </c>
      <c r="DC3">
        <v>190</v>
      </c>
      <c r="DD3">
        <v>192</v>
      </c>
      <c r="DE3">
        <v>194</v>
      </c>
      <c r="DF3">
        <v>196</v>
      </c>
      <c r="DG3">
        <v>198</v>
      </c>
      <c r="DH3">
        <v>200</v>
      </c>
      <c r="DI3">
        <v>202</v>
      </c>
      <c r="DJ3">
        <v>204</v>
      </c>
      <c r="DK3">
        <v>206</v>
      </c>
      <c r="DL3">
        <v>208</v>
      </c>
      <c r="DM3">
        <v>210</v>
      </c>
      <c r="DN3">
        <v>212</v>
      </c>
      <c r="DO3">
        <v>214</v>
      </c>
      <c r="DP3">
        <v>216</v>
      </c>
      <c r="DQ3">
        <v>218</v>
      </c>
      <c r="DR3">
        <v>220</v>
      </c>
      <c r="DS3">
        <v>222</v>
      </c>
      <c r="DT3">
        <v>224</v>
      </c>
      <c r="DU3">
        <v>226</v>
      </c>
      <c r="DV3">
        <v>228</v>
      </c>
      <c r="DW3">
        <v>230</v>
      </c>
      <c r="DX3">
        <v>232</v>
      </c>
      <c r="DY3">
        <v>234</v>
      </c>
      <c r="DZ3">
        <v>236</v>
      </c>
      <c r="EA3">
        <v>238</v>
      </c>
      <c r="EB3">
        <v>240</v>
      </c>
      <c r="EC3">
        <v>242</v>
      </c>
      <c r="ED3">
        <v>244</v>
      </c>
      <c r="EE3">
        <v>246</v>
      </c>
      <c r="EF3">
        <v>248</v>
      </c>
      <c r="EG3">
        <v>250</v>
      </c>
      <c r="EH3">
        <v>252</v>
      </c>
      <c r="EI3">
        <v>254</v>
      </c>
      <c r="EJ3">
        <v>256</v>
      </c>
      <c r="EK3">
        <v>258</v>
      </c>
      <c r="EL3">
        <v>260</v>
      </c>
      <c r="EM3">
        <v>262</v>
      </c>
      <c r="EN3">
        <v>264</v>
      </c>
      <c r="EO3">
        <v>266</v>
      </c>
      <c r="EP3">
        <v>268</v>
      </c>
      <c r="EQ3">
        <v>270</v>
      </c>
      <c r="ER3">
        <v>272</v>
      </c>
      <c r="ES3">
        <v>274</v>
      </c>
      <c r="ET3">
        <v>276</v>
      </c>
      <c r="EU3">
        <v>278</v>
      </c>
      <c r="EV3">
        <v>280</v>
      </c>
      <c r="EW3">
        <v>282</v>
      </c>
      <c r="EX3">
        <v>284</v>
      </c>
      <c r="EY3">
        <v>286</v>
      </c>
      <c r="EZ3">
        <v>288</v>
      </c>
      <c r="FA3">
        <v>290</v>
      </c>
      <c r="FB3">
        <v>292</v>
      </c>
      <c r="FC3">
        <v>294</v>
      </c>
      <c r="FD3">
        <v>296</v>
      </c>
      <c r="FE3">
        <v>298</v>
      </c>
      <c r="FF3">
        <v>300</v>
      </c>
    </row>
    <row r="4" spans="1:162" x14ac:dyDescent="0.25">
      <c r="A4" s="4" t="s">
        <v>21</v>
      </c>
      <c r="B4" t="s">
        <v>22</v>
      </c>
      <c r="C4">
        <f>AF3-M3</f>
        <v>38</v>
      </c>
      <c r="D4">
        <f t="shared" ref="D4:D10" si="0">AF4-N4</f>
        <v>4.0000000000000036E-3</v>
      </c>
      <c r="E4">
        <f t="shared" ref="E4:E27" si="1">D4/C4</f>
        <v>1.0526315789473693E-4</v>
      </c>
      <c r="F4">
        <f>AVERAGE(E4:E6)</f>
        <v>5.2631578947368465E-5</v>
      </c>
      <c r="G4">
        <f>STDEV(E4:E6)</f>
        <v>5.2631578947368465E-5</v>
      </c>
      <c r="H4" t="s">
        <v>23</v>
      </c>
      <c r="I4" t="s">
        <v>23</v>
      </c>
      <c r="J4" t="s">
        <v>23</v>
      </c>
      <c r="K4" t="s">
        <v>23</v>
      </c>
      <c r="L4">
        <v>0.23300000000000001</v>
      </c>
      <c r="M4">
        <v>0.22600000000000001</v>
      </c>
      <c r="N4">
        <v>0.22</v>
      </c>
      <c r="O4">
        <v>0.221</v>
      </c>
      <c r="P4">
        <v>0.222</v>
      </c>
      <c r="Q4">
        <v>0.22</v>
      </c>
      <c r="R4">
        <v>0.223</v>
      </c>
      <c r="S4">
        <v>0.223</v>
      </c>
      <c r="T4">
        <v>0.221</v>
      </c>
      <c r="U4">
        <v>0.222</v>
      </c>
      <c r="V4">
        <v>0.224</v>
      </c>
      <c r="W4">
        <v>0.222</v>
      </c>
      <c r="X4">
        <v>0.221</v>
      </c>
      <c r="Y4">
        <v>0.224</v>
      </c>
      <c r="Z4">
        <v>0.22600000000000001</v>
      </c>
      <c r="AA4">
        <v>0.222</v>
      </c>
      <c r="AB4">
        <v>0.22500000000000001</v>
      </c>
      <c r="AC4">
        <v>0.22500000000000001</v>
      </c>
      <c r="AD4">
        <v>0.222</v>
      </c>
      <c r="AE4">
        <v>0.222</v>
      </c>
      <c r="AF4">
        <v>0.224</v>
      </c>
      <c r="AG4">
        <v>0.224</v>
      </c>
      <c r="AH4">
        <v>0.222</v>
      </c>
      <c r="AI4">
        <v>0.22500000000000001</v>
      </c>
      <c r="AJ4">
        <v>0.224</v>
      </c>
      <c r="AK4">
        <v>0.224</v>
      </c>
      <c r="AL4">
        <v>0.224</v>
      </c>
      <c r="AM4">
        <v>0.223</v>
      </c>
      <c r="AN4">
        <v>0.224</v>
      </c>
      <c r="AO4">
        <v>0.218</v>
      </c>
      <c r="AP4">
        <v>0.224</v>
      </c>
      <c r="AQ4">
        <v>0.224</v>
      </c>
      <c r="AR4">
        <v>0.224</v>
      </c>
      <c r="AS4">
        <v>0.223</v>
      </c>
      <c r="AT4">
        <v>0.223</v>
      </c>
      <c r="AU4">
        <v>0.22500000000000001</v>
      </c>
      <c r="AV4">
        <v>0.22500000000000001</v>
      </c>
      <c r="AW4">
        <v>0.22500000000000001</v>
      </c>
      <c r="AX4">
        <v>0.22500000000000001</v>
      </c>
      <c r="AY4">
        <v>0.224</v>
      </c>
      <c r="AZ4">
        <v>0.224</v>
      </c>
      <c r="BA4">
        <v>0.223</v>
      </c>
      <c r="BB4">
        <v>0.22600000000000001</v>
      </c>
      <c r="BC4">
        <v>0.221</v>
      </c>
      <c r="BD4">
        <v>0.224</v>
      </c>
      <c r="BE4">
        <v>0.224</v>
      </c>
      <c r="BF4">
        <v>0.22</v>
      </c>
      <c r="BG4">
        <v>0.222</v>
      </c>
      <c r="BH4">
        <v>0.224</v>
      </c>
      <c r="BI4">
        <v>0.224</v>
      </c>
      <c r="BJ4">
        <v>0.224</v>
      </c>
      <c r="BK4">
        <v>0.223</v>
      </c>
      <c r="BL4">
        <v>0.22600000000000001</v>
      </c>
      <c r="BM4">
        <v>0.224</v>
      </c>
      <c r="BN4">
        <v>0.22600000000000001</v>
      </c>
      <c r="BO4">
        <v>0.223</v>
      </c>
      <c r="BP4">
        <v>0.23</v>
      </c>
      <c r="BQ4">
        <v>0.223</v>
      </c>
      <c r="BR4">
        <v>0.224</v>
      </c>
      <c r="BS4">
        <v>0.22600000000000001</v>
      </c>
      <c r="BT4">
        <v>0.22500000000000001</v>
      </c>
      <c r="BU4">
        <v>0.22</v>
      </c>
      <c r="BV4">
        <v>0.22600000000000001</v>
      </c>
      <c r="BW4">
        <v>0.22600000000000001</v>
      </c>
      <c r="BX4">
        <v>0.22600000000000001</v>
      </c>
      <c r="BY4">
        <v>0.22700000000000001</v>
      </c>
      <c r="BZ4">
        <v>0.22500000000000001</v>
      </c>
      <c r="CA4">
        <v>0.224</v>
      </c>
      <c r="CB4">
        <v>0.22600000000000001</v>
      </c>
      <c r="CC4">
        <v>0.22600000000000001</v>
      </c>
      <c r="CD4">
        <v>0.224</v>
      </c>
      <c r="CE4">
        <v>0.22700000000000001</v>
      </c>
      <c r="CF4">
        <v>0.22500000000000001</v>
      </c>
      <c r="CG4">
        <v>0.23100000000000001</v>
      </c>
      <c r="CH4">
        <v>0.22500000000000001</v>
      </c>
      <c r="CI4">
        <v>0.22600000000000001</v>
      </c>
      <c r="CJ4">
        <v>0.22700000000000001</v>
      </c>
      <c r="CK4">
        <v>0.22600000000000001</v>
      </c>
      <c r="CL4">
        <v>0.22500000000000001</v>
      </c>
      <c r="CM4">
        <v>0.223</v>
      </c>
      <c r="CN4">
        <v>0.22700000000000001</v>
      </c>
      <c r="CO4">
        <v>0.22500000000000001</v>
      </c>
      <c r="CP4">
        <v>0.224</v>
      </c>
      <c r="CQ4">
        <v>0.22700000000000001</v>
      </c>
      <c r="CR4">
        <v>0.22600000000000001</v>
      </c>
      <c r="CS4">
        <v>0.22500000000000001</v>
      </c>
      <c r="CT4">
        <v>0.22600000000000001</v>
      </c>
      <c r="CU4">
        <v>0.22600000000000001</v>
      </c>
      <c r="CV4">
        <v>0.22700000000000001</v>
      </c>
      <c r="CW4">
        <v>0.224</v>
      </c>
      <c r="CX4">
        <v>0.22500000000000001</v>
      </c>
      <c r="CY4">
        <v>0.22500000000000001</v>
      </c>
      <c r="CZ4">
        <v>0.22800000000000001</v>
      </c>
      <c r="DA4">
        <v>0.22600000000000001</v>
      </c>
      <c r="DB4">
        <v>0.22700000000000001</v>
      </c>
      <c r="DC4">
        <v>0.22500000000000001</v>
      </c>
      <c r="DD4">
        <v>0.22700000000000001</v>
      </c>
      <c r="DE4">
        <v>0.22600000000000001</v>
      </c>
      <c r="DF4">
        <v>0.22700000000000001</v>
      </c>
      <c r="DG4">
        <v>0.22600000000000001</v>
      </c>
      <c r="DH4">
        <v>0.224</v>
      </c>
      <c r="DI4">
        <v>0.22700000000000001</v>
      </c>
      <c r="DJ4">
        <v>0.22500000000000001</v>
      </c>
      <c r="DK4">
        <v>0.22700000000000001</v>
      </c>
      <c r="DL4">
        <v>0.23</v>
      </c>
      <c r="DM4">
        <v>0.22700000000000001</v>
      </c>
      <c r="DN4">
        <v>0.224</v>
      </c>
      <c r="DO4">
        <v>0.22600000000000001</v>
      </c>
      <c r="DP4">
        <v>0.22600000000000001</v>
      </c>
      <c r="DQ4">
        <v>0.22800000000000001</v>
      </c>
      <c r="DR4">
        <v>0.22700000000000001</v>
      </c>
      <c r="DS4">
        <v>0.22500000000000001</v>
      </c>
      <c r="DT4">
        <v>0.22600000000000001</v>
      </c>
      <c r="DU4">
        <v>0.22500000000000001</v>
      </c>
      <c r="DV4">
        <v>0.22800000000000001</v>
      </c>
      <c r="DW4">
        <v>0.22500000000000001</v>
      </c>
      <c r="DX4">
        <v>0.22600000000000001</v>
      </c>
      <c r="DY4">
        <v>0.223</v>
      </c>
      <c r="DZ4">
        <v>0.22800000000000001</v>
      </c>
      <c r="EA4">
        <v>0.22600000000000001</v>
      </c>
      <c r="EB4">
        <v>0.22600000000000001</v>
      </c>
      <c r="EC4">
        <v>0.22700000000000001</v>
      </c>
      <c r="ED4">
        <v>0.22600000000000001</v>
      </c>
      <c r="EE4">
        <v>0.22600000000000001</v>
      </c>
      <c r="EF4">
        <v>0.23100000000000001</v>
      </c>
      <c r="EG4">
        <v>0.22500000000000001</v>
      </c>
      <c r="EH4">
        <v>0.23</v>
      </c>
      <c r="EI4">
        <v>0.22600000000000001</v>
      </c>
      <c r="EJ4">
        <v>0.22600000000000001</v>
      </c>
      <c r="EK4">
        <v>0.22800000000000001</v>
      </c>
      <c r="EL4">
        <v>0.22600000000000001</v>
      </c>
      <c r="EM4">
        <v>0.22600000000000001</v>
      </c>
      <c r="EN4">
        <v>0.22500000000000001</v>
      </c>
      <c r="EO4">
        <v>0.22700000000000001</v>
      </c>
      <c r="EP4">
        <v>0.22600000000000001</v>
      </c>
      <c r="EQ4">
        <v>0.22700000000000001</v>
      </c>
      <c r="ER4">
        <v>0.22700000000000001</v>
      </c>
      <c r="ES4">
        <v>0.22800000000000001</v>
      </c>
      <c r="ET4">
        <v>0.22500000000000001</v>
      </c>
      <c r="EU4">
        <v>0.22900000000000001</v>
      </c>
      <c r="EV4">
        <v>0.22700000000000001</v>
      </c>
      <c r="EW4">
        <v>0.22900000000000001</v>
      </c>
      <c r="EX4">
        <v>0.22800000000000001</v>
      </c>
      <c r="EY4">
        <v>0.22600000000000001</v>
      </c>
      <c r="EZ4">
        <v>0.22500000000000001</v>
      </c>
      <c r="FA4">
        <v>0.22700000000000001</v>
      </c>
      <c r="FB4">
        <v>0.22900000000000001</v>
      </c>
      <c r="FC4">
        <v>0.22900000000000001</v>
      </c>
      <c r="FD4">
        <v>0.22800000000000001</v>
      </c>
      <c r="FE4">
        <v>0.23</v>
      </c>
      <c r="FF4">
        <v>0.24399999999999999</v>
      </c>
    </row>
    <row r="5" spans="1:162" x14ac:dyDescent="0.25">
      <c r="A5" s="4" t="s">
        <v>24</v>
      </c>
      <c r="B5" t="s">
        <v>22</v>
      </c>
      <c r="C5">
        <v>38</v>
      </c>
      <c r="D5">
        <f t="shared" si="0"/>
        <v>2.0000000000000018E-3</v>
      </c>
      <c r="E5">
        <f t="shared" si="1"/>
        <v>5.2631578947368465E-5</v>
      </c>
      <c r="L5">
        <v>0.22900000000000001</v>
      </c>
      <c r="M5">
        <v>0.223</v>
      </c>
      <c r="N5">
        <v>0.218</v>
      </c>
      <c r="O5">
        <v>0.218</v>
      </c>
      <c r="P5">
        <v>0.219</v>
      </c>
      <c r="Q5">
        <v>0.217</v>
      </c>
      <c r="R5">
        <v>0.22</v>
      </c>
      <c r="S5">
        <v>0.219</v>
      </c>
      <c r="T5">
        <v>0.218</v>
      </c>
      <c r="U5">
        <v>0.218</v>
      </c>
      <c r="V5">
        <v>0.22</v>
      </c>
      <c r="W5">
        <v>0.221</v>
      </c>
      <c r="X5">
        <v>0.219</v>
      </c>
      <c r="Y5">
        <v>0.218</v>
      </c>
      <c r="Z5">
        <v>0.221</v>
      </c>
      <c r="AA5">
        <v>0.22</v>
      </c>
      <c r="AB5">
        <v>0.219</v>
      </c>
      <c r="AC5">
        <v>0.221</v>
      </c>
      <c r="AD5">
        <v>0.22</v>
      </c>
      <c r="AE5">
        <v>0.22</v>
      </c>
      <c r="AF5">
        <v>0.22</v>
      </c>
      <c r="AG5">
        <v>0.22</v>
      </c>
      <c r="AH5">
        <v>0.218</v>
      </c>
      <c r="AI5">
        <v>0.221</v>
      </c>
      <c r="AJ5">
        <v>0.22</v>
      </c>
      <c r="AK5">
        <v>0.223</v>
      </c>
      <c r="AL5">
        <v>0.22</v>
      </c>
      <c r="AM5">
        <v>0.22</v>
      </c>
      <c r="AN5">
        <v>0.221</v>
      </c>
      <c r="AO5">
        <v>0.215</v>
      </c>
      <c r="AP5">
        <v>0.22</v>
      </c>
      <c r="AQ5">
        <v>0.22</v>
      </c>
      <c r="AR5">
        <v>0.221</v>
      </c>
      <c r="AS5">
        <v>0.22</v>
      </c>
      <c r="AT5">
        <v>0.224</v>
      </c>
      <c r="AU5">
        <v>0.221</v>
      </c>
      <c r="AV5">
        <v>0.221</v>
      </c>
      <c r="AW5">
        <v>0.22</v>
      </c>
      <c r="AX5">
        <v>0.221</v>
      </c>
      <c r="AY5">
        <v>0.222</v>
      </c>
      <c r="AZ5">
        <v>0.222</v>
      </c>
      <c r="BA5">
        <v>0.221</v>
      </c>
      <c r="BB5">
        <v>0.22</v>
      </c>
      <c r="BC5">
        <v>0.22</v>
      </c>
      <c r="BD5">
        <v>0.221</v>
      </c>
      <c r="BE5">
        <v>0.22</v>
      </c>
      <c r="BF5">
        <v>0.219</v>
      </c>
      <c r="BG5">
        <v>0.219</v>
      </c>
      <c r="BH5">
        <v>0.22</v>
      </c>
      <c r="BI5">
        <v>0.222</v>
      </c>
      <c r="BJ5">
        <v>0.218</v>
      </c>
      <c r="BK5">
        <v>0.222</v>
      </c>
      <c r="BL5">
        <v>0.222</v>
      </c>
      <c r="BM5">
        <v>0.224</v>
      </c>
      <c r="BN5">
        <v>0.222</v>
      </c>
      <c r="BO5">
        <v>0.22</v>
      </c>
      <c r="BP5">
        <v>0.224</v>
      </c>
      <c r="BQ5">
        <v>0.221</v>
      </c>
      <c r="BR5">
        <v>0.221</v>
      </c>
      <c r="BS5">
        <v>0.221</v>
      </c>
      <c r="BT5">
        <v>0.219</v>
      </c>
      <c r="BU5">
        <v>0.219</v>
      </c>
      <c r="BV5">
        <v>0.222</v>
      </c>
      <c r="BW5">
        <v>0.223</v>
      </c>
      <c r="BX5">
        <v>0.22</v>
      </c>
      <c r="BY5">
        <v>0.222</v>
      </c>
      <c r="BZ5">
        <v>0.221</v>
      </c>
      <c r="CA5">
        <v>0.221</v>
      </c>
      <c r="CB5">
        <v>0.222</v>
      </c>
      <c r="CC5">
        <v>0.222</v>
      </c>
      <c r="CD5">
        <v>0.222</v>
      </c>
      <c r="CE5">
        <v>0.222</v>
      </c>
      <c r="CF5">
        <v>0.221</v>
      </c>
      <c r="CG5">
        <v>0.222</v>
      </c>
      <c r="CH5">
        <v>0.22</v>
      </c>
      <c r="CI5">
        <v>0.221</v>
      </c>
      <c r="CJ5">
        <v>0.224</v>
      </c>
      <c r="CK5">
        <v>0.223</v>
      </c>
      <c r="CL5">
        <v>0.223</v>
      </c>
      <c r="CM5">
        <v>0.22</v>
      </c>
      <c r="CN5">
        <v>0.223</v>
      </c>
      <c r="CO5">
        <v>0.22</v>
      </c>
      <c r="CP5">
        <v>0.219</v>
      </c>
      <c r="CQ5">
        <v>0.223</v>
      </c>
      <c r="CR5">
        <v>0.221</v>
      </c>
      <c r="CS5">
        <v>0.222</v>
      </c>
      <c r="CT5">
        <v>0.223</v>
      </c>
      <c r="CU5">
        <v>0.223</v>
      </c>
      <c r="CV5">
        <v>0.223</v>
      </c>
      <c r="CW5">
        <v>0.22</v>
      </c>
      <c r="CX5">
        <v>0.222</v>
      </c>
      <c r="CY5">
        <v>0.223</v>
      </c>
      <c r="CZ5">
        <v>0.222</v>
      </c>
      <c r="DA5">
        <v>0.223</v>
      </c>
      <c r="DB5">
        <v>0.222</v>
      </c>
      <c r="DC5">
        <v>0.222</v>
      </c>
      <c r="DD5">
        <v>0.224</v>
      </c>
      <c r="DE5">
        <v>0.224</v>
      </c>
      <c r="DF5">
        <v>0.22500000000000001</v>
      </c>
      <c r="DG5">
        <v>0.222</v>
      </c>
      <c r="DH5">
        <v>0.221</v>
      </c>
      <c r="DI5">
        <v>0.223</v>
      </c>
      <c r="DJ5">
        <v>0.223</v>
      </c>
      <c r="DK5">
        <v>0.223</v>
      </c>
      <c r="DL5">
        <v>0.22600000000000001</v>
      </c>
      <c r="DM5">
        <v>0.223</v>
      </c>
      <c r="DN5">
        <v>0.223</v>
      </c>
      <c r="DO5">
        <v>0.222</v>
      </c>
      <c r="DP5">
        <v>0.222</v>
      </c>
      <c r="DQ5">
        <v>0.224</v>
      </c>
      <c r="DR5">
        <v>0.223</v>
      </c>
      <c r="DS5">
        <v>0.222</v>
      </c>
      <c r="DT5">
        <v>0.223</v>
      </c>
      <c r="DU5">
        <v>0.222</v>
      </c>
      <c r="DV5">
        <v>0.223</v>
      </c>
      <c r="DW5">
        <v>0.223</v>
      </c>
      <c r="DX5">
        <v>0.223</v>
      </c>
      <c r="DY5">
        <v>0.223</v>
      </c>
      <c r="DZ5">
        <v>0.223</v>
      </c>
      <c r="EA5">
        <v>0.221</v>
      </c>
      <c r="EB5">
        <v>0.222</v>
      </c>
      <c r="EC5">
        <v>0.223</v>
      </c>
      <c r="ED5">
        <v>0.224</v>
      </c>
      <c r="EE5">
        <v>0.222</v>
      </c>
      <c r="EF5">
        <v>0.223</v>
      </c>
      <c r="EG5">
        <v>0.221</v>
      </c>
      <c r="EH5">
        <v>0.222</v>
      </c>
      <c r="EI5">
        <v>0.221</v>
      </c>
      <c r="EJ5">
        <v>0.224</v>
      </c>
      <c r="EK5">
        <v>0.222</v>
      </c>
      <c r="EL5">
        <v>0.222</v>
      </c>
      <c r="EM5">
        <v>0.223</v>
      </c>
      <c r="EN5">
        <v>0.221</v>
      </c>
      <c r="EO5">
        <v>0.22500000000000001</v>
      </c>
      <c r="EP5">
        <v>0.223</v>
      </c>
      <c r="EQ5">
        <v>0.223</v>
      </c>
      <c r="ER5">
        <v>0.224</v>
      </c>
      <c r="ES5">
        <v>0.224</v>
      </c>
      <c r="ET5">
        <v>0.22600000000000001</v>
      </c>
      <c r="EU5">
        <v>0.224</v>
      </c>
      <c r="EV5">
        <v>0.224</v>
      </c>
      <c r="EW5">
        <v>0.22500000000000001</v>
      </c>
      <c r="EX5">
        <v>0.22600000000000001</v>
      </c>
      <c r="EY5">
        <v>0.222</v>
      </c>
      <c r="EZ5">
        <v>0.222</v>
      </c>
      <c r="FA5">
        <v>0.223</v>
      </c>
      <c r="FB5">
        <v>0.224</v>
      </c>
      <c r="FC5">
        <v>0.224</v>
      </c>
      <c r="FD5">
        <v>0.224</v>
      </c>
      <c r="FE5">
        <v>0.222</v>
      </c>
      <c r="FF5">
        <v>0.24199999999999999</v>
      </c>
    </row>
    <row r="6" spans="1:162" x14ac:dyDescent="0.25">
      <c r="A6" s="4" t="s">
        <v>25</v>
      </c>
      <c r="B6" t="s">
        <v>22</v>
      </c>
      <c r="C6">
        <v>38</v>
      </c>
      <c r="D6">
        <f t="shared" si="0"/>
        <v>0</v>
      </c>
      <c r="E6">
        <f t="shared" si="1"/>
        <v>0</v>
      </c>
      <c r="L6">
        <v>0.224</v>
      </c>
      <c r="M6">
        <v>0.216</v>
      </c>
      <c r="N6">
        <v>0.214</v>
      </c>
      <c r="O6">
        <v>0.21299999999999999</v>
      </c>
      <c r="P6">
        <v>0.214</v>
      </c>
      <c r="Q6">
        <v>0.21</v>
      </c>
      <c r="R6">
        <v>0.223</v>
      </c>
      <c r="S6">
        <v>0.21199999999999999</v>
      </c>
      <c r="T6">
        <v>0.21099999999999999</v>
      </c>
      <c r="U6">
        <v>0.21199999999999999</v>
      </c>
      <c r="V6">
        <v>0.214</v>
      </c>
      <c r="W6">
        <v>0.21199999999999999</v>
      </c>
      <c r="X6">
        <v>0.21</v>
      </c>
      <c r="Y6">
        <v>0.21099999999999999</v>
      </c>
      <c r="Z6">
        <v>0.21299999999999999</v>
      </c>
      <c r="AA6">
        <v>0.21199999999999999</v>
      </c>
      <c r="AB6">
        <v>0.21299999999999999</v>
      </c>
      <c r="AC6">
        <v>0.215</v>
      </c>
      <c r="AD6">
        <v>0.21099999999999999</v>
      </c>
      <c r="AE6">
        <v>0.21299999999999999</v>
      </c>
      <c r="AF6">
        <v>0.214</v>
      </c>
      <c r="AG6">
        <v>0.214</v>
      </c>
      <c r="AH6">
        <v>0.21199999999999999</v>
      </c>
      <c r="AI6">
        <v>0.21299999999999999</v>
      </c>
      <c r="AJ6">
        <v>0.215</v>
      </c>
      <c r="AK6">
        <v>0.21199999999999999</v>
      </c>
      <c r="AL6">
        <v>0.214</v>
      </c>
      <c r="AM6">
        <v>0.21299999999999999</v>
      </c>
      <c r="AN6">
        <v>0.21199999999999999</v>
      </c>
      <c r="AO6">
        <v>0.20699999999999999</v>
      </c>
      <c r="AP6">
        <v>0.21199999999999999</v>
      </c>
      <c r="AQ6">
        <v>0.21199999999999999</v>
      </c>
      <c r="AR6">
        <v>0.214</v>
      </c>
      <c r="AS6">
        <v>0.21</v>
      </c>
      <c r="AT6">
        <v>0.215</v>
      </c>
      <c r="AU6">
        <v>0.21299999999999999</v>
      </c>
      <c r="AV6">
        <v>0.21299999999999999</v>
      </c>
      <c r="AW6">
        <v>0.21199999999999999</v>
      </c>
      <c r="AX6">
        <v>0.214</v>
      </c>
      <c r="AY6">
        <v>0.21299999999999999</v>
      </c>
      <c r="AZ6">
        <v>0.21099999999999999</v>
      </c>
      <c r="BA6">
        <v>0.21199999999999999</v>
      </c>
      <c r="BB6">
        <v>0.21299999999999999</v>
      </c>
      <c r="BC6">
        <v>0.21099999999999999</v>
      </c>
      <c r="BD6">
        <v>0.21299999999999999</v>
      </c>
      <c r="BE6">
        <v>0.214</v>
      </c>
      <c r="BF6">
        <v>0.21099999999999999</v>
      </c>
      <c r="BG6">
        <v>0.214</v>
      </c>
      <c r="BH6">
        <v>0.21199999999999999</v>
      </c>
      <c r="BI6">
        <v>0.215</v>
      </c>
      <c r="BJ6">
        <v>0.21299999999999999</v>
      </c>
      <c r="BK6">
        <v>0.214</v>
      </c>
      <c r="BL6">
        <v>0.215</v>
      </c>
      <c r="BM6">
        <v>0.215</v>
      </c>
      <c r="BN6">
        <v>0.217</v>
      </c>
      <c r="BO6">
        <v>0.21299999999999999</v>
      </c>
      <c r="BP6">
        <v>0.216</v>
      </c>
      <c r="BQ6">
        <v>0.214</v>
      </c>
      <c r="BR6">
        <v>0.214</v>
      </c>
      <c r="BS6">
        <v>0.216</v>
      </c>
      <c r="BT6">
        <v>0.216</v>
      </c>
      <c r="BU6">
        <v>0.21299999999999999</v>
      </c>
      <c r="BV6">
        <v>0.217</v>
      </c>
      <c r="BW6">
        <v>0.215</v>
      </c>
      <c r="BX6">
        <v>0.215</v>
      </c>
      <c r="BY6">
        <v>0.217</v>
      </c>
      <c r="BZ6">
        <v>0.216</v>
      </c>
      <c r="CA6">
        <v>0.214</v>
      </c>
      <c r="CB6">
        <v>0.216</v>
      </c>
      <c r="CC6">
        <v>0.214</v>
      </c>
      <c r="CD6">
        <v>0.214</v>
      </c>
      <c r="CE6">
        <v>0.216</v>
      </c>
      <c r="CF6">
        <v>0.215</v>
      </c>
      <c r="CG6">
        <v>0.217</v>
      </c>
      <c r="CH6">
        <v>0.216</v>
      </c>
      <c r="CI6">
        <v>0.216</v>
      </c>
      <c r="CJ6">
        <v>0.216</v>
      </c>
      <c r="CK6">
        <v>0.218</v>
      </c>
      <c r="CL6">
        <v>0.218</v>
      </c>
      <c r="CM6">
        <v>0.214</v>
      </c>
      <c r="CN6">
        <v>0.217</v>
      </c>
      <c r="CO6">
        <v>0.21299999999999999</v>
      </c>
      <c r="CP6">
        <v>0.21299999999999999</v>
      </c>
      <c r="CQ6">
        <v>0.218</v>
      </c>
      <c r="CR6">
        <v>0.21199999999999999</v>
      </c>
      <c r="CS6">
        <v>0.216</v>
      </c>
      <c r="CT6">
        <v>0.216</v>
      </c>
      <c r="CU6">
        <v>0.217</v>
      </c>
      <c r="CV6">
        <v>0.216</v>
      </c>
      <c r="CW6">
        <v>0.218</v>
      </c>
      <c r="CX6">
        <v>0.216</v>
      </c>
      <c r="CY6">
        <v>0.216</v>
      </c>
      <c r="CZ6">
        <v>0.216</v>
      </c>
      <c r="DA6">
        <v>0.218</v>
      </c>
      <c r="DB6">
        <v>0.216</v>
      </c>
      <c r="DC6">
        <v>0.216</v>
      </c>
      <c r="DD6">
        <v>0.217</v>
      </c>
      <c r="DE6">
        <v>0.216</v>
      </c>
      <c r="DF6">
        <v>0.217</v>
      </c>
      <c r="DG6">
        <v>0.215</v>
      </c>
      <c r="DH6">
        <v>0.216</v>
      </c>
      <c r="DI6">
        <v>0.217</v>
      </c>
      <c r="DJ6">
        <v>0.216</v>
      </c>
      <c r="DK6">
        <v>0.217</v>
      </c>
      <c r="DL6">
        <v>0.216</v>
      </c>
      <c r="DM6">
        <v>0.216</v>
      </c>
      <c r="DN6">
        <v>0.215</v>
      </c>
      <c r="DO6">
        <v>0.217</v>
      </c>
      <c r="DP6">
        <v>0.215</v>
      </c>
      <c r="DQ6">
        <v>0.217</v>
      </c>
      <c r="DR6">
        <v>0.215</v>
      </c>
      <c r="DS6">
        <v>0.217</v>
      </c>
      <c r="DT6">
        <v>0.215</v>
      </c>
      <c r="DU6">
        <v>0.216</v>
      </c>
      <c r="DV6">
        <v>0.216</v>
      </c>
      <c r="DW6">
        <v>0.217</v>
      </c>
      <c r="DX6">
        <v>0.216</v>
      </c>
      <c r="DY6">
        <v>0.215</v>
      </c>
      <c r="DZ6">
        <v>0.216</v>
      </c>
      <c r="EA6">
        <v>0.218</v>
      </c>
      <c r="EB6">
        <v>0.215</v>
      </c>
      <c r="EC6">
        <v>0.216</v>
      </c>
      <c r="ED6">
        <v>0.216</v>
      </c>
      <c r="EE6">
        <v>0.215</v>
      </c>
      <c r="EF6">
        <v>0.219</v>
      </c>
      <c r="EG6">
        <v>0.216</v>
      </c>
      <c r="EH6">
        <v>0.217</v>
      </c>
      <c r="EI6">
        <v>0.215</v>
      </c>
      <c r="EJ6">
        <v>0.223</v>
      </c>
      <c r="EK6">
        <v>0.217</v>
      </c>
      <c r="EL6">
        <v>0.216</v>
      </c>
      <c r="EM6">
        <v>0.217</v>
      </c>
      <c r="EN6">
        <v>0.217</v>
      </c>
      <c r="EO6">
        <v>0.218</v>
      </c>
      <c r="EP6">
        <v>0.216</v>
      </c>
      <c r="EQ6">
        <v>0.217</v>
      </c>
      <c r="ER6">
        <v>0.222</v>
      </c>
      <c r="ES6">
        <v>0.216</v>
      </c>
      <c r="ET6">
        <v>0.216</v>
      </c>
      <c r="EU6">
        <v>0.217</v>
      </c>
      <c r="EV6">
        <v>0.217</v>
      </c>
      <c r="EW6">
        <v>0.217</v>
      </c>
      <c r="EX6">
        <v>0.219</v>
      </c>
      <c r="EY6">
        <v>0.217</v>
      </c>
      <c r="EZ6">
        <v>0.218</v>
      </c>
      <c r="FA6">
        <v>0.217</v>
      </c>
      <c r="FB6">
        <v>0.218</v>
      </c>
      <c r="FC6">
        <v>0.216</v>
      </c>
      <c r="FD6">
        <v>0.218</v>
      </c>
      <c r="FE6">
        <v>0.218</v>
      </c>
      <c r="FF6">
        <v>0.23699999999999999</v>
      </c>
    </row>
    <row r="7" spans="1:162" x14ac:dyDescent="0.25">
      <c r="A7" s="4" t="s">
        <v>26</v>
      </c>
      <c r="B7">
        <v>1000</v>
      </c>
      <c r="C7">
        <v>38</v>
      </c>
      <c r="D7">
        <f t="shared" si="0"/>
        <v>1.0000000000000009E-3</v>
      </c>
      <c r="E7">
        <f t="shared" si="1"/>
        <v>2.6315789473684232E-5</v>
      </c>
      <c r="F7">
        <f>AVERAGE(E7:E9)</f>
        <v>3.5087719298245645E-5</v>
      </c>
      <c r="G7">
        <f>STDEV(E7:E9)</f>
        <v>4.019803241189337E-5</v>
      </c>
      <c r="H7">
        <f>F7/0.0135</f>
        <v>2.5990903183885665E-3</v>
      </c>
      <c r="I7">
        <f>H7*60</f>
        <v>0.155945419103314</v>
      </c>
      <c r="J7">
        <f>I7/0.1</f>
        <v>1.5594541910331399</v>
      </c>
      <c r="K7">
        <f>J7/F7*G7</f>
        <v>1.786579218306372</v>
      </c>
      <c r="L7">
        <v>0.23200000000000001</v>
      </c>
      <c r="M7">
        <v>0.222</v>
      </c>
      <c r="N7">
        <v>0.217</v>
      </c>
      <c r="O7">
        <v>0.217</v>
      </c>
      <c r="P7">
        <v>0.216</v>
      </c>
      <c r="Q7">
        <v>0.214</v>
      </c>
      <c r="R7">
        <v>0.217</v>
      </c>
      <c r="S7">
        <v>0.216</v>
      </c>
      <c r="T7">
        <v>0.216</v>
      </c>
      <c r="U7">
        <v>0.219</v>
      </c>
      <c r="V7">
        <v>0.22</v>
      </c>
      <c r="W7">
        <v>0.218</v>
      </c>
      <c r="X7">
        <v>0.217</v>
      </c>
      <c r="Y7">
        <v>0.219</v>
      </c>
      <c r="Z7">
        <v>0.221</v>
      </c>
      <c r="AA7">
        <v>0.218</v>
      </c>
      <c r="AB7">
        <v>0.219</v>
      </c>
      <c r="AC7">
        <v>0.219</v>
      </c>
      <c r="AD7">
        <v>0.219</v>
      </c>
      <c r="AE7">
        <v>0.217</v>
      </c>
      <c r="AF7">
        <v>0.218</v>
      </c>
      <c r="AG7">
        <v>0.219</v>
      </c>
      <c r="AH7">
        <v>0.218</v>
      </c>
      <c r="AI7">
        <v>0.218</v>
      </c>
      <c r="AJ7">
        <v>0.22</v>
      </c>
      <c r="AK7">
        <v>0.219</v>
      </c>
      <c r="AL7">
        <v>0.22</v>
      </c>
      <c r="AM7">
        <v>0.218</v>
      </c>
      <c r="AN7">
        <v>0.217</v>
      </c>
      <c r="AO7">
        <v>0.216</v>
      </c>
      <c r="AP7">
        <v>0.218</v>
      </c>
      <c r="AQ7">
        <v>0.219</v>
      </c>
      <c r="AR7">
        <v>0.218</v>
      </c>
      <c r="AS7">
        <v>0.218</v>
      </c>
      <c r="AT7">
        <v>0.219</v>
      </c>
      <c r="AU7">
        <v>0.22</v>
      </c>
      <c r="AV7">
        <v>0.221</v>
      </c>
      <c r="AW7">
        <v>0.218</v>
      </c>
      <c r="AX7">
        <v>0.222</v>
      </c>
      <c r="AY7">
        <v>0.22</v>
      </c>
      <c r="AZ7">
        <v>0.218</v>
      </c>
      <c r="BA7">
        <v>0.219</v>
      </c>
      <c r="BB7">
        <v>0.217</v>
      </c>
      <c r="BC7">
        <v>0.22</v>
      </c>
      <c r="BD7">
        <v>0.219</v>
      </c>
      <c r="BE7">
        <v>0.221</v>
      </c>
      <c r="BF7">
        <v>0.216</v>
      </c>
      <c r="BG7">
        <v>0.218</v>
      </c>
      <c r="BH7">
        <v>0.218</v>
      </c>
      <c r="BI7">
        <v>0.219</v>
      </c>
      <c r="BJ7">
        <v>0.217</v>
      </c>
      <c r="BK7">
        <v>0.22</v>
      </c>
      <c r="BL7">
        <v>0.219</v>
      </c>
      <c r="BM7">
        <v>0.219</v>
      </c>
      <c r="BN7">
        <v>0.221</v>
      </c>
      <c r="BO7">
        <v>0.218</v>
      </c>
      <c r="BP7">
        <v>0.221</v>
      </c>
      <c r="BQ7">
        <v>0.22</v>
      </c>
      <c r="BR7">
        <v>0.219</v>
      </c>
      <c r="BS7">
        <v>0.222</v>
      </c>
      <c r="BT7">
        <v>0.221</v>
      </c>
      <c r="BU7">
        <v>0.218</v>
      </c>
      <c r="BV7">
        <v>0.22</v>
      </c>
      <c r="BW7">
        <v>0.22</v>
      </c>
      <c r="BX7">
        <v>0.22</v>
      </c>
      <c r="BY7">
        <v>0.222</v>
      </c>
      <c r="BZ7">
        <v>0.222</v>
      </c>
      <c r="CA7">
        <v>0.22</v>
      </c>
      <c r="CB7">
        <v>0.221</v>
      </c>
      <c r="CC7">
        <v>0.22</v>
      </c>
      <c r="CD7">
        <v>0.22</v>
      </c>
      <c r="CE7">
        <v>0.221</v>
      </c>
      <c r="CF7">
        <v>0.222</v>
      </c>
      <c r="CG7">
        <v>0.221</v>
      </c>
      <c r="CH7">
        <v>0.222</v>
      </c>
      <c r="CI7">
        <v>0.221</v>
      </c>
      <c r="CJ7">
        <v>0.221</v>
      </c>
      <c r="CK7">
        <v>0.222</v>
      </c>
      <c r="CL7">
        <v>0.224</v>
      </c>
      <c r="CM7">
        <v>0.223</v>
      </c>
      <c r="CN7">
        <v>0.223</v>
      </c>
      <c r="CO7">
        <v>0.219</v>
      </c>
      <c r="CP7">
        <v>0.221</v>
      </c>
      <c r="CQ7">
        <v>0.224</v>
      </c>
      <c r="CR7">
        <v>0.219</v>
      </c>
      <c r="CS7">
        <v>0.223</v>
      </c>
      <c r="CT7">
        <v>0.223</v>
      </c>
      <c r="CU7">
        <v>0.224</v>
      </c>
      <c r="CV7">
        <v>0.223</v>
      </c>
      <c r="CW7">
        <v>0.221</v>
      </c>
      <c r="CX7">
        <v>0.221</v>
      </c>
      <c r="CY7">
        <v>0.224</v>
      </c>
      <c r="CZ7">
        <v>0.22600000000000001</v>
      </c>
      <c r="DA7">
        <v>0.222</v>
      </c>
      <c r="DB7">
        <v>0.223</v>
      </c>
      <c r="DC7">
        <v>0.222</v>
      </c>
      <c r="DD7">
        <v>0.224</v>
      </c>
      <c r="DE7">
        <v>0.224</v>
      </c>
      <c r="DF7">
        <v>0.224</v>
      </c>
      <c r="DG7">
        <v>0.224</v>
      </c>
      <c r="DH7">
        <v>0.22</v>
      </c>
      <c r="DI7">
        <v>0.224</v>
      </c>
      <c r="DJ7">
        <v>0.224</v>
      </c>
      <c r="DK7">
        <v>0.22900000000000001</v>
      </c>
      <c r="DL7">
        <v>0.22600000000000001</v>
      </c>
      <c r="DM7">
        <v>0.22600000000000001</v>
      </c>
      <c r="DN7">
        <v>0.223</v>
      </c>
      <c r="DO7">
        <v>0.224</v>
      </c>
      <c r="DP7">
        <v>0.223</v>
      </c>
      <c r="DQ7">
        <v>0.224</v>
      </c>
      <c r="DR7">
        <v>0.224</v>
      </c>
      <c r="DS7">
        <v>0.224</v>
      </c>
      <c r="DT7">
        <v>0.224</v>
      </c>
      <c r="DU7">
        <v>0.223</v>
      </c>
      <c r="DV7">
        <v>0.223</v>
      </c>
      <c r="DW7">
        <v>0.22600000000000001</v>
      </c>
      <c r="DX7">
        <v>0.223</v>
      </c>
      <c r="DY7">
        <v>0.223</v>
      </c>
      <c r="DZ7">
        <v>0.22500000000000001</v>
      </c>
      <c r="EA7">
        <v>0.224</v>
      </c>
      <c r="EB7">
        <v>0.224</v>
      </c>
      <c r="EC7">
        <v>0.223</v>
      </c>
      <c r="ED7">
        <v>0.22600000000000001</v>
      </c>
      <c r="EE7">
        <v>0.222</v>
      </c>
      <c r="EF7">
        <v>0.22600000000000001</v>
      </c>
      <c r="EG7">
        <v>0.224</v>
      </c>
      <c r="EH7">
        <v>0.22800000000000001</v>
      </c>
      <c r="EI7">
        <v>0.224</v>
      </c>
      <c r="EJ7">
        <v>0.22500000000000001</v>
      </c>
      <c r="EK7">
        <v>0.22500000000000001</v>
      </c>
      <c r="EL7">
        <v>0.22500000000000001</v>
      </c>
      <c r="EM7">
        <v>0.224</v>
      </c>
      <c r="EN7">
        <v>0.22600000000000001</v>
      </c>
      <c r="EO7">
        <v>0.22600000000000001</v>
      </c>
      <c r="EP7">
        <v>0.224</v>
      </c>
      <c r="EQ7">
        <v>0.22500000000000001</v>
      </c>
      <c r="ER7">
        <v>0.22600000000000001</v>
      </c>
      <c r="ES7">
        <v>0.221</v>
      </c>
      <c r="ET7">
        <v>0.22600000000000001</v>
      </c>
      <c r="EU7">
        <v>0.22600000000000001</v>
      </c>
      <c r="EV7">
        <v>0.22600000000000001</v>
      </c>
      <c r="EW7">
        <v>0.224</v>
      </c>
      <c r="EX7">
        <v>0.22900000000000001</v>
      </c>
      <c r="EY7">
        <v>0.22500000000000001</v>
      </c>
      <c r="EZ7">
        <v>0.22500000000000001</v>
      </c>
      <c r="FA7">
        <v>0.22600000000000001</v>
      </c>
      <c r="FB7">
        <v>0.22700000000000001</v>
      </c>
      <c r="FC7">
        <v>0.224</v>
      </c>
      <c r="FD7">
        <v>0.22500000000000001</v>
      </c>
      <c r="FE7">
        <v>0.22500000000000001</v>
      </c>
      <c r="FF7">
        <v>0.33600000000000002</v>
      </c>
    </row>
    <row r="8" spans="1:162" x14ac:dyDescent="0.25">
      <c r="A8" s="4" t="s">
        <v>27</v>
      </c>
      <c r="B8">
        <v>1000</v>
      </c>
      <c r="C8">
        <v>38</v>
      </c>
      <c r="D8">
        <f t="shared" si="0"/>
        <v>0</v>
      </c>
      <c r="E8">
        <f t="shared" si="1"/>
        <v>0</v>
      </c>
      <c r="L8">
        <v>0.22700000000000001</v>
      </c>
      <c r="M8">
        <v>0.221</v>
      </c>
      <c r="N8">
        <v>0.22</v>
      </c>
      <c r="O8">
        <v>0.219</v>
      </c>
      <c r="P8">
        <v>0.221</v>
      </c>
      <c r="Q8">
        <v>0.219</v>
      </c>
      <c r="R8">
        <v>0.221</v>
      </c>
      <c r="S8">
        <v>0.22</v>
      </c>
      <c r="T8">
        <v>0.22</v>
      </c>
      <c r="U8">
        <v>0.218</v>
      </c>
      <c r="V8">
        <v>0.221</v>
      </c>
      <c r="W8">
        <v>0.221</v>
      </c>
      <c r="X8">
        <v>0.22</v>
      </c>
      <c r="Y8">
        <v>0.221</v>
      </c>
      <c r="Z8">
        <v>0.222</v>
      </c>
      <c r="AA8">
        <v>0.222</v>
      </c>
      <c r="AB8">
        <v>0.221</v>
      </c>
      <c r="AC8">
        <v>0.222</v>
      </c>
      <c r="AD8">
        <v>0.221</v>
      </c>
      <c r="AE8">
        <v>0.223</v>
      </c>
      <c r="AF8">
        <v>0.22</v>
      </c>
      <c r="AG8">
        <v>0.222</v>
      </c>
      <c r="AH8">
        <v>0.221</v>
      </c>
      <c r="AI8">
        <v>0.223</v>
      </c>
      <c r="AJ8">
        <v>0.221</v>
      </c>
      <c r="AK8">
        <v>0.222</v>
      </c>
      <c r="AL8">
        <v>0.223</v>
      </c>
      <c r="AM8">
        <v>0.222</v>
      </c>
      <c r="AN8">
        <v>0.221</v>
      </c>
      <c r="AO8">
        <v>0.217</v>
      </c>
      <c r="AP8">
        <v>0.221</v>
      </c>
      <c r="AQ8">
        <v>0.222</v>
      </c>
      <c r="AR8">
        <v>0.223</v>
      </c>
      <c r="AS8">
        <v>0.223</v>
      </c>
      <c r="AT8">
        <v>0.22</v>
      </c>
      <c r="AU8">
        <v>0.222</v>
      </c>
      <c r="AV8">
        <v>0.222</v>
      </c>
      <c r="AW8">
        <v>0.223</v>
      </c>
      <c r="AX8">
        <v>0.222</v>
      </c>
      <c r="AY8">
        <v>0.222</v>
      </c>
      <c r="AZ8">
        <v>0.222</v>
      </c>
      <c r="BA8">
        <v>0.222</v>
      </c>
      <c r="BB8">
        <v>0.22</v>
      </c>
      <c r="BC8">
        <v>0.221</v>
      </c>
      <c r="BD8">
        <v>0.223</v>
      </c>
      <c r="BE8">
        <v>0.223</v>
      </c>
      <c r="BF8">
        <v>0.221</v>
      </c>
      <c r="BG8">
        <v>0.221</v>
      </c>
      <c r="BH8">
        <v>0.224</v>
      </c>
      <c r="BI8">
        <v>0.224</v>
      </c>
      <c r="BJ8">
        <v>0.223</v>
      </c>
      <c r="BK8">
        <v>0.224</v>
      </c>
      <c r="BL8">
        <v>0.22500000000000001</v>
      </c>
      <c r="BM8">
        <v>0.224</v>
      </c>
      <c r="BN8">
        <v>0.22500000000000001</v>
      </c>
      <c r="BO8">
        <v>0.223</v>
      </c>
      <c r="BP8">
        <v>0.22600000000000001</v>
      </c>
      <c r="BQ8">
        <v>0.223</v>
      </c>
      <c r="BR8">
        <v>0.221</v>
      </c>
      <c r="BS8">
        <v>0.22500000000000001</v>
      </c>
      <c r="BT8">
        <v>0.223</v>
      </c>
      <c r="BU8">
        <v>0.22</v>
      </c>
      <c r="BV8">
        <v>0.224</v>
      </c>
      <c r="BW8">
        <v>0.22600000000000001</v>
      </c>
      <c r="BX8">
        <v>0.224</v>
      </c>
      <c r="BY8">
        <v>0.22600000000000001</v>
      </c>
      <c r="BZ8">
        <v>0.223</v>
      </c>
      <c r="CA8">
        <v>0.221</v>
      </c>
      <c r="CB8">
        <v>0.224</v>
      </c>
      <c r="CC8">
        <v>0.223</v>
      </c>
      <c r="CD8">
        <v>0.224</v>
      </c>
      <c r="CE8">
        <v>0.223</v>
      </c>
      <c r="CF8">
        <v>0.22500000000000001</v>
      </c>
      <c r="CG8">
        <v>0.22500000000000001</v>
      </c>
      <c r="CH8">
        <v>0.223</v>
      </c>
      <c r="CI8">
        <v>0.224</v>
      </c>
      <c r="CJ8">
        <v>0.224</v>
      </c>
      <c r="CK8">
        <v>0.22500000000000001</v>
      </c>
      <c r="CL8">
        <v>0.224</v>
      </c>
      <c r="CM8">
        <v>0.222</v>
      </c>
      <c r="CN8">
        <v>0.23</v>
      </c>
      <c r="CO8">
        <v>0.22500000000000001</v>
      </c>
      <c r="CP8">
        <v>0.224</v>
      </c>
      <c r="CQ8">
        <v>0.22500000000000001</v>
      </c>
      <c r="CR8">
        <v>0.223</v>
      </c>
      <c r="CS8">
        <v>0.224</v>
      </c>
      <c r="CT8">
        <v>0.22600000000000001</v>
      </c>
      <c r="CU8">
        <v>0.22500000000000001</v>
      </c>
      <c r="CV8">
        <v>0.22600000000000001</v>
      </c>
      <c r="CW8">
        <v>0.224</v>
      </c>
      <c r="CX8">
        <v>0.224</v>
      </c>
      <c r="CY8">
        <v>0.223</v>
      </c>
      <c r="CZ8">
        <v>0.224</v>
      </c>
      <c r="DA8">
        <v>0.22500000000000001</v>
      </c>
      <c r="DB8">
        <v>0.224</v>
      </c>
      <c r="DC8">
        <v>0.22600000000000001</v>
      </c>
      <c r="DD8">
        <v>0.22600000000000001</v>
      </c>
      <c r="DE8">
        <v>0.22700000000000001</v>
      </c>
      <c r="DF8">
        <v>0.22600000000000001</v>
      </c>
      <c r="DG8">
        <v>0.22600000000000001</v>
      </c>
      <c r="DH8">
        <v>0.22600000000000001</v>
      </c>
      <c r="DI8">
        <v>0.22600000000000001</v>
      </c>
      <c r="DJ8">
        <v>0.224</v>
      </c>
      <c r="DK8">
        <v>0.22600000000000001</v>
      </c>
      <c r="DL8">
        <v>0.22600000000000001</v>
      </c>
      <c r="DM8">
        <v>0.22700000000000001</v>
      </c>
      <c r="DN8">
        <v>0.22500000000000001</v>
      </c>
      <c r="DO8">
        <v>0.22500000000000001</v>
      </c>
      <c r="DP8">
        <v>0.22700000000000001</v>
      </c>
      <c r="DQ8">
        <v>0.22700000000000001</v>
      </c>
      <c r="DR8">
        <v>0.22600000000000001</v>
      </c>
      <c r="DS8">
        <v>0.224</v>
      </c>
      <c r="DT8">
        <v>0.22500000000000001</v>
      </c>
      <c r="DU8">
        <v>0.22600000000000001</v>
      </c>
      <c r="DV8">
        <v>0.22600000000000001</v>
      </c>
      <c r="DW8">
        <v>0.22700000000000001</v>
      </c>
      <c r="DX8">
        <v>0.224</v>
      </c>
      <c r="DY8">
        <v>0.22800000000000001</v>
      </c>
      <c r="DZ8">
        <v>0.22900000000000001</v>
      </c>
      <c r="EA8">
        <v>0.22600000000000001</v>
      </c>
      <c r="EB8">
        <v>0.22600000000000001</v>
      </c>
      <c r="EC8">
        <v>0.22600000000000001</v>
      </c>
      <c r="ED8">
        <v>0.22700000000000001</v>
      </c>
      <c r="EE8">
        <v>0.22500000000000001</v>
      </c>
      <c r="EF8">
        <v>0.22900000000000001</v>
      </c>
      <c r="EG8">
        <v>0.22800000000000001</v>
      </c>
      <c r="EH8">
        <v>0.22900000000000001</v>
      </c>
      <c r="EI8">
        <v>0.22800000000000001</v>
      </c>
      <c r="EJ8">
        <v>0.22900000000000001</v>
      </c>
      <c r="EK8">
        <v>0.23100000000000001</v>
      </c>
      <c r="EL8">
        <v>0.22800000000000001</v>
      </c>
      <c r="EM8">
        <v>0.22700000000000001</v>
      </c>
      <c r="EN8">
        <v>0.22700000000000001</v>
      </c>
      <c r="EO8">
        <v>0.23</v>
      </c>
      <c r="EP8">
        <v>0.23</v>
      </c>
      <c r="EQ8">
        <v>0.22800000000000001</v>
      </c>
      <c r="ER8">
        <v>0.23100000000000001</v>
      </c>
      <c r="ES8">
        <v>0.22700000000000001</v>
      </c>
      <c r="ET8">
        <v>0.22900000000000001</v>
      </c>
      <c r="EU8">
        <v>0.23100000000000001</v>
      </c>
      <c r="EV8">
        <v>0.22900000000000001</v>
      </c>
      <c r="EW8">
        <v>0.22900000000000001</v>
      </c>
      <c r="EX8">
        <v>0.23200000000000001</v>
      </c>
      <c r="EY8">
        <v>0.23</v>
      </c>
      <c r="EZ8">
        <v>0.22900000000000001</v>
      </c>
      <c r="FA8">
        <v>0.23</v>
      </c>
      <c r="FB8">
        <v>0.23200000000000001</v>
      </c>
      <c r="FC8">
        <v>0.23</v>
      </c>
      <c r="FD8">
        <v>0.23799999999999999</v>
      </c>
      <c r="FE8">
        <v>0.23100000000000001</v>
      </c>
      <c r="FF8">
        <v>0.34</v>
      </c>
    </row>
    <row r="9" spans="1:162" x14ac:dyDescent="0.25">
      <c r="A9" s="4" t="s">
        <v>28</v>
      </c>
      <c r="B9">
        <v>1000</v>
      </c>
      <c r="C9">
        <v>38</v>
      </c>
      <c r="D9">
        <f t="shared" si="0"/>
        <v>3.0000000000000027E-3</v>
      </c>
      <c r="E9">
        <f t="shared" si="1"/>
        <v>7.89473684210527E-5</v>
      </c>
      <c r="L9">
        <v>0.221</v>
      </c>
      <c r="M9">
        <v>0.218</v>
      </c>
      <c r="N9">
        <v>0.214</v>
      </c>
      <c r="O9">
        <v>0.21299999999999999</v>
      </c>
      <c r="P9">
        <v>0.215</v>
      </c>
      <c r="Q9">
        <v>0.21199999999999999</v>
      </c>
      <c r="R9">
        <v>0.215</v>
      </c>
      <c r="S9">
        <v>0.215</v>
      </c>
      <c r="T9">
        <v>0.21299999999999999</v>
      </c>
      <c r="U9">
        <v>0.21199999999999999</v>
      </c>
      <c r="V9">
        <v>0.215</v>
      </c>
      <c r="W9">
        <v>0.216</v>
      </c>
      <c r="X9">
        <v>0.216</v>
      </c>
      <c r="Y9">
        <v>0.215</v>
      </c>
      <c r="Z9">
        <v>0.217</v>
      </c>
      <c r="AA9">
        <v>0.216</v>
      </c>
      <c r="AB9">
        <v>0.217</v>
      </c>
      <c r="AC9">
        <v>0.218</v>
      </c>
      <c r="AD9">
        <v>0.217</v>
      </c>
      <c r="AE9">
        <v>0.216</v>
      </c>
      <c r="AF9">
        <v>0.217</v>
      </c>
      <c r="AG9">
        <v>0.216</v>
      </c>
      <c r="AH9">
        <v>0.217</v>
      </c>
      <c r="AI9">
        <v>0.218</v>
      </c>
      <c r="AJ9">
        <v>0.22</v>
      </c>
      <c r="AK9">
        <v>0.218</v>
      </c>
      <c r="AL9">
        <v>0.218</v>
      </c>
      <c r="AM9">
        <v>0.217</v>
      </c>
      <c r="AN9">
        <v>0.216</v>
      </c>
      <c r="AO9">
        <v>0.21299999999999999</v>
      </c>
      <c r="AP9">
        <v>0.218</v>
      </c>
      <c r="AQ9">
        <v>0.219</v>
      </c>
      <c r="AR9">
        <v>0.22</v>
      </c>
      <c r="AS9">
        <v>0.221</v>
      </c>
      <c r="AT9">
        <v>0.216</v>
      </c>
      <c r="AU9">
        <v>0.218</v>
      </c>
      <c r="AV9">
        <v>0.219</v>
      </c>
      <c r="AW9">
        <v>0.218</v>
      </c>
      <c r="AX9">
        <v>0.22</v>
      </c>
      <c r="AY9">
        <v>0.22</v>
      </c>
      <c r="AZ9">
        <v>0.219</v>
      </c>
      <c r="BA9">
        <v>0.218</v>
      </c>
      <c r="BB9">
        <v>0.217</v>
      </c>
      <c r="BC9">
        <v>0.217</v>
      </c>
      <c r="BD9">
        <v>0.22</v>
      </c>
      <c r="BE9">
        <v>0.218</v>
      </c>
      <c r="BF9">
        <v>0.218</v>
      </c>
      <c r="BG9">
        <v>0.219</v>
      </c>
      <c r="BH9">
        <v>0.218</v>
      </c>
      <c r="BI9">
        <v>0.221</v>
      </c>
      <c r="BJ9">
        <v>0.218</v>
      </c>
      <c r="BK9">
        <v>0.219</v>
      </c>
      <c r="BL9">
        <v>0.219</v>
      </c>
      <c r="BM9">
        <v>0.221</v>
      </c>
      <c r="BN9">
        <v>0.222</v>
      </c>
      <c r="BO9">
        <v>0.217</v>
      </c>
      <c r="BP9">
        <v>0.223</v>
      </c>
      <c r="BQ9">
        <v>0.22</v>
      </c>
      <c r="BR9">
        <v>0.219</v>
      </c>
      <c r="BS9">
        <v>0.221</v>
      </c>
      <c r="BT9">
        <v>0.219</v>
      </c>
      <c r="BU9">
        <v>0.218</v>
      </c>
      <c r="BV9">
        <v>0.221</v>
      </c>
      <c r="BW9">
        <v>0.22</v>
      </c>
      <c r="BX9">
        <v>0.218</v>
      </c>
      <c r="BY9">
        <v>0.222</v>
      </c>
      <c r="BZ9">
        <v>0.218</v>
      </c>
      <c r="CA9">
        <v>0.22</v>
      </c>
      <c r="CB9">
        <v>0.22</v>
      </c>
      <c r="CC9">
        <v>0.22</v>
      </c>
      <c r="CD9">
        <v>0.22</v>
      </c>
      <c r="CE9">
        <v>0.218</v>
      </c>
      <c r="CF9">
        <v>0.22</v>
      </c>
      <c r="CG9">
        <v>0.222</v>
      </c>
      <c r="CH9">
        <v>0.22</v>
      </c>
      <c r="CI9">
        <v>0.221</v>
      </c>
      <c r="CJ9">
        <v>0.22</v>
      </c>
      <c r="CK9">
        <v>0.222</v>
      </c>
      <c r="CL9">
        <v>0.223</v>
      </c>
      <c r="CM9">
        <v>0.219</v>
      </c>
      <c r="CN9">
        <v>0.221</v>
      </c>
      <c r="CO9">
        <v>0.218</v>
      </c>
      <c r="CP9">
        <v>0.218</v>
      </c>
      <c r="CQ9">
        <v>0.221</v>
      </c>
      <c r="CR9">
        <v>0.22</v>
      </c>
      <c r="CS9">
        <v>0.222</v>
      </c>
      <c r="CT9">
        <v>0.222</v>
      </c>
      <c r="CU9">
        <v>0.222</v>
      </c>
      <c r="CV9">
        <v>0.221</v>
      </c>
      <c r="CW9">
        <v>0.222</v>
      </c>
      <c r="CX9">
        <v>0.222</v>
      </c>
      <c r="CY9">
        <v>0.222</v>
      </c>
      <c r="CZ9">
        <v>0.221</v>
      </c>
      <c r="DA9">
        <v>0.22700000000000001</v>
      </c>
      <c r="DB9">
        <v>0.221</v>
      </c>
      <c r="DC9">
        <v>0.221</v>
      </c>
      <c r="DD9">
        <v>0.223</v>
      </c>
      <c r="DE9">
        <v>0.221</v>
      </c>
      <c r="DF9">
        <v>0.223</v>
      </c>
      <c r="DG9">
        <v>0.222</v>
      </c>
      <c r="DH9">
        <v>0.22</v>
      </c>
      <c r="DI9">
        <v>0.222</v>
      </c>
      <c r="DJ9">
        <v>0.222</v>
      </c>
      <c r="DK9">
        <v>0.224</v>
      </c>
      <c r="DL9">
        <v>0.222</v>
      </c>
      <c r="DM9">
        <v>0.222</v>
      </c>
      <c r="DN9">
        <v>0.221</v>
      </c>
      <c r="DO9">
        <v>0.222</v>
      </c>
      <c r="DP9">
        <v>0.22</v>
      </c>
      <c r="DQ9">
        <v>0.222</v>
      </c>
      <c r="DR9">
        <v>0.222</v>
      </c>
      <c r="DS9">
        <v>0.22</v>
      </c>
      <c r="DT9">
        <v>0.221</v>
      </c>
      <c r="DU9">
        <v>0.22</v>
      </c>
      <c r="DV9">
        <v>0.222</v>
      </c>
      <c r="DW9">
        <v>0.224</v>
      </c>
      <c r="DX9">
        <v>0.22</v>
      </c>
      <c r="DY9">
        <v>0.22</v>
      </c>
      <c r="DZ9">
        <v>0.222</v>
      </c>
      <c r="EA9">
        <v>0.222</v>
      </c>
      <c r="EB9">
        <v>0.222</v>
      </c>
      <c r="EC9">
        <v>0.224</v>
      </c>
      <c r="ED9">
        <v>0.222</v>
      </c>
      <c r="EE9">
        <v>0.223</v>
      </c>
      <c r="EF9">
        <v>0.224</v>
      </c>
      <c r="EG9">
        <v>0.221</v>
      </c>
      <c r="EH9">
        <v>0.222</v>
      </c>
      <c r="EI9">
        <v>0.222</v>
      </c>
      <c r="EJ9">
        <v>0.22600000000000001</v>
      </c>
      <c r="EK9">
        <v>0.222</v>
      </c>
      <c r="EL9">
        <v>0.224</v>
      </c>
      <c r="EM9">
        <v>0.224</v>
      </c>
      <c r="EN9">
        <v>0.223</v>
      </c>
      <c r="EO9">
        <v>0.22600000000000001</v>
      </c>
      <c r="EP9">
        <v>0.224</v>
      </c>
      <c r="EQ9">
        <v>0.224</v>
      </c>
      <c r="ER9">
        <v>0.22500000000000001</v>
      </c>
      <c r="ES9">
        <v>0.223</v>
      </c>
      <c r="ET9">
        <v>0.22600000000000001</v>
      </c>
      <c r="EU9">
        <v>0.22500000000000001</v>
      </c>
      <c r="EV9">
        <v>0.223</v>
      </c>
      <c r="EW9">
        <v>0.223</v>
      </c>
      <c r="EX9">
        <v>0.22500000000000001</v>
      </c>
      <c r="EY9">
        <v>0.224</v>
      </c>
      <c r="EZ9">
        <v>0.223</v>
      </c>
      <c r="FA9">
        <v>0.22500000000000001</v>
      </c>
      <c r="FB9">
        <v>0.22600000000000001</v>
      </c>
      <c r="FC9">
        <v>0.222</v>
      </c>
      <c r="FD9">
        <v>0.224</v>
      </c>
      <c r="FE9">
        <v>0.223</v>
      </c>
      <c r="FF9">
        <v>0.33800000000000002</v>
      </c>
    </row>
    <row r="10" spans="1:162" x14ac:dyDescent="0.25">
      <c r="A10" s="4" t="s">
        <v>29</v>
      </c>
      <c r="B10">
        <v>500</v>
      </c>
      <c r="C10">
        <v>38</v>
      </c>
      <c r="D10">
        <f t="shared" si="0"/>
        <v>1.0000000000000009E-3</v>
      </c>
      <c r="E10">
        <f t="shared" si="1"/>
        <v>2.6315789473684232E-5</v>
      </c>
      <c r="F10">
        <f>AVERAGE(E10:E12)</f>
        <v>8.7719298245614113E-6</v>
      </c>
      <c r="G10">
        <f>STDEV(E10:E12)</f>
        <v>1.519342813656911E-5</v>
      </c>
      <c r="H10">
        <f>F10/0.0135</f>
        <v>6.4977257959714162E-4</v>
      </c>
      <c r="I10">
        <f>H10*60</f>
        <v>3.89863547758285E-2</v>
      </c>
      <c r="J10">
        <f>I10/0.1</f>
        <v>0.38986354775828497</v>
      </c>
      <c r="K10">
        <f>J10/F10*G10</f>
        <v>0.67526347273640486</v>
      </c>
      <c r="L10">
        <v>0.222</v>
      </c>
      <c r="M10">
        <v>0.22600000000000001</v>
      </c>
      <c r="N10">
        <v>0.217</v>
      </c>
      <c r="O10">
        <v>0.217</v>
      </c>
      <c r="P10">
        <v>0.218</v>
      </c>
      <c r="Q10">
        <v>0.216</v>
      </c>
      <c r="R10">
        <v>0.218</v>
      </c>
      <c r="S10">
        <v>0.215</v>
      </c>
      <c r="T10">
        <v>0.217</v>
      </c>
      <c r="U10">
        <v>0.219</v>
      </c>
      <c r="V10">
        <v>0.217</v>
      </c>
      <c r="W10">
        <v>0.217</v>
      </c>
      <c r="X10">
        <v>0.214</v>
      </c>
      <c r="Y10">
        <v>0.218</v>
      </c>
      <c r="Z10">
        <v>0.216</v>
      </c>
      <c r="AA10">
        <v>0.216</v>
      </c>
      <c r="AB10">
        <v>0.221</v>
      </c>
      <c r="AC10">
        <v>0.217</v>
      </c>
      <c r="AD10">
        <v>0.216</v>
      </c>
      <c r="AE10">
        <v>0.215</v>
      </c>
      <c r="AF10">
        <v>0.218</v>
      </c>
      <c r="AG10">
        <v>0.218</v>
      </c>
      <c r="AH10">
        <v>0.216</v>
      </c>
      <c r="AI10">
        <v>0.218</v>
      </c>
      <c r="AJ10">
        <v>0.218</v>
      </c>
      <c r="AK10">
        <v>0.216</v>
      </c>
      <c r="AL10">
        <v>0.218</v>
      </c>
      <c r="AM10">
        <v>0.216</v>
      </c>
      <c r="AN10">
        <v>0.218</v>
      </c>
      <c r="AO10">
        <v>0.21299999999999999</v>
      </c>
      <c r="AP10">
        <v>0.217</v>
      </c>
      <c r="AQ10">
        <v>0.216</v>
      </c>
      <c r="AR10">
        <v>0.218</v>
      </c>
      <c r="AS10">
        <v>0.216</v>
      </c>
      <c r="AT10">
        <v>0.216</v>
      </c>
      <c r="AU10">
        <v>0.218</v>
      </c>
      <c r="AV10">
        <v>0.217</v>
      </c>
      <c r="AW10">
        <v>0.216</v>
      </c>
      <c r="AX10">
        <v>0.218</v>
      </c>
      <c r="AY10">
        <v>0.223</v>
      </c>
      <c r="AZ10">
        <v>0.215</v>
      </c>
      <c r="BA10">
        <v>0.216</v>
      </c>
      <c r="BB10">
        <v>0.217</v>
      </c>
      <c r="BC10">
        <v>0.216</v>
      </c>
      <c r="BD10">
        <v>0.217</v>
      </c>
      <c r="BE10">
        <v>0.218</v>
      </c>
      <c r="BF10">
        <v>0.216</v>
      </c>
      <c r="BG10">
        <v>0.216</v>
      </c>
      <c r="BH10">
        <v>0.217</v>
      </c>
      <c r="BI10">
        <v>0.218</v>
      </c>
      <c r="BJ10">
        <v>0.217</v>
      </c>
      <c r="BK10">
        <v>0.216</v>
      </c>
      <c r="BL10">
        <v>0.218</v>
      </c>
      <c r="BM10">
        <v>0.218</v>
      </c>
      <c r="BN10">
        <v>0.219</v>
      </c>
      <c r="BO10">
        <v>0.217</v>
      </c>
      <c r="BP10">
        <v>0.218</v>
      </c>
      <c r="BQ10">
        <v>0.218</v>
      </c>
      <c r="BR10">
        <v>0.216</v>
      </c>
      <c r="BS10">
        <v>0.218</v>
      </c>
      <c r="BT10">
        <v>0.217</v>
      </c>
      <c r="BU10">
        <v>0.216</v>
      </c>
      <c r="BV10">
        <v>0.219</v>
      </c>
      <c r="BW10">
        <v>0.217</v>
      </c>
      <c r="BX10">
        <v>0.218</v>
      </c>
      <c r="BY10">
        <v>0.22</v>
      </c>
      <c r="BZ10">
        <v>0.22</v>
      </c>
      <c r="CA10">
        <v>0.217</v>
      </c>
      <c r="CB10">
        <v>0.217</v>
      </c>
      <c r="CC10">
        <v>0.219</v>
      </c>
      <c r="CD10">
        <v>0.218</v>
      </c>
      <c r="CE10">
        <v>0.217</v>
      </c>
      <c r="CF10">
        <v>0.22</v>
      </c>
      <c r="CG10">
        <v>0.218</v>
      </c>
      <c r="CH10">
        <v>0.218</v>
      </c>
      <c r="CI10">
        <v>0.217</v>
      </c>
      <c r="CJ10">
        <v>0.218</v>
      </c>
      <c r="CK10">
        <v>0.22</v>
      </c>
      <c r="CL10">
        <v>0.219</v>
      </c>
      <c r="CM10">
        <v>0.218</v>
      </c>
      <c r="CN10">
        <v>0.218</v>
      </c>
      <c r="CO10">
        <v>0.219</v>
      </c>
      <c r="CP10">
        <v>0.217</v>
      </c>
      <c r="CQ10">
        <v>0.221</v>
      </c>
      <c r="CR10">
        <v>0.219</v>
      </c>
      <c r="CS10">
        <v>0.22</v>
      </c>
      <c r="CT10">
        <v>0.218</v>
      </c>
      <c r="CU10">
        <v>0.22</v>
      </c>
      <c r="CV10">
        <v>0.22</v>
      </c>
      <c r="CW10">
        <v>0.218</v>
      </c>
      <c r="CX10">
        <v>0.217</v>
      </c>
      <c r="CY10">
        <v>0.22500000000000001</v>
      </c>
      <c r="CZ10">
        <v>0.218</v>
      </c>
      <c r="DA10">
        <v>0.221</v>
      </c>
      <c r="DB10">
        <v>0.22</v>
      </c>
      <c r="DC10">
        <v>0.218</v>
      </c>
      <c r="DD10">
        <v>0.221</v>
      </c>
      <c r="DE10">
        <v>0.22</v>
      </c>
      <c r="DF10">
        <v>0.219</v>
      </c>
      <c r="DG10">
        <v>0.22</v>
      </c>
      <c r="DH10">
        <v>0.218</v>
      </c>
      <c r="DI10">
        <v>0.221</v>
      </c>
      <c r="DJ10">
        <v>0.22</v>
      </c>
      <c r="DK10">
        <v>0.221</v>
      </c>
      <c r="DL10">
        <v>0.22</v>
      </c>
      <c r="DM10">
        <v>0.221</v>
      </c>
      <c r="DN10">
        <v>0.221</v>
      </c>
      <c r="DO10">
        <v>0.22</v>
      </c>
      <c r="DP10">
        <v>0.219</v>
      </c>
      <c r="DQ10">
        <v>0.222</v>
      </c>
      <c r="DR10">
        <v>0.22</v>
      </c>
      <c r="DS10">
        <v>0.22</v>
      </c>
      <c r="DT10">
        <v>0.221</v>
      </c>
      <c r="DU10">
        <v>0.22</v>
      </c>
      <c r="DV10">
        <v>0.22</v>
      </c>
      <c r="DW10">
        <v>0.221</v>
      </c>
      <c r="DX10">
        <v>0.219</v>
      </c>
      <c r="DY10">
        <v>0.22</v>
      </c>
      <c r="DZ10">
        <v>0.22</v>
      </c>
      <c r="EA10">
        <v>0.219</v>
      </c>
      <c r="EB10">
        <v>0.223</v>
      </c>
      <c r="EC10">
        <v>0.22</v>
      </c>
      <c r="ED10">
        <v>0.221</v>
      </c>
      <c r="EE10">
        <v>0.22</v>
      </c>
      <c r="EF10">
        <v>0.221</v>
      </c>
      <c r="EG10">
        <v>0.22</v>
      </c>
      <c r="EH10">
        <v>0.219</v>
      </c>
      <c r="EI10">
        <v>0.218</v>
      </c>
      <c r="EJ10">
        <v>0.221</v>
      </c>
      <c r="EK10">
        <v>0.22</v>
      </c>
      <c r="EL10">
        <v>0.221</v>
      </c>
      <c r="EM10">
        <v>0.22</v>
      </c>
      <c r="EN10">
        <v>0.22</v>
      </c>
      <c r="EO10">
        <v>0.221</v>
      </c>
      <c r="EP10">
        <v>0.22</v>
      </c>
      <c r="EQ10">
        <v>0.22</v>
      </c>
      <c r="ER10">
        <v>0.222</v>
      </c>
      <c r="ES10">
        <v>0.219</v>
      </c>
      <c r="ET10">
        <v>0.222</v>
      </c>
      <c r="EU10">
        <v>0.221</v>
      </c>
      <c r="EV10">
        <v>0.221</v>
      </c>
      <c r="EW10">
        <v>0.22</v>
      </c>
      <c r="EX10">
        <v>0.222</v>
      </c>
      <c r="EY10">
        <v>0.222</v>
      </c>
      <c r="EZ10">
        <v>0.222</v>
      </c>
      <c r="FA10">
        <v>0.22</v>
      </c>
      <c r="FB10">
        <v>0.222</v>
      </c>
      <c r="FC10">
        <v>0.221</v>
      </c>
      <c r="FD10">
        <v>0.221</v>
      </c>
      <c r="FE10">
        <v>0.221</v>
      </c>
      <c r="FF10">
        <v>0.35299999999999998</v>
      </c>
    </row>
    <row r="11" spans="1:162" x14ac:dyDescent="0.25">
      <c r="A11" s="4" t="s">
        <v>30</v>
      </c>
      <c r="B11">
        <v>500</v>
      </c>
      <c r="C11">
        <v>38</v>
      </c>
      <c r="D11">
        <f>AG11-O11</f>
        <v>0</v>
      </c>
      <c r="E11">
        <f t="shared" si="1"/>
        <v>0</v>
      </c>
      <c r="L11">
        <v>0.22600000000000001</v>
      </c>
      <c r="M11">
        <v>0.23100000000000001</v>
      </c>
      <c r="N11">
        <v>0.224</v>
      </c>
      <c r="O11">
        <v>0.221</v>
      </c>
      <c r="P11">
        <v>0.223</v>
      </c>
      <c r="Q11">
        <v>0.219</v>
      </c>
      <c r="R11">
        <v>0.221</v>
      </c>
      <c r="S11">
        <v>0.224</v>
      </c>
      <c r="T11">
        <v>0.221</v>
      </c>
      <c r="U11">
        <v>0.219</v>
      </c>
      <c r="V11">
        <v>0.221</v>
      </c>
      <c r="W11">
        <v>0.22</v>
      </c>
      <c r="X11">
        <v>0.219</v>
      </c>
      <c r="Y11">
        <v>0.222</v>
      </c>
      <c r="Z11">
        <v>0.222</v>
      </c>
      <c r="AA11">
        <v>0.221</v>
      </c>
      <c r="AB11">
        <v>0.222</v>
      </c>
      <c r="AC11">
        <v>0.22</v>
      </c>
      <c r="AD11">
        <v>0.22</v>
      </c>
      <c r="AE11">
        <v>0.22</v>
      </c>
      <c r="AF11">
        <v>0.219</v>
      </c>
      <c r="AG11">
        <v>0.221</v>
      </c>
      <c r="AH11">
        <v>0.218</v>
      </c>
      <c r="AI11">
        <v>0.22</v>
      </c>
      <c r="AJ11">
        <v>0.222</v>
      </c>
      <c r="AK11">
        <v>0.222</v>
      </c>
      <c r="AL11">
        <v>0.222</v>
      </c>
      <c r="AM11">
        <v>0.221</v>
      </c>
      <c r="AN11">
        <v>0.221</v>
      </c>
      <c r="AO11">
        <v>0.216</v>
      </c>
      <c r="AP11">
        <v>0.221</v>
      </c>
      <c r="AQ11">
        <v>0.223</v>
      </c>
      <c r="AR11">
        <v>0.221</v>
      </c>
      <c r="AS11">
        <v>0.22</v>
      </c>
      <c r="AT11">
        <v>0.221</v>
      </c>
      <c r="AU11">
        <v>0.222</v>
      </c>
      <c r="AV11">
        <v>0.222</v>
      </c>
      <c r="AW11">
        <v>0.22</v>
      </c>
      <c r="AX11">
        <v>0.223</v>
      </c>
      <c r="AY11">
        <v>0.222</v>
      </c>
      <c r="AZ11">
        <v>0.222</v>
      </c>
      <c r="BA11">
        <v>0.223</v>
      </c>
      <c r="BB11">
        <v>0.223</v>
      </c>
      <c r="BC11">
        <v>0.22</v>
      </c>
      <c r="BD11">
        <v>0.221</v>
      </c>
      <c r="BE11">
        <v>0.22</v>
      </c>
      <c r="BF11">
        <v>0.221</v>
      </c>
      <c r="BG11">
        <v>0.222</v>
      </c>
      <c r="BH11">
        <v>0.221</v>
      </c>
      <c r="BI11">
        <v>0.221</v>
      </c>
      <c r="BJ11">
        <v>0.222</v>
      </c>
      <c r="BK11">
        <v>0.22</v>
      </c>
      <c r="BL11">
        <v>0.222</v>
      </c>
      <c r="BM11">
        <v>0.223</v>
      </c>
      <c r="BN11">
        <v>0.222</v>
      </c>
      <c r="BO11">
        <v>0.22</v>
      </c>
      <c r="BP11">
        <v>0.22700000000000001</v>
      </c>
      <c r="BQ11">
        <v>0.222</v>
      </c>
      <c r="BR11">
        <v>0.22</v>
      </c>
      <c r="BS11">
        <v>0.223</v>
      </c>
      <c r="BT11">
        <v>0.22</v>
      </c>
      <c r="BU11">
        <v>0.219</v>
      </c>
      <c r="BV11">
        <v>0.222</v>
      </c>
      <c r="BW11">
        <v>0.223</v>
      </c>
      <c r="BX11">
        <v>0.22</v>
      </c>
      <c r="BY11">
        <v>0.223</v>
      </c>
      <c r="BZ11">
        <v>0.223</v>
      </c>
      <c r="CA11">
        <v>0.222</v>
      </c>
      <c r="CB11">
        <v>0.22</v>
      </c>
      <c r="CC11">
        <v>0.222</v>
      </c>
      <c r="CD11">
        <v>0.221</v>
      </c>
      <c r="CE11">
        <v>0.222</v>
      </c>
      <c r="CF11">
        <v>0.22</v>
      </c>
      <c r="CG11">
        <v>0.22</v>
      </c>
      <c r="CH11">
        <v>0.222</v>
      </c>
      <c r="CI11">
        <v>0.221</v>
      </c>
      <c r="CJ11">
        <v>0.223</v>
      </c>
      <c r="CK11">
        <v>0.224</v>
      </c>
      <c r="CL11">
        <v>0.223</v>
      </c>
      <c r="CM11">
        <v>0.222</v>
      </c>
      <c r="CN11">
        <v>0.222</v>
      </c>
      <c r="CO11">
        <v>0.22</v>
      </c>
      <c r="CP11">
        <v>0.22</v>
      </c>
      <c r="CQ11">
        <v>0.223</v>
      </c>
      <c r="CR11">
        <v>0.221</v>
      </c>
      <c r="CS11">
        <v>0.222</v>
      </c>
      <c r="CT11">
        <v>0.223</v>
      </c>
      <c r="CU11">
        <v>0.223</v>
      </c>
      <c r="CV11">
        <v>0.224</v>
      </c>
      <c r="CW11">
        <v>0.221</v>
      </c>
      <c r="CX11">
        <v>0.221</v>
      </c>
      <c r="CY11">
        <v>0.223</v>
      </c>
      <c r="CZ11">
        <v>0.222</v>
      </c>
      <c r="DA11">
        <v>0.221</v>
      </c>
      <c r="DB11">
        <v>0.22900000000000001</v>
      </c>
      <c r="DC11">
        <v>0.222</v>
      </c>
      <c r="DD11">
        <v>0.224</v>
      </c>
      <c r="DE11">
        <v>0.223</v>
      </c>
      <c r="DF11">
        <v>0.223</v>
      </c>
      <c r="DG11">
        <v>0.22500000000000001</v>
      </c>
      <c r="DH11">
        <v>0.222</v>
      </c>
      <c r="DI11">
        <v>0.224</v>
      </c>
      <c r="DJ11">
        <v>0.221</v>
      </c>
      <c r="DK11">
        <v>0.222</v>
      </c>
      <c r="DL11">
        <v>0.223</v>
      </c>
      <c r="DM11">
        <v>0.224</v>
      </c>
      <c r="DN11">
        <v>0.22</v>
      </c>
      <c r="DO11">
        <v>0.223</v>
      </c>
      <c r="DP11">
        <v>0.222</v>
      </c>
      <c r="DQ11">
        <v>0.224</v>
      </c>
      <c r="DR11">
        <v>0.223</v>
      </c>
      <c r="DS11">
        <v>0.221</v>
      </c>
      <c r="DT11">
        <v>0.222</v>
      </c>
      <c r="DU11">
        <v>0.223</v>
      </c>
      <c r="DV11">
        <v>0.223</v>
      </c>
      <c r="DW11">
        <v>0.222</v>
      </c>
      <c r="DX11">
        <v>0.221</v>
      </c>
      <c r="DY11">
        <v>0.222</v>
      </c>
      <c r="DZ11">
        <v>0.223</v>
      </c>
      <c r="EA11">
        <v>0.222</v>
      </c>
      <c r="EB11">
        <v>0.222</v>
      </c>
      <c r="EC11">
        <v>0.222</v>
      </c>
      <c r="ED11">
        <v>0.223</v>
      </c>
      <c r="EE11">
        <v>0.222</v>
      </c>
      <c r="EF11">
        <v>0.224</v>
      </c>
      <c r="EG11">
        <v>0.221</v>
      </c>
      <c r="EH11">
        <v>0.22600000000000001</v>
      </c>
      <c r="EI11">
        <v>0.224</v>
      </c>
      <c r="EJ11">
        <v>0.224</v>
      </c>
      <c r="EK11">
        <v>0.223</v>
      </c>
      <c r="EL11">
        <v>0.224</v>
      </c>
      <c r="EM11">
        <v>0.22500000000000001</v>
      </c>
      <c r="EN11">
        <v>0.22500000000000001</v>
      </c>
      <c r="EO11">
        <v>0.22600000000000001</v>
      </c>
      <c r="EP11">
        <v>0.224</v>
      </c>
      <c r="EQ11">
        <v>0.222</v>
      </c>
      <c r="ER11">
        <v>0.224</v>
      </c>
      <c r="ES11">
        <v>0.223</v>
      </c>
      <c r="ET11">
        <v>0.223</v>
      </c>
      <c r="EU11">
        <v>0.223</v>
      </c>
      <c r="EV11">
        <v>0.224</v>
      </c>
      <c r="EW11">
        <v>0.223</v>
      </c>
      <c r="EX11">
        <v>0.22800000000000001</v>
      </c>
      <c r="EY11">
        <v>0.223</v>
      </c>
      <c r="EZ11">
        <v>0.224</v>
      </c>
      <c r="FA11">
        <v>0.222</v>
      </c>
      <c r="FB11">
        <v>0.22500000000000001</v>
      </c>
      <c r="FC11">
        <v>0.223</v>
      </c>
      <c r="FD11">
        <v>0.224</v>
      </c>
      <c r="FE11">
        <v>0.224</v>
      </c>
      <c r="FF11">
        <v>0.32700000000000001</v>
      </c>
    </row>
    <row r="12" spans="1:162" x14ac:dyDescent="0.25">
      <c r="A12" s="4" t="s">
        <v>31</v>
      </c>
      <c r="B12">
        <v>500</v>
      </c>
      <c r="C12">
        <v>38</v>
      </c>
      <c r="D12">
        <f>AG12-O12</f>
        <v>0</v>
      </c>
      <c r="E12">
        <f t="shared" si="1"/>
        <v>0</v>
      </c>
      <c r="L12">
        <v>0.221</v>
      </c>
      <c r="M12">
        <v>0.22700000000000001</v>
      </c>
      <c r="N12">
        <v>0.218</v>
      </c>
      <c r="O12">
        <v>0.215</v>
      </c>
      <c r="P12">
        <v>0.218</v>
      </c>
      <c r="Q12">
        <v>0.214</v>
      </c>
      <c r="R12">
        <v>0.215</v>
      </c>
      <c r="S12">
        <v>0.215</v>
      </c>
      <c r="T12">
        <v>0.216</v>
      </c>
      <c r="U12">
        <v>0.21299999999999999</v>
      </c>
      <c r="V12">
        <v>0.215</v>
      </c>
      <c r="W12">
        <v>0.216</v>
      </c>
      <c r="X12">
        <v>0.215</v>
      </c>
      <c r="Y12">
        <v>0.216</v>
      </c>
      <c r="Z12">
        <v>0.216</v>
      </c>
      <c r="AA12">
        <v>0.217</v>
      </c>
      <c r="AB12">
        <v>0.216</v>
      </c>
      <c r="AC12">
        <v>0.216</v>
      </c>
      <c r="AD12">
        <v>0.216</v>
      </c>
      <c r="AE12">
        <v>0.214</v>
      </c>
      <c r="AF12">
        <v>0.216</v>
      </c>
      <c r="AG12">
        <v>0.215</v>
      </c>
      <c r="AH12">
        <v>0.215</v>
      </c>
      <c r="AI12">
        <v>0.216</v>
      </c>
      <c r="AJ12">
        <v>0.215</v>
      </c>
      <c r="AK12">
        <v>0.219</v>
      </c>
      <c r="AL12">
        <v>0.216</v>
      </c>
      <c r="AM12">
        <v>0.214</v>
      </c>
      <c r="AN12">
        <v>0.21299999999999999</v>
      </c>
      <c r="AO12">
        <v>0.21099999999999999</v>
      </c>
      <c r="AP12">
        <v>0.214</v>
      </c>
      <c r="AQ12">
        <v>0.216</v>
      </c>
      <c r="AR12">
        <v>0.216</v>
      </c>
      <c r="AS12">
        <v>0.215</v>
      </c>
      <c r="AT12">
        <v>0.215</v>
      </c>
      <c r="AU12">
        <v>0.215</v>
      </c>
      <c r="AV12">
        <v>0.216</v>
      </c>
      <c r="AW12">
        <v>0.215</v>
      </c>
      <c r="AX12">
        <v>0.217</v>
      </c>
      <c r="AY12">
        <v>0.216</v>
      </c>
      <c r="AZ12">
        <v>0.216</v>
      </c>
      <c r="BA12">
        <v>0.215</v>
      </c>
      <c r="BB12">
        <v>0.216</v>
      </c>
      <c r="BC12">
        <v>0.215</v>
      </c>
      <c r="BD12">
        <v>0.215</v>
      </c>
      <c r="BE12">
        <v>0.216</v>
      </c>
      <c r="BF12">
        <v>0.21199999999999999</v>
      </c>
      <c r="BG12">
        <v>0.215</v>
      </c>
      <c r="BH12">
        <v>0.217</v>
      </c>
      <c r="BI12">
        <v>0.218</v>
      </c>
      <c r="BJ12">
        <v>0.214</v>
      </c>
      <c r="BK12">
        <v>0.217</v>
      </c>
      <c r="BL12">
        <v>0.218</v>
      </c>
      <c r="BM12">
        <v>0.217</v>
      </c>
      <c r="BN12">
        <v>0.219</v>
      </c>
      <c r="BO12">
        <v>0.215</v>
      </c>
      <c r="BP12">
        <v>0.217</v>
      </c>
      <c r="BQ12">
        <v>0.215</v>
      </c>
      <c r="BR12">
        <v>0.215</v>
      </c>
      <c r="BS12">
        <v>0.217</v>
      </c>
      <c r="BT12">
        <v>0.217</v>
      </c>
      <c r="BU12">
        <v>0.215</v>
      </c>
      <c r="BV12">
        <v>0.217</v>
      </c>
      <c r="BW12">
        <v>0.218</v>
      </c>
      <c r="BX12">
        <v>0.216</v>
      </c>
      <c r="BY12">
        <v>0.217</v>
      </c>
      <c r="BZ12">
        <v>0.218</v>
      </c>
      <c r="CA12">
        <v>0.215</v>
      </c>
      <c r="CB12">
        <v>0.218</v>
      </c>
      <c r="CC12">
        <v>0.216</v>
      </c>
      <c r="CD12">
        <v>0.216</v>
      </c>
      <c r="CE12">
        <v>0.216</v>
      </c>
      <c r="CF12">
        <v>0.217</v>
      </c>
      <c r="CG12">
        <v>0.216</v>
      </c>
      <c r="CH12">
        <v>0.215</v>
      </c>
      <c r="CI12">
        <v>0.216</v>
      </c>
      <c r="CJ12">
        <v>0.216</v>
      </c>
      <c r="CK12">
        <v>0.22</v>
      </c>
      <c r="CL12">
        <v>0.218</v>
      </c>
      <c r="CM12">
        <v>0.216</v>
      </c>
      <c r="CN12">
        <v>0.216</v>
      </c>
      <c r="CO12">
        <v>0.215</v>
      </c>
      <c r="CP12">
        <v>0.214</v>
      </c>
      <c r="CQ12">
        <v>0.217</v>
      </c>
      <c r="CR12">
        <v>0.214</v>
      </c>
      <c r="CS12">
        <v>0.217</v>
      </c>
      <c r="CT12">
        <v>0.218</v>
      </c>
      <c r="CU12">
        <v>0.219</v>
      </c>
      <c r="CV12">
        <v>0.218</v>
      </c>
      <c r="CW12">
        <v>0.217</v>
      </c>
      <c r="CX12">
        <v>0.215</v>
      </c>
      <c r="CY12">
        <v>0.216</v>
      </c>
      <c r="CZ12">
        <v>0.216</v>
      </c>
      <c r="DA12">
        <v>0.217</v>
      </c>
      <c r="DB12">
        <v>0.215</v>
      </c>
      <c r="DC12">
        <v>0.216</v>
      </c>
      <c r="DD12">
        <v>0.218</v>
      </c>
      <c r="DE12">
        <v>0.218</v>
      </c>
      <c r="DF12">
        <v>0.217</v>
      </c>
      <c r="DG12">
        <v>0.217</v>
      </c>
      <c r="DH12">
        <v>0.215</v>
      </c>
      <c r="DI12">
        <v>0.218</v>
      </c>
      <c r="DJ12">
        <v>0.219</v>
      </c>
      <c r="DK12">
        <v>0.218</v>
      </c>
      <c r="DL12">
        <v>0.218</v>
      </c>
      <c r="DM12">
        <v>0.217</v>
      </c>
      <c r="DN12">
        <v>0.217</v>
      </c>
      <c r="DO12">
        <v>0.217</v>
      </c>
      <c r="DP12">
        <v>0.215</v>
      </c>
      <c r="DQ12">
        <v>0.218</v>
      </c>
      <c r="DR12">
        <v>0.22</v>
      </c>
      <c r="DS12">
        <v>0.217</v>
      </c>
      <c r="DT12">
        <v>0.217</v>
      </c>
      <c r="DU12">
        <v>0.218</v>
      </c>
      <c r="DV12">
        <v>0.217</v>
      </c>
      <c r="DW12">
        <v>0.218</v>
      </c>
      <c r="DX12">
        <v>0.218</v>
      </c>
      <c r="DY12">
        <v>0.217</v>
      </c>
      <c r="DZ12">
        <v>0.22</v>
      </c>
      <c r="EA12">
        <v>0.218</v>
      </c>
      <c r="EB12">
        <v>0.215</v>
      </c>
      <c r="EC12">
        <v>0.215</v>
      </c>
      <c r="ED12">
        <v>0.217</v>
      </c>
      <c r="EE12">
        <v>0.219</v>
      </c>
      <c r="EF12">
        <v>0.219</v>
      </c>
      <c r="EG12">
        <v>0.216</v>
      </c>
      <c r="EH12">
        <v>0.22</v>
      </c>
      <c r="EI12">
        <v>0.217</v>
      </c>
      <c r="EJ12">
        <v>0.219</v>
      </c>
      <c r="EK12">
        <v>0.218</v>
      </c>
      <c r="EL12">
        <v>0.217</v>
      </c>
      <c r="EM12">
        <v>0.218</v>
      </c>
      <c r="EN12">
        <v>0.218</v>
      </c>
      <c r="EO12">
        <v>0.219</v>
      </c>
      <c r="EP12">
        <v>0.218</v>
      </c>
      <c r="EQ12">
        <v>0.218</v>
      </c>
      <c r="ER12">
        <v>0.221</v>
      </c>
      <c r="ES12">
        <v>0.216</v>
      </c>
      <c r="ET12">
        <v>0.218</v>
      </c>
      <c r="EU12">
        <v>0.219</v>
      </c>
      <c r="EV12">
        <v>0.218</v>
      </c>
      <c r="EW12">
        <v>0.219</v>
      </c>
      <c r="EX12">
        <v>0.22</v>
      </c>
      <c r="EY12">
        <v>0.217</v>
      </c>
      <c r="EZ12">
        <v>0.218</v>
      </c>
      <c r="FA12">
        <v>0.218</v>
      </c>
      <c r="FB12">
        <v>0.221</v>
      </c>
      <c r="FC12">
        <v>0.219</v>
      </c>
      <c r="FD12">
        <v>0.219</v>
      </c>
      <c r="FE12">
        <v>0.221</v>
      </c>
      <c r="FF12">
        <v>0.34300000000000003</v>
      </c>
    </row>
    <row r="13" spans="1:162" x14ac:dyDescent="0.25">
      <c r="A13" s="4" t="s">
        <v>32</v>
      </c>
      <c r="B13">
        <v>100</v>
      </c>
      <c r="C13">
        <v>38</v>
      </c>
      <c r="D13">
        <f>AG13-O13</f>
        <v>2.0000000000000018E-3</v>
      </c>
      <c r="E13">
        <f t="shared" si="1"/>
        <v>5.2631578947368465E-5</v>
      </c>
      <c r="F13">
        <f>AVERAGE(E13:E15)</f>
        <v>4.3859649122806811E-5</v>
      </c>
      <c r="G13">
        <f>STDEV(E13:E15)</f>
        <v>4.0198032411893045E-5</v>
      </c>
      <c r="H13">
        <f>F13/0.0135</f>
        <v>3.2488628979856896E-3</v>
      </c>
      <c r="I13">
        <f>H13*60</f>
        <v>0.19493177387914137</v>
      </c>
      <c r="J13">
        <f>I13/0.1</f>
        <v>1.9493177387914136</v>
      </c>
      <c r="K13">
        <f>J13/F13*G13</f>
        <v>1.7865792183063574</v>
      </c>
      <c r="L13">
        <v>0.214</v>
      </c>
      <c r="M13">
        <v>0.215</v>
      </c>
      <c r="N13">
        <v>0.21099999999999999</v>
      </c>
      <c r="O13">
        <v>0.20799999999999999</v>
      </c>
      <c r="P13">
        <v>0.21</v>
      </c>
      <c r="Q13">
        <v>0.20699999999999999</v>
      </c>
      <c r="R13">
        <v>0.20799999999999999</v>
      </c>
      <c r="S13">
        <v>0.20799999999999999</v>
      </c>
      <c r="T13">
        <v>0.20799999999999999</v>
      </c>
      <c r="U13">
        <v>0.20699999999999999</v>
      </c>
      <c r="V13">
        <v>0.20599999999999999</v>
      </c>
      <c r="W13">
        <v>0.20899999999999999</v>
      </c>
      <c r="X13">
        <v>0.20799999999999999</v>
      </c>
      <c r="Y13">
        <v>0.20899999999999999</v>
      </c>
      <c r="Z13">
        <v>0.21</v>
      </c>
      <c r="AA13">
        <v>0.21099999999999999</v>
      </c>
      <c r="AB13">
        <v>0.20899999999999999</v>
      </c>
      <c r="AC13">
        <v>0.21199999999999999</v>
      </c>
      <c r="AD13">
        <v>0.21</v>
      </c>
      <c r="AE13">
        <v>0.20899999999999999</v>
      </c>
      <c r="AF13">
        <v>0.20899999999999999</v>
      </c>
      <c r="AG13">
        <v>0.21</v>
      </c>
      <c r="AH13">
        <v>0.20799999999999999</v>
      </c>
      <c r="AI13">
        <v>0.21</v>
      </c>
      <c r="AJ13">
        <v>0.21</v>
      </c>
      <c r="AK13">
        <v>0.21</v>
      </c>
      <c r="AL13">
        <v>0.21</v>
      </c>
      <c r="AM13">
        <v>0.21</v>
      </c>
      <c r="AN13">
        <v>0.21099999999999999</v>
      </c>
      <c r="AO13">
        <v>0.20699999999999999</v>
      </c>
      <c r="AP13">
        <v>0.20899999999999999</v>
      </c>
      <c r="AQ13">
        <v>0.20799999999999999</v>
      </c>
      <c r="AR13">
        <v>0.21199999999999999</v>
      </c>
      <c r="AS13">
        <v>0.21099999999999999</v>
      </c>
      <c r="AT13">
        <v>0.21</v>
      </c>
      <c r="AU13">
        <v>0.21199999999999999</v>
      </c>
      <c r="AV13">
        <v>0.21099999999999999</v>
      </c>
      <c r="AW13">
        <v>0.21</v>
      </c>
      <c r="AX13">
        <v>0.21199999999999999</v>
      </c>
      <c r="AY13">
        <v>0.21199999999999999</v>
      </c>
      <c r="AZ13">
        <v>0.20899999999999999</v>
      </c>
      <c r="BA13">
        <v>0.21</v>
      </c>
      <c r="BB13">
        <v>0.21</v>
      </c>
      <c r="BC13">
        <v>0.21099999999999999</v>
      </c>
      <c r="BD13">
        <v>0.21099999999999999</v>
      </c>
      <c r="BE13">
        <v>0.21099999999999999</v>
      </c>
      <c r="BF13">
        <v>0.20899999999999999</v>
      </c>
      <c r="BG13">
        <v>0.20899999999999999</v>
      </c>
      <c r="BH13">
        <v>0.21099999999999999</v>
      </c>
      <c r="BI13">
        <v>0.21</v>
      </c>
      <c r="BJ13">
        <v>0.21199999999999999</v>
      </c>
      <c r="BK13">
        <v>0.20899999999999999</v>
      </c>
      <c r="BL13">
        <v>0.21</v>
      </c>
      <c r="BM13">
        <v>0.20899999999999999</v>
      </c>
      <c r="BN13">
        <v>0.21199999999999999</v>
      </c>
      <c r="BO13">
        <v>0.20899999999999999</v>
      </c>
      <c r="BP13">
        <v>0.21099999999999999</v>
      </c>
      <c r="BQ13">
        <v>0.20899999999999999</v>
      </c>
      <c r="BR13">
        <v>0.21</v>
      </c>
      <c r="BS13">
        <v>0.21099999999999999</v>
      </c>
      <c r="BT13">
        <v>0.21</v>
      </c>
      <c r="BU13">
        <v>0.20799999999999999</v>
      </c>
      <c r="BV13">
        <v>0.21</v>
      </c>
      <c r="BW13">
        <v>0.21199999999999999</v>
      </c>
      <c r="BX13">
        <v>0.20799999999999999</v>
      </c>
      <c r="BY13">
        <v>0.21099999999999999</v>
      </c>
      <c r="BZ13">
        <v>0.21099999999999999</v>
      </c>
      <c r="CA13">
        <v>0.20899999999999999</v>
      </c>
      <c r="CB13">
        <v>0.21</v>
      </c>
      <c r="CC13">
        <v>0.21099999999999999</v>
      </c>
      <c r="CD13">
        <v>0.21099999999999999</v>
      </c>
      <c r="CE13">
        <v>0.21099999999999999</v>
      </c>
      <c r="CF13">
        <v>0.21</v>
      </c>
      <c r="CG13">
        <v>0.21</v>
      </c>
      <c r="CH13">
        <v>0.20899999999999999</v>
      </c>
      <c r="CI13">
        <v>0.21</v>
      </c>
      <c r="CJ13">
        <v>0.21299999999999999</v>
      </c>
      <c r="CK13">
        <v>0.21199999999999999</v>
      </c>
      <c r="CL13">
        <v>0.21199999999999999</v>
      </c>
      <c r="CM13">
        <v>0.21</v>
      </c>
      <c r="CN13">
        <v>0.21299999999999999</v>
      </c>
      <c r="CO13">
        <v>0.20899999999999999</v>
      </c>
      <c r="CP13">
        <v>0.20799999999999999</v>
      </c>
      <c r="CQ13">
        <v>0.214</v>
      </c>
      <c r="CR13">
        <v>0.21</v>
      </c>
      <c r="CS13">
        <v>0.21099999999999999</v>
      </c>
      <c r="CT13">
        <v>0.21199999999999999</v>
      </c>
      <c r="CU13">
        <v>0.21099999999999999</v>
      </c>
      <c r="CV13">
        <v>0.21199999999999999</v>
      </c>
      <c r="CW13">
        <v>0.21099999999999999</v>
      </c>
      <c r="CX13">
        <v>0.20899999999999999</v>
      </c>
      <c r="CY13">
        <v>0.21</v>
      </c>
      <c r="CZ13">
        <v>0.21199999999999999</v>
      </c>
      <c r="DA13">
        <v>0.21199999999999999</v>
      </c>
      <c r="DB13">
        <v>0.21099999999999999</v>
      </c>
      <c r="DC13">
        <v>0.21099999999999999</v>
      </c>
      <c r="DD13">
        <v>0.21099999999999999</v>
      </c>
      <c r="DE13">
        <v>0.216</v>
      </c>
      <c r="DF13">
        <v>0.20899999999999999</v>
      </c>
      <c r="DG13">
        <v>0.21099999999999999</v>
      </c>
      <c r="DH13">
        <v>0.20799999999999999</v>
      </c>
      <c r="DI13">
        <v>0.21</v>
      </c>
      <c r="DJ13">
        <v>0.21</v>
      </c>
      <c r="DK13">
        <v>0.21199999999999999</v>
      </c>
      <c r="DL13">
        <v>0.21099999999999999</v>
      </c>
      <c r="DM13">
        <v>0.21099999999999999</v>
      </c>
      <c r="DN13">
        <v>0.21199999999999999</v>
      </c>
      <c r="DO13">
        <v>0.21199999999999999</v>
      </c>
      <c r="DP13">
        <v>0.21099999999999999</v>
      </c>
      <c r="DQ13">
        <v>0.21199999999999999</v>
      </c>
      <c r="DR13">
        <v>0.21199999999999999</v>
      </c>
      <c r="DS13">
        <v>0.20899999999999999</v>
      </c>
      <c r="DT13">
        <v>0.21</v>
      </c>
      <c r="DU13">
        <v>0.21199999999999999</v>
      </c>
      <c r="DV13">
        <v>0.21099999999999999</v>
      </c>
      <c r="DW13">
        <v>0.21299999999999999</v>
      </c>
      <c r="DX13">
        <v>0.21099999999999999</v>
      </c>
      <c r="DY13">
        <v>0.21</v>
      </c>
      <c r="DZ13">
        <v>0.21099999999999999</v>
      </c>
      <c r="EA13">
        <v>0.21</v>
      </c>
      <c r="EB13">
        <v>0.21199999999999999</v>
      </c>
      <c r="EC13">
        <v>0.21299999999999999</v>
      </c>
      <c r="ED13">
        <v>0.21199999999999999</v>
      </c>
      <c r="EE13">
        <v>0.21199999999999999</v>
      </c>
      <c r="EF13">
        <v>0.21299999999999999</v>
      </c>
      <c r="EG13">
        <v>0.21099999999999999</v>
      </c>
      <c r="EH13">
        <v>0.21099999999999999</v>
      </c>
      <c r="EI13">
        <v>0.21199999999999999</v>
      </c>
      <c r="EJ13">
        <v>0.215</v>
      </c>
      <c r="EK13">
        <v>0.214</v>
      </c>
      <c r="EL13">
        <v>0.214</v>
      </c>
      <c r="EM13">
        <v>0.21299999999999999</v>
      </c>
      <c r="EN13">
        <v>0.21199999999999999</v>
      </c>
      <c r="EO13">
        <v>0.214</v>
      </c>
      <c r="EP13">
        <v>0.21199999999999999</v>
      </c>
      <c r="EQ13">
        <v>0.21</v>
      </c>
      <c r="ER13">
        <v>0.215</v>
      </c>
      <c r="ES13">
        <v>0.21199999999999999</v>
      </c>
      <c r="ET13">
        <v>0.21299999999999999</v>
      </c>
      <c r="EU13">
        <v>0.214</v>
      </c>
      <c r="EV13">
        <v>0.215</v>
      </c>
      <c r="EW13">
        <v>0.214</v>
      </c>
      <c r="EX13">
        <v>0.214</v>
      </c>
      <c r="EY13">
        <v>0.21199999999999999</v>
      </c>
      <c r="EZ13">
        <v>0.21199999999999999</v>
      </c>
      <c r="FA13">
        <v>0.21199999999999999</v>
      </c>
      <c r="FB13">
        <v>0.215</v>
      </c>
      <c r="FC13">
        <v>0.21099999999999999</v>
      </c>
      <c r="FD13">
        <v>0.214</v>
      </c>
      <c r="FE13">
        <v>0.21299999999999999</v>
      </c>
      <c r="FF13">
        <v>0.32800000000000001</v>
      </c>
    </row>
    <row r="14" spans="1:162" x14ac:dyDescent="0.25">
      <c r="A14" s="4" t="s">
        <v>33</v>
      </c>
      <c r="B14">
        <v>100</v>
      </c>
      <c r="C14">
        <v>38</v>
      </c>
      <c r="D14">
        <f t="shared" ref="D14:D21" si="2">AF14-N14</f>
        <v>0</v>
      </c>
      <c r="E14">
        <f t="shared" si="1"/>
        <v>0</v>
      </c>
      <c r="L14">
        <v>0.22</v>
      </c>
      <c r="M14">
        <v>0.218</v>
      </c>
      <c r="N14">
        <v>0.21099999999999999</v>
      </c>
      <c r="O14">
        <v>0.21099999999999999</v>
      </c>
      <c r="P14">
        <v>0.21199999999999999</v>
      </c>
      <c r="Q14">
        <v>0.20799999999999999</v>
      </c>
      <c r="R14">
        <v>0.21299999999999999</v>
      </c>
      <c r="S14">
        <v>0.21</v>
      </c>
      <c r="T14">
        <v>0.21</v>
      </c>
      <c r="U14">
        <v>0.21</v>
      </c>
      <c r="V14">
        <v>0.21199999999999999</v>
      </c>
      <c r="W14">
        <v>0.21</v>
      </c>
      <c r="X14">
        <v>0.21099999999999999</v>
      </c>
      <c r="Y14">
        <v>0.21</v>
      </c>
      <c r="Z14">
        <v>0.21299999999999999</v>
      </c>
      <c r="AA14">
        <v>0.21199999999999999</v>
      </c>
      <c r="AB14">
        <v>0.21099999999999999</v>
      </c>
      <c r="AC14">
        <v>0.21299999999999999</v>
      </c>
      <c r="AD14">
        <v>0.21199999999999999</v>
      </c>
      <c r="AE14">
        <v>0.21099999999999999</v>
      </c>
      <c r="AF14">
        <v>0.21099999999999999</v>
      </c>
      <c r="AG14">
        <v>0.21299999999999999</v>
      </c>
      <c r="AH14">
        <v>0.21</v>
      </c>
      <c r="AI14">
        <v>0.21</v>
      </c>
      <c r="AJ14">
        <v>0.21199999999999999</v>
      </c>
      <c r="AK14">
        <v>0.21</v>
      </c>
      <c r="AL14">
        <v>0.21299999999999999</v>
      </c>
      <c r="AM14">
        <v>0.21099999999999999</v>
      </c>
      <c r="AN14">
        <v>0.214</v>
      </c>
      <c r="AO14">
        <v>0.20699999999999999</v>
      </c>
      <c r="AP14">
        <v>0.21099999999999999</v>
      </c>
      <c r="AQ14">
        <v>0.21</v>
      </c>
      <c r="AR14">
        <v>0.21199999999999999</v>
      </c>
      <c r="AS14">
        <v>0.21099999999999999</v>
      </c>
      <c r="AT14">
        <v>0.21099999999999999</v>
      </c>
      <c r="AU14">
        <v>0.21199999999999999</v>
      </c>
      <c r="AV14">
        <v>0.214</v>
      </c>
      <c r="AW14">
        <v>0.21299999999999999</v>
      </c>
      <c r="AX14">
        <v>0.214</v>
      </c>
      <c r="AY14">
        <v>0.21199999999999999</v>
      </c>
      <c r="AZ14">
        <v>0.20899999999999999</v>
      </c>
      <c r="BA14">
        <v>0.21099999999999999</v>
      </c>
      <c r="BB14">
        <v>0.21099999999999999</v>
      </c>
      <c r="BC14">
        <v>0.20899999999999999</v>
      </c>
      <c r="BD14">
        <v>0.21199999999999999</v>
      </c>
      <c r="BE14">
        <v>0.21099999999999999</v>
      </c>
      <c r="BF14">
        <v>0.21099999999999999</v>
      </c>
      <c r="BG14">
        <v>0.21199999999999999</v>
      </c>
      <c r="BH14">
        <v>0.21099999999999999</v>
      </c>
      <c r="BI14">
        <v>0.21299999999999999</v>
      </c>
      <c r="BJ14">
        <v>0.21</v>
      </c>
      <c r="BK14">
        <v>0.21299999999999999</v>
      </c>
      <c r="BL14">
        <v>0.21299999999999999</v>
      </c>
      <c r="BM14">
        <v>0.21199999999999999</v>
      </c>
      <c r="BN14">
        <v>0.21199999999999999</v>
      </c>
      <c r="BO14">
        <v>0.21099999999999999</v>
      </c>
      <c r="BP14">
        <v>0.21199999999999999</v>
      </c>
      <c r="BQ14">
        <v>0.21199999999999999</v>
      </c>
      <c r="BR14">
        <v>0.21</v>
      </c>
      <c r="BS14">
        <v>0.21199999999999999</v>
      </c>
      <c r="BT14">
        <v>0.21099999999999999</v>
      </c>
      <c r="BU14">
        <v>0.21099999999999999</v>
      </c>
      <c r="BV14">
        <v>0.215</v>
      </c>
      <c r="BW14">
        <v>0.21199999999999999</v>
      </c>
      <c r="BX14">
        <v>0.21199999999999999</v>
      </c>
      <c r="BY14">
        <v>0.21299999999999999</v>
      </c>
      <c r="BZ14">
        <v>0.21099999999999999</v>
      </c>
      <c r="CA14">
        <v>0.21099999999999999</v>
      </c>
      <c r="CB14">
        <v>0.21099999999999999</v>
      </c>
      <c r="CC14">
        <v>0.214</v>
      </c>
      <c r="CD14">
        <v>0.21299999999999999</v>
      </c>
      <c r="CE14">
        <v>0.21299999999999999</v>
      </c>
      <c r="CF14">
        <v>0.21099999999999999</v>
      </c>
      <c r="CG14">
        <v>0.21299999999999999</v>
      </c>
      <c r="CH14">
        <v>0.21199999999999999</v>
      </c>
      <c r="CI14">
        <v>0.21199999999999999</v>
      </c>
      <c r="CJ14">
        <v>0.21299999999999999</v>
      </c>
      <c r="CK14">
        <v>0.21299999999999999</v>
      </c>
      <c r="CL14">
        <v>0.214</v>
      </c>
      <c r="CM14">
        <v>0.21</v>
      </c>
      <c r="CN14">
        <v>0.21199999999999999</v>
      </c>
      <c r="CO14">
        <v>0.20899999999999999</v>
      </c>
      <c r="CP14">
        <v>0.21</v>
      </c>
      <c r="CQ14">
        <v>0.215</v>
      </c>
      <c r="CR14">
        <v>0.20899999999999999</v>
      </c>
      <c r="CS14">
        <v>0.214</v>
      </c>
      <c r="CT14">
        <v>0.214</v>
      </c>
      <c r="CU14">
        <v>0.214</v>
      </c>
      <c r="CV14">
        <v>0.21299999999999999</v>
      </c>
      <c r="CW14">
        <v>0.214</v>
      </c>
      <c r="CX14">
        <v>0.21099999999999999</v>
      </c>
      <c r="CY14">
        <v>0.214</v>
      </c>
      <c r="CZ14">
        <v>0.216</v>
      </c>
      <c r="DA14">
        <v>0.215</v>
      </c>
      <c r="DB14">
        <v>0.21299999999999999</v>
      </c>
      <c r="DC14">
        <v>0.215</v>
      </c>
      <c r="DD14">
        <v>0.215</v>
      </c>
      <c r="DE14">
        <v>0.214</v>
      </c>
      <c r="DF14">
        <v>0.21199999999999999</v>
      </c>
      <c r="DG14">
        <v>0.214</v>
      </c>
      <c r="DH14">
        <v>0.21199999999999999</v>
      </c>
      <c r="DI14">
        <v>0.216</v>
      </c>
      <c r="DJ14">
        <v>0.21299999999999999</v>
      </c>
      <c r="DK14">
        <v>0.216</v>
      </c>
      <c r="DL14">
        <v>0.215</v>
      </c>
      <c r="DM14">
        <v>0.216</v>
      </c>
      <c r="DN14">
        <v>0.214</v>
      </c>
      <c r="DO14">
        <v>0.215</v>
      </c>
      <c r="DP14">
        <v>0.21299999999999999</v>
      </c>
      <c r="DQ14">
        <v>0.215</v>
      </c>
      <c r="DR14">
        <v>0.214</v>
      </c>
      <c r="DS14">
        <v>0.215</v>
      </c>
      <c r="DT14">
        <v>0.214</v>
      </c>
      <c r="DU14">
        <v>0.216</v>
      </c>
      <c r="DV14">
        <v>0.216</v>
      </c>
      <c r="DW14">
        <v>0.215</v>
      </c>
      <c r="DX14">
        <v>0.215</v>
      </c>
      <c r="DY14">
        <v>0.214</v>
      </c>
      <c r="DZ14">
        <v>0.217</v>
      </c>
      <c r="EA14">
        <v>0.216</v>
      </c>
      <c r="EB14">
        <v>0.215</v>
      </c>
      <c r="EC14">
        <v>0.216</v>
      </c>
      <c r="ED14">
        <v>0.217</v>
      </c>
      <c r="EE14">
        <v>0.215</v>
      </c>
      <c r="EF14">
        <v>0.218</v>
      </c>
      <c r="EG14">
        <v>0.216</v>
      </c>
      <c r="EH14">
        <v>0.218</v>
      </c>
      <c r="EI14">
        <v>0.217</v>
      </c>
      <c r="EJ14">
        <v>0.217</v>
      </c>
      <c r="EK14">
        <v>0.218</v>
      </c>
      <c r="EL14">
        <v>0.216</v>
      </c>
      <c r="EM14">
        <v>0.218</v>
      </c>
      <c r="EN14">
        <v>0.217</v>
      </c>
      <c r="EO14">
        <v>0.218</v>
      </c>
      <c r="EP14">
        <v>0.215</v>
      </c>
      <c r="EQ14">
        <v>0.215</v>
      </c>
      <c r="ER14">
        <v>0.219</v>
      </c>
      <c r="ES14">
        <v>0.217</v>
      </c>
      <c r="ET14">
        <v>0.218</v>
      </c>
      <c r="EU14">
        <v>0.219</v>
      </c>
      <c r="EV14">
        <v>0.216</v>
      </c>
      <c r="EW14">
        <v>0.222</v>
      </c>
      <c r="EX14">
        <v>0.221</v>
      </c>
      <c r="EY14">
        <v>0.22</v>
      </c>
      <c r="EZ14">
        <v>0.217</v>
      </c>
      <c r="FA14">
        <v>0.218</v>
      </c>
      <c r="FB14">
        <v>0.22</v>
      </c>
      <c r="FC14">
        <v>0.219</v>
      </c>
      <c r="FD14">
        <v>0.219</v>
      </c>
      <c r="FE14">
        <v>0.216</v>
      </c>
      <c r="FF14">
        <v>0.33600000000000002</v>
      </c>
    </row>
    <row r="15" spans="1:162" x14ac:dyDescent="0.25">
      <c r="A15" s="4" t="s">
        <v>34</v>
      </c>
      <c r="B15">
        <v>100</v>
      </c>
      <c r="C15">
        <v>38</v>
      </c>
      <c r="D15">
        <f t="shared" si="2"/>
        <v>2.9999999999999749E-3</v>
      </c>
      <c r="E15">
        <f t="shared" si="1"/>
        <v>7.8947368421051968E-5</v>
      </c>
      <c r="L15">
        <v>0.20899999999999999</v>
      </c>
      <c r="M15">
        <v>0.20899999999999999</v>
      </c>
      <c r="N15">
        <v>0.20300000000000001</v>
      </c>
      <c r="O15">
        <v>0.20300000000000001</v>
      </c>
      <c r="P15">
        <v>0.20599999999999999</v>
      </c>
      <c r="Q15">
        <v>0.20100000000000001</v>
      </c>
      <c r="R15">
        <v>0.20599999999999999</v>
      </c>
      <c r="S15">
        <v>0.20300000000000001</v>
      </c>
      <c r="T15">
        <v>0.20499999999999999</v>
      </c>
      <c r="U15">
        <v>0.20300000000000001</v>
      </c>
      <c r="V15">
        <v>0.20399999999999999</v>
      </c>
      <c r="W15">
        <v>0.20599999999999999</v>
      </c>
      <c r="X15">
        <v>0.20499999999999999</v>
      </c>
      <c r="Y15">
        <v>0.20399999999999999</v>
      </c>
      <c r="Z15">
        <v>0.20699999999999999</v>
      </c>
      <c r="AA15">
        <v>0.20699999999999999</v>
      </c>
      <c r="AB15">
        <v>0.20499999999999999</v>
      </c>
      <c r="AC15">
        <v>0.20599999999999999</v>
      </c>
      <c r="AD15">
        <v>0.20599999999999999</v>
      </c>
      <c r="AE15">
        <v>0.20599999999999999</v>
      </c>
      <c r="AF15">
        <v>0.20599999999999999</v>
      </c>
      <c r="AG15">
        <v>0.20599999999999999</v>
      </c>
      <c r="AH15">
        <v>0.20399999999999999</v>
      </c>
      <c r="AI15">
        <v>0.20599999999999999</v>
      </c>
      <c r="AJ15">
        <v>0.20799999999999999</v>
      </c>
      <c r="AK15">
        <v>0.20699999999999999</v>
      </c>
      <c r="AL15">
        <v>0.20699999999999999</v>
      </c>
      <c r="AM15">
        <v>0.20599999999999999</v>
      </c>
      <c r="AN15">
        <v>0.20599999999999999</v>
      </c>
      <c r="AO15">
        <v>0.20200000000000001</v>
      </c>
      <c r="AP15">
        <v>0.20599999999999999</v>
      </c>
      <c r="AQ15">
        <v>0.20699999999999999</v>
      </c>
      <c r="AR15">
        <v>0.20799999999999999</v>
      </c>
      <c r="AS15">
        <v>0.20599999999999999</v>
      </c>
      <c r="AT15">
        <v>0.20799999999999999</v>
      </c>
      <c r="AU15">
        <v>0.21</v>
      </c>
      <c r="AV15">
        <v>0.20799999999999999</v>
      </c>
      <c r="AW15">
        <v>0.20799999999999999</v>
      </c>
      <c r="AX15">
        <v>0.21099999999999999</v>
      </c>
      <c r="AY15">
        <v>0.20899999999999999</v>
      </c>
      <c r="AZ15">
        <v>0.20799999999999999</v>
      </c>
      <c r="BA15">
        <v>0.20699999999999999</v>
      </c>
      <c r="BB15">
        <v>0.20799999999999999</v>
      </c>
      <c r="BC15">
        <v>0.20699999999999999</v>
      </c>
      <c r="BD15">
        <v>0.20899999999999999</v>
      </c>
      <c r="BE15">
        <v>0.20899999999999999</v>
      </c>
      <c r="BF15">
        <v>0.20799999999999999</v>
      </c>
      <c r="BG15">
        <v>0.20699999999999999</v>
      </c>
      <c r="BH15">
        <v>0.20799999999999999</v>
      </c>
      <c r="BI15">
        <v>0.21</v>
      </c>
      <c r="BJ15">
        <v>0.20699999999999999</v>
      </c>
      <c r="BK15">
        <v>0.20799999999999999</v>
      </c>
      <c r="BL15">
        <v>0.20899999999999999</v>
      </c>
      <c r="BM15">
        <v>0.21</v>
      </c>
      <c r="BN15">
        <v>0.21</v>
      </c>
      <c r="BO15">
        <v>0.20799999999999999</v>
      </c>
      <c r="BP15">
        <v>0.21099999999999999</v>
      </c>
      <c r="BQ15">
        <v>0.21</v>
      </c>
      <c r="BR15">
        <v>0.20699999999999999</v>
      </c>
      <c r="BS15">
        <v>0.20899999999999999</v>
      </c>
      <c r="BT15">
        <v>0.20799999999999999</v>
      </c>
      <c r="BU15">
        <v>0.20799999999999999</v>
      </c>
      <c r="BV15">
        <v>0.21</v>
      </c>
      <c r="BW15">
        <v>0.21</v>
      </c>
      <c r="BX15">
        <v>0.20899999999999999</v>
      </c>
      <c r="BY15">
        <v>0.21199999999999999</v>
      </c>
      <c r="BZ15">
        <v>0.21099999999999999</v>
      </c>
      <c r="CA15">
        <v>0.21</v>
      </c>
      <c r="CB15">
        <v>0.21</v>
      </c>
      <c r="CC15">
        <v>0.20699999999999999</v>
      </c>
      <c r="CD15">
        <v>0.21099999999999999</v>
      </c>
      <c r="CE15">
        <v>0.21</v>
      </c>
      <c r="CF15">
        <v>0.20899999999999999</v>
      </c>
      <c r="CG15">
        <v>0.20899999999999999</v>
      </c>
      <c r="CH15">
        <v>0.21</v>
      </c>
      <c r="CI15">
        <v>0.21</v>
      </c>
      <c r="CJ15">
        <v>0.21199999999999999</v>
      </c>
      <c r="CK15">
        <v>0.21</v>
      </c>
      <c r="CL15">
        <v>0.21099999999999999</v>
      </c>
      <c r="CM15">
        <v>0.20899999999999999</v>
      </c>
      <c r="CN15">
        <v>0.21</v>
      </c>
      <c r="CO15">
        <v>0.20799999999999999</v>
      </c>
      <c r="CP15">
        <v>0.20799999999999999</v>
      </c>
      <c r="CQ15">
        <v>0.21</v>
      </c>
      <c r="CR15">
        <v>0.20799999999999999</v>
      </c>
      <c r="CS15">
        <v>0.21</v>
      </c>
      <c r="CT15">
        <v>0.21199999999999999</v>
      </c>
      <c r="CU15">
        <v>0.21</v>
      </c>
      <c r="CV15">
        <v>0.21099999999999999</v>
      </c>
      <c r="CW15">
        <v>0.21099999999999999</v>
      </c>
      <c r="CX15">
        <v>0.20899999999999999</v>
      </c>
      <c r="CY15">
        <v>0.21099999999999999</v>
      </c>
      <c r="CZ15">
        <v>0.21199999999999999</v>
      </c>
      <c r="DA15">
        <v>0.21</v>
      </c>
      <c r="DB15">
        <v>0.21</v>
      </c>
      <c r="DC15">
        <v>0.20799999999999999</v>
      </c>
      <c r="DD15">
        <v>0.21299999999999999</v>
      </c>
      <c r="DE15">
        <v>0.21099999999999999</v>
      </c>
      <c r="DF15">
        <v>0.21099999999999999</v>
      </c>
      <c r="DG15">
        <v>0.21</v>
      </c>
      <c r="DH15">
        <v>0.21</v>
      </c>
      <c r="DI15">
        <v>0.21299999999999999</v>
      </c>
      <c r="DJ15">
        <v>0.20899999999999999</v>
      </c>
      <c r="DK15">
        <v>0.21199999999999999</v>
      </c>
      <c r="DL15">
        <v>0.21199999999999999</v>
      </c>
      <c r="DM15">
        <v>0.21199999999999999</v>
      </c>
      <c r="DN15">
        <v>0.21</v>
      </c>
      <c r="DO15">
        <v>0.21099999999999999</v>
      </c>
      <c r="DP15">
        <v>0.21099999999999999</v>
      </c>
      <c r="DQ15">
        <v>0.21299999999999999</v>
      </c>
      <c r="DR15">
        <v>0.21</v>
      </c>
      <c r="DS15">
        <v>0.20899999999999999</v>
      </c>
      <c r="DT15">
        <v>0.20899999999999999</v>
      </c>
      <c r="DU15">
        <v>0.21</v>
      </c>
      <c r="DV15">
        <v>0.21199999999999999</v>
      </c>
      <c r="DW15">
        <v>0.21099999999999999</v>
      </c>
      <c r="DX15">
        <v>0.21199999999999999</v>
      </c>
      <c r="DY15">
        <v>0.21</v>
      </c>
      <c r="DZ15">
        <v>0.21099999999999999</v>
      </c>
      <c r="EA15">
        <v>0.21099999999999999</v>
      </c>
      <c r="EB15">
        <v>0.21099999999999999</v>
      </c>
      <c r="EC15">
        <v>0.21199999999999999</v>
      </c>
      <c r="ED15">
        <v>0.21299999999999999</v>
      </c>
      <c r="EE15">
        <v>0.21</v>
      </c>
      <c r="EF15">
        <v>0.21199999999999999</v>
      </c>
      <c r="EG15">
        <v>0.21</v>
      </c>
      <c r="EH15">
        <v>0.21199999999999999</v>
      </c>
      <c r="EI15">
        <v>0.21199999999999999</v>
      </c>
      <c r="EJ15">
        <v>0.214</v>
      </c>
      <c r="EK15">
        <v>0.21299999999999999</v>
      </c>
      <c r="EL15">
        <v>0.21199999999999999</v>
      </c>
      <c r="EM15">
        <v>0.21099999999999999</v>
      </c>
      <c r="EN15">
        <v>0.21099999999999999</v>
      </c>
      <c r="EO15">
        <v>0.21199999999999999</v>
      </c>
      <c r="EP15">
        <v>0.21199999999999999</v>
      </c>
      <c r="EQ15">
        <v>0.214</v>
      </c>
      <c r="ER15">
        <v>0.21299999999999999</v>
      </c>
      <c r="ES15">
        <v>0.21199999999999999</v>
      </c>
      <c r="ET15">
        <v>0.21199999999999999</v>
      </c>
      <c r="EU15">
        <v>0.21299999999999999</v>
      </c>
      <c r="EV15">
        <v>0.215</v>
      </c>
      <c r="EW15">
        <v>0.21299999999999999</v>
      </c>
      <c r="EX15">
        <v>0.214</v>
      </c>
      <c r="EY15">
        <v>0.21099999999999999</v>
      </c>
      <c r="EZ15">
        <v>0.21199999999999999</v>
      </c>
      <c r="FA15">
        <v>0.21</v>
      </c>
      <c r="FB15">
        <v>0.21199999999999999</v>
      </c>
      <c r="FC15">
        <v>0.21099999999999999</v>
      </c>
      <c r="FD15">
        <v>0.21199999999999999</v>
      </c>
      <c r="FE15">
        <v>0.21099999999999999</v>
      </c>
      <c r="FF15">
        <v>0.32600000000000001</v>
      </c>
    </row>
    <row r="16" spans="1:162" x14ac:dyDescent="0.25">
      <c r="A16" s="4" t="s">
        <v>35</v>
      </c>
      <c r="B16">
        <v>50</v>
      </c>
      <c r="C16">
        <v>38</v>
      </c>
      <c r="D16">
        <f t="shared" si="2"/>
        <v>4.0000000000000036E-3</v>
      </c>
      <c r="E16">
        <f t="shared" si="1"/>
        <v>1.0526315789473693E-4</v>
      </c>
      <c r="F16">
        <f>AVERAGE(E16:E18)</f>
        <v>7.89473684210527E-5</v>
      </c>
      <c r="G16">
        <f>STDEV(E16:E18)</f>
        <v>2.6315789473684232E-5</v>
      </c>
      <c r="H16">
        <f>F16/0.0135</f>
        <v>5.8479532163742739E-3</v>
      </c>
      <c r="I16">
        <f>H16*60</f>
        <v>0.35087719298245645</v>
      </c>
      <c r="J16">
        <f>I16/0.1</f>
        <v>3.5087719298245643</v>
      </c>
      <c r="K16">
        <f>J16/F16*G16</f>
        <v>1.1695906432748548</v>
      </c>
      <c r="L16">
        <v>0.22500000000000001</v>
      </c>
      <c r="M16">
        <v>0.219</v>
      </c>
      <c r="N16">
        <v>0.21199999999999999</v>
      </c>
      <c r="O16">
        <v>0.214</v>
      </c>
      <c r="P16">
        <v>0.215</v>
      </c>
      <c r="Q16">
        <v>0.21199999999999999</v>
      </c>
      <c r="R16">
        <v>0.214</v>
      </c>
      <c r="S16">
        <v>0.214</v>
      </c>
      <c r="T16">
        <v>0.21299999999999999</v>
      </c>
      <c r="U16">
        <v>0.21299999999999999</v>
      </c>
      <c r="V16">
        <v>0.214</v>
      </c>
      <c r="W16">
        <v>0.214</v>
      </c>
      <c r="X16">
        <v>0.216</v>
      </c>
      <c r="Y16">
        <v>0.215</v>
      </c>
      <c r="Z16">
        <v>0.216</v>
      </c>
      <c r="AA16">
        <v>0.215</v>
      </c>
      <c r="AB16">
        <v>0.216</v>
      </c>
      <c r="AC16">
        <v>0.216</v>
      </c>
      <c r="AD16">
        <v>0.215</v>
      </c>
      <c r="AE16">
        <v>0.215</v>
      </c>
      <c r="AF16">
        <v>0.216</v>
      </c>
      <c r="AG16">
        <v>0.217</v>
      </c>
      <c r="AH16">
        <v>0.21299999999999999</v>
      </c>
      <c r="AI16">
        <v>0.216</v>
      </c>
      <c r="AJ16">
        <v>0.216</v>
      </c>
      <c r="AK16">
        <v>0.215</v>
      </c>
      <c r="AL16">
        <v>0.216</v>
      </c>
      <c r="AM16">
        <v>0.215</v>
      </c>
      <c r="AN16">
        <v>0.216</v>
      </c>
      <c r="AO16">
        <v>0.21</v>
      </c>
      <c r="AP16">
        <v>0.216</v>
      </c>
      <c r="AQ16">
        <v>0.217</v>
      </c>
      <c r="AR16">
        <v>0.217</v>
      </c>
      <c r="AS16">
        <v>0.216</v>
      </c>
      <c r="AT16">
        <v>0.217</v>
      </c>
      <c r="AU16">
        <v>0.224</v>
      </c>
      <c r="AV16">
        <v>0.217</v>
      </c>
      <c r="AW16">
        <v>0.218</v>
      </c>
      <c r="AX16">
        <v>0.217</v>
      </c>
      <c r="AY16">
        <v>0.218</v>
      </c>
      <c r="AZ16">
        <v>0.217</v>
      </c>
      <c r="BA16">
        <v>0.217</v>
      </c>
      <c r="BB16">
        <v>0.216</v>
      </c>
      <c r="BC16">
        <v>0.217</v>
      </c>
      <c r="BD16">
        <v>0.218</v>
      </c>
      <c r="BE16">
        <v>0.218</v>
      </c>
      <c r="BF16">
        <v>0.218</v>
      </c>
      <c r="BG16">
        <v>0.217</v>
      </c>
      <c r="BH16">
        <v>0.217</v>
      </c>
      <c r="BI16">
        <v>0.218</v>
      </c>
      <c r="BJ16">
        <v>0.217</v>
      </c>
      <c r="BK16">
        <v>0.218</v>
      </c>
      <c r="BL16">
        <v>0.219</v>
      </c>
      <c r="BM16">
        <v>0.22</v>
      </c>
      <c r="BN16">
        <v>0.219</v>
      </c>
      <c r="BO16">
        <v>0.218</v>
      </c>
      <c r="BP16">
        <v>0.22</v>
      </c>
      <c r="BQ16">
        <v>0.217</v>
      </c>
      <c r="BR16">
        <v>0.219</v>
      </c>
      <c r="BS16">
        <v>0.218</v>
      </c>
      <c r="BT16">
        <v>0.217</v>
      </c>
      <c r="BU16">
        <v>0.215</v>
      </c>
      <c r="BV16">
        <v>0.22</v>
      </c>
      <c r="BW16">
        <v>0.219</v>
      </c>
      <c r="BX16">
        <v>0.221</v>
      </c>
      <c r="BY16">
        <v>0.219</v>
      </c>
      <c r="BZ16">
        <v>0.218</v>
      </c>
      <c r="CA16">
        <v>0.218</v>
      </c>
      <c r="CB16">
        <v>0.218</v>
      </c>
      <c r="CC16">
        <v>0.22</v>
      </c>
      <c r="CD16">
        <v>0.22</v>
      </c>
      <c r="CE16">
        <v>0.22</v>
      </c>
      <c r="CF16">
        <v>0.22</v>
      </c>
      <c r="CG16">
        <v>0.223</v>
      </c>
      <c r="CH16">
        <v>0.218</v>
      </c>
      <c r="CI16">
        <v>0.224</v>
      </c>
      <c r="CJ16">
        <v>0.221</v>
      </c>
      <c r="CK16">
        <v>0.22</v>
      </c>
      <c r="CL16">
        <v>0.222</v>
      </c>
      <c r="CM16">
        <v>0.22</v>
      </c>
      <c r="CN16">
        <v>0.221</v>
      </c>
      <c r="CO16">
        <v>0.217</v>
      </c>
      <c r="CP16">
        <v>0.216</v>
      </c>
      <c r="CQ16">
        <v>0.22</v>
      </c>
      <c r="CR16">
        <v>0.216</v>
      </c>
      <c r="CS16">
        <v>0.22</v>
      </c>
      <c r="CT16">
        <v>0.221</v>
      </c>
      <c r="CU16">
        <v>0.219</v>
      </c>
      <c r="CV16">
        <v>0.222</v>
      </c>
      <c r="CW16">
        <v>0.219</v>
      </c>
      <c r="CX16">
        <v>0.22</v>
      </c>
      <c r="CY16">
        <v>0.224</v>
      </c>
      <c r="CZ16">
        <v>0.22</v>
      </c>
      <c r="DA16">
        <v>0.219</v>
      </c>
      <c r="DB16">
        <v>0.22</v>
      </c>
      <c r="DC16">
        <v>0.22</v>
      </c>
      <c r="DD16">
        <v>0.222</v>
      </c>
      <c r="DE16">
        <v>0.222</v>
      </c>
      <c r="DF16">
        <v>0.22</v>
      </c>
      <c r="DG16">
        <v>0.22</v>
      </c>
      <c r="DH16">
        <v>0.22</v>
      </c>
      <c r="DI16">
        <v>0.22</v>
      </c>
      <c r="DJ16">
        <v>0.219</v>
      </c>
      <c r="DK16">
        <v>0.221</v>
      </c>
      <c r="DL16">
        <v>0.221</v>
      </c>
      <c r="DM16">
        <v>0.222</v>
      </c>
      <c r="DN16">
        <v>0.22</v>
      </c>
      <c r="DO16">
        <v>0.221</v>
      </c>
      <c r="DP16">
        <v>0.221</v>
      </c>
      <c r="DQ16">
        <v>0.219</v>
      </c>
      <c r="DR16">
        <v>0.22</v>
      </c>
      <c r="DS16">
        <v>0.22</v>
      </c>
      <c r="DT16">
        <v>0.221</v>
      </c>
      <c r="DU16">
        <v>0.222</v>
      </c>
      <c r="DV16">
        <v>0.222</v>
      </c>
      <c r="DW16">
        <v>0.22</v>
      </c>
      <c r="DX16">
        <v>0.221</v>
      </c>
      <c r="DY16">
        <v>0.222</v>
      </c>
      <c r="DZ16">
        <v>0.222</v>
      </c>
      <c r="EA16">
        <v>0.22</v>
      </c>
      <c r="EB16">
        <v>0.221</v>
      </c>
      <c r="EC16">
        <v>0.219</v>
      </c>
      <c r="ED16">
        <v>0.222</v>
      </c>
      <c r="EE16">
        <v>0.22</v>
      </c>
      <c r="EF16">
        <v>0.224</v>
      </c>
      <c r="EG16">
        <v>0.222</v>
      </c>
      <c r="EH16">
        <v>0.223</v>
      </c>
      <c r="EI16">
        <v>0.222</v>
      </c>
      <c r="EJ16">
        <v>0.222</v>
      </c>
      <c r="EK16">
        <v>0.222</v>
      </c>
      <c r="EL16">
        <v>0.221</v>
      </c>
      <c r="EM16">
        <v>0.221</v>
      </c>
      <c r="EN16">
        <v>0.221</v>
      </c>
      <c r="EO16">
        <v>0.223</v>
      </c>
      <c r="EP16">
        <v>0.221</v>
      </c>
      <c r="EQ16">
        <v>0.223</v>
      </c>
      <c r="ER16">
        <v>0.224</v>
      </c>
      <c r="ES16">
        <v>0.22</v>
      </c>
      <c r="ET16">
        <v>0.222</v>
      </c>
      <c r="EU16">
        <v>0.22500000000000001</v>
      </c>
      <c r="EV16">
        <v>0.222</v>
      </c>
      <c r="EW16">
        <v>0.223</v>
      </c>
      <c r="EX16">
        <v>0.224</v>
      </c>
      <c r="EY16">
        <v>0.222</v>
      </c>
      <c r="EZ16">
        <v>0.224</v>
      </c>
      <c r="FA16">
        <v>0.222</v>
      </c>
      <c r="FB16">
        <v>0.224</v>
      </c>
      <c r="FC16">
        <v>0.222</v>
      </c>
      <c r="FD16">
        <v>0.224</v>
      </c>
      <c r="FE16">
        <v>0.222</v>
      </c>
      <c r="FF16">
        <v>0.33100000000000002</v>
      </c>
    </row>
    <row r="17" spans="1:162" x14ac:dyDescent="0.25">
      <c r="A17" s="4" t="s">
        <v>36</v>
      </c>
      <c r="B17">
        <v>50</v>
      </c>
      <c r="C17">
        <v>38</v>
      </c>
      <c r="D17">
        <f t="shared" si="2"/>
        <v>3.0000000000000027E-3</v>
      </c>
      <c r="E17">
        <f t="shared" si="1"/>
        <v>7.89473684210527E-5</v>
      </c>
      <c r="L17">
        <v>0.222</v>
      </c>
      <c r="M17">
        <v>0.215</v>
      </c>
      <c r="N17">
        <v>0.21</v>
      </c>
      <c r="O17">
        <v>0.20899999999999999</v>
      </c>
      <c r="P17">
        <v>0.21</v>
      </c>
      <c r="Q17">
        <v>0.20799999999999999</v>
      </c>
      <c r="R17">
        <v>0.21</v>
      </c>
      <c r="S17">
        <v>0.21199999999999999</v>
      </c>
      <c r="T17">
        <v>0.21</v>
      </c>
      <c r="U17">
        <v>0.20899999999999999</v>
      </c>
      <c r="V17">
        <v>0.21199999999999999</v>
      </c>
      <c r="W17">
        <v>0.21299999999999999</v>
      </c>
      <c r="X17">
        <v>0.21099999999999999</v>
      </c>
      <c r="Y17">
        <v>0.21199999999999999</v>
      </c>
      <c r="Z17">
        <v>0.21299999999999999</v>
      </c>
      <c r="AA17">
        <v>0.21299999999999999</v>
      </c>
      <c r="AB17">
        <v>0.21199999999999999</v>
      </c>
      <c r="AC17">
        <v>0.214</v>
      </c>
      <c r="AD17">
        <v>0.21</v>
      </c>
      <c r="AE17">
        <v>0.21099999999999999</v>
      </c>
      <c r="AF17">
        <v>0.21299999999999999</v>
      </c>
      <c r="AG17">
        <v>0.21</v>
      </c>
      <c r="AH17">
        <v>0.21</v>
      </c>
      <c r="AI17">
        <v>0.214</v>
      </c>
      <c r="AJ17">
        <v>0.21299999999999999</v>
      </c>
      <c r="AK17">
        <v>0.214</v>
      </c>
      <c r="AL17">
        <v>0.21299999999999999</v>
      </c>
      <c r="AM17">
        <v>0.21199999999999999</v>
      </c>
      <c r="AN17">
        <v>0.21199999999999999</v>
      </c>
      <c r="AO17">
        <v>0.20899999999999999</v>
      </c>
      <c r="AP17">
        <v>0.21199999999999999</v>
      </c>
      <c r="AQ17">
        <v>0.21299999999999999</v>
      </c>
      <c r="AR17">
        <v>0.215</v>
      </c>
      <c r="AS17">
        <v>0.214</v>
      </c>
      <c r="AT17">
        <v>0.21199999999999999</v>
      </c>
      <c r="AU17">
        <v>0.214</v>
      </c>
      <c r="AV17">
        <v>0.215</v>
      </c>
      <c r="AW17">
        <v>0.21199999999999999</v>
      </c>
      <c r="AX17">
        <v>0.218</v>
      </c>
      <c r="AY17">
        <v>0.215</v>
      </c>
      <c r="AZ17">
        <v>0.21299999999999999</v>
      </c>
      <c r="BA17">
        <v>0.21299999999999999</v>
      </c>
      <c r="BB17">
        <v>0.21299999999999999</v>
      </c>
      <c r="BC17">
        <v>0.21299999999999999</v>
      </c>
      <c r="BD17">
        <v>0.214</v>
      </c>
      <c r="BE17">
        <v>0.21199999999999999</v>
      </c>
      <c r="BF17">
        <v>0.21299999999999999</v>
      </c>
      <c r="BG17">
        <v>0.215</v>
      </c>
      <c r="BH17">
        <v>0.214</v>
      </c>
      <c r="BI17">
        <v>0.214</v>
      </c>
      <c r="BJ17">
        <v>0.214</v>
      </c>
      <c r="BK17">
        <v>0.214</v>
      </c>
      <c r="BL17">
        <v>0.215</v>
      </c>
      <c r="BM17">
        <v>0.21299999999999999</v>
      </c>
      <c r="BN17">
        <v>0.216</v>
      </c>
      <c r="BO17">
        <v>0.215</v>
      </c>
      <c r="BP17">
        <v>0.217</v>
      </c>
      <c r="BQ17">
        <v>0.215</v>
      </c>
      <c r="BR17">
        <v>0.214</v>
      </c>
      <c r="BS17">
        <v>0.216</v>
      </c>
      <c r="BT17">
        <v>0.214</v>
      </c>
      <c r="BU17">
        <v>0.21199999999999999</v>
      </c>
      <c r="BV17">
        <v>0.219</v>
      </c>
      <c r="BW17">
        <v>0.216</v>
      </c>
      <c r="BX17">
        <v>0.215</v>
      </c>
      <c r="BY17">
        <v>0.216</v>
      </c>
      <c r="BZ17">
        <v>0.215</v>
      </c>
      <c r="CA17">
        <v>0.214</v>
      </c>
      <c r="CB17">
        <v>0.217</v>
      </c>
      <c r="CC17">
        <v>0.214</v>
      </c>
      <c r="CD17">
        <v>0.215</v>
      </c>
      <c r="CE17">
        <v>0.216</v>
      </c>
      <c r="CF17">
        <v>0.215</v>
      </c>
      <c r="CG17">
        <v>0.215</v>
      </c>
      <c r="CH17">
        <v>0.214</v>
      </c>
      <c r="CI17">
        <v>0.214</v>
      </c>
      <c r="CJ17">
        <v>0.216</v>
      </c>
      <c r="CK17">
        <v>0.217</v>
      </c>
      <c r="CL17">
        <v>0.219</v>
      </c>
      <c r="CM17">
        <v>0.214</v>
      </c>
      <c r="CN17">
        <v>0.218</v>
      </c>
      <c r="CO17">
        <v>0.216</v>
      </c>
      <c r="CP17">
        <v>0.216</v>
      </c>
      <c r="CQ17">
        <v>0.218</v>
      </c>
      <c r="CR17">
        <v>0.217</v>
      </c>
      <c r="CS17">
        <v>0.218</v>
      </c>
      <c r="CT17">
        <v>0.218</v>
      </c>
      <c r="CU17">
        <v>0.217</v>
      </c>
      <c r="CV17">
        <v>0.217</v>
      </c>
      <c r="CW17">
        <v>0.216</v>
      </c>
      <c r="CX17">
        <v>0.216</v>
      </c>
      <c r="CY17">
        <v>0.217</v>
      </c>
      <c r="CZ17">
        <v>0.216</v>
      </c>
      <c r="DA17">
        <v>0.218</v>
      </c>
      <c r="DB17">
        <v>0.218</v>
      </c>
      <c r="DC17">
        <v>0.217</v>
      </c>
      <c r="DD17">
        <v>0.218</v>
      </c>
      <c r="DE17">
        <v>0.219</v>
      </c>
      <c r="DF17">
        <v>0.219</v>
      </c>
      <c r="DG17">
        <v>0.218</v>
      </c>
      <c r="DH17">
        <v>0.216</v>
      </c>
      <c r="DI17">
        <v>0.218</v>
      </c>
      <c r="DJ17">
        <v>0.22</v>
      </c>
      <c r="DK17">
        <v>0.218</v>
      </c>
      <c r="DL17">
        <v>0.219</v>
      </c>
      <c r="DM17">
        <v>0.216</v>
      </c>
      <c r="DN17">
        <v>0.218</v>
      </c>
      <c r="DO17">
        <v>0.217</v>
      </c>
      <c r="DP17">
        <v>0.217</v>
      </c>
      <c r="DQ17">
        <v>0.218</v>
      </c>
      <c r="DR17">
        <v>0.218</v>
      </c>
      <c r="DS17">
        <v>0.216</v>
      </c>
      <c r="DT17">
        <v>0.217</v>
      </c>
      <c r="DU17">
        <v>0.216</v>
      </c>
      <c r="DV17">
        <v>0.218</v>
      </c>
      <c r="DW17">
        <v>0.219</v>
      </c>
      <c r="DX17">
        <v>0.218</v>
      </c>
      <c r="DY17">
        <v>0.216</v>
      </c>
      <c r="DZ17">
        <v>0.217</v>
      </c>
      <c r="EA17">
        <v>0.218</v>
      </c>
      <c r="EB17">
        <v>0.217</v>
      </c>
      <c r="EC17">
        <v>0.218</v>
      </c>
      <c r="ED17">
        <v>0.217</v>
      </c>
      <c r="EE17">
        <v>0.217</v>
      </c>
      <c r="EF17">
        <v>0.217</v>
      </c>
      <c r="EG17">
        <v>0.219</v>
      </c>
      <c r="EH17">
        <v>0.223</v>
      </c>
      <c r="EI17">
        <v>0.218</v>
      </c>
      <c r="EJ17">
        <v>0.219</v>
      </c>
      <c r="EK17">
        <v>0.22</v>
      </c>
      <c r="EL17">
        <v>0.218</v>
      </c>
      <c r="EM17">
        <v>0.217</v>
      </c>
      <c r="EN17">
        <v>0.218</v>
      </c>
      <c r="EO17">
        <v>0.219</v>
      </c>
      <c r="EP17">
        <v>0.217</v>
      </c>
      <c r="EQ17">
        <v>0.218</v>
      </c>
      <c r="ER17">
        <v>0.22</v>
      </c>
      <c r="ES17">
        <v>0.216</v>
      </c>
      <c r="ET17">
        <v>0.218</v>
      </c>
      <c r="EU17">
        <v>0.22</v>
      </c>
      <c r="EV17">
        <v>0.218</v>
      </c>
      <c r="EW17">
        <v>0.218</v>
      </c>
      <c r="EX17">
        <v>0.221</v>
      </c>
      <c r="EY17">
        <v>0.219</v>
      </c>
      <c r="EZ17">
        <v>0.22</v>
      </c>
      <c r="FA17">
        <v>0.218</v>
      </c>
      <c r="FB17">
        <v>0.22</v>
      </c>
      <c r="FC17">
        <v>0.218</v>
      </c>
      <c r="FD17">
        <v>0.218</v>
      </c>
      <c r="FE17">
        <v>0.217</v>
      </c>
      <c r="FF17">
        <v>0.314</v>
      </c>
    </row>
    <row r="18" spans="1:162" x14ac:dyDescent="0.25">
      <c r="A18" s="4" t="s">
        <v>37</v>
      </c>
      <c r="B18">
        <v>50</v>
      </c>
      <c r="C18">
        <v>38</v>
      </c>
      <c r="D18">
        <f t="shared" si="2"/>
        <v>2.0000000000000018E-3</v>
      </c>
      <c r="E18">
        <f t="shared" si="1"/>
        <v>5.2631578947368465E-5</v>
      </c>
      <c r="L18">
        <v>0.22600000000000001</v>
      </c>
      <c r="M18">
        <v>0.218</v>
      </c>
      <c r="N18">
        <v>0.214</v>
      </c>
      <c r="O18">
        <v>0.214</v>
      </c>
      <c r="P18">
        <v>0.215</v>
      </c>
      <c r="Q18">
        <v>0.21299999999999999</v>
      </c>
      <c r="R18">
        <v>0.216</v>
      </c>
      <c r="S18">
        <v>0.216</v>
      </c>
      <c r="T18">
        <v>0.215</v>
      </c>
      <c r="U18">
        <v>0.21299999999999999</v>
      </c>
      <c r="V18">
        <v>0.214</v>
      </c>
      <c r="W18">
        <v>0.215</v>
      </c>
      <c r="X18">
        <v>0.215</v>
      </c>
      <c r="Y18">
        <v>0.214</v>
      </c>
      <c r="Z18">
        <v>0.216</v>
      </c>
      <c r="AA18">
        <v>0.215</v>
      </c>
      <c r="AB18">
        <v>0.216</v>
      </c>
      <c r="AC18">
        <v>0.219</v>
      </c>
      <c r="AD18">
        <v>0.218</v>
      </c>
      <c r="AE18">
        <v>0.217</v>
      </c>
      <c r="AF18">
        <v>0.216</v>
      </c>
      <c r="AG18">
        <v>0.217</v>
      </c>
      <c r="AH18">
        <v>0.215</v>
      </c>
      <c r="AI18">
        <v>0.218</v>
      </c>
      <c r="AJ18">
        <v>0.215</v>
      </c>
      <c r="AK18">
        <v>0.217</v>
      </c>
      <c r="AL18">
        <v>0.216</v>
      </c>
      <c r="AM18">
        <v>0.219</v>
      </c>
      <c r="AN18">
        <v>0.216</v>
      </c>
      <c r="AO18">
        <v>0.21299999999999999</v>
      </c>
      <c r="AP18">
        <v>0.217</v>
      </c>
      <c r="AQ18">
        <v>0.218</v>
      </c>
      <c r="AR18">
        <v>0.218</v>
      </c>
      <c r="AS18">
        <v>0.218</v>
      </c>
      <c r="AT18">
        <v>0.219</v>
      </c>
      <c r="AU18">
        <v>0.219</v>
      </c>
      <c r="AV18">
        <v>0.22</v>
      </c>
      <c r="AW18">
        <v>0.218</v>
      </c>
      <c r="AX18">
        <v>0.221</v>
      </c>
      <c r="AY18">
        <v>0.218</v>
      </c>
      <c r="AZ18">
        <v>0.218</v>
      </c>
      <c r="BA18">
        <v>0.219</v>
      </c>
      <c r="BB18">
        <v>0.218</v>
      </c>
      <c r="BC18">
        <v>0.219</v>
      </c>
      <c r="BD18">
        <v>0.221</v>
      </c>
      <c r="BE18">
        <v>0.218</v>
      </c>
      <c r="BF18">
        <v>0.219</v>
      </c>
      <c r="BG18">
        <v>0.22</v>
      </c>
      <c r="BH18">
        <v>0.22</v>
      </c>
      <c r="BI18">
        <v>0.221</v>
      </c>
      <c r="BJ18">
        <v>0.219</v>
      </c>
      <c r="BK18">
        <v>0.219</v>
      </c>
      <c r="BL18">
        <v>0.22</v>
      </c>
      <c r="BM18">
        <v>0.222</v>
      </c>
      <c r="BN18">
        <v>0.221</v>
      </c>
      <c r="BO18">
        <v>0.22</v>
      </c>
      <c r="BP18">
        <v>0.222</v>
      </c>
      <c r="BQ18">
        <v>0.221</v>
      </c>
      <c r="BR18">
        <v>0.218</v>
      </c>
      <c r="BS18">
        <v>0.222</v>
      </c>
      <c r="BT18">
        <v>0.22</v>
      </c>
      <c r="BU18">
        <v>0.218</v>
      </c>
      <c r="BV18">
        <v>0.22</v>
      </c>
      <c r="BW18">
        <v>0.219</v>
      </c>
      <c r="BX18">
        <v>0.22</v>
      </c>
      <c r="BY18">
        <v>0.221</v>
      </c>
      <c r="BZ18">
        <v>0.221</v>
      </c>
      <c r="CA18">
        <v>0.22</v>
      </c>
      <c r="CB18">
        <v>0.22</v>
      </c>
      <c r="CC18">
        <v>0.221</v>
      </c>
      <c r="CD18">
        <v>0.219</v>
      </c>
      <c r="CE18">
        <v>0.222</v>
      </c>
      <c r="CF18">
        <v>0.219</v>
      </c>
      <c r="CG18">
        <v>0.22</v>
      </c>
      <c r="CH18">
        <v>0.217</v>
      </c>
      <c r="CI18">
        <v>0.22</v>
      </c>
      <c r="CJ18">
        <v>0.223</v>
      </c>
      <c r="CK18">
        <v>0.221</v>
      </c>
      <c r="CL18">
        <v>0.221</v>
      </c>
      <c r="CM18">
        <v>0.219</v>
      </c>
      <c r="CN18">
        <v>0.221</v>
      </c>
      <c r="CO18">
        <v>0.218</v>
      </c>
      <c r="CP18">
        <v>0.218</v>
      </c>
      <c r="CQ18">
        <v>0.221</v>
      </c>
      <c r="CR18">
        <v>0.22</v>
      </c>
      <c r="CS18">
        <v>0.219</v>
      </c>
      <c r="CT18">
        <v>0.22</v>
      </c>
      <c r="CU18">
        <v>0.221</v>
      </c>
      <c r="CV18">
        <v>0.22</v>
      </c>
      <c r="CW18">
        <v>0.22</v>
      </c>
      <c r="CX18">
        <v>0.22</v>
      </c>
      <c r="CY18">
        <v>0.22</v>
      </c>
      <c r="CZ18">
        <v>0.22</v>
      </c>
      <c r="DA18">
        <v>0.219</v>
      </c>
      <c r="DB18">
        <v>0.221</v>
      </c>
      <c r="DC18">
        <v>0.221</v>
      </c>
      <c r="DD18">
        <v>0.221</v>
      </c>
      <c r="DE18">
        <v>0.221</v>
      </c>
      <c r="DF18">
        <v>0.219</v>
      </c>
      <c r="DG18">
        <v>0.222</v>
      </c>
      <c r="DH18">
        <v>0.22</v>
      </c>
      <c r="DI18">
        <v>0.222</v>
      </c>
      <c r="DJ18">
        <v>0.22</v>
      </c>
      <c r="DK18">
        <v>0.222</v>
      </c>
      <c r="DL18">
        <v>0.221</v>
      </c>
      <c r="DM18">
        <v>0.221</v>
      </c>
      <c r="DN18">
        <v>0.22</v>
      </c>
      <c r="DO18">
        <v>0.22</v>
      </c>
      <c r="DP18">
        <v>0.22</v>
      </c>
      <c r="DQ18">
        <v>0.223</v>
      </c>
      <c r="DR18">
        <v>0.223</v>
      </c>
      <c r="DS18">
        <v>0.22</v>
      </c>
      <c r="DT18">
        <v>0.222</v>
      </c>
      <c r="DU18">
        <v>0.222</v>
      </c>
      <c r="DV18">
        <v>0.222</v>
      </c>
      <c r="DW18">
        <v>0.224</v>
      </c>
      <c r="DX18">
        <v>0.223</v>
      </c>
      <c r="DY18">
        <v>0.221</v>
      </c>
      <c r="DZ18">
        <v>0.222</v>
      </c>
      <c r="EA18">
        <v>0.219</v>
      </c>
      <c r="EB18">
        <v>0.22</v>
      </c>
      <c r="EC18">
        <v>0.221</v>
      </c>
      <c r="ED18">
        <v>0.221</v>
      </c>
      <c r="EE18">
        <v>0.221</v>
      </c>
      <c r="EF18">
        <v>0.222</v>
      </c>
      <c r="EG18">
        <v>0.22</v>
      </c>
      <c r="EH18">
        <v>0.224</v>
      </c>
      <c r="EI18">
        <v>0.22</v>
      </c>
      <c r="EJ18">
        <v>0.222</v>
      </c>
      <c r="EK18">
        <v>0.222</v>
      </c>
      <c r="EL18">
        <v>0.222</v>
      </c>
      <c r="EM18">
        <v>0.221</v>
      </c>
      <c r="EN18">
        <v>0.221</v>
      </c>
      <c r="EO18">
        <v>0.224</v>
      </c>
      <c r="EP18">
        <v>0.222</v>
      </c>
      <c r="EQ18">
        <v>0.224</v>
      </c>
      <c r="ER18">
        <v>0.223</v>
      </c>
      <c r="ES18">
        <v>0.22</v>
      </c>
      <c r="ET18">
        <v>0.221</v>
      </c>
      <c r="EU18">
        <v>0.22600000000000001</v>
      </c>
      <c r="EV18">
        <v>0.223</v>
      </c>
      <c r="EW18">
        <v>0.223</v>
      </c>
      <c r="EX18">
        <v>0.223</v>
      </c>
      <c r="EY18">
        <v>0.223</v>
      </c>
      <c r="EZ18">
        <v>0.222</v>
      </c>
      <c r="FA18">
        <v>0.222</v>
      </c>
      <c r="FB18">
        <v>0.224</v>
      </c>
      <c r="FC18">
        <v>0.222</v>
      </c>
      <c r="FD18">
        <v>0.222</v>
      </c>
      <c r="FE18">
        <v>0.222</v>
      </c>
      <c r="FF18">
        <v>0.313</v>
      </c>
    </row>
    <row r="19" spans="1:162" x14ac:dyDescent="0.25">
      <c r="A19" s="4" t="s">
        <v>38</v>
      </c>
      <c r="B19">
        <v>10</v>
      </c>
      <c r="C19">
        <v>38</v>
      </c>
      <c r="D19">
        <f t="shared" si="2"/>
        <v>2.0000000000000018E-3</v>
      </c>
      <c r="E19">
        <f t="shared" si="1"/>
        <v>5.2631578947368465E-5</v>
      </c>
      <c r="F19">
        <f>AVERAGE(E19:E21)</f>
        <v>4.3859649122807055E-5</v>
      </c>
      <c r="G19">
        <f>STDEV(E19:E21)</f>
        <v>6.6226617853252243E-5</v>
      </c>
      <c r="H19">
        <f>F19/0.0135</f>
        <v>3.2488628979857079E-3</v>
      </c>
      <c r="I19">
        <f>H19*60</f>
        <v>0.19493177387914248</v>
      </c>
      <c r="J19">
        <f>I19/0.1</f>
        <v>1.9493177387914247</v>
      </c>
      <c r="K19">
        <f>J19/F19*G19</f>
        <v>2.9434052379223221</v>
      </c>
      <c r="L19">
        <v>0.223</v>
      </c>
      <c r="M19">
        <v>0.21299999999999999</v>
      </c>
      <c r="N19">
        <v>0.20799999999999999</v>
      </c>
      <c r="O19">
        <v>0.20699999999999999</v>
      </c>
      <c r="P19">
        <v>0.20899999999999999</v>
      </c>
      <c r="Q19">
        <v>0.20699999999999999</v>
      </c>
      <c r="R19">
        <v>0.21</v>
      </c>
      <c r="S19">
        <v>0.20799999999999999</v>
      </c>
      <c r="T19">
        <v>0.20799999999999999</v>
      </c>
      <c r="U19">
        <v>0.20799999999999999</v>
      </c>
      <c r="V19">
        <v>0.20899999999999999</v>
      </c>
      <c r="W19">
        <v>0.21</v>
      </c>
      <c r="X19">
        <v>0.21199999999999999</v>
      </c>
      <c r="Y19">
        <v>0.20899999999999999</v>
      </c>
      <c r="Z19">
        <v>0.21199999999999999</v>
      </c>
      <c r="AA19">
        <v>0.21</v>
      </c>
      <c r="AB19">
        <v>0.21099999999999999</v>
      </c>
      <c r="AC19">
        <v>0.21199999999999999</v>
      </c>
      <c r="AD19">
        <v>0.21099999999999999</v>
      </c>
      <c r="AE19">
        <v>0.21099999999999999</v>
      </c>
      <c r="AF19">
        <v>0.21</v>
      </c>
      <c r="AG19">
        <v>0.21199999999999999</v>
      </c>
      <c r="AH19">
        <v>0.21199999999999999</v>
      </c>
      <c r="AI19">
        <v>0.21</v>
      </c>
      <c r="AJ19">
        <v>0.21099999999999999</v>
      </c>
      <c r="AK19">
        <v>0.21199999999999999</v>
      </c>
      <c r="AL19">
        <v>0.21199999999999999</v>
      </c>
      <c r="AM19">
        <v>0.21199999999999999</v>
      </c>
      <c r="AN19">
        <v>0.21199999999999999</v>
      </c>
      <c r="AO19">
        <v>0.20699999999999999</v>
      </c>
      <c r="AP19">
        <v>0.21099999999999999</v>
      </c>
      <c r="AQ19">
        <v>0.21299999999999999</v>
      </c>
      <c r="AR19">
        <v>0.21299999999999999</v>
      </c>
      <c r="AS19">
        <v>0.21299999999999999</v>
      </c>
      <c r="AT19">
        <v>0.21199999999999999</v>
      </c>
      <c r="AU19">
        <v>0.21299999999999999</v>
      </c>
      <c r="AV19">
        <v>0.214</v>
      </c>
      <c r="AW19">
        <v>0.21299999999999999</v>
      </c>
      <c r="AX19">
        <v>0.21299999999999999</v>
      </c>
      <c r="AY19">
        <v>0.21299999999999999</v>
      </c>
      <c r="AZ19">
        <v>0.21</v>
      </c>
      <c r="BA19">
        <v>0.21299999999999999</v>
      </c>
      <c r="BB19">
        <v>0.21099999999999999</v>
      </c>
      <c r="BC19">
        <v>0.21099999999999999</v>
      </c>
      <c r="BD19">
        <v>0.21099999999999999</v>
      </c>
      <c r="BE19">
        <v>0.21299999999999999</v>
      </c>
      <c r="BF19">
        <v>0.21199999999999999</v>
      </c>
      <c r="BG19">
        <v>0.21199999999999999</v>
      </c>
      <c r="BH19">
        <v>0.21199999999999999</v>
      </c>
      <c r="BI19">
        <v>0.214</v>
      </c>
      <c r="BJ19">
        <v>0.21199999999999999</v>
      </c>
      <c r="BK19">
        <v>0.21199999999999999</v>
      </c>
      <c r="BL19">
        <v>0.21199999999999999</v>
      </c>
      <c r="BM19">
        <v>0.21299999999999999</v>
      </c>
      <c r="BN19">
        <v>0.214</v>
      </c>
      <c r="BO19">
        <v>0.21099999999999999</v>
      </c>
      <c r="BP19">
        <v>0.215</v>
      </c>
      <c r="BQ19">
        <v>0.21199999999999999</v>
      </c>
      <c r="BR19">
        <v>0.21199999999999999</v>
      </c>
      <c r="BS19">
        <v>0.21199999999999999</v>
      </c>
      <c r="BT19">
        <v>0.21299999999999999</v>
      </c>
      <c r="BU19">
        <v>0.21</v>
      </c>
      <c r="BV19">
        <v>0.215</v>
      </c>
      <c r="BW19">
        <v>0.21299999999999999</v>
      </c>
      <c r="BX19">
        <v>0.21299999999999999</v>
      </c>
      <c r="BY19">
        <v>0.216</v>
      </c>
      <c r="BZ19">
        <v>0.214</v>
      </c>
      <c r="CA19">
        <v>0.21199999999999999</v>
      </c>
      <c r="CB19">
        <v>0.21299999999999999</v>
      </c>
      <c r="CC19">
        <v>0.214</v>
      </c>
      <c r="CD19">
        <v>0.214</v>
      </c>
      <c r="CE19">
        <v>0.21299999999999999</v>
      </c>
      <c r="CF19">
        <v>0.222</v>
      </c>
      <c r="CG19">
        <v>0.214</v>
      </c>
      <c r="CH19">
        <v>0.214</v>
      </c>
      <c r="CI19">
        <v>0.214</v>
      </c>
      <c r="CJ19">
        <v>0.215</v>
      </c>
      <c r="CK19">
        <v>0.215</v>
      </c>
      <c r="CL19">
        <v>0.217</v>
      </c>
      <c r="CM19">
        <v>0.21199999999999999</v>
      </c>
      <c r="CN19">
        <v>0.215</v>
      </c>
      <c r="CO19">
        <v>0.21199999999999999</v>
      </c>
      <c r="CP19">
        <v>0.21</v>
      </c>
      <c r="CQ19">
        <v>0.216</v>
      </c>
      <c r="CR19">
        <v>0.21199999999999999</v>
      </c>
      <c r="CS19">
        <v>0.216</v>
      </c>
      <c r="CT19">
        <v>0.216</v>
      </c>
      <c r="CU19">
        <v>0.215</v>
      </c>
      <c r="CV19">
        <v>0.216</v>
      </c>
      <c r="CW19">
        <v>0.215</v>
      </c>
      <c r="CX19">
        <v>0.215</v>
      </c>
      <c r="CY19">
        <v>0.214</v>
      </c>
      <c r="CZ19">
        <v>0.214</v>
      </c>
      <c r="DA19">
        <v>0.216</v>
      </c>
      <c r="DB19">
        <v>0.215</v>
      </c>
      <c r="DC19">
        <v>0.215</v>
      </c>
      <c r="DD19">
        <v>0.217</v>
      </c>
      <c r="DE19">
        <v>0.216</v>
      </c>
      <c r="DF19">
        <v>0.217</v>
      </c>
      <c r="DG19">
        <v>0.217</v>
      </c>
      <c r="DH19">
        <v>0.218</v>
      </c>
      <c r="DI19">
        <v>0.216</v>
      </c>
      <c r="DJ19">
        <v>0.217</v>
      </c>
      <c r="DK19">
        <v>0.217</v>
      </c>
      <c r="DL19">
        <v>0.219</v>
      </c>
      <c r="DM19">
        <v>0.216</v>
      </c>
      <c r="DN19">
        <v>0.216</v>
      </c>
      <c r="DO19">
        <v>0.216</v>
      </c>
      <c r="DP19">
        <v>0.215</v>
      </c>
      <c r="DQ19">
        <v>0.217</v>
      </c>
      <c r="DR19">
        <v>0.216</v>
      </c>
      <c r="DS19">
        <v>0.215</v>
      </c>
      <c r="DT19">
        <v>0.217</v>
      </c>
      <c r="DU19">
        <v>0.216</v>
      </c>
      <c r="DV19">
        <v>0.216</v>
      </c>
      <c r="DW19">
        <v>0.216</v>
      </c>
      <c r="DX19">
        <v>0.216</v>
      </c>
      <c r="DY19">
        <v>0.217</v>
      </c>
      <c r="DZ19">
        <v>0.217</v>
      </c>
      <c r="EA19">
        <v>0.215</v>
      </c>
      <c r="EB19">
        <v>0.214</v>
      </c>
      <c r="EC19">
        <v>0.217</v>
      </c>
      <c r="ED19">
        <v>0.216</v>
      </c>
      <c r="EE19">
        <v>0.216</v>
      </c>
      <c r="EF19">
        <v>0.218</v>
      </c>
      <c r="EG19">
        <v>0.215</v>
      </c>
      <c r="EH19">
        <v>0.218</v>
      </c>
      <c r="EI19">
        <v>0.219</v>
      </c>
      <c r="EJ19">
        <v>0.22</v>
      </c>
      <c r="EK19">
        <v>0.218</v>
      </c>
      <c r="EL19">
        <v>0.217</v>
      </c>
      <c r="EM19">
        <v>0.218</v>
      </c>
      <c r="EN19">
        <v>0.215</v>
      </c>
      <c r="EO19">
        <v>0.217</v>
      </c>
      <c r="EP19">
        <v>0.217</v>
      </c>
      <c r="EQ19">
        <v>0.218</v>
      </c>
      <c r="ER19">
        <v>0.219</v>
      </c>
      <c r="ES19">
        <v>0.216</v>
      </c>
      <c r="ET19">
        <v>0.217</v>
      </c>
      <c r="EU19">
        <v>0.22500000000000001</v>
      </c>
      <c r="EV19">
        <v>0.217</v>
      </c>
      <c r="EW19">
        <v>0.217</v>
      </c>
      <c r="EX19">
        <v>0.22</v>
      </c>
      <c r="EY19">
        <v>0.218</v>
      </c>
      <c r="EZ19">
        <v>0.218</v>
      </c>
      <c r="FA19">
        <v>0.217</v>
      </c>
      <c r="FB19">
        <v>0.219</v>
      </c>
      <c r="FC19">
        <v>0.217</v>
      </c>
      <c r="FD19">
        <v>0.218</v>
      </c>
      <c r="FE19">
        <v>0.216</v>
      </c>
      <c r="FF19">
        <v>0.25800000000000001</v>
      </c>
    </row>
    <row r="20" spans="1:162" x14ac:dyDescent="0.25">
      <c r="A20" s="4" t="s">
        <v>39</v>
      </c>
      <c r="B20">
        <v>10</v>
      </c>
      <c r="C20">
        <v>38</v>
      </c>
      <c r="D20">
        <f t="shared" si="2"/>
        <v>4.0000000000000036E-3</v>
      </c>
      <c r="E20">
        <f t="shared" si="1"/>
        <v>1.0526315789473693E-4</v>
      </c>
      <c r="L20">
        <v>0.221</v>
      </c>
      <c r="M20">
        <v>0.21</v>
      </c>
      <c r="N20">
        <v>0.20499999999999999</v>
      </c>
      <c r="O20">
        <v>0.20499999999999999</v>
      </c>
      <c r="P20">
        <v>0.20599999999999999</v>
      </c>
      <c r="Q20">
        <v>0.20399999999999999</v>
      </c>
      <c r="R20">
        <v>0.20599999999999999</v>
      </c>
      <c r="S20">
        <v>0.20599999999999999</v>
      </c>
      <c r="T20">
        <v>0.20599999999999999</v>
      </c>
      <c r="U20">
        <v>0.20399999999999999</v>
      </c>
      <c r="V20">
        <v>0.20399999999999999</v>
      </c>
      <c r="W20">
        <v>0.20699999999999999</v>
      </c>
      <c r="X20">
        <v>0.20399999999999999</v>
      </c>
      <c r="Y20">
        <v>0.20899999999999999</v>
      </c>
      <c r="Z20">
        <v>0.20899999999999999</v>
      </c>
      <c r="AA20">
        <v>0.20799999999999999</v>
      </c>
      <c r="AB20">
        <v>0.20899999999999999</v>
      </c>
      <c r="AC20">
        <v>0.20799999999999999</v>
      </c>
      <c r="AD20">
        <v>0.20799999999999999</v>
      </c>
      <c r="AE20">
        <v>0.20699999999999999</v>
      </c>
      <c r="AF20">
        <v>0.20899999999999999</v>
      </c>
      <c r="AG20">
        <v>0.20699999999999999</v>
      </c>
      <c r="AH20">
        <v>0.20699999999999999</v>
      </c>
      <c r="AI20">
        <v>0.21</v>
      </c>
      <c r="AJ20">
        <v>0.20899999999999999</v>
      </c>
      <c r="AK20">
        <v>0.20799999999999999</v>
      </c>
      <c r="AL20">
        <v>0.20899999999999999</v>
      </c>
      <c r="AM20">
        <v>0.20899999999999999</v>
      </c>
      <c r="AN20">
        <v>0.21</v>
      </c>
      <c r="AO20">
        <v>0.20399999999999999</v>
      </c>
      <c r="AP20">
        <v>0.20699999999999999</v>
      </c>
      <c r="AQ20">
        <v>0.21</v>
      </c>
      <c r="AR20">
        <v>0.21199999999999999</v>
      </c>
      <c r="AS20">
        <v>0.20899999999999999</v>
      </c>
      <c r="AT20">
        <v>0.20899999999999999</v>
      </c>
      <c r="AU20">
        <v>0.20899999999999999</v>
      </c>
      <c r="AV20">
        <v>0.21299999999999999</v>
      </c>
      <c r="AW20">
        <v>0.21</v>
      </c>
      <c r="AX20">
        <v>0.21199999999999999</v>
      </c>
      <c r="AY20">
        <v>0.21199999999999999</v>
      </c>
      <c r="AZ20">
        <v>0.21</v>
      </c>
      <c r="BA20">
        <v>0.21099999999999999</v>
      </c>
      <c r="BB20">
        <v>0.21</v>
      </c>
      <c r="BC20">
        <v>0.20799999999999999</v>
      </c>
      <c r="BD20">
        <v>0.214</v>
      </c>
      <c r="BE20">
        <v>0.21</v>
      </c>
      <c r="BF20">
        <v>0.21</v>
      </c>
      <c r="BG20">
        <v>0.21099999999999999</v>
      </c>
      <c r="BH20">
        <v>0.21</v>
      </c>
      <c r="BI20">
        <v>0.21299999999999999</v>
      </c>
      <c r="BJ20">
        <v>0.21</v>
      </c>
      <c r="BK20">
        <v>0.21199999999999999</v>
      </c>
      <c r="BL20">
        <v>0.21199999999999999</v>
      </c>
      <c r="BM20">
        <v>0.21099999999999999</v>
      </c>
      <c r="BN20">
        <v>0.214</v>
      </c>
      <c r="BO20">
        <v>0.21</v>
      </c>
      <c r="BP20">
        <v>0.21299999999999999</v>
      </c>
      <c r="BQ20">
        <v>0.21099999999999999</v>
      </c>
      <c r="BR20">
        <v>0.21</v>
      </c>
      <c r="BS20">
        <v>0.21099999999999999</v>
      </c>
      <c r="BT20">
        <v>0.21</v>
      </c>
      <c r="BU20">
        <v>0.20899999999999999</v>
      </c>
      <c r="BV20">
        <v>0.21199999999999999</v>
      </c>
      <c r="BW20">
        <v>0.21299999999999999</v>
      </c>
      <c r="BX20">
        <v>0.22500000000000001</v>
      </c>
      <c r="BY20">
        <v>0.214</v>
      </c>
      <c r="BZ20">
        <v>0.21199999999999999</v>
      </c>
      <c r="CA20">
        <v>0.21</v>
      </c>
      <c r="CB20">
        <v>0.21199999999999999</v>
      </c>
      <c r="CC20">
        <v>0.21299999999999999</v>
      </c>
      <c r="CD20">
        <v>0.21299999999999999</v>
      </c>
      <c r="CE20">
        <v>0.21099999999999999</v>
      </c>
      <c r="CF20">
        <v>0.21099999999999999</v>
      </c>
      <c r="CG20">
        <v>0.21199999999999999</v>
      </c>
      <c r="CH20">
        <v>0.21099999999999999</v>
      </c>
      <c r="CI20">
        <v>0.21299999999999999</v>
      </c>
      <c r="CJ20">
        <v>0.214</v>
      </c>
      <c r="CK20">
        <v>0.21299999999999999</v>
      </c>
      <c r="CL20">
        <v>0.214</v>
      </c>
      <c r="CM20">
        <v>0.21199999999999999</v>
      </c>
      <c r="CN20">
        <v>0.214</v>
      </c>
      <c r="CO20">
        <v>0.21099999999999999</v>
      </c>
      <c r="CP20">
        <v>0.20899999999999999</v>
      </c>
      <c r="CQ20">
        <v>0.21299999999999999</v>
      </c>
      <c r="CR20">
        <v>0.20899999999999999</v>
      </c>
      <c r="CS20">
        <v>0.21199999999999999</v>
      </c>
      <c r="CT20">
        <v>0.21299999999999999</v>
      </c>
      <c r="CU20">
        <v>0.21299999999999999</v>
      </c>
      <c r="CV20">
        <v>0.21299999999999999</v>
      </c>
      <c r="CW20">
        <v>0.21199999999999999</v>
      </c>
      <c r="CX20">
        <v>0.21299999999999999</v>
      </c>
      <c r="CY20">
        <v>0.21299999999999999</v>
      </c>
      <c r="CZ20">
        <v>0.214</v>
      </c>
      <c r="DA20">
        <v>0.21299999999999999</v>
      </c>
      <c r="DB20">
        <v>0.21199999999999999</v>
      </c>
      <c r="DC20">
        <v>0.21199999999999999</v>
      </c>
      <c r="DD20">
        <v>0.21199999999999999</v>
      </c>
      <c r="DE20">
        <v>0.214</v>
      </c>
      <c r="DF20">
        <v>0.21199999999999999</v>
      </c>
      <c r="DG20">
        <v>0.21199999999999999</v>
      </c>
      <c r="DH20">
        <v>0.21199999999999999</v>
      </c>
      <c r="DI20">
        <v>0.214</v>
      </c>
      <c r="DJ20">
        <v>0.21299999999999999</v>
      </c>
      <c r="DK20">
        <v>0.21199999999999999</v>
      </c>
      <c r="DL20">
        <v>0.21299999999999999</v>
      </c>
      <c r="DM20">
        <v>0.214</v>
      </c>
      <c r="DN20">
        <v>0.21299999999999999</v>
      </c>
      <c r="DO20">
        <v>0.21199999999999999</v>
      </c>
      <c r="DP20">
        <v>0.21199999999999999</v>
      </c>
      <c r="DQ20">
        <v>0.214</v>
      </c>
      <c r="DR20">
        <v>0.21199999999999999</v>
      </c>
      <c r="DS20">
        <v>0.214</v>
      </c>
      <c r="DT20">
        <v>0.21199999999999999</v>
      </c>
      <c r="DU20">
        <v>0.21299999999999999</v>
      </c>
      <c r="DV20">
        <v>0.21199999999999999</v>
      </c>
      <c r="DW20">
        <v>0.215</v>
      </c>
      <c r="DX20">
        <v>0.214</v>
      </c>
      <c r="DY20">
        <v>0.21199999999999999</v>
      </c>
      <c r="DZ20">
        <v>0.21299999999999999</v>
      </c>
      <c r="EA20">
        <v>0.21199999999999999</v>
      </c>
      <c r="EB20">
        <v>0.21199999999999999</v>
      </c>
      <c r="EC20">
        <v>0.214</v>
      </c>
      <c r="ED20">
        <v>0.216</v>
      </c>
      <c r="EE20">
        <v>0.215</v>
      </c>
      <c r="EF20">
        <v>0.21299999999999999</v>
      </c>
      <c r="EG20">
        <v>0.21199999999999999</v>
      </c>
      <c r="EH20">
        <v>0.215</v>
      </c>
      <c r="EI20">
        <v>0.214</v>
      </c>
      <c r="EJ20">
        <v>0.214</v>
      </c>
      <c r="EK20">
        <v>0.215</v>
      </c>
      <c r="EL20">
        <v>0.214</v>
      </c>
      <c r="EM20">
        <v>0.215</v>
      </c>
      <c r="EN20">
        <v>0.21199999999999999</v>
      </c>
      <c r="EO20">
        <v>0.216</v>
      </c>
      <c r="EP20">
        <v>0.214</v>
      </c>
      <c r="EQ20">
        <v>0.21299999999999999</v>
      </c>
      <c r="ER20">
        <v>0.216</v>
      </c>
      <c r="ES20">
        <v>0.214</v>
      </c>
      <c r="ET20">
        <v>0.214</v>
      </c>
      <c r="EU20">
        <v>0.217</v>
      </c>
      <c r="EV20">
        <v>0.216</v>
      </c>
      <c r="EW20">
        <v>0.216</v>
      </c>
      <c r="EX20">
        <v>0.216</v>
      </c>
      <c r="EY20">
        <v>0.215</v>
      </c>
      <c r="EZ20">
        <v>0.214</v>
      </c>
      <c r="FA20">
        <v>0.214</v>
      </c>
      <c r="FB20">
        <v>0.216</v>
      </c>
      <c r="FC20">
        <v>0.215</v>
      </c>
      <c r="FD20">
        <v>0.216</v>
      </c>
      <c r="FE20">
        <v>0.21299999999999999</v>
      </c>
      <c r="FF20">
        <v>0.25600000000000001</v>
      </c>
    </row>
    <row r="21" spans="1:162" x14ac:dyDescent="0.25">
      <c r="A21" s="4" t="s">
        <v>40</v>
      </c>
      <c r="B21">
        <v>10</v>
      </c>
      <c r="C21">
        <v>38</v>
      </c>
      <c r="D21">
        <f t="shared" si="2"/>
        <v>-1.0000000000000009E-3</v>
      </c>
      <c r="E21">
        <f t="shared" si="1"/>
        <v>-2.6315789473684232E-5</v>
      </c>
      <c r="L21">
        <v>0.218</v>
      </c>
      <c r="M21">
        <v>0.21</v>
      </c>
      <c r="N21">
        <v>0.20599999999999999</v>
      </c>
      <c r="O21">
        <v>0.20499999999999999</v>
      </c>
      <c r="P21">
        <v>0.20599999999999999</v>
      </c>
      <c r="Q21">
        <v>0.20100000000000001</v>
      </c>
      <c r="R21">
        <v>0.20599999999999999</v>
      </c>
      <c r="S21">
        <v>0.20399999999999999</v>
      </c>
      <c r="T21">
        <v>0.20399999999999999</v>
      </c>
      <c r="U21">
        <v>0.20300000000000001</v>
      </c>
      <c r="V21">
        <v>0.20499999999999999</v>
      </c>
      <c r="W21">
        <v>0.20599999999999999</v>
      </c>
      <c r="X21">
        <v>0.20300000000000001</v>
      </c>
      <c r="Y21">
        <v>0.20699999999999999</v>
      </c>
      <c r="Z21">
        <v>0.20799999999999999</v>
      </c>
      <c r="AA21">
        <v>0.20499999999999999</v>
      </c>
      <c r="AB21">
        <v>0.20799999999999999</v>
      </c>
      <c r="AC21">
        <v>0.20799999999999999</v>
      </c>
      <c r="AD21">
        <v>0.20499999999999999</v>
      </c>
      <c r="AE21">
        <v>0.20599999999999999</v>
      </c>
      <c r="AF21">
        <v>0.20499999999999999</v>
      </c>
      <c r="AG21">
        <v>0.20699999999999999</v>
      </c>
      <c r="AH21">
        <v>0.20599999999999999</v>
      </c>
      <c r="AI21">
        <v>0.20799999999999999</v>
      </c>
      <c r="AJ21">
        <v>0.20799999999999999</v>
      </c>
      <c r="AK21">
        <v>0.20699999999999999</v>
      </c>
      <c r="AL21">
        <v>0.20699999999999999</v>
      </c>
      <c r="AM21">
        <v>0.20699999999999999</v>
      </c>
      <c r="AN21">
        <v>0.20799999999999999</v>
      </c>
      <c r="AO21">
        <v>0.20100000000000001</v>
      </c>
      <c r="AP21">
        <v>0.21</v>
      </c>
      <c r="AQ21">
        <v>0.215</v>
      </c>
      <c r="AR21">
        <v>0.20799999999999999</v>
      </c>
      <c r="AS21">
        <v>0.20899999999999999</v>
      </c>
      <c r="AT21">
        <v>0.21</v>
      </c>
      <c r="AU21">
        <v>0.20799999999999999</v>
      </c>
      <c r="AV21">
        <v>0.20799999999999999</v>
      </c>
      <c r="AW21">
        <v>0.20699999999999999</v>
      </c>
      <c r="AX21">
        <v>0.21099999999999999</v>
      </c>
      <c r="AY21">
        <v>0.21</v>
      </c>
      <c r="AZ21">
        <v>0.20799999999999999</v>
      </c>
      <c r="BA21">
        <v>0.20799999999999999</v>
      </c>
      <c r="BB21">
        <v>0.20699999999999999</v>
      </c>
      <c r="BC21">
        <v>0.20699999999999999</v>
      </c>
      <c r="BD21">
        <v>0.21</v>
      </c>
      <c r="BE21">
        <v>0.20799999999999999</v>
      </c>
      <c r="BF21">
        <v>0.20699999999999999</v>
      </c>
      <c r="BG21">
        <v>0.21</v>
      </c>
      <c r="BH21">
        <v>0.20899999999999999</v>
      </c>
      <c r="BI21">
        <v>0.21</v>
      </c>
      <c r="BJ21">
        <v>0.20899999999999999</v>
      </c>
      <c r="BK21">
        <v>0.20799999999999999</v>
      </c>
      <c r="BL21">
        <v>0.21</v>
      </c>
      <c r="BM21">
        <v>0.20899999999999999</v>
      </c>
      <c r="BN21">
        <v>0.21</v>
      </c>
      <c r="BO21">
        <v>0.20699999999999999</v>
      </c>
      <c r="BP21">
        <v>0.21199999999999999</v>
      </c>
      <c r="BQ21">
        <v>0.20799999999999999</v>
      </c>
      <c r="BR21">
        <v>0.20799999999999999</v>
      </c>
      <c r="BS21">
        <v>0.20799999999999999</v>
      </c>
      <c r="BT21">
        <v>0.20699999999999999</v>
      </c>
      <c r="BU21">
        <v>0.20699999999999999</v>
      </c>
      <c r="BV21">
        <v>0.21099999999999999</v>
      </c>
      <c r="BW21">
        <v>0.21099999999999999</v>
      </c>
      <c r="BX21">
        <v>0.21</v>
      </c>
      <c r="BY21">
        <v>0.21099999999999999</v>
      </c>
      <c r="BZ21">
        <v>0.21199999999999999</v>
      </c>
      <c r="CA21">
        <v>0.20899999999999999</v>
      </c>
      <c r="CB21">
        <v>0.21</v>
      </c>
      <c r="CC21">
        <v>0.20899999999999999</v>
      </c>
      <c r="CD21">
        <v>0.21</v>
      </c>
      <c r="CE21">
        <v>0.20899999999999999</v>
      </c>
      <c r="CF21">
        <v>0.20799999999999999</v>
      </c>
      <c r="CG21">
        <v>0.21199999999999999</v>
      </c>
      <c r="CH21">
        <v>0.20899999999999999</v>
      </c>
      <c r="CI21">
        <v>0.21099999999999999</v>
      </c>
      <c r="CJ21">
        <v>0.214</v>
      </c>
      <c r="CK21">
        <v>0.21</v>
      </c>
      <c r="CL21">
        <v>0.21199999999999999</v>
      </c>
      <c r="CM21">
        <v>0.21</v>
      </c>
      <c r="CN21">
        <v>0.21</v>
      </c>
      <c r="CO21">
        <v>0.20899999999999999</v>
      </c>
      <c r="CP21">
        <v>0.21</v>
      </c>
      <c r="CQ21">
        <v>0.21299999999999999</v>
      </c>
      <c r="CR21">
        <v>0.20899999999999999</v>
      </c>
      <c r="CS21">
        <v>0.21</v>
      </c>
      <c r="CT21">
        <v>0.21099999999999999</v>
      </c>
      <c r="CU21">
        <v>0.21299999999999999</v>
      </c>
      <c r="CV21">
        <v>0.21099999999999999</v>
      </c>
      <c r="CW21">
        <v>0.21199999999999999</v>
      </c>
      <c r="CX21">
        <v>0.21</v>
      </c>
      <c r="CY21">
        <v>0.214</v>
      </c>
      <c r="CZ21">
        <v>0.21099999999999999</v>
      </c>
      <c r="DA21">
        <v>0.21199999999999999</v>
      </c>
      <c r="DB21">
        <v>0.21099999999999999</v>
      </c>
      <c r="DC21">
        <v>0.21099999999999999</v>
      </c>
      <c r="DD21">
        <v>0.214</v>
      </c>
      <c r="DE21">
        <v>0.21299999999999999</v>
      </c>
      <c r="DF21">
        <v>0.21</v>
      </c>
      <c r="DG21">
        <v>0.21199999999999999</v>
      </c>
      <c r="DH21">
        <v>0.21099999999999999</v>
      </c>
      <c r="DI21">
        <v>0.215</v>
      </c>
      <c r="DJ21">
        <v>0.217</v>
      </c>
      <c r="DK21">
        <v>0.21199999999999999</v>
      </c>
      <c r="DL21">
        <v>0.21299999999999999</v>
      </c>
      <c r="DM21">
        <v>0.214</v>
      </c>
      <c r="DN21">
        <v>0.21299999999999999</v>
      </c>
      <c r="DO21">
        <v>0.214</v>
      </c>
      <c r="DP21">
        <v>0.21099999999999999</v>
      </c>
      <c r="DQ21">
        <v>0.21299999999999999</v>
      </c>
      <c r="DR21">
        <v>0.214</v>
      </c>
      <c r="DS21">
        <v>0.21299999999999999</v>
      </c>
      <c r="DT21">
        <v>0.215</v>
      </c>
      <c r="DU21">
        <v>0.214</v>
      </c>
      <c r="DV21">
        <v>0.214</v>
      </c>
      <c r="DW21">
        <v>0.218</v>
      </c>
      <c r="DX21">
        <v>0.214</v>
      </c>
      <c r="DY21">
        <v>0.216</v>
      </c>
      <c r="DZ21">
        <v>0.214</v>
      </c>
      <c r="EA21">
        <v>0.214</v>
      </c>
      <c r="EB21">
        <v>0.21299999999999999</v>
      </c>
      <c r="EC21">
        <v>0.215</v>
      </c>
      <c r="ED21">
        <v>0.214</v>
      </c>
      <c r="EE21">
        <v>0.214</v>
      </c>
      <c r="EF21">
        <v>0.216</v>
      </c>
      <c r="EG21">
        <v>0.214</v>
      </c>
      <c r="EH21">
        <v>0.216</v>
      </c>
      <c r="EI21">
        <v>0.215</v>
      </c>
      <c r="EJ21">
        <v>0.217</v>
      </c>
      <c r="EK21">
        <v>0.216</v>
      </c>
      <c r="EL21">
        <v>0.216</v>
      </c>
      <c r="EM21">
        <v>0.216</v>
      </c>
      <c r="EN21">
        <v>0.217</v>
      </c>
      <c r="EO21">
        <v>0.218</v>
      </c>
      <c r="EP21">
        <v>0.216</v>
      </c>
      <c r="EQ21">
        <v>0.216</v>
      </c>
      <c r="ER21">
        <v>0.218</v>
      </c>
      <c r="ES21">
        <v>0.214</v>
      </c>
      <c r="ET21">
        <v>0.217</v>
      </c>
      <c r="EU21">
        <v>0.217</v>
      </c>
      <c r="EV21">
        <v>0.218</v>
      </c>
      <c r="EW21">
        <v>0.216</v>
      </c>
      <c r="EX21">
        <v>0.217</v>
      </c>
      <c r="EY21">
        <v>0.216</v>
      </c>
      <c r="EZ21">
        <v>0.219</v>
      </c>
      <c r="FA21">
        <v>0.217</v>
      </c>
      <c r="FB21">
        <v>0.218</v>
      </c>
      <c r="FC21">
        <v>0.217</v>
      </c>
      <c r="FD21">
        <v>0.219</v>
      </c>
      <c r="FE21">
        <v>0.216</v>
      </c>
      <c r="FF21">
        <v>0.253</v>
      </c>
    </row>
    <row r="22" spans="1:162" x14ac:dyDescent="0.25">
      <c r="A22" s="4" t="s">
        <v>41</v>
      </c>
      <c r="B22">
        <v>5</v>
      </c>
      <c r="C22">
        <v>38</v>
      </c>
      <c r="D22">
        <f>AG22-O22</f>
        <v>3.0000000000000027E-3</v>
      </c>
      <c r="E22">
        <f t="shared" si="1"/>
        <v>7.89473684210527E-5</v>
      </c>
      <c r="F22">
        <f>AVERAGE(E22:E24)</f>
        <v>8.7719298245614113E-6</v>
      </c>
      <c r="G22">
        <f>STDEV(E22:E24)</f>
        <v>6.6226617853252243E-5</v>
      </c>
      <c r="H22">
        <f>F22/0.0135</f>
        <v>6.4977257959714162E-4</v>
      </c>
      <c r="I22">
        <f>H22*60</f>
        <v>3.89863547758285E-2</v>
      </c>
      <c r="J22">
        <f>I22/0.1</f>
        <v>0.38986354775828497</v>
      </c>
      <c r="K22">
        <f>J22/F22*G22</f>
        <v>2.9434052379223221</v>
      </c>
      <c r="L22">
        <v>0.218</v>
      </c>
      <c r="M22">
        <v>0.22</v>
      </c>
      <c r="N22">
        <v>0.214</v>
      </c>
      <c r="O22">
        <v>0.214</v>
      </c>
      <c r="P22">
        <v>0.216</v>
      </c>
      <c r="Q22">
        <v>0.21099999999999999</v>
      </c>
      <c r="R22">
        <v>0.214</v>
      </c>
      <c r="S22">
        <v>0.214</v>
      </c>
      <c r="T22">
        <v>0.214</v>
      </c>
      <c r="U22">
        <v>0.21299999999999999</v>
      </c>
      <c r="V22">
        <v>0.216</v>
      </c>
      <c r="W22">
        <v>0.218</v>
      </c>
      <c r="X22">
        <v>0.214</v>
      </c>
      <c r="Y22">
        <v>0.214</v>
      </c>
      <c r="Z22">
        <v>0.217</v>
      </c>
      <c r="AA22">
        <v>0.216</v>
      </c>
      <c r="AB22">
        <v>0.217</v>
      </c>
      <c r="AC22">
        <v>0.216</v>
      </c>
      <c r="AD22">
        <v>0.217</v>
      </c>
      <c r="AE22">
        <v>0.214</v>
      </c>
      <c r="AF22">
        <v>0.216</v>
      </c>
      <c r="AG22">
        <v>0.217</v>
      </c>
      <c r="AH22">
        <v>0.216</v>
      </c>
      <c r="AI22">
        <v>0.219</v>
      </c>
      <c r="AJ22">
        <v>0.217</v>
      </c>
      <c r="AK22">
        <v>0.217</v>
      </c>
      <c r="AL22">
        <v>0.218</v>
      </c>
      <c r="AM22">
        <v>0.216</v>
      </c>
      <c r="AN22">
        <v>0.217</v>
      </c>
      <c r="AO22">
        <v>0.21299999999999999</v>
      </c>
      <c r="AP22">
        <v>0.218</v>
      </c>
      <c r="AQ22">
        <v>0.217</v>
      </c>
      <c r="AR22">
        <v>0.217</v>
      </c>
      <c r="AS22">
        <v>0.217</v>
      </c>
      <c r="AT22">
        <v>0.215</v>
      </c>
      <c r="AU22">
        <v>0.218</v>
      </c>
      <c r="AV22">
        <v>0.219</v>
      </c>
      <c r="AW22">
        <v>0.217</v>
      </c>
      <c r="AX22">
        <v>0.218</v>
      </c>
      <c r="AY22">
        <v>0.217</v>
      </c>
      <c r="AZ22">
        <v>0.216</v>
      </c>
      <c r="BA22">
        <v>0.218</v>
      </c>
      <c r="BB22">
        <v>0.217</v>
      </c>
      <c r="BC22">
        <v>0.215</v>
      </c>
      <c r="BD22">
        <v>0.216</v>
      </c>
      <c r="BE22">
        <v>0.216</v>
      </c>
      <c r="BF22">
        <v>0.217</v>
      </c>
      <c r="BG22">
        <v>0.217</v>
      </c>
      <c r="BH22">
        <v>0.219</v>
      </c>
      <c r="BI22">
        <v>0.22</v>
      </c>
      <c r="BJ22">
        <v>0.217</v>
      </c>
      <c r="BK22">
        <v>0.218</v>
      </c>
      <c r="BL22">
        <v>0.219</v>
      </c>
      <c r="BM22">
        <v>0.219</v>
      </c>
      <c r="BN22">
        <v>0.219</v>
      </c>
      <c r="BO22">
        <v>0.217</v>
      </c>
      <c r="BP22">
        <v>0.221</v>
      </c>
      <c r="BQ22">
        <v>0.219</v>
      </c>
      <c r="BR22">
        <v>0.219</v>
      </c>
      <c r="BS22">
        <v>0.217</v>
      </c>
      <c r="BT22">
        <v>0.217</v>
      </c>
      <c r="BU22">
        <v>0.219</v>
      </c>
      <c r="BV22">
        <v>0.221</v>
      </c>
      <c r="BW22">
        <v>0.223</v>
      </c>
      <c r="BX22">
        <v>0.22</v>
      </c>
      <c r="BY22">
        <v>0.223</v>
      </c>
      <c r="BZ22">
        <v>0.221</v>
      </c>
      <c r="CA22">
        <v>0.23100000000000001</v>
      </c>
      <c r="CB22">
        <v>0.224</v>
      </c>
      <c r="CC22">
        <v>0.221</v>
      </c>
      <c r="CD22">
        <v>0.222</v>
      </c>
      <c r="CE22">
        <v>0.22</v>
      </c>
      <c r="CF22">
        <v>0.221</v>
      </c>
      <c r="CG22">
        <v>0.22</v>
      </c>
      <c r="CH22">
        <v>0.219</v>
      </c>
      <c r="CI22">
        <v>0.22</v>
      </c>
      <c r="CJ22">
        <v>0.22</v>
      </c>
      <c r="CK22">
        <v>0.222</v>
      </c>
      <c r="CL22">
        <v>0.222</v>
      </c>
      <c r="CM22">
        <v>0.22</v>
      </c>
      <c r="CN22">
        <v>0.222</v>
      </c>
      <c r="CO22">
        <v>0.219</v>
      </c>
      <c r="CP22">
        <v>0.219</v>
      </c>
      <c r="CQ22">
        <v>0.223</v>
      </c>
      <c r="CR22">
        <v>0.219</v>
      </c>
      <c r="CS22">
        <v>0.222</v>
      </c>
      <c r="CT22">
        <v>0.223</v>
      </c>
      <c r="CU22">
        <v>0.224</v>
      </c>
      <c r="CV22">
        <v>0.22500000000000001</v>
      </c>
      <c r="CW22">
        <v>0.221</v>
      </c>
      <c r="CX22">
        <v>0.221</v>
      </c>
      <c r="CY22">
        <v>0.222</v>
      </c>
      <c r="CZ22">
        <v>0.222</v>
      </c>
      <c r="DA22">
        <v>0.223</v>
      </c>
      <c r="DB22">
        <v>0.221</v>
      </c>
      <c r="DC22">
        <v>0.22700000000000001</v>
      </c>
      <c r="DD22">
        <v>0.224</v>
      </c>
      <c r="DE22">
        <v>0.222</v>
      </c>
      <c r="DF22">
        <v>0.22500000000000001</v>
      </c>
      <c r="DG22">
        <v>0.223</v>
      </c>
      <c r="DH22">
        <v>0.22</v>
      </c>
      <c r="DI22">
        <v>0.223</v>
      </c>
      <c r="DJ22">
        <v>0.222</v>
      </c>
      <c r="DK22">
        <v>0.224</v>
      </c>
      <c r="DL22">
        <v>0.224</v>
      </c>
      <c r="DM22">
        <v>0.224</v>
      </c>
      <c r="DN22">
        <v>0.223</v>
      </c>
      <c r="DO22">
        <v>0.223</v>
      </c>
      <c r="DP22">
        <v>0.221</v>
      </c>
      <c r="DQ22">
        <v>0.224</v>
      </c>
      <c r="DR22">
        <v>0.222</v>
      </c>
      <c r="DS22">
        <v>0.222</v>
      </c>
      <c r="DT22">
        <v>0.22500000000000001</v>
      </c>
      <c r="DU22">
        <v>0.222</v>
      </c>
      <c r="DV22">
        <v>0.224</v>
      </c>
      <c r="DW22">
        <v>0.224</v>
      </c>
      <c r="DX22">
        <v>0.224</v>
      </c>
      <c r="DY22">
        <v>0.22500000000000001</v>
      </c>
      <c r="DZ22">
        <v>0.22600000000000001</v>
      </c>
      <c r="EA22">
        <v>0.223</v>
      </c>
      <c r="EB22">
        <v>0.22500000000000001</v>
      </c>
      <c r="EC22">
        <v>0.222</v>
      </c>
      <c r="ED22">
        <v>0.223</v>
      </c>
      <c r="EE22">
        <v>0.224</v>
      </c>
      <c r="EF22">
        <v>0.22500000000000001</v>
      </c>
      <c r="EG22">
        <v>0.224</v>
      </c>
      <c r="EH22">
        <v>0.224</v>
      </c>
      <c r="EI22">
        <v>0.22500000000000001</v>
      </c>
      <c r="EJ22">
        <v>0.22500000000000001</v>
      </c>
      <c r="EK22">
        <v>0.22600000000000001</v>
      </c>
      <c r="EL22">
        <v>0.22500000000000001</v>
      </c>
      <c r="EM22">
        <v>0.224</v>
      </c>
      <c r="EN22">
        <v>0.22500000000000001</v>
      </c>
      <c r="EO22">
        <v>0.22600000000000001</v>
      </c>
      <c r="EP22">
        <v>0.22500000000000001</v>
      </c>
      <c r="EQ22">
        <v>0.22500000000000001</v>
      </c>
      <c r="ER22">
        <v>0.22800000000000001</v>
      </c>
      <c r="ES22">
        <v>0.224</v>
      </c>
      <c r="ET22">
        <v>0.22500000000000001</v>
      </c>
      <c r="EU22">
        <v>0.224</v>
      </c>
      <c r="EV22">
        <v>0.22700000000000001</v>
      </c>
      <c r="EW22">
        <v>0.224</v>
      </c>
      <c r="EX22">
        <v>0.22700000000000001</v>
      </c>
      <c r="EY22">
        <v>0.224</v>
      </c>
      <c r="EZ22">
        <v>0.22500000000000001</v>
      </c>
      <c r="FA22">
        <v>0.22500000000000001</v>
      </c>
      <c r="FB22">
        <v>0.22600000000000001</v>
      </c>
      <c r="FC22">
        <v>0.22600000000000001</v>
      </c>
      <c r="FD22">
        <v>0.22500000000000001</v>
      </c>
      <c r="FE22">
        <v>0.224</v>
      </c>
      <c r="FF22">
        <v>0.26800000000000002</v>
      </c>
    </row>
    <row r="23" spans="1:162" x14ac:dyDescent="0.25">
      <c r="A23" s="4" t="s">
        <v>42</v>
      </c>
      <c r="B23">
        <v>5</v>
      </c>
      <c r="C23">
        <v>38</v>
      </c>
      <c r="D23">
        <f>AF23-N23</f>
        <v>0</v>
      </c>
      <c r="E23">
        <f t="shared" si="1"/>
        <v>0</v>
      </c>
      <c r="L23">
        <v>0.214</v>
      </c>
      <c r="M23">
        <v>0.215</v>
      </c>
      <c r="N23">
        <v>0.21</v>
      </c>
      <c r="O23">
        <v>0.20899999999999999</v>
      </c>
      <c r="P23">
        <v>0.21099999999999999</v>
      </c>
      <c r="Q23">
        <v>0.20699999999999999</v>
      </c>
      <c r="R23">
        <v>0.20899999999999999</v>
      </c>
      <c r="S23">
        <v>0.20899999999999999</v>
      </c>
      <c r="T23">
        <v>0.20899999999999999</v>
      </c>
      <c r="U23">
        <v>0.20799999999999999</v>
      </c>
      <c r="V23">
        <v>0.21099999999999999</v>
      </c>
      <c r="W23">
        <v>0.21099999999999999</v>
      </c>
      <c r="X23">
        <v>0.20799999999999999</v>
      </c>
      <c r="Y23">
        <v>0.20799999999999999</v>
      </c>
      <c r="Z23">
        <v>0.214</v>
      </c>
      <c r="AA23">
        <v>0.21</v>
      </c>
      <c r="AB23">
        <v>0.21</v>
      </c>
      <c r="AC23">
        <v>0.21099999999999999</v>
      </c>
      <c r="AD23">
        <v>0.21</v>
      </c>
      <c r="AE23">
        <v>0.21</v>
      </c>
      <c r="AF23">
        <v>0.21</v>
      </c>
      <c r="AG23">
        <v>0.21</v>
      </c>
      <c r="AH23">
        <v>0.21099999999999999</v>
      </c>
      <c r="AI23">
        <v>0.21099999999999999</v>
      </c>
      <c r="AJ23">
        <v>0.21099999999999999</v>
      </c>
      <c r="AK23">
        <v>0.21099999999999999</v>
      </c>
      <c r="AL23">
        <v>0.22</v>
      </c>
      <c r="AM23">
        <v>0.21099999999999999</v>
      </c>
      <c r="AN23">
        <v>0.21</v>
      </c>
      <c r="AO23">
        <v>0.20799999999999999</v>
      </c>
      <c r="AP23">
        <v>0.21099999999999999</v>
      </c>
      <c r="AQ23">
        <v>0.215</v>
      </c>
      <c r="AR23">
        <v>0.21199999999999999</v>
      </c>
      <c r="AS23">
        <v>0.21199999999999999</v>
      </c>
      <c r="AT23">
        <v>0.21</v>
      </c>
      <c r="AU23">
        <v>0.21099999999999999</v>
      </c>
      <c r="AV23">
        <v>0.215</v>
      </c>
      <c r="AW23">
        <v>0.21199999999999999</v>
      </c>
      <c r="AX23">
        <v>0.21199999999999999</v>
      </c>
      <c r="AY23">
        <v>0.21199999999999999</v>
      </c>
      <c r="AZ23">
        <v>0.21099999999999999</v>
      </c>
      <c r="BA23">
        <v>0.21</v>
      </c>
      <c r="BB23">
        <v>0.21099999999999999</v>
      </c>
      <c r="BC23">
        <v>0.21099999999999999</v>
      </c>
      <c r="BD23">
        <v>0.21199999999999999</v>
      </c>
      <c r="BE23">
        <v>0.21199999999999999</v>
      </c>
      <c r="BF23">
        <v>0.21299999999999999</v>
      </c>
      <c r="BG23">
        <v>0.21199999999999999</v>
      </c>
      <c r="BH23">
        <v>0.21099999999999999</v>
      </c>
      <c r="BI23">
        <v>0.214</v>
      </c>
      <c r="BJ23">
        <v>0.21</v>
      </c>
      <c r="BK23">
        <v>0.21299999999999999</v>
      </c>
      <c r="BL23">
        <v>0.214</v>
      </c>
      <c r="BM23">
        <v>0.214</v>
      </c>
      <c r="BN23">
        <v>0.219</v>
      </c>
      <c r="BO23">
        <v>0.21299999999999999</v>
      </c>
      <c r="BP23">
        <v>0.216</v>
      </c>
      <c r="BQ23">
        <v>0.214</v>
      </c>
      <c r="BR23">
        <v>0.21199999999999999</v>
      </c>
      <c r="BS23">
        <v>0.21299999999999999</v>
      </c>
      <c r="BT23">
        <v>0.21099999999999999</v>
      </c>
      <c r="BU23">
        <v>0.21199999999999999</v>
      </c>
      <c r="BV23">
        <v>0.214</v>
      </c>
      <c r="BW23">
        <v>0.214</v>
      </c>
      <c r="BX23">
        <v>0.21099999999999999</v>
      </c>
      <c r="BY23">
        <v>0.214</v>
      </c>
      <c r="BZ23">
        <v>0.216</v>
      </c>
      <c r="CA23">
        <v>0.21199999999999999</v>
      </c>
      <c r="CB23">
        <v>0.215</v>
      </c>
      <c r="CC23">
        <v>0.214</v>
      </c>
      <c r="CD23">
        <v>0.214</v>
      </c>
      <c r="CE23">
        <v>0.21299999999999999</v>
      </c>
      <c r="CF23">
        <v>0.215</v>
      </c>
      <c r="CG23">
        <v>0.21299999999999999</v>
      </c>
      <c r="CH23">
        <v>0.214</v>
      </c>
      <c r="CI23">
        <v>0.216</v>
      </c>
      <c r="CJ23">
        <v>0.217</v>
      </c>
      <c r="CK23">
        <v>0.217</v>
      </c>
      <c r="CL23">
        <v>0.216</v>
      </c>
      <c r="CM23">
        <v>0.214</v>
      </c>
      <c r="CN23">
        <v>0.216</v>
      </c>
      <c r="CO23">
        <v>0.21299999999999999</v>
      </c>
      <c r="CP23">
        <v>0.21299999999999999</v>
      </c>
      <c r="CQ23">
        <v>0.218</v>
      </c>
      <c r="CR23">
        <v>0.21299999999999999</v>
      </c>
      <c r="CS23">
        <v>0.215</v>
      </c>
      <c r="CT23">
        <v>0.215</v>
      </c>
      <c r="CU23">
        <v>0.215</v>
      </c>
      <c r="CV23">
        <v>0.218</v>
      </c>
      <c r="CW23">
        <v>0.215</v>
      </c>
      <c r="CX23">
        <v>0.215</v>
      </c>
      <c r="CY23">
        <v>0.216</v>
      </c>
      <c r="CZ23">
        <v>0.216</v>
      </c>
      <c r="DA23">
        <v>0.216</v>
      </c>
      <c r="DB23">
        <v>0.214</v>
      </c>
      <c r="DC23">
        <v>0.214</v>
      </c>
      <c r="DD23">
        <v>0.217</v>
      </c>
      <c r="DE23">
        <v>0.216</v>
      </c>
      <c r="DF23">
        <v>0.216</v>
      </c>
      <c r="DG23">
        <v>0.215</v>
      </c>
      <c r="DH23">
        <v>0.214</v>
      </c>
      <c r="DI23">
        <v>0.217</v>
      </c>
      <c r="DJ23">
        <v>0.216</v>
      </c>
      <c r="DK23">
        <v>0.218</v>
      </c>
      <c r="DL23">
        <v>0.217</v>
      </c>
      <c r="DM23">
        <v>0.216</v>
      </c>
      <c r="DN23">
        <v>0.217</v>
      </c>
      <c r="DO23">
        <v>0.216</v>
      </c>
      <c r="DP23">
        <v>0.214</v>
      </c>
      <c r="DQ23">
        <v>0.217</v>
      </c>
      <c r="DR23">
        <v>0.217</v>
      </c>
      <c r="DS23">
        <v>0.216</v>
      </c>
      <c r="DT23">
        <v>0.217</v>
      </c>
      <c r="DU23">
        <v>0.217</v>
      </c>
      <c r="DV23">
        <v>0.217</v>
      </c>
      <c r="DW23">
        <v>0.219</v>
      </c>
      <c r="DX23">
        <v>0.216</v>
      </c>
      <c r="DY23">
        <v>0.218</v>
      </c>
      <c r="DZ23">
        <v>0.218</v>
      </c>
      <c r="EA23">
        <v>0.217</v>
      </c>
      <c r="EB23">
        <v>0.217</v>
      </c>
      <c r="EC23">
        <v>0.217</v>
      </c>
      <c r="ED23">
        <v>0.218</v>
      </c>
      <c r="EE23">
        <v>0.215</v>
      </c>
      <c r="EF23">
        <v>0.217</v>
      </c>
      <c r="EG23">
        <v>0.216</v>
      </c>
      <c r="EH23">
        <v>0.217</v>
      </c>
      <c r="EI23">
        <v>0.217</v>
      </c>
      <c r="EJ23">
        <v>0.218</v>
      </c>
      <c r="EK23">
        <v>0.217</v>
      </c>
      <c r="EL23">
        <v>0.218</v>
      </c>
      <c r="EM23">
        <v>0.216</v>
      </c>
      <c r="EN23">
        <v>0.216</v>
      </c>
      <c r="EO23">
        <v>0.219</v>
      </c>
      <c r="EP23">
        <v>0.216</v>
      </c>
      <c r="EQ23">
        <v>0.218</v>
      </c>
      <c r="ER23">
        <v>0.22</v>
      </c>
      <c r="ES23">
        <v>0.216</v>
      </c>
      <c r="ET23">
        <v>0.218</v>
      </c>
      <c r="EU23">
        <v>0.218</v>
      </c>
      <c r="EV23">
        <v>0.218</v>
      </c>
      <c r="EW23">
        <v>0.219</v>
      </c>
      <c r="EX23">
        <v>0.219</v>
      </c>
      <c r="EY23">
        <v>0.216</v>
      </c>
      <c r="EZ23">
        <v>0.215</v>
      </c>
      <c r="FA23">
        <v>0.216</v>
      </c>
      <c r="FB23">
        <v>0.22</v>
      </c>
      <c r="FC23">
        <v>0.217</v>
      </c>
      <c r="FD23">
        <v>0.216</v>
      </c>
      <c r="FE23">
        <v>0.218</v>
      </c>
      <c r="FF23">
        <v>0.252</v>
      </c>
    </row>
    <row r="24" spans="1:162" x14ac:dyDescent="0.25">
      <c r="A24" s="4" t="s">
        <v>43</v>
      </c>
      <c r="B24">
        <v>5</v>
      </c>
      <c r="C24">
        <v>38</v>
      </c>
      <c r="D24">
        <f>AF24-N24</f>
        <v>-2.0000000000000018E-3</v>
      </c>
      <c r="E24">
        <f t="shared" si="1"/>
        <v>-5.2631578947368465E-5</v>
      </c>
      <c r="L24">
        <v>0.22</v>
      </c>
      <c r="M24">
        <v>0.218</v>
      </c>
      <c r="N24">
        <v>0.21199999999999999</v>
      </c>
      <c r="O24">
        <v>0.21</v>
      </c>
      <c r="P24">
        <v>0.21</v>
      </c>
      <c r="Q24">
        <v>0.20899999999999999</v>
      </c>
      <c r="R24">
        <v>0.21099999999999999</v>
      </c>
      <c r="S24">
        <v>0.20899999999999999</v>
      </c>
      <c r="T24">
        <v>0.20899999999999999</v>
      </c>
      <c r="U24">
        <v>0.20799999999999999</v>
      </c>
      <c r="V24">
        <v>0.21</v>
      </c>
      <c r="W24">
        <v>0.21099999999999999</v>
      </c>
      <c r="X24">
        <v>0.21</v>
      </c>
      <c r="Y24">
        <v>0.20899999999999999</v>
      </c>
      <c r="Z24">
        <v>0.21299999999999999</v>
      </c>
      <c r="AA24">
        <v>0.20899999999999999</v>
      </c>
      <c r="AB24">
        <v>0.21</v>
      </c>
      <c r="AC24">
        <v>0.21299999999999999</v>
      </c>
      <c r="AD24">
        <v>0.21</v>
      </c>
      <c r="AE24">
        <v>0.21199999999999999</v>
      </c>
      <c r="AF24">
        <v>0.21</v>
      </c>
      <c r="AG24">
        <v>0.21199999999999999</v>
      </c>
      <c r="AH24">
        <v>0.21099999999999999</v>
      </c>
      <c r="AI24">
        <v>0.21099999999999999</v>
      </c>
      <c r="AJ24">
        <v>0.21</v>
      </c>
      <c r="AK24">
        <v>0.21199999999999999</v>
      </c>
      <c r="AL24">
        <v>0.21</v>
      </c>
      <c r="AM24">
        <v>0.21099999999999999</v>
      </c>
      <c r="AN24">
        <v>0.214</v>
      </c>
      <c r="AO24">
        <v>0.20799999999999999</v>
      </c>
      <c r="AP24">
        <v>0.21299999999999999</v>
      </c>
      <c r="AQ24">
        <v>0.21199999999999999</v>
      </c>
      <c r="AR24">
        <v>0.21299999999999999</v>
      </c>
      <c r="AS24">
        <v>0.21199999999999999</v>
      </c>
      <c r="AT24">
        <v>0.21099999999999999</v>
      </c>
      <c r="AU24">
        <v>0.214</v>
      </c>
      <c r="AV24">
        <v>0.214</v>
      </c>
      <c r="AW24">
        <v>0.21199999999999999</v>
      </c>
      <c r="AX24">
        <v>0.21199999999999999</v>
      </c>
      <c r="AY24">
        <v>0.21299999999999999</v>
      </c>
      <c r="AZ24">
        <v>0.21199999999999999</v>
      </c>
      <c r="BA24">
        <v>0.21199999999999999</v>
      </c>
      <c r="BB24">
        <v>0.21199999999999999</v>
      </c>
      <c r="BC24">
        <v>0.21</v>
      </c>
      <c r="BD24">
        <v>0.215</v>
      </c>
      <c r="BE24">
        <v>0.21299999999999999</v>
      </c>
      <c r="BF24">
        <v>0.21</v>
      </c>
      <c r="BG24">
        <v>0.21299999999999999</v>
      </c>
      <c r="BH24">
        <v>0.21299999999999999</v>
      </c>
      <c r="BI24">
        <v>0.214</v>
      </c>
      <c r="BJ24">
        <v>0.21099999999999999</v>
      </c>
      <c r="BK24">
        <v>0.21199999999999999</v>
      </c>
      <c r="BL24">
        <v>0.21299999999999999</v>
      </c>
      <c r="BM24">
        <v>0.21199999999999999</v>
      </c>
      <c r="BN24">
        <v>0.214</v>
      </c>
      <c r="BO24">
        <v>0.21099999999999999</v>
      </c>
      <c r="BP24">
        <v>0.214</v>
      </c>
      <c r="BQ24">
        <v>0.21299999999999999</v>
      </c>
      <c r="BR24">
        <v>0.21299999999999999</v>
      </c>
      <c r="BS24">
        <v>0.214</v>
      </c>
      <c r="BT24">
        <v>0.214</v>
      </c>
      <c r="BU24">
        <v>0.21</v>
      </c>
      <c r="BV24">
        <v>0.214</v>
      </c>
      <c r="BW24">
        <v>0.214</v>
      </c>
      <c r="BX24">
        <v>0.21199999999999999</v>
      </c>
      <c r="BY24">
        <v>0.21299999999999999</v>
      </c>
      <c r="BZ24">
        <v>0.224</v>
      </c>
      <c r="CA24">
        <v>0.21299999999999999</v>
      </c>
      <c r="CB24">
        <v>0.21299999999999999</v>
      </c>
      <c r="CC24">
        <v>0.214</v>
      </c>
      <c r="CD24">
        <v>0.21299999999999999</v>
      </c>
      <c r="CE24">
        <v>0.214</v>
      </c>
      <c r="CF24">
        <v>0.214</v>
      </c>
      <c r="CG24">
        <v>0.215</v>
      </c>
      <c r="CH24">
        <v>0.214</v>
      </c>
      <c r="CI24">
        <v>0.214</v>
      </c>
      <c r="CJ24">
        <v>0.214</v>
      </c>
      <c r="CK24">
        <v>0.215</v>
      </c>
      <c r="CL24">
        <v>0.216</v>
      </c>
      <c r="CM24">
        <v>0.21299999999999999</v>
      </c>
      <c r="CN24">
        <v>0.215</v>
      </c>
      <c r="CO24">
        <v>0.21299999999999999</v>
      </c>
      <c r="CP24">
        <v>0.21099999999999999</v>
      </c>
      <c r="CQ24">
        <v>0.215</v>
      </c>
      <c r="CR24">
        <v>0.21199999999999999</v>
      </c>
      <c r="CS24">
        <v>0.216</v>
      </c>
      <c r="CT24">
        <v>0.215</v>
      </c>
      <c r="CU24">
        <v>0.215</v>
      </c>
      <c r="CV24">
        <v>0.215</v>
      </c>
      <c r="CW24">
        <v>0.214</v>
      </c>
      <c r="CX24">
        <v>0.215</v>
      </c>
      <c r="CY24">
        <v>0.216</v>
      </c>
      <c r="CZ24">
        <v>0.215</v>
      </c>
      <c r="DA24">
        <v>0.215</v>
      </c>
      <c r="DB24">
        <v>0.216</v>
      </c>
      <c r="DC24">
        <v>0.214</v>
      </c>
      <c r="DD24">
        <v>0.216</v>
      </c>
      <c r="DE24">
        <v>0.217</v>
      </c>
      <c r="DF24">
        <v>0.216</v>
      </c>
      <c r="DG24">
        <v>0.216</v>
      </c>
      <c r="DH24">
        <v>0.214</v>
      </c>
      <c r="DI24">
        <v>0.217</v>
      </c>
      <c r="DJ24">
        <v>0.216</v>
      </c>
      <c r="DK24">
        <v>0.215</v>
      </c>
      <c r="DL24">
        <v>0.216</v>
      </c>
      <c r="DM24">
        <v>0.216</v>
      </c>
      <c r="DN24">
        <v>0.214</v>
      </c>
      <c r="DO24">
        <v>0.217</v>
      </c>
      <c r="DP24">
        <v>0.214</v>
      </c>
      <c r="DQ24">
        <v>0.218</v>
      </c>
      <c r="DR24">
        <v>0.214</v>
      </c>
      <c r="DS24">
        <v>0.217</v>
      </c>
      <c r="DT24">
        <v>0.216</v>
      </c>
      <c r="DU24">
        <v>0.217</v>
      </c>
      <c r="DV24">
        <v>0.216</v>
      </c>
      <c r="DW24">
        <v>0.219</v>
      </c>
      <c r="DX24">
        <v>0.218</v>
      </c>
      <c r="DY24">
        <v>0.218</v>
      </c>
      <c r="DZ24">
        <v>0.221</v>
      </c>
      <c r="EA24">
        <v>0.217</v>
      </c>
      <c r="EB24">
        <v>0.216</v>
      </c>
      <c r="EC24">
        <v>0.215</v>
      </c>
      <c r="ED24">
        <v>0.217</v>
      </c>
      <c r="EE24">
        <v>0.217</v>
      </c>
      <c r="EF24">
        <v>0.216</v>
      </c>
      <c r="EG24">
        <v>0.224</v>
      </c>
      <c r="EH24">
        <v>0.224</v>
      </c>
      <c r="EI24">
        <v>0.218</v>
      </c>
      <c r="EJ24">
        <v>0.219</v>
      </c>
      <c r="EK24">
        <v>0.218</v>
      </c>
      <c r="EL24">
        <v>0.218</v>
      </c>
      <c r="EM24">
        <v>0.219</v>
      </c>
      <c r="EN24">
        <v>0.219</v>
      </c>
      <c r="EO24">
        <v>0.22</v>
      </c>
      <c r="EP24">
        <v>0.216</v>
      </c>
      <c r="EQ24">
        <v>0.219</v>
      </c>
      <c r="ER24">
        <v>0.22</v>
      </c>
      <c r="ES24">
        <v>0.218</v>
      </c>
      <c r="ET24">
        <v>0.22</v>
      </c>
      <c r="EU24">
        <v>0.218</v>
      </c>
      <c r="EV24">
        <v>0.219</v>
      </c>
      <c r="EW24">
        <v>0.218</v>
      </c>
      <c r="EX24">
        <v>0.22</v>
      </c>
      <c r="EY24">
        <v>0.218</v>
      </c>
      <c r="EZ24">
        <v>0.217</v>
      </c>
      <c r="FA24">
        <v>0.216</v>
      </c>
      <c r="FB24">
        <v>0.219</v>
      </c>
      <c r="FC24">
        <v>0.217</v>
      </c>
      <c r="FD24">
        <v>0.219</v>
      </c>
      <c r="FE24">
        <v>0.218</v>
      </c>
      <c r="FF24">
        <v>0.253</v>
      </c>
    </row>
    <row r="25" spans="1:162" x14ac:dyDescent="0.25">
      <c r="A25" s="4" t="s">
        <v>44</v>
      </c>
      <c r="B25">
        <v>1</v>
      </c>
      <c r="C25">
        <v>38</v>
      </c>
      <c r="D25">
        <f>AF25-N25</f>
        <v>2.0000000000000018E-3</v>
      </c>
      <c r="E25">
        <f t="shared" si="1"/>
        <v>5.2631578947368465E-5</v>
      </c>
      <c r="F25">
        <f>AVERAGE(E25:E27)</f>
        <v>3.5087719298245645E-5</v>
      </c>
      <c r="G25">
        <f>STDEV(E25:E27)</f>
        <v>5.4780684196477226E-5</v>
      </c>
      <c r="H25">
        <f>F25/0.0135</f>
        <v>2.5990903183885665E-3</v>
      </c>
      <c r="I25">
        <f>H25*60</f>
        <v>0.155945419103314</v>
      </c>
      <c r="J25">
        <f>I25/0.1</f>
        <v>1.5594541910331399</v>
      </c>
      <c r="K25">
        <f>J25/F25*G25</f>
        <v>2.4346970753989878</v>
      </c>
      <c r="L25">
        <v>0.21199999999999999</v>
      </c>
      <c r="M25">
        <v>0.21199999999999999</v>
      </c>
      <c r="N25">
        <v>0.20599999999999999</v>
      </c>
      <c r="O25">
        <v>0.20499999999999999</v>
      </c>
      <c r="P25">
        <v>0.20599999999999999</v>
      </c>
      <c r="Q25">
        <v>0.20200000000000001</v>
      </c>
      <c r="R25">
        <v>0.20599999999999999</v>
      </c>
      <c r="S25">
        <v>0.20599999999999999</v>
      </c>
      <c r="T25">
        <v>0.21</v>
      </c>
      <c r="U25">
        <v>0.20399999999999999</v>
      </c>
      <c r="V25">
        <v>0.20699999999999999</v>
      </c>
      <c r="W25">
        <v>0.20699999999999999</v>
      </c>
      <c r="X25">
        <v>0.20599999999999999</v>
      </c>
      <c r="Y25">
        <v>0.20799999999999999</v>
      </c>
      <c r="Z25">
        <v>0.20799999999999999</v>
      </c>
      <c r="AA25">
        <v>0.20799999999999999</v>
      </c>
      <c r="AB25">
        <v>0.20699999999999999</v>
      </c>
      <c r="AC25">
        <v>0.20699999999999999</v>
      </c>
      <c r="AD25">
        <v>0.20599999999999999</v>
      </c>
      <c r="AE25">
        <v>0.21</v>
      </c>
      <c r="AF25">
        <v>0.20799999999999999</v>
      </c>
      <c r="AG25">
        <v>0.20799999999999999</v>
      </c>
      <c r="AH25">
        <v>0.20799999999999999</v>
      </c>
      <c r="AI25">
        <v>0.20799999999999999</v>
      </c>
      <c r="AJ25">
        <v>0.20799999999999999</v>
      </c>
      <c r="AK25">
        <v>0.20799999999999999</v>
      </c>
      <c r="AL25">
        <v>0.20899999999999999</v>
      </c>
      <c r="AM25">
        <v>0.20799999999999999</v>
      </c>
      <c r="AN25">
        <v>0.20699999999999999</v>
      </c>
      <c r="AO25">
        <v>0.20399999999999999</v>
      </c>
      <c r="AP25">
        <v>0.20799999999999999</v>
      </c>
      <c r="AQ25">
        <v>0.20799999999999999</v>
      </c>
      <c r="AR25">
        <v>0.20799999999999999</v>
      </c>
      <c r="AS25">
        <v>0.20599999999999999</v>
      </c>
      <c r="AT25">
        <v>0.20599999999999999</v>
      </c>
      <c r="AU25">
        <v>0.20599999999999999</v>
      </c>
      <c r="AV25">
        <v>0.20799999999999999</v>
      </c>
      <c r="AW25">
        <v>0.20699999999999999</v>
      </c>
      <c r="AX25">
        <v>0.20799999999999999</v>
      </c>
      <c r="AY25">
        <v>0.20699999999999999</v>
      </c>
      <c r="AZ25">
        <v>0.20599999999999999</v>
      </c>
      <c r="BA25">
        <v>0.20499999999999999</v>
      </c>
      <c r="BB25">
        <v>0.20399999999999999</v>
      </c>
      <c r="BC25">
        <v>0.20599999999999999</v>
      </c>
      <c r="BD25">
        <v>0.20699999999999999</v>
      </c>
      <c r="BE25">
        <v>0.20799999999999999</v>
      </c>
      <c r="BF25">
        <v>0.20599999999999999</v>
      </c>
      <c r="BG25">
        <v>0.20699999999999999</v>
      </c>
      <c r="BH25">
        <v>0.20799999999999999</v>
      </c>
      <c r="BI25">
        <v>0.20799999999999999</v>
      </c>
      <c r="BJ25">
        <v>0.20699999999999999</v>
      </c>
      <c r="BK25">
        <v>0.20799999999999999</v>
      </c>
      <c r="BL25">
        <v>0.20899999999999999</v>
      </c>
      <c r="BM25">
        <v>0.21099999999999999</v>
      </c>
      <c r="BN25">
        <v>0.21099999999999999</v>
      </c>
      <c r="BO25">
        <v>0.20599999999999999</v>
      </c>
      <c r="BP25">
        <v>0.21099999999999999</v>
      </c>
      <c r="BQ25">
        <v>0.20899999999999999</v>
      </c>
      <c r="BR25">
        <v>0.21</v>
      </c>
      <c r="BS25">
        <v>0.21</v>
      </c>
      <c r="BT25">
        <v>0.20899999999999999</v>
      </c>
      <c r="BU25">
        <v>0.20899999999999999</v>
      </c>
      <c r="BV25">
        <v>0.20899999999999999</v>
      </c>
      <c r="BW25">
        <v>0.21299999999999999</v>
      </c>
      <c r="BX25">
        <v>0.21</v>
      </c>
      <c r="BY25">
        <v>0.21</v>
      </c>
      <c r="BZ25">
        <v>0.21</v>
      </c>
      <c r="CA25">
        <v>0.21</v>
      </c>
      <c r="CB25">
        <v>0.21099999999999999</v>
      </c>
      <c r="CC25">
        <v>0.21199999999999999</v>
      </c>
      <c r="CD25">
        <v>0.21</v>
      </c>
      <c r="CE25">
        <v>0.21</v>
      </c>
      <c r="CF25">
        <v>0.21099999999999999</v>
      </c>
      <c r="CG25">
        <v>0.21099999999999999</v>
      </c>
      <c r="CH25">
        <v>0.21299999999999999</v>
      </c>
      <c r="CI25">
        <v>0.20799999999999999</v>
      </c>
      <c r="CJ25">
        <v>0.21199999999999999</v>
      </c>
      <c r="CK25">
        <v>0.21199999999999999</v>
      </c>
      <c r="CL25">
        <v>0.215</v>
      </c>
      <c r="CM25">
        <v>0.21099999999999999</v>
      </c>
      <c r="CN25">
        <v>0.21199999999999999</v>
      </c>
      <c r="CO25">
        <v>0.21</v>
      </c>
      <c r="CP25">
        <v>0.21</v>
      </c>
      <c r="CQ25">
        <v>0.21299999999999999</v>
      </c>
      <c r="CR25">
        <v>0.21199999999999999</v>
      </c>
      <c r="CS25">
        <v>0.21299999999999999</v>
      </c>
      <c r="CT25">
        <v>0.21199999999999999</v>
      </c>
      <c r="CU25">
        <v>0.21199999999999999</v>
      </c>
      <c r="CV25">
        <v>0.21299999999999999</v>
      </c>
      <c r="CW25">
        <v>0.21</v>
      </c>
      <c r="CX25">
        <v>0.21099999999999999</v>
      </c>
      <c r="CY25">
        <v>0.21099999999999999</v>
      </c>
      <c r="CZ25">
        <v>0.21099999999999999</v>
      </c>
      <c r="DA25">
        <v>0.21099999999999999</v>
      </c>
      <c r="DB25">
        <v>0.21199999999999999</v>
      </c>
      <c r="DC25">
        <v>0.21299999999999999</v>
      </c>
      <c r="DD25">
        <v>0.21199999999999999</v>
      </c>
      <c r="DE25">
        <v>0.21299999999999999</v>
      </c>
      <c r="DF25">
        <v>0.214</v>
      </c>
      <c r="DG25">
        <v>0.21</v>
      </c>
      <c r="DH25">
        <v>0.21099999999999999</v>
      </c>
      <c r="DI25">
        <v>0.21199999999999999</v>
      </c>
      <c r="DJ25">
        <v>0.21199999999999999</v>
      </c>
      <c r="DK25">
        <v>0.214</v>
      </c>
      <c r="DL25">
        <v>0.21299999999999999</v>
      </c>
      <c r="DM25">
        <v>0.21299999999999999</v>
      </c>
      <c r="DN25">
        <v>0.21199999999999999</v>
      </c>
      <c r="DO25">
        <v>0.214</v>
      </c>
      <c r="DP25">
        <v>0.21199999999999999</v>
      </c>
      <c r="DQ25">
        <v>0.21299999999999999</v>
      </c>
      <c r="DR25">
        <v>0.21099999999999999</v>
      </c>
      <c r="DS25">
        <v>0.21199999999999999</v>
      </c>
      <c r="DT25">
        <v>0.21199999999999999</v>
      </c>
      <c r="DU25">
        <v>0.21199999999999999</v>
      </c>
      <c r="DV25">
        <v>0.21299999999999999</v>
      </c>
      <c r="DW25">
        <v>0.21099999999999999</v>
      </c>
      <c r="DX25">
        <v>0.21299999999999999</v>
      </c>
      <c r="DY25">
        <v>0.218</v>
      </c>
      <c r="DZ25">
        <v>0.214</v>
      </c>
      <c r="EA25">
        <v>0.21</v>
      </c>
      <c r="EB25">
        <v>0.20899999999999999</v>
      </c>
      <c r="EC25">
        <v>0.21099999999999999</v>
      </c>
      <c r="ED25">
        <v>0.21199999999999999</v>
      </c>
      <c r="EE25">
        <v>0.21099999999999999</v>
      </c>
      <c r="EF25">
        <v>0.21199999999999999</v>
      </c>
      <c r="EG25">
        <v>0.21099999999999999</v>
      </c>
      <c r="EH25">
        <v>0.214</v>
      </c>
      <c r="EI25">
        <v>0.21099999999999999</v>
      </c>
      <c r="EJ25">
        <v>0.21299999999999999</v>
      </c>
      <c r="EK25">
        <v>0.21099999999999999</v>
      </c>
      <c r="EL25">
        <v>0.21</v>
      </c>
      <c r="EM25">
        <v>0.21099999999999999</v>
      </c>
      <c r="EN25">
        <v>0.20899999999999999</v>
      </c>
      <c r="EO25">
        <v>0.21199999999999999</v>
      </c>
      <c r="EP25">
        <v>0.21099999999999999</v>
      </c>
      <c r="EQ25">
        <v>0.21299999999999999</v>
      </c>
      <c r="ER25">
        <v>0.21199999999999999</v>
      </c>
      <c r="ES25">
        <v>0.20899999999999999</v>
      </c>
      <c r="ET25">
        <v>0.21299999999999999</v>
      </c>
      <c r="EU25">
        <v>0.21299999999999999</v>
      </c>
      <c r="EV25">
        <v>0.21199999999999999</v>
      </c>
      <c r="EW25">
        <v>0.214</v>
      </c>
      <c r="EX25">
        <v>0.21299999999999999</v>
      </c>
      <c r="EY25">
        <v>0.21099999999999999</v>
      </c>
      <c r="EZ25">
        <v>0.21099999999999999</v>
      </c>
      <c r="FA25">
        <v>0.21099999999999999</v>
      </c>
      <c r="FB25">
        <v>0.21299999999999999</v>
      </c>
      <c r="FC25">
        <v>0.21</v>
      </c>
      <c r="FD25">
        <v>0.21099999999999999</v>
      </c>
      <c r="FE25">
        <v>0.21199999999999999</v>
      </c>
      <c r="FF25">
        <v>0.24199999999999999</v>
      </c>
    </row>
    <row r="26" spans="1:162" x14ac:dyDescent="0.25">
      <c r="A26" s="4" t="s">
        <v>45</v>
      </c>
      <c r="B26">
        <v>1</v>
      </c>
      <c r="C26">
        <v>38</v>
      </c>
      <c r="D26">
        <f>AF26-N26</f>
        <v>-1.0000000000000009E-3</v>
      </c>
      <c r="E26">
        <f t="shared" si="1"/>
        <v>-2.6315789473684232E-5</v>
      </c>
      <c r="L26">
        <v>0.216</v>
      </c>
      <c r="M26">
        <v>0.217</v>
      </c>
      <c r="N26">
        <v>0.20699999999999999</v>
      </c>
      <c r="O26">
        <v>0.20599999999999999</v>
      </c>
      <c r="P26">
        <v>0.20699999999999999</v>
      </c>
      <c r="Q26">
        <v>0.20499999999999999</v>
      </c>
      <c r="R26">
        <v>0.20899999999999999</v>
      </c>
      <c r="S26">
        <v>0.20799999999999999</v>
      </c>
      <c r="T26">
        <v>0.20499999999999999</v>
      </c>
      <c r="U26">
        <v>0.20599999999999999</v>
      </c>
      <c r="V26">
        <v>0.20799999999999999</v>
      </c>
      <c r="W26">
        <v>0.22</v>
      </c>
      <c r="X26">
        <v>0.20599999999999999</v>
      </c>
      <c r="Y26">
        <v>0.20699999999999999</v>
      </c>
      <c r="Z26">
        <v>0.20899999999999999</v>
      </c>
      <c r="AA26">
        <v>0.20499999999999999</v>
      </c>
      <c r="AB26">
        <v>0.20599999999999999</v>
      </c>
      <c r="AC26">
        <v>0.20899999999999999</v>
      </c>
      <c r="AD26">
        <v>0.20599999999999999</v>
      </c>
      <c r="AE26">
        <v>0.20499999999999999</v>
      </c>
      <c r="AF26">
        <v>0.20599999999999999</v>
      </c>
      <c r="AG26">
        <v>0.20699999999999999</v>
      </c>
      <c r="AH26">
        <v>0.20599999999999999</v>
      </c>
      <c r="AI26">
        <v>0.20699999999999999</v>
      </c>
      <c r="AJ26">
        <v>0.20699999999999999</v>
      </c>
      <c r="AK26">
        <v>0.20599999999999999</v>
      </c>
      <c r="AL26">
        <v>0.20699999999999999</v>
      </c>
      <c r="AM26">
        <v>0.20499999999999999</v>
      </c>
      <c r="AN26">
        <v>0.20799999999999999</v>
      </c>
      <c r="AO26">
        <v>0.20100000000000001</v>
      </c>
      <c r="AP26">
        <v>0.20599999999999999</v>
      </c>
      <c r="AQ26">
        <v>0.20699999999999999</v>
      </c>
      <c r="AR26">
        <v>0.20599999999999999</v>
      </c>
      <c r="AS26">
        <v>0.20599999999999999</v>
      </c>
      <c r="AT26">
        <v>0.20499999999999999</v>
      </c>
      <c r="AU26">
        <v>0.20599999999999999</v>
      </c>
      <c r="AV26">
        <v>0.20699999999999999</v>
      </c>
      <c r="AW26">
        <v>0.20599999999999999</v>
      </c>
      <c r="AX26">
        <v>0.20799999999999999</v>
      </c>
      <c r="AY26">
        <v>0.20899999999999999</v>
      </c>
      <c r="AZ26">
        <v>0.20399999999999999</v>
      </c>
      <c r="BA26">
        <v>0.20599999999999999</v>
      </c>
      <c r="BB26">
        <v>0.20399999999999999</v>
      </c>
      <c r="BC26">
        <v>0.20799999999999999</v>
      </c>
      <c r="BD26">
        <v>0.20899999999999999</v>
      </c>
      <c r="BE26">
        <v>0.20699999999999999</v>
      </c>
      <c r="BF26">
        <v>0.20599999999999999</v>
      </c>
      <c r="BG26">
        <v>0.20799999999999999</v>
      </c>
      <c r="BH26">
        <v>0.20799999999999999</v>
      </c>
      <c r="BI26">
        <v>0.20799999999999999</v>
      </c>
      <c r="BJ26">
        <v>0.20799999999999999</v>
      </c>
      <c r="BK26">
        <v>0.20799999999999999</v>
      </c>
      <c r="BL26">
        <v>0.20699999999999999</v>
      </c>
      <c r="BM26">
        <v>0.20799999999999999</v>
      </c>
      <c r="BN26">
        <v>0.21</v>
      </c>
      <c r="BO26">
        <v>0.20599999999999999</v>
      </c>
      <c r="BP26">
        <v>0.21</v>
      </c>
      <c r="BQ26">
        <v>0.20799999999999999</v>
      </c>
      <c r="BR26">
        <v>0.20699999999999999</v>
      </c>
      <c r="BS26">
        <v>0.21</v>
      </c>
      <c r="BT26">
        <v>0.20899999999999999</v>
      </c>
      <c r="BU26">
        <v>0.20699999999999999</v>
      </c>
      <c r="BV26">
        <v>0.21299999999999999</v>
      </c>
      <c r="BW26">
        <v>0.21</v>
      </c>
      <c r="BX26">
        <v>0.20799999999999999</v>
      </c>
      <c r="BY26">
        <v>0.21199999999999999</v>
      </c>
      <c r="BZ26">
        <v>0.20799999999999999</v>
      </c>
      <c r="CA26">
        <v>0.20899999999999999</v>
      </c>
      <c r="CB26">
        <v>0.20899999999999999</v>
      </c>
      <c r="CC26">
        <v>0.20899999999999999</v>
      </c>
      <c r="CD26">
        <v>0.20899999999999999</v>
      </c>
      <c r="CE26">
        <v>0.20899999999999999</v>
      </c>
      <c r="CF26">
        <v>0.21</v>
      </c>
      <c r="CG26">
        <v>0.20899999999999999</v>
      </c>
      <c r="CH26">
        <v>0.20799999999999999</v>
      </c>
      <c r="CI26">
        <v>0.20799999999999999</v>
      </c>
      <c r="CJ26">
        <v>0.21099999999999999</v>
      </c>
      <c r="CK26">
        <v>0.21</v>
      </c>
      <c r="CL26">
        <v>0.21</v>
      </c>
      <c r="CM26">
        <v>0.21</v>
      </c>
      <c r="CN26">
        <v>0.20899999999999999</v>
      </c>
      <c r="CO26">
        <v>0.20699999999999999</v>
      </c>
      <c r="CP26">
        <v>0.20699999999999999</v>
      </c>
      <c r="CQ26">
        <v>0.21</v>
      </c>
      <c r="CR26">
        <v>0.20599999999999999</v>
      </c>
      <c r="CS26">
        <v>0.21099999999999999</v>
      </c>
      <c r="CT26">
        <v>0.21099999999999999</v>
      </c>
      <c r="CU26">
        <v>0.21</v>
      </c>
      <c r="CV26">
        <v>0.20899999999999999</v>
      </c>
      <c r="CW26">
        <v>0.21099999999999999</v>
      </c>
      <c r="CX26">
        <v>0.20899999999999999</v>
      </c>
      <c r="CY26">
        <v>0.21299999999999999</v>
      </c>
      <c r="CZ26">
        <v>0.20899999999999999</v>
      </c>
      <c r="DA26">
        <v>0.21</v>
      </c>
      <c r="DB26">
        <v>0.20899999999999999</v>
      </c>
      <c r="DC26">
        <v>0.20699999999999999</v>
      </c>
      <c r="DD26">
        <v>0.21199999999999999</v>
      </c>
      <c r="DE26">
        <v>0.21</v>
      </c>
      <c r="DF26">
        <v>0.20899999999999999</v>
      </c>
      <c r="DG26">
        <v>0.21</v>
      </c>
      <c r="DH26">
        <v>0.20799999999999999</v>
      </c>
      <c r="DI26">
        <v>0.21199999999999999</v>
      </c>
      <c r="DJ26">
        <v>0.21</v>
      </c>
      <c r="DK26">
        <v>0.21099999999999999</v>
      </c>
      <c r="DL26">
        <v>0.21099999999999999</v>
      </c>
      <c r="DM26">
        <v>0.21</v>
      </c>
      <c r="DN26">
        <v>0.21</v>
      </c>
      <c r="DO26">
        <v>0.21</v>
      </c>
      <c r="DP26">
        <v>0.20899999999999999</v>
      </c>
      <c r="DQ26">
        <v>0.21099999999999999</v>
      </c>
      <c r="DR26">
        <v>0.21099999999999999</v>
      </c>
      <c r="DS26">
        <v>0.21</v>
      </c>
      <c r="DT26">
        <v>0.21</v>
      </c>
      <c r="DU26">
        <v>0.21099999999999999</v>
      </c>
      <c r="DV26">
        <v>0.21199999999999999</v>
      </c>
      <c r="DW26">
        <v>0.21</v>
      </c>
      <c r="DX26">
        <v>0.21299999999999999</v>
      </c>
      <c r="DY26">
        <v>0.21</v>
      </c>
      <c r="DZ26">
        <v>0.21099999999999999</v>
      </c>
      <c r="EA26">
        <v>0.21</v>
      </c>
      <c r="EB26">
        <v>0.20899999999999999</v>
      </c>
      <c r="EC26">
        <v>0.20899999999999999</v>
      </c>
      <c r="ED26">
        <v>0.21</v>
      </c>
      <c r="EE26">
        <v>0.21</v>
      </c>
      <c r="EF26">
        <v>0.21</v>
      </c>
      <c r="EG26">
        <v>0.20799999999999999</v>
      </c>
      <c r="EH26">
        <v>0.21199999999999999</v>
      </c>
      <c r="EI26">
        <v>0.21199999999999999</v>
      </c>
      <c r="EJ26">
        <v>0.21199999999999999</v>
      </c>
      <c r="EK26">
        <v>0.21199999999999999</v>
      </c>
      <c r="EL26">
        <v>0.21</v>
      </c>
      <c r="EM26">
        <v>0.21099999999999999</v>
      </c>
      <c r="EN26">
        <v>0.21099999999999999</v>
      </c>
      <c r="EO26">
        <v>0.21299999999999999</v>
      </c>
      <c r="EP26">
        <v>0.21</v>
      </c>
      <c r="EQ26">
        <v>0.21199999999999999</v>
      </c>
      <c r="ER26">
        <v>0.21299999999999999</v>
      </c>
      <c r="ES26">
        <v>0.21199999999999999</v>
      </c>
      <c r="ET26">
        <v>0.214</v>
      </c>
      <c r="EU26">
        <v>0.214</v>
      </c>
      <c r="EV26">
        <v>0.214</v>
      </c>
      <c r="EW26">
        <v>0.214</v>
      </c>
      <c r="EX26">
        <v>0.215</v>
      </c>
      <c r="EY26">
        <v>0.214</v>
      </c>
      <c r="EZ26">
        <v>0.21199999999999999</v>
      </c>
      <c r="FA26">
        <v>0.21099999999999999</v>
      </c>
      <c r="FB26">
        <v>0.216</v>
      </c>
      <c r="FC26">
        <v>0.21299999999999999</v>
      </c>
      <c r="FD26">
        <v>0.21199999999999999</v>
      </c>
      <c r="FE26">
        <v>0.21099999999999999</v>
      </c>
      <c r="FF26">
        <v>0.27200000000000002</v>
      </c>
    </row>
    <row r="27" spans="1:162" x14ac:dyDescent="0.25">
      <c r="A27" s="4" t="s">
        <v>46</v>
      </c>
      <c r="B27">
        <v>1</v>
      </c>
      <c r="C27">
        <v>38</v>
      </c>
      <c r="D27">
        <f>AF27-N27</f>
        <v>3.0000000000000027E-3</v>
      </c>
      <c r="E27">
        <f t="shared" si="1"/>
        <v>7.89473684210527E-5</v>
      </c>
      <c r="L27">
        <v>0.219</v>
      </c>
      <c r="M27">
        <v>0.21299999999999999</v>
      </c>
      <c r="N27">
        <v>0.20799999999999999</v>
      </c>
      <c r="O27">
        <v>0.20499999999999999</v>
      </c>
      <c r="P27">
        <v>0.214</v>
      </c>
      <c r="Q27">
        <v>0.20699999999999999</v>
      </c>
      <c r="R27">
        <v>0.21099999999999999</v>
      </c>
      <c r="S27">
        <v>0.22600000000000001</v>
      </c>
      <c r="T27">
        <v>0.20699999999999999</v>
      </c>
      <c r="U27">
        <v>0.20899999999999999</v>
      </c>
      <c r="V27">
        <v>0.20799999999999999</v>
      </c>
      <c r="W27">
        <v>0.20899999999999999</v>
      </c>
      <c r="X27">
        <v>0.20699999999999999</v>
      </c>
      <c r="Y27">
        <v>0.20899999999999999</v>
      </c>
      <c r="Z27">
        <v>0.21</v>
      </c>
      <c r="AA27">
        <v>0.20899999999999999</v>
      </c>
      <c r="AB27">
        <v>0.20799999999999999</v>
      </c>
      <c r="AC27">
        <v>0.21099999999999999</v>
      </c>
      <c r="AD27">
        <v>0.20899999999999999</v>
      </c>
      <c r="AE27">
        <v>0.20799999999999999</v>
      </c>
      <c r="AF27">
        <v>0.21099999999999999</v>
      </c>
      <c r="AG27">
        <v>0.20799999999999999</v>
      </c>
      <c r="AH27">
        <v>0.20799999999999999</v>
      </c>
      <c r="AI27">
        <v>0.20899999999999999</v>
      </c>
      <c r="AJ27">
        <v>0.214</v>
      </c>
      <c r="AK27">
        <v>0.20899999999999999</v>
      </c>
      <c r="AL27">
        <v>0.21199999999999999</v>
      </c>
      <c r="AM27">
        <v>0.21</v>
      </c>
      <c r="AN27">
        <v>0.20899999999999999</v>
      </c>
      <c r="AO27">
        <v>0.20599999999999999</v>
      </c>
      <c r="AP27">
        <v>0.21099999999999999</v>
      </c>
      <c r="AQ27">
        <v>0.20899999999999999</v>
      </c>
      <c r="AR27">
        <v>0.21099999999999999</v>
      </c>
      <c r="AS27">
        <v>0.21</v>
      </c>
      <c r="AT27">
        <v>0.21299999999999999</v>
      </c>
      <c r="AU27">
        <v>0.21</v>
      </c>
      <c r="AV27">
        <v>0.21</v>
      </c>
      <c r="AW27">
        <v>0.21</v>
      </c>
      <c r="AX27">
        <v>0.21099999999999999</v>
      </c>
      <c r="AY27">
        <v>0.20899999999999999</v>
      </c>
      <c r="AZ27">
        <v>0.20899999999999999</v>
      </c>
      <c r="BA27">
        <v>0.215</v>
      </c>
      <c r="BB27">
        <v>0.20899999999999999</v>
      </c>
      <c r="BC27">
        <v>0.20799999999999999</v>
      </c>
      <c r="BD27">
        <v>0.21</v>
      </c>
      <c r="BE27">
        <v>0.21</v>
      </c>
      <c r="BF27">
        <v>0.20899999999999999</v>
      </c>
      <c r="BG27">
        <v>0.21099999999999999</v>
      </c>
      <c r="BH27">
        <v>0.20899999999999999</v>
      </c>
      <c r="BI27">
        <v>0.217</v>
      </c>
      <c r="BJ27">
        <v>0.20799999999999999</v>
      </c>
      <c r="BK27">
        <v>0.21299999999999999</v>
      </c>
      <c r="BL27">
        <v>0.21099999999999999</v>
      </c>
      <c r="BM27">
        <v>0.21299999999999999</v>
      </c>
      <c r="BN27">
        <v>0.20899999999999999</v>
      </c>
      <c r="BO27">
        <v>0.20699999999999999</v>
      </c>
      <c r="BP27">
        <v>0.21199999999999999</v>
      </c>
      <c r="BQ27">
        <v>0.20899999999999999</v>
      </c>
      <c r="BR27">
        <v>0.20799999999999999</v>
      </c>
      <c r="BS27">
        <v>0.21</v>
      </c>
      <c r="BT27">
        <v>0.21</v>
      </c>
      <c r="BU27">
        <v>0.20799999999999999</v>
      </c>
      <c r="BV27">
        <v>0.21299999999999999</v>
      </c>
      <c r="BW27">
        <v>0.21099999999999999</v>
      </c>
      <c r="BX27">
        <v>0.21</v>
      </c>
      <c r="BY27">
        <v>0.217</v>
      </c>
      <c r="BZ27">
        <v>0.21</v>
      </c>
      <c r="CA27">
        <v>0.219</v>
      </c>
      <c r="CB27">
        <v>0.20799999999999999</v>
      </c>
      <c r="CC27">
        <v>0.21</v>
      </c>
      <c r="CD27">
        <v>0.21</v>
      </c>
      <c r="CE27">
        <v>0.21</v>
      </c>
      <c r="CF27">
        <v>0.21299999999999999</v>
      </c>
      <c r="CG27">
        <v>0.22500000000000001</v>
      </c>
      <c r="CH27">
        <v>0.20899999999999999</v>
      </c>
      <c r="CI27">
        <v>0.21199999999999999</v>
      </c>
      <c r="CJ27">
        <v>0.21199999999999999</v>
      </c>
      <c r="CK27">
        <v>0.21199999999999999</v>
      </c>
      <c r="CL27">
        <v>0.21299999999999999</v>
      </c>
      <c r="CM27">
        <v>0.20799999999999999</v>
      </c>
      <c r="CN27">
        <v>0.21299999999999999</v>
      </c>
      <c r="CO27">
        <v>0.20799999999999999</v>
      </c>
      <c r="CP27">
        <v>0.20899999999999999</v>
      </c>
      <c r="CQ27">
        <v>0.21199999999999999</v>
      </c>
      <c r="CR27">
        <v>0.216</v>
      </c>
      <c r="CS27">
        <v>0.214</v>
      </c>
      <c r="CT27">
        <v>0.21099999999999999</v>
      </c>
      <c r="CU27">
        <v>0.215</v>
      </c>
      <c r="CV27">
        <v>0.21299999999999999</v>
      </c>
      <c r="CW27">
        <v>0.21099999999999999</v>
      </c>
      <c r="CX27">
        <v>0.20899999999999999</v>
      </c>
      <c r="CY27">
        <v>0.222</v>
      </c>
      <c r="CZ27">
        <v>0.21199999999999999</v>
      </c>
      <c r="DA27">
        <v>0.21199999999999999</v>
      </c>
      <c r="DB27">
        <v>0.217</v>
      </c>
      <c r="DC27">
        <v>0.21099999999999999</v>
      </c>
      <c r="DD27">
        <v>0.218</v>
      </c>
      <c r="DE27">
        <v>0.21299999999999999</v>
      </c>
      <c r="DF27">
        <v>0.21299999999999999</v>
      </c>
      <c r="DG27">
        <v>0.21199999999999999</v>
      </c>
      <c r="DH27">
        <v>0.21299999999999999</v>
      </c>
      <c r="DI27">
        <v>0.21299999999999999</v>
      </c>
      <c r="DJ27">
        <v>0.21199999999999999</v>
      </c>
      <c r="DK27">
        <v>0.216</v>
      </c>
      <c r="DL27">
        <v>0.21199999999999999</v>
      </c>
      <c r="DM27">
        <v>0.21299999999999999</v>
      </c>
      <c r="DN27">
        <v>0.222</v>
      </c>
      <c r="DO27">
        <v>0.21199999999999999</v>
      </c>
      <c r="DP27">
        <v>0.217</v>
      </c>
      <c r="DQ27">
        <v>0.214</v>
      </c>
      <c r="DR27">
        <v>0.21099999999999999</v>
      </c>
      <c r="DS27">
        <v>0.21099999999999999</v>
      </c>
      <c r="DT27">
        <v>0.214</v>
      </c>
      <c r="DU27">
        <v>0.21099999999999999</v>
      </c>
      <c r="DV27">
        <v>0.21199999999999999</v>
      </c>
      <c r="DW27">
        <v>0.21299999999999999</v>
      </c>
      <c r="DX27">
        <v>0.21299999999999999</v>
      </c>
      <c r="DY27">
        <v>0.21</v>
      </c>
      <c r="DZ27">
        <v>0.218</v>
      </c>
      <c r="EA27">
        <v>0.21199999999999999</v>
      </c>
      <c r="EB27">
        <v>0.21299999999999999</v>
      </c>
      <c r="EC27">
        <v>0.21099999999999999</v>
      </c>
      <c r="ED27">
        <v>0.21299999999999999</v>
      </c>
      <c r="EE27">
        <v>0.21099999999999999</v>
      </c>
      <c r="EF27">
        <v>0.21199999999999999</v>
      </c>
      <c r="EG27">
        <v>0.21</v>
      </c>
      <c r="EH27">
        <v>0.21299999999999999</v>
      </c>
      <c r="EI27">
        <v>0.217</v>
      </c>
      <c r="EJ27">
        <v>0.214</v>
      </c>
      <c r="EK27">
        <v>0.214</v>
      </c>
      <c r="EL27">
        <v>0.21</v>
      </c>
      <c r="EM27">
        <v>0.216</v>
      </c>
      <c r="EN27">
        <v>0.20799999999999999</v>
      </c>
      <c r="EO27">
        <v>0.214</v>
      </c>
      <c r="EP27">
        <v>0.21099999999999999</v>
      </c>
      <c r="EQ27">
        <v>0.214</v>
      </c>
      <c r="ER27">
        <v>0.216</v>
      </c>
      <c r="ES27">
        <v>0.21199999999999999</v>
      </c>
      <c r="ET27">
        <v>0.22</v>
      </c>
      <c r="EU27">
        <v>0.21299999999999999</v>
      </c>
      <c r="EV27">
        <v>0.21299999999999999</v>
      </c>
      <c r="EW27">
        <v>0.21299999999999999</v>
      </c>
      <c r="EX27">
        <v>0.217</v>
      </c>
      <c r="EY27">
        <v>0.21299999999999999</v>
      </c>
      <c r="EZ27">
        <v>0.21099999999999999</v>
      </c>
      <c r="FA27">
        <v>0.21099999999999999</v>
      </c>
      <c r="FB27">
        <v>0.21299999999999999</v>
      </c>
      <c r="FC27">
        <v>0.21299999999999999</v>
      </c>
      <c r="FD27">
        <v>0.218</v>
      </c>
      <c r="FE27">
        <v>0.214</v>
      </c>
      <c r="FF27">
        <v>0.24299999999999999</v>
      </c>
    </row>
    <row r="30" spans="1:162" x14ac:dyDescent="0.25">
      <c r="D30" s="4" t="s">
        <v>10</v>
      </c>
      <c r="E30" s="4" t="s">
        <v>64</v>
      </c>
      <c r="F30" s="4" t="s">
        <v>15</v>
      </c>
    </row>
    <row r="31" spans="1:162" x14ac:dyDescent="0.25">
      <c r="D31">
        <v>1000</v>
      </c>
      <c r="E31">
        <f>J7</f>
        <v>1.5594541910331399</v>
      </c>
      <c r="F31">
        <f>K7</f>
        <v>1.786579218306372</v>
      </c>
    </row>
    <row r="32" spans="1:162" x14ac:dyDescent="0.25">
      <c r="D32">
        <v>500</v>
      </c>
      <c r="E32">
        <f>J10</f>
        <v>0.38986354775828497</v>
      </c>
      <c r="F32">
        <f>K10</f>
        <v>0.67526347273640486</v>
      </c>
    </row>
    <row r="33" spans="4:6" x14ac:dyDescent="0.25">
      <c r="D33">
        <v>100</v>
      </c>
      <c r="E33">
        <f>J13</f>
        <v>1.9493177387914136</v>
      </c>
      <c r="F33">
        <f>K13</f>
        <v>1.7865792183063574</v>
      </c>
    </row>
    <row r="34" spans="4:6" x14ac:dyDescent="0.25">
      <c r="D34">
        <v>50</v>
      </c>
      <c r="E34">
        <f>J16</f>
        <v>3.5087719298245643</v>
      </c>
      <c r="F34">
        <f>K16</f>
        <v>1.1695906432748548</v>
      </c>
    </row>
    <row r="35" spans="4:6" x14ac:dyDescent="0.25">
      <c r="D35">
        <v>10</v>
      </c>
      <c r="E35">
        <f>J19</f>
        <v>1.9493177387914247</v>
      </c>
      <c r="F35">
        <f>K19</f>
        <v>2.9434052379223221</v>
      </c>
    </row>
    <row r="36" spans="4:6" x14ac:dyDescent="0.25">
      <c r="D36">
        <v>5</v>
      </c>
      <c r="E36">
        <f>J22</f>
        <v>0.38986354775828497</v>
      </c>
      <c r="F36">
        <f>K22</f>
        <v>2.9434052379223221</v>
      </c>
    </row>
    <row r="37" spans="4:6" x14ac:dyDescent="0.25">
      <c r="D37">
        <v>1</v>
      </c>
      <c r="E37">
        <f>J25</f>
        <v>1.5594541910331399</v>
      </c>
      <c r="F37">
        <f>K25</f>
        <v>2.4346970753989878</v>
      </c>
    </row>
  </sheetData>
  <pageMargins left="0.75" right="0.75" top="1" bottom="1" header="0.5" footer="0.5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21194-5F46-D34F-B4B2-44070A363640}">
  <sheetPr>
    <pageSetUpPr fitToPage="1"/>
  </sheetPr>
  <dimension ref="A3:BM30"/>
  <sheetViews>
    <sheetView zoomScale="90" zoomScaleNormal="90" workbookViewId="0">
      <selection activeCell="C26" sqref="C26"/>
    </sheetView>
  </sheetViews>
  <sheetFormatPr defaultColWidth="11" defaultRowHeight="15.75" x14ac:dyDescent="0.25"/>
  <cols>
    <col min="2" max="2" width="17.125" bestFit="1" customWidth="1"/>
    <col min="3" max="3" width="22" bestFit="1" customWidth="1"/>
  </cols>
  <sheetData>
    <row r="3" spans="1:65" s="4" customFormat="1" x14ac:dyDescent="0.25">
      <c r="A3" s="4" t="s">
        <v>9</v>
      </c>
      <c r="B3" s="4" t="s">
        <v>47</v>
      </c>
      <c r="C3" s="4" t="s">
        <v>48</v>
      </c>
      <c r="F3" s="4" t="s">
        <v>20</v>
      </c>
      <c r="G3" s="4" t="s">
        <v>20</v>
      </c>
      <c r="H3" s="4" t="s">
        <v>20</v>
      </c>
      <c r="I3" s="4" t="s">
        <v>20</v>
      </c>
      <c r="J3" s="4" t="s">
        <v>20</v>
      </c>
      <c r="K3" s="4" t="s">
        <v>20</v>
      </c>
      <c r="L3" s="4" t="s">
        <v>20</v>
      </c>
      <c r="M3" s="4" t="s">
        <v>20</v>
      </c>
      <c r="N3" s="4" t="s">
        <v>20</v>
      </c>
      <c r="O3" s="4" t="s">
        <v>20</v>
      </c>
      <c r="P3" s="4" t="s">
        <v>20</v>
      </c>
      <c r="Q3" s="4" t="s">
        <v>20</v>
      </c>
      <c r="R3" s="4" t="s">
        <v>20</v>
      </c>
      <c r="S3" s="4" t="s">
        <v>20</v>
      </c>
      <c r="T3" s="4" t="s">
        <v>20</v>
      </c>
      <c r="U3" s="4" t="s">
        <v>20</v>
      </c>
      <c r="V3" s="4" t="s">
        <v>20</v>
      </c>
      <c r="W3" s="4" t="s">
        <v>20</v>
      </c>
      <c r="X3" s="4" t="s">
        <v>20</v>
      </c>
      <c r="Y3" s="4" t="s">
        <v>20</v>
      </c>
      <c r="Z3" s="4" t="s">
        <v>20</v>
      </c>
      <c r="AA3" s="4" t="s">
        <v>20</v>
      </c>
      <c r="AB3" s="4" t="s">
        <v>20</v>
      </c>
      <c r="AC3" s="4" t="s">
        <v>20</v>
      </c>
      <c r="AD3" s="4" t="s">
        <v>20</v>
      </c>
      <c r="AE3" s="4" t="s">
        <v>20</v>
      </c>
      <c r="AF3" s="4" t="s">
        <v>20</v>
      </c>
      <c r="AG3" s="4" t="s">
        <v>20</v>
      </c>
      <c r="AH3" s="4" t="s">
        <v>20</v>
      </c>
      <c r="AI3" s="4" t="s">
        <v>20</v>
      </c>
      <c r="AJ3" s="4" t="s">
        <v>20</v>
      </c>
      <c r="AK3" s="4" t="s">
        <v>20</v>
      </c>
      <c r="AL3" s="4" t="s">
        <v>20</v>
      </c>
      <c r="AM3" s="4" t="s">
        <v>20</v>
      </c>
      <c r="AN3" s="4" t="s">
        <v>20</v>
      </c>
      <c r="AO3" s="4" t="s">
        <v>20</v>
      </c>
      <c r="AP3" s="4" t="s">
        <v>20</v>
      </c>
      <c r="AQ3" s="4" t="s">
        <v>20</v>
      </c>
      <c r="AR3" s="4" t="s">
        <v>20</v>
      </c>
      <c r="AS3" s="4" t="s">
        <v>20</v>
      </c>
      <c r="AT3" s="4" t="s">
        <v>20</v>
      </c>
      <c r="AU3" s="4" t="s">
        <v>20</v>
      </c>
      <c r="AV3" s="4" t="s">
        <v>20</v>
      </c>
      <c r="AW3" s="4" t="s">
        <v>20</v>
      </c>
      <c r="AX3" s="4" t="s">
        <v>20</v>
      </c>
      <c r="AY3" s="4" t="s">
        <v>20</v>
      </c>
      <c r="AZ3" s="4" t="s">
        <v>20</v>
      </c>
      <c r="BA3" s="4" t="s">
        <v>20</v>
      </c>
      <c r="BB3" s="4" t="s">
        <v>20</v>
      </c>
      <c r="BC3" s="4" t="s">
        <v>20</v>
      </c>
      <c r="BD3" s="4" t="s">
        <v>20</v>
      </c>
      <c r="BE3" s="4" t="s">
        <v>20</v>
      </c>
      <c r="BF3" s="4" t="s">
        <v>20</v>
      </c>
      <c r="BG3" s="4" t="s">
        <v>20</v>
      </c>
      <c r="BH3" s="4" t="s">
        <v>20</v>
      </c>
      <c r="BI3" s="4" t="s">
        <v>20</v>
      </c>
      <c r="BJ3" s="4" t="s">
        <v>20</v>
      </c>
      <c r="BK3" s="4" t="s">
        <v>20</v>
      </c>
      <c r="BL3" s="4" t="s">
        <v>20</v>
      </c>
      <c r="BM3" s="4" t="s">
        <v>20</v>
      </c>
    </row>
    <row r="4" spans="1:65" x14ac:dyDescent="0.25">
      <c r="A4" t="s">
        <v>49</v>
      </c>
      <c r="F4">
        <v>0</v>
      </c>
      <c r="G4">
        <v>1</v>
      </c>
      <c r="H4">
        <v>2</v>
      </c>
      <c r="I4">
        <v>3</v>
      </c>
      <c r="J4">
        <v>4</v>
      </c>
      <c r="K4">
        <v>5</v>
      </c>
      <c r="L4">
        <v>6</v>
      </c>
      <c r="M4">
        <v>7</v>
      </c>
      <c r="N4">
        <v>8</v>
      </c>
      <c r="O4">
        <v>9</v>
      </c>
      <c r="P4">
        <v>10</v>
      </c>
      <c r="Q4">
        <v>11</v>
      </c>
      <c r="R4">
        <v>12</v>
      </c>
      <c r="S4">
        <v>13</v>
      </c>
      <c r="T4">
        <v>14</v>
      </c>
      <c r="U4">
        <v>15</v>
      </c>
      <c r="V4">
        <v>16</v>
      </c>
      <c r="W4">
        <v>17</v>
      </c>
      <c r="X4">
        <v>18</v>
      </c>
      <c r="Y4">
        <v>19</v>
      </c>
      <c r="Z4">
        <v>20</v>
      </c>
      <c r="AA4">
        <v>21</v>
      </c>
      <c r="AB4">
        <v>22</v>
      </c>
      <c r="AC4">
        <v>23</v>
      </c>
      <c r="AD4">
        <v>24</v>
      </c>
      <c r="AE4">
        <v>25</v>
      </c>
      <c r="AF4">
        <v>26</v>
      </c>
      <c r="AG4">
        <v>27</v>
      </c>
      <c r="AH4">
        <v>28</v>
      </c>
      <c r="AI4">
        <v>29</v>
      </c>
      <c r="AJ4" s="4">
        <v>30</v>
      </c>
      <c r="AK4">
        <v>31</v>
      </c>
      <c r="AL4">
        <v>32</v>
      </c>
      <c r="AM4">
        <v>33</v>
      </c>
      <c r="AN4">
        <v>34</v>
      </c>
      <c r="AO4">
        <v>35</v>
      </c>
      <c r="AP4">
        <v>36</v>
      </c>
      <c r="AQ4">
        <v>37</v>
      </c>
      <c r="AR4">
        <v>38</v>
      </c>
      <c r="AS4">
        <v>39</v>
      </c>
      <c r="AT4">
        <v>40</v>
      </c>
      <c r="AU4">
        <v>41</v>
      </c>
      <c r="AV4">
        <v>42</v>
      </c>
      <c r="AW4">
        <v>43</v>
      </c>
      <c r="AX4">
        <v>44</v>
      </c>
      <c r="AY4">
        <v>45</v>
      </c>
      <c r="AZ4">
        <v>46</v>
      </c>
      <c r="BA4">
        <v>47</v>
      </c>
      <c r="BB4">
        <v>48</v>
      </c>
      <c r="BC4">
        <v>49</v>
      </c>
      <c r="BD4">
        <v>50</v>
      </c>
      <c r="BE4">
        <v>51</v>
      </c>
      <c r="BF4">
        <v>52</v>
      </c>
      <c r="BG4">
        <v>53</v>
      </c>
      <c r="BH4">
        <v>54</v>
      </c>
      <c r="BI4">
        <v>55</v>
      </c>
      <c r="BJ4">
        <v>56</v>
      </c>
      <c r="BK4">
        <v>57</v>
      </c>
      <c r="BL4">
        <v>58</v>
      </c>
      <c r="BM4">
        <v>59</v>
      </c>
    </row>
    <row r="5" spans="1:65" x14ac:dyDescent="0.25">
      <c r="A5" t="s">
        <v>50</v>
      </c>
      <c r="B5" s="4">
        <v>0</v>
      </c>
      <c r="C5">
        <f t="shared" ref="C5:C22" si="0">BM5</f>
        <v>0.216</v>
      </c>
      <c r="D5">
        <f>AVERAGE(C5,C7)</f>
        <v>0.21249999999999999</v>
      </c>
      <c r="E5">
        <f>D5-D5</f>
        <v>0</v>
      </c>
      <c r="F5">
        <v>0.217</v>
      </c>
      <c r="G5">
        <v>0.215</v>
      </c>
      <c r="H5">
        <v>0.219</v>
      </c>
      <c r="I5">
        <v>0.216</v>
      </c>
      <c r="J5">
        <v>0.215</v>
      </c>
      <c r="K5">
        <v>0.216</v>
      </c>
      <c r="L5">
        <v>0.217</v>
      </c>
      <c r="M5">
        <v>0.218</v>
      </c>
      <c r="N5">
        <v>0.215</v>
      </c>
      <c r="O5">
        <v>0.217</v>
      </c>
      <c r="P5">
        <v>0.216</v>
      </c>
      <c r="Q5">
        <v>0.217</v>
      </c>
      <c r="R5">
        <v>0.217</v>
      </c>
      <c r="S5">
        <v>0.215</v>
      </c>
      <c r="T5">
        <v>0.218</v>
      </c>
      <c r="U5">
        <v>0.214</v>
      </c>
      <c r="V5">
        <v>0.218</v>
      </c>
      <c r="W5">
        <v>0.216</v>
      </c>
      <c r="X5">
        <v>0.216</v>
      </c>
      <c r="Y5">
        <v>0.215</v>
      </c>
      <c r="Z5">
        <v>0.215</v>
      </c>
      <c r="AA5">
        <v>0.218</v>
      </c>
      <c r="AB5">
        <v>0.217</v>
      </c>
      <c r="AC5">
        <v>0.215</v>
      </c>
      <c r="AD5">
        <v>0.216</v>
      </c>
      <c r="AE5">
        <v>0.214</v>
      </c>
      <c r="AF5">
        <v>0.216</v>
      </c>
      <c r="AG5">
        <v>0.215</v>
      </c>
      <c r="AH5">
        <v>0.215</v>
      </c>
      <c r="AI5">
        <v>0.214</v>
      </c>
      <c r="AJ5" s="5">
        <v>0.216</v>
      </c>
      <c r="AK5">
        <v>0.215</v>
      </c>
      <c r="AL5">
        <v>0.216</v>
      </c>
      <c r="AM5">
        <v>0.215</v>
      </c>
      <c r="AN5">
        <v>0.217</v>
      </c>
      <c r="AO5">
        <v>0.217</v>
      </c>
      <c r="AP5">
        <v>0.214</v>
      </c>
      <c r="AQ5">
        <v>0.216</v>
      </c>
      <c r="AR5">
        <v>0.217</v>
      </c>
      <c r="AS5">
        <v>0.216</v>
      </c>
      <c r="AT5">
        <v>0.215</v>
      </c>
      <c r="AU5">
        <v>0.219</v>
      </c>
      <c r="AV5">
        <v>0.217</v>
      </c>
      <c r="AW5">
        <v>0.214</v>
      </c>
      <c r="AX5">
        <v>0.216</v>
      </c>
      <c r="AY5">
        <v>0.218</v>
      </c>
      <c r="AZ5">
        <v>0.215</v>
      </c>
      <c r="BA5">
        <v>0.215</v>
      </c>
      <c r="BB5">
        <v>0.217</v>
      </c>
      <c r="BC5">
        <v>0.215</v>
      </c>
      <c r="BD5">
        <v>0.215</v>
      </c>
      <c r="BE5">
        <v>0.216</v>
      </c>
      <c r="BF5">
        <v>0.214</v>
      </c>
      <c r="BG5">
        <v>0.215</v>
      </c>
      <c r="BH5">
        <v>0.216</v>
      </c>
      <c r="BI5">
        <v>0.216</v>
      </c>
      <c r="BJ5">
        <v>0.216</v>
      </c>
      <c r="BK5">
        <v>0.217</v>
      </c>
      <c r="BL5">
        <v>0.215</v>
      </c>
      <c r="BM5">
        <v>0.216</v>
      </c>
    </row>
    <row r="6" spans="1:65" x14ac:dyDescent="0.25">
      <c r="A6" t="s">
        <v>51</v>
      </c>
      <c r="B6" s="4">
        <v>0</v>
      </c>
      <c r="C6">
        <f t="shared" si="0"/>
        <v>0.26500000000000001</v>
      </c>
      <c r="F6">
        <v>0.21099999999999999</v>
      </c>
      <c r="G6">
        <v>0.20899999999999999</v>
      </c>
      <c r="H6">
        <v>0.21</v>
      </c>
      <c r="I6">
        <v>0.21</v>
      </c>
      <c r="J6">
        <v>0.20799999999999999</v>
      </c>
      <c r="K6">
        <v>0.20899999999999999</v>
      </c>
      <c r="L6">
        <v>0.21099999999999999</v>
      </c>
      <c r="M6">
        <v>0.21099999999999999</v>
      </c>
      <c r="N6">
        <v>0.20899999999999999</v>
      </c>
      <c r="O6">
        <v>0.21099999999999999</v>
      </c>
      <c r="P6">
        <v>0.21</v>
      </c>
      <c r="Q6">
        <v>0.24099999999999999</v>
      </c>
      <c r="R6">
        <v>0.21199999999999999</v>
      </c>
      <c r="S6">
        <v>0.26</v>
      </c>
      <c r="T6">
        <v>0.21099999999999999</v>
      </c>
      <c r="U6">
        <v>0.222</v>
      </c>
      <c r="V6">
        <v>0.25</v>
      </c>
      <c r="W6">
        <v>0.23</v>
      </c>
      <c r="X6">
        <v>0.26100000000000001</v>
      </c>
      <c r="Y6">
        <v>0.21199999999999999</v>
      </c>
      <c r="Z6">
        <v>0.27100000000000002</v>
      </c>
      <c r="AA6">
        <v>0.24</v>
      </c>
      <c r="AB6">
        <v>0.26600000000000001</v>
      </c>
      <c r="AC6">
        <v>0.27200000000000002</v>
      </c>
      <c r="AD6">
        <v>0.28299999999999997</v>
      </c>
      <c r="AE6">
        <v>0.26700000000000002</v>
      </c>
      <c r="AF6">
        <v>0.22800000000000001</v>
      </c>
      <c r="AG6">
        <v>0.25600000000000001</v>
      </c>
      <c r="AH6">
        <v>0.23200000000000001</v>
      </c>
      <c r="AI6">
        <v>0.27500000000000002</v>
      </c>
      <c r="AJ6">
        <v>0.26500000000000001</v>
      </c>
      <c r="AK6">
        <v>0.21099999999999999</v>
      </c>
      <c r="AL6">
        <v>0.24399999999999999</v>
      </c>
      <c r="AM6">
        <v>0.27400000000000002</v>
      </c>
      <c r="AN6">
        <v>0.26900000000000002</v>
      </c>
      <c r="AO6">
        <v>0.214</v>
      </c>
      <c r="AP6">
        <v>0.253</v>
      </c>
      <c r="AQ6">
        <v>0.249</v>
      </c>
      <c r="AR6">
        <v>0.24099999999999999</v>
      </c>
      <c r="AS6">
        <v>0.25</v>
      </c>
      <c r="AT6">
        <v>0.27800000000000002</v>
      </c>
      <c r="AU6">
        <v>0.21299999999999999</v>
      </c>
      <c r="AV6">
        <v>0.28199999999999997</v>
      </c>
      <c r="AW6">
        <v>0.252</v>
      </c>
      <c r="AX6">
        <v>0.24199999999999999</v>
      </c>
      <c r="AY6">
        <v>0.27</v>
      </c>
      <c r="AZ6">
        <v>0.20899999999999999</v>
      </c>
      <c r="BA6">
        <v>0.26500000000000001</v>
      </c>
      <c r="BB6">
        <v>0.26600000000000001</v>
      </c>
      <c r="BC6">
        <v>0.27500000000000002</v>
      </c>
      <c r="BD6">
        <v>0.26900000000000002</v>
      </c>
      <c r="BE6">
        <v>0.25800000000000001</v>
      </c>
      <c r="BF6">
        <v>0.24299999999999999</v>
      </c>
      <c r="BG6">
        <v>0.23799999999999999</v>
      </c>
      <c r="BH6">
        <v>0.26300000000000001</v>
      </c>
      <c r="BI6">
        <v>0.26600000000000001</v>
      </c>
      <c r="BJ6">
        <v>0.27200000000000002</v>
      </c>
      <c r="BK6">
        <v>0.27600000000000002</v>
      </c>
      <c r="BL6">
        <v>0.25900000000000001</v>
      </c>
      <c r="BM6">
        <v>0.26500000000000001</v>
      </c>
    </row>
    <row r="7" spans="1:65" x14ac:dyDescent="0.25">
      <c r="A7" t="s">
        <v>52</v>
      </c>
      <c r="B7" s="4">
        <v>0</v>
      </c>
      <c r="C7">
        <f t="shared" si="0"/>
        <v>0.20899999999999999</v>
      </c>
      <c r="F7">
        <v>0.21</v>
      </c>
      <c r="G7">
        <v>0.21099999999999999</v>
      </c>
      <c r="H7">
        <v>0.21199999999999999</v>
      </c>
      <c r="I7">
        <v>0.21099999999999999</v>
      </c>
      <c r="J7">
        <v>0.21299999999999999</v>
      </c>
      <c r="K7">
        <v>0.20899999999999999</v>
      </c>
      <c r="L7">
        <v>0.21</v>
      </c>
      <c r="M7">
        <v>0.21099999999999999</v>
      </c>
      <c r="N7">
        <v>0.20899999999999999</v>
      </c>
      <c r="O7">
        <v>0.21199999999999999</v>
      </c>
      <c r="P7">
        <v>0.21</v>
      </c>
      <c r="Q7">
        <v>0.21099999999999999</v>
      </c>
      <c r="R7">
        <v>0.21</v>
      </c>
      <c r="S7">
        <v>0.21199999999999999</v>
      </c>
      <c r="T7">
        <v>0.21099999999999999</v>
      </c>
      <c r="U7">
        <v>0.20899999999999999</v>
      </c>
      <c r="V7">
        <v>0.21299999999999999</v>
      </c>
      <c r="W7">
        <v>0.21099999999999999</v>
      </c>
      <c r="X7">
        <v>0.21</v>
      </c>
      <c r="Y7">
        <v>0.21199999999999999</v>
      </c>
      <c r="Z7">
        <v>0.21099999999999999</v>
      </c>
      <c r="AA7">
        <v>0.21299999999999999</v>
      </c>
      <c r="AB7">
        <v>0.21199999999999999</v>
      </c>
      <c r="AC7">
        <v>0.21</v>
      </c>
      <c r="AD7">
        <v>0.21</v>
      </c>
      <c r="AE7">
        <v>0.20599999999999999</v>
      </c>
      <c r="AF7">
        <v>0.21299999999999999</v>
      </c>
      <c r="AG7">
        <v>0.217</v>
      </c>
      <c r="AH7">
        <v>0.21</v>
      </c>
      <c r="AI7">
        <v>0.21</v>
      </c>
      <c r="AJ7" s="5">
        <v>0.21099999999999999</v>
      </c>
      <c r="AK7">
        <v>0.21199999999999999</v>
      </c>
      <c r="AL7">
        <v>0.21299999999999999</v>
      </c>
      <c r="AM7">
        <v>0.20799999999999999</v>
      </c>
      <c r="AN7">
        <v>0.21199999999999999</v>
      </c>
      <c r="AO7">
        <v>0.21199999999999999</v>
      </c>
      <c r="AP7">
        <v>0.20899999999999999</v>
      </c>
      <c r="AQ7">
        <v>0.21299999999999999</v>
      </c>
      <c r="AR7">
        <v>0.21199999999999999</v>
      </c>
      <c r="AS7">
        <v>0.21</v>
      </c>
      <c r="AT7">
        <v>0.21099999999999999</v>
      </c>
      <c r="AU7">
        <v>0.21199999999999999</v>
      </c>
      <c r="AV7">
        <v>0.21099999999999999</v>
      </c>
      <c r="AW7">
        <v>0.21</v>
      </c>
      <c r="AX7">
        <v>0.20899999999999999</v>
      </c>
      <c r="AY7">
        <v>0.21099999999999999</v>
      </c>
      <c r="AZ7">
        <v>0.21</v>
      </c>
      <c r="BA7">
        <v>0.21</v>
      </c>
      <c r="BB7">
        <v>0.21199999999999999</v>
      </c>
      <c r="BC7">
        <v>0.21</v>
      </c>
      <c r="BD7">
        <v>0.21199999999999999</v>
      </c>
      <c r="BE7">
        <v>0.21</v>
      </c>
      <c r="BF7">
        <v>0.20899999999999999</v>
      </c>
      <c r="BG7">
        <v>0.21099999999999999</v>
      </c>
      <c r="BH7">
        <v>0.21099999999999999</v>
      </c>
      <c r="BI7">
        <v>0.21</v>
      </c>
      <c r="BJ7">
        <v>0.21</v>
      </c>
      <c r="BK7">
        <v>0.21199999999999999</v>
      </c>
      <c r="BL7">
        <v>0.21099999999999999</v>
      </c>
      <c r="BM7">
        <v>0.20899999999999999</v>
      </c>
    </row>
    <row r="8" spans="1:65" x14ac:dyDescent="0.25">
      <c r="A8" t="s">
        <v>53</v>
      </c>
      <c r="B8" s="4">
        <v>2</v>
      </c>
      <c r="C8">
        <f t="shared" si="0"/>
        <v>0.21299999999999999</v>
      </c>
      <c r="D8">
        <f>AVERAGE(C8:C10)</f>
        <v>0.216</v>
      </c>
      <c r="E8">
        <f>D8-D5</f>
        <v>3.5000000000000031E-3</v>
      </c>
      <c r="F8">
        <v>0.20699999999999999</v>
      </c>
      <c r="G8">
        <v>0.21299999999999999</v>
      </c>
      <c r="H8">
        <v>0.21299999999999999</v>
      </c>
      <c r="I8">
        <v>0.21199999999999999</v>
      </c>
      <c r="J8">
        <v>0.21199999999999999</v>
      </c>
      <c r="K8">
        <v>0.21299999999999999</v>
      </c>
      <c r="L8">
        <v>0.21299999999999999</v>
      </c>
      <c r="M8">
        <v>0.21299999999999999</v>
      </c>
      <c r="N8">
        <v>0.21199999999999999</v>
      </c>
      <c r="O8">
        <v>0.21299999999999999</v>
      </c>
      <c r="P8">
        <v>0.21099999999999999</v>
      </c>
      <c r="Q8">
        <v>0.21299999999999999</v>
      </c>
      <c r="R8">
        <v>0.21199999999999999</v>
      </c>
      <c r="S8">
        <v>0.21299999999999999</v>
      </c>
      <c r="T8">
        <v>0.214</v>
      </c>
      <c r="U8">
        <v>0.21099999999999999</v>
      </c>
      <c r="V8">
        <v>0.21299999999999999</v>
      </c>
      <c r="W8">
        <v>0.21299999999999999</v>
      </c>
      <c r="X8">
        <v>0.21199999999999999</v>
      </c>
      <c r="Y8">
        <v>0.21199999999999999</v>
      </c>
      <c r="Z8">
        <v>0.21299999999999999</v>
      </c>
      <c r="AA8">
        <v>0.215</v>
      </c>
      <c r="AB8">
        <v>0.21199999999999999</v>
      </c>
      <c r="AC8">
        <v>0.21299999999999999</v>
      </c>
      <c r="AD8">
        <v>0.21199999999999999</v>
      </c>
      <c r="AE8">
        <v>0.20799999999999999</v>
      </c>
      <c r="AF8">
        <v>0.21199999999999999</v>
      </c>
      <c r="AG8">
        <v>0.21099999999999999</v>
      </c>
      <c r="AH8">
        <v>0.21199999999999999</v>
      </c>
      <c r="AI8">
        <v>0.21099999999999999</v>
      </c>
      <c r="AJ8" s="5">
        <v>0.21199999999999999</v>
      </c>
      <c r="AK8">
        <v>0.21199999999999999</v>
      </c>
      <c r="AL8">
        <v>0.214</v>
      </c>
      <c r="AM8">
        <v>0.21</v>
      </c>
      <c r="AN8">
        <v>0.21299999999999999</v>
      </c>
      <c r="AO8">
        <v>0.21199999999999999</v>
      </c>
      <c r="AP8">
        <v>0.21</v>
      </c>
      <c r="AQ8">
        <v>0.21199999999999999</v>
      </c>
      <c r="AR8">
        <v>0.21199999999999999</v>
      </c>
      <c r="AS8">
        <v>0.21299999999999999</v>
      </c>
      <c r="AT8">
        <v>0.21199999999999999</v>
      </c>
      <c r="AU8">
        <v>0.21299999999999999</v>
      </c>
      <c r="AV8">
        <v>0.21199999999999999</v>
      </c>
      <c r="AW8">
        <v>0.21099999999999999</v>
      </c>
      <c r="AX8">
        <v>0.214</v>
      </c>
      <c r="AY8">
        <v>0.21199999999999999</v>
      </c>
      <c r="AZ8">
        <v>0.215</v>
      </c>
      <c r="BA8">
        <v>0.21099999999999999</v>
      </c>
      <c r="BB8">
        <v>0.21099999999999999</v>
      </c>
      <c r="BC8">
        <v>0.21199999999999999</v>
      </c>
      <c r="BD8">
        <v>0.21199999999999999</v>
      </c>
      <c r="BE8">
        <v>0.21099999999999999</v>
      </c>
      <c r="BF8">
        <v>0.21099999999999999</v>
      </c>
      <c r="BG8">
        <v>0.21199999999999999</v>
      </c>
      <c r="BH8">
        <v>0.21299999999999999</v>
      </c>
      <c r="BI8">
        <v>0.21099999999999999</v>
      </c>
      <c r="BJ8">
        <v>0.21099999999999999</v>
      </c>
      <c r="BK8">
        <v>0.21299999999999999</v>
      </c>
      <c r="BL8">
        <v>0.21199999999999999</v>
      </c>
      <c r="BM8">
        <v>0.21299999999999999</v>
      </c>
    </row>
    <row r="9" spans="1:65" x14ac:dyDescent="0.25">
      <c r="A9" t="s">
        <v>54</v>
      </c>
      <c r="B9" s="4">
        <v>2</v>
      </c>
      <c r="C9">
        <f t="shared" si="0"/>
        <v>0.221</v>
      </c>
      <c r="F9">
        <v>0.216</v>
      </c>
      <c r="G9">
        <v>0.219</v>
      </c>
      <c r="H9">
        <v>0.219</v>
      </c>
      <c r="I9">
        <v>0.221</v>
      </c>
      <c r="J9">
        <v>0.22</v>
      </c>
      <c r="K9">
        <v>0.219</v>
      </c>
      <c r="L9">
        <v>0.222</v>
      </c>
      <c r="M9">
        <v>0.221</v>
      </c>
      <c r="N9">
        <v>0.219</v>
      </c>
      <c r="O9">
        <v>0.222</v>
      </c>
      <c r="P9">
        <v>0.222</v>
      </c>
      <c r="Q9">
        <v>0.221</v>
      </c>
      <c r="R9">
        <v>0.22</v>
      </c>
      <c r="S9">
        <v>0.22</v>
      </c>
      <c r="T9">
        <v>0.223</v>
      </c>
      <c r="U9">
        <v>0.219</v>
      </c>
      <c r="V9">
        <v>0.224</v>
      </c>
      <c r="W9">
        <v>0.22</v>
      </c>
      <c r="X9">
        <v>0.22</v>
      </c>
      <c r="Y9">
        <v>0.22500000000000001</v>
      </c>
      <c r="Z9">
        <v>0.224</v>
      </c>
      <c r="AA9">
        <v>0.224</v>
      </c>
      <c r="AB9">
        <v>0.223</v>
      </c>
      <c r="AC9">
        <v>0.22</v>
      </c>
      <c r="AD9">
        <v>0.221</v>
      </c>
      <c r="AE9">
        <v>0.217</v>
      </c>
      <c r="AF9">
        <v>0.221</v>
      </c>
      <c r="AG9">
        <v>0.222</v>
      </c>
      <c r="AH9">
        <v>0.222</v>
      </c>
      <c r="AI9">
        <v>0.222</v>
      </c>
      <c r="AJ9" s="5">
        <v>0.223</v>
      </c>
      <c r="AK9">
        <v>0.222</v>
      </c>
      <c r="AL9">
        <v>0.223</v>
      </c>
      <c r="AM9">
        <v>0.22</v>
      </c>
      <c r="AN9">
        <v>0.222</v>
      </c>
      <c r="AO9">
        <v>0.224</v>
      </c>
      <c r="AP9">
        <v>0.22</v>
      </c>
      <c r="AQ9">
        <v>0.222</v>
      </c>
      <c r="AR9">
        <v>0.221</v>
      </c>
      <c r="AS9">
        <v>0.223</v>
      </c>
      <c r="AT9">
        <v>0.221</v>
      </c>
      <c r="AU9">
        <v>0.22500000000000001</v>
      </c>
      <c r="AV9">
        <v>0.222</v>
      </c>
      <c r="AW9">
        <v>0.221</v>
      </c>
      <c r="AX9">
        <v>0.22</v>
      </c>
      <c r="AY9">
        <v>0.221</v>
      </c>
      <c r="AZ9">
        <v>0.221</v>
      </c>
      <c r="BA9">
        <v>0.224</v>
      </c>
      <c r="BB9">
        <v>0.22</v>
      </c>
      <c r="BC9">
        <v>0.222</v>
      </c>
      <c r="BD9">
        <v>0.22</v>
      </c>
      <c r="BE9">
        <v>0.222</v>
      </c>
      <c r="BF9">
        <v>0.218</v>
      </c>
      <c r="BG9">
        <v>0.22</v>
      </c>
      <c r="BH9">
        <v>0.222</v>
      </c>
      <c r="BI9">
        <v>0.22</v>
      </c>
      <c r="BJ9">
        <v>0.222</v>
      </c>
      <c r="BK9">
        <v>0.223</v>
      </c>
      <c r="BL9">
        <v>0.221</v>
      </c>
      <c r="BM9">
        <v>0.221</v>
      </c>
    </row>
    <row r="10" spans="1:65" x14ac:dyDescent="0.25">
      <c r="A10" t="s">
        <v>55</v>
      </c>
      <c r="B10" s="4">
        <v>2</v>
      </c>
      <c r="C10">
        <f t="shared" si="0"/>
        <v>0.214</v>
      </c>
      <c r="F10">
        <v>0.21099999999999999</v>
      </c>
      <c r="G10">
        <v>0.21099999999999999</v>
      </c>
      <c r="H10">
        <v>0.21299999999999999</v>
      </c>
      <c r="I10">
        <v>0.21299999999999999</v>
      </c>
      <c r="J10">
        <v>0.21199999999999999</v>
      </c>
      <c r="K10">
        <v>0.215</v>
      </c>
      <c r="L10">
        <v>0.21299999999999999</v>
      </c>
      <c r="M10">
        <v>0.215</v>
      </c>
      <c r="N10">
        <v>0.215</v>
      </c>
      <c r="O10">
        <v>0.21299999999999999</v>
      </c>
      <c r="P10">
        <v>0.214</v>
      </c>
      <c r="Q10">
        <v>0.214</v>
      </c>
      <c r="R10">
        <v>0.21299999999999999</v>
      </c>
      <c r="S10">
        <v>0.21199999999999999</v>
      </c>
      <c r="T10">
        <v>0.214</v>
      </c>
      <c r="U10">
        <v>0.21099999999999999</v>
      </c>
      <c r="V10">
        <v>0.215</v>
      </c>
      <c r="W10">
        <v>0.216</v>
      </c>
      <c r="X10">
        <v>0.216</v>
      </c>
      <c r="Y10">
        <v>0.214</v>
      </c>
      <c r="Z10">
        <v>0.216</v>
      </c>
      <c r="AA10">
        <v>0.215</v>
      </c>
      <c r="AB10">
        <v>0.215</v>
      </c>
      <c r="AC10">
        <v>0.21199999999999999</v>
      </c>
      <c r="AD10">
        <v>0.21299999999999999</v>
      </c>
      <c r="AE10">
        <v>0.21199999999999999</v>
      </c>
      <c r="AF10">
        <v>0.21299999999999999</v>
      </c>
      <c r="AG10">
        <v>0.216</v>
      </c>
      <c r="AH10">
        <v>0.214</v>
      </c>
      <c r="AI10">
        <v>0.21299999999999999</v>
      </c>
      <c r="AJ10" s="5">
        <v>0.214</v>
      </c>
      <c r="AK10">
        <v>0.214</v>
      </c>
      <c r="AL10">
        <v>0.215</v>
      </c>
      <c r="AM10">
        <v>0.21299999999999999</v>
      </c>
      <c r="AN10">
        <v>0.217</v>
      </c>
      <c r="AO10">
        <v>0.216</v>
      </c>
      <c r="AP10">
        <v>0.21199999999999999</v>
      </c>
      <c r="AQ10">
        <v>0.214</v>
      </c>
      <c r="AR10">
        <v>0.21299999999999999</v>
      </c>
      <c r="AS10">
        <v>0.214</v>
      </c>
      <c r="AT10">
        <v>0.215</v>
      </c>
      <c r="AU10">
        <v>0.214</v>
      </c>
      <c r="AV10">
        <v>0.214</v>
      </c>
      <c r="AW10">
        <v>0.21</v>
      </c>
      <c r="AX10">
        <v>0.21299999999999999</v>
      </c>
      <c r="AY10">
        <v>0.21299999999999999</v>
      </c>
      <c r="AZ10">
        <v>0.215</v>
      </c>
      <c r="BA10">
        <v>0.21299999999999999</v>
      </c>
      <c r="BB10">
        <v>0.214</v>
      </c>
      <c r="BC10">
        <v>0.216</v>
      </c>
      <c r="BD10">
        <v>0.215</v>
      </c>
      <c r="BE10">
        <v>0.21199999999999999</v>
      </c>
      <c r="BF10">
        <v>0.21199999999999999</v>
      </c>
      <c r="BG10">
        <v>0.21299999999999999</v>
      </c>
      <c r="BH10">
        <v>0.214</v>
      </c>
      <c r="BI10">
        <v>0.214</v>
      </c>
      <c r="BJ10">
        <v>0.214</v>
      </c>
      <c r="BK10">
        <v>0.217</v>
      </c>
      <c r="BL10">
        <v>0.214</v>
      </c>
      <c r="BM10">
        <v>0.214</v>
      </c>
    </row>
    <row r="11" spans="1:65" x14ac:dyDescent="0.25">
      <c r="A11" t="s">
        <v>56</v>
      </c>
      <c r="B11" s="4">
        <v>4</v>
      </c>
      <c r="C11">
        <f t="shared" si="0"/>
        <v>0.214</v>
      </c>
      <c r="D11">
        <f>AVERAGE(C11:C13)</f>
        <v>0.21566666666666667</v>
      </c>
      <c r="E11">
        <f>D11-D5</f>
        <v>3.1666666666666787E-3</v>
      </c>
      <c r="F11">
        <v>0.21299999999999999</v>
      </c>
      <c r="G11">
        <v>0.215</v>
      </c>
      <c r="H11">
        <v>0.21299999999999999</v>
      </c>
      <c r="I11">
        <v>0.215</v>
      </c>
      <c r="J11">
        <v>0.222</v>
      </c>
      <c r="K11">
        <v>0.21299999999999999</v>
      </c>
      <c r="L11">
        <v>0.214</v>
      </c>
      <c r="M11">
        <v>0.216</v>
      </c>
      <c r="N11">
        <v>0.21299999999999999</v>
      </c>
      <c r="O11">
        <v>0.215</v>
      </c>
      <c r="P11">
        <v>0.215</v>
      </c>
      <c r="Q11">
        <v>0.215</v>
      </c>
      <c r="R11">
        <v>0.215</v>
      </c>
      <c r="S11">
        <v>0.214</v>
      </c>
      <c r="T11">
        <v>0.216</v>
      </c>
      <c r="U11">
        <v>0.214</v>
      </c>
      <c r="V11">
        <v>0.214</v>
      </c>
      <c r="W11">
        <v>0.21199999999999999</v>
      </c>
      <c r="X11">
        <v>0.214</v>
      </c>
      <c r="Y11">
        <v>0.215</v>
      </c>
      <c r="Z11">
        <v>0.216</v>
      </c>
      <c r="AA11">
        <v>0.216</v>
      </c>
      <c r="AB11">
        <v>0.216</v>
      </c>
      <c r="AC11">
        <v>0.214</v>
      </c>
      <c r="AD11">
        <v>0.215</v>
      </c>
      <c r="AE11">
        <v>0.21099999999999999</v>
      </c>
      <c r="AF11">
        <v>0.214</v>
      </c>
      <c r="AG11">
        <v>0.215</v>
      </c>
      <c r="AH11">
        <v>0.214</v>
      </c>
      <c r="AI11">
        <v>0.215</v>
      </c>
      <c r="AJ11" s="5">
        <v>0.214</v>
      </c>
      <c r="AK11">
        <v>0.215</v>
      </c>
      <c r="AL11">
        <v>0.216</v>
      </c>
      <c r="AM11">
        <v>0.214</v>
      </c>
      <c r="AN11">
        <v>0.216</v>
      </c>
      <c r="AO11">
        <v>0.216</v>
      </c>
      <c r="AP11">
        <v>0.21199999999999999</v>
      </c>
      <c r="AQ11">
        <v>0.215</v>
      </c>
      <c r="AR11">
        <v>0.214</v>
      </c>
      <c r="AS11">
        <v>0.214</v>
      </c>
      <c r="AT11">
        <v>0.215</v>
      </c>
      <c r="AU11">
        <v>0.215</v>
      </c>
      <c r="AV11">
        <v>0.214</v>
      </c>
      <c r="AW11">
        <v>0.21299999999999999</v>
      </c>
      <c r="AX11">
        <v>0.214</v>
      </c>
      <c r="AY11">
        <v>0.214</v>
      </c>
      <c r="AZ11">
        <v>0.217</v>
      </c>
      <c r="BA11">
        <v>0.214</v>
      </c>
      <c r="BB11">
        <v>0.214</v>
      </c>
      <c r="BC11">
        <v>0.21299999999999999</v>
      </c>
      <c r="BD11">
        <v>0.214</v>
      </c>
      <c r="BE11">
        <v>0.214</v>
      </c>
      <c r="BF11">
        <v>0.214</v>
      </c>
      <c r="BG11">
        <v>0.21199999999999999</v>
      </c>
      <c r="BH11">
        <v>0.216</v>
      </c>
      <c r="BI11">
        <v>0.214</v>
      </c>
      <c r="BJ11">
        <v>0.214</v>
      </c>
      <c r="BK11">
        <v>0.217</v>
      </c>
      <c r="BL11">
        <v>0.214</v>
      </c>
      <c r="BM11">
        <v>0.214</v>
      </c>
    </row>
    <row r="12" spans="1:65" x14ac:dyDescent="0.25">
      <c r="A12" t="s">
        <v>57</v>
      </c>
      <c r="B12" s="4">
        <v>4</v>
      </c>
      <c r="C12">
        <f t="shared" si="0"/>
        <v>0.217</v>
      </c>
      <c r="F12">
        <v>0.21299999999999999</v>
      </c>
      <c r="G12">
        <v>0.216</v>
      </c>
      <c r="H12">
        <v>0.215</v>
      </c>
      <c r="I12">
        <v>0.218</v>
      </c>
      <c r="J12">
        <v>0.215</v>
      </c>
      <c r="K12">
        <v>0.216</v>
      </c>
      <c r="L12">
        <v>0.217</v>
      </c>
      <c r="M12">
        <v>0.217</v>
      </c>
      <c r="N12">
        <v>0.216</v>
      </c>
      <c r="O12">
        <v>0.216</v>
      </c>
      <c r="P12">
        <v>0.217</v>
      </c>
      <c r="Q12">
        <v>0.218</v>
      </c>
      <c r="R12">
        <v>0.221</v>
      </c>
      <c r="S12">
        <v>0.216</v>
      </c>
      <c r="T12">
        <v>0.218</v>
      </c>
      <c r="U12">
        <v>0.217</v>
      </c>
      <c r="V12">
        <v>0.219</v>
      </c>
      <c r="W12">
        <v>0.217</v>
      </c>
      <c r="X12">
        <v>0.216</v>
      </c>
      <c r="Y12">
        <v>0.217</v>
      </c>
      <c r="Z12">
        <v>0.217</v>
      </c>
      <c r="AA12">
        <v>0.218</v>
      </c>
      <c r="AB12">
        <v>0.219</v>
      </c>
      <c r="AC12">
        <v>0.218</v>
      </c>
      <c r="AD12">
        <v>0.217</v>
      </c>
      <c r="AE12">
        <v>0.214</v>
      </c>
      <c r="AF12">
        <v>0.217</v>
      </c>
      <c r="AG12">
        <v>0.216</v>
      </c>
      <c r="AH12">
        <v>0.215</v>
      </c>
      <c r="AI12">
        <v>0.217</v>
      </c>
      <c r="AJ12" s="5">
        <v>0.217</v>
      </c>
      <c r="AK12">
        <v>0.217</v>
      </c>
      <c r="AL12">
        <v>0.217</v>
      </c>
      <c r="AM12">
        <v>0.217</v>
      </c>
      <c r="AN12">
        <v>0.216</v>
      </c>
      <c r="AO12">
        <v>0.219</v>
      </c>
      <c r="AP12">
        <v>0.216</v>
      </c>
      <c r="AQ12">
        <v>0.218</v>
      </c>
      <c r="AR12">
        <v>0.217</v>
      </c>
      <c r="AS12">
        <v>0.218</v>
      </c>
      <c r="AT12">
        <v>0.216</v>
      </c>
      <c r="AU12">
        <v>0.219</v>
      </c>
      <c r="AV12">
        <v>0.216</v>
      </c>
      <c r="AW12">
        <v>0.216</v>
      </c>
      <c r="AX12">
        <v>0.216</v>
      </c>
      <c r="AY12">
        <v>0.216</v>
      </c>
      <c r="AZ12">
        <v>0.217</v>
      </c>
      <c r="BA12">
        <v>0.219</v>
      </c>
      <c r="BB12">
        <v>0.217</v>
      </c>
      <c r="BC12">
        <v>0.216</v>
      </c>
      <c r="BD12">
        <v>0.216</v>
      </c>
      <c r="BE12">
        <v>0.219</v>
      </c>
      <c r="BF12">
        <v>0.217</v>
      </c>
      <c r="BG12">
        <v>0.217</v>
      </c>
      <c r="BH12">
        <v>0.22</v>
      </c>
      <c r="BI12">
        <v>0.218</v>
      </c>
      <c r="BJ12">
        <v>0.217</v>
      </c>
      <c r="BK12">
        <v>0.219</v>
      </c>
      <c r="BL12">
        <v>0.221</v>
      </c>
      <c r="BM12">
        <v>0.217</v>
      </c>
    </row>
    <row r="13" spans="1:65" x14ac:dyDescent="0.25">
      <c r="A13" t="s">
        <v>58</v>
      </c>
      <c r="B13" s="4">
        <v>4</v>
      </c>
      <c r="C13">
        <f t="shared" si="0"/>
        <v>0.216</v>
      </c>
      <c r="F13">
        <v>0.214</v>
      </c>
      <c r="G13">
        <v>0.215</v>
      </c>
      <c r="H13">
        <v>0.216</v>
      </c>
      <c r="I13">
        <v>0.215</v>
      </c>
      <c r="J13">
        <v>0.215</v>
      </c>
      <c r="K13">
        <v>0.216</v>
      </c>
      <c r="L13">
        <v>0.216</v>
      </c>
      <c r="M13">
        <v>0.216</v>
      </c>
      <c r="N13">
        <v>0.215</v>
      </c>
      <c r="O13">
        <v>0.214</v>
      </c>
      <c r="P13">
        <v>0.215</v>
      </c>
      <c r="Q13">
        <v>0.215</v>
      </c>
      <c r="R13">
        <v>0.216</v>
      </c>
      <c r="S13">
        <v>0.215</v>
      </c>
      <c r="T13">
        <v>0.217</v>
      </c>
      <c r="U13">
        <v>0.21299999999999999</v>
      </c>
      <c r="V13">
        <v>0.215</v>
      </c>
      <c r="W13">
        <v>0.214</v>
      </c>
      <c r="X13">
        <v>0.216</v>
      </c>
      <c r="Y13">
        <v>0.216</v>
      </c>
      <c r="Z13">
        <v>0.216</v>
      </c>
      <c r="AA13">
        <v>0.216</v>
      </c>
      <c r="AB13">
        <v>0.214</v>
      </c>
      <c r="AC13">
        <v>0.215</v>
      </c>
      <c r="AD13">
        <v>0.216</v>
      </c>
      <c r="AE13">
        <v>0.21299999999999999</v>
      </c>
      <c r="AF13">
        <v>0.214</v>
      </c>
      <c r="AG13">
        <v>0.215</v>
      </c>
      <c r="AH13">
        <v>0.216</v>
      </c>
      <c r="AI13">
        <v>0.215</v>
      </c>
      <c r="AJ13" s="5">
        <v>0.216</v>
      </c>
      <c r="AK13">
        <v>0.215</v>
      </c>
      <c r="AL13">
        <v>0.215</v>
      </c>
      <c r="AM13">
        <v>0.214</v>
      </c>
      <c r="AN13">
        <v>0.216</v>
      </c>
      <c r="AO13">
        <v>0.217</v>
      </c>
      <c r="AP13">
        <v>0.21299999999999999</v>
      </c>
      <c r="AQ13">
        <v>0.216</v>
      </c>
      <c r="AR13">
        <v>0.21299999999999999</v>
      </c>
      <c r="AS13">
        <v>0.216</v>
      </c>
      <c r="AT13">
        <v>0.216</v>
      </c>
      <c r="AU13">
        <v>0.215</v>
      </c>
      <c r="AV13">
        <v>0.214</v>
      </c>
      <c r="AW13">
        <v>0.21299999999999999</v>
      </c>
      <c r="AX13">
        <v>0.21199999999999999</v>
      </c>
      <c r="AY13">
        <v>0.21299999999999999</v>
      </c>
      <c r="AZ13">
        <v>0.21299999999999999</v>
      </c>
      <c r="BA13">
        <v>0.21299999999999999</v>
      </c>
      <c r="BB13">
        <v>0.216</v>
      </c>
      <c r="BC13">
        <v>0.21299999999999999</v>
      </c>
      <c r="BD13">
        <v>0.215</v>
      </c>
      <c r="BE13">
        <v>0.214</v>
      </c>
      <c r="BF13">
        <v>0.215</v>
      </c>
      <c r="BG13">
        <v>0.214</v>
      </c>
      <c r="BH13">
        <v>0.215</v>
      </c>
      <c r="BI13">
        <v>0.21299999999999999</v>
      </c>
      <c r="BJ13">
        <v>0.214</v>
      </c>
      <c r="BK13">
        <v>0.216</v>
      </c>
      <c r="BL13">
        <v>0.216</v>
      </c>
      <c r="BM13">
        <v>0.216</v>
      </c>
    </row>
    <row r="14" spans="1:65" x14ac:dyDescent="0.25">
      <c r="A14" t="s">
        <v>59</v>
      </c>
      <c r="B14" s="4">
        <v>8</v>
      </c>
      <c r="C14">
        <f t="shared" si="0"/>
        <v>0.23400000000000001</v>
      </c>
      <c r="D14">
        <f>AVERAGE(C14:C16)</f>
        <v>0.22900000000000001</v>
      </c>
      <c r="E14">
        <f>D14-D5</f>
        <v>1.6500000000000015E-2</v>
      </c>
      <c r="F14">
        <v>0.23</v>
      </c>
      <c r="G14">
        <v>0.23599999999999999</v>
      </c>
      <c r="H14">
        <v>0.23599999999999999</v>
      </c>
      <c r="I14">
        <v>0.23599999999999999</v>
      </c>
      <c r="J14">
        <v>0.23599999999999999</v>
      </c>
      <c r="K14">
        <v>0.23300000000000001</v>
      </c>
      <c r="L14">
        <v>0.23799999999999999</v>
      </c>
      <c r="M14">
        <v>0.23599999999999999</v>
      </c>
      <c r="N14">
        <v>0.23300000000000001</v>
      </c>
      <c r="O14">
        <v>0.23499999999999999</v>
      </c>
      <c r="P14">
        <v>0.23400000000000001</v>
      </c>
      <c r="Q14">
        <v>0.23400000000000001</v>
      </c>
      <c r="R14">
        <v>0.23400000000000001</v>
      </c>
      <c r="S14">
        <v>0.23499999999999999</v>
      </c>
      <c r="T14">
        <v>0.23300000000000001</v>
      </c>
      <c r="U14">
        <v>0.23200000000000001</v>
      </c>
      <c r="V14">
        <v>0.23400000000000001</v>
      </c>
      <c r="W14">
        <v>0.23300000000000001</v>
      </c>
      <c r="X14">
        <v>0.23400000000000001</v>
      </c>
      <c r="Y14">
        <v>0.23499999999999999</v>
      </c>
      <c r="Z14">
        <v>0.23300000000000001</v>
      </c>
      <c r="AA14">
        <v>0.23599999999999999</v>
      </c>
      <c r="AB14">
        <v>0.23400000000000001</v>
      </c>
      <c r="AC14">
        <v>0.23400000000000001</v>
      </c>
      <c r="AD14">
        <v>0.23599999999999999</v>
      </c>
      <c r="AE14">
        <v>0.23200000000000001</v>
      </c>
      <c r="AF14">
        <v>0.23300000000000001</v>
      </c>
      <c r="AG14">
        <v>0.23400000000000001</v>
      </c>
      <c r="AH14">
        <v>0.23400000000000001</v>
      </c>
      <c r="AI14">
        <v>0.23499999999999999</v>
      </c>
      <c r="AJ14" s="5">
        <v>0.23400000000000001</v>
      </c>
      <c r="AK14">
        <v>0.23499999999999999</v>
      </c>
      <c r="AL14">
        <v>0.245</v>
      </c>
      <c r="AM14">
        <v>0.23200000000000001</v>
      </c>
      <c r="AN14">
        <v>0.23499999999999999</v>
      </c>
      <c r="AO14">
        <v>0.23400000000000001</v>
      </c>
      <c r="AP14">
        <v>0.23100000000000001</v>
      </c>
      <c r="AQ14">
        <v>0.23200000000000001</v>
      </c>
      <c r="AR14">
        <v>0.23400000000000001</v>
      </c>
      <c r="AS14">
        <v>0.23400000000000001</v>
      </c>
      <c r="AT14">
        <v>0.23300000000000001</v>
      </c>
      <c r="AU14">
        <v>0.23599999999999999</v>
      </c>
      <c r="AV14">
        <v>0.23499999999999999</v>
      </c>
      <c r="AW14">
        <v>0.23300000000000001</v>
      </c>
      <c r="AX14">
        <v>0.23200000000000001</v>
      </c>
      <c r="AY14">
        <v>0.23300000000000001</v>
      </c>
      <c r="AZ14">
        <v>0.23400000000000001</v>
      </c>
      <c r="BA14">
        <v>0.23699999999999999</v>
      </c>
      <c r="BB14">
        <v>0.23400000000000001</v>
      </c>
      <c r="BC14">
        <v>0.23499999999999999</v>
      </c>
      <c r="BD14">
        <v>0.23400000000000001</v>
      </c>
      <c r="BE14">
        <v>0.23400000000000001</v>
      </c>
      <c r="BF14">
        <v>0.23400000000000001</v>
      </c>
      <c r="BG14">
        <v>0.23300000000000001</v>
      </c>
      <c r="BH14">
        <v>0.23599999999999999</v>
      </c>
      <c r="BI14">
        <v>0.23300000000000001</v>
      </c>
      <c r="BJ14">
        <v>0.23200000000000001</v>
      </c>
      <c r="BK14">
        <v>0.23499999999999999</v>
      </c>
      <c r="BL14">
        <v>0.23400000000000001</v>
      </c>
      <c r="BM14">
        <v>0.23400000000000001</v>
      </c>
    </row>
    <row r="15" spans="1:65" x14ac:dyDescent="0.25">
      <c r="A15" t="s">
        <v>21</v>
      </c>
      <c r="B15" s="4">
        <v>8</v>
      </c>
      <c r="C15">
        <f t="shared" si="0"/>
        <v>0.22900000000000001</v>
      </c>
      <c r="F15">
        <v>0.222</v>
      </c>
      <c r="G15">
        <v>0.23100000000000001</v>
      </c>
      <c r="H15">
        <v>0.23200000000000001</v>
      </c>
      <c r="I15">
        <v>0.22900000000000001</v>
      </c>
      <c r="J15">
        <v>0.23</v>
      </c>
      <c r="K15">
        <v>0.22900000000000001</v>
      </c>
      <c r="L15">
        <v>0.23100000000000001</v>
      </c>
      <c r="M15">
        <v>0.23</v>
      </c>
      <c r="N15">
        <v>0.23</v>
      </c>
      <c r="O15">
        <v>0.23200000000000001</v>
      </c>
      <c r="P15">
        <v>0.23100000000000001</v>
      </c>
      <c r="Q15">
        <v>0.22800000000000001</v>
      </c>
      <c r="R15">
        <v>0.23</v>
      </c>
      <c r="S15">
        <v>0.23</v>
      </c>
      <c r="T15">
        <v>0.23100000000000001</v>
      </c>
      <c r="U15">
        <v>0.22800000000000001</v>
      </c>
      <c r="V15">
        <v>0.23</v>
      </c>
      <c r="W15">
        <v>0.22800000000000001</v>
      </c>
      <c r="X15">
        <v>0.22800000000000001</v>
      </c>
      <c r="Y15">
        <v>0.23200000000000001</v>
      </c>
      <c r="Z15">
        <v>0.23200000000000001</v>
      </c>
      <c r="AA15">
        <v>0.23200000000000001</v>
      </c>
      <c r="AB15">
        <v>0.23</v>
      </c>
      <c r="AC15">
        <v>0.23</v>
      </c>
      <c r="AD15">
        <v>0.23100000000000001</v>
      </c>
      <c r="AE15">
        <v>0.22900000000000001</v>
      </c>
      <c r="AF15">
        <v>0.23</v>
      </c>
      <c r="AG15">
        <v>0.23100000000000001</v>
      </c>
      <c r="AH15">
        <v>0.22800000000000001</v>
      </c>
      <c r="AI15">
        <v>0.23</v>
      </c>
      <c r="AJ15" s="5">
        <v>0.23100000000000001</v>
      </c>
      <c r="AK15">
        <v>0.23</v>
      </c>
      <c r="AL15">
        <v>0.23</v>
      </c>
      <c r="AM15">
        <v>0.22800000000000001</v>
      </c>
      <c r="AN15">
        <v>0.23</v>
      </c>
      <c r="AO15">
        <v>0.23100000000000001</v>
      </c>
      <c r="AP15">
        <v>0.22800000000000001</v>
      </c>
      <c r="AQ15">
        <v>0.22900000000000001</v>
      </c>
      <c r="AR15">
        <v>0.23200000000000001</v>
      </c>
      <c r="AS15">
        <v>0.23200000000000001</v>
      </c>
      <c r="AT15">
        <v>0.22900000000000001</v>
      </c>
      <c r="AU15">
        <v>0.23</v>
      </c>
      <c r="AV15">
        <v>0.23</v>
      </c>
      <c r="AW15">
        <v>0.22900000000000001</v>
      </c>
      <c r="AX15">
        <v>0.22900000000000001</v>
      </c>
      <c r="AY15">
        <v>0.22900000000000001</v>
      </c>
      <c r="AZ15">
        <v>0.23</v>
      </c>
      <c r="BA15">
        <v>0.22800000000000001</v>
      </c>
      <c r="BB15">
        <v>0.22800000000000001</v>
      </c>
      <c r="BC15">
        <v>0.23</v>
      </c>
      <c r="BD15">
        <v>0.22800000000000001</v>
      </c>
      <c r="BE15">
        <v>0.22800000000000001</v>
      </c>
      <c r="BF15">
        <v>0.22900000000000001</v>
      </c>
      <c r="BG15">
        <v>0.22800000000000001</v>
      </c>
      <c r="BH15">
        <v>0.23100000000000001</v>
      </c>
      <c r="BI15">
        <v>0.23</v>
      </c>
      <c r="BJ15">
        <v>0.22800000000000001</v>
      </c>
      <c r="BK15">
        <v>0.23200000000000001</v>
      </c>
      <c r="BL15">
        <v>0.23200000000000001</v>
      </c>
      <c r="BM15">
        <v>0.22900000000000001</v>
      </c>
    </row>
    <row r="16" spans="1:65" x14ac:dyDescent="0.25">
      <c r="A16" t="s">
        <v>24</v>
      </c>
      <c r="B16" s="4">
        <v>8</v>
      </c>
      <c r="C16">
        <f t="shared" si="0"/>
        <v>0.224</v>
      </c>
      <c r="F16">
        <v>0.22</v>
      </c>
      <c r="G16">
        <v>0.223</v>
      </c>
      <c r="H16">
        <v>0.223</v>
      </c>
      <c r="I16">
        <v>0.224</v>
      </c>
      <c r="J16">
        <v>0.224</v>
      </c>
      <c r="K16">
        <v>0.222</v>
      </c>
      <c r="L16">
        <v>0.224</v>
      </c>
      <c r="M16">
        <v>0.224</v>
      </c>
      <c r="N16">
        <v>0.223</v>
      </c>
      <c r="O16">
        <v>0.22500000000000001</v>
      </c>
      <c r="P16">
        <v>0.224</v>
      </c>
      <c r="Q16">
        <v>0.224</v>
      </c>
      <c r="R16">
        <v>0.224</v>
      </c>
      <c r="S16">
        <v>0.222</v>
      </c>
      <c r="T16">
        <v>0.22500000000000001</v>
      </c>
      <c r="U16">
        <v>0.222</v>
      </c>
      <c r="V16">
        <v>0.22600000000000001</v>
      </c>
      <c r="W16">
        <v>0.22600000000000001</v>
      </c>
      <c r="X16">
        <v>0.224</v>
      </c>
      <c r="Y16">
        <v>0.22600000000000001</v>
      </c>
      <c r="Z16">
        <v>0.22500000000000001</v>
      </c>
      <c r="AA16">
        <v>0.22600000000000001</v>
      </c>
      <c r="AB16">
        <v>0.22600000000000001</v>
      </c>
      <c r="AC16">
        <v>0.224</v>
      </c>
      <c r="AD16">
        <v>0.224</v>
      </c>
      <c r="AE16">
        <v>0.221</v>
      </c>
      <c r="AF16">
        <v>0.224</v>
      </c>
      <c r="AG16">
        <v>0.223</v>
      </c>
      <c r="AH16">
        <v>0.223</v>
      </c>
      <c r="AI16">
        <v>0.224</v>
      </c>
      <c r="AJ16" s="5">
        <v>0.22500000000000001</v>
      </c>
      <c r="AK16">
        <v>0.22600000000000001</v>
      </c>
      <c r="AL16">
        <v>0.22500000000000001</v>
      </c>
      <c r="AM16">
        <v>0.222</v>
      </c>
      <c r="AN16">
        <v>0.22500000000000001</v>
      </c>
      <c r="AO16">
        <v>0.224</v>
      </c>
      <c r="AP16">
        <v>0.222</v>
      </c>
      <c r="AQ16">
        <v>0.22500000000000001</v>
      </c>
      <c r="AR16">
        <v>0.22500000000000001</v>
      </c>
      <c r="AS16">
        <v>0.224</v>
      </c>
      <c r="AT16">
        <v>0.223</v>
      </c>
      <c r="AU16">
        <v>0.22500000000000001</v>
      </c>
      <c r="AV16">
        <v>0.224</v>
      </c>
      <c r="AW16">
        <v>0.222</v>
      </c>
      <c r="AX16">
        <v>0.223</v>
      </c>
      <c r="AY16">
        <v>0.222</v>
      </c>
      <c r="AZ16">
        <v>0.224</v>
      </c>
      <c r="BA16">
        <v>0.224</v>
      </c>
      <c r="BB16">
        <v>0.223</v>
      </c>
      <c r="BC16">
        <v>0.224</v>
      </c>
      <c r="BD16">
        <v>0.22600000000000001</v>
      </c>
      <c r="BE16">
        <v>0.223</v>
      </c>
      <c r="BF16">
        <v>0.224</v>
      </c>
      <c r="BG16">
        <v>0.223</v>
      </c>
      <c r="BH16">
        <v>0.22500000000000001</v>
      </c>
      <c r="BI16">
        <v>0.223</v>
      </c>
      <c r="BJ16">
        <v>0.223</v>
      </c>
      <c r="BK16">
        <v>0.22500000000000001</v>
      </c>
      <c r="BL16">
        <v>0.224</v>
      </c>
      <c r="BM16">
        <v>0.224</v>
      </c>
    </row>
    <row r="17" spans="1:65" x14ac:dyDescent="0.25">
      <c r="A17" t="s">
        <v>25</v>
      </c>
      <c r="B17" s="4">
        <v>16</v>
      </c>
      <c r="C17">
        <f t="shared" si="0"/>
        <v>0.245</v>
      </c>
      <c r="D17">
        <f>AVERAGE(C17:C19)</f>
        <v>0.24233333333333332</v>
      </c>
      <c r="E17">
        <f>D17-D5</f>
        <v>2.9833333333333323E-2</v>
      </c>
      <c r="F17">
        <v>0.23100000000000001</v>
      </c>
      <c r="G17">
        <v>0.24099999999999999</v>
      </c>
      <c r="H17">
        <v>0.24399999999999999</v>
      </c>
      <c r="I17">
        <v>0.24399999999999999</v>
      </c>
      <c r="J17">
        <v>0.24399999999999999</v>
      </c>
      <c r="K17">
        <v>0.24399999999999999</v>
      </c>
      <c r="L17">
        <v>0.24399999999999999</v>
      </c>
      <c r="M17">
        <v>0.245</v>
      </c>
      <c r="N17">
        <v>0.24399999999999999</v>
      </c>
      <c r="O17">
        <v>0.245</v>
      </c>
      <c r="P17">
        <v>0.245</v>
      </c>
      <c r="Q17">
        <v>0.245</v>
      </c>
      <c r="R17">
        <v>0.245</v>
      </c>
      <c r="S17">
        <v>0.245</v>
      </c>
      <c r="T17">
        <v>0.246</v>
      </c>
      <c r="U17">
        <v>0.24299999999999999</v>
      </c>
      <c r="V17">
        <v>0.246</v>
      </c>
      <c r="W17">
        <v>0.245</v>
      </c>
      <c r="X17">
        <v>0.247</v>
      </c>
      <c r="Y17">
        <v>0.246</v>
      </c>
      <c r="Z17">
        <v>0.245</v>
      </c>
      <c r="AA17">
        <v>0.246</v>
      </c>
      <c r="AB17">
        <v>0.245</v>
      </c>
      <c r="AC17">
        <v>0.24399999999999999</v>
      </c>
      <c r="AD17">
        <v>0.247</v>
      </c>
      <c r="AE17">
        <v>0.24199999999999999</v>
      </c>
      <c r="AF17">
        <v>0.246</v>
      </c>
      <c r="AG17">
        <v>0.246</v>
      </c>
      <c r="AH17">
        <v>0.245</v>
      </c>
      <c r="AI17">
        <v>0.245</v>
      </c>
      <c r="AJ17" s="5">
        <v>0.245</v>
      </c>
      <c r="AK17">
        <v>0.245</v>
      </c>
      <c r="AL17">
        <v>0.246</v>
      </c>
      <c r="AM17">
        <v>0.24399999999999999</v>
      </c>
      <c r="AN17">
        <v>0.245</v>
      </c>
      <c r="AO17">
        <v>0.246</v>
      </c>
      <c r="AP17">
        <v>0.24299999999999999</v>
      </c>
      <c r="AQ17">
        <v>0.245</v>
      </c>
      <c r="AR17">
        <v>0.245</v>
      </c>
      <c r="AS17">
        <v>0.246</v>
      </c>
      <c r="AT17">
        <v>0.246</v>
      </c>
      <c r="AU17">
        <v>0.245</v>
      </c>
      <c r="AV17">
        <v>0.24399999999999999</v>
      </c>
      <c r="AW17">
        <v>0.24399999999999999</v>
      </c>
      <c r="AX17">
        <v>0.245</v>
      </c>
      <c r="AY17">
        <v>0.247</v>
      </c>
      <c r="AZ17">
        <v>0.245</v>
      </c>
      <c r="BA17">
        <v>0.245</v>
      </c>
      <c r="BB17">
        <v>0.24399999999999999</v>
      </c>
      <c r="BC17">
        <v>0.24399999999999999</v>
      </c>
      <c r="BD17">
        <v>0.245</v>
      </c>
      <c r="BE17">
        <v>0.246</v>
      </c>
      <c r="BF17">
        <v>0.24399999999999999</v>
      </c>
      <c r="BG17">
        <v>0.24399999999999999</v>
      </c>
      <c r="BH17">
        <v>0.248</v>
      </c>
      <c r="BI17">
        <v>0.245</v>
      </c>
      <c r="BJ17">
        <v>0.245</v>
      </c>
      <c r="BK17">
        <v>0.247</v>
      </c>
      <c r="BL17">
        <v>0.245</v>
      </c>
      <c r="BM17">
        <v>0.245</v>
      </c>
    </row>
    <row r="18" spans="1:65" x14ac:dyDescent="0.25">
      <c r="A18" t="s">
        <v>26</v>
      </c>
      <c r="B18" s="4">
        <v>16</v>
      </c>
      <c r="C18">
        <f t="shared" si="0"/>
        <v>0.23899999999999999</v>
      </c>
      <c r="F18">
        <v>0.22600000000000001</v>
      </c>
      <c r="G18">
        <v>0.23699999999999999</v>
      </c>
      <c r="H18">
        <v>0.24</v>
      </c>
      <c r="I18">
        <v>0.23799999999999999</v>
      </c>
      <c r="J18">
        <v>0.23899999999999999</v>
      </c>
      <c r="K18">
        <v>0.23899999999999999</v>
      </c>
      <c r="L18">
        <v>0.24</v>
      </c>
      <c r="M18">
        <v>0.24099999999999999</v>
      </c>
      <c r="N18">
        <v>0.24</v>
      </c>
      <c r="O18">
        <v>0.23899999999999999</v>
      </c>
      <c r="P18">
        <v>0.24099999999999999</v>
      </c>
      <c r="Q18">
        <v>0.24099999999999999</v>
      </c>
      <c r="R18">
        <v>0.24</v>
      </c>
      <c r="S18">
        <v>0.23899999999999999</v>
      </c>
      <c r="T18">
        <v>0.24199999999999999</v>
      </c>
      <c r="U18">
        <v>0.23799999999999999</v>
      </c>
      <c r="V18">
        <v>0.24</v>
      </c>
      <c r="W18">
        <v>0.24</v>
      </c>
      <c r="X18">
        <v>0.24</v>
      </c>
      <c r="Y18">
        <v>0.24299999999999999</v>
      </c>
      <c r="Z18">
        <v>0.24099999999999999</v>
      </c>
      <c r="AA18">
        <v>0.24299999999999999</v>
      </c>
      <c r="AB18">
        <v>0.24199999999999999</v>
      </c>
      <c r="AC18">
        <v>0.24099999999999999</v>
      </c>
      <c r="AD18">
        <v>0.24099999999999999</v>
      </c>
      <c r="AE18">
        <v>0.23899999999999999</v>
      </c>
      <c r="AF18">
        <v>0.24199999999999999</v>
      </c>
      <c r="AG18">
        <v>0.24099999999999999</v>
      </c>
      <c r="AH18">
        <v>0.23899999999999999</v>
      </c>
      <c r="AI18">
        <v>0.24</v>
      </c>
      <c r="AJ18" s="5">
        <v>0.24099999999999999</v>
      </c>
      <c r="AK18">
        <v>0.24399999999999999</v>
      </c>
      <c r="AL18">
        <v>0.24199999999999999</v>
      </c>
      <c r="AM18">
        <v>0.24</v>
      </c>
      <c r="AN18">
        <v>0.24199999999999999</v>
      </c>
      <c r="AO18">
        <v>0.24199999999999999</v>
      </c>
      <c r="AP18">
        <v>0.23799999999999999</v>
      </c>
      <c r="AQ18">
        <v>0.24199999999999999</v>
      </c>
      <c r="AR18">
        <v>0.24</v>
      </c>
      <c r="AS18">
        <v>0.24199999999999999</v>
      </c>
      <c r="AT18">
        <v>0.24199999999999999</v>
      </c>
      <c r="AU18">
        <v>0.24299999999999999</v>
      </c>
      <c r="AV18">
        <v>0.24199999999999999</v>
      </c>
      <c r="AW18">
        <v>0.24099999999999999</v>
      </c>
      <c r="AX18">
        <v>0.24199999999999999</v>
      </c>
      <c r="AY18">
        <v>0.24199999999999999</v>
      </c>
      <c r="AZ18">
        <v>0.24199999999999999</v>
      </c>
      <c r="BA18">
        <v>0.24099999999999999</v>
      </c>
      <c r="BB18">
        <v>0.24099999999999999</v>
      </c>
      <c r="BC18">
        <v>0.24199999999999999</v>
      </c>
      <c r="BD18">
        <v>0.24199999999999999</v>
      </c>
      <c r="BE18">
        <v>0.24</v>
      </c>
      <c r="BF18">
        <v>0.24</v>
      </c>
      <c r="BG18">
        <v>0.24099999999999999</v>
      </c>
      <c r="BH18">
        <v>0.24299999999999999</v>
      </c>
      <c r="BI18">
        <v>0.245</v>
      </c>
      <c r="BJ18">
        <v>0.24099999999999999</v>
      </c>
      <c r="BK18">
        <v>0.24299999999999999</v>
      </c>
      <c r="BL18">
        <v>0.24199999999999999</v>
      </c>
      <c r="BM18">
        <v>0.23899999999999999</v>
      </c>
    </row>
    <row r="19" spans="1:65" x14ac:dyDescent="0.25">
      <c r="A19" t="s">
        <v>27</v>
      </c>
      <c r="B19" s="4">
        <v>16</v>
      </c>
      <c r="C19">
        <f t="shared" si="0"/>
        <v>0.24299999999999999</v>
      </c>
      <c r="F19">
        <v>0.22900000000000001</v>
      </c>
      <c r="G19">
        <v>0.24</v>
      </c>
      <c r="H19">
        <v>0.24099999999999999</v>
      </c>
      <c r="I19">
        <v>0.24099999999999999</v>
      </c>
      <c r="J19">
        <v>0.24199999999999999</v>
      </c>
      <c r="K19">
        <v>0.24</v>
      </c>
      <c r="L19">
        <v>0.24299999999999999</v>
      </c>
      <c r="M19">
        <v>0.24199999999999999</v>
      </c>
      <c r="N19">
        <v>0.23899999999999999</v>
      </c>
      <c r="O19">
        <v>0.24099999999999999</v>
      </c>
      <c r="P19">
        <v>0.24099999999999999</v>
      </c>
      <c r="Q19">
        <v>0.24299999999999999</v>
      </c>
      <c r="R19">
        <v>0.24</v>
      </c>
      <c r="S19">
        <v>0.23899999999999999</v>
      </c>
      <c r="T19">
        <v>0.24399999999999999</v>
      </c>
      <c r="U19">
        <v>0.24099999999999999</v>
      </c>
      <c r="V19">
        <v>0.24199999999999999</v>
      </c>
      <c r="W19">
        <v>0.24199999999999999</v>
      </c>
      <c r="X19">
        <v>0.24299999999999999</v>
      </c>
      <c r="Y19">
        <v>0.24399999999999999</v>
      </c>
      <c r="Z19">
        <v>0.24299999999999999</v>
      </c>
      <c r="AA19">
        <v>0.24399999999999999</v>
      </c>
      <c r="AB19">
        <v>0.24199999999999999</v>
      </c>
      <c r="AC19">
        <v>0.24199999999999999</v>
      </c>
      <c r="AD19">
        <v>0.24399999999999999</v>
      </c>
      <c r="AE19">
        <v>0.24099999999999999</v>
      </c>
      <c r="AF19">
        <v>0.24299999999999999</v>
      </c>
      <c r="AG19">
        <v>0.24399999999999999</v>
      </c>
      <c r="AH19">
        <v>0.24399999999999999</v>
      </c>
      <c r="AI19">
        <v>0.24399999999999999</v>
      </c>
      <c r="AJ19" s="5">
        <v>0.24299999999999999</v>
      </c>
      <c r="AK19">
        <v>0.24199999999999999</v>
      </c>
      <c r="AL19">
        <v>0.246</v>
      </c>
      <c r="AM19">
        <v>0.24099999999999999</v>
      </c>
      <c r="AN19">
        <v>0.24399999999999999</v>
      </c>
      <c r="AO19">
        <v>0.24399999999999999</v>
      </c>
      <c r="AP19">
        <v>0.24199999999999999</v>
      </c>
      <c r="AQ19">
        <v>0.24299999999999999</v>
      </c>
      <c r="AR19">
        <v>0.24199999999999999</v>
      </c>
      <c r="AS19">
        <v>0.24299999999999999</v>
      </c>
      <c r="AT19">
        <v>0.24299999999999999</v>
      </c>
      <c r="AU19">
        <v>0.24299999999999999</v>
      </c>
      <c r="AV19">
        <v>0.24299999999999999</v>
      </c>
      <c r="AW19">
        <v>0.24199999999999999</v>
      </c>
      <c r="AX19">
        <v>0.24199999999999999</v>
      </c>
      <c r="AY19">
        <v>0.24399999999999999</v>
      </c>
      <c r="AZ19">
        <v>0.24299999999999999</v>
      </c>
      <c r="BA19">
        <v>0.24399999999999999</v>
      </c>
      <c r="BB19">
        <v>0.24299999999999999</v>
      </c>
      <c r="BC19">
        <v>0.24399999999999999</v>
      </c>
      <c r="BD19">
        <v>0.24199999999999999</v>
      </c>
      <c r="BE19">
        <v>0.24199999999999999</v>
      </c>
      <c r="BF19">
        <v>0.24199999999999999</v>
      </c>
      <c r="BG19">
        <v>0.24299999999999999</v>
      </c>
      <c r="BH19">
        <v>0.24199999999999999</v>
      </c>
      <c r="BI19">
        <v>0.24199999999999999</v>
      </c>
      <c r="BJ19">
        <v>0.24399999999999999</v>
      </c>
      <c r="BK19">
        <v>0.24399999999999999</v>
      </c>
      <c r="BL19">
        <v>0.24299999999999999</v>
      </c>
      <c r="BM19">
        <v>0.24299999999999999</v>
      </c>
    </row>
    <row r="20" spans="1:65" x14ac:dyDescent="0.25">
      <c r="A20" t="s">
        <v>60</v>
      </c>
      <c r="B20" s="4">
        <v>64</v>
      </c>
      <c r="C20">
        <f t="shared" si="0"/>
        <v>0.29199999999999998</v>
      </c>
      <c r="D20">
        <f>AVERAGE(C20:C22)</f>
        <v>0.29933333333333328</v>
      </c>
      <c r="E20">
        <f>D20-D5</f>
        <v>8.683333333333329E-2</v>
      </c>
      <c r="F20">
        <v>0.26</v>
      </c>
      <c r="G20">
        <v>0.27</v>
      </c>
      <c r="H20">
        <v>0.27600000000000002</v>
      </c>
      <c r="I20">
        <v>0.27500000000000002</v>
      </c>
      <c r="J20">
        <v>0.27800000000000002</v>
      </c>
      <c r="K20">
        <v>0.28000000000000003</v>
      </c>
      <c r="L20">
        <v>0.28100000000000003</v>
      </c>
      <c r="M20">
        <v>0.28299999999999997</v>
      </c>
      <c r="N20">
        <v>0.28399999999999997</v>
      </c>
      <c r="O20">
        <v>0.28399999999999997</v>
      </c>
      <c r="P20">
        <v>0.28499999999999998</v>
      </c>
      <c r="Q20">
        <v>0.28499999999999998</v>
      </c>
      <c r="R20">
        <v>0.28599999999999998</v>
      </c>
      <c r="S20">
        <v>0.28499999999999998</v>
      </c>
      <c r="T20">
        <v>0.28799999999999998</v>
      </c>
      <c r="U20">
        <v>0.28599999999999998</v>
      </c>
      <c r="V20">
        <v>0.28599999999999998</v>
      </c>
      <c r="W20">
        <v>0.28799999999999998</v>
      </c>
      <c r="X20">
        <v>0.28699999999999998</v>
      </c>
      <c r="Y20">
        <v>0.29099999999999998</v>
      </c>
      <c r="Z20">
        <v>0.28699999999999998</v>
      </c>
      <c r="AA20">
        <v>0.28899999999999998</v>
      </c>
      <c r="AB20">
        <v>0.28899999999999998</v>
      </c>
      <c r="AC20">
        <v>0.28799999999999998</v>
      </c>
      <c r="AD20">
        <v>0.28799999999999998</v>
      </c>
      <c r="AE20">
        <v>0.28599999999999998</v>
      </c>
      <c r="AF20">
        <v>0.28999999999999998</v>
      </c>
      <c r="AG20">
        <v>0.28899999999999998</v>
      </c>
      <c r="AH20">
        <v>0.28799999999999998</v>
      </c>
      <c r="AI20">
        <v>0.28999999999999998</v>
      </c>
      <c r="AJ20" s="5">
        <v>0.28999999999999998</v>
      </c>
      <c r="AK20">
        <v>0.28899999999999998</v>
      </c>
      <c r="AL20">
        <v>0.29099999999999998</v>
      </c>
      <c r="AM20">
        <v>0.28799999999999998</v>
      </c>
      <c r="AN20">
        <v>0.29199999999999998</v>
      </c>
      <c r="AO20">
        <v>0.29499999999999998</v>
      </c>
      <c r="AP20">
        <v>0.28699999999999998</v>
      </c>
      <c r="AQ20">
        <v>0.29099999999999998</v>
      </c>
      <c r="AR20">
        <v>0.29099999999999998</v>
      </c>
      <c r="AS20">
        <v>0.29499999999999998</v>
      </c>
      <c r="AT20">
        <v>0.28999999999999998</v>
      </c>
      <c r="AU20">
        <v>0.29099999999999998</v>
      </c>
      <c r="AV20">
        <v>0.29099999999999998</v>
      </c>
      <c r="AW20">
        <v>0.29099999999999998</v>
      </c>
      <c r="AX20">
        <v>0.28899999999999998</v>
      </c>
      <c r="AY20">
        <v>0.28999999999999998</v>
      </c>
      <c r="AZ20">
        <v>0.28999999999999998</v>
      </c>
      <c r="BA20">
        <v>0.29199999999999998</v>
      </c>
      <c r="BB20">
        <v>0.29099999999999998</v>
      </c>
      <c r="BC20">
        <v>0.29099999999999998</v>
      </c>
      <c r="BD20">
        <v>0.29199999999999998</v>
      </c>
      <c r="BE20">
        <v>0.29199999999999998</v>
      </c>
      <c r="BF20">
        <v>0.29099999999999998</v>
      </c>
      <c r="BG20">
        <v>0.29199999999999998</v>
      </c>
      <c r="BH20">
        <v>0.29299999999999998</v>
      </c>
      <c r="BI20">
        <v>0.29099999999999998</v>
      </c>
      <c r="BJ20">
        <v>0.29299999999999998</v>
      </c>
      <c r="BK20">
        <v>0.29399999999999998</v>
      </c>
      <c r="BL20">
        <v>0.29299999999999998</v>
      </c>
      <c r="BM20">
        <v>0.29199999999999998</v>
      </c>
    </row>
    <row r="21" spans="1:65" x14ac:dyDescent="0.25">
      <c r="A21" t="s">
        <v>29</v>
      </c>
      <c r="B21" s="4">
        <v>64</v>
      </c>
      <c r="C21">
        <f t="shared" si="0"/>
        <v>0.314</v>
      </c>
      <c r="F21">
        <v>0.255</v>
      </c>
      <c r="G21">
        <v>0.29399999999999998</v>
      </c>
      <c r="H21">
        <v>0.26900000000000002</v>
      </c>
      <c r="I21">
        <v>0.27600000000000002</v>
      </c>
      <c r="J21">
        <v>0.27400000000000002</v>
      </c>
      <c r="K21">
        <v>0.27500000000000002</v>
      </c>
      <c r="L21">
        <v>0.27500000000000002</v>
      </c>
      <c r="M21">
        <v>0.27900000000000003</v>
      </c>
      <c r="N21">
        <v>0.28000000000000003</v>
      </c>
      <c r="O21">
        <v>0.30599999999999999</v>
      </c>
      <c r="P21">
        <v>0.28000000000000003</v>
      </c>
      <c r="Q21">
        <v>0.28000000000000003</v>
      </c>
      <c r="R21">
        <v>0.30499999999999999</v>
      </c>
      <c r="S21">
        <v>0.316</v>
      </c>
      <c r="T21">
        <v>0.28199999999999997</v>
      </c>
      <c r="U21">
        <v>0.28000000000000003</v>
      </c>
      <c r="V21">
        <v>0.28100000000000003</v>
      </c>
      <c r="W21">
        <v>0.28199999999999997</v>
      </c>
      <c r="X21">
        <v>0.29099999999999998</v>
      </c>
      <c r="Y21">
        <v>0.30599999999999999</v>
      </c>
      <c r="Z21">
        <v>0.28199999999999997</v>
      </c>
      <c r="AA21">
        <v>0.28399999999999997</v>
      </c>
      <c r="AB21">
        <v>0.28299999999999997</v>
      </c>
      <c r="AC21">
        <v>0.28299999999999997</v>
      </c>
      <c r="AD21">
        <v>0.29699999999999999</v>
      </c>
      <c r="AE21">
        <v>0.27900000000000003</v>
      </c>
      <c r="AF21">
        <v>0.28299999999999997</v>
      </c>
      <c r="AG21">
        <v>0.28399999999999997</v>
      </c>
      <c r="AH21">
        <v>0.28299999999999997</v>
      </c>
      <c r="AI21">
        <v>0.28499999999999998</v>
      </c>
      <c r="AJ21" s="5">
        <v>0.28599999999999998</v>
      </c>
      <c r="AK21">
        <v>0.28399999999999997</v>
      </c>
      <c r="AL21">
        <v>0.28499999999999998</v>
      </c>
      <c r="AM21">
        <v>0.29399999999999998</v>
      </c>
      <c r="AN21">
        <v>0.28499999999999998</v>
      </c>
      <c r="AO21">
        <v>0.30299999999999999</v>
      </c>
      <c r="AP21">
        <v>0.28299999999999997</v>
      </c>
      <c r="AQ21">
        <v>0.28399999999999997</v>
      </c>
      <c r="AR21">
        <v>0.28599999999999998</v>
      </c>
      <c r="AS21">
        <v>0.28499999999999998</v>
      </c>
      <c r="AT21">
        <v>0.29699999999999999</v>
      </c>
      <c r="AU21">
        <v>0.28599999999999998</v>
      </c>
      <c r="AV21">
        <v>0.28499999999999998</v>
      </c>
      <c r="AW21">
        <v>0.28399999999999997</v>
      </c>
      <c r="AX21">
        <v>0.28299999999999997</v>
      </c>
      <c r="AY21">
        <v>0.30099999999999999</v>
      </c>
      <c r="AZ21">
        <v>0.28499999999999998</v>
      </c>
      <c r="BA21">
        <v>0.28599999999999998</v>
      </c>
      <c r="BB21">
        <v>0.29499999999999998</v>
      </c>
      <c r="BC21">
        <v>0.314</v>
      </c>
      <c r="BD21">
        <v>0.28499999999999998</v>
      </c>
      <c r="BE21">
        <v>0.28499999999999998</v>
      </c>
      <c r="BF21">
        <v>0.28799999999999998</v>
      </c>
      <c r="BG21">
        <v>0.28399999999999997</v>
      </c>
      <c r="BH21">
        <v>0.28599999999999998</v>
      </c>
      <c r="BI21">
        <v>0.28899999999999998</v>
      </c>
      <c r="BJ21">
        <v>0.28799999999999998</v>
      </c>
      <c r="BK21">
        <v>0.29799999999999999</v>
      </c>
      <c r="BL21">
        <v>0.28499999999999998</v>
      </c>
      <c r="BM21">
        <v>0.314</v>
      </c>
    </row>
    <row r="22" spans="1:65" x14ac:dyDescent="0.25">
      <c r="A22" t="s">
        <v>30</v>
      </c>
      <c r="B22" s="4">
        <v>64</v>
      </c>
      <c r="C22">
        <f t="shared" si="0"/>
        <v>0.29199999999999998</v>
      </c>
      <c r="F22">
        <v>0.253</v>
      </c>
      <c r="G22">
        <v>0.25900000000000001</v>
      </c>
      <c r="H22">
        <v>0.26400000000000001</v>
      </c>
      <c r="I22">
        <v>0.26700000000000002</v>
      </c>
      <c r="J22">
        <v>0.26600000000000001</v>
      </c>
      <c r="K22">
        <v>0.26700000000000002</v>
      </c>
      <c r="L22">
        <v>0.27800000000000002</v>
      </c>
      <c r="M22">
        <v>0.27200000000000002</v>
      </c>
      <c r="N22">
        <v>0.27200000000000002</v>
      </c>
      <c r="O22">
        <v>0.27900000000000003</v>
      </c>
      <c r="P22">
        <v>0.27200000000000002</v>
      </c>
      <c r="Q22">
        <v>0.27400000000000002</v>
      </c>
      <c r="R22">
        <v>0.27600000000000002</v>
      </c>
      <c r="S22">
        <v>0.27300000000000002</v>
      </c>
      <c r="T22">
        <v>0.27500000000000002</v>
      </c>
      <c r="U22">
        <v>0.27200000000000002</v>
      </c>
      <c r="V22">
        <v>0.27600000000000002</v>
      </c>
      <c r="W22">
        <v>0.27400000000000002</v>
      </c>
      <c r="X22">
        <v>0.27500000000000002</v>
      </c>
      <c r="Y22">
        <v>0.27600000000000002</v>
      </c>
      <c r="Z22">
        <v>0.27600000000000002</v>
      </c>
      <c r="AA22">
        <v>0.27700000000000002</v>
      </c>
      <c r="AB22">
        <v>0.27600000000000002</v>
      </c>
      <c r="AC22">
        <v>0.27800000000000002</v>
      </c>
      <c r="AD22">
        <v>0.27600000000000002</v>
      </c>
      <c r="AE22">
        <v>0.27300000000000002</v>
      </c>
      <c r="AF22">
        <v>0.27500000000000002</v>
      </c>
      <c r="AG22">
        <v>0.3</v>
      </c>
      <c r="AH22">
        <v>0.27800000000000002</v>
      </c>
      <c r="AI22">
        <v>0.27600000000000002</v>
      </c>
      <c r="AJ22" s="5">
        <v>0.28199999999999997</v>
      </c>
      <c r="AK22">
        <v>0.27700000000000002</v>
      </c>
      <c r="AL22">
        <v>0.28000000000000003</v>
      </c>
      <c r="AM22">
        <v>0.27400000000000002</v>
      </c>
      <c r="AN22">
        <v>0.27700000000000002</v>
      </c>
      <c r="AO22">
        <v>0.27900000000000003</v>
      </c>
      <c r="AP22">
        <v>0.27500000000000002</v>
      </c>
      <c r="AQ22">
        <v>0.27800000000000002</v>
      </c>
      <c r="AR22">
        <v>0.27900000000000003</v>
      </c>
      <c r="AS22">
        <v>0.27800000000000002</v>
      </c>
      <c r="AT22">
        <v>0.27800000000000002</v>
      </c>
      <c r="AU22">
        <v>0.28100000000000003</v>
      </c>
      <c r="AV22">
        <v>0.28000000000000003</v>
      </c>
      <c r="AW22">
        <v>0.27700000000000002</v>
      </c>
      <c r="AX22">
        <v>0.27500000000000002</v>
      </c>
      <c r="AY22">
        <v>0.27700000000000002</v>
      </c>
      <c r="AZ22">
        <v>0.27800000000000002</v>
      </c>
      <c r="BA22">
        <v>0.27800000000000002</v>
      </c>
      <c r="BB22">
        <v>0.27800000000000002</v>
      </c>
      <c r="BC22">
        <v>0.28000000000000003</v>
      </c>
      <c r="BD22">
        <v>0.27700000000000002</v>
      </c>
      <c r="BE22">
        <v>0.27700000000000002</v>
      </c>
      <c r="BF22">
        <v>0.28899999999999998</v>
      </c>
      <c r="BG22">
        <v>0.27800000000000002</v>
      </c>
      <c r="BH22">
        <v>0.28799999999999998</v>
      </c>
      <c r="BI22">
        <v>0.27900000000000003</v>
      </c>
      <c r="BJ22">
        <v>0.28000000000000003</v>
      </c>
      <c r="BK22">
        <v>0.28000000000000003</v>
      </c>
      <c r="BL22">
        <v>0.27900000000000003</v>
      </c>
      <c r="BM22">
        <v>0.29199999999999998</v>
      </c>
    </row>
    <row r="23" spans="1:65" x14ac:dyDescent="0.25">
      <c r="B23" s="4"/>
      <c r="AJ23" s="5"/>
    </row>
    <row r="24" spans="1:65" x14ac:dyDescent="0.25">
      <c r="C24" s="4" t="s">
        <v>63</v>
      </c>
      <c r="D24" s="4" t="s">
        <v>62</v>
      </c>
      <c r="E24" s="4" t="s">
        <v>61</v>
      </c>
    </row>
    <row r="25" spans="1:65" x14ac:dyDescent="0.25">
      <c r="C25">
        <v>0</v>
      </c>
      <c r="D25">
        <v>0</v>
      </c>
      <c r="E25">
        <v>0</v>
      </c>
    </row>
    <row r="26" spans="1:65" x14ac:dyDescent="0.25">
      <c r="C26">
        <v>0.2</v>
      </c>
      <c r="D26">
        <v>2</v>
      </c>
      <c r="E26">
        <f>E8</f>
        <v>3.5000000000000031E-3</v>
      </c>
    </row>
    <row r="27" spans="1:65" x14ac:dyDescent="0.25">
      <c r="C27">
        <v>0.4</v>
      </c>
      <c r="D27">
        <v>4</v>
      </c>
      <c r="E27">
        <f>E11</f>
        <v>3.1666666666666787E-3</v>
      </c>
    </row>
    <row r="28" spans="1:65" x14ac:dyDescent="0.25">
      <c r="C28">
        <v>0.8</v>
      </c>
      <c r="D28">
        <v>8</v>
      </c>
      <c r="E28">
        <f>E14</f>
        <v>1.6500000000000015E-2</v>
      </c>
    </row>
    <row r="29" spans="1:65" x14ac:dyDescent="0.25">
      <c r="C29">
        <v>1.6</v>
      </c>
      <c r="D29">
        <v>16</v>
      </c>
      <c r="E29">
        <f>E17</f>
        <v>2.9833333333333323E-2</v>
      </c>
    </row>
    <row r="30" spans="1:65" x14ac:dyDescent="0.25">
      <c r="C30">
        <v>6.4</v>
      </c>
      <c r="D30">
        <v>64</v>
      </c>
      <c r="E30">
        <f>E20</f>
        <v>8.683333333333329E-2</v>
      </c>
    </row>
  </sheetData>
  <pageMargins left="0.7" right="0.7" top="0.75" bottom="0.75" header="0.3" footer="0.3"/>
  <pageSetup paperSize="9" scale="33" fitToWidth="2" orientation="landscape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12A9A-4228-9F40-8EEB-C0004898A96A}">
  <dimension ref="A1:FF37"/>
  <sheetViews>
    <sheetView topLeftCell="A13" zoomScale="90" zoomScaleNormal="90" workbookViewId="0">
      <selection activeCell="B40" sqref="B40"/>
    </sheetView>
  </sheetViews>
  <sheetFormatPr defaultColWidth="11" defaultRowHeight="15.75" x14ac:dyDescent="0.25"/>
  <cols>
    <col min="1" max="1" width="10.875" style="4"/>
    <col min="2" max="9" width="13.625" customWidth="1"/>
    <col min="10" max="10" width="19" bestFit="1" customWidth="1"/>
    <col min="11" max="11" width="15.875" customWidth="1"/>
  </cols>
  <sheetData>
    <row r="1" spans="1:162" x14ac:dyDescent="0.25">
      <c r="A1" s="6" t="s">
        <v>65</v>
      </c>
      <c r="B1" s="5"/>
    </row>
    <row r="2" spans="1:162" s="3" customFormat="1" x14ac:dyDescent="0.2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0</v>
      </c>
      <c r="N2" s="3" t="s">
        <v>20</v>
      </c>
      <c r="O2" s="3" t="s">
        <v>20</v>
      </c>
      <c r="P2" s="3" t="s">
        <v>20</v>
      </c>
      <c r="Q2" s="3" t="s">
        <v>20</v>
      </c>
      <c r="R2" s="3" t="s">
        <v>20</v>
      </c>
      <c r="S2" s="3" t="s">
        <v>20</v>
      </c>
      <c r="T2" s="3" t="s">
        <v>20</v>
      </c>
      <c r="U2" s="3" t="s">
        <v>20</v>
      </c>
      <c r="V2" s="3" t="s">
        <v>20</v>
      </c>
      <c r="W2" s="3" t="s">
        <v>20</v>
      </c>
      <c r="X2" s="3" t="s">
        <v>20</v>
      </c>
      <c r="Y2" s="3" t="s">
        <v>20</v>
      </c>
      <c r="Z2" s="3" t="s">
        <v>20</v>
      </c>
      <c r="AA2" s="3" t="s">
        <v>20</v>
      </c>
      <c r="AB2" s="3" t="s">
        <v>20</v>
      </c>
      <c r="AC2" s="3" t="s">
        <v>20</v>
      </c>
      <c r="AD2" s="3" t="s">
        <v>20</v>
      </c>
      <c r="AE2" s="3" t="s">
        <v>20</v>
      </c>
      <c r="AF2" s="3" t="s">
        <v>20</v>
      </c>
      <c r="AG2" s="3" t="s">
        <v>20</v>
      </c>
      <c r="AH2" s="3" t="s">
        <v>20</v>
      </c>
      <c r="AI2" s="3" t="s">
        <v>20</v>
      </c>
      <c r="AJ2" s="3" t="s">
        <v>20</v>
      </c>
      <c r="AK2" s="3" t="s">
        <v>20</v>
      </c>
      <c r="AL2" s="3" t="s">
        <v>20</v>
      </c>
      <c r="AM2" s="3" t="s">
        <v>20</v>
      </c>
      <c r="AN2" s="3" t="s">
        <v>20</v>
      </c>
      <c r="AO2" s="3" t="s">
        <v>20</v>
      </c>
      <c r="AP2" s="3" t="s">
        <v>20</v>
      </c>
      <c r="AQ2" s="3" t="s">
        <v>20</v>
      </c>
      <c r="AR2" s="3" t="s">
        <v>20</v>
      </c>
      <c r="AS2" s="3" t="s">
        <v>20</v>
      </c>
      <c r="AT2" s="3" t="s">
        <v>20</v>
      </c>
      <c r="AU2" s="3" t="s">
        <v>20</v>
      </c>
      <c r="AV2" s="3" t="s">
        <v>20</v>
      </c>
      <c r="AW2" s="3" t="s">
        <v>20</v>
      </c>
      <c r="AX2" s="3" t="s">
        <v>20</v>
      </c>
      <c r="AY2" s="3" t="s">
        <v>20</v>
      </c>
      <c r="AZ2" s="3" t="s">
        <v>20</v>
      </c>
      <c r="BA2" s="3" t="s">
        <v>20</v>
      </c>
      <c r="BB2" s="3" t="s">
        <v>20</v>
      </c>
      <c r="BC2" s="3" t="s">
        <v>20</v>
      </c>
      <c r="BD2" s="3" t="s">
        <v>20</v>
      </c>
      <c r="BE2" s="3" t="s">
        <v>20</v>
      </c>
      <c r="BF2" s="3" t="s">
        <v>20</v>
      </c>
      <c r="BG2" s="3" t="s">
        <v>20</v>
      </c>
      <c r="BH2" s="3" t="s">
        <v>20</v>
      </c>
      <c r="BI2" s="3" t="s">
        <v>20</v>
      </c>
      <c r="BJ2" s="3" t="s">
        <v>20</v>
      </c>
      <c r="BK2" s="3" t="s">
        <v>20</v>
      </c>
      <c r="BL2" s="3" t="s">
        <v>20</v>
      </c>
      <c r="BM2" s="3" t="s">
        <v>20</v>
      </c>
      <c r="BN2" s="3" t="s">
        <v>20</v>
      </c>
      <c r="BO2" s="3" t="s">
        <v>20</v>
      </c>
      <c r="BP2" s="3" t="s">
        <v>20</v>
      </c>
      <c r="BQ2" s="3" t="s">
        <v>20</v>
      </c>
      <c r="BR2" s="3" t="s">
        <v>20</v>
      </c>
      <c r="BS2" s="3" t="s">
        <v>20</v>
      </c>
      <c r="BT2" s="3" t="s">
        <v>20</v>
      </c>
      <c r="BU2" s="3" t="s">
        <v>20</v>
      </c>
      <c r="BV2" s="3" t="s">
        <v>20</v>
      </c>
      <c r="BW2" s="3" t="s">
        <v>20</v>
      </c>
      <c r="BX2" s="3" t="s">
        <v>20</v>
      </c>
      <c r="BY2" s="3" t="s">
        <v>20</v>
      </c>
      <c r="BZ2" s="3" t="s">
        <v>20</v>
      </c>
      <c r="CA2" s="3" t="s">
        <v>20</v>
      </c>
      <c r="CB2" s="3" t="s">
        <v>20</v>
      </c>
      <c r="CC2" s="3" t="s">
        <v>20</v>
      </c>
      <c r="CD2" s="3" t="s">
        <v>20</v>
      </c>
      <c r="CE2" s="3" t="s">
        <v>20</v>
      </c>
      <c r="CF2" s="3" t="s">
        <v>20</v>
      </c>
      <c r="CG2" s="3" t="s">
        <v>20</v>
      </c>
      <c r="CH2" s="3" t="s">
        <v>20</v>
      </c>
      <c r="CI2" s="3" t="s">
        <v>20</v>
      </c>
      <c r="CJ2" s="3" t="s">
        <v>20</v>
      </c>
      <c r="CK2" s="3" t="s">
        <v>20</v>
      </c>
      <c r="CL2" s="3" t="s">
        <v>20</v>
      </c>
      <c r="CM2" s="3" t="s">
        <v>20</v>
      </c>
      <c r="CN2" s="3" t="s">
        <v>20</v>
      </c>
      <c r="CO2" s="3" t="s">
        <v>20</v>
      </c>
      <c r="CP2" s="3" t="s">
        <v>20</v>
      </c>
      <c r="CQ2" s="3" t="s">
        <v>20</v>
      </c>
      <c r="CR2" s="3" t="s">
        <v>20</v>
      </c>
      <c r="CS2" s="3" t="s">
        <v>20</v>
      </c>
      <c r="CT2" s="3" t="s">
        <v>20</v>
      </c>
      <c r="CU2" s="3" t="s">
        <v>20</v>
      </c>
      <c r="CV2" s="3" t="s">
        <v>20</v>
      </c>
      <c r="CW2" s="3" t="s">
        <v>20</v>
      </c>
      <c r="CX2" s="3" t="s">
        <v>20</v>
      </c>
      <c r="CY2" s="3" t="s">
        <v>20</v>
      </c>
      <c r="CZ2" s="3" t="s">
        <v>20</v>
      </c>
      <c r="DA2" s="3" t="s">
        <v>20</v>
      </c>
      <c r="DB2" s="3" t="s">
        <v>20</v>
      </c>
      <c r="DC2" s="3" t="s">
        <v>20</v>
      </c>
      <c r="DD2" s="3" t="s">
        <v>20</v>
      </c>
      <c r="DE2" s="3" t="s">
        <v>20</v>
      </c>
      <c r="DF2" s="3" t="s">
        <v>20</v>
      </c>
      <c r="DG2" s="3" t="s">
        <v>20</v>
      </c>
      <c r="DH2" s="3" t="s">
        <v>20</v>
      </c>
      <c r="DI2" s="3" t="s">
        <v>20</v>
      </c>
      <c r="DJ2" s="3" t="s">
        <v>20</v>
      </c>
      <c r="DK2" s="3" t="s">
        <v>20</v>
      </c>
      <c r="DL2" s="3" t="s">
        <v>20</v>
      </c>
      <c r="DM2" s="3" t="s">
        <v>20</v>
      </c>
      <c r="DN2" s="3" t="s">
        <v>20</v>
      </c>
      <c r="DO2" s="3" t="s">
        <v>20</v>
      </c>
      <c r="DP2" s="3" t="s">
        <v>20</v>
      </c>
      <c r="DQ2" s="3" t="s">
        <v>20</v>
      </c>
      <c r="DR2" s="3" t="s">
        <v>20</v>
      </c>
      <c r="DS2" s="3" t="s">
        <v>20</v>
      </c>
      <c r="DT2" s="3" t="s">
        <v>20</v>
      </c>
      <c r="DU2" s="3" t="s">
        <v>20</v>
      </c>
      <c r="DV2" s="3" t="s">
        <v>20</v>
      </c>
      <c r="DW2" s="3" t="s">
        <v>20</v>
      </c>
      <c r="DX2" s="3" t="s">
        <v>20</v>
      </c>
      <c r="DY2" s="3" t="s">
        <v>20</v>
      </c>
      <c r="DZ2" s="3" t="s">
        <v>20</v>
      </c>
      <c r="EA2" s="3" t="s">
        <v>20</v>
      </c>
      <c r="EB2" s="3" t="s">
        <v>20</v>
      </c>
      <c r="EC2" s="3" t="s">
        <v>20</v>
      </c>
      <c r="ED2" s="3" t="s">
        <v>20</v>
      </c>
      <c r="EE2" s="3" t="s">
        <v>20</v>
      </c>
      <c r="EF2" s="3" t="s">
        <v>20</v>
      </c>
      <c r="EG2" s="3" t="s">
        <v>20</v>
      </c>
      <c r="EH2" s="3" t="s">
        <v>20</v>
      </c>
      <c r="EI2" s="3" t="s">
        <v>20</v>
      </c>
      <c r="EJ2" s="3" t="s">
        <v>20</v>
      </c>
      <c r="EK2" s="3" t="s">
        <v>20</v>
      </c>
      <c r="EL2" s="3" t="s">
        <v>20</v>
      </c>
      <c r="EM2" s="3" t="s">
        <v>20</v>
      </c>
      <c r="EN2" s="3" t="s">
        <v>20</v>
      </c>
      <c r="EO2" s="3" t="s">
        <v>20</v>
      </c>
      <c r="EP2" s="3" t="s">
        <v>20</v>
      </c>
      <c r="EQ2" s="3" t="s">
        <v>20</v>
      </c>
      <c r="ER2" s="3" t="s">
        <v>20</v>
      </c>
      <c r="ES2" s="3" t="s">
        <v>20</v>
      </c>
      <c r="ET2" s="3" t="s">
        <v>20</v>
      </c>
      <c r="EU2" s="3" t="s">
        <v>20</v>
      </c>
      <c r="EV2" s="3" t="s">
        <v>20</v>
      </c>
      <c r="EW2" s="3" t="s">
        <v>20</v>
      </c>
      <c r="EX2" s="3" t="s">
        <v>20</v>
      </c>
      <c r="EY2" s="3" t="s">
        <v>20</v>
      </c>
      <c r="EZ2" s="3" t="s">
        <v>20</v>
      </c>
      <c r="FA2" s="3" t="s">
        <v>20</v>
      </c>
      <c r="FB2" s="3" t="s">
        <v>20</v>
      </c>
      <c r="FC2" s="3" t="s">
        <v>20</v>
      </c>
      <c r="FD2" s="3" t="s">
        <v>20</v>
      </c>
      <c r="FE2" s="3" t="s">
        <v>20</v>
      </c>
      <c r="FF2" s="3" t="s">
        <v>20</v>
      </c>
    </row>
    <row r="3" spans="1:162" x14ac:dyDescent="0.25">
      <c r="L3">
        <v>0</v>
      </c>
      <c r="M3">
        <v>2</v>
      </c>
      <c r="N3">
        <v>4</v>
      </c>
      <c r="O3">
        <v>6</v>
      </c>
      <c r="P3">
        <v>8</v>
      </c>
      <c r="Q3">
        <v>10</v>
      </c>
      <c r="R3">
        <v>12</v>
      </c>
      <c r="S3">
        <v>14</v>
      </c>
      <c r="T3">
        <v>16</v>
      </c>
      <c r="U3">
        <v>18</v>
      </c>
      <c r="V3">
        <v>20</v>
      </c>
      <c r="W3">
        <v>22</v>
      </c>
      <c r="X3">
        <v>24</v>
      </c>
      <c r="Y3">
        <v>26</v>
      </c>
      <c r="Z3">
        <v>28</v>
      </c>
      <c r="AA3">
        <v>30</v>
      </c>
      <c r="AB3">
        <v>32</v>
      </c>
      <c r="AC3">
        <v>34</v>
      </c>
      <c r="AD3">
        <v>36</v>
      </c>
      <c r="AE3">
        <v>38</v>
      </c>
      <c r="AF3">
        <v>40</v>
      </c>
      <c r="AG3">
        <v>42</v>
      </c>
      <c r="AH3">
        <v>44</v>
      </c>
      <c r="AI3">
        <v>46</v>
      </c>
      <c r="AJ3">
        <v>48</v>
      </c>
      <c r="AK3">
        <v>50</v>
      </c>
      <c r="AL3">
        <v>52</v>
      </c>
      <c r="AM3">
        <v>54</v>
      </c>
      <c r="AN3">
        <v>56</v>
      </c>
      <c r="AO3">
        <v>58</v>
      </c>
      <c r="AP3">
        <v>60</v>
      </c>
      <c r="AQ3">
        <v>62</v>
      </c>
      <c r="AR3">
        <v>64</v>
      </c>
      <c r="AS3">
        <v>66</v>
      </c>
      <c r="AT3">
        <v>68</v>
      </c>
      <c r="AU3">
        <v>70</v>
      </c>
      <c r="AV3">
        <v>72</v>
      </c>
      <c r="AW3">
        <v>74</v>
      </c>
      <c r="AX3">
        <v>76</v>
      </c>
      <c r="AY3">
        <v>78</v>
      </c>
      <c r="AZ3">
        <v>80</v>
      </c>
      <c r="BA3">
        <v>82</v>
      </c>
      <c r="BB3">
        <v>84</v>
      </c>
      <c r="BC3">
        <v>86</v>
      </c>
      <c r="BD3">
        <v>88</v>
      </c>
      <c r="BE3">
        <v>90</v>
      </c>
      <c r="BF3">
        <v>92</v>
      </c>
      <c r="BG3">
        <v>94</v>
      </c>
      <c r="BH3">
        <v>96</v>
      </c>
      <c r="BI3">
        <v>98</v>
      </c>
      <c r="BJ3">
        <v>100</v>
      </c>
      <c r="BK3">
        <v>102</v>
      </c>
      <c r="BL3">
        <v>104</v>
      </c>
      <c r="BM3">
        <v>106</v>
      </c>
      <c r="BN3">
        <v>108</v>
      </c>
      <c r="BO3">
        <v>110</v>
      </c>
      <c r="BP3">
        <v>112</v>
      </c>
      <c r="BQ3">
        <v>114</v>
      </c>
      <c r="BR3">
        <v>116</v>
      </c>
      <c r="BS3">
        <v>118</v>
      </c>
      <c r="BT3">
        <v>120</v>
      </c>
      <c r="BU3">
        <v>122</v>
      </c>
      <c r="BV3">
        <v>124</v>
      </c>
      <c r="BW3">
        <v>126</v>
      </c>
      <c r="BX3">
        <v>128</v>
      </c>
      <c r="BY3">
        <v>130</v>
      </c>
      <c r="BZ3">
        <v>132</v>
      </c>
      <c r="CA3">
        <v>134</v>
      </c>
      <c r="CB3">
        <v>136</v>
      </c>
      <c r="CC3">
        <v>138</v>
      </c>
      <c r="CD3">
        <v>140</v>
      </c>
      <c r="CE3">
        <v>142</v>
      </c>
      <c r="CF3">
        <v>144</v>
      </c>
      <c r="CG3">
        <v>146</v>
      </c>
      <c r="CH3">
        <v>148</v>
      </c>
      <c r="CI3">
        <v>150</v>
      </c>
      <c r="CJ3">
        <v>152</v>
      </c>
      <c r="CK3">
        <v>154</v>
      </c>
      <c r="CL3">
        <v>156</v>
      </c>
      <c r="CM3">
        <v>158</v>
      </c>
      <c r="CN3">
        <v>160</v>
      </c>
      <c r="CO3">
        <v>162</v>
      </c>
      <c r="CP3">
        <v>164</v>
      </c>
      <c r="CQ3">
        <v>166</v>
      </c>
      <c r="CR3">
        <v>168</v>
      </c>
      <c r="CS3">
        <v>170</v>
      </c>
      <c r="CT3">
        <v>172</v>
      </c>
      <c r="CU3">
        <v>174</v>
      </c>
      <c r="CV3">
        <v>176</v>
      </c>
      <c r="CW3">
        <v>178</v>
      </c>
      <c r="CX3">
        <v>180</v>
      </c>
      <c r="CY3">
        <v>182</v>
      </c>
      <c r="CZ3">
        <v>184</v>
      </c>
      <c r="DA3">
        <v>186</v>
      </c>
      <c r="DB3">
        <v>188</v>
      </c>
      <c r="DC3">
        <v>190</v>
      </c>
      <c r="DD3">
        <v>192</v>
      </c>
      <c r="DE3">
        <v>194</v>
      </c>
      <c r="DF3">
        <v>196</v>
      </c>
      <c r="DG3">
        <v>198</v>
      </c>
      <c r="DH3">
        <v>200</v>
      </c>
      <c r="DI3">
        <v>202</v>
      </c>
      <c r="DJ3">
        <v>204</v>
      </c>
      <c r="DK3">
        <v>206</v>
      </c>
      <c r="DL3">
        <v>208</v>
      </c>
      <c r="DM3">
        <v>210</v>
      </c>
      <c r="DN3">
        <v>212</v>
      </c>
      <c r="DO3">
        <v>214</v>
      </c>
      <c r="DP3">
        <v>216</v>
      </c>
      <c r="DQ3">
        <v>218</v>
      </c>
      <c r="DR3">
        <v>220</v>
      </c>
      <c r="DS3">
        <v>222</v>
      </c>
      <c r="DT3">
        <v>224</v>
      </c>
      <c r="DU3">
        <v>226</v>
      </c>
      <c r="DV3">
        <v>228</v>
      </c>
      <c r="DW3">
        <v>230</v>
      </c>
      <c r="DX3">
        <v>232</v>
      </c>
      <c r="DY3">
        <v>234</v>
      </c>
      <c r="DZ3">
        <v>236</v>
      </c>
      <c r="EA3">
        <v>238</v>
      </c>
      <c r="EB3">
        <v>240</v>
      </c>
      <c r="EC3">
        <v>242</v>
      </c>
      <c r="ED3">
        <v>244</v>
      </c>
      <c r="EE3">
        <v>246</v>
      </c>
      <c r="EF3">
        <v>248</v>
      </c>
      <c r="EG3">
        <v>250</v>
      </c>
      <c r="EH3">
        <v>252</v>
      </c>
      <c r="EI3">
        <v>254</v>
      </c>
      <c r="EJ3">
        <v>256</v>
      </c>
      <c r="EK3">
        <v>258</v>
      </c>
      <c r="EL3">
        <v>260</v>
      </c>
      <c r="EM3">
        <v>262</v>
      </c>
      <c r="EN3">
        <v>264</v>
      </c>
      <c r="EO3">
        <v>266</v>
      </c>
      <c r="EP3">
        <v>268</v>
      </c>
      <c r="EQ3">
        <v>270</v>
      </c>
      <c r="ER3">
        <v>272</v>
      </c>
      <c r="ES3">
        <v>274</v>
      </c>
      <c r="ET3">
        <v>276</v>
      </c>
      <c r="EU3">
        <v>278</v>
      </c>
      <c r="EV3">
        <v>280</v>
      </c>
      <c r="EW3">
        <v>282</v>
      </c>
      <c r="EX3">
        <v>284</v>
      </c>
      <c r="EY3">
        <v>286</v>
      </c>
      <c r="EZ3">
        <v>288</v>
      </c>
      <c r="FA3">
        <v>290</v>
      </c>
      <c r="FB3">
        <v>292</v>
      </c>
      <c r="FC3">
        <v>294</v>
      </c>
      <c r="FD3">
        <v>296</v>
      </c>
      <c r="FE3">
        <v>298</v>
      </c>
      <c r="FF3">
        <v>300</v>
      </c>
    </row>
    <row r="4" spans="1:162" x14ac:dyDescent="0.25">
      <c r="A4" s="4" t="s">
        <v>21</v>
      </c>
      <c r="B4" t="s">
        <v>22</v>
      </c>
      <c r="C4">
        <f>AF3-M3</f>
        <v>38</v>
      </c>
      <c r="D4">
        <f t="shared" ref="D4:D21" si="0">AF4-N4</f>
        <v>3.0000000000000027E-3</v>
      </c>
      <c r="E4">
        <f t="shared" ref="E4:E27" si="1">D4/C4</f>
        <v>7.89473684210527E-5</v>
      </c>
      <c r="F4">
        <f>AVERAGE(E4:E6)</f>
        <v>1.6666666666666655E-4</v>
      </c>
      <c r="G4">
        <f>STDEV(E4:E6)</f>
        <v>1.7521916101261533E-4</v>
      </c>
      <c r="H4" t="s">
        <v>23</v>
      </c>
      <c r="I4" t="s">
        <v>23</v>
      </c>
      <c r="J4" t="s">
        <v>23</v>
      </c>
      <c r="K4" t="s">
        <v>23</v>
      </c>
      <c r="L4">
        <v>0.24299999999999999</v>
      </c>
      <c r="M4">
        <v>0.23699999999999999</v>
      </c>
      <c r="N4">
        <v>0.23499999999999999</v>
      </c>
      <c r="O4">
        <v>0.23499999999999999</v>
      </c>
      <c r="P4">
        <v>0.23799999999999999</v>
      </c>
      <c r="Q4">
        <v>0.23799999999999999</v>
      </c>
      <c r="R4">
        <v>0.23499999999999999</v>
      </c>
      <c r="S4">
        <v>0.23699999999999999</v>
      </c>
      <c r="T4">
        <v>0.23699999999999999</v>
      </c>
      <c r="U4">
        <v>0.24</v>
      </c>
      <c r="V4">
        <v>0.23799999999999999</v>
      </c>
      <c r="W4">
        <v>0.23599999999999999</v>
      </c>
      <c r="X4">
        <v>0.23799999999999999</v>
      </c>
      <c r="Y4">
        <v>0.23799999999999999</v>
      </c>
      <c r="Z4">
        <v>0.23499999999999999</v>
      </c>
      <c r="AA4">
        <v>0.23799999999999999</v>
      </c>
      <c r="AB4">
        <v>0.23599999999999999</v>
      </c>
      <c r="AC4">
        <v>0.23300000000000001</v>
      </c>
      <c r="AD4">
        <v>0.23699999999999999</v>
      </c>
      <c r="AE4">
        <v>0.23400000000000001</v>
      </c>
      <c r="AF4">
        <v>0.23799999999999999</v>
      </c>
      <c r="AG4">
        <v>0.23899999999999999</v>
      </c>
      <c r="AH4">
        <v>0.23699999999999999</v>
      </c>
      <c r="AI4">
        <v>0.23400000000000001</v>
      </c>
      <c r="AJ4">
        <v>0.24</v>
      </c>
      <c r="AK4">
        <v>0.23799999999999999</v>
      </c>
      <c r="AL4">
        <v>0.23699999999999999</v>
      </c>
      <c r="AM4">
        <v>0.23699999999999999</v>
      </c>
      <c r="AN4">
        <v>0.23699999999999999</v>
      </c>
      <c r="AO4">
        <v>0.23699999999999999</v>
      </c>
      <c r="AP4">
        <v>0.23300000000000001</v>
      </c>
      <c r="AQ4">
        <v>0.23899999999999999</v>
      </c>
      <c r="AR4">
        <v>0.23499999999999999</v>
      </c>
      <c r="AS4">
        <v>0.23799999999999999</v>
      </c>
      <c r="AT4">
        <v>0.23699999999999999</v>
      </c>
      <c r="AU4">
        <v>0.23799999999999999</v>
      </c>
      <c r="AV4">
        <v>0.23799999999999999</v>
      </c>
      <c r="AW4">
        <v>0.23599999999999999</v>
      </c>
      <c r="AX4">
        <v>0.23699999999999999</v>
      </c>
      <c r="AY4">
        <v>0.23799999999999999</v>
      </c>
      <c r="AZ4">
        <v>0.23799999999999999</v>
      </c>
      <c r="BA4">
        <v>0.23699999999999999</v>
      </c>
      <c r="BB4">
        <v>0.23799999999999999</v>
      </c>
      <c r="BC4">
        <v>0.23899999999999999</v>
      </c>
      <c r="BD4">
        <v>0.23699999999999999</v>
      </c>
      <c r="BE4">
        <v>0.23400000000000001</v>
      </c>
      <c r="BF4">
        <v>0.23699999999999999</v>
      </c>
      <c r="BG4">
        <v>0.23799999999999999</v>
      </c>
      <c r="BH4">
        <v>0.23899999999999999</v>
      </c>
      <c r="BI4">
        <v>0.24099999999999999</v>
      </c>
      <c r="BJ4">
        <v>0.24299999999999999</v>
      </c>
      <c r="BK4">
        <v>0.23599999999999999</v>
      </c>
      <c r="BL4">
        <v>0.24</v>
      </c>
      <c r="BM4">
        <v>0.24</v>
      </c>
      <c r="BN4">
        <v>0.24</v>
      </c>
      <c r="BO4">
        <v>0.24099999999999999</v>
      </c>
      <c r="BP4">
        <v>0.23899999999999999</v>
      </c>
      <c r="BQ4">
        <v>0.24099999999999999</v>
      </c>
      <c r="BR4">
        <v>0.24099999999999999</v>
      </c>
      <c r="BS4">
        <v>0.23799999999999999</v>
      </c>
      <c r="BT4">
        <v>0.24</v>
      </c>
      <c r="BU4">
        <v>0.24</v>
      </c>
      <c r="BV4">
        <v>0.23899999999999999</v>
      </c>
      <c r="BW4">
        <v>0.24099999999999999</v>
      </c>
      <c r="BX4">
        <v>0.24199999999999999</v>
      </c>
      <c r="BY4">
        <v>0.24199999999999999</v>
      </c>
      <c r="BZ4">
        <v>0.24</v>
      </c>
      <c r="CA4">
        <v>0.24099999999999999</v>
      </c>
      <c r="CB4">
        <v>0.24299999999999999</v>
      </c>
      <c r="CC4">
        <v>0.24199999999999999</v>
      </c>
      <c r="CD4">
        <v>0.24099999999999999</v>
      </c>
      <c r="CE4">
        <v>0.24</v>
      </c>
      <c r="CF4">
        <v>0.24199999999999999</v>
      </c>
      <c r="CG4">
        <v>0.24</v>
      </c>
      <c r="CH4">
        <v>0.24099999999999999</v>
      </c>
      <c r="CI4">
        <v>0.24299999999999999</v>
      </c>
      <c r="CJ4">
        <v>0.24199999999999999</v>
      </c>
      <c r="CK4">
        <v>0.24199999999999999</v>
      </c>
      <c r="CL4">
        <v>0.24</v>
      </c>
      <c r="CM4">
        <v>0.246</v>
      </c>
      <c r="CN4">
        <v>0.24299999999999999</v>
      </c>
      <c r="CO4">
        <v>0.24299999999999999</v>
      </c>
      <c r="CP4">
        <v>0.24199999999999999</v>
      </c>
      <c r="CQ4">
        <v>0.24199999999999999</v>
      </c>
      <c r="CR4">
        <v>0.24099999999999999</v>
      </c>
      <c r="CS4">
        <v>0.24</v>
      </c>
      <c r="CT4">
        <v>0.24199999999999999</v>
      </c>
      <c r="CU4">
        <v>0.24099999999999999</v>
      </c>
      <c r="CV4">
        <v>0.24199999999999999</v>
      </c>
      <c r="CW4">
        <v>0.24199999999999999</v>
      </c>
      <c r="CX4">
        <v>0.24199999999999999</v>
      </c>
      <c r="CY4">
        <v>0.24399999999999999</v>
      </c>
      <c r="CZ4">
        <v>0.24299999999999999</v>
      </c>
      <c r="DA4">
        <v>0.24199999999999999</v>
      </c>
      <c r="DB4">
        <v>0.24</v>
      </c>
      <c r="DC4">
        <v>0.24399999999999999</v>
      </c>
      <c r="DD4">
        <v>0.24199999999999999</v>
      </c>
      <c r="DE4">
        <v>0.24099999999999999</v>
      </c>
      <c r="DF4">
        <v>0.24299999999999999</v>
      </c>
      <c r="DG4">
        <v>0.24299999999999999</v>
      </c>
      <c r="DH4">
        <v>0.24299999999999999</v>
      </c>
      <c r="DI4">
        <v>0.24199999999999999</v>
      </c>
      <c r="DJ4">
        <v>0.24399999999999999</v>
      </c>
      <c r="DK4">
        <v>0.24399999999999999</v>
      </c>
      <c r="DL4">
        <v>0.24099999999999999</v>
      </c>
      <c r="DM4">
        <v>0.245</v>
      </c>
      <c r="DN4">
        <v>0.24199999999999999</v>
      </c>
      <c r="DO4">
        <v>0.24199999999999999</v>
      </c>
      <c r="DP4">
        <v>0.24399999999999999</v>
      </c>
      <c r="DQ4">
        <v>0.24399999999999999</v>
      </c>
      <c r="DR4">
        <v>0.246</v>
      </c>
      <c r="DS4">
        <v>0.24399999999999999</v>
      </c>
      <c r="DT4">
        <v>0.24199999999999999</v>
      </c>
      <c r="DU4">
        <v>0.24399999999999999</v>
      </c>
      <c r="DV4">
        <v>0.24299999999999999</v>
      </c>
      <c r="DW4">
        <v>0.24199999999999999</v>
      </c>
      <c r="DX4">
        <v>0.24299999999999999</v>
      </c>
      <c r="DY4">
        <v>0.24099999999999999</v>
      </c>
      <c r="DZ4">
        <v>0.24399999999999999</v>
      </c>
      <c r="EA4">
        <v>0.246</v>
      </c>
      <c r="EB4">
        <v>0.245</v>
      </c>
      <c r="EC4">
        <v>0.249</v>
      </c>
      <c r="ED4">
        <v>0.24399999999999999</v>
      </c>
      <c r="EE4">
        <v>0.247</v>
      </c>
      <c r="EF4">
        <v>0.247</v>
      </c>
      <c r="EG4">
        <v>0.246</v>
      </c>
      <c r="EH4">
        <v>0.247</v>
      </c>
      <c r="EI4">
        <v>0.247</v>
      </c>
      <c r="EJ4">
        <v>0.249</v>
      </c>
      <c r="EK4">
        <v>0.246</v>
      </c>
      <c r="EL4">
        <v>0.246</v>
      </c>
      <c r="EM4">
        <v>0.24399999999999999</v>
      </c>
      <c r="EN4">
        <v>0.246</v>
      </c>
      <c r="EO4">
        <v>0.246</v>
      </c>
      <c r="EP4">
        <v>0.24399999999999999</v>
      </c>
      <c r="EQ4">
        <v>0.24399999999999999</v>
      </c>
      <c r="ER4">
        <v>0.24399999999999999</v>
      </c>
      <c r="ES4">
        <v>0.245</v>
      </c>
      <c r="ET4">
        <v>0.24199999999999999</v>
      </c>
      <c r="EU4">
        <v>0.245</v>
      </c>
      <c r="EV4">
        <v>0.24399999999999999</v>
      </c>
      <c r="EW4">
        <v>0.24399999999999999</v>
      </c>
      <c r="EX4">
        <v>0.245</v>
      </c>
      <c r="EY4">
        <v>0.246</v>
      </c>
      <c r="EZ4">
        <v>0.24399999999999999</v>
      </c>
      <c r="FA4">
        <v>0.24399999999999999</v>
      </c>
      <c r="FB4">
        <v>0.245</v>
      </c>
      <c r="FC4">
        <v>0.246</v>
      </c>
      <c r="FD4">
        <v>0.246</v>
      </c>
      <c r="FE4">
        <v>0.246</v>
      </c>
      <c r="FF4">
        <v>0.24399999999999999</v>
      </c>
    </row>
    <row r="5" spans="1:162" x14ac:dyDescent="0.25">
      <c r="A5" s="4" t="s">
        <v>24</v>
      </c>
      <c r="B5" t="s">
        <v>22</v>
      </c>
      <c r="C5">
        <v>38</v>
      </c>
      <c r="D5">
        <f t="shared" si="0"/>
        <v>1.3999999999999985E-2</v>
      </c>
      <c r="E5">
        <f t="shared" si="1"/>
        <v>3.6842105263157853E-4</v>
      </c>
      <c r="L5">
        <v>0.24</v>
      </c>
      <c r="M5">
        <v>0.23899999999999999</v>
      </c>
      <c r="N5">
        <v>0.22900000000000001</v>
      </c>
      <c r="O5">
        <v>0.23100000000000001</v>
      </c>
      <c r="P5">
        <v>0.23400000000000001</v>
      </c>
      <c r="Q5">
        <v>0.23400000000000001</v>
      </c>
      <c r="R5">
        <v>0.23499999999999999</v>
      </c>
      <c r="S5">
        <v>0.23300000000000001</v>
      </c>
      <c r="T5">
        <v>0.23400000000000001</v>
      </c>
      <c r="U5">
        <v>0.23499999999999999</v>
      </c>
      <c r="V5">
        <v>0.23400000000000001</v>
      </c>
      <c r="W5">
        <v>0.23100000000000001</v>
      </c>
      <c r="X5">
        <v>0.23400000000000001</v>
      </c>
      <c r="Y5">
        <v>0.23599999999999999</v>
      </c>
      <c r="Z5">
        <v>0.23200000000000001</v>
      </c>
      <c r="AA5">
        <v>0.23300000000000001</v>
      </c>
      <c r="AB5">
        <v>0.23699999999999999</v>
      </c>
      <c r="AC5">
        <v>0.23100000000000001</v>
      </c>
      <c r="AD5">
        <v>0.23400000000000001</v>
      </c>
      <c r="AE5">
        <v>0.23400000000000001</v>
      </c>
      <c r="AF5">
        <v>0.24299999999999999</v>
      </c>
      <c r="AG5">
        <v>0.23499999999999999</v>
      </c>
      <c r="AH5">
        <v>0.23499999999999999</v>
      </c>
      <c r="AI5">
        <v>0.23300000000000001</v>
      </c>
      <c r="AJ5">
        <v>0.23599999999999999</v>
      </c>
      <c r="AK5">
        <v>0.23499999999999999</v>
      </c>
      <c r="AL5">
        <v>0.23699999999999999</v>
      </c>
      <c r="AM5">
        <v>0.23599999999999999</v>
      </c>
      <c r="AN5">
        <v>0.23599999999999999</v>
      </c>
      <c r="AO5">
        <v>0.23799999999999999</v>
      </c>
      <c r="AP5">
        <v>0.23200000000000001</v>
      </c>
      <c r="AQ5">
        <v>0.23799999999999999</v>
      </c>
      <c r="AR5">
        <v>0.23499999999999999</v>
      </c>
      <c r="AS5">
        <v>0.23499999999999999</v>
      </c>
      <c r="AT5">
        <v>0.23300000000000001</v>
      </c>
      <c r="AU5">
        <v>0.23499999999999999</v>
      </c>
      <c r="AV5">
        <v>0.23899999999999999</v>
      </c>
      <c r="AW5">
        <v>0.23599999999999999</v>
      </c>
      <c r="AX5">
        <v>0.23499999999999999</v>
      </c>
      <c r="AY5">
        <v>0.23599999999999999</v>
      </c>
      <c r="AZ5">
        <v>0.23599999999999999</v>
      </c>
      <c r="BA5">
        <v>0.23699999999999999</v>
      </c>
      <c r="BB5">
        <v>0.23699999999999999</v>
      </c>
      <c r="BC5">
        <v>0.23699999999999999</v>
      </c>
      <c r="BD5">
        <v>0.23799999999999999</v>
      </c>
      <c r="BE5">
        <v>0.23100000000000001</v>
      </c>
      <c r="BF5">
        <v>0.23599999999999999</v>
      </c>
      <c r="BG5">
        <v>0.23799999999999999</v>
      </c>
      <c r="BH5">
        <v>0.23599999999999999</v>
      </c>
      <c r="BI5">
        <v>0.23899999999999999</v>
      </c>
      <c r="BJ5">
        <v>0.23699999999999999</v>
      </c>
      <c r="BK5">
        <v>0.23699999999999999</v>
      </c>
      <c r="BL5">
        <v>0.23799999999999999</v>
      </c>
      <c r="BM5">
        <v>0.23899999999999999</v>
      </c>
      <c r="BN5">
        <v>0.23799999999999999</v>
      </c>
      <c r="BO5">
        <v>0.23699999999999999</v>
      </c>
      <c r="BP5">
        <v>0.23899999999999999</v>
      </c>
      <c r="BQ5">
        <v>0.23799999999999999</v>
      </c>
      <c r="BR5">
        <v>0.23799999999999999</v>
      </c>
      <c r="BS5">
        <v>0.23699999999999999</v>
      </c>
      <c r="BT5">
        <v>0.24099999999999999</v>
      </c>
      <c r="BU5">
        <v>0.23799999999999999</v>
      </c>
      <c r="BV5">
        <v>0.23799999999999999</v>
      </c>
      <c r="BW5">
        <v>0.24</v>
      </c>
      <c r="BX5">
        <v>0.23799999999999999</v>
      </c>
      <c r="BY5">
        <v>0.23799999999999999</v>
      </c>
      <c r="BZ5">
        <v>0.24</v>
      </c>
      <c r="CA5">
        <v>0.24</v>
      </c>
      <c r="CB5">
        <v>0.24</v>
      </c>
      <c r="CC5">
        <v>0.23799999999999999</v>
      </c>
      <c r="CD5">
        <v>0.23899999999999999</v>
      </c>
      <c r="CE5">
        <v>0.23799999999999999</v>
      </c>
      <c r="CF5">
        <v>0.23799999999999999</v>
      </c>
      <c r="CG5">
        <v>0.23799999999999999</v>
      </c>
      <c r="CH5">
        <v>0.23899999999999999</v>
      </c>
      <c r="CI5">
        <v>0.24</v>
      </c>
      <c r="CJ5">
        <v>0.24099999999999999</v>
      </c>
      <c r="CK5">
        <v>0.23899999999999999</v>
      </c>
      <c r="CL5">
        <v>0.23899999999999999</v>
      </c>
      <c r="CM5">
        <v>0.24</v>
      </c>
      <c r="CN5">
        <v>0.24</v>
      </c>
      <c r="CO5">
        <v>0.23899999999999999</v>
      </c>
      <c r="CP5">
        <v>0.24099999999999999</v>
      </c>
      <c r="CQ5">
        <v>0.24</v>
      </c>
      <c r="CR5">
        <v>0.23899999999999999</v>
      </c>
      <c r="CS5">
        <v>0.24</v>
      </c>
      <c r="CT5">
        <v>0.23899999999999999</v>
      </c>
      <c r="CU5">
        <v>0.23799999999999999</v>
      </c>
      <c r="CV5">
        <v>0.24</v>
      </c>
      <c r="CW5">
        <v>0.23799999999999999</v>
      </c>
      <c r="CX5">
        <v>0.23899999999999999</v>
      </c>
      <c r="CY5">
        <v>0.23799999999999999</v>
      </c>
      <c r="CZ5">
        <v>0.24</v>
      </c>
      <c r="DA5">
        <v>0.23799999999999999</v>
      </c>
      <c r="DB5">
        <v>0.24</v>
      </c>
      <c r="DC5">
        <v>0.24099999999999999</v>
      </c>
      <c r="DD5">
        <v>0.23899999999999999</v>
      </c>
      <c r="DE5">
        <v>0.23899999999999999</v>
      </c>
      <c r="DF5">
        <v>0.24199999999999999</v>
      </c>
      <c r="DG5">
        <v>0.24199999999999999</v>
      </c>
      <c r="DH5">
        <v>0.24099999999999999</v>
      </c>
      <c r="DI5">
        <v>0.24</v>
      </c>
      <c r="DJ5">
        <v>0.24199999999999999</v>
      </c>
      <c r="DK5">
        <v>0.24199999999999999</v>
      </c>
      <c r="DL5">
        <v>0.24</v>
      </c>
      <c r="DM5">
        <v>0.24299999999999999</v>
      </c>
      <c r="DN5">
        <v>0.24</v>
      </c>
      <c r="DO5">
        <v>0.24</v>
      </c>
      <c r="DP5">
        <v>0.24099999999999999</v>
      </c>
      <c r="DQ5">
        <v>0.24</v>
      </c>
      <c r="DR5">
        <v>0.24299999999999999</v>
      </c>
      <c r="DS5">
        <v>0.24</v>
      </c>
      <c r="DT5">
        <v>0.24</v>
      </c>
      <c r="DU5">
        <v>0.24099999999999999</v>
      </c>
      <c r="DV5">
        <v>0.24</v>
      </c>
      <c r="DW5">
        <v>0.24199999999999999</v>
      </c>
      <c r="DX5">
        <v>0.24099999999999999</v>
      </c>
      <c r="DY5">
        <v>0.23799999999999999</v>
      </c>
      <c r="DZ5">
        <v>0.23899999999999999</v>
      </c>
      <c r="EA5">
        <v>0.24</v>
      </c>
      <c r="EB5">
        <v>0.24099999999999999</v>
      </c>
      <c r="EC5">
        <v>0.24099999999999999</v>
      </c>
      <c r="ED5">
        <v>0.24199999999999999</v>
      </c>
      <c r="EE5">
        <v>0.24199999999999999</v>
      </c>
      <c r="EF5">
        <v>0.245</v>
      </c>
      <c r="EG5">
        <v>0.24399999999999999</v>
      </c>
      <c r="EH5">
        <v>0.24399999999999999</v>
      </c>
      <c r="EI5">
        <v>0.24199999999999999</v>
      </c>
      <c r="EJ5">
        <v>0.24</v>
      </c>
      <c r="EK5">
        <v>0.24</v>
      </c>
      <c r="EL5">
        <v>0.24199999999999999</v>
      </c>
      <c r="EM5">
        <v>0.24199999999999999</v>
      </c>
      <c r="EN5">
        <v>0.24399999999999999</v>
      </c>
      <c r="EO5">
        <v>0.24199999999999999</v>
      </c>
      <c r="EP5">
        <v>0.24299999999999999</v>
      </c>
      <c r="EQ5">
        <v>0.24299999999999999</v>
      </c>
      <c r="ER5">
        <v>0.24199999999999999</v>
      </c>
      <c r="ES5">
        <v>0.24199999999999999</v>
      </c>
      <c r="ET5">
        <v>0.23899999999999999</v>
      </c>
      <c r="EU5">
        <v>0.24199999999999999</v>
      </c>
      <c r="EV5">
        <v>0.24199999999999999</v>
      </c>
      <c r="EW5">
        <v>0.24199999999999999</v>
      </c>
      <c r="EX5">
        <v>0.24299999999999999</v>
      </c>
      <c r="EY5">
        <v>0.24399999999999999</v>
      </c>
      <c r="EZ5">
        <v>0.24199999999999999</v>
      </c>
      <c r="FA5">
        <v>0.24199999999999999</v>
      </c>
      <c r="FB5">
        <v>0.24399999999999999</v>
      </c>
      <c r="FC5">
        <v>0.24399999999999999</v>
      </c>
      <c r="FD5">
        <v>0.24299999999999999</v>
      </c>
      <c r="FE5">
        <v>0.24299999999999999</v>
      </c>
      <c r="FF5">
        <v>0.24199999999999999</v>
      </c>
    </row>
    <row r="6" spans="1:162" x14ac:dyDescent="0.25">
      <c r="A6" s="4" t="s">
        <v>25</v>
      </c>
      <c r="B6" t="s">
        <v>22</v>
      </c>
      <c r="C6">
        <v>38</v>
      </c>
      <c r="D6">
        <f t="shared" si="0"/>
        <v>2.0000000000000018E-3</v>
      </c>
      <c r="E6">
        <f t="shared" si="1"/>
        <v>5.2631578947368465E-5</v>
      </c>
      <c r="L6">
        <v>0.23799999999999999</v>
      </c>
      <c r="M6">
        <v>0.22900000000000001</v>
      </c>
      <c r="N6">
        <v>0.22700000000000001</v>
      </c>
      <c r="O6">
        <v>0.22600000000000001</v>
      </c>
      <c r="P6">
        <v>0.22800000000000001</v>
      </c>
      <c r="Q6">
        <v>0.23</v>
      </c>
      <c r="R6">
        <v>0.22700000000000001</v>
      </c>
      <c r="S6">
        <v>0.23</v>
      </c>
      <c r="T6">
        <v>0.23</v>
      </c>
      <c r="U6">
        <v>0.23100000000000001</v>
      </c>
      <c r="V6">
        <v>0.22900000000000001</v>
      </c>
      <c r="W6">
        <v>0.22900000000000001</v>
      </c>
      <c r="X6">
        <v>0.23</v>
      </c>
      <c r="Y6">
        <v>0.23100000000000001</v>
      </c>
      <c r="Z6">
        <v>0.22700000000000001</v>
      </c>
      <c r="AA6">
        <v>0.22800000000000001</v>
      </c>
      <c r="AB6">
        <v>0.23</v>
      </c>
      <c r="AC6">
        <v>0.22600000000000001</v>
      </c>
      <c r="AD6">
        <v>0.23</v>
      </c>
      <c r="AE6">
        <v>0.22800000000000001</v>
      </c>
      <c r="AF6">
        <v>0.22900000000000001</v>
      </c>
      <c r="AG6">
        <v>0.22800000000000001</v>
      </c>
      <c r="AH6">
        <v>0.23</v>
      </c>
      <c r="AI6">
        <v>0.22600000000000001</v>
      </c>
      <c r="AJ6">
        <v>0.23100000000000001</v>
      </c>
      <c r="AK6">
        <v>0.23</v>
      </c>
      <c r="AL6">
        <v>0.22900000000000001</v>
      </c>
      <c r="AM6">
        <v>0.22800000000000001</v>
      </c>
      <c r="AN6">
        <v>0.23100000000000001</v>
      </c>
      <c r="AO6">
        <v>0.22800000000000001</v>
      </c>
      <c r="AP6">
        <v>0.22500000000000001</v>
      </c>
      <c r="AQ6">
        <v>0.23100000000000001</v>
      </c>
      <c r="AR6">
        <v>0.23100000000000001</v>
      </c>
      <c r="AS6">
        <v>0.23</v>
      </c>
      <c r="AT6">
        <v>0.22800000000000001</v>
      </c>
      <c r="AU6">
        <v>0.22900000000000001</v>
      </c>
      <c r="AV6">
        <v>0.23</v>
      </c>
      <c r="AW6">
        <v>0.22600000000000001</v>
      </c>
      <c r="AX6">
        <v>0.22900000000000001</v>
      </c>
      <c r="AY6">
        <v>0.23</v>
      </c>
      <c r="AZ6">
        <v>0.23</v>
      </c>
      <c r="BA6">
        <v>0.22900000000000001</v>
      </c>
      <c r="BB6">
        <v>0.23200000000000001</v>
      </c>
      <c r="BC6">
        <v>0.23</v>
      </c>
      <c r="BD6">
        <v>0.23</v>
      </c>
      <c r="BE6">
        <v>0.222</v>
      </c>
      <c r="BF6">
        <v>0.22900000000000001</v>
      </c>
      <c r="BG6">
        <v>0.23</v>
      </c>
      <c r="BH6">
        <v>0.22900000000000001</v>
      </c>
      <c r="BI6">
        <v>0.23</v>
      </c>
      <c r="BJ6">
        <v>0.23</v>
      </c>
      <c r="BK6">
        <v>0.22800000000000001</v>
      </c>
      <c r="BL6">
        <v>0.23200000000000001</v>
      </c>
      <c r="BM6">
        <v>0.23200000000000001</v>
      </c>
      <c r="BN6">
        <v>0.22900000000000001</v>
      </c>
      <c r="BO6">
        <v>0.23</v>
      </c>
      <c r="BP6">
        <v>0.23100000000000001</v>
      </c>
      <c r="BQ6">
        <v>0.23</v>
      </c>
      <c r="BR6">
        <v>0.23200000000000001</v>
      </c>
      <c r="BS6">
        <v>0.23</v>
      </c>
      <c r="BT6">
        <v>0.23100000000000001</v>
      </c>
      <c r="BU6">
        <v>0.23100000000000001</v>
      </c>
      <c r="BV6">
        <v>0.23</v>
      </c>
      <c r="BW6">
        <v>0.23300000000000001</v>
      </c>
      <c r="BX6">
        <v>0.23</v>
      </c>
      <c r="BY6">
        <v>0.23100000000000001</v>
      </c>
      <c r="BZ6">
        <v>0.23300000000000001</v>
      </c>
      <c r="CA6">
        <v>0.23200000000000001</v>
      </c>
      <c r="CB6">
        <v>0.23100000000000001</v>
      </c>
      <c r="CC6">
        <v>0.23100000000000001</v>
      </c>
      <c r="CD6">
        <v>0.23200000000000001</v>
      </c>
      <c r="CE6">
        <v>0.23</v>
      </c>
      <c r="CF6">
        <v>0.23200000000000001</v>
      </c>
      <c r="CG6">
        <v>0.23200000000000001</v>
      </c>
      <c r="CH6">
        <v>0.23300000000000001</v>
      </c>
      <c r="CI6">
        <v>0.23100000000000001</v>
      </c>
      <c r="CJ6">
        <v>0.23</v>
      </c>
      <c r="CK6">
        <v>0.23200000000000001</v>
      </c>
      <c r="CL6">
        <v>0.23200000000000001</v>
      </c>
      <c r="CM6">
        <v>0.23100000000000001</v>
      </c>
      <c r="CN6">
        <v>0.24</v>
      </c>
      <c r="CO6">
        <v>0.23599999999999999</v>
      </c>
      <c r="CP6">
        <v>0.23400000000000001</v>
      </c>
      <c r="CQ6">
        <v>0.23300000000000001</v>
      </c>
      <c r="CR6">
        <v>0.23300000000000001</v>
      </c>
      <c r="CS6">
        <v>0.23200000000000001</v>
      </c>
      <c r="CT6">
        <v>0.23400000000000001</v>
      </c>
      <c r="CU6">
        <v>0.23200000000000001</v>
      </c>
      <c r="CV6">
        <v>0.23200000000000001</v>
      </c>
      <c r="CW6">
        <v>0.23200000000000001</v>
      </c>
      <c r="CX6">
        <v>0.23200000000000001</v>
      </c>
      <c r="CY6">
        <v>0.23200000000000001</v>
      </c>
      <c r="CZ6">
        <v>0.23400000000000001</v>
      </c>
      <c r="DA6">
        <v>0.23300000000000001</v>
      </c>
      <c r="DB6">
        <v>0.23200000000000001</v>
      </c>
      <c r="DC6">
        <v>0.23699999999999999</v>
      </c>
      <c r="DD6">
        <v>0.23200000000000001</v>
      </c>
      <c r="DE6">
        <v>0.23100000000000001</v>
      </c>
      <c r="DF6">
        <v>0.23499999999999999</v>
      </c>
      <c r="DG6">
        <v>0.23699999999999999</v>
      </c>
      <c r="DH6">
        <v>0.23300000000000001</v>
      </c>
      <c r="DI6">
        <v>0.23400000000000001</v>
      </c>
      <c r="DJ6">
        <v>0.23400000000000001</v>
      </c>
      <c r="DK6">
        <v>0.23499999999999999</v>
      </c>
      <c r="DL6">
        <v>0.23300000000000001</v>
      </c>
      <c r="DM6">
        <v>0.23699999999999999</v>
      </c>
      <c r="DN6">
        <v>0.23200000000000001</v>
      </c>
      <c r="DO6">
        <v>0.23300000000000001</v>
      </c>
      <c r="DP6">
        <v>0.23499999999999999</v>
      </c>
      <c r="DQ6">
        <v>0.23200000000000001</v>
      </c>
      <c r="DR6">
        <v>0.23400000000000001</v>
      </c>
      <c r="DS6">
        <v>0.23499999999999999</v>
      </c>
      <c r="DT6">
        <v>0.23499999999999999</v>
      </c>
      <c r="DU6">
        <v>0.23499999999999999</v>
      </c>
      <c r="DV6">
        <v>0.23400000000000001</v>
      </c>
      <c r="DW6">
        <v>0.23400000000000001</v>
      </c>
      <c r="DX6">
        <v>0.23400000000000001</v>
      </c>
      <c r="DY6">
        <v>0.23400000000000001</v>
      </c>
      <c r="DZ6">
        <v>0.23400000000000001</v>
      </c>
      <c r="EA6">
        <v>0.23699999999999999</v>
      </c>
      <c r="EB6">
        <v>0.23599999999999999</v>
      </c>
      <c r="EC6">
        <v>0.23799999999999999</v>
      </c>
      <c r="ED6">
        <v>0.23400000000000001</v>
      </c>
      <c r="EE6">
        <v>0.23699999999999999</v>
      </c>
      <c r="EF6">
        <v>0.24</v>
      </c>
      <c r="EG6">
        <v>0.23599999999999999</v>
      </c>
      <c r="EH6">
        <v>0.23799999999999999</v>
      </c>
      <c r="EI6">
        <v>0.23699999999999999</v>
      </c>
      <c r="EJ6">
        <v>0.23599999999999999</v>
      </c>
      <c r="EK6">
        <v>0.23300000000000001</v>
      </c>
      <c r="EL6">
        <v>0.23499999999999999</v>
      </c>
      <c r="EM6">
        <v>0.23599999999999999</v>
      </c>
      <c r="EN6">
        <v>0.23599999999999999</v>
      </c>
      <c r="EO6">
        <v>0.23400000000000001</v>
      </c>
      <c r="EP6">
        <v>0.23499999999999999</v>
      </c>
      <c r="EQ6">
        <v>0.23599999999999999</v>
      </c>
      <c r="ER6">
        <v>0.23599999999999999</v>
      </c>
      <c r="ES6">
        <v>0.23699999999999999</v>
      </c>
      <c r="ET6">
        <v>0.23100000000000001</v>
      </c>
      <c r="EU6">
        <v>0.23699999999999999</v>
      </c>
      <c r="EV6">
        <v>0.23599999999999999</v>
      </c>
      <c r="EW6">
        <v>0.23599999999999999</v>
      </c>
      <c r="EX6">
        <v>0.23599999999999999</v>
      </c>
      <c r="EY6">
        <v>0.23599999999999999</v>
      </c>
      <c r="EZ6">
        <v>0.23599999999999999</v>
      </c>
      <c r="FA6">
        <v>0.23599999999999999</v>
      </c>
      <c r="FB6">
        <v>0.23699999999999999</v>
      </c>
      <c r="FC6">
        <v>0.23699999999999999</v>
      </c>
      <c r="FD6">
        <v>0.23799999999999999</v>
      </c>
      <c r="FE6">
        <v>0.23599999999999999</v>
      </c>
      <c r="FF6">
        <v>0.23699999999999999</v>
      </c>
    </row>
    <row r="7" spans="1:162" x14ac:dyDescent="0.25">
      <c r="A7" s="4" t="s">
        <v>26</v>
      </c>
      <c r="B7">
        <v>1000</v>
      </c>
      <c r="C7">
        <v>38</v>
      </c>
      <c r="D7">
        <f t="shared" si="0"/>
        <v>6.0999999999999999E-2</v>
      </c>
      <c r="E7">
        <f t="shared" si="1"/>
        <v>1.6052631578947368E-3</v>
      </c>
      <c r="F7">
        <f>AVERAGE(E7:E9)</f>
        <v>1.6228070175438598E-3</v>
      </c>
      <c r="G7">
        <f>STDEV(E7:E9)</f>
        <v>3.0386856273138298E-5</v>
      </c>
      <c r="H7">
        <f>F7/0.0135</f>
        <v>0.12020792722547109</v>
      </c>
      <c r="I7">
        <f>H7*60</f>
        <v>7.2124756335282658</v>
      </c>
      <c r="J7">
        <f>I7/0.1</f>
        <v>72.124756335282655</v>
      </c>
      <c r="K7">
        <f>J7/F7*G7</f>
        <v>1.3505269454728133</v>
      </c>
      <c r="L7">
        <v>0.24399999999999999</v>
      </c>
      <c r="M7">
        <v>0.23899999999999999</v>
      </c>
      <c r="N7">
        <v>0.24199999999999999</v>
      </c>
      <c r="O7">
        <v>0.246</v>
      </c>
      <c r="P7">
        <v>0.248</v>
      </c>
      <c r="Q7">
        <v>0.253</v>
      </c>
      <c r="R7">
        <v>0.255</v>
      </c>
      <c r="S7">
        <v>0.26</v>
      </c>
      <c r="T7">
        <v>0.26200000000000001</v>
      </c>
      <c r="U7">
        <v>0.26700000000000002</v>
      </c>
      <c r="V7">
        <v>0.26900000000000002</v>
      </c>
      <c r="W7">
        <v>0.27200000000000002</v>
      </c>
      <c r="X7">
        <v>0.27700000000000002</v>
      </c>
      <c r="Y7">
        <v>0.28199999999999997</v>
      </c>
      <c r="Z7">
        <v>0.28299999999999997</v>
      </c>
      <c r="AA7">
        <v>0.28599999999999998</v>
      </c>
      <c r="AB7">
        <v>0.29099999999999998</v>
      </c>
      <c r="AC7">
        <v>0.29099999999999998</v>
      </c>
      <c r="AD7">
        <v>0.29599999999999999</v>
      </c>
      <c r="AE7">
        <v>0.3</v>
      </c>
      <c r="AF7">
        <v>0.30299999999999999</v>
      </c>
      <c r="AG7">
        <v>0.30399999999999999</v>
      </c>
      <c r="AH7">
        <v>0.308</v>
      </c>
      <c r="AI7">
        <v>0.307</v>
      </c>
      <c r="AJ7">
        <v>0.312</v>
      </c>
      <c r="AK7">
        <v>0.313</v>
      </c>
      <c r="AL7">
        <v>0.315</v>
      </c>
      <c r="AM7">
        <v>0.315</v>
      </c>
      <c r="AN7">
        <v>0.316</v>
      </c>
      <c r="AO7">
        <v>0.316</v>
      </c>
      <c r="AP7">
        <v>0.313</v>
      </c>
      <c r="AQ7">
        <v>0.32100000000000001</v>
      </c>
      <c r="AR7">
        <v>0.32</v>
      </c>
      <c r="AS7">
        <v>0.32100000000000001</v>
      </c>
      <c r="AT7">
        <v>0.318</v>
      </c>
      <c r="AU7">
        <v>0.318</v>
      </c>
      <c r="AV7">
        <v>0.32100000000000001</v>
      </c>
      <c r="AW7">
        <v>0.32100000000000001</v>
      </c>
      <c r="AX7">
        <v>0.32200000000000001</v>
      </c>
      <c r="AY7">
        <v>0.32200000000000001</v>
      </c>
      <c r="AZ7">
        <v>0.32100000000000001</v>
      </c>
      <c r="BA7">
        <v>0.32100000000000001</v>
      </c>
      <c r="BB7">
        <v>0.32</v>
      </c>
      <c r="BC7">
        <v>0.32300000000000001</v>
      </c>
      <c r="BD7">
        <v>0.32300000000000001</v>
      </c>
      <c r="BE7">
        <v>0.318</v>
      </c>
      <c r="BF7">
        <v>0.32100000000000001</v>
      </c>
      <c r="BG7">
        <v>0.32400000000000001</v>
      </c>
      <c r="BH7">
        <v>0.32300000000000001</v>
      </c>
      <c r="BI7">
        <v>0.32600000000000001</v>
      </c>
      <c r="BJ7">
        <v>0.32400000000000001</v>
      </c>
      <c r="BK7">
        <v>0.32400000000000001</v>
      </c>
      <c r="BL7">
        <v>0.32500000000000001</v>
      </c>
      <c r="BM7">
        <v>0.32500000000000001</v>
      </c>
      <c r="BN7">
        <v>0.32500000000000001</v>
      </c>
      <c r="BO7">
        <v>0.32800000000000001</v>
      </c>
      <c r="BP7">
        <v>0.32600000000000001</v>
      </c>
      <c r="BQ7">
        <v>0.32600000000000001</v>
      </c>
      <c r="BR7">
        <v>0.32500000000000001</v>
      </c>
      <c r="BS7">
        <v>0.32600000000000001</v>
      </c>
      <c r="BT7">
        <v>0.32600000000000001</v>
      </c>
      <c r="BU7">
        <v>0.32500000000000001</v>
      </c>
      <c r="BV7">
        <v>0.32400000000000001</v>
      </c>
      <c r="BW7">
        <v>0.32700000000000001</v>
      </c>
      <c r="BX7">
        <v>0.32700000000000001</v>
      </c>
      <c r="BY7">
        <v>0.32600000000000001</v>
      </c>
      <c r="BZ7">
        <v>0.32900000000000001</v>
      </c>
      <c r="CA7">
        <v>0.32800000000000001</v>
      </c>
      <c r="CB7">
        <v>0.32900000000000001</v>
      </c>
      <c r="CC7">
        <v>0.32800000000000001</v>
      </c>
      <c r="CD7">
        <v>0.32700000000000001</v>
      </c>
      <c r="CE7">
        <v>0.32800000000000001</v>
      </c>
      <c r="CF7">
        <v>0.32800000000000001</v>
      </c>
      <c r="CG7">
        <v>0.33100000000000002</v>
      </c>
      <c r="CH7">
        <v>0.33</v>
      </c>
      <c r="CI7">
        <v>0.32700000000000001</v>
      </c>
      <c r="CJ7">
        <v>0.32700000000000001</v>
      </c>
      <c r="CK7">
        <v>0.32800000000000001</v>
      </c>
      <c r="CL7">
        <v>0.32600000000000001</v>
      </c>
      <c r="CM7">
        <v>0.32800000000000001</v>
      </c>
      <c r="CN7">
        <v>0.33100000000000002</v>
      </c>
      <c r="CO7">
        <v>0.33</v>
      </c>
      <c r="CP7">
        <v>0.33</v>
      </c>
      <c r="CQ7">
        <v>0.33</v>
      </c>
      <c r="CR7">
        <v>0.32800000000000001</v>
      </c>
      <c r="CS7">
        <v>0.32900000000000001</v>
      </c>
      <c r="CT7">
        <v>0.33</v>
      </c>
      <c r="CU7">
        <v>0.32800000000000001</v>
      </c>
      <c r="CV7">
        <v>0.33</v>
      </c>
      <c r="CW7">
        <v>0.33</v>
      </c>
      <c r="CX7">
        <v>0.32900000000000001</v>
      </c>
      <c r="CY7">
        <v>0.32900000000000001</v>
      </c>
      <c r="CZ7">
        <v>0.33100000000000002</v>
      </c>
      <c r="DA7">
        <v>0.32900000000000001</v>
      </c>
      <c r="DB7">
        <v>0.33</v>
      </c>
      <c r="DC7">
        <v>0.33200000000000002</v>
      </c>
      <c r="DD7">
        <v>0.33</v>
      </c>
      <c r="DE7">
        <v>0.33</v>
      </c>
      <c r="DF7">
        <v>0.33100000000000002</v>
      </c>
      <c r="DG7">
        <v>0.33200000000000002</v>
      </c>
      <c r="DH7">
        <v>0.33200000000000002</v>
      </c>
      <c r="DI7">
        <v>0.33200000000000002</v>
      </c>
      <c r="DJ7">
        <v>0.33200000000000002</v>
      </c>
      <c r="DK7">
        <v>0.33400000000000002</v>
      </c>
      <c r="DL7">
        <v>0.33200000000000002</v>
      </c>
      <c r="DM7">
        <v>0.33600000000000002</v>
      </c>
      <c r="DN7">
        <v>0.33100000000000002</v>
      </c>
      <c r="DO7">
        <v>0.33300000000000002</v>
      </c>
      <c r="DP7">
        <v>0.33200000000000002</v>
      </c>
      <c r="DQ7">
        <v>0.33100000000000002</v>
      </c>
      <c r="DR7">
        <v>0.33400000000000002</v>
      </c>
      <c r="DS7">
        <v>0.33200000000000002</v>
      </c>
      <c r="DT7">
        <v>0.33200000000000002</v>
      </c>
      <c r="DU7">
        <v>0.33200000000000002</v>
      </c>
      <c r="DV7">
        <v>0.33100000000000002</v>
      </c>
      <c r="DW7">
        <v>0.33200000000000002</v>
      </c>
      <c r="DX7">
        <v>0.33200000000000002</v>
      </c>
      <c r="DY7">
        <v>0.33100000000000002</v>
      </c>
      <c r="DZ7">
        <v>0.33600000000000002</v>
      </c>
      <c r="EA7">
        <v>0.33400000000000002</v>
      </c>
      <c r="EB7">
        <v>0.33400000000000002</v>
      </c>
      <c r="EC7">
        <v>0.33700000000000002</v>
      </c>
      <c r="ED7">
        <v>0.33400000000000002</v>
      </c>
      <c r="EE7">
        <v>0.33700000000000002</v>
      </c>
      <c r="EF7">
        <v>0.33800000000000002</v>
      </c>
      <c r="EG7">
        <v>0.33500000000000002</v>
      </c>
      <c r="EH7">
        <v>0.33500000000000002</v>
      </c>
      <c r="EI7">
        <v>0.33500000000000002</v>
      </c>
      <c r="EJ7">
        <v>0.33700000000000002</v>
      </c>
      <c r="EK7">
        <v>0.33400000000000002</v>
      </c>
      <c r="EL7">
        <v>0.33600000000000002</v>
      </c>
      <c r="EM7">
        <v>0.33700000000000002</v>
      </c>
      <c r="EN7">
        <v>0.33600000000000002</v>
      </c>
      <c r="EO7">
        <v>0.33600000000000002</v>
      </c>
      <c r="EP7">
        <v>0.33500000000000002</v>
      </c>
      <c r="EQ7">
        <v>0.33600000000000002</v>
      </c>
      <c r="ER7">
        <v>0.33500000000000002</v>
      </c>
      <c r="ES7">
        <v>0.33500000000000002</v>
      </c>
      <c r="ET7">
        <v>0.33300000000000002</v>
      </c>
      <c r="EU7">
        <v>0.33700000000000002</v>
      </c>
      <c r="EV7">
        <v>0.33600000000000002</v>
      </c>
      <c r="EW7">
        <v>0.33500000000000002</v>
      </c>
      <c r="EX7">
        <v>0.33900000000000002</v>
      </c>
      <c r="EY7">
        <v>0.33700000000000002</v>
      </c>
      <c r="EZ7">
        <v>0.33500000000000002</v>
      </c>
      <c r="FA7">
        <v>0.33900000000000002</v>
      </c>
      <c r="FB7">
        <v>0.33700000000000002</v>
      </c>
      <c r="FC7">
        <v>0.33800000000000002</v>
      </c>
      <c r="FD7">
        <v>0.33700000000000002</v>
      </c>
      <c r="FE7">
        <v>0.33800000000000002</v>
      </c>
      <c r="FF7">
        <v>0.33600000000000002</v>
      </c>
    </row>
    <row r="8" spans="1:162" x14ac:dyDescent="0.25">
      <c r="A8" s="4" t="s">
        <v>27</v>
      </c>
      <c r="B8">
        <v>1000</v>
      </c>
      <c r="C8">
        <v>38</v>
      </c>
      <c r="D8">
        <f t="shared" si="0"/>
        <v>6.0999999999999999E-2</v>
      </c>
      <c r="E8">
        <f t="shared" si="1"/>
        <v>1.6052631578947368E-3</v>
      </c>
      <c r="L8">
        <v>0.249</v>
      </c>
      <c r="M8">
        <v>0.24199999999999999</v>
      </c>
      <c r="N8">
        <v>0.24399999999999999</v>
      </c>
      <c r="O8">
        <v>0.247</v>
      </c>
      <c r="P8">
        <v>0.252</v>
      </c>
      <c r="Q8">
        <v>0.25700000000000001</v>
      </c>
      <c r="R8">
        <v>0.25900000000000001</v>
      </c>
      <c r="S8">
        <v>0.26300000000000001</v>
      </c>
      <c r="T8">
        <v>0.27400000000000002</v>
      </c>
      <c r="U8">
        <v>0.27</v>
      </c>
      <c r="V8">
        <v>0.27300000000000002</v>
      </c>
      <c r="W8">
        <v>0.27400000000000002</v>
      </c>
      <c r="X8">
        <v>0.27700000000000002</v>
      </c>
      <c r="Y8">
        <v>0.28299999999999997</v>
      </c>
      <c r="Z8">
        <v>0.28199999999999997</v>
      </c>
      <c r="AA8">
        <v>0.28999999999999998</v>
      </c>
      <c r="AB8">
        <v>0.29199999999999998</v>
      </c>
      <c r="AC8">
        <v>0.29299999999999998</v>
      </c>
      <c r="AD8">
        <v>0.3</v>
      </c>
      <c r="AE8">
        <v>0.3</v>
      </c>
      <c r="AF8">
        <v>0.30499999999999999</v>
      </c>
      <c r="AG8">
        <v>0.307</v>
      </c>
      <c r="AH8">
        <v>0.309</v>
      </c>
      <c r="AI8">
        <v>0.31</v>
      </c>
      <c r="AJ8">
        <v>0.315</v>
      </c>
      <c r="AK8">
        <v>0.316</v>
      </c>
      <c r="AL8">
        <v>0.317</v>
      </c>
      <c r="AM8">
        <v>0.32</v>
      </c>
      <c r="AN8">
        <v>0.32</v>
      </c>
      <c r="AO8">
        <v>0.32100000000000001</v>
      </c>
      <c r="AP8">
        <v>0.32</v>
      </c>
      <c r="AQ8">
        <v>0.32400000000000001</v>
      </c>
      <c r="AR8">
        <v>0.32200000000000001</v>
      </c>
      <c r="AS8">
        <v>0.32400000000000001</v>
      </c>
      <c r="AT8">
        <v>0.32200000000000001</v>
      </c>
      <c r="AU8">
        <v>0.32400000000000001</v>
      </c>
      <c r="AV8">
        <v>0.32600000000000001</v>
      </c>
      <c r="AW8">
        <v>0.32300000000000001</v>
      </c>
      <c r="AX8">
        <v>0.32700000000000001</v>
      </c>
      <c r="AY8">
        <v>0.32600000000000001</v>
      </c>
      <c r="AZ8">
        <v>0.32600000000000001</v>
      </c>
      <c r="BA8">
        <v>0.32800000000000001</v>
      </c>
      <c r="BB8">
        <v>0.32700000000000001</v>
      </c>
      <c r="BC8">
        <v>0.32800000000000001</v>
      </c>
      <c r="BD8">
        <v>0.33</v>
      </c>
      <c r="BE8">
        <v>0.32200000000000001</v>
      </c>
      <c r="BF8">
        <v>0.32900000000000001</v>
      </c>
      <c r="BG8">
        <v>0.33</v>
      </c>
      <c r="BH8">
        <v>0.32900000000000001</v>
      </c>
      <c r="BI8">
        <v>0.33200000000000002</v>
      </c>
      <c r="BJ8">
        <v>0.33</v>
      </c>
      <c r="BK8">
        <v>0.32800000000000001</v>
      </c>
      <c r="BL8">
        <v>0.33100000000000002</v>
      </c>
      <c r="BM8">
        <v>0.33</v>
      </c>
      <c r="BN8">
        <v>0.33100000000000002</v>
      </c>
      <c r="BO8">
        <v>0.33100000000000002</v>
      </c>
      <c r="BP8">
        <v>0.33100000000000002</v>
      </c>
      <c r="BQ8">
        <v>0.33100000000000002</v>
      </c>
      <c r="BR8">
        <v>0.33200000000000002</v>
      </c>
      <c r="BS8">
        <v>0.33100000000000002</v>
      </c>
      <c r="BT8">
        <v>0.33200000000000002</v>
      </c>
      <c r="BU8">
        <v>0.33100000000000002</v>
      </c>
      <c r="BV8">
        <v>0.34100000000000003</v>
      </c>
      <c r="BW8">
        <v>0.33400000000000002</v>
      </c>
      <c r="BX8">
        <v>0.33600000000000002</v>
      </c>
      <c r="BY8">
        <v>0.33300000000000002</v>
      </c>
      <c r="BZ8">
        <v>0.33400000000000002</v>
      </c>
      <c r="CA8">
        <v>0.33500000000000002</v>
      </c>
      <c r="CB8">
        <v>0.33500000000000002</v>
      </c>
      <c r="CC8">
        <v>0.33300000000000002</v>
      </c>
      <c r="CD8">
        <v>0.33400000000000002</v>
      </c>
      <c r="CE8">
        <v>0.33300000000000002</v>
      </c>
      <c r="CF8">
        <v>0.33400000000000002</v>
      </c>
      <c r="CG8">
        <v>0.33600000000000002</v>
      </c>
      <c r="CH8">
        <v>0.33500000000000002</v>
      </c>
      <c r="CI8">
        <v>0.33300000000000002</v>
      </c>
      <c r="CJ8">
        <v>0.33400000000000002</v>
      </c>
      <c r="CK8">
        <v>0.33400000000000002</v>
      </c>
      <c r="CL8">
        <v>0.33200000000000002</v>
      </c>
      <c r="CM8">
        <v>0.34300000000000003</v>
      </c>
      <c r="CN8">
        <v>0.33600000000000002</v>
      </c>
      <c r="CO8">
        <v>0.33500000000000002</v>
      </c>
      <c r="CP8">
        <v>0.33500000000000002</v>
      </c>
      <c r="CQ8">
        <v>0.33400000000000002</v>
      </c>
      <c r="CR8">
        <v>0.33400000000000002</v>
      </c>
      <c r="CS8">
        <v>0.33200000000000002</v>
      </c>
      <c r="CT8">
        <v>0.33500000000000002</v>
      </c>
      <c r="CU8">
        <v>0.33600000000000002</v>
      </c>
      <c r="CV8">
        <v>0.33800000000000002</v>
      </c>
      <c r="CW8">
        <v>0.33600000000000002</v>
      </c>
      <c r="CX8">
        <v>0.33700000000000002</v>
      </c>
      <c r="CY8">
        <v>0.33500000000000002</v>
      </c>
      <c r="CZ8">
        <v>0.33700000000000002</v>
      </c>
      <c r="DA8">
        <v>0.33300000000000002</v>
      </c>
      <c r="DB8">
        <v>0.33500000000000002</v>
      </c>
      <c r="DC8">
        <v>0.33800000000000002</v>
      </c>
      <c r="DD8">
        <v>0.33500000000000002</v>
      </c>
      <c r="DE8">
        <v>0.33600000000000002</v>
      </c>
      <c r="DF8">
        <v>0.33800000000000002</v>
      </c>
      <c r="DG8">
        <v>0.33700000000000002</v>
      </c>
      <c r="DH8">
        <v>0.33800000000000002</v>
      </c>
      <c r="DI8">
        <v>0.33500000000000002</v>
      </c>
      <c r="DJ8">
        <v>0.33800000000000002</v>
      </c>
      <c r="DK8">
        <v>0.33800000000000002</v>
      </c>
      <c r="DL8">
        <v>0.33800000000000002</v>
      </c>
      <c r="DM8">
        <v>0.33600000000000002</v>
      </c>
      <c r="DN8">
        <v>0.33700000000000002</v>
      </c>
      <c r="DO8">
        <v>0.33600000000000002</v>
      </c>
      <c r="DP8">
        <v>0.33700000000000002</v>
      </c>
      <c r="DQ8">
        <v>0.33600000000000002</v>
      </c>
      <c r="DR8">
        <v>0.33900000000000002</v>
      </c>
      <c r="DS8">
        <v>0.33800000000000002</v>
      </c>
      <c r="DT8">
        <v>0.33700000000000002</v>
      </c>
      <c r="DU8">
        <v>0.33800000000000002</v>
      </c>
      <c r="DV8">
        <v>0.34200000000000003</v>
      </c>
      <c r="DW8">
        <v>0.33900000000000002</v>
      </c>
      <c r="DX8">
        <v>0.33700000000000002</v>
      </c>
      <c r="DY8">
        <v>0.33500000000000002</v>
      </c>
      <c r="DZ8">
        <v>0.33500000000000002</v>
      </c>
      <c r="EA8">
        <v>0.34</v>
      </c>
      <c r="EB8">
        <v>0.34100000000000003</v>
      </c>
      <c r="EC8">
        <v>0.34300000000000003</v>
      </c>
      <c r="ED8">
        <v>0.34</v>
      </c>
      <c r="EE8">
        <v>0.34200000000000003</v>
      </c>
      <c r="EF8">
        <v>0.34200000000000003</v>
      </c>
      <c r="EG8">
        <v>0.34</v>
      </c>
      <c r="EH8">
        <v>0.34399999999999997</v>
      </c>
      <c r="EI8">
        <v>0.34100000000000003</v>
      </c>
      <c r="EJ8">
        <v>0.34100000000000003</v>
      </c>
      <c r="EK8">
        <v>0.34</v>
      </c>
      <c r="EL8">
        <v>0.34</v>
      </c>
      <c r="EM8">
        <v>0.34100000000000003</v>
      </c>
      <c r="EN8">
        <v>0.34100000000000003</v>
      </c>
      <c r="EO8">
        <v>0.33800000000000002</v>
      </c>
      <c r="EP8">
        <v>0.34</v>
      </c>
      <c r="EQ8">
        <v>0.34100000000000003</v>
      </c>
      <c r="ER8">
        <v>0.34399999999999997</v>
      </c>
      <c r="ES8">
        <v>0.34100000000000003</v>
      </c>
      <c r="ET8">
        <v>0.33700000000000002</v>
      </c>
      <c r="EU8">
        <v>0.34</v>
      </c>
      <c r="EV8">
        <v>0.33900000000000002</v>
      </c>
      <c r="EW8">
        <v>0.34</v>
      </c>
      <c r="EX8">
        <v>0.34200000000000003</v>
      </c>
      <c r="EY8">
        <v>0.34200000000000003</v>
      </c>
      <c r="EZ8">
        <v>0.34</v>
      </c>
      <c r="FA8">
        <v>0.34200000000000003</v>
      </c>
      <c r="FB8">
        <v>0.34100000000000003</v>
      </c>
      <c r="FC8">
        <v>0.34100000000000003</v>
      </c>
      <c r="FD8">
        <v>0.34200000000000003</v>
      </c>
      <c r="FE8">
        <v>0.34200000000000003</v>
      </c>
      <c r="FF8">
        <v>0.34</v>
      </c>
    </row>
    <row r="9" spans="1:162" x14ac:dyDescent="0.25">
      <c r="A9" s="4" t="s">
        <v>28</v>
      </c>
      <c r="B9">
        <v>1000</v>
      </c>
      <c r="C9">
        <v>38</v>
      </c>
      <c r="D9">
        <f t="shared" si="0"/>
        <v>6.3E-2</v>
      </c>
      <c r="E9">
        <f t="shared" si="1"/>
        <v>1.6578947368421054E-3</v>
      </c>
      <c r="L9">
        <v>0.248</v>
      </c>
      <c r="M9">
        <v>0.24199999999999999</v>
      </c>
      <c r="N9">
        <v>0.24199999999999999</v>
      </c>
      <c r="O9">
        <v>0.245</v>
      </c>
      <c r="P9">
        <v>0.252</v>
      </c>
      <c r="Q9">
        <v>0.25600000000000001</v>
      </c>
      <c r="R9">
        <v>0.25700000000000001</v>
      </c>
      <c r="S9">
        <v>0.26200000000000001</v>
      </c>
      <c r="T9">
        <v>0.26400000000000001</v>
      </c>
      <c r="U9">
        <v>0.26900000000000002</v>
      </c>
      <c r="V9">
        <v>0.27200000000000002</v>
      </c>
      <c r="W9">
        <v>0.27300000000000002</v>
      </c>
      <c r="X9">
        <v>0.28000000000000003</v>
      </c>
      <c r="Y9">
        <v>0.28399999999999997</v>
      </c>
      <c r="Z9">
        <v>0.28499999999999998</v>
      </c>
      <c r="AA9">
        <v>0.29199999999999998</v>
      </c>
      <c r="AB9">
        <v>0.29399999999999998</v>
      </c>
      <c r="AC9">
        <v>0.29099999999999998</v>
      </c>
      <c r="AD9">
        <v>0.29899999999999999</v>
      </c>
      <c r="AE9">
        <v>0.3</v>
      </c>
      <c r="AF9">
        <v>0.30499999999999999</v>
      </c>
      <c r="AG9">
        <v>0.307</v>
      </c>
      <c r="AH9">
        <v>0.308</v>
      </c>
      <c r="AI9">
        <v>0.308</v>
      </c>
      <c r="AJ9">
        <v>0.316</v>
      </c>
      <c r="AK9">
        <v>0.317</v>
      </c>
      <c r="AL9">
        <v>0.316</v>
      </c>
      <c r="AM9">
        <v>0.318</v>
      </c>
      <c r="AN9">
        <v>0.318</v>
      </c>
      <c r="AO9">
        <v>0.317</v>
      </c>
      <c r="AP9">
        <v>0.315</v>
      </c>
      <c r="AQ9">
        <v>0.32100000000000001</v>
      </c>
      <c r="AR9">
        <v>0.32100000000000001</v>
      </c>
      <c r="AS9">
        <v>0.32100000000000001</v>
      </c>
      <c r="AT9">
        <v>0.32100000000000001</v>
      </c>
      <c r="AU9">
        <v>0.32100000000000001</v>
      </c>
      <c r="AV9">
        <v>0.32100000000000001</v>
      </c>
      <c r="AW9">
        <v>0.31900000000000001</v>
      </c>
      <c r="AX9">
        <v>0.32</v>
      </c>
      <c r="AY9">
        <v>0.32200000000000001</v>
      </c>
      <c r="AZ9">
        <v>0.32200000000000001</v>
      </c>
      <c r="BA9">
        <v>0.32200000000000001</v>
      </c>
      <c r="BB9">
        <v>0.32300000000000001</v>
      </c>
      <c r="BC9">
        <v>0.32400000000000001</v>
      </c>
      <c r="BD9">
        <v>0.32400000000000001</v>
      </c>
      <c r="BE9">
        <v>0.32</v>
      </c>
      <c r="BF9">
        <v>0.32400000000000001</v>
      </c>
      <c r="BG9">
        <v>0.32800000000000001</v>
      </c>
      <c r="BH9">
        <v>0.33600000000000002</v>
      </c>
      <c r="BI9">
        <v>0.32600000000000001</v>
      </c>
      <c r="BJ9">
        <v>0.32600000000000001</v>
      </c>
      <c r="BK9">
        <v>0.32400000000000001</v>
      </c>
      <c r="BL9">
        <v>0.32700000000000001</v>
      </c>
      <c r="BM9">
        <v>0.32600000000000001</v>
      </c>
      <c r="BN9">
        <v>0.32800000000000001</v>
      </c>
      <c r="BO9">
        <v>0.32700000000000001</v>
      </c>
      <c r="BP9">
        <v>0.32700000000000001</v>
      </c>
      <c r="BQ9">
        <v>0.33</v>
      </c>
      <c r="BR9">
        <v>0.32800000000000001</v>
      </c>
      <c r="BS9">
        <v>0.32700000000000001</v>
      </c>
      <c r="BT9">
        <v>0.32800000000000001</v>
      </c>
      <c r="BU9">
        <v>0.32700000000000001</v>
      </c>
      <c r="BV9">
        <v>0.32700000000000001</v>
      </c>
      <c r="BW9">
        <v>0.32800000000000001</v>
      </c>
      <c r="BX9">
        <v>0.32700000000000001</v>
      </c>
      <c r="BY9">
        <v>0.32800000000000001</v>
      </c>
      <c r="BZ9">
        <v>0.32800000000000001</v>
      </c>
      <c r="CA9">
        <v>0.32800000000000001</v>
      </c>
      <c r="CB9">
        <v>0.32900000000000001</v>
      </c>
      <c r="CC9">
        <v>0.32900000000000001</v>
      </c>
      <c r="CD9">
        <v>0.32800000000000001</v>
      </c>
      <c r="CE9">
        <v>0.32800000000000001</v>
      </c>
      <c r="CF9">
        <v>0.32900000000000001</v>
      </c>
      <c r="CG9">
        <v>0.33</v>
      </c>
      <c r="CH9">
        <v>0.33</v>
      </c>
      <c r="CI9">
        <v>0.33</v>
      </c>
      <c r="CJ9">
        <v>0.32800000000000001</v>
      </c>
      <c r="CK9">
        <v>0.33</v>
      </c>
      <c r="CL9">
        <v>0.32800000000000001</v>
      </c>
      <c r="CM9">
        <v>0.33</v>
      </c>
      <c r="CN9">
        <v>0.33100000000000002</v>
      </c>
      <c r="CO9">
        <v>0.33</v>
      </c>
      <c r="CP9">
        <v>0.33200000000000002</v>
      </c>
      <c r="CQ9">
        <v>0.33400000000000002</v>
      </c>
      <c r="CR9">
        <v>0.33100000000000002</v>
      </c>
      <c r="CS9">
        <v>0.32800000000000001</v>
      </c>
      <c r="CT9">
        <v>0.33300000000000002</v>
      </c>
      <c r="CU9">
        <v>0.33200000000000002</v>
      </c>
      <c r="CV9">
        <v>0.33100000000000002</v>
      </c>
      <c r="CW9">
        <v>0.33100000000000002</v>
      </c>
      <c r="CX9">
        <v>0.33200000000000002</v>
      </c>
      <c r="CY9">
        <v>0.33200000000000002</v>
      </c>
      <c r="CZ9">
        <v>0.33400000000000002</v>
      </c>
      <c r="DA9">
        <v>0.33100000000000002</v>
      </c>
      <c r="DB9">
        <v>0.33800000000000002</v>
      </c>
      <c r="DC9">
        <v>0.33400000000000002</v>
      </c>
      <c r="DD9">
        <v>0.33300000000000002</v>
      </c>
      <c r="DE9">
        <v>0.33100000000000002</v>
      </c>
      <c r="DF9">
        <v>0.33200000000000002</v>
      </c>
      <c r="DG9">
        <v>0.33300000000000002</v>
      </c>
      <c r="DH9">
        <v>0.33400000000000002</v>
      </c>
      <c r="DI9">
        <v>0.33200000000000002</v>
      </c>
      <c r="DJ9">
        <v>0.33400000000000002</v>
      </c>
      <c r="DK9">
        <v>0.33600000000000002</v>
      </c>
      <c r="DL9">
        <v>0.33200000000000002</v>
      </c>
      <c r="DM9">
        <v>0.33400000000000002</v>
      </c>
      <c r="DN9">
        <v>0.33400000000000002</v>
      </c>
      <c r="DO9">
        <v>0.33200000000000002</v>
      </c>
      <c r="DP9">
        <v>0.33400000000000002</v>
      </c>
      <c r="DQ9">
        <v>0.33200000000000002</v>
      </c>
      <c r="DR9">
        <v>0.33500000000000002</v>
      </c>
      <c r="DS9">
        <v>0.33400000000000002</v>
      </c>
      <c r="DT9">
        <v>0.33200000000000002</v>
      </c>
      <c r="DU9">
        <v>0.33500000000000002</v>
      </c>
      <c r="DV9">
        <v>0.33400000000000002</v>
      </c>
      <c r="DW9">
        <v>0.33600000000000002</v>
      </c>
      <c r="DX9">
        <v>0.33400000000000002</v>
      </c>
      <c r="DY9">
        <v>0.33100000000000002</v>
      </c>
      <c r="DZ9">
        <v>0.33400000000000002</v>
      </c>
      <c r="EA9">
        <v>0.33600000000000002</v>
      </c>
      <c r="EB9">
        <v>0.33700000000000002</v>
      </c>
      <c r="EC9">
        <v>0.33700000000000002</v>
      </c>
      <c r="ED9">
        <v>0.33700000000000002</v>
      </c>
      <c r="EE9">
        <v>0.33800000000000002</v>
      </c>
      <c r="EF9">
        <v>0.33900000000000002</v>
      </c>
      <c r="EG9">
        <v>0.33800000000000002</v>
      </c>
      <c r="EH9">
        <v>0.33600000000000002</v>
      </c>
      <c r="EI9">
        <v>0.33800000000000002</v>
      </c>
      <c r="EJ9">
        <v>0.33800000000000002</v>
      </c>
      <c r="EK9">
        <v>0.33400000000000002</v>
      </c>
      <c r="EL9">
        <v>0.33700000000000002</v>
      </c>
      <c r="EM9">
        <v>0.33700000000000002</v>
      </c>
      <c r="EN9">
        <v>0.34</v>
      </c>
      <c r="EO9">
        <v>0.33800000000000002</v>
      </c>
      <c r="EP9">
        <v>0.33600000000000002</v>
      </c>
      <c r="EQ9">
        <v>0.33800000000000002</v>
      </c>
      <c r="ER9">
        <v>0.34</v>
      </c>
      <c r="ES9">
        <v>0.33800000000000002</v>
      </c>
      <c r="ET9">
        <v>0.33500000000000002</v>
      </c>
      <c r="EU9">
        <v>0.33900000000000002</v>
      </c>
      <c r="EV9">
        <v>0.33700000000000002</v>
      </c>
      <c r="EW9">
        <v>0.33800000000000002</v>
      </c>
      <c r="EX9">
        <v>0.34499999999999997</v>
      </c>
      <c r="EY9">
        <v>0.33800000000000002</v>
      </c>
      <c r="EZ9">
        <v>0.33800000000000002</v>
      </c>
      <c r="FA9">
        <v>0.33900000000000002</v>
      </c>
      <c r="FB9">
        <v>0.33900000000000002</v>
      </c>
      <c r="FC9">
        <v>0.33900000000000002</v>
      </c>
      <c r="FD9">
        <v>0.33800000000000002</v>
      </c>
      <c r="FE9">
        <v>0.33900000000000002</v>
      </c>
      <c r="FF9">
        <v>0.33800000000000002</v>
      </c>
    </row>
    <row r="10" spans="1:162" x14ac:dyDescent="0.25">
      <c r="A10" s="4" t="s">
        <v>29</v>
      </c>
      <c r="B10">
        <v>500</v>
      </c>
      <c r="C10">
        <v>38</v>
      </c>
      <c r="D10">
        <f t="shared" si="0"/>
        <v>7.5000000000000011E-2</v>
      </c>
      <c r="E10">
        <f t="shared" si="1"/>
        <v>1.9736842105263163E-3</v>
      </c>
      <c r="F10">
        <f>AVERAGE(E10:E12)</f>
        <v>1.8245614035087721E-3</v>
      </c>
      <c r="G10">
        <f>STDEV(E10:E12)</f>
        <v>1.298127069030594E-4</v>
      </c>
      <c r="H10">
        <f>F10/0.0135</f>
        <v>0.13515269655620535</v>
      </c>
      <c r="I10">
        <f>H10*60</f>
        <v>8.109161793372321</v>
      </c>
      <c r="J10">
        <f>I10/0.1</f>
        <v>81.091617933723199</v>
      </c>
      <c r="K10">
        <f>J10/F10*G10</f>
        <v>5.7694536401359722</v>
      </c>
      <c r="L10">
        <v>0.254</v>
      </c>
      <c r="M10">
        <v>0.255</v>
      </c>
      <c r="N10">
        <v>0.26</v>
      </c>
      <c r="O10">
        <v>0.26600000000000001</v>
      </c>
      <c r="P10">
        <v>0.27100000000000002</v>
      </c>
      <c r="Q10">
        <v>0.27700000000000002</v>
      </c>
      <c r="R10">
        <v>0.28100000000000003</v>
      </c>
      <c r="S10">
        <v>0.28599999999999998</v>
      </c>
      <c r="T10">
        <v>0.28899999999999998</v>
      </c>
      <c r="U10">
        <v>0.29499999999999998</v>
      </c>
      <c r="V10">
        <v>0.29799999999999999</v>
      </c>
      <c r="W10">
        <v>0.30199999999999999</v>
      </c>
      <c r="X10">
        <v>0.308</v>
      </c>
      <c r="Y10">
        <v>0.312</v>
      </c>
      <c r="Z10">
        <v>0.32800000000000001</v>
      </c>
      <c r="AA10">
        <v>0.32</v>
      </c>
      <c r="AB10">
        <v>0.32600000000000001</v>
      </c>
      <c r="AC10">
        <v>0.32200000000000001</v>
      </c>
      <c r="AD10">
        <v>0.33</v>
      </c>
      <c r="AE10">
        <v>0.33</v>
      </c>
      <c r="AF10">
        <v>0.33500000000000002</v>
      </c>
      <c r="AG10">
        <v>0.33800000000000002</v>
      </c>
      <c r="AH10">
        <v>0.33700000000000002</v>
      </c>
      <c r="AI10">
        <v>0.34200000000000003</v>
      </c>
      <c r="AJ10">
        <v>0.34100000000000003</v>
      </c>
      <c r="AK10">
        <v>0.34</v>
      </c>
      <c r="AL10">
        <v>0.34</v>
      </c>
      <c r="AM10">
        <v>0.34</v>
      </c>
      <c r="AN10">
        <v>0.34200000000000003</v>
      </c>
      <c r="AO10">
        <v>0.34200000000000003</v>
      </c>
      <c r="AP10">
        <v>0.34100000000000003</v>
      </c>
      <c r="AQ10">
        <v>0.34399999999999997</v>
      </c>
      <c r="AR10">
        <v>0.34200000000000003</v>
      </c>
      <c r="AS10">
        <v>0.34399999999999997</v>
      </c>
      <c r="AT10">
        <v>0.34300000000000003</v>
      </c>
      <c r="AU10">
        <v>0.34499999999999997</v>
      </c>
      <c r="AV10">
        <v>0.34300000000000003</v>
      </c>
      <c r="AW10">
        <v>0.34300000000000003</v>
      </c>
      <c r="AX10">
        <v>0.34300000000000003</v>
      </c>
      <c r="AY10">
        <v>0.34899999999999998</v>
      </c>
      <c r="AZ10">
        <v>0.34399999999999997</v>
      </c>
      <c r="BA10">
        <v>0.34300000000000003</v>
      </c>
      <c r="BB10">
        <v>0.34300000000000003</v>
      </c>
      <c r="BC10">
        <v>0.34399999999999997</v>
      </c>
      <c r="BD10">
        <v>0.34300000000000003</v>
      </c>
      <c r="BE10">
        <v>0.33800000000000002</v>
      </c>
      <c r="BF10">
        <v>0.34499999999999997</v>
      </c>
      <c r="BG10">
        <v>0.35</v>
      </c>
      <c r="BH10">
        <v>0.34699999999999998</v>
      </c>
      <c r="BI10">
        <v>0.34599999999999997</v>
      </c>
      <c r="BJ10">
        <v>0.34599999999999997</v>
      </c>
      <c r="BK10">
        <v>0.34799999999999998</v>
      </c>
      <c r="BL10">
        <v>0.34599999999999997</v>
      </c>
      <c r="BM10">
        <v>0.34899999999999998</v>
      </c>
      <c r="BN10">
        <v>0.34799999999999998</v>
      </c>
      <c r="BO10">
        <v>0.35</v>
      </c>
      <c r="BP10">
        <v>0.34699999999999998</v>
      </c>
      <c r="BQ10">
        <v>0.34699999999999998</v>
      </c>
      <c r="BR10">
        <v>0.35</v>
      </c>
      <c r="BS10">
        <v>0.35199999999999998</v>
      </c>
      <c r="BT10">
        <v>0.34799999999999998</v>
      </c>
      <c r="BU10">
        <v>0.34499999999999997</v>
      </c>
      <c r="BV10">
        <v>0.34599999999999997</v>
      </c>
      <c r="BW10">
        <v>0.34899999999999998</v>
      </c>
      <c r="BX10">
        <v>0.34799999999999998</v>
      </c>
      <c r="BY10">
        <v>0.34799999999999998</v>
      </c>
      <c r="BZ10">
        <v>0.34899999999999998</v>
      </c>
      <c r="CA10">
        <v>0.34799999999999998</v>
      </c>
      <c r="CB10">
        <v>0.34899999999999998</v>
      </c>
      <c r="CC10">
        <v>0.34899999999999998</v>
      </c>
      <c r="CD10">
        <v>0.34799999999999998</v>
      </c>
      <c r="CE10">
        <v>0.34699999999999998</v>
      </c>
      <c r="CF10">
        <v>0.35</v>
      </c>
      <c r="CG10">
        <v>0.35099999999999998</v>
      </c>
      <c r="CH10">
        <v>0.35</v>
      </c>
      <c r="CI10">
        <v>0.34899999999999998</v>
      </c>
      <c r="CJ10">
        <v>0.34899999999999998</v>
      </c>
      <c r="CK10">
        <v>0.35499999999999998</v>
      </c>
      <c r="CL10">
        <v>0.35699999999999998</v>
      </c>
      <c r="CM10">
        <v>0.35</v>
      </c>
      <c r="CN10">
        <v>0.35299999999999998</v>
      </c>
      <c r="CO10">
        <v>0.35199999999999998</v>
      </c>
      <c r="CP10">
        <v>0.35199999999999998</v>
      </c>
      <c r="CQ10">
        <v>0.35799999999999998</v>
      </c>
      <c r="CR10">
        <v>0.35099999999999998</v>
      </c>
      <c r="CS10">
        <v>0.35</v>
      </c>
      <c r="CT10">
        <v>0.35299999999999998</v>
      </c>
      <c r="CU10">
        <v>0.35</v>
      </c>
      <c r="CV10">
        <v>0.35099999999999998</v>
      </c>
      <c r="CW10">
        <v>0.35</v>
      </c>
      <c r="CX10">
        <v>0.35099999999999998</v>
      </c>
      <c r="CY10">
        <v>0.35099999999999998</v>
      </c>
      <c r="CZ10">
        <v>0.35199999999999998</v>
      </c>
      <c r="DA10">
        <v>0.35</v>
      </c>
      <c r="DB10">
        <v>0.35</v>
      </c>
      <c r="DC10">
        <v>0.35399999999999998</v>
      </c>
      <c r="DD10">
        <v>0.35299999999999998</v>
      </c>
      <c r="DE10">
        <v>0.35</v>
      </c>
      <c r="DF10">
        <v>0.35299999999999998</v>
      </c>
      <c r="DG10">
        <v>0.35299999999999998</v>
      </c>
      <c r="DH10">
        <v>0.35899999999999999</v>
      </c>
      <c r="DI10">
        <v>0.35199999999999998</v>
      </c>
      <c r="DJ10">
        <v>0.35199999999999998</v>
      </c>
      <c r="DK10">
        <v>0.35399999999999998</v>
      </c>
      <c r="DL10">
        <v>0.35399999999999998</v>
      </c>
      <c r="DM10">
        <v>0.35599999999999998</v>
      </c>
      <c r="DN10">
        <v>0.35299999999999998</v>
      </c>
      <c r="DO10">
        <v>0.35199999999999998</v>
      </c>
      <c r="DP10">
        <v>0.35399999999999998</v>
      </c>
      <c r="DQ10">
        <v>0.35199999999999998</v>
      </c>
      <c r="DR10">
        <v>0.35399999999999998</v>
      </c>
      <c r="DS10">
        <v>0.35499999999999998</v>
      </c>
      <c r="DT10">
        <v>0.35899999999999999</v>
      </c>
      <c r="DU10">
        <v>0.35199999999999998</v>
      </c>
      <c r="DV10">
        <v>0.36199999999999999</v>
      </c>
      <c r="DW10">
        <v>0.35299999999999998</v>
      </c>
      <c r="DX10">
        <v>0.35399999999999998</v>
      </c>
      <c r="DY10">
        <v>0.35099999999999998</v>
      </c>
      <c r="DZ10">
        <v>0.35199999999999998</v>
      </c>
      <c r="EA10">
        <v>0.35499999999999998</v>
      </c>
      <c r="EB10">
        <v>0.35299999999999998</v>
      </c>
      <c r="EC10">
        <v>0.36699999999999999</v>
      </c>
      <c r="ED10">
        <v>0.35399999999999998</v>
      </c>
      <c r="EE10">
        <v>0.35499999999999998</v>
      </c>
      <c r="EF10">
        <v>0.36399999999999999</v>
      </c>
      <c r="EG10">
        <v>0.35599999999999998</v>
      </c>
      <c r="EH10">
        <v>0.35299999999999998</v>
      </c>
      <c r="EI10">
        <v>0.35699999999999998</v>
      </c>
      <c r="EJ10">
        <v>0.35599999999999998</v>
      </c>
      <c r="EK10">
        <v>0.35399999999999998</v>
      </c>
      <c r="EL10">
        <v>0.35699999999999998</v>
      </c>
      <c r="EM10">
        <v>0.35499999999999998</v>
      </c>
      <c r="EN10">
        <v>0.35599999999999998</v>
      </c>
      <c r="EO10">
        <v>0.37</v>
      </c>
      <c r="EP10">
        <v>0.35299999999999998</v>
      </c>
      <c r="EQ10">
        <v>0.35199999999999998</v>
      </c>
      <c r="ER10">
        <v>0.35699999999999998</v>
      </c>
      <c r="ES10">
        <v>0.35199999999999998</v>
      </c>
      <c r="ET10">
        <v>0.35599999999999998</v>
      </c>
      <c r="EU10">
        <v>0.36</v>
      </c>
      <c r="EV10">
        <v>0.35499999999999998</v>
      </c>
      <c r="EW10">
        <v>0.35899999999999999</v>
      </c>
      <c r="EX10">
        <v>0.35499999999999998</v>
      </c>
      <c r="EY10">
        <v>0.35599999999999998</v>
      </c>
      <c r="EZ10">
        <v>0.35399999999999998</v>
      </c>
      <c r="FA10">
        <v>0.35599999999999998</v>
      </c>
      <c r="FB10">
        <v>0.35499999999999998</v>
      </c>
      <c r="FC10">
        <v>0.35299999999999998</v>
      </c>
      <c r="FD10">
        <v>0.35399999999999998</v>
      </c>
      <c r="FE10">
        <v>0.36799999999999999</v>
      </c>
      <c r="FF10">
        <v>0.35299999999999998</v>
      </c>
    </row>
    <row r="11" spans="1:162" x14ac:dyDescent="0.25">
      <c r="A11" s="4" t="s">
        <v>30</v>
      </c>
      <c r="B11">
        <v>500</v>
      </c>
      <c r="C11">
        <v>38</v>
      </c>
      <c r="D11">
        <f t="shared" si="0"/>
        <v>6.7000000000000004E-2</v>
      </c>
      <c r="E11">
        <f t="shared" si="1"/>
        <v>1.7631578947368421E-3</v>
      </c>
      <c r="L11">
        <v>0.24</v>
      </c>
      <c r="M11">
        <v>0.23699999999999999</v>
      </c>
      <c r="N11">
        <v>0.24099999999999999</v>
      </c>
      <c r="O11">
        <v>0.24399999999999999</v>
      </c>
      <c r="P11">
        <v>0.246</v>
      </c>
      <c r="Q11">
        <v>0.253</v>
      </c>
      <c r="R11">
        <v>0.254</v>
      </c>
      <c r="S11">
        <v>0.26100000000000001</v>
      </c>
      <c r="T11">
        <v>0.26300000000000001</v>
      </c>
      <c r="U11">
        <v>0.27200000000000002</v>
      </c>
      <c r="V11">
        <v>0.27400000000000002</v>
      </c>
      <c r="W11">
        <v>0.27600000000000002</v>
      </c>
      <c r="X11">
        <v>0.28399999999999997</v>
      </c>
      <c r="Y11">
        <v>0.28799999999999998</v>
      </c>
      <c r="Z11">
        <v>0.28999999999999998</v>
      </c>
      <c r="AA11">
        <v>0.29499999999999998</v>
      </c>
      <c r="AB11">
        <v>0.29899999999999999</v>
      </c>
      <c r="AC11">
        <v>0.29799999999999999</v>
      </c>
      <c r="AD11">
        <v>0.308</v>
      </c>
      <c r="AE11">
        <v>0.30499999999999999</v>
      </c>
      <c r="AF11">
        <v>0.308</v>
      </c>
      <c r="AG11">
        <v>0.308</v>
      </c>
      <c r="AH11">
        <v>0.311</v>
      </c>
      <c r="AI11">
        <v>0.313</v>
      </c>
      <c r="AJ11">
        <v>0.313</v>
      </c>
      <c r="AK11">
        <v>0.314</v>
      </c>
      <c r="AL11">
        <v>0.313</v>
      </c>
      <c r="AM11">
        <v>0.316</v>
      </c>
      <c r="AN11">
        <v>0.314</v>
      </c>
      <c r="AO11">
        <v>0.317</v>
      </c>
      <c r="AP11">
        <v>0.311</v>
      </c>
      <c r="AQ11">
        <v>0.315</v>
      </c>
      <c r="AR11">
        <v>0.316</v>
      </c>
      <c r="AS11">
        <v>0.316</v>
      </c>
      <c r="AT11">
        <v>0.315</v>
      </c>
      <c r="AU11">
        <v>0.316</v>
      </c>
      <c r="AV11">
        <v>0.318</v>
      </c>
      <c r="AW11">
        <v>0.315</v>
      </c>
      <c r="AX11">
        <v>0.316</v>
      </c>
      <c r="AY11">
        <v>0.317</v>
      </c>
      <c r="AZ11">
        <v>0.317</v>
      </c>
      <c r="BA11">
        <v>0.317</v>
      </c>
      <c r="BB11">
        <v>0.317</v>
      </c>
      <c r="BC11">
        <v>0.31900000000000001</v>
      </c>
      <c r="BD11">
        <v>0.318</v>
      </c>
      <c r="BE11">
        <v>0.312</v>
      </c>
      <c r="BF11">
        <v>0.316</v>
      </c>
      <c r="BG11">
        <v>0.32</v>
      </c>
      <c r="BH11">
        <v>0.318</v>
      </c>
      <c r="BI11">
        <v>0.32</v>
      </c>
      <c r="BJ11">
        <v>0.31900000000000001</v>
      </c>
      <c r="BK11">
        <v>0.317</v>
      </c>
      <c r="BL11">
        <v>0.32200000000000001</v>
      </c>
      <c r="BM11">
        <v>0.32</v>
      </c>
      <c r="BN11">
        <v>0.32</v>
      </c>
      <c r="BO11">
        <v>0.32200000000000001</v>
      </c>
      <c r="BP11">
        <v>0.32</v>
      </c>
      <c r="BQ11">
        <v>0.32</v>
      </c>
      <c r="BR11">
        <v>0.32</v>
      </c>
      <c r="BS11">
        <v>0.32200000000000001</v>
      </c>
      <c r="BT11">
        <v>0.32500000000000001</v>
      </c>
      <c r="BU11">
        <v>0.32100000000000001</v>
      </c>
      <c r="BV11">
        <v>0.318</v>
      </c>
      <c r="BW11">
        <v>0.32200000000000001</v>
      </c>
      <c r="BX11">
        <v>0.32100000000000001</v>
      </c>
      <c r="BY11">
        <v>0.32100000000000001</v>
      </c>
      <c r="BZ11">
        <v>0.32200000000000001</v>
      </c>
      <c r="CA11">
        <v>0.32200000000000001</v>
      </c>
      <c r="CB11">
        <v>0.32200000000000001</v>
      </c>
      <c r="CC11">
        <v>0.32100000000000001</v>
      </c>
      <c r="CD11">
        <v>0.32200000000000001</v>
      </c>
      <c r="CE11">
        <v>0.32200000000000001</v>
      </c>
      <c r="CF11">
        <v>0.32300000000000001</v>
      </c>
      <c r="CG11">
        <v>0.32500000000000001</v>
      </c>
      <c r="CH11">
        <v>0.32400000000000001</v>
      </c>
      <c r="CI11">
        <v>0.32400000000000001</v>
      </c>
      <c r="CJ11">
        <v>0.32300000000000001</v>
      </c>
      <c r="CK11">
        <v>0.32500000000000001</v>
      </c>
      <c r="CL11">
        <v>0.32300000000000001</v>
      </c>
      <c r="CM11">
        <v>0.32300000000000001</v>
      </c>
      <c r="CN11">
        <v>0.32800000000000001</v>
      </c>
      <c r="CO11">
        <v>0.32300000000000001</v>
      </c>
      <c r="CP11">
        <v>0.32500000000000001</v>
      </c>
      <c r="CQ11">
        <v>0.32400000000000001</v>
      </c>
      <c r="CR11">
        <v>0.32300000000000001</v>
      </c>
      <c r="CS11">
        <v>0.32400000000000001</v>
      </c>
      <c r="CT11">
        <v>0.32500000000000001</v>
      </c>
      <c r="CU11">
        <v>0.32600000000000001</v>
      </c>
      <c r="CV11">
        <v>0.32300000000000001</v>
      </c>
      <c r="CW11">
        <v>0.32600000000000001</v>
      </c>
      <c r="CX11">
        <v>0.32500000000000001</v>
      </c>
      <c r="CY11">
        <v>0.32600000000000001</v>
      </c>
      <c r="CZ11">
        <v>0.32500000000000001</v>
      </c>
      <c r="DA11">
        <v>0.32300000000000001</v>
      </c>
      <c r="DB11">
        <v>0.32500000000000001</v>
      </c>
      <c r="DC11">
        <v>0.32600000000000001</v>
      </c>
      <c r="DD11">
        <v>0.32800000000000001</v>
      </c>
      <c r="DE11">
        <v>0.32600000000000001</v>
      </c>
      <c r="DF11">
        <v>0.32700000000000001</v>
      </c>
      <c r="DG11">
        <v>0.32800000000000001</v>
      </c>
      <c r="DH11">
        <v>0.32800000000000001</v>
      </c>
      <c r="DI11">
        <v>0.32600000000000001</v>
      </c>
      <c r="DJ11">
        <v>0.32700000000000001</v>
      </c>
      <c r="DK11">
        <v>0.32800000000000001</v>
      </c>
      <c r="DL11">
        <v>0.32600000000000001</v>
      </c>
      <c r="DM11">
        <v>0.32800000000000001</v>
      </c>
      <c r="DN11">
        <v>0.32600000000000001</v>
      </c>
      <c r="DO11">
        <v>0.32400000000000001</v>
      </c>
      <c r="DP11">
        <v>0.32600000000000001</v>
      </c>
      <c r="DQ11">
        <v>0.32500000000000001</v>
      </c>
      <c r="DR11">
        <v>0.32900000000000001</v>
      </c>
      <c r="DS11">
        <v>0.32500000000000001</v>
      </c>
      <c r="DT11">
        <v>0.32500000000000001</v>
      </c>
      <c r="DU11">
        <v>0.32900000000000001</v>
      </c>
      <c r="DV11">
        <v>0.32700000000000001</v>
      </c>
      <c r="DW11">
        <v>0.32900000000000001</v>
      </c>
      <c r="DX11">
        <v>0.32700000000000001</v>
      </c>
      <c r="DY11">
        <v>0.32700000000000001</v>
      </c>
      <c r="DZ11">
        <v>0.32800000000000001</v>
      </c>
      <c r="EA11">
        <v>0.32800000000000001</v>
      </c>
      <c r="EB11">
        <v>0.33</v>
      </c>
      <c r="EC11">
        <v>0.33300000000000002</v>
      </c>
      <c r="ED11">
        <v>0.32800000000000001</v>
      </c>
      <c r="EE11">
        <v>0.33</v>
      </c>
      <c r="EF11">
        <v>0.32900000000000001</v>
      </c>
      <c r="EG11">
        <v>0.32800000000000001</v>
      </c>
      <c r="EH11">
        <v>0.33</v>
      </c>
      <c r="EI11">
        <v>0.32700000000000001</v>
      </c>
      <c r="EJ11">
        <v>0.32800000000000001</v>
      </c>
      <c r="EK11">
        <v>0.32700000000000001</v>
      </c>
      <c r="EL11">
        <v>0.32800000000000001</v>
      </c>
      <c r="EM11">
        <v>0.32800000000000001</v>
      </c>
      <c r="EN11">
        <v>0.32800000000000001</v>
      </c>
      <c r="EO11">
        <v>0.32800000000000001</v>
      </c>
      <c r="EP11">
        <v>0.32700000000000001</v>
      </c>
      <c r="EQ11">
        <v>0.32800000000000001</v>
      </c>
      <c r="ER11">
        <v>0.33100000000000002</v>
      </c>
      <c r="ES11">
        <v>0.32800000000000001</v>
      </c>
      <c r="ET11">
        <v>0.32500000000000001</v>
      </c>
      <c r="EU11">
        <v>0.33</v>
      </c>
      <c r="EV11">
        <v>0.32600000000000001</v>
      </c>
      <c r="EW11">
        <v>0.32700000000000001</v>
      </c>
      <c r="EX11">
        <v>0.32700000000000001</v>
      </c>
      <c r="EY11">
        <v>0.32900000000000001</v>
      </c>
      <c r="EZ11">
        <v>0.32700000000000001</v>
      </c>
      <c r="FA11">
        <v>0.32900000000000001</v>
      </c>
      <c r="FB11">
        <v>0.33</v>
      </c>
      <c r="FC11">
        <v>0.32600000000000001</v>
      </c>
      <c r="FD11">
        <v>0.32800000000000001</v>
      </c>
      <c r="FE11">
        <v>0.32700000000000001</v>
      </c>
      <c r="FF11">
        <v>0.32700000000000001</v>
      </c>
    </row>
    <row r="12" spans="1:162" x14ac:dyDescent="0.25">
      <c r="A12" s="4" t="s">
        <v>31</v>
      </c>
      <c r="B12">
        <v>500</v>
      </c>
      <c r="C12">
        <v>38</v>
      </c>
      <c r="D12">
        <f t="shared" si="0"/>
        <v>6.6000000000000003E-2</v>
      </c>
      <c r="E12">
        <f t="shared" si="1"/>
        <v>1.7368421052631579E-3</v>
      </c>
      <c r="L12">
        <v>0.248</v>
      </c>
      <c r="M12">
        <v>0.24299999999999999</v>
      </c>
      <c r="N12">
        <v>0.25</v>
      </c>
      <c r="O12">
        <v>0.251</v>
      </c>
      <c r="P12">
        <v>0.255</v>
      </c>
      <c r="Q12">
        <v>0.26</v>
      </c>
      <c r="R12">
        <v>0.26200000000000001</v>
      </c>
      <c r="S12">
        <v>0.26700000000000002</v>
      </c>
      <c r="T12">
        <v>0.27200000000000002</v>
      </c>
      <c r="U12">
        <v>0.27600000000000002</v>
      </c>
      <c r="V12">
        <v>0.28100000000000003</v>
      </c>
      <c r="W12">
        <v>0.28399999999999997</v>
      </c>
      <c r="X12">
        <v>0.28999999999999998</v>
      </c>
      <c r="Y12">
        <v>0.29499999999999998</v>
      </c>
      <c r="Z12">
        <v>0.29599999999999999</v>
      </c>
      <c r="AA12">
        <v>0.30199999999999999</v>
      </c>
      <c r="AB12">
        <v>0.30599999999999999</v>
      </c>
      <c r="AC12">
        <v>0.30599999999999999</v>
      </c>
      <c r="AD12">
        <v>0.313</v>
      </c>
      <c r="AE12">
        <v>0.314</v>
      </c>
      <c r="AF12">
        <v>0.316</v>
      </c>
      <c r="AG12">
        <v>0.317</v>
      </c>
      <c r="AH12">
        <v>0.32</v>
      </c>
      <c r="AI12">
        <v>0.32100000000000001</v>
      </c>
      <c r="AJ12">
        <v>0.32400000000000001</v>
      </c>
      <c r="AK12">
        <v>0.32700000000000001</v>
      </c>
      <c r="AL12">
        <v>0.32600000000000001</v>
      </c>
      <c r="AM12">
        <v>0.32500000000000001</v>
      </c>
      <c r="AN12">
        <v>0.32700000000000001</v>
      </c>
      <c r="AO12">
        <v>0.32400000000000001</v>
      </c>
      <c r="AP12">
        <v>0.32300000000000001</v>
      </c>
      <c r="AQ12">
        <v>0.32800000000000001</v>
      </c>
      <c r="AR12">
        <v>0.32600000000000001</v>
      </c>
      <c r="AS12">
        <v>0.32700000000000001</v>
      </c>
      <c r="AT12">
        <v>0.32600000000000001</v>
      </c>
      <c r="AU12">
        <v>0.33</v>
      </c>
      <c r="AV12">
        <v>0.33</v>
      </c>
      <c r="AW12">
        <v>0.32700000000000001</v>
      </c>
      <c r="AX12">
        <v>0.32700000000000001</v>
      </c>
      <c r="AY12">
        <v>0.32900000000000001</v>
      </c>
      <c r="AZ12">
        <v>0.32900000000000001</v>
      </c>
      <c r="BA12">
        <v>0.33</v>
      </c>
      <c r="BB12">
        <v>0.32900000000000001</v>
      </c>
      <c r="BC12">
        <v>0.33100000000000002</v>
      </c>
      <c r="BD12">
        <v>0.33</v>
      </c>
      <c r="BE12">
        <v>0.32600000000000001</v>
      </c>
      <c r="BF12">
        <v>0.32900000000000001</v>
      </c>
      <c r="BG12">
        <v>0.33</v>
      </c>
      <c r="BH12">
        <v>0.33100000000000002</v>
      </c>
      <c r="BI12">
        <v>0.33300000000000002</v>
      </c>
      <c r="BJ12">
        <v>0.33200000000000002</v>
      </c>
      <c r="BK12">
        <v>0.33200000000000002</v>
      </c>
      <c r="BL12">
        <v>0.33500000000000002</v>
      </c>
      <c r="BM12">
        <v>0.33400000000000002</v>
      </c>
      <c r="BN12">
        <v>0.33400000000000002</v>
      </c>
      <c r="BO12">
        <v>0.33300000000000002</v>
      </c>
      <c r="BP12">
        <v>0.33300000000000002</v>
      </c>
      <c r="BQ12">
        <v>0.33600000000000002</v>
      </c>
      <c r="BR12">
        <v>0.33600000000000002</v>
      </c>
      <c r="BS12">
        <v>0.33500000000000002</v>
      </c>
      <c r="BT12">
        <v>0.33700000000000002</v>
      </c>
      <c r="BU12">
        <v>0.33400000000000002</v>
      </c>
      <c r="BV12">
        <v>0.33300000000000002</v>
      </c>
      <c r="BW12">
        <v>0.33600000000000002</v>
      </c>
      <c r="BX12">
        <v>0.33600000000000002</v>
      </c>
      <c r="BY12">
        <v>0.33600000000000002</v>
      </c>
      <c r="BZ12">
        <v>0.33600000000000002</v>
      </c>
      <c r="CA12">
        <v>0.33600000000000002</v>
      </c>
      <c r="CB12">
        <v>0.33800000000000002</v>
      </c>
      <c r="CC12">
        <v>0.34100000000000003</v>
      </c>
      <c r="CD12">
        <v>0.33500000000000002</v>
      </c>
      <c r="CE12">
        <v>0.33400000000000002</v>
      </c>
      <c r="CF12">
        <v>0.33700000000000002</v>
      </c>
      <c r="CG12">
        <v>0.33900000000000002</v>
      </c>
      <c r="CH12">
        <v>0.33800000000000002</v>
      </c>
      <c r="CI12">
        <v>0.33700000000000002</v>
      </c>
      <c r="CJ12">
        <v>0.33600000000000002</v>
      </c>
      <c r="CK12">
        <v>0.33800000000000002</v>
      </c>
      <c r="CL12">
        <v>0.33600000000000002</v>
      </c>
      <c r="CM12">
        <v>0.33700000000000002</v>
      </c>
      <c r="CN12">
        <v>0.33900000000000002</v>
      </c>
      <c r="CO12">
        <v>0.33800000000000002</v>
      </c>
      <c r="CP12">
        <v>0.34</v>
      </c>
      <c r="CQ12">
        <v>0.33800000000000002</v>
      </c>
      <c r="CR12">
        <v>0.33900000000000002</v>
      </c>
      <c r="CS12">
        <v>0.33900000000000002</v>
      </c>
      <c r="CT12">
        <v>0.34</v>
      </c>
      <c r="CU12">
        <v>0.33900000000000002</v>
      </c>
      <c r="CV12">
        <v>0.33800000000000002</v>
      </c>
      <c r="CW12">
        <v>0.33900000000000002</v>
      </c>
      <c r="CX12">
        <v>0.33800000000000002</v>
      </c>
      <c r="CY12">
        <v>0.33900000000000002</v>
      </c>
      <c r="CZ12">
        <v>0.34</v>
      </c>
      <c r="DA12">
        <v>0.33700000000000002</v>
      </c>
      <c r="DB12">
        <v>0.33900000000000002</v>
      </c>
      <c r="DC12">
        <v>0.34100000000000003</v>
      </c>
      <c r="DD12">
        <v>0.34100000000000003</v>
      </c>
      <c r="DE12">
        <v>0.33800000000000002</v>
      </c>
      <c r="DF12">
        <v>0.34</v>
      </c>
      <c r="DG12">
        <v>0.34100000000000003</v>
      </c>
      <c r="DH12">
        <v>0.34100000000000003</v>
      </c>
      <c r="DI12">
        <v>0.33900000000000002</v>
      </c>
      <c r="DJ12">
        <v>0.34100000000000003</v>
      </c>
      <c r="DK12">
        <v>0.34200000000000003</v>
      </c>
      <c r="DL12">
        <v>0.34</v>
      </c>
      <c r="DM12">
        <v>0.34200000000000003</v>
      </c>
      <c r="DN12">
        <v>0.34</v>
      </c>
      <c r="DO12">
        <v>0.33900000000000002</v>
      </c>
      <c r="DP12">
        <v>0.33900000000000002</v>
      </c>
      <c r="DQ12">
        <v>0.34</v>
      </c>
      <c r="DR12">
        <v>0.34100000000000003</v>
      </c>
      <c r="DS12">
        <v>0.34200000000000003</v>
      </c>
      <c r="DT12">
        <v>0.34200000000000003</v>
      </c>
      <c r="DU12">
        <v>0.34399999999999997</v>
      </c>
      <c r="DV12">
        <v>0.33900000000000002</v>
      </c>
      <c r="DW12">
        <v>0.34100000000000003</v>
      </c>
      <c r="DX12">
        <v>0.34</v>
      </c>
      <c r="DY12">
        <v>0.34599999999999997</v>
      </c>
      <c r="DZ12">
        <v>0.34100000000000003</v>
      </c>
      <c r="EA12">
        <v>0.34399999999999997</v>
      </c>
      <c r="EB12">
        <v>0.34200000000000003</v>
      </c>
      <c r="EC12">
        <v>0.34399999999999997</v>
      </c>
      <c r="ED12">
        <v>0.34300000000000003</v>
      </c>
      <c r="EE12">
        <v>0.34300000000000003</v>
      </c>
      <c r="EF12">
        <v>0.34599999999999997</v>
      </c>
      <c r="EG12">
        <v>0.34399999999999997</v>
      </c>
      <c r="EH12">
        <v>0.34499999999999997</v>
      </c>
      <c r="EI12">
        <v>0.34399999999999997</v>
      </c>
      <c r="EJ12">
        <v>0.34300000000000003</v>
      </c>
      <c r="EK12">
        <v>0.34200000000000003</v>
      </c>
      <c r="EL12">
        <v>0.34200000000000003</v>
      </c>
      <c r="EM12">
        <v>0.34200000000000003</v>
      </c>
      <c r="EN12">
        <v>0.34300000000000003</v>
      </c>
      <c r="EO12">
        <v>0.34100000000000003</v>
      </c>
      <c r="EP12">
        <v>0.34100000000000003</v>
      </c>
      <c r="EQ12">
        <v>0.34100000000000003</v>
      </c>
      <c r="ER12">
        <v>0.34200000000000003</v>
      </c>
      <c r="ES12">
        <v>0.34200000000000003</v>
      </c>
      <c r="ET12">
        <v>0.35</v>
      </c>
      <c r="EU12">
        <v>0.34399999999999997</v>
      </c>
      <c r="EV12">
        <v>0.34200000000000003</v>
      </c>
      <c r="EW12">
        <v>0.34</v>
      </c>
      <c r="EX12">
        <v>0.34200000000000003</v>
      </c>
      <c r="EY12">
        <v>0.34399999999999997</v>
      </c>
      <c r="EZ12">
        <v>0.34100000000000003</v>
      </c>
      <c r="FA12">
        <v>0.34599999999999997</v>
      </c>
      <c r="FB12">
        <v>0.34200000000000003</v>
      </c>
      <c r="FC12">
        <v>0.34499999999999997</v>
      </c>
      <c r="FD12">
        <v>0.34300000000000003</v>
      </c>
      <c r="FE12">
        <v>0.34100000000000003</v>
      </c>
      <c r="FF12">
        <v>0.34300000000000003</v>
      </c>
    </row>
    <row r="13" spans="1:162" x14ac:dyDescent="0.25">
      <c r="A13" s="4" t="s">
        <v>32</v>
      </c>
      <c r="B13">
        <v>100</v>
      </c>
      <c r="C13">
        <v>38</v>
      </c>
      <c r="D13">
        <f t="shared" si="0"/>
        <v>7.6000000000000012E-2</v>
      </c>
      <c r="E13">
        <f t="shared" si="1"/>
        <v>2.0000000000000005E-3</v>
      </c>
      <c r="F13">
        <f>AVERAGE(E13:E15)</f>
        <v>2.0087719298245619E-3</v>
      </c>
      <c r="G13">
        <f>STDEV(E13:E15)</f>
        <v>9.2418015375901244E-5</v>
      </c>
      <c r="H13">
        <f>F13/0.0135</f>
        <v>0.14879792072774534</v>
      </c>
      <c r="I13">
        <f>H13*60</f>
        <v>8.9278752436647206</v>
      </c>
      <c r="J13">
        <f>I13/0.1</f>
        <v>89.278752436647196</v>
      </c>
      <c r="K13">
        <f>J13/F13*G13</f>
        <v>4.1074673500400554</v>
      </c>
      <c r="L13">
        <v>0.23599999999999999</v>
      </c>
      <c r="M13">
        <v>0.23799999999999999</v>
      </c>
      <c r="N13">
        <v>0.24199999999999999</v>
      </c>
      <c r="O13">
        <v>0.246</v>
      </c>
      <c r="P13">
        <v>0.253</v>
      </c>
      <c r="Q13">
        <v>0.25800000000000001</v>
      </c>
      <c r="R13">
        <v>0.26300000000000001</v>
      </c>
      <c r="S13">
        <v>0.26900000000000002</v>
      </c>
      <c r="T13">
        <v>0.27400000000000002</v>
      </c>
      <c r="U13">
        <v>0.27800000000000002</v>
      </c>
      <c r="V13">
        <v>0.28699999999999998</v>
      </c>
      <c r="W13">
        <v>0.28799999999999998</v>
      </c>
      <c r="X13">
        <v>0.29199999999999998</v>
      </c>
      <c r="Y13">
        <v>0.29799999999999999</v>
      </c>
      <c r="Z13">
        <v>0.29899999999999999</v>
      </c>
      <c r="AA13">
        <v>0.30499999999999999</v>
      </c>
      <c r="AB13">
        <v>0.311</v>
      </c>
      <c r="AC13">
        <v>0.307</v>
      </c>
      <c r="AD13">
        <v>0.313</v>
      </c>
      <c r="AE13">
        <v>0.313</v>
      </c>
      <c r="AF13">
        <v>0.318</v>
      </c>
      <c r="AG13">
        <v>0.31900000000000001</v>
      </c>
      <c r="AH13">
        <v>0.32200000000000001</v>
      </c>
      <c r="AI13">
        <v>0.31900000000000001</v>
      </c>
      <c r="AJ13">
        <v>0.32300000000000001</v>
      </c>
      <c r="AK13">
        <v>0.32300000000000001</v>
      </c>
      <c r="AL13">
        <v>0.32300000000000001</v>
      </c>
      <c r="AM13">
        <v>0.32200000000000001</v>
      </c>
      <c r="AN13">
        <v>0.32300000000000001</v>
      </c>
      <c r="AO13">
        <v>0.32200000000000001</v>
      </c>
      <c r="AP13">
        <v>0.32600000000000001</v>
      </c>
      <c r="AQ13">
        <v>0.32300000000000001</v>
      </c>
      <c r="AR13">
        <v>0.32200000000000001</v>
      </c>
      <c r="AS13">
        <v>0.32200000000000001</v>
      </c>
      <c r="AT13">
        <v>0.32200000000000001</v>
      </c>
      <c r="AU13">
        <v>0.32200000000000001</v>
      </c>
      <c r="AV13">
        <v>0.32400000000000001</v>
      </c>
      <c r="AW13">
        <v>0.32300000000000001</v>
      </c>
      <c r="AX13">
        <v>0.32200000000000001</v>
      </c>
      <c r="AY13">
        <v>0.32400000000000001</v>
      </c>
      <c r="AZ13">
        <v>0.32300000000000001</v>
      </c>
      <c r="BA13">
        <v>0.32300000000000001</v>
      </c>
      <c r="BB13">
        <v>0.32200000000000001</v>
      </c>
      <c r="BC13">
        <v>0.32300000000000001</v>
      </c>
      <c r="BD13">
        <v>0.32400000000000001</v>
      </c>
      <c r="BE13">
        <v>0.316</v>
      </c>
      <c r="BF13">
        <v>0.32800000000000001</v>
      </c>
      <c r="BG13">
        <v>0.32300000000000001</v>
      </c>
      <c r="BH13">
        <v>0.32400000000000001</v>
      </c>
      <c r="BI13">
        <v>0.32600000000000001</v>
      </c>
      <c r="BJ13">
        <v>0.32600000000000001</v>
      </c>
      <c r="BK13">
        <v>0.32400000000000001</v>
      </c>
      <c r="BL13">
        <v>0.32500000000000001</v>
      </c>
      <c r="BM13">
        <v>0.32500000000000001</v>
      </c>
      <c r="BN13">
        <v>0.32500000000000001</v>
      </c>
      <c r="BO13">
        <v>0.32600000000000001</v>
      </c>
      <c r="BP13">
        <v>0.32500000000000001</v>
      </c>
      <c r="BQ13">
        <v>0.32400000000000001</v>
      </c>
      <c r="BR13">
        <v>0.32400000000000001</v>
      </c>
      <c r="BS13">
        <v>0.32200000000000001</v>
      </c>
      <c r="BT13">
        <v>0.32600000000000001</v>
      </c>
      <c r="BU13">
        <v>0.32500000000000001</v>
      </c>
      <c r="BV13">
        <v>0.32400000000000001</v>
      </c>
      <c r="BW13">
        <v>0.32700000000000001</v>
      </c>
      <c r="BX13">
        <v>0.32800000000000001</v>
      </c>
      <c r="BY13">
        <v>0.32500000000000001</v>
      </c>
      <c r="BZ13">
        <v>0.32700000000000001</v>
      </c>
      <c r="CA13">
        <v>0.32600000000000001</v>
      </c>
      <c r="CB13">
        <v>0.32700000000000001</v>
      </c>
      <c r="CC13">
        <v>0.32500000000000001</v>
      </c>
      <c r="CD13">
        <v>0.32600000000000001</v>
      </c>
      <c r="CE13">
        <v>0.32500000000000001</v>
      </c>
      <c r="CF13">
        <v>0.32600000000000001</v>
      </c>
      <c r="CG13">
        <v>0.32600000000000001</v>
      </c>
      <c r="CH13">
        <v>0.32700000000000001</v>
      </c>
      <c r="CI13">
        <v>0.32500000000000001</v>
      </c>
      <c r="CJ13">
        <v>0.32400000000000001</v>
      </c>
      <c r="CK13">
        <v>0.32700000000000001</v>
      </c>
      <c r="CL13">
        <v>0.32400000000000001</v>
      </c>
      <c r="CM13">
        <v>0.32600000000000001</v>
      </c>
      <c r="CN13">
        <v>0.32700000000000001</v>
      </c>
      <c r="CO13">
        <v>0.32800000000000001</v>
      </c>
      <c r="CP13">
        <v>0.32700000000000001</v>
      </c>
      <c r="CQ13">
        <v>0.32700000000000001</v>
      </c>
      <c r="CR13">
        <v>0.32600000000000001</v>
      </c>
      <c r="CS13">
        <v>0.32400000000000001</v>
      </c>
      <c r="CT13">
        <v>0.32600000000000001</v>
      </c>
      <c r="CU13">
        <v>0.32600000000000001</v>
      </c>
      <c r="CV13">
        <v>0.32600000000000001</v>
      </c>
      <c r="CW13">
        <v>0.32600000000000001</v>
      </c>
      <c r="CX13">
        <v>0.32600000000000001</v>
      </c>
      <c r="CY13">
        <v>0.32700000000000001</v>
      </c>
      <c r="CZ13">
        <v>0.32800000000000001</v>
      </c>
      <c r="DA13">
        <v>0.32500000000000001</v>
      </c>
      <c r="DB13">
        <v>0.32600000000000001</v>
      </c>
      <c r="DC13">
        <v>0.32700000000000001</v>
      </c>
      <c r="DD13">
        <v>0.32600000000000001</v>
      </c>
      <c r="DE13">
        <v>0.32500000000000001</v>
      </c>
      <c r="DF13">
        <v>0.33100000000000002</v>
      </c>
      <c r="DG13">
        <v>0.32900000000000001</v>
      </c>
      <c r="DH13">
        <v>0.32800000000000001</v>
      </c>
      <c r="DI13">
        <v>0.32600000000000001</v>
      </c>
      <c r="DJ13">
        <v>0.32700000000000001</v>
      </c>
      <c r="DK13">
        <v>0.33</v>
      </c>
      <c r="DL13">
        <v>0.32700000000000001</v>
      </c>
      <c r="DM13">
        <v>0.33</v>
      </c>
      <c r="DN13">
        <v>0.32700000000000001</v>
      </c>
      <c r="DO13">
        <v>0.32700000000000001</v>
      </c>
      <c r="DP13">
        <v>0.32800000000000001</v>
      </c>
      <c r="DQ13">
        <v>0.32600000000000001</v>
      </c>
      <c r="DR13">
        <v>0.32900000000000001</v>
      </c>
      <c r="DS13">
        <v>0.32800000000000001</v>
      </c>
      <c r="DT13">
        <v>0.32700000000000001</v>
      </c>
      <c r="DU13">
        <v>0.32900000000000001</v>
      </c>
      <c r="DV13">
        <v>0.32600000000000001</v>
      </c>
      <c r="DW13">
        <v>0.32900000000000001</v>
      </c>
      <c r="DX13">
        <v>0.32500000000000001</v>
      </c>
      <c r="DY13">
        <v>0.32200000000000001</v>
      </c>
      <c r="DZ13">
        <v>0.32600000000000001</v>
      </c>
      <c r="EA13">
        <v>0.32600000000000001</v>
      </c>
      <c r="EB13">
        <v>0.32700000000000001</v>
      </c>
      <c r="EC13">
        <v>0.32900000000000001</v>
      </c>
      <c r="ED13">
        <v>0.32900000000000001</v>
      </c>
      <c r="EE13">
        <v>0.32900000000000001</v>
      </c>
      <c r="EF13">
        <v>0.33</v>
      </c>
      <c r="EG13">
        <v>0.33</v>
      </c>
      <c r="EH13">
        <v>0.33</v>
      </c>
      <c r="EI13">
        <v>0.32800000000000001</v>
      </c>
      <c r="EJ13">
        <v>0.33</v>
      </c>
      <c r="EK13">
        <v>0.32600000000000001</v>
      </c>
      <c r="EL13">
        <v>0.32900000000000001</v>
      </c>
      <c r="EM13">
        <v>0.33100000000000002</v>
      </c>
      <c r="EN13">
        <v>0.33</v>
      </c>
      <c r="EO13">
        <v>0.32800000000000001</v>
      </c>
      <c r="EP13">
        <v>0.32700000000000001</v>
      </c>
      <c r="EQ13">
        <v>0.32800000000000001</v>
      </c>
      <c r="ER13">
        <v>0.33</v>
      </c>
      <c r="ES13">
        <v>0.32800000000000001</v>
      </c>
      <c r="ET13">
        <v>0.32400000000000001</v>
      </c>
      <c r="EU13">
        <v>0.33</v>
      </c>
      <c r="EV13">
        <v>0.32800000000000001</v>
      </c>
      <c r="EW13">
        <v>0.32800000000000001</v>
      </c>
      <c r="EX13">
        <v>0.33</v>
      </c>
      <c r="EY13">
        <v>0.33</v>
      </c>
      <c r="EZ13">
        <v>0.32800000000000001</v>
      </c>
      <c r="FA13">
        <v>0.33200000000000002</v>
      </c>
      <c r="FB13">
        <v>0.32800000000000001</v>
      </c>
      <c r="FC13">
        <v>0.32900000000000001</v>
      </c>
      <c r="FD13">
        <v>0.33</v>
      </c>
      <c r="FE13">
        <v>0.32900000000000001</v>
      </c>
      <c r="FF13">
        <v>0.32800000000000001</v>
      </c>
    </row>
    <row r="14" spans="1:162" x14ac:dyDescent="0.25">
      <c r="A14" s="4" t="s">
        <v>33</v>
      </c>
      <c r="B14">
        <v>100</v>
      </c>
      <c r="C14">
        <v>38</v>
      </c>
      <c r="D14">
        <f t="shared" si="0"/>
        <v>8.0000000000000016E-2</v>
      </c>
      <c r="E14">
        <f t="shared" si="1"/>
        <v>2.1052631578947372E-3</v>
      </c>
      <c r="L14">
        <v>0.23300000000000001</v>
      </c>
      <c r="M14">
        <v>0.24</v>
      </c>
      <c r="N14">
        <v>0.246</v>
      </c>
      <c r="O14">
        <v>0.251</v>
      </c>
      <c r="P14">
        <v>0.25600000000000001</v>
      </c>
      <c r="Q14">
        <v>0.26300000000000001</v>
      </c>
      <c r="R14">
        <v>0.26700000000000002</v>
      </c>
      <c r="S14">
        <v>0.27500000000000002</v>
      </c>
      <c r="T14">
        <v>0.27900000000000003</v>
      </c>
      <c r="U14">
        <v>0.28499999999999998</v>
      </c>
      <c r="V14">
        <v>0.28799999999999998</v>
      </c>
      <c r="W14">
        <v>0.29199999999999998</v>
      </c>
      <c r="X14">
        <v>0.3</v>
      </c>
      <c r="Y14">
        <v>0.30299999999999999</v>
      </c>
      <c r="Z14">
        <v>0.30499999999999999</v>
      </c>
      <c r="AA14">
        <v>0.311</v>
      </c>
      <c r="AB14">
        <v>0.315</v>
      </c>
      <c r="AC14">
        <v>0.314</v>
      </c>
      <c r="AD14">
        <v>0.32100000000000001</v>
      </c>
      <c r="AE14">
        <v>0.32100000000000001</v>
      </c>
      <c r="AF14">
        <v>0.32600000000000001</v>
      </c>
      <c r="AG14">
        <v>0.32600000000000001</v>
      </c>
      <c r="AH14">
        <v>0.32800000000000001</v>
      </c>
      <c r="AI14">
        <v>0.32600000000000001</v>
      </c>
      <c r="AJ14">
        <v>0.33</v>
      </c>
      <c r="AK14">
        <v>0.33</v>
      </c>
      <c r="AL14">
        <v>0.33</v>
      </c>
      <c r="AM14">
        <v>0.33100000000000002</v>
      </c>
      <c r="AN14">
        <v>0.33</v>
      </c>
      <c r="AO14">
        <v>0.33</v>
      </c>
      <c r="AP14">
        <v>0.32700000000000001</v>
      </c>
      <c r="AQ14">
        <v>0.33300000000000002</v>
      </c>
      <c r="AR14">
        <v>0.33100000000000002</v>
      </c>
      <c r="AS14">
        <v>0.33</v>
      </c>
      <c r="AT14">
        <v>0.32900000000000001</v>
      </c>
      <c r="AU14">
        <v>0.33</v>
      </c>
      <c r="AV14">
        <v>0.33300000000000002</v>
      </c>
      <c r="AW14">
        <v>0.33100000000000002</v>
      </c>
      <c r="AX14">
        <v>0.33</v>
      </c>
      <c r="AY14">
        <v>0.33</v>
      </c>
      <c r="AZ14">
        <v>0.33300000000000002</v>
      </c>
      <c r="BA14">
        <v>0.33100000000000002</v>
      </c>
      <c r="BB14">
        <v>0.33</v>
      </c>
      <c r="BC14">
        <v>0.33100000000000002</v>
      </c>
      <c r="BD14">
        <v>0.33200000000000002</v>
      </c>
      <c r="BE14">
        <v>0.32400000000000001</v>
      </c>
      <c r="BF14">
        <v>0.33100000000000002</v>
      </c>
      <c r="BG14">
        <v>0.33300000000000002</v>
      </c>
      <c r="BH14">
        <v>0.33200000000000002</v>
      </c>
      <c r="BI14">
        <v>0.33400000000000002</v>
      </c>
      <c r="BJ14">
        <v>0.33200000000000002</v>
      </c>
      <c r="BK14">
        <v>0.32900000000000001</v>
      </c>
      <c r="BL14">
        <v>0.33400000000000002</v>
      </c>
      <c r="BM14">
        <v>0.33400000000000002</v>
      </c>
      <c r="BN14">
        <v>0.33200000000000002</v>
      </c>
      <c r="BO14">
        <v>0.33600000000000002</v>
      </c>
      <c r="BP14">
        <v>0.33200000000000002</v>
      </c>
      <c r="BQ14">
        <v>0.33200000000000002</v>
      </c>
      <c r="BR14">
        <v>0.33400000000000002</v>
      </c>
      <c r="BS14">
        <v>0.33100000000000002</v>
      </c>
      <c r="BT14">
        <v>0.33400000000000002</v>
      </c>
      <c r="BU14">
        <v>0.33400000000000002</v>
      </c>
      <c r="BV14">
        <v>0.33500000000000002</v>
      </c>
      <c r="BW14">
        <v>0.33500000000000002</v>
      </c>
      <c r="BX14">
        <v>0.33400000000000002</v>
      </c>
      <c r="BY14">
        <v>0.33400000000000002</v>
      </c>
      <c r="BZ14">
        <v>0.33500000000000002</v>
      </c>
      <c r="CA14">
        <v>0.33500000000000002</v>
      </c>
      <c r="CB14">
        <v>0.33400000000000002</v>
      </c>
      <c r="CC14">
        <v>0.33300000000000002</v>
      </c>
      <c r="CD14">
        <v>0.33300000000000002</v>
      </c>
      <c r="CE14">
        <v>0.33300000000000002</v>
      </c>
      <c r="CF14">
        <v>0.33600000000000002</v>
      </c>
      <c r="CG14">
        <v>0.33900000000000002</v>
      </c>
      <c r="CH14">
        <v>0.33400000000000002</v>
      </c>
      <c r="CI14">
        <v>0.33400000000000002</v>
      </c>
      <c r="CJ14">
        <v>0.33500000000000002</v>
      </c>
      <c r="CK14">
        <v>0.33500000000000002</v>
      </c>
      <c r="CL14">
        <v>0.33500000000000002</v>
      </c>
      <c r="CM14">
        <v>0.33600000000000002</v>
      </c>
      <c r="CN14">
        <v>0.33500000000000002</v>
      </c>
      <c r="CO14">
        <v>0.33500000000000002</v>
      </c>
      <c r="CP14">
        <v>0.33600000000000002</v>
      </c>
      <c r="CQ14">
        <v>0.33600000000000002</v>
      </c>
      <c r="CR14">
        <v>0.33600000000000002</v>
      </c>
      <c r="CS14">
        <v>0.33300000000000002</v>
      </c>
      <c r="CT14">
        <v>0.33500000000000002</v>
      </c>
      <c r="CU14">
        <v>0.33300000000000002</v>
      </c>
      <c r="CV14">
        <v>0.34100000000000003</v>
      </c>
      <c r="CW14">
        <v>0.33500000000000002</v>
      </c>
      <c r="CX14">
        <v>0.33500000000000002</v>
      </c>
      <c r="CY14">
        <v>0.33500000000000002</v>
      </c>
      <c r="CZ14">
        <v>0.33600000000000002</v>
      </c>
      <c r="DA14">
        <v>0.33400000000000002</v>
      </c>
      <c r="DB14">
        <v>0.33300000000000002</v>
      </c>
      <c r="DC14">
        <v>0.33600000000000002</v>
      </c>
      <c r="DD14">
        <v>0.33400000000000002</v>
      </c>
      <c r="DE14">
        <v>0.33400000000000002</v>
      </c>
      <c r="DF14">
        <v>0.33600000000000002</v>
      </c>
      <c r="DG14">
        <v>0.33500000000000002</v>
      </c>
      <c r="DH14">
        <v>0.33800000000000002</v>
      </c>
      <c r="DI14">
        <v>0.33700000000000002</v>
      </c>
      <c r="DJ14">
        <v>0.33600000000000002</v>
      </c>
      <c r="DK14">
        <v>0.33800000000000002</v>
      </c>
      <c r="DL14">
        <v>0.33700000000000002</v>
      </c>
      <c r="DM14">
        <v>0.33800000000000002</v>
      </c>
      <c r="DN14">
        <v>0.33700000000000002</v>
      </c>
      <c r="DO14">
        <v>0.33600000000000002</v>
      </c>
      <c r="DP14">
        <v>0.33600000000000002</v>
      </c>
      <c r="DQ14">
        <v>0.33300000000000002</v>
      </c>
      <c r="DR14">
        <v>0.33500000000000002</v>
      </c>
      <c r="DS14">
        <v>0.33800000000000002</v>
      </c>
      <c r="DT14">
        <v>0.33600000000000002</v>
      </c>
      <c r="DU14">
        <v>0.33600000000000002</v>
      </c>
      <c r="DV14">
        <v>0.33400000000000002</v>
      </c>
      <c r="DW14">
        <v>0.33600000000000002</v>
      </c>
      <c r="DX14">
        <v>0.33300000000000002</v>
      </c>
      <c r="DY14">
        <v>0.33200000000000002</v>
      </c>
      <c r="DZ14">
        <v>0.33400000000000002</v>
      </c>
      <c r="EA14">
        <v>0.33400000000000002</v>
      </c>
      <c r="EB14">
        <v>0.33600000000000002</v>
      </c>
      <c r="EC14">
        <v>0.34</v>
      </c>
      <c r="ED14">
        <v>0.33600000000000002</v>
      </c>
      <c r="EE14">
        <v>0.34</v>
      </c>
      <c r="EF14">
        <v>0.33800000000000002</v>
      </c>
      <c r="EG14">
        <v>0.33800000000000002</v>
      </c>
      <c r="EH14">
        <v>0.34</v>
      </c>
      <c r="EI14">
        <v>0.33800000000000002</v>
      </c>
      <c r="EJ14">
        <v>0.33600000000000002</v>
      </c>
      <c r="EK14">
        <v>0.33500000000000002</v>
      </c>
      <c r="EL14">
        <v>0.33600000000000002</v>
      </c>
      <c r="EM14">
        <v>0.33800000000000002</v>
      </c>
      <c r="EN14">
        <v>0.33800000000000002</v>
      </c>
      <c r="EO14">
        <v>0.33500000000000002</v>
      </c>
      <c r="EP14">
        <v>0.33500000000000002</v>
      </c>
      <c r="EQ14">
        <v>0.33700000000000002</v>
      </c>
      <c r="ER14">
        <v>0.33700000000000002</v>
      </c>
      <c r="ES14">
        <v>0.33500000000000002</v>
      </c>
      <c r="ET14">
        <v>0.33300000000000002</v>
      </c>
      <c r="EU14">
        <v>0.33700000000000002</v>
      </c>
      <c r="EV14">
        <v>0.33600000000000002</v>
      </c>
      <c r="EW14">
        <v>0.33600000000000002</v>
      </c>
      <c r="EX14">
        <v>0.33600000000000002</v>
      </c>
      <c r="EY14">
        <v>0.34599999999999997</v>
      </c>
      <c r="EZ14">
        <v>0.33600000000000002</v>
      </c>
      <c r="FA14">
        <v>0.33700000000000002</v>
      </c>
      <c r="FB14">
        <v>0.33700000000000002</v>
      </c>
      <c r="FC14">
        <v>0.33800000000000002</v>
      </c>
      <c r="FD14">
        <v>0.33600000000000002</v>
      </c>
      <c r="FE14">
        <v>0.33600000000000002</v>
      </c>
      <c r="FF14">
        <v>0.33600000000000002</v>
      </c>
    </row>
    <row r="15" spans="1:162" x14ac:dyDescent="0.25">
      <c r="A15" s="4" t="s">
        <v>34</v>
      </c>
      <c r="B15">
        <v>100</v>
      </c>
      <c r="C15">
        <v>38</v>
      </c>
      <c r="D15">
        <f t="shared" si="0"/>
        <v>7.3000000000000009E-2</v>
      </c>
      <c r="E15">
        <f t="shared" si="1"/>
        <v>1.9210526315789477E-3</v>
      </c>
      <c r="L15">
        <v>0.23400000000000001</v>
      </c>
      <c r="M15">
        <v>0.23799999999999999</v>
      </c>
      <c r="N15">
        <v>0.24299999999999999</v>
      </c>
      <c r="O15">
        <v>0.248</v>
      </c>
      <c r="P15">
        <v>0.253</v>
      </c>
      <c r="Q15">
        <v>0.25900000000000001</v>
      </c>
      <c r="R15">
        <v>0.26100000000000001</v>
      </c>
      <c r="S15">
        <v>0.26700000000000002</v>
      </c>
      <c r="T15">
        <v>0.27100000000000002</v>
      </c>
      <c r="U15">
        <v>0.27700000000000002</v>
      </c>
      <c r="V15">
        <v>0.28199999999999997</v>
      </c>
      <c r="W15">
        <v>0.28399999999999997</v>
      </c>
      <c r="X15">
        <v>0.29299999999999998</v>
      </c>
      <c r="Y15">
        <v>0.29399999999999998</v>
      </c>
      <c r="Z15">
        <v>0.29599999999999999</v>
      </c>
      <c r="AA15">
        <v>0.30299999999999999</v>
      </c>
      <c r="AB15">
        <v>0.308</v>
      </c>
      <c r="AC15">
        <v>0.30399999999999999</v>
      </c>
      <c r="AD15">
        <v>0.311</v>
      </c>
      <c r="AE15">
        <v>0.31</v>
      </c>
      <c r="AF15">
        <v>0.316</v>
      </c>
      <c r="AG15">
        <v>0.314</v>
      </c>
      <c r="AH15">
        <v>0.317</v>
      </c>
      <c r="AI15">
        <v>0.316</v>
      </c>
      <c r="AJ15">
        <v>0.32</v>
      </c>
      <c r="AK15">
        <v>0.31900000000000001</v>
      </c>
      <c r="AL15">
        <v>0.32</v>
      </c>
      <c r="AM15">
        <v>0.31900000000000001</v>
      </c>
      <c r="AN15">
        <v>0.32100000000000001</v>
      </c>
      <c r="AO15">
        <v>0.32100000000000001</v>
      </c>
      <c r="AP15">
        <v>0.317</v>
      </c>
      <c r="AQ15">
        <v>0.32100000000000001</v>
      </c>
      <c r="AR15">
        <v>0.32300000000000001</v>
      </c>
      <c r="AS15">
        <v>0.32200000000000001</v>
      </c>
      <c r="AT15">
        <v>0.31900000000000001</v>
      </c>
      <c r="AU15">
        <v>0.32200000000000001</v>
      </c>
      <c r="AV15">
        <v>0.32300000000000001</v>
      </c>
      <c r="AW15">
        <v>0.32</v>
      </c>
      <c r="AX15">
        <v>0.32100000000000001</v>
      </c>
      <c r="AY15">
        <v>0.32200000000000001</v>
      </c>
      <c r="AZ15">
        <v>0.32300000000000001</v>
      </c>
      <c r="BA15">
        <v>0.31900000000000001</v>
      </c>
      <c r="BB15">
        <v>0.32300000000000001</v>
      </c>
      <c r="BC15">
        <v>0.32400000000000001</v>
      </c>
      <c r="BD15">
        <v>0.32200000000000001</v>
      </c>
      <c r="BE15">
        <v>0.315</v>
      </c>
      <c r="BF15">
        <v>0.32</v>
      </c>
      <c r="BG15">
        <v>0.32300000000000001</v>
      </c>
      <c r="BH15">
        <v>0.32400000000000001</v>
      </c>
      <c r="BI15">
        <v>0.32400000000000001</v>
      </c>
      <c r="BJ15">
        <v>0.32400000000000001</v>
      </c>
      <c r="BK15">
        <v>0.32200000000000001</v>
      </c>
      <c r="BL15">
        <v>0.32600000000000001</v>
      </c>
      <c r="BM15">
        <v>0.32500000000000001</v>
      </c>
      <c r="BN15">
        <v>0.32300000000000001</v>
      </c>
      <c r="BO15">
        <v>0.32400000000000001</v>
      </c>
      <c r="BP15">
        <v>0.32300000000000001</v>
      </c>
      <c r="BQ15">
        <v>0.32400000000000001</v>
      </c>
      <c r="BR15">
        <v>0.32600000000000001</v>
      </c>
      <c r="BS15">
        <v>0.32600000000000001</v>
      </c>
      <c r="BT15">
        <v>0.32400000000000001</v>
      </c>
      <c r="BU15">
        <v>0.32400000000000001</v>
      </c>
      <c r="BV15">
        <v>0.32200000000000001</v>
      </c>
      <c r="BW15">
        <v>0.32400000000000001</v>
      </c>
      <c r="BX15">
        <v>0.32300000000000001</v>
      </c>
      <c r="BY15">
        <v>0.32400000000000001</v>
      </c>
      <c r="BZ15">
        <v>0.32500000000000001</v>
      </c>
      <c r="CA15">
        <v>0.32400000000000001</v>
      </c>
      <c r="CB15">
        <v>0.32700000000000001</v>
      </c>
      <c r="CC15">
        <v>0.32200000000000001</v>
      </c>
      <c r="CD15">
        <v>0.32600000000000001</v>
      </c>
      <c r="CE15">
        <v>0.32300000000000001</v>
      </c>
      <c r="CF15">
        <v>0.32700000000000001</v>
      </c>
      <c r="CG15">
        <v>0.32500000000000001</v>
      </c>
      <c r="CH15">
        <v>0.32300000000000001</v>
      </c>
      <c r="CI15">
        <v>0.32500000000000001</v>
      </c>
      <c r="CJ15">
        <v>0.32400000000000001</v>
      </c>
      <c r="CK15">
        <v>0.32400000000000001</v>
      </c>
      <c r="CL15">
        <v>0.32400000000000001</v>
      </c>
      <c r="CM15">
        <v>0.32200000000000001</v>
      </c>
      <c r="CN15">
        <v>0.32600000000000001</v>
      </c>
      <c r="CO15">
        <v>0.32600000000000001</v>
      </c>
      <c r="CP15">
        <v>0.32900000000000001</v>
      </c>
      <c r="CQ15">
        <v>0.32600000000000001</v>
      </c>
      <c r="CR15">
        <v>0.32600000000000001</v>
      </c>
      <c r="CS15">
        <v>0.32500000000000001</v>
      </c>
      <c r="CT15">
        <v>0.32400000000000001</v>
      </c>
      <c r="CU15">
        <v>0.32600000000000001</v>
      </c>
      <c r="CV15">
        <v>0.32400000000000001</v>
      </c>
      <c r="CW15">
        <v>0.32300000000000001</v>
      </c>
      <c r="CX15">
        <v>0.32400000000000001</v>
      </c>
      <c r="CY15">
        <v>0.32500000000000001</v>
      </c>
      <c r="CZ15">
        <v>0.32400000000000001</v>
      </c>
      <c r="DA15">
        <v>0.32300000000000001</v>
      </c>
      <c r="DB15">
        <v>0.32500000000000001</v>
      </c>
      <c r="DC15">
        <v>0.32700000000000001</v>
      </c>
      <c r="DD15">
        <v>0.32600000000000001</v>
      </c>
      <c r="DE15">
        <v>0.32600000000000001</v>
      </c>
      <c r="DF15">
        <v>0.32600000000000001</v>
      </c>
      <c r="DG15">
        <v>0.32700000000000001</v>
      </c>
      <c r="DH15">
        <v>0.32700000000000001</v>
      </c>
      <c r="DI15">
        <v>0.32600000000000001</v>
      </c>
      <c r="DJ15">
        <v>0.32600000000000001</v>
      </c>
      <c r="DK15">
        <v>0.33</v>
      </c>
      <c r="DL15">
        <v>0.32700000000000001</v>
      </c>
      <c r="DM15">
        <v>0.32800000000000001</v>
      </c>
      <c r="DN15">
        <v>0.32400000000000001</v>
      </c>
      <c r="DO15">
        <v>0.32400000000000001</v>
      </c>
      <c r="DP15">
        <v>0.32400000000000001</v>
      </c>
      <c r="DQ15">
        <v>0.32400000000000001</v>
      </c>
      <c r="DR15">
        <v>0.32600000000000001</v>
      </c>
      <c r="DS15">
        <v>0.32700000000000001</v>
      </c>
      <c r="DT15">
        <v>0.32700000000000001</v>
      </c>
      <c r="DU15">
        <v>0.32800000000000001</v>
      </c>
      <c r="DV15">
        <v>0.32400000000000001</v>
      </c>
      <c r="DW15">
        <v>0.32600000000000001</v>
      </c>
      <c r="DX15">
        <v>0.32500000000000001</v>
      </c>
      <c r="DY15">
        <v>0.32300000000000001</v>
      </c>
      <c r="DZ15">
        <v>0.32500000000000001</v>
      </c>
      <c r="EA15">
        <v>0.32400000000000001</v>
      </c>
      <c r="EB15">
        <v>0.32500000000000001</v>
      </c>
      <c r="EC15">
        <v>0.32600000000000001</v>
      </c>
      <c r="ED15">
        <v>0.32700000000000001</v>
      </c>
      <c r="EE15">
        <v>0.32800000000000001</v>
      </c>
      <c r="EF15">
        <v>0.33</v>
      </c>
      <c r="EG15">
        <v>0.32800000000000001</v>
      </c>
      <c r="EH15">
        <v>0.33</v>
      </c>
      <c r="EI15">
        <v>0.32900000000000001</v>
      </c>
      <c r="EJ15">
        <v>0.32700000000000001</v>
      </c>
      <c r="EK15">
        <v>0.32600000000000001</v>
      </c>
      <c r="EL15">
        <v>0.33</v>
      </c>
      <c r="EM15">
        <v>0.32700000000000001</v>
      </c>
      <c r="EN15">
        <v>0.32800000000000001</v>
      </c>
      <c r="EO15">
        <v>0.32600000000000001</v>
      </c>
      <c r="EP15">
        <v>0.32500000000000001</v>
      </c>
      <c r="EQ15">
        <v>0.32700000000000001</v>
      </c>
      <c r="ER15">
        <v>0.32700000000000001</v>
      </c>
      <c r="ES15">
        <v>0.32800000000000001</v>
      </c>
      <c r="ET15">
        <v>0.32300000000000001</v>
      </c>
      <c r="EU15">
        <v>0.32600000000000001</v>
      </c>
      <c r="EV15">
        <v>0.32700000000000001</v>
      </c>
      <c r="EW15">
        <v>0.32600000000000001</v>
      </c>
      <c r="EX15">
        <v>0.32800000000000001</v>
      </c>
      <c r="EY15">
        <v>0.32900000000000001</v>
      </c>
      <c r="EZ15">
        <v>0.32800000000000001</v>
      </c>
      <c r="FA15">
        <v>0.32800000000000001</v>
      </c>
      <c r="FB15">
        <v>0.32700000000000001</v>
      </c>
      <c r="FC15">
        <v>0.32700000000000001</v>
      </c>
      <c r="FD15">
        <v>0.32700000000000001</v>
      </c>
      <c r="FE15">
        <v>0.32700000000000001</v>
      </c>
      <c r="FF15">
        <v>0.32600000000000001</v>
      </c>
    </row>
    <row r="16" spans="1:162" x14ac:dyDescent="0.25">
      <c r="A16" s="4" t="s">
        <v>35</v>
      </c>
      <c r="B16">
        <v>50</v>
      </c>
      <c r="C16">
        <v>38</v>
      </c>
      <c r="D16">
        <f t="shared" si="0"/>
        <v>7.1000000000000008E-2</v>
      </c>
      <c r="E16">
        <f t="shared" si="1"/>
        <v>1.8684210526315791E-3</v>
      </c>
      <c r="F16">
        <f>AVERAGE(E16:E18)</f>
        <v>1.7368421052631579E-3</v>
      </c>
      <c r="G16">
        <f>STDEV(E16:E18)</f>
        <v>1.2059409723568011E-4</v>
      </c>
      <c r="H16">
        <f>F16/0.0135</f>
        <v>0.12865497076023391</v>
      </c>
      <c r="I16">
        <f>H16*60</f>
        <v>7.7192982456140342</v>
      </c>
      <c r="J16">
        <f>I16/0.1</f>
        <v>77.192982456140342</v>
      </c>
      <c r="K16">
        <f>J16/F16*G16</f>
        <v>5.3597376549191154</v>
      </c>
      <c r="L16">
        <v>0.249</v>
      </c>
      <c r="M16">
        <v>0.248</v>
      </c>
      <c r="N16">
        <v>0.251</v>
      </c>
      <c r="O16">
        <v>0.25900000000000001</v>
      </c>
      <c r="P16">
        <v>0.26700000000000002</v>
      </c>
      <c r="Q16">
        <v>0.27500000000000002</v>
      </c>
      <c r="R16">
        <v>0.27600000000000002</v>
      </c>
      <c r="S16">
        <v>0.28299999999999997</v>
      </c>
      <c r="T16">
        <v>0.28599999999999998</v>
      </c>
      <c r="U16">
        <v>0.29299999999999998</v>
      </c>
      <c r="V16">
        <v>0.29599999999999999</v>
      </c>
      <c r="W16">
        <v>0.3</v>
      </c>
      <c r="X16">
        <v>0.307</v>
      </c>
      <c r="Y16">
        <v>0.312</v>
      </c>
      <c r="Z16">
        <v>0.311</v>
      </c>
      <c r="AA16">
        <v>0.315</v>
      </c>
      <c r="AB16">
        <v>0.318</v>
      </c>
      <c r="AC16">
        <v>0.314</v>
      </c>
      <c r="AD16">
        <v>0.31900000000000001</v>
      </c>
      <c r="AE16">
        <v>0.318</v>
      </c>
      <c r="AF16">
        <v>0.32200000000000001</v>
      </c>
      <c r="AG16">
        <v>0.33300000000000002</v>
      </c>
      <c r="AH16">
        <v>0.32300000000000001</v>
      </c>
      <c r="AI16">
        <v>0.32</v>
      </c>
      <c r="AJ16">
        <v>0.32600000000000001</v>
      </c>
      <c r="AK16">
        <v>0.32700000000000001</v>
      </c>
      <c r="AL16">
        <v>0.32500000000000001</v>
      </c>
      <c r="AM16">
        <v>0.33100000000000002</v>
      </c>
      <c r="AN16">
        <v>0.32600000000000001</v>
      </c>
      <c r="AO16">
        <v>0.32300000000000001</v>
      </c>
      <c r="AP16">
        <v>0.32600000000000001</v>
      </c>
      <c r="AQ16">
        <v>0.32900000000000001</v>
      </c>
      <c r="AR16">
        <v>0.32600000000000001</v>
      </c>
      <c r="AS16">
        <v>0.32600000000000001</v>
      </c>
      <c r="AT16">
        <v>0.32500000000000001</v>
      </c>
      <c r="AU16">
        <v>0.32600000000000001</v>
      </c>
      <c r="AV16">
        <v>0.32800000000000001</v>
      </c>
      <c r="AW16">
        <v>0.32300000000000001</v>
      </c>
      <c r="AX16">
        <v>0.32700000000000001</v>
      </c>
      <c r="AY16">
        <v>0.32600000000000001</v>
      </c>
      <c r="AZ16">
        <v>0.33</v>
      </c>
      <c r="BA16">
        <v>0.32700000000000001</v>
      </c>
      <c r="BB16">
        <v>0.32800000000000001</v>
      </c>
      <c r="BC16">
        <v>0.33</v>
      </c>
      <c r="BD16">
        <v>0.32900000000000001</v>
      </c>
      <c r="BE16">
        <v>0.32500000000000001</v>
      </c>
      <c r="BF16">
        <v>0.32600000000000001</v>
      </c>
      <c r="BG16">
        <v>0.32900000000000001</v>
      </c>
      <c r="BH16">
        <v>0.33</v>
      </c>
      <c r="BI16">
        <v>0.33</v>
      </c>
      <c r="BJ16">
        <v>0.33</v>
      </c>
      <c r="BK16">
        <v>0.32800000000000001</v>
      </c>
      <c r="BL16">
        <v>0.33100000000000002</v>
      </c>
      <c r="BM16">
        <v>0.32900000000000001</v>
      </c>
      <c r="BN16">
        <v>0.32900000000000001</v>
      </c>
      <c r="BO16">
        <v>0.32900000000000001</v>
      </c>
      <c r="BP16">
        <v>0.33</v>
      </c>
      <c r="BQ16">
        <v>0.33100000000000002</v>
      </c>
      <c r="BR16">
        <v>0.32900000000000001</v>
      </c>
      <c r="BS16">
        <v>0.33200000000000002</v>
      </c>
      <c r="BT16">
        <v>0.33</v>
      </c>
      <c r="BU16">
        <v>0.32800000000000001</v>
      </c>
      <c r="BV16">
        <v>0.32800000000000001</v>
      </c>
      <c r="BW16">
        <v>0.33</v>
      </c>
      <c r="BX16">
        <v>0.33200000000000002</v>
      </c>
      <c r="BY16">
        <v>0.33</v>
      </c>
      <c r="BZ16">
        <v>0.33100000000000002</v>
      </c>
      <c r="CA16">
        <v>0.33100000000000002</v>
      </c>
      <c r="CB16">
        <v>0.33200000000000002</v>
      </c>
      <c r="CC16">
        <v>0.32900000000000001</v>
      </c>
      <c r="CD16">
        <v>0.33100000000000002</v>
      </c>
      <c r="CE16">
        <v>0.32900000000000001</v>
      </c>
      <c r="CF16">
        <v>0.33100000000000002</v>
      </c>
      <c r="CG16">
        <v>0.33200000000000002</v>
      </c>
      <c r="CH16">
        <v>0.33200000000000002</v>
      </c>
      <c r="CI16">
        <v>0.33</v>
      </c>
      <c r="CJ16">
        <v>0.33100000000000002</v>
      </c>
      <c r="CK16">
        <v>0.33600000000000002</v>
      </c>
      <c r="CL16">
        <v>0.32900000000000001</v>
      </c>
      <c r="CM16">
        <v>0.32900000000000001</v>
      </c>
      <c r="CN16">
        <v>0.33200000000000002</v>
      </c>
      <c r="CO16">
        <v>0.32900000000000001</v>
      </c>
      <c r="CP16">
        <v>0.33100000000000002</v>
      </c>
      <c r="CQ16">
        <v>0.33400000000000002</v>
      </c>
      <c r="CR16">
        <v>0.33200000000000002</v>
      </c>
      <c r="CS16">
        <v>0.33600000000000002</v>
      </c>
      <c r="CT16">
        <v>0.33200000000000002</v>
      </c>
      <c r="CU16">
        <v>0.32900000000000001</v>
      </c>
      <c r="CV16">
        <v>0.33100000000000002</v>
      </c>
      <c r="CW16">
        <v>0.32900000000000001</v>
      </c>
      <c r="CX16">
        <v>0.33</v>
      </c>
      <c r="CY16">
        <v>0.33100000000000002</v>
      </c>
      <c r="CZ16">
        <v>0.33</v>
      </c>
      <c r="DA16">
        <v>0.33200000000000002</v>
      </c>
      <c r="DB16">
        <v>0.33200000000000002</v>
      </c>
      <c r="DC16">
        <v>0.33200000000000002</v>
      </c>
      <c r="DD16">
        <v>0.33200000000000002</v>
      </c>
      <c r="DE16">
        <v>0.32900000000000001</v>
      </c>
      <c r="DF16">
        <v>0.33600000000000002</v>
      </c>
      <c r="DG16">
        <v>0.33300000000000002</v>
      </c>
      <c r="DH16">
        <v>0.33200000000000002</v>
      </c>
      <c r="DI16">
        <v>0.33</v>
      </c>
      <c r="DJ16">
        <v>0.33200000000000002</v>
      </c>
      <c r="DK16">
        <v>0.33200000000000002</v>
      </c>
      <c r="DL16">
        <v>0.33300000000000002</v>
      </c>
      <c r="DM16">
        <v>0.33400000000000002</v>
      </c>
      <c r="DN16">
        <v>0.33</v>
      </c>
      <c r="DO16">
        <v>0.33</v>
      </c>
      <c r="DP16">
        <v>0.33200000000000002</v>
      </c>
      <c r="DQ16">
        <v>0.33600000000000002</v>
      </c>
      <c r="DR16">
        <v>0.33300000000000002</v>
      </c>
      <c r="DS16">
        <v>0.33100000000000002</v>
      </c>
      <c r="DT16">
        <v>0.33200000000000002</v>
      </c>
      <c r="DU16">
        <v>0.33200000000000002</v>
      </c>
      <c r="DV16">
        <v>0.33</v>
      </c>
      <c r="DW16">
        <v>0.33</v>
      </c>
      <c r="DX16">
        <v>0.33200000000000002</v>
      </c>
      <c r="DY16">
        <v>0.32900000000000001</v>
      </c>
      <c r="DZ16">
        <v>0.33200000000000002</v>
      </c>
      <c r="EA16">
        <v>0.33100000000000002</v>
      </c>
      <c r="EB16">
        <v>0.33200000000000002</v>
      </c>
      <c r="EC16">
        <v>0.33400000000000002</v>
      </c>
      <c r="ED16">
        <v>0.33200000000000002</v>
      </c>
      <c r="EE16">
        <v>0.34799999999999998</v>
      </c>
      <c r="EF16">
        <v>0.33700000000000002</v>
      </c>
      <c r="EG16">
        <v>0.33200000000000002</v>
      </c>
      <c r="EH16">
        <v>0.33300000000000002</v>
      </c>
      <c r="EI16">
        <v>0.33600000000000002</v>
      </c>
      <c r="EJ16">
        <v>0.33200000000000002</v>
      </c>
      <c r="EK16">
        <v>0.33</v>
      </c>
      <c r="EL16">
        <v>0.33</v>
      </c>
      <c r="EM16">
        <v>0.33200000000000002</v>
      </c>
      <c r="EN16">
        <v>0.33400000000000002</v>
      </c>
      <c r="EO16">
        <v>0.33</v>
      </c>
      <c r="EP16">
        <v>0.33</v>
      </c>
      <c r="EQ16">
        <v>0.33100000000000002</v>
      </c>
      <c r="ER16">
        <v>0.33200000000000002</v>
      </c>
      <c r="ES16">
        <v>0.33</v>
      </c>
      <c r="ET16">
        <v>0.32800000000000001</v>
      </c>
      <c r="EU16">
        <v>0.33200000000000002</v>
      </c>
      <c r="EV16">
        <v>0.33300000000000002</v>
      </c>
      <c r="EW16">
        <v>0.33100000000000002</v>
      </c>
      <c r="EX16">
        <v>0.33300000000000002</v>
      </c>
      <c r="EY16">
        <v>0.33400000000000002</v>
      </c>
      <c r="EZ16">
        <v>0.33</v>
      </c>
      <c r="FA16">
        <v>0.33100000000000002</v>
      </c>
      <c r="FB16">
        <v>0.33300000000000002</v>
      </c>
      <c r="FC16">
        <v>0.33200000000000002</v>
      </c>
      <c r="FD16">
        <v>0.33300000000000002</v>
      </c>
      <c r="FE16">
        <v>0.33</v>
      </c>
      <c r="FF16">
        <v>0.33100000000000002</v>
      </c>
    </row>
    <row r="17" spans="1:162" x14ac:dyDescent="0.25">
      <c r="A17" s="4" t="s">
        <v>36</v>
      </c>
      <c r="B17">
        <v>50</v>
      </c>
      <c r="C17">
        <v>38</v>
      </c>
      <c r="D17">
        <f t="shared" si="0"/>
        <v>6.2E-2</v>
      </c>
      <c r="E17">
        <f t="shared" si="1"/>
        <v>1.631578947368421E-3</v>
      </c>
      <c r="L17">
        <v>0.23799999999999999</v>
      </c>
      <c r="M17">
        <v>0.23400000000000001</v>
      </c>
      <c r="N17">
        <v>0.23899999999999999</v>
      </c>
      <c r="O17">
        <v>0.253</v>
      </c>
      <c r="P17">
        <v>0.255</v>
      </c>
      <c r="Q17">
        <v>0.26400000000000001</v>
      </c>
      <c r="R17">
        <v>0.26100000000000001</v>
      </c>
      <c r="S17">
        <v>0.29599999999999999</v>
      </c>
      <c r="T17">
        <v>0.27500000000000002</v>
      </c>
      <c r="U17">
        <v>0.27800000000000002</v>
      </c>
      <c r="V17">
        <v>0.28100000000000003</v>
      </c>
      <c r="W17">
        <v>0.28299999999999997</v>
      </c>
      <c r="X17">
        <v>0.28999999999999998</v>
      </c>
      <c r="Y17">
        <v>0.307</v>
      </c>
      <c r="Z17">
        <v>0.29299999999999998</v>
      </c>
      <c r="AA17">
        <v>0.29799999999999999</v>
      </c>
      <c r="AB17">
        <v>0.314</v>
      </c>
      <c r="AC17">
        <v>0.3</v>
      </c>
      <c r="AD17">
        <v>0.313</v>
      </c>
      <c r="AE17">
        <v>0.3</v>
      </c>
      <c r="AF17">
        <v>0.30099999999999999</v>
      </c>
      <c r="AG17">
        <v>0.32100000000000001</v>
      </c>
      <c r="AH17">
        <v>0.311</v>
      </c>
      <c r="AI17">
        <v>0.30099999999999999</v>
      </c>
      <c r="AJ17">
        <v>0.30399999999999999</v>
      </c>
      <c r="AK17">
        <v>0.30499999999999999</v>
      </c>
      <c r="AL17">
        <v>0.30499999999999999</v>
      </c>
      <c r="AM17">
        <v>0.307</v>
      </c>
      <c r="AN17">
        <v>0.30599999999999999</v>
      </c>
      <c r="AO17">
        <v>0.30399999999999999</v>
      </c>
      <c r="AP17">
        <v>0.30099999999999999</v>
      </c>
      <c r="AQ17">
        <v>0.307</v>
      </c>
      <c r="AR17">
        <v>0.311</v>
      </c>
      <c r="AS17">
        <v>0.30599999999999999</v>
      </c>
      <c r="AT17">
        <v>0.30399999999999999</v>
      </c>
      <c r="AU17">
        <v>0.30499999999999999</v>
      </c>
      <c r="AV17">
        <v>0.311</v>
      </c>
      <c r="AW17">
        <v>0.30499999999999999</v>
      </c>
      <c r="AX17">
        <v>0.31</v>
      </c>
      <c r="AY17">
        <v>0.30599999999999999</v>
      </c>
      <c r="AZ17">
        <v>0.316</v>
      </c>
      <c r="BA17">
        <v>0.314</v>
      </c>
      <c r="BB17">
        <v>0.31</v>
      </c>
      <c r="BC17">
        <v>0.31</v>
      </c>
      <c r="BD17">
        <v>0.312</v>
      </c>
      <c r="BE17">
        <v>0.30199999999999999</v>
      </c>
      <c r="BF17">
        <v>0.30499999999999999</v>
      </c>
      <c r="BG17">
        <v>0.309</v>
      </c>
      <c r="BH17">
        <v>0.31</v>
      </c>
      <c r="BI17">
        <v>0.311</v>
      </c>
      <c r="BJ17">
        <v>0.33200000000000002</v>
      </c>
      <c r="BK17">
        <v>0.309</v>
      </c>
      <c r="BL17">
        <v>0.32</v>
      </c>
      <c r="BM17">
        <v>0.316</v>
      </c>
      <c r="BN17">
        <v>0.308</v>
      </c>
      <c r="BO17">
        <v>0.32200000000000001</v>
      </c>
      <c r="BP17">
        <v>0.31900000000000001</v>
      </c>
      <c r="BQ17">
        <v>0.308</v>
      </c>
      <c r="BR17">
        <v>0.311</v>
      </c>
      <c r="BS17">
        <v>0.31</v>
      </c>
      <c r="BT17">
        <v>0.33200000000000002</v>
      </c>
      <c r="BU17">
        <v>0.314</v>
      </c>
      <c r="BV17">
        <v>0.308</v>
      </c>
      <c r="BW17">
        <v>0.33300000000000002</v>
      </c>
      <c r="BX17">
        <v>0.31</v>
      </c>
      <c r="BY17">
        <v>0.32800000000000001</v>
      </c>
      <c r="BZ17">
        <v>0.33</v>
      </c>
      <c r="CA17">
        <v>0.315</v>
      </c>
      <c r="CB17">
        <v>0.31900000000000001</v>
      </c>
      <c r="CC17">
        <v>0.311</v>
      </c>
      <c r="CD17">
        <v>0.311</v>
      </c>
      <c r="CE17">
        <v>0.32900000000000001</v>
      </c>
      <c r="CF17">
        <v>0.316</v>
      </c>
      <c r="CG17">
        <v>0.32700000000000001</v>
      </c>
      <c r="CH17">
        <v>0.32300000000000001</v>
      </c>
      <c r="CI17">
        <v>0.315</v>
      </c>
      <c r="CJ17">
        <v>0.32100000000000001</v>
      </c>
      <c r="CK17">
        <v>0.314</v>
      </c>
      <c r="CL17">
        <v>0.312</v>
      </c>
      <c r="CM17">
        <v>0.32400000000000001</v>
      </c>
      <c r="CN17">
        <v>0.32800000000000001</v>
      </c>
      <c r="CO17">
        <v>0.312</v>
      </c>
      <c r="CP17">
        <v>0.33700000000000002</v>
      </c>
      <c r="CQ17">
        <v>0.314</v>
      </c>
      <c r="CR17">
        <v>0.314</v>
      </c>
      <c r="CS17">
        <v>0.312</v>
      </c>
      <c r="CT17">
        <v>0.312</v>
      </c>
      <c r="CU17">
        <v>0.34</v>
      </c>
      <c r="CV17">
        <v>0.311</v>
      </c>
      <c r="CW17">
        <v>0.312</v>
      </c>
      <c r="CX17">
        <v>0.32900000000000001</v>
      </c>
      <c r="CY17">
        <v>0.32800000000000001</v>
      </c>
      <c r="CZ17">
        <v>0.315</v>
      </c>
      <c r="DA17">
        <v>0.312</v>
      </c>
      <c r="DB17">
        <v>0.315</v>
      </c>
      <c r="DC17">
        <v>0.316</v>
      </c>
      <c r="DD17">
        <v>0.32</v>
      </c>
      <c r="DE17">
        <v>0.313</v>
      </c>
      <c r="DF17">
        <v>0.316</v>
      </c>
      <c r="DG17">
        <v>0.315</v>
      </c>
      <c r="DH17">
        <v>0.33500000000000002</v>
      </c>
      <c r="DI17">
        <v>0.32400000000000001</v>
      </c>
      <c r="DJ17">
        <v>0.32200000000000001</v>
      </c>
      <c r="DK17">
        <v>0.33300000000000002</v>
      </c>
      <c r="DL17">
        <v>0.32400000000000001</v>
      </c>
      <c r="DM17">
        <v>0.313</v>
      </c>
      <c r="DN17">
        <v>0.32600000000000001</v>
      </c>
      <c r="DO17">
        <v>0.311</v>
      </c>
      <c r="DP17">
        <v>0.314</v>
      </c>
      <c r="DQ17">
        <v>0.311</v>
      </c>
      <c r="DR17">
        <v>0.314</v>
      </c>
      <c r="DS17">
        <v>0.318</v>
      </c>
      <c r="DT17">
        <v>0.32100000000000001</v>
      </c>
      <c r="DU17">
        <v>0.313</v>
      </c>
      <c r="DV17">
        <v>0.312</v>
      </c>
      <c r="DW17">
        <v>0.315</v>
      </c>
      <c r="DX17">
        <v>0.32600000000000001</v>
      </c>
      <c r="DY17">
        <v>0.33800000000000002</v>
      </c>
      <c r="DZ17">
        <v>0.318</v>
      </c>
      <c r="EA17">
        <v>0.34100000000000003</v>
      </c>
      <c r="EB17">
        <v>0.315</v>
      </c>
      <c r="EC17">
        <v>0.312</v>
      </c>
      <c r="ED17">
        <v>0.33100000000000002</v>
      </c>
      <c r="EE17">
        <v>0.316</v>
      </c>
      <c r="EF17">
        <v>0.32600000000000001</v>
      </c>
      <c r="EG17">
        <v>0.314</v>
      </c>
      <c r="EH17">
        <v>0.315</v>
      </c>
      <c r="EI17">
        <v>0.313</v>
      </c>
      <c r="EJ17">
        <v>0.315</v>
      </c>
      <c r="EK17">
        <v>0.311</v>
      </c>
      <c r="EL17">
        <v>0.314</v>
      </c>
      <c r="EM17">
        <v>0.313</v>
      </c>
      <c r="EN17">
        <v>0.315</v>
      </c>
      <c r="EO17">
        <v>0.312</v>
      </c>
      <c r="EP17">
        <v>0.314</v>
      </c>
      <c r="EQ17">
        <v>0.33600000000000002</v>
      </c>
      <c r="ER17">
        <v>0.316</v>
      </c>
      <c r="ES17">
        <v>0.32</v>
      </c>
      <c r="ET17">
        <v>0.33600000000000002</v>
      </c>
      <c r="EU17">
        <v>0.33400000000000002</v>
      </c>
      <c r="EV17">
        <v>0.34100000000000003</v>
      </c>
      <c r="EW17">
        <v>0.312</v>
      </c>
      <c r="EX17">
        <v>0.315</v>
      </c>
      <c r="EY17">
        <v>0.312</v>
      </c>
      <c r="EZ17">
        <v>0.314</v>
      </c>
      <c r="FA17">
        <v>0.317</v>
      </c>
      <c r="FB17">
        <v>0.32800000000000001</v>
      </c>
      <c r="FC17">
        <v>0.313</v>
      </c>
      <c r="FD17">
        <v>0.32200000000000001</v>
      </c>
      <c r="FE17">
        <v>0.314</v>
      </c>
      <c r="FF17">
        <v>0.314</v>
      </c>
    </row>
    <row r="18" spans="1:162" x14ac:dyDescent="0.25">
      <c r="A18" s="4" t="s">
        <v>37</v>
      </c>
      <c r="B18">
        <v>50</v>
      </c>
      <c r="C18">
        <v>38</v>
      </c>
      <c r="D18">
        <f t="shared" si="0"/>
        <v>6.5000000000000002E-2</v>
      </c>
      <c r="E18">
        <f t="shared" si="1"/>
        <v>1.7105263157894738E-3</v>
      </c>
      <c r="L18">
        <v>0.23</v>
      </c>
      <c r="M18">
        <v>0.23100000000000001</v>
      </c>
      <c r="N18">
        <v>0.23599999999999999</v>
      </c>
      <c r="O18">
        <v>0.24199999999999999</v>
      </c>
      <c r="P18">
        <v>0.248</v>
      </c>
      <c r="Q18">
        <v>0.25600000000000001</v>
      </c>
      <c r="R18">
        <v>0.25800000000000001</v>
      </c>
      <c r="S18">
        <v>0.26500000000000001</v>
      </c>
      <c r="T18">
        <v>0.26800000000000002</v>
      </c>
      <c r="U18">
        <v>0.27400000000000002</v>
      </c>
      <c r="V18">
        <v>0.27800000000000002</v>
      </c>
      <c r="W18">
        <v>0.28100000000000003</v>
      </c>
      <c r="X18">
        <v>0.28899999999999998</v>
      </c>
      <c r="Y18">
        <v>0.29499999999999998</v>
      </c>
      <c r="Z18">
        <v>0.29299999999999998</v>
      </c>
      <c r="AA18">
        <v>0.29699999999999999</v>
      </c>
      <c r="AB18">
        <v>0.29799999999999999</v>
      </c>
      <c r="AC18">
        <v>0.29699999999999999</v>
      </c>
      <c r="AD18">
        <v>0.3</v>
      </c>
      <c r="AE18">
        <v>0.29899999999999999</v>
      </c>
      <c r="AF18">
        <v>0.30099999999999999</v>
      </c>
      <c r="AG18">
        <v>0.30199999999999999</v>
      </c>
      <c r="AH18">
        <v>0.30399999999999999</v>
      </c>
      <c r="AI18">
        <v>0.30099999999999999</v>
      </c>
      <c r="AJ18">
        <v>0.30599999999999999</v>
      </c>
      <c r="AK18">
        <v>0.308</v>
      </c>
      <c r="AL18">
        <v>0.307</v>
      </c>
      <c r="AM18">
        <v>0.30499999999999999</v>
      </c>
      <c r="AN18">
        <v>0.30499999999999999</v>
      </c>
      <c r="AO18">
        <v>0.30399999999999999</v>
      </c>
      <c r="AP18">
        <v>0.3</v>
      </c>
      <c r="AQ18">
        <v>0.308</v>
      </c>
      <c r="AR18">
        <v>0.30399999999999999</v>
      </c>
      <c r="AS18">
        <v>0.30599999999999999</v>
      </c>
      <c r="AT18">
        <v>0.307</v>
      </c>
      <c r="AU18">
        <v>0.30599999999999999</v>
      </c>
      <c r="AV18">
        <v>0.309</v>
      </c>
      <c r="AW18">
        <v>0.30499999999999999</v>
      </c>
      <c r="AX18">
        <v>0.30599999999999999</v>
      </c>
      <c r="AY18">
        <v>0.307</v>
      </c>
      <c r="AZ18">
        <v>0.309</v>
      </c>
      <c r="BA18">
        <v>0.30599999999999999</v>
      </c>
      <c r="BB18">
        <v>0.308</v>
      </c>
      <c r="BC18">
        <v>0.307</v>
      </c>
      <c r="BD18">
        <v>0.308</v>
      </c>
      <c r="BE18">
        <v>0.30299999999999999</v>
      </c>
      <c r="BF18">
        <v>0.308</v>
      </c>
      <c r="BG18">
        <v>0.309</v>
      </c>
      <c r="BH18">
        <v>0.309</v>
      </c>
      <c r="BI18">
        <v>0.311</v>
      </c>
      <c r="BJ18">
        <v>0.31</v>
      </c>
      <c r="BK18">
        <v>0.308</v>
      </c>
      <c r="BL18">
        <v>0.311</v>
      </c>
      <c r="BM18">
        <v>0.31</v>
      </c>
      <c r="BN18">
        <v>0.309</v>
      </c>
      <c r="BO18">
        <v>0.309</v>
      </c>
      <c r="BP18">
        <v>0.311</v>
      </c>
      <c r="BQ18">
        <v>0.308</v>
      </c>
      <c r="BR18">
        <v>0.311</v>
      </c>
      <c r="BS18">
        <v>0.307</v>
      </c>
      <c r="BT18">
        <v>0.309</v>
      </c>
      <c r="BU18">
        <v>0.31</v>
      </c>
      <c r="BV18">
        <v>0.308</v>
      </c>
      <c r="BW18">
        <v>0.31</v>
      </c>
      <c r="BX18">
        <v>0.311</v>
      </c>
      <c r="BY18">
        <v>0.31</v>
      </c>
      <c r="BZ18">
        <v>0.311</v>
      </c>
      <c r="CA18">
        <v>0.312</v>
      </c>
      <c r="CB18">
        <v>0.314</v>
      </c>
      <c r="CC18">
        <v>0.31</v>
      </c>
      <c r="CD18">
        <v>0.311</v>
      </c>
      <c r="CE18">
        <v>0.31</v>
      </c>
      <c r="CF18">
        <v>0.313</v>
      </c>
      <c r="CG18">
        <v>0.312</v>
      </c>
      <c r="CH18">
        <v>0.315</v>
      </c>
      <c r="CI18">
        <v>0.311</v>
      </c>
      <c r="CJ18">
        <v>0.312</v>
      </c>
      <c r="CK18">
        <v>0.311</v>
      </c>
      <c r="CL18">
        <v>0.31</v>
      </c>
      <c r="CM18">
        <v>0.311</v>
      </c>
      <c r="CN18">
        <v>0.312</v>
      </c>
      <c r="CO18">
        <v>0.31</v>
      </c>
      <c r="CP18">
        <v>0.31</v>
      </c>
      <c r="CQ18">
        <v>0.312</v>
      </c>
      <c r="CR18">
        <v>0.31</v>
      </c>
      <c r="CS18">
        <v>0.311</v>
      </c>
      <c r="CT18">
        <v>0.312</v>
      </c>
      <c r="CU18">
        <v>0.312</v>
      </c>
      <c r="CV18">
        <v>0.312</v>
      </c>
      <c r="CW18">
        <v>0.312</v>
      </c>
      <c r="CX18">
        <v>0.312</v>
      </c>
      <c r="CY18">
        <v>0.311</v>
      </c>
      <c r="CZ18">
        <v>0.311</v>
      </c>
      <c r="DA18">
        <v>0.313</v>
      </c>
      <c r="DB18">
        <v>0.312</v>
      </c>
      <c r="DC18">
        <v>0.312</v>
      </c>
      <c r="DD18">
        <v>0.312</v>
      </c>
      <c r="DE18">
        <v>0.31</v>
      </c>
      <c r="DF18">
        <v>0.312</v>
      </c>
      <c r="DG18">
        <v>0.313</v>
      </c>
      <c r="DH18">
        <v>0.312</v>
      </c>
      <c r="DI18">
        <v>0.309</v>
      </c>
      <c r="DJ18">
        <v>0.311</v>
      </c>
      <c r="DK18">
        <v>0.32900000000000001</v>
      </c>
      <c r="DL18">
        <v>0.312</v>
      </c>
      <c r="DM18">
        <v>0.312</v>
      </c>
      <c r="DN18">
        <v>0.31</v>
      </c>
      <c r="DO18">
        <v>0.311</v>
      </c>
      <c r="DP18">
        <v>0.311</v>
      </c>
      <c r="DQ18">
        <v>0.311</v>
      </c>
      <c r="DR18">
        <v>0.312</v>
      </c>
      <c r="DS18">
        <v>0.31</v>
      </c>
      <c r="DT18">
        <v>0.311</v>
      </c>
      <c r="DU18">
        <v>0.313</v>
      </c>
      <c r="DV18">
        <v>0.312</v>
      </c>
      <c r="DW18">
        <v>0.312</v>
      </c>
      <c r="DX18">
        <v>0.311</v>
      </c>
      <c r="DY18">
        <v>0.313</v>
      </c>
      <c r="DZ18">
        <v>0.312</v>
      </c>
      <c r="EA18">
        <v>0.312</v>
      </c>
      <c r="EB18">
        <v>0.31</v>
      </c>
      <c r="EC18">
        <v>0.311</v>
      </c>
      <c r="ED18">
        <v>0.311</v>
      </c>
      <c r="EE18">
        <v>0.31</v>
      </c>
      <c r="EF18">
        <v>0.313</v>
      </c>
      <c r="EG18">
        <v>0.311</v>
      </c>
      <c r="EH18">
        <v>0.313</v>
      </c>
      <c r="EI18">
        <v>0.312</v>
      </c>
      <c r="EJ18">
        <v>0.312</v>
      </c>
      <c r="EK18">
        <v>0.31</v>
      </c>
      <c r="EL18">
        <v>0.311</v>
      </c>
      <c r="EM18">
        <v>0.312</v>
      </c>
      <c r="EN18">
        <v>0.313</v>
      </c>
      <c r="EO18">
        <v>0.313</v>
      </c>
      <c r="EP18">
        <v>0.311</v>
      </c>
      <c r="EQ18">
        <v>0.312</v>
      </c>
      <c r="ER18">
        <v>0.311</v>
      </c>
      <c r="ES18">
        <v>0.311</v>
      </c>
      <c r="ET18">
        <v>0.309</v>
      </c>
      <c r="EU18">
        <v>0.312</v>
      </c>
      <c r="EV18">
        <v>0.312</v>
      </c>
      <c r="EW18">
        <v>0.312</v>
      </c>
      <c r="EX18">
        <v>0.312</v>
      </c>
      <c r="EY18">
        <v>0.313</v>
      </c>
      <c r="EZ18">
        <v>0.312</v>
      </c>
      <c r="FA18">
        <v>0.312</v>
      </c>
      <c r="FB18">
        <v>0.311</v>
      </c>
      <c r="FC18">
        <v>0.312</v>
      </c>
      <c r="FD18">
        <v>0.311</v>
      </c>
      <c r="FE18">
        <v>0.317</v>
      </c>
      <c r="FF18">
        <v>0.313</v>
      </c>
    </row>
    <row r="19" spans="1:162" x14ac:dyDescent="0.25">
      <c r="A19" s="4" t="s">
        <v>38</v>
      </c>
      <c r="B19">
        <v>10</v>
      </c>
      <c r="C19">
        <v>38</v>
      </c>
      <c r="D19">
        <f t="shared" si="0"/>
        <v>4.0000000000000036E-3</v>
      </c>
      <c r="E19">
        <f t="shared" si="1"/>
        <v>1.0526315789473693E-4</v>
      </c>
      <c r="F19">
        <f>AVERAGE(E19:E21)</f>
        <v>1.7543859649122822E-4</v>
      </c>
      <c r="G19">
        <f>STDEV(E19:E21)</f>
        <v>6.6226617853252243E-5</v>
      </c>
      <c r="H19">
        <f>F19/0.0135</f>
        <v>1.2995451591942831E-2</v>
      </c>
      <c r="I19">
        <f>H19*60</f>
        <v>0.77972709551656993</v>
      </c>
      <c r="J19">
        <f>I19/0.1</f>
        <v>7.7972709551656987</v>
      </c>
      <c r="K19">
        <f>J19/F19*G19</f>
        <v>2.9434052379223221</v>
      </c>
      <c r="L19">
        <v>0.24</v>
      </c>
      <c r="M19">
        <v>0.24199999999999999</v>
      </c>
      <c r="N19">
        <v>0.24399999999999999</v>
      </c>
      <c r="O19">
        <v>0.246</v>
      </c>
      <c r="P19">
        <v>0.25</v>
      </c>
      <c r="Q19">
        <v>0.252</v>
      </c>
      <c r="R19">
        <v>0.25</v>
      </c>
      <c r="S19">
        <v>0.248</v>
      </c>
      <c r="T19">
        <v>0.254</v>
      </c>
      <c r="U19">
        <v>0.25</v>
      </c>
      <c r="V19">
        <v>0.25</v>
      </c>
      <c r="W19">
        <v>0.252</v>
      </c>
      <c r="X19">
        <v>0.25</v>
      </c>
      <c r="Y19">
        <v>0.255</v>
      </c>
      <c r="Z19">
        <v>0.248</v>
      </c>
      <c r="AA19">
        <v>0.251</v>
      </c>
      <c r="AB19">
        <v>0.252</v>
      </c>
      <c r="AC19">
        <v>0.246</v>
      </c>
      <c r="AD19">
        <v>0.248</v>
      </c>
      <c r="AE19">
        <v>0.247</v>
      </c>
      <c r="AF19">
        <v>0.248</v>
      </c>
      <c r="AG19">
        <v>0.247</v>
      </c>
      <c r="AH19">
        <v>0.248</v>
      </c>
      <c r="AI19">
        <v>0.247</v>
      </c>
      <c r="AJ19">
        <v>0.25</v>
      </c>
      <c r="AK19">
        <v>0.249</v>
      </c>
      <c r="AL19">
        <v>0.251</v>
      </c>
      <c r="AM19">
        <v>0.25</v>
      </c>
      <c r="AN19">
        <v>0.248</v>
      </c>
      <c r="AO19">
        <v>0.248</v>
      </c>
      <c r="AP19">
        <v>0.245</v>
      </c>
      <c r="AQ19">
        <v>0.25700000000000001</v>
      </c>
      <c r="AR19">
        <v>0.25</v>
      </c>
      <c r="AS19">
        <v>0.248</v>
      </c>
      <c r="AT19">
        <v>0.248</v>
      </c>
      <c r="AU19">
        <v>0.249</v>
      </c>
      <c r="AV19">
        <v>0.249</v>
      </c>
      <c r="AW19">
        <v>0.247</v>
      </c>
      <c r="AX19">
        <v>0.25</v>
      </c>
      <c r="AY19">
        <v>0.249</v>
      </c>
      <c r="AZ19">
        <v>0.248</v>
      </c>
      <c r="BA19">
        <v>0.25</v>
      </c>
      <c r="BB19">
        <v>0.25</v>
      </c>
      <c r="BC19">
        <v>0.25</v>
      </c>
      <c r="BD19">
        <v>0.252</v>
      </c>
      <c r="BE19">
        <v>0.24399999999999999</v>
      </c>
      <c r="BF19">
        <v>0.249</v>
      </c>
      <c r="BG19">
        <v>0.253</v>
      </c>
      <c r="BH19">
        <v>0.251</v>
      </c>
      <c r="BI19">
        <v>0.252</v>
      </c>
      <c r="BJ19">
        <v>0.252</v>
      </c>
      <c r="BK19">
        <v>0.252</v>
      </c>
      <c r="BL19">
        <v>0.252</v>
      </c>
      <c r="BM19">
        <v>0.253</v>
      </c>
      <c r="BN19">
        <v>0.253</v>
      </c>
      <c r="BO19">
        <v>0.26700000000000002</v>
      </c>
      <c r="BP19">
        <v>0.252</v>
      </c>
      <c r="BQ19">
        <v>0.252</v>
      </c>
      <c r="BR19">
        <v>0.252</v>
      </c>
      <c r="BS19">
        <v>0.253</v>
      </c>
      <c r="BT19">
        <v>0.252</v>
      </c>
      <c r="BU19">
        <v>0.252</v>
      </c>
      <c r="BV19">
        <v>0.251</v>
      </c>
      <c r="BW19">
        <v>0.255</v>
      </c>
      <c r="BX19">
        <v>0.252</v>
      </c>
      <c r="BY19">
        <v>0.253</v>
      </c>
      <c r="BZ19">
        <v>0.255</v>
      </c>
      <c r="CA19">
        <v>0.25600000000000001</v>
      </c>
      <c r="CB19">
        <v>0.253</v>
      </c>
      <c r="CC19">
        <v>0.253</v>
      </c>
      <c r="CD19">
        <v>0.255</v>
      </c>
      <c r="CE19">
        <v>0.253</v>
      </c>
      <c r="CF19">
        <v>0.25600000000000001</v>
      </c>
      <c r="CG19">
        <v>0.25600000000000001</v>
      </c>
      <c r="CH19">
        <v>0.25700000000000001</v>
      </c>
      <c r="CI19">
        <v>0.26100000000000001</v>
      </c>
      <c r="CJ19">
        <v>0.255</v>
      </c>
      <c r="CK19">
        <v>0.255</v>
      </c>
      <c r="CL19">
        <v>0.255</v>
      </c>
      <c r="CM19">
        <v>0.255</v>
      </c>
      <c r="CN19">
        <v>0.25600000000000001</v>
      </c>
      <c r="CO19">
        <v>0.255</v>
      </c>
      <c r="CP19">
        <v>0.25600000000000001</v>
      </c>
      <c r="CQ19">
        <v>0.26100000000000001</v>
      </c>
      <c r="CR19">
        <v>0.25600000000000001</v>
      </c>
      <c r="CS19">
        <v>0.254</v>
      </c>
      <c r="CT19">
        <v>0.25800000000000001</v>
      </c>
      <c r="CU19">
        <v>0.254</v>
      </c>
      <c r="CV19">
        <v>0.254</v>
      </c>
      <c r="CW19">
        <v>0.25600000000000001</v>
      </c>
      <c r="CX19">
        <v>0.25700000000000001</v>
      </c>
      <c r="CY19">
        <v>0.25800000000000001</v>
      </c>
      <c r="CZ19">
        <v>0.25700000000000001</v>
      </c>
      <c r="DA19">
        <v>0.254</v>
      </c>
      <c r="DB19">
        <v>0.254</v>
      </c>
      <c r="DC19">
        <v>0.25700000000000001</v>
      </c>
      <c r="DD19">
        <v>0.25600000000000001</v>
      </c>
      <c r="DE19">
        <v>0.255</v>
      </c>
      <c r="DF19">
        <v>0.25800000000000001</v>
      </c>
      <c r="DG19">
        <v>0.25700000000000001</v>
      </c>
      <c r="DH19">
        <v>0.255</v>
      </c>
      <c r="DI19">
        <v>0.25700000000000001</v>
      </c>
      <c r="DJ19">
        <v>0.25700000000000001</v>
      </c>
      <c r="DK19">
        <v>0.25700000000000001</v>
      </c>
      <c r="DL19">
        <v>0.25600000000000001</v>
      </c>
      <c r="DM19">
        <v>0.25700000000000001</v>
      </c>
      <c r="DN19">
        <v>0.25600000000000001</v>
      </c>
      <c r="DO19">
        <v>0.255</v>
      </c>
      <c r="DP19">
        <v>0.25700000000000001</v>
      </c>
      <c r="DQ19">
        <v>0.25600000000000001</v>
      </c>
      <c r="DR19">
        <v>0.26700000000000002</v>
      </c>
      <c r="DS19">
        <v>0.25700000000000001</v>
      </c>
      <c r="DT19">
        <v>0.25700000000000001</v>
      </c>
      <c r="DU19">
        <v>0.26</v>
      </c>
      <c r="DV19">
        <v>0.27</v>
      </c>
      <c r="DW19">
        <v>0.25800000000000001</v>
      </c>
      <c r="DX19">
        <v>0.255</v>
      </c>
      <c r="DY19">
        <v>0.254</v>
      </c>
      <c r="DZ19">
        <v>0.255</v>
      </c>
      <c r="EA19">
        <v>0.25800000000000001</v>
      </c>
      <c r="EB19">
        <v>0.25900000000000001</v>
      </c>
      <c r="EC19">
        <v>0.26</v>
      </c>
      <c r="ED19">
        <v>0.25900000000000001</v>
      </c>
      <c r="EE19">
        <v>0.25900000000000001</v>
      </c>
      <c r="EF19">
        <v>0.26100000000000001</v>
      </c>
      <c r="EG19">
        <v>0.26</v>
      </c>
      <c r="EH19">
        <v>0.25800000000000001</v>
      </c>
      <c r="EI19">
        <v>0.25800000000000001</v>
      </c>
      <c r="EJ19">
        <v>0.25900000000000001</v>
      </c>
      <c r="EK19">
        <v>0.25600000000000001</v>
      </c>
      <c r="EL19">
        <v>0.25900000000000001</v>
      </c>
      <c r="EM19">
        <v>0.25700000000000001</v>
      </c>
      <c r="EN19">
        <v>0.25900000000000001</v>
      </c>
      <c r="EO19">
        <v>0.25700000000000001</v>
      </c>
      <c r="EP19">
        <v>0.25800000000000001</v>
      </c>
      <c r="EQ19">
        <v>0.25900000000000001</v>
      </c>
      <c r="ER19">
        <v>0.26</v>
      </c>
      <c r="ES19">
        <v>0.25900000000000001</v>
      </c>
      <c r="ET19">
        <v>0.25700000000000001</v>
      </c>
      <c r="EU19">
        <v>0.25900000000000001</v>
      </c>
      <c r="EV19">
        <v>0.26</v>
      </c>
      <c r="EW19">
        <v>0.25900000000000001</v>
      </c>
      <c r="EX19">
        <v>0.26100000000000001</v>
      </c>
      <c r="EY19">
        <v>0.26</v>
      </c>
      <c r="EZ19">
        <v>0.26</v>
      </c>
      <c r="FA19">
        <v>0.25900000000000001</v>
      </c>
      <c r="FB19">
        <v>0.26</v>
      </c>
      <c r="FC19">
        <v>0.26300000000000001</v>
      </c>
      <c r="FD19">
        <v>0.26</v>
      </c>
      <c r="FE19">
        <v>0.25800000000000001</v>
      </c>
      <c r="FF19">
        <v>0.25800000000000001</v>
      </c>
    </row>
    <row r="20" spans="1:162" x14ac:dyDescent="0.25">
      <c r="A20" s="4" t="s">
        <v>39</v>
      </c>
      <c r="B20">
        <v>10</v>
      </c>
      <c r="C20">
        <v>38</v>
      </c>
      <c r="D20">
        <f t="shared" si="0"/>
        <v>9.000000000000008E-3</v>
      </c>
      <c r="E20">
        <f t="shared" si="1"/>
        <v>2.368421052631581E-4</v>
      </c>
      <c r="L20">
        <v>0.23499999999999999</v>
      </c>
      <c r="M20">
        <v>0.23200000000000001</v>
      </c>
      <c r="N20">
        <v>0.23699999999999999</v>
      </c>
      <c r="O20">
        <v>0.24199999999999999</v>
      </c>
      <c r="P20">
        <v>0.24399999999999999</v>
      </c>
      <c r="Q20">
        <v>0.24299999999999999</v>
      </c>
      <c r="R20">
        <v>0.24399999999999999</v>
      </c>
      <c r="S20">
        <v>0.24399999999999999</v>
      </c>
      <c r="T20">
        <v>0.24399999999999999</v>
      </c>
      <c r="U20">
        <v>0.245</v>
      </c>
      <c r="V20">
        <v>0.24399999999999999</v>
      </c>
      <c r="W20">
        <v>0.24199999999999999</v>
      </c>
      <c r="X20">
        <v>0.245</v>
      </c>
      <c r="Y20">
        <v>0.246</v>
      </c>
      <c r="Z20">
        <v>0.24199999999999999</v>
      </c>
      <c r="AA20">
        <v>0.246</v>
      </c>
      <c r="AB20">
        <v>0.246</v>
      </c>
      <c r="AC20">
        <v>0.24199999999999999</v>
      </c>
      <c r="AD20">
        <v>0.246</v>
      </c>
      <c r="AE20">
        <v>0.24399999999999999</v>
      </c>
      <c r="AF20">
        <v>0.246</v>
      </c>
      <c r="AG20">
        <v>0.246</v>
      </c>
      <c r="AH20">
        <v>0.247</v>
      </c>
      <c r="AI20">
        <v>0.24399999999999999</v>
      </c>
      <c r="AJ20">
        <v>0.248</v>
      </c>
      <c r="AK20">
        <v>0.248</v>
      </c>
      <c r="AL20">
        <v>0.25</v>
      </c>
      <c r="AM20">
        <v>0.249</v>
      </c>
      <c r="AN20">
        <v>0.248</v>
      </c>
      <c r="AO20">
        <v>0.246</v>
      </c>
      <c r="AP20">
        <v>0.24399999999999999</v>
      </c>
      <c r="AQ20">
        <v>0.247</v>
      </c>
      <c r="AR20">
        <v>0.249</v>
      </c>
      <c r="AS20">
        <v>0.249</v>
      </c>
      <c r="AT20">
        <v>0.245</v>
      </c>
      <c r="AU20">
        <v>0.25</v>
      </c>
      <c r="AV20">
        <v>0.248</v>
      </c>
      <c r="AW20">
        <v>0.248</v>
      </c>
      <c r="AX20">
        <v>0.248</v>
      </c>
      <c r="AY20">
        <v>0.248</v>
      </c>
      <c r="AZ20">
        <v>0.248</v>
      </c>
      <c r="BA20">
        <v>0.248</v>
      </c>
      <c r="BB20">
        <v>0.248</v>
      </c>
      <c r="BC20">
        <v>0.252</v>
      </c>
      <c r="BD20">
        <v>0.251</v>
      </c>
      <c r="BE20">
        <v>0.25600000000000001</v>
      </c>
      <c r="BF20">
        <v>0.249</v>
      </c>
      <c r="BG20">
        <v>0.252</v>
      </c>
      <c r="BH20">
        <v>0.25</v>
      </c>
      <c r="BI20">
        <v>0.252</v>
      </c>
      <c r="BJ20">
        <v>0.252</v>
      </c>
      <c r="BK20">
        <v>0.247</v>
      </c>
      <c r="BL20">
        <v>0.251</v>
      </c>
      <c r="BM20">
        <v>0.251</v>
      </c>
      <c r="BN20">
        <v>0.251</v>
      </c>
      <c r="BO20">
        <v>0.25</v>
      </c>
      <c r="BP20">
        <v>0.249</v>
      </c>
      <c r="BQ20">
        <v>0.25</v>
      </c>
      <c r="BR20">
        <v>0.251</v>
      </c>
      <c r="BS20">
        <v>0.25</v>
      </c>
      <c r="BT20">
        <v>0.253</v>
      </c>
      <c r="BU20">
        <v>0.252</v>
      </c>
      <c r="BV20">
        <v>0.25</v>
      </c>
      <c r="BW20">
        <v>0.254</v>
      </c>
      <c r="BX20">
        <v>0.252</v>
      </c>
      <c r="BY20">
        <v>0.25</v>
      </c>
      <c r="BZ20">
        <v>0.254</v>
      </c>
      <c r="CA20">
        <v>0.254</v>
      </c>
      <c r="CB20">
        <v>0.252</v>
      </c>
      <c r="CC20">
        <v>0.252</v>
      </c>
      <c r="CD20">
        <v>0.253</v>
      </c>
      <c r="CE20">
        <v>0.251</v>
      </c>
      <c r="CF20">
        <v>0.25600000000000001</v>
      </c>
      <c r="CG20">
        <v>0.253</v>
      </c>
      <c r="CH20">
        <v>0.25600000000000001</v>
      </c>
      <c r="CI20">
        <v>0.253</v>
      </c>
      <c r="CJ20">
        <v>0.252</v>
      </c>
      <c r="CK20">
        <v>0.254</v>
      </c>
      <c r="CL20">
        <v>0.252</v>
      </c>
      <c r="CM20">
        <v>0.253</v>
      </c>
      <c r="CN20">
        <v>0.255</v>
      </c>
      <c r="CO20">
        <v>0.252</v>
      </c>
      <c r="CP20">
        <v>0.254</v>
      </c>
      <c r="CQ20">
        <v>0.252</v>
      </c>
      <c r="CR20">
        <v>0.253</v>
      </c>
      <c r="CS20">
        <v>0.253</v>
      </c>
      <c r="CT20">
        <v>0.25800000000000001</v>
      </c>
      <c r="CU20">
        <v>0.253</v>
      </c>
      <c r="CV20">
        <v>0.254</v>
      </c>
      <c r="CW20">
        <v>0.253</v>
      </c>
      <c r="CX20">
        <v>0.254</v>
      </c>
      <c r="CY20">
        <v>0.255</v>
      </c>
      <c r="CZ20">
        <v>0.25800000000000001</v>
      </c>
      <c r="DA20">
        <v>0.254</v>
      </c>
      <c r="DB20">
        <v>0.254</v>
      </c>
      <c r="DC20">
        <v>0.255</v>
      </c>
      <c r="DD20">
        <v>0.253</v>
      </c>
      <c r="DE20">
        <v>0.253</v>
      </c>
      <c r="DF20">
        <v>0.255</v>
      </c>
      <c r="DG20">
        <v>0.255</v>
      </c>
      <c r="DH20">
        <v>0.255</v>
      </c>
      <c r="DI20">
        <v>0.253</v>
      </c>
      <c r="DJ20">
        <v>0.255</v>
      </c>
      <c r="DK20">
        <v>0.25600000000000001</v>
      </c>
      <c r="DL20">
        <v>0.255</v>
      </c>
      <c r="DM20">
        <v>0.25700000000000001</v>
      </c>
      <c r="DN20">
        <v>0.254</v>
      </c>
      <c r="DO20">
        <v>0.254</v>
      </c>
      <c r="DP20">
        <v>0.255</v>
      </c>
      <c r="DQ20">
        <v>0.252</v>
      </c>
      <c r="DR20">
        <v>0.255</v>
      </c>
      <c r="DS20">
        <v>0.253</v>
      </c>
      <c r="DT20">
        <v>0.255</v>
      </c>
      <c r="DU20">
        <v>0.25600000000000001</v>
      </c>
      <c r="DV20">
        <v>0.255</v>
      </c>
      <c r="DW20">
        <v>0.25600000000000001</v>
      </c>
      <c r="DX20">
        <v>0.254</v>
      </c>
      <c r="DY20">
        <v>0.253</v>
      </c>
      <c r="DZ20">
        <v>0.254</v>
      </c>
      <c r="EA20">
        <v>0.255</v>
      </c>
      <c r="EB20">
        <v>0.25700000000000001</v>
      </c>
      <c r="EC20">
        <v>0.25600000000000001</v>
      </c>
      <c r="ED20">
        <v>0.254</v>
      </c>
      <c r="EE20">
        <v>0.25600000000000001</v>
      </c>
      <c r="EF20">
        <v>0.25700000000000001</v>
      </c>
      <c r="EG20">
        <v>0.25600000000000001</v>
      </c>
      <c r="EH20">
        <v>0.25600000000000001</v>
      </c>
      <c r="EI20">
        <v>0.25600000000000001</v>
      </c>
      <c r="EJ20">
        <v>0.255</v>
      </c>
      <c r="EK20">
        <v>0.255</v>
      </c>
      <c r="EL20">
        <v>0.25600000000000001</v>
      </c>
      <c r="EM20">
        <v>0.25600000000000001</v>
      </c>
      <c r="EN20">
        <v>0.25700000000000001</v>
      </c>
      <c r="EO20">
        <v>0.25600000000000001</v>
      </c>
      <c r="EP20">
        <v>0.254</v>
      </c>
      <c r="EQ20">
        <v>0.25600000000000001</v>
      </c>
      <c r="ER20">
        <v>0.25600000000000001</v>
      </c>
      <c r="ES20">
        <v>0.255</v>
      </c>
      <c r="ET20">
        <v>0.254</v>
      </c>
      <c r="EU20">
        <v>0.25600000000000001</v>
      </c>
      <c r="EV20">
        <v>0.255</v>
      </c>
      <c r="EW20">
        <v>0.25600000000000001</v>
      </c>
      <c r="EX20">
        <v>0.25700000000000001</v>
      </c>
      <c r="EY20">
        <v>0.25700000000000001</v>
      </c>
      <c r="EZ20">
        <v>0.255</v>
      </c>
      <c r="FA20">
        <v>0.25600000000000001</v>
      </c>
      <c r="FB20">
        <v>0.25700000000000001</v>
      </c>
      <c r="FC20">
        <v>0.25800000000000001</v>
      </c>
      <c r="FD20">
        <v>0.25600000000000001</v>
      </c>
      <c r="FE20">
        <v>0.25800000000000001</v>
      </c>
      <c r="FF20">
        <v>0.25600000000000001</v>
      </c>
    </row>
    <row r="21" spans="1:162" x14ac:dyDescent="0.25">
      <c r="A21" s="4" t="s">
        <v>40</v>
      </c>
      <c r="B21">
        <v>10</v>
      </c>
      <c r="C21">
        <v>38</v>
      </c>
      <c r="D21">
        <f t="shared" si="0"/>
        <v>7.0000000000000062E-3</v>
      </c>
      <c r="E21">
        <f t="shared" si="1"/>
        <v>1.8421052631578964E-4</v>
      </c>
      <c r="L21">
        <v>0.23400000000000001</v>
      </c>
      <c r="M21">
        <v>0.23200000000000001</v>
      </c>
      <c r="N21">
        <v>0.23799999999999999</v>
      </c>
      <c r="O21">
        <v>0.24099999999999999</v>
      </c>
      <c r="P21">
        <v>0.24199999999999999</v>
      </c>
      <c r="Q21">
        <v>0.24399999999999999</v>
      </c>
      <c r="R21">
        <v>0.24399999999999999</v>
      </c>
      <c r="S21">
        <v>0.245</v>
      </c>
      <c r="T21">
        <v>0.24399999999999999</v>
      </c>
      <c r="U21">
        <v>0.245</v>
      </c>
      <c r="V21">
        <v>0.24399999999999999</v>
      </c>
      <c r="W21">
        <v>0.24099999999999999</v>
      </c>
      <c r="X21">
        <v>0.247</v>
      </c>
      <c r="Y21">
        <v>0.246</v>
      </c>
      <c r="Z21">
        <v>0.24199999999999999</v>
      </c>
      <c r="AA21">
        <v>0.24399999999999999</v>
      </c>
      <c r="AB21">
        <v>0.246</v>
      </c>
      <c r="AC21">
        <v>0.24199999999999999</v>
      </c>
      <c r="AD21">
        <v>0.24399999999999999</v>
      </c>
      <c r="AE21">
        <v>0.24299999999999999</v>
      </c>
      <c r="AF21">
        <v>0.245</v>
      </c>
      <c r="AG21">
        <v>0.24299999999999999</v>
      </c>
      <c r="AH21">
        <v>0.245</v>
      </c>
      <c r="AI21">
        <v>0.24299999999999999</v>
      </c>
      <c r="AJ21">
        <v>0.253</v>
      </c>
      <c r="AK21">
        <v>0.246</v>
      </c>
      <c r="AL21">
        <v>0.247</v>
      </c>
      <c r="AM21">
        <v>0.25</v>
      </c>
      <c r="AN21">
        <v>0.245</v>
      </c>
      <c r="AO21">
        <v>0.246</v>
      </c>
      <c r="AP21">
        <v>0.24199999999999999</v>
      </c>
      <c r="AQ21">
        <v>0.246</v>
      </c>
      <c r="AR21">
        <v>0.246</v>
      </c>
      <c r="AS21">
        <v>0.247</v>
      </c>
      <c r="AT21">
        <v>0.24299999999999999</v>
      </c>
      <c r="AU21">
        <v>0.246</v>
      </c>
      <c r="AV21">
        <v>0.246</v>
      </c>
      <c r="AW21">
        <v>0.24199999999999999</v>
      </c>
      <c r="AX21">
        <v>0.245</v>
      </c>
      <c r="AY21">
        <v>0.249</v>
      </c>
      <c r="AZ21">
        <v>0.246</v>
      </c>
      <c r="BA21">
        <v>0.245</v>
      </c>
      <c r="BB21">
        <v>0.246</v>
      </c>
      <c r="BC21">
        <v>0.248</v>
      </c>
      <c r="BD21">
        <v>0.25</v>
      </c>
      <c r="BE21">
        <v>0.24099999999999999</v>
      </c>
      <c r="BF21">
        <v>0.245</v>
      </c>
      <c r="BG21">
        <v>0.249</v>
      </c>
      <c r="BH21">
        <v>0.248</v>
      </c>
      <c r="BI21">
        <v>0.248</v>
      </c>
      <c r="BJ21">
        <v>0.251</v>
      </c>
      <c r="BK21">
        <v>0.247</v>
      </c>
      <c r="BL21">
        <v>0.251</v>
      </c>
      <c r="BM21">
        <v>0.251</v>
      </c>
      <c r="BN21">
        <v>0.249</v>
      </c>
      <c r="BO21">
        <v>0.249</v>
      </c>
      <c r="BP21">
        <v>0.25</v>
      </c>
      <c r="BQ21">
        <v>0.252</v>
      </c>
      <c r="BR21">
        <v>0.25</v>
      </c>
      <c r="BS21">
        <v>0.249</v>
      </c>
      <c r="BT21">
        <v>0.25900000000000001</v>
      </c>
      <c r="BU21">
        <v>0.253</v>
      </c>
      <c r="BV21">
        <v>0.248</v>
      </c>
      <c r="BW21">
        <v>0.25</v>
      </c>
      <c r="BX21">
        <v>0.249</v>
      </c>
      <c r="BY21">
        <v>0.25</v>
      </c>
      <c r="BZ21">
        <v>0.25600000000000001</v>
      </c>
      <c r="CA21">
        <v>0.251</v>
      </c>
      <c r="CB21">
        <v>0.249</v>
      </c>
      <c r="CC21">
        <v>0.248</v>
      </c>
      <c r="CD21">
        <v>0.249</v>
      </c>
      <c r="CE21">
        <v>0.25</v>
      </c>
      <c r="CF21">
        <v>0.251</v>
      </c>
      <c r="CG21">
        <v>0.251</v>
      </c>
      <c r="CH21">
        <v>0.253</v>
      </c>
      <c r="CI21">
        <v>0.251</v>
      </c>
      <c r="CJ21">
        <v>0.253</v>
      </c>
      <c r="CK21">
        <v>0.252</v>
      </c>
      <c r="CL21">
        <v>0.25</v>
      </c>
      <c r="CM21">
        <v>0.25</v>
      </c>
      <c r="CN21">
        <v>0.252</v>
      </c>
      <c r="CO21">
        <v>0.255</v>
      </c>
      <c r="CP21">
        <v>0.25900000000000001</v>
      </c>
      <c r="CQ21">
        <v>0.252</v>
      </c>
      <c r="CR21">
        <v>0.252</v>
      </c>
      <c r="CS21">
        <v>0.255</v>
      </c>
      <c r="CT21">
        <v>0.251</v>
      </c>
      <c r="CU21">
        <v>0.254</v>
      </c>
      <c r="CV21">
        <v>0.251</v>
      </c>
      <c r="CW21">
        <v>0.25</v>
      </c>
      <c r="CX21">
        <v>0.252</v>
      </c>
      <c r="CY21">
        <v>0.25</v>
      </c>
      <c r="CZ21">
        <v>0.252</v>
      </c>
      <c r="DA21">
        <v>0.253</v>
      </c>
      <c r="DB21">
        <v>0.252</v>
      </c>
      <c r="DC21">
        <v>0.254</v>
      </c>
      <c r="DD21">
        <v>0.252</v>
      </c>
      <c r="DE21">
        <v>0.254</v>
      </c>
      <c r="DF21">
        <v>0.253</v>
      </c>
      <c r="DG21">
        <v>0.26200000000000001</v>
      </c>
      <c r="DH21">
        <v>0.254</v>
      </c>
      <c r="DI21">
        <v>0.253</v>
      </c>
      <c r="DJ21">
        <v>0.25800000000000001</v>
      </c>
      <c r="DK21">
        <v>0.253</v>
      </c>
      <c r="DL21">
        <v>0.255</v>
      </c>
      <c r="DM21">
        <v>0.25800000000000001</v>
      </c>
      <c r="DN21">
        <v>0.253</v>
      </c>
      <c r="DO21">
        <v>0.25</v>
      </c>
      <c r="DP21">
        <v>0.252</v>
      </c>
      <c r="DQ21">
        <v>0.251</v>
      </c>
      <c r="DR21">
        <v>0.25900000000000001</v>
      </c>
      <c r="DS21">
        <v>0.252</v>
      </c>
      <c r="DT21">
        <v>0.27100000000000002</v>
      </c>
      <c r="DU21">
        <v>0.254</v>
      </c>
      <c r="DV21">
        <v>0.252</v>
      </c>
      <c r="DW21">
        <v>0.254</v>
      </c>
      <c r="DX21">
        <v>0.254</v>
      </c>
      <c r="DY21">
        <v>0.251</v>
      </c>
      <c r="DZ21">
        <v>0.252</v>
      </c>
      <c r="EA21">
        <v>0.25600000000000001</v>
      </c>
      <c r="EB21">
        <v>0.25700000000000001</v>
      </c>
      <c r="EC21">
        <v>0.253</v>
      </c>
      <c r="ED21">
        <v>0.255</v>
      </c>
      <c r="EE21">
        <v>0.255</v>
      </c>
      <c r="EF21">
        <v>0.25700000000000001</v>
      </c>
      <c r="EG21">
        <v>0.255</v>
      </c>
      <c r="EH21">
        <v>0.26200000000000001</v>
      </c>
      <c r="EI21">
        <v>0.253</v>
      </c>
      <c r="EJ21">
        <v>0.255</v>
      </c>
      <c r="EK21">
        <v>0.26100000000000001</v>
      </c>
      <c r="EL21">
        <v>0.253</v>
      </c>
      <c r="EM21">
        <v>0.254</v>
      </c>
      <c r="EN21">
        <v>0.26300000000000001</v>
      </c>
      <c r="EO21">
        <v>0.252</v>
      </c>
      <c r="EP21">
        <v>0.253</v>
      </c>
      <c r="EQ21">
        <v>0.255</v>
      </c>
      <c r="ER21">
        <v>0.254</v>
      </c>
      <c r="ES21">
        <v>0.25700000000000001</v>
      </c>
      <c r="ET21">
        <v>0.251</v>
      </c>
      <c r="EU21">
        <v>0.255</v>
      </c>
      <c r="EV21">
        <v>0.254</v>
      </c>
      <c r="EW21">
        <v>0.255</v>
      </c>
      <c r="EX21">
        <v>0.25700000000000001</v>
      </c>
      <c r="EY21">
        <v>0.25700000000000001</v>
      </c>
      <c r="EZ21">
        <v>0.254</v>
      </c>
      <c r="FA21">
        <v>0.25800000000000001</v>
      </c>
      <c r="FB21">
        <v>0.25600000000000001</v>
      </c>
      <c r="FC21">
        <v>0.27</v>
      </c>
      <c r="FD21">
        <v>0.255</v>
      </c>
      <c r="FE21">
        <v>0.25600000000000001</v>
      </c>
      <c r="FF21">
        <v>0.253</v>
      </c>
    </row>
    <row r="22" spans="1:162" x14ac:dyDescent="0.25">
      <c r="A22" s="4" t="s">
        <v>41</v>
      </c>
      <c r="B22">
        <v>5</v>
      </c>
      <c r="C22">
        <v>38</v>
      </c>
      <c r="D22">
        <f>AG22-O22</f>
        <v>0</v>
      </c>
      <c r="E22">
        <f t="shared" si="1"/>
        <v>0</v>
      </c>
      <c r="F22">
        <f>AVERAGE(E22:E24)</f>
        <v>2.6315789473684232E-5</v>
      </c>
      <c r="G22">
        <f>STDEV(E22:E24)</f>
        <v>2.6315789473684232E-5</v>
      </c>
      <c r="H22">
        <f>F22/0.0135</f>
        <v>1.9493177387914246E-3</v>
      </c>
      <c r="I22">
        <f>H22*60</f>
        <v>0.11695906432748548</v>
      </c>
      <c r="J22">
        <f>I22/0.1</f>
        <v>1.1695906432748548</v>
      </c>
      <c r="K22">
        <f>J22/F22*G22</f>
        <v>1.1695906432748548</v>
      </c>
      <c r="L22">
        <v>0.26100000000000001</v>
      </c>
      <c r="M22">
        <v>0.25900000000000001</v>
      </c>
      <c r="N22">
        <v>0.26300000000000001</v>
      </c>
      <c r="O22">
        <v>0.26300000000000001</v>
      </c>
      <c r="P22">
        <v>0.26300000000000001</v>
      </c>
      <c r="Q22">
        <v>0.26500000000000001</v>
      </c>
      <c r="R22">
        <v>0.26200000000000001</v>
      </c>
      <c r="S22">
        <v>0.26300000000000001</v>
      </c>
      <c r="T22">
        <v>0.26300000000000001</v>
      </c>
      <c r="U22">
        <v>0.26500000000000001</v>
      </c>
      <c r="V22">
        <v>0.26400000000000001</v>
      </c>
      <c r="W22">
        <v>0.26400000000000001</v>
      </c>
      <c r="X22">
        <v>0.26500000000000001</v>
      </c>
      <c r="Y22">
        <v>0.26300000000000001</v>
      </c>
      <c r="Z22">
        <v>0.26100000000000001</v>
      </c>
      <c r="AA22">
        <v>0.26300000000000001</v>
      </c>
      <c r="AB22">
        <v>0.26500000000000001</v>
      </c>
      <c r="AC22">
        <v>0.26200000000000001</v>
      </c>
      <c r="AD22">
        <v>0.26700000000000002</v>
      </c>
      <c r="AE22">
        <v>0.26800000000000002</v>
      </c>
      <c r="AF22">
        <v>0.28399999999999997</v>
      </c>
      <c r="AG22">
        <v>0.26300000000000001</v>
      </c>
      <c r="AH22">
        <v>0.26400000000000001</v>
      </c>
      <c r="AI22">
        <v>0.26200000000000001</v>
      </c>
      <c r="AJ22">
        <v>0.26500000000000001</v>
      </c>
      <c r="AK22">
        <v>0.26500000000000001</v>
      </c>
      <c r="AL22">
        <v>0.26600000000000001</v>
      </c>
      <c r="AM22">
        <v>0.26400000000000001</v>
      </c>
      <c r="AN22">
        <v>0.26800000000000002</v>
      </c>
      <c r="AO22">
        <v>0.26400000000000001</v>
      </c>
      <c r="AP22">
        <v>0.26100000000000001</v>
      </c>
      <c r="AQ22">
        <v>0.26400000000000001</v>
      </c>
      <c r="AR22">
        <v>0.26400000000000001</v>
      </c>
      <c r="AS22">
        <v>0.26500000000000001</v>
      </c>
      <c r="AT22">
        <v>0.26500000000000001</v>
      </c>
      <c r="AU22">
        <v>0.28199999999999997</v>
      </c>
      <c r="AV22">
        <v>0.26500000000000001</v>
      </c>
      <c r="AW22">
        <v>0.26400000000000001</v>
      </c>
      <c r="AX22">
        <v>0.26400000000000001</v>
      </c>
      <c r="AY22">
        <v>0.26700000000000002</v>
      </c>
      <c r="AZ22">
        <v>0.26400000000000001</v>
      </c>
      <c r="BA22">
        <v>0.26500000000000001</v>
      </c>
      <c r="BB22">
        <v>0.26500000000000001</v>
      </c>
      <c r="BC22">
        <v>0.26500000000000001</v>
      </c>
      <c r="BD22">
        <v>0.26500000000000001</v>
      </c>
      <c r="BE22">
        <v>0.25900000000000001</v>
      </c>
      <c r="BF22">
        <v>0.26200000000000001</v>
      </c>
      <c r="BG22">
        <v>0.26500000000000001</v>
      </c>
      <c r="BH22">
        <v>0.26600000000000001</v>
      </c>
      <c r="BI22">
        <v>0.26700000000000002</v>
      </c>
      <c r="BJ22">
        <v>0.26400000000000001</v>
      </c>
      <c r="BK22">
        <v>0.26500000000000001</v>
      </c>
      <c r="BL22">
        <v>0.26700000000000002</v>
      </c>
      <c r="BM22">
        <v>0.26800000000000002</v>
      </c>
      <c r="BN22">
        <v>0.26500000000000001</v>
      </c>
      <c r="BO22">
        <v>0.26700000000000002</v>
      </c>
      <c r="BP22">
        <v>0.26600000000000001</v>
      </c>
      <c r="BQ22">
        <v>0.26700000000000002</v>
      </c>
      <c r="BR22">
        <v>0.26600000000000001</v>
      </c>
      <c r="BS22">
        <v>0.26800000000000002</v>
      </c>
      <c r="BT22">
        <v>0.26600000000000001</v>
      </c>
      <c r="BU22">
        <v>0.26800000000000002</v>
      </c>
      <c r="BV22">
        <v>0.26400000000000001</v>
      </c>
      <c r="BW22">
        <v>0.26800000000000002</v>
      </c>
      <c r="BX22">
        <v>0.26700000000000002</v>
      </c>
      <c r="BY22">
        <v>0.26700000000000002</v>
      </c>
      <c r="BZ22">
        <v>0.26800000000000002</v>
      </c>
      <c r="CA22">
        <v>0.26700000000000002</v>
      </c>
      <c r="CB22">
        <v>0.26700000000000002</v>
      </c>
      <c r="CC22">
        <v>0.26700000000000002</v>
      </c>
      <c r="CD22">
        <v>0.26800000000000002</v>
      </c>
      <c r="CE22">
        <v>0.26500000000000001</v>
      </c>
      <c r="CF22">
        <v>0.26800000000000002</v>
      </c>
      <c r="CG22">
        <v>0.26900000000000002</v>
      </c>
      <c r="CH22">
        <v>0.26800000000000002</v>
      </c>
      <c r="CI22">
        <v>0.27</v>
      </c>
      <c r="CJ22">
        <v>0.26600000000000001</v>
      </c>
      <c r="CK22">
        <v>0.27</v>
      </c>
      <c r="CL22">
        <v>0.26700000000000002</v>
      </c>
      <c r="CM22">
        <v>0.26800000000000002</v>
      </c>
      <c r="CN22">
        <v>0.27</v>
      </c>
      <c r="CO22">
        <v>0.26600000000000001</v>
      </c>
      <c r="CP22">
        <v>0.27</v>
      </c>
      <c r="CQ22">
        <v>0.26800000000000002</v>
      </c>
      <c r="CR22">
        <v>0.26700000000000002</v>
      </c>
      <c r="CS22">
        <v>0.26700000000000002</v>
      </c>
      <c r="CT22">
        <v>0.26900000000000002</v>
      </c>
      <c r="CU22">
        <v>0.26800000000000002</v>
      </c>
      <c r="CV22">
        <v>0.26800000000000002</v>
      </c>
      <c r="CW22">
        <v>0.26800000000000002</v>
      </c>
      <c r="CX22">
        <v>0.26900000000000002</v>
      </c>
      <c r="CY22">
        <v>0.26900000000000002</v>
      </c>
      <c r="CZ22">
        <v>0.26800000000000002</v>
      </c>
      <c r="DA22">
        <v>0.26600000000000001</v>
      </c>
      <c r="DB22">
        <v>0.26600000000000001</v>
      </c>
      <c r="DC22">
        <v>0.26900000000000002</v>
      </c>
      <c r="DD22">
        <v>0.26800000000000002</v>
      </c>
      <c r="DE22">
        <v>0.26700000000000002</v>
      </c>
      <c r="DF22">
        <v>0.27100000000000002</v>
      </c>
      <c r="DG22">
        <v>0.27</v>
      </c>
      <c r="DH22">
        <v>0.26700000000000002</v>
      </c>
      <c r="DI22">
        <v>0.26900000000000002</v>
      </c>
      <c r="DJ22">
        <v>0.26900000000000002</v>
      </c>
      <c r="DK22">
        <v>0.26900000000000002</v>
      </c>
      <c r="DL22">
        <v>0.26800000000000002</v>
      </c>
      <c r="DM22">
        <v>0.27100000000000002</v>
      </c>
      <c r="DN22">
        <v>0.27</v>
      </c>
      <c r="DO22">
        <v>0.26800000000000002</v>
      </c>
      <c r="DP22">
        <v>0.27100000000000002</v>
      </c>
      <c r="DQ22">
        <v>0.26800000000000002</v>
      </c>
      <c r="DR22">
        <v>0.27</v>
      </c>
      <c r="DS22">
        <v>0.27500000000000002</v>
      </c>
      <c r="DT22">
        <v>0.26900000000000002</v>
      </c>
      <c r="DU22">
        <v>0.27200000000000002</v>
      </c>
      <c r="DV22">
        <v>0.26900000000000002</v>
      </c>
      <c r="DW22">
        <v>0.26900000000000002</v>
      </c>
      <c r="DX22">
        <v>0.27700000000000002</v>
      </c>
      <c r="DY22">
        <v>0.26600000000000001</v>
      </c>
      <c r="DZ22">
        <v>0.26800000000000002</v>
      </c>
      <c r="EA22">
        <v>0.26900000000000002</v>
      </c>
      <c r="EB22">
        <v>0.27</v>
      </c>
      <c r="EC22">
        <v>0.26900000000000002</v>
      </c>
      <c r="ED22">
        <v>0.26900000000000002</v>
      </c>
      <c r="EE22">
        <v>0.27</v>
      </c>
      <c r="EF22">
        <v>0.27200000000000002</v>
      </c>
      <c r="EG22">
        <v>0.27100000000000002</v>
      </c>
      <c r="EH22">
        <v>0.27200000000000002</v>
      </c>
      <c r="EI22">
        <v>0.27</v>
      </c>
      <c r="EJ22">
        <v>0.27</v>
      </c>
      <c r="EK22">
        <v>0.26800000000000002</v>
      </c>
      <c r="EL22">
        <v>0.27200000000000002</v>
      </c>
      <c r="EM22">
        <v>0.27</v>
      </c>
      <c r="EN22">
        <v>0.27200000000000002</v>
      </c>
      <c r="EO22">
        <v>0.27</v>
      </c>
      <c r="EP22">
        <v>0.27500000000000002</v>
      </c>
      <c r="EQ22">
        <v>0.26900000000000002</v>
      </c>
      <c r="ER22">
        <v>0.27100000000000002</v>
      </c>
      <c r="ES22">
        <v>0.27</v>
      </c>
      <c r="ET22">
        <v>0.26700000000000002</v>
      </c>
      <c r="EU22">
        <v>0.27100000000000002</v>
      </c>
      <c r="EV22">
        <v>0.27</v>
      </c>
      <c r="EW22">
        <v>0.26900000000000002</v>
      </c>
      <c r="EX22">
        <v>0.27100000000000002</v>
      </c>
      <c r="EY22">
        <v>0.27200000000000002</v>
      </c>
      <c r="EZ22">
        <v>0.27</v>
      </c>
      <c r="FA22">
        <v>0.27100000000000002</v>
      </c>
      <c r="FB22">
        <v>0.27</v>
      </c>
      <c r="FC22">
        <v>0.26900000000000002</v>
      </c>
      <c r="FD22">
        <v>0.27</v>
      </c>
      <c r="FE22">
        <v>0.27</v>
      </c>
      <c r="FF22">
        <v>0.26800000000000002</v>
      </c>
    </row>
    <row r="23" spans="1:162" x14ac:dyDescent="0.25">
      <c r="A23" s="4" t="s">
        <v>42</v>
      </c>
      <c r="B23">
        <v>5</v>
      </c>
      <c r="C23">
        <v>38</v>
      </c>
      <c r="D23">
        <f>AF23-N23</f>
        <v>2.0000000000000018E-3</v>
      </c>
      <c r="E23">
        <f t="shared" si="1"/>
        <v>5.2631578947368465E-5</v>
      </c>
      <c r="L23">
        <v>0.23699999999999999</v>
      </c>
      <c r="M23">
        <v>0.23799999999999999</v>
      </c>
      <c r="N23">
        <v>0.24199999999999999</v>
      </c>
      <c r="O23">
        <v>0.24199999999999999</v>
      </c>
      <c r="P23">
        <v>0.24399999999999999</v>
      </c>
      <c r="Q23">
        <v>0.246</v>
      </c>
      <c r="R23">
        <v>0.24399999999999999</v>
      </c>
      <c r="S23">
        <v>0.24399999999999999</v>
      </c>
      <c r="T23">
        <v>0.24399999999999999</v>
      </c>
      <c r="U23">
        <v>0.245</v>
      </c>
      <c r="V23">
        <v>0.24299999999999999</v>
      </c>
      <c r="W23">
        <v>0.24299999999999999</v>
      </c>
      <c r="X23">
        <v>0.24399999999999999</v>
      </c>
      <c r="Y23">
        <v>0.245</v>
      </c>
      <c r="Z23">
        <v>0.24</v>
      </c>
      <c r="AA23">
        <v>0.253</v>
      </c>
      <c r="AB23">
        <v>0.245</v>
      </c>
      <c r="AC23">
        <v>0.24099999999999999</v>
      </c>
      <c r="AD23">
        <v>0.24299999999999999</v>
      </c>
      <c r="AE23">
        <v>0.24199999999999999</v>
      </c>
      <c r="AF23">
        <v>0.24399999999999999</v>
      </c>
      <c r="AG23">
        <v>0.24299999999999999</v>
      </c>
      <c r="AH23">
        <v>0.24399999999999999</v>
      </c>
      <c r="AI23">
        <v>0.24</v>
      </c>
      <c r="AJ23">
        <v>0.246</v>
      </c>
      <c r="AK23">
        <v>0.245</v>
      </c>
      <c r="AL23">
        <v>0.246</v>
      </c>
      <c r="AM23">
        <v>0.246</v>
      </c>
      <c r="AN23">
        <v>0.245</v>
      </c>
      <c r="AO23">
        <v>0.24199999999999999</v>
      </c>
      <c r="AP23">
        <v>0.24</v>
      </c>
      <c r="AQ23">
        <v>0.246</v>
      </c>
      <c r="AR23">
        <v>0.246</v>
      </c>
      <c r="AS23">
        <v>0.24399999999999999</v>
      </c>
      <c r="AT23">
        <v>0.247</v>
      </c>
      <c r="AU23">
        <v>0.24299999999999999</v>
      </c>
      <c r="AV23">
        <v>0.246</v>
      </c>
      <c r="AW23">
        <v>0.24199999999999999</v>
      </c>
      <c r="AX23">
        <v>0.25</v>
      </c>
      <c r="AY23">
        <v>0.246</v>
      </c>
      <c r="AZ23">
        <v>0.246</v>
      </c>
      <c r="BA23">
        <v>0.24399999999999999</v>
      </c>
      <c r="BB23">
        <v>0.247</v>
      </c>
      <c r="BC23">
        <v>0.248</v>
      </c>
      <c r="BD23">
        <v>0.247</v>
      </c>
      <c r="BE23">
        <v>0.24199999999999999</v>
      </c>
      <c r="BF23">
        <v>0.246</v>
      </c>
      <c r="BG23">
        <v>0.248</v>
      </c>
      <c r="BH23">
        <v>0.247</v>
      </c>
      <c r="BI23">
        <v>0.249</v>
      </c>
      <c r="BJ23">
        <v>0.249</v>
      </c>
      <c r="BK23">
        <v>0.245</v>
      </c>
      <c r="BL23">
        <v>0.248</v>
      </c>
      <c r="BM23">
        <v>0.25</v>
      </c>
      <c r="BN23">
        <v>0.248</v>
      </c>
      <c r="BO23">
        <v>0.249</v>
      </c>
      <c r="BP23">
        <v>0.247</v>
      </c>
      <c r="BQ23">
        <v>0.247</v>
      </c>
      <c r="BR23">
        <v>0.247</v>
      </c>
      <c r="BS23">
        <v>0.246</v>
      </c>
      <c r="BT23">
        <v>0.252</v>
      </c>
      <c r="BU23">
        <v>0.248</v>
      </c>
      <c r="BV23">
        <v>0.246</v>
      </c>
      <c r="BW23">
        <v>0.248</v>
      </c>
      <c r="BX23">
        <v>0.248</v>
      </c>
      <c r="BY23">
        <v>0.247</v>
      </c>
      <c r="BZ23">
        <v>0.251</v>
      </c>
      <c r="CA23">
        <v>0.249</v>
      </c>
      <c r="CB23">
        <v>0.252</v>
      </c>
      <c r="CC23">
        <v>0.249</v>
      </c>
      <c r="CD23">
        <v>0.248</v>
      </c>
      <c r="CE23">
        <v>0.249</v>
      </c>
      <c r="CF23">
        <v>0.249</v>
      </c>
      <c r="CG23">
        <v>0.249</v>
      </c>
      <c r="CH23">
        <v>0.251</v>
      </c>
      <c r="CI23">
        <v>0.25</v>
      </c>
      <c r="CJ23">
        <v>0.247</v>
      </c>
      <c r="CK23">
        <v>0.25</v>
      </c>
      <c r="CL23">
        <v>0.245</v>
      </c>
      <c r="CM23">
        <v>0.248</v>
      </c>
      <c r="CN23">
        <v>0.25</v>
      </c>
      <c r="CO23">
        <v>0.249</v>
      </c>
      <c r="CP23">
        <v>0.25</v>
      </c>
      <c r="CQ23">
        <v>0.247</v>
      </c>
      <c r="CR23">
        <v>0.249</v>
      </c>
      <c r="CS23">
        <v>0.248</v>
      </c>
      <c r="CT23">
        <v>0.25</v>
      </c>
      <c r="CU23">
        <v>0.248</v>
      </c>
      <c r="CV23">
        <v>0.249</v>
      </c>
      <c r="CW23">
        <v>0.249</v>
      </c>
      <c r="CX23">
        <v>0.25</v>
      </c>
      <c r="CY23">
        <v>0.25</v>
      </c>
      <c r="CZ23">
        <v>0.251</v>
      </c>
      <c r="DA23">
        <v>0.25</v>
      </c>
      <c r="DB23">
        <v>0.249</v>
      </c>
      <c r="DC23">
        <v>0.25</v>
      </c>
      <c r="DD23">
        <v>0.248</v>
      </c>
      <c r="DE23">
        <v>0.246</v>
      </c>
      <c r="DF23">
        <v>0.25</v>
      </c>
      <c r="DG23">
        <v>0.249</v>
      </c>
      <c r="DH23">
        <v>0.251</v>
      </c>
      <c r="DI23">
        <v>0.25</v>
      </c>
      <c r="DJ23">
        <v>0.252</v>
      </c>
      <c r="DK23">
        <v>0.255</v>
      </c>
      <c r="DL23">
        <v>0.25800000000000001</v>
      </c>
      <c r="DM23">
        <v>0.25600000000000001</v>
      </c>
      <c r="DN23">
        <v>0.249</v>
      </c>
      <c r="DO23">
        <v>0.249</v>
      </c>
      <c r="DP23">
        <v>0.25700000000000001</v>
      </c>
      <c r="DQ23">
        <v>0.25</v>
      </c>
      <c r="DR23">
        <v>0.252</v>
      </c>
      <c r="DS23">
        <v>0.25</v>
      </c>
      <c r="DT23">
        <v>0.251</v>
      </c>
      <c r="DU23">
        <v>0.252</v>
      </c>
      <c r="DV23">
        <v>0.255</v>
      </c>
      <c r="DW23">
        <v>0.252</v>
      </c>
      <c r="DX23">
        <v>0.247</v>
      </c>
      <c r="DY23">
        <v>0.248</v>
      </c>
      <c r="DZ23">
        <v>0.25</v>
      </c>
      <c r="EA23">
        <v>0.251</v>
      </c>
      <c r="EB23">
        <v>0.25</v>
      </c>
      <c r="EC23">
        <v>0.252</v>
      </c>
      <c r="ED23">
        <v>0.251</v>
      </c>
      <c r="EE23">
        <v>0.253</v>
      </c>
      <c r="EF23">
        <v>0.253</v>
      </c>
      <c r="EG23">
        <v>0.253</v>
      </c>
      <c r="EH23">
        <v>0.253</v>
      </c>
      <c r="EI23">
        <v>0.254</v>
      </c>
      <c r="EJ23">
        <v>0.251</v>
      </c>
      <c r="EK23">
        <v>0.25</v>
      </c>
      <c r="EL23">
        <v>0.25600000000000001</v>
      </c>
      <c r="EM23">
        <v>0.251</v>
      </c>
      <c r="EN23">
        <v>0.254</v>
      </c>
      <c r="EO23">
        <v>0.25</v>
      </c>
      <c r="EP23">
        <v>0.25</v>
      </c>
      <c r="EQ23">
        <v>0.254</v>
      </c>
      <c r="ER23">
        <v>0.252</v>
      </c>
      <c r="ES23">
        <v>0.25</v>
      </c>
      <c r="ET23">
        <v>0.25</v>
      </c>
      <c r="EU23">
        <v>0.252</v>
      </c>
      <c r="EV23">
        <v>0.253</v>
      </c>
      <c r="EW23">
        <v>0.25</v>
      </c>
      <c r="EX23">
        <v>0.25800000000000001</v>
      </c>
      <c r="EY23">
        <v>0.252</v>
      </c>
      <c r="EZ23">
        <v>0.251</v>
      </c>
      <c r="FA23">
        <v>0.252</v>
      </c>
      <c r="FB23">
        <v>0.253</v>
      </c>
      <c r="FC23">
        <v>0.252</v>
      </c>
      <c r="FD23">
        <v>0.25</v>
      </c>
      <c r="FE23">
        <v>0.252</v>
      </c>
      <c r="FF23">
        <v>0.252</v>
      </c>
    </row>
    <row r="24" spans="1:162" x14ac:dyDescent="0.25">
      <c r="A24" s="4" t="s">
        <v>43</v>
      </c>
      <c r="B24">
        <v>5</v>
      </c>
      <c r="C24">
        <v>38</v>
      </c>
      <c r="D24">
        <f>AF24-N24</f>
        <v>1.0000000000000009E-3</v>
      </c>
      <c r="E24">
        <f t="shared" si="1"/>
        <v>2.6315789473684232E-5</v>
      </c>
      <c r="L24">
        <v>0.23699999999999999</v>
      </c>
      <c r="M24">
        <v>0.24</v>
      </c>
      <c r="N24">
        <v>0.24299999999999999</v>
      </c>
      <c r="O24">
        <v>0.246</v>
      </c>
      <c r="P24">
        <v>0.251</v>
      </c>
      <c r="Q24">
        <v>0.249</v>
      </c>
      <c r="R24">
        <v>0.245</v>
      </c>
      <c r="S24">
        <v>0.26800000000000002</v>
      </c>
      <c r="T24">
        <v>0.24399999999999999</v>
      </c>
      <c r="U24">
        <v>0.24399999999999999</v>
      </c>
      <c r="V24">
        <v>0.245</v>
      </c>
      <c r="W24">
        <v>0.24199999999999999</v>
      </c>
      <c r="X24">
        <v>0.251</v>
      </c>
      <c r="Y24">
        <v>0.253</v>
      </c>
      <c r="Z24">
        <v>0.24099999999999999</v>
      </c>
      <c r="AA24">
        <v>0.26100000000000001</v>
      </c>
      <c r="AB24">
        <v>0.26600000000000001</v>
      </c>
      <c r="AC24">
        <v>0.248</v>
      </c>
      <c r="AD24">
        <v>0.26400000000000001</v>
      </c>
      <c r="AE24">
        <v>0.24099999999999999</v>
      </c>
      <c r="AF24">
        <v>0.24399999999999999</v>
      </c>
      <c r="AG24">
        <v>0.246</v>
      </c>
      <c r="AH24">
        <v>0.24399999999999999</v>
      </c>
      <c r="AI24">
        <v>0.24299999999999999</v>
      </c>
      <c r="AJ24">
        <v>0.25</v>
      </c>
      <c r="AK24">
        <v>0.25800000000000001</v>
      </c>
      <c r="AL24">
        <v>0.255</v>
      </c>
      <c r="AM24">
        <v>0.26500000000000001</v>
      </c>
      <c r="AN24">
        <v>0.24399999999999999</v>
      </c>
      <c r="AO24">
        <v>0.25600000000000001</v>
      </c>
      <c r="AP24">
        <v>0.23899999999999999</v>
      </c>
      <c r="AQ24">
        <v>0.246</v>
      </c>
      <c r="AR24">
        <v>0.25800000000000001</v>
      </c>
      <c r="AS24">
        <v>0.246</v>
      </c>
      <c r="AT24">
        <v>0.24099999999999999</v>
      </c>
      <c r="AU24">
        <v>0.24399999999999999</v>
      </c>
      <c r="AV24">
        <v>0.26800000000000002</v>
      </c>
      <c r="AW24">
        <v>0.24399999999999999</v>
      </c>
      <c r="AX24">
        <v>0.245</v>
      </c>
      <c r="AY24">
        <v>0.25800000000000001</v>
      </c>
      <c r="AZ24">
        <v>0.24399999999999999</v>
      </c>
      <c r="BA24">
        <v>0.255</v>
      </c>
      <c r="BB24">
        <v>0.25900000000000001</v>
      </c>
      <c r="BC24">
        <v>0.25</v>
      </c>
      <c r="BD24">
        <v>0.255</v>
      </c>
      <c r="BE24">
        <v>0.24</v>
      </c>
      <c r="BF24">
        <v>0.245</v>
      </c>
      <c r="BG24">
        <v>0.247</v>
      </c>
      <c r="BH24">
        <v>0.248</v>
      </c>
      <c r="BI24">
        <v>0.248</v>
      </c>
      <c r="BJ24">
        <v>0.25900000000000001</v>
      </c>
      <c r="BK24">
        <v>0.26600000000000001</v>
      </c>
      <c r="BL24">
        <v>0.247</v>
      </c>
      <c r="BM24">
        <v>0.26200000000000001</v>
      </c>
      <c r="BN24">
        <v>0.247</v>
      </c>
      <c r="BO24">
        <v>0.25700000000000001</v>
      </c>
      <c r="BP24">
        <v>0.26200000000000001</v>
      </c>
      <c r="BQ24">
        <v>0.27600000000000002</v>
      </c>
      <c r="BR24">
        <v>0.248</v>
      </c>
      <c r="BS24">
        <v>0.248</v>
      </c>
      <c r="BT24">
        <v>0.246</v>
      </c>
      <c r="BU24">
        <v>0.26200000000000001</v>
      </c>
      <c r="BV24">
        <v>0.246</v>
      </c>
      <c r="BW24">
        <v>0.249</v>
      </c>
      <c r="BX24">
        <v>0.246</v>
      </c>
      <c r="BY24">
        <v>0.26200000000000001</v>
      </c>
      <c r="BZ24">
        <v>0.26600000000000001</v>
      </c>
      <c r="CA24">
        <v>0.25900000000000001</v>
      </c>
      <c r="CB24">
        <v>0.251</v>
      </c>
      <c r="CC24">
        <v>0.248</v>
      </c>
      <c r="CD24">
        <v>0.248</v>
      </c>
      <c r="CE24">
        <v>0.248</v>
      </c>
      <c r="CF24">
        <v>0.248</v>
      </c>
      <c r="CG24">
        <v>0.249</v>
      </c>
      <c r="CH24">
        <v>0.249</v>
      </c>
      <c r="CI24">
        <v>0.251</v>
      </c>
      <c r="CJ24">
        <v>0.247</v>
      </c>
      <c r="CK24">
        <v>0.255</v>
      </c>
      <c r="CL24">
        <v>0.26900000000000002</v>
      </c>
      <c r="CM24">
        <v>0.248</v>
      </c>
      <c r="CN24">
        <v>0.26300000000000001</v>
      </c>
      <c r="CO24">
        <v>0.248</v>
      </c>
      <c r="CP24">
        <v>0.248</v>
      </c>
      <c r="CQ24">
        <v>0.25</v>
      </c>
      <c r="CR24">
        <v>0.27</v>
      </c>
      <c r="CS24">
        <v>0.249</v>
      </c>
      <c r="CT24">
        <v>0.248</v>
      </c>
      <c r="CU24">
        <v>0.249</v>
      </c>
      <c r="CV24">
        <v>0.255</v>
      </c>
      <c r="CW24">
        <v>0.248</v>
      </c>
      <c r="CX24">
        <v>0.249</v>
      </c>
      <c r="CY24">
        <v>0.26800000000000002</v>
      </c>
      <c r="CZ24">
        <v>0.251</v>
      </c>
      <c r="DA24">
        <v>0.248</v>
      </c>
      <c r="DB24">
        <v>0.27400000000000002</v>
      </c>
      <c r="DC24">
        <v>0.27700000000000002</v>
      </c>
      <c r="DD24">
        <v>0.25</v>
      </c>
      <c r="DE24">
        <v>0.25</v>
      </c>
      <c r="DF24">
        <v>0.26400000000000001</v>
      </c>
      <c r="DG24">
        <v>0.252</v>
      </c>
      <c r="DH24">
        <v>0.26700000000000002</v>
      </c>
      <c r="DI24">
        <v>0.26500000000000001</v>
      </c>
      <c r="DJ24">
        <v>0.27200000000000002</v>
      </c>
      <c r="DK24">
        <v>0.25</v>
      </c>
      <c r="DL24">
        <v>0.252</v>
      </c>
      <c r="DM24">
        <v>0.26200000000000001</v>
      </c>
      <c r="DN24">
        <v>0.26400000000000001</v>
      </c>
      <c r="DO24">
        <v>0.25</v>
      </c>
      <c r="DP24">
        <v>0.253</v>
      </c>
      <c r="DQ24">
        <v>0.253</v>
      </c>
      <c r="DR24">
        <v>0.25</v>
      </c>
      <c r="DS24">
        <v>0.251</v>
      </c>
      <c r="DT24">
        <v>0.251</v>
      </c>
      <c r="DU24">
        <v>0.254</v>
      </c>
      <c r="DV24">
        <v>0.251</v>
      </c>
      <c r="DW24">
        <v>0.252</v>
      </c>
      <c r="DX24">
        <v>0.26200000000000001</v>
      </c>
      <c r="DY24">
        <v>0.25900000000000001</v>
      </c>
      <c r="DZ24">
        <v>0.26700000000000002</v>
      </c>
      <c r="EA24">
        <v>0.252</v>
      </c>
      <c r="EB24">
        <v>0.25700000000000001</v>
      </c>
      <c r="EC24">
        <v>0.27900000000000003</v>
      </c>
      <c r="ED24">
        <v>0.251</v>
      </c>
      <c r="EE24">
        <v>0.252</v>
      </c>
      <c r="EF24">
        <v>0.26800000000000002</v>
      </c>
      <c r="EG24">
        <v>0.252</v>
      </c>
      <c r="EH24">
        <v>0.27800000000000002</v>
      </c>
      <c r="EI24">
        <v>0.25700000000000001</v>
      </c>
      <c r="EJ24">
        <v>0.253</v>
      </c>
      <c r="EK24">
        <v>0.25</v>
      </c>
      <c r="EL24">
        <v>0.26900000000000002</v>
      </c>
      <c r="EM24">
        <v>0.251</v>
      </c>
      <c r="EN24">
        <v>0.252</v>
      </c>
      <c r="EO24">
        <v>0.26200000000000001</v>
      </c>
      <c r="EP24">
        <v>0.252</v>
      </c>
      <c r="EQ24">
        <v>0.26200000000000001</v>
      </c>
      <c r="ER24">
        <v>0.25700000000000001</v>
      </c>
      <c r="ES24">
        <v>0.27</v>
      </c>
      <c r="ET24">
        <v>0.26900000000000002</v>
      </c>
      <c r="EU24">
        <v>0.26500000000000001</v>
      </c>
      <c r="EV24">
        <v>0.253</v>
      </c>
      <c r="EW24">
        <v>0.26500000000000001</v>
      </c>
      <c r="EX24">
        <v>0.26800000000000002</v>
      </c>
      <c r="EY24">
        <v>0.254</v>
      </c>
      <c r="EZ24">
        <v>0.251</v>
      </c>
      <c r="FA24">
        <v>0.26200000000000001</v>
      </c>
      <c r="FB24">
        <v>0.27100000000000002</v>
      </c>
      <c r="FC24">
        <v>0.25900000000000001</v>
      </c>
      <c r="FD24">
        <v>0.253</v>
      </c>
      <c r="FE24">
        <v>0.26900000000000002</v>
      </c>
      <c r="FF24">
        <v>0.253</v>
      </c>
    </row>
    <row r="25" spans="1:162" x14ac:dyDescent="0.25">
      <c r="A25" s="4" t="s">
        <v>44</v>
      </c>
      <c r="B25">
        <v>1</v>
      </c>
      <c r="C25">
        <v>38</v>
      </c>
      <c r="D25">
        <f>AF25-N25</f>
        <v>0</v>
      </c>
      <c r="E25">
        <f t="shared" si="1"/>
        <v>0</v>
      </c>
      <c r="F25">
        <f>AVERAGE(E25:E27)</f>
        <v>2.6315789473684232E-5</v>
      </c>
      <c r="G25">
        <f>STDEV(E25:E27)</f>
        <v>2.6315789473684232E-5</v>
      </c>
      <c r="H25">
        <f>F25/0.0135</f>
        <v>1.9493177387914246E-3</v>
      </c>
      <c r="I25">
        <f>H25*60</f>
        <v>0.11695906432748548</v>
      </c>
      <c r="J25">
        <f>I25/0.1</f>
        <v>1.1695906432748548</v>
      </c>
      <c r="K25">
        <f>J25/F25*G25</f>
        <v>1.1695906432748548</v>
      </c>
      <c r="L25">
        <v>0.23799999999999999</v>
      </c>
      <c r="M25">
        <v>0.23400000000000001</v>
      </c>
      <c r="N25">
        <v>0.23400000000000001</v>
      </c>
      <c r="O25">
        <v>0.23699999999999999</v>
      </c>
      <c r="P25">
        <v>0.23599999999999999</v>
      </c>
      <c r="Q25">
        <v>0.23400000000000001</v>
      </c>
      <c r="R25">
        <v>0.23100000000000001</v>
      </c>
      <c r="S25">
        <v>0.23200000000000001</v>
      </c>
      <c r="T25">
        <v>0.23</v>
      </c>
      <c r="U25">
        <v>0.23200000000000001</v>
      </c>
      <c r="V25">
        <v>0.23200000000000001</v>
      </c>
      <c r="W25">
        <v>0.23200000000000001</v>
      </c>
      <c r="X25">
        <v>0.23100000000000001</v>
      </c>
      <c r="Y25">
        <v>0.23300000000000001</v>
      </c>
      <c r="Z25">
        <v>0.22800000000000001</v>
      </c>
      <c r="AA25">
        <v>0.23300000000000001</v>
      </c>
      <c r="AB25">
        <v>0.23400000000000001</v>
      </c>
      <c r="AC25">
        <v>0.22900000000000001</v>
      </c>
      <c r="AD25">
        <v>0.23200000000000001</v>
      </c>
      <c r="AE25">
        <v>0.23200000000000001</v>
      </c>
      <c r="AF25">
        <v>0.23400000000000001</v>
      </c>
      <c r="AG25">
        <v>0.23300000000000001</v>
      </c>
      <c r="AH25">
        <v>0.23400000000000001</v>
      </c>
      <c r="AI25">
        <v>0.23499999999999999</v>
      </c>
      <c r="AJ25">
        <v>0.23499999999999999</v>
      </c>
      <c r="AK25">
        <v>0.23499999999999999</v>
      </c>
      <c r="AL25">
        <v>0.23599999999999999</v>
      </c>
      <c r="AM25">
        <v>0.23499999999999999</v>
      </c>
      <c r="AN25">
        <v>0.23400000000000001</v>
      </c>
      <c r="AO25">
        <v>0.23200000000000001</v>
      </c>
      <c r="AP25">
        <v>0.23100000000000001</v>
      </c>
      <c r="AQ25">
        <v>0.23599999999999999</v>
      </c>
      <c r="AR25">
        <v>0.23499999999999999</v>
      </c>
      <c r="AS25">
        <v>0.23499999999999999</v>
      </c>
      <c r="AT25">
        <v>0.23200000000000001</v>
      </c>
      <c r="AU25">
        <v>0.23400000000000001</v>
      </c>
      <c r="AV25">
        <v>0.23599999999999999</v>
      </c>
      <c r="AW25">
        <v>0.23300000000000001</v>
      </c>
      <c r="AX25">
        <v>0.23499999999999999</v>
      </c>
      <c r="AY25">
        <v>0.23400000000000001</v>
      </c>
      <c r="AZ25">
        <v>0.23400000000000001</v>
      </c>
      <c r="BA25">
        <v>0.23400000000000001</v>
      </c>
      <c r="BB25">
        <v>0.23499999999999999</v>
      </c>
      <c r="BC25">
        <v>0.23599999999999999</v>
      </c>
      <c r="BD25">
        <v>0.23599999999999999</v>
      </c>
      <c r="BE25">
        <v>0.23100000000000001</v>
      </c>
      <c r="BF25">
        <v>0.23400000000000001</v>
      </c>
      <c r="BG25">
        <v>0.23799999999999999</v>
      </c>
      <c r="BH25">
        <v>0.23599999999999999</v>
      </c>
      <c r="BI25">
        <v>0.23799999999999999</v>
      </c>
      <c r="BJ25">
        <v>0.23599999999999999</v>
      </c>
      <c r="BK25">
        <v>0.23499999999999999</v>
      </c>
      <c r="BL25">
        <v>0.23799999999999999</v>
      </c>
      <c r="BM25">
        <v>0.23799999999999999</v>
      </c>
      <c r="BN25">
        <v>0.23599999999999999</v>
      </c>
      <c r="BO25">
        <v>0.23799999999999999</v>
      </c>
      <c r="BP25">
        <v>0.23599999999999999</v>
      </c>
      <c r="BQ25">
        <v>0.23699999999999999</v>
      </c>
      <c r="BR25">
        <v>0.23799999999999999</v>
      </c>
      <c r="BS25">
        <v>0.23599999999999999</v>
      </c>
      <c r="BT25">
        <v>0.23699999999999999</v>
      </c>
      <c r="BU25">
        <v>0.23599999999999999</v>
      </c>
      <c r="BV25">
        <v>0.23599999999999999</v>
      </c>
      <c r="BW25">
        <v>0.23799999999999999</v>
      </c>
      <c r="BX25">
        <v>0.23599999999999999</v>
      </c>
      <c r="BY25">
        <v>0.23599999999999999</v>
      </c>
      <c r="BZ25">
        <v>0.23699999999999999</v>
      </c>
      <c r="CA25">
        <v>0.23899999999999999</v>
      </c>
      <c r="CB25">
        <v>0.23799999999999999</v>
      </c>
      <c r="CC25">
        <v>0.23699999999999999</v>
      </c>
      <c r="CD25">
        <v>0.23799999999999999</v>
      </c>
      <c r="CE25">
        <v>0.23699999999999999</v>
      </c>
      <c r="CF25">
        <v>0.23799999999999999</v>
      </c>
      <c r="CG25">
        <v>0.23899999999999999</v>
      </c>
      <c r="CH25">
        <v>0.23899999999999999</v>
      </c>
      <c r="CI25">
        <v>0.23799999999999999</v>
      </c>
      <c r="CJ25">
        <v>0.24</v>
      </c>
      <c r="CK25">
        <v>0.23699999999999999</v>
      </c>
      <c r="CL25">
        <v>0.23699999999999999</v>
      </c>
      <c r="CM25">
        <v>0.23599999999999999</v>
      </c>
      <c r="CN25">
        <v>0.23899999999999999</v>
      </c>
      <c r="CO25">
        <v>0.23799999999999999</v>
      </c>
      <c r="CP25">
        <v>0.24</v>
      </c>
      <c r="CQ25">
        <v>0.23799999999999999</v>
      </c>
      <c r="CR25">
        <v>0.23899999999999999</v>
      </c>
      <c r="CS25">
        <v>0.23899999999999999</v>
      </c>
      <c r="CT25">
        <v>0.24</v>
      </c>
      <c r="CU25">
        <v>0.23699999999999999</v>
      </c>
      <c r="CV25">
        <v>0.23799999999999999</v>
      </c>
      <c r="CW25">
        <v>0.23799999999999999</v>
      </c>
      <c r="CX25">
        <v>0.24</v>
      </c>
      <c r="CY25">
        <v>0.23799999999999999</v>
      </c>
      <c r="CZ25">
        <v>0.23899999999999999</v>
      </c>
      <c r="DA25">
        <v>0.23699999999999999</v>
      </c>
      <c r="DB25">
        <v>0.23799999999999999</v>
      </c>
      <c r="DC25">
        <v>0.24</v>
      </c>
      <c r="DD25">
        <v>0.23599999999999999</v>
      </c>
      <c r="DE25">
        <v>0.23799999999999999</v>
      </c>
      <c r="DF25">
        <v>0.24099999999999999</v>
      </c>
      <c r="DG25">
        <v>0.23799999999999999</v>
      </c>
      <c r="DH25">
        <v>0.24</v>
      </c>
      <c r="DI25">
        <v>0.24</v>
      </c>
      <c r="DJ25">
        <v>0.24199999999999999</v>
      </c>
      <c r="DK25">
        <v>0.24099999999999999</v>
      </c>
      <c r="DL25">
        <v>0.24</v>
      </c>
      <c r="DM25">
        <v>0.24</v>
      </c>
      <c r="DN25">
        <v>0.24</v>
      </c>
      <c r="DO25">
        <v>0.24</v>
      </c>
      <c r="DP25">
        <v>0.24099999999999999</v>
      </c>
      <c r="DQ25">
        <v>0.23799999999999999</v>
      </c>
      <c r="DR25">
        <v>0.24</v>
      </c>
      <c r="DS25">
        <v>0.24</v>
      </c>
      <c r="DT25">
        <v>0.24</v>
      </c>
      <c r="DU25">
        <v>0.24099999999999999</v>
      </c>
      <c r="DV25">
        <v>0.24</v>
      </c>
      <c r="DW25">
        <v>0.24099999999999999</v>
      </c>
      <c r="DX25">
        <v>0.24099999999999999</v>
      </c>
      <c r="DY25">
        <v>0.23599999999999999</v>
      </c>
      <c r="DZ25">
        <v>0.24</v>
      </c>
      <c r="EA25">
        <v>0.24099999999999999</v>
      </c>
      <c r="EB25">
        <v>0.24099999999999999</v>
      </c>
      <c r="EC25">
        <v>0.24399999999999999</v>
      </c>
      <c r="ED25">
        <v>0.24</v>
      </c>
      <c r="EE25">
        <v>0.24199999999999999</v>
      </c>
      <c r="EF25">
        <v>0.24299999999999999</v>
      </c>
      <c r="EG25">
        <v>0.24399999999999999</v>
      </c>
      <c r="EH25">
        <v>0.24099999999999999</v>
      </c>
      <c r="EI25">
        <v>0.24099999999999999</v>
      </c>
      <c r="EJ25">
        <v>0.24099999999999999</v>
      </c>
      <c r="EK25">
        <v>0.24099999999999999</v>
      </c>
      <c r="EL25">
        <v>0.24099999999999999</v>
      </c>
      <c r="EM25">
        <v>0.24</v>
      </c>
      <c r="EN25">
        <v>0.24099999999999999</v>
      </c>
      <c r="EO25">
        <v>0.24</v>
      </c>
      <c r="EP25">
        <v>0.24199999999999999</v>
      </c>
      <c r="EQ25">
        <v>0.24</v>
      </c>
      <c r="ER25">
        <v>0.24399999999999999</v>
      </c>
      <c r="ES25">
        <v>0.24199999999999999</v>
      </c>
      <c r="ET25">
        <v>0.23699999999999999</v>
      </c>
      <c r="EU25">
        <v>0.24399999999999999</v>
      </c>
      <c r="EV25">
        <v>0.24299999999999999</v>
      </c>
      <c r="EW25">
        <v>0.23899999999999999</v>
      </c>
      <c r="EX25">
        <v>0.24299999999999999</v>
      </c>
      <c r="EY25">
        <v>0.24299999999999999</v>
      </c>
      <c r="EZ25">
        <v>0.24</v>
      </c>
      <c r="FA25">
        <v>0.24099999999999999</v>
      </c>
      <c r="FB25">
        <v>0.24199999999999999</v>
      </c>
      <c r="FC25">
        <v>0.24399999999999999</v>
      </c>
      <c r="FD25">
        <v>0.24299999999999999</v>
      </c>
      <c r="FE25">
        <v>0.24299999999999999</v>
      </c>
      <c r="FF25">
        <v>0.24199999999999999</v>
      </c>
    </row>
    <row r="26" spans="1:162" x14ac:dyDescent="0.25">
      <c r="A26" s="4" t="s">
        <v>45</v>
      </c>
      <c r="B26">
        <v>1</v>
      </c>
      <c r="C26">
        <v>38</v>
      </c>
      <c r="D26">
        <f>AF26-N26</f>
        <v>2.0000000000000018E-3</v>
      </c>
      <c r="E26">
        <f t="shared" si="1"/>
        <v>5.2631578947368465E-5</v>
      </c>
      <c r="L26">
        <v>0.245</v>
      </c>
      <c r="M26">
        <v>0.25700000000000001</v>
      </c>
      <c r="N26">
        <v>0.248</v>
      </c>
      <c r="O26">
        <v>0.245</v>
      </c>
      <c r="P26">
        <v>0.26</v>
      </c>
      <c r="Q26">
        <v>0.26800000000000002</v>
      </c>
      <c r="R26">
        <v>0.26600000000000001</v>
      </c>
      <c r="S26">
        <v>0.26100000000000001</v>
      </c>
      <c r="T26">
        <v>0.252</v>
      </c>
      <c r="U26">
        <v>0.26600000000000001</v>
      </c>
      <c r="V26">
        <v>0.26100000000000001</v>
      </c>
      <c r="W26">
        <v>0.26700000000000002</v>
      </c>
      <c r="X26">
        <v>0.27700000000000002</v>
      </c>
      <c r="Y26">
        <v>0.26400000000000001</v>
      </c>
      <c r="Z26">
        <v>0.27600000000000002</v>
      </c>
      <c r="AA26">
        <v>0.27500000000000002</v>
      </c>
      <c r="AB26">
        <v>0.25700000000000001</v>
      </c>
      <c r="AC26">
        <v>0.27400000000000002</v>
      </c>
      <c r="AD26">
        <v>0.26400000000000001</v>
      </c>
      <c r="AE26">
        <v>0.28199999999999997</v>
      </c>
      <c r="AF26">
        <v>0.25</v>
      </c>
      <c r="AG26">
        <v>0.28000000000000003</v>
      </c>
      <c r="AH26">
        <v>0.26600000000000001</v>
      </c>
      <c r="AI26">
        <v>0.27</v>
      </c>
      <c r="AJ26">
        <v>0.25600000000000001</v>
      </c>
      <c r="AK26">
        <v>0.27100000000000002</v>
      </c>
      <c r="AL26">
        <v>0.27800000000000002</v>
      </c>
      <c r="AM26">
        <v>0.27900000000000003</v>
      </c>
      <c r="AN26">
        <v>0.254</v>
      </c>
      <c r="AO26">
        <v>0.27500000000000002</v>
      </c>
      <c r="AP26">
        <v>0.26300000000000001</v>
      </c>
      <c r="AQ26">
        <v>0.28699999999999998</v>
      </c>
      <c r="AR26">
        <v>0.28699999999999998</v>
      </c>
      <c r="AS26">
        <v>0.27600000000000002</v>
      </c>
      <c r="AT26">
        <v>0.26800000000000002</v>
      </c>
      <c r="AU26">
        <v>0.26500000000000001</v>
      </c>
      <c r="AV26">
        <v>0.26</v>
      </c>
      <c r="AW26">
        <v>0.26700000000000002</v>
      </c>
      <c r="AX26">
        <v>0.28899999999999998</v>
      </c>
      <c r="AY26">
        <v>0.252</v>
      </c>
      <c r="AZ26">
        <v>0.25</v>
      </c>
      <c r="BA26">
        <v>0.26200000000000001</v>
      </c>
      <c r="BB26">
        <v>0.26600000000000001</v>
      </c>
      <c r="BC26">
        <v>0.27900000000000003</v>
      </c>
      <c r="BD26">
        <v>0.26200000000000001</v>
      </c>
      <c r="BE26">
        <v>0.23799999999999999</v>
      </c>
      <c r="BF26">
        <v>0.27700000000000002</v>
      </c>
      <c r="BG26">
        <v>0.28599999999999998</v>
      </c>
      <c r="BH26">
        <v>0.28799999999999998</v>
      </c>
      <c r="BI26">
        <v>0.28199999999999997</v>
      </c>
      <c r="BJ26">
        <v>0.25900000000000001</v>
      </c>
      <c r="BK26">
        <v>0.26700000000000002</v>
      </c>
      <c r="BL26">
        <v>0.26</v>
      </c>
      <c r="BM26">
        <v>0.29099999999999998</v>
      </c>
      <c r="BN26">
        <v>0.26700000000000002</v>
      </c>
      <c r="BO26">
        <v>0.28799999999999998</v>
      </c>
      <c r="BP26">
        <v>0.29499999999999998</v>
      </c>
      <c r="BQ26">
        <v>0.28699999999999998</v>
      </c>
      <c r="BR26">
        <v>0.26500000000000001</v>
      </c>
      <c r="BS26">
        <v>0.28199999999999997</v>
      </c>
      <c r="BT26">
        <v>0.27</v>
      </c>
      <c r="BU26">
        <v>0.254</v>
      </c>
      <c r="BV26">
        <v>0.29199999999999998</v>
      </c>
      <c r="BW26">
        <v>0.29399999999999998</v>
      </c>
      <c r="BX26">
        <v>0.254</v>
      </c>
      <c r="BY26">
        <v>0.29399999999999998</v>
      </c>
      <c r="BZ26">
        <v>0.25</v>
      </c>
      <c r="CA26">
        <v>0.29499999999999998</v>
      </c>
      <c r="CB26">
        <v>0.29099999999999998</v>
      </c>
      <c r="CC26">
        <v>0.247</v>
      </c>
      <c r="CD26">
        <v>0.246</v>
      </c>
      <c r="CE26">
        <v>0.245</v>
      </c>
      <c r="CF26">
        <v>0.26300000000000001</v>
      </c>
      <c r="CG26">
        <v>0.29699999999999999</v>
      </c>
      <c r="CH26">
        <v>0.251</v>
      </c>
      <c r="CI26">
        <v>0.255</v>
      </c>
      <c r="CJ26">
        <v>0.28599999999999998</v>
      </c>
      <c r="CK26">
        <v>0.27700000000000002</v>
      </c>
      <c r="CL26">
        <v>0.248</v>
      </c>
      <c r="CM26">
        <v>0.251</v>
      </c>
      <c r="CN26">
        <v>0.3</v>
      </c>
      <c r="CO26">
        <v>0.247</v>
      </c>
      <c r="CP26">
        <v>0.251</v>
      </c>
      <c r="CQ26">
        <v>0.29699999999999999</v>
      </c>
      <c r="CR26">
        <v>0.25800000000000001</v>
      </c>
      <c r="CS26">
        <v>0.25700000000000001</v>
      </c>
      <c r="CT26">
        <v>0.25700000000000001</v>
      </c>
      <c r="CU26">
        <v>0.29699999999999999</v>
      </c>
      <c r="CV26">
        <v>0.28000000000000003</v>
      </c>
      <c r="CW26">
        <v>0.29799999999999999</v>
      </c>
      <c r="CX26">
        <v>0.29699999999999999</v>
      </c>
      <c r="CY26">
        <v>0.26900000000000002</v>
      </c>
      <c r="CZ26">
        <v>0.25700000000000001</v>
      </c>
      <c r="DA26">
        <v>0.28199999999999997</v>
      </c>
      <c r="DB26">
        <v>0.29299999999999998</v>
      </c>
      <c r="DC26">
        <v>0.29699999999999999</v>
      </c>
      <c r="DD26">
        <v>0.29699999999999999</v>
      </c>
      <c r="DE26">
        <v>0.252</v>
      </c>
      <c r="DF26">
        <v>0.28199999999999997</v>
      </c>
      <c r="DG26">
        <v>0.25</v>
      </c>
      <c r="DH26">
        <v>0.26</v>
      </c>
      <c r="DI26">
        <v>0.26200000000000001</v>
      </c>
      <c r="DJ26">
        <v>0.29799999999999999</v>
      </c>
      <c r="DK26">
        <v>0.29899999999999999</v>
      </c>
      <c r="DL26">
        <v>0.253</v>
      </c>
      <c r="DM26">
        <v>0.29099999999999998</v>
      </c>
      <c r="DN26">
        <v>0.29499999999999998</v>
      </c>
      <c r="DO26">
        <v>0.247</v>
      </c>
      <c r="DP26">
        <v>0.29599999999999999</v>
      </c>
      <c r="DQ26">
        <v>0.29699999999999999</v>
      </c>
      <c r="DR26">
        <v>0.28399999999999997</v>
      </c>
      <c r="DS26">
        <v>0.29599999999999999</v>
      </c>
      <c r="DT26">
        <v>0.26300000000000001</v>
      </c>
      <c r="DU26">
        <v>0.3</v>
      </c>
      <c r="DV26">
        <v>0.252</v>
      </c>
      <c r="DW26">
        <v>0.253</v>
      </c>
      <c r="DX26">
        <v>0.25900000000000001</v>
      </c>
      <c r="DY26">
        <v>0.26200000000000001</v>
      </c>
      <c r="DZ26">
        <v>0.252</v>
      </c>
      <c r="EA26">
        <v>0.27700000000000002</v>
      </c>
      <c r="EB26">
        <v>0.29799999999999999</v>
      </c>
      <c r="EC26">
        <v>0.29499999999999998</v>
      </c>
      <c r="ED26">
        <v>0.29899999999999999</v>
      </c>
      <c r="EE26">
        <v>0.26600000000000001</v>
      </c>
      <c r="EF26">
        <v>0.30299999999999999</v>
      </c>
      <c r="EG26">
        <v>0.29499999999999998</v>
      </c>
      <c r="EH26">
        <v>0.29799999999999999</v>
      </c>
      <c r="EI26">
        <v>0.29699999999999999</v>
      </c>
      <c r="EJ26">
        <v>0.25600000000000001</v>
      </c>
      <c r="EK26">
        <v>0.249</v>
      </c>
      <c r="EL26">
        <v>0.27800000000000002</v>
      </c>
      <c r="EM26">
        <v>0.26900000000000002</v>
      </c>
      <c r="EN26">
        <v>0.26400000000000001</v>
      </c>
      <c r="EO26">
        <v>0.25</v>
      </c>
      <c r="EP26">
        <v>0.253</v>
      </c>
      <c r="EQ26">
        <v>0.30199999999999999</v>
      </c>
      <c r="ER26">
        <v>0.30199999999999999</v>
      </c>
      <c r="ES26">
        <v>0.26</v>
      </c>
      <c r="ET26">
        <v>0.25600000000000001</v>
      </c>
      <c r="EU26">
        <v>0.27900000000000003</v>
      </c>
      <c r="EV26">
        <v>0.253</v>
      </c>
      <c r="EW26">
        <v>0.27600000000000002</v>
      </c>
      <c r="EX26">
        <v>0.27600000000000002</v>
      </c>
      <c r="EY26">
        <v>0.251</v>
      </c>
      <c r="EZ26">
        <v>0.25</v>
      </c>
      <c r="FA26">
        <v>0.3</v>
      </c>
      <c r="FB26">
        <v>0.30199999999999999</v>
      </c>
      <c r="FC26">
        <v>0.3</v>
      </c>
      <c r="FD26">
        <v>0.252</v>
      </c>
      <c r="FE26">
        <v>0.25</v>
      </c>
      <c r="FF26">
        <v>0.27200000000000002</v>
      </c>
    </row>
    <row r="27" spans="1:162" x14ac:dyDescent="0.25">
      <c r="A27" s="4" t="s">
        <v>46</v>
      </c>
      <c r="B27">
        <v>1</v>
      </c>
      <c r="C27">
        <v>38</v>
      </c>
      <c r="D27">
        <f>AF27-N27</f>
        <v>1.0000000000000009E-3</v>
      </c>
      <c r="E27">
        <f t="shared" si="1"/>
        <v>2.6315789473684232E-5</v>
      </c>
      <c r="L27">
        <v>0.23799999999999999</v>
      </c>
      <c r="M27">
        <v>0.23400000000000001</v>
      </c>
      <c r="N27">
        <v>0.23300000000000001</v>
      </c>
      <c r="O27">
        <v>0.23599999999999999</v>
      </c>
      <c r="P27">
        <v>0.23400000000000001</v>
      </c>
      <c r="Q27">
        <v>0.23799999999999999</v>
      </c>
      <c r="R27">
        <v>0.23499999999999999</v>
      </c>
      <c r="S27">
        <v>0.23799999999999999</v>
      </c>
      <c r="T27">
        <v>0.23599999999999999</v>
      </c>
      <c r="U27">
        <v>0.23899999999999999</v>
      </c>
      <c r="V27">
        <v>0.23499999999999999</v>
      </c>
      <c r="W27">
        <v>0.23400000000000001</v>
      </c>
      <c r="X27">
        <v>0.23799999999999999</v>
      </c>
      <c r="Y27">
        <v>0.23699999999999999</v>
      </c>
      <c r="Z27">
        <v>0.23300000000000001</v>
      </c>
      <c r="AA27">
        <v>0.23599999999999999</v>
      </c>
      <c r="AB27">
        <v>0.23599999999999999</v>
      </c>
      <c r="AC27">
        <v>0.23200000000000001</v>
      </c>
      <c r="AD27">
        <v>0.23400000000000001</v>
      </c>
      <c r="AE27">
        <v>0.23200000000000001</v>
      </c>
      <c r="AF27">
        <v>0.23400000000000001</v>
      </c>
      <c r="AG27">
        <v>0.23400000000000001</v>
      </c>
      <c r="AH27">
        <v>0.23499999999999999</v>
      </c>
      <c r="AI27">
        <v>0.23200000000000001</v>
      </c>
      <c r="AJ27">
        <v>0.23699999999999999</v>
      </c>
      <c r="AK27">
        <v>0.23599999999999999</v>
      </c>
      <c r="AL27">
        <v>0.23699999999999999</v>
      </c>
      <c r="AM27">
        <v>0.23599999999999999</v>
      </c>
      <c r="AN27">
        <v>0.23699999999999999</v>
      </c>
      <c r="AO27">
        <v>0.23400000000000001</v>
      </c>
      <c r="AP27">
        <v>0.23100000000000001</v>
      </c>
      <c r="AQ27">
        <v>0.23899999999999999</v>
      </c>
      <c r="AR27">
        <v>0.23599999999999999</v>
      </c>
      <c r="AS27">
        <v>0.23599999999999999</v>
      </c>
      <c r="AT27">
        <v>0.23499999999999999</v>
      </c>
      <c r="AU27">
        <v>0.23400000000000001</v>
      </c>
      <c r="AV27">
        <v>0.23699999999999999</v>
      </c>
      <c r="AW27">
        <v>0.23499999999999999</v>
      </c>
      <c r="AX27">
        <v>0.23400000000000001</v>
      </c>
      <c r="AY27">
        <v>0.23699999999999999</v>
      </c>
      <c r="AZ27">
        <v>0.23499999999999999</v>
      </c>
      <c r="BA27">
        <v>0.23499999999999999</v>
      </c>
      <c r="BB27">
        <v>0.23599999999999999</v>
      </c>
      <c r="BC27">
        <v>0.23799999999999999</v>
      </c>
      <c r="BD27">
        <v>0.23499999999999999</v>
      </c>
      <c r="BE27">
        <v>0.23</v>
      </c>
      <c r="BF27">
        <v>0.23499999999999999</v>
      </c>
      <c r="BG27">
        <v>0.23799999999999999</v>
      </c>
      <c r="BH27">
        <v>0.23699999999999999</v>
      </c>
      <c r="BI27">
        <v>0.23899999999999999</v>
      </c>
      <c r="BJ27">
        <v>0.23899999999999999</v>
      </c>
      <c r="BK27">
        <v>0.23699999999999999</v>
      </c>
      <c r="BL27">
        <v>0.23899999999999999</v>
      </c>
      <c r="BM27">
        <v>0.24</v>
      </c>
      <c r="BN27">
        <v>0.23699999999999999</v>
      </c>
      <c r="BO27">
        <v>0.23699999999999999</v>
      </c>
      <c r="BP27">
        <v>0.23899999999999999</v>
      </c>
      <c r="BQ27">
        <v>0.23899999999999999</v>
      </c>
      <c r="BR27">
        <v>0.23899999999999999</v>
      </c>
      <c r="BS27">
        <v>0.24399999999999999</v>
      </c>
      <c r="BT27">
        <v>0.24</v>
      </c>
      <c r="BU27">
        <v>0.23899999999999999</v>
      </c>
      <c r="BV27">
        <v>0.23799999999999999</v>
      </c>
      <c r="BW27">
        <v>0.24199999999999999</v>
      </c>
      <c r="BX27">
        <v>0.24199999999999999</v>
      </c>
      <c r="BY27">
        <v>0.23899999999999999</v>
      </c>
      <c r="BZ27">
        <v>0.24099999999999999</v>
      </c>
      <c r="CA27">
        <v>0.24</v>
      </c>
      <c r="CB27">
        <v>0.24199999999999999</v>
      </c>
      <c r="CC27">
        <v>0.24</v>
      </c>
      <c r="CD27">
        <v>0.23899999999999999</v>
      </c>
      <c r="CE27">
        <v>0.23899999999999999</v>
      </c>
      <c r="CF27">
        <v>0.24099999999999999</v>
      </c>
      <c r="CG27">
        <v>0.24199999999999999</v>
      </c>
      <c r="CH27">
        <v>0.24</v>
      </c>
      <c r="CI27">
        <v>0.24</v>
      </c>
      <c r="CJ27">
        <v>0.24099999999999999</v>
      </c>
      <c r="CK27">
        <v>0.24199999999999999</v>
      </c>
      <c r="CL27">
        <v>0.24099999999999999</v>
      </c>
      <c r="CM27">
        <v>0.24099999999999999</v>
      </c>
      <c r="CN27">
        <v>0.24199999999999999</v>
      </c>
      <c r="CO27">
        <v>0.24199999999999999</v>
      </c>
      <c r="CP27">
        <v>0.24199999999999999</v>
      </c>
      <c r="CQ27">
        <v>0.24299999999999999</v>
      </c>
      <c r="CR27">
        <v>0.24299999999999999</v>
      </c>
      <c r="CS27">
        <v>0.24</v>
      </c>
      <c r="CT27">
        <v>0.24399999999999999</v>
      </c>
      <c r="CU27">
        <v>0.24099999999999999</v>
      </c>
      <c r="CV27">
        <v>0.24299999999999999</v>
      </c>
      <c r="CW27">
        <v>0.24099999999999999</v>
      </c>
      <c r="CX27">
        <v>0.246</v>
      </c>
      <c r="CY27">
        <v>0.24199999999999999</v>
      </c>
      <c r="CZ27">
        <v>0.24299999999999999</v>
      </c>
      <c r="DA27">
        <v>0.23899999999999999</v>
      </c>
      <c r="DB27">
        <v>0.24199999999999999</v>
      </c>
      <c r="DC27">
        <v>0.24199999999999999</v>
      </c>
      <c r="DD27">
        <v>0.24099999999999999</v>
      </c>
      <c r="DE27">
        <v>0.24099999999999999</v>
      </c>
      <c r="DF27">
        <v>0.24299999999999999</v>
      </c>
      <c r="DG27">
        <v>0.24299999999999999</v>
      </c>
      <c r="DH27">
        <v>0.24399999999999999</v>
      </c>
      <c r="DI27">
        <v>0.245</v>
      </c>
      <c r="DJ27">
        <v>0.24399999999999999</v>
      </c>
      <c r="DK27">
        <v>0.24399999999999999</v>
      </c>
      <c r="DL27">
        <v>0.24099999999999999</v>
      </c>
      <c r="DM27">
        <v>0.24399999999999999</v>
      </c>
      <c r="DN27">
        <v>0.24199999999999999</v>
      </c>
      <c r="DO27">
        <v>0.24099999999999999</v>
      </c>
      <c r="DP27">
        <v>0.24099999999999999</v>
      </c>
      <c r="DQ27">
        <v>0.24199999999999999</v>
      </c>
      <c r="DR27">
        <v>0.24299999999999999</v>
      </c>
      <c r="DS27">
        <v>0.24399999999999999</v>
      </c>
      <c r="DT27">
        <v>0.24099999999999999</v>
      </c>
      <c r="DU27">
        <v>0.24299999999999999</v>
      </c>
      <c r="DV27">
        <v>0.24299999999999999</v>
      </c>
      <c r="DW27">
        <v>0.24299999999999999</v>
      </c>
      <c r="DX27">
        <v>0.24199999999999999</v>
      </c>
      <c r="DY27">
        <v>0.24199999999999999</v>
      </c>
      <c r="DZ27">
        <v>0.24299999999999999</v>
      </c>
      <c r="EA27">
        <v>0.24299999999999999</v>
      </c>
      <c r="EB27">
        <v>0.24399999999999999</v>
      </c>
      <c r="EC27">
        <v>0.248</v>
      </c>
      <c r="ED27">
        <v>0.24399999999999999</v>
      </c>
      <c r="EE27">
        <v>0.248</v>
      </c>
      <c r="EF27">
        <v>0.246</v>
      </c>
      <c r="EG27">
        <v>0.245</v>
      </c>
      <c r="EH27">
        <v>0.245</v>
      </c>
      <c r="EI27">
        <v>0.245</v>
      </c>
      <c r="EJ27">
        <v>0.245</v>
      </c>
      <c r="EK27">
        <v>0.24199999999999999</v>
      </c>
      <c r="EL27">
        <v>0.245</v>
      </c>
      <c r="EM27">
        <v>0.24399999999999999</v>
      </c>
      <c r="EN27">
        <v>0.246</v>
      </c>
      <c r="EO27">
        <v>0.24399999999999999</v>
      </c>
      <c r="EP27">
        <v>0.24399999999999999</v>
      </c>
      <c r="EQ27">
        <v>0.24299999999999999</v>
      </c>
      <c r="ER27">
        <v>0.246</v>
      </c>
      <c r="ES27">
        <v>0.24299999999999999</v>
      </c>
      <c r="ET27">
        <v>0.24099999999999999</v>
      </c>
      <c r="EU27">
        <v>0.248</v>
      </c>
      <c r="EV27">
        <v>0.245</v>
      </c>
      <c r="EW27">
        <v>0.24399999999999999</v>
      </c>
      <c r="EX27">
        <v>0.246</v>
      </c>
      <c r="EY27">
        <v>0.247</v>
      </c>
      <c r="EZ27">
        <v>0.24299999999999999</v>
      </c>
      <c r="FA27">
        <v>0.246</v>
      </c>
      <c r="FB27">
        <v>0.24399999999999999</v>
      </c>
      <c r="FC27">
        <v>0.245</v>
      </c>
      <c r="FD27">
        <v>0.24299999999999999</v>
      </c>
      <c r="FE27">
        <v>0.245</v>
      </c>
      <c r="FF27">
        <v>0.24299999999999999</v>
      </c>
    </row>
    <row r="30" spans="1:162" x14ac:dyDescent="0.25">
      <c r="D30" s="4" t="s">
        <v>10</v>
      </c>
      <c r="E30" s="4" t="s">
        <v>64</v>
      </c>
      <c r="F30" s="4" t="s">
        <v>15</v>
      </c>
    </row>
    <row r="31" spans="1:162" x14ac:dyDescent="0.25">
      <c r="D31">
        <v>1000</v>
      </c>
      <c r="E31">
        <f>J7</f>
        <v>72.124756335282655</v>
      </c>
      <c r="F31">
        <f>K7</f>
        <v>1.3505269454728133</v>
      </c>
    </row>
    <row r="32" spans="1:162" x14ac:dyDescent="0.25">
      <c r="D32">
        <v>500</v>
      </c>
      <c r="E32">
        <f>J10</f>
        <v>81.091617933723199</v>
      </c>
      <c r="F32">
        <f>K10</f>
        <v>5.7694536401359722</v>
      </c>
    </row>
    <row r="33" spans="4:6" x14ac:dyDescent="0.25">
      <c r="D33">
        <v>100</v>
      </c>
      <c r="E33">
        <f>J13</f>
        <v>89.278752436647196</v>
      </c>
      <c r="F33">
        <f>K13</f>
        <v>4.1074673500400554</v>
      </c>
    </row>
    <row r="34" spans="4:6" x14ac:dyDescent="0.25">
      <c r="D34">
        <v>50</v>
      </c>
      <c r="E34">
        <f>J16</f>
        <v>77.192982456140342</v>
      </c>
      <c r="F34">
        <f>K16</f>
        <v>5.3597376549191154</v>
      </c>
    </row>
    <row r="35" spans="4:6" x14ac:dyDescent="0.25">
      <c r="D35">
        <v>10</v>
      </c>
      <c r="E35">
        <f>J19</f>
        <v>7.7972709551656987</v>
      </c>
      <c r="F35">
        <f>K19</f>
        <v>2.9434052379223221</v>
      </c>
    </row>
    <row r="36" spans="4:6" x14ac:dyDescent="0.25">
      <c r="D36">
        <v>5</v>
      </c>
      <c r="E36">
        <f>J22</f>
        <v>1.1695906432748548</v>
      </c>
      <c r="F36">
        <f>K22</f>
        <v>1.1695906432748548</v>
      </c>
    </row>
    <row r="37" spans="4:6" x14ac:dyDescent="0.25">
      <c r="D37">
        <v>1</v>
      </c>
      <c r="E37">
        <f>J25</f>
        <v>1.1695906432748548</v>
      </c>
      <c r="F37">
        <f>K25</f>
        <v>1.1695906432748548</v>
      </c>
    </row>
  </sheetData>
  <pageMargins left="0.75" right="0.75" top="1" bottom="1" header="0.5" footer="0.5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C8E82-5E4E-DD4A-B2ED-AF5DB9EC2253}">
  <dimension ref="A1:FF37"/>
  <sheetViews>
    <sheetView zoomScale="90" zoomScaleNormal="90" workbookViewId="0">
      <selection activeCell="E31" sqref="E31:F37"/>
    </sheetView>
  </sheetViews>
  <sheetFormatPr defaultColWidth="11" defaultRowHeight="15.75" x14ac:dyDescent="0.25"/>
  <cols>
    <col min="1" max="1" width="10.875" style="4"/>
    <col min="2" max="9" width="13.625" customWidth="1"/>
    <col min="10" max="10" width="19" bestFit="1" customWidth="1"/>
    <col min="11" max="11" width="15.875" customWidth="1"/>
  </cols>
  <sheetData>
    <row r="1" spans="1:162" x14ac:dyDescent="0.25">
      <c r="A1" s="8" t="s">
        <v>66</v>
      </c>
      <c r="B1" s="7"/>
    </row>
    <row r="2" spans="1:162" s="3" customFormat="1" x14ac:dyDescent="0.2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0</v>
      </c>
      <c r="N2" s="3" t="s">
        <v>20</v>
      </c>
      <c r="O2" s="3" t="s">
        <v>20</v>
      </c>
      <c r="P2" s="3" t="s">
        <v>20</v>
      </c>
      <c r="Q2" s="3" t="s">
        <v>20</v>
      </c>
      <c r="R2" s="3" t="s">
        <v>20</v>
      </c>
      <c r="S2" s="3" t="s">
        <v>20</v>
      </c>
      <c r="T2" s="3" t="s">
        <v>20</v>
      </c>
      <c r="U2" s="3" t="s">
        <v>20</v>
      </c>
      <c r="V2" s="3" t="s">
        <v>20</v>
      </c>
      <c r="W2" s="3" t="s">
        <v>20</v>
      </c>
      <c r="X2" s="3" t="s">
        <v>20</v>
      </c>
      <c r="Y2" s="3" t="s">
        <v>20</v>
      </c>
      <c r="Z2" s="3" t="s">
        <v>20</v>
      </c>
      <c r="AA2" s="3" t="s">
        <v>20</v>
      </c>
      <c r="AB2" s="3" t="s">
        <v>20</v>
      </c>
      <c r="AC2" s="3" t="s">
        <v>20</v>
      </c>
      <c r="AD2" s="3" t="s">
        <v>20</v>
      </c>
      <c r="AE2" s="3" t="s">
        <v>20</v>
      </c>
      <c r="AF2" s="3" t="s">
        <v>20</v>
      </c>
      <c r="AG2" s="3" t="s">
        <v>20</v>
      </c>
      <c r="AH2" s="3" t="s">
        <v>20</v>
      </c>
      <c r="AI2" s="3" t="s">
        <v>20</v>
      </c>
      <c r="AJ2" s="3" t="s">
        <v>20</v>
      </c>
      <c r="AK2" s="3" t="s">
        <v>20</v>
      </c>
      <c r="AL2" s="3" t="s">
        <v>20</v>
      </c>
      <c r="AM2" s="3" t="s">
        <v>20</v>
      </c>
      <c r="AN2" s="3" t="s">
        <v>20</v>
      </c>
      <c r="AO2" s="3" t="s">
        <v>20</v>
      </c>
      <c r="AP2" s="3" t="s">
        <v>20</v>
      </c>
      <c r="AQ2" s="3" t="s">
        <v>20</v>
      </c>
      <c r="AR2" s="3" t="s">
        <v>20</v>
      </c>
      <c r="AS2" s="3" t="s">
        <v>20</v>
      </c>
      <c r="AT2" s="3" t="s">
        <v>20</v>
      </c>
      <c r="AU2" s="3" t="s">
        <v>20</v>
      </c>
      <c r="AV2" s="3" t="s">
        <v>20</v>
      </c>
      <c r="AW2" s="3" t="s">
        <v>20</v>
      </c>
      <c r="AX2" s="3" t="s">
        <v>20</v>
      </c>
      <c r="AY2" s="3" t="s">
        <v>20</v>
      </c>
      <c r="AZ2" s="3" t="s">
        <v>20</v>
      </c>
      <c r="BA2" s="3" t="s">
        <v>20</v>
      </c>
      <c r="BB2" s="3" t="s">
        <v>20</v>
      </c>
      <c r="BC2" s="3" t="s">
        <v>20</v>
      </c>
      <c r="BD2" s="3" t="s">
        <v>20</v>
      </c>
      <c r="BE2" s="3" t="s">
        <v>20</v>
      </c>
      <c r="BF2" s="3" t="s">
        <v>20</v>
      </c>
      <c r="BG2" s="3" t="s">
        <v>20</v>
      </c>
      <c r="BH2" s="3" t="s">
        <v>20</v>
      </c>
      <c r="BI2" s="3" t="s">
        <v>20</v>
      </c>
      <c r="BJ2" s="3" t="s">
        <v>20</v>
      </c>
      <c r="BK2" s="3" t="s">
        <v>20</v>
      </c>
      <c r="BL2" s="3" t="s">
        <v>20</v>
      </c>
      <c r="BM2" s="3" t="s">
        <v>20</v>
      </c>
      <c r="BN2" s="3" t="s">
        <v>20</v>
      </c>
      <c r="BO2" s="3" t="s">
        <v>20</v>
      </c>
      <c r="BP2" s="3" t="s">
        <v>20</v>
      </c>
      <c r="BQ2" s="3" t="s">
        <v>20</v>
      </c>
      <c r="BR2" s="3" t="s">
        <v>20</v>
      </c>
      <c r="BS2" s="3" t="s">
        <v>20</v>
      </c>
      <c r="BT2" s="3" t="s">
        <v>20</v>
      </c>
      <c r="BU2" s="3" t="s">
        <v>20</v>
      </c>
      <c r="BV2" s="3" t="s">
        <v>20</v>
      </c>
      <c r="BW2" s="3" t="s">
        <v>20</v>
      </c>
      <c r="BX2" s="3" t="s">
        <v>20</v>
      </c>
      <c r="BY2" s="3" t="s">
        <v>20</v>
      </c>
      <c r="BZ2" s="3" t="s">
        <v>20</v>
      </c>
      <c r="CA2" s="3" t="s">
        <v>20</v>
      </c>
      <c r="CB2" s="3" t="s">
        <v>20</v>
      </c>
      <c r="CC2" s="3" t="s">
        <v>20</v>
      </c>
      <c r="CD2" s="3" t="s">
        <v>20</v>
      </c>
      <c r="CE2" s="3" t="s">
        <v>20</v>
      </c>
      <c r="CF2" s="3" t="s">
        <v>20</v>
      </c>
      <c r="CG2" s="3" t="s">
        <v>20</v>
      </c>
      <c r="CH2" s="3" t="s">
        <v>20</v>
      </c>
      <c r="CI2" s="3" t="s">
        <v>20</v>
      </c>
      <c r="CJ2" s="3" t="s">
        <v>20</v>
      </c>
      <c r="CK2" s="3" t="s">
        <v>20</v>
      </c>
      <c r="CL2" s="3" t="s">
        <v>20</v>
      </c>
      <c r="CM2" s="3" t="s">
        <v>20</v>
      </c>
      <c r="CN2" s="3" t="s">
        <v>20</v>
      </c>
      <c r="CO2" s="3" t="s">
        <v>20</v>
      </c>
      <c r="CP2" s="3" t="s">
        <v>20</v>
      </c>
      <c r="CQ2" s="3" t="s">
        <v>20</v>
      </c>
      <c r="CR2" s="3" t="s">
        <v>20</v>
      </c>
      <c r="CS2" s="3" t="s">
        <v>20</v>
      </c>
      <c r="CT2" s="3" t="s">
        <v>20</v>
      </c>
      <c r="CU2" s="3" t="s">
        <v>20</v>
      </c>
      <c r="CV2" s="3" t="s">
        <v>20</v>
      </c>
      <c r="CW2" s="3" t="s">
        <v>20</v>
      </c>
      <c r="CX2" s="3" t="s">
        <v>20</v>
      </c>
      <c r="CY2" s="3" t="s">
        <v>20</v>
      </c>
      <c r="CZ2" s="3" t="s">
        <v>20</v>
      </c>
      <c r="DA2" s="3" t="s">
        <v>20</v>
      </c>
      <c r="DB2" s="3" t="s">
        <v>20</v>
      </c>
      <c r="DC2" s="3" t="s">
        <v>20</v>
      </c>
      <c r="DD2" s="3" t="s">
        <v>20</v>
      </c>
      <c r="DE2" s="3" t="s">
        <v>20</v>
      </c>
      <c r="DF2" s="3" t="s">
        <v>20</v>
      </c>
      <c r="DG2" s="3" t="s">
        <v>20</v>
      </c>
      <c r="DH2" s="3" t="s">
        <v>20</v>
      </c>
      <c r="DI2" s="3" t="s">
        <v>20</v>
      </c>
      <c r="DJ2" s="3" t="s">
        <v>20</v>
      </c>
      <c r="DK2" s="3" t="s">
        <v>20</v>
      </c>
      <c r="DL2" s="3" t="s">
        <v>20</v>
      </c>
      <c r="DM2" s="3" t="s">
        <v>20</v>
      </c>
      <c r="DN2" s="3" t="s">
        <v>20</v>
      </c>
      <c r="DO2" s="3" t="s">
        <v>20</v>
      </c>
      <c r="DP2" s="3" t="s">
        <v>20</v>
      </c>
      <c r="DQ2" s="3" t="s">
        <v>20</v>
      </c>
      <c r="DR2" s="3" t="s">
        <v>20</v>
      </c>
      <c r="DS2" s="3" t="s">
        <v>20</v>
      </c>
      <c r="DT2" s="3" t="s">
        <v>20</v>
      </c>
      <c r="DU2" s="3" t="s">
        <v>20</v>
      </c>
      <c r="DV2" s="3" t="s">
        <v>20</v>
      </c>
      <c r="DW2" s="3" t="s">
        <v>20</v>
      </c>
      <c r="DX2" s="3" t="s">
        <v>20</v>
      </c>
      <c r="DY2" s="3" t="s">
        <v>20</v>
      </c>
      <c r="DZ2" s="3" t="s">
        <v>20</v>
      </c>
      <c r="EA2" s="3" t="s">
        <v>20</v>
      </c>
      <c r="EB2" s="3" t="s">
        <v>20</v>
      </c>
      <c r="EC2" s="3" t="s">
        <v>20</v>
      </c>
      <c r="ED2" s="3" t="s">
        <v>20</v>
      </c>
      <c r="EE2" s="3" t="s">
        <v>20</v>
      </c>
      <c r="EF2" s="3" t="s">
        <v>20</v>
      </c>
      <c r="EG2" s="3" t="s">
        <v>20</v>
      </c>
      <c r="EH2" s="3" t="s">
        <v>20</v>
      </c>
      <c r="EI2" s="3" t="s">
        <v>20</v>
      </c>
      <c r="EJ2" s="3" t="s">
        <v>20</v>
      </c>
      <c r="EK2" s="3" t="s">
        <v>20</v>
      </c>
      <c r="EL2" s="3" t="s">
        <v>20</v>
      </c>
      <c r="EM2" s="3" t="s">
        <v>20</v>
      </c>
      <c r="EN2" s="3" t="s">
        <v>20</v>
      </c>
      <c r="EO2" s="3" t="s">
        <v>20</v>
      </c>
      <c r="EP2" s="3" t="s">
        <v>20</v>
      </c>
      <c r="EQ2" s="3" t="s">
        <v>20</v>
      </c>
      <c r="ER2" s="3" t="s">
        <v>20</v>
      </c>
      <c r="ES2" s="3" t="s">
        <v>20</v>
      </c>
      <c r="ET2" s="3" t="s">
        <v>20</v>
      </c>
      <c r="EU2" s="3" t="s">
        <v>20</v>
      </c>
      <c r="EV2" s="3" t="s">
        <v>20</v>
      </c>
      <c r="EW2" s="3" t="s">
        <v>20</v>
      </c>
      <c r="EX2" s="3" t="s">
        <v>20</v>
      </c>
      <c r="EY2" s="3" t="s">
        <v>20</v>
      </c>
      <c r="EZ2" s="3" t="s">
        <v>20</v>
      </c>
      <c r="FA2" s="3" t="s">
        <v>20</v>
      </c>
      <c r="FB2" s="3" t="s">
        <v>20</v>
      </c>
      <c r="FC2" s="3" t="s">
        <v>20</v>
      </c>
      <c r="FD2" s="3" t="s">
        <v>20</v>
      </c>
      <c r="FE2" s="3" t="s">
        <v>20</v>
      </c>
      <c r="FF2" s="3" t="s">
        <v>20</v>
      </c>
    </row>
    <row r="3" spans="1:162" x14ac:dyDescent="0.25">
      <c r="L3">
        <v>0</v>
      </c>
      <c r="M3">
        <v>2</v>
      </c>
      <c r="N3">
        <v>4</v>
      </c>
      <c r="O3">
        <v>6</v>
      </c>
      <c r="P3">
        <v>8</v>
      </c>
      <c r="Q3">
        <v>10</v>
      </c>
      <c r="R3">
        <v>12</v>
      </c>
      <c r="S3">
        <v>14</v>
      </c>
      <c r="T3">
        <v>16</v>
      </c>
      <c r="U3">
        <v>18</v>
      </c>
      <c r="V3">
        <v>20</v>
      </c>
      <c r="W3">
        <v>22</v>
      </c>
      <c r="X3">
        <v>24</v>
      </c>
      <c r="Y3">
        <v>26</v>
      </c>
      <c r="Z3">
        <v>28</v>
      </c>
      <c r="AA3">
        <v>30</v>
      </c>
      <c r="AB3">
        <v>32</v>
      </c>
      <c r="AC3">
        <v>34</v>
      </c>
      <c r="AD3">
        <v>36</v>
      </c>
      <c r="AE3">
        <v>38</v>
      </c>
      <c r="AF3">
        <v>40</v>
      </c>
      <c r="AG3">
        <v>42</v>
      </c>
      <c r="AH3">
        <v>44</v>
      </c>
      <c r="AI3">
        <v>46</v>
      </c>
      <c r="AJ3">
        <v>48</v>
      </c>
      <c r="AK3">
        <v>50</v>
      </c>
      <c r="AL3">
        <v>52</v>
      </c>
      <c r="AM3">
        <v>54</v>
      </c>
      <c r="AN3">
        <v>56</v>
      </c>
      <c r="AO3">
        <v>58</v>
      </c>
      <c r="AP3">
        <v>60</v>
      </c>
      <c r="AQ3">
        <v>62</v>
      </c>
      <c r="AR3">
        <v>64</v>
      </c>
      <c r="AS3">
        <v>66</v>
      </c>
      <c r="AT3">
        <v>68</v>
      </c>
      <c r="AU3">
        <v>70</v>
      </c>
      <c r="AV3">
        <v>72</v>
      </c>
      <c r="AW3">
        <v>74</v>
      </c>
      <c r="AX3">
        <v>76</v>
      </c>
      <c r="AY3">
        <v>78</v>
      </c>
      <c r="AZ3">
        <v>80</v>
      </c>
      <c r="BA3">
        <v>82</v>
      </c>
      <c r="BB3">
        <v>84</v>
      </c>
      <c r="BC3">
        <v>86</v>
      </c>
      <c r="BD3">
        <v>88</v>
      </c>
      <c r="BE3">
        <v>90</v>
      </c>
      <c r="BF3">
        <v>92</v>
      </c>
      <c r="BG3">
        <v>94</v>
      </c>
      <c r="BH3">
        <v>96</v>
      </c>
      <c r="BI3">
        <v>98</v>
      </c>
      <c r="BJ3">
        <v>100</v>
      </c>
      <c r="BK3">
        <v>102</v>
      </c>
      <c r="BL3">
        <v>104</v>
      </c>
      <c r="BM3">
        <v>106</v>
      </c>
      <c r="BN3">
        <v>108</v>
      </c>
      <c r="BO3">
        <v>110</v>
      </c>
      <c r="BP3">
        <v>112</v>
      </c>
      <c r="BQ3">
        <v>114</v>
      </c>
      <c r="BR3">
        <v>116</v>
      </c>
      <c r="BS3">
        <v>118</v>
      </c>
      <c r="BT3">
        <v>120</v>
      </c>
      <c r="BU3">
        <v>122</v>
      </c>
      <c r="BV3">
        <v>124</v>
      </c>
      <c r="BW3">
        <v>126</v>
      </c>
      <c r="BX3">
        <v>128</v>
      </c>
      <c r="BY3">
        <v>130</v>
      </c>
      <c r="BZ3">
        <v>132</v>
      </c>
      <c r="CA3">
        <v>134</v>
      </c>
      <c r="CB3">
        <v>136</v>
      </c>
      <c r="CC3">
        <v>138</v>
      </c>
      <c r="CD3">
        <v>140</v>
      </c>
      <c r="CE3">
        <v>142</v>
      </c>
      <c r="CF3">
        <v>144</v>
      </c>
      <c r="CG3">
        <v>146</v>
      </c>
      <c r="CH3">
        <v>148</v>
      </c>
      <c r="CI3">
        <v>150</v>
      </c>
      <c r="CJ3">
        <v>152</v>
      </c>
      <c r="CK3">
        <v>154</v>
      </c>
      <c r="CL3">
        <v>156</v>
      </c>
      <c r="CM3">
        <v>158</v>
      </c>
      <c r="CN3">
        <v>160</v>
      </c>
      <c r="CO3">
        <v>162</v>
      </c>
      <c r="CP3">
        <v>164</v>
      </c>
      <c r="CQ3">
        <v>166</v>
      </c>
      <c r="CR3">
        <v>168</v>
      </c>
      <c r="CS3">
        <v>170</v>
      </c>
      <c r="CT3">
        <v>172</v>
      </c>
      <c r="CU3">
        <v>174</v>
      </c>
      <c r="CV3">
        <v>176</v>
      </c>
      <c r="CW3">
        <v>178</v>
      </c>
      <c r="CX3">
        <v>180</v>
      </c>
      <c r="CY3">
        <v>182</v>
      </c>
      <c r="CZ3">
        <v>184</v>
      </c>
      <c r="DA3">
        <v>186</v>
      </c>
      <c r="DB3">
        <v>188</v>
      </c>
      <c r="DC3">
        <v>190</v>
      </c>
      <c r="DD3">
        <v>192</v>
      </c>
      <c r="DE3">
        <v>194</v>
      </c>
      <c r="DF3">
        <v>196</v>
      </c>
      <c r="DG3">
        <v>198</v>
      </c>
      <c r="DH3">
        <v>200</v>
      </c>
      <c r="DI3">
        <v>202</v>
      </c>
      <c r="DJ3">
        <v>204</v>
      </c>
      <c r="DK3">
        <v>206</v>
      </c>
      <c r="DL3">
        <v>208</v>
      </c>
      <c r="DM3">
        <v>210</v>
      </c>
      <c r="DN3">
        <v>212</v>
      </c>
      <c r="DO3">
        <v>214</v>
      </c>
      <c r="DP3">
        <v>216</v>
      </c>
      <c r="DQ3">
        <v>218</v>
      </c>
      <c r="DR3">
        <v>220</v>
      </c>
      <c r="DS3">
        <v>222</v>
      </c>
      <c r="DT3">
        <v>224</v>
      </c>
      <c r="DU3">
        <v>226</v>
      </c>
      <c r="DV3">
        <v>228</v>
      </c>
      <c r="DW3">
        <v>230</v>
      </c>
      <c r="DX3">
        <v>232</v>
      </c>
      <c r="DY3">
        <v>234</v>
      </c>
      <c r="DZ3">
        <v>236</v>
      </c>
      <c r="EA3">
        <v>238</v>
      </c>
      <c r="EB3">
        <v>240</v>
      </c>
      <c r="EC3">
        <v>242</v>
      </c>
      <c r="ED3">
        <v>244</v>
      </c>
      <c r="EE3">
        <v>246</v>
      </c>
      <c r="EF3">
        <v>248</v>
      </c>
      <c r="EG3">
        <v>250</v>
      </c>
      <c r="EH3">
        <v>252</v>
      </c>
      <c r="EI3">
        <v>254</v>
      </c>
      <c r="EJ3">
        <v>256</v>
      </c>
      <c r="EK3">
        <v>258</v>
      </c>
      <c r="EL3">
        <v>260</v>
      </c>
      <c r="EM3">
        <v>262</v>
      </c>
      <c r="EN3">
        <v>264</v>
      </c>
      <c r="EO3">
        <v>266</v>
      </c>
      <c r="EP3">
        <v>268</v>
      </c>
      <c r="EQ3">
        <v>270</v>
      </c>
      <c r="ER3">
        <v>272</v>
      </c>
      <c r="ES3">
        <v>274</v>
      </c>
      <c r="ET3">
        <v>276</v>
      </c>
      <c r="EU3">
        <v>278</v>
      </c>
      <c r="EV3">
        <v>280</v>
      </c>
      <c r="EW3">
        <v>282</v>
      </c>
      <c r="EX3">
        <v>284</v>
      </c>
      <c r="EY3">
        <v>286</v>
      </c>
      <c r="EZ3">
        <v>288</v>
      </c>
      <c r="FA3">
        <v>290</v>
      </c>
      <c r="FB3">
        <v>292</v>
      </c>
      <c r="FC3">
        <v>294</v>
      </c>
      <c r="FD3">
        <v>296</v>
      </c>
      <c r="FE3">
        <v>298</v>
      </c>
      <c r="FF3">
        <v>300</v>
      </c>
    </row>
    <row r="4" spans="1:162" x14ac:dyDescent="0.25">
      <c r="A4" s="4" t="s">
        <v>21</v>
      </c>
      <c r="B4" t="s">
        <v>22</v>
      </c>
      <c r="C4">
        <f>AF3-M3</f>
        <v>38</v>
      </c>
      <c r="D4">
        <f t="shared" ref="D4:D21" si="0">AF4-N4</f>
        <v>7.0000000000000062E-3</v>
      </c>
      <c r="E4">
        <f t="shared" ref="E4:E27" si="1">D4/C4</f>
        <v>1.8421052631578964E-4</v>
      </c>
      <c r="F4">
        <f>AVERAGE(E4:E6)</f>
        <v>1.1403508771929833E-4</v>
      </c>
      <c r="G4">
        <f>STDEV(E4:E6)</f>
        <v>6.0773712546276454E-5</v>
      </c>
      <c r="H4" t="s">
        <v>23</v>
      </c>
      <c r="I4" t="s">
        <v>23</v>
      </c>
      <c r="J4" t="s">
        <v>23</v>
      </c>
      <c r="K4" t="s">
        <v>23</v>
      </c>
      <c r="L4">
        <v>0.23400000000000001</v>
      </c>
      <c r="M4">
        <v>0.22700000000000001</v>
      </c>
      <c r="N4">
        <v>0.22700000000000001</v>
      </c>
      <c r="O4">
        <v>0.22700000000000001</v>
      </c>
      <c r="P4">
        <v>0.22700000000000001</v>
      </c>
      <c r="Q4">
        <v>0.22600000000000001</v>
      </c>
      <c r="R4">
        <v>0.22600000000000001</v>
      </c>
      <c r="S4">
        <v>0.22900000000000001</v>
      </c>
      <c r="T4">
        <v>0.22700000000000001</v>
      </c>
      <c r="U4">
        <v>0.22800000000000001</v>
      </c>
      <c r="V4">
        <v>0.22700000000000001</v>
      </c>
      <c r="W4">
        <v>0.22500000000000001</v>
      </c>
      <c r="X4">
        <v>0.22700000000000001</v>
      </c>
      <c r="Y4">
        <v>0.22700000000000001</v>
      </c>
      <c r="Z4">
        <v>0.22900000000000001</v>
      </c>
      <c r="AA4">
        <v>0.22700000000000001</v>
      </c>
      <c r="AB4">
        <v>0.224</v>
      </c>
      <c r="AC4">
        <v>0.22700000000000001</v>
      </c>
      <c r="AD4">
        <v>0.22800000000000001</v>
      </c>
      <c r="AE4">
        <v>0.22700000000000001</v>
      </c>
      <c r="AF4">
        <v>0.23400000000000001</v>
      </c>
      <c r="AG4">
        <v>0.22700000000000001</v>
      </c>
      <c r="AH4">
        <v>0.22800000000000001</v>
      </c>
      <c r="AI4">
        <v>0.22700000000000001</v>
      </c>
      <c r="AJ4">
        <v>0.22800000000000001</v>
      </c>
      <c r="AK4">
        <v>0.22900000000000001</v>
      </c>
      <c r="AL4">
        <v>0.22900000000000001</v>
      </c>
      <c r="AM4">
        <v>0.22900000000000001</v>
      </c>
      <c r="AN4">
        <v>0.22900000000000001</v>
      </c>
      <c r="AO4">
        <v>0.23100000000000001</v>
      </c>
      <c r="AP4">
        <v>0.22800000000000001</v>
      </c>
      <c r="AQ4">
        <v>0.22800000000000001</v>
      </c>
      <c r="AR4">
        <v>0.22900000000000001</v>
      </c>
      <c r="AS4">
        <v>0.23200000000000001</v>
      </c>
      <c r="AT4">
        <v>0.23</v>
      </c>
      <c r="AU4">
        <v>0.23</v>
      </c>
      <c r="AV4">
        <v>0.23200000000000001</v>
      </c>
      <c r="AW4">
        <v>0.22800000000000001</v>
      </c>
      <c r="AX4">
        <v>0.23100000000000001</v>
      </c>
      <c r="AY4">
        <v>0.22800000000000001</v>
      </c>
      <c r="AZ4">
        <v>0.22800000000000001</v>
      </c>
      <c r="BA4">
        <v>0.22800000000000001</v>
      </c>
      <c r="BB4">
        <v>0.22900000000000001</v>
      </c>
      <c r="BC4">
        <v>0.23100000000000001</v>
      </c>
      <c r="BD4">
        <v>0.23499999999999999</v>
      </c>
      <c r="BE4">
        <v>0.23200000000000001</v>
      </c>
      <c r="BF4">
        <v>0.23100000000000001</v>
      </c>
      <c r="BG4">
        <v>0.23100000000000001</v>
      </c>
      <c r="BH4">
        <v>0.23</v>
      </c>
      <c r="BI4">
        <v>0.23200000000000001</v>
      </c>
      <c r="BJ4">
        <v>0.23100000000000001</v>
      </c>
      <c r="BK4">
        <v>0.23100000000000001</v>
      </c>
      <c r="BL4">
        <v>0.23100000000000001</v>
      </c>
      <c r="BM4">
        <v>0.23</v>
      </c>
      <c r="BN4">
        <v>0.23200000000000001</v>
      </c>
      <c r="BO4">
        <v>0.23</v>
      </c>
      <c r="BP4">
        <v>0.23200000000000001</v>
      </c>
      <c r="BQ4">
        <v>0.23</v>
      </c>
      <c r="BR4">
        <v>0.23</v>
      </c>
      <c r="BS4">
        <v>0.22900000000000001</v>
      </c>
      <c r="BT4">
        <v>0.22700000000000001</v>
      </c>
      <c r="BU4">
        <v>0.23</v>
      </c>
      <c r="BV4">
        <v>0.23200000000000001</v>
      </c>
      <c r="BW4">
        <v>0.23100000000000001</v>
      </c>
      <c r="BX4">
        <v>0.23100000000000001</v>
      </c>
      <c r="BY4">
        <v>0.23300000000000001</v>
      </c>
      <c r="BZ4">
        <v>0.23100000000000001</v>
      </c>
      <c r="CA4">
        <v>0.23300000000000001</v>
      </c>
      <c r="CB4">
        <v>0.23100000000000001</v>
      </c>
      <c r="CC4">
        <v>0.23</v>
      </c>
      <c r="CD4">
        <v>0.23200000000000001</v>
      </c>
      <c r="CE4">
        <v>0.23100000000000001</v>
      </c>
      <c r="CF4">
        <v>0.23200000000000001</v>
      </c>
      <c r="CG4">
        <v>0.23</v>
      </c>
      <c r="CH4">
        <v>0.23200000000000001</v>
      </c>
      <c r="CI4">
        <v>0.23</v>
      </c>
      <c r="CJ4">
        <v>0.23200000000000001</v>
      </c>
      <c r="CK4">
        <v>0.23100000000000001</v>
      </c>
      <c r="CL4">
        <v>0.23100000000000001</v>
      </c>
      <c r="CM4">
        <v>0.23300000000000001</v>
      </c>
      <c r="CN4">
        <v>0.23300000000000001</v>
      </c>
      <c r="CO4">
        <v>0.23200000000000001</v>
      </c>
      <c r="CP4">
        <v>0.23</v>
      </c>
      <c r="CQ4">
        <v>0.22700000000000001</v>
      </c>
      <c r="CR4">
        <v>0.23400000000000001</v>
      </c>
      <c r="CS4">
        <v>0.23200000000000001</v>
      </c>
      <c r="CT4">
        <v>0.23400000000000001</v>
      </c>
      <c r="CU4">
        <v>0.23200000000000001</v>
      </c>
      <c r="CV4">
        <v>0.23200000000000001</v>
      </c>
      <c r="CW4">
        <v>0.23300000000000001</v>
      </c>
      <c r="CX4">
        <v>0.23300000000000001</v>
      </c>
      <c r="CY4">
        <v>0.23200000000000001</v>
      </c>
      <c r="CZ4">
        <v>0.23100000000000001</v>
      </c>
      <c r="DA4">
        <v>0.23200000000000001</v>
      </c>
      <c r="DB4">
        <v>0.23</v>
      </c>
      <c r="DC4">
        <v>0.23200000000000001</v>
      </c>
      <c r="DD4">
        <v>0.23</v>
      </c>
      <c r="DE4">
        <v>0.23100000000000001</v>
      </c>
      <c r="DF4">
        <v>0.23200000000000001</v>
      </c>
      <c r="DG4">
        <v>0.23100000000000001</v>
      </c>
      <c r="DH4">
        <v>0.23300000000000001</v>
      </c>
      <c r="DI4">
        <v>0.23100000000000001</v>
      </c>
      <c r="DJ4">
        <v>0.23300000000000001</v>
      </c>
      <c r="DK4">
        <v>0.23</v>
      </c>
      <c r="DL4">
        <v>0.23499999999999999</v>
      </c>
      <c r="DM4">
        <v>0.23100000000000001</v>
      </c>
      <c r="DN4">
        <v>0.23300000000000001</v>
      </c>
      <c r="DO4">
        <v>0.23300000000000001</v>
      </c>
      <c r="DP4">
        <v>0.23300000000000001</v>
      </c>
      <c r="DQ4">
        <v>0.23300000000000001</v>
      </c>
      <c r="DR4">
        <v>0.23100000000000001</v>
      </c>
      <c r="DS4">
        <v>0.23300000000000001</v>
      </c>
      <c r="DT4">
        <v>0.23200000000000001</v>
      </c>
      <c r="DU4">
        <v>0.23200000000000001</v>
      </c>
      <c r="DV4">
        <v>0.23400000000000001</v>
      </c>
      <c r="DW4">
        <v>0.23200000000000001</v>
      </c>
      <c r="DX4">
        <v>0.23200000000000001</v>
      </c>
      <c r="DY4">
        <v>0.23400000000000001</v>
      </c>
      <c r="DZ4">
        <v>0.23599999999999999</v>
      </c>
      <c r="EA4">
        <v>0.23400000000000001</v>
      </c>
      <c r="EB4">
        <v>0.23400000000000001</v>
      </c>
      <c r="EC4">
        <v>0.23200000000000001</v>
      </c>
      <c r="ED4">
        <v>0.23100000000000001</v>
      </c>
      <c r="EE4">
        <v>0.23200000000000001</v>
      </c>
      <c r="EF4">
        <v>0.23400000000000001</v>
      </c>
      <c r="EG4">
        <v>0.23400000000000001</v>
      </c>
      <c r="EH4">
        <v>0.23400000000000001</v>
      </c>
      <c r="EI4">
        <v>0.23200000000000001</v>
      </c>
      <c r="EJ4">
        <v>0.23300000000000001</v>
      </c>
      <c r="EK4">
        <v>0.23300000000000001</v>
      </c>
      <c r="EL4">
        <v>0.23499999999999999</v>
      </c>
      <c r="EM4">
        <v>0.23200000000000001</v>
      </c>
      <c r="EN4">
        <v>0.23400000000000001</v>
      </c>
      <c r="EO4">
        <v>0.23200000000000001</v>
      </c>
      <c r="EP4">
        <v>0.23300000000000001</v>
      </c>
      <c r="EQ4">
        <v>0.23100000000000001</v>
      </c>
      <c r="ER4">
        <v>0.23300000000000001</v>
      </c>
      <c r="ES4">
        <v>0.23300000000000001</v>
      </c>
      <c r="ET4">
        <v>0.23200000000000001</v>
      </c>
      <c r="EU4">
        <v>0.23300000000000001</v>
      </c>
      <c r="EV4">
        <v>0.23599999999999999</v>
      </c>
      <c r="EW4">
        <v>0.23200000000000001</v>
      </c>
      <c r="EX4">
        <v>0.23300000000000001</v>
      </c>
      <c r="EY4">
        <v>0.23200000000000001</v>
      </c>
      <c r="EZ4">
        <v>0.23499999999999999</v>
      </c>
      <c r="FA4">
        <v>0.23499999999999999</v>
      </c>
      <c r="FB4">
        <v>0.23300000000000001</v>
      </c>
      <c r="FC4">
        <v>0.23400000000000001</v>
      </c>
      <c r="FD4">
        <v>0.23300000000000001</v>
      </c>
      <c r="FE4">
        <v>0.23400000000000001</v>
      </c>
      <c r="FF4">
        <v>0.24399999999999999</v>
      </c>
    </row>
    <row r="5" spans="1:162" x14ac:dyDescent="0.25">
      <c r="A5" s="4" t="s">
        <v>24</v>
      </c>
      <c r="B5" t="s">
        <v>22</v>
      </c>
      <c r="C5">
        <v>38</v>
      </c>
      <c r="D5">
        <f t="shared" si="0"/>
        <v>3.0000000000000027E-3</v>
      </c>
      <c r="E5">
        <f t="shared" si="1"/>
        <v>7.89473684210527E-5</v>
      </c>
      <c r="L5">
        <v>0.22600000000000001</v>
      </c>
      <c r="M5">
        <v>0.219</v>
      </c>
      <c r="N5">
        <v>0.22</v>
      </c>
      <c r="O5">
        <v>0.22</v>
      </c>
      <c r="P5">
        <v>0.219</v>
      </c>
      <c r="Q5">
        <v>0.22</v>
      </c>
      <c r="R5">
        <v>0.219</v>
      </c>
      <c r="S5">
        <v>0.22</v>
      </c>
      <c r="T5">
        <v>0.223</v>
      </c>
      <c r="U5">
        <v>0.22</v>
      </c>
      <c r="V5">
        <v>0.221</v>
      </c>
      <c r="W5">
        <v>0.221</v>
      </c>
      <c r="X5">
        <v>0.22</v>
      </c>
      <c r="Y5">
        <v>0.221</v>
      </c>
      <c r="Z5">
        <v>0.22</v>
      </c>
      <c r="AA5">
        <v>0.22</v>
      </c>
      <c r="AB5">
        <v>0.217</v>
      </c>
      <c r="AC5">
        <v>0.222</v>
      </c>
      <c r="AD5">
        <v>0.222</v>
      </c>
      <c r="AE5">
        <v>0.222</v>
      </c>
      <c r="AF5">
        <v>0.223</v>
      </c>
      <c r="AG5">
        <v>0.222</v>
      </c>
      <c r="AH5">
        <v>0.22</v>
      </c>
      <c r="AI5">
        <v>0.219</v>
      </c>
      <c r="AJ5">
        <v>0.219</v>
      </c>
      <c r="AK5">
        <v>0.224</v>
      </c>
      <c r="AL5">
        <v>0.223</v>
      </c>
      <c r="AM5">
        <v>0.22</v>
      </c>
      <c r="AN5">
        <v>0.221</v>
      </c>
      <c r="AO5">
        <v>0.221</v>
      </c>
      <c r="AP5">
        <v>0.222</v>
      </c>
      <c r="AQ5">
        <v>0.222</v>
      </c>
      <c r="AR5">
        <v>0.222</v>
      </c>
      <c r="AS5">
        <v>0.222</v>
      </c>
      <c r="AT5">
        <v>0.223</v>
      </c>
      <c r="AU5">
        <v>0.221</v>
      </c>
      <c r="AV5">
        <v>0.222</v>
      </c>
      <c r="AW5">
        <v>0.221</v>
      </c>
      <c r="AX5">
        <v>0.223</v>
      </c>
      <c r="AY5">
        <v>0.221</v>
      </c>
      <c r="AZ5">
        <v>0.222</v>
      </c>
      <c r="BA5">
        <v>0.222</v>
      </c>
      <c r="BB5">
        <v>0.222</v>
      </c>
      <c r="BC5">
        <v>0.221</v>
      </c>
      <c r="BD5">
        <v>0.22</v>
      </c>
      <c r="BE5">
        <v>0.223</v>
      </c>
      <c r="BF5">
        <v>0.222</v>
      </c>
      <c r="BG5">
        <v>0.222</v>
      </c>
      <c r="BH5">
        <v>0.222</v>
      </c>
      <c r="BI5">
        <v>0.224</v>
      </c>
      <c r="BJ5">
        <v>0.222</v>
      </c>
      <c r="BK5">
        <v>0.224</v>
      </c>
      <c r="BL5">
        <v>0.223</v>
      </c>
      <c r="BM5">
        <v>0.222</v>
      </c>
      <c r="BN5">
        <v>0.224</v>
      </c>
      <c r="BO5">
        <v>0.222</v>
      </c>
      <c r="BP5">
        <v>0.223</v>
      </c>
      <c r="BQ5">
        <v>0.224</v>
      </c>
      <c r="BR5">
        <v>0.222</v>
      </c>
      <c r="BS5">
        <v>0.222</v>
      </c>
      <c r="BT5">
        <v>0.216</v>
      </c>
      <c r="BU5">
        <v>0.221</v>
      </c>
      <c r="BV5">
        <v>0.224</v>
      </c>
      <c r="BW5">
        <v>0.223</v>
      </c>
      <c r="BX5">
        <v>0.223</v>
      </c>
      <c r="BY5">
        <v>0.22500000000000001</v>
      </c>
      <c r="BZ5">
        <v>0.223</v>
      </c>
      <c r="CA5">
        <v>0.224</v>
      </c>
      <c r="CB5">
        <v>0.222</v>
      </c>
      <c r="CC5">
        <v>0.224</v>
      </c>
      <c r="CD5">
        <v>0.224</v>
      </c>
      <c r="CE5">
        <v>0.22500000000000001</v>
      </c>
      <c r="CF5">
        <v>0.22600000000000001</v>
      </c>
      <c r="CG5">
        <v>0.223</v>
      </c>
      <c r="CH5">
        <v>0.224</v>
      </c>
      <c r="CI5">
        <v>0.22500000000000001</v>
      </c>
      <c r="CJ5">
        <v>0.221</v>
      </c>
      <c r="CK5">
        <v>0.22500000000000001</v>
      </c>
      <c r="CL5">
        <v>0.22600000000000001</v>
      </c>
      <c r="CM5">
        <v>0.22600000000000001</v>
      </c>
      <c r="CN5">
        <v>0.22500000000000001</v>
      </c>
      <c r="CO5">
        <v>0.224</v>
      </c>
      <c r="CP5">
        <v>0.22800000000000001</v>
      </c>
      <c r="CQ5">
        <v>0.217</v>
      </c>
      <c r="CR5">
        <v>0.22600000000000001</v>
      </c>
      <c r="CS5">
        <v>0.22700000000000001</v>
      </c>
      <c r="CT5">
        <v>0.22700000000000001</v>
      </c>
      <c r="CU5">
        <v>0.22500000000000001</v>
      </c>
      <c r="CV5">
        <v>0.22500000000000001</v>
      </c>
      <c r="CW5">
        <v>0.22600000000000001</v>
      </c>
      <c r="CX5">
        <v>0.22600000000000001</v>
      </c>
      <c r="CY5">
        <v>0.22500000000000001</v>
      </c>
      <c r="CZ5">
        <v>0.22500000000000001</v>
      </c>
      <c r="DA5">
        <v>0.22600000000000001</v>
      </c>
      <c r="DB5">
        <v>0.224</v>
      </c>
      <c r="DC5">
        <v>0.223</v>
      </c>
      <c r="DD5">
        <v>0.223</v>
      </c>
      <c r="DE5">
        <v>0.22700000000000001</v>
      </c>
      <c r="DF5">
        <v>0.22600000000000001</v>
      </c>
      <c r="DG5">
        <v>0.223</v>
      </c>
      <c r="DH5">
        <v>0.22600000000000001</v>
      </c>
      <c r="DI5">
        <v>0.22600000000000001</v>
      </c>
      <c r="DJ5">
        <v>0.22700000000000001</v>
      </c>
      <c r="DK5">
        <v>0.223</v>
      </c>
      <c r="DL5">
        <v>0.22800000000000001</v>
      </c>
      <c r="DM5">
        <v>0.222</v>
      </c>
      <c r="DN5">
        <v>0.224</v>
      </c>
      <c r="DO5">
        <v>0.22700000000000001</v>
      </c>
      <c r="DP5">
        <v>0.22600000000000001</v>
      </c>
      <c r="DQ5">
        <v>0.22500000000000001</v>
      </c>
      <c r="DR5">
        <v>0.22600000000000001</v>
      </c>
      <c r="DS5">
        <v>0.22500000000000001</v>
      </c>
      <c r="DT5">
        <v>0.22600000000000001</v>
      </c>
      <c r="DU5">
        <v>0.22700000000000001</v>
      </c>
      <c r="DV5">
        <v>0.22800000000000001</v>
      </c>
      <c r="DW5">
        <v>0.22600000000000001</v>
      </c>
      <c r="DX5">
        <v>0.22500000000000001</v>
      </c>
      <c r="DY5">
        <v>0.22700000000000001</v>
      </c>
      <c r="DZ5">
        <v>0.22600000000000001</v>
      </c>
      <c r="EA5">
        <v>0.22700000000000001</v>
      </c>
      <c r="EB5">
        <v>0.22700000000000001</v>
      </c>
      <c r="EC5">
        <v>0.224</v>
      </c>
      <c r="ED5">
        <v>0.22700000000000001</v>
      </c>
      <c r="EE5">
        <v>0.22500000000000001</v>
      </c>
      <c r="EF5">
        <v>0.22700000000000001</v>
      </c>
      <c r="EG5">
        <v>0.22600000000000001</v>
      </c>
      <c r="EH5">
        <v>0.22600000000000001</v>
      </c>
      <c r="EI5">
        <v>0.22600000000000001</v>
      </c>
      <c r="EJ5">
        <v>0.22700000000000001</v>
      </c>
      <c r="EK5">
        <v>0.22800000000000001</v>
      </c>
      <c r="EL5">
        <v>0.22600000000000001</v>
      </c>
      <c r="EM5">
        <v>0.22500000000000001</v>
      </c>
      <c r="EN5">
        <v>0.22600000000000001</v>
      </c>
      <c r="EO5">
        <v>0.22700000000000001</v>
      </c>
      <c r="EP5">
        <v>0.22600000000000001</v>
      </c>
      <c r="EQ5">
        <v>0.22500000000000001</v>
      </c>
      <c r="ER5">
        <v>0.22700000000000001</v>
      </c>
      <c r="ES5">
        <v>0.22700000000000001</v>
      </c>
      <c r="ET5">
        <v>0.22600000000000001</v>
      </c>
      <c r="EU5">
        <v>0.22700000000000001</v>
      </c>
      <c r="EV5">
        <v>0.22700000000000001</v>
      </c>
      <c r="EW5">
        <v>0.22500000000000001</v>
      </c>
      <c r="EX5">
        <v>0.22600000000000001</v>
      </c>
      <c r="EY5">
        <v>0.22500000000000001</v>
      </c>
      <c r="EZ5">
        <v>0.22800000000000001</v>
      </c>
      <c r="FA5">
        <v>0.23</v>
      </c>
      <c r="FB5">
        <v>0.22800000000000001</v>
      </c>
      <c r="FC5">
        <v>0.22800000000000001</v>
      </c>
      <c r="FD5">
        <v>0.22600000000000001</v>
      </c>
      <c r="FE5">
        <v>0.22800000000000001</v>
      </c>
      <c r="FF5">
        <v>0.24199999999999999</v>
      </c>
    </row>
    <row r="6" spans="1:162" x14ac:dyDescent="0.25">
      <c r="A6" s="4" t="s">
        <v>25</v>
      </c>
      <c r="B6" t="s">
        <v>22</v>
      </c>
      <c r="C6">
        <v>38</v>
      </c>
      <c r="D6">
        <f t="shared" si="0"/>
        <v>3.0000000000000027E-3</v>
      </c>
      <c r="E6">
        <f t="shared" si="1"/>
        <v>7.89473684210527E-5</v>
      </c>
      <c r="L6">
        <v>0.21099999999999999</v>
      </c>
      <c r="M6">
        <v>0.20499999999999999</v>
      </c>
      <c r="N6">
        <v>0.20699999999999999</v>
      </c>
      <c r="O6">
        <v>0.20699999999999999</v>
      </c>
      <c r="P6">
        <v>0.20599999999999999</v>
      </c>
      <c r="Q6">
        <v>0.20699999999999999</v>
      </c>
      <c r="R6">
        <v>0.20499999999999999</v>
      </c>
      <c r="S6">
        <v>0.20599999999999999</v>
      </c>
      <c r="T6">
        <v>0.20599999999999999</v>
      </c>
      <c r="U6">
        <v>0.20699999999999999</v>
      </c>
      <c r="V6">
        <v>0.20699999999999999</v>
      </c>
      <c r="W6">
        <v>0.20599999999999999</v>
      </c>
      <c r="X6">
        <v>0.20399999999999999</v>
      </c>
      <c r="Y6">
        <v>0.20699999999999999</v>
      </c>
      <c r="Z6">
        <v>0.20499999999999999</v>
      </c>
      <c r="AA6">
        <v>0.20799999999999999</v>
      </c>
      <c r="AB6">
        <v>0.20399999999999999</v>
      </c>
      <c r="AC6">
        <v>0.20599999999999999</v>
      </c>
      <c r="AD6">
        <v>0.20799999999999999</v>
      </c>
      <c r="AE6">
        <v>0.21</v>
      </c>
      <c r="AF6">
        <v>0.21</v>
      </c>
      <c r="AG6">
        <v>0.20899999999999999</v>
      </c>
      <c r="AH6">
        <v>0.20699999999999999</v>
      </c>
      <c r="AI6">
        <v>0.20699999999999999</v>
      </c>
      <c r="AJ6">
        <v>0.20899999999999999</v>
      </c>
      <c r="AK6">
        <v>0.21099999999999999</v>
      </c>
      <c r="AL6">
        <v>0.20899999999999999</v>
      </c>
      <c r="AM6">
        <v>0.20899999999999999</v>
      </c>
      <c r="AN6">
        <v>0.20799999999999999</v>
      </c>
      <c r="AO6">
        <v>0.21199999999999999</v>
      </c>
      <c r="AP6">
        <v>0.21</v>
      </c>
      <c r="AQ6">
        <v>0.20899999999999999</v>
      </c>
      <c r="AR6">
        <v>0.20899999999999999</v>
      </c>
      <c r="AS6">
        <v>0.20899999999999999</v>
      </c>
      <c r="AT6">
        <v>0.21</v>
      </c>
      <c r="AU6">
        <v>0.21</v>
      </c>
      <c r="AV6">
        <v>0.21199999999999999</v>
      </c>
      <c r="AW6">
        <v>0.20799999999999999</v>
      </c>
      <c r="AX6">
        <v>0.21</v>
      </c>
      <c r="AY6">
        <v>0.20899999999999999</v>
      </c>
      <c r="AZ6">
        <v>0.20799999999999999</v>
      </c>
      <c r="BA6">
        <v>0.21199999999999999</v>
      </c>
      <c r="BB6">
        <v>0.21</v>
      </c>
      <c r="BC6">
        <v>0.21099999999999999</v>
      </c>
      <c r="BD6">
        <v>0.21</v>
      </c>
      <c r="BE6">
        <v>0.21199999999999999</v>
      </c>
      <c r="BF6">
        <v>0.21</v>
      </c>
      <c r="BG6">
        <v>0.21099999999999999</v>
      </c>
      <c r="BH6">
        <v>0.21199999999999999</v>
      </c>
      <c r="BI6">
        <v>0.21299999999999999</v>
      </c>
      <c r="BJ6">
        <v>0.21</v>
      </c>
      <c r="BK6">
        <v>0.21</v>
      </c>
      <c r="BL6">
        <v>0.21199999999999999</v>
      </c>
      <c r="BM6">
        <v>0.20899999999999999</v>
      </c>
      <c r="BN6">
        <v>0.21299999999999999</v>
      </c>
      <c r="BO6">
        <v>0.20899999999999999</v>
      </c>
      <c r="BP6">
        <v>0.21099999999999999</v>
      </c>
      <c r="BQ6">
        <v>0.21099999999999999</v>
      </c>
      <c r="BR6">
        <v>0.20899999999999999</v>
      </c>
      <c r="BS6">
        <v>0.20899999999999999</v>
      </c>
      <c r="BT6">
        <v>0.20599999999999999</v>
      </c>
      <c r="BU6">
        <v>0.21099999999999999</v>
      </c>
      <c r="BV6">
        <v>0.21099999999999999</v>
      </c>
      <c r="BW6">
        <v>0.21199999999999999</v>
      </c>
      <c r="BX6">
        <v>0.21</v>
      </c>
      <c r="BY6">
        <v>0.21199999999999999</v>
      </c>
      <c r="BZ6">
        <v>0.21099999999999999</v>
      </c>
      <c r="CA6">
        <v>0.21199999999999999</v>
      </c>
      <c r="CB6">
        <v>0.21099999999999999</v>
      </c>
      <c r="CC6">
        <v>0.21099999999999999</v>
      </c>
      <c r="CD6">
        <v>0.21</v>
      </c>
      <c r="CE6">
        <v>0.21099999999999999</v>
      </c>
      <c r="CF6">
        <v>0.21</v>
      </c>
      <c r="CG6">
        <v>0.21299999999999999</v>
      </c>
      <c r="CH6">
        <v>0.21299999999999999</v>
      </c>
      <c r="CI6">
        <v>0.21199999999999999</v>
      </c>
      <c r="CJ6">
        <v>0.21199999999999999</v>
      </c>
      <c r="CK6">
        <v>0.21099999999999999</v>
      </c>
      <c r="CL6">
        <v>0.21</v>
      </c>
      <c r="CM6">
        <v>0.21199999999999999</v>
      </c>
      <c r="CN6">
        <v>0.21199999999999999</v>
      </c>
      <c r="CO6">
        <v>0.21199999999999999</v>
      </c>
      <c r="CP6">
        <v>0.21099999999999999</v>
      </c>
      <c r="CQ6">
        <v>0.20499999999999999</v>
      </c>
      <c r="CR6">
        <v>0.21</v>
      </c>
      <c r="CS6">
        <v>0.21</v>
      </c>
      <c r="CT6">
        <v>0.214</v>
      </c>
      <c r="CU6">
        <v>0.21199999999999999</v>
      </c>
      <c r="CV6">
        <v>0.21099999999999999</v>
      </c>
      <c r="CW6">
        <v>0.215</v>
      </c>
      <c r="CX6">
        <v>0.21199999999999999</v>
      </c>
      <c r="CY6">
        <v>0.214</v>
      </c>
      <c r="CZ6">
        <v>0.21099999999999999</v>
      </c>
      <c r="DA6">
        <v>0.21299999999999999</v>
      </c>
      <c r="DB6">
        <v>0.21199999999999999</v>
      </c>
      <c r="DC6">
        <v>0.21199999999999999</v>
      </c>
      <c r="DD6">
        <v>0.21199999999999999</v>
      </c>
      <c r="DE6">
        <v>0.21099999999999999</v>
      </c>
      <c r="DF6">
        <v>0.21299999999999999</v>
      </c>
      <c r="DG6">
        <v>0.21199999999999999</v>
      </c>
      <c r="DH6">
        <v>0.214</v>
      </c>
      <c r="DI6">
        <v>0.21199999999999999</v>
      </c>
      <c r="DJ6">
        <v>0.214</v>
      </c>
      <c r="DK6">
        <v>0.21099999999999999</v>
      </c>
      <c r="DL6">
        <v>0.214</v>
      </c>
      <c r="DM6">
        <v>0.21299999999999999</v>
      </c>
      <c r="DN6">
        <v>0.21099999999999999</v>
      </c>
      <c r="DO6">
        <v>0.214</v>
      </c>
      <c r="DP6">
        <v>0.21299999999999999</v>
      </c>
      <c r="DQ6">
        <v>0.21199999999999999</v>
      </c>
      <c r="DR6">
        <v>0.21199999999999999</v>
      </c>
      <c r="DS6">
        <v>0.21199999999999999</v>
      </c>
      <c r="DT6">
        <v>0.21099999999999999</v>
      </c>
      <c r="DU6">
        <v>0.21199999999999999</v>
      </c>
      <c r="DV6">
        <v>0.21299999999999999</v>
      </c>
      <c r="DW6">
        <v>0.215</v>
      </c>
      <c r="DX6">
        <v>0.21199999999999999</v>
      </c>
      <c r="DY6">
        <v>0.21299999999999999</v>
      </c>
      <c r="DZ6">
        <v>0.21299999999999999</v>
      </c>
      <c r="EA6">
        <v>0.214</v>
      </c>
      <c r="EB6">
        <v>0.215</v>
      </c>
      <c r="EC6">
        <v>0.214</v>
      </c>
      <c r="ED6">
        <v>0.214</v>
      </c>
      <c r="EE6">
        <v>0.21199999999999999</v>
      </c>
      <c r="EF6">
        <v>0.21299999999999999</v>
      </c>
      <c r="EG6">
        <v>0.21299999999999999</v>
      </c>
      <c r="EH6">
        <v>0.216</v>
      </c>
      <c r="EI6">
        <v>0.21199999999999999</v>
      </c>
      <c r="EJ6">
        <v>0.214</v>
      </c>
      <c r="EK6">
        <v>0.214</v>
      </c>
      <c r="EL6">
        <v>0.21199999999999999</v>
      </c>
      <c r="EM6">
        <v>0.21299999999999999</v>
      </c>
      <c r="EN6">
        <v>0.214</v>
      </c>
      <c r="EO6">
        <v>0.214</v>
      </c>
      <c r="EP6">
        <v>0.215</v>
      </c>
      <c r="EQ6">
        <v>0.21299999999999999</v>
      </c>
      <c r="ER6">
        <v>0.214</v>
      </c>
      <c r="ES6">
        <v>0.214</v>
      </c>
      <c r="ET6">
        <v>0.21199999999999999</v>
      </c>
      <c r="EU6">
        <v>0.215</v>
      </c>
      <c r="EV6">
        <v>0.214</v>
      </c>
      <c r="EW6">
        <v>0.21099999999999999</v>
      </c>
      <c r="EX6">
        <v>0.21299999999999999</v>
      </c>
      <c r="EY6">
        <v>0.21</v>
      </c>
      <c r="EZ6">
        <v>0.214</v>
      </c>
      <c r="FA6">
        <v>0.214</v>
      </c>
      <c r="FB6">
        <v>0.215</v>
      </c>
      <c r="FC6">
        <v>0.21199999999999999</v>
      </c>
      <c r="FD6">
        <v>0.21299999999999999</v>
      </c>
      <c r="FE6">
        <v>0.214</v>
      </c>
      <c r="FF6">
        <v>0.23699999999999999</v>
      </c>
    </row>
    <row r="7" spans="1:162" x14ac:dyDescent="0.25">
      <c r="A7" s="4" t="s">
        <v>26</v>
      </c>
      <c r="B7">
        <v>1000</v>
      </c>
      <c r="C7">
        <v>38</v>
      </c>
      <c r="D7">
        <f t="shared" si="0"/>
        <v>9.000000000000008E-3</v>
      </c>
      <c r="E7">
        <f t="shared" si="1"/>
        <v>2.368421052631581E-4</v>
      </c>
      <c r="F7">
        <f>AVERAGE(E7:E9)</f>
        <v>1.6666666666666682E-4</v>
      </c>
      <c r="G7">
        <f>STDEV(E7:E9)</f>
        <v>6.6226617853252243E-5</v>
      </c>
      <c r="H7">
        <f>F7/0.0135</f>
        <v>1.234567901234569E-2</v>
      </c>
      <c r="I7">
        <f>H7*60</f>
        <v>0.74074074074074148</v>
      </c>
      <c r="J7">
        <f>I7/0.1</f>
        <v>7.4074074074074145</v>
      </c>
      <c r="K7">
        <f>J7/F7*G7</f>
        <v>2.9434052379223221</v>
      </c>
      <c r="L7">
        <v>0.214</v>
      </c>
      <c r="M7">
        <v>0.20699999999999999</v>
      </c>
      <c r="N7">
        <v>0.20699999999999999</v>
      </c>
      <c r="O7">
        <v>0.21</v>
      </c>
      <c r="P7">
        <v>0.20699999999999999</v>
      </c>
      <c r="Q7">
        <v>0.20799999999999999</v>
      </c>
      <c r="R7">
        <v>0.20799999999999999</v>
      </c>
      <c r="S7">
        <v>0.20899999999999999</v>
      </c>
      <c r="T7">
        <v>0.21099999999999999</v>
      </c>
      <c r="U7">
        <v>0.20799999999999999</v>
      </c>
      <c r="V7">
        <v>0.21</v>
      </c>
      <c r="W7">
        <v>0.21099999999999999</v>
      </c>
      <c r="X7">
        <v>0.21</v>
      </c>
      <c r="Y7">
        <v>0.21199999999999999</v>
      </c>
      <c r="Z7">
        <v>0.21</v>
      </c>
      <c r="AA7">
        <v>0.21</v>
      </c>
      <c r="AB7">
        <v>0.21</v>
      </c>
      <c r="AC7">
        <v>0.21199999999999999</v>
      </c>
      <c r="AD7">
        <v>0.215</v>
      </c>
      <c r="AE7">
        <v>0.214</v>
      </c>
      <c r="AF7">
        <v>0.216</v>
      </c>
      <c r="AG7">
        <v>0.21299999999999999</v>
      </c>
      <c r="AH7">
        <v>0.21299999999999999</v>
      </c>
      <c r="AI7">
        <v>0.21199999999999999</v>
      </c>
      <c r="AJ7">
        <v>0.214</v>
      </c>
      <c r="AK7">
        <v>0.215</v>
      </c>
      <c r="AL7">
        <v>0.216</v>
      </c>
      <c r="AM7">
        <v>0.216</v>
      </c>
      <c r="AN7">
        <v>0.214</v>
      </c>
      <c r="AO7">
        <v>0.216</v>
      </c>
      <c r="AP7">
        <v>0.218</v>
      </c>
      <c r="AQ7">
        <v>0.216</v>
      </c>
      <c r="AR7">
        <v>0.214</v>
      </c>
      <c r="AS7">
        <v>0.215</v>
      </c>
      <c r="AT7">
        <v>0.215</v>
      </c>
      <c r="AU7">
        <v>0.214</v>
      </c>
      <c r="AV7">
        <v>0.218</v>
      </c>
      <c r="AW7">
        <v>0.21299999999999999</v>
      </c>
      <c r="AX7">
        <v>0.216</v>
      </c>
      <c r="AY7">
        <v>0.21299999999999999</v>
      </c>
      <c r="AZ7">
        <v>0.21299999999999999</v>
      </c>
      <c r="BA7">
        <v>0.216</v>
      </c>
      <c r="BB7">
        <v>0.215</v>
      </c>
      <c r="BC7">
        <v>0.216</v>
      </c>
      <c r="BD7">
        <v>0.214</v>
      </c>
      <c r="BE7">
        <v>0.217</v>
      </c>
      <c r="BF7">
        <v>0.216</v>
      </c>
      <c r="BG7">
        <v>0.216</v>
      </c>
      <c r="BH7">
        <v>0.215</v>
      </c>
      <c r="BI7">
        <v>0.215</v>
      </c>
      <c r="BJ7">
        <v>0.215</v>
      </c>
      <c r="BK7">
        <v>0.214</v>
      </c>
      <c r="BL7">
        <v>0.216</v>
      </c>
      <c r="BM7">
        <v>0.214</v>
      </c>
      <c r="BN7">
        <v>0.217</v>
      </c>
      <c r="BO7">
        <v>0.214</v>
      </c>
      <c r="BP7">
        <v>0.216</v>
      </c>
      <c r="BQ7">
        <v>0.215</v>
      </c>
      <c r="BR7">
        <v>0.214</v>
      </c>
      <c r="BS7">
        <v>0.21299999999999999</v>
      </c>
      <c r="BT7">
        <v>0.20899999999999999</v>
      </c>
      <c r="BU7">
        <v>0.215</v>
      </c>
      <c r="BV7">
        <v>0.214</v>
      </c>
      <c r="BW7">
        <v>0.214</v>
      </c>
      <c r="BX7">
        <v>0.214</v>
      </c>
      <c r="BY7">
        <v>0.217</v>
      </c>
      <c r="BZ7">
        <v>0.215</v>
      </c>
      <c r="CA7">
        <v>0.215</v>
      </c>
      <c r="CB7">
        <v>0.215</v>
      </c>
      <c r="CC7">
        <v>0.21299999999999999</v>
      </c>
      <c r="CD7">
        <v>0.215</v>
      </c>
      <c r="CE7">
        <v>0.216</v>
      </c>
      <c r="CF7">
        <v>0.216</v>
      </c>
      <c r="CG7">
        <v>0.215</v>
      </c>
      <c r="CH7">
        <v>0.216</v>
      </c>
      <c r="CI7">
        <v>0.215</v>
      </c>
      <c r="CJ7">
        <v>0.216</v>
      </c>
      <c r="CK7">
        <v>0.217</v>
      </c>
      <c r="CL7">
        <v>0.216</v>
      </c>
      <c r="CM7">
        <v>0.215</v>
      </c>
      <c r="CN7">
        <v>0.217</v>
      </c>
      <c r="CO7">
        <v>0.215</v>
      </c>
      <c r="CP7">
        <v>0.22</v>
      </c>
      <c r="CQ7">
        <v>0.21099999999999999</v>
      </c>
      <c r="CR7">
        <v>0.218</v>
      </c>
      <c r="CS7">
        <v>0.218</v>
      </c>
      <c r="CT7">
        <v>0.219</v>
      </c>
      <c r="CU7">
        <v>0.22</v>
      </c>
      <c r="CV7">
        <v>0.218</v>
      </c>
      <c r="CW7">
        <v>0.217</v>
      </c>
      <c r="CX7">
        <v>0.216</v>
      </c>
      <c r="CY7">
        <v>0.218</v>
      </c>
      <c r="CZ7">
        <v>0.216</v>
      </c>
      <c r="DA7">
        <v>0.218</v>
      </c>
      <c r="DB7">
        <v>0.218</v>
      </c>
      <c r="DC7">
        <v>0.217</v>
      </c>
      <c r="DD7">
        <v>0.215</v>
      </c>
      <c r="DE7">
        <v>0.217</v>
      </c>
      <c r="DF7">
        <v>0.218</v>
      </c>
      <c r="DG7">
        <v>0.215</v>
      </c>
      <c r="DH7">
        <v>0.218</v>
      </c>
      <c r="DI7">
        <v>0.219</v>
      </c>
      <c r="DJ7">
        <v>0.219</v>
      </c>
      <c r="DK7">
        <v>0.215</v>
      </c>
      <c r="DL7">
        <v>0.221</v>
      </c>
      <c r="DM7">
        <v>0.22</v>
      </c>
      <c r="DN7">
        <v>0.217</v>
      </c>
      <c r="DO7">
        <v>0.219</v>
      </c>
      <c r="DP7">
        <v>0.219</v>
      </c>
      <c r="DQ7">
        <v>0.219</v>
      </c>
      <c r="DR7">
        <v>0.217</v>
      </c>
      <c r="DS7">
        <v>0.219</v>
      </c>
      <c r="DT7">
        <v>0.218</v>
      </c>
      <c r="DU7">
        <v>0.222</v>
      </c>
      <c r="DV7">
        <v>0.22</v>
      </c>
      <c r="DW7">
        <v>0.218</v>
      </c>
      <c r="DX7">
        <v>0.219</v>
      </c>
      <c r="DY7">
        <v>0.219</v>
      </c>
      <c r="DZ7">
        <v>0.219</v>
      </c>
      <c r="EA7">
        <v>0.22</v>
      </c>
      <c r="EB7">
        <v>0.22</v>
      </c>
      <c r="EC7">
        <v>0.219</v>
      </c>
      <c r="ED7">
        <v>0.22</v>
      </c>
      <c r="EE7">
        <v>0.219</v>
      </c>
      <c r="EF7">
        <v>0.22</v>
      </c>
      <c r="EG7">
        <v>0.218</v>
      </c>
      <c r="EH7">
        <v>0.219</v>
      </c>
      <c r="EI7">
        <v>0.217</v>
      </c>
      <c r="EJ7">
        <v>0.218</v>
      </c>
      <c r="EK7">
        <v>0.22</v>
      </c>
      <c r="EL7">
        <v>0.217</v>
      </c>
      <c r="EM7">
        <v>0.219</v>
      </c>
      <c r="EN7">
        <v>0.22</v>
      </c>
      <c r="EO7">
        <v>0.22</v>
      </c>
      <c r="EP7">
        <v>0.218</v>
      </c>
      <c r="EQ7">
        <v>0.217</v>
      </c>
      <c r="ER7">
        <v>0.219</v>
      </c>
      <c r="ES7">
        <v>0.221</v>
      </c>
      <c r="ET7">
        <v>0.219</v>
      </c>
      <c r="EU7">
        <v>0.22</v>
      </c>
      <c r="EV7">
        <v>0.22</v>
      </c>
      <c r="EW7">
        <v>0.218</v>
      </c>
      <c r="EX7">
        <v>0.22</v>
      </c>
      <c r="EY7">
        <v>0.216</v>
      </c>
      <c r="EZ7">
        <v>0.221</v>
      </c>
      <c r="FA7">
        <v>0.221</v>
      </c>
      <c r="FB7">
        <v>0.22</v>
      </c>
      <c r="FC7">
        <v>0.22</v>
      </c>
      <c r="FD7">
        <v>0.219</v>
      </c>
      <c r="FE7">
        <v>0.22</v>
      </c>
      <c r="FF7">
        <v>0.33600000000000002</v>
      </c>
    </row>
    <row r="8" spans="1:162" x14ac:dyDescent="0.25">
      <c r="A8" s="4" t="s">
        <v>27</v>
      </c>
      <c r="B8">
        <v>1000</v>
      </c>
      <c r="C8">
        <v>38</v>
      </c>
      <c r="D8">
        <f t="shared" si="0"/>
        <v>4.0000000000000036E-3</v>
      </c>
      <c r="E8">
        <f t="shared" si="1"/>
        <v>1.0526315789473693E-4</v>
      </c>
      <c r="L8">
        <v>0.20699999999999999</v>
      </c>
      <c r="M8">
        <v>0.20699999999999999</v>
      </c>
      <c r="N8">
        <v>0.20899999999999999</v>
      </c>
      <c r="O8">
        <v>0.21199999999999999</v>
      </c>
      <c r="P8">
        <v>0.20899999999999999</v>
      </c>
      <c r="Q8">
        <v>0.21</v>
      </c>
      <c r="R8">
        <v>0.20799999999999999</v>
      </c>
      <c r="S8">
        <v>0.21199999999999999</v>
      </c>
      <c r="T8">
        <v>0.21099999999999999</v>
      </c>
      <c r="U8">
        <v>0.21099999999999999</v>
      </c>
      <c r="V8">
        <v>0.20899999999999999</v>
      </c>
      <c r="W8">
        <v>0.21199999999999999</v>
      </c>
      <c r="X8">
        <v>0.21</v>
      </c>
      <c r="Y8">
        <v>0.21099999999999999</v>
      </c>
      <c r="Z8">
        <v>0.21</v>
      </c>
      <c r="AA8">
        <v>0.21199999999999999</v>
      </c>
      <c r="AB8">
        <v>0.20899999999999999</v>
      </c>
      <c r="AC8">
        <v>0.21</v>
      </c>
      <c r="AD8">
        <v>0.214</v>
      </c>
      <c r="AE8">
        <v>0.214</v>
      </c>
      <c r="AF8">
        <v>0.21299999999999999</v>
      </c>
      <c r="AG8">
        <v>0.21199999999999999</v>
      </c>
      <c r="AH8">
        <v>0.21199999999999999</v>
      </c>
      <c r="AI8">
        <v>0.21099999999999999</v>
      </c>
      <c r="AJ8">
        <v>0.21299999999999999</v>
      </c>
      <c r="AK8">
        <v>0.21299999999999999</v>
      </c>
      <c r="AL8">
        <v>0.21299999999999999</v>
      </c>
      <c r="AM8">
        <v>0.21099999999999999</v>
      </c>
      <c r="AN8">
        <v>0.21</v>
      </c>
      <c r="AO8">
        <v>0.214</v>
      </c>
      <c r="AP8">
        <v>0.21299999999999999</v>
      </c>
      <c r="AQ8">
        <v>0.21199999999999999</v>
      </c>
      <c r="AR8">
        <v>0.21099999999999999</v>
      </c>
      <c r="AS8">
        <v>0.21199999999999999</v>
      </c>
      <c r="AT8">
        <v>0.21299999999999999</v>
      </c>
      <c r="AU8">
        <v>0.21099999999999999</v>
      </c>
      <c r="AV8">
        <v>0.21199999999999999</v>
      </c>
      <c r="AW8">
        <v>0.21</v>
      </c>
      <c r="AX8">
        <v>0.214</v>
      </c>
      <c r="AY8">
        <v>0.21199999999999999</v>
      </c>
      <c r="AZ8">
        <v>0.21099999999999999</v>
      </c>
      <c r="BA8">
        <v>0.21199999999999999</v>
      </c>
      <c r="BB8">
        <v>0.21299999999999999</v>
      </c>
      <c r="BC8">
        <v>0.21299999999999999</v>
      </c>
      <c r="BD8">
        <v>0.21099999999999999</v>
      </c>
      <c r="BE8">
        <v>0.214</v>
      </c>
      <c r="BF8">
        <v>0.22600000000000001</v>
      </c>
      <c r="BG8">
        <v>0.21199999999999999</v>
      </c>
      <c r="BH8">
        <v>0.21199999999999999</v>
      </c>
      <c r="BI8">
        <v>0.21299999999999999</v>
      </c>
      <c r="BJ8">
        <v>0.21199999999999999</v>
      </c>
      <c r="BK8">
        <v>0.21299999999999999</v>
      </c>
      <c r="BL8">
        <v>0.21299999999999999</v>
      </c>
      <c r="BM8">
        <v>0.21099999999999999</v>
      </c>
      <c r="BN8">
        <v>0.21299999999999999</v>
      </c>
      <c r="BO8">
        <v>0.21299999999999999</v>
      </c>
      <c r="BP8">
        <v>0.21299999999999999</v>
      </c>
      <c r="BQ8">
        <v>0.21299999999999999</v>
      </c>
      <c r="BR8">
        <v>0.214</v>
      </c>
      <c r="BS8">
        <v>0.21099999999999999</v>
      </c>
      <c r="BT8">
        <v>0.20599999999999999</v>
      </c>
      <c r="BU8">
        <v>0.21099999999999999</v>
      </c>
      <c r="BV8">
        <v>0.214</v>
      </c>
      <c r="BW8">
        <v>0.214</v>
      </c>
      <c r="BX8">
        <v>0.21199999999999999</v>
      </c>
      <c r="BY8">
        <v>0.214</v>
      </c>
      <c r="BZ8">
        <v>0.214</v>
      </c>
      <c r="CA8">
        <v>0.21299999999999999</v>
      </c>
      <c r="CB8">
        <v>0.214</v>
      </c>
      <c r="CC8">
        <v>0.21299999999999999</v>
      </c>
      <c r="CD8">
        <v>0.21299999999999999</v>
      </c>
      <c r="CE8">
        <v>0.216</v>
      </c>
      <c r="CF8">
        <v>0.215</v>
      </c>
      <c r="CG8">
        <v>0.214</v>
      </c>
      <c r="CH8">
        <v>0.216</v>
      </c>
      <c r="CI8">
        <v>0.214</v>
      </c>
      <c r="CJ8">
        <v>0.21299999999999999</v>
      </c>
      <c r="CK8">
        <v>0.217</v>
      </c>
      <c r="CL8">
        <v>0.214</v>
      </c>
      <c r="CM8">
        <v>0.215</v>
      </c>
      <c r="CN8">
        <v>0.216</v>
      </c>
      <c r="CO8">
        <v>0.215</v>
      </c>
      <c r="CP8">
        <v>0.214</v>
      </c>
      <c r="CQ8">
        <v>0.21199999999999999</v>
      </c>
      <c r="CR8">
        <v>0.217</v>
      </c>
      <c r="CS8">
        <v>0.216</v>
      </c>
      <c r="CT8">
        <v>0.216</v>
      </c>
      <c r="CU8">
        <v>0.217</v>
      </c>
      <c r="CV8">
        <v>0.217</v>
      </c>
      <c r="CW8">
        <v>0.218</v>
      </c>
      <c r="CX8">
        <v>0.22500000000000001</v>
      </c>
      <c r="CY8">
        <v>0.216</v>
      </c>
      <c r="CZ8">
        <v>0.217</v>
      </c>
      <c r="DA8">
        <v>0.215</v>
      </c>
      <c r="DB8">
        <v>0.217</v>
      </c>
      <c r="DC8">
        <v>0.215</v>
      </c>
      <c r="DD8">
        <v>0.215</v>
      </c>
      <c r="DE8">
        <v>0.215</v>
      </c>
      <c r="DF8">
        <v>0.216</v>
      </c>
      <c r="DG8">
        <v>0.216</v>
      </c>
      <c r="DH8">
        <v>0.217</v>
      </c>
      <c r="DI8">
        <v>0.218</v>
      </c>
      <c r="DJ8">
        <v>0.219</v>
      </c>
      <c r="DK8">
        <v>0.214</v>
      </c>
      <c r="DL8">
        <v>0.22900000000000001</v>
      </c>
      <c r="DM8">
        <v>0.216</v>
      </c>
      <c r="DN8">
        <v>0.218</v>
      </c>
      <c r="DO8">
        <v>0.218</v>
      </c>
      <c r="DP8">
        <v>0.217</v>
      </c>
      <c r="DQ8">
        <v>0.216</v>
      </c>
      <c r="DR8">
        <v>0.218</v>
      </c>
      <c r="DS8">
        <v>0.218</v>
      </c>
      <c r="DT8">
        <v>0.218</v>
      </c>
      <c r="DU8">
        <v>0.218</v>
      </c>
      <c r="DV8">
        <v>0.22</v>
      </c>
      <c r="DW8">
        <v>0.217</v>
      </c>
      <c r="DX8">
        <v>0.218</v>
      </c>
      <c r="DY8">
        <v>0.218</v>
      </c>
      <c r="DZ8">
        <v>0.221</v>
      </c>
      <c r="EA8">
        <v>0.22</v>
      </c>
      <c r="EB8">
        <v>0.222</v>
      </c>
      <c r="EC8">
        <v>0.221</v>
      </c>
      <c r="ED8">
        <v>0.218</v>
      </c>
      <c r="EE8">
        <v>0.219</v>
      </c>
      <c r="EF8">
        <v>0.218</v>
      </c>
      <c r="EG8">
        <v>0.217</v>
      </c>
      <c r="EH8">
        <v>0.221</v>
      </c>
      <c r="EI8">
        <v>0.218</v>
      </c>
      <c r="EJ8">
        <v>0.218</v>
      </c>
      <c r="EK8">
        <v>0.219</v>
      </c>
      <c r="EL8">
        <v>0.218</v>
      </c>
      <c r="EM8">
        <v>0.219</v>
      </c>
      <c r="EN8">
        <v>0.22</v>
      </c>
      <c r="EO8">
        <v>0.22</v>
      </c>
      <c r="EP8">
        <v>0.22</v>
      </c>
      <c r="EQ8">
        <v>0.218</v>
      </c>
      <c r="ER8">
        <v>0.221</v>
      </c>
      <c r="ES8">
        <v>0.22</v>
      </c>
      <c r="ET8">
        <v>0.22</v>
      </c>
      <c r="EU8">
        <v>0.219</v>
      </c>
      <c r="EV8">
        <v>0.22</v>
      </c>
      <c r="EW8">
        <v>0.219</v>
      </c>
      <c r="EX8">
        <v>0.22</v>
      </c>
      <c r="EY8">
        <v>0.214</v>
      </c>
      <c r="EZ8">
        <v>0.22</v>
      </c>
      <c r="FA8">
        <v>0.222</v>
      </c>
      <c r="FB8">
        <v>0.218</v>
      </c>
      <c r="FC8">
        <v>0.22</v>
      </c>
      <c r="FD8">
        <v>0.218</v>
      </c>
      <c r="FE8">
        <v>0.22</v>
      </c>
      <c r="FF8">
        <v>0.34</v>
      </c>
    </row>
    <row r="9" spans="1:162" x14ac:dyDescent="0.25">
      <c r="A9" s="4" t="s">
        <v>28</v>
      </c>
      <c r="B9">
        <v>1000</v>
      </c>
      <c r="C9">
        <v>38</v>
      </c>
      <c r="D9">
        <f t="shared" si="0"/>
        <v>6.0000000000000053E-3</v>
      </c>
      <c r="E9">
        <f t="shared" si="1"/>
        <v>1.578947368421054E-4</v>
      </c>
      <c r="L9">
        <v>0.21</v>
      </c>
      <c r="M9">
        <v>0.20799999999999999</v>
      </c>
      <c r="N9">
        <v>0.21</v>
      </c>
      <c r="O9">
        <v>0.21099999999999999</v>
      </c>
      <c r="P9">
        <v>0.20899999999999999</v>
      </c>
      <c r="Q9">
        <v>0.21099999999999999</v>
      </c>
      <c r="R9">
        <v>0.21099999999999999</v>
      </c>
      <c r="S9">
        <v>0.21099999999999999</v>
      </c>
      <c r="T9">
        <v>0.21199999999999999</v>
      </c>
      <c r="U9">
        <v>0.21199999999999999</v>
      </c>
      <c r="V9">
        <v>0.21199999999999999</v>
      </c>
      <c r="W9">
        <v>0.21299999999999999</v>
      </c>
      <c r="X9">
        <v>0.21</v>
      </c>
      <c r="Y9">
        <v>0.21199999999999999</v>
      </c>
      <c r="Z9">
        <v>0.21199999999999999</v>
      </c>
      <c r="AA9">
        <v>0.215</v>
      </c>
      <c r="AB9">
        <v>0.21</v>
      </c>
      <c r="AC9">
        <v>0.21299999999999999</v>
      </c>
      <c r="AD9">
        <v>0.215</v>
      </c>
      <c r="AE9">
        <v>0.215</v>
      </c>
      <c r="AF9">
        <v>0.216</v>
      </c>
      <c r="AG9">
        <v>0.215</v>
      </c>
      <c r="AH9">
        <v>0.214</v>
      </c>
      <c r="AI9">
        <v>0.21199999999999999</v>
      </c>
      <c r="AJ9">
        <v>0.216</v>
      </c>
      <c r="AK9">
        <v>0.215</v>
      </c>
      <c r="AL9">
        <v>0.217</v>
      </c>
      <c r="AM9">
        <v>0.216</v>
      </c>
      <c r="AN9">
        <v>0.214</v>
      </c>
      <c r="AO9">
        <v>0.217</v>
      </c>
      <c r="AP9">
        <v>0.216</v>
      </c>
      <c r="AQ9">
        <v>0.216</v>
      </c>
      <c r="AR9">
        <v>0.216</v>
      </c>
      <c r="AS9">
        <v>0.216</v>
      </c>
      <c r="AT9">
        <v>0.216</v>
      </c>
      <c r="AU9">
        <v>0.216</v>
      </c>
      <c r="AV9">
        <v>0.216</v>
      </c>
      <c r="AW9">
        <v>0.215</v>
      </c>
      <c r="AX9">
        <v>0.215</v>
      </c>
      <c r="AY9">
        <v>0.216</v>
      </c>
      <c r="AZ9">
        <v>0.21199999999999999</v>
      </c>
      <c r="BA9">
        <v>0.214</v>
      </c>
      <c r="BB9">
        <v>0.214</v>
      </c>
      <c r="BC9">
        <v>0.216</v>
      </c>
      <c r="BD9">
        <v>0.214</v>
      </c>
      <c r="BE9">
        <v>0.216</v>
      </c>
      <c r="BF9">
        <v>0.216</v>
      </c>
      <c r="BG9">
        <v>0.215</v>
      </c>
      <c r="BH9">
        <v>0.215</v>
      </c>
      <c r="BI9">
        <v>0.217</v>
      </c>
      <c r="BJ9">
        <v>0.214</v>
      </c>
      <c r="BK9">
        <v>0.215</v>
      </c>
      <c r="BL9">
        <v>0.216</v>
      </c>
      <c r="BM9">
        <v>0.217</v>
      </c>
      <c r="BN9">
        <v>0.218</v>
      </c>
      <c r="BO9">
        <v>0.214</v>
      </c>
      <c r="BP9">
        <v>0.217</v>
      </c>
      <c r="BQ9">
        <v>0.215</v>
      </c>
      <c r="BR9">
        <v>0.217</v>
      </c>
      <c r="BS9">
        <v>0.214</v>
      </c>
      <c r="BT9">
        <v>0.21</v>
      </c>
      <c r="BU9">
        <v>0.214</v>
      </c>
      <c r="BV9">
        <v>0.216</v>
      </c>
      <c r="BW9">
        <v>0.216</v>
      </c>
      <c r="BX9">
        <v>0.21299999999999999</v>
      </c>
      <c r="BY9">
        <v>0.219</v>
      </c>
      <c r="BZ9">
        <v>0.217</v>
      </c>
      <c r="CA9">
        <v>0.218</v>
      </c>
      <c r="CB9">
        <v>0.217</v>
      </c>
      <c r="CC9">
        <v>0.217</v>
      </c>
      <c r="CD9">
        <v>0.215</v>
      </c>
      <c r="CE9">
        <v>0.218</v>
      </c>
      <c r="CF9">
        <v>0.217</v>
      </c>
      <c r="CG9">
        <v>0.216</v>
      </c>
      <c r="CH9">
        <v>0.217</v>
      </c>
      <c r="CI9">
        <v>0.219</v>
      </c>
      <c r="CJ9">
        <v>0.214</v>
      </c>
      <c r="CK9">
        <v>0.217</v>
      </c>
      <c r="CL9">
        <v>0.219</v>
      </c>
      <c r="CM9">
        <v>0.218</v>
      </c>
      <c r="CN9">
        <v>0.219</v>
      </c>
      <c r="CO9">
        <v>0.217</v>
      </c>
      <c r="CP9">
        <v>0.218</v>
      </c>
      <c r="CQ9">
        <v>0.21299999999999999</v>
      </c>
      <c r="CR9">
        <v>0.218</v>
      </c>
      <c r="CS9">
        <v>0.217</v>
      </c>
      <c r="CT9">
        <v>0.22</v>
      </c>
      <c r="CU9">
        <v>0.217</v>
      </c>
      <c r="CV9">
        <v>0.218</v>
      </c>
      <c r="CW9">
        <v>0.218</v>
      </c>
      <c r="CX9">
        <v>0.217</v>
      </c>
      <c r="CY9">
        <v>0.217</v>
      </c>
      <c r="CZ9">
        <v>0.218</v>
      </c>
      <c r="DA9">
        <v>0.218</v>
      </c>
      <c r="DB9">
        <v>0.218</v>
      </c>
      <c r="DC9">
        <v>0.218</v>
      </c>
      <c r="DD9">
        <v>0.216</v>
      </c>
      <c r="DE9">
        <v>0.218</v>
      </c>
      <c r="DF9">
        <v>0.219</v>
      </c>
      <c r="DG9">
        <v>0.215</v>
      </c>
      <c r="DH9">
        <v>0.219</v>
      </c>
      <c r="DI9">
        <v>0.22</v>
      </c>
      <c r="DJ9">
        <v>0.22</v>
      </c>
      <c r="DK9">
        <v>0.217</v>
      </c>
      <c r="DL9">
        <v>0.221</v>
      </c>
      <c r="DM9">
        <v>0.219</v>
      </c>
      <c r="DN9">
        <v>0.218</v>
      </c>
      <c r="DO9">
        <v>0.219</v>
      </c>
      <c r="DP9">
        <v>0.221</v>
      </c>
      <c r="DQ9">
        <v>0.222</v>
      </c>
      <c r="DR9">
        <v>0.22</v>
      </c>
      <c r="DS9">
        <v>0.22</v>
      </c>
      <c r="DT9">
        <v>0.219</v>
      </c>
      <c r="DU9">
        <v>0.22</v>
      </c>
      <c r="DV9">
        <v>0.222</v>
      </c>
      <c r="DW9">
        <v>0.221</v>
      </c>
      <c r="DX9">
        <v>0.219</v>
      </c>
      <c r="DY9">
        <v>0.223</v>
      </c>
      <c r="DZ9">
        <v>0.222</v>
      </c>
      <c r="EA9">
        <v>0.223</v>
      </c>
      <c r="EB9">
        <v>0.223</v>
      </c>
      <c r="EC9">
        <v>0.219</v>
      </c>
      <c r="ED9">
        <v>0.22</v>
      </c>
      <c r="EE9">
        <v>0.22</v>
      </c>
      <c r="EF9">
        <v>0.221</v>
      </c>
      <c r="EG9">
        <v>0.221</v>
      </c>
      <c r="EH9">
        <v>0.221</v>
      </c>
      <c r="EI9">
        <v>0.22</v>
      </c>
      <c r="EJ9">
        <v>0.221</v>
      </c>
      <c r="EK9">
        <v>0.223</v>
      </c>
      <c r="EL9">
        <v>0.22</v>
      </c>
      <c r="EM9">
        <v>0.22</v>
      </c>
      <c r="EN9">
        <v>0.222</v>
      </c>
      <c r="EO9">
        <v>0.223</v>
      </c>
      <c r="EP9">
        <v>0.222</v>
      </c>
      <c r="EQ9">
        <v>0.22</v>
      </c>
      <c r="ER9">
        <v>0.22</v>
      </c>
      <c r="ES9">
        <v>0.223</v>
      </c>
      <c r="ET9">
        <v>0.222</v>
      </c>
      <c r="EU9">
        <v>0.22500000000000001</v>
      </c>
      <c r="EV9">
        <v>0.223</v>
      </c>
      <c r="EW9">
        <v>0.22</v>
      </c>
      <c r="EX9">
        <v>0.222</v>
      </c>
      <c r="EY9">
        <v>0.221</v>
      </c>
      <c r="EZ9">
        <v>0.222</v>
      </c>
      <c r="FA9">
        <v>0.224</v>
      </c>
      <c r="FB9">
        <v>0.223</v>
      </c>
      <c r="FC9">
        <v>0.223</v>
      </c>
      <c r="FD9">
        <v>0.223</v>
      </c>
      <c r="FE9">
        <v>0.224</v>
      </c>
      <c r="FF9">
        <v>0.33800000000000002</v>
      </c>
    </row>
    <row r="10" spans="1:162" x14ac:dyDescent="0.25">
      <c r="A10" s="4" t="s">
        <v>29</v>
      </c>
      <c r="B10">
        <v>500</v>
      </c>
      <c r="C10">
        <v>38</v>
      </c>
      <c r="D10">
        <f t="shared" si="0"/>
        <v>-5.9999999999999776E-3</v>
      </c>
      <c r="E10">
        <f t="shared" si="1"/>
        <v>-1.5789473684210467E-4</v>
      </c>
      <c r="F10">
        <f>AVERAGE(E10:E12)</f>
        <v>-6.1403508771929637E-5</v>
      </c>
      <c r="G10">
        <f>STDEV(E10:E12)</f>
        <v>8.4593427728008036E-5</v>
      </c>
      <c r="H10">
        <f>F10/0.0135</f>
        <v>-4.5484080571799729E-3</v>
      </c>
      <c r="I10">
        <f>H10*60</f>
        <v>-0.27290448343079837</v>
      </c>
      <c r="J10">
        <f>I10/0.1</f>
        <v>-2.7290448343079836</v>
      </c>
      <c r="K10">
        <f>J10/F10*G10</f>
        <v>3.7597078990225787</v>
      </c>
      <c r="L10">
        <v>0.23599999999999999</v>
      </c>
      <c r="M10">
        <v>0.23</v>
      </c>
      <c r="N10">
        <v>0.23699999999999999</v>
      </c>
      <c r="O10">
        <v>0.23200000000000001</v>
      </c>
      <c r="P10">
        <v>0.23</v>
      </c>
      <c r="Q10">
        <v>0.23</v>
      </c>
      <c r="R10">
        <v>0.23</v>
      </c>
      <c r="S10">
        <v>0.23</v>
      </c>
      <c r="T10">
        <v>0.23</v>
      </c>
      <c r="U10">
        <v>0.22900000000000001</v>
      </c>
      <c r="V10">
        <v>0.22800000000000001</v>
      </c>
      <c r="W10">
        <v>0.22900000000000001</v>
      </c>
      <c r="X10">
        <v>0.22500000000000001</v>
      </c>
      <c r="Y10">
        <v>0.22900000000000001</v>
      </c>
      <c r="Z10">
        <v>0.22600000000000001</v>
      </c>
      <c r="AA10">
        <v>0.22700000000000001</v>
      </c>
      <c r="AB10">
        <v>0.22600000000000001</v>
      </c>
      <c r="AC10">
        <v>0.22500000000000001</v>
      </c>
      <c r="AD10">
        <v>0.22800000000000001</v>
      </c>
      <c r="AE10">
        <v>0.22900000000000001</v>
      </c>
      <c r="AF10">
        <v>0.23100000000000001</v>
      </c>
      <c r="AG10">
        <v>0.22800000000000001</v>
      </c>
      <c r="AH10">
        <v>0.22700000000000001</v>
      </c>
      <c r="AI10">
        <v>0.22600000000000001</v>
      </c>
      <c r="AJ10">
        <v>0.22800000000000001</v>
      </c>
      <c r="AK10">
        <v>0.22900000000000001</v>
      </c>
      <c r="AL10">
        <v>0.22700000000000001</v>
      </c>
      <c r="AM10">
        <v>0.22900000000000001</v>
      </c>
      <c r="AN10">
        <v>0.22800000000000001</v>
      </c>
      <c r="AO10">
        <v>0.23</v>
      </c>
      <c r="AP10">
        <v>0.23</v>
      </c>
      <c r="AQ10">
        <v>0.22900000000000001</v>
      </c>
      <c r="AR10">
        <v>0.23</v>
      </c>
      <c r="AS10">
        <v>0.22900000000000001</v>
      </c>
      <c r="AT10">
        <v>0.23</v>
      </c>
      <c r="AU10">
        <v>0.22800000000000001</v>
      </c>
      <c r="AV10">
        <v>0.23</v>
      </c>
      <c r="AW10">
        <v>0.23</v>
      </c>
      <c r="AX10">
        <v>0.23</v>
      </c>
      <c r="AY10">
        <v>0.22800000000000001</v>
      </c>
      <c r="AZ10">
        <v>0.22700000000000001</v>
      </c>
      <c r="BA10">
        <v>0.22800000000000001</v>
      </c>
      <c r="BB10">
        <v>0.22800000000000001</v>
      </c>
      <c r="BC10">
        <v>0.22800000000000001</v>
      </c>
      <c r="BD10">
        <v>0.22800000000000001</v>
      </c>
      <c r="BE10">
        <v>0.22900000000000001</v>
      </c>
      <c r="BF10">
        <v>0.23</v>
      </c>
      <c r="BG10">
        <v>0.23</v>
      </c>
      <c r="BH10">
        <v>0.22900000000000001</v>
      </c>
      <c r="BI10">
        <v>0.23</v>
      </c>
      <c r="BJ10">
        <v>0.22800000000000001</v>
      </c>
      <c r="BK10">
        <v>0.22900000000000001</v>
      </c>
      <c r="BL10">
        <v>0.22900000000000001</v>
      </c>
      <c r="BM10">
        <v>0.22800000000000001</v>
      </c>
      <c r="BN10">
        <v>0.23100000000000001</v>
      </c>
      <c r="BO10">
        <v>0.22600000000000001</v>
      </c>
      <c r="BP10">
        <v>0.22800000000000001</v>
      </c>
      <c r="BQ10">
        <v>0.23</v>
      </c>
      <c r="BR10">
        <v>0.22800000000000001</v>
      </c>
      <c r="BS10">
        <v>0.22900000000000001</v>
      </c>
      <c r="BT10">
        <v>0.223</v>
      </c>
      <c r="BU10">
        <v>0.22700000000000001</v>
      </c>
      <c r="BV10">
        <v>0.22800000000000001</v>
      </c>
      <c r="BW10">
        <v>0.23</v>
      </c>
      <c r="BX10">
        <v>0.22800000000000001</v>
      </c>
      <c r="BY10">
        <v>0.23</v>
      </c>
      <c r="BZ10">
        <v>0.23</v>
      </c>
      <c r="CA10">
        <v>0.23200000000000001</v>
      </c>
      <c r="CB10">
        <v>0.23</v>
      </c>
      <c r="CC10">
        <v>0.22900000000000001</v>
      </c>
      <c r="CD10">
        <v>0.23100000000000001</v>
      </c>
      <c r="CE10">
        <v>0.23</v>
      </c>
      <c r="CF10">
        <v>0.23</v>
      </c>
      <c r="CG10">
        <v>0.22900000000000001</v>
      </c>
      <c r="CH10">
        <v>0.23</v>
      </c>
      <c r="CI10">
        <v>0.23100000000000001</v>
      </c>
      <c r="CJ10">
        <v>0.22800000000000001</v>
      </c>
      <c r="CK10">
        <v>0.22900000000000001</v>
      </c>
      <c r="CL10">
        <v>0.23100000000000001</v>
      </c>
      <c r="CM10">
        <v>0.23200000000000001</v>
      </c>
      <c r="CN10">
        <v>0.23</v>
      </c>
      <c r="CO10">
        <v>0.23</v>
      </c>
      <c r="CP10">
        <v>0.22900000000000001</v>
      </c>
      <c r="CQ10">
        <v>0.224</v>
      </c>
      <c r="CR10">
        <v>0.23</v>
      </c>
      <c r="CS10">
        <v>0.23200000000000001</v>
      </c>
      <c r="CT10">
        <v>0.23300000000000001</v>
      </c>
      <c r="CU10">
        <v>0.23</v>
      </c>
      <c r="CV10">
        <v>0.23200000000000001</v>
      </c>
      <c r="CW10">
        <v>0.23799999999999999</v>
      </c>
      <c r="CX10">
        <v>0.23100000000000001</v>
      </c>
      <c r="CY10">
        <v>0.23200000000000001</v>
      </c>
      <c r="CZ10">
        <v>0.23</v>
      </c>
      <c r="DA10">
        <v>0.23300000000000001</v>
      </c>
      <c r="DB10">
        <v>0.23100000000000001</v>
      </c>
      <c r="DC10">
        <v>0.23</v>
      </c>
      <c r="DD10">
        <v>0.23</v>
      </c>
      <c r="DE10">
        <v>0.23</v>
      </c>
      <c r="DF10">
        <v>0.23100000000000001</v>
      </c>
      <c r="DG10">
        <v>0.23200000000000001</v>
      </c>
      <c r="DH10">
        <v>0.23400000000000001</v>
      </c>
      <c r="DI10">
        <v>0.23300000000000001</v>
      </c>
      <c r="DJ10">
        <v>0.23300000000000001</v>
      </c>
      <c r="DK10">
        <v>0.23</v>
      </c>
      <c r="DL10">
        <v>0.23699999999999999</v>
      </c>
      <c r="DM10">
        <v>0.23200000000000001</v>
      </c>
      <c r="DN10">
        <v>0.23100000000000001</v>
      </c>
      <c r="DO10">
        <v>0.23100000000000001</v>
      </c>
      <c r="DP10">
        <v>0.23200000000000001</v>
      </c>
      <c r="DQ10">
        <v>0.23200000000000001</v>
      </c>
      <c r="DR10">
        <v>0.23200000000000001</v>
      </c>
      <c r="DS10">
        <v>0.23200000000000001</v>
      </c>
      <c r="DT10">
        <v>0.23</v>
      </c>
      <c r="DU10">
        <v>0.23200000000000001</v>
      </c>
      <c r="DV10">
        <v>0.23100000000000001</v>
      </c>
      <c r="DW10">
        <v>0.23100000000000001</v>
      </c>
      <c r="DX10">
        <v>0.22900000000000001</v>
      </c>
      <c r="DY10">
        <v>0.23100000000000001</v>
      </c>
      <c r="DZ10">
        <v>0.23200000000000001</v>
      </c>
      <c r="EA10">
        <v>0.23400000000000001</v>
      </c>
      <c r="EB10">
        <v>0.23499999999999999</v>
      </c>
      <c r="EC10">
        <v>0.23200000000000001</v>
      </c>
      <c r="ED10">
        <v>0.23300000000000001</v>
      </c>
      <c r="EE10">
        <v>0.23300000000000001</v>
      </c>
      <c r="EF10">
        <v>0.23699999999999999</v>
      </c>
      <c r="EG10">
        <v>0.23100000000000001</v>
      </c>
      <c r="EH10">
        <v>0.23499999999999999</v>
      </c>
      <c r="EI10">
        <v>0.23200000000000001</v>
      </c>
      <c r="EJ10">
        <v>0.23300000000000001</v>
      </c>
      <c r="EK10">
        <v>0.23200000000000001</v>
      </c>
      <c r="EL10">
        <v>0.23300000000000001</v>
      </c>
      <c r="EM10">
        <v>0.23300000000000001</v>
      </c>
      <c r="EN10">
        <v>0.23400000000000001</v>
      </c>
      <c r="EO10">
        <v>0.23300000000000001</v>
      </c>
      <c r="EP10">
        <v>0.23400000000000001</v>
      </c>
      <c r="EQ10">
        <v>0.23100000000000001</v>
      </c>
      <c r="ER10">
        <v>0.23200000000000001</v>
      </c>
      <c r="ES10">
        <v>0.23300000000000001</v>
      </c>
      <c r="ET10">
        <v>0.23200000000000001</v>
      </c>
      <c r="EU10">
        <v>0.23300000000000001</v>
      </c>
      <c r="EV10">
        <v>0.23499999999999999</v>
      </c>
      <c r="EW10">
        <v>0.23200000000000001</v>
      </c>
      <c r="EX10">
        <v>0.23400000000000001</v>
      </c>
      <c r="EY10">
        <v>0.23100000000000001</v>
      </c>
      <c r="EZ10">
        <v>0.23400000000000001</v>
      </c>
      <c r="FA10">
        <v>0.23499999999999999</v>
      </c>
      <c r="FB10">
        <v>0.23300000000000001</v>
      </c>
      <c r="FC10">
        <v>0.23400000000000001</v>
      </c>
      <c r="FD10">
        <v>0.23400000000000001</v>
      </c>
      <c r="FE10">
        <v>0.23400000000000001</v>
      </c>
      <c r="FF10">
        <v>0.35299999999999998</v>
      </c>
    </row>
    <row r="11" spans="1:162" x14ac:dyDescent="0.25">
      <c r="A11" s="4" t="s">
        <v>30</v>
      </c>
      <c r="B11">
        <v>500</v>
      </c>
      <c r="C11">
        <v>38</v>
      </c>
      <c r="D11">
        <f t="shared" si="0"/>
        <v>0</v>
      </c>
      <c r="E11">
        <f t="shared" si="1"/>
        <v>0</v>
      </c>
      <c r="L11">
        <v>0.22500000000000001</v>
      </c>
      <c r="M11">
        <v>0.22600000000000001</v>
      </c>
      <c r="N11">
        <v>0.22500000000000001</v>
      </c>
      <c r="O11">
        <v>0.22600000000000001</v>
      </c>
      <c r="P11">
        <v>0.222</v>
      </c>
      <c r="Q11">
        <v>0.223</v>
      </c>
      <c r="R11">
        <v>0.224</v>
      </c>
      <c r="S11">
        <v>0.22500000000000001</v>
      </c>
      <c r="T11">
        <v>0.22500000000000001</v>
      </c>
      <c r="U11">
        <v>0.224</v>
      </c>
      <c r="V11">
        <v>0.22500000000000001</v>
      </c>
      <c r="W11">
        <v>0.22500000000000001</v>
      </c>
      <c r="X11">
        <v>0.221</v>
      </c>
      <c r="Y11">
        <v>0.223</v>
      </c>
      <c r="Z11">
        <v>0.22</v>
      </c>
      <c r="AA11">
        <v>0.223</v>
      </c>
      <c r="AB11">
        <v>0.221</v>
      </c>
      <c r="AC11">
        <v>0.22</v>
      </c>
      <c r="AD11">
        <v>0.224</v>
      </c>
      <c r="AE11">
        <v>0.221</v>
      </c>
      <c r="AF11">
        <v>0.22500000000000001</v>
      </c>
      <c r="AG11">
        <v>0.224</v>
      </c>
      <c r="AH11">
        <v>0.221</v>
      </c>
      <c r="AI11">
        <v>0.22</v>
      </c>
      <c r="AJ11">
        <v>0.222</v>
      </c>
      <c r="AK11">
        <v>0.23699999999999999</v>
      </c>
      <c r="AL11">
        <v>0.221</v>
      </c>
      <c r="AM11">
        <v>0.222</v>
      </c>
      <c r="AN11">
        <v>0.22</v>
      </c>
      <c r="AO11">
        <v>0.22500000000000001</v>
      </c>
      <c r="AP11">
        <v>0.222</v>
      </c>
      <c r="AQ11">
        <v>0.222</v>
      </c>
      <c r="AR11">
        <v>0.222</v>
      </c>
      <c r="AS11">
        <v>0.221</v>
      </c>
      <c r="AT11">
        <v>0.224</v>
      </c>
      <c r="AU11">
        <v>0.22</v>
      </c>
      <c r="AV11">
        <v>0.22600000000000001</v>
      </c>
      <c r="AW11">
        <v>0.221</v>
      </c>
      <c r="AX11">
        <v>0.224</v>
      </c>
      <c r="AY11">
        <v>0.222</v>
      </c>
      <c r="AZ11">
        <v>0.22</v>
      </c>
      <c r="BA11">
        <v>0.223</v>
      </c>
      <c r="BB11">
        <v>0.222</v>
      </c>
      <c r="BC11">
        <v>0.224</v>
      </c>
      <c r="BD11">
        <v>0.224</v>
      </c>
      <c r="BE11">
        <v>0.22500000000000001</v>
      </c>
      <c r="BF11">
        <v>0.224</v>
      </c>
      <c r="BG11">
        <v>0.224</v>
      </c>
      <c r="BH11">
        <v>0.22500000000000001</v>
      </c>
      <c r="BI11">
        <v>0.22500000000000001</v>
      </c>
      <c r="BJ11">
        <v>0.22500000000000001</v>
      </c>
      <c r="BK11">
        <v>0.223</v>
      </c>
      <c r="BL11">
        <v>0.22700000000000001</v>
      </c>
      <c r="BM11">
        <v>0.222</v>
      </c>
      <c r="BN11">
        <v>0.22600000000000001</v>
      </c>
      <c r="BO11">
        <v>0.22500000000000001</v>
      </c>
      <c r="BP11">
        <v>0.223</v>
      </c>
      <c r="BQ11">
        <v>0.223</v>
      </c>
      <c r="BR11">
        <v>0.224</v>
      </c>
      <c r="BS11">
        <v>0.222</v>
      </c>
      <c r="BT11">
        <v>0.217</v>
      </c>
      <c r="BU11">
        <v>0.224</v>
      </c>
      <c r="BV11">
        <v>0.22500000000000001</v>
      </c>
      <c r="BW11">
        <v>0.22600000000000001</v>
      </c>
      <c r="BX11">
        <v>0.224</v>
      </c>
      <c r="BY11">
        <v>0.22600000000000001</v>
      </c>
      <c r="BZ11">
        <v>0.22500000000000001</v>
      </c>
      <c r="CA11">
        <v>0.22600000000000001</v>
      </c>
      <c r="CB11">
        <v>0.224</v>
      </c>
      <c r="CC11">
        <v>0.22500000000000001</v>
      </c>
      <c r="CD11">
        <v>0.22500000000000001</v>
      </c>
      <c r="CE11">
        <v>0.22700000000000001</v>
      </c>
      <c r="CF11">
        <v>0.224</v>
      </c>
      <c r="CG11">
        <v>0.224</v>
      </c>
      <c r="CH11">
        <v>0.22600000000000001</v>
      </c>
      <c r="CI11">
        <v>0.22600000000000001</v>
      </c>
      <c r="CJ11">
        <v>0.22500000000000001</v>
      </c>
      <c r="CK11">
        <v>0.22700000000000001</v>
      </c>
      <c r="CL11">
        <v>0.22600000000000001</v>
      </c>
      <c r="CM11">
        <v>0.22700000000000001</v>
      </c>
      <c r="CN11">
        <v>0.22600000000000001</v>
      </c>
      <c r="CO11">
        <v>0.224</v>
      </c>
      <c r="CP11">
        <v>0.22500000000000001</v>
      </c>
      <c r="CQ11">
        <v>0.221</v>
      </c>
      <c r="CR11">
        <v>0.22600000000000001</v>
      </c>
      <c r="CS11">
        <v>0.22700000000000001</v>
      </c>
      <c r="CT11">
        <v>0.22700000000000001</v>
      </c>
      <c r="CU11">
        <v>0.22600000000000001</v>
      </c>
      <c r="CV11">
        <v>0.22700000000000001</v>
      </c>
      <c r="CW11">
        <v>0.22700000000000001</v>
      </c>
      <c r="CX11">
        <v>0.22600000000000001</v>
      </c>
      <c r="CY11">
        <v>0.22700000000000001</v>
      </c>
      <c r="CZ11">
        <v>0.22600000000000001</v>
      </c>
      <c r="DA11">
        <v>0.22800000000000001</v>
      </c>
      <c r="DB11">
        <v>0.22700000000000001</v>
      </c>
      <c r="DC11">
        <v>0.22600000000000001</v>
      </c>
      <c r="DD11">
        <v>0.22800000000000001</v>
      </c>
      <c r="DE11">
        <v>0.224</v>
      </c>
      <c r="DF11">
        <v>0.22600000000000001</v>
      </c>
      <c r="DG11">
        <v>0.22700000000000001</v>
      </c>
      <c r="DH11">
        <v>0.22800000000000001</v>
      </c>
      <c r="DI11">
        <v>0.22800000000000001</v>
      </c>
      <c r="DJ11">
        <v>0.22800000000000001</v>
      </c>
      <c r="DK11">
        <v>0.22600000000000001</v>
      </c>
      <c r="DL11">
        <v>0.22900000000000001</v>
      </c>
      <c r="DM11">
        <v>0.22700000000000001</v>
      </c>
      <c r="DN11">
        <v>0.22700000000000001</v>
      </c>
      <c r="DO11">
        <v>0.23</v>
      </c>
      <c r="DP11">
        <v>0.22700000000000001</v>
      </c>
      <c r="DQ11">
        <v>0.23</v>
      </c>
      <c r="DR11">
        <v>0.22800000000000001</v>
      </c>
      <c r="DS11">
        <v>0.22900000000000001</v>
      </c>
      <c r="DT11">
        <v>0.22800000000000001</v>
      </c>
      <c r="DU11">
        <v>0.22700000000000001</v>
      </c>
      <c r="DV11">
        <v>0.22900000000000001</v>
      </c>
      <c r="DW11">
        <v>0.22700000000000001</v>
      </c>
      <c r="DX11">
        <v>0.22600000000000001</v>
      </c>
      <c r="DY11">
        <v>0.22700000000000001</v>
      </c>
      <c r="DZ11">
        <v>0.22800000000000001</v>
      </c>
      <c r="EA11">
        <v>0.22900000000000001</v>
      </c>
      <c r="EB11">
        <v>0.23</v>
      </c>
      <c r="EC11">
        <v>0.22800000000000001</v>
      </c>
      <c r="ED11">
        <v>0.22800000000000001</v>
      </c>
      <c r="EE11">
        <v>0.22800000000000001</v>
      </c>
      <c r="EF11">
        <v>0.22800000000000001</v>
      </c>
      <c r="EG11">
        <v>0.22800000000000001</v>
      </c>
      <c r="EH11">
        <v>0.22900000000000001</v>
      </c>
      <c r="EI11">
        <v>0.22900000000000001</v>
      </c>
      <c r="EJ11">
        <v>0.22800000000000001</v>
      </c>
      <c r="EK11">
        <v>0.22800000000000001</v>
      </c>
      <c r="EL11">
        <v>0.22700000000000001</v>
      </c>
      <c r="EM11">
        <v>0.22900000000000001</v>
      </c>
      <c r="EN11">
        <v>0.22800000000000001</v>
      </c>
      <c r="EO11">
        <v>0.23</v>
      </c>
      <c r="EP11">
        <v>0.22800000000000001</v>
      </c>
      <c r="EQ11">
        <v>0.22600000000000001</v>
      </c>
      <c r="ER11">
        <v>0.22800000000000001</v>
      </c>
      <c r="ES11">
        <v>0.22900000000000001</v>
      </c>
      <c r="ET11">
        <v>0.22800000000000001</v>
      </c>
      <c r="EU11">
        <v>0.23</v>
      </c>
      <c r="EV11">
        <v>0.22800000000000001</v>
      </c>
      <c r="EW11">
        <v>0.22700000000000001</v>
      </c>
      <c r="EX11">
        <v>0.22900000000000001</v>
      </c>
      <c r="EY11">
        <v>0.22500000000000001</v>
      </c>
      <c r="EZ11">
        <v>0.22800000000000001</v>
      </c>
      <c r="FA11">
        <v>0.22900000000000001</v>
      </c>
      <c r="FB11">
        <v>0.22800000000000001</v>
      </c>
      <c r="FC11">
        <v>0.23100000000000001</v>
      </c>
      <c r="FD11">
        <v>0.22800000000000001</v>
      </c>
      <c r="FE11">
        <v>0.22900000000000001</v>
      </c>
      <c r="FF11">
        <v>0.32700000000000001</v>
      </c>
    </row>
    <row r="12" spans="1:162" x14ac:dyDescent="0.25">
      <c r="A12" s="4" t="s">
        <v>31</v>
      </c>
      <c r="B12">
        <v>500</v>
      </c>
      <c r="C12">
        <v>38</v>
      </c>
      <c r="D12">
        <f t="shared" si="0"/>
        <v>-1.0000000000000009E-3</v>
      </c>
      <c r="E12">
        <f t="shared" si="1"/>
        <v>-2.6315789473684232E-5</v>
      </c>
      <c r="L12">
        <v>0.21299999999999999</v>
      </c>
      <c r="M12">
        <v>0.221</v>
      </c>
      <c r="N12">
        <v>0.222</v>
      </c>
      <c r="O12">
        <v>0.221</v>
      </c>
      <c r="P12">
        <v>0.219</v>
      </c>
      <c r="Q12">
        <v>0.219</v>
      </c>
      <c r="R12">
        <v>0.23200000000000001</v>
      </c>
      <c r="S12">
        <v>0.22</v>
      </c>
      <c r="T12">
        <v>0.22</v>
      </c>
      <c r="U12">
        <v>0.218</v>
      </c>
      <c r="V12">
        <v>0.22</v>
      </c>
      <c r="W12">
        <v>0.218</v>
      </c>
      <c r="X12">
        <v>0.218</v>
      </c>
      <c r="Y12">
        <v>0.217</v>
      </c>
      <c r="Z12">
        <v>0.216</v>
      </c>
      <c r="AA12">
        <v>0.219</v>
      </c>
      <c r="AB12">
        <v>0.215</v>
      </c>
      <c r="AC12">
        <v>0.218</v>
      </c>
      <c r="AD12">
        <v>0.22</v>
      </c>
      <c r="AE12">
        <v>0.22</v>
      </c>
      <c r="AF12">
        <v>0.221</v>
      </c>
      <c r="AG12">
        <v>0.22</v>
      </c>
      <c r="AH12">
        <v>0.219</v>
      </c>
      <c r="AI12">
        <v>0.219</v>
      </c>
      <c r="AJ12">
        <v>0.22</v>
      </c>
      <c r="AK12">
        <v>0.223</v>
      </c>
      <c r="AL12">
        <v>0.22</v>
      </c>
      <c r="AM12">
        <v>0.22500000000000001</v>
      </c>
      <c r="AN12">
        <v>0.219</v>
      </c>
      <c r="AO12">
        <v>0.222</v>
      </c>
      <c r="AP12">
        <v>0.22</v>
      </c>
      <c r="AQ12">
        <v>0.221</v>
      </c>
      <c r="AR12">
        <v>0.221</v>
      </c>
      <c r="AS12">
        <v>0.222</v>
      </c>
      <c r="AT12">
        <v>0.224</v>
      </c>
      <c r="AU12">
        <v>0.22</v>
      </c>
      <c r="AV12">
        <v>0.222</v>
      </c>
      <c r="AW12">
        <v>0.221</v>
      </c>
      <c r="AX12">
        <v>0.222</v>
      </c>
      <c r="AY12">
        <v>0.22</v>
      </c>
      <c r="AZ12">
        <v>0.222</v>
      </c>
      <c r="BA12">
        <v>0.222</v>
      </c>
      <c r="BB12">
        <v>0.224</v>
      </c>
      <c r="BC12">
        <v>0.223</v>
      </c>
      <c r="BD12">
        <v>0.222</v>
      </c>
      <c r="BE12">
        <v>0.22500000000000001</v>
      </c>
      <c r="BF12">
        <v>0.22500000000000001</v>
      </c>
      <c r="BG12">
        <v>0.224</v>
      </c>
      <c r="BH12">
        <v>0.224</v>
      </c>
      <c r="BI12">
        <v>0.22500000000000001</v>
      </c>
      <c r="BJ12">
        <v>0.222</v>
      </c>
      <c r="BK12">
        <v>0.224</v>
      </c>
      <c r="BL12">
        <v>0.22600000000000001</v>
      </c>
      <c r="BM12">
        <v>0.223</v>
      </c>
      <c r="BN12">
        <v>0.22500000000000001</v>
      </c>
      <c r="BO12">
        <v>0.221</v>
      </c>
      <c r="BP12">
        <v>0.224</v>
      </c>
      <c r="BQ12">
        <v>0.223</v>
      </c>
      <c r="BR12">
        <v>0.222</v>
      </c>
      <c r="BS12">
        <v>0.222</v>
      </c>
      <c r="BT12">
        <v>0.218</v>
      </c>
      <c r="BU12">
        <v>0.223</v>
      </c>
      <c r="BV12">
        <v>0.224</v>
      </c>
      <c r="BW12">
        <v>0.223</v>
      </c>
      <c r="BX12">
        <v>0.222</v>
      </c>
      <c r="BY12">
        <v>0.222</v>
      </c>
      <c r="BZ12">
        <v>0.22500000000000001</v>
      </c>
      <c r="CA12">
        <v>0.224</v>
      </c>
      <c r="CB12">
        <v>0.224</v>
      </c>
      <c r="CC12">
        <v>0.222</v>
      </c>
      <c r="CD12">
        <v>0.224</v>
      </c>
      <c r="CE12">
        <v>0.22500000000000001</v>
      </c>
      <c r="CF12">
        <v>0.222</v>
      </c>
      <c r="CG12">
        <v>0.223</v>
      </c>
      <c r="CH12">
        <v>0.22500000000000001</v>
      </c>
      <c r="CI12">
        <v>0.22500000000000001</v>
      </c>
      <c r="CJ12">
        <v>0.221</v>
      </c>
      <c r="CK12">
        <v>0.223</v>
      </c>
      <c r="CL12">
        <v>0.223</v>
      </c>
      <c r="CM12">
        <v>0.224</v>
      </c>
      <c r="CN12">
        <v>0.224</v>
      </c>
      <c r="CO12">
        <v>0.224</v>
      </c>
      <c r="CP12">
        <v>0.224</v>
      </c>
      <c r="CQ12">
        <v>0.224</v>
      </c>
      <c r="CR12">
        <v>0.224</v>
      </c>
      <c r="CS12">
        <v>0.22600000000000001</v>
      </c>
      <c r="CT12">
        <v>0.22900000000000001</v>
      </c>
      <c r="CU12">
        <v>0.22500000000000001</v>
      </c>
      <c r="CV12">
        <v>0.224</v>
      </c>
      <c r="CW12">
        <v>0.22600000000000001</v>
      </c>
      <c r="CX12">
        <v>0.223</v>
      </c>
      <c r="CY12">
        <v>0.224</v>
      </c>
      <c r="CZ12">
        <v>0.223</v>
      </c>
      <c r="DA12">
        <v>0.223</v>
      </c>
      <c r="DB12">
        <v>0.223</v>
      </c>
      <c r="DC12">
        <v>0.22700000000000001</v>
      </c>
      <c r="DD12">
        <v>0.223</v>
      </c>
      <c r="DE12">
        <v>0.223</v>
      </c>
      <c r="DF12">
        <v>0.224</v>
      </c>
      <c r="DG12">
        <v>0.223</v>
      </c>
      <c r="DH12">
        <v>0.22500000000000001</v>
      </c>
      <c r="DI12">
        <v>0.223</v>
      </c>
      <c r="DJ12">
        <v>0.22500000000000001</v>
      </c>
      <c r="DK12">
        <v>0.219</v>
      </c>
      <c r="DL12">
        <v>0.22800000000000001</v>
      </c>
      <c r="DM12">
        <v>0.224</v>
      </c>
      <c r="DN12">
        <v>0.222</v>
      </c>
      <c r="DO12">
        <v>0.223</v>
      </c>
      <c r="DP12">
        <v>0.22800000000000001</v>
      </c>
      <c r="DQ12">
        <v>0.223</v>
      </c>
      <c r="DR12">
        <v>0.22500000000000001</v>
      </c>
      <c r="DS12">
        <v>0.223</v>
      </c>
      <c r="DT12">
        <v>0.221</v>
      </c>
      <c r="DU12">
        <v>0.223</v>
      </c>
      <c r="DV12">
        <v>0.22600000000000001</v>
      </c>
      <c r="DW12">
        <v>0.224</v>
      </c>
      <c r="DX12">
        <v>0.224</v>
      </c>
      <c r="DY12">
        <v>0.22600000000000001</v>
      </c>
      <c r="DZ12">
        <v>0.224</v>
      </c>
      <c r="EA12">
        <v>0.22600000000000001</v>
      </c>
      <c r="EB12">
        <v>0.22500000000000001</v>
      </c>
      <c r="EC12">
        <v>0.22500000000000001</v>
      </c>
      <c r="ED12">
        <v>0.224</v>
      </c>
      <c r="EE12">
        <v>0.22500000000000001</v>
      </c>
      <c r="EF12">
        <v>0.22500000000000001</v>
      </c>
      <c r="EG12">
        <v>0.224</v>
      </c>
      <c r="EH12">
        <v>0.22500000000000001</v>
      </c>
      <c r="EI12">
        <v>0.224</v>
      </c>
      <c r="EJ12">
        <v>0.224</v>
      </c>
      <c r="EK12">
        <v>0.22500000000000001</v>
      </c>
      <c r="EL12">
        <v>0.22500000000000001</v>
      </c>
      <c r="EM12">
        <v>0.22600000000000001</v>
      </c>
      <c r="EN12">
        <v>0.224</v>
      </c>
      <c r="EO12">
        <v>0.222</v>
      </c>
      <c r="EP12">
        <v>0.22500000000000001</v>
      </c>
      <c r="EQ12">
        <v>0.222</v>
      </c>
      <c r="ER12">
        <v>0.22500000000000001</v>
      </c>
      <c r="ES12">
        <v>0.224</v>
      </c>
      <c r="ET12">
        <v>0.22500000000000001</v>
      </c>
      <c r="EU12">
        <v>0.22700000000000001</v>
      </c>
      <c r="EV12">
        <v>0.23499999999999999</v>
      </c>
      <c r="EW12">
        <v>0.223</v>
      </c>
      <c r="EX12">
        <v>0.22600000000000001</v>
      </c>
      <c r="EY12">
        <v>0.222</v>
      </c>
      <c r="EZ12">
        <v>0.22600000000000001</v>
      </c>
      <c r="FA12">
        <v>0.22600000000000001</v>
      </c>
      <c r="FB12">
        <v>0.22500000000000001</v>
      </c>
      <c r="FC12">
        <v>0.22700000000000001</v>
      </c>
      <c r="FD12">
        <v>0.22700000000000001</v>
      </c>
      <c r="FE12">
        <v>0.22700000000000001</v>
      </c>
      <c r="FF12">
        <v>0.34300000000000003</v>
      </c>
    </row>
    <row r="13" spans="1:162" x14ac:dyDescent="0.25">
      <c r="A13" s="4" t="s">
        <v>32</v>
      </c>
      <c r="B13">
        <v>100</v>
      </c>
      <c r="C13">
        <v>38</v>
      </c>
      <c r="D13">
        <f t="shared" si="0"/>
        <v>3.0000000000000027E-3</v>
      </c>
      <c r="E13">
        <f t="shared" si="1"/>
        <v>7.89473684210527E-5</v>
      </c>
      <c r="F13">
        <f>AVERAGE(E13:E15)</f>
        <v>1.2280701754385976E-4</v>
      </c>
      <c r="G13">
        <f>STDEV(E13:E15)</f>
        <v>9.9629970978952262E-5</v>
      </c>
      <c r="H13">
        <f>F13/0.0135</f>
        <v>9.0968161143599822E-3</v>
      </c>
      <c r="I13">
        <f>H13*60</f>
        <v>0.54580896686159897</v>
      </c>
      <c r="J13">
        <f>I13/0.1</f>
        <v>5.4580896686159894</v>
      </c>
      <c r="K13">
        <f>J13/F13*G13</f>
        <v>4.4279987101756557</v>
      </c>
      <c r="L13">
        <v>0.21199999999999999</v>
      </c>
      <c r="M13">
        <v>0.222</v>
      </c>
      <c r="N13">
        <v>0.21299999999999999</v>
      </c>
      <c r="O13">
        <v>0.215</v>
      </c>
      <c r="P13">
        <v>0.21299999999999999</v>
      </c>
      <c r="Q13">
        <v>0.21199999999999999</v>
      </c>
      <c r="R13">
        <v>0.21099999999999999</v>
      </c>
      <c r="S13">
        <v>0.21199999999999999</v>
      </c>
      <c r="T13">
        <v>0.21199999999999999</v>
      </c>
      <c r="U13">
        <v>0.21199999999999999</v>
      </c>
      <c r="V13">
        <v>0.21299999999999999</v>
      </c>
      <c r="W13">
        <v>0.21199999999999999</v>
      </c>
      <c r="X13">
        <v>0.21</v>
      </c>
      <c r="Y13">
        <v>0.21199999999999999</v>
      </c>
      <c r="Z13">
        <v>0.21</v>
      </c>
      <c r="AA13">
        <v>0.21199999999999999</v>
      </c>
      <c r="AB13">
        <v>0.21099999999999999</v>
      </c>
      <c r="AC13">
        <v>0.21099999999999999</v>
      </c>
      <c r="AD13">
        <v>0.214</v>
      </c>
      <c r="AE13">
        <v>0.21199999999999999</v>
      </c>
      <c r="AF13">
        <v>0.216</v>
      </c>
      <c r="AG13">
        <v>0.216</v>
      </c>
      <c r="AH13">
        <v>0.21199999999999999</v>
      </c>
      <c r="AI13">
        <v>0.21299999999999999</v>
      </c>
      <c r="AJ13">
        <v>0.215</v>
      </c>
      <c r="AK13">
        <v>0.214</v>
      </c>
      <c r="AL13">
        <v>0.214</v>
      </c>
      <c r="AM13">
        <v>0.215</v>
      </c>
      <c r="AN13">
        <v>0.216</v>
      </c>
      <c r="AO13">
        <v>0.219</v>
      </c>
      <c r="AP13">
        <v>0.218</v>
      </c>
      <c r="AQ13">
        <v>0.216</v>
      </c>
      <c r="AR13">
        <v>0.215</v>
      </c>
      <c r="AS13">
        <v>0.216</v>
      </c>
      <c r="AT13">
        <v>0.219</v>
      </c>
      <c r="AU13">
        <v>0.215</v>
      </c>
      <c r="AV13">
        <v>0.219</v>
      </c>
      <c r="AW13">
        <v>0.216</v>
      </c>
      <c r="AX13">
        <v>0.218</v>
      </c>
      <c r="AY13">
        <v>0.215</v>
      </c>
      <c r="AZ13">
        <v>0.216</v>
      </c>
      <c r="BA13">
        <v>0.216</v>
      </c>
      <c r="BB13">
        <v>0.219</v>
      </c>
      <c r="BC13">
        <v>0.218</v>
      </c>
      <c r="BD13">
        <v>0.216</v>
      </c>
      <c r="BE13">
        <v>0.218</v>
      </c>
      <c r="BF13">
        <v>0.219</v>
      </c>
      <c r="BG13">
        <v>0.246</v>
      </c>
      <c r="BH13">
        <v>0.217</v>
      </c>
      <c r="BI13">
        <v>0.217</v>
      </c>
      <c r="BJ13">
        <v>0.218</v>
      </c>
      <c r="BK13">
        <v>0.218</v>
      </c>
      <c r="BL13">
        <v>0.22</v>
      </c>
      <c r="BM13">
        <v>0.216</v>
      </c>
      <c r="BN13">
        <v>0.219</v>
      </c>
      <c r="BO13">
        <v>0.217</v>
      </c>
      <c r="BP13">
        <v>0.218</v>
      </c>
      <c r="BQ13">
        <v>0.217</v>
      </c>
      <c r="BR13">
        <v>0.217</v>
      </c>
      <c r="BS13">
        <v>0.215</v>
      </c>
      <c r="BT13">
        <v>0.21</v>
      </c>
      <c r="BU13">
        <v>0.217</v>
      </c>
      <c r="BV13">
        <v>0.218</v>
      </c>
      <c r="BW13">
        <v>0.217</v>
      </c>
      <c r="BX13">
        <v>0.219</v>
      </c>
      <c r="BY13">
        <v>0.221</v>
      </c>
      <c r="BZ13">
        <v>0.217</v>
      </c>
      <c r="CA13">
        <v>0.221</v>
      </c>
      <c r="CB13">
        <v>0.218</v>
      </c>
      <c r="CC13">
        <v>0.219</v>
      </c>
      <c r="CD13">
        <v>0.218</v>
      </c>
      <c r="CE13">
        <v>0.217</v>
      </c>
      <c r="CF13">
        <v>0.218</v>
      </c>
      <c r="CG13">
        <v>0.218</v>
      </c>
      <c r="CH13">
        <v>0.219</v>
      </c>
      <c r="CI13">
        <v>0.219</v>
      </c>
      <c r="CJ13">
        <v>0.215</v>
      </c>
      <c r="CK13">
        <v>0.22</v>
      </c>
      <c r="CL13">
        <v>0.216</v>
      </c>
      <c r="CM13">
        <v>0.22</v>
      </c>
      <c r="CN13">
        <v>0.218</v>
      </c>
      <c r="CO13">
        <v>0.218</v>
      </c>
      <c r="CP13">
        <v>0.217</v>
      </c>
      <c r="CQ13">
        <v>0.21299999999999999</v>
      </c>
      <c r="CR13">
        <v>0.218</v>
      </c>
      <c r="CS13">
        <v>0.22</v>
      </c>
      <c r="CT13">
        <v>0.219</v>
      </c>
      <c r="CU13">
        <v>0.22</v>
      </c>
      <c r="CV13">
        <v>0.219</v>
      </c>
      <c r="CW13">
        <v>0.22</v>
      </c>
      <c r="CX13">
        <v>0.218</v>
      </c>
      <c r="CY13">
        <v>0.218</v>
      </c>
      <c r="CZ13">
        <v>0.219</v>
      </c>
      <c r="DA13">
        <v>0.22</v>
      </c>
      <c r="DB13">
        <v>0.217</v>
      </c>
      <c r="DC13">
        <v>0.218</v>
      </c>
      <c r="DD13">
        <v>0.216</v>
      </c>
      <c r="DE13">
        <v>0.219</v>
      </c>
      <c r="DF13">
        <v>0.218</v>
      </c>
      <c r="DG13">
        <v>0.218</v>
      </c>
      <c r="DH13">
        <v>0.218</v>
      </c>
      <c r="DI13">
        <v>0.218</v>
      </c>
      <c r="DJ13">
        <v>0.23</v>
      </c>
      <c r="DK13">
        <v>0.217</v>
      </c>
      <c r="DL13">
        <v>0.219</v>
      </c>
      <c r="DM13">
        <v>0.218</v>
      </c>
      <c r="DN13">
        <v>0.216</v>
      </c>
      <c r="DO13">
        <v>0.22</v>
      </c>
      <c r="DP13">
        <v>0.221</v>
      </c>
      <c r="DQ13">
        <v>0.22</v>
      </c>
      <c r="DR13">
        <v>0.219</v>
      </c>
      <c r="DS13">
        <v>0.218</v>
      </c>
      <c r="DT13">
        <v>0.217</v>
      </c>
      <c r="DU13">
        <v>0.219</v>
      </c>
      <c r="DV13">
        <v>0.219</v>
      </c>
      <c r="DW13">
        <v>0.219</v>
      </c>
      <c r="DX13">
        <v>0.217</v>
      </c>
      <c r="DY13">
        <v>0.22</v>
      </c>
      <c r="DZ13">
        <v>0.219</v>
      </c>
      <c r="EA13">
        <v>0.223</v>
      </c>
      <c r="EB13">
        <v>0.222</v>
      </c>
      <c r="EC13">
        <v>0.217</v>
      </c>
      <c r="ED13">
        <v>0.22</v>
      </c>
      <c r="EE13">
        <v>0.219</v>
      </c>
      <c r="EF13">
        <v>0.22800000000000001</v>
      </c>
      <c r="EG13">
        <v>0.22</v>
      </c>
      <c r="EH13">
        <v>0.222</v>
      </c>
      <c r="EI13">
        <v>0.218</v>
      </c>
      <c r="EJ13">
        <v>0.219</v>
      </c>
      <c r="EK13">
        <v>0.219</v>
      </c>
      <c r="EL13">
        <v>0.219</v>
      </c>
      <c r="EM13">
        <v>0.221</v>
      </c>
      <c r="EN13">
        <v>0.221</v>
      </c>
      <c r="EO13">
        <v>0.221</v>
      </c>
      <c r="EP13">
        <v>0.219</v>
      </c>
      <c r="EQ13">
        <v>0.218</v>
      </c>
      <c r="ER13">
        <v>0.219</v>
      </c>
      <c r="ES13">
        <v>0.222</v>
      </c>
      <c r="ET13">
        <v>0.221</v>
      </c>
      <c r="EU13">
        <v>0.219</v>
      </c>
      <c r="EV13">
        <v>0.221</v>
      </c>
      <c r="EW13">
        <v>0.22</v>
      </c>
      <c r="EX13">
        <v>0.219</v>
      </c>
      <c r="EY13">
        <v>0.217</v>
      </c>
      <c r="EZ13">
        <v>0.223</v>
      </c>
      <c r="FA13">
        <v>0.222</v>
      </c>
      <c r="FB13">
        <v>0.22</v>
      </c>
      <c r="FC13">
        <v>0.22</v>
      </c>
      <c r="FD13">
        <v>0.22</v>
      </c>
      <c r="FE13">
        <v>0.22</v>
      </c>
      <c r="FF13">
        <v>0.32800000000000001</v>
      </c>
    </row>
    <row r="14" spans="1:162" x14ac:dyDescent="0.25">
      <c r="A14" s="4" t="s">
        <v>33</v>
      </c>
      <c r="B14">
        <v>100</v>
      </c>
      <c r="C14">
        <v>38</v>
      </c>
      <c r="D14">
        <f t="shared" si="0"/>
        <v>2.0000000000000018E-3</v>
      </c>
      <c r="E14">
        <f t="shared" si="1"/>
        <v>5.2631578947368465E-5</v>
      </c>
      <c r="L14">
        <v>0.20799999999999999</v>
      </c>
      <c r="M14">
        <v>0.20899999999999999</v>
      </c>
      <c r="N14">
        <v>0.21</v>
      </c>
      <c r="O14">
        <v>0.21199999999999999</v>
      </c>
      <c r="P14">
        <v>0.21</v>
      </c>
      <c r="Q14">
        <v>0.21299999999999999</v>
      </c>
      <c r="R14">
        <v>0.21099999999999999</v>
      </c>
      <c r="S14">
        <v>0.21199999999999999</v>
      </c>
      <c r="T14">
        <v>0.21199999999999999</v>
      </c>
      <c r="U14">
        <v>0.21199999999999999</v>
      </c>
      <c r="V14">
        <v>0.21199999999999999</v>
      </c>
      <c r="W14">
        <v>0.21099999999999999</v>
      </c>
      <c r="X14">
        <v>0.20799999999999999</v>
      </c>
      <c r="Y14">
        <v>0.21099999999999999</v>
      </c>
      <c r="Z14">
        <v>0.20899999999999999</v>
      </c>
      <c r="AA14">
        <v>0.21</v>
      </c>
      <c r="AB14">
        <v>0.20799999999999999</v>
      </c>
      <c r="AC14">
        <v>0.20899999999999999</v>
      </c>
      <c r="AD14">
        <v>0.21099999999999999</v>
      </c>
      <c r="AE14">
        <v>0.21199999999999999</v>
      </c>
      <c r="AF14">
        <v>0.21199999999999999</v>
      </c>
      <c r="AG14">
        <v>0.21</v>
      </c>
      <c r="AH14">
        <v>0.21099999999999999</v>
      </c>
      <c r="AI14">
        <v>0.20799999999999999</v>
      </c>
      <c r="AJ14">
        <v>0.20899999999999999</v>
      </c>
      <c r="AK14">
        <v>0.21099999999999999</v>
      </c>
      <c r="AL14">
        <v>0.20899999999999999</v>
      </c>
      <c r="AM14">
        <v>0.21099999999999999</v>
      </c>
      <c r="AN14">
        <v>0.20899999999999999</v>
      </c>
      <c r="AO14">
        <v>0.21299999999999999</v>
      </c>
      <c r="AP14">
        <v>0.21</v>
      </c>
      <c r="AQ14">
        <v>0.20899999999999999</v>
      </c>
      <c r="AR14">
        <v>0.215</v>
      </c>
      <c r="AS14">
        <v>0.21099999999999999</v>
      </c>
      <c r="AT14">
        <v>0.21299999999999999</v>
      </c>
      <c r="AU14">
        <v>0.20899999999999999</v>
      </c>
      <c r="AV14">
        <v>0.21199999999999999</v>
      </c>
      <c r="AW14">
        <v>0.20899999999999999</v>
      </c>
      <c r="AX14">
        <v>0.21199999999999999</v>
      </c>
      <c r="AY14">
        <v>0.21199999999999999</v>
      </c>
      <c r="AZ14">
        <v>0.217</v>
      </c>
      <c r="BA14">
        <v>0.21199999999999999</v>
      </c>
      <c r="BB14">
        <v>0.215</v>
      </c>
      <c r="BC14">
        <v>0.21299999999999999</v>
      </c>
      <c r="BD14">
        <v>0.21</v>
      </c>
      <c r="BE14">
        <v>0.21299999999999999</v>
      </c>
      <c r="BF14">
        <v>0.21099999999999999</v>
      </c>
      <c r="BG14">
        <v>0.21199999999999999</v>
      </c>
      <c r="BH14">
        <v>0.21099999999999999</v>
      </c>
      <c r="BI14">
        <v>0.21299999999999999</v>
      </c>
      <c r="BJ14">
        <v>0.21299999999999999</v>
      </c>
      <c r="BK14">
        <v>0.21099999999999999</v>
      </c>
      <c r="BL14">
        <v>0.21199999999999999</v>
      </c>
      <c r="BM14">
        <v>0.21099999999999999</v>
      </c>
      <c r="BN14">
        <v>0.21199999999999999</v>
      </c>
      <c r="BO14">
        <v>0.22</v>
      </c>
      <c r="BP14">
        <v>0.215</v>
      </c>
      <c r="BQ14">
        <v>0.21199999999999999</v>
      </c>
      <c r="BR14">
        <v>0.21199999999999999</v>
      </c>
      <c r="BS14">
        <v>0.21199999999999999</v>
      </c>
      <c r="BT14">
        <v>0.20699999999999999</v>
      </c>
      <c r="BU14">
        <v>0.21099999999999999</v>
      </c>
      <c r="BV14">
        <v>0.21099999999999999</v>
      </c>
      <c r="BW14">
        <v>0.21199999999999999</v>
      </c>
      <c r="BX14">
        <v>0.21299999999999999</v>
      </c>
      <c r="BY14">
        <v>0.22</v>
      </c>
      <c r="BZ14">
        <v>0.21099999999999999</v>
      </c>
      <c r="CA14">
        <v>0.214</v>
      </c>
      <c r="CB14">
        <v>0.21299999999999999</v>
      </c>
      <c r="CC14">
        <v>0.215</v>
      </c>
      <c r="CD14">
        <v>0.214</v>
      </c>
      <c r="CE14">
        <v>0.21199999999999999</v>
      </c>
      <c r="CF14">
        <v>0.214</v>
      </c>
      <c r="CG14">
        <v>0.214</v>
      </c>
      <c r="CH14">
        <v>0.21199999999999999</v>
      </c>
      <c r="CI14">
        <v>0.215</v>
      </c>
      <c r="CJ14">
        <v>0.21199999999999999</v>
      </c>
      <c r="CK14">
        <v>0.214</v>
      </c>
      <c r="CL14">
        <v>0.21299999999999999</v>
      </c>
      <c r="CM14">
        <v>0.223</v>
      </c>
      <c r="CN14">
        <v>0.216</v>
      </c>
      <c r="CO14">
        <v>0.214</v>
      </c>
      <c r="CP14">
        <v>0.214</v>
      </c>
      <c r="CQ14">
        <v>0.21099999999999999</v>
      </c>
      <c r="CR14">
        <v>0.214</v>
      </c>
      <c r="CS14">
        <v>0.21299999999999999</v>
      </c>
      <c r="CT14">
        <v>0.216</v>
      </c>
      <c r="CU14">
        <v>0.214</v>
      </c>
      <c r="CV14">
        <v>0.22</v>
      </c>
      <c r="CW14">
        <v>0.221</v>
      </c>
      <c r="CX14">
        <v>0.215</v>
      </c>
      <c r="CY14">
        <v>0.217</v>
      </c>
      <c r="CZ14">
        <v>0.214</v>
      </c>
      <c r="DA14">
        <v>0.215</v>
      </c>
      <c r="DB14">
        <v>0.22</v>
      </c>
      <c r="DC14">
        <v>0.214</v>
      </c>
      <c r="DD14">
        <v>0.214</v>
      </c>
      <c r="DE14">
        <v>0.21299999999999999</v>
      </c>
      <c r="DF14">
        <v>0.22</v>
      </c>
      <c r="DG14">
        <v>0.221</v>
      </c>
      <c r="DH14">
        <v>0.216</v>
      </c>
      <c r="DI14">
        <v>0.215</v>
      </c>
      <c r="DJ14">
        <v>0.218</v>
      </c>
      <c r="DK14">
        <v>0.214</v>
      </c>
      <c r="DL14">
        <v>0.22800000000000001</v>
      </c>
      <c r="DM14">
        <v>0.215</v>
      </c>
      <c r="DN14">
        <v>0.215</v>
      </c>
      <c r="DO14">
        <v>0.216</v>
      </c>
      <c r="DP14">
        <v>0.218</v>
      </c>
      <c r="DQ14">
        <v>0.216</v>
      </c>
      <c r="DR14">
        <v>0.222</v>
      </c>
      <c r="DS14">
        <v>0.219</v>
      </c>
      <c r="DT14">
        <v>0.219</v>
      </c>
      <c r="DU14">
        <v>0.217</v>
      </c>
      <c r="DV14">
        <v>0.217</v>
      </c>
      <c r="DW14">
        <v>0.216</v>
      </c>
      <c r="DX14">
        <v>0.215</v>
      </c>
      <c r="DY14">
        <v>0.217</v>
      </c>
      <c r="DZ14">
        <v>0.218</v>
      </c>
      <c r="EA14">
        <v>0.218</v>
      </c>
      <c r="EB14">
        <v>0.217</v>
      </c>
      <c r="EC14">
        <v>0.216</v>
      </c>
      <c r="ED14">
        <v>0.217</v>
      </c>
      <c r="EE14">
        <v>0.217</v>
      </c>
      <c r="EF14">
        <v>0.218</v>
      </c>
      <c r="EG14">
        <v>0.221</v>
      </c>
      <c r="EH14">
        <v>0.218</v>
      </c>
      <c r="EI14">
        <v>0.215</v>
      </c>
      <c r="EJ14">
        <v>0.217</v>
      </c>
      <c r="EK14">
        <v>0.217</v>
      </c>
      <c r="EL14">
        <v>0.217</v>
      </c>
      <c r="EM14">
        <v>0.218</v>
      </c>
      <c r="EN14">
        <v>0.222</v>
      </c>
      <c r="EO14">
        <v>0.222</v>
      </c>
      <c r="EP14">
        <v>0.218</v>
      </c>
      <c r="EQ14">
        <v>0.216</v>
      </c>
      <c r="ER14">
        <v>0.216</v>
      </c>
      <c r="ES14">
        <v>0.215</v>
      </c>
      <c r="ET14">
        <v>0.22500000000000001</v>
      </c>
      <c r="EU14">
        <v>0.22</v>
      </c>
      <c r="EV14">
        <v>0.218</v>
      </c>
      <c r="EW14">
        <v>0.216</v>
      </c>
      <c r="EX14">
        <v>0.22</v>
      </c>
      <c r="EY14">
        <v>0.216</v>
      </c>
      <c r="EZ14">
        <v>0.219</v>
      </c>
      <c r="FA14">
        <v>0.218</v>
      </c>
      <c r="FB14">
        <v>0.218</v>
      </c>
      <c r="FC14">
        <v>0.22600000000000001</v>
      </c>
      <c r="FD14">
        <v>0.217</v>
      </c>
      <c r="FE14">
        <v>0.218</v>
      </c>
      <c r="FF14">
        <v>0.33600000000000002</v>
      </c>
    </row>
    <row r="15" spans="1:162" x14ac:dyDescent="0.25">
      <c r="A15" s="4" t="s">
        <v>34</v>
      </c>
      <c r="B15">
        <v>100</v>
      </c>
      <c r="C15">
        <v>38</v>
      </c>
      <c r="D15">
        <f t="shared" si="0"/>
        <v>9.000000000000008E-3</v>
      </c>
      <c r="E15">
        <f t="shared" si="1"/>
        <v>2.368421052631581E-4</v>
      </c>
      <c r="L15">
        <v>0.20300000000000001</v>
      </c>
      <c r="M15">
        <v>0.20300000000000001</v>
      </c>
      <c r="N15">
        <v>0.20599999999999999</v>
      </c>
      <c r="O15">
        <v>0.20799999999999999</v>
      </c>
      <c r="P15">
        <v>0.20599999999999999</v>
      </c>
      <c r="Q15">
        <v>0.20699999999999999</v>
      </c>
      <c r="R15">
        <v>0.20599999999999999</v>
      </c>
      <c r="S15">
        <v>0.20699999999999999</v>
      </c>
      <c r="T15">
        <v>0.20599999999999999</v>
      </c>
      <c r="U15">
        <v>0.20799999999999999</v>
      </c>
      <c r="V15">
        <v>0.216</v>
      </c>
      <c r="W15">
        <v>0.20799999999999999</v>
      </c>
      <c r="X15">
        <v>0.20699999999999999</v>
      </c>
      <c r="Y15">
        <v>0.20799999999999999</v>
      </c>
      <c r="Z15">
        <v>0.20799999999999999</v>
      </c>
      <c r="AA15">
        <v>0.20799999999999999</v>
      </c>
      <c r="AB15">
        <v>0.21</v>
      </c>
      <c r="AC15">
        <v>0.20899999999999999</v>
      </c>
      <c r="AD15">
        <v>0.21</v>
      </c>
      <c r="AE15">
        <v>0.21</v>
      </c>
      <c r="AF15">
        <v>0.215</v>
      </c>
      <c r="AG15">
        <v>0.21</v>
      </c>
      <c r="AH15">
        <v>0.20899999999999999</v>
      </c>
      <c r="AI15">
        <v>0.20799999999999999</v>
      </c>
      <c r="AJ15">
        <v>0.21</v>
      </c>
      <c r="AK15">
        <v>0.21</v>
      </c>
      <c r="AL15">
        <v>0.21099999999999999</v>
      </c>
      <c r="AM15">
        <v>0.20899999999999999</v>
      </c>
      <c r="AN15">
        <v>0.20899999999999999</v>
      </c>
      <c r="AO15">
        <v>0.21199999999999999</v>
      </c>
      <c r="AP15">
        <v>0.21</v>
      </c>
      <c r="AQ15">
        <v>0.21</v>
      </c>
      <c r="AR15">
        <v>0.21</v>
      </c>
      <c r="AS15">
        <v>0.21099999999999999</v>
      </c>
      <c r="AT15">
        <v>0.21199999999999999</v>
      </c>
      <c r="AU15">
        <v>0.21099999999999999</v>
      </c>
      <c r="AV15">
        <v>0.21199999999999999</v>
      </c>
      <c r="AW15">
        <v>0.21</v>
      </c>
      <c r="AX15">
        <v>0.21299999999999999</v>
      </c>
      <c r="AY15">
        <v>0.21</v>
      </c>
      <c r="AZ15">
        <v>0.21</v>
      </c>
      <c r="BA15">
        <v>0.21099999999999999</v>
      </c>
      <c r="BB15">
        <v>0.20899999999999999</v>
      </c>
      <c r="BC15">
        <v>0.21099999999999999</v>
      </c>
      <c r="BD15">
        <v>0.21</v>
      </c>
      <c r="BE15">
        <v>0.21299999999999999</v>
      </c>
      <c r="BF15">
        <v>0.21099999999999999</v>
      </c>
      <c r="BG15">
        <v>0.21</v>
      </c>
      <c r="BH15">
        <v>0.21</v>
      </c>
      <c r="BI15">
        <v>0.21199999999999999</v>
      </c>
      <c r="BJ15">
        <v>0.21</v>
      </c>
      <c r="BK15">
        <v>0.21199999999999999</v>
      </c>
      <c r="BL15">
        <v>0.21299999999999999</v>
      </c>
      <c r="BM15">
        <v>0.21099999999999999</v>
      </c>
      <c r="BN15">
        <v>0.21199999999999999</v>
      </c>
      <c r="BO15">
        <v>0.21</v>
      </c>
      <c r="BP15">
        <v>0.21299999999999999</v>
      </c>
      <c r="BQ15">
        <v>0.21199999999999999</v>
      </c>
      <c r="BR15">
        <v>0.21099999999999999</v>
      </c>
      <c r="BS15">
        <v>0.21099999999999999</v>
      </c>
      <c r="BT15">
        <v>0.20799999999999999</v>
      </c>
      <c r="BU15">
        <v>0.21</v>
      </c>
      <c r="BV15">
        <v>0.21099999999999999</v>
      </c>
      <c r="BW15">
        <v>0.21199999999999999</v>
      </c>
      <c r="BX15">
        <v>0.21</v>
      </c>
      <c r="BY15">
        <v>0.214</v>
      </c>
      <c r="BZ15">
        <v>0.21199999999999999</v>
      </c>
      <c r="CA15">
        <v>0.21299999999999999</v>
      </c>
      <c r="CB15">
        <v>0.214</v>
      </c>
      <c r="CC15">
        <v>0.21199999999999999</v>
      </c>
      <c r="CD15">
        <v>0.21199999999999999</v>
      </c>
      <c r="CE15">
        <v>0.216</v>
      </c>
      <c r="CF15">
        <v>0.21199999999999999</v>
      </c>
      <c r="CG15">
        <v>0.21199999999999999</v>
      </c>
      <c r="CH15">
        <v>0.21299999999999999</v>
      </c>
      <c r="CI15">
        <v>0.214</v>
      </c>
      <c r="CJ15">
        <v>0.21199999999999999</v>
      </c>
      <c r="CK15">
        <v>0.214</v>
      </c>
      <c r="CL15">
        <v>0.21299999999999999</v>
      </c>
      <c r="CM15">
        <v>0.21299999999999999</v>
      </c>
      <c r="CN15">
        <v>0.21199999999999999</v>
      </c>
      <c r="CO15">
        <v>0.214</v>
      </c>
      <c r="CP15">
        <v>0.21099999999999999</v>
      </c>
      <c r="CQ15">
        <v>0.20599999999999999</v>
      </c>
      <c r="CR15">
        <v>0.214</v>
      </c>
      <c r="CS15">
        <v>0.21299999999999999</v>
      </c>
      <c r="CT15">
        <v>0.214</v>
      </c>
      <c r="CU15">
        <v>0.21299999999999999</v>
      </c>
      <c r="CV15">
        <v>0.215</v>
      </c>
      <c r="CW15">
        <v>0.215</v>
      </c>
      <c r="CX15">
        <v>0.214</v>
      </c>
      <c r="CY15">
        <v>0.214</v>
      </c>
      <c r="CZ15">
        <v>0.214</v>
      </c>
      <c r="DA15">
        <v>0.215</v>
      </c>
      <c r="DB15">
        <v>0.219</v>
      </c>
      <c r="DC15">
        <v>0.214</v>
      </c>
      <c r="DD15">
        <v>0.214</v>
      </c>
      <c r="DE15">
        <v>0.215</v>
      </c>
      <c r="DF15">
        <v>0.22</v>
      </c>
      <c r="DG15">
        <v>0.214</v>
      </c>
      <c r="DH15">
        <v>0.216</v>
      </c>
      <c r="DI15">
        <v>0.216</v>
      </c>
      <c r="DJ15">
        <v>0.216</v>
      </c>
      <c r="DK15">
        <v>0.21299999999999999</v>
      </c>
      <c r="DL15">
        <v>0.216</v>
      </c>
      <c r="DM15">
        <v>0.214</v>
      </c>
      <c r="DN15">
        <v>0.21299999999999999</v>
      </c>
      <c r="DO15">
        <v>0.21199999999999999</v>
      </c>
      <c r="DP15">
        <v>0.216</v>
      </c>
      <c r="DQ15">
        <v>0.215</v>
      </c>
      <c r="DR15">
        <v>0.216</v>
      </c>
      <c r="DS15">
        <v>0.214</v>
      </c>
      <c r="DT15">
        <v>0.21299999999999999</v>
      </c>
      <c r="DU15">
        <v>0.214</v>
      </c>
      <c r="DV15">
        <v>0.215</v>
      </c>
      <c r="DW15">
        <v>0.21299999999999999</v>
      </c>
      <c r="DX15">
        <v>0.21299999999999999</v>
      </c>
      <c r="DY15">
        <v>0.215</v>
      </c>
      <c r="DZ15">
        <v>0.214</v>
      </c>
      <c r="EA15">
        <v>0.215</v>
      </c>
      <c r="EB15">
        <v>0.216</v>
      </c>
      <c r="EC15">
        <v>0.214</v>
      </c>
      <c r="ED15">
        <v>0.216</v>
      </c>
      <c r="EE15">
        <v>0.216</v>
      </c>
      <c r="EF15">
        <v>0.216</v>
      </c>
      <c r="EG15">
        <v>0.215</v>
      </c>
      <c r="EH15">
        <v>0.216</v>
      </c>
      <c r="EI15">
        <v>0.215</v>
      </c>
      <c r="EJ15">
        <v>0.216</v>
      </c>
      <c r="EK15">
        <v>0.215</v>
      </c>
      <c r="EL15">
        <v>0.216</v>
      </c>
      <c r="EM15">
        <v>0.222</v>
      </c>
      <c r="EN15">
        <v>0.216</v>
      </c>
      <c r="EO15">
        <v>0.216</v>
      </c>
      <c r="EP15">
        <v>0.216</v>
      </c>
      <c r="EQ15">
        <v>0.21299999999999999</v>
      </c>
      <c r="ER15">
        <v>0.216</v>
      </c>
      <c r="ES15">
        <v>0.219</v>
      </c>
      <c r="ET15">
        <v>0.215</v>
      </c>
      <c r="EU15">
        <v>0.216</v>
      </c>
      <c r="EV15">
        <v>0.216</v>
      </c>
      <c r="EW15">
        <v>0.214</v>
      </c>
      <c r="EX15">
        <v>0.215</v>
      </c>
      <c r="EY15">
        <v>0.21199999999999999</v>
      </c>
      <c r="EZ15">
        <v>0.217</v>
      </c>
      <c r="FA15">
        <v>0.218</v>
      </c>
      <c r="FB15">
        <v>0.217</v>
      </c>
      <c r="FC15">
        <v>0.216</v>
      </c>
      <c r="FD15">
        <v>0.218</v>
      </c>
      <c r="FE15">
        <v>0.216</v>
      </c>
      <c r="FF15">
        <v>0.32600000000000001</v>
      </c>
    </row>
    <row r="16" spans="1:162" x14ac:dyDescent="0.25">
      <c r="A16" s="4" t="s">
        <v>35</v>
      </c>
      <c r="B16">
        <v>50</v>
      </c>
      <c r="C16">
        <v>38</v>
      </c>
      <c r="D16">
        <f t="shared" si="0"/>
        <v>2.0000000000000018E-3</v>
      </c>
      <c r="E16">
        <f t="shared" si="1"/>
        <v>5.2631578947368465E-5</v>
      </c>
      <c r="F16">
        <f>AVERAGE(E16:E18)</f>
        <v>1.1403508771929835E-4</v>
      </c>
      <c r="G16">
        <f>STDEV(E16:E18)</f>
        <v>6.6226617853252243E-5</v>
      </c>
      <c r="H16">
        <f>F16/0.0135</f>
        <v>8.4470435347628412E-3</v>
      </c>
      <c r="I16">
        <f>H16*60</f>
        <v>0.50682261208577051</v>
      </c>
      <c r="J16">
        <f>I16/0.1</f>
        <v>5.0682261208577044</v>
      </c>
      <c r="K16">
        <f>J16/F16*G16</f>
        <v>2.9434052379223221</v>
      </c>
      <c r="L16">
        <v>0.22600000000000001</v>
      </c>
      <c r="M16">
        <v>0.22800000000000001</v>
      </c>
      <c r="N16">
        <v>0.22700000000000001</v>
      </c>
      <c r="O16">
        <v>0.22900000000000001</v>
      </c>
      <c r="P16">
        <v>0.22700000000000001</v>
      </c>
      <c r="Q16">
        <v>0.22600000000000001</v>
      </c>
      <c r="R16">
        <v>0.22600000000000001</v>
      </c>
      <c r="S16">
        <v>0.22800000000000001</v>
      </c>
      <c r="T16">
        <v>0.22800000000000001</v>
      </c>
      <c r="U16">
        <v>0.22800000000000001</v>
      </c>
      <c r="V16">
        <v>0.22800000000000001</v>
      </c>
      <c r="W16">
        <v>0.22700000000000001</v>
      </c>
      <c r="X16">
        <v>0.22700000000000001</v>
      </c>
      <c r="Y16">
        <v>0.22800000000000001</v>
      </c>
      <c r="Z16">
        <v>0.22500000000000001</v>
      </c>
      <c r="AA16">
        <v>0.22800000000000001</v>
      </c>
      <c r="AB16">
        <v>0.22600000000000001</v>
      </c>
      <c r="AC16">
        <v>0.22700000000000001</v>
      </c>
      <c r="AD16">
        <v>0.22900000000000001</v>
      </c>
      <c r="AE16">
        <v>0.22900000000000001</v>
      </c>
      <c r="AF16">
        <v>0.22900000000000001</v>
      </c>
      <c r="AG16">
        <v>0.22800000000000001</v>
      </c>
      <c r="AH16">
        <v>0.22700000000000001</v>
      </c>
      <c r="AI16">
        <v>0.22600000000000001</v>
      </c>
      <c r="AJ16">
        <v>0.22800000000000001</v>
      </c>
      <c r="AK16">
        <v>0.22800000000000001</v>
      </c>
      <c r="AL16">
        <v>0.22700000000000001</v>
      </c>
      <c r="AM16">
        <v>0.22800000000000001</v>
      </c>
      <c r="AN16">
        <v>0.22500000000000001</v>
      </c>
      <c r="AO16">
        <v>0.22900000000000001</v>
      </c>
      <c r="AP16">
        <v>0.22800000000000001</v>
      </c>
      <c r="AQ16">
        <v>0.22600000000000001</v>
      </c>
      <c r="AR16">
        <v>0.22700000000000001</v>
      </c>
      <c r="AS16">
        <v>0.22600000000000001</v>
      </c>
      <c r="AT16">
        <v>0.22900000000000001</v>
      </c>
      <c r="AU16">
        <v>0.22700000000000001</v>
      </c>
      <c r="AV16">
        <v>0.22800000000000001</v>
      </c>
      <c r="AW16">
        <v>0.22700000000000001</v>
      </c>
      <c r="AX16">
        <v>0.23100000000000001</v>
      </c>
      <c r="AY16">
        <v>0.22800000000000001</v>
      </c>
      <c r="AZ16">
        <v>0.22600000000000001</v>
      </c>
      <c r="BA16">
        <v>0.22800000000000001</v>
      </c>
      <c r="BB16">
        <v>0.22900000000000001</v>
      </c>
      <c r="BC16">
        <v>0.23</v>
      </c>
      <c r="BD16">
        <v>0.22900000000000001</v>
      </c>
      <c r="BE16">
        <v>0.23100000000000001</v>
      </c>
      <c r="BF16">
        <v>0.23</v>
      </c>
      <c r="BG16">
        <v>0.23300000000000001</v>
      </c>
      <c r="BH16">
        <v>0.23</v>
      </c>
      <c r="BI16">
        <v>0.23100000000000001</v>
      </c>
      <c r="BJ16">
        <v>0.23100000000000001</v>
      </c>
      <c r="BK16">
        <v>0.23</v>
      </c>
      <c r="BL16">
        <v>0.23100000000000001</v>
      </c>
      <c r="BM16">
        <v>0.23200000000000001</v>
      </c>
      <c r="BN16">
        <v>0.23200000000000001</v>
      </c>
      <c r="BO16">
        <v>0.22800000000000001</v>
      </c>
      <c r="BP16">
        <v>0.23100000000000001</v>
      </c>
      <c r="BQ16">
        <v>0.23</v>
      </c>
      <c r="BR16">
        <v>0.23200000000000001</v>
      </c>
      <c r="BS16">
        <v>0.23400000000000001</v>
      </c>
      <c r="BT16">
        <v>0.224</v>
      </c>
      <c r="BU16">
        <v>0.23</v>
      </c>
      <c r="BV16">
        <v>0.23</v>
      </c>
      <c r="BW16">
        <v>0.23</v>
      </c>
      <c r="BX16">
        <v>0.23</v>
      </c>
      <c r="BY16">
        <v>0.23100000000000001</v>
      </c>
      <c r="BZ16">
        <v>0.23</v>
      </c>
      <c r="CA16">
        <v>0.23100000000000001</v>
      </c>
      <c r="CB16">
        <v>0.23100000000000001</v>
      </c>
      <c r="CC16">
        <v>0.23</v>
      </c>
      <c r="CD16">
        <v>0.23100000000000001</v>
      </c>
      <c r="CE16">
        <v>0.23200000000000001</v>
      </c>
      <c r="CF16">
        <v>0.23100000000000001</v>
      </c>
      <c r="CG16">
        <v>0.23</v>
      </c>
      <c r="CH16">
        <v>0.23</v>
      </c>
      <c r="CI16">
        <v>0.23200000000000001</v>
      </c>
      <c r="CJ16">
        <v>0.23100000000000001</v>
      </c>
      <c r="CK16">
        <v>0.23100000000000001</v>
      </c>
      <c r="CL16">
        <v>0.23</v>
      </c>
      <c r="CM16">
        <v>0.23100000000000001</v>
      </c>
      <c r="CN16">
        <v>0.23</v>
      </c>
      <c r="CO16">
        <v>0.23200000000000001</v>
      </c>
      <c r="CP16">
        <v>0.23</v>
      </c>
      <c r="CQ16">
        <v>0.22500000000000001</v>
      </c>
      <c r="CR16">
        <v>0.23</v>
      </c>
      <c r="CS16">
        <v>0.23</v>
      </c>
      <c r="CT16">
        <v>0.23200000000000001</v>
      </c>
      <c r="CU16">
        <v>0.23100000000000001</v>
      </c>
      <c r="CV16">
        <v>0.23200000000000001</v>
      </c>
      <c r="CW16">
        <v>0.23300000000000001</v>
      </c>
      <c r="CX16">
        <v>0.23100000000000001</v>
      </c>
      <c r="CY16">
        <v>0.23200000000000001</v>
      </c>
      <c r="CZ16">
        <v>0.23</v>
      </c>
      <c r="DA16">
        <v>0.23200000000000001</v>
      </c>
      <c r="DB16">
        <v>0.23100000000000001</v>
      </c>
      <c r="DC16">
        <v>0.23</v>
      </c>
      <c r="DD16">
        <v>0.23100000000000001</v>
      </c>
      <c r="DE16">
        <v>0.23100000000000001</v>
      </c>
      <c r="DF16">
        <v>0.23200000000000001</v>
      </c>
      <c r="DG16">
        <v>0.23</v>
      </c>
      <c r="DH16">
        <v>0.23300000000000001</v>
      </c>
      <c r="DI16">
        <v>0.23200000000000001</v>
      </c>
      <c r="DJ16">
        <v>0.23300000000000001</v>
      </c>
      <c r="DK16">
        <v>0.23</v>
      </c>
      <c r="DL16">
        <v>0.23400000000000001</v>
      </c>
      <c r="DM16">
        <v>0.23200000000000001</v>
      </c>
      <c r="DN16">
        <v>0.23</v>
      </c>
      <c r="DO16">
        <v>0.23400000000000001</v>
      </c>
      <c r="DP16">
        <v>0.23400000000000001</v>
      </c>
      <c r="DQ16">
        <v>0.23400000000000001</v>
      </c>
      <c r="DR16">
        <v>0.23200000000000001</v>
      </c>
      <c r="DS16">
        <v>0.23300000000000001</v>
      </c>
      <c r="DT16">
        <v>0.23300000000000001</v>
      </c>
      <c r="DU16">
        <v>0.23200000000000001</v>
      </c>
      <c r="DV16">
        <v>0.23300000000000001</v>
      </c>
      <c r="DW16">
        <v>0.23300000000000001</v>
      </c>
      <c r="DX16">
        <v>0.23200000000000001</v>
      </c>
      <c r="DY16">
        <v>0.23200000000000001</v>
      </c>
      <c r="DZ16">
        <v>0.23599999999999999</v>
      </c>
      <c r="EA16">
        <v>0.23499999999999999</v>
      </c>
      <c r="EB16">
        <v>0.23400000000000001</v>
      </c>
      <c r="EC16">
        <v>0.23300000000000001</v>
      </c>
      <c r="ED16">
        <v>0.23400000000000001</v>
      </c>
      <c r="EE16">
        <v>0.23400000000000001</v>
      </c>
      <c r="EF16">
        <v>0.23400000000000001</v>
      </c>
      <c r="EG16">
        <v>0.23599999999999999</v>
      </c>
      <c r="EH16">
        <v>0.23599999999999999</v>
      </c>
      <c r="EI16">
        <v>0.23200000000000001</v>
      </c>
      <c r="EJ16">
        <v>0.23300000000000001</v>
      </c>
      <c r="EK16">
        <v>0.23300000000000001</v>
      </c>
      <c r="EL16">
        <v>0.23200000000000001</v>
      </c>
      <c r="EM16">
        <v>0.23400000000000001</v>
      </c>
      <c r="EN16">
        <v>0.23400000000000001</v>
      </c>
      <c r="EO16">
        <v>0.23599999999999999</v>
      </c>
      <c r="EP16">
        <v>0.23499999999999999</v>
      </c>
      <c r="EQ16">
        <v>0.23100000000000001</v>
      </c>
      <c r="ER16">
        <v>0.23400000000000001</v>
      </c>
      <c r="ES16">
        <v>0.23300000000000001</v>
      </c>
      <c r="ET16">
        <v>0.23100000000000001</v>
      </c>
      <c r="EU16">
        <v>0.23300000000000001</v>
      </c>
      <c r="EV16">
        <v>0.23699999999999999</v>
      </c>
      <c r="EW16">
        <v>0.23200000000000001</v>
      </c>
      <c r="EX16">
        <v>0.23200000000000001</v>
      </c>
      <c r="EY16">
        <v>0.23</v>
      </c>
      <c r="EZ16">
        <v>0.23300000000000001</v>
      </c>
      <c r="FA16">
        <v>0.23300000000000001</v>
      </c>
      <c r="FB16">
        <v>0.23499999999999999</v>
      </c>
      <c r="FC16">
        <v>0.23400000000000001</v>
      </c>
      <c r="FD16">
        <v>0.23599999999999999</v>
      </c>
      <c r="FE16">
        <v>0.23300000000000001</v>
      </c>
      <c r="FF16">
        <v>0.33100000000000002</v>
      </c>
    </row>
    <row r="17" spans="1:162" x14ac:dyDescent="0.25">
      <c r="A17" s="4" t="s">
        <v>36</v>
      </c>
      <c r="B17">
        <v>50</v>
      </c>
      <c r="C17">
        <v>38</v>
      </c>
      <c r="D17">
        <f t="shared" si="0"/>
        <v>4.0000000000000036E-3</v>
      </c>
      <c r="E17">
        <f t="shared" si="1"/>
        <v>1.0526315789473693E-4</v>
      </c>
      <c r="L17">
        <v>0.222</v>
      </c>
      <c r="M17">
        <v>0.215</v>
      </c>
      <c r="N17">
        <v>0.217</v>
      </c>
      <c r="O17">
        <v>0.217</v>
      </c>
      <c r="P17">
        <v>0.217</v>
      </c>
      <c r="Q17">
        <v>0.223</v>
      </c>
      <c r="R17">
        <v>0.215</v>
      </c>
      <c r="S17">
        <v>0.217</v>
      </c>
      <c r="T17">
        <v>0.216</v>
      </c>
      <c r="U17">
        <v>0.217</v>
      </c>
      <c r="V17">
        <v>0.217</v>
      </c>
      <c r="W17">
        <v>0.218</v>
      </c>
      <c r="X17">
        <v>0.219</v>
      </c>
      <c r="Y17">
        <v>0.218</v>
      </c>
      <c r="Z17">
        <v>0.218</v>
      </c>
      <c r="AA17">
        <v>0.22</v>
      </c>
      <c r="AB17">
        <v>0.216</v>
      </c>
      <c r="AC17">
        <v>0.219</v>
      </c>
      <c r="AD17">
        <v>0.22</v>
      </c>
      <c r="AE17">
        <v>0.219</v>
      </c>
      <c r="AF17">
        <v>0.221</v>
      </c>
      <c r="AG17">
        <v>0.218</v>
      </c>
      <c r="AH17">
        <v>0.219</v>
      </c>
      <c r="AI17">
        <v>0.219</v>
      </c>
      <c r="AJ17">
        <v>0.222</v>
      </c>
      <c r="AK17">
        <v>0.222</v>
      </c>
      <c r="AL17">
        <v>0.22</v>
      </c>
      <c r="AM17">
        <v>0.22</v>
      </c>
      <c r="AN17">
        <v>0.222</v>
      </c>
      <c r="AO17">
        <v>0.22600000000000001</v>
      </c>
      <c r="AP17">
        <v>0.223</v>
      </c>
      <c r="AQ17">
        <v>0.22600000000000001</v>
      </c>
      <c r="AR17">
        <v>0.223</v>
      </c>
      <c r="AS17">
        <v>0.222</v>
      </c>
      <c r="AT17">
        <v>0.23100000000000001</v>
      </c>
      <c r="AU17">
        <v>0.221</v>
      </c>
      <c r="AV17">
        <v>0.222</v>
      </c>
      <c r="AW17">
        <v>0.222</v>
      </c>
      <c r="AX17">
        <v>0.223</v>
      </c>
      <c r="AY17">
        <v>0.222</v>
      </c>
      <c r="AZ17">
        <v>0.223</v>
      </c>
      <c r="BA17">
        <v>0.222</v>
      </c>
      <c r="BB17">
        <v>0.222</v>
      </c>
      <c r="BC17">
        <v>0.224</v>
      </c>
      <c r="BD17">
        <v>0.221</v>
      </c>
      <c r="BE17">
        <v>0.22500000000000001</v>
      </c>
      <c r="BF17">
        <v>0.22600000000000001</v>
      </c>
      <c r="BG17">
        <v>0.223</v>
      </c>
      <c r="BH17">
        <v>0.224</v>
      </c>
      <c r="BI17">
        <v>0.224</v>
      </c>
      <c r="BJ17">
        <v>0.22600000000000001</v>
      </c>
      <c r="BK17">
        <v>0.224</v>
      </c>
      <c r="BL17">
        <v>0.22500000000000001</v>
      </c>
      <c r="BM17">
        <v>0.222</v>
      </c>
      <c r="BN17">
        <v>0.22500000000000001</v>
      </c>
      <c r="BO17">
        <v>0.221</v>
      </c>
      <c r="BP17">
        <v>0.224</v>
      </c>
      <c r="BQ17">
        <v>0.22500000000000001</v>
      </c>
      <c r="BR17">
        <v>0.224</v>
      </c>
      <c r="BS17">
        <v>0.22500000000000001</v>
      </c>
      <c r="BT17">
        <v>0.218</v>
      </c>
      <c r="BU17">
        <v>0.223</v>
      </c>
      <c r="BV17">
        <v>0.224</v>
      </c>
      <c r="BW17">
        <v>0.22600000000000001</v>
      </c>
      <c r="BX17">
        <v>0.22500000000000001</v>
      </c>
      <c r="BY17">
        <v>0.22600000000000001</v>
      </c>
      <c r="BZ17">
        <v>0.22600000000000001</v>
      </c>
      <c r="CA17">
        <v>0.22500000000000001</v>
      </c>
      <c r="CB17">
        <v>0.22900000000000001</v>
      </c>
      <c r="CC17">
        <v>0.22500000000000001</v>
      </c>
      <c r="CD17">
        <v>0.223</v>
      </c>
      <c r="CE17">
        <v>0.22600000000000001</v>
      </c>
      <c r="CF17">
        <v>0.224</v>
      </c>
      <c r="CG17">
        <v>0.22600000000000001</v>
      </c>
      <c r="CH17">
        <v>0.22600000000000001</v>
      </c>
      <c r="CI17">
        <v>0.22700000000000001</v>
      </c>
      <c r="CJ17">
        <v>0.22600000000000001</v>
      </c>
      <c r="CK17">
        <v>0.22500000000000001</v>
      </c>
      <c r="CL17">
        <v>0.22500000000000001</v>
      </c>
      <c r="CM17">
        <v>0.22500000000000001</v>
      </c>
      <c r="CN17">
        <v>0.22600000000000001</v>
      </c>
      <c r="CO17">
        <v>0.224</v>
      </c>
      <c r="CP17">
        <v>0.22600000000000001</v>
      </c>
      <c r="CQ17">
        <v>0.22</v>
      </c>
      <c r="CR17">
        <v>0.22600000000000001</v>
      </c>
      <c r="CS17">
        <v>0.22500000000000001</v>
      </c>
      <c r="CT17">
        <v>0.22600000000000001</v>
      </c>
      <c r="CU17">
        <v>0.22600000000000001</v>
      </c>
      <c r="CV17">
        <v>0.22500000000000001</v>
      </c>
      <c r="CW17">
        <v>0.22700000000000001</v>
      </c>
      <c r="CX17">
        <v>0.22600000000000001</v>
      </c>
      <c r="CY17">
        <v>0.22600000000000001</v>
      </c>
      <c r="CZ17">
        <v>0.22700000000000001</v>
      </c>
      <c r="DA17">
        <v>0.22700000000000001</v>
      </c>
      <c r="DB17">
        <v>0.22700000000000001</v>
      </c>
      <c r="DC17">
        <v>0.22500000000000001</v>
      </c>
      <c r="DD17">
        <v>0.22500000000000001</v>
      </c>
      <c r="DE17">
        <v>0.22500000000000001</v>
      </c>
      <c r="DF17">
        <v>0.22800000000000001</v>
      </c>
      <c r="DG17">
        <v>0.224</v>
      </c>
      <c r="DH17">
        <v>0.22600000000000001</v>
      </c>
      <c r="DI17">
        <v>0.23400000000000001</v>
      </c>
      <c r="DJ17">
        <v>0.23</v>
      </c>
      <c r="DK17">
        <v>0.22500000000000001</v>
      </c>
      <c r="DL17">
        <v>0.22800000000000001</v>
      </c>
      <c r="DM17">
        <v>0.22700000000000001</v>
      </c>
      <c r="DN17">
        <v>0.22600000000000001</v>
      </c>
      <c r="DO17">
        <v>0.22700000000000001</v>
      </c>
      <c r="DP17">
        <v>0.22700000000000001</v>
      </c>
      <c r="DQ17">
        <v>0.22700000000000001</v>
      </c>
      <c r="DR17">
        <v>0.22700000000000001</v>
      </c>
      <c r="DS17">
        <v>0.23599999999999999</v>
      </c>
      <c r="DT17">
        <v>0.224</v>
      </c>
      <c r="DU17">
        <v>0.22600000000000001</v>
      </c>
      <c r="DV17">
        <v>0.22700000000000001</v>
      </c>
      <c r="DW17">
        <v>0.22600000000000001</v>
      </c>
      <c r="DX17">
        <v>0.224</v>
      </c>
      <c r="DY17">
        <v>0.22600000000000001</v>
      </c>
      <c r="DZ17">
        <v>0.22800000000000001</v>
      </c>
      <c r="EA17">
        <v>0.22900000000000001</v>
      </c>
      <c r="EB17">
        <v>0.22800000000000001</v>
      </c>
      <c r="EC17">
        <v>0.22500000000000001</v>
      </c>
      <c r="ED17">
        <v>0.22800000000000001</v>
      </c>
      <c r="EE17">
        <v>0.22600000000000001</v>
      </c>
      <c r="EF17">
        <v>0.22900000000000001</v>
      </c>
      <c r="EG17">
        <v>0.22800000000000001</v>
      </c>
      <c r="EH17">
        <v>0.22800000000000001</v>
      </c>
      <c r="EI17">
        <v>0.22600000000000001</v>
      </c>
      <c r="EJ17">
        <v>0.22800000000000001</v>
      </c>
      <c r="EK17">
        <v>0.22800000000000001</v>
      </c>
      <c r="EL17">
        <v>0.22600000000000001</v>
      </c>
      <c r="EM17">
        <v>0.22700000000000001</v>
      </c>
      <c r="EN17">
        <v>0.22800000000000001</v>
      </c>
      <c r="EO17">
        <v>0.22800000000000001</v>
      </c>
      <c r="EP17">
        <v>0.23400000000000001</v>
      </c>
      <c r="EQ17">
        <v>0.22700000000000001</v>
      </c>
      <c r="ER17">
        <v>0.23100000000000001</v>
      </c>
      <c r="ES17">
        <v>0.22800000000000001</v>
      </c>
      <c r="ET17">
        <v>0.22700000000000001</v>
      </c>
      <c r="EU17">
        <v>0.23</v>
      </c>
      <c r="EV17">
        <v>0.22700000000000001</v>
      </c>
      <c r="EW17">
        <v>0.22600000000000001</v>
      </c>
      <c r="EX17">
        <v>0.22800000000000001</v>
      </c>
      <c r="EY17">
        <v>0.22500000000000001</v>
      </c>
      <c r="EZ17">
        <v>0.22800000000000001</v>
      </c>
      <c r="FA17">
        <v>0.22900000000000001</v>
      </c>
      <c r="FB17">
        <v>0.23599999999999999</v>
      </c>
      <c r="FC17">
        <v>0.22700000000000001</v>
      </c>
      <c r="FD17">
        <v>0.22600000000000001</v>
      </c>
      <c r="FE17">
        <v>0.22800000000000001</v>
      </c>
      <c r="FF17">
        <v>0.314</v>
      </c>
    </row>
    <row r="18" spans="1:162" x14ac:dyDescent="0.25">
      <c r="A18" s="4" t="s">
        <v>37</v>
      </c>
      <c r="B18">
        <v>50</v>
      </c>
      <c r="C18">
        <v>38</v>
      </c>
      <c r="D18">
        <f t="shared" si="0"/>
        <v>7.0000000000000062E-3</v>
      </c>
      <c r="E18">
        <f t="shared" si="1"/>
        <v>1.8421052631578964E-4</v>
      </c>
      <c r="L18">
        <v>0.22</v>
      </c>
      <c r="M18">
        <v>0.21299999999999999</v>
      </c>
      <c r="N18">
        <v>0.21199999999999999</v>
      </c>
      <c r="O18">
        <v>0.217</v>
      </c>
      <c r="P18">
        <v>0.215</v>
      </c>
      <c r="Q18">
        <v>0.217</v>
      </c>
      <c r="R18">
        <v>0.214</v>
      </c>
      <c r="S18">
        <v>0.214</v>
      </c>
      <c r="T18">
        <v>0.216</v>
      </c>
      <c r="U18">
        <v>0.214</v>
      </c>
      <c r="V18">
        <v>0.215</v>
      </c>
      <c r="W18">
        <v>0.215</v>
      </c>
      <c r="X18">
        <v>0.214</v>
      </c>
      <c r="Y18">
        <v>0.214</v>
      </c>
      <c r="Z18">
        <v>0.21199999999999999</v>
      </c>
      <c r="AA18">
        <v>0.21199999999999999</v>
      </c>
      <c r="AB18">
        <v>0.21199999999999999</v>
      </c>
      <c r="AC18">
        <v>0.216</v>
      </c>
      <c r="AD18">
        <v>0.216</v>
      </c>
      <c r="AE18">
        <v>0.217</v>
      </c>
      <c r="AF18">
        <v>0.219</v>
      </c>
      <c r="AG18">
        <v>0.217</v>
      </c>
      <c r="AH18">
        <v>0.214</v>
      </c>
      <c r="AI18">
        <v>0.214</v>
      </c>
      <c r="AJ18">
        <v>0.217</v>
      </c>
      <c r="AK18">
        <v>0.216</v>
      </c>
      <c r="AL18">
        <v>0.218</v>
      </c>
      <c r="AM18">
        <v>0.216</v>
      </c>
      <c r="AN18">
        <v>0.217</v>
      </c>
      <c r="AO18">
        <v>0.218</v>
      </c>
      <c r="AP18">
        <v>0.217</v>
      </c>
      <c r="AQ18">
        <v>0.219</v>
      </c>
      <c r="AR18">
        <v>0.217</v>
      </c>
      <c r="AS18">
        <v>0.217</v>
      </c>
      <c r="AT18">
        <v>0.219</v>
      </c>
      <c r="AU18">
        <v>0.218</v>
      </c>
      <c r="AV18">
        <v>0.22</v>
      </c>
      <c r="AW18">
        <v>0.218</v>
      </c>
      <c r="AX18">
        <v>0.22</v>
      </c>
      <c r="AY18">
        <v>0.218</v>
      </c>
      <c r="AZ18">
        <v>0.216</v>
      </c>
      <c r="BA18">
        <v>0.218</v>
      </c>
      <c r="BB18">
        <v>0.22</v>
      </c>
      <c r="BC18">
        <v>0.22</v>
      </c>
      <c r="BD18">
        <v>0.22</v>
      </c>
      <c r="BE18">
        <v>0.221</v>
      </c>
      <c r="BF18">
        <v>0.22</v>
      </c>
      <c r="BG18">
        <v>0.222</v>
      </c>
      <c r="BH18">
        <v>0.22</v>
      </c>
      <c r="BI18">
        <v>0.221</v>
      </c>
      <c r="BJ18">
        <v>0.219</v>
      </c>
      <c r="BK18">
        <v>0.22</v>
      </c>
      <c r="BL18">
        <v>0.22</v>
      </c>
      <c r="BM18">
        <v>0.22</v>
      </c>
      <c r="BN18">
        <v>0.222</v>
      </c>
      <c r="BO18">
        <v>0.218</v>
      </c>
      <c r="BP18">
        <v>0.222</v>
      </c>
      <c r="BQ18">
        <v>0.222</v>
      </c>
      <c r="BR18">
        <v>0.222</v>
      </c>
      <c r="BS18">
        <v>0.219</v>
      </c>
      <c r="BT18">
        <v>0.215</v>
      </c>
      <c r="BU18">
        <v>0.22</v>
      </c>
      <c r="BV18">
        <v>0.22</v>
      </c>
      <c r="BW18">
        <v>0.222</v>
      </c>
      <c r="BX18">
        <v>0.221</v>
      </c>
      <c r="BY18">
        <v>0.22</v>
      </c>
      <c r="BZ18">
        <v>0.222</v>
      </c>
      <c r="CA18">
        <v>0.222</v>
      </c>
      <c r="CB18">
        <v>0.222</v>
      </c>
      <c r="CC18">
        <v>0.221</v>
      </c>
      <c r="CD18">
        <v>0.222</v>
      </c>
      <c r="CE18">
        <v>0.222</v>
      </c>
      <c r="CF18">
        <v>0.224</v>
      </c>
      <c r="CG18">
        <v>0.222</v>
      </c>
      <c r="CH18">
        <v>0.223</v>
      </c>
      <c r="CI18">
        <v>0.22700000000000001</v>
      </c>
      <c r="CJ18">
        <v>0.219</v>
      </c>
      <c r="CK18">
        <v>0.223</v>
      </c>
      <c r="CL18">
        <v>0.219</v>
      </c>
      <c r="CM18">
        <v>0.223</v>
      </c>
      <c r="CN18">
        <v>0.224</v>
      </c>
      <c r="CO18">
        <v>0.223</v>
      </c>
      <c r="CP18">
        <v>0.222</v>
      </c>
      <c r="CQ18">
        <v>0.216</v>
      </c>
      <c r="CR18">
        <v>0.223</v>
      </c>
      <c r="CS18">
        <v>0.222</v>
      </c>
      <c r="CT18">
        <v>0.22700000000000001</v>
      </c>
      <c r="CU18">
        <v>0.223</v>
      </c>
      <c r="CV18">
        <v>0.224</v>
      </c>
      <c r="CW18">
        <v>0.223</v>
      </c>
      <c r="CX18">
        <v>0.223</v>
      </c>
      <c r="CY18">
        <v>0.224</v>
      </c>
      <c r="CZ18">
        <v>0.224</v>
      </c>
      <c r="DA18">
        <v>0.224</v>
      </c>
      <c r="DB18">
        <v>0.223</v>
      </c>
      <c r="DC18">
        <v>0.222</v>
      </c>
      <c r="DD18">
        <v>0.222</v>
      </c>
      <c r="DE18">
        <v>0.223</v>
      </c>
      <c r="DF18">
        <v>0.22700000000000001</v>
      </c>
      <c r="DG18">
        <v>0.223</v>
      </c>
      <c r="DH18">
        <v>0.224</v>
      </c>
      <c r="DI18">
        <v>0.22600000000000001</v>
      </c>
      <c r="DJ18">
        <v>0.22500000000000001</v>
      </c>
      <c r="DK18">
        <v>0.222</v>
      </c>
      <c r="DL18">
        <v>0.22600000000000001</v>
      </c>
      <c r="DM18">
        <v>0.224</v>
      </c>
      <c r="DN18">
        <v>0.224</v>
      </c>
      <c r="DO18">
        <v>0.22600000000000001</v>
      </c>
      <c r="DP18">
        <v>0.22600000000000001</v>
      </c>
      <c r="DQ18">
        <v>0.224</v>
      </c>
      <c r="DR18">
        <v>0.224</v>
      </c>
      <c r="DS18">
        <v>0.223</v>
      </c>
      <c r="DT18">
        <v>0.223</v>
      </c>
      <c r="DU18">
        <v>0.221</v>
      </c>
      <c r="DV18">
        <v>0.22500000000000001</v>
      </c>
      <c r="DW18">
        <v>0.222</v>
      </c>
      <c r="DX18">
        <v>0.224</v>
      </c>
      <c r="DY18">
        <v>0.22600000000000001</v>
      </c>
      <c r="DZ18">
        <v>0.22500000000000001</v>
      </c>
      <c r="EA18">
        <v>0.22500000000000001</v>
      </c>
      <c r="EB18">
        <v>0.22600000000000001</v>
      </c>
      <c r="EC18">
        <v>0.22600000000000001</v>
      </c>
      <c r="ED18">
        <v>0.22600000000000001</v>
      </c>
      <c r="EE18">
        <v>0.22600000000000001</v>
      </c>
      <c r="EF18">
        <v>0.22500000000000001</v>
      </c>
      <c r="EG18">
        <v>0.22700000000000001</v>
      </c>
      <c r="EH18">
        <v>0.22600000000000001</v>
      </c>
      <c r="EI18">
        <v>0.22500000000000001</v>
      </c>
      <c r="EJ18">
        <v>0.22500000000000001</v>
      </c>
      <c r="EK18">
        <v>0.22600000000000001</v>
      </c>
      <c r="EL18">
        <v>0.224</v>
      </c>
      <c r="EM18">
        <v>0.224</v>
      </c>
      <c r="EN18">
        <v>0.22500000000000001</v>
      </c>
      <c r="EO18">
        <v>0.22600000000000001</v>
      </c>
      <c r="EP18">
        <v>0.22500000000000001</v>
      </c>
      <c r="EQ18">
        <v>0.224</v>
      </c>
      <c r="ER18">
        <v>0.22500000000000001</v>
      </c>
      <c r="ES18">
        <v>0.22600000000000001</v>
      </c>
      <c r="ET18">
        <v>0.22500000000000001</v>
      </c>
      <c r="EU18">
        <v>0.22500000000000001</v>
      </c>
      <c r="EV18">
        <v>0.22500000000000001</v>
      </c>
      <c r="EW18">
        <v>0.223</v>
      </c>
      <c r="EX18">
        <v>0.22600000000000001</v>
      </c>
      <c r="EY18">
        <v>0.223</v>
      </c>
      <c r="EZ18">
        <v>0.22600000000000001</v>
      </c>
      <c r="FA18">
        <v>0.22700000000000001</v>
      </c>
      <c r="FB18">
        <v>0.22500000000000001</v>
      </c>
      <c r="FC18">
        <v>0.22500000000000001</v>
      </c>
      <c r="FD18">
        <v>0.22600000000000001</v>
      </c>
      <c r="FE18">
        <v>0.22600000000000001</v>
      </c>
      <c r="FF18">
        <v>0.313</v>
      </c>
    </row>
    <row r="19" spans="1:162" x14ac:dyDescent="0.25">
      <c r="A19" s="4" t="s">
        <v>38</v>
      </c>
      <c r="B19">
        <v>10</v>
      </c>
      <c r="C19">
        <v>38</v>
      </c>
      <c r="D19">
        <f t="shared" si="0"/>
        <v>7.0000000000000062E-3</v>
      </c>
      <c r="E19">
        <f t="shared" si="1"/>
        <v>1.8421052631578964E-4</v>
      </c>
      <c r="F19">
        <f>AVERAGE(E19:E21)</f>
        <v>9.649122807017552E-5</v>
      </c>
      <c r="G19">
        <f>STDEV(E19:E21)</f>
        <v>9.2418015375901299E-5</v>
      </c>
      <c r="H19">
        <f>F19/0.0135</f>
        <v>7.1474983755685567E-3</v>
      </c>
      <c r="I19">
        <f>H19*60</f>
        <v>0.42884990253411343</v>
      </c>
      <c r="J19">
        <f>I19/0.1</f>
        <v>4.2884990253411344</v>
      </c>
      <c r="K19">
        <f>J19/F19*G19</f>
        <v>4.107467350040058</v>
      </c>
      <c r="L19">
        <v>0.22</v>
      </c>
      <c r="M19">
        <v>0.21199999999999999</v>
      </c>
      <c r="N19">
        <v>0.21199999999999999</v>
      </c>
      <c r="O19">
        <v>0.21299999999999999</v>
      </c>
      <c r="P19">
        <v>0.21199999999999999</v>
      </c>
      <c r="Q19">
        <v>0.214</v>
      </c>
      <c r="R19">
        <v>0.221</v>
      </c>
      <c r="S19">
        <v>0.215</v>
      </c>
      <c r="T19">
        <v>0.218</v>
      </c>
      <c r="U19">
        <v>0.21299999999999999</v>
      </c>
      <c r="V19">
        <v>0.215</v>
      </c>
      <c r="W19">
        <v>0.214</v>
      </c>
      <c r="X19">
        <v>0.218</v>
      </c>
      <c r="Y19">
        <v>0.216</v>
      </c>
      <c r="Z19">
        <v>0.21299999999999999</v>
      </c>
      <c r="AA19">
        <v>0.214</v>
      </c>
      <c r="AB19">
        <v>0.21199999999999999</v>
      </c>
      <c r="AC19">
        <v>0.215</v>
      </c>
      <c r="AD19">
        <v>0.216</v>
      </c>
      <c r="AE19">
        <v>0.217</v>
      </c>
      <c r="AF19">
        <v>0.219</v>
      </c>
      <c r="AG19">
        <v>0.218</v>
      </c>
      <c r="AH19">
        <v>0.215</v>
      </c>
      <c r="AI19">
        <v>0.224</v>
      </c>
      <c r="AJ19">
        <v>0.219</v>
      </c>
      <c r="AK19">
        <v>0.219</v>
      </c>
      <c r="AL19">
        <v>0.216</v>
      </c>
      <c r="AM19">
        <v>0.216</v>
      </c>
      <c r="AN19">
        <v>0.219</v>
      </c>
      <c r="AO19">
        <v>0.219</v>
      </c>
      <c r="AP19">
        <v>0.217</v>
      </c>
      <c r="AQ19">
        <v>0.223</v>
      </c>
      <c r="AR19">
        <v>0.217</v>
      </c>
      <c r="AS19">
        <v>0.216</v>
      </c>
      <c r="AT19">
        <v>0.217</v>
      </c>
      <c r="AU19">
        <v>0.216</v>
      </c>
      <c r="AV19">
        <v>0.224</v>
      </c>
      <c r="AW19">
        <v>0.218</v>
      </c>
      <c r="AX19">
        <v>0.219</v>
      </c>
      <c r="AY19">
        <v>0.217</v>
      </c>
      <c r="AZ19">
        <v>0.215</v>
      </c>
      <c r="BA19">
        <v>0.218</v>
      </c>
      <c r="BB19">
        <v>0.224</v>
      </c>
      <c r="BC19">
        <v>0.22</v>
      </c>
      <c r="BD19">
        <v>0.219</v>
      </c>
      <c r="BE19">
        <v>0.218</v>
      </c>
      <c r="BF19">
        <v>0.217</v>
      </c>
      <c r="BG19">
        <v>0.217</v>
      </c>
      <c r="BH19">
        <v>0.222</v>
      </c>
      <c r="BI19">
        <v>0.218</v>
      </c>
      <c r="BJ19">
        <v>0.221</v>
      </c>
      <c r="BK19">
        <v>0.218</v>
      </c>
      <c r="BL19">
        <v>0.22</v>
      </c>
      <c r="BM19">
        <v>0.221</v>
      </c>
      <c r="BN19">
        <v>0.22</v>
      </c>
      <c r="BO19">
        <v>0.22800000000000001</v>
      </c>
      <c r="BP19">
        <v>0.222</v>
      </c>
      <c r="BQ19">
        <v>0.217</v>
      </c>
      <c r="BR19">
        <v>0.218</v>
      </c>
      <c r="BS19">
        <v>0.218</v>
      </c>
      <c r="BT19">
        <v>0.215</v>
      </c>
      <c r="BU19">
        <v>0.217</v>
      </c>
      <c r="BV19">
        <v>0.217</v>
      </c>
      <c r="BW19">
        <v>0.22900000000000001</v>
      </c>
      <c r="BX19">
        <v>0.22</v>
      </c>
      <c r="BY19">
        <v>0.22</v>
      </c>
      <c r="BZ19">
        <v>0.219</v>
      </c>
      <c r="CA19">
        <v>0.223</v>
      </c>
      <c r="CB19">
        <v>0.22</v>
      </c>
      <c r="CC19">
        <v>0.217</v>
      </c>
      <c r="CD19">
        <v>0.221</v>
      </c>
      <c r="CE19">
        <v>0.22</v>
      </c>
      <c r="CF19">
        <v>0.22</v>
      </c>
      <c r="CG19">
        <v>0.218</v>
      </c>
      <c r="CH19">
        <v>0.224</v>
      </c>
      <c r="CI19">
        <v>0.219</v>
      </c>
      <c r="CJ19">
        <v>0.22</v>
      </c>
      <c r="CK19">
        <v>0.221</v>
      </c>
      <c r="CL19">
        <v>0.23</v>
      </c>
      <c r="CM19">
        <v>0.221</v>
      </c>
      <c r="CN19">
        <v>0.223</v>
      </c>
      <c r="CO19">
        <v>0.218</v>
      </c>
      <c r="CP19">
        <v>0.219</v>
      </c>
      <c r="CQ19">
        <v>0.218</v>
      </c>
      <c r="CR19">
        <v>0.221</v>
      </c>
      <c r="CS19">
        <v>0.22</v>
      </c>
      <c r="CT19">
        <v>0.222</v>
      </c>
      <c r="CU19">
        <v>0.22700000000000001</v>
      </c>
      <c r="CV19">
        <v>0.218</v>
      </c>
      <c r="CW19">
        <v>0.224</v>
      </c>
      <c r="CX19">
        <v>0.22</v>
      </c>
      <c r="CY19">
        <v>0.223</v>
      </c>
      <c r="CZ19">
        <v>0.219</v>
      </c>
      <c r="DA19">
        <v>0.221</v>
      </c>
      <c r="DB19">
        <v>0.22</v>
      </c>
      <c r="DC19">
        <v>0.222</v>
      </c>
      <c r="DD19">
        <v>0.22</v>
      </c>
      <c r="DE19">
        <v>0.221</v>
      </c>
      <c r="DF19">
        <v>0.22</v>
      </c>
      <c r="DG19">
        <v>0.217</v>
      </c>
      <c r="DH19">
        <v>0.223</v>
      </c>
      <c r="DI19">
        <v>0.219</v>
      </c>
      <c r="DJ19">
        <v>0.221</v>
      </c>
      <c r="DK19">
        <v>0.218</v>
      </c>
      <c r="DL19">
        <v>0.223</v>
      </c>
      <c r="DM19">
        <v>0.221</v>
      </c>
      <c r="DN19">
        <v>0.22</v>
      </c>
      <c r="DO19">
        <v>0.224</v>
      </c>
      <c r="DP19">
        <v>0.222</v>
      </c>
      <c r="DQ19">
        <v>0.22</v>
      </c>
      <c r="DR19">
        <v>0.221</v>
      </c>
      <c r="DS19">
        <v>0.221</v>
      </c>
      <c r="DT19">
        <v>0.22</v>
      </c>
      <c r="DU19">
        <v>0.221</v>
      </c>
      <c r="DV19">
        <v>0.222</v>
      </c>
      <c r="DW19">
        <v>0.221</v>
      </c>
      <c r="DX19">
        <v>0.218</v>
      </c>
      <c r="DY19">
        <v>0.22600000000000001</v>
      </c>
      <c r="DZ19">
        <v>0.223</v>
      </c>
      <c r="EA19">
        <v>0.223</v>
      </c>
      <c r="EB19">
        <v>0.223</v>
      </c>
      <c r="EC19">
        <v>0.223</v>
      </c>
      <c r="ED19">
        <v>0.22700000000000001</v>
      </c>
      <c r="EE19">
        <v>0.222</v>
      </c>
      <c r="EF19">
        <v>0.224</v>
      </c>
      <c r="EG19">
        <v>0.224</v>
      </c>
      <c r="EH19">
        <v>0.223</v>
      </c>
      <c r="EI19">
        <v>0.22800000000000001</v>
      </c>
      <c r="EJ19">
        <v>0.223</v>
      </c>
      <c r="EK19">
        <v>0.222</v>
      </c>
      <c r="EL19">
        <v>0.22</v>
      </c>
      <c r="EM19">
        <v>0.221</v>
      </c>
      <c r="EN19">
        <v>0.22500000000000001</v>
      </c>
      <c r="EO19">
        <v>0.222</v>
      </c>
      <c r="EP19">
        <v>0.222</v>
      </c>
      <c r="EQ19">
        <v>0.222</v>
      </c>
      <c r="ER19">
        <v>0.224</v>
      </c>
      <c r="ES19">
        <v>0.222</v>
      </c>
      <c r="ET19">
        <v>0.222</v>
      </c>
      <c r="EU19">
        <v>0.23</v>
      </c>
      <c r="EV19">
        <v>0.222</v>
      </c>
      <c r="EW19">
        <v>0.221</v>
      </c>
      <c r="EX19">
        <v>0.222</v>
      </c>
      <c r="EY19">
        <v>0.218</v>
      </c>
      <c r="EZ19">
        <v>0.224</v>
      </c>
      <c r="FA19">
        <v>0.224</v>
      </c>
      <c r="FB19">
        <v>0.224</v>
      </c>
      <c r="FC19">
        <v>0.222</v>
      </c>
      <c r="FD19">
        <v>0.221</v>
      </c>
      <c r="FE19">
        <v>0.222</v>
      </c>
      <c r="FF19">
        <v>0.25800000000000001</v>
      </c>
    </row>
    <row r="20" spans="1:162" x14ac:dyDescent="0.25">
      <c r="A20" s="4" t="s">
        <v>39</v>
      </c>
      <c r="B20">
        <v>10</v>
      </c>
      <c r="C20">
        <v>38</v>
      </c>
      <c r="D20">
        <f t="shared" si="0"/>
        <v>4.0000000000000036E-3</v>
      </c>
      <c r="E20">
        <f t="shared" si="1"/>
        <v>1.0526315789473693E-4</v>
      </c>
      <c r="L20">
        <v>0.21</v>
      </c>
      <c r="M20">
        <v>0.20499999999999999</v>
      </c>
      <c r="N20">
        <v>0.20699999999999999</v>
      </c>
      <c r="O20">
        <v>0.20699999999999999</v>
      </c>
      <c r="P20">
        <v>0.20499999999999999</v>
      </c>
      <c r="Q20">
        <v>0.20599999999999999</v>
      </c>
      <c r="R20">
        <v>0.20599999999999999</v>
      </c>
      <c r="S20">
        <v>0.20699999999999999</v>
      </c>
      <c r="T20">
        <v>0.20799999999999999</v>
      </c>
      <c r="U20">
        <v>0.20799999999999999</v>
      </c>
      <c r="V20">
        <v>0.20799999999999999</v>
      </c>
      <c r="W20">
        <v>0.20699999999999999</v>
      </c>
      <c r="X20">
        <v>0.20599999999999999</v>
      </c>
      <c r="Y20">
        <v>0.20599999999999999</v>
      </c>
      <c r="Z20">
        <v>0.20599999999999999</v>
      </c>
      <c r="AA20">
        <v>0.20899999999999999</v>
      </c>
      <c r="AB20">
        <v>0.20499999999999999</v>
      </c>
      <c r="AC20">
        <v>0.20699999999999999</v>
      </c>
      <c r="AD20">
        <v>0.20799999999999999</v>
      </c>
      <c r="AE20">
        <v>0.21</v>
      </c>
      <c r="AF20">
        <v>0.21099999999999999</v>
      </c>
      <c r="AG20">
        <v>0.21</v>
      </c>
      <c r="AH20">
        <v>0.20799999999999999</v>
      </c>
      <c r="AI20">
        <v>0.20799999999999999</v>
      </c>
      <c r="AJ20">
        <v>0.21</v>
      </c>
      <c r="AK20">
        <v>0.21099999999999999</v>
      </c>
      <c r="AL20">
        <v>0.20899999999999999</v>
      </c>
      <c r="AM20">
        <v>0.20899999999999999</v>
      </c>
      <c r="AN20">
        <v>0.20899999999999999</v>
      </c>
      <c r="AO20">
        <v>0.21199999999999999</v>
      </c>
      <c r="AP20">
        <v>0.21</v>
      </c>
      <c r="AQ20">
        <v>0.21099999999999999</v>
      </c>
      <c r="AR20">
        <v>0.21199999999999999</v>
      </c>
      <c r="AS20">
        <v>0.21199999999999999</v>
      </c>
      <c r="AT20">
        <v>0.21299999999999999</v>
      </c>
      <c r="AU20">
        <v>0.21099999999999999</v>
      </c>
      <c r="AV20">
        <v>0.21199999999999999</v>
      </c>
      <c r="AW20">
        <v>0.21099999999999999</v>
      </c>
      <c r="AX20">
        <v>0.21099999999999999</v>
      </c>
      <c r="AY20">
        <v>0.21199999999999999</v>
      </c>
      <c r="AZ20">
        <v>0.21</v>
      </c>
      <c r="BA20">
        <v>0.21199999999999999</v>
      </c>
      <c r="BB20">
        <v>0.21199999999999999</v>
      </c>
      <c r="BC20">
        <v>0.21299999999999999</v>
      </c>
      <c r="BD20">
        <v>0.21099999999999999</v>
      </c>
      <c r="BE20">
        <v>0.21299999999999999</v>
      </c>
      <c r="BF20">
        <v>0.21199999999999999</v>
      </c>
      <c r="BG20">
        <v>0.21299999999999999</v>
      </c>
      <c r="BH20">
        <v>0.21199999999999999</v>
      </c>
      <c r="BI20">
        <v>0.214</v>
      </c>
      <c r="BJ20">
        <v>0.214</v>
      </c>
      <c r="BK20">
        <v>0.214</v>
      </c>
      <c r="BL20">
        <v>0.215</v>
      </c>
      <c r="BM20">
        <v>0.21199999999999999</v>
      </c>
      <c r="BN20">
        <v>0.214</v>
      </c>
      <c r="BO20">
        <v>0.21199999999999999</v>
      </c>
      <c r="BP20">
        <v>0.21199999999999999</v>
      </c>
      <c r="BQ20">
        <v>0.215</v>
      </c>
      <c r="BR20">
        <v>0.21299999999999999</v>
      </c>
      <c r="BS20">
        <v>0.21199999999999999</v>
      </c>
      <c r="BT20">
        <v>0.20799999999999999</v>
      </c>
      <c r="BU20">
        <v>0.21299999999999999</v>
      </c>
      <c r="BV20">
        <v>0.214</v>
      </c>
      <c r="BW20">
        <v>0.217</v>
      </c>
      <c r="BX20">
        <v>0.21199999999999999</v>
      </c>
      <c r="BY20">
        <v>0.216</v>
      </c>
      <c r="BZ20">
        <v>0.214</v>
      </c>
      <c r="CA20">
        <v>0.215</v>
      </c>
      <c r="CB20">
        <v>0.215</v>
      </c>
      <c r="CC20">
        <v>0.217</v>
      </c>
      <c r="CD20">
        <v>0.216</v>
      </c>
      <c r="CE20">
        <v>0.216</v>
      </c>
      <c r="CF20">
        <v>0.215</v>
      </c>
      <c r="CG20">
        <v>0.218</v>
      </c>
      <c r="CH20">
        <v>0.215</v>
      </c>
      <c r="CI20">
        <v>0.217</v>
      </c>
      <c r="CJ20">
        <v>0.214</v>
      </c>
      <c r="CK20">
        <v>0.215</v>
      </c>
      <c r="CL20">
        <v>0.22</v>
      </c>
      <c r="CM20">
        <v>0.215</v>
      </c>
      <c r="CN20">
        <v>0.214</v>
      </c>
      <c r="CO20">
        <v>0.215</v>
      </c>
      <c r="CP20">
        <v>0.216</v>
      </c>
      <c r="CQ20">
        <v>0.20599999999999999</v>
      </c>
      <c r="CR20">
        <v>0.215</v>
      </c>
      <c r="CS20">
        <v>0.214</v>
      </c>
      <c r="CT20">
        <v>0.219</v>
      </c>
      <c r="CU20">
        <v>0.216</v>
      </c>
      <c r="CV20">
        <v>0.216</v>
      </c>
      <c r="CW20">
        <v>0.216</v>
      </c>
      <c r="CX20">
        <v>0.216</v>
      </c>
      <c r="CY20">
        <v>0.217</v>
      </c>
      <c r="CZ20">
        <v>0.215</v>
      </c>
      <c r="DA20">
        <v>0.216</v>
      </c>
      <c r="DB20">
        <v>0.215</v>
      </c>
      <c r="DC20">
        <v>0.214</v>
      </c>
      <c r="DD20">
        <v>0.216</v>
      </c>
      <c r="DE20">
        <v>0.214</v>
      </c>
      <c r="DF20">
        <v>0.218</v>
      </c>
      <c r="DG20">
        <v>0.215</v>
      </c>
      <c r="DH20">
        <v>0.217</v>
      </c>
      <c r="DI20">
        <v>0.217</v>
      </c>
      <c r="DJ20">
        <v>0.216</v>
      </c>
      <c r="DK20">
        <v>0.214</v>
      </c>
      <c r="DL20">
        <v>0.218</v>
      </c>
      <c r="DM20">
        <v>0.214</v>
      </c>
      <c r="DN20">
        <v>0.215</v>
      </c>
      <c r="DO20">
        <v>0.217</v>
      </c>
      <c r="DP20">
        <v>0.219</v>
      </c>
      <c r="DQ20">
        <v>0.215</v>
      </c>
      <c r="DR20">
        <v>0.216</v>
      </c>
      <c r="DS20">
        <v>0.222</v>
      </c>
      <c r="DT20">
        <v>0.214</v>
      </c>
      <c r="DU20">
        <v>0.217</v>
      </c>
      <c r="DV20">
        <v>0.217</v>
      </c>
      <c r="DW20">
        <v>0.216</v>
      </c>
      <c r="DX20">
        <v>0.216</v>
      </c>
      <c r="DY20">
        <v>0.216</v>
      </c>
      <c r="DZ20">
        <v>0.216</v>
      </c>
      <c r="EA20">
        <v>0.216</v>
      </c>
      <c r="EB20">
        <v>0.217</v>
      </c>
      <c r="EC20">
        <v>0.216</v>
      </c>
      <c r="ED20">
        <v>0.216</v>
      </c>
      <c r="EE20">
        <v>0.215</v>
      </c>
      <c r="EF20">
        <v>0.216</v>
      </c>
      <c r="EG20">
        <v>0.217</v>
      </c>
      <c r="EH20">
        <v>0.217</v>
      </c>
      <c r="EI20">
        <v>0.216</v>
      </c>
      <c r="EJ20">
        <v>0.214</v>
      </c>
      <c r="EK20">
        <v>0.219</v>
      </c>
      <c r="EL20">
        <v>0.218</v>
      </c>
      <c r="EM20">
        <v>0.216</v>
      </c>
      <c r="EN20">
        <v>0.218</v>
      </c>
      <c r="EO20">
        <v>0.216</v>
      </c>
      <c r="EP20">
        <v>0.215</v>
      </c>
      <c r="EQ20">
        <v>0.215</v>
      </c>
      <c r="ER20">
        <v>0.215</v>
      </c>
      <c r="ES20">
        <v>0.217</v>
      </c>
      <c r="ET20">
        <v>0.214</v>
      </c>
      <c r="EU20">
        <v>0.217</v>
      </c>
      <c r="EV20">
        <v>0.218</v>
      </c>
      <c r="EW20">
        <v>0.215</v>
      </c>
      <c r="EX20">
        <v>0.217</v>
      </c>
      <c r="EY20">
        <v>0.214</v>
      </c>
      <c r="EZ20">
        <v>0.218</v>
      </c>
      <c r="FA20">
        <v>0.216</v>
      </c>
      <c r="FB20">
        <v>0.216</v>
      </c>
      <c r="FC20">
        <v>0.215</v>
      </c>
      <c r="FD20">
        <v>0.219</v>
      </c>
      <c r="FE20">
        <v>0.215</v>
      </c>
      <c r="FF20">
        <v>0.25600000000000001</v>
      </c>
    </row>
    <row r="21" spans="1:162" x14ac:dyDescent="0.25">
      <c r="A21" s="4" t="s">
        <v>40</v>
      </c>
      <c r="B21">
        <v>10</v>
      </c>
      <c r="C21">
        <v>38</v>
      </c>
      <c r="D21">
        <f t="shared" si="0"/>
        <v>0</v>
      </c>
      <c r="E21">
        <f t="shared" si="1"/>
        <v>0</v>
      </c>
      <c r="L21">
        <v>0.21299999999999999</v>
      </c>
      <c r="M21">
        <v>0.20599999999999999</v>
      </c>
      <c r="N21">
        <v>0.20799999999999999</v>
      </c>
      <c r="O21">
        <v>0.21099999999999999</v>
      </c>
      <c r="P21">
        <v>0.21</v>
      </c>
      <c r="Q21">
        <v>0.21</v>
      </c>
      <c r="R21">
        <v>0.21</v>
      </c>
      <c r="S21">
        <v>0.20899999999999999</v>
      </c>
      <c r="T21">
        <v>0.21</v>
      </c>
      <c r="U21">
        <v>0.21</v>
      </c>
      <c r="V21">
        <v>0.20899999999999999</v>
      </c>
      <c r="W21">
        <v>0.20899999999999999</v>
      </c>
      <c r="X21">
        <v>0.20699999999999999</v>
      </c>
      <c r="Y21">
        <v>0.20799999999999999</v>
      </c>
      <c r="Z21">
        <v>0.20699999999999999</v>
      </c>
      <c r="AA21">
        <v>0.20699999999999999</v>
      </c>
      <c r="AB21">
        <v>0.20599999999999999</v>
      </c>
      <c r="AC21">
        <v>0.20699999999999999</v>
      </c>
      <c r="AD21">
        <v>0.20899999999999999</v>
      </c>
      <c r="AE21">
        <v>0.20799999999999999</v>
      </c>
      <c r="AF21">
        <v>0.20799999999999999</v>
      </c>
      <c r="AG21">
        <v>0.20799999999999999</v>
      </c>
      <c r="AH21">
        <v>0.20599999999999999</v>
      </c>
      <c r="AI21">
        <v>0.20599999999999999</v>
      </c>
      <c r="AJ21">
        <v>0.20799999999999999</v>
      </c>
      <c r="AK21">
        <v>0.21</v>
      </c>
      <c r="AL21">
        <v>0.20899999999999999</v>
      </c>
      <c r="AM21">
        <v>0.20699999999999999</v>
      </c>
      <c r="AN21">
        <v>0.20799999999999999</v>
      </c>
      <c r="AO21">
        <v>0.21</v>
      </c>
      <c r="AP21">
        <v>0.20899999999999999</v>
      </c>
      <c r="AQ21">
        <v>0.20899999999999999</v>
      </c>
      <c r="AR21">
        <v>0.215</v>
      </c>
      <c r="AS21">
        <v>0.20899999999999999</v>
      </c>
      <c r="AT21">
        <v>0.22</v>
      </c>
      <c r="AU21">
        <v>0.20899999999999999</v>
      </c>
      <c r="AV21">
        <v>0.21099999999999999</v>
      </c>
      <c r="AW21">
        <v>0.20899999999999999</v>
      </c>
      <c r="AX21">
        <v>0.21299999999999999</v>
      </c>
      <c r="AY21">
        <v>0.20899999999999999</v>
      </c>
      <c r="AZ21">
        <v>0.21299999999999999</v>
      </c>
      <c r="BA21">
        <v>0.21299999999999999</v>
      </c>
      <c r="BB21">
        <v>0.214</v>
      </c>
      <c r="BC21">
        <v>0.214</v>
      </c>
      <c r="BD21">
        <v>0.21199999999999999</v>
      </c>
      <c r="BE21">
        <v>0.215</v>
      </c>
      <c r="BF21">
        <v>0.214</v>
      </c>
      <c r="BG21">
        <v>0.21299999999999999</v>
      </c>
      <c r="BH21">
        <v>0.215</v>
      </c>
      <c r="BI21">
        <v>0.215</v>
      </c>
      <c r="BJ21">
        <v>0.214</v>
      </c>
      <c r="BK21">
        <v>0.21199999999999999</v>
      </c>
      <c r="BL21">
        <v>0.217</v>
      </c>
      <c r="BM21">
        <v>0.214</v>
      </c>
      <c r="BN21">
        <v>0.215</v>
      </c>
      <c r="BO21">
        <v>0.214</v>
      </c>
      <c r="BP21">
        <v>0.214</v>
      </c>
      <c r="BQ21">
        <v>0.216</v>
      </c>
      <c r="BR21">
        <v>0.216</v>
      </c>
      <c r="BS21">
        <v>0.214</v>
      </c>
      <c r="BT21">
        <v>0.21</v>
      </c>
      <c r="BU21">
        <v>0.214</v>
      </c>
      <c r="BV21">
        <v>0.215</v>
      </c>
      <c r="BW21">
        <v>0.218</v>
      </c>
      <c r="BX21">
        <v>0.215</v>
      </c>
      <c r="BY21">
        <v>0.218</v>
      </c>
      <c r="BZ21">
        <v>0.215</v>
      </c>
      <c r="CA21">
        <v>0.217</v>
      </c>
      <c r="CB21">
        <v>0.216</v>
      </c>
      <c r="CC21">
        <v>0.216</v>
      </c>
      <c r="CD21">
        <v>0.215</v>
      </c>
      <c r="CE21">
        <v>0.215</v>
      </c>
      <c r="CF21">
        <v>0.216</v>
      </c>
      <c r="CG21">
        <v>0.215</v>
      </c>
      <c r="CH21">
        <v>0.224</v>
      </c>
      <c r="CI21">
        <v>0.218</v>
      </c>
      <c r="CJ21">
        <v>0.215</v>
      </c>
      <c r="CK21">
        <v>0.219</v>
      </c>
      <c r="CL21">
        <v>0.215</v>
      </c>
      <c r="CM21">
        <v>0.218</v>
      </c>
      <c r="CN21">
        <v>0.218</v>
      </c>
      <c r="CO21">
        <v>0.219</v>
      </c>
      <c r="CP21">
        <v>0.218</v>
      </c>
      <c r="CQ21">
        <v>0.21099999999999999</v>
      </c>
      <c r="CR21">
        <v>0.217</v>
      </c>
      <c r="CS21">
        <v>0.218</v>
      </c>
      <c r="CT21">
        <v>0.221</v>
      </c>
      <c r="CU21">
        <v>0.218</v>
      </c>
      <c r="CV21">
        <v>0.219</v>
      </c>
      <c r="CW21">
        <v>0.218</v>
      </c>
      <c r="CX21">
        <v>0.219</v>
      </c>
      <c r="CY21">
        <v>0.219</v>
      </c>
      <c r="CZ21">
        <v>0.217</v>
      </c>
      <c r="DA21">
        <v>0.218</v>
      </c>
      <c r="DB21">
        <v>0.218</v>
      </c>
      <c r="DC21">
        <v>0.216</v>
      </c>
      <c r="DD21">
        <v>0.219</v>
      </c>
      <c r="DE21">
        <v>0.218</v>
      </c>
      <c r="DF21">
        <v>0.218</v>
      </c>
      <c r="DG21">
        <v>0.216</v>
      </c>
      <c r="DH21">
        <v>0.218</v>
      </c>
      <c r="DI21">
        <v>0.219</v>
      </c>
      <c r="DJ21">
        <v>0.22</v>
      </c>
      <c r="DK21">
        <v>0.218</v>
      </c>
      <c r="DL21">
        <v>0.222</v>
      </c>
      <c r="DM21">
        <v>0.22</v>
      </c>
      <c r="DN21">
        <v>0.219</v>
      </c>
      <c r="DO21">
        <v>0.222</v>
      </c>
      <c r="DP21">
        <v>0.222</v>
      </c>
      <c r="DQ21">
        <v>0.22</v>
      </c>
      <c r="DR21">
        <v>0.222</v>
      </c>
      <c r="DS21">
        <v>0.22</v>
      </c>
      <c r="DT21">
        <v>0.22</v>
      </c>
      <c r="DU21">
        <v>0.22</v>
      </c>
      <c r="DV21">
        <v>0.222</v>
      </c>
      <c r="DW21">
        <v>0.221</v>
      </c>
      <c r="DX21">
        <v>0.219</v>
      </c>
      <c r="DY21">
        <v>0.219</v>
      </c>
      <c r="DZ21">
        <v>0.221</v>
      </c>
      <c r="EA21">
        <v>0.222</v>
      </c>
      <c r="EB21">
        <v>0.221</v>
      </c>
      <c r="EC21">
        <v>0.222</v>
      </c>
      <c r="ED21">
        <v>0.221</v>
      </c>
      <c r="EE21">
        <v>0.222</v>
      </c>
      <c r="EF21">
        <v>0.222</v>
      </c>
      <c r="EG21">
        <v>0.221</v>
      </c>
      <c r="EH21">
        <v>0.222</v>
      </c>
      <c r="EI21">
        <v>0.222</v>
      </c>
      <c r="EJ21">
        <v>0.221</v>
      </c>
      <c r="EK21">
        <v>0.221</v>
      </c>
      <c r="EL21">
        <v>0.22</v>
      </c>
      <c r="EM21">
        <v>0.222</v>
      </c>
      <c r="EN21">
        <v>0.221</v>
      </c>
      <c r="EO21">
        <v>0.222</v>
      </c>
      <c r="EP21">
        <v>0.222</v>
      </c>
      <c r="EQ21">
        <v>0.218</v>
      </c>
      <c r="ER21">
        <v>0.223</v>
      </c>
      <c r="ES21">
        <v>0.222</v>
      </c>
      <c r="ET21">
        <v>0.218</v>
      </c>
      <c r="EU21">
        <v>0.221</v>
      </c>
      <c r="EV21">
        <v>0.221</v>
      </c>
      <c r="EW21">
        <v>0.221</v>
      </c>
      <c r="EX21">
        <v>0.222</v>
      </c>
      <c r="EY21">
        <v>0.222</v>
      </c>
      <c r="EZ21">
        <v>0.223</v>
      </c>
      <c r="FA21">
        <v>0.224</v>
      </c>
      <c r="FB21">
        <v>0.22</v>
      </c>
      <c r="FC21">
        <v>0.222</v>
      </c>
      <c r="FD21">
        <v>0.221</v>
      </c>
      <c r="FE21">
        <v>0.223</v>
      </c>
      <c r="FF21">
        <v>0.253</v>
      </c>
    </row>
    <row r="22" spans="1:162" x14ac:dyDescent="0.25">
      <c r="A22" s="4" t="s">
        <v>41</v>
      </c>
      <c r="B22">
        <v>5</v>
      </c>
      <c r="C22">
        <v>38</v>
      </c>
      <c r="D22">
        <f>AG22-O22</f>
        <v>1.0000000000000009E-3</v>
      </c>
      <c r="E22">
        <f t="shared" si="1"/>
        <v>2.6315789473684232E-5</v>
      </c>
      <c r="F22">
        <f>AVERAGE(E22:E24)</f>
        <v>2.6315789473684232E-5</v>
      </c>
      <c r="G22">
        <f>STDEV(E22:E24)</f>
        <v>0</v>
      </c>
      <c r="H22">
        <f>F22/0.0135</f>
        <v>1.9493177387914246E-3</v>
      </c>
      <c r="I22">
        <f>H22*60</f>
        <v>0.11695906432748548</v>
      </c>
      <c r="J22">
        <f>I22/0.1</f>
        <v>1.1695906432748548</v>
      </c>
      <c r="K22">
        <f>J22/F22*G22</f>
        <v>0</v>
      </c>
      <c r="L22">
        <v>0.22900000000000001</v>
      </c>
      <c r="M22">
        <v>0.223</v>
      </c>
      <c r="N22">
        <v>0.222</v>
      </c>
      <c r="O22">
        <v>0.22600000000000001</v>
      </c>
      <c r="P22">
        <v>0.224</v>
      </c>
      <c r="Q22">
        <v>0.223</v>
      </c>
      <c r="R22">
        <v>0.223</v>
      </c>
      <c r="S22">
        <v>0.22500000000000001</v>
      </c>
      <c r="T22">
        <v>0.22600000000000001</v>
      </c>
      <c r="U22">
        <v>0.224</v>
      </c>
      <c r="V22">
        <v>0.22500000000000001</v>
      </c>
      <c r="W22">
        <v>0.22600000000000001</v>
      </c>
      <c r="X22">
        <v>0.22500000000000001</v>
      </c>
      <c r="Y22">
        <v>0.22500000000000001</v>
      </c>
      <c r="Z22">
        <v>0.222</v>
      </c>
      <c r="AA22">
        <v>0.22500000000000001</v>
      </c>
      <c r="AB22">
        <v>0.221</v>
      </c>
      <c r="AC22">
        <v>0.223</v>
      </c>
      <c r="AD22">
        <v>0.22700000000000001</v>
      </c>
      <c r="AE22">
        <v>0.22600000000000001</v>
      </c>
      <c r="AF22">
        <v>0.22600000000000001</v>
      </c>
      <c r="AG22">
        <v>0.22700000000000001</v>
      </c>
      <c r="AH22">
        <v>0.223</v>
      </c>
      <c r="AI22">
        <v>0.223</v>
      </c>
      <c r="AJ22">
        <v>0.22500000000000001</v>
      </c>
      <c r="AK22">
        <v>0.22500000000000001</v>
      </c>
      <c r="AL22">
        <v>0.224</v>
      </c>
      <c r="AM22">
        <v>0.22600000000000001</v>
      </c>
      <c r="AN22">
        <v>0.22600000000000001</v>
      </c>
      <c r="AO22">
        <v>0.22800000000000001</v>
      </c>
      <c r="AP22">
        <v>0.23</v>
      </c>
      <c r="AQ22">
        <v>0.22500000000000001</v>
      </c>
      <c r="AR22">
        <v>0.22700000000000001</v>
      </c>
      <c r="AS22">
        <v>0.22700000000000001</v>
      </c>
      <c r="AT22">
        <v>0.22800000000000001</v>
      </c>
      <c r="AU22">
        <v>0.22600000000000001</v>
      </c>
      <c r="AV22">
        <v>0.22800000000000001</v>
      </c>
      <c r="AW22">
        <v>0.22500000000000001</v>
      </c>
      <c r="AX22">
        <v>0.22600000000000001</v>
      </c>
      <c r="AY22">
        <v>0.224</v>
      </c>
      <c r="AZ22">
        <v>0.223</v>
      </c>
      <c r="BA22">
        <v>0.223</v>
      </c>
      <c r="BB22">
        <v>0.224</v>
      </c>
      <c r="BC22">
        <v>0.22800000000000001</v>
      </c>
      <c r="BD22">
        <v>0.22500000000000001</v>
      </c>
      <c r="BE22">
        <v>0.22500000000000001</v>
      </c>
      <c r="BF22">
        <v>0.22500000000000001</v>
      </c>
      <c r="BG22">
        <v>0.22500000000000001</v>
      </c>
      <c r="BH22">
        <v>0.22500000000000001</v>
      </c>
      <c r="BI22">
        <v>0.22700000000000001</v>
      </c>
      <c r="BJ22">
        <v>0.22600000000000001</v>
      </c>
      <c r="BK22">
        <v>0.22600000000000001</v>
      </c>
      <c r="BL22">
        <v>0.22600000000000001</v>
      </c>
      <c r="BM22">
        <v>0.22700000000000001</v>
      </c>
      <c r="BN22">
        <v>0.22800000000000001</v>
      </c>
      <c r="BO22">
        <v>0.22500000000000001</v>
      </c>
      <c r="BP22">
        <v>0.22700000000000001</v>
      </c>
      <c r="BQ22">
        <v>0.22500000000000001</v>
      </c>
      <c r="BR22">
        <v>0.22800000000000001</v>
      </c>
      <c r="BS22">
        <v>0.22600000000000001</v>
      </c>
      <c r="BT22">
        <v>0.221</v>
      </c>
      <c r="BU22">
        <v>0.224</v>
      </c>
      <c r="BV22">
        <v>0.22600000000000001</v>
      </c>
      <c r="BW22">
        <v>0.22600000000000001</v>
      </c>
      <c r="BX22">
        <v>0.22500000000000001</v>
      </c>
      <c r="BY22">
        <v>0.22800000000000001</v>
      </c>
      <c r="BZ22">
        <v>0.22700000000000001</v>
      </c>
      <c r="CA22">
        <v>0.22800000000000001</v>
      </c>
      <c r="CB22">
        <v>0.22700000000000001</v>
      </c>
      <c r="CC22">
        <v>0.22700000000000001</v>
      </c>
      <c r="CD22">
        <v>0.22800000000000001</v>
      </c>
      <c r="CE22">
        <v>0.23</v>
      </c>
      <c r="CF22">
        <v>0.22700000000000001</v>
      </c>
      <c r="CG22">
        <v>0.22600000000000001</v>
      </c>
      <c r="CH22">
        <v>0.22900000000000001</v>
      </c>
      <c r="CI22">
        <v>0.22800000000000001</v>
      </c>
      <c r="CJ22">
        <v>0.22600000000000001</v>
      </c>
      <c r="CK22">
        <v>0.22700000000000001</v>
      </c>
      <c r="CL22">
        <v>0.22800000000000001</v>
      </c>
      <c r="CM22">
        <v>0.22900000000000001</v>
      </c>
      <c r="CN22">
        <v>0.22900000000000001</v>
      </c>
      <c r="CO22">
        <v>0.22800000000000001</v>
      </c>
      <c r="CP22">
        <v>0.22800000000000001</v>
      </c>
      <c r="CQ22">
        <v>0.221</v>
      </c>
      <c r="CR22">
        <v>0.22900000000000001</v>
      </c>
      <c r="CS22">
        <v>0.22800000000000001</v>
      </c>
      <c r="CT22">
        <v>0.23</v>
      </c>
      <c r="CU22">
        <v>0.22900000000000001</v>
      </c>
      <c r="CV22">
        <v>0.22900000000000001</v>
      </c>
      <c r="CW22">
        <v>0.23</v>
      </c>
      <c r="CX22">
        <v>0.23</v>
      </c>
      <c r="CY22">
        <v>0.22900000000000001</v>
      </c>
      <c r="CZ22">
        <v>0.22900000000000001</v>
      </c>
      <c r="DA22">
        <v>0.22800000000000001</v>
      </c>
      <c r="DB22">
        <v>0.22800000000000001</v>
      </c>
      <c r="DC22">
        <v>0.22600000000000001</v>
      </c>
      <c r="DD22">
        <v>0.22800000000000001</v>
      </c>
      <c r="DE22">
        <v>0.22700000000000001</v>
      </c>
      <c r="DF22">
        <v>0.22800000000000001</v>
      </c>
      <c r="DG22">
        <v>0.22900000000000001</v>
      </c>
      <c r="DH22">
        <v>0.22700000000000001</v>
      </c>
      <c r="DI22">
        <v>0.22900000000000001</v>
      </c>
      <c r="DJ22">
        <v>0.23100000000000001</v>
      </c>
      <c r="DK22">
        <v>0.22600000000000001</v>
      </c>
      <c r="DL22">
        <v>0.23</v>
      </c>
      <c r="DM22">
        <v>0.22700000000000001</v>
      </c>
      <c r="DN22">
        <v>0.22800000000000001</v>
      </c>
      <c r="DO22">
        <v>0.22800000000000001</v>
      </c>
      <c r="DP22">
        <v>0.23</v>
      </c>
      <c r="DQ22">
        <v>0.23</v>
      </c>
      <c r="DR22">
        <v>0.22800000000000001</v>
      </c>
      <c r="DS22">
        <v>0.22900000000000001</v>
      </c>
      <c r="DT22">
        <v>0.22900000000000001</v>
      </c>
      <c r="DU22">
        <v>0.22900000000000001</v>
      </c>
      <c r="DV22">
        <v>0.23</v>
      </c>
      <c r="DW22">
        <v>0.23</v>
      </c>
      <c r="DX22">
        <v>0.22800000000000001</v>
      </c>
      <c r="DY22">
        <v>0.23</v>
      </c>
      <c r="DZ22">
        <v>0.22900000000000001</v>
      </c>
      <c r="EA22">
        <v>0.22900000000000001</v>
      </c>
      <c r="EB22">
        <v>0.23100000000000001</v>
      </c>
      <c r="EC22">
        <v>0.22700000000000001</v>
      </c>
      <c r="ED22">
        <v>0.23</v>
      </c>
      <c r="EE22">
        <v>0.22800000000000001</v>
      </c>
      <c r="EF22">
        <v>0.23</v>
      </c>
      <c r="EG22">
        <v>0.23</v>
      </c>
      <c r="EH22">
        <v>0.23</v>
      </c>
      <c r="EI22">
        <v>0.22800000000000001</v>
      </c>
      <c r="EJ22">
        <v>0.22900000000000001</v>
      </c>
      <c r="EK22">
        <v>0.22900000000000001</v>
      </c>
      <c r="EL22">
        <v>0.22800000000000001</v>
      </c>
      <c r="EM22">
        <v>0.22900000000000001</v>
      </c>
      <c r="EN22">
        <v>0.23</v>
      </c>
      <c r="EO22">
        <v>0.23</v>
      </c>
      <c r="EP22">
        <v>0.23200000000000001</v>
      </c>
      <c r="EQ22">
        <v>0.22900000000000001</v>
      </c>
      <c r="ER22">
        <v>0.23</v>
      </c>
      <c r="ES22">
        <v>0.23</v>
      </c>
      <c r="ET22">
        <v>0.22900000000000001</v>
      </c>
      <c r="EU22">
        <v>0.23300000000000001</v>
      </c>
      <c r="EV22">
        <v>0.23100000000000001</v>
      </c>
      <c r="EW22">
        <v>0.22800000000000001</v>
      </c>
      <c r="EX22">
        <v>0.23100000000000001</v>
      </c>
      <c r="EY22">
        <v>0.22600000000000001</v>
      </c>
      <c r="EZ22">
        <v>0.23</v>
      </c>
      <c r="FA22">
        <v>0.23100000000000001</v>
      </c>
      <c r="FB22">
        <v>0.23</v>
      </c>
      <c r="FC22">
        <v>0.23100000000000001</v>
      </c>
      <c r="FD22">
        <v>0.23</v>
      </c>
      <c r="FE22">
        <v>0.23</v>
      </c>
      <c r="FF22">
        <v>0.26800000000000002</v>
      </c>
    </row>
    <row r="23" spans="1:162" x14ac:dyDescent="0.25">
      <c r="A23" s="4" t="s">
        <v>42</v>
      </c>
      <c r="B23">
        <v>5</v>
      </c>
      <c r="C23">
        <v>38</v>
      </c>
      <c r="D23">
        <f>AF23-N23</f>
        <v>1.0000000000000009E-3</v>
      </c>
      <c r="E23">
        <f t="shared" si="1"/>
        <v>2.6315789473684232E-5</v>
      </c>
      <c r="L23">
        <v>0.23</v>
      </c>
      <c r="M23">
        <v>0.224</v>
      </c>
      <c r="N23">
        <v>0.224</v>
      </c>
      <c r="O23">
        <v>0.223</v>
      </c>
      <c r="P23">
        <v>0.223</v>
      </c>
      <c r="Q23">
        <v>0.22500000000000001</v>
      </c>
      <c r="R23">
        <v>0.224</v>
      </c>
      <c r="S23">
        <v>0.223</v>
      </c>
      <c r="T23">
        <v>0.224</v>
      </c>
      <c r="U23">
        <v>0.224</v>
      </c>
      <c r="V23">
        <v>0.223</v>
      </c>
      <c r="W23">
        <v>0.223</v>
      </c>
      <c r="X23">
        <v>0.222</v>
      </c>
      <c r="Y23">
        <v>0.223</v>
      </c>
      <c r="Z23">
        <v>0.22</v>
      </c>
      <c r="AA23">
        <v>0.221</v>
      </c>
      <c r="AB23">
        <v>0.219</v>
      </c>
      <c r="AC23">
        <v>0.221</v>
      </c>
      <c r="AD23">
        <v>0.223</v>
      </c>
      <c r="AE23">
        <v>0.222</v>
      </c>
      <c r="AF23">
        <v>0.22500000000000001</v>
      </c>
      <c r="AG23">
        <v>0.222</v>
      </c>
      <c r="AH23">
        <v>0.222</v>
      </c>
      <c r="AI23">
        <v>0.221</v>
      </c>
      <c r="AJ23">
        <v>0.222</v>
      </c>
      <c r="AK23">
        <v>0.224</v>
      </c>
      <c r="AL23">
        <v>0.223</v>
      </c>
      <c r="AM23">
        <v>0.22500000000000001</v>
      </c>
      <c r="AN23">
        <v>0.221</v>
      </c>
      <c r="AO23">
        <v>0.224</v>
      </c>
      <c r="AP23">
        <v>0.224</v>
      </c>
      <c r="AQ23">
        <v>0.223</v>
      </c>
      <c r="AR23">
        <v>0.224</v>
      </c>
      <c r="AS23">
        <v>0.223</v>
      </c>
      <c r="AT23">
        <v>0.224</v>
      </c>
      <c r="AU23">
        <v>0.221</v>
      </c>
      <c r="AV23">
        <v>0.22500000000000001</v>
      </c>
      <c r="AW23">
        <v>0.222</v>
      </c>
      <c r="AX23">
        <v>0.223</v>
      </c>
      <c r="AY23">
        <v>0.224</v>
      </c>
      <c r="AZ23">
        <v>0.222</v>
      </c>
      <c r="BA23">
        <v>0.224</v>
      </c>
      <c r="BB23">
        <v>0.224</v>
      </c>
      <c r="BC23">
        <v>0.224</v>
      </c>
      <c r="BD23">
        <v>0.222</v>
      </c>
      <c r="BE23">
        <v>0.224</v>
      </c>
      <c r="BF23">
        <v>0.22600000000000001</v>
      </c>
      <c r="BG23">
        <v>0.222</v>
      </c>
      <c r="BH23">
        <v>0.224</v>
      </c>
      <c r="BI23">
        <v>0.23300000000000001</v>
      </c>
      <c r="BJ23">
        <v>0.22500000000000001</v>
      </c>
      <c r="BK23">
        <v>0.223</v>
      </c>
      <c r="BL23">
        <v>0.22500000000000001</v>
      </c>
      <c r="BM23">
        <v>0.224</v>
      </c>
      <c r="BN23">
        <v>0.22600000000000001</v>
      </c>
      <c r="BO23">
        <v>0.223</v>
      </c>
      <c r="BP23">
        <v>0.224</v>
      </c>
      <c r="BQ23">
        <v>0.224</v>
      </c>
      <c r="BR23">
        <v>0.224</v>
      </c>
      <c r="BS23">
        <v>0.223</v>
      </c>
      <c r="BT23">
        <v>0.219</v>
      </c>
      <c r="BU23">
        <v>0.222</v>
      </c>
      <c r="BV23">
        <v>0.224</v>
      </c>
      <c r="BW23">
        <v>0.22600000000000001</v>
      </c>
      <c r="BX23">
        <v>0.223</v>
      </c>
      <c r="BY23">
        <v>0.22500000000000001</v>
      </c>
      <c r="BZ23">
        <v>0.224</v>
      </c>
      <c r="CA23">
        <v>0.22700000000000001</v>
      </c>
      <c r="CB23">
        <v>0.223</v>
      </c>
      <c r="CC23">
        <v>0.224</v>
      </c>
      <c r="CD23">
        <v>0.22600000000000001</v>
      </c>
      <c r="CE23">
        <v>0.22600000000000001</v>
      </c>
      <c r="CF23">
        <v>0.22600000000000001</v>
      </c>
      <c r="CG23">
        <v>0.22600000000000001</v>
      </c>
      <c r="CH23">
        <v>0.22500000000000001</v>
      </c>
      <c r="CI23">
        <v>0.22600000000000001</v>
      </c>
      <c r="CJ23">
        <v>0.224</v>
      </c>
      <c r="CK23">
        <v>0.22700000000000001</v>
      </c>
      <c r="CL23">
        <v>0.22600000000000001</v>
      </c>
      <c r="CM23">
        <v>0.22700000000000001</v>
      </c>
      <c r="CN23">
        <v>0.22600000000000001</v>
      </c>
      <c r="CO23">
        <v>0.22600000000000001</v>
      </c>
      <c r="CP23">
        <v>0.22500000000000001</v>
      </c>
      <c r="CQ23">
        <v>0.22</v>
      </c>
      <c r="CR23">
        <v>0.22600000000000001</v>
      </c>
      <c r="CS23">
        <v>0.22600000000000001</v>
      </c>
      <c r="CT23">
        <v>0.22800000000000001</v>
      </c>
      <c r="CU23">
        <v>0.22600000000000001</v>
      </c>
      <c r="CV23">
        <v>0.22800000000000001</v>
      </c>
      <c r="CW23">
        <v>0.22800000000000001</v>
      </c>
      <c r="CX23">
        <v>0.22600000000000001</v>
      </c>
      <c r="CY23">
        <v>0.22600000000000001</v>
      </c>
      <c r="CZ23">
        <v>0.22500000000000001</v>
      </c>
      <c r="DA23">
        <v>0.22600000000000001</v>
      </c>
      <c r="DB23">
        <v>0.22600000000000001</v>
      </c>
      <c r="DC23">
        <v>0.22600000000000001</v>
      </c>
      <c r="DD23">
        <v>0.22900000000000001</v>
      </c>
      <c r="DE23">
        <v>0.22700000000000001</v>
      </c>
      <c r="DF23">
        <v>0.22700000000000001</v>
      </c>
      <c r="DG23">
        <v>0.224</v>
      </c>
      <c r="DH23">
        <v>0.22900000000000001</v>
      </c>
      <c r="DI23">
        <v>0.22800000000000001</v>
      </c>
      <c r="DJ23">
        <v>0.22900000000000001</v>
      </c>
      <c r="DK23">
        <v>0.224</v>
      </c>
      <c r="DL23">
        <v>0.23100000000000001</v>
      </c>
      <c r="DM23">
        <v>0.22700000000000001</v>
      </c>
      <c r="DN23">
        <v>0.22600000000000001</v>
      </c>
      <c r="DO23">
        <v>0.22800000000000001</v>
      </c>
      <c r="DP23">
        <v>0.22900000000000001</v>
      </c>
      <c r="DQ23">
        <v>0.22700000000000001</v>
      </c>
      <c r="DR23">
        <v>0.22900000000000001</v>
      </c>
      <c r="DS23">
        <v>0.22800000000000001</v>
      </c>
      <c r="DT23">
        <v>0.22800000000000001</v>
      </c>
      <c r="DU23">
        <v>0.22800000000000001</v>
      </c>
      <c r="DV23">
        <v>0.22900000000000001</v>
      </c>
      <c r="DW23">
        <v>0.22700000000000001</v>
      </c>
      <c r="DX23">
        <v>0.22700000000000001</v>
      </c>
      <c r="DY23">
        <v>0.22800000000000001</v>
      </c>
      <c r="DZ23">
        <v>0.22800000000000001</v>
      </c>
      <c r="EA23">
        <v>0.22900000000000001</v>
      </c>
      <c r="EB23">
        <v>0.22800000000000001</v>
      </c>
      <c r="EC23">
        <v>0.22800000000000001</v>
      </c>
      <c r="ED23">
        <v>0.23</v>
      </c>
      <c r="EE23">
        <v>0.22700000000000001</v>
      </c>
      <c r="EF23">
        <v>0.22800000000000001</v>
      </c>
      <c r="EG23">
        <v>0.22800000000000001</v>
      </c>
      <c r="EH23">
        <v>0.23100000000000001</v>
      </c>
      <c r="EI23">
        <v>0.22900000000000001</v>
      </c>
      <c r="EJ23">
        <v>0.22900000000000001</v>
      </c>
      <c r="EK23">
        <v>0.23</v>
      </c>
      <c r="EL23">
        <v>0.22700000000000001</v>
      </c>
      <c r="EM23">
        <v>0.23200000000000001</v>
      </c>
      <c r="EN23">
        <v>0.22800000000000001</v>
      </c>
      <c r="EO23">
        <v>0.22900000000000001</v>
      </c>
      <c r="EP23">
        <v>0.22800000000000001</v>
      </c>
      <c r="EQ23">
        <v>0.22600000000000001</v>
      </c>
      <c r="ER23">
        <v>0.22800000000000001</v>
      </c>
      <c r="ES23">
        <v>0.22800000000000001</v>
      </c>
      <c r="ET23">
        <v>0.22800000000000001</v>
      </c>
      <c r="EU23">
        <v>0.23100000000000001</v>
      </c>
      <c r="EV23">
        <v>0.22900000000000001</v>
      </c>
      <c r="EW23">
        <v>0.22700000000000001</v>
      </c>
      <c r="EX23">
        <v>0.22900000000000001</v>
      </c>
      <c r="EY23">
        <v>0.22800000000000001</v>
      </c>
      <c r="EZ23">
        <v>0.23</v>
      </c>
      <c r="FA23">
        <v>0.23100000000000001</v>
      </c>
      <c r="FB23">
        <v>0.23100000000000001</v>
      </c>
      <c r="FC23">
        <v>0.23</v>
      </c>
      <c r="FD23">
        <v>0.22900000000000001</v>
      </c>
      <c r="FE23">
        <v>0.22900000000000001</v>
      </c>
      <c r="FF23">
        <v>0.252</v>
      </c>
    </row>
    <row r="24" spans="1:162" x14ac:dyDescent="0.25">
      <c r="A24" s="4" t="s">
        <v>43</v>
      </c>
      <c r="B24">
        <v>5</v>
      </c>
      <c r="C24">
        <v>38</v>
      </c>
      <c r="D24">
        <f>AF24-N24</f>
        <v>1.0000000000000009E-3</v>
      </c>
      <c r="E24">
        <f t="shared" si="1"/>
        <v>2.6315789473684232E-5</v>
      </c>
      <c r="L24">
        <v>0.224</v>
      </c>
      <c r="M24">
        <v>0.217</v>
      </c>
      <c r="N24">
        <v>0.216</v>
      </c>
      <c r="O24">
        <v>0.218</v>
      </c>
      <c r="P24">
        <v>0.216</v>
      </c>
      <c r="Q24">
        <v>0.216</v>
      </c>
      <c r="R24">
        <v>0.216</v>
      </c>
      <c r="S24">
        <v>0.216</v>
      </c>
      <c r="T24">
        <v>0.216</v>
      </c>
      <c r="U24">
        <v>0.214</v>
      </c>
      <c r="V24">
        <v>0.215</v>
      </c>
      <c r="W24">
        <v>0.215</v>
      </c>
      <c r="X24">
        <v>0.214</v>
      </c>
      <c r="Y24">
        <v>0.216</v>
      </c>
      <c r="Z24">
        <v>0.215</v>
      </c>
      <c r="AA24">
        <v>0.217</v>
      </c>
      <c r="AB24">
        <v>0.21299999999999999</v>
      </c>
      <c r="AC24">
        <v>0.216</v>
      </c>
      <c r="AD24">
        <v>0.214</v>
      </c>
      <c r="AE24">
        <v>0.216</v>
      </c>
      <c r="AF24">
        <v>0.217</v>
      </c>
      <c r="AG24">
        <v>0.216</v>
      </c>
      <c r="AH24">
        <v>0.21299999999999999</v>
      </c>
      <c r="AI24">
        <v>0.21299999999999999</v>
      </c>
      <c r="AJ24">
        <v>0.216</v>
      </c>
      <c r="AK24">
        <v>0.216</v>
      </c>
      <c r="AL24">
        <v>0.214</v>
      </c>
      <c r="AM24">
        <v>0.216</v>
      </c>
      <c r="AN24">
        <v>0.216</v>
      </c>
      <c r="AO24">
        <v>0.216</v>
      </c>
      <c r="AP24">
        <v>0.214</v>
      </c>
      <c r="AQ24">
        <v>0.216</v>
      </c>
      <c r="AR24">
        <v>0.216</v>
      </c>
      <c r="AS24">
        <v>0.214</v>
      </c>
      <c r="AT24">
        <v>0.216</v>
      </c>
      <c r="AU24">
        <v>0.21199999999999999</v>
      </c>
      <c r="AV24">
        <v>0.218</v>
      </c>
      <c r="AW24">
        <v>0.214</v>
      </c>
      <c r="AX24">
        <v>0.216</v>
      </c>
      <c r="AY24">
        <v>0.215</v>
      </c>
      <c r="AZ24">
        <v>0.215</v>
      </c>
      <c r="BA24">
        <v>0.216</v>
      </c>
      <c r="BB24">
        <v>0.215</v>
      </c>
      <c r="BC24">
        <v>0.216</v>
      </c>
      <c r="BD24">
        <v>0.214</v>
      </c>
      <c r="BE24">
        <v>0.215</v>
      </c>
      <c r="BF24">
        <v>0.216</v>
      </c>
      <c r="BG24">
        <v>0.215</v>
      </c>
      <c r="BH24">
        <v>0.214</v>
      </c>
      <c r="BI24">
        <v>0.216</v>
      </c>
      <c r="BJ24">
        <v>0.214</v>
      </c>
      <c r="BK24">
        <v>0.217</v>
      </c>
      <c r="BL24">
        <v>0.214</v>
      </c>
      <c r="BM24">
        <v>0.216</v>
      </c>
      <c r="BN24">
        <v>0.216</v>
      </c>
      <c r="BO24">
        <v>0.216</v>
      </c>
      <c r="BP24">
        <v>0.215</v>
      </c>
      <c r="BQ24">
        <v>0.216</v>
      </c>
      <c r="BR24">
        <v>0.217</v>
      </c>
      <c r="BS24">
        <v>0.215</v>
      </c>
      <c r="BT24">
        <v>0.20899999999999999</v>
      </c>
      <c r="BU24">
        <v>0.215</v>
      </c>
      <c r="BV24">
        <v>0.216</v>
      </c>
      <c r="BW24">
        <v>0.217</v>
      </c>
      <c r="BX24">
        <v>0.21299999999999999</v>
      </c>
      <c r="BY24">
        <v>0.216</v>
      </c>
      <c r="BZ24">
        <v>0.216</v>
      </c>
      <c r="CA24">
        <v>0.216</v>
      </c>
      <c r="CB24">
        <v>0.216</v>
      </c>
      <c r="CC24">
        <v>0.217</v>
      </c>
      <c r="CD24">
        <v>0.219</v>
      </c>
      <c r="CE24">
        <v>0.217</v>
      </c>
      <c r="CF24">
        <v>0.217</v>
      </c>
      <c r="CG24">
        <v>0.216</v>
      </c>
      <c r="CH24">
        <v>0.219</v>
      </c>
      <c r="CI24">
        <v>0.217</v>
      </c>
      <c r="CJ24">
        <v>0.216</v>
      </c>
      <c r="CK24">
        <v>0.219</v>
      </c>
      <c r="CL24">
        <v>0.217</v>
      </c>
      <c r="CM24">
        <v>0.217</v>
      </c>
      <c r="CN24">
        <v>0.217</v>
      </c>
      <c r="CO24">
        <v>0.219</v>
      </c>
      <c r="CP24">
        <v>0.218</v>
      </c>
      <c r="CQ24">
        <v>0.21199999999999999</v>
      </c>
      <c r="CR24">
        <v>0.217</v>
      </c>
      <c r="CS24">
        <v>0.218</v>
      </c>
      <c r="CT24">
        <v>0.219</v>
      </c>
      <c r="CU24">
        <v>0.218</v>
      </c>
      <c r="CV24">
        <v>0.216</v>
      </c>
      <c r="CW24">
        <v>0.218</v>
      </c>
      <c r="CX24">
        <v>0.218</v>
      </c>
      <c r="CY24">
        <v>0.218</v>
      </c>
      <c r="CZ24">
        <v>0.217</v>
      </c>
      <c r="DA24">
        <v>0.216</v>
      </c>
      <c r="DB24">
        <v>0.218</v>
      </c>
      <c r="DC24">
        <v>0.218</v>
      </c>
      <c r="DD24">
        <v>0.217</v>
      </c>
      <c r="DE24">
        <v>0.217</v>
      </c>
      <c r="DF24">
        <v>0.218</v>
      </c>
      <c r="DG24">
        <v>0.218</v>
      </c>
      <c r="DH24">
        <v>0.217</v>
      </c>
      <c r="DI24">
        <v>0.218</v>
      </c>
      <c r="DJ24">
        <v>0.22</v>
      </c>
      <c r="DK24">
        <v>0.218</v>
      </c>
      <c r="DL24">
        <v>0.22</v>
      </c>
      <c r="DM24">
        <v>0.219</v>
      </c>
      <c r="DN24">
        <v>0.216</v>
      </c>
      <c r="DO24">
        <v>0.218</v>
      </c>
      <c r="DP24">
        <v>0.221</v>
      </c>
      <c r="DQ24">
        <v>0.218</v>
      </c>
      <c r="DR24">
        <v>0.217</v>
      </c>
      <c r="DS24">
        <v>0.219</v>
      </c>
      <c r="DT24">
        <v>0.219</v>
      </c>
      <c r="DU24">
        <v>0.219</v>
      </c>
      <c r="DV24">
        <v>0.219</v>
      </c>
      <c r="DW24">
        <v>0.22</v>
      </c>
      <c r="DX24">
        <v>0.218</v>
      </c>
      <c r="DY24">
        <v>0.221</v>
      </c>
      <c r="DZ24">
        <v>0.219</v>
      </c>
      <c r="EA24">
        <v>0.219</v>
      </c>
      <c r="EB24">
        <v>0.218</v>
      </c>
      <c r="EC24">
        <v>0.219</v>
      </c>
      <c r="ED24">
        <v>0.22</v>
      </c>
      <c r="EE24">
        <v>0.22</v>
      </c>
      <c r="EF24">
        <v>0.219</v>
      </c>
      <c r="EG24">
        <v>0.221</v>
      </c>
      <c r="EH24">
        <v>0.22</v>
      </c>
      <c r="EI24">
        <v>0.218</v>
      </c>
      <c r="EJ24">
        <v>0.218</v>
      </c>
      <c r="EK24">
        <v>0.219</v>
      </c>
      <c r="EL24">
        <v>0.218</v>
      </c>
      <c r="EM24">
        <v>0.218</v>
      </c>
      <c r="EN24">
        <v>0.219</v>
      </c>
      <c r="EO24">
        <v>0.218</v>
      </c>
      <c r="EP24">
        <v>0.22</v>
      </c>
      <c r="EQ24">
        <v>0.218</v>
      </c>
      <c r="ER24">
        <v>0.217</v>
      </c>
      <c r="ES24">
        <v>0.22</v>
      </c>
      <c r="ET24">
        <v>0.219</v>
      </c>
      <c r="EU24">
        <v>0.22</v>
      </c>
      <c r="EV24">
        <v>0.221</v>
      </c>
      <c r="EW24">
        <v>0.217</v>
      </c>
      <c r="EX24">
        <v>0.219</v>
      </c>
      <c r="EY24">
        <v>0.216</v>
      </c>
      <c r="EZ24">
        <v>0.221</v>
      </c>
      <c r="FA24">
        <v>0.222</v>
      </c>
      <c r="FB24">
        <v>0.224</v>
      </c>
      <c r="FC24">
        <v>0.219</v>
      </c>
      <c r="FD24">
        <v>0.22</v>
      </c>
      <c r="FE24">
        <v>0.222</v>
      </c>
      <c r="FF24">
        <v>0.253</v>
      </c>
    </row>
    <row r="25" spans="1:162" x14ac:dyDescent="0.25">
      <c r="A25" s="4" t="s">
        <v>44</v>
      </c>
      <c r="B25">
        <v>1</v>
      </c>
      <c r="C25">
        <v>38</v>
      </c>
      <c r="D25">
        <f>AF25-N25</f>
        <v>2.0000000000000018E-3</v>
      </c>
      <c r="E25">
        <f t="shared" si="1"/>
        <v>5.2631578947368465E-5</v>
      </c>
      <c r="F25">
        <f>AVERAGE(E25:E27)</f>
        <v>5.2631578947368465E-5</v>
      </c>
      <c r="G25">
        <f>STDEV(E25:E27)</f>
        <v>2.6315789473684232E-5</v>
      </c>
      <c r="H25">
        <f>F25/0.0135</f>
        <v>3.8986354775828493E-3</v>
      </c>
      <c r="I25">
        <f>H25*60</f>
        <v>0.23391812865497097</v>
      </c>
      <c r="J25">
        <f>I25/0.1</f>
        <v>2.3391812865497097</v>
      </c>
      <c r="K25">
        <f>J25/F25*G25</f>
        <v>1.1695906432748548</v>
      </c>
      <c r="L25">
        <v>0.218</v>
      </c>
      <c r="M25">
        <v>0.214</v>
      </c>
      <c r="N25">
        <v>0.214</v>
      </c>
      <c r="O25">
        <v>0.214</v>
      </c>
      <c r="P25">
        <v>0.21299999999999999</v>
      </c>
      <c r="Q25">
        <v>0.21199999999999999</v>
      </c>
      <c r="R25">
        <v>0.21299999999999999</v>
      </c>
      <c r="S25">
        <v>0.21199999999999999</v>
      </c>
      <c r="T25">
        <v>0.21299999999999999</v>
      </c>
      <c r="U25">
        <v>0.21299999999999999</v>
      </c>
      <c r="V25">
        <v>0.21199999999999999</v>
      </c>
      <c r="W25">
        <v>0.21299999999999999</v>
      </c>
      <c r="X25">
        <v>0.21099999999999999</v>
      </c>
      <c r="Y25">
        <v>0.21199999999999999</v>
      </c>
      <c r="Z25">
        <v>0.21</v>
      </c>
      <c r="AA25">
        <v>0.21199999999999999</v>
      </c>
      <c r="AB25">
        <v>0.20899999999999999</v>
      </c>
      <c r="AC25">
        <v>0.21199999999999999</v>
      </c>
      <c r="AD25">
        <v>0.214</v>
      </c>
      <c r="AE25">
        <v>0.214</v>
      </c>
      <c r="AF25">
        <v>0.216</v>
      </c>
      <c r="AG25">
        <v>0.214</v>
      </c>
      <c r="AH25">
        <v>0.21199999999999999</v>
      </c>
      <c r="AI25">
        <v>0.21199999999999999</v>
      </c>
      <c r="AJ25">
        <v>0.21299999999999999</v>
      </c>
      <c r="AK25">
        <v>0.218</v>
      </c>
      <c r="AL25">
        <v>0.21199999999999999</v>
      </c>
      <c r="AM25">
        <v>0.21199999999999999</v>
      </c>
      <c r="AN25">
        <v>0.21299999999999999</v>
      </c>
      <c r="AO25">
        <v>0.216</v>
      </c>
      <c r="AP25">
        <v>0.215</v>
      </c>
      <c r="AQ25">
        <v>0.21299999999999999</v>
      </c>
      <c r="AR25">
        <v>0.216</v>
      </c>
      <c r="AS25">
        <v>0.21299999999999999</v>
      </c>
      <c r="AT25">
        <v>0.216</v>
      </c>
      <c r="AU25">
        <v>0.215</v>
      </c>
      <c r="AV25">
        <v>0.215</v>
      </c>
      <c r="AW25">
        <v>0.21299999999999999</v>
      </c>
      <c r="AX25">
        <v>0.216</v>
      </c>
      <c r="AY25">
        <v>0.214</v>
      </c>
      <c r="AZ25">
        <v>0.21299999999999999</v>
      </c>
      <c r="BA25">
        <v>0.216</v>
      </c>
      <c r="BB25">
        <v>0.216</v>
      </c>
      <c r="BC25">
        <v>0.216</v>
      </c>
      <c r="BD25">
        <v>0.216</v>
      </c>
      <c r="BE25">
        <v>0.217</v>
      </c>
      <c r="BF25">
        <v>0.216</v>
      </c>
      <c r="BG25">
        <v>0.216</v>
      </c>
      <c r="BH25">
        <v>0.216</v>
      </c>
      <c r="BI25">
        <v>0.217</v>
      </c>
      <c r="BJ25">
        <v>0.218</v>
      </c>
      <c r="BK25">
        <v>0.217</v>
      </c>
      <c r="BL25">
        <v>0.216</v>
      </c>
      <c r="BM25">
        <v>0.216</v>
      </c>
      <c r="BN25">
        <v>0.218</v>
      </c>
      <c r="BO25">
        <v>0.215</v>
      </c>
      <c r="BP25">
        <v>0.216</v>
      </c>
      <c r="BQ25">
        <v>0.216</v>
      </c>
      <c r="BR25">
        <v>0.216</v>
      </c>
      <c r="BS25">
        <v>0.215</v>
      </c>
      <c r="BT25">
        <v>0.21</v>
      </c>
      <c r="BU25">
        <v>0.216</v>
      </c>
      <c r="BV25">
        <v>0.217</v>
      </c>
      <c r="BW25">
        <v>0.22</v>
      </c>
      <c r="BX25">
        <v>0.217</v>
      </c>
      <c r="BY25">
        <v>0.217</v>
      </c>
      <c r="BZ25">
        <v>0.217</v>
      </c>
      <c r="CA25">
        <v>0.217</v>
      </c>
      <c r="CB25">
        <v>0.217</v>
      </c>
      <c r="CC25">
        <v>0.217</v>
      </c>
      <c r="CD25">
        <v>0.223</v>
      </c>
      <c r="CE25">
        <v>0.219</v>
      </c>
      <c r="CF25">
        <v>0.217</v>
      </c>
      <c r="CG25">
        <v>0.218</v>
      </c>
      <c r="CH25">
        <v>0.218</v>
      </c>
      <c r="CI25">
        <v>0.217</v>
      </c>
      <c r="CJ25">
        <v>0.217</v>
      </c>
      <c r="CK25">
        <v>0.22</v>
      </c>
      <c r="CL25">
        <v>0.217</v>
      </c>
      <c r="CM25">
        <v>0.218</v>
      </c>
      <c r="CN25">
        <v>0.218</v>
      </c>
      <c r="CO25">
        <v>0.218</v>
      </c>
      <c r="CP25">
        <v>0.219</v>
      </c>
      <c r="CQ25">
        <v>0.21299999999999999</v>
      </c>
      <c r="CR25">
        <v>0.219</v>
      </c>
      <c r="CS25">
        <v>0.22</v>
      </c>
      <c r="CT25">
        <v>0.22</v>
      </c>
      <c r="CU25">
        <v>0.22</v>
      </c>
      <c r="CV25">
        <v>0.218</v>
      </c>
      <c r="CW25">
        <v>0.22</v>
      </c>
      <c r="CX25">
        <v>0.218</v>
      </c>
      <c r="CY25">
        <v>0.219</v>
      </c>
      <c r="CZ25">
        <v>0.219</v>
      </c>
      <c r="DA25">
        <v>0.219</v>
      </c>
      <c r="DB25">
        <v>0.219</v>
      </c>
      <c r="DC25">
        <v>0.218</v>
      </c>
      <c r="DD25">
        <v>0.217</v>
      </c>
      <c r="DE25">
        <v>0.222</v>
      </c>
      <c r="DF25">
        <v>0.219</v>
      </c>
      <c r="DG25">
        <v>0.217</v>
      </c>
      <c r="DH25">
        <v>0.22</v>
      </c>
      <c r="DI25">
        <v>0.219</v>
      </c>
      <c r="DJ25">
        <v>0.22</v>
      </c>
      <c r="DK25">
        <v>0.219</v>
      </c>
      <c r="DL25">
        <v>0.222</v>
      </c>
      <c r="DM25">
        <v>0.218</v>
      </c>
      <c r="DN25">
        <v>0.217</v>
      </c>
      <c r="DO25">
        <v>0.22</v>
      </c>
      <c r="DP25">
        <v>0.22</v>
      </c>
      <c r="DQ25">
        <v>0.221</v>
      </c>
      <c r="DR25">
        <v>0.22</v>
      </c>
      <c r="DS25">
        <v>0.218</v>
      </c>
      <c r="DT25">
        <v>0.218</v>
      </c>
      <c r="DU25">
        <v>0.22</v>
      </c>
      <c r="DV25">
        <v>0.218</v>
      </c>
      <c r="DW25">
        <v>0.22</v>
      </c>
      <c r="DX25">
        <v>0.219</v>
      </c>
      <c r="DY25">
        <v>0.22</v>
      </c>
      <c r="DZ25">
        <v>0.222</v>
      </c>
      <c r="EA25">
        <v>0.218</v>
      </c>
      <c r="EB25">
        <v>0.221</v>
      </c>
      <c r="EC25">
        <v>0.218</v>
      </c>
      <c r="ED25">
        <v>0.218</v>
      </c>
      <c r="EE25">
        <v>0.219</v>
      </c>
      <c r="EF25">
        <v>0.221</v>
      </c>
      <c r="EG25">
        <v>0.218</v>
      </c>
      <c r="EH25">
        <v>0.222</v>
      </c>
      <c r="EI25">
        <v>0.219</v>
      </c>
      <c r="EJ25">
        <v>0.219</v>
      </c>
      <c r="EK25">
        <v>0.22</v>
      </c>
      <c r="EL25">
        <v>0.22</v>
      </c>
      <c r="EM25">
        <v>0.221</v>
      </c>
      <c r="EN25">
        <v>0.22600000000000001</v>
      </c>
      <c r="EO25">
        <v>0.22</v>
      </c>
      <c r="EP25">
        <v>0.221</v>
      </c>
      <c r="EQ25">
        <v>0.22</v>
      </c>
      <c r="ER25">
        <v>0.221</v>
      </c>
      <c r="ES25">
        <v>0.22</v>
      </c>
      <c r="ET25">
        <v>0.222</v>
      </c>
      <c r="EU25">
        <v>0.223</v>
      </c>
      <c r="EV25">
        <v>0.222</v>
      </c>
      <c r="EW25">
        <v>0.222</v>
      </c>
      <c r="EX25">
        <v>0.222</v>
      </c>
      <c r="EY25">
        <v>0.217</v>
      </c>
      <c r="EZ25">
        <v>0.22</v>
      </c>
      <c r="FA25">
        <v>0.223</v>
      </c>
      <c r="FB25">
        <v>0.222</v>
      </c>
      <c r="FC25">
        <v>0.222</v>
      </c>
      <c r="FD25">
        <v>0.22</v>
      </c>
      <c r="FE25">
        <v>0.222</v>
      </c>
      <c r="FF25">
        <v>0.24199999999999999</v>
      </c>
    </row>
    <row r="26" spans="1:162" x14ac:dyDescent="0.25">
      <c r="A26" s="4" t="s">
        <v>45</v>
      </c>
      <c r="B26">
        <v>1</v>
      </c>
      <c r="C26">
        <v>38</v>
      </c>
      <c r="D26">
        <f>AF26-N26</f>
        <v>1.0000000000000009E-3</v>
      </c>
      <c r="E26">
        <f t="shared" si="1"/>
        <v>2.6315789473684232E-5</v>
      </c>
      <c r="L26">
        <v>0.22</v>
      </c>
      <c r="M26">
        <v>0.215</v>
      </c>
      <c r="N26">
        <v>0.217</v>
      </c>
      <c r="O26">
        <v>0.218</v>
      </c>
      <c r="P26">
        <v>0.217</v>
      </c>
      <c r="Q26">
        <v>0.215</v>
      </c>
      <c r="R26">
        <v>0.22</v>
      </c>
      <c r="S26">
        <v>0.216</v>
      </c>
      <c r="T26">
        <v>0.217</v>
      </c>
      <c r="U26">
        <v>0.216</v>
      </c>
      <c r="V26">
        <v>0.217</v>
      </c>
      <c r="W26">
        <v>0.215</v>
      </c>
      <c r="X26">
        <v>0.215</v>
      </c>
      <c r="Y26">
        <v>0.216</v>
      </c>
      <c r="Z26">
        <v>0.214</v>
      </c>
      <c r="AA26">
        <v>0.216</v>
      </c>
      <c r="AB26">
        <v>0.215</v>
      </c>
      <c r="AC26">
        <v>0.216</v>
      </c>
      <c r="AD26">
        <v>0.219</v>
      </c>
      <c r="AE26">
        <v>0.219</v>
      </c>
      <c r="AF26">
        <v>0.218</v>
      </c>
      <c r="AG26">
        <v>0.218</v>
      </c>
      <c r="AH26">
        <v>0.216</v>
      </c>
      <c r="AI26">
        <v>0.216</v>
      </c>
      <c r="AJ26">
        <v>0.22</v>
      </c>
      <c r="AK26">
        <v>0.22</v>
      </c>
      <c r="AL26">
        <v>0.217</v>
      </c>
      <c r="AM26">
        <v>0.218</v>
      </c>
      <c r="AN26">
        <v>0.219</v>
      </c>
      <c r="AO26">
        <v>0.219</v>
      </c>
      <c r="AP26">
        <v>0.217</v>
      </c>
      <c r="AQ26">
        <v>0.217</v>
      </c>
      <c r="AR26">
        <v>0.219</v>
      </c>
      <c r="AS26">
        <v>0.22</v>
      </c>
      <c r="AT26">
        <v>0.221</v>
      </c>
      <c r="AU26">
        <v>0.217</v>
      </c>
      <c r="AV26">
        <v>0.221</v>
      </c>
      <c r="AW26">
        <v>0.219</v>
      </c>
      <c r="AX26">
        <v>0.221</v>
      </c>
      <c r="AY26">
        <v>0.218</v>
      </c>
      <c r="AZ26">
        <v>0.217</v>
      </c>
      <c r="BA26">
        <v>0.218</v>
      </c>
      <c r="BB26">
        <v>0.223</v>
      </c>
      <c r="BC26">
        <v>0.22</v>
      </c>
      <c r="BD26">
        <v>0.219</v>
      </c>
      <c r="BE26">
        <v>0.222</v>
      </c>
      <c r="BF26">
        <v>0.22</v>
      </c>
      <c r="BG26">
        <v>0.222</v>
      </c>
      <c r="BH26">
        <v>0.219</v>
      </c>
      <c r="BI26">
        <v>0.219</v>
      </c>
      <c r="BJ26">
        <v>0.219</v>
      </c>
      <c r="BK26">
        <v>0.221</v>
      </c>
      <c r="BL26">
        <v>0.222</v>
      </c>
      <c r="BM26">
        <v>0.22</v>
      </c>
      <c r="BN26">
        <v>0.222</v>
      </c>
      <c r="BO26">
        <v>0.218</v>
      </c>
      <c r="BP26">
        <v>0.218</v>
      </c>
      <c r="BQ26">
        <v>0.221</v>
      </c>
      <c r="BR26">
        <v>0.22</v>
      </c>
      <c r="BS26">
        <v>0.22</v>
      </c>
      <c r="BT26">
        <v>0.215</v>
      </c>
      <c r="BU26">
        <v>0.218</v>
      </c>
      <c r="BV26">
        <v>0.22</v>
      </c>
      <c r="BW26">
        <v>0.221</v>
      </c>
      <c r="BX26">
        <v>0.219</v>
      </c>
      <c r="BY26">
        <v>0.22</v>
      </c>
      <c r="BZ26">
        <v>0.219</v>
      </c>
      <c r="CA26">
        <v>0.221</v>
      </c>
      <c r="CB26">
        <v>0.222</v>
      </c>
      <c r="CC26">
        <v>0.22</v>
      </c>
      <c r="CD26">
        <v>0.22</v>
      </c>
      <c r="CE26">
        <v>0.221</v>
      </c>
      <c r="CF26">
        <v>0.22</v>
      </c>
      <c r="CG26">
        <v>0.22</v>
      </c>
      <c r="CH26">
        <v>0.221</v>
      </c>
      <c r="CI26">
        <v>0.222</v>
      </c>
      <c r="CJ26">
        <v>0.222</v>
      </c>
      <c r="CK26">
        <v>0.223</v>
      </c>
      <c r="CL26">
        <v>0.221</v>
      </c>
      <c r="CM26">
        <v>0.221</v>
      </c>
      <c r="CN26">
        <v>0.221</v>
      </c>
      <c r="CO26">
        <v>0.221</v>
      </c>
      <c r="CP26">
        <v>0.223</v>
      </c>
      <c r="CQ26">
        <v>0.217</v>
      </c>
      <c r="CR26">
        <v>0.222</v>
      </c>
      <c r="CS26">
        <v>0.223</v>
      </c>
      <c r="CT26">
        <v>0.224</v>
      </c>
      <c r="CU26">
        <v>0.222</v>
      </c>
      <c r="CV26">
        <v>0.224</v>
      </c>
      <c r="CW26">
        <v>0.223</v>
      </c>
      <c r="CX26">
        <v>0.222</v>
      </c>
      <c r="CY26">
        <v>0.22500000000000001</v>
      </c>
      <c r="CZ26">
        <v>0.221</v>
      </c>
      <c r="DA26">
        <v>0.22500000000000001</v>
      </c>
      <c r="DB26">
        <v>0.222</v>
      </c>
      <c r="DC26">
        <v>0.223</v>
      </c>
      <c r="DD26">
        <v>0.221</v>
      </c>
      <c r="DE26">
        <v>0.222</v>
      </c>
      <c r="DF26">
        <v>0.221</v>
      </c>
      <c r="DG26">
        <v>0.223</v>
      </c>
      <c r="DH26">
        <v>0.224</v>
      </c>
      <c r="DI26">
        <v>0.224</v>
      </c>
      <c r="DJ26">
        <v>0.22600000000000001</v>
      </c>
      <c r="DK26">
        <v>0.222</v>
      </c>
      <c r="DL26">
        <v>0.22600000000000001</v>
      </c>
      <c r="DM26">
        <v>0.22</v>
      </c>
      <c r="DN26">
        <v>0.222</v>
      </c>
      <c r="DO26">
        <v>0.222</v>
      </c>
      <c r="DP26">
        <v>0.22500000000000001</v>
      </c>
      <c r="DQ26">
        <v>0.222</v>
      </c>
      <c r="DR26">
        <v>0.221</v>
      </c>
      <c r="DS26">
        <v>0.223</v>
      </c>
      <c r="DT26">
        <v>0.223</v>
      </c>
      <c r="DU26">
        <v>0.222</v>
      </c>
      <c r="DV26">
        <v>0.22700000000000001</v>
      </c>
      <c r="DW26">
        <v>0.224</v>
      </c>
      <c r="DX26">
        <v>0.223</v>
      </c>
      <c r="DY26">
        <v>0.22600000000000001</v>
      </c>
      <c r="DZ26">
        <v>0.22700000000000001</v>
      </c>
      <c r="EA26">
        <v>0.22600000000000001</v>
      </c>
      <c r="EB26">
        <v>0.22600000000000001</v>
      </c>
      <c r="EC26">
        <v>0.223</v>
      </c>
      <c r="ED26">
        <v>0.22600000000000001</v>
      </c>
      <c r="EE26">
        <v>0.224</v>
      </c>
      <c r="EF26">
        <v>0.223</v>
      </c>
      <c r="EG26">
        <v>0.22600000000000001</v>
      </c>
      <c r="EH26">
        <v>0.22900000000000001</v>
      </c>
      <c r="EI26">
        <v>0.22500000000000001</v>
      </c>
      <c r="EJ26">
        <v>0.22900000000000001</v>
      </c>
      <c r="EK26">
        <v>0.22500000000000001</v>
      </c>
      <c r="EL26">
        <v>0.223</v>
      </c>
      <c r="EM26">
        <v>0.22500000000000001</v>
      </c>
      <c r="EN26">
        <v>0.22500000000000001</v>
      </c>
      <c r="EO26">
        <v>0.22600000000000001</v>
      </c>
      <c r="EP26">
        <v>0.22600000000000001</v>
      </c>
      <c r="EQ26">
        <v>0.224</v>
      </c>
      <c r="ER26">
        <v>0.22600000000000001</v>
      </c>
      <c r="ES26">
        <v>0.22500000000000001</v>
      </c>
      <c r="ET26">
        <v>0.224</v>
      </c>
      <c r="EU26">
        <v>0.224</v>
      </c>
      <c r="EV26">
        <v>0.222</v>
      </c>
      <c r="EW26">
        <v>0.222</v>
      </c>
      <c r="EX26">
        <v>0.224</v>
      </c>
      <c r="EY26">
        <v>0.223</v>
      </c>
      <c r="EZ26">
        <v>0.224</v>
      </c>
      <c r="FA26">
        <v>0.224</v>
      </c>
      <c r="FB26">
        <v>0.224</v>
      </c>
      <c r="FC26">
        <v>0.224</v>
      </c>
      <c r="FD26">
        <v>0.222</v>
      </c>
      <c r="FE26">
        <v>0.224</v>
      </c>
      <c r="FF26">
        <v>0.27200000000000002</v>
      </c>
    </row>
    <row r="27" spans="1:162" x14ac:dyDescent="0.25">
      <c r="A27" s="4" t="s">
        <v>46</v>
      </c>
      <c r="B27">
        <v>1</v>
      </c>
      <c r="C27">
        <v>38</v>
      </c>
      <c r="D27">
        <f>AF27-N27</f>
        <v>3.0000000000000027E-3</v>
      </c>
      <c r="E27">
        <f t="shared" si="1"/>
        <v>7.89473684210527E-5</v>
      </c>
      <c r="L27">
        <v>0.217</v>
      </c>
      <c r="M27">
        <v>0.21099999999999999</v>
      </c>
      <c r="N27">
        <v>0.214</v>
      </c>
      <c r="O27">
        <v>0.214</v>
      </c>
      <c r="P27">
        <v>0.21199999999999999</v>
      </c>
      <c r="Q27">
        <v>0.214</v>
      </c>
      <c r="R27">
        <v>0.21299999999999999</v>
      </c>
      <c r="S27">
        <v>0.214</v>
      </c>
      <c r="T27">
        <v>0.217</v>
      </c>
      <c r="U27">
        <v>0.215</v>
      </c>
      <c r="V27">
        <v>0.215</v>
      </c>
      <c r="W27">
        <v>0.214</v>
      </c>
      <c r="X27">
        <v>0.214</v>
      </c>
      <c r="Y27">
        <v>0.215</v>
      </c>
      <c r="Z27">
        <v>0.21299999999999999</v>
      </c>
      <c r="AA27">
        <v>0.216</v>
      </c>
      <c r="AB27">
        <v>0.21199999999999999</v>
      </c>
      <c r="AC27">
        <v>0.215</v>
      </c>
      <c r="AD27">
        <v>0.217</v>
      </c>
      <c r="AE27">
        <v>0.216</v>
      </c>
      <c r="AF27">
        <v>0.217</v>
      </c>
      <c r="AG27">
        <v>0.215</v>
      </c>
      <c r="AH27">
        <v>0.21099999999999999</v>
      </c>
      <c r="AI27">
        <v>0.214</v>
      </c>
      <c r="AJ27">
        <v>0.214</v>
      </c>
      <c r="AK27">
        <v>0.216</v>
      </c>
      <c r="AL27">
        <v>0.215</v>
      </c>
      <c r="AM27">
        <v>0.214</v>
      </c>
      <c r="AN27">
        <v>0.214</v>
      </c>
      <c r="AO27">
        <v>0.218</v>
      </c>
      <c r="AP27">
        <v>0.221</v>
      </c>
      <c r="AQ27">
        <v>0.214</v>
      </c>
      <c r="AR27">
        <v>0.214</v>
      </c>
      <c r="AS27">
        <v>0.215</v>
      </c>
      <c r="AT27">
        <v>0.215</v>
      </c>
      <c r="AU27">
        <v>0.214</v>
      </c>
      <c r="AV27">
        <v>0.217</v>
      </c>
      <c r="AW27">
        <v>0.215</v>
      </c>
      <c r="AX27">
        <v>0.217</v>
      </c>
      <c r="AY27">
        <v>0.214</v>
      </c>
      <c r="AZ27">
        <v>0.217</v>
      </c>
      <c r="BA27">
        <v>0.215</v>
      </c>
      <c r="BB27">
        <v>0.216</v>
      </c>
      <c r="BC27">
        <v>0.217</v>
      </c>
      <c r="BD27">
        <v>0.21199999999999999</v>
      </c>
      <c r="BE27">
        <v>0.217</v>
      </c>
      <c r="BF27">
        <v>0.217</v>
      </c>
      <c r="BG27">
        <v>0.214</v>
      </c>
      <c r="BH27">
        <v>0.216</v>
      </c>
      <c r="BI27">
        <v>0.218</v>
      </c>
      <c r="BJ27">
        <v>0.215</v>
      </c>
      <c r="BK27">
        <v>0.215</v>
      </c>
      <c r="BL27">
        <v>0.216</v>
      </c>
      <c r="BM27">
        <v>0.215</v>
      </c>
      <c r="BN27">
        <v>0.218</v>
      </c>
      <c r="BO27">
        <v>0.214</v>
      </c>
      <c r="BP27">
        <v>0.216</v>
      </c>
      <c r="BQ27">
        <v>0.216</v>
      </c>
      <c r="BR27">
        <v>0.216</v>
      </c>
      <c r="BS27">
        <v>0.215</v>
      </c>
      <c r="BT27">
        <v>0.21099999999999999</v>
      </c>
      <c r="BU27">
        <v>0.214</v>
      </c>
      <c r="BV27">
        <v>0.216</v>
      </c>
      <c r="BW27">
        <v>0.217</v>
      </c>
      <c r="BX27">
        <v>0.215</v>
      </c>
      <c r="BY27">
        <v>0.216</v>
      </c>
      <c r="BZ27">
        <v>0.216</v>
      </c>
      <c r="CA27">
        <v>0.217</v>
      </c>
      <c r="CB27">
        <v>0.216</v>
      </c>
      <c r="CC27">
        <v>0.217</v>
      </c>
      <c r="CD27">
        <v>0.216</v>
      </c>
      <c r="CE27">
        <v>0.217</v>
      </c>
      <c r="CF27">
        <v>0.217</v>
      </c>
      <c r="CG27">
        <v>0.221</v>
      </c>
      <c r="CH27">
        <v>0.218</v>
      </c>
      <c r="CI27">
        <v>0.217</v>
      </c>
      <c r="CJ27">
        <v>0.215</v>
      </c>
      <c r="CK27">
        <v>0.217</v>
      </c>
      <c r="CL27">
        <v>0.217</v>
      </c>
      <c r="CM27">
        <v>0.218</v>
      </c>
      <c r="CN27">
        <v>0.218</v>
      </c>
      <c r="CO27">
        <v>0.217</v>
      </c>
      <c r="CP27">
        <v>0.217</v>
      </c>
      <c r="CQ27">
        <v>0.21199999999999999</v>
      </c>
      <c r="CR27">
        <v>0.217</v>
      </c>
      <c r="CS27">
        <v>0.217</v>
      </c>
      <c r="CT27">
        <v>0.22</v>
      </c>
      <c r="CU27">
        <v>0.218</v>
      </c>
      <c r="CV27">
        <v>0.22</v>
      </c>
      <c r="CW27">
        <v>0.22</v>
      </c>
      <c r="CX27">
        <v>0.22</v>
      </c>
      <c r="CY27">
        <v>0.219</v>
      </c>
      <c r="CZ27">
        <v>0.216</v>
      </c>
      <c r="DA27">
        <v>0.218</v>
      </c>
      <c r="DB27">
        <v>0.217</v>
      </c>
      <c r="DC27">
        <v>0.217</v>
      </c>
      <c r="DD27">
        <v>0.217</v>
      </c>
      <c r="DE27">
        <v>0.217</v>
      </c>
      <c r="DF27">
        <v>0.218</v>
      </c>
      <c r="DG27">
        <v>0.216</v>
      </c>
      <c r="DH27">
        <v>0.218</v>
      </c>
      <c r="DI27">
        <v>0.219</v>
      </c>
      <c r="DJ27">
        <v>0.219</v>
      </c>
      <c r="DK27">
        <v>0.217</v>
      </c>
      <c r="DL27">
        <v>0.221</v>
      </c>
      <c r="DM27">
        <v>0.218</v>
      </c>
      <c r="DN27">
        <v>0.218</v>
      </c>
      <c r="DO27">
        <v>0.22</v>
      </c>
      <c r="DP27">
        <v>0.221</v>
      </c>
      <c r="DQ27">
        <v>0.218</v>
      </c>
      <c r="DR27">
        <v>0.219</v>
      </c>
      <c r="DS27">
        <v>0.217</v>
      </c>
      <c r="DT27">
        <v>0.217</v>
      </c>
      <c r="DU27">
        <v>0.218</v>
      </c>
      <c r="DV27">
        <v>0.219</v>
      </c>
      <c r="DW27">
        <v>0.218</v>
      </c>
      <c r="DX27">
        <v>0.217</v>
      </c>
      <c r="DY27">
        <v>0.22</v>
      </c>
      <c r="DZ27">
        <v>0.22</v>
      </c>
      <c r="EA27">
        <v>0.221</v>
      </c>
      <c r="EB27">
        <v>0.221</v>
      </c>
      <c r="EC27">
        <v>0.219</v>
      </c>
      <c r="ED27">
        <v>0.217</v>
      </c>
      <c r="EE27">
        <v>0.217</v>
      </c>
      <c r="EF27">
        <v>0.219</v>
      </c>
      <c r="EG27">
        <v>0.22</v>
      </c>
      <c r="EH27">
        <v>0.22</v>
      </c>
      <c r="EI27">
        <v>0.219</v>
      </c>
      <c r="EJ27">
        <v>0.218</v>
      </c>
      <c r="EK27">
        <v>0.218</v>
      </c>
      <c r="EL27">
        <v>0.218</v>
      </c>
      <c r="EM27">
        <v>0.218</v>
      </c>
      <c r="EN27">
        <v>0.219</v>
      </c>
      <c r="EO27">
        <v>0.219</v>
      </c>
      <c r="EP27">
        <v>0.219</v>
      </c>
      <c r="EQ27">
        <v>0.218</v>
      </c>
      <c r="ER27">
        <v>0.217</v>
      </c>
      <c r="ES27">
        <v>0.221</v>
      </c>
      <c r="ET27">
        <v>0.219</v>
      </c>
      <c r="EU27">
        <v>0.222</v>
      </c>
      <c r="EV27">
        <v>0.221</v>
      </c>
      <c r="EW27">
        <v>0.218</v>
      </c>
      <c r="EX27">
        <v>0.22</v>
      </c>
      <c r="EY27">
        <v>0.216</v>
      </c>
      <c r="EZ27">
        <v>0.218</v>
      </c>
      <c r="FA27">
        <v>0.221</v>
      </c>
      <c r="FB27">
        <v>0.22</v>
      </c>
      <c r="FC27">
        <v>0.219</v>
      </c>
      <c r="FD27">
        <v>0.219</v>
      </c>
      <c r="FE27">
        <v>0.22</v>
      </c>
      <c r="FF27">
        <v>0.24299999999999999</v>
      </c>
    </row>
    <row r="30" spans="1:162" x14ac:dyDescent="0.25">
      <c r="D30" s="4" t="s">
        <v>10</v>
      </c>
      <c r="E30" s="4" t="s">
        <v>64</v>
      </c>
      <c r="F30" s="4" t="s">
        <v>15</v>
      </c>
    </row>
    <row r="31" spans="1:162" x14ac:dyDescent="0.25">
      <c r="D31">
        <v>1000</v>
      </c>
      <c r="E31">
        <f>J7</f>
        <v>7.4074074074074145</v>
      </c>
      <c r="F31">
        <f>K7</f>
        <v>2.9434052379223221</v>
      </c>
    </row>
    <row r="32" spans="1:162" x14ac:dyDescent="0.25">
      <c r="D32">
        <v>500</v>
      </c>
      <c r="E32">
        <f>J10</f>
        <v>-2.7290448343079836</v>
      </c>
      <c r="F32">
        <f>K10</f>
        <v>3.7597078990225787</v>
      </c>
    </row>
    <row r="33" spans="4:6" x14ac:dyDescent="0.25">
      <c r="D33">
        <v>100</v>
      </c>
      <c r="E33">
        <f>J13</f>
        <v>5.4580896686159894</v>
      </c>
      <c r="F33">
        <f>K13</f>
        <v>4.4279987101756557</v>
      </c>
    </row>
    <row r="34" spans="4:6" x14ac:dyDescent="0.25">
      <c r="D34">
        <v>50</v>
      </c>
      <c r="E34">
        <f>J16</f>
        <v>5.0682261208577044</v>
      </c>
      <c r="F34">
        <f>K16</f>
        <v>2.9434052379223221</v>
      </c>
    </row>
    <row r="35" spans="4:6" x14ac:dyDescent="0.25">
      <c r="D35">
        <v>10</v>
      </c>
      <c r="E35">
        <f>J19</f>
        <v>4.2884990253411344</v>
      </c>
      <c r="F35">
        <f>K19</f>
        <v>4.107467350040058</v>
      </c>
    </row>
    <row r="36" spans="4:6" x14ac:dyDescent="0.25">
      <c r="D36">
        <v>5</v>
      </c>
      <c r="E36">
        <f>J22</f>
        <v>1.1695906432748548</v>
      </c>
      <c r="F36">
        <f>K22</f>
        <v>0</v>
      </c>
    </row>
    <row r="37" spans="4:6" x14ac:dyDescent="0.25">
      <c r="D37">
        <v>1</v>
      </c>
      <c r="E37">
        <f>J25</f>
        <v>2.3391812865497097</v>
      </c>
      <c r="F37">
        <f>K25</f>
        <v>1.1695906432748548</v>
      </c>
    </row>
  </sheetData>
  <pageMargins left="0.75" right="0.75" top="1" bottom="1" header="0.5" footer="0.5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ED42E-DC47-6A44-847D-4AE2D18ACEB5}">
  <dimension ref="A1:FF37"/>
  <sheetViews>
    <sheetView zoomScale="90" zoomScaleNormal="90" workbookViewId="0">
      <selection activeCell="C36" sqref="C36"/>
    </sheetView>
  </sheetViews>
  <sheetFormatPr defaultColWidth="11" defaultRowHeight="15.75" x14ac:dyDescent="0.25"/>
  <cols>
    <col min="1" max="1" width="10.875" style="4"/>
    <col min="2" max="9" width="13.625" customWidth="1"/>
    <col min="10" max="10" width="19" bestFit="1" customWidth="1"/>
    <col min="11" max="11" width="15.875" customWidth="1"/>
  </cols>
  <sheetData>
    <row r="1" spans="1:162" x14ac:dyDescent="0.25">
      <c r="A1" s="10" t="s">
        <v>67</v>
      </c>
      <c r="B1" s="9"/>
    </row>
    <row r="2" spans="1:162" s="3" customFormat="1" x14ac:dyDescent="0.2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0</v>
      </c>
      <c r="N2" s="3" t="s">
        <v>20</v>
      </c>
      <c r="O2" s="3" t="s">
        <v>20</v>
      </c>
      <c r="P2" s="3" t="s">
        <v>20</v>
      </c>
      <c r="Q2" s="3" t="s">
        <v>20</v>
      </c>
      <c r="R2" s="3" t="s">
        <v>20</v>
      </c>
      <c r="S2" s="3" t="s">
        <v>20</v>
      </c>
      <c r="T2" s="3" t="s">
        <v>20</v>
      </c>
      <c r="U2" s="3" t="s">
        <v>20</v>
      </c>
      <c r="V2" s="3" t="s">
        <v>20</v>
      </c>
      <c r="W2" s="3" t="s">
        <v>20</v>
      </c>
      <c r="X2" s="3" t="s">
        <v>20</v>
      </c>
      <c r="Y2" s="3" t="s">
        <v>20</v>
      </c>
      <c r="Z2" s="3" t="s">
        <v>20</v>
      </c>
      <c r="AA2" s="3" t="s">
        <v>20</v>
      </c>
      <c r="AB2" s="3" t="s">
        <v>20</v>
      </c>
      <c r="AC2" s="3" t="s">
        <v>20</v>
      </c>
      <c r="AD2" s="3" t="s">
        <v>20</v>
      </c>
      <c r="AE2" s="3" t="s">
        <v>20</v>
      </c>
      <c r="AF2" s="3" t="s">
        <v>20</v>
      </c>
      <c r="AG2" s="3" t="s">
        <v>20</v>
      </c>
      <c r="AH2" s="3" t="s">
        <v>20</v>
      </c>
      <c r="AI2" s="3" t="s">
        <v>20</v>
      </c>
      <c r="AJ2" s="3" t="s">
        <v>20</v>
      </c>
      <c r="AK2" s="3" t="s">
        <v>20</v>
      </c>
      <c r="AL2" s="3" t="s">
        <v>20</v>
      </c>
      <c r="AM2" s="3" t="s">
        <v>20</v>
      </c>
      <c r="AN2" s="3" t="s">
        <v>20</v>
      </c>
      <c r="AO2" s="3" t="s">
        <v>20</v>
      </c>
      <c r="AP2" s="3" t="s">
        <v>20</v>
      </c>
      <c r="AQ2" s="3" t="s">
        <v>20</v>
      </c>
      <c r="AR2" s="3" t="s">
        <v>20</v>
      </c>
      <c r="AS2" s="3" t="s">
        <v>20</v>
      </c>
      <c r="AT2" s="3" t="s">
        <v>20</v>
      </c>
      <c r="AU2" s="3" t="s">
        <v>20</v>
      </c>
      <c r="AV2" s="3" t="s">
        <v>20</v>
      </c>
      <c r="AW2" s="3" t="s">
        <v>20</v>
      </c>
      <c r="AX2" s="3" t="s">
        <v>20</v>
      </c>
      <c r="AY2" s="3" t="s">
        <v>20</v>
      </c>
      <c r="AZ2" s="3" t="s">
        <v>20</v>
      </c>
      <c r="BA2" s="3" t="s">
        <v>20</v>
      </c>
      <c r="BB2" s="3" t="s">
        <v>20</v>
      </c>
      <c r="BC2" s="3" t="s">
        <v>20</v>
      </c>
      <c r="BD2" s="3" t="s">
        <v>20</v>
      </c>
      <c r="BE2" s="3" t="s">
        <v>20</v>
      </c>
      <c r="BF2" s="3" t="s">
        <v>20</v>
      </c>
      <c r="BG2" s="3" t="s">
        <v>20</v>
      </c>
      <c r="BH2" s="3" t="s">
        <v>20</v>
      </c>
      <c r="BI2" s="3" t="s">
        <v>20</v>
      </c>
      <c r="BJ2" s="3" t="s">
        <v>20</v>
      </c>
      <c r="BK2" s="3" t="s">
        <v>20</v>
      </c>
      <c r="BL2" s="3" t="s">
        <v>20</v>
      </c>
      <c r="BM2" s="3" t="s">
        <v>20</v>
      </c>
      <c r="BN2" s="3" t="s">
        <v>20</v>
      </c>
      <c r="BO2" s="3" t="s">
        <v>20</v>
      </c>
      <c r="BP2" s="3" t="s">
        <v>20</v>
      </c>
      <c r="BQ2" s="3" t="s">
        <v>20</v>
      </c>
      <c r="BR2" s="3" t="s">
        <v>20</v>
      </c>
      <c r="BS2" s="3" t="s">
        <v>20</v>
      </c>
      <c r="BT2" s="3" t="s">
        <v>20</v>
      </c>
      <c r="BU2" s="3" t="s">
        <v>20</v>
      </c>
      <c r="BV2" s="3" t="s">
        <v>20</v>
      </c>
      <c r="BW2" s="3" t="s">
        <v>20</v>
      </c>
      <c r="BX2" s="3" t="s">
        <v>20</v>
      </c>
      <c r="BY2" s="3" t="s">
        <v>20</v>
      </c>
      <c r="BZ2" s="3" t="s">
        <v>20</v>
      </c>
      <c r="CA2" s="3" t="s">
        <v>20</v>
      </c>
      <c r="CB2" s="3" t="s">
        <v>20</v>
      </c>
      <c r="CC2" s="3" t="s">
        <v>20</v>
      </c>
      <c r="CD2" s="3" t="s">
        <v>20</v>
      </c>
      <c r="CE2" s="3" t="s">
        <v>20</v>
      </c>
      <c r="CF2" s="3" t="s">
        <v>20</v>
      </c>
      <c r="CG2" s="3" t="s">
        <v>20</v>
      </c>
      <c r="CH2" s="3" t="s">
        <v>20</v>
      </c>
      <c r="CI2" s="3" t="s">
        <v>20</v>
      </c>
      <c r="CJ2" s="3" t="s">
        <v>20</v>
      </c>
      <c r="CK2" s="3" t="s">
        <v>20</v>
      </c>
      <c r="CL2" s="3" t="s">
        <v>20</v>
      </c>
      <c r="CM2" s="3" t="s">
        <v>20</v>
      </c>
      <c r="CN2" s="3" t="s">
        <v>20</v>
      </c>
      <c r="CO2" s="3" t="s">
        <v>20</v>
      </c>
      <c r="CP2" s="3" t="s">
        <v>20</v>
      </c>
      <c r="CQ2" s="3" t="s">
        <v>20</v>
      </c>
      <c r="CR2" s="3" t="s">
        <v>20</v>
      </c>
      <c r="CS2" s="3" t="s">
        <v>20</v>
      </c>
      <c r="CT2" s="3" t="s">
        <v>20</v>
      </c>
      <c r="CU2" s="3" t="s">
        <v>20</v>
      </c>
      <c r="CV2" s="3" t="s">
        <v>20</v>
      </c>
      <c r="CW2" s="3" t="s">
        <v>20</v>
      </c>
      <c r="CX2" s="3" t="s">
        <v>20</v>
      </c>
      <c r="CY2" s="3" t="s">
        <v>20</v>
      </c>
      <c r="CZ2" s="3" t="s">
        <v>20</v>
      </c>
      <c r="DA2" s="3" t="s">
        <v>20</v>
      </c>
      <c r="DB2" s="3" t="s">
        <v>20</v>
      </c>
      <c r="DC2" s="3" t="s">
        <v>20</v>
      </c>
      <c r="DD2" s="3" t="s">
        <v>20</v>
      </c>
      <c r="DE2" s="3" t="s">
        <v>20</v>
      </c>
      <c r="DF2" s="3" t="s">
        <v>20</v>
      </c>
      <c r="DG2" s="3" t="s">
        <v>20</v>
      </c>
      <c r="DH2" s="3" t="s">
        <v>20</v>
      </c>
      <c r="DI2" s="3" t="s">
        <v>20</v>
      </c>
      <c r="DJ2" s="3" t="s">
        <v>20</v>
      </c>
      <c r="DK2" s="3" t="s">
        <v>20</v>
      </c>
      <c r="DL2" s="3" t="s">
        <v>20</v>
      </c>
      <c r="DM2" s="3" t="s">
        <v>20</v>
      </c>
      <c r="DN2" s="3" t="s">
        <v>20</v>
      </c>
      <c r="DO2" s="3" t="s">
        <v>20</v>
      </c>
      <c r="DP2" s="3" t="s">
        <v>20</v>
      </c>
      <c r="DQ2" s="3" t="s">
        <v>20</v>
      </c>
      <c r="DR2" s="3" t="s">
        <v>20</v>
      </c>
      <c r="DS2" s="3" t="s">
        <v>20</v>
      </c>
      <c r="DT2" s="3" t="s">
        <v>20</v>
      </c>
      <c r="DU2" s="3" t="s">
        <v>20</v>
      </c>
      <c r="DV2" s="3" t="s">
        <v>20</v>
      </c>
      <c r="DW2" s="3" t="s">
        <v>20</v>
      </c>
      <c r="DX2" s="3" t="s">
        <v>20</v>
      </c>
      <c r="DY2" s="3" t="s">
        <v>20</v>
      </c>
      <c r="DZ2" s="3" t="s">
        <v>20</v>
      </c>
      <c r="EA2" s="3" t="s">
        <v>20</v>
      </c>
      <c r="EB2" s="3" t="s">
        <v>20</v>
      </c>
      <c r="EC2" s="3" t="s">
        <v>20</v>
      </c>
      <c r="ED2" s="3" t="s">
        <v>20</v>
      </c>
      <c r="EE2" s="3" t="s">
        <v>20</v>
      </c>
      <c r="EF2" s="3" t="s">
        <v>20</v>
      </c>
      <c r="EG2" s="3" t="s">
        <v>20</v>
      </c>
      <c r="EH2" s="3" t="s">
        <v>20</v>
      </c>
      <c r="EI2" s="3" t="s">
        <v>20</v>
      </c>
      <c r="EJ2" s="3" t="s">
        <v>20</v>
      </c>
      <c r="EK2" s="3" t="s">
        <v>20</v>
      </c>
      <c r="EL2" s="3" t="s">
        <v>20</v>
      </c>
      <c r="EM2" s="3" t="s">
        <v>20</v>
      </c>
      <c r="EN2" s="3" t="s">
        <v>20</v>
      </c>
      <c r="EO2" s="3" t="s">
        <v>20</v>
      </c>
      <c r="EP2" s="3" t="s">
        <v>20</v>
      </c>
      <c r="EQ2" s="3" t="s">
        <v>20</v>
      </c>
      <c r="ER2" s="3" t="s">
        <v>20</v>
      </c>
      <c r="ES2" s="3" t="s">
        <v>20</v>
      </c>
      <c r="ET2" s="3" t="s">
        <v>20</v>
      </c>
      <c r="EU2" s="3" t="s">
        <v>20</v>
      </c>
      <c r="EV2" s="3" t="s">
        <v>20</v>
      </c>
      <c r="EW2" s="3" t="s">
        <v>20</v>
      </c>
      <c r="EX2" s="3" t="s">
        <v>20</v>
      </c>
      <c r="EY2" s="3" t="s">
        <v>20</v>
      </c>
      <c r="EZ2" s="3" t="s">
        <v>20</v>
      </c>
      <c r="FA2" s="3" t="s">
        <v>20</v>
      </c>
      <c r="FB2" s="3" t="s">
        <v>20</v>
      </c>
      <c r="FC2" s="3" t="s">
        <v>20</v>
      </c>
      <c r="FD2" s="3" t="s">
        <v>20</v>
      </c>
      <c r="FE2" s="3" t="s">
        <v>20</v>
      </c>
      <c r="FF2" s="3" t="s">
        <v>20</v>
      </c>
    </row>
    <row r="3" spans="1:162" x14ac:dyDescent="0.25">
      <c r="L3">
        <v>0</v>
      </c>
      <c r="M3">
        <v>2</v>
      </c>
      <c r="N3">
        <v>4</v>
      </c>
      <c r="O3">
        <v>6</v>
      </c>
      <c r="P3">
        <v>8</v>
      </c>
      <c r="Q3">
        <v>10</v>
      </c>
      <c r="R3">
        <v>12</v>
      </c>
      <c r="S3">
        <v>14</v>
      </c>
      <c r="T3">
        <v>16</v>
      </c>
      <c r="U3">
        <v>18</v>
      </c>
      <c r="V3">
        <v>20</v>
      </c>
      <c r="W3">
        <v>22</v>
      </c>
      <c r="X3">
        <v>24</v>
      </c>
      <c r="Y3">
        <v>26</v>
      </c>
      <c r="Z3">
        <v>28</v>
      </c>
      <c r="AA3">
        <v>30</v>
      </c>
      <c r="AB3">
        <v>32</v>
      </c>
      <c r="AC3">
        <v>34</v>
      </c>
      <c r="AD3">
        <v>36</v>
      </c>
      <c r="AE3">
        <v>38</v>
      </c>
      <c r="AF3">
        <v>40</v>
      </c>
      <c r="AG3">
        <v>42</v>
      </c>
      <c r="AH3">
        <v>44</v>
      </c>
      <c r="AI3">
        <v>46</v>
      </c>
      <c r="AJ3">
        <v>48</v>
      </c>
      <c r="AK3">
        <v>50</v>
      </c>
      <c r="AL3">
        <v>52</v>
      </c>
      <c r="AM3">
        <v>54</v>
      </c>
      <c r="AN3">
        <v>56</v>
      </c>
      <c r="AO3">
        <v>58</v>
      </c>
      <c r="AP3">
        <v>60</v>
      </c>
      <c r="AQ3">
        <v>62</v>
      </c>
      <c r="AR3">
        <v>64</v>
      </c>
      <c r="AS3">
        <v>66</v>
      </c>
      <c r="AT3">
        <v>68</v>
      </c>
      <c r="AU3">
        <v>70</v>
      </c>
      <c r="AV3">
        <v>72</v>
      </c>
      <c r="AW3">
        <v>74</v>
      </c>
      <c r="AX3">
        <v>76</v>
      </c>
      <c r="AY3">
        <v>78</v>
      </c>
      <c r="AZ3">
        <v>80</v>
      </c>
      <c r="BA3">
        <v>82</v>
      </c>
      <c r="BB3">
        <v>84</v>
      </c>
      <c r="BC3">
        <v>86</v>
      </c>
      <c r="BD3">
        <v>88</v>
      </c>
      <c r="BE3">
        <v>90</v>
      </c>
      <c r="BF3">
        <v>92</v>
      </c>
      <c r="BG3">
        <v>94</v>
      </c>
      <c r="BH3">
        <v>96</v>
      </c>
      <c r="BI3">
        <v>98</v>
      </c>
      <c r="BJ3">
        <v>100</v>
      </c>
      <c r="BK3">
        <v>102</v>
      </c>
      <c r="BL3">
        <v>104</v>
      </c>
      <c r="BM3">
        <v>106</v>
      </c>
      <c r="BN3">
        <v>108</v>
      </c>
      <c r="BO3">
        <v>110</v>
      </c>
      <c r="BP3">
        <v>112</v>
      </c>
      <c r="BQ3">
        <v>114</v>
      </c>
      <c r="BR3">
        <v>116</v>
      </c>
      <c r="BS3">
        <v>118</v>
      </c>
      <c r="BT3">
        <v>120</v>
      </c>
      <c r="BU3">
        <v>122</v>
      </c>
      <c r="BV3">
        <v>124</v>
      </c>
      <c r="BW3">
        <v>126</v>
      </c>
      <c r="BX3">
        <v>128</v>
      </c>
      <c r="BY3">
        <v>130</v>
      </c>
      <c r="BZ3">
        <v>132</v>
      </c>
      <c r="CA3">
        <v>134</v>
      </c>
      <c r="CB3">
        <v>136</v>
      </c>
      <c r="CC3">
        <v>138</v>
      </c>
      <c r="CD3">
        <v>140</v>
      </c>
      <c r="CE3">
        <v>142</v>
      </c>
      <c r="CF3">
        <v>144</v>
      </c>
      <c r="CG3">
        <v>146</v>
      </c>
      <c r="CH3">
        <v>148</v>
      </c>
      <c r="CI3">
        <v>150</v>
      </c>
      <c r="CJ3">
        <v>152</v>
      </c>
      <c r="CK3">
        <v>154</v>
      </c>
      <c r="CL3">
        <v>156</v>
      </c>
      <c r="CM3">
        <v>158</v>
      </c>
      <c r="CN3">
        <v>160</v>
      </c>
      <c r="CO3">
        <v>162</v>
      </c>
      <c r="CP3">
        <v>164</v>
      </c>
      <c r="CQ3">
        <v>166</v>
      </c>
      <c r="CR3">
        <v>168</v>
      </c>
      <c r="CS3">
        <v>170</v>
      </c>
      <c r="CT3">
        <v>172</v>
      </c>
      <c r="CU3">
        <v>174</v>
      </c>
      <c r="CV3">
        <v>176</v>
      </c>
      <c r="CW3">
        <v>178</v>
      </c>
      <c r="CX3">
        <v>180</v>
      </c>
      <c r="CY3">
        <v>182</v>
      </c>
      <c r="CZ3">
        <v>184</v>
      </c>
      <c r="DA3">
        <v>186</v>
      </c>
      <c r="DB3">
        <v>188</v>
      </c>
      <c r="DC3">
        <v>190</v>
      </c>
      <c r="DD3">
        <v>192</v>
      </c>
      <c r="DE3">
        <v>194</v>
      </c>
      <c r="DF3">
        <v>196</v>
      </c>
      <c r="DG3">
        <v>198</v>
      </c>
      <c r="DH3">
        <v>200</v>
      </c>
      <c r="DI3">
        <v>202</v>
      </c>
      <c r="DJ3">
        <v>204</v>
      </c>
      <c r="DK3">
        <v>206</v>
      </c>
      <c r="DL3">
        <v>208</v>
      </c>
      <c r="DM3">
        <v>210</v>
      </c>
      <c r="DN3">
        <v>212</v>
      </c>
      <c r="DO3">
        <v>214</v>
      </c>
      <c r="DP3">
        <v>216</v>
      </c>
      <c r="DQ3">
        <v>218</v>
      </c>
      <c r="DR3">
        <v>220</v>
      </c>
      <c r="DS3">
        <v>222</v>
      </c>
      <c r="DT3">
        <v>224</v>
      </c>
      <c r="DU3">
        <v>226</v>
      </c>
      <c r="DV3">
        <v>228</v>
      </c>
      <c r="DW3">
        <v>230</v>
      </c>
      <c r="DX3">
        <v>232</v>
      </c>
      <c r="DY3">
        <v>234</v>
      </c>
      <c r="DZ3">
        <v>236</v>
      </c>
      <c r="EA3">
        <v>238</v>
      </c>
      <c r="EB3">
        <v>240</v>
      </c>
      <c r="EC3">
        <v>242</v>
      </c>
      <c r="ED3">
        <v>244</v>
      </c>
      <c r="EE3">
        <v>246</v>
      </c>
      <c r="EF3">
        <v>248</v>
      </c>
      <c r="EG3">
        <v>250</v>
      </c>
      <c r="EH3">
        <v>252</v>
      </c>
      <c r="EI3">
        <v>254</v>
      </c>
      <c r="EJ3">
        <v>256</v>
      </c>
      <c r="EK3">
        <v>258</v>
      </c>
      <c r="EL3">
        <v>260</v>
      </c>
      <c r="EM3">
        <v>262</v>
      </c>
      <c r="EN3">
        <v>264</v>
      </c>
      <c r="EO3">
        <v>266</v>
      </c>
      <c r="EP3">
        <v>268</v>
      </c>
      <c r="EQ3">
        <v>270</v>
      </c>
      <c r="ER3">
        <v>272</v>
      </c>
      <c r="ES3">
        <v>274</v>
      </c>
      <c r="ET3">
        <v>276</v>
      </c>
      <c r="EU3">
        <v>278</v>
      </c>
      <c r="EV3">
        <v>280</v>
      </c>
      <c r="EW3">
        <v>282</v>
      </c>
      <c r="EX3">
        <v>284</v>
      </c>
      <c r="EY3">
        <v>286</v>
      </c>
      <c r="EZ3">
        <v>288</v>
      </c>
      <c r="FA3">
        <v>290</v>
      </c>
      <c r="FB3">
        <v>292</v>
      </c>
      <c r="FC3">
        <v>294</v>
      </c>
      <c r="FD3">
        <v>296</v>
      </c>
      <c r="FE3">
        <v>298</v>
      </c>
      <c r="FF3">
        <v>300</v>
      </c>
    </row>
    <row r="4" spans="1:162" x14ac:dyDescent="0.25">
      <c r="A4" s="4" t="s">
        <v>21</v>
      </c>
      <c r="B4" t="s">
        <v>22</v>
      </c>
      <c r="C4">
        <f>AF3-M3</f>
        <v>38</v>
      </c>
      <c r="D4">
        <f t="shared" ref="D4:D21" si="0">AF4-N4</f>
        <v>5.0000000000000044E-3</v>
      </c>
      <c r="E4">
        <f t="shared" ref="E4:E27" si="1">D4/C4</f>
        <v>1.3157894736842116E-4</v>
      </c>
      <c r="F4">
        <f>AVERAGE(E4:E6)</f>
        <v>7.8947368421052687E-5</v>
      </c>
      <c r="G4">
        <f>STDEV(E4:E6)</f>
        <v>4.5580284409707327E-5</v>
      </c>
      <c r="H4" t="s">
        <v>23</v>
      </c>
      <c r="I4" t="s">
        <v>23</v>
      </c>
      <c r="J4" t="s">
        <v>23</v>
      </c>
      <c r="K4" t="s">
        <v>23</v>
      </c>
      <c r="L4">
        <v>0.251</v>
      </c>
      <c r="M4">
        <v>0.221</v>
      </c>
      <c r="N4">
        <v>0.219</v>
      </c>
      <c r="O4">
        <v>0.223</v>
      </c>
      <c r="P4">
        <v>0.219</v>
      </c>
      <c r="Q4">
        <v>0.222</v>
      </c>
      <c r="R4">
        <v>0.222</v>
      </c>
      <c r="S4">
        <v>0.221</v>
      </c>
      <c r="T4">
        <v>0.223</v>
      </c>
      <c r="U4">
        <v>0.223</v>
      </c>
      <c r="V4">
        <v>0.224</v>
      </c>
      <c r="W4">
        <v>0.222</v>
      </c>
      <c r="X4">
        <v>0.222</v>
      </c>
      <c r="Y4">
        <v>0.222</v>
      </c>
      <c r="Z4">
        <v>0.224</v>
      </c>
      <c r="AA4">
        <v>0.223</v>
      </c>
      <c r="AB4">
        <v>0.222</v>
      </c>
      <c r="AC4">
        <v>0.222</v>
      </c>
      <c r="AD4">
        <v>0.22600000000000001</v>
      </c>
      <c r="AE4">
        <v>0.22500000000000001</v>
      </c>
      <c r="AF4">
        <v>0.224</v>
      </c>
      <c r="AG4">
        <v>0.22600000000000001</v>
      </c>
      <c r="AH4">
        <v>0.22500000000000001</v>
      </c>
      <c r="AI4">
        <v>0.22500000000000001</v>
      </c>
      <c r="AJ4">
        <v>0.22500000000000001</v>
      </c>
      <c r="AK4">
        <v>0.22500000000000001</v>
      </c>
      <c r="AL4">
        <v>0.22600000000000001</v>
      </c>
      <c r="AM4">
        <v>0.224</v>
      </c>
      <c r="AN4">
        <v>0.224</v>
      </c>
      <c r="AO4">
        <v>0.223</v>
      </c>
      <c r="AP4">
        <v>0.22600000000000001</v>
      </c>
      <c r="AQ4">
        <v>0.223</v>
      </c>
      <c r="AR4">
        <v>0.22500000000000001</v>
      </c>
      <c r="AS4">
        <v>0.22600000000000001</v>
      </c>
      <c r="AT4">
        <v>0.22700000000000001</v>
      </c>
      <c r="AU4">
        <v>0.22600000000000001</v>
      </c>
      <c r="AV4">
        <v>0.22700000000000001</v>
      </c>
      <c r="AW4">
        <v>0.22800000000000001</v>
      </c>
      <c r="AX4">
        <v>0.22900000000000001</v>
      </c>
      <c r="AY4">
        <v>0.22600000000000001</v>
      </c>
      <c r="AZ4">
        <v>0.23400000000000001</v>
      </c>
      <c r="BA4">
        <v>0.22600000000000001</v>
      </c>
      <c r="BB4">
        <v>0.22900000000000001</v>
      </c>
      <c r="BC4">
        <v>0.22500000000000001</v>
      </c>
      <c r="BD4">
        <v>0.22700000000000001</v>
      </c>
      <c r="BE4">
        <v>0.22700000000000001</v>
      </c>
      <c r="BF4">
        <v>0.22700000000000001</v>
      </c>
      <c r="BG4">
        <v>0.23</v>
      </c>
      <c r="BH4">
        <v>0.22900000000000001</v>
      </c>
      <c r="BI4">
        <v>0.22700000000000001</v>
      </c>
      <c r="BJ4">
        <v>0.22800000000000001</v>
      </c>
      <c r="BK4">
        <v>0.22800000000000001</v>
      </c>
      <c r="BL4">
        <v>0.23</v>
      </c>
      <c r="BM4">
        <v>0.22800000000000001</v>
      </c>
      <c r="BN4">
        <v>0.22900000000000001</v>
      </c>
      <c r="BO4">
        <v>0.22800000000000001</v>
      </c>
      <c r="BP4">
        <v>0.22800000000000001</v>
      </c>
      <c r="BQ4">
        <v>0.22800000000000001</v>
      </c>
      <c r="BR4">
        <v>0.23</v>
      </c>
      <c r="BS4">
        <v>0.22800000000000001</v>
      </c>
      <c r="BT4">
        <v>0.22900000000000001</v>
      </c>
      <c r="BU4">
        <v>0.23100000000000001</v>
      </c>
      <c r="BV4">
        <v>0.23100000000000001</v>
      </c>
      <c r="BW4">
        <v>0.23200000000000001</v>
      </c>
      <c r="BX4">
        <v>0.23200000000000001</v>
      </c>
      <c r="BY4">
        <v>0.23</v>
      </c>
      <c r="BZ4">
        <v>0.23100000000000001</v>
      </c>
      <c r="CA4">
        <v>0.22900000000000001</v>
      </c>
      <c r="CB4">
        <v>0.23100000000000001</v>
      </c>
      <c r="CC4">
        <v>0.22900000000000001</v>
      </c>
      <c r="CD4">
        <v>0.23</v>
      </c>
      <c r="CE4">
        <v>0.22900000000000001</v>
      </c>
      <c r="CF4">
        <v>0.23</v>
      </c>
      <c r="CG4">
        <v>0.23200000000000001</v>
      </c>
      <c r="CH4">
        <v>0.23100000000000001</v>
      </c>
      <c r="CI4">
        <v>0.23100000000000001</v>
      </c>
      <c r="CJ4">
        <v>0.23100000000000001</v>
      </c>
      <c r="CK4">
        <v>0.22900000000000001</v>
      </c>
      <c r="CL4">
        <v>0.23200000000000001</v>
      </c>
      <c r="CM4">
        <v>0.23</v>
      </c>
      <c r="CN4">
        <v>0.23200000000000001</v>
      </c>
      <c r="CO4">
        <v>0.23100000000000001</v>
      </c>
      <c r="CP4">
        <v>0.23100000000000001</v>
      </c>
      <c r="CQ4">
        <v>0.23100000000000001</v>
      </c>
      <c r="CR4">
        <v>0.23</v>
      </c>
      <c r="CS4">
        <v>0.23300000000000001</v>
      </c>
      <c r="CT4">
        <v>0.23200000000000001</v>
      </c>
      <c r="CU4">
        <v>0.23100000000000001</v>
      </c>
      <c r="CV4">
        <v>0.23200000000000001</v>
      </c>
      <c r="CW4">
        <v>0.23400000000000001</v>
      </c>
      <c r="CX4">
        <v>0.23200000000000001</v>
      </c>
      <c r="CY4">
        <v>0.23100000000000001</v>
      </c>
      <c r="CZ4">
        <v>0.23599999999999999</v>
      </c>
      <c r="DA4">
        <v>0.23</v>
      </c>
      <c r="DB4">
        <v>0.23400000000000001</v>
      </c>
      <c r="DC4">
        <v>0.23300000000000001</v>
      </c>
      <c r="DD4">
        <v>0.23599999999999999</v>
      </c>
      <c r="DE4">
        <v>0.23100000000000001</v>
      </c>
      <c r="DF4">
        <v>0.23200000000000001</v>
      </c>
      <c r="DG4">
        <v>0.23100000000000001</v>
      </c>
      <c r="DH4">
        <v>0.23499999999999999</v>
      </c>
      <c r="DI4">
        <v>0.23200000000000001</v>
      </c>
      <c r="DJ4">
        <v>0.23599999999999999</v>
      </c>
      <c r="DK4">
        <v>0.23100000000000001</v>
      </c>
      <c r="DL4">
        <v>0.23400000000000001</v>
      </c>
      <c r="DM4">
        <v>0.23400000000000001</v>
      </c>
      <c r="DN4">
        <v>0.23400000000000001</v>
      </c>
      <c r="DO4">
        <v>0.23499999999999999</v>
      </c>
      <c r="DP4">
        <v>0.23499999999999999</v>
      </c>
      <c r="DQ4">
        <v>0.23100000000000001</v>
      </c>
      <c r="DR4">
        <v>0.23400000000000001</v>
      </c>
      <c r="DS4">
        <v>0.23100000000000001</v>
      </c>
      <c r="DT4">
        <v>0.23400000000000001</v>
      </c>
      <c r="DU4">
        <v>0.23499999999999999</v>
      </c>
      <c r="DV4">
        <v>0.23799999999999999</v>
      </c>
      <c r="DW4">
        <v>0.23300000000000001</v>
      </c>
      <c r="DX4">
        <v>0.23200000000000001</v>
      </c>
      <c r="DY4">
        <v>0.23400000000000001</v>
      </c>
      <c r="DZ4">
        <v>0.23300000000000001</v>
      </c>
      <c r="EA4">
        <v>0.23400000000000001</v>
      </c>
      <c r="EB4">
        <v>0.23599999999999999</v>
      </c>
      <c r="EC4">
        <v>0.23599999999999999</v>
      </c>
      <c r="ED4">
        <v>0.23499999999999999</v>
      </c>
      <c r="EE4">
        <v>0.23400000000000001</v>
      </c>
      <c r="EF4">
        <v>0.23599999999999999</v>
      </c>
      <c r="EG4">
        <v>0.23599999999999999</v>
      </c>
      <c r="EH4">
        <v>0.23799999999999999</v>
      </c>
      <c r="EI4">
        <v>0.23599999999999999</v>
      </c>
      <c r="EJ4">
        <v>0.23799999999999999</v>
      </c>
      <c r="EK4">
        <v>0.23400000000000001</v>
      </c>
      <c r="EL4">
        <v>0.23300000000000001</v>
      </c>
      <c r="EM4">
        <v>0.23400000000000001</v>
      </c>
      <c r="EN4">
        <v>0.23499999999999999</v>
      </c>
      <c r="EO4">
        <v>0.23599999999999999</v>
      </c>
      <c r="EP4">
        <v>0.23499999999999999</v>
      </c>
      <c r="EQ4">
        <v>0.23499999999999999</v>
      </c>
      <c r="ER4">
        <v>0.23400000000000001</v>
      </c>
      <c r="ES4">
        <v>0.23400000000000001</v>
      </c>
      <c r="ET4">
        <v>0.23799999999999999</v>
      </c>
      <c r="EU4">
        <v>0.23200000000000001</v>
      </c>
      <c r="EV4">
        <v>0.23599999999999999</v>
      </c>
      <c r="EW4">
        <v>0.23200000000000001</v>
      </c>
      <c r="EX4">
        <v>0.23499999999999999</v>
      </c>
      <c r="EY4">
        <v>0.23400000000000001</v>
      </c>
      <c r="EZ4">
        <v>0.23599999999999999</v>
      </c>
      <c r="FA4">
        <v>0.23699999999999999</v>
      </c>
      <c r="FB4">
        <v>0.23699999999999999</v>
      </c>
      <c r="FC4">
        <v>0.23699999999999999</v>
      </c>
      <c r="FD4">
        <v>0.23599999999999999</v>
      </c>
      <c r="FE4">
        <v>0.23599999999999999</v>
      </c>
      <c r="FF4">
        <v>0.24399999999999999</v>
      </c>
    </row>
    <row r="5" spans="1:162" x14ac:dyDescent="0.25">
      <c r="A5" s="4" t="s">
        <v>24</v>
      </c>
      <c r="B5" t="s">
        <v>22</v>
      </c>
      <c r="C5">
        <v>38</v>
      </c>
      <c r="D5">
        <f t="shared" si="0"/>
        <v>2.0000000000000018E-3</v>
      </c>
      <c r="E5">
        <f t="shared" si="1"/>
        <v>5.2631578947368465E-5</v>
      </c>
      <c r="L5">
        <v>0.249</v>
      </c>
      <c r="M5">
        <v>0.218</v>
      </c>
      <c r="N5">
        <v>0.22</v>
      </c>
      <c r="O5">
        <v>0.22</v>
      </c>
      <c r="P5">
        <v>0.219</v>
      </c>
      <c r="Q5">
        <v>0.22</v>
      </c>
      <c r="R5">
        <v>0.22</v>
      </c>
      <c r="S5">
        <v>0.219</v>
      </c>
      <c r="T5">
        <v>0.219</v>
      </c>
      <c r="U5">
        <v>0.221</v>
      </c>
      <c r="V5">
        <v>0.22</v>
      </c>
      <c r="W5">
        <v>0.224</v>
      </c>
      <c r="X5">
        <v>0.219</v>
      </c>
      <c r="Y5">
        <v>0.219</v>
      </c>
      <c r="Z5">
        <v>0.223</v>
      </c>
      <c r="AA5">
        <v>0.222</v>
      </c>
      <c r="AB5">
        <v>0.22</v>
      </c>
      <c r="AC5">
        <v>0.221</v>
      </c>
      <c r="AD5">
        <v>0.222</v>
      </c>
      <c r="AE5">
        <v>0.22</v>
      </c>
      <c r="AF5">
        <v>0.222</v>
      </c>
      <c r="AG5">
        <v>0.222</v>
      </c>
      <c r="AH5">
        <v>0.223</v>
      </c>
      <c r="AI5">
        <v>0.222</v>
      </c>
      <c r="AJ5">
        <v>0.222</v>
      </c>
      <c r="AK5">
        <v>0.221</v>
      </c>
      <c r="AL5">
        <v>0.224</v>
      </c>
      <c r="AM5">
        <v>0.222</v>
      </c>
      <c r="AN5">
        <v>0.222</v>
      </c>
      <c r="AO5">
        <v>0.221</v>
      </c>
      <c r="AP5">
        <v>0.222</v>
      </c>
      <c r="AQ5">
        <v>0.221</v>
      </c>
      <c r="AR5">
        <v>0.222</v>
      </c>
      <c r="AS5">
        <v>0.22500000000000001</v>
      </c>
      <c r="AT5">
        <v>0.224</v>
      </c>
      <c r="AU5">
        <v>0.22500000000000001</v>
      </c>
      <c r="AV5">
        <v>0.224</v>
      </c>
      <c r="AW5">
        <v>0.22500000000000001</v>
      </c>
      <c r="AX5">
        <v>0.224</v>
      </c>
      <c r="AY5">
        <v>0.223</v>
      </c>
      <c r="AZ5">
        <v>0.22500000000000001</v>
      </c>
      <c r="BA5">
        <v>0.22600000000000001</v>
      </c>
      <c r="BB5">
        <v>0.22500000000000001</v>
      </c>
      <c r="BC5">
        <v>0.223</v>
      </c>
      <c r="BD5">
        <v>0.22600000000000001</v>
      </c>
      <c r="BE5">
        <v>0.224</v>
      </c>
      <c r="BF5">
        <v>0.224</v>
      </c>
      <c r="BG5">
        <v>0.22600000000000001</v>
      </c>
      <c r="BH5">
        <v>0.22500000000000001</v>
      </c>
      <c r="BI5">
        <v>0.22800000000000001</v>
      </c>
      <c r="BJ5">
        <v>0.22600000000000001</v>
      </c>
      <c r="BK5">
        <v>0.22700000000000001</v>
      </c>
      <c r="BL5">
        <v>0.22600000000000001</v>
      </c>
      <c r="BM5">
        <v>0.22500000000000001</v>
      </c>
      <c r="BN5">
        <v>0.22600000000000001</v>
      </c>
      <c r="BO5">
        <v>0.22600000000000001</v>
      </c>
      <c r="BP5">
        <v>0.224</v>
      </c>
      <c r="BQ5">
        <v>0.22500000000000001</v>
      </c>
      <c r="BR5">
        <v>0.22700000000000001</v>
      </c>
      <c r="BS5">
        <v>0.22500000000000001</v>
      </c>
      <c r="BT5">
        <v>0.22600000000000001</v>
      </c>
      <c r="BU5">
        <v>0.22700000000000001</v>
      </c>
      <c r="BV5">
        <v>0.22800000000000001</v>
      </c>
      <c r="BW5">
        <v>0.22800000000000001</v>
      </c>
      <c r="BX5">
        <v>0.22900000000000001</v>
      </c>
      <c r="BY5">
        <v>0.22800000000000001</v>
      </c>
      <c r="BZ5">
        <v>0.22600000000000001</v>
      </c>
      <c r="CA5">
        <v>0.22500000000000001</v>
      </c>
      <c r="CB5">
        <v>0.22900000000000001</v>
      </c>
      <c r="CC5">
        <v>0.22600000000000001</v>
      </c>
      <c r="CD5">
        <v>0.22700000000000001</v>
      </c>
      <c r="CE5">
        <v>0.22600000000000001</v>
      </c>
      <c r="CF5">
        <v>0.23</v>
      </c>
      <c r="CG5">
        <v>0.23</v>
      </c>
      <c r="CH5">
        <v>0.22800000000000001</v>
      </c>
      <c r="CI5">
        <v>0.22800000000000001</v>
      </c>
      <c r="CJ5">
        <v>0.23</v>
      </c>
      <c r="CK5">
        <v>0.22700000000000001</v>
      </c>
      <c r="CL5">
        <v>0.22900000000000001</v>
      </c>
      <c r="CM5">
        <v>0.22800000000000001</v>
      </c>
      <c r="CN5">
        <v>0.22900000000000001</v>
      </c>
      <c r="CO5">
        <v>0.22900000000000001</v>
      </c>
      <c r="CP5">
        <v>0.23</v>
      </c>
      <c r="CQ5">
        <v>0.22900000000000001</v>
      </c>
      <c r="CR5">
        <v>0.22800000000000001</v>
      </c>
      <c r="CS5">
        <v>0.23</v>
      </c>
      <c r="CT5">
        <v>0.22800000000000001</v>
      </c>
      <c r="CU5">
        <v>0.22700000000000001</v>
      </c>
      <c r="CV5">
        <v>0.22800000000000001</v>
      </c>
      <c r="CW5">
        <v>0.23</v>
      </c>
      <c r="CX5">
        <v>0.22900000000000001</v>
      </c>
      <c r="CY5">
        <v>0.23</v>
      </c>
      <c r="CZ5">
        <v>0.23100000000000001</v>
      </c>
      <c r="DA5">
        <v>0.22800000000000001</v>
      </c>
      <c r="DB5">
        <v>0.23100000000000001</v>
      </c>
      <c r="DC5">
        <v>0.22900000000000001</v>
      </c>
      <c r="DD5">
        <v>0.23</v>
      </c>
      <c r="DE5">
        <v>0.22800000000000001</v>
      </c>
      <c r="DF5">
        <v>0.22900000000000001</v>
      </c>
      <c r="DG5">
        <v>0.22700000000000001</v>
      </c>
      <c r="DH5">
        <v>0.22900000000000001</v>
      </c>
      <c r="DI5">
        <v>0.22800000000000001</v>
      </c>
      <c r="DJ5">
        <v>0.23200000000000001</v>
      </c>
      <c r="DK5">
        <v>0.23100000000000001</v>
      </c>
      <c r="DL5">
        <v>0.23100000000000001</v>
      </c>
      <c r="DM5">
        <v>0.22900000000000001</v>
      </c>
      <c r="DN5">
        <v>0.23</v>
      </c>
      <c r="DO5">
        <v>0.22900000000000001</v>
      </c>
      <c r="DP5">
        <v>0.23200000000000001</v>
      </c>
      <c r="DQ5">
        <v>0.23100000000000001</v>
      </c>
      <c r="DR5">
        <v>0.23100000000000001</v>
      </c>
      <c r="DS5">
        <v>0.23</v>
      </c>
      <c r="DT5">
        <v>0.23200000000000001</v>
      </c>
      <c r="DU5">
        <v>0.23100000000000001</v>
      </c>
      <c r="DV5">
        <v>0.23400000000000001</v>
      </c>
      <c r="DW5">
        <v>0.23100000000000001</v>
      </c>
      <c r="DX5">
        <v>0.23100000000000001</v>
      </c>
      <c r="DY5">
        <v>0.22900000000000001</v>
      </c>
      <c r="DZ5">
        <v>0.23200000000000001</v>
      </c>
      <c r="EA5">
        <v>0.22900000000000001</v>
      </c>
      <c r="EB5">
        <v>0.23200000000000001</v>
      </c>
      <c r="EC5">
        <v>0.23200000000000001</v>
      </c>
      <c r="ED5">
        <v>0.23100000000000001</v>
      </c>
      <c r="EE5">
        <v>0.23</v>
      </c>
      <c r="EF5">
        <v>0.23200000000000001</v>
      </c>
      <c r="EG5">
        <v>0.23300000000000001</v>
      </c>
      <c r="EH5">
        <v>0.23400000000000001</v>
      </c>
      <c r="EI5">
        <v>0.23100000000000001</v>
      </c>
      <c r="EJ5">
        <v>0.23200000000000001</v>
      </c>
      <c r="EK5">
        <v>0.23200000000000001</v>
      </c>
      <c r="EL5">
        <v>0.23</v>
      </c>
      <c r="EM5">
        <v>0.23200000000000001</v>
      </c>
      <c r="EN5">
        <v>0.23200000000000001</v>
      </c>
      <c r="EO5">
        <v>0.23499999999999999</v>
      </c>
      <c r="EP5">
        <v>0.23200000000000001</v>
      </c>
      <c r="EQ5">
        <v>0.23100000000000001</v>
      </c>
      <c r="ER5">
        <v>0.23300000000000001</v>
      </c>
      <c r="ES5">
        <v>0.23100000000000001</v>
      </c>
      <c r="ET5">
        <v>0.23300000000000001</v>
      </c>
      <c r="EU5">
        <v>0.22900000000000001</v>
      </c>
      <c r="EV5">
        <v>0.23200000000000001</v>
      </c>
      <c r="EW5">
        <v>0.22900000000000001</v>
      </c>
      <c r="EX5">
        <v>0.23300000000000001</v>
      </c>
      <c r="EY5">
        <v>0.23300000000000001</v>
      </c>
      <c r="EZ5">
        <v>0.23300000000000001</v>
      </c>
      <c r="FA5">
        <v>0.23300000000000001</v>
      </c>
      <c r="FB5">
        <v>0.23</v>
      </c>
      <c r="FC5">
        <v>0.23400000000000001</v>
      </c>
      <c r="FD5">
        <v>0.23300000000000001</v>
      </c>
      <c r="FE5">
        <v>0.23300000000000001</v>
      </c>
      <c r="FF5">
        <v>0.24199999999999999</v>
      </c>
    </row>
    <row r="6" spans="1:162" x14ac:dyDescent="0.25">
      <c r="A6" s="4" t="s">
        <v>25</v>
      </c>
      <c r="B6" t="s">
        <v>22</v>
      </c>
      <c r="C6">
        <v>38</v>
      </c>
      <c r="D6">
        <f t="shared" si="0"/>
        <v>2.0000000000000018E-3</v>
      </c>
      <c r="E6">
        <f t="shared" si="1"/>
        <v>5.2631578947368465E-5</v>
      </c>
      <c r="L6">
        <v>0.23400000000000001</v>
      </c>
      <c r="M6">
        <v>0.21</v>
      </c>
      <c r="N6">
        <v>0.21099999999999999</v>
      </c>
      <c r="O6">
        <v>0.21299999999999999</v>
      </c>
      <c r="P6">
        <v>0.21099999999999999</v>
      </c>
      <c r="Q6">
        <v>0.214</v>
      </c>
      <c r="R6">
        <v>0.21299999999999999</v>
      </c>
      <c r="S6">
        <v>0.21299999999999999</v>
      </c>
      <c r="T6">
        <v>0.21</v>
      </c>
      <c r="U6">
        <v>0.21299999999999999</v>
      </c>
      <c r="V6">
        <v>0.21299999999999999</v>
      </c>
      <c r="W6">
        <v>0.214</v>
      </c>
      <c r="X6">
        <v>0.21099999999999999</v>
      </c>
      <c r="Y6">
        <v>0.21299999999999999</v>
      </c>
      <c r="Z6">
        <v>0.214</v>
      </c>
      <c r="AA6">
        <v>0.215</v>
      </c>
      <c r="AB6">
        <v>0.21299999999999999</v>
      </c>
      <c r="AC6">
        <v>0.21299999999999999</v>
      </c>
      <c r="AD6">
        <v>0.216</v>
      </c>
      <c r="AE6">
        <v>0.215</v>
      </c>
      <c r="AF6">
        <v>0.21299999999999999</v>
      </c>
      <c r="AG6">
        <v>0.214</v>
      </c>
      <c r="AH6">
        <v>0.215</v>
      </c>
      <c r="AI6">
        <v>0.214</v>
      </c>
      <c r="AJ6">
        <v>0.24</v>
      </c>
      <c r="AK6">
        <v>0.21299999999999999</v>
      </c>
      <c r="AL6">
        <v>0.217</v>
      </c>
      <c r="AM6">
        <v>0.215</v>
      </c>
      <c r="AN6">
        <v>0.215</v>
      </c>
      <c r="AO6">
        <v>0.216</v>
      </c>
      <c r="AP6">
        <v>0.216</v>
      </c>
      <c r="AQ6">
        <v>0.21299999999999999</v>
      </c>
      <c r="AR6">
        <v>0.216</v>
      </c>
      <c r="AS6">
        <v>0.217</v>
      </c>
      <c r="AT6">
        <v>0.218</v>
      </c>
      <c r="AU6">
        <v>0.217</v>
      </c>
      <c r="AV6">
        <v>0.218</v>
      </c>
      <c r="AW6">
        <v>0.216</v>
      </c>
      <c r="AX6">
        <v>0.218</v>
      </c>
      <c r="AY6">
        <v>0.218</v>
      </c>
      <c r="AZ6">
        <v>0.218</v>
      </c>
      <c r="BA6">
        <v>0.218</v>
      </c>
      <c r="BB6">
        <v>0.219</v>
      </c>
      <c r="BC6">
        <v>0.218</v>
      </c>
      <c r="BD6">
        <v>0.22</v>
      </c>
      <c r="BE6">
        <v>0.216</v>
      </c>
      <c r="BF6">
        <v>0.218</v>
      </c>
      <c r="BG6">
        <v>0.219</v>
      </c>
      <c r="BH6">
        <v>0.219</v>
      </c>
      <c r="BI6">
        <v>0.22</v>
      </c>
      <c r="BJ6">
        <v>0.22</v>
      </c>
      <c r="BK6">
        <v>0.218</v>
      </c>
      <c r="BL6">
        <v>0.22</v>
      </c>
      <c r="BM6">
        <v>0.216</v>
      </c>
      <c r="BN6">
        <v>0.219</v>
      </c>
      <c r="BO6">
        <v>0.218</v>
      </c>
      <c r="BP6">
        <v>0.218</v>
      </c>
      <c r="BQ6">
        <v>0.218</v>
      </c>
      <c r="BR6">
        <v>0.218</v>
      </c>
      <c r="BS6">
        <v>0.22</v>
      </c>
      <c r="BT6">
        <v>0.223</v>
      </c>
      <c r="BU6">
        <v>0.24</v>
      </c>
      <c r="BV6">
        <v>0.221</v>
      </c>
      <c r="BW6">
        <v>0.221</v>
      </c>
      <c r="BX6">
        <v>0.223</v>
      </c>
      <c r="BY6">
        <v>0.221</v>
      </c>
      <c r="BZ6">
        <v>0.221</v>
      </c>
      <c r="CA6">
        <v>0.219</v>
      </c>
      <c r="CB6">
        <v>0.221</v>
      </c>
      <c r="CC6">
        <v>0.219</v>
      </c>
      <c r="CD6">
        <v>0.221</v>
      </c>
      <c r="CE6">
        <v>0.22800000000000001</v>
      </c>
      <c r="CF6">
        <v>0.221</v>
      </c>
      <c r="CG6">
        <v>0.224</v>
      </c>
      <c r="CH6">
        <v>0.222</v>
      </c>
      <c r="CI6">
        <v>0.221</v>
      </c>
      <c r="CJ6">
        <v>0.224</v>
      </c>
      <c r="CK6">
        <v>0.222</v>
      </c>
      <c r="CL6">
        <v>0.223</v>
      </c>
      <c r="CM6">
        <v>0.22</v>
      </c>
      <c r="CN6">
        <v>0.222</v>
      </c>
      <c r="CO6">
        <v>0.222</v>
      </c>
      <c r="CP6">
        <v>0.222</v>
      </c>
      <c r="CQ6">
        <v>0.221</v>
      </c>
      <c r="CR6">
        <v>0.222</v>
      </c>
      <c r="CS6">
        <v>0.22800000000000001</v>
      </c>
      <c r="CT6">
        <v>0.224</v>
      </c>
      <c r="CU6">
        <v>0.224</v>
      </c>
      <c r="CV6">
        <v>0.22</v>
      </c>
      <c r="CW6">
        <v>0.222</v>
      </c>
      <c r="CX6">
        <v>0.222</v>
      </c>
      <c r="CY6">
        <v>0.222</v>
      </c>
      <c r="CZ6">
        <v>0.224</v>
      </c>
      <c r="DA6">
        <v>0.221</v>
      </c>
      <c r="DB6">
        <v>0.222</v>
      </c>
      <c r="DC6">
        <v>0.222</v>
      </c>
      <c r="DD6">
        <v>0.223</v>
      </c>
      <c r="DE6">
        <v>0.222</v>
      </c>
      <c r="DF6">
        <v>0.223</v>
      </c>
      <c r="DG6">
        <v>0.222</v>
      </c>
      <c r="DH6">
        <v>0.22500000000000001</v>
      </c>
      <c r="DI6">
        <v>0.221</v>
      </c>
      <c r="DJ6">
        <v>0.22600000000000001</v>
      </c>
      <c r="DK6">
        <v>0.223</v>
      </c>
      <c r="DL6">
        <v>0.22500000000000001</v>
      </c>
      <c r="DM6">
        <v>0.223</v>
      </c>
      <c r="DN6">
        <v>0.224</v>
      </c>
      <c r="DO6">
        <v>0.223</v>
      </c>
      <c r="DP6">
        <v>0.22500000000000001</v>
      </c>
      <c r="DQ6">
        <v>0.222</v>
      </c>
      <c r="DR6">
        <v>0.22600000000000001</v>
      </c>
      <c r="DS6">
        <v>0.223</v>
      </c>
      <c r="DT6">
        <v>0.224</v>
      </c>
      <c r="DU6">
        <v>0.222</v>
      </c>
      <c r="DV6">
        <v>0.22600000000000001</v>
      </c>
      <c r="DW6">
        <v>0.224</v>
      </c>
      <c r="DX6">
        <v>0.224</v>
      </c>
      <c r="DY6">
        <v>0.22500000000000001</v>
      </c>
      <c r="DZ6">
        <v>0.224</v>
      </c>
      <c r="EA6">
        <v>0.222</v>
      </c>
      <c r="EB6">
        <v>0.22500000000000001</v>
      </c>
      <c r="EC6">
        <v>0.22700000000000001</v>
      </c>
      <c r="ED6">
        <v>0.22500000000000001</v>
      </c>
      <c r="EE6">
        <v>0.23</v>
      </c>
      <c r="EF6">
        <v>0.22500000000000001</v>
      </c>
      <c r="EG6">
        <v>0.22700000000000001</v>
      </c>
      <c r="EH6">
        <v>0.22600000000000001</v>
      </c>
      <c r="EI6">
        <v>0.224</v>
      </c>
      <c r="EJ6">
        <v>0.22500000000000001</v>
      </c>
      <c r="EK6">
        <v>0.22500000000000001</v>
      </c>
      <c r="EL6">
        <v>0.22600000000000001</v>
      </c>
      <c r="EM6">
        <v>0.224</v>
      </c>
      <c r="EN6">
        <v>0.22500000000000001</v>
      </c>
      <c r="EO6">
        <v>0.22700000000000001</v>
      </c>
      <c r="EP6">
        <v>0.22600000000000001</v>
      </c>
      <c r="EQ6">
        <v>0.224</v>
      </c>
      <c r="ER6">
        <v>0.245</v>
      </c>
      <c r="ES6">
        <v>0.224</v>
      </c>
      <c r="ET6">
        <v>0.22600000000000001</v>
      </c>
      <c r="EU6">
        <v>0.221</v>
      </c>
      <c r="EV6">
        <v>0.24299999999999999</v>
      </c>
      <c r="EW6">
        <v>0.222</v>
      </c>
      <c r="EX6">
        <v>0.22600000000000001</v>
      </c>
      <c r="EY6">
        <v>0.22600000000000001</v>
      </c>
      <c r="EZ6">
        <v>0.22500000000000001</v>
      </c>
      <c r="FA6">
        <v>0.25800000000000001</v>
      </c>
      <c r="FB6">
        <v>0.22500000000000001</v>
      </c>
      <c r="FC6">
        <v>0.22500000000000001</v>
      </c>
      <c r="FD6">
        <v>0.22500000000000001</v>
      </c>
      <c r="FE6">
        <v>0.22500000000000001</v>
      </c>
      <c r="FF6">
        <v>0.23699999999999999</v>
      </c>
    </row>
    <row r="7" spans="1:162" x14ac:dyDescent="0.25">
      <c r="A7" s="4" t="s">
        <v>26</v>
      </c>
      <c r="B7">
        <v>1000</v>
      </c>
      <c r="C7">
        <v>38</v>
      </c>
      <c r="D7">
        <f t="shared" si="0"/>
        <v>7.0000000000000062E-3</v>
      </c>
      <c r="E7">
        <f t="shared" si="1"/>
        <v>1.8421052631578964E-4</v>
      </c>
      <c r="F7">
        <f>AVERAGE(E7:E9)</f>
        <v>2.5438596491228097E-4</v>
      </c>
      <c r="G7">
        <f>STDEV(E7:E9)</f>
        <v>1.2154742509255291E-4</v>
      </c>
      <c r="H7">
        <f>F7/0.0135</f>
        <v>1.8843404808317109E-2</v>
      </c>
      <c r="I7">
        <f>H7*60</f>
        <v>1.1306042884990266</v>
      </c>
      <c r="J7">
        <f>I7/0.1</f>
        <v>11.306042884990266</v>
      </c>
      <c r="K7">
        <f>J7/F7*G7</f>
        <v>5.4021077818912406</v>
      </c>
      <c r="L7">
        <v>0.23699999999999999</v>
      </c>
      <c r="M7">
        <v>0.21199999999999999</v>
      </c>
      <c r="N7">
        <v>0.21199999999999999</v>
      </c>
      <c r="O7">
        <v>0.21199999999999999</v>
      </c>
      <c r="P7">
        <v>0.21099999999999999</v>
      </c>
      <c r="Q7">
        <v>0.214</v>
      </c>
      <c r="R7">
        <v>0.21299999999999999</v>
      </c>
      <c r="S7">
        <v>0.21299999999999999</v>
      </c>
      <c r="T7">
        <v>0.21299999999999999</v>
      </c>
      <c r="U7">
        <v>0.216</v>
      </c>
      <c r="V7">
        <v>0.215</v>
      </c>
      <c r="W7">
        <v>0.217</v>
      </c>
      <c r="X7">
        <v>0.215</v>
      </c>
      <c r="Y7">
        <v>0.219</v>
      </c>
      <c r="Z7">
        <v>0.217</v>
      </c>
      <c r="AA7">
        <v>0.22700000000000001</v>
      </c>
      <c r="AB7">
        <v>0.217</v>
      </c>
      <c r="AC7">
        <v>0.216</v>
      </c>
      <c r="AD7">
        <v>0.219</v>
      </c>
      <c r="AE7">
        <v>0.218</v>
      </c>
      <c r="AF7">
        <v>0.219</v>
      </c>
      <c r="AG7">
        <v>0.218</v>
      </c>
      <c r="AH7">
        <v>0.22</v>
      </c>
      <c r="AI7">
        <v>0.218</v>
      </c>
      <c r="AJ7">
        <v>0.218</v>
      </c>
      <c r="AK7">
        <v>0.22</v>
      </c>
      <c r="AL7">
        <v>0.221</v>
      </c>
      <c r="AM7">
        <v>0.22</v>
      </c>
      <c r="AN7">
        <v>0.222</v>
      </c>
      <c r="AO7">
        <v>0.219</v>
      </c>
      <c r="AP7">
        <v>0.221</v>
      </c>
      <c r="AQ7">
        <v>0.216</v>
      </c>
      <c r="AR7">
        <v>0.221</v>
      </c>
      <c r="AS7">
        <v>0.221</v>
      </c>
      <c r="AT7">
        <v>0.222</v>
      </c>
      <c r="AU7">
        <v>0.221</v>
      </c>
      <c r="AV7">
        <v>0.224</v>
      </c>
      <c r="AW7">
        <v>0.223</v>
      </c>
      <c r="AX7">
        <v>0.223</v>
      </c>
      <c r="AY7">
        <v>0.224</v>
      </c>
      <c r="AZ7">
        <v>0.22500000000000001</v>
      </c>
      <c r="BA7">
        <v>0.22500000000000001</v>
      </c>
      <c r="BB7">
        <v>0.224</v>
      </c>
      <c r="BC7">
        <v>0.224</v>
      </c>
      <c r="BD7">
        <v>0.22700000000000001</v>
      </c>
      <c r="BE7">
        <v>0.221</v>
      </c>
      <c r="BF7">
        <v>0.224</v>
      </c>
      <c r="BG7">
        <v>0.22600000000000001</v>
      </c>
      <c r="BH7">
        <v>0.22600000000000001</v>
      </c>
      <c r="BI7">
        <v>0.22700000000000001</v>
      </c>
      <c r="BJ7">
        <v>0.22600000000000001</v>
      </c>
      <c r="BK7">
        <v>0.22700000000000001</v>
      </c>
      <c r="BL7">
        <v>0.22800000000000001</v>
      </c>
      <c r="BM7">
        <v>0.22700000000000001</v>
      </c>
      <c r="BN7">
        <v>0.22700000000000001</v>
      </c>
      <c r="BO7">
        <v>0.22600000000000001</v>
      </c>
      <c r="BP7">
        <v>0.23400000000000001</v>
      </c>
      <c r="BQ7">
        <v>0.22800000000000001</v>
      </c>
      <c r="BR7">
        <v>0.22900000000000001</v>
      </c>
      <c r="BS7">
        <v>0.23</v>
      </c>
      <c r="BT7">
        <v>0.22800000000000001</v>
      </c>
      <c r="BU7">
        <v>0.23100000000000001</v>
      </c>
      <c r="BV7">
        <v>0.23</v>
      </c>
      <c r="BW7">
        <v>0.23</v>
      </c>
      <c r="BX7">
        <v>0.23100000000000001</v>
      </c>
      <c r="BY7">
        <v>0.23</v>
      </c>
      <c r="BZ7">
        <v>0.23200000000000001</v>
      </c>
      <c r="CA7">
        <v>0.22800000000000001</v>
      </c>
      <c r="CB7">
        <v>0.23200000000000001</v>
      </c>
      <c r="CC7">
        <v>0.22900000000000001</v>
      </c>
      <c r="CD7">
        <v>0.23</v>
      </c>
      <c r="CE7">
        <v>0.23200000000000001</v>
      </c>
      <c r="CF7">
        <v>0.23</v>
      </c>
      <c r="CG7">
        <v>0.23200000000000001</v>
      </c>
      <c r="CH7">
        <v>0.23300000000000001</v>
      </c>
      <c r="CI7">
        <v>0.23100000000000001</v>
      </c>
      <c r="CJ7">
        <v>0.23499999999999999</v>
      </c>
      <c r="CK7">
        <v>0.23200000000000001</v>
      </c>
      <c r="CL7">
        <v>0.23300000000000001</v>
      </c>
      <c r="CM7">
        <v>0.23200000000000001</v>
      </c>
      <c r="CN7">
        <v>0.23200000000000001</v>
      </c>
      <c r="CO7">
        <v>0.23200000000000001</v>
      </c>
      <c r="CP7">
        <v>0.23400000000000001</v>
      </c>
      <c r="CQ7">
        <v>0.23</v>
      </c>
      <c r="CR7">
        <v>0.23400000000000001</v>
      </c>
      <c r="CS7">
        <v>0.23599999999999999</v>
      </c>
      <c r="CT7">
        <v>0.23400000000000001</v>
      </c>
      <c r="CU7">
        <v>0.23300000000000001</v>
      </c>
      <c r="CV7">
        <v>0.23100000000000001</v>
      </c>
      <c r="CW7">
        <v>0.23499999999999999</v>
      </c>
      <c r="CX7">
        <v>0.23300000000000001</v>
      </c>
      <c r="CY7">
        <v>0.23400000000000001</v>
      </c>
      <c r="CZ7">
        <v>0.23499999999999999</v>
      </c>
      <c r="DA7">
        <v>0.23300000000000001</v>
      </c>
      <c r="DB7">
        <v>0.23499999999999999</v>
      </c>
      <c r="DC7">
        <v>0.23300000000000001</v>
      </c>
      <c r="DD7">
        <v>0.23799999999999999</v>
      </c>
      <c r="DE7">
        <v>0.23499999999999999</v>
      </c>
      <c r="DF7">
        <v>0.23400000000000001</v>
      </c>
      <c r="DG7">
        <v>0.23200000000000001</v>
      </c>
      <c r="DH7">
        <v>0.23699999999999999</v>
      </c>
      <c r="DI7">
        <v>0.23499999999999999</v>
      </c>
      <c r="DJ7">
        <v>0.23799999999999999</v>
      </c>
      <c r="DK7">
        <v>0.23599999999999999</v>
      </c>
      <c r="DL7">
        <v>0.23599999999999999</v>
      </c>
      <c r="DM7">
        <v>0.23799999999999999</v>
      </c>
      <c r="DN7">
        <v>0.23699999999999999</v>
      </c>
      <c r="DO7">
        <v>0.23699999999999999</v>
      </c>
      <c r="DP7">
        <v>0.23799999999999999</v>
      </c>
      <c r="DQ7">
        <v>0.23699999999999999</v>
      </c>
      <c r="DR7">
        <v>0.23799999999999999</v>
      </c>
      <c r="DS7">
        <v>0.23699999999999999</v>
      </c>
      <c r="DT7">
        <v>0.23699999999999999</v>
      </c>
      <c r="DU7">
        <v>0.23699999999999999</v>
      </c>
      <c r="DV7">
        <v>0.24099999999999999</v>
      </c>
      <c r="DW7">
        <v>0.23799999999999999</v>
      </c>
      <c r="DX7">
        <v>0.23799999999999999</v>
      </c>
      <c r="DY7">
        <v>0.23899999999999999</v>
      </c>
      <c r="DZ7">
        <v>0.23799999999999999</v>
      </c>
      <c r="EA7">
        <v>0.23699999999999999</v>
      </c>
      <c r="EB7">
        <v>0.23799999999999999</v>
      </c>
      <c r="EC7">
        <v>0.23899999999999999</v>
      </c>
      <c r="ED7">
        <v>0.23899999999999999</v>
      </c>
      <c r="EE7">
        <v>0.23799999999999999</v>
      </c>
      <c r="EF7">
        <v>0.24</v>
      </c>
      <c r="EG7">
        <v>0.24199999999999999</v>
      </c>
      <c r="EH7">
        <v>0.24099999999999999</v>
      </c>
      <c r="EI7">
        <v>0.24</v>
      </c>
      <c r="EJ7">
        <v>0.24099999999999999</v>
      </c>
      <c r="EK7">
        <v>0.23899999999999999</v>
      </c>
      <c r="EL7">
        <v>0.24</v>
      </c>
      <c r="EM7">
        <v>0.23899999999999999</v>
      </c>
      <c r="EN7">
        <v>0.24099999999999999</v>
      </c>
      <c r="EO7">
        <v>0.24</v>
      </c>
      <c r="EP7">
        <v>0.24099999999999999</v>
      </c>
      <c r="EQ7">
        <v>0.23699999999999999</v>
      </c>
      <c r="ER7">
        <v>0.24</v>
      </c>
      <c r="ES7">
        <v>0.23899999999999999</v>
      </c>
      <c r="ET7">
        <v>0.24</v>
      </c>
      <c r="EU7">
        <v>0.23699999999999999</v>
      </c>
      <c r="EV7">
        <v>0.24099999999999999</v>
      </c>
      <c r="EW7">
        <v>0.23899999999999999</v>
      </c>
      <c r="EX7">
        <v>0.24099999999999999</v>
      </c>
      <c r="EY7">
        <v>0.24299999999999999</v>
      </c>
      <c r="EZ7">
        <v>0.24099999999999999</v>
      </c>
      <c r="FA7">
        <v>0.24199999999999999</v>
      </c>
      <c r="FB7">
        <v>0.24</v>
      </c>
      <c r="FC7">
        <v>0.24199999999999999</v>
      </c>
      <c r="FD7">
        <v>0.24</v>
      </c>
      <c r="FE7">
        <v>0.24099999999999999</v>
      </c>
      <c r="FF7">
        <v>0.33600000000000002</v>
      </c>
    </row>
    <row r="8" spans="1:162" x14ac:dyDescent="0.25">
      <c r="A8" s="4" t="s">
        <v>27</v>
      </c>
      <c r="B8">
        <v>1000</v>
      </c>
      <c r="C8">
        <v>38</v>
      </c>
      <c r="D8">
        <f t="shared" si="0"/>
        <v>1.5000000000000013E-2</v>
      </c>
      <c r="E8">
        <f t="shared" si="1"/>
        <v>3.9473684210526353E-4</v>
      </c>
      <c r="L8">
        <v>0.23599999999999999</v>
      </c>
      <c r="M8">
        <v>0.217</v>
      </c>
      <c r="N8">
        <v>0.21299999999999999</v>
      </c>
      <c r="O8">
        <v>0.219</v>
      </c>
      <c r="P8">
        <v>0.219</v>
      </c>
      <c r="Q8">
        <v>0.224</v>
      </c>
      <c r="R8">
        <v>0.222</v>
      </c>
      <c r="S8">
        <v>0.216</v>
      </c>
      <c r="T8">
        <v>0.23</v>
      </c>
      <c r="U8">
        <v>0.219</v>
      </c>
      <c r="V8">
        <v>0.22</v>
      </c>
      <c r="W8">
        <v>0.223</v>
      </c>
      <c r="X8">
        <v>0.22500000000000001</v>
      </c>
      <c r="Y8">
        <v>0.222</v>
      </c>
      <c r="Z8">
        <v>0.221</v>
      </c>
      <c r="AA8">
        <v>0.22900000000000001</v>
      </c>
      <c r="AB8">
        <v>0.22500000000000001</v>
      </c>
      <c r="AC8">
        <v>0.217</v>
      </c>
      <c r="AD8">
        <v>0.22600000000000001</v>
      </c>
      <c r="AE8">
        <v>0.22</v>
      </c>
      <c r="AF8">
        <v>0.22800000000000001</v>
      </c>
      <c r="AG8">
        <v>0.224</v>
      </c>
      <c r="AH8">
        <v>0.22900000000000001</v>
      </c>
      <c r="AI8">
        <v>0.22800000000000001</v>
      </c>
      <c r="AJ8">
        <v>0.22600000000000001</v>
      </c>
      <c r="AK8">
        <v>0.224</v>
      </c>
      <c r="AL8">
        <v>0.22700000000000001</v>
      </c>
      <c r="AM8">
        <v>0.22800000000000001</v>
      </c>
      <c r="AN8">
        <v>0.23100000000000001</v>
      </c>
      <c r="AO8">
        <v>0.23100000000000001</v>
      </c>
      <c r="AP8">
        <v>0.224</v>
      </c>
      <c r="AQ8">
        <v>0.221</v>
      </c>
      <c r="AR8">
        <v>0.22600000000000001</v>
      </c>
      <c r="AS8">
        <v>0.22600000000000001</v>
      </c>
      <c r="AT8">
        <v>0.23499999999999999</v>
      </c>
      <c r="AU8">
        <v>0.224</v>
      </c>
      <c r="AV8">
        <v>0.23599999999999999</v>
      </c>
      <c r="AW8">
        <v>0.23400000000000001</v>
      </c>
      <c r="AX8">
        <v>0.23</v>
      </c>
      <c r="AY8">
        <v>0.23400000000000001</v>
      </c>
      <c r="AZ8">
        <v>0.24099999999999999</v>
      </c>
      <c r="BA8">
        <v>0.23799999999999999</v>
      </c>
      <c r="BB8">
        <v>0.22900000000000001</v>
      </c>
      <c r="BC8">
        <v>0.22800000000000001</v>
      </c>
      <c r="BD8">
        <v>0.23499999999999999</v>
      </c>
      <c r="BE8">
        <v>0.23899999999999999</v>
      </c>
      <c r="BF8">
        <v>0.23799999999999999</v>
      </c>
      <c r="BG8">
        <v>0.22800000000000001</v>
      </c>
      <c r="BH8">
        <v>0.22700000000000001</v>
      </c>
      <c r="BI8">
        <v>0.23100000000000001</v>
      </c>
      <c r="BJ8">
        <v>0.24</v>
      </c>
      <c r="BK8">
        <v>0.23599999999999999</v>
      </c>
      <c r="BL8">
        <v>0.23300000000000001</v>
      </c>
      <c r="BM8">
        <v>0.23100000000000001</v>
      </c>
      <c r="BN8">
        <v>0.24299999999999999</v>
      </c>
      <c r="BO8">
        <v>0.22800000000000001</v>
      </c>
      <c r="BP8">
        <v>0.23599999999999999</v>
      </c>
      <c r="BQ8">
        <v>0.23499999999999999</v>
      </c>
      <c r="BR8">
        <v>0.23300000000000001</v>
      </c>
      <c r="BS8">
        <v>0.23699999999999999</v>
      </c>
      <c r="BT8">
        <v>0.23699999999999999</v>
      </c>
      <c r="BU8">
        <v>0.23300000000000001</v>
      </c>
      <c r="BV8">
        <v>0.23799999999999999</v>
      </c>
      <c r="BW8">
        <v>0.23799999999999999</v>
      </c>
      <c r="BX8">
        <v>0.24</v>
      </c>
      <c r="BY8">
        <v>0.23499999999999999</v>
      </c>
      <c r="BZ8">
        <v>0.23699999999999999</v>
      </c>
      <c r="CA8">
        <v>0.23100000000000001</v>
      </c>
      <c r="CB8">
        <v>0.23799999999999999</v>
      </c>
      <c r="CC8">
        <v>0.23899999999999999</v>
      </c>
      <c r="CD8">
        <v>0.24399999999999999</v>
      </c>
      <c r="CE8">
        <v>0.23499999999999999</v>
      </c>
      <c r="CF8">
        <v>0.24299999999999999</v>
      </c>
      <c r="CG8">
        <v>0.23799999999999999</v>
      </c>
      <c r="CH8">
        <v>0.23599999999999999</v>
      </c>
      <c r="CI8">
        <v>0.23599999999999999</v>
      </c>
      <c r="CJ8">
        <v>0.24199999999999999</v>
      </c>
      <c r="CK8">
        <v>0.23100000000000001</v>
      </c>
      <c r="CL8">
        <v>0.24399999999999999</v>
      </c>
      <c r="CM8">
        <v>0.24099999999999999</v>
      </c>
      <c r="CN8">
        <v>0.23899999999999999</v>
      </c>
      <c r="CO8">
        <v>0.23899999999999999</v>
      </c>
      <c r="CP8">
        <v>0.23599999999999999</v>
      </c>
      <c r="CQ8">
        <v>0.23200000000000001</v>
      </c>
      <c r="CR8">
        <v>0.23499999999999999</v>
      </c>
      <c r="CS8">
        <v>0.23799999999999999</v>
      </c>
      <c r="CT8">
        <v>0.23899999999999999</v>
      </c>
      <c r="CU8">
        <v>0.23799999999999999</v>
      </c>
      <c r="CV8">
        <v>0.23599999999999999</v>
      </c>
      <c r="CW8">
        <v>0.24199999999999999</v>
      </c>
      <c r="CX8">
        <v>0.23599999999999999</v>
      </c>
      <c r="CY8">
        <v>0.23599999999999999</v>
      </c>
      <c r="CZ8">
        <v>0.245</v>
      </c>
      <c r="DA8">
        <v>0.24</v>
      </c>
      <c r="DB8">
        <v>0.24199999999999999</v>
      </c>
      <c r="DC8">
        <v>0.23699999999999999</v>
      </c>
      <c r="DD8">
        <v>0.23899999999999999</v>
      </c>
      <c r="DE8">
        <v>0.23799999999999999</v>
      </c>
      <c r="DF8">
        <v>0.247</v>
      </c>
      <c r="DG8">
        <v>0.23599999999999999</v>
      </c>
      <c r="DH8">
        <v>0.23799999999999999</v>
      </c>
      <c r="DI8">
        <v>0.247</v>
      </c>
      <c r="DJ8">
        <v>0.246</v>
      </c>
      <c r="DK8">
        <v>0.24</v>
      </c>
      <c r="DL8">
        <v>0.246</v>
      </c>
      <c r="DM8">
        <v>0.24</v>
      </c>
      <c r="DN8">
        <v>0.24199999999999999</v>
      </c>
      <c r="DO8">
        <v>0.251</v>
      </c>
      <c r="DP8">
        <v>0.24099999999999999</v>
      </c>
      <c r="DQ8">
        <v>0.24199999999999999</v>
      </c>
      <c r="DR8">
        <v>0.24399999999999999</v>
      </c>
      <c r="DS8">
        <v>0.245</v>
      </c>
      <c r="DT8">
        <v>0.24199999999999999</v>
      </c>
      <c r="DU8">
        <v>0.247</v>
      </c>
      <c r="DV8">
        <v>0.254</v>
      </c>
      <c r="DW8">
        <v>0.248</v>
      </c>
      <c r="DX8">
        <v>0.249</v>
      </c>
      <c r="DY8">
        <v>0.254</v>
      </c>
      <c r="DZ8">
        <v>0.24099999999999999</v>
      </c>
      <c r="EA8">
        <v>0.247</v>
      </c>
      <c r="EB8">
        <v>0.24199999999999999</v>
      </c>
      <c r="EC8">
        <v>0.246</v>
      </c>
      <c r="ED8">
        <v>0.24</v>
      </c>
      <c r="EE8">
        <v>0.24299999999999999</v>
      </c>
      <c r="EF8">
        <v>0.245</v>
      </c>
      <c r="EG8">
        <v>0.248</v>
      </c>
      <c r="EH8">
        <v>0.247</v>
      </c>
      <c r="EI8">
        <v>0.24399999999999999</v>
      </c>
      <c r="EJ8">
        <v>0.25600000000000001</v>
      </c>
      <c r="EK8">
        <v>0.245</v>
      </c>
      <c r="EL8">
        <v>0.25</v>
      </c>
      <c r="EM8">
        <v>0.24199999999999999</v>
      </c>
      <c r="EN8">
        <v>0.24399999999999999</v>
      </c>
      <c r="EO8">
        <v>0.249</v>
      </c>
      <c r="EP8">
        <v>0.24399999999999999</v>
      </c>
      <c r="EQ8">
        <v>0.24199999999999999</v>
      </c>
      <c r="ER8">
        <v>0.246</v>
      </c>
      <c r="ES8">
        <v>0.24199999999999999</v>
      </c>
      <c r="ET8">
        <v>0.248</v>
      </c>
      <c r="EU8">
        <v>0.247</v>
      </c>
      <c r="EV8">
        <v>0.24399999999999999</v>
      </c>
      <c r="EW8">
        <v>0.252</v>
      </c>
      <c r="EX8">
        <v>0.249</v>
      </c>
      <c r="EY8">
        <v>0.247</v>
      </c>
      <c r="EZ8">
        <v>0.252</v>
      </c>
      <c r="FA8">
        <v>0.25800000000000001</v>
      </c>
      <c r="FB8">
        <v>0.248</v>
      </c>
      <c r="FC8">
        <v>0.24199999999999999</v>
      </c>
      <c r="FD8">
        <v>0.24399999999999999</v>
      </c>
      <c r="FE8">
        <v>0.245</v>
      </c>
      <c r="FF8">
        <v>0.34</v>
      </c>
    </row>
    <row r="9" spans="1:162" x14ac:dyDescent="0.25">
      <c r="A9" s="4" t="s">
        <v>28</v>
      </c>
      <c r="B9">
        <v>1000</v>
      </c>
      <c r="C9">
        <v>38</v>
      </c>
      <c r="D9">
        <f t="shared" si="0"/>
        <v>7.0000000000000062E-3</v>
      </c>
      <c r="E9">
        <f t="shared" si="1"/>
        <v>1.8421052631578964E-4</v>
      </c>
      <c r="L9">
        <v>0.23200000000000001</v>
      </c>
      <c r="M9">
        <v>0.216</v>
      </c>
      <c r="N9">
        <v>0.216</v>
      </c>
      <c r="O9">
        <v>0.218</v>
      </c>
      <c r="P9">
        <v>0.216</v>
      </c>
      <c r="Q9">
        <v>0.217</v>
      </c>
      <c r="R9">
        <v>0.217</v>
      </c>
      <c r="S9">
        <v>0.217</v>
      </c>
      <c r="T9">
        <v>0.217</v>
      </c>
      <c r="U9">
        <v>0.218</v>
      </c>
      <c r="V9">
        <v>0.218</v>
      </c>
      <c r="W9">
        <v>0.219</v>
      </c>
      <c r="X9">
        <v>0.22</v>
      </c>
      <c r="Y9">
        <v>0.219</v>
      </c>
      <c r="Z9">
        <v>0.221</v>
      </c>
      <c r="AA9">
        <v>0.222</v>
      </c>
      <c r="AB9">
        <v>0.22</v>
      </c>
      <c r="AC9">
        <v>0.22500000000000001</v>
      </c>
      <c r="AD9">
        <v>0.222</v>
      </c>
      <c r="AE9">
        <v>0.222</v>
      </c>
      <c r="AF9">
        <v>0.223</v>
      </c>
      <c r="AG9">
        <v>0.222</v>
      </c>
      <c r="AH9">
        <v>0.22600000000000001</v>
      </c>
      <c r="AI9">
        <v>0.23100000000000001</v>
      </c>
      <c r="AJ9">
        <v>0.22500000000000001</v>
      </c>
      <c r="AK9">
        <v>0.222</v>
      </c>
      <c r="AL9">
        <v>0.22600000000000001</v>
      </c>
      <c r="AM9">
        <v>0.224</v>
      </c>
      <c r="AN9">
        <v>0.224</v>
      </c>
      <c r="AO9">
        <v>0.224</v>
      </c>
      <c r="AP9">
        <v>0.22600000000000001</v>
      </c>
      <c r="AQ9">
        <v>0.224</v>
      </c>
      <c r="AR9">
        <v>0.22700000000000001</v>
      </c>
      <c r="AS9">
        <v>0.22600000000000001</v>
      </c>
      <c r="AT9">
        <v>0.22700000000000001</v>
      </c>
      <c r="AU9">
        <v>0.22700000000000001</v>
      </c>
      <c r="AV9">
        <v>0.22700000000000001</v>
      </c>
      <c r="AW9">
        <v>0.22800000000000001</v>
      </c>
      <c r="AX9">
        <v>0.22900000000000001</v>
      </c>
      <c r="AY9">
        <v>0.22900000000000001</v>
      </c>
      <c r="AZ9">
        <v>0.23200000000000001</v>
      </c>
      <c r="BA9">
        <v>0.23</v>
      </c>
      <c r="BB9">
        <v>0.23100000000000001</v>
      </c>
      <c r="BC9">
        <v>0.22900000000000001</v>
      </c>
      <c r="BD9">
        <v>0.23599999999999999</v>
      </c>
      <c r="BE9">
        <v>0.23100000000000001</v>
      </c>
      <c r="BF9">
        <v>0.23</v>
      </c>
      <c r="BG9">
        <v>0.23100000000000001</v>
      </c>
      <c r="BH9">
        <v>0.23</v>
      </c>
      <c r="BI9">
        <v>0.23400000000000001</v>
      </c>
      <c r="BJ9">
        <v>0.23400000000000001</v>
      </c>
      <c r="BK9">
        <v>0.23200000000000001</v>
      </c>
      <c r="BL9">
        <v>0.23300000000000001</v>
      </c>
      <c r="BM9">
        <v>0.23200000000000001</v>
      </c>
      <c r="BN9">
        <v>0.23300000000000001</v>
      </c>
      <c r="BO9">
        <v>0.23300000000000001</v>
      </c>
      <c r="BP9">
        <v>0.23499999999999999</v>
      </c>
      <c r="BQ9">
        <v>0.23499999999999999</v>
      </c>
      <c r="BR9">
        <v>0.23799999999999999</v>
      </c>
      <c r="BS9">
        <v>0.23400000000000001</v>
      </c>
      <c r="BT9">
        <v>0.23599999999999999</v>
      </c>
      <c r="BU9">
        <v>0.23499999999999999</v>
      </c>
      <c r="BV9">
        <v>0.23499999999999999</v>
      </c>
      <c r="BW9">
        <v>0.23699999999999999</v>
      </c>
      <c r="BX9">
        <v>0.23799999999999999</v>
      </c>
      <c r="BY9">
        <v>0.23799999999999999</v>
      </c>
      <c r="BZ9">
        <v>0.23899999999999999</v>
      </c>
      <c r="CA9">
        <v>0.23599999999999999</v>
      </c>
      <c r="CB9">
        <v>0.23899999999999999</v>
      </c>
      <c r="CC9">
        <v>0.23699999999999999</v>
      </c>
      <c r="CD9">
        <v>0.23799999999999999</v>
      </c>
      <c r="CE9">
        <v>0.23699999999999999</v>
      </c>
      <c r="CF9">
        <v>0.24099999999999999</v>
      </c>
      <c r="CG9">
        <v>0.24</v>
      </c>
      <c r="CH9">
        <v>0.24</v>
      </c>
      <c r="CI9">
        <v>0.23799999999999999</v>
      </c>
      <c r="CJ9">
        <v>0.23899999999999999</v>
      </c>
      <c r="CK9">
        <v>0.24</v>
      </c>
      <c r="CL9">
        <v>0.23899999999999999</v>
      </c>
      <c r="CM9">
        <v>0.24</v>
      </c>
      <c r="CN9">
        <v>0.24</v>
      </c>
      <c r="CO9">
        <v>0.23899999999999999</v>
      </c>
      <c r="CP9">
        <v>0.24199999999999999</v>
      </c>
      <c r="CQ9">
        <v>0.24</v>
      </c>
      <c r="CR9">
        <v>0.24</v>
      </c>
      <c r="CS9">
        <v>0.24199999999999999</v>
      </c>
      <c r="CT9">
        <v>0.24099999999999999</v>
      </c>
      <c r="CU9">
        <v>0.24199999999999999</v>
      </c>
      <c r="CV9">
        <v>0.24</v>
      </c>
      <c r="CW9">
        <v>0.24099999999999999</v>
      </c>
      <c r="CX9">
        <v>0.24299999999999999</v>
      </c>
      <c r="CY9">
        <v>0.24199999999999999</v>
      </c>
      <c r="CZ9">
        <v>0.245</v>
      </c>
      <c r="DA9">
        <v>0.24</v>
      </c>
      <c r="DB9">
        <v>0.24399999999999999</v>
      </c>
      <c r="DC9">
        <v>0.24299999999999999</v>
      </c>
      <c r="DD9">
        <v>0.24399999999999999</v>
      </c>
      <c r="DE9">
        <v>0.24199999999999999</v>
      </c>
      <c r="DF9">
        <v>0.24199999999999999</v>
      </c>
      <c r="DG9">
        <v>0.24199999999999999</v>
      </c>
      <c r="DH9">
        <v>0.245</v>
      </c>
      <c r="DI9">
        <v>0.24199999999999999</v>
      </c>
      <c r="DJ9">
        <v>0.247</v>
      </c>
      <c r="DK9">
        <v>0.245</v>
      </c>
      <c r="DL9">
        <v>0.247</v>
      </c>
      <c r="DM9">
        <v>0.246</v>
      </c>
      <c r="DN9">
        <v>0.247</v>
      </c>
      <c r="DO9">
        <v>0.245</v>
      </c>
      <c r="DP9">
        <v>0.247</v>
      </c>
      <c r="DQ9">
        <v>0.24399999999999999</v>
      </c>
      <c r="DR9">
        <v>0.245</v>
      </c>
      <c r="DS9">
        <v>0.246</v>
      </c>
      <c r="DT9">
        <v>0.246</v>
      </c>
      <c r="DU9">
        <v>0.247</v>
      </c>
      <c r="DV9">
        <v>0.248</v>
      </c>
      <c r="DW9">
        <v>0.245</v>
      </c>
      <c r="DX9">
        <v>0.245</v>
      </c>
      <c r="DY9">
        <v>0.247</v>
      </c>
      <c r="DZ9">
        <v>0.246</v>
      </c>
      <c r="EA9">
        <v>0.245</v>
      </c>
      <c r="EB9">
        <v>0.248</v>
      </c>
      <c r="EC9">
        <v>0.248</v>
      </c>
      <c r="ED9">
        <v>0.247</v>
      </c>
      <c r="EE9">
        <v>0.25</v>
      </c>
      <c r="EF9">
        <v>0.248</v>
      </c>
      <c r="EG9">
        <v>0.249</v>
      </c>
      <c r="EH9">
        <v>0.249</v>
      </c>
      <c r="EI9">
        <v>0.246</v>
      </c>
      <c r="EJ9">
        <v>0.248</v>
      </c>
      <c r="EK9">
        <v>0.249</v>
      </c>
      <c r="EL9">
        <v>0.247</v>
      </c>
      <c r="EM9">
        <v>0.247</v>
      </c>
      <c r="EN9">
        <v>0.25</v>
      </c>
      <c r="EO9">
        <v>0.25</v>
      </c>
      <c r="EP9">
        <v>0.249</v>
      </c>
      <c r="EQ9">
        <v>0.246</v>
      </c>
      <c r="ER9">
        <v>0.249</v>
      </c>
      <c r="ES9">
        <v>0.253</v>
      </c>
      <c r="ET9">
        <v>0.25</v>
      </c>
      <c r="EU9">
        <v>0.246</v>
      </c>
      <c r="EV9">
        <v>0.25</v>
      </c>
      <c r="EW9">
        <v>0.246</v>
      </c>
      <c r="EX9">
        <v>0.248</v>
      </c>
      <c r="EY9">
        <v>0.25</v>
      </c>
      <c r="EZ9">
        <v>0.248</v>
      </c>
      <c r="FA9">
        <v>0.25</v>
      </c>
      <c r="FB9">
        <v>0.249</v>
      </c>
      <c r="FC9">
        <v>0.25</v>
      </c>
      <c r="FD9">
        <v>0.248</v>
      </c>
      <c r="FE9">
        <v>0.249</v>
      </c>
      <c r="FF9">
        <v>0.33800000000000002</v>
      </c>
    </row>
    <row r="10" spans="1:162" x14ac:dyDescent="0.25">
      <c r="A10" s="4" t="s">
        <v>29</v>
      </c>
      <c r="B10">
        <v>500</v>
      </c>
      <c r="C10">
        <v>38</v>
      </c>
      <c r="D10">
        <f t="shared" si="0"/>
        <v>5.0000000000000044E-3</v>
      </c>
      <c r="E10">
        <f t="shared" si="1"/>
        <v>1.3157894736842116E-4</v>
      </c>
      <c r="F10">
        <f>AVERAGE(E10:E12)</f>
        <v>1.2280701754385973E-4</v>
      </c>
      <c r="G10">
        <f>STDEV(E10:E12)</f>
        <v>1.519342813656911E-5</v>
      </c>
      <c r="H10">
        <f>F10/0.0135</f>
        <v>9.0968161143599804E-3</v>
      </c>
      <c r="I10">
        <f>H10*60</f>
        <v>0.54580896686159885</v>
      </c>
      <c r="J10">
        <f>I10/0.1</f>
        <v>5.4580896686159885</v>
      </c>
      <c r="K10">
        <f>J10/F10*G10</f>
        <v>0.67526347273640486</v>
      </c>
      <c r="L10">
        <v>0.23799999999999999</v>
      </c>
      <c r="M10">
        <v>0.219</v>
      </c>
      <c r="N10">
        <v>0.218</v>
      </c>
      <c r="O10">
        <v>0.22900000000000001</v>
      </c>
      <c r="P10">
        <v>0.22</v>
      </c>
      <c r="Q10">
        <v>0.222</v>
      </c>
      <c r="R10">
        <v>0.219</v>
      </c>
      <c r="S10">
        <v>0.22</v>
      </c>
      <c r="T10">
        <v>0.23400000000000001</v>
      </c>
      <c r="U10">
        <v>0.22</v>
      </c>
      <c r="V10">
        <v>0.23300000000000001</v>
      </c>
      <c r="W10">
        <v>0.23499999999999999</v>
      </c>
      <c r="X10">
        <v>0.22</v>
      </c>
      <c r="Y10">
        <v>0.22</v>
      </c>
      <c r="Z10">
        <v>0.222</v>
      </c>
      <c r="AA10">
        <v>0.223</v>
      </c>
      <c r="AB10">
        <v>0.218</v>
      </c>
      <c r="AC10">
        <v>0.22700000000000001</v>
      </c>
      <c r="AD10">
        <v>0.22</v>
      </c>
      <c r="AE10">
        <v>0.22900000000000001</v>
      </c>
      <c r="AF10">
        <v>0.223</v>
      </c>
      <c r="AG10">
        <v>0.22500000000000001</v>
      </c>
      <c r="AH10">
        <v>0.223</v>
      </c>
      <c r="AI10">
        <v>0.22500000000000001</v>
      </c>
      <c r="AJ10">
        <v>0.222</v>
      </c>
      <c r="AK10">
        <v>0.221</v>
      </c>
      <c r="AL10">
        <v>0.224</v>
      </c>
      <c r="AM10">
        <v>0.23200000000000001</v>
      </c>
      <c r="AN10">
        <v>0.23499999999999999</v>
      </c>
      <c r="AO10">
        <v>0.223</v>
      </c>
      <c r="AP10">
        <v>0.224</v>
      </c>
      <c r="AQ10">
        <v>0.221</v>
      </c>
      <c r="AR10">
        <v>0.224</v>
      </c>
      <c r="AS10">
        <v>0.24099999999999999</v>
      </c>
      <c r="AT10">
        <v>0.22600000000000001</v>
      </c>
      <c r="AU10">
        <v>0.22600000000000001</v>
      </c>
      <c r="AV10">
        <v>0.22500000000000001</v>
      </c>
      <c r="AW10">
        <v>0.22500000000000001</v>
      </c>
      <c r="AX10">
        <v>0.224</v>
      </c>
      <c r="AY10">
        <v>0.22600000000000001</v>
      </c>
      <c r="AZ10">
        <v>0.246</v>
      </c>
      <c r="BA10">
        <v>0.22600000000000001</v>
      </c>
      <c r="BB10">
        <v>0.22700000000000001</v>
      </c>
      <c r="BC10">
        <v>0.22500000000000001</v>
      </c>
      <c r="BD10">
        <v>0.22800000000000001</v>
      </c>
      <c r="BE10">
        <v>0.23499999999999999</v>
      </c>
      <c r="BF10">
        <v>0.22500000000000001</v>
      </c>
      <c r="BG10">
        <v>0.23599999999999999</v>
      </c>
      <c r="BH10">
        <v>0.22600000000000001</v>
      </c>
      <c r="BI10">
        <v>0.23</v>
      </c>
      <c r="BJ10">
        <v>0.22700000000000001</v>
      </c>
      <c r="BK10">
        <v>0.23200000000000001</v>
      </c>
      <c r="BL10">
        <v>0.22900000000000001</v>
      </c>
      <c r="BM10">
        <v>0.22800000000000001</v>
      </c>
      <c r="BN10">
        <v>0.22900000000000001</v>
      </c>
      <c r="BO10">
        <v>0.22800000000000001</v>
      </c>
      <c r="BP10">
        <v>0.22800000000000001</v>
      </c>
      <c r="BQ10">
        <v>0.23</v>
      </c>
      <c r="BR10">
        <v>0.23100000000000001</v>
      </c>
      <c r="BS10">
        <v>0.23</v>
      </c>
      <c r="BT10">
        <v>0.23100000000000001</v>
      </c>
      <c r="BU10">
        <v>0.23</v>
      </c>
      <c r="BV10">
        <v>0.23</v>
      </c>
      <c r="BW10">
        <v>0.23300000000000001</v>
      </c>
      <c r="BX10">
        <v>0.23200000000000001</v>
      </c>
      <c r="BY10">
        <v>0.23300000000000001</v>
      </c>
      <c r="BZ10">
        <v>0.23100000000000001</v>
      </c>
      <c r="CA10">
        <v>0.23100000000000001</v>
      </c>
      <c r="CB10">
        <v>0.23100000000000001</v>
      </c>
      <c r="CC10">
        <v>0.23899999999999999</v>
      </c>
      <c r="CD10">
        <v>0.23300000000000001</v>
      </c>
      <c r="CE10">
        <v>0.23200000000000001</v>
      </c>
      <c r="CF10">
        <v>0.23200000000000001</v>
      </c>
      <c r="CG10">
        <v>0.24</v>
      </c>
      <c r="CH10">
        <v>0.23499999999999999</v>
      </c>
      <c r="CI10">
        <v>0.248</v>
      </c>
      <c r="CJ10">
        <v>0.23599999999999999</v>
      </c>
      <c r="CK10">
        <v>0.245</v>
      </c>
      <c r="CL10">
        <v>0.23499999999999999</v>
      </c>
      <c r="CM10">
        <v>0.24099999999999999</v>
      </c>
      <c r="CN10">
        <v>0.23400000000000001</v>
      </c>
      <c r="CO10">
        <v>0.23499999999999999</v>
      </c>
      <c r="CP10">
        <v>0.23400000000000001</v>
      </c>
      <c r="CQ10">
        <v>0.23300000000000001</v>
      </c>
      <c r="CR10">
        <v>0.23699999999999999</v>
      </c>
      <c r="CS10">
        <v>0.23599999999999999</v>
      </c>
      <c r="CT10">
        <v>0.23599999999999999</v>
      </c>
      <c r="CU10">
        <v>0.23499999999999999</v>
      </c>
      <c r="CV10">
        <v>0.23400000000000001</v>
      </c>
      <c r="CW10">
        <v>0.23699999999999999</v>
      </c>
      <c r="CX10">
        <v>0.23599999999999999</v>
      </c>
      <c r="CY10">
        <v>0.23899999999999999</v>
      </c>
      <c r="CZ10">
        <v>0.24199999999999999</v>
      </c>
      <c r="DA10">
        <v>0.23599999999999999</v>
      </c>
      <c r="DB10">
        <v>0.254</v>
      </c>
      <c r="DC10">
        <v>0.253</v>
      </c>
      <c r="DD10">
        <v>0.23699999999999999</v>
      </c>
      <c r="DE10">
        <v>0.23699999999999999</v>
      </c>
      <c r="DF10">
        <v>0.23699999999999999</v>
      </c>
      <c r="DG10">
        <v>0.23499999999999999</v>
      </c>
      <c r="DH10">
        <v>0.23899999999999999</v>
      </c>
      <c r="DI10">
        <v>0.246</v>
      </c>
      <c r="DJ10">
        <v>0.24099999999999999</v>
      </c>
      <c r="DK10">
        <v>0.24</v>
      </c>
      <c r="DL10">
        <v>0.23799999999999999</v>
      </c>
      <c r="DM10">
        <v>0.23799999999999999</v>
      </c>
      <c r="DN10">
        <v>0.23899999999999999</v>
      </c>
      <c r="DO10">
        <v>0.23899999999999999</v>
      </c>
      <c r="DP10">
        <v>0.23899999999999999</v>
      </c>
      <c r="DQ10">
        <v>0.24199999999999999</v>
      </c>
      <c r="DR10">
        <v>0.23899999999999999</v>
      </c>
      <c r="DS10">
        <v>0.24</v>
      </c>
      <c r="DT10">
        <v>0.23899999999999999</v>
      </c>
      <c r="DU10">
        <v>0.24199999999999999</v>
      </c>
      <c r="DV10">
        <v>0.24099999999999999</v>
      </c>
      <c r="DW10">
        <v>0.23899999999999999</v>
      </c>
      <c r="DX10">
        <v>0.24</v>
      </c>
      <c r="DY10">
        <v>0.24</v>
      </c>
      <c r="DZ10">
        <v>0.24199999999999999</v>
      </c>
      <c r="EA10">
        <v>0.23799999999999999</v>
      </c>
      <c r="EB10">
        <v>0.24399999999999999</v>
      </c>
      <c r="EC10">
        <v>0.24199999999999999</v>
      </c>
      <c r="ED10">
        <v>0.23899999999999999</v>
      </c>
      <c r="EE10">
        <v>0.25900000000000001</v>
      </c>
      <c r="EF10">
        <v>0.253</v>
      </c>
      <c r="EG10">
        <v>0.24199999999999999</v>
      </c>
      <c r="EH10">
        <v>0.24199999999999999</v>
      </c>
      <c r="EI10">
        <v>0.24</v>
      </c>
      <c r="EJ10">
        <v>0.24</v>
      </c>
      <c r="EK10">
        <v>0.24</v>
      </c>
      <c r="EL10">
        <v>0.24099999999999999</v>
      </c>
      <c r="EM10">
        <v>0.24</v>
      </c>
      <c r="EN10">
        <v>0.24199999999999999</v>
      </c>
      <c r="EO10">
        <v>0.24199999999999999</v>
      </c>
      <c r="EP10">
        <v>0.245</v>
      </c>
      <c r="EQ10">
        <v>0.23899999999999999</v>
      </c>
      <c r="ER10">
        <v>0.252</v>
      </c>
      <c r="ES10">
        <v>0.24099999999999999</v>
      </c>
      <c r="ET10">
        <v>0.24399999999999999</v>
      </c>
      <c r="EU10">
        <v>0.23899999999999999</v>
      </c>
      <c r="EV10">
        <v>0.24</v>
      </c>
      <c r="EW10">
        <v>0.24</v>
      </c>
      <c r="EX10">
        <v>0.252</v>
      </c>
      <c r="EY10">
        <v>0.24299999999999999</v>
      </c>
      <c r="EZ10">
        <v>0.24299999999999999</v>
      </c>
      <c r="FA10">
        <v>0.24399999999999999</v>
      </c>
      <c r="FB10">
        <v>0.248</v>
      </c>
      <c r="FC10">
        <v>0.24199999999999999</v>
      </c>
      <c r="FD10">
        <v>0.24199999999999999</v>
      </c>
      <c r="FE10">
        <v>0.24199999999999999</v>
      </c>
      <c r="FF10">
        <v>0.35299999999999998</v>
      </c>
    </row>
    <row r="11" spans="1:162" x14ac:dyDescent="0.25">
      <c r="A11" s="4" t="s">
        <v>30</v>
      </c>
      <c r="B11">
        <v>500</v>
      </c>
      <c r="C11">
        <v>38</v>
      </c>
      <c r="D11">
        <f t="shared" si="0"/>
        <v>5.0000000000000044E-3</v>
      </c>
      <c r="E11">
        <f t="shared" si="1"/>
        <v>1.3157894736842116E-4</v>
      </c>
      <c r="L11">
        <v>0.23699999999999999</v>
      </c>
      <c r="M11">
        <v>0.22</v>
      </c>
      <c r="N11">
        <v>0.222</v>
      </c>
      <c r="O11">
        <v>0.223</v>
      </c>
      <c r="P11">
        <v>0.222</v>
      </c>
      <c r="Q11">
        <v>0.223</v>
      </c>
      <c r="R11">
        <v>0.222</v>
      </c>
      <c r="S11">
        <v>0.222</v>
      </c>
      <c r="T11">
        <v>0.221</v>
      </c>
      <c r="U11">
        <v>0.224</v>
      </c>
      <c r="V11">
        <v>0.224</v>
      </c>
      <c r="W11">
        <v>0.224</v>
      </c>
      <c r="X11">
        <v>0.222</v>
      </c>
      <c r="Y11">
        <v>0.224</v>
      </c>
      <c r="Z11">
        <v>0.22500000000000001</v>
      </c>
      <c r="AA11">
        <v>0.224</v>
      </c>
      <c r="AB11">
        <v>0.22500000000000001</v>
      </c>
      <c r="AC11">
        <v>0.224</v>
      </c>
      <c r="AD11">
        <v>0.22600000000000001</v>
      </c>
      <c r="AE11">
        <v>0.223</v>
      </c>
      <c r="AF11">
        <v>0.22700000000000001</v>
      </c>
      <c r="AG11">
        <v>0.22700000000000001</v>
      </c>
      <c r="AH11">
        <v>0.22700000000000001</v>
      </c>
      <c r="AI11">
        <v>0.22500000000000001</v>
      </c>
      <c r="AJ11">
        <v>0.22600000000000001</v>
      </c>
      <c r="AK11">
        <v>0.223</v>
      </c>
      <c r="AL11">
        <v>0.22700000000000001</v>
      </c>
      <c r="AM11">
        <v>0.22700000000000001</v>
      </c>
      <c r="AN11">
        <v>0.22700000000000001</v>
      </c>
      <c r="AO11">
        <v>0.22600000000000001</v>
      </c>
      <c r="AP11">
        <v>0.22600000000000001</v>
      </c>
      <c r="AQ11">
        <v>0.224</v>
      </c>
      <c r="AR11">
        <v>0.22700000000000001</v>
      </c>
      <c r="AS11">
        <v>0.22700000000000001</v>
      </c>
      <c r="AT11">
        <v>0.23</v>
      </c>
      <c r="AU11">
        <v>0.22800000000000001</v>
      </c>
      <c r="AV11">
        <v>0.22900000000000001</v>
      </c>
      <c r="AW11">
        <v>0.22800000000000001</v>
      </c>
      <c r="AX11">
        <v>0.23</v>
      </c>
      <c r="AY11">
        <v>0.22900000000000001</v>
      </c>
      <c r="AZ11">
        <v>0.23</v>
      </c>
      <c r="BA11">
        <v>0.22900000000000001</v>
      </c>
      <c r="BB11">
        <v>0.23</v>
      </c>
      <c r="BC11">
        <v>0.22800000000000001</v>
      </c>
      <c r="BD11">
        <v>0.23300000000000001</v>
      </c>
      <c r="BE11">
        <v>0.23</v>
      </c>
      <c r="BF11">
        <v>0.23200000000000001</v>
      </c>
      <c r="BG11">
        <v>0.23100000000000001</v>
      </c>
      <c r="BH11">
        <v>0.23100000000000001</v>
      </c>
      <c r="BI11">
        <v>0.23100000000000001</v>
      </c>
      <c r="BJ11">
        <v>0.23</v>
      </c>
      <c r="BK11">
        <v>0.23200000000000001</v>
      </c>
      <c r="BL11">
        <v>0.23300000000000001</v>
      </c>
      <c r="BM11">
        <v>0.23300000000000001</v>
      </c>
      <c r="BN11">
        <v>0.23200000000000001</v>
      </c>
      <c r="BO11">
        <v>0.23100000000000001</v>
      </c>
      <c r="BP11">
        <v>0.23300000000000001</v>
      </c>
      <c r="BQ11">
        <v>0.23300000000000001</v>
      </c>
      <c r="BR11">
        <v>0.23300000000000001</v>
      </c>
      <c r="BS11">
        <v>0.23100000000000001</v>
      </c>
      <c r="BT11">
        <v>0.23799999999999999</v>
      </c>
      <c r="BU11">
        <v>0.23300000000000001</v>
      </c>
      <c r="BV11">
        <v>0.23599999999999999</v>
      </c>
      <c r="BW11">
        <v>0.23400000000000001</v>
      </c>
      <c r="BX11">
        <v>0.23400000000000001</v>
      </c>
      <c r="BY11">
        <v>0.23599999999999999</v>
      </c>
      <c r="BZ11">
        <v>0.23400000000000001</v>
      </c>
      <c r="CA11">
        <v>0.23200000000000001</v>
      </c>
      <c r="CB11">
        <v>0.23499999999999999</v>
      </c>
      <c r="CC11">
        <v>0.23300000000000001</v>
      </c>
      <c r="CD11">
        <v>0.23400000000000001</v>
      </c>
      <c r="CE11">
        <v>0.23499999999999999</v>
      </c>
      <c r="CF11">
        <v>0.23499999999999999</v>
      </c>
      <c r="CG11">
        <v>0.23699999999999999</v>
      </c>
      <c r="CH11">
        <v>0.23699999999999999</v>
      </c>
      <c r="CI11">
        <v>0.23499999999999999</v>
      </c>
      <c r="CJ11">
        <v>0.24</v>
      </c>
      <c r="CK11">
        <v>0.23599999999999999</v>
      </c>
      <c r="CL11">
        <v>0.23699999999999999</v>
      </c>
      <c r="CM11">
        <v>0.23499999999999999</v>
      </c>
      <c r="CN11">
        <v>0.23799999999999999</v>
      </c>
      <c r="CO11">
        <v>0.23699999999999999</v>
      </c>
      <c r="CP11">
        <v>0.23899999999999999</v>
      </c>
      <c r="CQ11">
        <v>0.23599999999999999</v>
      </c>
      <c r="CR11">
        <v>0.23899999999999999</v>
      </c>
      <c r="CS11">
        <v>0.23799999999999999</v>
      </c>
      <c r="CT11">
        <v>0.23699999999999999</v>
      </c>
      <c r="CU11">
        <v>0.23599999999999999</v>
      </c>
      <c r="CV11">
        <v>0.23699999999999999</v>
      </c>
      <c r="CW11">
        <v>0.23899999999999999</v>
      </c>
      <c r="CX11">
        <v>0.23799999999999999</v>
      </c>
      <c r="CY11">
        <v>0.23799999999999999</v>
      </c>
      <c r="CZ11">
        <v>0.23899999999999999</v>
      </c>
      <c r="DA11">
        <v>0.23799999999999999</v>
      </c>
      <c r="DB11">
        <v>0.23799999999999999</v>
      </c>
      <c r="DC11">
        <v>0.24</v>
      </c>
      <c r="DD11">
        <v>0.24</v>
      </c>
      <c r="DE11">
        <v>0.23799999999999999</v>
      </c>
      <c r="DF11">
        <v>0.23799999999999999</v>
      </c>
      <c r="DG11">
        <v>0.23599999999999999</v>
      </c>
      <c r="DH11">
        <v>0.24</v>
      </c>
      <c r="DI11">
        <v>0.23699999999999999</v>
      </c>
      <c r="DJ11">
        <v>0.24199999999999999</v>
      </c>
      <c r="DK11">
        <v>0.23899999999999999</v>
      </c>
      <c r="DL11">
        <v>0.24199999999999999</v>
      </c>
      <c r="DM11">
        <v>0.24</v>
      </c>
      <c r="DN11">
        <v>0.24099999999999999</v>
      </c>
      <c r="DO11">
        <v>0.24099999999999999</v>
      </c>
      <c r="DP11">
        <v>0.24</v>
      </c>
      <c r="DQ11">
        <v>0.24</v>
      </c>
      <c r="DR11">
        <v>0.24199999999999999</v>
      </c>
      <c r="DS11">
        <v>0.24</v>
      </c>
      <c r="DT11">
        <v>0.24199999999999999</v>
      </c>
      <c r="DU11">
        <v>0.24199999999999999</v>
      </c>
      <c r="DV11">
        <v>0.24299999999999999</v>
      </c>
      <c r="DW11">
        <v>0.24</v>
      </c>
      <c r="DX11">
        <v>0.24199999999999999</v>
      </c>
      <c r="DY11">
        <v>0.24199999999999999</v>
      </c>
      <c r="DZ11">
        <v>0.24099999999999999</v>
      </c>
      <c r="EA11">
        <v>0.24099999999999999</v>
      </c>
      <c r="EB11">
        <v>0.24299999999999999</v>
      </c>
      <c r="EC11">
        <v>0.24199999999999999</v>
      </c>
      <c r="ED11">
        <v>0.24299999999999999</v>
      </c>
      <c r="EE11">
        <v>0.24199999999999999</v>
      </c>
      <c r="EF11">
        <v>0.24099999999999999</v>
      </c>
      <c r="EG11">
        <v>0.24399999999999999</v>
      </c>
      <c r="EH11">
        <v>0.247</v>
      </c>
      <c r="EI11">
        <v>0.24</v>
      </c>
      <c r="EJ11">
        <v>0.24399999999999999</v>
      </c>
      <c r="EK11">
        <v>0.24199999999999999</v>
      </c>
      <c r="EL11">
        <v>0.24299999999999999</v>
      </c>
      <c r="EM11">
        <v>0.24399999999999999</v>
      </c>
      <c r="EN11">
        <v>0.24399999999999999</v>
      </c>
      <c r="EO11">
        <v>0.24399999999999999</v>
      </c>
      <c r="EP11">
        <v>0.245</v>
      </c>
      <c r="EQ11">
        <v>0.24099999999999999</v>
      </c>
      <c r="ER11">
        <v>0.24399999999999999</v>
      </c>
      <c r="ES11">
        <v>0.24399999999999999</v>
      </c>
      <c r="ET11">
        <v>0.24399999999999999</v>
      </c>
      <c r="EU11">
        <v>0.24099999999999999</v>
      </c>
      <c r="EV11">
        <v>0.24299999999999999</v>
      </c>
      <c r="EW11">
        <v>0.24199999999999999</v>
      </c>
      <c r="EX11">
        <v>0.24399999999999999</v>
      </c>
      <c r="EY11">
        <v>0.246</v>
      </c>
      <c r="EZ11">
        <v>0.245</v>
      </c>
      <c r="FA11">
        <v>0.248</v>
      </c>
      <c r="FB11">
        <v>0.24199999999999999</v>
      </c>
      <c r="FC11">
        <v>0.24399999999999999</v>
      </c>
      <c r="FD11">
        <v>0.247</v>
      </c>
      <c r="FE11">
        <v>0.246</v>
      </c>
      <c r="FF11">
        <v>0.32700000000000001</v>
      </c>
    </row>
    <row r="12" spans="1:162" x14ac:dyDescent="0.25">
      <c r="A12" s="4" t="s">
        <v>31</v>
      </c>
      <c r="B12">
        <v>500</v>
      </c>
      <c r="C12">
        <v>38</v>
      </c>
      <c r="D12">
        <f t="shared" si="0"/>
        <v>4.0000000000000036E-3</v>
      </c>
      <c r="E12">
        <f t="shared" si="1"/>
        <v>1.0526315789473693E-4</v>
      </c>
      <c r="L12">
        <v>0.23400000000000001</v>
      </c>
      <c r="M12">
        <v>0.217</v>
      </c>
      <c r="N12">
        <v>0.216</v>
      </c>
      <c r="O12">
        <v>0.219</v>
      </c>
      <c r="P12">
        <v>0.216</v>
      </c>
      <c r="Q12">
        <v>0.217</v>
      </c>
      <c r="R12">
        <v>0.216</v>
      </c>
      <c r="S12">
        <v>0.217</v>
      </c>
      <c r="T12">
        <v>0.216</v>
      </c>
      <c r="U12">
        <v>0.218</v>
      </c>
      <c r="V12">
        <v>0.217</v>
      </c>
      <c r="W12">
        <v>0.219</v>
      </c>
      <c r="X12">
        <v>0.219</v>
      </c>
      <c r="Y12">
        <v>0.217</v>
      </c>
      <c r="Z12">
        <v>0.22</v>
      </c>
      <c r="AA12">
        <v>0.22</v>
      </c>
      <c r="AB12">
        <v>0.218</v>
      </c>
      <c r="AC12">
        <v>0.219</v>
      </c>
      <c r="AD12">
        <v>0.219</v>
      </c>
      <c r="AE12">
        <v>0.22</v>
      </c>
      <c r="AF12">
        <v>0.22</v>
      </c>
      <c r="AG12">
        <v>0.221</v>
      </c>
      <c r="AH12">
        <v>0.222</v>
      </c>
      <c r="AI12">
        <v>0.221</v>
      </c>
      <c r="AJ12">
        <v>0.221</v>
      </c>
      <c r="AK12">
        <v>0.219</v>
      </c>
      <c r="AL12">
        <v>0.222</v>
      </c>
      <c r="AM12">
        <v>0.22</v>
      </c>
      <c r="AN12">
        <v>0.222</v>
      </c>
      <c r="AO12">
        <v>0.224</v>
      </c>
      <c r="AP12">
        <v>0.222</v>
      </c>
      <c r="AQ12">
        <v>0.219</v>
      </c>
      <c r="AR12">
        <v>0.224</v>
      </c>
      <c r="AS12">
        <v>0.222</v>
      </c>
      <c r="AT12">
        <v>0.224</v>
      </c>
      <c r="AU12">
        <v>0.222</v>
      </c>
      <c r="AV12">
        <v>0.223</v>
      </c>
      <c r="AW12">
        <v>0.223</v>
      </c>
      <c r="AX12">
        <v>0.23</v>
      </c>
      <c r="AY12">
        <v>0.224</v>
      </c>
      <c r="AZ12">
        <v>0.22500000000000001</v>
      </c>
      <c r="BA12">
        <v>0.224</v>
      </c>
      <c r="BB12">
        <v>0.224</v>
      </c>
      <c r="BC12">
        <v>0.22500000000000001</v>
      </c>
      <c r="BD12">
        <v>0.22600000000000001</v>
      </c>
      <c r="BE12">
        <v>0.223</v>
      </c>
      <c r="BF12">
        <v>0.224</v>
      </c>
      <c r="BG12">
        <v>0.22600000000000001</v>
      </c>
      <c r="BH12">
        <v>0.22600000000000001</v>
      </c>
      <c r="BI12">
        <v>0.22700000000000001</v>
      </c>
      <c r="BJ12">
        <v>0.22700000000000001</v>
      </c>
      <c r="BK12">
        <v>0.22600000000000001</v>
      </c>
      <c r="BL12">
        <v>0.22800000000000001</v>
      </c>
      <c r="BM12">
        <v>0.23</v>
      </c>
      <c r="BN12">
        <v>0.22600000000000001</v>
      </c>
      <c r="BO12">
        <v>0.22800000000000001</v>
      </c>
      <c r="BP12">
        <v>0.22600000000000001</v>
      </c>
      <c r="BQ12">
        <v>0.22700000000000001</v>
      </c>
      <c r="BR12">
        <v>0.22800000000000001</v>
      </c>
      <c r="BS12">
        <v>0.22700000000000001</v>
      </c>
      <c r="BT12">
        <v>0.22800000000000001</v>
      </c>
      <c r="BU12">
        <v>0.22800000000000001</v>
      </c>
      <c r="BV12">
        <v>0.23</v>
      </c>
      <c r="BW12">
        <v>0.22900000000000001</v>
      </c>
      <c r="BX12">
        <v>0.22900000000000001</v>
      </c>
      <c r="BY12">
        <v>0.23</v>
      </c>
      <c r="BZ12">
        <v>0.23</v>
      </c>
      <c r="CA12">
        <v>0.23499999999999999</v>
      </c>
      <c r="CB12">
        <v>0.23200000000000001</v>
      </c>
      <c r="CC12">
        <v>0.23</v>
      </c>
      <c r="CD12">
        <v>0.24199999999999999</v>
      </c>
      <c r="CE12">
        <v>0.22800000000000001</v>
      </c>
      <c r="CF12">
        <v>0.24099999999999999</v>
      </c>
      <c r="CG12">
        <v>0.23100000000000001</v>
      </c>
      <c r="CH12">
        <v>0.248</v>
      </c>
      <c r="CI12">
        <v>0.23100000000000001</v>
      </c>
      <c r="CJ12">
        <v>0.23200000000000001</v>
      </c>
      <c r="CK12">
        <v>0.23</v>
      </c>
      <c r="CL12">
        <v>0.252</v>
      </c>
      <c r="CM12">
        <v>0.23300000000000001</v>
      </c>
      <c r="CN12">
        <v>0.23300000000000001</v>
      </c>
      <c r="CO12">
        <v>0.23200000000000001</v>
      </c>
      <c r="CP12">
        <v>0.23599999999999999</v>
      </c>
      <c r="CQ12">
        <v>0.23</v>
      </c>
      <c r="CR12">
        <v>0.23300000000000001</v>
      </c>
      <c r="CS12">
        <v>0.23699999999999999</v>
      </c>
      <c r="CT12">
        <v>0.23400000000000001</v>
      </c>
      <c r="CU12">
        <v>0.23200000000000001</v>
      </c>
      <c r="CV12">
        <v>0.245</v>
      </c>
      <c r="CW12">
        <v>0.249</v>
      </c>
      <c r="CX12">
        <v>0.23499999999999999</v>
      </c>
      <c r="CY12">
        <v>0.23300000000000001</v>
      </c>
      <c r="CZ12">
        <v>0.23799999999999999</v>
      </c>
      <c r="DA12">
        <v>0.23499999999999999</v>
      </c>
      <c r="DB12">
        <v>0.23499999999999999</v>
      </c>
      <c r="DC12">
        <v>0.23400000000000001</v>
      </c>
      <c r="DD12">
        <v>0.23599999999999999</v>
      </c>
      <c r="DE12">
        <v>0.24399999999999999</v>
      </c>
      <c r="DF12">
        <v>0.25</v>
      </c>
      <c r="DG12">
        <v>0.23400000000000001</v>
      </c>
      <c r="DH12">
        <v>0.23899999999999999</v>
      </c>
      <c r="DI12">
        <v>0.23400000000000001</v>
      </c>
      <c r="DJ12">
        <v>0.246</v>
      </c>
      <c r="DK12">
        <v>0.23499999999999999</v>
      </c>
      <c r="DL12">
        <v>0.23599999999999999</v>
      </c>
      <c r="DM12">
        <v>0.23599999999999999</v>
      </c>
      <c r="DN12">
        <v>0.23799999999999999</v>
      </c>
      <c r="DO12">
        <v>0.23499999999999999</v>
      </c>
      <c r="DP12">
        <v>0.23799999999999999</v>
      </c>
      <c r="DQ12">
        <v>0.23599999999999999</v>
      </c>
      <c r="DR12">
        <v>0.23699999999999999</v>
      </c>
      <c r="DS12">
        <v>0.24099999999999999</v>
      </c>
      <c r="DT12">
        <v>0.23699999999999999</v>
      </c>
      <c r="DU12">
        <v>0.25</v>
      </c>
      <c r="DV12">
        <v>0.24</v>
      </c>
      <c r="DW12">
        <v>0.25</v>
      </c>
      <c r="DX12">
        <v>0.23899999999999999</v>
      </c>
      <c r="DY12">
        <v>0.248</v>
      </c>
      <c r="DZ12">
        <v>0.23699999999999999</v>
      </c>
      <c r="EA12">
        <v>0.254</v>
      </c>
      <c r="EB12">
        <v>0.252</v>
      </c>
      <c r="EC12">
        <v>0.24099999999999999</v>
      </c>
      <c r="ED12">
        <v>0.23899999999999999</v>
      </c>
      <c r="EE12">
        <v>0.246</v>
      </c>
      <c r="EF12">
        <v>0.25</v>
      </c>
      <c r="EG12">
        <v>0.24399999999999999</v>
      </c>
      <c r="EH12">
        <v>0.252</v>
      </c>
      <c r="EI12">
        <v>0.24299999999999999</v>
      </c>
      <c r="EJ12">
        <v>0.24399999999999999</v>
      </c>
      <c r="EK12">
        <v>0.24099999999999999</v>
      </c>
      <c r="EL12">
        <v>0.26800000000000002</v>
      </c>
      <c r="EM12">
        <v>0.26</v>
      </c>
      <c r="EN12">
        <v>0.24</v>
      </c>
      <c r="EO12">
        <v>0.25</v>
      </c>
      <c r="EP12">
        <v>0.26400000000000001</v>
      </c>
      <c r="EQ12">
        <v>0.248</v>
      </c>
      <c r="ER12">
        <v>0.24399999999999999</v>
      </c>
      <c r="ES12">
        <v>0.252</v>
      </c>
      <c r="ET12">
        <v>0.25800000000000001</v>
      </c>
      <c r="EU12">
        <v>0.25700000000000001</v>
      </c>
      <c r="EV12">
        <v>0.251</v>
      </c>
      <c r="EW12">
        <v>0.246</v>
      </c>
      <c r="EX12">
        <v>0.24099999999999999</v>
      </c>
      <c r="EY12">
        <v>0.25</v>
      </c>
      <c r="EZ12">
        <v>0.24</v>
      </c>
      <c r="FA12">
        <v>0.24399999999999999</v>
      </c>
      <c r="FB12">
        <v>0.24</v>
      </c>
      <c r="FC12">
        <v>0.245</v>
      </c>
      <c r="FD12">
        <v>0.24299999999999999</v>
      </c>
      <c r="FE12">
        <v>0.24199999999999999</v>
      </c>
      <c r="FF12">
        <v>0.34300000000000003</v>
      </c>
    </row>
    <row r="13" spans="1:162" x14ac:dyDescent="0.25">
      <c r="A13" s="4" t="s">
        <v>32</v>
      </c>
      <c r="B13">
        <v>100</v>
      </c>
      <c r="C13">
        <v>38</v>
      </c>
      <c r="D13">
        <f t="shared" si="0"/>
        <v>4.0000000000000036E-3</v>
      </c>
      <c r="E13">
        <f t="shared" si="1"/>
        <v>1.0526315789473693E-4</v>
      </c>
      <c r="F13">
        <f>AVERAGE(E13:E15)</f>
        <v>8.7719298245614147E-6</v>
      </c>
      <c r="G13">
        <f>STDEV(E13:E15)</f>
        <v>1.2436356911191084E-4</v>
      </c>
      <c r="H13">
        <f>F13/0.0135</f>
        <v>6.4977257959714183E-4</v>
      </c>
      <c r="I13">
        <f>H13*60</f>
        <v>3.8986354775828513E-2</v>
      </c>
      <c r="J13">
        <f>I13/0.1</f>
        <v>0.38986354775828513</v>
      </c>
      <c r="K13">
        <f>J13/F13*G13</f>
        <v>5.5272697383071483</v>
      </c>
      <c r="L13">
        <v>0.223</v>
      </c>
      <c r="M13">
        <v>0.20699999999999999</v>
      </c>
      <c r="N13">
        <v>0.20899999999999999</v>
      </c>
      <c r="O13">
        <v>0.21299999999999999</v>
      </c>
      <c r="P13">
        <v>0.21</v>
      </c>
      <c r="Q13">
        <v>0.222</v>
      </c>
      <c r="R13">
        <v>0.21</v>
      </c>
      <c r="S13">
        <v>0.21</v>
      </c>
      <c r="T13">
        <v>0.21199999999999999</v>
      </c>
      <c r="U13">
        <v>0.21</v>
      </c>
      <c r="V13">
        <v>0.21299999999999999</v>
      </c>
      <c r="W13">
        <v>0.21099999999999999</v>
      </c>
      <c r="X13">
        <v>0.21099999999999999</v>
      </c>
      <c r="Y13">
        <v>0.21099999999999999</v>
      </c>
      <c r="Z13">
        <v>0.215</v>
      </c>
      <c r="AA13">
        <v>0.21299999999999999</v>
      </c>
      <c r="AB13">
        <v>0.22700000000000001</v>
      </c>
      <c r="AC13">
        <v>0.21299999999999999</v>
      </c>
      <c r="AD13">
        <v>0.215</v>
      </c>
      <c r="AE13">
        <v>0.21299999999999999</v>
      </c>
      <c r="AF13">
        <v>0.21299999999999999</v>
      </c>
      <c r="AG13">
        <v>0.217</v>
      </c>
      <c r="AH13">
        <v>0.21299999999999999</v>
      </c>
      <c r="AI13">
        <v>0.21299999999999999</v>
      </c>
      <c r="AJ13">
        <v>0.214</v>
      </c>
      <c r="AK13">
        <v>0.21</v>
      </c>
      <c r="AL13">
        <v>0.214</v>
      </c>
      <c r="AM13">
        <v>0.21299999999999999</v>
      </c>
      <c r="AN13">
        <v>0.21299999999999999</v>
      </c>
      <c r="AO13">
        <v>0.21199999999999999</v>
      </c>
      <c r="AP13">
        <v>0.214</v>
      </c>
      <c r="AQ13">
        <v>0.21199999999999999</v>
      </c>
      <c r="AR13">
        <v>0.21299999999999999</v>
      </c>
      <c r="AS13">
        <v>0.21299999999999999</v>
      </c>
      <c r="AT13">
        <v>0.22</v>
      </c>
      <c r="AU13">
        <v>0.214</v>
      </c>
      <c r="AV13">
        <v>0.214</v>
      </c>
      <c r="AW13">
        <v>0.214</v>
      </c>
      <c r="AX13">
        <v>0.214</v>
      </c>
      <c r="AY13">
        <v>0.214</v>
      </c>
      <c r="AZ13">
        <v>0.215</v>
      </c>
      <c r="BA13">
        <v>0.218</v>
      </c>
      <c r="BB13">
        <v>0.217</v>
      </c>
      <c r="BC13">
        <v>0.215</v>
      </c>
      <c r="BD13">
        <v>0.216</v>
      </c>
      <c r="BE13">
        <v>0.216</v>
      </c>
      <c r="BF13">
        <v>0.215</v>
      </c>
      <c r="BG13">
        <v>0.215</v>
      </c>
      <c r="BH13">
        <v>0.215</v>
      </c>
      <c r="BI13">
        <v>0.216</v>
      </c>
      <c r="BJ13">
        <v>0.216</v>
      </c>
      <c r="BK13">
        <v>0.217</v>
      </c>
      <c r="BL13">
        <v>0.219</v>
      </c>
      <c r="BM13">
        <v>0.22700000000000001</v>
      </c>
      <c r="BN13">
        <v>0.215</v>
      </c>
      <c r="BO13">
        <v>0.217</v>
      </c>
      <c r="BP13">
        <v>0.216</v>
      </c>
      <c r="BQ13">
        <v>0.217</v>
      </c>
      <c r="BR13">
        <v>0.218</v>
      </c>
      <c r="BS13">
        <v>0.218</v>
      </c>
      <c r="BT13">
        <v>0.217</v>
      </c>
      <c r="BU13">
        <v>0.218</v>
      </c>
      <c r="BV13">
        <v>0.219</v>
      </c>
      <c r="BW13">
        <v>0.217</v>
      </c>
      <c r="BX13">
        <v>0.218</v>
      </c>
      <c r="BY13">
        <v>0.223</v>
      </c>
      <c r="BZ13">
        <v>0.218</v>
      </c>
      <c r="CA13">
        <v>0.217</v>
      </c>
      <c r="CB13">
        <v>0.221</v>
      </c>
      <c r="CC13">
        <v>0.22</v>
      </c>
      <c r="CD13">
        <v>0.219</v>
      </c>
      <c r="CE13">
        <v>0.218</v>
      </c>
      <c r="CF13">
        <v>0.22</v>
      </c>
      <c r="CG13">
        <v>0.221</v>
      </c>
      <c r="CH13">
        <v>0.219</v>
      </c>
      <c r="CI13">
        <v>0.219</v>
      </c>
      <c r="CJ13">
        <v>0.223</v>
      </c>
      <c r="CK13">
        <v>0.218</v>
      </c>
      <c r="CL13">
        <v>0.221</v>
      </c>
      <c r="CM13">
        <v>0.22</v>
      </c>
      <c r="CN13">
        <v>0.222</v>
      </c>
      <c r="CO13">
        <v>0.22</v>
      </c>
      <c r="CP13">
        <v>0.221</v>
      </c>
      <c r="CQ13">
        <v>0.218</v>
      </c>
      <c r="CR13">
        <v>0.22</v>
      </c>
      <c r="CS13">
        <v>0.221</v>
      </c>
      <c r="CT13">
        <v>0.221</v>
      </c>
      <c r="CU13">
        <v>0.22</v>
      </c>
      <c r="CV13">
        <v>0.219</v>
      </c>
      <c r="CW13">
        <v>0.221</v>
      </c>
      <c r="CX13">
        <v>0.222</v>
      </c>
      <c r="CY13">
        <v>0.22</v>
      </c>
      <c r="CZ13">
        <v>0.223</v>
      </c>
      <c r="DA13">
        <v>0.222</v>
      </c>
      <c r="DB13">
        <v>0.22</v>
      </c>
      <c r="DC13">
        <v>0.222</v>
      </c>
      <c r="DD13">
        <v>0.222</v>
      </c>
      <c r="DE13">
        <v>0.22</v>
      </c>
      <c r="DF13">
        <v>0.222</v>
      </c>
      <c r="DG13">
        <v>0.22</v>
      </c>
      <c r="DH13">
        <v>0.222</v>
      </c>
      <c r="DI13">
        <v>0.219</v>
      </c>
      <c r="DJ13">
        <v>0.22600000000000001</v>
      </c>
      <c r="DK13">
        <v>0.224</v>
      </c>
      <c r="DL13">
        <v>0.222</v>
      </c>
      <c r="DM13">
        <v>0.224</v>
      </c>
      <c r="DN13">
        <v>0.221</v>
      </c>
      <c r="DO13">
        <v>0.223</v>
      </c>
      <c r="DP13">
        <v>0.22500000000000001</v>
      </c>
      <c r="DQ13">
        <v>0.223</v>
      </c>
      <c r="DR13">
        <v>0.223</v>
      </c>
      <c r="DS13">
        <v>0.222</v>
      </c>
      <c r="DT13">
        <v>0.221</v>
      </c>
      <c r="DU13">
        <v>0.222</v>
      </c>
      <c r="DV13">
        <v>0.22600000000000001</v>
      </c>
      <c r="DW13">
        <v>0.223</v>
      </c>
      <c r="DX13">
        <v>0.223</v>
      </c>
      <c r="DY13">
        <v>0.224</v>
      </c>
      <c r="DZ13">
        <v>0.222</v>
      </c>
      <c r="EA13">
        <v>0.221</v>
      </c>
      <c r="EB13">
        <v>0.224</v>
      </c>
      <c r="EC13">
        <v>0.224</v>
      </c>
      <c r="ED13">
        <v>0.222</v>
      </c>
      <c r="EE13">
        <v>0.22700000000000001</v>
      </c>
      <c r="EF13">
        <v>0.224</v>
      </c>
      <c r="EG13">
        <v>0.224</v>
      </c>
      <c r="EH13">
        <v>0.224</v>
      </c>
      <c r="EI13">
        <v>0.223</v>
      </c>
      <c r="EJ13">
        <v>0.22600000000000001</v>
      </c>
      <c r="EK13">
        <v>0.22500000000000001</v>
      </c>
      <c r="EL13">
        <v>0.22600000000000001</v>
      </c>
      <c r="EM13">
        <v>0.224</v>
      </c>
      <c r="EN13">
        <v>0.22500000000000001</v>
      </c>
      <c r="EO13">
        <v>0.23400000000000001</v>
      </c>
      <c r="EP13">
        <v>0.22500000000000001</v>
      </c>
      <c r="EQ13">
        <v>0.224</v>
      </c>
      <c r="ER13">
        <v>0.22500000000000001</v>
      </c>
      <c r="ES13">
        <v>0.224</v>
      </c>
      <c r="ET13">
        <v>0.22500000000000001</v>
      </c>
      <c r="EU13">
        <v>0.221</v>
      </c>
      <c r="EV13">
        <v>0.22500000000000001</v>
      </c>
      <c r="EW13">
        <v>0.221</v>
      </c>
      <c r="EX13">
        <v>0.22500000000000001</v>
      </c>
      <c r="EY13">
        <v>0.22500000000000001</v>
      </c>
      <c r="EZ13">
        <v>0.22500000000000001</v>
      </c>
      <c r="FA13">
        <v>0.22800000000000001</v>
      </c>
      <c r="FB13">
        <v>0.222</v>
      </c>
      <c r="FC13">
        <v>0.22600000000000001</v>
      </c>
      <c r="FD13">
        <v>0.223</v>
      </c>
      <c r="FE13">
        <v>0.224</v>
      </c>
      <c r="FF13">
        <v>0.32800000000000001</v>
      </c>
    </row>
    <row r="14" spans="1:162" x14ac:dyDescent="0.25">
      <c r="A14" s="4" t="s">
        <v>33</v>
      </c>
      <c r="B14">
        <v>100</v>
      </c>
      <c r="C14">
        <v>38</v>
      </c>
      <c r="D14">
        <f t="shared" si="0"/>
        <v>2.0000000000000018E-3</v>
      </c>
      <c r="E14">
        <f t="shared" si="1"/>
        <v>5.2631578947368465E-5</v>
      </c>
      <c r="L14">
        <v>0.216</v>
      </c>
      <c r="M14">
        <v>0.20699999999999999</v>
      </c>
      <c r="N14">
        <v>0.20899999999999999</v>
      </c>
      <c r="O14">
        <v>0.20899999999999999</v>
      </c>
      <c r="P14">
        <v>0.20899999999999999</v>
      </c>
      <c r="Q14">
        <v>0.21</v>
      </c>
      <c r="R14">
        <v>0.20599999999999999</v>
      </c>
      <c r="S14">
        <v>0.20799999999999999</v>
      </c>
      <c r="T14">
        <v>0.20899999999999999</v>
      </c>
      <c r="U14">
        <v>0.21099999999999999</v>
      </c>
      <c r="V14">
        <v>0.21099999999999999</v>
      </c>
      <c r="W14">
        <v>0.21099999999999999</v>
      </c>
      <c r="X14">
        <v>0.21099999999999999</v>
      </c>
      <c r="Y14">
        <v>0.21099999999999999</v>
      </c>
      <c r="Z14">
        <v>0.21</v>
      </c>
      <c r="AA14">
        <v>0.21099999999999999</v>
      </c>
      <c r="AB14">
        <v>0.20899999999999999</v>
      </c>
      <c r="AC14">
        <v>0.21099999999999999</v>
      </c>
      <c r="AD14">
        <v>0.21199999999999999</v>
      </c>
      <c r="AE14">
        <v>0.21099999999999999</v>
      </c>
      <c r="AF14">
        <v>0.21099999999999999</v>
      </c>
      <c r="AG14">
        <v>0.21199999999999999</v>
      </c>
      <c r="AH14">
        <v>0.214</v>
      </c>
      <c r="AI14">
        <v>0.215</v>
      </c>
      <c r="AJ14">
        <v>0.21299999999999999</v>
      </c>
      <c r="AK14">
        <v>0.21199999999999999</v>
      </c>
      <c r="AL14">
        <v>0.21299999999999999</v>
      </c>
      <c r="AM14">
        <v>0.21199999999999999</v>
      </c>
      <c r="AN14">
        <v>0.21299999999999999</v>
      </c>
      <c r="AO14">
        <v>0.21199999999999999</v>
      </c>
      <c r="AP14">
        <v>0.217</v>
      </c>
      <c r="AQ14">
        <v>0.21099999999999999</v>
      </c>
      <c r="AR14">
        <v>0.21299999999999999</v>
      </c>
      <c r="AS14">
        <v>0.214</v>
      </c>
      <c r="AT14">
        <v>0.215</v>
      </c>
      <c r="AU14">
        <v>0.214</v>
      </c>
      <c r="AV14">
        <v>0.215</v>
      </c>
      <c r="AW14">
        <v>0.216</v>
      </c>
      <c r="AX14">
        <v>0.216</v>
      </c>
      <c r="AY14">
        <v>0.215</v>
      </c>
      <c r="AZ14">
        <v>0.216</v>
      </c>
      <c r="BA14">
        <v>0.216</v>
      </c>
      <c r="BB14">
        <v>0.215</v>
      </c>
      <c r="BC14">
        <v>0.214</v>
      </c>
      <c r="BD14">
        <v>0.218</v>
      </c>
      <c r="BE14">
        <v>0.214</v>
      </c>
      <c r="BF14">
        <v>0.214</v>
      </c>
      <c r="BG14">
        <v>0.217</v>
      </c>
      <c r="BH14">
        <v>0.216</v>
      </c>
      <c r="BI14">
        <v>0.218</v>
      </c>
      <c r="BJ14">
        <v>0.216</v>
      </c>
      <c r="BK14">
        <v>0.217</v>
      </c>
      <c r="BL14">
        <v>0.217</v>
      </c>
      <c r="BM14">
        <v>0.216</v>
      </c>
      <c r="BN14">
        <v>0.217</v>
      </c>
      <c r="BO14">
        <v>0.216</v>
      </c>
      <c r="BP14">
        <v>0.218</v>
      </c>
      <c r="BQ14">
        <v>0.218</v>
      </c>
      <c r="BR14">
        <v>0.219</v>
      </c>
      <c r="BS14">
        <v>0.217</v>
      </c>
      <c r="BT14">
        <v>0.219</v>
      </c>
      <c r="BU14">
        <v>0.22</v>
      </c>
      <c r="BV14">
        <v>0.219</v>
      </c>
      <c r="BW14">
        <v>0.219</v>
      </c>
      <c r="BX14">
        <v>0.222</v>
      </c>
      <c r="BY14">
        <v>0.219</v>
      </c>
      <c r="BZ14">
        <v>0.219</v>
      </c>
      <c r="CA14">
        <v>0.216</v>
      </c>
      <c r="CB14">
        <v>0.221</v>
      </c>
      <c r="CC14">
        <v>0.222</v>
      </c>
      <c r="CD14">
        <v>0.221</v>
      </c>
      <c r="CE14">
        <v>0.221</v>
      </c>
      <c r="CF14">
        <v>0.219</v>
      </c>
      <c r="CG14">
        <v>0.221</v>
      </c>
      <c r="CH14">
        <v>0.222</v>
      </c>
      <c r="CI14">
        <v>0.221</v>
      </c>
      <c r="CJ14">
        <v>0.222</v>
      </c>
      <c r="CK14">
        <v>0.22</v>
      </c>
      <c r="CL14">
        <v>0.221</v>
      </c>
      <c r="CM14">
        <v>0.224</v>
      </c>
      <c r="CN14">
        <v>0.22</v>
      </c>
      <c r="CO14">
        <v>0.221</v>
      </c>
      <c r="CP14">
        <v>0.222</v>
      </c>
      <c r="CQ14">
        <v>0.222</v>
      </c>
      <c r="CR14">
        <v>0.221</v>
      </c>
      <c r="CS14">
        <v>0.222</v>
      </c>
      <c r="CT14">
        <v>0.223</v>
      </c>
      <c r="CU14">
        <v>0.224</v>
      </c>
      <c r="CV14">
        <v>0.222</v>
      </c>
      <c r="CW14">
        <v>0.22800000000000001</v>
      </c>
      <c r="CX14">
        <v>0.222</v>
      </c>
      <c r="CY14">
        <v>0.222</v>
      </c>
      <c r="CZ14">
        <v>0.224</v>
      </c>
      <c r="DA14">
        <v>0.221</v>
      </c>
      <c r="DB14">
        <v>0.222</v>
      </c>
      <c r="DC14">
        <v>0.222</v>
      </c>
      <c r="DD14">
        <v>0.224</v>
      </c>
      <c r="DE14">
        <v>0.222</v>
      </c>
      <c r="DF14">
        <v>0.222</v>
      </c>
      <c r="DG14">
        <v>0.221</v>
      </c>
      <c r="DH14">
        <v>0.224</v>
      </c>
      <c r="DI14">
        <v>0.221</v>
      </c>
      <c r="DJ14">
        <v>0.224</v>
      </c>
      <c r="DK14">
        <v>0.223</v>
      </c>
      <c r="DL14">
        <v>0.221</v>
      </c>
      <c r="DM14">
        <v>0.22500000000000001</v>
      </c>
      <c r="DN14">
        <v>0.224</v>
      </c>
      <c r="DO14">
        <v>0.224</v>
      </c>
      <c r="DP14">
        <v>0.22600000000000001</v>
      </c>
      <c r="DQ14">
        <v>0.224</v>
      </c>
      <c r="DR14">
        <v>0.224</v>
      </c>
      <c r="DS14">
        <v>0.22600000000000001</v>
      </c>
      <c r="DT14">
        <v>0.22600000000000001</v>
      </c>
      <c r="DU14">
        <v>0.22500000000000001</v>
      </c>
      <c r="DV14">
        <v>0.22600000000000001</v>
      </c>
      <c r="DW14">
        <v>0.224</v>
      </c>
      <c r="DX14">
        <v>0.224</v>
      </c>
      <c r="DY14">
        <v>0.22500000000000001</v>
      </c>
      <c r="DZ14">
        <v>0.22900000000000001</v>
      </c>
      <c r="EA14">
        <v>0.224</v>
      </c>
      <c r="EB14">
        <v>0.22700000000000001</v>
      </c>
      <c r="EC14">
        <v>0.22500000000000001</v>
      </c>
      <c r="ED14">
        <v>0.22600000000000001</v>
      </c>
      <c r="EE14">
        <v>0.22600000000000001</v>
      </c>
      <c r="EF14">
        <v>0.22700000000000001</v>
      </c>
      <c r="EG14">
        <v>0.22700000000000001</v>
      </c>
      <c r="EH14">
        <v>0.22600000000000001</v>
      </c>
      <c r="EI14">
        <v>0.22600000000000001</v>
      </c>
      <c r="EJ14">
        <v>0.22600000000000001</v>
      </c>
      <c r="EK14">
        <v>0.22700000000000001</v>
      </c>
      <c r="EL14">
        <v>0.224</v>
      </c>
      <c r="EM14">
        <v>0.22600000000000001</v>
      </c>
      <c r="EN14">
        <v>0.22700000000000001</v>
      </c>
      <c r="EO14">
        <v>0.22800000000000001</v>
      </c>
      <c r="EP14">
        <v>0.22800000000000001</v>
      </c>
      <c r="EQ14">
        <v>0.224</v>
      </c>
      <c r="ER14">
        <v>0.224</v>
      </c>
      <c r="ES14">
        <v>0.22600000000000001</v>
      </c>
      <c r="ET14">
        <v>0.22700000000000001</v>
      </c>
      <c r="EU14">
        <v>0.222</v>
      </c>
      <c r="EV14">
        <v>0.22800000000000001</v>
      </c>
      <c r="EW14">
        <v>0.224</v>
      </c>
      <c r="EX14">
        <v>0.22600000000000001</v>
      </c>
      <c r="EY14">
        <v>0.22700000000000001</v>
      </c>
      <c r="EZ14">
        <v>0.22600000000000001</v>
      </c>
      <c r="FA14">
        <v>0.22800000000000001</v>
      </c>
      <c r="FB14">
        <v>0.22600000000000001</v>
      </c>
      <c r="FC14">
        <v>0.22800000000000001</v>
      </c>
      <c r="FD14">
        <v>0.22600000000000001</v>
      </c>
      <c r="FE14">
        <v>0.22800000000000001</v>
      </c>
      <c r="FF14">
        <v>0.33600000000000002</v>
      </c>
    </row>
    <row r="15" spans="1:162" x14ac:dyDescent="0.25">
      <c r="A15" s="4" t="s">
        <v>34</v>
      </c>
      <c r="B15">
        <v>100</v>
      </c>
      <c r="C15">
        <v>38</v>
      </c>
      <c r="D15">
        <f t="shared" si="0"/>
        <v>-5.0000000000000044E-3</v>
      </c>
      <c r="E15">
        <f t="shared" si="1"/>
        <v>-1.3157894736842116E-4</v>
      </c>
      <c r="L15">
        <v>0.221</v>
      </c>
      <c r="M15">
        <v>0.21299999999999999</v>
      </c>
      <c r="N15">
        <v>0.217</v>
      </c>
      <c r="O15">
        <v>0.22800000000000001</v>
      </c>
      <c r="P15">
        <v>0.224</v>
      </c>
      <c r="Q15">
        <v>0.23100000000000001</v>
      </c>
      <c r="R15">
        <v>0.22500000000000001</v>
      </c>
      <c r="S15">
        <v>0.20699999999999999</v>
      </c>
      <c r="T15">
        <v>0.219</v>
      </c>
      <c r="U15">
        <v>0.23100000000000001</v>
      </c>
      <c r="V15">
        <v>0.221</v>
      </c>
      <c r="W15">
        <v>0.22800000000000001</v>
      </c>
      <c r="X15">
        <v>0.20899999999999999</v>
      </c>
      <c r="Y15">
        <v>0.20899999999999999</v>
      </c>
      <c r="Z15">
        <v>0.224</v>
      </c>
      <c r="AA15">
        <v>0.23400000000000001</v>
      </c>
      <c r="AB15">
        <v>0.22700000000000001</v>
      </c>
      <c r="AC15">
        <v>0.218</v>
      </c>
      <c r="AD15">
        <v>0.23200000000000001</v>
      </c>
      <c r="AE15">
        <v>0.22700000000000001</v>
      </c>
      <c r="AF15">
        <v>0.21199999999999999</v>
      </c>
      <c r="AG15">
        <v>0.224</v>
      </c>
      <c r="AH15">
        <v>0.23200000000000001</v>
      </c>
      <c r="AI15">
        <v>0.23599999999999999</v>
      </c>
      <c r="AJ15">
        <v>0.22</v>
      </c>
      <c r="AK15">
        <v>0.222</v>
      </c>
      <c r="AL15">
        <v>0.22800000000000001</v>
      </c>
      <c r="AM15">
        <v>0.23100000000000001</v>
      </c>
      <c r="AN15">
        <v>0.23699999999999999</v>
      </c>
      <c r="AO15">
        <v>0.214</v>
      </c>
      <c r="AP15">
        <v>0.216</v>
      </c>
      <c r="AQ15">
        <v>0.23</v>
      </c>
      <c r="AR15">
        <v>0.223</v>
      </c>
      <c r="AS15">
        <v>0.22700000000000001</v>
      </c>
      <c r="AT15">
        <v>0.215</v>
      </c>
      <c r="AU15">
        <v>0.218</v>
      </c>
      <c r="AV15">
        <v>0.23300000000000001</v>
      </c>
      <c r="AW15">
        <v>0.23300000000000001</v>
      </c>
      <c r="AX15">
        <v>0.216</v>
      </c>
      <c r="AY15">
        <v>0.23400000000000001</v>
      </c>
      <c r="AZ15">
        <v>0.22800000000000001</v>
      </c>
      <c r="BA15">
        <v>0.23699999999999999</v>
      </c>
      <c r="BB15">
        <v>0.22800000000000001</v>
      </c>
      <c r="BC15">
        <v>0.218</v>
      </c>
      <c r="BD15">
        <v>0.23400000000000001</v>
      </c>
      <c r="BE15">
        <v>0.22800000000000001</v>
      </c>
      <c r="BF15">
        <v>0.22900000000000001</v>
      </c>
      <c r="BG15">
        <v>0.22700000000000001</v>
      </c>
      <c r="BH15">
        <v>0.221</v>
      </c>
      <c r="BI15">
        <v>0.224</v>
      </c>
      <c r="BJ15">
        <v>0.23</v>
      </c>
      <c r="BK15">
        <v>0.23899999999999999</v>
      </c>
      <c r="BL15">
        <v>0.22900000000000001</v>
      </c>
      <c r="BM15">
        <v>0.217</v>
      </c>
      <c r="BN15">
        <v>0.218</v>
      </c>
      <c r="BO15">
        <v>0.223</v>
      </c>
      <c r="BP15">
        <v>0.22900000000000001</v>
      </c>
      <c r="BQ15">
        <v>0.217</v>
      </c>
      <c r="BR15">
        <v>0.22800000000000001</v>
      </c>
      <c r="BS15">
        <v>0.23599999999999999</v>
      </c>
      <c r="BT15">
        <v>0.221</v>
      </c>
      <c r="BU15">
        <v>0.22</v>
      </c>
      <c r="BV15">
        <v>0.217</v>
      </c>
      <c r="BW15">
        <v>0.222</v>
      </c>
      <c r="BX15">
        <v>0.219</v>
      </c>
      <c r="BY15">
        <v>0.22</v>
      </c>
      <c r="BZ15">
        <v>0.22</v>
      </c>
      <c r="CA15">
        <v>0.23899999999999999</v>
      </c>
      <c r="CB15">
        <v>0.223</v>
      </c>
      <c r="CC15">
        <v>0.221</v>
      </c>
      <c r="CD15">
        <v>0.216</v>
      </c>
      <c r="CE15">
        <v>0.222</v>
      </c>
      <c r="CF15">
        <v>0.218</v>
      </c>
      <c r="CG15">
        <v>0.221</v>
      </c>
      <c r="CH15">
        <v>0.22500000000000001</v>
      </c>
      <c r="CI15">
        <v>0.222</v>
      </c>
      <c r="CJ15">
        <v>0.223</v>
      </c>
      <c r="CK15">
        <v>0.22</v>
      </c>
      <c r="CL15">
        <v>0.22700000000000001</v>
      </c>
      <c r="CM15">
        <v>0.224</v>
      </c>
      <c r="CN15">
        <v>0.22900000000000001</v>
      </c>
      <c r="CO15">
        <v>0.22900000000000001</v>
      </c>
      <c r="CP15">
        <v>0.22700000000000001</v>
      </c>
      <c r="CQ15">
        <v>0.223</v>
      </c>
      <c r="CR15">
        <v>0.22</v>
      </c>
      <c r="CS15">
        <v>0.221</v>
      </c>
      <c r="CT15">
        <v>0.223</v>
      </c>
      <c r="CU15">
        <v>0.219</v>
      </c>
      <c r="CV15">
        <v>0.22</v>
      </c>
      <c r="CW15">
        <v>0.222</v>
      </c>
      <c r="CX15">
        <v>0.23400000000000001</v>
      </c>
      <c r="CY15">
        <v>0.223</v>
      </c>
      <c r="CZ15">
        <v>0.22500000000000001</v>
      </c>
      <c r="DA15">
        <v>0.22</v>
      </c>
      <c r="DB15">
        <v>0.22</v>
      </c>
      <c r="DC15">
        <v>0.221</v>
      </c>
      <c r="DD15">
        <v>0.222</v>
      </c>
      <c r="DE15">
        <v>0.23100000000000001</v>
      </c>
      <c r="DF15">
        <v>0.223</v>
      </c>
      <c r="DG15">
        <v>0.23899999999999999</v>
      </c>
      <c r="DH15">
        <v>0.23200000000000001</v>
      </c>
      <c r="DI15">
        <v>0.23799999999999999</v>
      </c>
      <c r="DJ15">
        <v>0.224</v>
      </c>
      <c r="DK15">
        <v>0.222</v>
      </c>
      <c r="DL15">
        <v>0.222</v>
      </c>
      <c r="DM15">
        <v>0.22700000000000001</v>
      </c>
      <c r="DN15">
        <v>0.22500000000000001</v>
      </c>
      <c r="DO15">
        <v>0.23599999999999999</v>
      </c>
      <c r="DP15">
        <v>0.22600000000000001</v>
      </c>
      <c r="DQ15">
        <v>0.23100000000000001</v>
      </c>
      <c r="DR15">
        <v>0.223</v>
      </c>
      <c r="DS15">
        <v>0.23599999999999999</v>
      </c>
      <c r="DT15">
        <v>0.23200000000000001</v>
      </c>
      <c r="DU15">
        <v>0.22900000000000001</v>
      </c>
      <c r="DV15">
        <v>0.224</v>
      </c>
      <c r="DW15">
        <v>0.222</v>
      </c>
      <c r="DX15">
        <v>0.223</v>
      </c>
      <c r="DY15">
        <v>0.223</v>
      </c>
      <c r="DZ15">
        <v>0.223</v>
      </c>
      <c r="EA15">
        <v>0.223</v>
      </c>
      <c r="EB15">
        <v>0.22500000000000001</v>
      </c>
      <c r="EC15">
        <v>0.223</v>
      </c>
      <c r="ED15">
        <v>0.22600000000000001</v>
      </c>
      <c r="EE15">
        <v>0.223</v>
      </c>
      <c r="EF15">
        <v>0.22700000000000001</v>
      </c>
      <c r="EG15">
        <v>0.22800000000000001</v>
      </c>
      <c r="EH15">
        <v>0.23200000000000001</v>
      </c>
      <c r="EI15">
        <v>0.23499999999999999</v>
      </c>
      <c r="EJ15">
        <v>0.22700000000000001</v>
      </c>
      <c r="EK15">
        <v>0.224</v>
      </c>
      <c r="EL15">
        <v>0.22800000000000001</v>
      </c>
      <c r="EM15">
        <v>0.223</v>
      </c>
      <c r="EN15">
        <v>0.223</v>
      </c>
      <c r="EO15">
        <v>0.22800000000000001</v>
      </c>
      <c r="EP15">
        <v>0.22700000000000001</v>
      </c>
      <c r="EQ15">
        <v>0.22800000000000001</v>
      </c>
      <c r="ER15">
        <v>0.22600000000000001</v>
      </c>
      <c r="ES15">
        <v>0.224</v>
      </c>
      <c r="ET15">
        <v>0.22500000000000001</v>
      </c>
      <c r="EU15">
        <v>0.222</v>
      </c>
      <c r="EV15">
        <v>0.22800000000000001</v>
      </c>
      <c r="EW15">
        <v>0.22600000000000001</v>
      </c>
      <c r="EX15">
        <v>0.22900000000000001</v>
      </c>
      <c r="EY15">
        <v>0.22700000000000001</v>
      </c>
      <c r="EZ15">
        <v>0.22800000000000001</v>
      </c>
      <c r="FA15">
        <v>0.22600000000000001</v>
      </c>
      <c r="FB15">
        <v>0.23699999999999999</v>
      </c>
      <c r="FC15">
        <v>0.22500000000000001</v>
      </c>
      <c r="FD15">
        <v>0.222</v>
      </c>
      <c r="FE15">
        <v>0.22500000000000001</v>
      </c>
      <c r="FF15">
        <v>0.32600000000000001</v>
      </c>
    </row>
    <row r="16" spans="1:162" x14ac:dyDescent="0.25">
      <c r="A16" s="4" t="s">
        <v>35</v>
      </c>
      <c r="B16">
        <v>50</v>
      </c>
      <c r="C16">
        <v>38</v>
      </c>
      <c r="D16">
        <f t="shared" si="0"/>
        <v>5.0000000000000044E-3</v>
      </c>
      <c r="E16">
        <f t="shared" si="1"/>
        <v>1.3157894736842116E-4</v>
      </c>
      <c r="F16">
        <f>AVERAGE(E16:E18)</f>
        <v>2.1052631578947386E-4</v>
      </c>
      <c r="G16">
        <f>STDEV(E16:E18)</f>
        <v>6.9625034501699808E-5</v>
      </c>
      <c r="H16">
        <f>F16/0.0135</f>
        <v>1.5594541910331397E-2</v>
      </c>
      <c r="I16">
        <f>H16*60</f>
        <v>0.93567251461988388</v>
      </c>
      <c r="J16">
        <f>I16/0.1</f>
        <v>9.3567251461988388</v>
      </c>
      <c r="K16">
        <f>J16/F16*G16</f>
        <v>3.0944459778533249</v>
      </c>
      <c r="L16">
        <v>0.23499999999999999</v>
      </c>
      <c r="M16">
        <v>0.217</v>
      </c>
      <c r="N16">
        <v>0.218</v>
      </c>
      <c r="O16">
        <v>0.221</v>
      </c>
      <c r="P16">
        <v>0.221</v>
      </c>
      <c r="Q16">
        <v>0.221</v>
      </c>
      <c r="R16">
        <v>0.219</v>
      </c>
      <c r="S16">
        <v>0.224</v>
      </c>
      <c r="T16">
        <v>0.221</v>
      </c>
      <c r="U16">
        <v>0.221</v>
      </c>
      <c r="V16">
        <v>0.222</v>
      </c>
      <c r="W16">
        <v>0.223</v>
      </c>
      <c r="X16">
        <v>0.222</v>
      </c>
      <c r="Y16">
        <v>0.221</v>
      </c>
      <c r="Z16">
        <v>0.223</v>
      </c>
      <c r="AA16">
        <v>0.223</v>
      </c>
      <c r="AB16">
        <v>0.22</v>
      </c>
      <c r="AC16">
        <v>0.222</v>
      </c>
      <c r="AD16">
        <v>0.221</v>
      </c>
      <c r="AE16">
        <v>0.223</v>
      </c>
      <c r="AF16">
        <v>0.223</v>
      </c>
      <c r="AG16">
        <v>0.221</v>
      </c>
      <c r="AH16">
        <v>0.224</v>
      </c>
      <c r="AI16">
        <v>0.22500000000000001</v>
      </c>
      <c r="AJ16">
        <v>0.22700000000000001</v>
      </c>
      <c r="AK16">
        <v>0.22800000000000001</v>
      </c>
      <c r="AL16">
        <v>0.223</v>
      </c>
      <c r="AM16">
        <v>0.223</v>
      </c>
      <c r="AN16">
        <v>0.223</v>
      </c>
      <c r="AO16">
        <v>0.224</v>
      </c>
      <c r="AP16">
        <v>0.222</v>
      </c>
      <c r="AQ16">
        <v>0.221</v>
      </c>
      <c r="AR16">
        <v>0.223</v>
      </c>
      <c r="AS16">
        <v>0.223</v>
      </c>
      <c r="AT16">
        <v>0.22700000000000001</v>
      </c>
      <c r="AU16">
        <v>0.224</v>
      </c>
      <c r="AV16">
        <v>0.22500000000000001</v>
      </c>
      <c r="AW16">
        <v>0.224</v>
      </c>
      <c r="AX16">
        <v>0.22600000000000001</v>
      </c>
      <c r="AY16">
        <v>0.22500000000000001</v>
      </c>
      <c r="AZ16">
        <v>0.224</v>
      </c>
      <c r="BA16">
        <v>0.22500000000000001</v>
      </c>
      <c r="BB16">
        <v>0.22600000000000001</v>
      </c>
      <c r="BC16">
        <v>0.224</v>
      </c>
      <c r="BD16">
        <v>0.22600000000000001</v>
      </c>
      <c r="BE16">
        <v>0.22500000000000001</v>
      </c>
      <c r="BF16">
        <v>0.22500000000000001</v>
      </c>
      <c r="BG16">
        <v>0.22500000000000001</v>
      </c>
      <c r="BH16">
        <v>0.224</v>
      </c>
      <c r="BI16">
        <v>0.22700000000000001</v>
      </c>
      <c r="BJ16">
        <v>0.22800000000000001</v>
      </c>
      <c r="BK16">
        <v>0.22500000000000001</v>
      </c>
      <c r="BL16">
        <v>0.22800000000000001</v>
      </c>
      <c r="BM16">
        <v>0.22500000000000001</v>
      </c>
      <c r="BN16">
        <v>0.224</v>
      </c>
      <c r="BO16">
        <v>0.22600000000000001</v>
      </c>
      <c r="BP16">
        <v>0.22500000000000001</v>
      </c>
      <c r="BQ16">
        <v>0.22800000000000001</v>
      </c>
      <c r="BR16">
        <v>0.22600000000000001</v>
      </c>
      <c r="BS16">
        <v>0.22600000000000001</v>
      </c>
      <c r="BT16">
        <v>0.22800000000000001</v>
      </c>
      <c r="BU16">
        <v>0.22700000000000001</v>
      </c>
      <c r="BV16">
        <v>0.23</v>
      </c>
      <c r="BW16">
        <v>0.22700000000000001</v>
      </c>
      <c r="BX16">
        <v>0.23300000000000001</v>
      </c>
      <c r="BY16">
        <v>0.22900000000000001</v>
      </c>
      <c r="BZ16">
        <v>0.23</v>
      </c>
      <c r="CA16">
        <v>0.22600000000000001</v>
      </c>
      <c r="CB16">
        <v>0.22500000000000001</v>
      </c>
      <c r="CC16">
        <v>0.22900000000000001</v>
      </c>
      <c r="CD16">
        <v>0.22600000000000001</v>
      </c>
      <c r="CE16">
        <v>0.22800000000000001</v>
      </c>
      <c r="CF16">
        <v>0.22800000000000001</v>
      </c>
      <c r="CG16">
        <v>0.23</v>
      </c>
      <c r="CH16">
        <v>0.23100000000000001</v>
      </c>
      <c r="CI16">
        <v>0.22900000000000001</v>
      </c>
      <c r="CJ16">
        <v>0.23</v>
      </c>
      <c r="CK16">
        <v>0.23200000000000001</v>
      </c>
      <c r="CL16">
        <v>0.22900000000000001</v>
      </c>
      <c r="CM16">
        <v>0.23</v>
      </c>
      <c r="CN16">
        <v>0.23200000000000001</v>
      </c>
      <c r="CO16">
        <v>0.22900000000000001</v>
      </c>
      <c r="CP16">
        <v>0.22900000000000001</v>
      </c>
      <c r="CQ16">
        <v>0.22600000000000001</v>
      </c>
      <c r="CR16">
        <v>0.22900000000000001</v>
      </c>
      <c r="CS16">
        <v>0.23200000000000001</v>
      </c>
      <c r="CT16">
        <v>0.23</v>
      </c>
      <c r="CU16">
        <v>0.22900000000000001</v>
      </c>
      <c r="CV16">
        <v>0.22800000000000001</v>
      </c>
      <c r="CW16">
        <v>0.23</v>
      </c>
      <c r="CX16">
        <v>0.23</v>
      </c>
      <c r="CY16">
        <v>0.22800000000000001</v>
      </c>
      <c r="CZ16">
        <v>0.23200000000000001</v>
      </c>
      <c r="DA16">
        <v>0.23</v>
      </c>
      <c r="DB16">
        <v>0.23</v>
      </c>
      <c r="DC16">
        <v>0.22900000000000001</v>
      </c>
      <c r="DD16">
        <v>0.23200000000000001</v>
      </c>
      <c r="DE16">
        <v>0.23</v>
      </c>
      <c r="DF16">
        <v>0.22900000000000001</v>
      </c>
      <c r="DG16">
        <v>0.22800000000000001</v>
      </c>
      <c r="DH16">
        <v>0.23</v>
      </c>
      <c r="DI16">
        <v>0.22800000000000001</v>
      </c>
      <c r="DJ16">
        <v>0.23200000000000001</v>
      </c>
      <c r="DK16">
        <v>0.23</v>
      </c>
      <c r="DL16">
        <v>0.23200000000000001</v>
      </c>
      <c r="DM16">
        <v>0.23300000000000001</v>
      </c>
      <c r="DN16">
        <v>0.23200000000000001</v>
      </c>
      <c r="DO16">
        <v>0.23100000000000001</v>
      </c>
      <c r="DP16">
        <v>0.23300000000000001</v>
      </c>
      <c r="DQ16">
        <v>0.23</v>
      </c>
      <c r="DR16">
        <v>0.23300000000000001</v>
      </c>
      <c r="DS16">
        <v>0.23200000000000001</v>
      </c>
      <c r="DT16">
        <v>0.23100000000000001</v>
      </c>
      <c r="DU16">
        <v>0.23200000000000001</v>
      </c>
      <c r="DV16">
        <v>0.23400000000000001</v>
      </c>
      <c r="DW16">
        <v>0.23100000000000001</v>
      </c>
      <c r="DX16">
        <v>0.23300000000000001</v>
      </c>
      <c r="DY16">
        <v>0.23400000000000001</v>
      </c>
      <c r="DZ16">
        <v>0.23200000000000001</v>
      </c>
      <c r="EA16">
        <v>0.23100000000000001</v>
      </c>
      <c r="EB16">
        <v>0.23300000000000001</v>
      </c>
      <c r="EC16">
        <v>0.23300000000000001</v>
      </c>
      <c r="ED16">
        <v>0.23100000000000001</v>
      </c>
      <c r="EE16">
        <v>0.23400000000000001</v>
      </c>
      <c r="EF16">
        <v>0.23400000000000001</v>
      </c>
      <c r="EG16">
        <v>0.23400000000000001</v>
      </c>
      <c r="EH16">
        <v>0.23400000000000001</v>
      </c>
      <c r="EI16">
        <v>0.23100000000000001</v>
      </c>
      <c r="EJ16">
        <v>0.23200000000000001</v>
      </c>
      <c r="EK16">
        <v>0.23300000000000001</v>
      </c>
      <c r="EL16">
        <v>0.23300000000000001</v>
      </c>
      <c r="EM16">
        <v>0.23400000000000001</v>
      </c>
      <c r="EN16">
        <v>0.23400000000000001</v>
      </c>
      <c r="EO16">
        <v>0.23400000000000001</v>
      </c>
      <c r="EP16">
        <v>0.23300000000000001</v>
      </c>
      <c r="EQ16">
        <v>0.23200000000000001</v>
      </c>
      <c r="ER16">
        <v>0.23300000000000001</v>
      </c>
      <c r="ES16">
        <v>0.23</v>
      </c>
      <c r="ET16">
        <v>0.23300000000000001</v>
      </c>
      <c r="EU16">
        <v>0.22900000000000001</v>
      </c>
      <c r="EV16">
        <v>0.23400000000000001</v>
      </c>
      <c r="EW16">
        <v>0.23599999999999999</v>
      </c>
      <c r="EX16">
        <v>0.23400000000000001</v>
      </c>
      <c r="EY16">
        <v>0.23799999999999999</v>
      </c>
      <c r="EZ16">
        <v>0.23400000000000001</v>
      </c>
      <c r="FA16">
        <v>0.23599999999999999</v>
      </c>
      <c r="FB16">
        <v>0.23100000000000001</v>
      </c>
      <c r="FC16">
        <v>0.23499999999999999</v>
      </c>
      <c r="FD16">
        <v>0.23300000000000001</v>
      </c>
      <c r="FE16">
        <v>0.23499999999999999</v>
      </c>
      <c r="FF16">
        <v>0.33100000000000002</v>
      </c>
    </row>
    <row r="17" spans="1:162" x14ac:dyDescent="0.25">
      <c r="A17" s="4" t="s">
        <v>36</v>
      </c>
      <c r="B17">
        <v>50</v>
      </c>
      <c r="C17">
        <v>38</v>
      </c>
      <c r="D17">
        <f t="shared" si="0"/>
        <v>1.0000000000000009E-2</v>
      </c>
      <c r="E17">
        <f t="shared" si="1"/>
        <v>2.6315789473684232E-4</v>
      </c>
      <c r="L17">
        <v>0.22700000000000001</v>
      </c>
      <c r="M17">
        <v>0.20499999999999999</v>
      </c>
      <c r="N17">
        <v>0.20399999999999999</v>
      </c>
      <c r="O17">
        <v>0.21</v>
      </c>
      <c r="P17">
        <v>0.20499999999999999</v>
      </c>
      <c r="Q17">
        <v>0.20699999999999999</v>
      </c>
      <c r="R17">
        <v>0.20699999999999999</v>
      </c>
      <c r="S17">
        <v>0.20899999999999999</v>
      </c>
      <c r="T17">
        <v>0.20699999999999999</v>
      </c>
      <c r="U17">
        <v>0.21099999999999999</v>
      </c>
      <c r="V17">
        <v>0.20899999999999999</v>
      </c>
      <c r="W17">
        <v>0.21199999999999999</v>
      </c>
      <c r="X17">
        <v>0.21199999999999999</v>
      </c>
      <c r="Y17">
        <v>0.21</v>
      </c>
      <c r="Z17">
        <v>0.21299999999999999</v>
      </c>
      <c r="AA17">
        <v>0.21299999999999999</v>
      </c>
      <c r="AB17">
        <v>0.21099999999999999</v>
      </c>
      <c r="AC17">
        <v>0.21199999999999999</v>
      </c>
      <c r="AD17">
        <v>0.21299999999999999</v>
      </c>
      <c r="AE17">
        <v>0.214</v>
      </c>
      <c r="AF17">
        <v>0.214</v>
      </c>
      <c r="AG17">
        <v>0.214</v>
      </c>
      <c r="AH17">
        <v>0.214</v>
      </c>
      <c r="AI17">
        <v>0.21299999999999999</v>
      </c>
      <c r="AJ17">
        <v>0.21199999999999999</v>
      </c>
      <c r="AK17">
        <v>0.21099999999999999</v>
      </c>
      <c r="AL17">
        <v>0.216</v>
      </c>
      <c r="AM17">
        <v>0.21199999999999999</v>
      </c>
      <c r="AN17">
        <v>0.214</v>
      </c>
      <c r="AO17">
        <v>0.214</v>
      </c>
      <c r="AP17">
        <v>0.214</v>
      </c>
      <c r="AQ17">
        <v>0.21199999999999999</v>
      </c>
      <c r="AR17">
        <v>0.215</v>
      </c>
      <c r="AS17">
        <v>0.214</v>
      </c>
      <c r="AT17">
        <v>0.216</v>
      </c>
      <c r="AU17">
        <v>0.216</v>
      </c>
      <c r="AV17">
        <v>0.217</v>
      </c>
      <c r="AW17">
        <v>0.216</v>
      </c>
      <c r="AX17">
        <v>0.217</v>
      </c>
      <c r="AY17">
        <v>0.217</v>
      </c>
      <c r="AZ17">
        <v>0.217</v>
      </c>
      <c r="BA17">
        <v>0.218</v>
      </c>
      <c r="BB17">
        <v>0.217</v>
      </c>
      <c r="BC17">
        <v>0.215</v>
      </c>
      <c r="BD17">
        <v>0.219</v>
      </c>
      <c r="BE17">
        <v>0.216</v>
      </c>
      <c r="BF17">
        <v>0.216</v>
      </c>
      <c r="BG17">
        <v>0.218</v>
      </c>
      <c r="BH17">
        <v>0.217</v>
      </c>
      <c r="BI17">
        <v>0.218</v>
      </c>
      <c r="BJ17">
        <v>0.218</v>
      </c>
      <c r="BK17">
        <v>0.218</v>
      </c>
      <c r="BL17">
        <v>0.22</v>
      </c>
      <c r="BM17">
        <v>0.22</v>
      </c>
      <c r="BN17">
        <v>0.217</v>
      </c>
      <c r="BO17">
        <v>0.217</v>
      </c>
      <c r="BP17">
        <v>0.218</v>
      </c>
      <c r="BQ17">
        <v>0.219</v>
      </c>
      <c r="BR17">
        <v>0.22</v>
      </c>
      <c r="BS17">
        <v>0.218</v>
      </c>
      <c r="BT17">
        <v>0.221</v>
      </c>
      <c r="BU17">
        <v>0.222</v>
      </c>
      <c r="BV17">
        <v>0.222</v>
      </c>
      <c r="BW17">
        <v>0.221</v>
      </c>
      <c r="BX17">
        <v>0.221</v>
      </c>
      <c r="BY17">
        <v>0.22</v>
      </c>
      <c r="BZ17">
        <v>0.222</v>
      </c>
      <c r="CA17">
        <v>0.22</v>
      </c>
      <c r="CB17">
        <v>0.221</v>
      </c>
      <c r="CC17">
        <v>0.22</v>
      </c>
      <c r="CD17">
        <v>0.219</v>
      </c>
      <c r="CE17">
        <v>0.22</v>
      </c>
      <c r="CF17">
        <v>0.22</v>
      </c>
      <c r="CG17">
        <v>0.223</v>
      </c>
      <c r="CH17">
        <v>0.222</v>
      </c>
      <c r="CI17">
        <v>0.221</v>
      </c>
      <c r="CJ17">
        <v>0.22500000000000001</v>
      </c>
      <c r="CK17">
        <v>0.221</v>
      </c>
      <c r="CL17">
        <v>0.223</v>
      </c>
      <c r="CM17">
        <v>0.222</v>
      </c>
      <c r="CN17">
        <v>0.224</v>
      </c>
      <c r="CO17">
        <v>0.22900000000000001</v>
      </c>
      <c r="CP17">
        <v>0.223</v>
      </c>
      <c r="CQ17">
        <v>0.221</v>
      </c>
      <c r="CR17">
        <v>0.222</v>
      </c>
      <c r="CS17">
        <v>0.224</v>
      </c>
      <c r="CT17">
        <v>0.22500000000000001</v>
      </c>
      <c r="CU17">
        <v>0.224</v>
      </c>
      <c r="CV17">
        <v>0.221</v>
      </c>
      <c r="CW17">
        <v>0.224</v>
      </c>
      <c r="CX17">
        <v>0.223</v>
      </c>
      <c r="CY17">
        <v>0.221</v>
      </c>
      <c r="CZ17">
        <v>0.223</v>
      </c>
      <c r="DA17">
        <v>0.223</v>
      </c>
      <c r="DB17">
        <v>0.224</v>
      </c>
      <c r="DC17">
        <v>0.223</v>
      </c>
      <c r="DD17">
        <v>0.22500000000000001</v>
      </c>
      <c r="DE17">
        <v>0.222</v>
      </c>
      <c r="DF17">
        <v>0.223</v>
      </c>
      <c r="DG17">
        <v>0.223</v>
      </c>
      <c r="DH17">
        <v>0.224</v>
      </c>
      <c r="DI17">
        <v>0.221</v>
      </c>
      <c r="DJ17">
        <v>0.22500000000000001</v>
      </c>
      <c r="DK17">
        <v>0.223</v>
      </c>
      <c r="DL17">
        <v>0.22500000000000001</v>
      </c>
      <c r="DM17">
        <v>0.224</v>
      </c>
      <c r="DN17">
        <v>0.22500000000000001</v>
      </c>
      <c r="DO17">
        <v>0.222</v>
      </c>
      <c r="DP17">
        <v>0.22600000000000001</v>
      </c>
      <c r="DQ17">
        <v>0.224</v>
      </c>
      <c r="DR17">
        <v>0.22500000000000001</v>
      </c>
      <c r="DS17">
        <v>0.224</v>
      </c>
      <c r="DT17">
        <v>0.22600000000000001</v>
      </c>
      <c r="DU17">
        <v>0.22600000000000001</v>
      </c>
      <c r="DV17">
        <v>0.22600000000000001</v>
      </c>
      <c r="DW17">
        <v>0.224</v>
      </c>
      <c r="DX17">
        <v>0.224</v>
      </c>
      <c r="DY17">
        <v>0.22500000000000001</v>
      </c>
      <c r="DZ17">
        <v>0.224</v>
      </c>
      <c r="EA17">
        <v>0.224</v>
      </c>
      <c r="EB17">
        <v>0.22600000000000001</v>
      </c>
      <c r="EC17">
        <v>0.22600000000000001</v>
      </c>
      <c r="ED17">
        <v>0.22500000000000001</v>
      </c>
      <c r="EE17">
        <v>0.22600000000000001</v>
      </c>
      <c r="EF17">
        <v>0.22700000000000001</v>
      </c>
      <c r="EG17">
        <v>0.22500000000000001</v>
      </c>
      <c r="EH17">
        <v>0.22600000000000001</v>
      </c>
      <c r="EI17">
        <v>0.224</v>
      </c>
      <c r="EJ17">
        <v>0.22500000000000001</v>
      </c>
      <c r="EK17">
        <v>0.22600000000000001</v>
      </c>
      <c r="EL17">
        <v>0.22700000000000001</v>
      </c>
      <c r="EM17">
        <v>0.22600000000000001</v>
      </c>
      <c r="EN17">
        <v>0.22600000000000001</v>
      </c>
      <c r="EO17">
        <v>0.22600000000000001</v>
      </c>
      <c r="EP17">
        <v>0.22700000000000001</v>
      </c>
      <c r="EQ17">
        <v>0.224</v>
      </c>
      <c r="ER17">
        <v>0.22500000000000001</v>
      </c>
      <c r="ES17">
        <v>0.22600000000000001</v>
      </c>
      <c r="ET17">
        <v>0.22500000000000001</v>
      </c>
      <c r="EU17">
        <v>0.224</v>
      </c>
      <c r="EV17">
        <v>0.22500000000000001</v>
      </c>
      <c r="EW17">
        <v>0.224</v>
      </c>
      <c r="EX17">
        <v>0.22600000000000001</v>
      </c>
      <c r="EY17">
        <v>0.22600000000000001</v>
      </c>
      <c r="EZ17">
        <v>0.224</v>
      </c>
      <c r="FA17">
        <v>0.22700000000000001</v>
      </c>
      <c r="FB17">
        <v>0.22600000000000001</v>
      </c>
      <c r="FC17">
        <v>0.22600000000000001</v>
      </c>
      <c r="FD17">
        <v>0.22700000000000001</v>
      </c>
      <c r="FE17">
        <v>0.22600000000000001</v>
      </c>
      <c r="FF17">
        <v>0.314</v>
      </c>
    </row>
    <row r="18" spans="1:162" x14ac:dyDescent="0.25">
      <c r="A18" s="4" t="s">
        <v>37</v>
      </c>
      <c r="B18">
        <v>50</v>
      </c>
      <c r="C18">
        <v>38</v>
      </c>
      <c r="D18">
        <f t="shared" si="0"/>
        <v>9.000000000000008E-3</v>
      </c>
      <c r="E18">
        <f t="shared" si="1"/>
        <v>2.368421052631581E-4</v>
      </c>
      <c r="L18">
        <v>0.22700000000000001</v>
      </c>
      <c r="M18">
        <v>0.21</v>
      </c>
      <c r="N18">
        <v>0.21</v>
      </c>
      <c r="O18">
        <v>0.214</v>
      </c>
      <c r="P18">
        <v>0.20899999999999999</v>
      </c>
      <c r="Q18">
        <v>0.21199999999999999</v>
      </c>
      <c r="R18">
        <v>0.21099999999999999</v>
      </c>
      <c r="S18">
        <v>0.21</v>
      </c>
      <c r="T18">
        <v>0.21199999999999999</v>
      </c>
      <c r="U18">
        <v>0.21199999999999999</v>
      </c>
      <c r="V18">
        <v>0.21199999999999999</v>
      </c>
      <c r="W18">
        <v>0.214</v>
      </c>
      <c r="X18">
        <v>0.21199999999999999</v>
      </c>
      <c r="Y18">
        <v>0.214</v>
      </c>
      <c r="Z18">
        <v>0.214</v>
      </c>
      <c r="AA18">
        <v>0.214</v>
      </c>
      <c r="AB18">
        <v>0.21299999999999999</v>
      </c>
      <c r="AC18">
        <v>0.215</v>
      </c>
      <c r="AD18">
        <v>0.218</v>
      </c>
      <c r="AE18">
        <v>0.216</v>
      </c>
      <c r="AF18">
        <v>0.219</v>
      </c>
      <c r="AG18">
        <v>0.216</v>
      </c>
      <c r="AH18">
        <v>0.217</v>
      </c>
      <c r="AI18">
        <v>0.217</v>
      </c>
      <c r="AJ18">
        <v>0.217</v>
      </c>
      <c r="AK18">
        <v>0.217</v>
      </c>
      <c r="AL18">
        <v>0.218</v>
      </c>
      <c r="AM18">
        <v>0.218</v>
      </c>
      <c r="AN18">
        <v>0.216</v>
      </c>
      <c r="AO18">
        <v>0.218</v>
      </c>
      <c r="AP18">
        <v>0.218</v>
      </c>
      <c r="AQ18">
        <v>0.216</v>
      </c>
      <c r="AR18">
        <v>0.218</v>
      </c>
      <c r="AS18">
        <v>0.22</v>
      </c>
      <c r="AT18">
        <v>0.219</v>
      </c>
      <c r="AU18">
        <v>0.22</v>
      </c>
      <c r="AV18">
        <v>0.222</v>
      </c>
      <c r="AW18">
        <v>0.22</v>
      </c>
      <c r="AX18">
        <v>0.22</v>
      </c>
      <c r="AY18">
        <v>0.22</v>
      </c>
      <c r="AZ18">
        <v>0.22</v>
      </c>
      <c r="BA18">
        <v>0.22</v>
      </c>
      <c r="BB18">
        <v>0.219</v>
      </c>
      <c r="BC18">
        <v>0.218</v>
      </c>
      <c r="BD18">
        <v>0.221</v>
      </c>
      <c r="BE18">
        <v>0.221</v>
      </c>
      <c r="BF18">
        <v>0.22</v>
      </c>
      <c r="BG18">
        <v>0.219</v>
      </c>
      <c r="BH18">
        <v>0.219</v>
      </c>
      <c r="BI18">
        <v>0.22800000000000001</v>
      </c>
      <c r="BJ18">
        <v>0.221</v>
      </c>
      <c r="BK18">
        <v>0.221</v>
      </c>
      <c r="BL18">
        <v>0.22</v>
      </c>
      <c r="BM18">
        <v>0.22</v>
      </c>
      <c r="BN18">
        <v>0.219</v>
      </c>
      <c r="BO18">
        <v>0.22</v>
      </c>
      <c r="BP18">
        <v>0.221</v>
      </c>
      <c r="BQ18">
        <v>0.219</v>
      </c>
      <c r="BR18">
        <v>0.222</v>
      </c>
      <c r="BS18">
        <v>0.22</v>
      </c>
      <c r="BT18">
        <v>0.222</v>
      </c>
      <c r="BU18">
        <v>0.222</v>
      </c>
      <c r="BV18">
        <v>0.224</v>
      </c>
      <c r="BW18">
        <v>0.221</v>
      </c>
      <c r="BX18">
        <v>0.223</v>
      </c>
      <c r="BY18">
        <v>0.222</v>
      </c>
      <c r="BZ18">
        <v>0.22600000000000001</v>
      </c>
      <c r="CA18">
        <v>0.222</v>
      </c>
      <c r="CB18">
        <v>0.224</v>
      </c>
      <c r="CC18">
        <v>0.223</v>
      </c>
      <c r="CD18">
        <v>0.223</v>
      </c>
      <c r="CE18">
        <v>0.223</v>
      </c>
      <c r="CF18">
        <v>0.223</v>
      </c>
      <c r="CG18">
        <v>0.22500000000000001</v>
      </c>
      <c r="CH18">
        <v>0.22500000000000001</v>
      </c>
      <c r="CI18">
        <v>0.223</v>
      </c>
      <c r="CJ18">
        <v>0.22800000000000001</v>
      </c>
      <c r="CK18">
        <v>0.223</v>
      </c>
      <c r="CL18">
        <v>0.22700000000000001</v>
      </c>
      <c r="CM18">
        <v>0.22500000000000001</v>
      </c>
      <c r="CN18">
        <v>0.22800000000000001</v>
      </c>
      <c r="CO18">
        <v>0.22800000000000001</v>
      </c>
      <c r="CP18">
        <v>0.22500000000000001</v>
      </c>
      <c r="CQ18">
        <v>0.224</v>
      </c>
      <c r="CR18">
        <v>0.224</v>
      </c>
      <c r="CS18">
        <v>0.22600000000000001</v>
      </c>
      <c r="CT18">
        <v>0.22500000000000001</v>
      </c>
      <c r="CU18">
        <v>0.224</v>
      </c>
      <c r="CV18">
        <v>0.224</v>
      </c>
      <c r="CW18">
        <v>0.22600000000000001</v>
      </c>
      <c r="CX18">
        <v>0.22500000000000001</v>
      </c>
      <c r="CY18">
        <v>0.22500000000000001</v>
      </c>
      <c r="CZ18">
        <v>0.22800000000000001</v>
      </c>
      <c r="DA18">
        <v>0.22500000000000001</v>
      </c>
      <c r="DB18">
        <v>0.23</v>
      </c>
      <c r="DC18">
        <v>0.22600000000000001</v>
      </c>
      <c r="DD18">
        <v>0.22700000000000001</v>
      </c>
      <c r="DE18">
        <v>0.22700000000000001</v>
      </c>
      <c r="DF18">
        <v>0.22600000000000001</v>
      </c>
      <c r="DG18">
        <v>0.22700000000000001</v>
      </c>
      <c r="DH18">
        <v>0.22700000000000001</v>
      </c>
      <c r="DI18">
        <v>0.22500000000000001</v>
      </c>
      <c r="DJ18">
        <v>0.23100000000000001</v>
      </c>
      <c r="DK18">
        <v>0.22700000000000001</v>
      </c>
      <c r="DL18">
        <v>0.22700000000000001</v>
      </c>
      <c r="DM18">
        <v>0.22500000000000001</v>
      </c>
      <c r="DN18">
        <v>0.22800000000000001</v>
      </c>
      <c r="DO18">
        <v>0.22800000000000001</v>
      </c>
      <c r="DP18">
        <v>0.22800000000000001</v>
      </c>
      <c r="DQ18">
        <v>0.22700000000000001</v>
      </c>
      <c r="DR18">
        <v>0.22700000000000001</v>
      </c>
      <c r="DS18">
        <v>0.22600000000000001</v>
      </c>
      <c r="DT18">
        <v>0.22800000000000001</v>
      </c>
      <c r="DU18">
        <v>0.22900000000000001</v>
      </c>
      <c r="DV18">
        <v>0.23100000000000001</v>
      </c>
      <c r="DW18">
        <v>0.22700000000000001</v>
      </c>
      <c r="DX18">
        <v>0.22800000000000001</v>
      </c>
      <c r="DY18">
        <v>0.22600000000000001</v>
      </c>
      <c r="DZ18">
        <v>0.22500000000000001</v>
      </c>
      <c r="EA18">
        <v>0.22500000000000001</v>
      </c>
      <c r="EB18">
        <v>0.22800000000000001</v>
      </c>
      <c r="EC18">
        <v>0.22700000000000001</v>
      </c>
      <c r="ED18">
        <v>0.22500000000000001</v>
      </c>
      <c r="EE18">
        <v>0.22800000000000001</v>
      </c>
      <c r="EF18">
        <v>0.23100000000000001</v>
      </c>
      <c r="EG18">
        <v>0.23100000000000001</v>
      </c>
      <c r="EH18">
        <v>0.22900000000000001</v>
      </c>
      <c r="EI18">
        <v>0.22900000000000001</v>
      </c>
      <c r="EJ18">
        <v>0.22700000000000001</v>
      </c>
      <c r="EK18">
        <v>0.22900000000000001</v>
      </c>
      <c r="EL18">
        <v>0.22900000000000001</v>
      </c>
      <c r="EM18">
        <v>0.22800000000000001</v>
      </c>
      <c r="EN18">
        <v>0.22800000000000001</v>
      </c>
      <c r="EO18">
        <v>0.22800000000000001</v>
      </c>
      <c r="EP18">
        <v>0.22900000000000001</v>
      </c>
      <c r="EQ18">
        <v>0.22600000000000001</v>
      </c>
      <c r="ER18">
        <v>0.23</v>
      </c>
      <c r="ES18">
        <v>0.22600000000000001</v>
      </c>
      <c r="ET18">
        <v>0.22800000000000001</v>
      </c>
      <c r="EU18">
        <v>0.22800000000000001</v>
      </c>
      <c r="EV18">
        <v>0.22800000000000001</v>
      </c>
      <c r="EW18">
        <v>0.22700000000000001</v>
      </c>
      <c r="EX18">
        <v>0.22900000000000001</v>
      </c>
      <c r="EY18">
        <v>0.22900000000000001</v>
      </c>
      <c r="EZ18">
        <v>0.22700000000000001</v>
      </c>
      <c r="FA18">
        <v>0.23</v>
      </c>
      <c r="FB18">
        <v>0.22800000000000001</v>
      </c>
      <c r="FC18">
        <v>0.22900000000000001</v>
      </c>
      <c r="FD18">
        <v>0.22800000000000001</v>
      </c>
      <c r="FE18">
        <v>0.23</v>
      </c>
      <c r="FF18">
        <v>0.313</v>
      </c>
    </row>
    <row r="19" spans="1:162" x14ac:dyDescent="0.25">
      <c r="A19" s="4" t="s">
        <v>38</v>
      </c>
      <c r="B19">
        <v>10</v>
      </c>
      <c r="C19">
        <v>38</v>
      </c>
      <c r="D19">
        <f t="shared" si="0"/>
        <v>7.0000000000000062E-3</v>
      </c>
      <c r="E19">
        <f t="shared" si="1"/>
        <v>1.8421052631578964E-4</v>
      </c>
      <c r="F19">
        <f>AVERAGE(E19:E21)</f>
        <v>2.368421052631581E-4</v>
      </c>
      <c r="G19">
        <f>STDEV(E19:E21)</f>
        <v>1.6434205258943166E-4</v>
      </c>
      <c r="H19">
        <f>F19/0.0135</f>
        <v>1.7543859649122823E-2</v>
      </c>
      <c r="I19">
        <f>H19*60</f>
        <v>1.0526315789473695</v>
      </c>
      <c r="J19">
        <f>I19/0.1</f>
        <v>10.526315789473694</v>
      </c>
      <c r="K19">
        <f>J19/F19*G19</f>
        <v>7.304091226196963</v>
      </c>
      <c r="L19">
        <v>0.223</v>
      </c>
      <c r="M19">
        <v>0.20399999999999999</v>
      </c>
      <c r="N19">
        <v>0.20399999999999999</v>
      </c>
      <c r="O19">
        <v>0.20599999999999999</v>
      </c>
      <c r="P19">
        <v>0.20599999999999999</v>
      </c>
      <c r="Q19">
        <v>0.20399999999999999</v>
      </c>
      <c r="R19">
        <v>0.20599999999999999</v>
      </c>
      <c r="S19">
        <v>0.20599999999999999</v>
      </c>
      <c r="T19">
        <v>0.20599999999999999</v>
      </c>
      <c r="U19">
        <v>0.20899999999999999</v>
      </c>
      <c r="V19">
        <v>0.20699999999999999</v>
      </c>
      <c r="W19">
        <v>0.20699999999999999</v>
      </c>
      <c r="X19">
        <v>0.20699999999999999</v>
      </c>
      <c r="Y19">
        <v>0.20599999999999999</v>
      </c>
      <c r="Z19">
        <v>0.20899999999999999</v>
      </c>
      <c r="AA19">
        <v>0.20799999999999999</v>
      </c>
      <c r="AB19">
        <v>0.20799999999999999</v>
      </c>
      <c r="AC19">
        <v>0.20899999999999999</v>
      </c>
      <c r="AD19">
        <v>0.21</v>
      </c>
      <c r="AE19">
        <v>0.20899999999999999</v>
      </c>
      <c r="AF19">
        <v>0.21099999999999999</v>
      </c>
      <c r="AG19">
        <v>0.21</v>
      </c>
      <c r="AH19">
        <v>0.214</v>
      </c>
      <c r="AI19">
        <v>0.21099999999999999</v>
      </c>
      <c r="AJ19">
        <v>0.21</v>
      </c>
      <c r="AK19">
        <v>0.20899999999999999</v>
      </c>
      <c r="AL19">
        <v>0.214</v>
      </c>
      <c r="AM19">
        <v>0.21099999999999999</v>
      </c>
      <c r="AN19">
        <v>0.21099999999999999</v>
      </c>
      <c r="AO19">
        <v>0.21199999999999999</v>
      </c>
      <c r="AP19">
        <v>0.21099999999999999</v>
      </c>
      <c r="AQ19">
        <v>0.20799999999999999</v>
      </c>
      <c r="AR19">
        <v>0.21099999999999999</v>
      </c>
      <c r="AS19">
        <v>0.21199999999999999</v>
      </c>
      <c r="AT19">
        <v>0.214</v>
      </c>
      <c r="AU19">
        <v>0.214</v>
      </c>
      <c r="AV19">
        <v>0.21199999999999999</v>
      </c>
      <c r="AW19">
        <v>0.21099999999999999</v>
      </c>
      <c r="AX19">
        <v>0.21299999999999999</v>
      </c>
      <c r="AY19">
        <v>0.21299999999999999</v>
      </c>
      <c r="AZ19">
        <v>0.214</v>
      </c>
      <c r="BA19">
        <v>0.21199999999999999</v>
      </c>
      <c r="BB19">
        <v>0.214</v>
      </c>
      <c r="BC19">
        <v>0.21199999999999999</v>
      </c>
      <c r="BD19">
        <v>0.214</v>
      </c>
      <c r="BE19">
        <v>0.21199999999999999</v>
      </c>
      <c r="BF19">
        <v>0.215</v>
      </c>
      <c r="BG19">
        <v>0.21299999999999999</v>
      </c>
      <c r="BH19">
        <v>0.214</v>
      </c>
      <c r="BI19">
        <v>0.215</v>
      </c>
      <c r="BJ19">
        <v>0.215</v>
      </c>
      <c r="BK19">
        <v>0.215</v>
      </c>
      <c r="BL19">
        <v>0.216</v>
      </c>
      <c r="BM19">
        <v>0.214</v>
      </c>
      <c r="BN19">
        <v>0.21299999999999999</v>
      </c>
      <c r="BO19">
        <v>0.214</v>
      </c>
      <c r="BP19">
        <v>0.21299999999999999</v>
      </c>
      <c r="BQ19">
        <v>0.214</v>
      </c>
      <c r="BR19">
        <v>0.216</v>
      </c>
      <c r="BS19">
        <v>0.215</v>
      </c>
      <c r="BT19">
        <v>0.216</v>
      </c>
      <c r="BU19">
        <v>0.216</v>
      </c>
      <c r="BV19">
        <v>0.216</v>
      </c>
      <c r="BW19">
        <v>0.216</v>
      </c>
      <c r="BX19">
        <v>0.217</v>
      </c>
      <c r="BY19">
        <v>0.216</v>
      </c>
      <c r="BZ19">
        <v>0.217</v>
      </c>
      <c r="CA19">
        <v>0.216</v>
      </c>
      <c r="CB19">
        <v>0.216</v>
      </c>
      <c r="CC19">
        <v>0.214</v>
      </c>
      <c r="CD19">
        <v>0.215</v>
      </c>
      <c r="CE19">
        <v>0.216</v>
      </c>
      <c r="CF19">
        <v>0.216</v>
      </c>
      <c r="CG19">
        <v>0.217</v>
      </c>
      <c r="CH19">
        <v>0.221</v>
      </c>
      <c r="CI19">
        <v>0.217</v>
      </c>
      <c r="CJ19">
        <v>0.219</v>
      </c>
      <c r="CK19">
        <v>0.217</v>
      </c>
      <c r="CL19">
        <v>0.219</v>
      </c>
      <c r="CM19">
        <v>0.218</v>
      </c>
      <c r="CN19">
        <v>0.217</v>
      </c>
      <c r="CO19">
        <v>0.217</v>
      </c>
      <c r="CP19">
        <v>0.219</v>
      </c>
      <c r="CQ19">
        <v>0.218</v>
      </c>
      <c r="CR19">
        <v>0.218</v>
      </c>
      <c r="CS19">
        <v>0.219</v>
      </c>
      <c r="CT19">
        <v>0.218</v>
      </c>
      <c r="CU19">
        <v>0.219</v>
      </c>
      <c r="CV19">
        <v>0.218</v>
      </c>
      <c r="CW19">
        <v>0.22</v>
      </c>
      <c r="CX19">
        <v>0.219</v>
      </c>
      <c r="CY19">
        <v>0.217</v>
      </c>
      <c r="CZ19">
        <v>0.221</v>
      </c>
      <c r="DA19">
        <v>0.218</v>
      </c>
      <c r="DB19">
        <v>0.218</v>
      </c>
      <c r="DC19">
        <v>0.219</v>
      </c>
      <c r="DD19">
        <v>0.22</v>
      </c>
      <c r="DE19">
        <v>0.218</v>
      </c>
      <c r="DF19">
        <v>0.219</v>
      </c>
      <c r="DG19">
        <v>0.217</v>
      </c>
      <c r="DH19">
        <v>0.218</v>
      </c>
      <c r="DI19">
        <v>0.216</v>
      </c>
      <c r="DJ19">
        <v>0.222</v>
      </c>
      <c r="DK19">
        <v>0.219</v>
      </c>
      <c r="DL19">
        <v>0.22</v>
      </c>
      <c r="DM19">
        <v>0.221</v>
      </c>
      <c r="DN19">
        <v>0.221</v>
      </c>
      <c r="DO19">
        <v>0.221</v>
      </c>
      <c r="DP19">
        <v>0.221</v>
      </c>
      <c r="DQ19">
        <v>0.22</v>
      </c>
      <c r="DR19">
        <v>0.221</v>
      </c>
      <c r="DS19">
        <v>0.22</v>
      </c>
      <c r="DT19">
        <v>0.22</v>
      </c>
      <c r="DU19">
        <v>0.22</v>
      </c>
      <c r="DV19">
        <v>0.222</v>
      </c>
      <c r="DW19">
        <v>0.219</v>
      </c>
      <c r="DX19">
        <v>0.22</v>
      </c>
      <c r="DY19">
        <v>0.222</v>
      </c>
      <c r="DZ19">
        <v>0.22</v>
      </c>
      <c r="EA19">
        <v>0.22</v>
      </c>
      <c r="EB19">
        <v>0.221</v>
      </c>
      <c r="EC19">
        <v>0.221</v>
      </c>
      <c r="ED19">
        <v>0.22</v>
      </c>
      <c r="EE19">
        <v>0.221</v>
      </c>
      <c r="EF19">
        <v>0.223</v>
      </c>
      <c r="EG19">
        <v>0.222</v>
      </c>
      <c r="EH19">
        <v>0.221</v>
      </c>
      <c r="EI19">
        <v>0.221</v>
      </c>
      <c r="EJ19">
        <v>0.221</v>
      </c>
      <c r="EK19">
        <v>0.221</v>
      </c>
      <c r="EL19">
        <v>0.222</v>
      </c>
      <c r="EM19">
        <v>0.222</v>
      </c>
      <c r="EN19">
        <v>0.221</v>
      </c>
      <c r="EO19">
        <v>0.221</v>
      </c>
      <c r="EP19">
        <v>0.223</v>
      </c>
      <c r="EQ19">
        <v>0.22</v>
      </c>
      <c r="ER19">
        <v>0.222</v>
      </c>
      <c r="ES19">
        <v>0.221</v>
      </c>
      <c r="ET19">
        <v>0.222</v>
      </c>
      <c r="EU19">
        <v>0.219</v>
      </c>
      <c r="EV19">
        <v>0.221</v>
      </c>
      <c r="EW19">
        <v>0.221</v>
      </c>
      <c r="EX19">
        <v>0.223</v>
      </c>
      <c r="EY19">
        <v>0.222</v>
      </c>
      <c r="EZ19">
        <v>0.222</v>
      </c>
      <c r="FA19">
        <v>0.224</v>
      </c>
      <c r="FB19">
        <v>0.222</v>
      </c>
      <c r="FC19">
        <v>0.222</v>
      </c>
      <c r="FD19">
        <v>0.223</v>
      </c>
      <c r="FE19">
        <v>0.223</v>
      </c>
      <c r="FF19">
        <v>0.25800000000000001</v>
      </c>
    </row>
    <row r="20" spans="1:162" x14ac:dyDescent="0.25">
      <c r="A20" s="4" t="s">
        <v>39</v>
      </c>
      <c r="B20">
        <v>10</v>
      </c>
      <c r="C20">
        <v>38</v>
      </c>
      <c r="D20">
        <f t="shared" si="0"/>
        <v>4.0000000000000036E-3</v>
      </c>
      <c r="E20">
        <f t="shared" si="1"/>
        <v>1.0526315789473693E-4</v>
      </c>
      <c r="L20">
        <v>0.221</v>
      </c>
      <c r="M20">
        <v>0.20399999999999999</v>
      </c>
      <c r="N20">
        <v>0.20599999999999999</v>
      </c>
      <c r="O20">
        <v>0.20699999999999999</v>
      </c>
      <c r="P20">
        <v>0.20499999999999999</v>
      </c>
      <c r="Q20">
        <v>0.20699999999999999</v>
      </c>
      <c r="R20">
        <v>0.20399999999999999</v>
      </c>
      <c r="S20">
        <v>0.21099999999999999</v>
      </c>
      <c r="T20">
        <v>0.20699999999999999</v>
      </c>
      <c r="U20">
        <v>0.20899999999999999</v>
      </c>
      <c r="V20">
        <v>0.20799999999999999</v>
      </c>
      <c r="W20">
        <v>0.20899999999999999</v>
      </c>
      <c r="X20">
        <v>0.20799999999999999</v>
      </c>
      <c r="Y20">
        <v>0.20799999999999999</v>
      </c>
      <c r="Z20">
        <v>0.21</v>
      </c>
      <c r="AA20">
        <v>0.21099999999999999</v>
      </c>
      <c r="AB20">
        <v>0.21099999999999999</v>
      </c>
      <c r="AC20">
        <v>0.20899999999999999</v>
      </c>
      <c r="AD20">
        <v>0.21</v>
      </c>
      <c r="AE20">
        <v>0.21099999999999999</v>
      </c>
      <c r="AF20">
        <v>0.21</v>
      </c>
      <c r="AG20">
        <v>0.20899999999999999</v>
      </c>
      <c r="AH20">
        <v>0.21199999999999999</v>
      </c>
      <c r="AI20">
        <v>0.21199999999999999</v>
      </c>
      <c r="AJ20">
        <v>0.21199999999999999</v>
      </c>
      <c r="AK20">
        <v>0.20799999999999999</v>
      </c>
      <c r="AL20">
        <v>0.21099999999999999</v>
      </c>
      <c r="AM20">
        <v>0.21</v>
      </c>
      <c r="AN20">
        <v>0.21</v>
      </c>
      <c r="AO20">
        <v>0.21099999999999999</v>
      </c>
      <c r="AP20">
        <v>0.21099999999999999</v>
      </c>
      <c r="AQ20">
        <v>0.20899999999999999</v>
      </c>
      <c r="AR20">
        <v>0.21099999999999999</v>
      </c>
      <c r="AS20">
        <v>0.21299999999999999</v>
      </c>
      <c r="AT20">
        <v>0.21199999999999999</v>
      </c>
      <c r="AU20">
        <v>0.214</v>
      </c>
      <c r="AV20">
        <v>0.214</v>
      </c>
      <c r="AW20">
        <v>0.214</v>
      </c>
      <c r="AX20">
        <v>0.214</v>
      </c>
      <c r="AY20">
        <v>0.214</v>
      </c>
      <c r="AZ20">
        <v>0.21199999999999999</v>
      </c>
      <c r="BA20">
        <v>0.215</v>
      </c>
      <c r="BB20">
        <v>0.216</v>
      </c>
      <c r="BC20">
        <v>0.21299999999999999</v>
      </c>
      <c r="BD20">
        <v>0.217</v>
      </c>
      <c r="BE20">
        <v>0.214</v>
      </c>
      <c r="BF20">
        <v>0.215</v>
      </c>
      <c r="BG20">
        <v>0.215</v>
      </c>
      <c r="BH20">
        <v>0.216</v>
      </c>
      <c r="BI20">
        <v>0.216</v>
      </c>
      <c r="BJ20">
        <v>0.215</v>
      </c>
      <c r="BK20">
        <v>0.216</v>
      </c>
      <c r="BL20">
        <v>0.216</v>
      </c>
      <c r="BM20">
        <v>0.215</v>
      </c>
      <c r="BN20">
        <v>0.215</v>
      </c>
      <c r="BO20">
        <v>0.214</v>
      </c>
      <c r="BP20">
        <v>0.215</v>
      </c>
      <c r="BQ20">
        <v>0.214</v>
      </c>
      <c r="BR20">
        <v>0.216</v>
      </c>
      <c r="BS20">
        <v>0.216</v>
      </c>
      <c r="BT20">
        <v>0.216</v>
      </c>
      <c r="BU20">
        <v>0.218</v>
      </c>
      <c r="BV20">
        <v>0.219</v>
      </c>
      <c r="BW20">
        <v>0.217</v>
      </c>
      <c r="BX20">
        <v>0.217</v>
      </c>
      <c r="BY20">
        <v>0.219</v>
      </c>
      <c r="BZ20">
        <v>0.219</v>
      </c>
      <c r="CA20">
        <v>0.217</v>
      </c>
      <c r="CB20">
        <v>0.218</v>
      </c>
      <c r="CC20">
        <v>0.217</v>
      </c>
      <c r="CD20">
        <v>0.216</v>
      </c>
      <c r="CE20">
        <v>0.218</v>
      </c>
      <c r="CF20">
        <v>0.218</v>
      </c>
      <c r="CG20">
        <v>0.22</v>
      </c>
      <c r="CH20">
        <v>0.219</v>
      </c>
      <c r="CI20">
        <v>0.22600000000000001</v>
      </c>
      <c r="CJ20">
        <v>0.22</v>
      </c>
      <c r="CK20">
        <v>0.219</v>
      </c>
      <c r="CL20">
        <v>0.22</v>
      </c>
      <c r="CM20">
        <v>0.218</v>
      </c>
      <c r="CN20">
        <v>0.219</v>
      </c>
      <c r="CO20">
        <v>0.22</v>
      </c>
      <c r="CP20">
        <v>0.22</v>
      </c>
      <c r="CQ20">
        <v>0.219</v>
      </c>
      <c r="CR20">
        <v>0.218</v>
      </c>
      <c r="CS20">
        <v>0.218</v>
      </c>
      <c r="CT20">
        <v>0.219</v>
      </c>
      <c r="CU20">
        <v>0.22</v>
      </c>
      <c r="CV20">
        <v>0.219</v>
      </c>
      <c r="CW20">
        <v>0.22</v>
      </c>
      <c r="CX20">
        <v>0.221</v>
      </c>
      <c r="CY20">
        <v>0.217</v>
      </c>
      <c r="CZ20">
        <v>0.22</v>
      </c>
      <c r="DA20">
        <v>0.219</v>
      </c>
      <c r="DB20">
        <v>0.22</v>
      </c>
      <c r="DC20">
        <v>0.218</v>
      </c>
      <c r="DD20">
        <v>0.221</v>
      </c>
      <c r="DE20">
        <v>0.22</v>
      </c>
      <c r="DF20">
        <v>0.219</v>
      </c>
      <c r="DG20">
        <v>0.217</v>
      </c>
      <c r="DH20">
        <v>0.222</v>
      </c>
      <c r="DI20">
        <v>0.219</v>
      </c>
      <c r="DJ20">
        <v>0.222</v>
      </c>
      <c r="DK20">
        <v>0.22</v>
      </c>
      <c r="DL20">
        <v>0.221</v>
      </c>
      <c r="DM20">
        <v>0.222</v>
      </c>
      <c r="DN20">
        <v>0.222</v>
      </c>
      <c r="DO20">
        <v>0.22</v>
      </c>
      <c r="DP20">
        <v>0.222</v>
      </c>
      <c r="DQ20">
        <v>0.22600000000000001</v>
      </c>
      <c r="DR20">
        <v>0.222</v>
      </c>
      <c r="DS20">
        <v>0.22</v>
      </c>
      <c r="DT20">
        <v>0.222</v>
      </c>
      <c r="DU20">
        <v>0.222</v>
      </c>
      <c r="DV20">
        <v>0.22800000000000001</v>
      </c>
      <c r="DW20">
        <v>0.22</v>
      </c>
      <c r="DX20">
        <v>0.221</v>
      </c>
      <c r="DY20">
        <v>0.222</v>
      </c>
      <c r="DZ20">
        <v>0.222</v>
      </c>
      <c r="EA20">
        <v>0.219</v>
      </c>
      <c r="EB20">
        <v>0.222</v>
      </c>
      <c r="EC20">
        <v>0.222</v>
      </c>
      <c r="ED20">
        <v>0.221</v>
      </c>
      <c r="EE20">
        <v>0.223</v>
      </c>
      <c r="EF20">
        <v>0.224</v>
      </c>
      <c r="EG20">
        <v>0.223</v>
      </c>
      <c r="EH20">
        <v>0.223</v>
      </c>
      <c r="EI20">
        <v>0.221</v>
      </c>
      <c r="EJ20">
        <v>0.221</v>
      </c>
      <c r="EK20">
        <v>0.222</v>
      </c>
      <c r="EL20">
        <v>0.222</v>
      </c>
      <c r="EM20">
        <v>0.222</v>
      </c>
      <c r="EN20">
        <v>0.224</v>
      </c>
      <c r="EO20">
        <v>0.224</v>
      </c>
      <c r="EP20">
        <v>0.223</v>
      </c>
      <c r="EQ20">
        <v>0.221</v>
      </c>
      <c r="ER20">
        <v>0.222</v>
      </c>
      <c r="ES20">
        <v>0.223</v>
      </c>
      <c r="ET20">
        <v>0.223</v>
      </c>
      <c r="EU20">
        <v>0.219</v>
      </c>
      <c r="EV20">
        <v>0.224</v>
      </c>
      <c r="EW20">
        <v>0.221</v>
      </c>
      <c r="EX20">
        <v>0.22500000000000001</v>
      </c>
      <c r="EY20">
        <v>0.22500000000000001</v>
      </c>
      <c r="EZ20">
        <v>0.223</v>
      </c>
      <c r="FA20">
        <v>0.22700000000000001</v>
      </c>
      <c r="FB20">
        <v>0.221</v>
      </c>
      <c r="FC20">
        <v>0.224</v>
      </c>
      <c r="FD20">
        <v>0.224</v>
      </c>
      <c r="FE20">
        <v>0.22500000000000001</v>
      </c>
      <c r="FF20">
        <v>0.25600000000000001</v>
      </c>
    </row>
    <row r="21" spans="1:162" x14ac:dyDescent="0.25">
      <c r="A21" s="4" t="s">
        <v>40</v>
      </c>
      <c r="B21">
        <v>10</v>
      </c>
      <c r="C21">
        <v>38</v>
      </c>
      <c r="D21">
        <f t="shared" si="0"/>
        <v>1.6000000000000014E-2</v>
      </c>
      <c r="E21">
        <f t="shared" si="1"/>
        <v>4.2105263157894772E-4</v>
      </c>
      <c r="L21">
        <v>0.222</v>
      </c>
      <c r="M21">
        <v>0.20499999999999999</v>
      </c>
      <c r="N21">
        <v>0.20599999999999999</v>
      </c>
      <c r="O21">
        <v>0.20899999999999999</v>
      </c>
      <c r="P21">
        <v>0.20499999999999999</v>
      </c>
      <c r="Q21">
        <v>0.20599999999999999</v>
      </c>
      <c r="R21">
        <v>0.20599999999999999</v>
      </c>
      <c r="S21">
        <v>0.20499999999999999</v>
      </c>
      <c r="T21">
        <v>0.20799999999999999</v>
      </c>
      <c r="U21">
        <v>0.20799999999999999</v>
      </c>
      <c r="V21">
        <v>0.20699999999999999</v>
      </c>
      <c r="W21">
        <v>0.20899999999999999</v>
      </c>
      <c r="X21">
        <v>0.20899999999999999</v>
      </c>
      <c r="Y21">
        <v>0.20799999999999999</v>
      </c>
      <c r="Z21">
        <v>0.20899999999999999</v>
      </c>
      <c r="AA21">
        <v>0.214</v>
      </c>
      <c r="AB21">
        <v>0.20799999999999999</v>
      </c>
      <c r="AC21">
        <v>0.221</v>
      </c>
      <c r="AD21">
        <v>0.23400000000000001</v>
      </c>
      <c r="AE21">
        <v>0.20899999999999999</v>
      </c>
      <c r="AF21">
        <v>0.222</v>
      </c>
      <c r="AG21">
        <v>0.21</v>
      </c>
      <c r="AH21">
        <v>0.21299999999999999</v>
      </c>
      <c r="AI21">
        <v>0.21099999999999999</v>
      </c>
      <c r="AJ21">
        <v>0.21199999999999999</v>
      </c>
      <c r="AK21">
        <v>0.20899999999999999</v>
      </c>
      <c r="AL21">
        <v>0.21199999999999999</v>
      </c>
      <c r="AM21">
        <v>0.21</v>
      </c>
      <c r="AN21">
        <v>0.21199999999999999</v>
      </c>
      <c r="AO21">
        <v>0.21199999999999999</v>
      </c>
      <c r="AP21">
        <v>0.21</v>
      </c>
      <c r="AQ21">
        <v>0.214</v>
      </c>
      <c r="AR21">
        <v>0.21299999999999999</v>
      </c>
      <c r="AS21">
        <v>0.21099999999999999</v>
      </c>
      <c r="AT21">
        <v>0.21199999999999999</v>
      </c>
      <c r="AU21">
        <v>0.21199999999999999</v>
      </c>
      <c r="AV21">
        <v>0.215</v>
      </c>
      <c r="AW21">
        <v>0.21199999999999999</v>
      </c>
      <c r="AX21">
        <v>0.214</v>
      </c>
      <c r="AY21">
        <v>0.21199999999999999</v>
      </c>
      <c r="AZ21">
        <v>0.214</v>
      </c>
      <c r="BA21">
        <v>0.21299999999999999</v>
      </c>
      <c r="BB21">
        <v>0.215</v>
      </c>
      <c r="BC21">
        <v>0.21199999999999999</v>
      </c>
      <c r="BD21">
        <v>0.217</v>
      </c>
      <c r="BE21">
        <v>0.214</v>
      </c>
      <c r="BF21">
        <v>0.21099999999999999</v>
      </c>
      <c r="BG21">
        <v>0.215</v>
      </c>
      <c r="BH21">
        <v>0.215</v>
      </c>
      <c r="BI21">
        <v>0.215</v>
      </c>
      <c r="BJ21">
        <v>0.214</v>
      </c>
      <c r="BK21">
        <v>0.22600000000000001</v>
      </c>
      <c r="BL21">
        <v>0.216</v>
      </c>
      <c r="BM21">
        <v>0.215</v>
      </c>
      <c r="BN21">
        <v>0.214</v>
      </c>
      <c r="BO21">
        <v>0.214</v>
      </c>
      <c r="BP21">
        <v>0.215</v>
      </c>
      <c r="BQ21">
        <v>0.215</v>
      </c>
      <c r="BR21">
        <v>0.215</v>
      </c>
      <c r="BS21">
        <v>0.216</v>
      </c>
      <c r="BT21">
        <v>0.219</v>
      </c>
      <c r="BU21">
        <v>0.223</v>
      </c>
      <c r="BV21">
        <v>0.22</v>
      </c>
      <c r="BW21">
        <v>0.22</v>
      </c>
      <c r="BX21">
        <v>0.218</v>
      </c>
      <c r="BY21">
        <v>0.218</v>
      </c>
      <c r="BZ21">
        <v>0.22</v>
      </c>
      <c r="CA21">
        <v>0.218</v>
      </c>
      <c r="CB21">
        <v>0.218</v>
      </c>
      <c r="CC21">
        <v>0.217</v>
      </c>
      <c r="CD21">
        <v>0.216</v>
      </c>
      <c r="CE21">
        <v>0.217</v>
      </c>
      <c r="CF21">
        <v>0.217</v>
      </c>
      <c r="CG21">
        <v>0.219</v>
      </c>
      <c r="CH21">
        <v>0.218</v>
      </c>
      <c r="CI21">
        <v>0.217</v>
      </c>
      <c r="CJ21">
        <v>0.221</v>
      </c>
      <c r="CK21">
        <v>0.217</v>
      </c>
      <c r="CL21">
        <v>0.219</v>
      </c>
      <c r="CM21">
        <v>0.219</v>
      </c>
      <c r="CN21">
        <v>0.22</v>
      </c>
      <c r="CO21">
        <v>0.218</v>
      </c>
      <c r="CP21">
        <v>0.219</v>
      </c>
      <c r="CQ21">
        <v>0.218</v>
      </c>
      <c r="CR21">
        <v>0.218</v>
      </c>
      <c r="CS21">
        <v>0.22900000000000001</v>
      </c>
      <c r="CT21">
        <v>0.222</v>
      </c>
      <c r="CU21">
        <v>0.222</v>
      </c>
      <c r="CV21">
        <v>0.22</v>
      </c>
      <c r="CW21">
        <v>0.223</v>
      </c>
      <c r="CX21">
        <v>0.221</v>
      </c>
      <c r="CY21">
        <v>0.22</v>
      </c>
      <c r="CZ21">
        <v>0.223</v>
      </c>
      <c r="DA21">
        <v>0.219</v>
      </c>
      <c r="DB21">
        <v>0.22</v>
      </c>
      <c r="DC21">
        <v>0.219</v>
      </c>
      <c r="DD21">
        <v>0.224</v>
      </c>
      <c r="DE21">
        <v>0.222</v>
      </c>
      <c r="DF21">
        <v>0.221</v>
      </c>
      <c r="DG21">
        <v>0.22</v>
      </c>
      <c r="DH21">
        <v>0.222</v>
      </c>
      <c r="DI21">
        <v>0.219</v>
      </c>
      <c r="DJ21">
        <v>0.23100000000000001</v>
      </c>
      <c r="DK21">
        <v>0.221</v>
      </c>
      <c r="DL21">
        <v>0.23</v>
      </c>
      <c r="DM21">
        <v>0.223</v>
      </c>
      <c r="DN21">
        <v>0.222</v>
      </c>
      <c r="DO21">
        <v>0.222</v>
      </c>
      <c r="DP21">
        <v>0.22500000000000001</v>
      </c>
      <c r="DQ21">
        <v>0.223</v>
      </c>
      <c r="DR21">
        <v>0.22500000000000001</v>
      </c>
      <c r="DS21">
        <v>0.224</v>
      </c>
      <c r="DT21">
        <v>0.223</v>
      </c>
      <c r="DU21">
        <v>0.224</v>
      </c>
      <c r="DV21">
        <v>0.22500000000000001</v>
      </c>
      <c r="DW21">
        <v>0.22</v>
      </c>
      <c r="DX21">
        <v>0.223</v>
      </c>
      <c r="DY21">
        <v>0.223</v>
      </c>
      <c r="DZ21">
        <v>0.223</v>
      </c>
      <c r="EA21">
        <v>0.224</v>
      </c>
      <c r="EB21">
        <v>0.223</v>
      </c>
      <c r="EC21">
        <v>0.222</v>
      </c>
      <c r="ED21">
        <v>0.222</v>
      </c>
      <c r="EE21">
        <v>0.223</v>
      </c>
      <c r="EF21">
        <v>0.22600000000000001</v>
      </c>
      <c r="EG21">
        <v>0.22500000000000001</v>
      </c>
      <c r="EH21">
        <v>0.22800000000000001</v>
      </c>
      <c r="EI21">
        <v>0.223</v>
      </c>
      <c r="EJ21">
        <v>0.223</v>
      </c>
      <c r="EK21">
        <v>0.22800000000000001</v>
      </c>
      <c r="EL21">
        <v>0.224</v>
      </c>
      <c r="EM21">
        <v>0.224</v>
      </c>
      <c r="EN21">
        <v>0.224</v>
      </c>
      <c r="EO21">
        <v>0.224</v>
      </c>
      <c r="EP21">
        <v>0.224</v>
      </c>
      <c r="EQ21">
        <v>0.221</v>
      </c>
      <c r="ER21">
        <v>0.22600000000000001</v>
      </c>
      <c r="ES21">
        <v>0.222</v>
      </c>
      <c r="ET21">
        <v>0.222</v>
      </c>
      <c r="EU21">
        <v>0.22</v>
      </c>
      <c r="EV21">
        <v>0.223</v>
      </c>
      <c r="EW21">
        <v>0.222</v>
      </c>
      <c r="EX21">
        <v>0.22500000000000001</v>
      </c>
      <c r="EY21">
        <v>0.22500000000000001</v>
      </c>
      <c r="EZ21">
        <v>0.224</v>
      </c>
      <c r="FA21">
        <v>0.22600000000000001</v>
      </c>
      <c r="FB21">
        <v>0.222</v>
      </c>
      <c r="FC21">
        <v>0.224</v>
      </c>
      <c r="FD21">
        <v>0.223</v>
      </c>
      <c r="FE21">
        <v>0.23200000000000001</v>
      </c>
      <c r="FF21">
        <v>0.253</v>
      </c>
    </row>
    <row r="22" spans="1:162" x14ac:dyDescent="0.25">
      <c r="A22" s="4" t="s">
        <v>41</v>
      </c>
      <c r="B22">
        <v>5</v>
      </c>
      <c r="C22">
        <v>38</v>
      </c>
      <c r="D22">
        <f>AG22-O22</f>
        <v>1.0000000000000009E-3</v>
      </c>
      <c r="E22">
        <f t="shared" si="1"/>
        <v>2.6315789473684232E-5</v>
      </c>
      <c r="F22">
        <f>AVERAGE(E22:E24)</f>
        <v>1.0526315789473693E-4</v>
      </c>
      <c r="G22">
        <f>STDEV(E22:E24)</f>
        <v>6.9625034501699808E-5</v>
      </c>
      <c r="H22">
        <f>F22/0.0135</f>
        <v>7.7972709551656985E-3</v>
      </c>
      <c r="I22">
        <f>H22*60</f>
        <v>0.46783625730994194</v>
      </c>
      <c r="J22">
        <f>I22/0.1</f>
        <v>4.6783625730994194</v>
      </c>
      <c r="K22">
        <f>J22/F22*G22</f>
        <v>3.0944459778533249</v>
      </c>
      <c r="L22">
        <v>0.22800000000000001</v>
      </c>
      <c r="M22">
        <v>0.215</v>
      </c>
      <c r="N22">
        <v>0.215</v>
      </c>
      <c r="O22">
        <v>0.217</v>
      </c>
      <c r="P22">
        <v>0.215</v>
      </c>
      <c r="Q22">
        <v>0.223</v>
      </c>
      <c r="R22">
        <v>0.215</v>
      </c>
      <c r="S22">
        <v>0.215</v>
      </c>
      <c r="T22">
        <v>0.216</v>
      </c>
      <c r="U22">
        <v>0.217</v>
      </c>
      <c r="V22">
        <v>0.216</v>
      </c>
      <c r="W22">
        <v>0.217</v>
      </c>
      <c r="X22">
        <v>0.215</v>
      </c>
      <c r="Y22">
        <v>0.218</v>
      </c>
      <c r="Z22">
        <v>0.218</v>
      </c>
      <c r="AA22">
        <v>0.217</v>
      </c>
      <c r="AB22">
        <v>0.216</v>
      </c>
      <c r="AC22">
        <v>0.218</v>
      </c>
      <c r="AD22">
        <v>0.22</v>
      </c>
      <c r="AE22">
        <v>0.218</v>
      </c>
      <c r="AF22">
        <v>0.219</v>
      </c>
      <c r="AG22">
        <v>0.218</v>
      </c>
      <c r="AH22">
        <v>0.219</v>
      </c>
      <c r="AI22">
        <v>0.218</v>
      </c>
      <c r="AJ22">
        <v>0.218</v>
      </c>
      <c r="AK22">
        <v>0.216</v>
      </c>
      <c r="AL22">
        <v>0.22</v>
      </c>
      <c r="AM22">
        <v>0.221</v>
      </c>
      <c r="AN22">
        <v>0.22</v>
      </c>
      <c r="AO22">
        <v>0.22</v>
      </c>
      <c r="AP22">
        <v>0.221</v>
      </c>
      <c r="AQ22">
        <v>0.218</v>
      </c>
      <c r="AR22">
        <v>0.224</v>
      </c>
      <c r="AS22">
        <v>0.221</v>
      </c>
      <c r="AT22">
        <v>0.222</v>
      </c>
      <c r="AU22">
        <v>0.223</v>
      </c>
      <c r="AV22">
        <v>0.222</v>
      </c>
      <c r="AW22">
        <v>0.222</v>
      </c>
      <c r="AX22">
        <v>0.223</v>
      </c>
      <c r="AY22">
        <v>0.222</v>
      </c>
      <c r="AZ22">
        <v>0.22700000000000001</v>
      </c>
      <c r="BA22">
        <v>0.222</v>
      </c>
      <c r="BB22">
        <v>0.221</v>
      </c>
      <c r="BC22">
        <v>0.222</v>
      </c>
      <c r="BD22">
        <v>0.222</v>
      </c>
      <c r="BE22">
        <v>0.221</v>
      </c>
      <c r="BF22">
        <v>0.222</v>
      </c>
      <c r="BG22">
        <v>0.223</v>
      </c>
      <c r="BH22">
        <v>0.22600000000000001</v>
      </c>
      <c r="BI22">
        <v>0.223</v>
      </c>
      <c r="BJ22">
        <v>0.222</v>
      </c>
      <c r="BK22">
        <v>0.222</v>
      </c>
      <c r="BL22">
        <v>0.224</v>
      </c>
      <c r="BM22">
        <v>0.224</v>
      </c>
      <c r="BN22">
        <v>0.223</v>
      </c>
      <c r="BO22">
        <v>0.222</v>
      </c>
      <c r="BP22">
        <v>0.223</v>
      </c>
      <c r="BQ22">
        <v>0.224</v>
      </c>
      <c r="BR22">
        <v>0.22500000000000001</v>
      </c>
      <c r="BS22">
        <v>0.22500000000000001</v>
      </c>
      <c r="BT22">
        <v>0.22700000000000001</v>
      </c>
      <c r="BU22">
        <v>0.22600000000000001</v>
      </c>
      <c r="BV22">
        <v>0.22700000000000001</v>
      </c>
      <c r="BW22">
        <v>0.22600000000000001</v>
      </c>
      <c r="BX22">
        <v>0.22600000000000001</v>
      </c>
      <c r="BY22">
        <v>0.22600000000000001</v>
      </c>
      <c r="BZ22">
        <v>0.22600000000000001</v>
      </c>
      <c r="CA22">
        <v>0.22500000000000001</v>
      </c>
      <c r="CB22">
        <v>0.224</v>
      </c>
      <c r="CC22">
        <v>0.22900000000000001</v>
      </c>
      <c r="CD22">
        <v>0.22500000000000001</v>
      </c>
      <c r="CE22">
        <v>0.22600000000000001</v>
      </c>
      <c r="CF22">
        <v>0.23599999999999999</v>
      </c>
      <c r="CG22">
        <v>0.22800000000000001</v>
      </c>
      <c r="CH22">
        <v>0.22700000000000001</v>
      </c>
      <c r="CI22">
        <v>0.22700000000000001</v>
      </c>
      <c r="CJ22">
        <v>0.22800000000000001</v>
      </c>
      <c r="CK22">
        <v>0.22900000000000001</v>
      </c>
      <c r="CL22">
        <v>0.22700000000000001</v>
      </c>
      <c r="CM22">
        <v>0.22700000000000001</v>
      </c>
      <c r="CN22">
        <v>0.22800000000000001</v>
      </c>
      <c r="CO22">
        <v>0.22700000000000001</v>
      </c>
      <c r="CP22">
        <v>0.22900000000000001</v>
      </c>
      <c r="CQ22">
        <v>0.22900000000000001</v>
      </c>
      <c r="CR22">
        <v>0.22600000000000001</v>
      </c>
      <c r="CS22">
        <v>0.22800000000000001</v>
      </c>
      <c r="CT22">
        <v>0.22900000000000001</v>
      </c>
      <c r="CU22">
        <v>0.22700000000000001</v>
      </c>
      <c r="CV22">
        <v>0.22800000000000001</v>
      </c>
      <c r="CW22">
        <v>0.22900000000000001</v>
      </c>
      <c r="CX22">
        <v>0.22900000000000001</v>
      </c>
      <c r="CY22">
        <v>0.22800000000000001</v>
      </c>
      <c r="CZ22">
        <v>0.23</v>
      </c>
      <c r="DA22">
        <v>0.22700000000000001</v>
      </c>
      <c r="DB22">
        <v>0.22900000000000001</v>
      </c>
      <c r="DC22">
        <v>0.22900000000000001</v>
      </c>
      <c r="DD22">
        <v>0.23300000000000001</v>
      </c>
      <c r="DE22">
        <v>0.22900000000000001</v>
      </c>
      <c r="DF22">
        <v>0.22900000000000001</v>
      </c>
      <c r="DG22">
        <v>0.22600000000000001</v>
      </c>
      <c r="DH22">
        <v>0.22900000000000001</v>
      </c>
      <c r="DI22">
        <v>0.22700000000000001</v>
      </c>
      <c r="DJ22">
        <v>0.23</v>
      </c>
      <c r="DK22">
        <v>0.23</v>
      </c>
      <c r="DL22">
        <v>0.22700000000000001</v>
      </c>
      <c r="DM22">
        <v>0.23100000000000001</v>
      </c>
      <c r="DN22">
        <v>0.22700000000000001</v>
      </c>
      <c r="DO22">
        <v>0.23200000000000001</v>
      </c>
      <c r="DP22">
        <v>0.23100000000000001</v>
      </c>
      <c r="DQ22">
        <v>0.22900000000000001</v>
      </c>
      <c r="DR22">
        <v>0.23100000000000001</v>
      </c>
      <c r="DS22">
        <v>0.23</v>
      </c>
      <c r="DT22">
        <v>0.23</v>
      </c>
      <c r="DU22">
        <v>0.22900000000000001</v>
      </c>
      <c r="DV22">
        <v>0.23100000000000001</v>
      </c>
      <c r="DW22">
        <v>0.22900000000000001</v>
      </c>
      <c r="DX22">
        <v>0.22900000000000001</v>
      </c>
      <c r="DY22">
        <v>0.22900000000000001</v>
      </c>
      <c r="DZ22">
        <v>0.23100000000000001</v>
      </c>
      <c r="EA22">
        <v>0.22900000000000001</v>
      </c>
      <c r="EB22">
        <v>0.23100000000000001</v>
      </c>
      <c r="EC22">
        <v>0.23</v>
      </c>
      <c r="ED22">
        <v>0.22900000000000001</v>
      </c>
      <c r="EE22">
        <v>0.23</v>
      </c>
      <c r="EF22">
        <v>0.23</v>
      </c>
      <c r="EG22">
        <v>0.23100000000000001</v>
      </c>
      <c r="EH22">
        <v>0.23200000000000001</v>
      </c>
      <c r="EI22">
        <v>0.23</v>
      </c>
      <c r="EJ22">
        <v>0.23</v>
      </c>
      <c r="EK22">
        <v>0.23100000000000001</v>
      </c>
      <c r="EL22">
        <v>0.23300000000000001</v>
      </c>
      <c r="EM22">
        <v>0.23</v>
      </c>
      <c r="EN22">
        <v>0.23200000000000001</v>
      </c>
      <c r="EO22">
        <v>0.23</v>
      </c>
      <c r="EP22">
        <v>0.23</v>
      </c>
      <c r="EQ22">
        <v>0.23100000000000001</v>
      </c>
      <c r="ER22">
        <v>0.23</v>
      </c>
      <c r="ES22">
        <v>0.23300000000000001</v>
      </c>
      <c r="ET22">
        <v>0.23300000000000001</v>
      </c>
      <c r="EU22">
        <v>0.22800000000000001</v>
      </c>
      <c r="EV22">
        <v>0.23200000000000001</v>
      </c>
      <c r="EW22">
        <v>0.23</v>
      </c>
      <c r="EX22">
        <v>0.23200000000000001</v>
      </c>
      <c r="EY22">
        <v>0.23100000000000001</v>
      </c>
      <c r="EZ22">
        <v>0.23200000000000001</v>
      </c>
      <c r="FA22">
        <v>0.23300000000000001</v>
      </c>
      <c r="FB22">
        <v>0.23400000000000001</v>
      </c>
      <c r="FC22">
        <v>0.23200000000000001</v>
      </c>
      <c r="FD22">
        <v>0.23200000000000001</v>
      </c>
      <c r="FE22">
        <v>0.23100000000000001</v>
      </c>
      <c r="FF22">
        <v>0.26800000000000002</v>
      </c>
    </row>
    <row r="23" spans="1:162" x14ac:dyDescent="0.25">
      <c r="A23" s="4" t="s">
        <v>42</v>
      </c>
      <c r="B23">
        <v>5</v>
      </c>
      <c r="C23">
        <v>38</v>
      </c>
      <c r="D23">
        <f>AF23-N23</f>
        <v>6.0000000000000053E-3</v>
      </c>
      <c r="E23">
        <f t="shared" si="1"/>
        <v>1.578947368421054E-4</v>
      </c>
      <c r="L23">
        <v>0.23400000000000001</v>
      </c>
      <c r="M23">
        <v>0.22500000000000001</v>
      </c>
      <c r="N23">
        <v>0.22</v>
      </c>
      <c r="O23">
        <v>0.223</v>
      </c>
      <c r="P23">
        <v>0.22</v>
      </c>
      <c r="Q23">
        <v>0.224</v>
      </c>
      <c r="R23">
        <v>0.222</v>
      </c>
      <c r="S23">
        <v>0.223</v>
      </c>
      <c r="T23">
        <v>0.22500000000000001</v>
      </c>
      <c r="U23">
        <v>0.224</v>
      </c>
      <c r="V23">
        <v>0.224</v>
      </c>
      <c r="W23">
        <v>0.22500000000000001</v>
      </c>
      <c r="X23">
        <v>0.222</v>
      </c>
      <c r="Y23">
        <v>0.222</v>
      </c>
      <c r="Z23">
        <v>0.22500000000000001</v>
      </c>
      <c r="AA23">
        <v>0.224</v>
      </c>
      <c r="AB23">
        <v>0.222</v>
      </c>
      <c r="AC23">
        <v>0.222</v>
      </c>
      <c r="AD23">
        <v>0.224</v>
      </c>
      <c r="AE23">
        <v>0.224</v>
      </c>
      <c r="AF23">
        <v>0.22600000000000001</v>
      </c>
      <c r="AG23">
        <v>0.22600000000000001</v>
      </c>
      <c r="AH23">
        <v>0.22600000000000001</v>
      </c>
      <c r="AI23">
        <v>0.22900000000000001</v>
      </c>
      <c r="AJ23">
        <v>0.22800000000000001</v>
      </c>
      <c r="AK23">
        <v>0.22600000000000001</v>
      </c>
      <c r="AL23">
        <v>0.23</v>
      </c>
      <c r="AM23">
        <v>0.22700000000000001</v>
      </c>
      <c r="AN23">
        <v>0.22700000000000001</v>
      </c>
      <c r="AO23">
        <v>0.22500000000000001</v>
      </c>
      <c r="AP23">
        <v>0.22600000000000001</v>
      </c>
      <c r="AQ23">
        <v>0.22500000000000001</v>
      </c>
      <c r="AR23">
        <v>0.22700000000000001</v>
      </c>
      <c r="AS23">
        <v>0.224</v>
      </c>
      <c r="AT23">
        <v>0.23</v>
      </c>
      <c r="AU23">
        <v>0.22800000000000001</v>
      </c>
      <c r="AV23">
        <v>0.22800000000000001</v>
      </c>
      <c r="AW23">
        <v>0.22800000000000001</v>
      </c>
      <c r="AX23">
        <v>0.23100000000000001</v>
      </c>
      <c r="AY23">
        <v>0.22800000000000001</v>
      </c>
      <c r="AZ23">
        <v>0.22800000000000001</v>
      </c>
      <c r="BA23">
        <v>0.22900000000000001</v>
      </c>
      <c r="BB23">
        <v>0.22900000000000001</v>
      </c>
      <c r="BC23">
        <v>0.22900000000000001</v>
      </c>
      <c r="BD23">
        <v>0.23100000000000001</v>
      </c>
      <c r="BE23">
        <v>0.23</v>
      </c>
      <c r="BF23">
        <v>0.22800000000000001</v>
      </c>
      <c r="BG23">
        <v>0.23100000000000001</v>
      </c>
      <c r="BH23">
        <v>0.22900000000000001</v>
      </c>
      <c r="BI23">
        <v>0.23100000000000001</v>
      </c>
      <c r="BJ23">
        <v>0.23</v>
      </c>
      <c r="BK23">
        <v>0.23</v>
      </c>
      <c r="BL23">
        <v>0.23100000000000001</v>
      </c>
      <c r="BM23">
        <v>0.23200000000000001</v>
      </c>
      <c r="BN23">
        <v>0.23200000000000001</v>
      </c>
      <c r="BO23">
        <v>0.23100000000000001</v>
      </c>
      <c r="BP23">
        <v>0.23</v>
      </c>
      <c r="BQ23">
        <v>0.23100000000000001</v>
      </c>
      <c r="BR23">
        <v>0.23100000000000001</v>
      </c>
      <c r="BS23">
        <v>0.23200000000000001</v>
      </c>
      <c r="BT23">
        <v>0.23200000000000001</v>
      </c>
      <c r="BU23">
        <v>0.23</v>
      </c>
      <c r="BV23">
        <v>0.23200000000000001</v>
      </c>
      <c r="BW23">
        <v>0.23400000000000001</v>
      </c>
      <c r="BX23">
        <v>0.23300000000000001</v>
      </c>
      <c r="BY23">
        <v>0.23200000000000001</v>
      </c>
      <c r="BZ23">
        <v>0.23400000000000001</v>
      </c>
      <c r="CA23">
        <v>0.23499999999999999</v>
      </c>
      <c r="CB23">
        <v>0.23300000000000001</v>
      </c>
      <c r="CC23">
        <v>0.23100000000000001</v>
      </c>
      <c r="CD23">
        <v>0.23300000000000001</v>
      </c>
      <c r="CE23">
        <v>0.23200000000000001</v>
      </c>
      <c r="CF23">
        <v>0.23300000000000001</v>
      </c>
      <c r="CG23">
        <v>0.23499999999999999</v>
      </c>
      <c r="CH23">
        <v>0.23499999999999999</v>
      </c>
      <c r="CI23">
        <v>0.23400000000000001</v>
      </c>
      <c r="CJ23">
        <v>0.23599999999999999</v>
      </c>
      <c r="CK23">
        <v>0.23300000000000001</v>
      </c>
      <c r="CL23">
        <v>0.23599999999999999</v>
      </c>
      <c r="CM23">
        <v>0.23200000000000001</v>
      </c>
      <c r="CN23">
        <v>0.23499999999999999</v>
      </c>
      <c r="CO23">
        <v>0.23400000000000001</v>
      </c>
      <c r="CP23">
        <v>0.23499999999999999</v>
      </c>
      <c r="CQ23">
        <v>0.23200000000000001</v>
      </c>
      <c r="CR23">
        <v>0.23499999999999999</v>
      </c>
      <c r="CS23">
        <v>0.23499999999999999</v>
      </c>
      <c r="CT23">
        <v>0.23599999999999999</v>
      </c>
      <c r="CU23">
        <v>0.23300000000000001</v>
      </c>
      <c r="CV23">
        <v>0.23400000000000001</v>
      </c>
      <c r="CW23">
        <v>0.23599999999999999</v>
      </c>
      <c r="CX23">
        <v>0.23499999999999999</v>
      </c>
      <c r="CY23">
        <v>0.23400000000000001</v>
      </c>
      <c r="CZ23">
        <v>0.23599999999999999</v>
      </c>
      <c r="DA23">
        <v>0.23499999999999999</v>
      </c>
      <c r="DB23">
        <v>0.23699999999999999</v>
      </c>
      <c r="DC23">
        <v>0.23499999999999999</v>
      </c>
      <c r="DD23">
        <v>0.23599999999999999</v>
      </c>
      <c r="DE23">
        <v>0.23499999999999999</v>
      </c>
      <c r="DF23">
        <v>0.23499999999999999</v>
      </c>
      <c r="DG23">
        <v>0.23300000000000001</v>
      </c>
      <c r="DH23">
        <v>0.23499999999999999</v>
      </c>
      <c r="DI23">
        <v>0.23599999999999999</v>
      </c>
      <c r="DJ23">
        <v>0.23799999999999999</v>
      </c>
      <c r="DK23">
        <v>0.23699999999999999</v>
      </c>
      <c r="DL23">
        <v>0.23499999999999999</v>
      </c>
      <c r="DM23">
        <v>0.23699999999999999</v>
      </c>
      <c r="DN23">
        <v>0.24</v>
      </c>
      <c r="DO23">
        <v>0.23499999999999999</v>
      </c>
      <c r="DP23">
        <v>0.23699999999999999</v>
      </c>
      <c r="DQ23">
        <v>0.23400000000000001</v>
      </c>
      <c r="DR23">
        <v>0.23599999999999999</v>
      </c>
      <c r="DS23">
        <v>0.23599999999999999</v>
      </c>
      <c r="DT23">
        <v>0.23599999999999999</v>
      </c>
      <c r="DU23">
        <v>0.23699999999999999</v>
      </c>
      <c r="DV23">
        <v>0.23899999999999999</v>
      </c>
      <c r="DW23">
        <v>0.23499999999999999</v>
      </c>
      <c r="DX23">
        <v>0.23699999999999999</v>
      </c>
      <c r="DY23">
        <v>0.23599999999999999</v>
      </c>
      <c r="DZ23">
        <v>0.23499999999999999</v>
      </c>
      <c r="EA23">
        <v>0.23400000000000001</v>
      </c>
      <c r="EB23">
        <v>0.23799999999999999</v>
      </c>
      <c r="EC23">
        <v>0.23799999999999999</v>
      </c>
      <c r="ED23">
        <v>0.23699999999999999</v>
      </c>
      <c r="EE23">
        <v>0.23799999999999999</v>
      </c>
      <c r="EF23">
        <v>0.23799999999999999</v>
      </c>
      <c r="EG23">
        <v>0.23799999999999999</v>
      </c>
      <c r="EH23">
        <v>0.23799999999999999</v>
      </c>
      <c r="EI23">
        <v>0.23699999999999999</v>
      </c>
      <c r="EJ23">
        <v>0.23799999999999999</v>
      </c>
      <c r="EK23">
        <v>0.23599999999999999</v>
      </c>
      <c r="EL23">
        <v>0.23799999999999999</v>
      </c>
      <c r="EM23">
        <v>0.23699999999999999</v>
      </c>
      <c r="EN23">
        <v>0.23799999999999999</v>
      </c>
      <c r="EO23">
        <v>0.23599999999999999</v>
      </c>
      <c r="EP23">
        <v>0.24</v>
      </c>
      <c r="EQ23">
        <v>0.23599999999999999</v>
      </c>
      <c r="ER23">
        <v>0.23799999999999999</v>
      </c>
      <c r="ES23">
        <v>0.23499999999999999</v>
      </c>
      <c r="ET23">
        <v>0.23899999999999999</v>
      </c>
      <c r="EU23">
        <v>0.23499999999999999</v>
      </c>
      <c r="EV23">
        <v>0.24</v>
      </c>
      <c r="EW23">
        <v>0.23599999999999999</v>
      </c>
      <c r="EX23">
        <v>0.23799999999999999</v>
      </c>
      <c r="EY23">
        <v>0.23699999999999999</v>
      </c>
      <c r="EZ23">
        <v>0.23799999999999999</v>
      </c>
      <c r="FA23">
        <v>0.24</v>
      </c>
      <c r="FB23">
        <v>0.23699999999999999</v>
      </c>
      <c r="FC23">
        <v>0.23799999999999999</v>
      </c>
      <c r="FD23">
        <v>0.23899999999999999</v>
      </c>
      <c r="FE23">
        <v>0.23599999999999999</v>
      </c>
      <c r="FF23">
        <v>0.252</v>
      </c>
    </row>
    <row r="24" spans="1:162" x14ac:dyDescent="0.25">
      <c r="A24" s="4" t="s">
        <v>43</v>
      </c>
      <c r="B24">
        <v>5</v>
      </c>
      <c r="C24">
        <v>38</v>
      </c>
      <c r="D24">
        <f>AF24-N24</f>
        <v>5.0000000000000044E-3</v>
      </c>
      <c r="E24">
        <f t="shared" si="1"/>
        <v>1.3157894736842116E-4</v>
      </c>
      <c r="L24">
        <v>0.221</v>
      </c>
      <c r="M24">
        <v>0.20699999999999999</v>
      </c>
      <c r="N24">
        <v>0.20599999999999999</v>
      </c>
      <c r="O24">
        <v>0.21</v>
      </c>
      <c r="P24">
        <v>0.20799999999999999</v>
      </c>
      <c r="Q24">
        <v>0.20699999999999999</v>
      </c>
      <c r="R24">
        <v>0.20699999999999999</v>
      </c>
      <c r="S24">
        <v>0.20699999999999999</v>
      </c>
      <c r="T24">
        <v>0.20899999999999999</v>
      </c>
      <c r="U24">
        <v>0.21</v>
      </c>
      <c r="V24">
        <v>0.20899999999999999</v>
      </c>
      <c r="W24">
        <v>0.21</v>
      </c>
      <c r="X24">
        <v>0.20799999999999999</v>
      </c>
      <c r="Y24">
        <v>0.21099999999999999</v>
      </c>
      <c r="Z24">
        <v>0.21099999999999999</v>
      </c>
      <c r="AA24">
        <v>0.21199999999999999</v>
      </c>
      <c r="AB24">
        <v>0.21199999999999999</v>
      </c>
      <c r="AC24">
        <v>0.21299999999999999</v>
      </c>
      <c r="AD24">
        <v>0.21199999999999999</v>
      </c>
      <c r="AE24">
        <v>0.21299999999999999</v>
      </c>
      <c r="AF24">
        <v>0.21099999999999999</v>
      </c>
      <c r="AG24">
        <v>0.21299999999999999</v>
      </c>
      <c r="AH24">
        <v>0.215</v>
      </c>
      <c r="AI24">
        <v>0.21199999999999999</v>
      </c>
      <c r="AJ24">
        <v>0.215</v>
      </c>
      <c r="AK24">
        <v>0.21099999999999999</v>
      </c>
      <c r="AL24">
        <v>0.216</v>
      </c>
      <c r="AM24">
        <v>0.21299999999999999</v>
      </c>
      <c r="AN24">
        <v>0.21299999999999999</v>
      </c>
      <c r="AO24">
        <v>0.214</v>
      </c>
      <c r="AP24">
        <v>0.215</v>
      </c>
      <c r="AQ24">
        <v>0.21</v>
      </c>
      <c r="AR24">
        <v>0.215</v>
      </c>
      <c r="AS24">
        <v>0.21299999999999999</v>
      </c>
      <c r="AT24">
        <v>0.214</v>
      </c>
      <c r="AU24">
        <v>0.214</v>
      </c>
      <c r="AV24">
        <v>0.216</v>
      </c>
      <c r="AW24">
        <v>0.214</v>
      </c>
      <c r="AX24">
        <v>0.218</v>
      </c>
      <c r="AY24">
        <v>0.216</v>
      </c>
      <c r="AZ24">
        <v>0.216</v>
      </c>
      <c r="BA24">
        <v>0.217</v>
      </c>
      <c r="BB24">
        <v>0.215</v>
      </c>
      <c r="BC24">
        <v>0.214</v>
      </c>
      <c r="BD24">
        <v>0.218</v>
      </c>
      <c r="BE24">
        <v>0.217</v>
      </c>
      <c r="BF24">
        <v>0.218</v>
      </c>
      <c r="BG24">
        <v>0.216</v>
      </c>
      <c r="BH24">
        <v>0.217</v>
      </c>
      <c r="BI24">
        <v>0.217</v>
      </c>
      <c r="BJ24">
        <v>0.221</v>
      </c>
      <c r="BK24">
        <v>0.217</v>
      </c>
      <c r="BL24">
        <v>0.219</v>
      </c>
      <c r="BM24">
        <v>0.219</v>
      </c>
      <c r="BN24">
        <v>0.216</v>
      </c>
      <c r="BO24">
        <v>0.218</v>
      </c>
      <c r="BP24">
        <v>0.218</v>
      </c>
      <c r="BQ24">
        <v>0.218</v>
      </c>
      <c r="BR24">
        <v>0.22</v>
      </c>
      <c r="BS24">
        <v>0.22</v>
      </c>
      <c r="BT24">
        <v>0.219</v>
      </c>
      <c r="BU24">
        <v>0.22</v>
      </c>
      <c r="BV24">
        <v>0.22</v>
      </c>
      <c r="BW24">
        <v>0.222</v>
      </c>
      <c r="BX24">
        <v>0.22</v>
      </c>
      <c r="BY24">
        <v>0.221</v>
      </c>
      <c r="BZ24">
        <v>0.222</v>
      </c>
      <c r="CA24">
        <v>0.223</v>
      </c>
      <c r="CB24">
        <v>0.221</v>
      </c>
      <c r="CC24">
        <v>0.217</v>
      </c>
      <c r="CD24">
        <v>0.22</v>
      </c>
      <c r="CE24">
        <v>0.22</v>
      </c>
      <c r="CF24">
        <v>0.22600000000000001</v>
      </c>
      <c r="CG24">
        <v>0.222</v>
      </c>
      <c r="CH24">
        <v>0.222</v>
      </c>
      <c r="CI24">
        <v>0.22</v>
      </c>
      <c r="CJ24">
        <v>0.22500000000000001</v>
      </c>
      <c r="CK24">
        <v>0.22</v>
      </c>
      <c r="CL24">
        <v>0.221</v>
      </c>
      <c r="CM24">
        <v>0.221</v>
      </c>
      <c r="CN24">
        <v>0.224</v>
      </c>
      <c r="CO24">
        <v>0.221</v>
      </c>
      <c r="CP24">
        <v>0.223</v>
      </c>
      <c r="CQ24">
        <v>0.22</v>
      </c>
      <c r="CR24">
        <v>0.22</v>
      </c>
      <c r="CS24">
        <v>0.224</v>
      </c>
      <c r="CT24">
        <v>0.221</v>
      </c>
      <c r="CU24">
        <v>0.222</v>
      </c>
      <c r="CV24">
        <v>0.222</v>
      </c>
      <c r="CW24">
        <v>0.223</v>
      </c>
      <c r="CX24">
        <v>0.221</v>
      </c>
      <c r="CY24">
        <v>0.221</v>
      </c>
      <c r="CZ24">
        <v>0.224</v>
      </c>
      <c r="DA24">
        <v>0.22</v>
      </c>
      <c r="DB24">
        <v>0.222</v>
      </c>
      <c r="DC24">
        <v>0.222</v>
      </c>
      <c r="DD24">
        <v>0.224</v>
      </c>
      <c r="DE24">
        <v>0.222</v>
      </c>
      <c r="DF24">
        <v>0.222</v>
      </c>
      <c r="DG24">
        <v>0.22</v>
      </c>
      <c r="DH24">
        <v>0.222</v>
      </c>
      <c r="DI24">
        <v>0.222</v>
      </c>
      <c r="DJ24">
        <v>0.22500000000000001</v>
      </c>
      <c r="DK24">
        <v>0.223</v>
      </c>
      <c r="DL24">
        <v>0.224</v>
      </c>
      <c r="DM24">
        <v>0.224</v>
      </c>
      <c r="DN24">
        <v>0.22500000000000001</v>
      </c>
      <c r="DO24">
        <v>0.224</v>
      </c>
      <c r="DP24">
        <v>0.22600000000000001</v>
      </c>
      <c r="DQ24">
        <v>0.223</v>
      </c>
      <c r="DR24">
        <v>0.22600000000000001</v>
      </c>
      <c r="DS24">
        <v>0.223</v>
      </c>
      <c r="DT24">
        <v>0.221</v>
      </c>
      <c r="DU24">
        <v>0.223</v>
      </c>
      <c r="DV24">
        <v>0.22600000000000001</v>
      </c>
      <c r="DW24">
        <v>0.222</v>
      </c>
      <c r="DX24">
        <v>0.224</v>
      </c>
      <c r="DY24">
        <v>0.224</v>
      </c>
      <c r="DZ24">
        <v>0.223</v>
      </c>
      <c r="EA24">
        <v>0.222</v>
      </c>
      <c r="EB24">
        <v>0.22600000000000001</v>
      </c>
      <c r="EC24">
        <v>0.22600000000000001</v>
      </c>
      <c r="ED24">
        <v>0.224</v>
      </c>
      <c r="EE24">
        <v>0.224</v>
      </c>
      <c r="EF24">
        <v>0.22500000000000001</v>
      </c>
      <c r="EG24">
        <v>0.22700000000000001</v>
      </c>
      <c r="EH24">
        <v>0.22600000000000001</v>
      </c>
      <c r="EI24">
        <v>0.224</v>
      </c>
      <c r="EJ24">
        <v>0.224</v>
      </c>
      <c r="EK24">
        <v>0.22600000000000001</v>
      </c>
      <c r="EL24">
        <v>0.22500000000000001</v>
      </c>
      <c r="EM24">
        <v>0.224</v>
      </c>
      <c r="EN24">
        <v>0.22600000000000001</v>
      </c>
      <c r="EO24">
        <v>0.22600000000000001</v>
      </c>
      <c r="EP24">
        <v>0.22500000000000001</v>
      </c>
      <c r="EQ24">
        <v>0.223</v>
      </c>
      <c r="ER24">
        <v>0.22500000000000001</v>
      </c>
      <c r="ES24">
        <v>0.22500000000000001</v>
      </c>
      <c r="ET24">
        <v>0.22500000000000001</v>
      </c>
      <c r="EU24">
        <v>0.222</v>
      </c>
      <c r="EV24">
        <v>0.22500000000000001</v>
      </c>
      <c r="EW24">
        <v>0.223</v>
      </c>
      <c r="EX24">
        <v>0.22600000000000001</v>
      </c>
      <c r="EY24">
        <v>0.22600000000000001</v>
      </c>
      <c r="EZ24">
        <v>0.22500000000000001</v>
      </c>
      <c r="FA24">
        <v>0.22700000000000001</v>
      </c>
      <c r="FB24">
        <v>0.22500000000000001</v>
      </c>
      <c r="FC24">
        <v>0.22600000000000001</v>
      </c>
      <c r="FD24">
        <v>0.224</v>
      </c>
      <c r="FE24">
        <v>0.224</v>
      </c>
      <c r="FF24">
        <v>0.253</v>
      </c>
    </row>
    <row r="25" spans="1:162" x14ac:dyDescent="0.25">
      <c r="A25" s="4" t="s">
        <v>44</v>
      </c>
      <c r="B25">
        <v>1</v>
      </c>
      <c r="C25">
        <v>38</v>
      </c>
      <c r="D25">
        <f>AF25-N25</f>
        <v>4.0000000000000036E-3</v>
      </c>
      <c r="E25">
        <f t="shared" si="1"/>
        <v>1.0526315789473693E-4</v>
      </c>
      <c r="F25">
        <f>AVERAGE(E25:E27)</f>
        <v>1.578947368421054E-4</v>
      </c>
      <c r="G25">
        <f>STDEV(E25:E27)</f>
        <v>5.2631578947368465E-5</v>
      </c>
      <c r="H25">
        <f>F25/0.0135</f>
        <v>1.1695906432748548E-2</v>
      </c>
      <c r="I25">
        <f>H25*60</f>
        <v>0.70175438596491291</v>
      </c>
      <c r="J25">
        <f>I25/0.1</f>
        <v>7.0175438596491286</v>
      </c>
      <c r="K25">
        <f>J25/F25*G25</f>
        <v>2.3391812865497097</v>
      </c>
      <c r="L25">
        <v>0.214</v>
      </c>
      <c r="M25">
        <v>0.20499999999999999</v>
      </c>
      <c r="N25">
        <v>0.20499999999999999</v>
      </c>
      <c r="O25">
        <v>0.20899999999999999</v>
      </c>
      <c r="P25">
        <v>0.20499999999999999</v>
      </c>
      <c r="Q25">
        <v>0.20699999999999999</v>
      </c>
      <c r="R25">
        <v>0.20499999999999999</v>
      </c>
      <c r="S25">
        <v>0.20799999999999999</v>
      </c>
      <c r="T25">
        <v>0.20799999999999999</v>
      </c>
      <c r="U25">
        <v>0.20799999999999999</v>
      </c>
      <c r="V25">
        <v>0.20599999999999999</v>
      </c>
      <c r="W25">
        <v>0.20699999999999999</v>
      </c>
      <c r="X25">
        <v>0.20699999999999999</v>
      </c>
      <c r="Y25">
        <v>0.20699999999999999</v>
      </c>
      <c r="Z25">
        <v>0.20899999999999999</v>
      </c>
      <c r="AA25">
        <v>0.20899999999999999</v>
      </c>
      <c r="AB25">
        <v>0.20699999999999999</v>
      </c>
      <c r="AC25">
        <v>0.20899999999999999</v>
      </c>
      <c r="AD25">
        <v>0.21</v>
      </c>
      <c r="AE25">
        <v>0.20899999999999999</v>
      </c>
      <c r="AF25">
        <v>0.20899999999999999</v>
      </c>
      <c r="AG25">
        <v>0.21</v>
      </c>
      <c r="AH25">
        <v>0.21199999999999999</v>
      </c>
      <c r="AI25">
        <v>0.21</v>
      </c>
      <c r="AJ25">
        <v>0.21099999999999999</v>
      </c>
      <c r="AK25">
        <v>0.20899999999999999</v>
      </c>
      <c r="AL25">
        <v>0.21299999999999999</v>
      </c>
      <c r="AM25">
        <v>0.21099999999999999</v>
      </c>
      <c r="AN25">
        <v>0.21</v>
      </c>
      <c r="AO25">
        <v>0.21199999999999999</v>
      </c>
      <c r="AP25">
        <v>0.21199999999999999</v>
      </c>
      <c r="AQ25">
        <v>0.20799999999999999</v>
      </c>
      <c r="AR25">
        <v>0.21</v>
      </c>
      <c r="AS25">
        <v>0.214</v>
      </c>
      <c r="AT25">
        <v>0.214</v>
      </c>
      <c r="AU25">
        <v>0.215</v>
      </c>
      <c r="AV25">
        <v>0.214</v>
      </c>
      <c r="AW25">
        <v>0.21299999999999999</v>
      </c>
      <c r="AX25">
        <v>0.215</v>
      </c>
      <c r="AY25">
        <v>0.215</v>
      </c>
      <c r="AZ25">
        <v>0.21299999999999999</v>
      </c>
      <c r="BA25">
        <v>0.215</v>
      </c>
      <c r="BB25">
        <v>0.216</v>
      </c>
      <c r="BC25">
        <v>0.214</v>
      </c>
      <c r="BD25">
        <v>0.216</v>
      </c>
      <c r="BE25">
        <v>0.216</v>
      </c>
      <c r="BF25">
        <v>0.214</v>
      </c>
      <c r="BG25">
        <v>0.215</v>
      </c>
      <c r="BH25">
        <v>0.214</v>
      </c>
      <c r="BI25">
        <v>0.216</v>
      </c>
      <c r="BJ25">
        <v>0.215</v>
      </c>
      <c r="BK25">
        <v>0.216</v>
      </c>
      <c r="BL25">
        <v>0.217</v>
      </c>
      <c r="BM25">
        <v>0.215</v>
      </c>
      <c r="BN25">
        <v>0.214</v>
      </c>
      <c r="BO25">
        <v>0.215</v>
      </c>
      <c r="BP25">
        <v>0.215</v>
      </c>
      <c r="BQ25">
        <v>0.216</v>
      </c>
      <c r="BR25">
        <v>0.216</v>
      </c>
      <c r="BS25">
        <v>0.216</v>
      </c>
      <c r="BT25">
        <v>0.217</v>
      </c>
      <c r="BU25">
        <v>0.219</v>
      </c>
      <c r="BV25">
        <v>0.217</v>
      </c>
      <c r="BW25">
        <v>0.218</v>
      </c>
      <c r="BX25">
        <v>0.218</v>
      </c>
      <c r="BY25">
        <v>0.218</v>
      </c>
      <c r="BZ25">
        <v>0.218</v>
      </c>
      <c r="CA25">
        <v>0.217</v>
      </c>
      <c r="CB25">
        <v>0.218</v>
      </c>
      <c r="CC25">
        <v>0.217</v>
      </c>
      <c r="CD25">
        <v>0.218</v>
      </c>
      <c r="CE25">
        <v>0.218</v>
      </c>
      <c r="CF25">
        <v>0.22</v>
      </c>
      <c r="CG25">
        <v>0.219</v>
      </c>
      <c r="CH25">
        <v>0.221</v>
      </c>
      <c r="CI25">
        <v>0.219</v>
      </c>
      <c r="CJ25">
        <v>0.222</v>
      </c>
      <c r="CK25">
        <v>0.219</v>
      </c>
      <c r="CL25">
        <v>0.219</v>
      </c>
      <c r="CM25">
        <v>0.219</v>
      </c>
      <c r="CN25">
        <v>0.22</v>
      </c>
      <c r="CO25">
        <v>0.22</v>
      </c>
      <c r="CP25">
        <v>0.221</v>
      </c>
      <c r="CQ25">
        <v>0.217</v>
      </c>
      <c r="CR25">
        <v>0.217</v>
      </c>
      <c r="CS25">
        <v>0.22</v>
      </c>
      <c r="CT25">
        <v>0.219</v>
      </c>
      <c r="CU25">
        <v>0.221</v>
      </c>
      <c r="CV25">
        <v>0.22</v>
      </c>
      <c r="CW25">
        <v>0.22</v>
      </c>
      <c r="CX25">
        <v>0.221</v>
      </c>
      <c r="CY25">
        <v>0.218</v>
      </c>
      <c r="CZ25">
        <v>0.221</v>
      </c>
      <c r="DA25">
        <v>0.22</v>
      </c>
      <c r="DB25">
        <v>0.221</v>
      </c>
      <c r="DC25">
        <v>0.219</v>
      </c>
      <c r="DD25">
        <v>0.222</v>
      </c>
      <c r="DE25">
        <v>0.22</v>
      </c>
      <c r="DF25">
        <v>0.221</v>
      </c>
      <c r="DG25">
        <v>0.216</v>
      </c>
      <c r="DH25">
        <v>0.222</v>
      </c>
      <c r="DI25">
        <v>0.22</v>
      </c>
      <c r="DJ25">
        <v>0.22500000000000001</v>
      </c>
      <c r="DK25">
        <v>0.222</v>
      </c>
      <c r="DL25">
        <v>0.221</v>
      </c>
      <c r="DM25">
        <v>0.224</v>
      </c>
      <c r="DN25">
        <v>0.221</v>
      </c>
      <c r="DO25">
        <v>0.222</v>
      </c>
      <c r="DP25">
        <v>0.223</v>
      </c>
      <c r="DQ25">
        <v>0.221</v>
      </c>
      <c r="DR25">
        <v>0.222</v>
      </c>
      <c r="DS25">
        <v>0.221</v>
      </c>
      <c r="DT25">
        <v>0.222</v>
      </c>
      <c r="DU25">
        <v>0.222</v>
      </c>
      <c r="DV25">
        <v>0.223</v>
      </c>
      <c r="DW25">
        <v>0.219</v>
      </c>
      <c r="DX25">
        <v>0.222</v>
      </c>
      <c r="DY25">
        <v>0.221</v>
      </c>
      <c r="DZ25">
        <v>0.223</v>
      </c>
      <c r="EA25">
        <v>0.221</v>
      </c>
      <c r="EB25">
        <v>0.223</v>
      </c>
      <c r="EC25">
        <v>0.223</v>
      </c>
      <c r="ED25">
        <v>0.221</v>
      </c>
      <c r="EE25">
        <v>0.221</v>
      </c>
      <c r="EF25">
        <v>0.223</v>
      </c>
      <c r="EG25">
        <v>0.222</v>
      </c>
      <c r="EH25">
        <v>0.224</v>
      </c>
      <c r="EI25">
        <v>0.221</v>
      </c>
      <c r="EJ25">
        <v>0.223</v>
      </c>
      <c r="EK25">
        <v>0.222</v>
      </c>
      <c r="EL25">
        <v>0.224</v>
      </c>
      <c r="EM25">
        <v>0.222</v>
      </c>
      <c r="EN25">
        <v>0.222</v>
      </c>
      <c r="EO25">
        <v>0.223</v>
      </c>
      <c r="EP25">
        <v>0.222</v>
      </c>
      <c r="EQ25">
        <v>0.221</v>
      </c>
      <c r="ER25">
        <v>0.22500000000000001</v>
      </c>
      <c r="ES25">
        <v>0.221</v>
      </c>
      <c r="ET25">
        <v>0.223</v>
      </c>
      <c r="EU25">
        <v>0.219</v>
      </c>
      <c r="EV25">
        <v>0.224</v>
      </c>
      <c r="EW25">
        <v>0.219</v>
      </c>
      <c r="EX25">
        <v>0.22500000000000001</v>
      </c>
      <c r="EY25">
        <v>0.223</v>
      </c>
      <c r="EZ25">
        <v>0.222</v>
      </c>
      <c r="FA25">
        <v>0.22500000000000001</v>
      </c>
      <c r="FB25">
        <v>0.221</v>
      </c>
      <c r="FC25">
        <v>0.223</v>
      </c>
      <c r="FD25">
        <v>0.224</v>
      </c>
      <c r="FE25">
        <v>0.223</v>
      </c>
      <c r="FF25">
        <v>0.24199999999999999</v>
      </c>
    </row>
    <row r="26" spans="1:162" x14ac:dyDescent="0.25">
      <c r="A26" s="4" t="s">
        <v>45</v>
      </c>
      <c r="B26">
        <v>1</v>
      </c>
      <c r="C26">
        <v>38</v>
      </c>
      <c r="D26">
        <f>AF26-N26</f>
        <v>8.0000000000000071E-3</v>
      </c>
      <c r="E26">
        <f t="shared" si="1"/>
        <v>2.1052631578947386E-4</v>
      </c>
      <c r="L26">
        <v>0.221</v>
      </c>
      <c r="M26">
        <v>0.20799999999999999</v>
      </c>
      <c r="N26">
        <v>0.20799999999999999</v>
      </c>
      <c r="O26">
        <v>0.21199999999999999</v>
      </c>
      <c r="P26">
        <v>0.21</v>
      </c>
      <c r="Q26">
        <v>0.21</v>
      </c>
      <c r="R26">
        <v>0.21</v>
      </c>
      <c r="S26">
        <v>0.20699999999999999</v>
      </c>
      <c r="T26">
        <v>0.20899999999999999</v>
      </c>
      <c r="U26">
        <v>0.21</v>
      </c>
      <c r="V26">
        <v>0.20899999999999999</v>
      </c>
      <c r="W26">
        <v>0.21199999999999999</v>
      </c>
      <c r="X26">
        <v>0.20899999999999999</v>
      </c>
      <c r="Y26">
        <v>0.21</v>
      </c>
      <c r="Z26">
        <v>0.21199999999999999</v>
      </c>
      <c r="AA26">
        <v>0.21299999999999999</v>
      </c>
      <c r="AB26">
        <v>0.21</v>
      </c>
      <c r="AC26">
        <v>0.21199999999999999</v>
      </c>
      <c r="AD26">
        <v>0.21299999999999999</v>
      </c>
      <c r="AE26">
        <v>0.21199999999999999</v>
      </c>
      <c r="AF26">
        <v>0.216</v>
      </c>
      <c r="AG26">
        <v>0.214</v>
      </c>
      <c r="AH26">
        <v>0.217</v>
      </c>
      <c r="AI26">
        <v>0.214</v>
      </c>
      <c r="AJ26">
        <v>0.218</v>
      </c>
      <c r="AK26">
        <v>0.21299999999999999</v>
      </c>
      <c r="AL26">
        <v>0.216</v>
      </c>
      <c r="AM26">
        <v>0.214</v>
      </c>
      <c r="AN26">
        <v>0.215</v>
      </c>
      <c r="AO26">
        <v>0.215</v>
      </c>
      <c r="AP26">
        <v>0.216</v>
      </c>
      <c r="AQ26">
        <v>0.21299999999999999</v>
      </c>
      <c r="AR26">
        <v>0.215</v>
      </c>
      <c r="AS26">
        <v>0.216</v>
      </c>
      <c r="AT26">
        <v>0.216</v>
      </c>
      <c r="AU26">
        <v>0.218</v>
      </c>
      <c r="AV26">
        <v>0.216</v>
      </c>
      <c r="AW26">
        <v>0.218</v>
      </c>
      <c r="AX26">
        <v>0.22</v>
      </c>
      <c r="AY26">
        <v>0.219</v>
      </c>
      <c r="AZ26">
        <v>0.218</v>
      </c>
      <c r="BA26">
        <v>0.22</v>
      </c>
      <c r="BB26">
        <v>0.22</v>
      </c>
      <c r="BC26">
        <v>0.219</v>
      </c>
      <c r="BD26">
        <v>0.22</v>
      </c>
      <c r="BE26">
        <v>0.219</v>
      </c>
      <c r="BF26">
        <v>0.22</v>
      </c>
      <c r="BG26">
        <v>0.22</v>
      </c>
      <c r="BH26">
        <v>0.219</v>
      </c>
      <c r="BI26">
        <v>0.221</v>
      </c>
      <c r="BJ26">
        <v>0.219</v>
      </c>
      <c r="BK26">
        <v>0.221</v>
      </c>
      <c r="BL26">
        <v>0.223</v>
      </c>
      <c r="BM26">
        <v>0.221</v>
      </c>
      <c r="BN26">
        <v>0.22</v>
      </c>
      <c r="BO26">
        <v>0.221</v>
      </c>
      <c r="BP26">
        <v>0.221</v>
      </c>
      <c r="BQ26">
        <v>0.22</v>
      </c>
      <c r="BR26">
        <v>0.221</v>
      </c>
      <c r="BS26">
        <v>0.22</v>
      </c>
      <c r="BT26">
        <v>0.22900000000000001</v>
      </c>
      <c r="BU26">
        <v>0.223</v>
      </c>
      <c r="BV26">
        <v>0.223</v>
      </c>
      <c r="BW26">
        <v>0.221</v>
      </c>
      <c r="BX26">
        <v>0.222</v>
      </c>
      <c r="BY26">
        <v>0.222</v>
      </c>
      <c r="BZ26">
        <v>0.22500000000000001</v>
      </c>
      <c r="CA26">
        <v>0.222</v>
      </c>
      <c r="CB26">
        <v>0.223</v>
      </c>
      <c r="CC26">
        <v>0.223</v>
      </c>
      <c r="CD26">
        <v>0.222</v>
      </c>
      <c r="CE26">
        <v>0.224</v>
      </c>
      <c r="CF26">
        <v>0.223</v>
      </c>
      <c r="CG26">
        <v>0.223</v>
      </c>
      <c r="CH26">
        <v>0.22500000000000001</v>
      </c>
      <c r="CI26">
        <v>0.223</v>
      </c>
      <c r="CJ26">
        <v>0.22500000000000001</v>
      </c>
      <c r="CK26">
        <v>0.224</v>
      </c>
      <c r="CL26">
        <v>0.22600000000000001</v>
      </c>
      <c r="CM26">
        <v>0.223</v>
      </c>
      <c r="CN26">
        <v>0.22600000000000001</v>
      </c>
      <c r="CO26">
        <v>0.224</v>
      </c>
      <c r="CP26">
        <v>0.23</v>
      </c>
      <c r="CQ26">
        <v>0.224</v>
      </c>
      <c r="CR26">
        <v>0.22600000000000001</v>
      </c>
      <c r="CS26">
        <v>0.22500000000000001</v>
      </c>
      <c r="CT26">
        <v>0.22500000000000001</v>
      </c>
      <c r="CU26">
        <v>0.22700000000000001</v>
      </c>
      <c r="CV26">
        <v>0.22500000000000001</v>
      </c>
      <c r="CW26">
        <v>0.22800000000000001</v>
      </c>
      <c r="CX26">
        <v>0.22500000000000001</v>
      </c>
      <c r="CY26">
        <v>0.22500000000000001</v>
      </c>
      <c r="CZ26">
        <v>0.22800000000000001</v>
      </c>
      <c r="DA26">
        <v>0.22500000000000001</v>
      </c>
      <c r="DB26">
        <v>0.224</v>
      </c>
      <c r="DC26">
        <v>0.22800000000000001</v>
      </c>
      <c r="DD26">
        <v>0.22700000000000001</v>
      </c>
      <c r="DE26">
        <v>0.22600000000000001</v>
      </c>
      <c r="DF26">
        <v>0.22500000000000001</v>
      </c>
      <c r="DG26">
        <v>0.222</v>
      </c>
      <c r="DH26">
        <v>0.22600000000000001</v>
      </c>
      <c r="DI26">
        <v>0.22700000000000001</v>
      </c>
      <c r="DJ26">
        <v>0.22800000000000001</v>
      </c>
      <c r="DK26">
        <v>0.22600000000000001</v>
      </c>
      <c r="DL26">
        <v>0.22600000000000001</v>
      </c>
      <c r="DM26">
        <v>0.22700000000000001</v>
      </c>
      <c r="DN26">
        <v>0.22800000000000001</v>
      </c>
      <c r="DO26">
        <v>0.22700000000000001</v>
      </c>
      <c r="DP26">
        <v>0.22800000000000001</v>
      </c>
      <c r="DQ26">
        <v>0.22800000000000001</v>
      </c>
      <c r="DR26">
        <v>0.22700000000000001</v>
      </c>
      <c r="DS26">
        <v>0.22500000000000001</v>
      </c>
      <c r="DT26">
        <v>0.22800000000000001</v>
      </c>
      <c r="DU26">
        <v>0.22600000000000001</v>
      </c>
      <c r="DV26">
        <v>0.23</v>
      </c>
      <c r="DW26">
        <v>0.22700000000000001</v>
      </c>
      <c r="DX26">
        <v>0.22900000000000001</v>
      </c>
      <c r="DY26">
        <v>0.22700000000000001</v>
      </c>
      <c r="DZ26">
        <v>0.22800000000000001</v>
      </c>
      <c r="EA26">
        <v>0.22500000000000001</v>
      </c>
      <c r="EB26">
        <v>0.22800000000000001</v>
      </c>
      <c r="EC26">
        <v>0.22900000000000001</v>
      </c>
      <c r="ED26">
        <v>0.22700000000000001</v>
      </c>
      <c r="EE26">
        <v>0.22800000000000001</v>
      </c>
      <c r="EF26">
        <v>0.22700000000000001</v>
      </c>
      <c r="EG26">
        <v>0.23</v>
      </c>
      <c r="EH26">
        <v>0.23</v>
      </c>
      <c r="EI26">
        <v>0.22700000000000001</v>
      </c>
      <c r="EJ26">
        <v>0.22700000000000001</v>
      </c>
      <c r="EK26">
        <v>0.22800000000000001</v>
      </c>
      <c r="EL26">
        <v>0.22900000000000001</v>
      </c>
      <c r="EM26">
        <v>0.22700000000000001</v>
      </c>
      <c r="EN26">
        <v>0.23</v>
      </c>
      <c r="EO26">
        <v>0.23</v>
      </c>
      <c r="EP26">
        <v>0.22800000000000001</v>
      </c>
      <c r="EQ26">
        <v>0.22600000000000001</v>
      </c>
      <c r="ER26">
        <v>0.22800000000000001</v>
      </c>
      <c r="ES26">
        <v>0.22700000000000001</v>
      </c>
      <c r="ET26">
        <v>0.23</v>
      </c>
      <c r="EU26">
        <v>0.224</v>
      </c>
      <c r="EV26">
        <v>0.23</v>
      </c>
      <c r="EW26">
        <v>0.22700000000000001</v>
      </c>
      <c r="EX26">
        <v>0.23100000000000001</v>
      </c>
      <c r="EY26">
        <v>0.23</v>
      </c>
      <c r="EZ26">
        <v>0.22900000000000001</v>
      </c>
      <c r="FA26">
        <v>0.22900000000000001</v>
      </c>
      <c r="FB26">
        <v>0.22900000000000001</v>
      </c>
      <c r="FC26">
        <v>0.23</v>
      </c>
      <c r="FD26">
        <v>0.23</v>
      </c>
      <c r="FE26">
        <v>0.22800000000000001</v>
      </c>
      <c r="FF26">
        <v>0.27200000000000002</v>
      </c>
    </row>
    <row r="27" spans="1:162" x14ac:dyDescent="0.25">
      <c r="A27" s="4" t="s">
        <v>46</v>
      </c>
      <c r="B27">
        <v>1</v>
      </c>
      <c r="C27">
        <v>38</v>
      </c>
      <c r="D27">
        <f>AF27-N27</f>
        <v>6.0000000000000053E-3</v>
      </c>
      <c r="E27">
        <f t="shared" si="1"/>
        <v>1.578947368421054E-4</v>
      </c>
      <c r="L27">
        <v>0.221</v>
      </c>
      <c r="M27">
        <v>0.20699999999999999</v>
      </c>
      <c r="N27">
        <v>0.20599999999999999</v>
      </c>
      <c r="O27">
        <v>0.20799999999999999</v>
      </c>
      <c r="P27">
        <v>0.20799999999999999</v>
      </c>
      <c r="Q27">
        <v>0.20899999999999999</v>
      </c>
      <c r="R27">
        <v>0.20799999999999999</v>
      </c>
      <c r="S27">
        <v>0.20799999999999999</v>
      </c>
      <c r="T27">
        <v>0.21</v>
      </c>
      <c r="U27">
        <v>0.21099999999999999</v>
      </c>
      <c r="V27">
        <v>0.21</v>
      </c>
      <c r="W27">
        <v>0.21</v>
      </c>
      <c r="X27">
        <v>0.21</v>
      </c>
      <c r="Y27">
        <v>0.21099999999999999</v>
      </c>
      <c r="Z27">
        <v>0.21199999999999999</v>
      </c>
      <c r="AA27">
        <v>0.21299999999999999</v>
      </c>
      <c r="AB27">
        <v>0.21</v>
      </c>
      <c r="AC27">
        <v>0.21199999999999999</v>
      </c>
      <c r="AD27">
        <v>0.21199999999999999</v>
      </c>
      <c r="AE27">
        <v>0.21199999999999999</v>
      </c>
      <c r="AF27">
        <v>0.21199999999999999</v>
      </c>
      <c r="AG27">
        <v>0.21299999999999999</v>
      </c>
      <c r="AH27">
        <v>0.21299999999999999</v>
      </c>
      <c r="AI27">
        <v>0.21199999999999999</v>
      </c>
      <c r="AJ27">
        <v>0.21299999999999999</v>
      </c>
      <c r="AK27">
        <v>0.21199999999999999</v>
      </c>
      <c r="AL27">
        <v>0.215</v>
      </c>
      <c r="AM27">
        <v>0.214</v>
      </c>
      <c r="AN27">
        <v>0.21199999999999999</v>
      </c>
      <c r="AO27">
        <v>0.21299999999999999</v>
      </c>
      <c r="AP27">
        <v>0.215</v>
      </c>
      <c r="AQ27">
        <v>0.21099999999999999</v>
      </c>
      <c r="AR27">
        <v>0.214</v>
      </c>
      <c r="AS27">
        <v>0.215</v>
      </c>
      <c r="AT27">
        <v>0.216</v>
      </c>
      <c r="AU27">
        <v>0.215</v>
      </c>
      <c r="AV27">
        <v>0.214</v>
      </c>
      <c r="AW27">
        <v>0.215</v>
      </c>
      <c r="AX27">
        <v>0.217</v>
      </c>
      <c r="AY27">
        <v>0.219</v>
      </c>
      <c r="AZ27">
        <v>0.217</v>
      </c>
      <c r="BA27">
        <v>0.217</v>
      </c>
      <c r="BB27">
        <v>0.218</v>
      </c>
      <c r="BC27">
        <v>0.217</v>
      </c>
      <c r="BD27">
        <v>0.219</v>
      </c>
      <c r="BE27">
        <v>0.216</v>
      </c>
      <c r="BF27">
        <v>0.217</v>
      </c>
      <c r="BG27">
        <v>0.218</v>
      </c>
      <c r="BH27">
        <v>0.218</v>
      </c>
      <c r="BI27">
        <v>0.218</v>
      </c>
      <c r="BJ27">
        <v>0.218</v>
      </c>
      <c r="BK27">
        <v>0.216</v>
      </c>
      <c r="BL27">
        <v>0.22</v>
      </c>
      <c r="BM27">
        <v>0.222</v>
      </c>
      <c r="BN27">
        <v>0.217</v>
      </c>
      <c r="BO27">
        <v>0.216</v>
      </c>
      <c r="BP27">
        <v>0.218</v>
      </c>
      <c r="BQ27">
        <v>0.22</v>
      </c>
      <c r="BR27">
        <v>0.22</v>
      </c>
      <c r="BS27">
        <v>0.218</v>
      </c>
      <c r="BT27">
        <v>0.219</v>
      </c>
      <c r="BU27">
        <v>0.22</v>
      </c>
      <c r="BV27">
        <v>0.221</v>
      </c>
      <c r="BW27">
        <v>0.22</v>
      </c>
      <c r="BX27">
        <v>0.221</v>
      </c>
      <c r="BY27">
        <v>0.22</v>
      </c>
      <c r="BZ27">
        <v>0.219</v>
      </c>
      <c r="CA27">
        <v>0.217</v>
      </c>
      <c r="CB27">
        <v>0.221</v>
      </c>
      <c r="CC27">
        <v>0.218</v>
      </c>
      <c r="CD27">
        <v>0.222</v>
      </c>
      <c r="CE27">
        <v>0.219</v>
      </c>
      <c r="CF27">
        <v>0.221</v>
      </c>
      <c r="CG27">
        <v>0.22700000000000001</v>
      </c>
      <c r="CH27">
        <v>0.221</v>
      </c>
      <c r="CI27">
        <v>0.22</v>
      </c>
      <c r="CJ27">
        <v>0.222</v>
      </c>
      <c r="CK27">
        <v>0.221</v>
      </c>
      <c r="CL27">
        <v>0.222</v>
      </c>
      <c r="CM27">
        <v>0.218</v>
      </c>
      <c r="CN27">
        <v>0.22</v>
      </c>
      <c r="CO27">
        <v>0.222</v>
      </c>
      <c r="CP27">
        <v>0.224</v>
      </c>
      <c r="CQ27">
        <v>0.22</v>
      </c>
      <c r="CR27">
        <v>0.223</v>
      </c>
      <c r="CS27">
        <v>0.222</v>
      </c>
      <c r="CT27">
        <v>0.222</v>
      </c>
      <c r="CU27">
        <v>0.22</v>
      </c>
      <c r="CV27">
        <v>0.219</v>
      </c>
      <c r="CW27">
        <v>0.223</v>
      </c>
      <c r="CX27">
        <v>0.222</v>
      </c>
      <c r="CY27">
        <v>0.221</v>
      </c>
      <c r="CZ27">
        <v>0.223</v>
      </c>
      <c r="DA27">
        <v>0.221</v>
      </c>
      <c r="DB27">
        <v>0.222</v>
      </c>
      <c r="DC27">
        <v>0.221</v>
      </c>
      <c r="DD27">
        <v>0.222</v>
      </c>
      <c r="DE27">
        <v>0.221</v>
      </c>
      <c r="DF27">
        <v>0.221</v>
      </c>
      <c r="DG27">
        <v>0.222</v>
      </c>
      <c r="DH27">
        <v>0.223</v>
      </c>
      <c r="DI27">
        <v>0.221</v>
      </c>
      <c r="DJ27">
        <v>0.224</v>
      </c>
      <c r="DK27">
        <v>0.224</v>
      </c>
      <c r="DL27">
        <v>0.222</v>
      </c>
      <c r="DM27">
        <v>0.221</v>
      </c>
      <c r="DN27">
        <v>0.222</v>
      </c>
      <c r="DO27">
        <v>0.221</v>
      </c>
      <c r="DP27">
        <v>0.22500000000000001</v>
      </c>
      <c r="DQ27">
        <v>0.221</v>
      </c>
      <c r="DR27">
        <v>0.224</v>
      </c>
      <c r="DS27">
        <v>0.221</v>
      </c>
      <c r="DT27">
        <v>0.222</v>
      </c>
      <c r="DU27">
        <v>0.222</v>
      </c>
      <c r="DV27">
        <v>0.224</v>
      </c>
      <c r="DW27">
        <v>0.222</v>
      </c>
      <c r="DX27">
        <v>0.221</v>
      </c>
      <c r="DY27">
        <v>0.221</v>
      </c>
      <c r="DZ27">
        <v>0.222</v>
      </c>
      <c r="EA27">
        <v>0.221</v>
      </c>
      <c r="EB27">
        <v>0.22600000000000001</v>
      </c>
      <c r="EC27">
        <v>0.223</v>
      </c>
      <c r="ED27">
        <v>0.221</v>
      </c>
      <c r="EE27">
        <v>0.223</v>
      </c>
      <c r="EF27">
        <v>0.224</v>
      </c>
      <c r="EG27">
        <v>0.224</v>
      </c>
      <c r="EH27">
        <v>0.222</v>
      </c>
      <c r="EI27">
        <v>0.222</v>
      </c>
      <c r="EJ27">
        <v>0.224</v>
      </c>
      <c r="EK27">
        <v>0.224</v>
      </c>
      <c r="EL27">
        <v>0.224</v>
      </c>
      <c r="EM27">
        <v>0.223</v>
      </c>
      <c r="EN27">
        <v>0.224</v>
      </c>
      <c r="EO27">
        <v>0.223</v>
      </c>
      <c r="EP27">
        <v>0.223</v>
      </c>
      <c r="EQ27">
        <v>0.223</v>
      </c>
      <c r="ER27">
        <v>0.22600000000000001</v>
      </c>
      <c r="ES27">
        <v>0.221</v>
      </c>
      <c r="ET27">
        <v>0.223</v>
      </c>
      <c r="EU27">
        <v>0.22</v>
      </c>
      <c r="EV27">
        <v>0.223</v>
      </c>
      <c r="EW27">
        <v>0.222</v>
      </c>
      <c r="EX27">
        <v>0.22500000000000001</v>
      </c>
      <c r="EY27">
        <v>0.22500000000000001</v>
      </c>
      <c r="EZ27">
        <v>0.224</v>
      </c>
      <c r="FA27">
        <v>0.22500000000000001</v>
      </c>
      <c r="FB27">
        <v>0.224</v>
      </c>
      <c r="FC27">
        <v>0.22600000000000001</v>
      </c>
      <c r="FD27">
        <v>0.223</v>
      </c>
      <c r="FE27">
        <v>0.22600000000000001</v>
      </c>
      <c r="FF27">
        <v>0.24299999999999999</v>
      </c>
    </row>
    <row r="30" spans="1:162" x14ac:dyDescent="0.25">
      <c r="D30" s="4" t="s">
        <v>10</v>
      </c>
      <c r="E30" s="4" t="s">
        <v>64</v>
      </c>
      <c r="F30" s="4" t="s">
        <v>15</v>
      </c>
    </row>
    <row r="31" spans="1:162" x14ac:dyDescent="0.25">
      <c r="D31">
        <v>1000</v>
      </c>
      <c r="E31">
        <f>J7</f>
        <v>11.306042884990266</v>
      </c>
      <c r="F31">
        <f>K7</f>
        <v>5.4021077818912406</v>
      </c>
    </row>
    <row r="32" spans="1:162" x14ac:dyDescent="0.25">
      <c r="D32">
        <v>500</v>
      </c>
      <c r="E32">
        <f>J10</f>
        <v>5.4580896686159885</v>
      </c>
      <c r="F32">
        <f>K10</f>
        <v>0.67526347273640486</v>
      </c>
    </row>
    <row r="33" spans="4:6" x14ac:dyDescent="0.25">
      <c r="D33">
        <v>100</v>
      </c>
      <c r="E33">
        <f>J13</f>
        <v>0.38986354775828513</v>
      </c>
      <c r="F33">
        <f>K13</f>
        <v>5.5272697383071483</v>
      </c>
    </row>
    <row r="34" spans="4:6" x14ac:dyDescent="0.25">
      <c r="D34">
        <v>50</v>
      </c>
      <c r="E34">
        <f>J16</f>
        <v>9.3567251461988388</v>
      </c>
      <c r="F34">
        <f>K16</f>
        <v>3.0944459778533249</v>
      </c>
    </row>
    <row r="35" spans="4:6" x14ac:dyDescent="0.25">
      <c r="D35">
        <v>10</v>
      </c>
      <c r="E35">
        <f>J19</f>
        <v>10.526315789473694</v>
      </c>
      <c r="F35">
        <f>K19</f>
        <v>7.304091226196963</v>
      </c>
    </row>
    <row r="36" spans="4:6" x14ac:dyDescent="0.25">
      <c r="D36">
        <v>5</v>
      </c>
      <c r="E36">
        <f>J22</f>
        <v>4.6783625730994194</v>
      </c>
      <c r="F36">
        <f>K22</f>
        <v>3.0944459778533249</v>
      </c>
    </row>
    <row r="37" spans="4:6" x14ac:dyDescent="0.25">
      <c r="D37">
        <v>1</v>
      </c>
      <c r="E37">
        <f>J25</f>
        <v>7.0175438596491286</v>
      </c>
      <c r="F37">
        <f>K25</f>
        <v>2.3391812865497097</v>
      </c>
    </row>
  </sheetData>
  <pageMargins left="0.75" right="0.75" top="1" bottom="1" header="0.5" footer="0.5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1DE6D-85D0-7543-99B6-464E566AA759}">
  <dimension ref="A1:FF37"/>
  <sheetViews>
    <sheetView workbookViewId="0">
      <selection activeCell="E31" sqref="E31:F37"/>
    </sheetView>
  </sheetViews>
  <sheetFormatPr defaultColWidth="11" defaultRowHeight="15.75" x14ac:dyDescent="0.25"/>
  <cols>
    <col min="1" max="1" width="10.875" style="4"/>
    <col min="2" max="9" width="13.625" customWidth="1"/>
    <col min="10" max="10" width="19" bestFit="1" customWidth="1"/>
    <col min="11" max="11" width="15.875" customWidth="1"/>
  </cols>
  <sheetData>
    <row r="1" spans="1:162" x14ac:dyDescent="0.25">
      <c r="A1" s="12" t="s">
        <v>68</v>
      </c>
      <c r="B1" s="11"/>
    </row>
    <row r="2" spans="1:162" s="3" customFormat="1" x14ac:dyDescent="0.2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0</v>
      </c>
      <c r="N2" s="3" t="s">
        <v>20</v>
      </c>
      <c r="O2" s="3" t="s">
        <v>20</v>
      </c>
      <c r="P2" s="3" t="s">
        <v>20</v>
      </c>
      <c r="Q2" s="3" t="s">
        <v>20</v>
      </c>
      <c r="R2" s="3" t="s">
        <v>20</v>
      </c>
      <c r="S2" s="3" t="s">
        <v>20</v>
      </c>
      <c r="T2" s="3" t="s">
        <v>20</v>
      </c>
      <c r="U2" s="3" t="s">
        <v>20</v>
      </c>
      <c r="V2" s="3" t="s">
        <v>20</v>
      </c>
      <c r="W2" s="3" t="s">
        <v>20</v>
      </c>
      <c r="X2" s="3" t="s">
        <v>20</v>
      </c>
      <c r="Y2" s="3" t="s">
        <v>20</v>
      </c>
      <c r="Z2" s="3" t="s">
        <v>20</v>
      </c>
      <c r="AA2" s="3" t="s">
        <v>20</v>
      </c>
      <c r="AB2" s="3" t="s">
        <v>20</v>
      </c>
      <c r="AC2" s="3" t="s">
        <v>20</v>
      </c>
      <c r="AD2" s="3" t="s">
        <v>20</v>
      </c>
      <c r="AE2" s="3" t="s">
        <v>20</v>
      </c>
      <c r="AF2" s="3" t="s">
        <v>20</v>
      </c>
      <c r="AG2" s="3" t="s">
        <v>20</v>
      </c>
      <c r="AH2" s="3" t="s">
        <v>20</v>
      </c>
      <c r="AI2" s="3" t="s">
        <v>20</v>
      </c>
      <c r="AJ2" s="3" t="s">
        <v>20</v>
      </c>
      <c r="AK2" s="3" t="s">
        <v>20</v>
      </c>
      <c r="AL2" s="3" t="s">
        <v>20</v>
      </c>
      <c r="AM2" s="3" t="s">
        <v>20</v>
      </c>
      <c r="AN2" s="3" t="s">
        <v>20</v>
      </c>
      <c r="AO2" s="3" t="s">
        <v>20</v>
      </c>
      <c r="AP2" s="3" t="s">
        <v>20</v>
      </c>
      <c r="AQ2" s="3" t="s">
        <v>20</v>
      </c>
      <c r="AR2" s="3" t="s">
        <v>20</v>
      </c>
      <c r="AS2" s="3" t="s">
        <v>20</v>
      </c>
      <c r="AT2" s="3" t="s">
        <v>20</v>
      </c>
      <c r="AU2" s="3" t="s">
        <v>20</v>
      </c>
      <c r="AV2" s="3" t="s">
        <v>20</v>
      </c>
      <c r="AW2" s="3" t="s">
        <v>20</v>
      </c>
      <c r="AX2" s="3" t="s">
        <v>20</v>
      </c>
      <c r="AY2" s="3" t="s">
        <v>20</v>
      </c>
      <c r="AZ2" s="3" t="s">
        <v>20</v>
      </c>
      <c r="BA2" s="3" t="s">
        <v>20</v>
      </c>
      <c r="BB2" s="3" t="s">
        <v>20</v>
      </c>
      <c r="BC2" s="3" t="s">
        <v>20</v>
      </c>
      <c r="BD2" s="3" t="s">
        <v>20</v>
      </c>
      <c r="BE2" s="3" t="s">
        <v>20</v>
      </c>
      <c r="BF2" s="3" t="s">
        <v>20</v>
      </c>
      <c r="BG2" s="3" t="s">
        <v>20</v>
      </c>
      <c r="BH2" s="3" t="s">
        <v>20</v>
      </c>
      <c r="BI2" s="3" t="s">
        <v>20</v>
      </c>
      <c r="BJ2" s="3" t="s">
        <v>20</v>
      </c>
      <c r="BK2" s="3" t="s">
        <v>20</v>
      </c>
      <c r="BL2" s="3" t="s">
        <v>20</v>
      </c>
      <c r="BM2" s="3" t="s">
        <v>20</v>
      </c>
      <c r="BN2" s="3" t="s">
        <v>20</v>
      </c>
      <c r="BO2" s="3" t="s">
        <v>20</v>
      </c>
      <c r="BP2" s="3" t="s">
        <v>20</v>
      </c>
      <c r="BQ2" s="3" t="s">
        <v>20</v>
      </c>
      <c r="BR2" s="3" t="s">
        <v>20</v>
      </c>
      <c r="BS2" s="3" t="s">
        <v>20</v>
      </c>
      <c r="BT2" s="3" t="s">
        <v>20</v>
      </c>
      <c r="BU2" s="3" t="s">
        <v>20</v>
      </c>
      <c r="BV2" s="3" t="s">
        <v>20</v>
      </c>
      <c r="BW2" s="3" t="s">
        <v>20</v>
      </c>
      <c r="BX2" s="3" t="s">
        <v>20</v>
      </c>
      <c r="BY2" s="3" t="s">
        <v>20</v>
      </c>
      <c r="BZ2" s="3" t="s">
        <v>20</v>
      </c>
      <c r="CA2" s="3" t="s">
        <v>20</v>
      </c>
      <c r="CB2" s="3" t="s">
        <v>20</v>
      </c>
      <c r="CC2" s="3" t="s">
        <v>20</v>
      </c>
      <c r="CD2" s="3" t="s">
        <v>20</v>
      </c>
      <c r="CE2" s="3" t="s">
        <v>20</v>
      </c>
      <c r="CF2" s="3" t="s">
        <v>20</v>
      </c>
      <c r="CG2" s="3" t="s">
        <v>20</v>
      </c>
      <c r="CH2" s="3" t="s">
        <v>20</v>
      </c>
      <c r="CI2" s="3" t="s">
        <v>20</v>
      </c>
      <c r="CJ2" s="3" t="s">
        <v>20</v>
      </c>
      <c r="CK2" s="3" t="s">
        <v>20</v>
      </c>
      <c r="CL2" s="3" t="s">
        <v>20</v>
      </c>
      <c r="CM2" s="3" t="s">
        <v>20</v>
      </c>
      <c r="CN2" s="3" t="s">
        <v>20</v>
      </c>
      <c r="CO2" s="3" t="s">
        <v>20</v>
      </c>
      <c r="CP2" s="3" t="s">
        <v>20</v>
      </c>
      <c r="CQ2" s="3" t="s">
        <v>20</v>
      </c>
      <c r="CR2" s="3" t="s">
        <v>20</v>
      </c>
      <c r="CS2" s="3" t="s">
        <v>20</v>
      </c>
      <c r="CT2" s="3" t="s">
        <v>20</v>
      </c>
      <c r="CU2" s="3" t="s">
        <v>20</v>
      </c>
      <c r="CV2" s="3" t="s">
        <v>20</v>
      </c>
      <c r="CW2" s="3" t="s">
        <v>20</v>
      </c>
      <c r="CX2" s="3" t="s">
        <v>20</v>
      </c>
      <c r="CY2" s="3" t="s">
        <v>20</v>
      </c>
      <c r="CZ2" s="3" t="s">
        <v>20</v>
      </c>
      <c r="DA2" s="3" t="s">
        <v>20</v>
      </c>
      <c r="DB2" s="3" t="s">
        <v>20</v>
      </c>
      <c r="DC2" s="3" t="s">
        <v>20</v>
      </c>
      <c r="DD2" s="3" t="s">
        <v>20</v>
      </c>
      <c r="DE2" s="3" t="s">
        <v>20</v>
      </c>
      <c r="DF2" s="3" t="s">
        <v>20</v>
      </c>
      <c r="DG2" s="3" t="s">
        <v>20</v>
      </c>
      <c r="DH2" s="3" t="s">
        <v>20</v>
      </c>
      <c r="DI2" s="3" t="s">
        <v>20</v>
      </c>
      <c r="DJ2" s="3" t="s">
        <v>20</v>
      </c>
      <c r="DK2" s="3" t="s">
        <v>20</v>
      </c>
      <c r="DL2" s="3" t="s">
        <v>20</v>
      </c>
      <c r="DM2" s="3" t="s">
        <v>20</v>
      </c>
      <c r="DN2" s="3" t="s">
        <v>20</v>
      </c>
      <c r="DO2" s="3" t="s">
        <v>20</v>
      </c>
      <c r="DP2" s="3" t="s">
        <v>20</v>
      </c>
      <c r="DQ2" s="3" t="s">
        <v>20</v>
      </c>
      <c r="DR2" s="3" t="s">
        <v>20</v>
      </c>
      <c r="DS2" s="3" t="s">
        <v>20</v>
      </c>
      <c r="DT2" s="3" t="s">
        <v>20</v>
      </c>
      <c r="DU2" s="3" t="s">
        <v>20</v>
      </c>
      <c r="DV2" s="3" t="s">
        <v>20</v>
      </c>
      <c r="DW2" s="3" t="s">
        <v>20</v>
      </c>
      <c r="DX2" s="3" t="s">
        <v>20</v>
      </c>
      <c r="DY2" s="3" t="s">
        <v>20</v>
      </c>
      <c r="DZ2" s="3" t="s">
        <v>20</v>
      </c>
      <c r="EA2" s="3" t="s">
        <v>20</v>
      </c>
      <c r="EB2" s="3" t="s">
        <v>20</v>
      </c>
      <c r="EC2" s="3" t="s">
        <v>20</v>
      </c>
      <c r="ED2" s="3" t="s">
        <v>20</v>
      </c>
      <c r="EE2" s="3" t="s">
        <v>20</v>
      </c>
      <c r="EF2" s="3" t="s">
        <v>20</v>
      </c>
      <c r="EG2" s="3" t="s">
        <v>20</v>
      </c>
      <c r="EH2" s="3" t="s">
        <v>20</v>
      </c>
      <c r="EI2" s="3" t="s">
        <v>20</v>
      </c>
      <c r="EJ2" s="3" t="s">
        <v>20</v>
      </c>
      <c r="EK2" s="3" t="s">
        <v>20</v>
      </c>
      <c r="EL2" s="3" t="s">
        <v>20</v>
      </c>
      <c r="EM2" s="3" t="s">
        <v>20</v>
      </c>
      <c r="EN2" s="3" t="s">
        <v>20</v>
      </c>
      <c r="EO2" s="3" t="s">
        <v>20</v>
      </c>
      <c r="EP2" s="3" t="s">
        <v>20</v>
      </c>
      <c r="EQ2" s="3" t="s">
        <v>20</v>
      </c>
      <c r="ER2" s="3" t="s">
        <v>20</v>
      </c>
      <c r="ES2" s="3" t="s">
        <v>20</v>
      </c>
      <c r="ET2" s="3" t="s">
        <v>20</v>
      </c>
      <c r="EU2" s="3" t="s">
        <v>20</v>
      </c>
      <c r="EV2" s="3" t="s">
        <v>20</v>
      </c>
      <c r="EW2" s="3" t="s">
        <v>20</v>
      </c>
      <c r="EX2" s="3" t="s">
        <v>20</v>
      </c>
      <c r="EY2" s="3" t="s">
        <v>20</v>
      </c>
      <c r="EZ2" s="3" t="s">
        <v>20</v>
      </c>
      <c r="FA2" s="3" t="s">
        <v>20</v>
      </c>
      <c r="FB2" s="3" t="s">
        <v>20</v>
      </c>
      <c r="FC2" s="3" t="s">
        <v>20</v>
      </c>
      <c r="FD2" s="3" t="s">
        <v>20</v>
      </c>
      <c r="FE2" s="3" t="s">
        <v>20</v>
      </c>
      <c r="FF2" s="3" t="s">
        <v>20</v>
      </c>
    </row>
    <row r="3" spans="1:162" x14ac:dyDescent="0.25">
      <c r="L3">
        <v>0</v>
      </c>
      <c r="M3">
        <v>2</v>
      </c>
      <c r="N3">
        <v>4</v>
      </c>
      <c r="O3">
        <v>6</v>
      </c>
      <c r="P3">
        <v>8</v>
      </c>
      <c r="Q3">
        <v>10</v>
      </c>
      <c r="R3">
        <v>12</v>
      </c>
      <c r="S3">
        <v>14</v>
      </c>
      <c r="T3">
        <v>16</v>
      </c>
      <c r="U3">
        <v>18</v>
      </c>
      <c r="V3">
        <v>20</v>
      </c>
      <c r="W3">
        <v>22</v>
      </c>
      <c r="X3">
        <v>24</v>
      </c>
      <c r="Y3">
        <v>26</v>
      </c>
      <c r="Z3">
        <v>28</v>
      </c>
      <c r="AA3">
        <v>30</v>
      </c>
      <c r="AB3">
        <v>32</v>
      </c>
      <c r="AC3">
        <v>34</v>
      </c>
      <c r="AD3">
        <v>36</v>
      </c>
      <c r="AE3">
        <v>38</v>
      </c>
      <c r="AF3">
        <v>40</v>
      </c>
      <c r="AG3">
        <v>42</v>
      </c>
      <c r="AH3">
        <v>44</v>
      </c>
      <c r="AI3">
        <v>46</v>
      </c>
      <c r="AJ3">
        <v>48</v>
      </c>
      <c r="AK3">
        <v>50</v>
      </c>
      <c r="AL3">
        <v>52</v>
      </c>
      <c r="AM3">
        <v>54</v>
      </c>
      <c r="AN3">
        <v>56</v>
      </c>
      <c r="AO3">
        <v>58</v>
      </c>
      <c r="AP3">
        <v>60</v>
      </c>
      <c r="AQ3">
        <v>62</v>
      </c>
      <c r="AR3">
        <v>64</v>
      </c>
      <c r="AS3">
        <v>66</v>
      </c>
      <c r="AT3">
        <v>68</v>
      </c>
      <c r="AU3">
        <v>70</v>
      </c>
      <c r="AV3">
        <v>72</v>
      </c>
      <c r="AW3">
        <v>74</v>
      </c>
      <c r="AX3">
        <v>76</v>
      </c>
      <c r="AY3">
        <v>78</v>
      </c>
      <c r="AZ3">
        <v>80</v>
      </c>
      <c r="BA3">
        <v>82</v>
      </c>
      <c r="BB3">
        <v>84</v>
      </c>
      <c r="BC3">
        <v>86</v>
      </c>
      <c r="BD3">
        <v>88</v>
      </c>
      <c r="BE3">
        <v>90</v>
      </c>
      <c r="BF3">
        <v>92</v>
      </c>
      <c r="BG3">
        <v>94</v>
      </c>
      <c r="BH3">
        <v>96</v>
      </c>
      <c r="BI3">
        <v>98</v>
      </c>
      <c r="BJ3">
        <v>100</v>
      </c>
      <c r="BK3">
        <v>102</v>
      </c>
      <c r="BL3">
        <v>104</v>
      </c>
      <c r="BM3">
        <v>106</v>
      </c>
      <c r="BN3">
        <v>108</v>
      </c>
      <c r="BO3">
        <v>110</v>
      </c>
      <c r="BP3">
        <v>112</v>
      </c>
      <c r="BQ3">
        <v>114</v>
      </c>
      <c r="BR3">
        <v>116</v>
      </c>
      <c r="BS3">
        <v>118</v>
      </c>
      <c r="BT3">
        <v>120</v>
      </c>
      <c r="BU3">
        <v>122</v>
      </c>
      <c r="BV3">
        <v>124</v>
      </c>
      <c r="BW3">
        <v>126</v>
      </c>
      <c r="BX3">
        <v>128</v>
      </c>
      <c r="BY3">
        <v>130</v>
      </c>
      <c r="BZ3">
        <v>132</v>
      </c>
      <c r="CA3">
        <v>134</v>
      </c>
      <c r="CB3">
        <v>136</v>
      </c>
      <c r="CC3">
        <v>138</v>
      </c>
      <c r="CD3">
        <v>140</v>
      </c>
      <c r="CE3">
        <v>142</v>
      </c>
      <c r="CF3">
        <v>144</v>
      </c>
      <c r="CG3">
        <v>146</v>
      </c>
      <c r="CH3">
        <v>148</v>
      </c>
      <c r="CI3">
        <v>150</v>
      </c>
      <c r="CJ3">
        <v>152</v>
      </c>
      <c r="CK3">
        <v>154</v>
      </c>
      <c r="CL3">
        <v>156</v>
      </c>
      <c r="CM3">
        <v>158</v>
      </c>
      <c r="CN3">
        <v>160</v>
      </c>
      <c r="CO3">
        <v>162</v>
      </c>
      <c r="CP3">
        <v>164</v>
      </c>
      <c r="CQ3">
        <v>166</v>
      </c>
      <c r="CR3">
        <v>168</v>
      </c>
      <c r="CS3">
        <v>170</v>
      </c>
      <c r="CT3">
        <v>172</v>
      </c>
      <c r="CU3">
        <v>174</v>
      </c>
      <c r="CV3">
        <v>176</v>
      </c>
      <c r="CW3">
        <v>178</v>
      </c>
      <c r="CX3">
        <v>180</v>
      </c>
      <c r="CY3">
        <v>182</v>
      </c>
      <c r="CZ3">
        <v>184</v>
      </c>
      <c r="DA3">
        <v>186</v>
      </c>
      <c r="DB3">
        <v>188</v>
      </c>
      <c r="DC3">
        <v>190</v>
      </c>
      <c r="DD3">
        <v>192</v>
      </c>
      <c r="DE3">
        <v>194</v>
      </c>
      <c r="DF3">
        <v>196</v>
      </c>
      <c r="DG3">
        <v>198</v>
      </c>
      <c r="DH3">
        <v>200</v>
      </c>
      <c r="DI3">
        <v>202</v>
      </c>
      <c r="DJ3">
        <v>204</v>
      </c>
      <c r="DK3">
        <v>206</v>
      </c>
      <c r="DL3">
        <v>208</v>
      </c>
      <c r="DM3">
        <v>210</v>
      </c>
      <c r="DN3">
        <v>212</v>
      </c>
      <c r="DO3">
        <v>214</v>
      </c>
      <c r="DP3">
        <v>216</v>
      </c>
      <c r="DQ3">
        <v>218</v>
      </c>
      <c r="DR3">
        <v>220</v>
      </c>
      <c r="DS3">
        <v>222</v>
      </c>
      <c r="DT3">
        <v>224</v>
      </c>
      <c r="DU3">
        <v>226</v>
      </c>
      <c r="DV3">
        <v>228</v>
      </c>
      <c r="DW3">
        <v>230</v>
      </c>
      <c r="DX3">
        <v>232</v>
      </c>
      <c r="DY3">
        <v>234</v>
      </c>
      <c r="DZ3">
        <v>236</v>
      </c>
      <c r="EA3">
        <v>238</v>
      </c>
      <c r="EB3">
        <v>240</v>
      </c>
      <c r="EC3">
        <v>242</v>
      </c>
      <c r="ED3">
        <v>244</v>
      </c>
      <c r="EE3">
        <v>246</v>
      </c>
      <c r="EF3">
        <v>248</v>
      </c>
      <c r="EG3">
        <v>250</v>
      </c>
      <c r="EH3">
        <v>252</v>
      </c>
      <c r="EI3">
        <v>254</v>
      </c>
      <c r="EJ3">
        <v>256</v>
      </c>
      <c r="EK3">
        <v>258</v>
      </c>
      <c r="EL3">
        <v>260</v>
      </c>
      <c r="EM3">
        <v>262</v>
      </c>
      <c r="EN3">
        <v>264</v>
      </c>
      <c r="EO3">
        <v>266</v>
      </c>
      <c r="EP3">
        <v>268</v>
      </c>
      <c r="EQ3">
        <v>270</v>
      </c>
      <c r="ER3">
        <v>272</v>
      </c>
      <c r="ES3">
        <v>274</v>
      </c>
      <c r="ET3">
        <v>276</v>
      </c>
      <c r="EU3">
        <v>278</v>
      </c>
      <c r="EV3">
        <v>280</v>
      </c>
      <c r="EW3">
        <v>282</v>
      </c>
      <c r="EX3">
        <v>284</v>
      </c>
      <c r="EY3">
        <v>286</v>
      </c>
      <c r="EZ3">
        <v>288</v>
      </c>
      <c r="FA3">
        <v>290</v>
      </c>
      <c r="FB3">
        <v>292</v>
      </c>
      <c r="FC3">
        <v>294</v>
      </c>
      <c r="FD3">
        <v>296</v>
      </c>
      <c r="FE3">
        <v>298</v>
      </c>
      <c r="FF3">
        <v>300</v>
      </c>
    </row>
    <row r="4" spans="1:162" x14ac:dyDescent="0.25">
      <c r="A4" s="4" t="s">
        <v>21</v>
      </c>
      <c r="B4" t="s">
        <v>22</v>
      </c>
      <c r="C4">
        <f>FD3-DC3</f>
        <v>106</v>
      </c>
      <c r="D4">
        <f t="shared" ref="D4:D27" si="0">FD4-DC4</f>
        <v>4.0000000000000036E-3</v>
      </c>
      <c r="E4">
        <f t="shared" ref="E4:E27" si="1">D4/C4</f>
        <v>3.773584905660381E-5</v>
      </c>
      <c r="F4">
        <f>AVERAGE(E4:E6)</f>
        <v>2.5157232704402541E-5</v>
      </c>
      <c r="G4">
        <f>STDEV(E4:E6)</f>
        <v>1.4410615392942907E-5</v>
      </c>
      <c r="H4" t="s">
        <v>23</v>
      </c>
      <c r="I4" t="s">
        <v>23</v>
      </c>
      <c r="J4" t="s">
        <v>23</v>
      </c>
      <c r="K4" t="s">
        <v>23</v>
      </c>
      <c r="L4">
        <v>0.22800000000000001</v>
      </c>
      <c r="M4">
        <v>0.23599999999999999</v>
      </c>
      <c r="N4">
        <v>0.23599999999999999</v>
      </c>
      <c r="O4">
        <v>0.23400000000000001</v>
      </c>
      <c r="P4">
        <v>0.23400000000000001</v>
      </c>
      <c r="Q4">
        <v>0.23599999999999999</v>
      </c>
      <c r="R4">
        <v>0.23599999999999999</v>
      </c>
      <c r="S4">
        <v>0.23100000000000001</v>
      </c>
      <c r="T4">
        <v>0.23</v>
      </c>
      <c r="U4">
        <v>0.23</v>
      </c>
      <c r="V4">
        <v>0.23100000000000001</v>
      </c>
      <c r="W4">
        <v>0.23</v>
      </c>
      <c r="X4">
        <v>0.22800000000000001</v>
      </c>
      <c r="Y4">
        <v>0.22900000000000001</v>
      </c>
      <c r="Z4">
        <v>0.22700000000000001</v>
      </c>
      <c r="AA4">
        <v>0.22600000000000001</v>
      </c>
      <c r="AB4">
        <v>0.224</v>
      </c>
      <c r="AC4">
        <v>0.224</v>
      </c>
      <c r="AD4">
        <v>0.22500000000000001</v>
      </c>
      <c r="AE4">
        <v>0.222</v>
      </c>
      <c r="AF4">
        <v>0.219</v>
      </c>
      <c r="AG4">
        <v>0.22</v>
      </c>
      <c r="AH4">
        <v>0.216</v>
      </c>
      <c r="AI4">
        <v>0.214</v>
      </c>
      <c r="AJ4">
        <v>0.21199999999999999</v>
      </c>
      <c r="AK4">
        <v>0.21199999999999999</v>
      </c>
      <c r="AL4">
        <v>0.21199999999999999</v>
      </c>
      <c r="AM4">
        <v>0.21099999999999999</v>
      </c>
      <c r="AN4">
        <v>0.20899999999999999</v>
      </c>
      <c r="AO4">
        <v>0.20799999999999999</v>
      </c>
      <c r="AP4">
        <v>0.20699999999999999</v>
      </c>
      <c r="AQ4">
        <v>0.20799999999999999</v>
      </c>
      <c r="AR4">
        <v>0.20699999999999999</v>
      </c>
      <c r="AS4">
        <v>0.20799999999999999</v>
      </c>
      <c r="AT4">
        <v>0.20799999999999999</v>
      </c>
      <c r="AU4">
        <v>0.20899999999999999</v>
      </c>
      <c r="AV4">
        <v>0.20699999999999999</v>
      </c>
      <c r="AW4">
        <v>0.20799999999999999</v>
      </c>
      <c r="AX4">
        <v>0.20599999999999999</v>
      </c>
      <c r="AY4">
        <v>0.20599999999999999</v>
      </c>
      <c r="AZ4">
        <v>0.21099999999999999</v>
      </c>
      <c r="BA4">
        <v>0.20899999999999999</v>
      </c>
      <c r="BB4">
        <v>0.20899999999999999</v>
      </c>
      <c r="BC4">
        <v>0.20799999999999999</v>
      </c>
      <c r="BD4">
        <v>0.21199999999999999</v>
      </c>
      <c r="BE4">
        <v>0.20699999999999999</v>
      </c>
      <c r="BF4">
        <v>0.20799999999999999</v>
      </c>
      <c r="BG4">
        <v>0.21</v>
      </c>
      <c r="BH4">
        <v>0.20799999999999999</v>
      </c>
      <c r="BI4">
        <v>0.21</v>
      </c>
      <c r="BJ4">
        <v>0.21</v>
      </c>
      <c r="BK4">
        <v>0.215</v>
      </c>
      <c r="BL4">
        <v>0.20799999999999999</v>
      </c>
      <c r="BM4">
        <v>0.20799999999999999</v>
      </c>
      <c r="BN4">
        <v>0.20899999999999999</v>
      </c>
      <c r="BO4">
        <v>0.20799999999999999</v>
      </c>
      <c r="BP4">
        <v>0.20799999999999999</v>
      </c>
      <c r="BQ4">
        <v>0.20899999999999999</v>
      </c>
      <c r="BR4">
        <v>0.20799999999999999</v>
      </c>
      <c r="BS4">
        <v>0.21099999999999999</v>
      </c>
      <c r="BT4">
        <v>0.21099999999999999</v>
      </c>
      <c r="BU4">
        <v>0.21199999999999999</v>
      </c>
      <c r="BV4">
        <v>0.21099999999999999</v>
      </c>
      <c r="BW4">
        <v>0.21</v>
      </c>
      <c r="BX4">
        <v>0.21099999999999999</v>
      </c>
      <c r="BY4">
        <v>0.21</v>
      </c>
      <c r="BZ4">
        <v>0.21</v>
      </c>
      <c r="CA4">
        <v>0.21099999999999999</v>
      </c>
      <c r="CB4">
        <v>0.20899999999999999</v>
      </c>
      <c r="CC4">
        <v>0.21099999999999999</v>
      </c>
      <c r="CD4">
        <v>0.21099999999999999</v>
      </c>
      <c r="CE4">
        <v>0.21</v>
      </c>
      <c r="CF4">
        <v>0.21</v>
      </c>
      <c r="CG4">
        <v>0.20799999999999999</v>
      </c>
      <c r="CH4">
        <v>0.21199999999999999</v>
      </c>
      <c r="CI4">
        <v>0.21199999999999999</v>
      </c>
      <c r="CJ4">
        <v>0.21099999999999999</v>
      </c>
      <c r="CK4">
        <v>0.20799999999999999</v>
      </c>
      <c r="CL4">
        <v>0.21099999999999999</v>
      </c>
      <c r="CM4">
        <v>0.21299999999999999</v>
      </c>
      <c r="CN4">
        <v>0.214</v>
      </c>
      <c r="CO4">
        <v>0.21099999999999999</v>
      </c>
      <c r="CP4">
        <v>0.21299999999999999</v>
      </c>
      <c r="CQ4">
        <v>0.21299999999999999</v>
      </c>
      <c r="CR4">
        <v>0.21099999999999999</v>
      </c>
      <c r="CS4">
        <v>0.21099999999999999</v>
      </c>
      <c r="CT4">
        <v>0.21</v>
      </c>
      <c r="CU4">
        <v>0.21099999999999999</v>
      </c>
      <c r="CV4">
        <v>0.214</v>
      </c>
      <c r="CW4">
        <v>0.21199999999999999</v>
      </c>
      <c r="CX4">
        <v>0.21299999999999999</v>
      </c>
      <c r="CY4">
        <v>0.21</v>
      </c>
      <c r="CZ4">
        <v>0.21199999999999999</v>
      </c>
      <c r="DA4">
        <v>0.21299999999999999</v>
      </c>
      <c r="DB4">
        <v>0.21199999999999999</v>
      </c>
      <c r="DC4">
        <v>0.20899999999999999</v>
      </c>
      <c r="DD4">
        <v>0.214</v>
      </c>
      <c r="DE4">
        <v>0.21199999999999999</v>
      </c>
      <c r="DF4">
        <v>0.21099999999999999</v>
      </c>
      <c r="DG4">
        <v>0.21299999999999999</v>
      </c>
      <c r="DH4">
        <v>0.21299999999999999</v>
      </c>
      <c r="DI4">
        <v>0.214</v>
      </c>
      <c r="DJ4">
        <v>0.214</v>
      </c>
      <c r="DK4">
        <v>0.21199999999999999</v>
      </c>
      <c r="DL4">
        <v>0.21099999999999999</v>
      </c>
      <c r="DM4">
        <v>0.216</v>
      </c>
      <c r="DN4">
        <v>0.21099999999999999</v>
      </c>
      <c r="DO4">
        <v>0.21099999999999999</v>
      </c>
      <c r="DP4">
        <v>0.21199999999999999</v>
      </c>
      <c r="DQ4">
        <v>0.21299999999999999</v>
      </c>
      <c r="DR4">
        <v>0.21299999999999999</v>
      </c>
      <c r="DS4">
        <v>0.214</v>
      </c>
      <c r="DT4">
        <v>0.21199999999999999</v>
      </c>
      <c r="DU4">
        <v>0.21099999999999999</v>
      </c>
      <c r="DV4">
        <v>0.214</v>
      </c>
      <c r="DW4">
        <v>0.21299999999999999</v>
      </c>
      <c r="DX4">
        <v>0.214</v>
      </c>
      <c r="DY4">
        <v>0.21299999999999999</v>
      </c>
      <c r="DZ4">
        <v>0.21099999999999999</v>
      </c>
      <c r="EA4">
        <v>0.20899999999999999</v>
      </c>
      <c r="EB4">
        <v>0.21199999999999999</v>
      </c>
      <c r="EC4">
        <v>0.21299999999999999</v>
      </c>
      <c r="ED4">
        <v>0.215</v>
      </c>
      <c r="EE4">
        <v>0.21299999999999999</v>
      </c>
      <c r="EF4">
        <v>0.21299999999999999</v>
      </c>
      <c r="EG4">
        <v>0.21199999999999999</v>
      </c>
      <c r="EH4">
        <v>0.214</v>
      </c>
      <c r="EI4">
        <v>0.214</v>
      </c>
      <c r="EJ4">
        <v>0.214</v>
      </c>
      <c r="EK4">
        <v>0.214</v>
      </c>
      <c r="EL4">
        <v>0.215</v>
      </c>
      <c r="EM4">
        <v>0.214</v>
      </c>
      <c r="EN4">
        <v>0.214</v>
      </c>
      <c r="EO4">
        <v>0.21199999999999999</v>
      </c>
      <c r="EP4">
        <v>0.20399999999999999</v>
      </c>
      <c r="EQ4">
        <v>0.21199999999999999</v>
      </c>
      <c r="ER4">
        <v>0.215</v>
      </c>
      <c r="ES4">
        <v>0.21199999999999999</v>
      </c>
      <c r="ET4">
        <v>0.20899999999999999</v>
      </c>
      <c r="EU4">
        <v>0.21199999999999999</v>
      </c>
      <c r="EV4">
        <v>0.21299999999999999</v>
      </c>
      <c r="EW4">
        <v>0.216</v>
      </c>
      <c r="EX4">
        <v>0.21299999999999999</v>
      </c>
      <c r="EY4">
        <v>0.21199999999999999</v>
      </c>
      <c r="EZ4">
        <v>0.21299999999999999</v>
      </c>
      <c r="FA4">
        <v>0.21199999999999999</v>
      </c>
      <c r="FB4">
        <v>0.21199999999999999</v>
      </c>
      <c r="FC4">
        <v>0.214</v>
      </c>
      <c r="FD4">
        <v>0.21299999999999999</v>
      </c>
      <c r="FE4">
        <v>0.218</v>
      </c>
      <c r="FF4">
        <v>0.24399999999999999</v>
      </c>
    </row>
    <row r="5" spans="1:162" x14ac:dyDescent="0.25">
      <c r="A5" s="4" t="s">
        <v>24</v>
      </c>
      <c r="B5" t="s">
        <v>22</v>
      </c>
      <c r="C5">
        <v>106</v>
      </c>
      <c r="D5">
        <f t="shared" si="0"/>
        <v>3.0000000000000027E-3</v>
      </c>
      <c r="E5">
        <f t="shared" si="1"/>
        <v>2.8301886792452854E-5</v>
      </c>
      <c r="L5">
        <v>0.23300000000000001</v>
      </c>
      <c r="M5">
        <v>0.24</v>
      </c>
      <c r="N5">
        <v>0.24</v>
      </c>
      <c r="O5">
        <v>0.23899999999999999</v>
      </c>
      <c r="P5">
        <v>0.24099999999999999</v>
      </c>
      <c r="Q5">
        <v>0.24099999999999999</v>
      </c>
      <c r="R5">
        <v>0.23899999999999999</v>
      </c>
      <c r="S5">
        <v>0.23499999999999999</v>
      </c>
      <c r="T5">
        <v>0.23499999999999999</v>
      </c>
      <c r="U5">
        <v>0.23499999999999999</v>
      </c>
      <c r="V5">
        <v>0.23300000000000001</v>
      </c>
      <c r="W5">
        <v>0.23200000000000001</v>
      </c>
      <c r="X5">
        <v>0.23300000000000001</v>
      </c>
      <c r="Y5">
        <v>0.23100000000000001</v>
      </c>
      <c r="Z5">
        <v>0.23</v>
      </c>
      <c r="AA5">
        <v>0.23</v>
      </c>
      <c r="AB5">
        <v>0.22700000000000001</v>
      </c>
      <c r="AC5">
        <v>0.22600000000000001</v>
      </c>
      <c r="AD5">
        <v>0.224</v>
      </c>
      <c r="AE5">
        <v>0.223</v>
      </c>
      <c r="AF5">
        <v>0.22</v>
      </c>
      <c r="AG5">
        <v>0.218</v>
      </c>
      <c r="AH5">
        <v>0.218</v>
      </c>
      <c r="AI5">
        <v>0.217</v>
      </c>
      <c r="AJ5">
        <v>0.217</v>
      </c>
      <c r="AK5">
        <v>0.21299999999999999</v>
      </c>
      <c r="AL5">
        <v>0.21299999999999999</v>
      </c>
      <c r="AM5">
        <v>0.21299999999999999</v>
      </c>
      <c r="AN5">
        <v>0.21199999999999999</v>
      </c>
      <c r="AO5">
        <v>0.21199999999999999</v>
      </c>
      <c r="AP5">
        <v>0.21</v>
      </c>
      <c r="AQ5">
        <v>0.21199999999999999</v>
      </c>
      <c r="AR5">
        <v>0.21199999999999999</v>
      </c>
      <c r="AS5">
        <v>0.21299999999999999</v>
      </c>
      <c r="AT5">
        <v>0.21299999999999999</v>
      </c>
      <c r="AU5">
        <v>0.21299999999999999</v>
      </c>
      <c r="AV5">
        <v>0.21099999999999999</v>
      </c>
      <c r="AW5">
        <v>0.21</v>
      </c>
      <c r="AX5">
        <v>0.21299999999999999</v>
      </c>
      <c r="AY5">
        <v>0.21</v>
      </c>
      <c r="AZ5">
        <v>0.21299999999999999</v>
      </c>
      <c r="BA5">
        <v>0.21299999999999999</v>
      </c>
      <c r="BB5">
        <v>0.214</v>
      </c>
      <c r="BC5">
        <v>0.21099999999999999</v>
      </c>
      <c r="BD5">
        <v>0.21299999999999999</v>
      </c>
      <c r="BE5">
        <v>0.21199999999999999</v>
      </c>
      <c r="BF5">
        <v>0.214</v>
      </c>
      <c r="BG5">
        <v>0.214</v>
      </c>
      <c r="BH5">
        <v>0.21299999999999999</v>
      </c>
      <c r="BI5">
        <v>0.21299999999999999</v>
      </c>
      <c r="BJ5">
        <v>0.21299999999999999</v>
      </c>
      <c r="BK5">
        <v>0.214</v>
      </c>
      <c r="BL5">
        <v>0.21299999999999999</v>
      </c>
      <c r="BM5">
        <v>0.218</v>
      </c>
      <c r="BN5">
        <v>0.21299999999999999</v>
      </c>
      <c r="BO5">
        <v>0.21299999999999999</v>
      </c>
      <c r="BP5">
        <v>0.21199999999999999</v>
      </c>
      <c r="BQ5">
        <v>0.21299999999999999</v>
      </c>
      <c r="BR5">
        <v>0.20899999999999999</v>
      </c>
      <c r="BS5">
        <v>0.216</v>
      </c>
      <c r="BT5">
        <v>0.214</v>
      </c>
      <c r="BU5">
        <v>0.215</v>
      </c>
      <c r="BV5">
        <v>0.216</v>
      </c>
      <c r="BW5">
        <v>0.215</v>
      </c>
      <c r="BX5">
        <v>0.215</v>
      </c>
      <c r="BY5">
        <v>0.21299999999999999</v>
      </c>
      <c r="BZ5">
        <v>0.215</v>
      </c>
      <c r="CA5">
        <v>0.214</v>
      </c>
      <c r="CB5">
        <v>0.21299999999999999</v>
      </c>
      <c r="CC5">
        <v>0.215</v>
      </c>
      <c r="CD5">
        <v>0.215</v>
      </c>
      <c r="CE5">
        <v>0.21299999999999999</v>
      </c>
      <c r="CF5">
        <v>0.21299999999999999</v>
      </c>
      <c r="CG5">
        <v>0.21299999999999999</v>
      </c>
      <c r="CH5">
        <v>0.217</v>
      </c>
      <c r="CI5">
        <v>0.214</v>
      </c>
      <c r="CJ5">
        <v>0.216</v>
      </c>
      <c r="CK5">
        <v>0.214</v>
      </c>
      <c r="CL5">
        <v>0.214</v>
      </c>
      <c r="CM5">
        <v>0.218</v>
      </c>
      <c r="CN5">
        <v>0.214</v>
      </c>
      <c r="CO5">
        <v>0.216</v>
      </c>
      <c r="CP5">
        <v>0.216</v>
      </c>
      <c r="CQ5">
        <v>0.215</v>
      </c>
      <c r="CR5">
        <v>0.216</v>
      </c>
      <c r="CS5">
        <v>0.217</v>
      </c>
      <c r="CT5">
        <v>0.214</v>
      </c>
      <c r="CU5">
        <v>0.215</v>
      </c>
      <c r="CV5">
        <v>0.216</v>
      </c>
      <c r="CW5">
        <v>0.216</v>
      </c>
      <c r="CX5">
        <v>0.222</v>
      </c>
      <c r="CY5">
        <v>0.214</v>
      </c>
      <c r="CZ5">
        <v>0.217</v>
      </c>
      <c r="DA5">
        <v>0.216</v>
      </c>
      <c r="DB5">
        <v>0.215</v>
      </c>
      <c r="DC5">
        <v>0.21299999999999999</v>
      </c>
      <c r="DD5">
        <v>0.216</v>
      </c>
      <c r="DE5">
        <v>0.214</v>
      </c>
      <c r="DF5">
        <v>0.216</v>
      </c>
      <c r="DG5">
        <v>0.215</v>
      </c>
      <c r="DH5">
        <v>0.218</v>
      </c>
      <c r="DI5">
        <v>0.218</v>
      </c>
      <c r="DJ5">
        <v>0.215</v>
      </c>
      <c r="DK5">
        <v>0.217</v>
      </c>
      <c r="DL5">
        <v>0.217</v>
      </c>
      <c r="DM5">
        <v>0.217</v>
      </c>
      <c r="DN5">
        <v>0.216</v>
      </c>
      <c r="DO5">
        <v>0.216</v>
      </c>
      <c r="DP5">
        <v>0.216</v>
      </c>
      <c r="DQ5">
        <v>0.217</v>
      </c>
      <c r="DR5">
        <v>0.215</v>
      </c>
      <c r="DS5">
        <v>0.22</v>
      </c>
      <c r="DT5">
        <v>0.216</v>
      </c>
      <c r="DU5">
        <v>0.216</v>
      </c>
      <c r="DV5">
        <v>0.217</v>
      </c>
      <c r="DW5">
        <v>0.216</v>
      </c>
      <c r="DX5">
        <v>0.217</v>
      </c>
      <c r="DY5">
        <v>0.218</v>
      </c>
      <c r="DZ5">
        <v>0.216</v>
      </c>
      <c r="EA5">
        <v>0.215</v>
      </c>
      <c r="EB5">
        <v>0.217</v>
      </c>
      <c r="EC5">
        <v>0.215</v>
      </c>
      <c r="ED5">
        <v>0.216</v>
      </c>
      <c r="EE5">
        <v>0.215</v>
      </c>
      <c r="EF5">
        <v>0.216</v>
      </c>
      <c r="EG5">
        <v>0.219</v>
      </c>
      <c r="EH5">
        <v>0.219</v>
      </c>
      <c r="EI5">
        <v>0.218</v>
      </c>
      <c r="EJ5">
        <v>0.218</v>
      </c>
      <c r="EK5">
        <v>0.218</v>
      </c>
      <c r="EL5">
        <v>0.218</v>
      </c>
      <c r="EM5">
        <v>0.219</v>
      </c>
      <c r="EN5">
        <v>0.219</v>
      </c>
      <c r="EO5">
        <v>0.218</v>
      </c>
      <c r="EP5">
        <v>0.20899999999999999</v>
      </c>
      <c r="EQ5">
        <v>0.218</v>
      </c>
      <c r="ER5">
        <v>0.216</v>
      </c>
      <c r="ES5">
        <v>0.218</v>
      </c>
      <c r="ET5">
        <v>0.21</v>
      </c>
      <c r="EU5">
        <v>0.216</v>
      </c>
      <c r="EV5">
        <v>0.216</v>
      </c>
      <c r="EW5">
        <v>0.217</v>
      </c>
      <c r="EX5">
        <v>0.22</v>
      </c>
      <c r="EY5">
        <v>0.216</v>
      </c>
      <c r="EZ5">
        <v>0.216</v>
      </c>
      <c r="FA5">
        <v>0.217</v>
      </c>
      <c r="FB5">
        <v>0.218</v>
      </c>
      <c r="FC5">
        <v>0.217</v>
      </c>
      <c r="FD5">
        <v>0.216</v>
      </c>
      <c r="FE5">
        <v>0.218</v>
      </c>
      <c r="FF5">
        <v>0.24199999999999999</v>
      </c>
    </row>
    <row r="6" spans="1:162" x14ac:dyDescent="0.25">
      <c r="A6" s="4" t="s">
        <v>25</v>
      </c>
      <c r="B6" t="s">
        <v>22</v>
      </c>
      <c r="C6">
        <v>106</v>
      </c>
      <c r="D6">
        <f t="shared" si="0"/>
        <v>1.0000000000000009E-3</v>
      </c>
      <c r="E6">
        <f t="shared" si="1"/>
        <v>9.4339622641509524E-6</v>
      </c>
      <c r="L6">
        <v>0.246</v>
      </c>
      <c r="M6">
        <v>0.245</v>
      </c>
      <c r="N6">
        <v>0.247</v>
      </c>
      <c r="O6">
        <v>0.245</v>
      </c>
      <c r="P6">
        <v>0.248</v>
      </c>
      <c r="Q6">
        <v>0.246</v>
      </c>
      <c r="R6">
        <v>0.24399999999999999</v>
      </c>
      <c r="S6">
        <v>0.24099999999999999</v>
      </c>
      <c r="T6">
        <v>0.24099999999999999</v>
      </c>
      <c r="U6">
        <v>0.24299999999999999</v>
      </c>
      <c r="V6">
        <v>0.24199999999999999</v>
      </c>
      <c r="W6">
        <v>0.23699999999999999</v>
      </c>
      <c r="X6">
        <v>0.23699999999999999</v>
      </c>
      <c r="Y6">
        <v>0.23899999999999999</v>
      </c>
      <c r="Z6">
        <v>0.23799999999999999</v>
      </c>
      <c r="AA6">
        <v>0.23499999999999999</v>
      </c>
      <c r="AB6">
        <v>0.23300000000000001</v>
      </c>
      <c r="AC6">
        <v>0.23100000000000001</v>
      </c>
      <c r="AD6">
        <v>0.23</v>
      </c>
      <c r="AE6">
        <v>0.23</v>
      </c>
      <c r="AF6">
        <v>0.22500000000000001</v>
      </c>
      <c r="AG6">
        <v>0.22600000000000001</v>
      </c>
      <c r="AH6">
        <v>0.222</v>
      </c>
      <c r="AI6">
        <v>0.221</v>
      </c>
      <c r="AJ6">
        <v>0.22</v>
      </c>
      <c r="AK6">
        <v>0.218</v>
      </c>
      <c r="AL6">
        <v>0.217</v>
      </c>
      <c r="AM6">
        <v>0.219</v>
      </c>
      <c r="AN6">
        <v>0.217</v>
      </c>
      <c r="AO6">
        <v>0.224</v>
      </c>
      <c r="AP6">
        <v>0.214</v>
      </c>
      <c r="AQ6">
        <v>0.216</v>
      </c>
      <c r="AR6">
        <v>0.216</v>
      </c>
      <c r="AS6">
        <v>0.22</v>
      </c>
      <c r="AT6">
        <v>0.214</v>
      </c>
      <c r="AU6">
        <v>0.216</v>
      </c>
      <c r="AV6">
        <v>0.215</v>
      </c>
      <c r="AW6">
        <v>0.216</v>
      </c>
      <c r="AX6">
        <v>0.215</v>
      </c>
      <c r="AY6">
        <v>0.216</v>
      </c>
      <c r="AZ6">
        <v>0.218</v>
      </c>
      <c r="BA6">
        <v>0.217</v>
      </c>
      <c r="BB6">
        <v>0.217</v>
      </c>
      <c r="BC6">
        <v>0.214</v>
      </c>
      <c r="BD6">
        <v>0.216</v>
      </c>
      <c r="BE6">
        <v>0.215</v>
      </c>
      <c r="BF6">
        <v>0.217</v>
      </c>
      <c r="BG6">
        <v>0.217</v>
      </c>
      <c r="BH6">
        <v>0.217</v>
      </c>
      <c r="BI6">
        <v>0.215</v>
      </c>
      <c r="BJ6">
        <v>0.217</v>
      </c>
      <c r="BK6">
        <v>0.217</v>
      </c>
      <c r="BL6">
        <v>0.218</v>
      </c>
      <c r="BM6">
        <v>0.22</v>
      </c>
      <c r="BN6">
        <v>0.218</v>
      </c>
      <c r="BO6">
        <v>0.217</v>
      </c>
      <c r="BP6">
        <v>0.216</v>
      </c>
      <c r="BQ6">
        <v>0.219</v>
      </c>
      <c r="BR6">
        <v>0.21299999999999999</v>
      </c>
      <c r="BS6">
        <v>0.22</v>
      </c>
      <c r="BT6">
        <v>0.217</v>
      </c>
      <c r="BU6">
        <v>0.218</v>
      </c>
      <c r="BV6">
        <v>0.217</v>
      </c>
      <c r="BW6">
        <v>0.218</v>
      </c>
      <c r="BX6">
        <v>0.218</v>
      </c>
      <c r="BY6">
        <v>0.219</v>
      </c>
      <c r="BZ6">
        <v>0.218</v>
      </c>
      <c r="CA6">
        <v>0.218</v>
      </c>
      <c r="CB6">
        <v>0.217</v>
      </c>
      <c r="CC6">
        <v>0.219</v>
      </c>
      <c r="CD6">
        <v>0.22</v>
      </c>
      <c r="CE6">
        <v>0.219</v>
      </c>
      <c r="CF6">
        <v>0.216</v>
      </c>
      <c r="CG6">
        <v>0.216</v>
      </c>
      <c r="CH6">
        <v>0.221</v>
      </c>
      <c r="CI6">
        <v>0.218</v>
      </c>
      <c r="CJ6">
        <v>0.218</v>
      </c>
      <c r="CK6">
        <v>0.216</v>
      </c>
      <c r="CL6">
        <v>0.219</v>
      </c>
      <c r="CM6">
        <v>0.221</v>
      </c>
      <c r="CN6">
        <v>0.221</v>
      </c>
      <c r="CO6">
        <v>0.219</v>
      </c>
      <c r="CP6">
        <v>0.222</v>
      </c>
      <c r="CQ6">
        <v>0.218</v>
      </c>
      <c r="CR6">
        <v>0.216</v>
      </c>
      <c r="CS6">
        <v>0.22</v>
      </c>
      <c r="CT6">
        <v>0.217</v>
      </c>
      <c r="CU6">
        <v>0.219</v>
      </c>
      <c r="CV6">
        <v>0.22</v>
      </c>
      <c r="CW6">
        <v>0.219</v>
      </c>
      <c r="CX6">
        <v>0.222</v>
      </c>
      <c r="CY6">
        <v>0.218</v>
      </c>
      <c r="CZ6">
        <v>0.22</v>
      </c>
      <c r="DA6">
        <v>0.22</v>
      </c>
      <c r="DB6">
        <v>0.221</v>
      </c>
      <c r="DC6">
        <v>0.219</v>
      </c>
      <c r="DD6">
        <v>0.222</v>
      </c>
      <c r="DE6">
        <v>0.223</v>
      </c>
      <c r="DF6">
        <v>0.222</v>
      </c>
      <c r="DG6">
        <v>0.221</v>
      </c>
      <c r="DH6">
        <v>0.223</v>
      </c>
      <c r="DI6">
        <v>0.222</v>
      </c>
      <c r="DJ6">
        <v>0.22</v>
      </c>
      <c r="DK6">
        <v>0.22</v>
      </c>
      <c r="DL6">
        <v>0.22</v>
      </c>
      <c r="DM6">
        <v>0.221</v>
      </c>
      <c r="DN6">
        <v>0.222</v>
      </c>
      <c r="DO6">
        <v>0.22</v>
      </c>
      <c r="DP6">
        <v>0.221</v>
      </c>
      <c r="DQ6">
        <v>0.221</v>
      </c>
      <c r="DR6">
        <v>0.222</v>
      </c>
      <c r="DS6">
        <v>0.221</v>
      </c>
      <c r="DT6">
        <v>0.22</v>
      </c>
      <c r="DU6">
        <v>0.221</v>
      </c>
      <c r="DV6">
        <v>0.222</v>
      </c>
      <c r="DW6">
        <v>0.22</v>
      </c>
      <c r="DX6">
        <v>0.221</v>
      </c>
      <c r="DY6">
        <v>0.222</v>
      </c>
      <c r="DZ6">
        <v>0.221</v>
      </c>
      <c r="EA6">
        <v>0.219</v>
      </c>
      <c r="EB6">
        <v>0.221</v>
      </c>
      <c r="EC6">
        <v>0.221</v>
      </c>
      <c r="ED6">
        <v>0.222</v>
      </c>
      <c r="EE6">
        <v>0.219</v>
      </c>
      <c r="EF6">
        <v>0.22</v>
      </c>
      <c r="EG6">
        <v>0.22</v>
      </c>
      <c r="EH6">
        <v>0.221</v>
      </c>
      <c r="EI6">
        <v>0.223</v>
      </c>
      <c r="EJ6">
        <v>0.22500000000000001</v>
      </c>
      <c r="EK6">
        <v>0.223</v>
      </c>
      <c r="EL6">
        <v>0.221</v>
      </c>
      <c r="EM6">
        <v>0.222</v>
      </c>
      <c r="EN6">
        <v>0.222</v>
      </c>
      <c r="EO6">
        <v>0.221</v>
      </c>
      <c r="EP6">
        <v>0.214</v>
      </c>
      <c r="EQ6">
        <v>0.221</v>
      </c>
      <c r="ER6">
        <v>0.221</v>
      </c>
      <c r="ES6">
        <v>0.221</v>
      </c>
      <c r="ET6">
        <v>0.217</v>
      </c>
      <c r="EU6">
        <v>0.221</v>
      </c>
      <c r="EV6">
        <v>0.221</v>
      </c>
      <c r="EW6">
        <v>0.222</v>
      </c>
      <c r="EX6">
        <v>0.224</v>
      </c>
      <c r="EY6">
        <v>0.221</v>
      </c>
      <c r="EZ6">
        <v>0.223</v>
      </c>
      <c r="FA6">
        <v>0.22</v>
      </c>
      <c r="FB6">
        <v>0.22</v>
      </c>
      <c r="FC6">
        <v>0.222</v>
      </c>
      <c r="FD6">
        <v>0.22</v>
      </c>
      <c r="FE6">
        <v>0.222</v>
      </c>
      <c r="FF6">
        <v>0.23699999999999999</v>
      </c>
    </row>
    <row r="7" spans="1:162" x14ac:dyDescent="0.25">
      <c r="A7" s="4" t="s">
        <v>26</v>
      </c>
      <c r="B7">
        <v>1000</v>
      </c>
      <c r="C7">
        <v>106</v>
      </c>
      <c r="D7">
        <f t="shared" si="0"/>
        <v>4.0000000000000036E-3</v>
      </c>
      <c r="E7">
        <f t="shared" si="1"/>
        <v>3.773584905660381E-5</v>
      </c>
      <c r="F7">
        <f>AVERAGE(E7:E9)</f>
        <v>3.1446540880503177E-5</v>
      </c>
      <c r="G7">
        <f>STDEV(E7:E9)</f>
        <v>1.0893401305464647E-5</v>
      </c>
      <c r="H7">
        <f>F7/0.0135</f>
        <v>2.3293733985557908E-3</v>
      </c>
      <c r="I7">
        <f>H7*60</f>
        <v>0.13976240391334746</v>
      </c>
      <c r="J7">
        <f>I7/0.1</f>
        <v>1.3976240391334744</v>
      </c>
      <c r="K7">
        <f>J7/F7*G7</f>
        <v>0.48415116913176204</v>
      </c>
      <c r="L7">
        <v>0.24099999999999999</v>
      </c>
      <c r="M7">
        <v>0.24399999999999999</v>
      </c>
      <c r="N7">
        <v>0.24399999999999999</v>
      </c>
      <c r="O7">
        <v>0.24199999999999999</v>
      </c>
      <c r="P7">
        <v>0.24099999999999999</v>
      </c>
      <c r="Q7">
        <v>0.24099999999999999</v>
      </c>
      <c r="R7">
        <v>0.24</v>
      </c>
      <c r="S7">
        <v>0.24199999999999999</v>
      </c>
      <c r="T7">
        <v>0.23899999999999999</v>
      </c>
      <c r="U7">
        <v>0.24</v>
      </c>
      <c r="V7">
        <v>0.23799999999999999</v>
      </c>
      <c r="W7">
        <v>0.23699999999999999</v>
      </c>
      <c r="X7">
        <v>0.23799999999999999</v>
      </c>
      <c r="Y7">
        <v>0.23599999999999999</v>
      </c>
      <c r="Z7">
        <v>0.23499999999999999</v>
      </c>
      <c r="AA7">
        <v>0.23300000000000001</v>
      </c>
      <c r="AB7">
        <v>0.23300000000000001</v>
      </c>
      <c r="AC7">
        <v>0.23</v>
      </c>
      <c r="AD7">
        <v>0.23200000000000001</v>
      </c>
      <c r="AE7">
        <v>0.22800000000000001</v>
      </c>
      <c r="AF7">
        <v>0.222</v>
      </c>
      <c r="AG7">
        <v>0.22500000000000001</v>
      </c>
      <c r="AH7">
        <v>0.22500000000000001</v>
      </c>
      <c r="AI7">
        <v>0.222</v>
      </c>
      <c r="AJ7">
        <v>0.22</v>
      </c>
      <c r="AK7">
        <v>0.218</v>
      </c>
      <c r="AL7">
        <v>0.217</v>
      </c>
      <c r="AM7">
        <v>0.22</v>
      </c>
      <c r="AN7">
        <v>0.22</v>
      </c>
      <c r="AO7">
        <v>0.217</v>
      </c>
      <c r="AP7">
        <v>0.216</v>
      </c>
      <c r="AQ7">
        <v>0.217</v>
      </c>
      <c r="AR7">
        <v>0.217</v>
      </c>
      <c r="AS7">
        <v>0.218</v>
      </c>
      <c r="AT7">
        <v>0.216</v>
      </c>
      <c r="AU7">
        <v>0.219</v>
      </c>
      <c r="AV7">
        <v>0.217</v>
      </c>
      <c r="AW7">
        <v>0.218</v>
      </c>
      <c r="AX7">
        <v>0.216</v>
      </c>
      <c r="AY7">
        <v>0.216</v>
      </c>
      <c r="AZ7">
        <v>0.219</v>
      </c>
      <c r="BA7">
        <v>0.219</v>
      </c>
      <c r="BB7">
        <v>0.22</v>
      </c>
      <c r="BC7">
        <v>0.217</v>
      </c>
      <c r="BD7">
        <v>0.22</v>
      </c>
      <c r="BE7">
        <v>0.218</v>
      </c>
      <c r="BF7">
        <v>0.218</v>
      </c>
      <c r="BG7">
        <v>0.218</v>
      </c>
      <c r="BH7">
        <v>0.219</v>
      </c>
      <c r="BI7">
        <v>0.218</v>
      </c>
      <c r="BJ7">
        <v>0.22</v>
      </c>
      <c r="BK7">
        <v>0.221</v>
      </c>
      <c r="BL7">
        <v>0.219</v>
      </c>
      <c r="BM7">
        <v>0.22</v>
      </c>
      <c r="BN7">
        <v>0.219</v>
      </c>
      <c r="BO7">
        <v>0.221</v>
      </c>
      <c r="BP7">
        <v>0.218</v>
      </c>
      <c r="BQ7">
        <v>0.219</v>
      </c>
      <c r="BR7">
        <v>0.216</v>
      </c>
      <c r="BS7">
        <v>0.221</v>
      </c>
      <c r="BT7">
        <v>0.221</v>
      </c>
      <c r="BU7">
        <v>0.221</v>
      </c>
      <c r="BV7">
        <v>0.224</v>
      </c>
      <c r="BW7">
        <v>0.221</v>
      </c>
      <c r="BX7">
        <v>0.219</v>
      </c>
      <c r="BY7">
        <v>0.22</v>
      </c>
      <c r="BZ7">
        <v>0.221</v>
      </c>
      <c r="CA7">
        <v>0.222</v>
      </c>
      <c r="CB7">
        <v>0.221</v>
      </c>
      <c r="CC7">
        <v>0.222</v>
      </c>
      <c r="CD7">
        <v>0.221</v>
      </c>
      <c r="CE7">
        <v>0.22</v>
      </c>
      <c r="CF7">
        <v>0.22</v>
      </c>
      <c r="CG7">
        <v>0.22</v>
      </c>
      <c r="CH7">
        <v>0.222</v>
      </c>
      <c r="CI7">
        <v>0.222</v>
      </c>
      <c r="CJ7">
        <v>0.22</v>
      </c>
      <c r="CK7">
        <v>0.218</v>
      </c>
      <c r="CL7">
        <v>0.223</v>
      </c>
      <c r="CM7">
        <v>0.222</v>
      </c>
      <c r="CN7">
        <v>0.224</v>
      </c>
      <c r="CO7">
        <v>0.221</v>
      </c>
      <c r="CP7">
        <v>0.223</v>
      </c>
      <c r="CQ7">
        <v>0.222</v>
      </c>
      <c r="CR7">
        <v>0.222</v>
      </c>
      <c r="CS7">
        <v>0.223</v>
      </c>
      <c r="CT7">
        <v>0.222</v>
      </c>
      <c r="CU7">
        <v>0.222</v>
      </c>
      <c r="CV7">
        <v>0.222</v>
      </c>
      <c r="CW7">
        <v>0.223</v>
      </c>
      <c r="CX7">
        <v>0.223</v>
      </c>
      <c r="CY7">
        <v>0.222</v>
      </c>
      <c r="CZ7">
        <v>0.223</v>
      </c>
      <c r="DA7">
        <v>0.224</v>
      </c>
      <c r="DB7">
        <v>0.224</v>
      </c>
      <c r="DC7">
        <v>0.222</v>
      </c>
      <c r="DD7">
        <v>0.22500000000000001</v>
      </c>
      <c r="DE7">
        <v>0.224</v>
      </c>
      <c r="DF7">
        <v>0.223</v>
      </c>
      <c r="DG7">
        <v>0.222</v>
      </c>
      <c r="DH7">
        <v>0.224</v>
      </c>
      <c r="DI7">
        <v>0.22500000000000001</v>
      </c>
      <c r="DJ7">
        <v>0.221</v>
      </c>
      <c r="DK7">
        <v>0.221</v>
      </c>
      <c r="DL7">
        <v>0.223</v>
      </c>
      <c r="DM7">
        <v>0.22500000000000001</v>
      </c>
      <c r="DN7">
        <v>0.224</v>
      </c>
      <c r="DO7">
        <v>0.224</v>
      </c>
      <c r="DP7">
        <v>0.223</v>
      </c>
      <c r="DQ7">
        <v>0.224</v>
      </c>
      <c r="DR7">
        <v>0.22600000000000001</v>
      </c>
      <c r="DS7">
        <v>0.22600000000000001</v>
      </c>
      <c r="DT7">
        <v>0.224</v>
      </c>
      <c r="DU7">
        <v>0.224</v>
      </c>
      <c r="DV7">
        <v>0.22600000000000001</v>
      </c>
      <c r="DW7">
        <v>0.23300000000000001</v>
      </c>
      <c r="DX7">
        <v>0.22500000000000001</v>
      </c>
      <c r="DY7">
        <v>0.22500000000000001</v>
      </c>
      <c r="DZ7">
        <v>0.223</v>
      </c>
      <c r="EA7">
        <v>0.221</v>
      </c>
      <c r="EB7">
        <v>0.224</v>
      </c>
      <c r="EC7">
        <v>0.224</v>
      </c>
      <c r="ED7">
        <v>0.224</v>
      </c>
      <c r="EE7">
        <v>0.22600000000000001</v>
      </c>
      <c r="EF7">
        <v>0.224</v>
      </c>
      <c r="EG7">
        <v>0.22500000000000001</v>
      </c>
      <c r="EH7">
        <v>0.22500000000000001</v>
      </c>
      <c r="EI7">
        <v>0.22500000000000001</v>
      </c>
      <c r="EJ7">
        <v>0.22600000000000001</v>
      </c>
      <c r="EK7">
        <v>0.22500000000000001</v>
      </c>
      <c r="EL7">
        <v>0.22600000000000001</v>
      </c>
      <c r="EM7">
        <v>0.22700000000000001</v>
      </c>
      <c r="EN7">
        <v>0.22600000000000001</v>
      </c>
      <c r="EO7">
        <v>0.22600000000000001</v>
      </c>
      <c r="EP7">
        <v>0.216</v>
      </c>
      <c r="EQ7">
        <v>0.22500000000000001</v>
      </c>
      <c r="ER7">
        <v>0.22600000000000001</v>
      </c>
      <c r="ES7">
        <v>0.22500000000000001</v>
      </c>
      <c r="ET7">
        <v>0.219</v>
      </c>
      <c r="EU7">
        <v>0.22500000000000001</v>
      </c>
      <c r="EV7">
        <v>0.22600000000000001</v>
      </c>
      <c r="EW7">
        <v>0.22500000000000001</v>
      </c>
      <c r="EX7">
        <v>0.22600000000000001</v>
      </c>
      <c r="EY7">
        <v>0.22700000000000001</v>
      </c>
      <c r="EZ7">
        <v>0.22600000000000001</v>
      </c>
      <c r="FA7">
        <v>0.22600000000000001</v>
      </c>
      <c r="FB7">
        <v>0.22500000000000001</v>
      </c>
      <c r="FC7">
        <v>0.22600000000000001</v>
      </c>
      <c r="FD7">
        <v>0.22600000000000001</v>
      </c>
      <c r="FE7">
        <v>0.22700000000000001</v>
      </c>
      <c r="FF7">
        <v>0.33600000000000002</v>
      </c>
    </row>
    <row r="8" spans="1:162" x14ac:dyDescent="0.25">
      <c r="A8" s="4" t="s">
        <v>27</v>
      </c>
      <c r="B8">
        <v>1000</v>
      </c>
      <c r="C8">
        <v>106</v>
      </c>
      <c r="D8">
        <f t="shared" si="0"/>
        <v>4.0000000000000036E-3</v>
      </c>
      <c r="E8">
        <f t="shared" si="1"/>
        <v>3.773584905660381E-5</v>
      </c>
      <c r="L8">
        <v>0.23699999999999999</v>
      </c>
      <c r="M8">
        <v>0.24199999999999999</v>
      </c>
      <c r="N8">
        <v>0.24</v>
      </c>
      <c r="O8">
        <v>0.24</v>
      </c>
      <c r="P8">
        <v>0.24099999999999999</v>
      </c>
      <c r="Q8">
        <v>0.24</v>
      </c>
      <c r="R8">
        <v>0.24</v>
      </c>
      <c r="S8">
        <v>0.23699999999999999</v>
      </c>
      <c r="T8">
        <v>0.23599999999999999</v>
      </c>
      <c r="U8">
        <v>0.23499999999999999</v>
      </c>
      <c r="V8">
        <v>0.23699999999999999</v>
      </c>
      <c r="W8">
        <v>0.23300000000000001</v>
      </c>
      <c r="X8">
        <v>0.23499999999999999</v>
      </c>
      <c r="Y8">
        <v>0.23300000000000001</v>
      </c>
      <c r="Z8">
        <v>0.23400000000000001</v>
      </c>
      <c r="AA8">
        <v>0.23200000000000001</v>
      </c>
      <c r="AB8">
        <v>0.23</v>
      </c>
      <c r="AC8">
        <v>0.22700000000000001</v>
      </c>
      <c r="AD8">
        <v>0.22800000000000001</v>
      </c>
      <c r="AE8">
        <v>0.22600000000000001</v>
      </c>
      <c r="AF8">
        <v>0.223</v>
      </c>
      <c r="AG8">
        <v>0.22</v>
      </c>
      <c r="AH8">
        <v>0.224</v>
      </c>
      <c r="AI8">
        <v>0.223</v>
      </c>
      <c r="AJ8">
        <v>0.224</v>
      </c>
      <c r="AK8">
        <v>0.223</v>
      </c>
      <c r="AL8">
        <v>0.221</v>
      </c>
      <c r="AM8">
        <v>0.223</v>
      </c>
      <c r="AN8">
        <v>0.224</v>
      </c>
      <c r="AO8">
        <v>0.223</v>
      </c>
      <c r="AP8">
        <v>0.22</v>
      </c>
      <c r="AQ8">
        <v>0.221</v>
      </c>
      <c r="AR8">
        <v>0.223</v>
      </c>
      <c r="AS8">
        <v>0.224</v>
      </c>
      <c r="AT8">
        <v>0.22600000000000001</v>
      </c>
      <c r="AU8">
        <v>0.224</v>
      </c>
      <c r="AV8">
        <v>0.222</v>
      </c>
      <c r="AW8">
        <v>0.223</v>
      </c>
      <c r="AX8">
        <v>0.222</v>
      </c>
      <c r="AY8">
        <v>0.222</v>
      </c>
      <c r="AZ8">
        <v>0.224</v>
      </c>
      <c r="BA8">
        <v>0.224</v>
      </c>
      <c r="BB8">
        <v>0.224</v>
      </c>
      <c r="BC8">
        <v>0.223</v>
      </c>
      <c r="BD8">
        <v>0.224</v>
      </c>
      <c r="BE8">
        <v>0.224</v>
      </c>
      <c r="BF8">
        <v>0.22700000000000001</v>
      </c>
      <c r="BG8">
        <v>0.223</v>
      </c>
      <c r="BH8">
        <v>0.224</v>
      </c>
      <c r="BI8">
        <v>0.222</v>
      </c>
      <c r="BJ8">
        <v>0.222</v>
      </c>
      <c r="BK8">
        <v>0.22600000000000001</v>
      </c>
      <c r="BL8">
        <v>0.22500000000000001</v>
      </c>
      <c r="BM8">
        <v>0.22600000000000001</v>
      </c>
      <c r="BN8">
        <v>0.224</v>
      </c>
      <c r="BO8">
        <v>0.224</v>
      </c>
      <c r="BP8">
        <v>0.224</v>
      </c>
      <c r="BQ8">
        <v>0.22600000000000001</v>
      </c>
      <c r="BR8">
        <v>0.222</v>
      </c>
      <c r="BS8">
        <v>0.22500000000000001</v>
      </c>
      <c r="BT8">
        <v>0.22500000000000001</v>
      </c>
      <c r="BU8">
        <v>0.22700000000000001</v>
      </c>
      <c r="BV8">
        <v>0.22500000000000001</v>
      </c>
      <c r="BW8">
        <v>0.22800000000000001</v>
      </c>
      <c r="BX8">
        <v>0.224</v>
      </c>
      <c r="BY8">
        <v>0.22700000000000001</v>
      </c>
      <c r="BZ8">
        <v>0.22800000000000001</v>
      </c>
      <c r="CA8">
        <v>0.22600000000000001</v>
      </c>
      <c r="CB8">
        <v>0.224</v>
      </c>
      <c r="CC8">
        <v>0.22700000000000001</v>
      </c>
      <c r="CD8">
        <v>0.22800000000000001</v>
      </c>
      <c r="CE8">
        <v>0.22600000000000001</v>
      </c>
      <c r="CF8">
        <v>0.224</v>
      </c>
      <c r="CG8">
        <v>0.224</v>
      </c>
      <c r="CH8">
        <v>0.22800000000000001</v>
      </c>
      <c r="CI8">
        <v>0.22900000000000001</v>
      </c>
      <c r="CJ8">
        <v>0.22600000000000001</v>
      </c>
      <c r="CK8">
        <v>0.224</v>
      </c>
      <c r="CL8">
        <v>0.22700000000000001</v>
      </c>
      <c r="CM8">
        <v>0.23200000000000001</v>
      </c>
      <c r="CN8">
        <v>0.22800000000000001</v>
      </c>
      <c r="CO8">
        <v>0.22800000000000001</v>
      </c>
      <c r="CP8">
        <v>0.23100000000000001</v>
      </c>
      <c r="CQ8">
        <v>0.22900000000000001</v>
      </c>
      <c r="CR8">
        <v>0.22600000000000001</v>
      </c>
      <c r="CS8">
        <v>0.22800000000000001</v>
      </c>
      <c r="CT8">
        <v>0.224</v>
      </c>
      <c r="CU8">
        <v>0.22900000000000001</v>
      </c>
      <c r="CV8">
        <v>0.22800000000000001</v>
      </c>
      <c r="CW8">
        <v>0.22700000000000001</v>
      </c>
      <c r="CX8">
        <v>0.23100000000000001</v>
      </c>
      <c r="CY8">
        <v>0.22600000000000001</v>
      </c>
      <c r="CZ8">
        <v>0.23</v>
      </c>
      <c r="DA8">
        <v>0.23</v>
      </c>
      <c r="DB8">
        <v>0.22900000000000001</v>
      </c>
      <c r="DC8">
        <v>0.22800000000000001</v>
      </c>
      <c r="DD8">
        <v>0.23</v>
      </c>
      <c r="DE8">
        <v>0.22700000000000001</v>
      </c>
      <c r="DF8">
        <v>0.23100000000000001</v>
      </c>
      <c r="DG8">
        <v>0.23</v>
      </c>
      <c r="DH8">
        <v>0.23200000000000001</v>
      </c>
      <c r="DI8">
        <v>0.23100000000000001</v>
      </c>
      <c r="DJ8">
        <v>0.23</v>
      </c>
      <c r="DK8">
        <v>0.22800000000000001</v>
      </c>
      <c r="DL8">
        <v>0.22900000000000001</v>
      </c>
      <c r="DM8">
        <v>0.23</v>
      </c>
      <c r="DN8">
        <v>0.22800000000000001</v>
      </c>
      <c r="DO8">
        <v>0.22800000000000001</v>
      </c>
      <c r="DP8">
        <v>0.23100000000000001</v>
      </c>
      <c r="DQ8">
        <v>0.23200000000000001</v>
      </c>
      <c r="DR8">
        <v>0.23200000000000001</v>
      </c>
      <c r="DS8">
        <v>0.23300000000000001</v>
      </c>
      <c r="DT8">
        <v>0.23100000000000001</v>
      </c>
      <c r="DU8">
        <v>0.23100000000000001</v>
      </c>
      <c r="DV8">
        <v>0.23100000000000001</v>
      </c>
      <c r="DW8">
        <v>0.23</v>
      </c>
      <c r="DX8">
        <v>0.23100000000000001</v>
      </c>
      <c r="DY8">
        <v>0.23200000000000001</v>
      </c>
      <c r="DZ8">
        <v>0.23100000000000001</v>
      </c>
      <c r="EA8">
        <v>0.22900000000000001</v>
      </c>
      <c r="EB8">
        <v>0.23200000000000001</v>
      </c>
      <c r="EC8">
        <v>0.23100000000000001</v>
      </c>
      <c r="ED8">
        <v>0.23300000000000001</v>
      </c>
      <c r="EE8">
        <v>0.23</v>
      </c>
      <c r="EF8">
        <v>0.23100000000000001</v>
      </c>
      <c r="EG8">
        <v>0.23300000000000001</v>
      </c>
      <c r="EH8">
        <v>0.23300000000000001</v>
      </c>
      <c r="EI8">
        <v>0.23100000000000001</v>
      </c>
      <c r="EJ8">
        <v>0.23300000000000001</v>
      </c>
      <c r="EK8">
        <v>0.23400000000000001</v>
      </c>
      <c r="EL8">
        <v>0.23400000000000001</v>
      </c>
      <c r="EM8">
        <v>0.23200000000000001</v>
      </c>
      <c r="EN8">
        <v>0.23400000000000001</v>
      </c>
      <c r="EO8">
        <v>0.23200000000000001</v>
      </c>
      <c r="EP8">
        <v>0.22700000000000001</v>
      </c>
      <c r="EQ8">
        <v>0.23200000000000001</v>
      </c>
      <c r="ER8">
        <v>0.23200000000000001</v>
      </c>
      <c r="ES8">
        <v>0.23300000000000001</v>
      </c>
      <c r="ET8">
        <v>0.22800000000000001</v>
      </c>
      <c r="EU8">
        <v>0.23100000000000001</v>
      </c>
      <c r="EV8">
        <v>0.23200000000000001</v>
      </c>
      <c r="EW8">
        <v>0.23</v>
      </c>
      <c r="EX8">
        <v>0.23400000000000001</v>
      </c>
      <c r="EY8">
        <v>0.23300000000000001</v>
      </c>
      <c r="EZ8">
        <v>0.23300000000000001</v>
      </c>
      <c r="FA8">
        <v>0.23100000000000001</v>
      </c>
      <c r="FB8">
        <v>0.23200000000000001</v>
      </c>
      <c r="FC8">
        <v>0.23599999999999999</v>
      </c>
      <c r="FD8">
        <v>0.23200000000000001</v>
      </c>
      <c r="FE8">
        <v>0.23300000000000001</v>
      </c>
      <c r="FF8">
        <v>0.34</v>
      </c>
    </row>
    <row r="9" spans="1:162" x14ac:dyDescent="0.25">
      <c r="A9" s="4" t="s">
        <v>28</v>
      </c>
      <c r="B9">
        <v>1000</v>
      </c>
      <c r="C9">
        <v>106</v>
      </c>
      <c r="D9">
        <f t="shared" si="0"/>
        <v>2.0000000000000018E-3</v>
      </c>
      <c r="E9">
        <f t="shared" si="1"/>
        <v>1.8867924528301905E-5</v>
      </c>
      <c r="L9">
        <v>0.23899999999999999</v>
      </c>
      <c r="M9">
        <v>0.24</v>
      </c>
      <c r="N9">
        <v>0.24</v>
      </c>
      <c r="O9">
        <v>0.23799999999999999</v>
      </c>
      <c r="P9">
        <v>0.23799999999999999</v>
      </c>
      <c r="Q9">
        <v>0.23699999999999999</v>
      </c>
      <c r="R9">
        <v>0.23599999999999999</v>
      </c>
      <c r="S9">
        <v>0.23300000000000001</v>
      </c>
      <c r="T9">
        <v>0.23400000000000001</v>
      </c>
      <c r="U9">
        <v>0.23599999999999999</v>
      </c>
      <c r="V9">
        <v>0.23400000000000001</v>
      </c>
      <c r="W9">
        <v>0.23100000000000001</v>
      </c>
      <c r="X9">
        <v>0.23300000000000001</v>
      </c>
      <c r="Y9">
        <v>0.23300000000000001</v>
      </c>
      <c r="Z9">
        <v>0.23300000000000001</v>
      </c>
      <c r="AA9">
        <v>0.23300000000000001</v>
      </c>
      <c r="AB9">
        <v>0.23100000000000001</v>
      </c>
      <c r="AC9">
        <v>0.23200000000000001</v>
      </c>
      <c r="AD9">
        <v>0.23</v>
      </c>
      <c r="AE9">
        <v>0.22900000000000001</v>
      </c>
      <c r="AF9">
        <v>0.22600000000000001</v>
      </c>
      <c r="AG9">
        <v>0.22600000000000001</v>
      </c>
      <c r="AH9">
        <v>0.222</v>
      </c>
      <c r="AI9">
        <v>0.222</v>
      </c>
      <c r="AJ9">
        <v>0.221</v>
      </c>
      <c r="AK9">
        <v>0.22</v>
      </c>
      <c r="AL9">
        <v>0.217</v>
      </c>
      <c r="AM9">
        <v>0.219</v>
      </c>
      <c r="AN9">
        <v>0.218</v>
      </c>
      <c r="AO9">
        <v>0.218</v>
      </c>
      <c r="AP9">
        <v>0.218</v>
      </c>
      <c r="AQ9">
        <v>0.218</v>
      </c>
      <c r="AR9">
        <v>0.219</v>
      </c>
      <c r="AS9">
        <v>0.219</v>
      </c>
      <c r="AT9">
        <v>0.216</v>
      </c>
      <c r="AU9">
        <v>0.218</v>
      </c>
      <c r="AV9">
        <v>0.216</v>
      </c>
      <c r="AW9">
        <v>0.218</v>
      </c>
      <c r="AX9">
        <v>0.218</v>
      </c>
      <c r="AY9">
        <v>0.218</v>
      </c>
      <c r="AZ9">
        <v>0.219</v>
      </c>
      <c r="BA9">
        <v>0.219</v>
      </c>
      <c r="BB9">
        <v>0.218</v>
      </c>
      <c r="BC9">
        <v>0.22</v>
      </c>
      <c r="BD9">
        <v>0.219</v>
      </c>
      <c r="BE9">
        <v>0.219</v>
      </c>
      <c r="BF9">
        <v>0.221</v>
      </c>
      <c r="BG9">
        <v>0.219</v>
      </c>
      <c r="BH9">
        <v>0.218</v>
      </c>
      <c r="BI9">
        <v>0.218</v>
      </c>
      <c r="BJ9">
        <v>0.219</v>
      </c>
      <c r="BK9">
        <v>0.218</v>
      </c>
      <c r="BL9">
        <v>0.22</v>
      </c>
      <c r="BM9">
        <v>0.219</v>
      </c>
      <c r="BN9">
        <v>0.221</v>
      </c>
      <c r="BO9">
        <v>0.22</v>
      </c>
      <c r="BP9">
        <v>0.218</v>
      </c>
      <c r="BQ9">
        <v>0.222</v>
      </c>
      <c r="BR9">
        <v>0.217</v>
      </c>
      <c r="BS9">
        <v>0.222</v>
      </c>
      <c r="BT9">
        <v>0.22</v>
      </c>
      <c r="BU9">
        <v>0.219</v>
      </c>
      <c r="BV9">
        <v>0.222</v>
      </c>
      <c r="BW9">
        <v>0.22</v>
      </c>
      <c r="BX9">
        <v>0.22</v>
      </c>
      <c r="BY9">
        <v>0.22</v>
      </c>
      <c r="BZ9">
        <v>0.221</v>
      </c>
      <c r="CA9">
        <v>0.22</v>
      </c>
      <c r="CB9">
        <v>0.218</v>
      </c>
      <c r="CC9">
        <v>0.222</v>
      </c>
      <c r="CD9">
        <v>0.222</v>
      </c>
      <c r="CE9">
        <v>0.22</v>
      </c>
      <c r="CF9">
        <v>0.22</v>
      </c>
      <c r="CG9">
        <v>0.218</v>
      </c>
      <c r="CH9">
        <v>0.222</v>
      </c>
      <c r="CI9">
        <v>0.221</v>
      </c>
      <c r="CJ9">
        <v>0.222</v>
      </c>
      <c r="CK9">
        <v>0.219</v>
      </c>
      <c r="CL9">
        <v>0.224</v>
      </c>
      <c r="CM9">
        <v>0.223</v>
      </c>
      <c r="CN9">
        <v>0.223</v>
      </c>
      <c r="CO9">
        <v>0.222</v>
      </c>
      <c r="CP9">
        <v>0.22500000000000001</v>
      </c>
      <c r="CQ9">
        <v>0.224</v>
      </c>
      <c r="CR9">
        <v>0.22600000000000001</v>
      </c>
      <c r="CS9">
        <v>0.221</v>
      </c>
      <c r="CT9">
        <v>0.22</v>
      </c>
      <c r="CU9">
        <v>0.221</v>
      </c>
      <c r="CV9">
        <v>0.222</v>
      </c>
      <c r="CW9">
        <v>0.222</v>
      </c>
      <c r="CX9">
        <v>0.224</v>
      </c>
      <c r="CY9">
        <v>0.221</v>
      </c>
      <c r="CZ9">
        <v>0.22500000000000001</v>
      </c>
      <c r="DA9">
        <v>0.222</v>
      </c>
      <c r="DB9">
        <v>0.221</v>
      </c>
      <c r="DC9">
        <v>0.223</v>
      </c>
      <c r="DD9">
        <v>0.22600000000000001</v>
      </c>
      <c r="DE9">
        <v>0.222</v>
      </c>
      <c r="DF9">
        <v>0.224</v>
      </c>
      <c r="DG9">
        <v>0.224</v>
      </c>
      <c r="DH9">
        <v>0.22600000000000001</v>
      </c>
      <c r="DI9">
        <v>0.22600000000000001</v>
      </c>
      <c r="DJ9">
        <v>0.223</v>
      </c>
      <c r="DK9">
        <v>0.222</v>
      </c>
      <c r="DL9">
        <v>0.223</v>
      </c>
      <c r="DM9">
        <v>0.224</v>
      </c>
      <c r="DN9">
        <v>0.224</v>
      </c>
      <c r="DO9">
        <v>0.223</v>
      </c>
      <c r="DP9">
        <v>0.22500000000000001</v>
      </c>
      <c r="DQ9">
        <v>0.224</v>
      </c>
      <c r="DR9">
        <v>0.22600000000000001</v>
      </c>
      <c r="DS9">
        <v>0.22700000000000001</v>
      </c>
      <c r="DT9">
        <v>0.22500000000000001</v>
      </c>
      <c r="DU9">
        <v>0.22500000000000001</v>
      </c>
      <c r="DV9">
        <v>0.22500000000000001</v>
      </c>
      <c r="DW9">
        <v>0.22500000000000001</v>
      </c>
      <c r="DX9">
        <v>0.22500000000000001</v>
      </c>
      <c r="DY9">
        <v>0.22500000000000001</v>
      </c>
      <c r="DZ9">
        <v>0.224</v>
      </c>
      <c r="EA9">
        <v>0.22800000000000001</v>
      </c>
      <c r="EB9">
        <v>0.22500000000000001</v>
      </c>
      <c r="EC9">
        <v>0.224</v>
      </c>
      <c r="ED9">
        <v>0.223</v>
      </c>
      <c r="EE9">
        <v>0.22500000000000001</v>
      </c>
      <c r="EF9">
        <v>0.224</v>
      </c>
      <c r="EG9">
        <v>0.22600000000000001</v>
      </c>
      <c r="EH9">
        <v>0.22700000000000001</v>
      </c>
      <c r="EI9">
        <v>0.22500000000000001</v>
      </c>
      <c r="EJ9">
        <v>0.22600000000000001</v>
      </c>
      <c r="EK9">
        <v>0.22700000000000001</v>
      </c>
      <c r="EL9">
        <v>0.22600000000000001</v>
      </c>
      <c r="EM9">
        <v>0.22700000000000001</v>
      </c>
      <c r="EN9">
        <v>0.22900000000000001</v>
      </c>
      <c r="EO9">
        <v>0.22600000000000001</v>
      </c>
      <c r="EP9">
        <v>0.217</v>
      </c>
      <c r="EQ9">
        <v>0.22700000000000001</v>
      </c>
      <c r="ER9">
        <v>0.22500000000000001</v>
      </c>
      <c r="ES9">
        <v>0.22600000000000001</v>
      </c>
      <c r="ET9">
        <v>0.22</v>
      </c>
      <c r="EU9">
        <v>0.224</v>
      </c>
      <c r="EV9">
        <v>0.22600000000000001</v>
      </c>
      <c r="EW9">
        <v>0.22500000000000001</v>
      </c>
      <c r="EX9">
        <v>0.22600000000000001</v>
      </c>
      <c r="EY9">
        <v>0.22500000000000001</v>
      </c>
      <c r="EZ9">
        <v>0.22700000000000001</v>
      </c>
      <c r="FA9">
        <v>0.22600000000000001</v>
      </c>
      <c r="FB9">
        <v>0.22600000000000001</v>
      </c>
      <c r="FC9">
        <v>0.22600000000000001</v>
      </c>
      <c r="FD9">
        <v>0.22500000000000001</v>
      </c>
      <c r="FE9">
        <v>0.22600000000000001</v>
      </c>
      <c r="FF9">
        <v>0.33800000000000002</v>
      </c>
    </row>
    <row r="10" spans="1:162" x14ac:dyDescent="0.25">
      <c r="A10" s="4" t="s">
        <v>29</v>
      </c>
      <c r="B10">
        <v>500</v>
      </c>
      <c r="C10">
        <v>106</v>
      </c>
      <c r="D10">
        <f t="shared" si="0"/>
        <v>5.0000000000000044E-3</v>
      </c>
      <c r="E10">
        <f t="shared" si="1"/>
        <v>4.7169811320754762E-5</v>
      </c>
      <c r="F10">
        <f>AVERAGE(E10:E12)</f>
        <v>3.773584905660381E-5</v>
      </c>
      <c r="G10">
        <f>STDEV(E10:E12)</f>
        <v>9.4339622641509541E-6</v>
      </c>
      <c r="H10">
        <f>F10/0.0135</f>
        <v>2.7952480782669491E-3</v>
      </c>
      <c r="I10">
        <f>H10*60</f>
        <v>0.16771488469601695</v>
      </c>
      <c r="J10">
        <f>I10/0.1</f>
        <v>1.6771488469601694</v>
      </c>
      <c r="K10">
        <f>J10/F10*G10</f>
        <v>0.41928721174004241</v>
      </c>
      <c r="L10">
        <v>0.23499999999999999</v>
      </c>
      <c r="M10">
        <v>0.246</v>
      </c>
      <c r="N10">
        <v>0.246</v>
      </c>
      <c r="O10">
        <v>0.24399999999999999</v>
      </c>
      <c r="P10">
        <v>0.24399999999999999</v>
      </c>
      <c r="Q10">
        <v>0.24299999999999999</v>
      </c>
      <c r="R10">
        <v>0.24199999999999999</v>
      </c>
      <c r="S10">
        <v>0.24199999999999999</v>
      </c>
      <c r="T10">
        <v>0.24</v>
      </c>
      <c r="U10">
        <v>0.24</v>
      </c>
      <c r="V10">
        <v>0.23799999999999999</v>
      </c>
      <c r="W10">
        <v>0.24099999999999999</v>
      </c>
      <c r="X10">
        <v>0.23699999999999999</v>
      </c>
      <c r="Y10">
        <v>0.23599999999999999</v>
      </c>
      <c r="Z10">
        <v>0.23799999999999999</v>
      </c>
      <c r="AA10">
        <v>0.23599999999999999</v>
      </c>
      <c r="AB10">
        <v>0.23400000000000001</v>
      </c>
      <c r="AC10">
        <v>0.23300000000000001</v>
      </c>
      <c r="AD10">
        <v>0.23300000000000001</v>
      </c>
      <c r="AE10">
        <v>0.23</v>
      </c>
      <c r="AF10">
        <v>0.22800000000000001</v>
      </c>
      <c r="AG10">
        <v>0.22700000000000001</v>
      </c>
      <c r="AH10">
        <v>0.22500000000000001</v>
      </c>
      <c r="AI10">
        <v>0.22500000000000001</v>
      </c>
      <c r="AJ10">
        <v>0.224</v>
      </c>
      <c r="AK10">
        <v>0.223</v>
      </c>
      <c r="AL10">
        <v>0.219</v>
      </c>
      <c r="AM10">
        <v>0.22</v>
      </c>
      <c r="AN10">
        <v>0.22</v>
      </c>
      <c r="AO10">
        <v>0.217</v>
      </c>
      <c r="AP10">
        <v>0.217</v>
      </c>
      <c r="AQ10">
        <v>0.218</v>
      </c>
      <c r="AR10">
        <v>0.217</v>
      </c>
      <c r="AS10">
        <v>0.22</v>
      </c>
      <c r="AT10">
        <v>0.217</v>
      </c>
      <c r="AU10">
        <v>0.22</v>
      </c>
      <c r="AV10">
        <v>0.217</v>
      </c>
      <c r="AW10">
        <v>0.217</v>
      </c>
      <c r="AX10">
        <v>0.217</v>
      </c>
      <c r="AY10">
        <v>0.216</v>
      </c>
      <c r="AZ10">
        <v>0.218</v>
      </c>
      <c r="BA10">
        <v>0.22</v>
      </c>
      <c r="BB10">
        <v>0.219</v>
      </c>
      <c r="BC10">
        <v>0.217</v>
      </c>
      <c r="BD10">
        <v>0.218</v>
      </c>
      <c r="BE10">
        <v>0.217</v>
      </c>
      <c r="BF10">
        <v>0.218</v>
      </c>
      <c r="BG10">
        <v>0.218</v>
      </c>
      <c r="BH10">
        <v>0.218</v>
      </c>
      <c r="BI10">
        <v>0.218</v>
      </c>
      <c r="BJ10">
        <v>0.218</v>
      </c>
      <c r="BK10">
        <v>0.218</v>
      </c>
      <c r="BL10">
        <v>0.22</v>
      </c>
      <c r="BM10">
        <v>0.221</v>
      </c>
      <c r="BN10">
        <v>0.22</v>
      </c>
      <c r="BO10">
        <v>0.22</v>
      </c>
      <c r="BP10">
        <v>0.218</v>
      </c>
      <c r="BQ10">
        <v>0.22</v>
      </c>
      <c r="BR10">
        <v>0.217</v>
      </c>
      <c r="BS10">
        <v>0.223</v>
      </c>
      <c r="BT10">
        <v>0.221</v>
      </c>
      <c r="BU10">
        <v>0.22500000000000001</v>
      </c>
      <c r="BV10">
        <v>0.222</v>
      </c>
      <c r="BW10">
        <v>0.221</v>
      </c>
      <c r="BX10">
        <v>0.221</v>
      </c>
      <c r="BY10">
        <v>0.222</v>
      </c>
      <c r="BZ10">
        <v>0.222</v>
      </c>
      <c r="CA10">
        <v>0.221</v>
      </c>
      <c r="CB10">
        <v>0.221</v>
      </c>
      <c r="CC10">
        <v>0.223</v>
      </c>
      <c r="CD10">
        <v>0.223</v>
      </c>
      <c r="CE10">
        <v>0.22</v>
      </c>
      <c r="CF10">
        <v>0.22</v>
      </c>
      <c r="CG10">
        <v>0.22</v>
      </c>
      <c r="CH10">
        <v>0.224</v>
      </c>
      <c r="CI10">
        <v>0.222</v>
      </c>
      <c r="CJ10">
        <v>0.221</v>
      </c>
      <c r="CK10">
        <v>0.218</v>
      </c>
      <c r="CL10">
        <v>0.22600000000000001</v>
      </c>
      <c r="CM10">
        <v>0.224</v>
      </c>
      <c r="CN10">
        <v>0.223</v>
      </c>
      <c r="CO10">
        <v>0.222</v>
      </c>
      <c r="CP10">
        <v>0.222</v>
      </c>
      <c r="CQ10">
        <v>0.222</v>
      </c>
      <c r="CR10">
        <v>0.222</v>
      </c>
      <c r="CS10">
        <v>0.224</v>
      </c>
      <c r="CT10">
        <v>0.222</v>
      </c>
      <c r="CU10">
        <v>0.224</v>
      </c>
      <c r="CV10">
        <v>0.223</v>
      </c>
      <c r="CW10">
        <v>0.224</v>
      </c>
      <c r="CX10">
        <v>0.224</v>
      </c>
      <c r="CY10">
        <v>0.22</v>
      </c>
      <c r="CZ10">
        <v>0.224</v>
      </c>
      <c r="DA10">
        <v>0.223</v>
      </c>
      <c r="DB10">
        <v>0.224</v>
      </c>
      <c r="DC10">
        <v>0.22</v>
      </c>
      <c r="DD10">
        <v>0.224</v>
      </c>
      <c r="DE10">
        <v>0.221</v>
      </c>
      <c r="DF10">
        <v>0.223</v>
      </c>
      <c r="DG10">
        <v>0.222</v>
      </c>
      <c r="DH10">
        <v>0.224</v>
      </c>
      <c r="DI10">
        <v>0.224</v>
      </c>
      <c r="DJ10">
        <v>0.223</v>
      </c>
      <c r="DK10">
        <v>0.22</v>
      </c>
      <c r="DL10">
        <v>0.222</v>
      </c>
      <c r="DM10">
        <v>0.223</v>
      </c>
      <c r="DN10">
        <v>0.221</v>
      </c>
      <c r="DO10">
        <v>0.224</v>
      </c>
      <c r="DP10">
        <v>0.223</v>
      </c>
      <c r="DQ10">
        <v>0.222</v>
      </c>
      <c r="DR10">
        <v>0.223</v>
      </c>
      <c r="DS10">
        <v>0.224</v>
      </c>
      <c r="DT10">
        <v>0.223</v>
      </c>
      <c r="DU10">
        <v>0.223</v>
      </c>
      <c r="DV10">
        <v>0.224</v>
      </c>
      <c r="DW10">
        <v>0.223</v>
      </c>
      <c r="DX10">
        <v>0.22500000000000001</v>
      </c>
      <c r="DY10">
        <v>0.223</v>
      </c>
      <c r="DZ10">
        <v>0.22700000000000001</v>
      </c>
      <c r="EA10">
        <v>0.224</v>
      </c>
      <c r="EB10">
        <v>0.222</v>
      </c>
      <c r="EC10">
        <v>0.222</v>
      </c>
      <c r="ED10">
        <v>0.22500000000000001</v>
      </c>
      <c r="EE10">
        <v>0.223</v>
      </c>
      <c r="EF10">
        <v>0.224</v>
      </c>
      <c r="EG10">
        <v>0.222</v>
      </c>
      <c r="EH10">
        <v>0.22500000000000001</v>
      </c>
      <c r="EI10">
        <v>0.22500000000000001</v>
      </c>
      <c r="EJ10">
        <v>0.22500000000000001</v>
      </c>
      <c r="EK10">
        <v>0.22500000000000001</v>
      </c>
      <c r="EL10">
        <v>0.22700000000000001</v>
      </c>
      <c r="EM10">
        <v>0.22600000000000001</v>
      </c>
      <c r="EN10">
        <v>0.22700000000000001</v>
      </c>
      <c r="EO10">
        <v>0.22700000000000001</v>
      </c>
      <c r="EP10">
        <v>0.217</v>
      </c>
      <c r="EQ10">
        <v>0.224</v>
      </c>
      <c r="ER10">
        <v>0.223</v>
      </c>
      <c r="ES10">
        <v>0.22600000000000001</v>
      </c>
      <c r="ET10">
        <v>0.219</v>
      </c>
      <c r="EU10">
        <v>0.223</v>
      </c>
      <c r="EV10">
        <v>0.22600000000000001</v>
      </c>
      <c r="EW10">
        <v>0.224</v>
      </c>
      <c r="EX10">
        <v>0.22600000000000001</v>
      </c>
      <c r="EY10">
        <v>0.224</v>
      </c>
      <c r="EZ10">
        <v>0.22600000000000001</v>
      </c>
      <c r="FA10">
        <v>0.22500000000000001</v>
      </c>
      <c r="FB10">
        <v>0.223</v>
      </c>
      <c r="FC10">
        <v>0.22600000000000001</v>
      </c>
      <c r="FD10">
        <v>0.22500000000000001</v>
      </c>
      <c r="FE10">
        <v>0.22500000000000001</v>
      </c>
      <c r="FF10">
        <v>0.35299999999999998</v>
      </c>
    </row>
    <row r="11" spans="1:162" x14ac:dyDescent="0.25">
      <c r="A11" s="4" t="s">
        <v>30</v>
      </c>
      <c r="B11">
        <v>500</v>
      </c>
      <c r="C11">
        <v>106</v>
      </c>
      <c r="D11">
        <f t="shared" si="0"/>
        <v>3.0000000000000027E-3</v>
      </c>
      <c r="E11">
        <f t="shared" si="1"/>
        <v>2.8301886792452854E-5</v>
      </c>
      <c r="L11">
        <v>0.23599999999999999</v>
      </c>
      <c r="M11">
        <v>0.246</v>
      </c>
      <c r="N11">
        <v>0.24399999999999999</v>
      </c>
      <c r="O11">
        <v>0.24099999999999999</v>
      </c>
      <c r="P11">
        <v>0.24399999999999999</v>
      </c>
      <c r="Q11">
        <v>0.24299999999999999</v>
      </c>
      <c r="R11">
        <v>0.24099999999999999</v>
      </c>
      <c r="S11">
        <v>0.24099999999999999</v>
      </c>
      <c r="T11">
        <v>0.24099999999999999</v>
      </c>
      <c r="U11">
        <v>0.24099999999999999</v>
      </c>
      <c r="V11">
        <v>0.23899999999999999</v>
      </c>
      <c r="W11">
        <v>0.23899999999999999</v>
      </c>
      <c r="X11">
        <v>0.24199999999999999</v>
      </c>
      <c r="Y11">
        <v>0.23799999999999999</v>
      </c>
      <c r="Z11">
        <v>0.23699999999999999</v>
      </c>
      <c r="AA11">
        <v>0.23599999999999999</v>
      </c>
      <c r="AB11">
        <v>0.23599999999999999</v>
      </c>
      <c r="AC11">
        <v>0.23200000000000001</v>
      </c>
      <c r="AD11">
        <v>0.23100000000000001</v>
      </c>
      <c r="AE11">
        <v>0.23200000000000001</v>
      </c>
      <c r="AF11">
        <v>0.22800000000000001</v>
      </c>
      <c r="AG11">
        <v>0.22900000000000001</v>
      </c>
      <c r="AH11">
        <v>0.22600000000000001</v>
      </c>
      <c r="AI11">
        <v>0.224</v>
      </c>
      <c r="AJ11">
        <v>0.22500000000000001</v>
      </c>
      <c r="AK11">
        <v>0.223</v>
      </c>
      <c r="AL11">
        <v>0.222</v>
      </c>
      <c r="AM11">
        <v>0.222</v>
      </c>
      <c r="AN11">
        <v>0.223</v>
      </c>
      <c r="AO11">
        <v>0.219</v>
      </c>
      <c r="AP11">
        <v>0.218</v>
      </c>
      <c r="AQ11">
        <v>0.218</v>
      </c>
      <c r="AR11">
        <v>0.219</v>
      </c>
      <c r="AS11">
        <v>0.219</v>
      </c>
      <c r="AT11">
        <v>0.22</v>
      </c>
      <c r="AU11">
        <v>0.221</v>
      </c>
      <c r="AV11">
        <v>0.221</v>
      </c>
      <c r="AW11">
        <v>0.217</v>
      </c>
      <c r="AX11">
        <v>0.22</v>
      </c>
      <c r="AY11">
        <v>0.217</v>
      </c>
      <c r="AZ11">
        <v>0.222</v>
      </c>
      <c r="BA11">
        <v>0.22</v>
      </c>
      <c r="BB11">
        <v>0.221</v>
      </c>
      <c r="BC11">
        <v>0.219</v>
      </c>
      <c r="BD11">
        <v>0.219</v>
      </c>
      <c r="BE11">
        <v>0.22</v>
      </c>
      <c r="BF11">
        <v>0.222</v>
      </c>
      <c r="BG11">
        <v>0.22</v>
      </c>
      <c r="BH11">
        <v>0.221</v>
      </c>
      <c r="BI11">
        <v>0.22</v>
      </c>
      <c r="BJ11">
        <v>0.22</v>
      </c>
      <c r="BK11">
        <v>0.22</v>
      </c>
      <c r="BL11">
        <v>0.221</v>
      </c>
      <c r="BM11">
        <v>0.222</v>
      </c>
      <c r="BN11">
        <v>0.222</v>
      </c>
      <c r="BO11">
        <v>0.22</v>
      </c>
      <c r="BP11">
        <v>0.221</v>
      </c>
      <c r="BQ11">
        <v>0.221</v>
      </c>
      <c r="BR11">
        <v>0.218</v>
      </c>
      <c r="BS11">
        <v>0.222</v>
      </c>
      <c r="BT11">
        <v>0.222</v>
      </c>
      <c r="BU11">
        <v>0.223</v>
      </c>
      <c r="BV11">
        <v>0.224</v>
      </c>
      <c r="BW11">
        <v>0.222</v>
      </c>
      <c r="BX11">
        <v>0.222</v>
      </c>
      <c r="BY11">
        <v>0.223</v>
      </c>
      <c r="BZ11">
        <v>0.222</v>
      </c>
      <c r="CA11">
        <v>0.223</v>
      </c>
      <c r="CB11">
        <v>0.222</v>
      </c>
      <c r="CC11">
        <v>0.22500000000000001</v>
      </c>
      <c r="CD11">
        <v>0.222</v>
      </c>
      <c r="CE11">
        <v>0.221</v>
      </c>
      <c r="CF11">
        <v>0.221</v>
      </c>
      <c r="CG11">
        <v>0.221</v>
      </c>
      <c r="CH11">
        <v>0.223</v>
      </c>
      <c r="CI11">
        <v>0.224</v>
      </c>
      <c r="CJ11">
        <v>0.221</v>
      </c>
      <c r="CK11">
        <v>0.22</v>
      </c>
      <c r="CL11">
        <v>0.222</v>
      </c>
      <c r="CM11">
        <v>0.22500000000000001</v>
      </c>
      <c r="CN11">
        <v>0.224</v>
      </c>
      <c r="CO11">
        <v>0.224</v>
      </c>
      <c r="CP11">
        <v>0.224</v>
      </c>
      <c r="CQ11">
        <v>0.224</v>
      </c>
      <c r="CR11">
        <v>0.222</v>
      </c>
      <c r="CS11">
        <v>0.22500000000000001</v>
      </c>
      <c r="CT11">
        <v>0.222</v>
      </c>
      <c r="CU11">
        <v>0.224</v>
      </c>
      <c r="CV11">
        <v>0.224</v>
      </c>
      <c r="CW11">
        <v>0.22600000000000001</v>
      </c>
      <c r="CX11">
        <v>0.22700000000000001</v>
      </c>
      <c r="CY11">
        <v>0.224</v>
      </c>
      <c r="CZ11">
        <v>0.22700000000000001</v>
      </c>
      <c r="DA11">
        <v>0.22500000000000001</v>
      </c>
      <c r="DB11">
        <v>0.223</v>
      </c>
      <c r="DC11">
        <v>0.222</v>
      </c>
      <c r="DD11">
        <v>0.224</v>
      </c>
      <c r="DE11">
        <v>0.223</v>
      </c>
      <c r="DF11">
        <v>0.224</v>
      </c>
      <c r="DG11">
        <v>0.222</v>
      </c>
      <c r="DH11">
        <v>0.224</v>
      </c>
      <c r="DI11">
        <v>0.224</v>
      </c>
      <c r="DJ11">
        <v>0.222</v>
      </c>
      <c r="DK11">
        <v>0.223</v>
      </c>
      <c r="DL11">
        <v>0.222</v>
      </c>
      <c r="DM11">
        <v>0.23</v>
      </c>
      <c r="DN11">
        <v>0.22700000000000001</v>
      </c>
      <c r="DO11">
        <v>0.222</v>
      </c>
      <c r="DP11">
        <v>0.224</v>
      </c>
      <c r="DQ11">
        <v>0.222</v>
      </c>
      <c r="DR11">
        <v>0.224</v>
      </c>
      <c r="DS11">
        <v>0.22500000000000001</v>
      </c>
      <c r="DT11">
        <v>0.224</v>
      </c>
      <c r="DU11">
        <v>0.223</v>
      </c>
      <c r="DV11">
        <v>0.22500000000000001</v>
      </c>
      <c r="DW11">
        <v>0.224</v>
      </c>
      <c r="DX11">
        <v>0.22500000000000001</v>
      </c>
      <c r="DY11">
        <v>0.223</v>
      </c>
      <c r="DZ11">
        <v>0.224</v>
      </c>
      <c r="EA11">
        <v>0.222</v>
      </c>
      <c r="EB11">
        <v>0.224</v>
      </c>
      <c r="EC11">
        <v>0.22500000000000001</v>
      </c>
      <c r="ED11">
        <v>0.22600000000000001</v>
      </c>
      <c r="EE11">
        <v>0.224</v>
      </c>
      <c r="EF11">
        <v>0.22500000000000001</v>
      </c>
      <c r="EG11">
        <v>0.224</v>
      </c>
      <c r="EH11">
        <v>0.22500000000000001</v>
      </c>
      <c r="EI11">
        <v>0.223</v>
      </c>
      <c r="EJ11">
        <v>0.22700000000000001</v>
      </c>
      <c r="EK11">
        <v>0.22500000000000001</v>
      </c>
      <c r="EL11">
        <v>0.22500000000000001</v>
      </c>
      <c r="EM11">
        <v>0.22600000000000001</v>
      </c>
      <c r="EN11">
        <v>0.22500000000000001</v>
      </c>
      <c r="EO11">
        <v>0.22600000000000001</v>
      </c>
      <c r="EP11">
        <v>0.216</v>
      </c>
      <c r="EQ11">
        <v>0.224</v>
      </c>
      <c r="ER11">
        <v>0.22500000000000001</v>
      </c>
      <c r="ES11">
        <v>0.22500000000000001</v>
      </c>
      <c r="ET11">
        <v>0.218</v>
      </c>
      <c r="EU11">
        <v>0.224</v>
      </c>
      <c r="EV11">
        <v>0.224</v>
      </c>
      <c r="EW11">
        <v>0.224</v>
      </c>
      <c r="EX11">
        <v>0.22700000000000001</v>
      </c>
      <c r="EY11">
        <v>0.22500000000000001</v>
      </c>
      <c r="EZ11">
        <v>0.22600000000000001</v>
      </c>
      <c r="FA11">
        <v>0.22500000000000001</v>
      </c>
      <c r="FB11">
        <v>0.224</v>
      </c>
      <c r="FC11">
        <v>0.22500000000000001</v>
      </c>
      <c r="FD11">
        <v>0.22500000000000001</v>
      </c>
      <c r="FE11">
        <v>0.224</v>
      </c>
      <c r="FF11">
        <v>0.32700000000000001</v>
      </c>
    </row>
    <row r="12" spans="1:162" x14ac:dyDescent="0.25">
      <c r="A12" s="4" t="s">
        <v>31</v>
      </c>
      <c r="B12">
        <v>500</v>
      </c>
      <c r="C12">
        <v>106</v>
      </c>
      <c r="D12">
        <f t="shared" si="0"/>
        <v>4.0000000000000036E-3</v>
      </c>
      <c r="E12">
        <f t="shared" si="1"/>
        <v>3.773584905660381E-5</v>
      </c>
      <c r="L12">
        <v>0.23300000000000001</v>
      </c>
      <c r="M12">
        <v>0.24099999999999999</v>
      </c>
      <c r="N12">
        <v>0.24</v>
      </c>
      <c r="O12">
        <v>0.23899999999999999</v>
      </c>
      <c r="P12">
        <v>0.23899999999999999</v>
      </c>
      <c r="Q12">
        <v>0.24</v>
      </c>
      <c r="R12">
        <v>0.23699999999999999</v>
      </c>
      <c r="S12">
        <v>0.23699999999999999</v>
      </c>
      <c r="T12">
        <v>0.23799999999999999</v>
      </c>
      <c r="U12">
        <v>0.23799999999999999</v>
      </c>
      <c r="V12">
        <v>0.23400000000000001</v>
      </c>
      <c r="W12">
        <v>0.23499999999999999</v>
      </c>
      <c r="X12">
        <v>0.23499999999999999</v>
      </c>
      <c r="Y12">
        <v>0.23300000000000001</v>
      </c>
      <c r="Z12">
        <v>0.23100000000000001</v>
      </c>
      <c r="AA12">
        <v>0.23100000000000001</v>
      </c>
      <c r="AB12">
        <v>0.22900000000000001</v>
      </c>
      <c r="AC12">
        <v>0.22800000000000001</v>
      </c>
      <c r="AD12">
        <v>0.22900000000000001</v>
      </c>
      <c r="AE12">
        <v>0.22700000000000001</v>
      </c>
      <c r="AF12">
        <v>0.224</v>
      </c>
      <c r="AG12">
        <v>0.222</v>
      </c>
      <c r="AH12">
        <v>0.223</v>
      </c>
      <c r="AI12">
        <v>0.221</v>
      </c>
      <c r="AJ12">
        <v>0.221</v>
      </c>
      <c r="AK12">
        <v>0.22</v>
      </c>
      <c r="AL12">
        <v>0.217</v>
      </c>
      <c r="AM12">
        <v>0.216</v>
      </c>
      <c r="AN12">
        <v>0.217</v>
      </c>
      <c r="AO12">
        <v>0.214</v>
      </c>
      <c r="AP12">
        <v>0.215</v>
      </c>
      <c r="AQ12">
        <v>0.214</v>
      </c>
      <c r="AR12">
        <v>0.22600000000000001</v>
      </c>
      <c r="AS12">
        <v>0.217</v>
      </c>
      <c r="AT12">
        <v>0.217</v>
      </c>
      <c r="AU12">
        <v>0.216</v>
      </c>
      <c r="AV12">
        <v>0.217</v>
      </c>
      <c r="AW12">
        <v>0.215</v>
      </c>
      <c r="AX12">
        <v>0.216</v>
      </c>
      <c r="AY12">
        <v>0.215</v>
      </c>
      <c r="AZ12">
        <v>0.217</v>
      </c>
      <c r="BA12">
        <v>0.216</v>
      </c>
      <c r="BB12">
        <v>0.217</v>
      </c>
      <c r="BC12">
        <v>0.215</v>
      </c>
      <c r="BD12">
        <v>0.217</v>
      </c>
      <c r="BE12">
        <v>0.215</v>
      </c>
      <c r="BF12">
        <v>0.218</v>
      </c>
      <c r="BG12">
        <v>0.217</v>
      </c>
      <c r="BH12">
        <v>0.218</v>
      </c>
      <c r="BI12">
        <v>0.215</v>
      </c>
      <c r="BJ12">
        <v>0.218</v>
      </c>
      <c r="BK12">
        <v>0.217</v>
      </c>
      <c r="BL12">
        <v>0.218</v>
      </c>
      <c r="BM12">
        <v>0.217</v>
      </c>
      <c r="BN12">
        <v>0.218</v>
      </c>
      <c r="BO12">
        <v>0.219</v>
      </c>
      <c r="BP12">
        <v>0.217</v>
      </c>
      <c r="BQ12">
        <v>0.219</v>
      </c>
      <c r="BR12">
        <v>0.217</v>
      </c>
      <c r="BS12">
        <v>0.221</v>
      </c>
      <c r="BT12">
        <v>0.218</v>
      </c>
      <c r="BU12">
        <v>0.224</v>
      </c>
      <c r="BV12">
        <v>0.218</v>
      </c>
      <c r="BW12">
        <v>0.219</v>
      </c>
      <c r="BX12">
        <v>0.218</v>
      </c>
      <c r="BY12">
        <v>0.218</v>
      </c>
      <c r="BZ12">
        <v>0.22</v>
      </c>
      <c r="CA12">
        <v>0.218</v>
      </c>
      <c r="CB12">
        <v>0.217</v>
      </c>
      <c r="CC12">
        <v>0.22</v>
      </c>
      <c r="CD12">
        <v>0.219</v>
      </c>
      <c r="CE12">
        <v>0.219</v>
      </c>
      <c r="CF12">
        <v>0.218</v>
      </c>
      <c r="CG12">
        <v>0.215</v>
      </c>
      <c r="CH12">
        <v>0.219</v>
      </c>
      <c r="CI12">
        <v>0.219</v>
      </c>
      <c r="CJ12">
        <v>0.218</v>
      </c>
      <c r="CK12">
        <v>0.216</v>
      </c>
      <c r="CL12">
        <v>0.22</v>
      </c>
      <c r="CM12">
        <v>0.22</v>
      </c>
      <c r="CN12">
        <v>0.221</v>
      </c>
      <c r="CO12">
        <v>0.218</v>
      </c>
      <c r="CP12">
        <v>0.22</v>
      </c>
      <c r="CQ12">
        <v>0.219</v>
      </c>
      <c r="CR12">
        <v>0.218</v>
      </c>
      <c r="CS12">
        <v>0.22</v>
      </c>
      <c r="CT12">
        <v>0.22</v>
      </c>
      <c r="CU12">
        <v>0.219</v>
      </c>
      <c r="CV12">
        <v>0.219</v>
      </c>
      <c r="CW12">
        <v>0.219</v>
      </c>
      <c r="CX12">
        <v>0.222</v>
      </c>
      <c r="CY12">
        <v>0.219</v>
      </c>
      <c r="CZ12">
        <v>0.22600000000000001</v>
      </c>
      <c r="DA12">
        <v>0.221</v>
      </c>
      <c r="DB12">
        <v>0.219</v>
      </c>
      <c r="DC12">
        <v>0.218</v>
      </c>
      <c r="DD12">
        <v>0.22</v>
      </c>
      <c r="DE12">
        <v>0.22</v>
      </c>
      <c r="DF12">
        <v>0.219</v>
      </c>
      <c r="DG12">
        <v>0.219</v>
      </c>
      <c r="DH12">
        <v>0.221</v>
      </c>
      <c r="DI12">
        <v>0.221</v>
      </c>
      <c r="DJ12">
        <v>0.219</v>
      </c>
      <c r="DK12">
        <v>0.219</v>
      </c>
      <c r="DL12">
        <v>0.219</v>
      </c>
      <c r="DM12">
        <v>0.221</v>
      </c>
      <c r="DN12">
        <v>0.218</v>
      </c>
      <c r="DO12">
        <v>0.219</v>
      </c>
      <c r="DP12">
        <v>0.22</v>
      </c>
      <c r="DQ12">
        <v>0.22</v>
      </c>
      <c r="DR12">
        <v>0.22</v>
      </c>
      <c r="DS12">
        <v>0.222</v>
      </c>
      <c r="DT12">
        <v>0.219</v>
      </c>
      <c r="DU12">
        <v>0.22</v>
      </c>
      <c r="DV12">
        <v>0.219</v>
      </c>
      <c r="DW12">
        <v>0.221</v>
      </c>
      <c r="DX12">
        <v>0.224</v>
      </c>
      <c r="DY12">
        <v>0.221</v>
      </c>
      <c r="DZ12">
        <v>0.222</v>
      </c>
      <c r="EA12">
        <v>0.219</v>
      </c>
      <c r="EB12">
        <v>0.22</v>
      </c>
      <c r="EC12">
        <v>0.22</v>
      </c>
      <c r="ED12">
        <v>0.222</v>
      </c>
      <c r="EE12">
        <v>0.22</v>
      </c>
      <c r="EF12">
        <v>0.22</v>
      </c>
      <c r="EG12">
        <v>0.22700000000000001</v>
      </c>
      <c r="EH12">
        <v>0.222</v>
      </c>
      <c r="EI12">
        <v>0.223</v>
      </c>
      <c r="EJ12">
        <v>0.221</v>
      </c>
      <c r="EK12">
        <v>0.222</v>
      </c>
      <c r="EL12">
        <v>0.222</v>
      </c>
      <c r="EM12">
        <v>0.224</v>
      </c>
      <c r="EN12">
        <v>0.222</v>
      </c>
      <c r="EO12">
        <v>0.222</v>
      </c>
      <c r="EP12">
        <v>0.21299999999999999</v>
      </c>
      <c r="EQ12">
        <v>0.222</v>
      </c>
      <c r="ER12">
        <v>0.222</v>
      </c>
      <c r="ES12">
        <v>0.22</v>
      </c>
      <c r="ET12">
        <v>0.216</v>
      </c>
      <c r="EU12">
        <v>0.222</v>
      </c>
      <c r="EV12">
        <v>0.222</v>
      </c>
      <c r="EW12">
        <v>0.221</v>
      </c>
      <c r="EX12">
        <v>0.223</v>
      </c>
      <c r="EY12">
        <v>0.222</v>
      </c>
      <c r="EZ12">
        <v>0.221</v>
      </c>
      <c r="FA12">
        <v>0.22</v>
      </c>
      <c r="FB12">
        <v>0.223</v>
      </c>
      <c r="FC12">
        <v>0.222</v>
      </c>
      <c r="FD12">
        <v>0.222</v>
      </c>
      <c r="FE12">
        <v>0.223</v>
      </c>
      <c r="FF12">
        <v>0.34300000000000003</v>
      </c>
    </row>
    <row r="13" spans="1:162" x14ac:dyDescent="0.25">
      <c r="A13" s="4" t="s">
        <v>32</v>
      </c>
      <c r="B13">
        <v>100</v>
      </c>
      <c r="C13">
        <v>106</v>
      </c>
      <c r="D13">
        <f t="shared" si="0"/>
        <v>4.0000000000000036E-3</v>
      </c>
      <c r="E13">
        <f t="shared" si="1"/>
        <v>3.773584905660381E-5</v>
      </c>
      <c r="F13">
        <f>AVERAGE(E13:E15)</f>
        <v>3.773584905660381E-5</v>
      </c>
      <c r="G13">
        <f>STDEV(E13:E15)</f>
        <v>1.8867924528301901E-5</v>
      </c>
      <c r="H13">
        <f>F13/0.0135</f>
        <v>2.7952480782669491E-3</v>
      </c>
      <c r="I13">
        <f>H13*60</f>
        <v>0.16771488469601695</v>
      </c>
      <c r="J13">
        <f>I13/0.1</f>
        <v>1.6771488469601694</v>
      </c>
      <c r="K13">
        <f>J13/F13*G13</f>
        <v>0.83857442348008449</v>
      </c>
      <c r="L13">
        <v>0.23300000000000001</v>
      </c>
      <c r="M13">
        <v>0.24099999999999999</v>
      </c>
      <c r="N13">
        <v>0.24099999999999999</v>
      </c>
      <c r="O13">
        <v>0.23899999999999999</v>
      </c>
      <c r="P13">
        <v>0.23699999999999999</v>
      </c>
      <c r="Q13">
        <v>0.23799999999999999</v>
      </c>
      <c r="R13">
        <v>0.23699999999999999</v>
      </c>
      <c r="S13">
        <v>0.23699999999999999</v>
      </c>
      <c r="T13">
        <v>0.23699999999999999</v>
      </c>
      <c r="U13">
        <v>0.23599999999999999</v>
      </c>
      <c r="V13">
        <v>0.23599999999999999</v>
      </c>
      <c r="W13">
        <v>0.23400000000000001</v>
      </c>
      <c r="X13">
        <v>0.23200000000000001</v>
      </c>
      <c r="Y13">
        <v>0.23300000000000001</v>
      </c>
      <c r="Z13">
        <v>0.23100000000000001</v>
      </c>
      <c r="AA13">
        <v>0.23</v>
      </c>
      <c r="AB13">
        <v>0.22900000000000001</v>
      </c>
      <c r="AC13">
        <v>0.23</v>
      </c>
      <c r="AD13">
        <v>0.22600000000000001</v>
      </c>
      <c r="AE13">
        <v>0.224</v>
      </c>
      <c r="AF13">
        <v>0.222</v>
      </c>
      <c r="AG13">
        <v>0.22</v>
      </c>
      <c r="AH13">
        <v>0.219</v>
      </c>
      <c r="AI13">
        <v>0.218</v>
      </c>
      <c r="AJ13">
        <v>0.217</v>
      </c>
      <c r="AK13">
        <v>0.217</v>
      </c>
      <c r="AL13">
        <v>0.215</v>
      </c>
      <c r="AM13">
        <v>0.214</v>
      </c>
      <c r="AN13">
        <v>0.214</v>
      </c>
      <c r="AO13">
        <v>0.214</v>
      </c>
      <c r="AP13">
        <v>0.214</v>
      </c>
      <c r="AQ13">
        <v>0.215</v>
      </c>
      <c r="AR13">
        <v>0.21199999999999999</v>
      </c>
      <c r="AS13">
        <v>0.21299999999999999</v>
      </c>
      <c r="AT13">
        <v>0.21299999999999999</v>
      </c>
      <c r="AU13">
        <v>0.214</v>
      </c>
      <c r="AV13">
        <v>0.21199999999999999</v>
      </c>
      <c r="AW13">
        <v>0.214</v>
      </c>
      <c r="AX13">
        <v>0.21099999999999999</v>
      </c>
      <c r="AY13">
        <v>0.214</v>
      </c>
      <c r="AZ13">
        <v>0.214</v>
      </c>
      <c r="BA13">
        <v>0.21299999999999999</v>
      </c>
      <c r="BB13">
        <v>0.214</v>
      </c>
      <c r="BC13">
        <v>0.21299999999999999</v>
      </c>
      <c r="BD13">
        <v>0.214</v>
      </c>
      <c r="BE13">
        <v>0.21299999999999999</v>
      </c>
      <c r="BF13">
        <v>0.215</v>
      </c>
      <c r="BG13">
        <v>0.214</v>
      </c>
      <c r="BH13">
        <v>0.214</v>
      </c>
      <c r="BI13">
        <v>0.21299999999999999</v>
      </c>
      <c r="BJ13">
        <v>0.21299999999999999</v>
      </c>
      <c r="BK13">
        <v>0.215</v>
      </c>
      <c r="BL13">
        <v>0.21099999999999999</v>
      </c>
      <c r="BM13">
        <v>0.21199999999999999</v>
      </c>
      <c r="BN13">
        <v>0.214</v>
      </c>
      <c r="BO13">
        <v>0.214</v>
      </c>
      <c r="BP13">
        <v>0.21199999999999999</v>
      </c>
      <c r="BQ13">
        <v>0.21199999999999999</v>
      </c>
      <c r="BR13">
        <v>0.21</v>
      </c>
      <c r="BS13">
        <v>0.215</v>
      </c>
      <c r="BT13">
        <v>0.214</v>
      </c>
      <c r="BU13">
        <v>0.215</v>
      </c>
      <c r="BV13">
        <v>0.215</v>
      </c>
      <c r="BW13">
        <v>0.21199999999999999</v>
      </c>
      <c r="BX13">
        <v>0.21299999999999999</v>
      </c>
      <c r="BY13">
        <v>0.215</v>
      </c>
      <c r="BZ13">
        <v>0.216</v>
      </c>
      <c r="CA13">
        <v>0.218</v>
      </c>
      <c r="CB13">
        <v>0.214</v>
      </c>
      <c r="CC13">
        <v>0.216</v>
      </c>
      <c r="CD13">
        <v>0.215</v>
      </c>
      <c r="CE13">
        <v>0.214</v>
      </c>
      <c r="CF13">
        <v>0.215</v>
      </c>
      <c r="CG13">
        <v>0.21299999999999999</v>
      </c>
      <c r="CH13">
        <v>0.216</v>
      </c>
      <c r="CI13">
        <v>0.216</v>
      </c>
      <c r="CJ13">
        <v>0.214</v>
      </c>
      <c r="CK13">
        <v>0.21299999999999999</v>
      </c>
      <c r="CL13">
        <v>0.215</v>
      </c>
      <c r="CM13">
        <v>0.217</v>
      </c>
      <c r="CN13">
        <v>0.218</v>
      </c>
      <c r="CO13">
        <v>0.216</v>
      </c>
      <c r="CP13">
        <v>0.215</v>
      </c>
      <c r="CQ13">
        <v>0.216</v>
      </c>
      <c r="CR13">
        <v>0.215</v>
      </c>
      <c r="CS13">
        <v>0.215</v>
      </c>
      <c r="CT13">
        <v>0.21299999999999999</v>
      </c>
      <c r="CU13">
        <v>0.215</v>
      </c>
      <c r="CV13">
        <v>0.217</v>
      </c>
      <c r="CW13">
        <v>0.217</v>
      </c>
      <c r="CX13">
        <v>0.218</v>
      </c>
      <c r="CY13">
        <v>0.214</v>
      </c>
      <c r="CZ13">
        <v>0.216</v>
      </c>
      <c r="DA13">
        <v>0.218</v>
      </c>
      <c r="DB13">
        <v>0.216</v>
      </c>
      <c r="DC13">
        <v>0.214</v>
      </c>
      <c r="DD13">
        <v>0.216</v>
      </c>
      <c r="DE13">
        <v>0.216</v>
      </c>
      <c r="DF13">
        <v>0.216</v>
      </c>
      <c r="DG13">
        <v>0.216</v>
      </c>
      <c r="DH13">
        <v>0.217</v>
      </c>
      <c r="DI13">
        <v>0.218</v>
      </c>
      <c r="DJ13">
        <v>0.215</v>
      </c>
      <c r="DK13">
        <v>0.215</v>
      </c>
      <c r="DL13">
        <v>0.21299999999999999</v>
      </c>
      <c r="DM13">
        <v>0.216</v>
      </c>
      <c r="DN13">
        <v>0.215</v>
      </c>
      <c r="DO13">
        <v>0.215</v>
      </c>
      <c r="DP13">
        <v>0.217</v>
      </c>
      <c r="DQ13">
        <v>0.217</v>
      </c>
      <c r="DR13">
        <v>0.216</v>
      </c>
      <c r="DS13">
        <v>0.217</v>
      </c>
      <c r="DT13">
        <v>0.216</v>
      </c>
      <c r="DU13">
        <v>0.216</v>
      </c>
      <c r="DV13">
        <v>0.216</v>
      </c>
      <c r="DW13">
        <v>0.215</v>
      </c>
      <c r="DX13">
        <v>0.218</v>
      </c>
      <c r="DY13">
        <v>0.217</v>
      </c>
      <c r="DZ13">
        <v>0.215</v>
      </c>
      <c r="EA13">
        <v>0.214</v>
      </c>
      <c r="EB13">
        <v>0.217</v>
      </c>
      <c r="EC13">
        <v>0.22</v>
      </c>
      <c r="ED13">
        <v>0.217</v>
      </c>
      <c r="EE13">
        <v>0.215</v>
      </c>
      <c r="EF13">
        <v>0.217</v>
      </c>
      <c r="EG13">
        <v>0.216</v>
      </c>
      <c r="EH13">
        <v>0.218</v>
      </c>
      <c r="EI13">
        <v>0.217</v>
      </c>
      <c r="EJ13">
        <v>0.216</v>
      </c>
      <c r="EK13">
        <v>0.217</v>
      </c>
      <c r="EL13">
        <v>0.219</v>
      </c>
      <c r="EM13">
        <v>0.218</v>
      </c>
      <c r="EN13">
        <v>0.22</v>
      </c>
      <c r="EO13">
        <v>0.218</v>
      </c>
      <c r="EP13">
        <v>0.21</v>
      </c>
      <c r="EQ13">
        <v>0.218</v>
      </c>
      <c r="ER13">
        <v>0.218</v>
      </c>
      <c r="ES13">
        <v>0.217</v>
      </c>
      <c r="ET13">
        <v>0.21</v>
      </c>
      <c r="EU13">
        <v>0.217</v>
      </c>
      <c r="EV13">
        <v>0.218</v>
      </c>
      <c r="EW13">
        <v>0.217</v>
      </c>
      <c r="EX13">
        <v>0.219</v>
      </c>
      <c r="EY13">
        <v>0.218</v>
      </c>
      <c r="EZ13">
        <v>0.218</v>
      </c>
      <c r="FA13">
        <v>0.219</v>
      </c>
      <c r="FB13">
        <v>0.217</v>
      </c>
      <c r="FC13">
        <v>0.222</v>
      </c>
      <c r="FD13">
        <v>0.218</v>
      </c>
      <c r="FE13">
        <v>0.218</v>
      </c>
      <c r="FF13">
        <v>0.32800000000000001</v>
      </c>
    </row>
    <row r="14" spans="1:162" x14ac:dyDescent="0.25">
      <c r="A14" s="4" t="s">
        <v>33</v>
      </c>
      <c r="B14">
        <v>100</v>
      </c>
      <c r="C14">
        <v>106</v>
      </c>
      <c r="D14">
        <f t="shared" si="0"/>
        <v>2.0000000000000018E-3</v>
      </c>
      <c r="E14">
        <f t="shared" si="1"/>
        <v>1.8867924528301905E-5</v>
      </c>
      <c r="L14">
        <v>0.23400000000000001</v>
      </c>
      <c r="M14">
        <v>0.24099999999999999</v>
      </c>
      <c r="N14">
        <v>0.23799999999999999</v>
      </c>
      <c r="O14">
        <v>0.23799999999999999</v>
      </c>
      <c r="P14">
        <v>0.23699999999999999</v>
      </c>
      <c r="Q14">
        <v>0.23599999999999999</v>
      </c>
      <c r="R14">
        <v>0.23799999999999999</v>
      </c>
      <c r="S14">
        <v>0.23200000000000001</v>
      </c>
      <c r="T14">
        <v>0.23200000000000001</v>
      </c>
      <c r="U14">
        <v>0.23300000000000001</v>
      </c>
      <c r="V14">
        <v>0.23200000000000001</v>
      </c>
      <c r="W14">
        <v>0.23</v>
      </c>
      <c r="X14">
        <v>0.23</v>
      </c>
      <c r="Y14">
        <v>0.23</v>
      </c>
      <c r="Z14">
        <v>0.22800000000000001</v>
      </c>
      <c r="AA14">
        <v>0.22900000000000001</v>
      </c>
      <c r="AB14">
        <v>0.22700000000000001</v>
      </c>
      <c r="AC14">
        <v>0.224</v>
      </c>
      <c r="AD14">
        <v>0.224</v>
      </c>
      <c r="AE14">
        <v>0.222</v>
      </c>
      <c r="AF14">
        <v>0.22</v>
      </c>
      <c r="AG14">
        <v>0.22</v>
      </c>
      <c r="AH14">
        <v>0.218</v>
      </c>
      <c r="AI14">
        <v>0.214</v>
      </c>
      <c r="AJ14">
        <v>0.215</v>
      </c>
      <c r="AK14">
        <v>0.215</v>
      </c>
      <c r="AL14">
        <v>0.214</v>
      </c>
      <c r="AM14">
        <v>0.21199999999999999</v>
      </c>
      <c r="AN14">
        <v>0.21</v>
      </c>
      <c r="AO14">
        <v>0.20899999999999999</v>
      </c>
      <c r="AP14">
        <v>0.20799999999999999</v>
      </c>
      <c r="AQ14">
        <v>0.21099999999999999</v>
      </c>
      <c r="AR14">
        <v>0.21</v>
      </c>
      <c r="AS14">
        <v>0.21099999999999999</v>
      </c>
      <c r="AT14">
        <v>0.21</v>
      </c>
      <c r="AU14">
        <v>0.21099999999999999</v>
      </c>
      <c r="AV14">
        <v>0.20799999999999999</v>
      </c>
      <c r="AW14">
        <v>0.20899999999999999</v>
      </c>
      <c r="AX14">
        <v>0.21</v>
      </c>
      <c r="AY14">
        <v>0.21</v>
      </c>
      <c r="AZ14">
        <v>0.21099999999999999</v>
      </c>
      <c r="BA14">
        <v>0.21</v>
      </c>
      <c r="BB14">
        <v>0.21199999999999999</v>
      </c>
      <c r="BC14">
        <v>0.20699999999999999</v>
      </c>
      <c r="BD14">
        <v>0.21</v>
      </c>
      <c r="BE14">
        <v>0.20899999999999999</v>
      </c>
      <c r="BF14">
        <v>0.21</v>
      </c>
      <c r="BG14">
        <v>0.21</v>
      </c>
      <c r="BH14">
        <v>0.21099999999999999</v>
      </c>
      <c r="BI14">
        <v>0.21</v>
      </c>
      <c r="BJ14">
        <v>0.21</v>
      </c>
      <c r="BK14">
        <v>0.21</v>
      </c>
      <c r="BL14">
        <v>0.21099999999999999</v>
      </c>
      <c r="BM14">
        <v>0.21099999999999999</v>
      </c>
      <c r="BN14">
        <v>0.20899999999999999</v>
      </c>
      <c r="BO14">
        <v>0.21099999999999999</v>
      </c>
      <c r="BP14">
        <v>0.20899999999999999</v>
      </c>
      <c r="BQ14">
        <v>0.21</v>
      </c>
      <c r="BR14">
        <v>0.20599999999999999</v>
      </c>
      <c r="BS14">
        <v>0.21099999999999999</v>
      </c>
      <c r="BT14">
        <v>0.21</v>
      </c>
      <c r="BU14">
        <v>0.21</v>
      </c>
      <c r="BV14">
        <v>0.21099999999999999</v>
      </c>
      <c r="BW14">
        <v>0.20799999999999999</v>
      </c>
      <c r="BX14">
        <v>0.21099999999999999</v>
      </c>
      <c r="BY14">
        <v>0.21</v>
      </c>
      <c r="BZ14">
        <v>0.21099999999999999</v>
      </c>
      <c r="CA14">
        <v>0.21</v>
      </c>
      <c r="CB14">
        <v>0.21099999999999999</v>
      </c>
      <c r="CC14">
        <v>0.21299999999999999</v>
      </c>
      <c r="CD14">
        <v>0.21199999999999999</v>
      </c>
      <c r="CE14">
        <v>0.21199999999999999</v>
      </c>
      <c r="CF14">
        <v>0.21</v>
      </c>
      <c r="CG14">
        <v>0.20899999999999999</v>
      </c>
      <c r="CH14">
        <v>0.214</v>
      </c>
      <c r="CI14">
        <v>0.21299999999999999</v>
      </c>
      <c r="CJ14">
        <v>0.21199999999999999</v>
      </c>
      <c r="CK14">
        <v>0.20799999999999999</v>
      </c>
      <c r="CL14">
        <v>0.21</v>
      </c>
      <c r="CM14">
        <v>0.21199999999999999</v>
      </c>
      <c r="CN14">
        <v>0.21199999999999999</v>
      </c>
      <c r="CO14">
        <v>0.21299999999999999</v>
      </c>
      <c r="CP14">
        <v>0.21199999999999999</v>
      </c>
      <c r="CQ14">
        <v>0.21199999999999999</v>
      </c>
      <c r="CR14">
        <v>0.21</v>
      </c>
      <c r="CS14">
        <v>0.21299999999999999</v>
      </c>
      <c r="CT14">
        <v>0.20899999999999999</v>
      </c>
      <c r="CU14">
        <v>0.21</v>
      </c>
      <c r="CV14">
        <v>0.21</v>
      </c>
      <c r="CW14">
        <v>0.21199999999999999</v>
      </c>
      <c r="CX14">
        <v>0.214</v>
      </c>
      <c r="CY14">
        <v>0.21</v>
      </c>
      <c r="CZ14">
        <v>0.21199999999999999</v>
      </c>
      <c r="DA14">
        <v>0.21099999999999999</v>
      </c>
      <c r="DB14">
        <v>0.21299999999999999</v>
      </c>
      <c r="DC14">
        <v>0.21099999999999999</v>
      </c>
      <c r="DD14">
        <v>0.214</v>
      </c>
      <c r="DE14">
        <v>0.21299999999999999</v>
      </c>
      <c r="DF14">
        <v>0.21299999999999999</v>
      </c>
      <c r="DG14">
        <v>0.21199999999999999</v>
      </c>
      <c r="DH14">
        <v>0.21299999999999999</v>
      </c>
      <c r="DI14">
        <v>0.21299999999999999</v>
      </c>
      <c r="DJ14">
        <v>0.21199999999999999</v>
      </c>
      <c r="DK14">
        <v>0.21</v>
      </c>
      <c r="DL14">
        <v>0.21</v>
      </c>
      <c r="DM14">
        <v>0.21199999999999999</v>
      </c>
      <c r="DN14">
        <v>0.21099999999999999</v>
      </c>
      <c r="DO14">
        <v>0.21199999999999999</v>
      </c>
      <c r="DP14">
        <v>0.21299999999999999</v>
      </c>
      <c r="DQ14">
        <v>0.21299999999999999</v>
      </c>
      <c r="DR14">
        <v>0.21199999999999999</v>
      </c>
      <c r="DS14">
        <v>0.21199999999999999</v>
      </c>
      <c r="DT14">
        <v>0.21199999999999999</v>
      </c>
      <c r="DU14">
        <v>0.21299999999999999</v>
      </c>
      <c r="DV14">
        <v>0.21299999999999999</v>
      </c>
      <c r="DW14">
        <v>0.21</v>
      </c>
      <c r="DX14">
        <v>0.214</v>
      </c>
      <c r="DY14">
        <v>0.21299999999999999</v>
      </c>
      <c r="DZ14">
        <v>0.21299999999999999</v>
      </c>
      <c r="EA14">
        <v>0.21</v>
      </c>
      <c r="EB14">
        <v>0.21099999999999999</v>
      </c>
      <c r="EC14">
        <v>0.21199999999999999</v>
      </c>
      <c r="ED14">
        <v>0.21199999999999999</v>
      </c>
      <c r="EE14">
        <v>0.21199999999999999</v>
      </c>
      <c r="EF14">
        <v>0.21199999999999999</v>
      </c>
      <c r="EG14">
        <v>0.21099999999999999</v>
      </c>
      <c r="EH14">
        <v>0.214</v>
      </c>
      <c r="EI14">
        <v>0.215</v>
      </c>
      <c r="EJ14">
        <v>0.21299999999999999</v>
      </c>
      <c r="EK14">
        <v>0.21299999999999999</v>
      </c>
      <c r="EL14">
        <v>0.21299999999999999</v>
      </c>
      <c r="EM14">
        <v>0.216</v>
      </c>
      <c r="EN14">
        <v>0.214</v>
      </c>
      <c r="EO14">
        <v>0.214</v>
      </c>
      <c r="EP14">
        <v>0.20599999999999999</v>
      </c>
      <c r="EQ14">
        <v>0.215</v>
      </c>
      <c r="ER14">
        <v>0.21199999999999999</v>
      </c>
      <c r="ES14">
        <v>0.216</v>
      </c>
      <c r="ET14">
        <v>0.20799999999999999</v>
      </c>
      <c r="EU14">
        <v>0.21299999999999999</v>
      </c>
      <c r="EV14">
        <v>0.21099999999999999</v>
      </c>
      <c r="EW14">
        <v>0.21299999999999999</v>
      </c>
      <c r="EX14">
        <v>0.214</v>
      </c>
      <c r="EY14">
        <v>0.21299999999999999</v>
      </c>
      <c r="EZ14">
        <v>0.21299999999999999</v>
      </c>
      <c r="FA14">
        <v>0.214</v>
      </c>
      <c r="FB14">
        <v>0.214</v>
      </c>
      <c r="FC14">
        <v>0.21299999999999999</v>
      </c>
      <c r="FD14">
        <v>0.21299999999999999</v>
      </c>
      <c r="FE14">
        <v>0.214</v>
      </c>
      <c r="FF14">
        <v>0.33600000000000002</v>
      </c>
    </row>
    <row r="15" spans="1:162" x14ac:dyDescent="0.25">
      <c r="A15" s="4" t="s">
        <v>34</v>
      </c>
      <c r="B15">
        <v>100</v>
      </c>
      <c r="C15">
        <v>106</v>
      </c>
      <c r="D15">
        <f t="shared" si="0"/>
        <v>6.0000000000000053E-3</v>
      </c>
      <c r="E15">
        <f t="shared" si="1"/>
        <v>5.6603773584905708E-5</v>
      </c>
      <c r="L15">
        <v>0.23899999999999999</v>
      </c>
      <c r="M15">
        <v>0.24</v>
      </c>
      <c r="N15">
        <v>0.23899999999999999</v>
      </c>
      <c r="O15">
        <v>0.23899999999999999</v>
      </c>
      <c r="P15">
        <v>0.23799999999999999</v>
      </c>
      <c r="Q15">
        <v>0.23699999999999999</v>
      </c>
      <c r="R15">
        <v>0.23799999999999999</v>
      </c>
      <c r="S15">
        <v>0.23499999999999999</v>
      </c>
      <c r="T15">
        <v>0.23499999999999999</v>
      </c>
      <c r="U15">
        <v>0.23499999999999999</v>
      </c>
      <c r="V15">
        <v>0.23200000000000001</v>
      </c>
      <c r="W15">
        <v>0.23100000000000001</v>
      </c>
      <c r="X15">
        <v>0.23200000000000001</v>
      </c>
      <c r="Y15">
        <v>0.23100000000000001</v>
      </c>
      <c r="Z15">
        <v>0.23</v>
      </c>
      <c r="AA15">
        <v>0.22900000000000001</v>
      </c>
      <c r="AB15">
        <v>0.22800000000000001</v>
      </c>
      <c r="AC15">
        <v>0.22600000000000001</v>
      </c>
      <c r="AD15">
        <v>0.22500000000000001</v>
      </c>
      <c r="AE15">
        <v>0.224</v>
      </c>
      <c r="AF15">
        <v>0.219</v>
      </c>
      <c r="AG15">
        <v>0.219</v>
      </c>
      <c r="AH15">
        <v>0.217</v>
      </c>
      <c r="AI15">
        <v>0.214</v>
      </c>
      <c r="AJ15">
        <v>0.214</v>
      </c>
      <c r="AK15">
        <v>0.21099999999999999</v>
      </c>
      <c r="AL15">
        <v>0.21199999999999999</v>
      </c>
      <c r="AM15">
        <v>0.20899999999999999</v>
      </c>
      <c r="AN15">
        <v>0.21199999999999999</v>
      </c>
      <c r="AO15">
        <v>0.20899999999999999</v>
      </c>
      <c r="AP15">
        <v>0.20899999999999999</v>
      </c>
      <c r="AQ15">
        <v>0.20899999999999999</v>
      </c>
      <c r="AR15">
        <v>0.20799999999999999</v>
      </c>
      <c r="AS15">
        <v>0.21</v>
      </c>
      <c r="AT15">
        <v>0.21</v>
      </c>
      <c r="AU15">
        <v>0.21199999999999999</v>
      </c>
      <c r="AV15">
        <v>0.20799999999999999</v>
      </c>
      <c r="AW15">
        <v>0.20899999999999999</v>
      </c>
      <c r="AX15">
        <v>0.20899999999999999</v>
      </c>
      <c r="AY15">
        <v>0.20899999999999999</v>
      </c>
      <c r="AZ15">
        <v>0.217</v>
      </c>
      <c r="BA15">
        <v>0.21099999999999999</v>
      </c>
      <c r="BB15">
        <v>0.21099999999999999</v>
      </c>
      <c r="BC15">
        <v>0.21</v>
      </c>
      <c r="BD15">
        <v>0.21199999999999999</v>
      </c>
      <c r="BE15">
        <v>0.21</v>
      </c>
      <c r="BF15">
        <v>0.21199999999999999</v>
      </c>
      <c r="BG15">
        <v>0.21099999999999999</v>
      </c>
      <c r="BH15">
        <v>0.21099999999999999</v>
      </c>
      <c r="BI15">
        <v>0.20899999999999999</v>
      </c>
      <c r="BJ15">
        <v>0.21</v>
      </c>
      <c r="BK15">
        <v>0.21199999999999999</v>
      </c>
      <c r="BL15">
        <v>0.21199999999999999</v>
      </c>
      <c r="BM15">
        <v>0.21199999999999999</v>
      </c>
      <c r="BN15">
        <v>0.21199999999999999</v>
      </c>
      <c r="BO15">
        <v>0.21199999999999999</v>
      </c>
      <c r="BP15">
        <v>0.21</v>
      </c>
      <c r="BQ15">
        <v>0.214</v>
      </c>
      <c r="BR15">
        <v>0.20799999999999999</v>
      </c>
      <c r="BS15">
        <v>0.21299999999999999</v>
      </c>
      <c r="BT15">
        <v>0.214</v>
      </c>
      <c r="BU15">
        <v>0.214</v>
      </c>
      <c r="BV15">
        <v>0.21199999999999999</v>
      </c>
      <c r="BW15">
        <v>0.21199999999999999</v>
      </c>
      <c r="BX15">
        <v>0.21199999999999999</v>
      </c>
      <c r="BY15">
        <v>0.21299999999999999</v>
      </c>
      <c r="BZ15">
        <v>0.21299999999999999</v>
      </c>
      <c r="CA15">
        <v>0.21199999999999999</v>
      </c>
      <c r="CB15">
        <v>0.21</v>
      </c>
      <c r="CC15">
        <v>0.214</v>
      </c>
      <c r="CD15">
        <v>0.214</v>
      </c>
      <c r="CE15">
        <v>0.21199999999999999</v>
      </c>
      <c r="CF15">
        <v>0.21099999999999999</v>
      </c>
      <c r="CG15">
        <v>0.21</v>
      </c>
      <c r="CH15">
        <v>0.214</v>
      </c>
      <c r="CI15">
        <v>0.214</v>
      </c>
      <c r="CJ15">
        <v>0.21099999999999999</v>
      </c>
      <c r="CK15">
        <v>0.21</v>
      </c>
      <c r="CL15">
        <v>0.214</v>
      </c>
      <c r="CM15">
        <v>0.214</v>
      </c>
      <c r="CN15">
        <v>0.214</v>
      </c>
      <c r="CO15">
        <v>0.214</v>
      </c>
      <c r="CP15">
        <v>0.214</v>
      </c>
      <c r="CQ15">
        <v>0.214</v>
      </c>
      <c r="CR15">
        <v>0.214</v>
      </c>
      <c r="CS15">
        <v>0.215</v>
      </c>
      <c r="CT15">
        <v>0.21199999999999999</v>
      </c>
      <c r="CU15">
        <v>0.215</v>
      </c>
      <c r="CV15">
        <v>0.21299999999999999</v>
      </c>
      <c r="CW15">
        <v>0.214</v>
      </c>
      <c r="CX15">
        <v>0.216</v>
      </c>
      <c r="CY15">
        <v>0.21299999999999999</v>
      </c>
      <c r="CZ15">
        <v>0.215</v>
      </c>
      <c r="DA15">
        <v>0.215</v>
      </c>
      <c r="DB15">
        <v>0.21299999999999999</v>
      </c>
      <c r="DC15">
        <v>0.21199999999999999</v>
      </c>
      <c r="DD15">
        <v>0.217</v>
      </c>
      <c r="DE15">
        <v>0.21199999999999999</v>
      </c>
      <c r="DF15">
        <v>0.214</v>
      </c>
      <c r="DG15">
        <v>0.214</v>
      </c>
      <c r="DH15">
        <v>0.215</v>
      </c>
      <c r="DI15">
        <v>0.214</v>
      </c>
      <c r="DJ15">
        <v>0.215</v>
      </c>
      <c r="DK15">
        <v>0.214</v>
      </c>
      <c r="DL15">
        <v>0.21199999999999999</v>
      </c>
      <c r="DM15">
        <v>0.214</v>
      </c>
      <c r="DN15">
        <v>0.215</v>
      </c>
      <c r="DO15">
        <v>0.21299999999999999</v>
      </c>
      <c r="DP15">
        <v>0.216</v>
      </c>
      <c r="DQ15">
        <v>0.214</v>
      </c>
      <c r="DR15">
        <v>0.215</v>
      </c>
      <c r="DS15">
        <v>0.216</v>
      </c>
      <c r="DT15">
        <v>0.214</v>
      </c>
      <c r="DU15">
        <v>0.215</v>
      </c>
      <c r="DV15">
        <v>0.215</v>
      </c>
      <c r="DW15">
        <v>0.216</v>
      </c>
      <c r="DX15">
        <v>0.217</v>
      </c>
      <c r="DY15">
        <v>0.215</v>
      </c>
      <c r="DZ15">
        <v>0.215</v>
      </c>
      <c r="EA15">
        <v>0.21299999999999999</v>
      </c>
      <c r="EB15">
        <v>0.216</v>
      </c>
      <c r="EC15">
        <v>0.215</v>
      </c>
      <c r="ED15">
        <v>0.215</v>
      </c>
      <c r="EE15">
        <v>0.216</v>
      </c>
      <c r="EF15">
        <v>0.214</v>
      </c>
      <c r="EG15">
        <v>0.215</v>
      </c>
      <c r="EH15">
        <v>0.216</v>
      </c>
      <c r="EI15">
        <v>0.215</v>
      </c>
      <c r="EJ15">
        <v>0.216</v>
      </c>
      <c r="EK15">
        <v>0.218</v>
      </c>
      <c r="EL15">
        <v>0.218</v>
      </c>
      <c r="EM15">
        <v>0.216</v>
      </c>
      <c r="EN15">
        <v>0.216</v>
      </c>
      <c r="EO15">
        <v>0.216</v>
      </c>
      <c r="EP15">
        <v>0.20899999999999999</v>
      </c>
      <c r="EQ15">
        <v>0.217</v>
      </c>
      <c r="ER15">
        <v>0.218</v>
      </c>
      <c r="ES15">
        <v>0.215</v>
      </c>
      <c r="ET15">
        <v>0.21099999999999999</v>
      </c>
      <c r="EU15">
        <v>0.216</v>
      </c>
      <c r="EV15">
        <v>0.217</v>
      </c>
      <c r="EW15">
        <v>0.216</v>
      </c>
      <c r="EX15">
        <v>0.218</v>
      </c>
      <c r="EY15">
        <v>0.216</v>
      </c>
      <c r="EZ15">
        <v>0.217</v>
      </c>
      <c r="FA15">
        <v>0.216</v>
      </c>
      <c r="FB15">
        <v>0.217</v>
      </c>
      <c r="FC15">
        <v>0.22</v>
      </c>
      <c r="FD15">
        <v>0.218</v>
      </c>
      <c r="FE15">
        <v>0.217</v>
      </c>
      <c r="FF15">
        <v>0.32600000000000001</v>
      </c>
    </row>
    <row r="16" spans="1:162" x14ac:dyDescent="0.25">
      <c r="A16" s="4" t="s">
        <v>35</v>
      </c>
      <c r="B16">
        <v>50</v>
      </c>
      <c r="C16">
        <v>106</v>
      </c>
      <c r="D16">
        <f t="shared" si="0"/>
        <v>2.0000000000000018E-3</v>
      </c>
      <c r="E16">
        <f t="shared" si="1"/>
        <v>1.8867924528301905E-5</v>
      </c>
      <c r="F16">
        <f>AVERAGE(E16:E18)</f>
        <v>3.773584905660381E-5</v>
      </c>
      <c r="G16">
        <f>STDEV(E16:E18)</f>
        <v>1.8867924528301901E-5</v>
      </c>
      <c r="H16">
        <f>F16/0.0135</f>
        <v>2.7952480782669491E-3</v>
      </c>
      <c r="I16">
        <f>H16*60</f>
        <v>0.16771488469601695</v>
      </c>
      <c r="J16">
        <f>I16/0.1</f>
        <v>1.6771488469601694</v>
      </c>
      <c r="K16">
        <f>J16/F16*G16</f>
        <v>0.83857442348008449</v>
      </c>
      <c r="L16">
        <v>0.24299999999999999</v>
      </c>
      <c r="M16">
        <v>0.246</v>
      </c>
      <c r="N16">
        <v>0.245</v>
      </c>
      <c r="O16">
        <v>0.245</v>
      </c>
      <c r="P16">
        <v>0.246</v>
      </c>
      <c r="Q16">
        <v>0.247</v>
      </c>
      <c r="R16">
        <v>0.24399999999999999</v>
      </c>
      <c r="S16">
        <v>0.246</v>
      </c>
      <c r="T16">
        <v>0.24399999999999999</v>
      </c>
      <c r="U16">
        <v>0.24399999999999999</v>
      </c>
      <c r="V16">
        <v>0.24299999999999999</v>
      </c>
      <c r="W16">
        <v>0.24099999999999999</v>
      </c>
      <c r="X16">
        <v>0.24199999999999999</v>
      </c>
      <c r="Y16">
        <v>0.24299999999999999</v>
      </c>
      <c r="Z16">
        <v>0.24099999999999999</v>
      </c>
      <c r="AA16">
        <v>0.24</v>
      </c>
      <c r="AB16">
        <v>0.23899999999999999</v>
      </c>
      <c r="AC16">
        <v>0.23699999999999999</v>
      </c>
      <c r="AD16">
        <v>0.23599999999999999</v>
      </c>
      <c r="AE16">
        <v>0.23400000000000001</v>
      </c>
      <c r="AF16">
        <v>0.23200000000000001</v>
      </c>
      <c r="AG16">
        <v>0.23</v>
      </c>
      <c r="AH16">
        <v>0.22800000000000001</v>
      </c>
      <c r="AI16">
        <v>0.22800000000000001</v>
      </c>
      <c r="AJ16">
        <v>0.22500000000000001</v>
      </c>
      <c r="AK16">
        <v>0.22600000000000001</v>
      </c>
      <c r="AL16">
        <v>0.224</v>
      </c>
      <c r="AM16">
        <v>0.223</v>
      </c>
      <c r="AN16">
        <v>0.223</v>
      </c>
      <c r="AO16">
        <v>0.223</v>
      </c>
      <c r="AP16">
        <v>0.22</v>
      </c>
      <c r="AQ16">
        <v>0.221</v>
      </c>
      <c r="AR16">
        <v>0.22</v>
      </c>
      <c r="AS16">
        <v>0.221</v>
      </c>
      <c r="AT16">
        <v>0.221</v>
      </c>
      <c r="AU16">
        <v>0.22</v>
      </c>
      <c r="AV16">
        <v>0.221</v>
      </c>
      <c r="AW16">
        <v>0.224</v>
      </c>
      <c r="AX16">
        <v>0.221</v>
      </c>
      <c r="AY16">
        <v>0.222</v>
      </c>
      <c r="AZ16">
        <v>0.223</v>
      </c>
      <c r="BA16">
        <v>0.223</v>
      </c>
      <c r="BB16">
        <v>0.222</v>
      </c>
      <c r="BC16">
        <v>0.219</v>
      </c>
      <c r="BD16">
        <v>0.222</v>
      </c>
      <c r="BE16">
        <v>0.221</v>
      </c>
      <c r="BF16">
        <v>0.224</v>
      </c>
      <c r="BG16">
        <v>0.223</v>
      </c>
      <c r="BH16">
        <v>0.224</v>
      </c>
      <c r="BI16">
        <v>0.224</v>
      </c>
      <c r="BJ16">
        <v>0.221</v>
      </c>
      <c r="BK16">
        <v>0.224</v>
      </c>
      <c r="BL16">
        <v>0.223</v>
      </c>
      <c r="BM16">
        <v>0.222</v>
      </c>
      <c r="BN16">
        <v>0.223</v>
      </c>
      <c r="BO16">
        <v>0.222</v>
      </c>
      <c r="BP16">
        <v>0.22</v>
      </c>
      <c r="BQ16">
        <v>0.222</v>
      </c>
      <c r="BR16">
        <v>0.217</v>
      </c>
      <c r="BS16">
        <v>0.224</v>
      </c>
      <c r="BT16">
        <v>0.223</v>
      </c>
      <c r="BU16">
        <v>0.22700000000000001</v>
      </c>
      <c r="BV16">
        <v>0.224</v>
      </c>
      <c r="BW16">
        <v>0.224</v>
      </c>
      <c r="BX16">
        <v>0.224</v>
      </c>
      <c r="BY16">
        <v>0.224</v>
      </c>
      <c r="BZ16">
        <v>0.224</v>
      </c>
      <c r="CA16">
        <v>0.224</v>
      </c>
      <c r="CB16">
        <v>0.222</v>
      </c>
      <c r="CC16">
        <v>0.22900000000000001</v>
      </c>
      <c r="CD16">
        <v>0.224</v>
      </c>
      <c r="CE16">
        <v>0.22500000000000001</v>
      </c>
      <c r="CF16">
        <v>0.222</v>
      </c>
      <c r="CG16">
        <v>0.222</v>
      </c>
      <c r="CH16">
        <v>0.22500000000000001</v>
      </c>
      <c r="CI16">
        <v>0.223</v>
      </c>
      <c r="CJ16">
        <v>0.223</v>
      </c>
      <c r="CK16">
        <v>0.222</v>
      </c>
      <c r="CL16">
        <v>0.22800000000000001</v>
      </c>
      <c r="CM16">
        <v>0.22500000000000001</v>
      </c>
      <c r="CN16">
        <v>0.22500000000000001</v>
      </c>
      <c r="CO16">
        <v>0.22600000000000001</v>
      </c>
      <c r="CP16">
        <v>0.22500000000000001</v>
      </c>
      <c r="CQ16">
        <v>0.224</v>
      </c>
      <c r="CR16">
        <v>0.22500000000000001</v>
      </c>
      <c r="CS16">
        <v>0.22800000000000001</v>
      </c>
      <c r="CT16">
        <v>0.223</v>
      </c>
      <c r="CU16">
        <v>0.224</v>
      </c>
      <c r="CV16">
        <v>0.22500000000000001</v>
      </c>
      <c r="CW16">
        <v>0.22500000000000001</v>
      </c>
      <c r="CX16">
        <v>0.22700000000000001</v>
      </c>
      <c r="CY16">
        <v>0.223</v>
      </c>
      <c r="CZ16">
        <v>0.22600000000000001</v>
      </c>
      <c r="DA16">
        <v>0.22600000000000001</v>
      </c>
      <c r="DB16">
        <v>0.22500000000000001</v>
      </c>
      <c r="DC16">
        <v>0.224</v>
      </c>
      <c r="DD16">
        <v>0.22700000000000001</v>
      </c>
      <c r="DE16">
        <v>0.22600000000000001</v>
      </c>
      <c r="DF16">
        <v>0.22600000000000001</v>
      </c>
      <c r="DG16">
        <v>0.22500000000000001</v>
      </c>
      <c r="DH16">
        <v>0.22800000000000001</v>
      </c>
      <c r="DI16">
        <v>0.22700000000000001</v>
      </c>
      <c r="DJ16">
        <v>0.22700000000000001</v>
      </c>
      <c r="DK16">
        <v>0.22600000000000001</v>
      </c>
      <c r="DL16">
        <v>0.22600000000000001</v>
      </c>
      <c r="DM16">
        <v>0.22500000000000001</v>
      </c>
      <c r="DN16">
        <v>0.22500000000000001</v>
      </c>
      <c r="DO16">
        <v>0.22500000000000001</v>
      </c>
      <c r="DP16">
        <v>0.22800000000000001</v>
      </c>
      <c r="DQ16">
        <v>0.22700000000000001</v>
      </c>
      <c r="DR16">
        <v>0.22800000000000001</v>
      </c>
      <c r="DS16">
        <v>0.22800000000000001</v>
      </c>
      <c r="DT16">
        <v>0.22700000000000001</v>
      </c>
      <c r="DU16">
        <v>0.22700000000000001</v>
      </c>
      <c r="DV16">
        <v>0.22600000000000001</v>
      </c>
      <c r="DW16">
        <v>0.22800000000000001</v>
      </c>
      <c r="DX16">
        <v>0.22600000000000001</v>
      </c>
      <c r="DY16">
        <v>0.22600000000000001</v>
      </c>
      <c r="DZ16">
        <v>0.22500000000000001</v>
      </c>
      <c r="EA16">
        <v>0.223</v>
      </c>
      <c r="EB16">
        <v>0.22700000000000001</v>
      </c>
      <c r="EC16">
        <v>0.22600000000000001</v>
      </c>
      <c r="ED16">
        <v>0.22700000000000001</v>
      </c>
      <c r="EE16">
        <v>0.22700000000000001</v>
      </c>
      <c r="EF16">
        <v>0.22700000000000001</v>
      </c>
      <c r="EG16">
        <v>0.22800000000000001</v>
      </c>
      <c r="EH16">
        <v>0.22800000000000001</v>
      </c>
      <c r="EI16">
        <v>0.22700000000000001</v>
      </c>
      <c r="EJ16">
        <v>0.22800000000000001</v>
      </c>
      <c r="EK16">
        <v>0.22800000000000001</v>
      </c>
      <c r="EL16">
        <v>0.22900000000000001</v>
      </c>
      <c r="EM16">
        <v>0.22700000000000001</v>
      </c>
      <c r="EN16">
        <v>0.22800000000000001</v>
      </c>
      <c r="EO16">
        <v>0.22800000000000001</v>
      </c>
      <c r="EP16">
        <v>0.22</v>
      </c>
      <c r="EQ16">
        <v>0.22600000000000001</v>
      </c>
      <c r="ER16">
        <v>0.22700000000000001</v>
      </c>
      <c r="ES16">
        <v>0.22600000000000001</v>
      </c>
      <c r="ET16">
        <v>0.223</v>
      </c>
      <c r="EU16">
        <v>0.22600000000000001</v>
      </c>
      <c r="EV16">
        <v>0.22800000000000001</v>
      </c>
      <c r="EW16">
        <v>0.22600000000000001</v>
      </c>
      <c r="EX16">
        <v>0.22800000000000001</v>
      </c>
      <c r="EY16">
        <v>0.22800000000000001</v>
      </c>
      <c r="EZ16">
        <v>0.22800000000000001</v>
      </c>
      <c r="FA16">
        <v>0.22700000000000001</v>
      </c>
      <c r="FB16">
        <v>0.22700000000000001</v>
      </c>
      <c r="FC16">
        <v>0.22700000000000001</v>
      </c>
      <c r="FD16">
        <v>0.22600000000000001</v>
      </c>
      <c r="FE16">
        <v>0.22800000000000001</v>
      </c>
      <c r="FF16">
        <v>0.33100000000000002</v>
      </c>
    </row>
    <row r="17" spans="1:162" x14ac:dyDescent="0.25">
      <c r="A17" s="4" t="s">
        <v>36</v>
      </c>
      <c r="B17">
        <v>50</v>
      </c>
      <c r="C17">
        <v>106</v>
      </c>
      <c r="D17">
        <f t="shared" si="0"/>
        <v>6.0000000000000053E-3</v>
      </c>
      <c r="E17">
        <f t="shared" si="1"/>
        <v>5.6603773584905708E-5</v>
      </c>
      <c r="L17">
        <v>0.24199999999999999</v>
      </c>
      <c r="M17">
        <v>0.23799999999999999</v>
      </c>
      <c r="N17">
        <v>0.23799999999999999</v>
      </c>
      <c r="O17">
        <v>0.23699999999999999</v>
      </c>
      <c r="P17">
        <v>0.23499999999999999</v>
      </c>
      <c r="Q17">
        <v>0.23799999999999999</v>
      </c>
      <c r="R17">
        <v>0.24</v>
      </c>
      <c r="S17">
        <v>0.23599999999999999</v>
      </c>
      <c r="T17">
        <v>0.23599999999999999</v>
      </c>
      <c r="U17">
        <v>0.23899999999999999</v>
      </c>
      <c r="V17">
        <v>0.23599999999999999</v>
      </c>
      <c r="W17">
        <v>0.23599999999999999</v>
      </c>
      <c r="X17">
        <v>0.23599999999999999</v>
      </c>
      <c r="Y17">
        <v>0.23799999999999999</v>
      </c>
      <c r="Z17">
        <v>0.23400000000000001</v>
      </c>
      <c r="AA17">
        <v>0.23200000000000001</v>
      </c>
      <c r="AB17">
        <v>0.23</v>
      </c>
      <c r="AC17">
        <v>0.22700000000000001</v>
      </c>
      <c r="AD17">
        <v>0.22700000000000001</v>
      </c>
      <c r="AE17">
        <v>0.22600000000000001</v>
      </c>
      <c r="AF17">
        <v>0.22500000000000001</v>
      </c>
      <c r="AG17">
        <v>0.223</v>
      </c>
      <c r="AH17">
        <v>0.221</v>
      </c>
      <c r="AI17">
        <v>0.219</v>
      </c>
      <c r="AJ17">
        <v>0.218</v>
      </c>
      <c r="AK17">
        <v>0.218</v>
      </c>
      <c r="AL17">
        <v>0.215</v>
      </c>
      <c r="AM17">
        <v>0.214</v>
      </c>
      <c r="AN17">
        <v>0.215</v>
      </c>
      <c r="AO17">
        <v>0.222</v>
      </c>
      <c r="AP17">
        <v>0.21299999999999999</v>
      </c>
      <c r="AQ17">
        <v>0.21099999999999999</v>
      </c>
      <c r="AR17">
        <v>0.21199999999999999</v>
      </c>
      <c r="AS17">
        <v>0.21299999999999999</v>
      </c>
      <c r="AT17">
        <v>0.214</v>
      </c>
      <c r="AU17">
        <v>0.214</v>
      </c>
      <c r="AV17">
        <v>0.21299999999999999</v>
      </c>
      <c r="AW17">
        <v>0.216</v>
      </c>
      <c r="AX17">
        <v>0.21299999999999999</v>
      </c>
      <c r="AY17">
        <v>0.214</v>
      </c>
      <c r="AZ17">
        <v>0.215</v>
      </c>
      <c r="BA17">
        <v>0.215</v>
      </c>
      <c r="BB17">
        <v>0.215</v>
      </c>
      <c r="BC17">
        <v>0.21299999999999999</v>
      </c>
      <c r="BD17">
        <v>0.214</v>
      </c>
      <c r="BE17">
        <v>0.214</v>
      </c>
      <c r="BF17">
        <v>0.216</v>
      </c>
      <c r="BG17">
        <v>0.214</v>
      </c>
      <c r="BH17">
        <v>0.215</v>
      </c>
      <c r="BI17">
        <v>0.216</v>
      </c>
      <c r="BJ17">
        <v>0.215</v>
      </c>
      <c r="BK17">
        <v>0.215</v>
      </c>
      <c r="BL17">
        <v>0.216</v>
      </c>
      <c r="BM17">
        <v>0.217</v>
      </c>
      <c r="BN17">
        <v>0.216</v>
      </c>
      <c r="BO17">
        <v>0.216</v>
      </c>
      <c r="BP17">
        <v>0.216</v>
      </c>
      <c r="BQ17">
        <v>0.215</v>
      </c>
      <c r="BR17">
        <v>0.21199999999999999</v>
      </c>
      <c r="BS17">
        <v>0.219</v>
      </c>
      <c r="BT17">
        <v>0.216</v>
      </c>
      <c r="BU17">
        <v>0.216</v>
      </c>
      <c r="BV17">
        <v>0.216</v>
      </c>
      <c r="BW17">
        <v>0.216</v>
      </c>
      <c r="BX17">
        <v>0.214</v>
      </c>
      <c r="BY17">
        <v>0.216</v>
      </c>
      <c r="BZ17">
        <v>0.218</v>
      </c>
      <c r="CA17">
        <v>0.218</v>
      </c>
      <c r="CB17">
        <v>0.215</v>
      </c>
      <c r="CC17">
        <v>0.218</v>
      </c>
      <c r="CD17">
        <v>0.216</v>
      </c>
      <c r="CE17">
        <v>0.217</v>
      </c>
      <c r="CF17">
        <v>0.215</v>
      </c>
      <c r="CG17">
        <v>0.21299999999999999</v>
      </c>
      <c r="CH17">
        <v>0.219</v>
      </c>
      <c r="CI17">
        <v>0.218</v>
      </c>
      <c r="CJ17">
        <v>0.218</v>
      </c>
      <c r="CK17">
        <v>0.214</v>
      </c>
      <c r="CL17">
        <v>0.216</v>
      </c>
      <c r="CM17">
        <v>0.217</v>
      </c>
      <c r="CN17">
        <v>0.219</v>
      </c>
      <c r="CO17">
        <v>0.218</v>
      </c>
      <c r="CP17">
        <v>0.218</v>
      </c>
      <c r="CQ17">
        <v>0.217</v>
      </c>
      <c r="CR17">
        <v>0.216</v>
      </c>
      <c r="CS17">
        <v>0.219</v>
      </c>
      <c r="CT17">
        <v>0.215</v>
      </c>
      <c r="CU17">
        <v>0.218</v>
      </c>
      <c r="CV17">
        <v>0.22</v>
      </c>
      <c r="CW17">
        <v>0.219</v>
      </c>
      <c r="CX17">
        <v>0.219</v>
      </c>
      <c r="CY17">
        <v>0.218</v>
      </c>
      <c r="CZ17">
        <v>0.22</v>
      </c>
      <c r="DA17">
        <v>0.218</v>
      </c>
      <c r="DB17">
        <v>0.219</v>
      </c>
      <c r="DC17">
        <v>0.217</v>
      </c>
      <c r="DD17">
        <v>0.219</v>
      </c>
      <c r="DE17">
        <v>0.216</v>
      </c>
      <c r="DF17">
        <v>0.218</v>
      </c>
      <c r="DG17">
        <v>0.219</v>
      </c>
      <c r="DH17">
        <v>0.22</v>
      </c>
      <c r="DI17">
        <v>0.221</v>
      </c>
      <c r="DJ17">
        <v>0.218</v>
      </c>
      <c r="DK17">
        <v>0.217</v>
      </c>
      <c r="DL17">
        <v>0.22</v>
      </c>
      <c r="DM17">
        <v>0.218</v>
      </c>
      <c r="DN17">
        <v>0.217</v>
      </c>
      <c r="DO17">
        <v>0.219</v>
      </c>
      <c r="DP17">
        <v>0.222</v>
      </c>
      <c r="DQ17">
        <v>0.217</v>
      </c>
      <c r="DR17">
        <v>0.218</v>
      </c>
      <c r="DS17">
        <v>0.221</v>
      </c>
      <c r="DT17">
        <v>0.217</v>
      </c>
      <c r="DU17">
        <v>0.218</v>
      </c>
      <c r="DV17">
        <v>0.219</v>
      </c>
      <c r="DW17">
        <v>0.217</v>
      </c>
      <c r="DX17">
        <v>0.219</v>
      </c>
      <c r="DY17">
        <v>0.218</v>
      </c>
      <c r="DZ17">
        <v>0.219</v>
      </c>
      <c r="EA17">
        <v>0.219</v>
      </c>
      <c r="EB17">
        <v>0.221</v>
      </c>
      <c r="EC17">
        <v>0.219</v>
      </c>
      <c r="ED17">
        <v>0.22</v>
      </c>
      <c r="EE17">
        <v>0.219</v>
      </c>
      <c r="EF17">
        <v>0.218</v>
      </c>
      <c r="EG17">
        <v>0.22</v>
      </c>
      <c r="EH17">
        <v>0.22</v>
      </c>
      <c r="EI17">
        <v>0.22</v>
      </c>
      <c r="EJ17">
        <v>0.222</v>
      </c>
      <c r="EK17">
        <v>0.222</v>
      </c>
      <c r="EL17">
        <v>0.221</v>
      </c>
      <c r="EM17">
        <v>0.219</v>
      </c>
      <c r="EN17">
        <v>0.222</v>
      </c>
      <c r="EO17">
        <v>0.22</v>
      </c>
      <c r="EP17">
        <v>0.21299999999999999</v>
      </c>
      <c r="EQ17">
        <v>0.221</v>
      </c>
      <c r="ER17">
        <v>0.222</v>
      </c>
      <c r="ES17">
        <v>0.22</v>
      </c>
      <c r="ET17">
        <v>0.214</v>
      </c>
      <c r="EU17">
        <v>0.22</v>
      </c>
      <c r="EV17">
        <v>0.22</v>
      </c>
      <c r="EW17">
        <v>0.22</v>
      </c>
      <c r="EX17">
        <v>0.223</v>
      </c>
      <c r="EY17">
        <v>0.221</v>
      </c>
      <c r="EZ17">
        <v>0.222</v>
      </c>
      <c r="FA17">
        <v>0.22</v>
      </c>
      <c r="FB17">
        <v>0.222</v>
      </c>
      <c r="FC17">
        <v>0.222</v>
      </c>
      <c r="FD17">
        <v>0.223</v>
      </c>
      <c r="FE17">
        <v>0.219</v>
      </c>
      <c r="FF17">
        <v>0.314</v>
      </c>
    </row>
    <row r="18" spans="1:162" x14ac:dyDescent="0.25">
      <c r="A18" s="4" t="s">
        <v>37</v>
      </c>
      <c r="B18">
        <v>50</v>
      </c>
      <c r="C18">
        <v>106</v>
      </c>
      <c r="D18">
        <f t="shared" si="0"/>
        <v>4.0000000000000036E-3</v>
      </c>
      <c r="E18">
        <f t="shared" si="1"/>
        <v>3.773584905660381E-5</v>
      </c>
      <c r="L18">
        <v>0.24099999999999999</v>
      </c>
      <c r="M18">
        <v>0.23799999999999999</v>
      </c>
      <c r="N18">
        <v>0.23799999999999999</v>
      </c>
      <c r="O18">
        <v>0.23899999999999999</v>
      </c>
      <c r="P18">
        <v>0.23699999999999999</v>
      </c>
      <c r="Q18">
        <v>0.23699999999999999</v>
      </c>
      <c r="R18">
        <v>0.23300000000000001</v>
      </c>
      <c r="S18">
        <v>0.23200000000000001</v>
      </c>
      <c r="T18">
        <v>0.23200000000000001</v>
      </c>
      <c r="U18">
        <v>0.23300000000000001</v>
      </c>
      <c r="V18">
        <v>0.23300000000000001</v>
      </c>
      <c r="W18">
        <v>0.23100000000000001</v>
      </c>
      <c r="X18">
        <v>0.23</v>
      </c>
      <c r="Y18">
        <v>0.23</v>
      </c>
      <c r="Z18">
        <v>0.23100000000000001</v>
      </c>
      <c r="AA18">
        <v>0.22900000000000001</v>
      </c>
      <c r="AB18">
        <v>0.22800000000000001</v>
      </c>
      <c r="AC18">
        <v>0.22600000000000001</v>
      </c>
      <c r="AD18">
        <v>0.22600000000000001</v>
      </c>
      <c r="AE18">
        <v>0.22500000000000001</v>
      </c>
      <c r="AF18">
        <v>0.221</v>
      </c>
      <c r="AG18">
        <v>0.223</v>
      </c>
      <c r="AH18">
        <v>0.222</v>
      </c>
      <c r="AI18">
        <v>0.22</v>
      </c>
      <c r="AJ18">
        <v>0.219</v>
      </c>
      <c r="AK18">
        <v>0.218</v>
      </c>
      <c r="AL18">
        <v>0.216</v>
      </c>
      <c r="AM18">
        <v>0.218</v>
      </c>
      <c r="AN18">
        <v>0.218</v>
      </c>
      <c r="AO18">
        <v>0.214</v>
      </c>
      <c r="AP18">
        <v>0.21299999999999999</v>
      </c>
      <c r="AQ18">
        <v>0.218</v>
      </c>
      <c r="AR18">
        <v>0.215</v>
      </c>
      <c r="AS18">
        <v>0.215</v>
      </c>
      <c r="AT18">
        <v>0.214</v>
      </c>
      <c r="AU18">
        <v>0.216</v>
      </c>
      <c r="AV18">
        <v>0.214</v>
      </c>
      <c r="AW18">
        <v>0.214</v>
      </c>
      <c r="AX18">
        <v>0.23300000000000001</v>
      </c>
      <c r="AY18">
        <v>0.215</v>
      </c>
      <c r="AZ18">
        <v>0.217</v>
      </c>
      <c r="BA18">
        <v>0.217</v>
      </c>
      <c r="BB18">
        <v>0.218</v>
      </c>
      <c r="BC18">
        <v>0.216</v>
      </c>
      <c r="BD18">
        <v>0.216</v>
      </c>
      <c r="BE18">
        <v>0.216</v>
      </c>
      <c r="BF18">
        <v>0.217</v>
      </c>
      <c r="BG18">
        <v>0.217</v>
      </c>
      <c r="BH18">
        <v>0.217</v>
      </c>
      <c r="BI18">
        <v>0.216</v>
      </c>
      <c r="BJ18">
        <v>0.216</v>
      </c>
      <c r="BK18">
        <v>0.218</v>
      </c>
      <c r="BL18">
        <v>0.218</v>
      </c>
      <c r="BM18">
        <v>0.218</v>
      </c>
      <c r="BN18">
        <v>0.218</v>
      </c>
      <c r="BO18">
        <v>0.219</v>
      </c>
      <c r="BP18">
        <v>0.215</v>
      </c>
      <c r="BQ18">
        <v>0.217</v>
      </c>
      <c r="BR18">
        <v>0.21299999999999999</v>
      </c>
      <c r="BS18">
        <v>0.219</v>
      </c>
      <c r="BT18">
        <v>0.218</v>
      </c>
      <c r="BU18">
        <v>0.218</v>
      </c>
      <c r="BV18">
        <v>0.217</v>
      </c>
      <c r="BW18">
        <v>0.214</v>
      </c>
      <c r="BX18">
        <v>0.215</v>
      </c>
      <c r="BY18">
        <v>0.215</v>
      </c>
      <c r="BZ18">
        <v>0.216</v>
      </c>
      <c r="CA18">
        <v>0.218</v>
      </c>
      <c r="CB18">
        <v>0.215</v>
      </c>
      <c r="CC18">
        <v>0.22</v>
      </c>
      <c r="CD18">
        <v>0.218</v>
      </c>
      <c r="CE18">
        <v>0.217</v>
      </c>
      <c r="CF18">
        <v>0.216</v>
      </c>
      <c r="CG18">
        <v>0.214</v>
      </c>
      <c r="CH18">
        <v>0.219</v>
      </c>
      <c r="CI18">
        <v>0.217</v>
      </c>
      <c r="CJ18">
        <v>0.218</v>
      </c>
      <c r="CK18">
        <v>0.215</v>
      </c>
      <c r="CL18">
        <v>0.218</v>
      </c>
      <c r="CM18">
        <v>0.22</v>
      </c>
      <c r="CN18">
        <v>0.219</v>
      </c>
      <c r="CO18">
        <v>0.219</v>
      </c>
      <c r="CP18">
        <v>0.221</v>
      </c>
      <c r="CQ18">
        <v>0.216</v>
      </c>
      <c r="CR18">
        <v>0.217</v>
      </c>
      <c r="CS18">
        <v>0.218</v>
      </c>
      <c r="CT18">
        <v>0.218</v>
      </c>
      <c r="CU18">
        <v>0.219</v>
      </c>
      <c r="CV18">
        <v>0.219</v>
      </c>
      <c r="CW18">
        <v>0.221</v>
      </c>
      <c r="CX18">
        <v>0.22</v>
      </c>
      <c r="CY18">
        <v>0.217</v>
      </c>
      <c r="CZ18">
        <v>0.218</v>
      </c>
      <c r="DA18">
        <v>0.219</v>
      </c>
      <c r="DB18">
        <v>0.218</v>
      </c>
      <c r="DC18">
        <v>0.216</v>
      </c>
      <c r="DD18">
        <v>0.216</v>
      </c>
      <c r="DE18">
        <v>0.217</v>
      </c>
      <c r="DF18">
        <v>0.218</v>
      </c>
      <c r="DG18">
        <v>0.217</v>
      </c>
      <c r="DH18">
        <v>0.22</v>
      </c>
      <c r="DI18">
        <v>0.219</v>
      </c>
      <c r="DJ18">
        <v>0.219</v>
      </c>
      <c r="DK18">
        <v>0.217</v>
      </c>
      <c r="DL18">
        <v>0.217</v>
      </c>
      <c r="DM18">
        <v>0.219</v>
      </c>
      <c r="DN18">
        <v>0.218</v>
      </c>
      <c r="DO18">
        <v>0.217</v>
      </c>
      <c r="DP18">
        <v>0.218</v>
      </c>
      <c r="DQ18">
        <v>0.217</v>
      </c>
      <c r="DR18">
        <v>0.218</v>
      </c>
      <c r="DS18">
        <v>0.218</v>
      </c>
      <c r="DT18">
        <v>0.218</v>
      </c>
      <c r="DU18">
        <v>0.216</v>
      </c>
      <c r="DV18">
        <v>0.219</v>
      </c>
      <c r="DW18">
        <v>0.217</v>
      </c>
      <c r="DX18">
        <v>0.22</v>
      </c>
      <c r="DY18">
        <v>0.22</v>
      </c>
      <c r="DZ18">
        <v>0.218</v>
      </c>
      <c r="EA18">
        <v>0.216</v>
      </c>
      <c r="EB18">
        <v>0.22</v>
      </c>
      <c r="EC18">
        <v>0.218</v>
      </c>
      <c r="ED18">
        <v>0.222</v>
      </c>
      <c r="EE18">
        <v>0.218</v>
      </c>
      <c r="EF18">
        <v>0.22</v>
      </c>
      <c r="EG18">
        <v>0.219</v>
      </c>
      <c r="EH18">
        <v>0.221</v>
      </c>
      <c r="EI18">
        <v>0.219</v>
      </c>
      <c r="EJ18">
        <v>0.221</v>
      </c>
      <c r="EK18">
        <v>0.22500000000000001</v>
      </c>
      <c r="EL18">
        <v>0.22</v>
      </c>
      <c r="EM18">
        <v>0.221</v>
      </c>
      <c r="EN18">
        <v>0.221</v>
      </c>
      <c r="EO18">
        <v>0.221</v>
      </c>
      <c r="EP18">
        <v>0.21199999999999999</v>
      </c>
      <c r="EQ18">
        <v>0.22</v>
      </c>
      <c r="ER18">
        <v>0.22</v>
      </c>
      <c r="ES18">
        <v>0.22</v>
      </c>
      <c r="ET18">
        <v>0.214</v>
      </c>
      <c r="EU18">
        <v>0.22</v>
      </c>
      <c r="EV18">
        <v>0.22</v>
      </c>
      <c r="EW18">
        <v>0.219</v>
      </c>
      <c r="EX18">
        <v>0.219</v>
      </c>
      <c r="EY18">
        <v>0.218</v>
      </c>
      <c r="EZ18">
        <v>0.221</v>
      </c>
      <c r="FA18">
        <v>0.218</v>
      </c>
      <c r="FB18">
        <v>0.22</v>
      </c>
      <c r="FC18">
        <v>0.22</v>
      </c>
      <c r="FD18">
        <v>0.22</v>
      </c>
      <c r="FE18">
        <v>0.221</v>
      </c>
      <c r="FF18">
        <v>0.313</v>
      </c>
    </row>
    <row r="19" spans="1:162" x14ac:dyDescent="0.25">
      <c r="A19" s="4" t="s">
        <v>38</v>
      </c>
      <c r="B19">
        <v>10</v>
      </c>
      <c r="C19">
        <v>106</v>
      </c>
      <c r="D19">
        <f t="shared" si="0"/>
        <v>7.0000000000000062E-3</v>
      </c>
      <c r="E19">
        <f t="shared" si="1"/>
        <v>6.603773584905666E-5</v>
      </c>
      <c r="F19">
        <f>AVERAGE(E19:E21)</f>
        <v>5.9748427672956027E-5</v>
      </c>
      <c r="G19">
        <f>STDEV(E19:E21)</f>
        <v>2.8821230785885811E-5</v>
      </c>
      <c r="H19">
        <f>F19/0.0135</f>
        <v>4.4258094572560023E-3</v>
      </c>
      <c r="I19">
        <f>H19*60</f>
        <v>0.26554856743536015</v>
      </c>
      <c r="J19">
        <f>I19/0.1</f>
        <v>2.6554856743536015</v>
      </c>
      <c r="K19">
        <f>J19/F19*G19</f>
        <v>1.280943590483814</v>
      </c>
      <c r="L19">
        <v>0.25</v>
      </c>
      <c r="M19">
        <v>0.24</v>
      </c>
      <c r="N19">
        <v>0.24099999999999999</v>
      </c>
      <c r="O19">
        <v>0.23899999999999999</v>
      </c>
      <c r="P19">
        <v>0.23699999999999999</v>
      </c>
      <c r="Q19">
        <v>0.23899999999999999</v>
      </c>
      <c r="R19">
        <v>0.23799999999999999</v>
      </c>
      <c r="S19">
        <v>0.23599999999999999</v>
      </c>
      <c r="T19">
        <v>0.23599999999999999</v>
      </c>
      <c r="U19">
        <v>0.23699999999999999</v>
      </c>
      <c r="V19">
        <v>0.23400000000000001</v>
      </c>
      <c r="W19">
        <v>0.23300000000000001</v>
      </c>
      <c r="X19">
        <v>0.23400000000000001</v>
      </c>
      <c r="Y19">
        <v>0.23300000000000001</v>
      </c>
      <c r="Z19">
        <v>0.23400000000000001</v>
      </c>
      <c r="AA19">
        <v>0.23200000000000001</v>
      </c>
      <c r="AB19">
        <v>0.22900000000000001</v>
      </c>
      <c r="AC19">
        <v>0.23</v>
      </c>
      <c r="AD19">
        <v>0.22800000000000001</v>
      </c>
      <c r="AE19">
        <v>0.22600000000000001</v>
      </c>
      <c r="AF19">
        <v>0.222</v>
      </c>
      <c r="AG19">
        <v>0.224</v>
      </c>
      <c r="AH19">
        <v>0.223</v>
      </c>
      <c r="AI19">
        <v>0.223</v>
      </c>
      <c r="AJ19">
        <v>0.222</v>
      </c>
      <c r="AK19">
        <v>0.219</v>
      </c>
      <c r="AL19">
        <v>0.217</v>
      </c>
      <c r="AM19">
        <v>0.217</v>
      </c>
      <c r="AN19">
        <v>0.217</v>
      </c>
      <c r="AO19">
        <v>0.214</v>
      </c>
      <c r="AP19">
        <v>0.214</v>
      </c>
      <c r="AQ19">
        <v>0.217</v>
      </c>
      <c r="AR19">
        <v>0.215</v>
      </c>
      <c r="AS19">
        <v>0.217</v>
      </c>
      <c r="AT19">
        <v>0.217</v>
      </c>
      <c r="AU19">
        <v>0.216</v>
      </c>
      <c r="AV19">
        <v>0.215</v>
      </c>
      <c r="AW19">
        <v>0.217</v>
      </c>
      <c r="AX19">
        <v>0.214</v>
      </c>
      <c r="AY19">
        <v>0.216</v>
      </c>
      <c r="AZ19">
        <v>0.217</v>
      </c>
      <c r="BA19">
        <v>0.217</v>
      </c>
      <c r="BB19">
        <v>0.217</v>
      </c>
      <c r="BC19">
        <v>0.216</v>
      </c>
      <c r="BD19">
        <v>0.218</v>
      </c>
      <c r="BE19">
        <v>0.217</v>
      </c>
      <c r="BF19">
        <v>0.22</v>
      </c>
      <c r="BG19">
        <v>0.217</v>
      </c>
      <c r="BH19">
        <v>0.217</v>
      </c>
      <c r="BI19">
        <v>0.214</v>
      </c>
      <c r="BJ19">
        <v>0.216</v>
      </c>
      <c r="BK19">
        <v>0.216</v>
      </c>
      <c r="BL19">
        <v>0.217</v>
      </c>
      <c r="BM19">
        <v>0.218</v>
      </c>
      <c r="BN19">
        <v>0.216</v>
      </c>
      <c r="BO19">
        <v>0.217</v>
      </c>
      <c r="BP19">
        <v>0.216</v>
      </c>
      <c r="BQ19">
        <v>0.217</v>
      </c>
      <c r="BR19">
        <v>0.21199999999999999</v>
      </c>
      <c r="BS19">
        <v>0.218</v>
      </c>
      <c r="BT19">
        <v>0.219</v>
      </c>
      <c r="BU19">
        <v>0.218</v>
      </c>
      <c r="BV19">
        <v>0.22</v>
      </c>
      <c r="BW19">
        <v>0.218</v>
      </c>
      <c r="BX19">
        <v>0.218</v>
      </c>
      <c r="BY19">
        <v>0.217</v>
      </c>
      <c r="BZ19">
        <v>0.219</v>
      </c>
      <c r="CA19">
        <v>0.221</v>
      </c>
      <c r="CB19">
        <v>0.217</v>
      </c>
      <c r="CC19">
        <v>0.219</v>
      </c>
      <c r="CD19">
        <v>0.218</v>
      </c>
      <c r="CE19">
        <v>0.219</v>
      </c>
      <c r="CF19">
        <v>0.216</v>
      </c>
      <c r="CG19">
        <v>0.215</v>
      </c>
      <c r="CH19">
        <v>0.218</v>
      </c>
      <c r="CI19">
        <v>0.22</v>
      </c>
      <c r="CJ19">
        <v>0.218</v>
      </c>
      <c r="CK19">
        <v>0.215</v>
      </c>
      <c r="CL19">
        <v>0.22</v>
      </c>
      <c r="CM19">
        <v>0.223</v>
      </c>
      <c r="CN19">
        <v>0.222</v>
      </c>
      <c r="CO19">
        <v>0.219</v>
      </c>
      <c r="CP19">
        <v>0.221</v>
      </c>
      <c r="CQ19">
        <v>0.22</v>
      </c>
      <c r="CR19">
        <v>0.219</v>
      </c>
      <c r="CS19">
        <v>0.221</v>
      </c>
      <c r="CT19">
        <v>0.219</v>
      </c>
      <c r="CU19">
        <v>0.22</v>
      </c>
      <c r="CV19">
        <v>0.22</v>
      </c>
      <c r="CW19">
        <v>0.219</v>
      </c>
      <c r="CX19">
        <v>0.221</v>
      </c>
      <c r="CY19">
        <v>0.22</v>
      </c>
      <c r="CZ19">
        <v>0.221</v>
      </c>
      <c r="DA19">
        <v>0.222</v>
      </c>
      <c r="DB19">
        <v>0.22</v>
      </c>
      <c r="DC19">
        <v>0.217</v>
      </c>
      <c r="DD19">
        <v>0.222</v>
      </c>
      <c r="DE19">
        <v>0.22</v>
      </c>
      <c r="DF19">
        <v>0.219</v>
      </c>
      <c r="DG19">
        <v>0.221</v>
      </c>
      <c r="DH19">
        <v>0.223</v>
      </c>
      <c r="DI19">
        <v>0.222</v>
      </c>
      <c r="DJ19">
        <v>0.221</v>
      </c>
      <c r="DK19">
        <v>0.22</v>
      </c>
      <c r="DL19">
        <v>0.219</v>
      </c>
      <c r="DM19">
        <v>0.22</v>
      </c>
      <c r="DN19">
        <v>0.22600000000000001</v>
      </c>
      <c r="DO19">
        <v>0.219</v>
      </c>
      <c r="DP19">
        <v>0.222</v>
      </c>
      <c r="DQ19">
        <v>0.221</v>
      </c>
      <c r="DR19">
        <v>0.221</v>
      </c>
      <c r="DS19">
        <v>0.222</v>
      </c>
      <c r="DT19">
        <v>0.22</v>
      </c>
      <c r="DU19">
        <v>0.22</v>
      </c>
      <c r="DV19">
        <v>0.22</v>
      </c>
      <c r="DW19">
        <v>0.222</v>
      </c>
      <c r="DX19">
        <v>0.222</v>
      </c>
      <c r="DY19">
        <v>0.224</v>
      </c>
      <c r="DZ19">
        <v>0.221</v>
      </c>
      <c r="EA19">
        <v>0.219</v>
      </c>
      <c r="EB19">
        <v>0.223</v>
      </c>
      <c r="EC19">
        <v>0.222</v>
      </c>
      <c r="ED19">
        <v>0.22</v>
      </c>
      <c r="EE19">
        <v>0.22</v>
      </c>
      <c r="EF19">
        <v>0.22</v>
      </c>
      <c r="EG19">
        <v>0.222</v>
      </c>
      <c r="EH19">
        <v>0.224</v>
      </c>
      <c r="EI19">
        <v>0.22</v>
      </c>
      <c r="EJ19">
        <v>0.221</v>
      </c>
      <c r="EK19">
        <v>0.224</v>
      </c>
      <c r="EL19">
        <v>0.223</v>
      </c>
      <c r="EM19">
        <v>0.223</v>
      </c>
      <c r="EN19">
        <v>0.222</v>
      </c>
      <c r="EO19">
        <v>0.222</v>
      </c>
      <c r="EP19">
        <v>0.215</v>
      </c>
      <c r="EQ19">
        <v>0.223</v>
      </c>
      <c r="ER19">
        <v>0.222</v>
      </c>
      <c r="ES19">
        <v>0.222</v>
      </c>
      <c r="ET19">
        <v>0.218</v>
      </c>
      <c r="EU19">
        <v>0.218</v>
      </c>
      <c r="EV19">
        <v>0.222</v>
      </c>
      <c r="EW19">
        <v>0.221</v>
      </c>
      <c r="EX19">
        <v>0.224</v>
      </c>
      <c r="EY19">
        <v>0.223</v>
      </c>
      <c r="EZ19">
        <v>0.223</v>
      </c>
      <c r="FA19">
        <v>0.222</v>
      </c>
      <c r="FB19">
        <v>0.223</v>
      </c>
      <c r="FC19">
        <v>0.224</v>
      </c>
      <c r="FD19">
        <v>0.224</v>
      </c>
      <c r="FE19">
        <v>0.222</v>
      </c>
      <c r="FF19">
        <v>0.25800000000000001</v>
      </c>
    </row>
    <row r="20" spans="1:162" x14ac:dyDescent="0.25">
      <c r="A20" s="4" t="s">
        <v>39</v>
      </c>
      <c r="B20">
        <v>10</v>
      </c>
      <c r="C20">
        <v>106</v>
      </c>
      <c r="D20">
        <f t="shared" si="0"/>
        <v>3.0000000000000027E-3</v>
      </c>
      <c r="E20">
        <f t="shared" si="1"/>
        <v>2.8301886792452854E-5</v>
      </c>
      <c r="L20">
        <v>0.23899999999999999</v>
      </c>
      <c r="M20">
        <v>0.23300000000000001</v>
      </c>
      <c r="N20">
        <v>0.23400000000000001</v>
      </c>
      <c r="O20">
        <v>0.23100000000000001</v>
      </c>
      <c r="P20">
        <v>0.23200000000000001</v>
      </c>
      <c r="Q20">
        <v>0.23100000000000001</v>
      </c>
      <c r="R20">
        <v>0.22900000000000001</v>
      </c>
      <c r="S20">
        <v>0.22700000000000001</v>
      </c>
      <c r="T20">
        <v>0.22800000000000001</v>
      </c>
      <c r="U20">
        <v>0.22800000000000001</v>
      </c>
      <c r="V20">
        <v>0.22700000000000001</v>
      </c>
      <c r="W20">
        <v>0.22600000000000001</v>
      </c>
      <c r="X20">
        <v>0.22600000000000001</v>
      </c>
      <c r="Y20">
        <v>0.224</v>
      </c>
      <c r="Z20">
        <v>0.224</v>
      </c>
      <c r="AA20">
        <v>0.223</v>
      </c>
      <c r="AB20">
        <v>0.222</v>
      </c>
      <c r="AC20">
        <v>0.221</v>
      </c>
      <c r="AD20">
        <v>0.22</v>
      </c>
      <c r="AE20">
        <v>0.219</v>
      </c>
      <c r="AF20">
        <v>0.217</v>
      </c>
      <c r="AG20">
        <v>0.218</v>
      </c>
      <c r="AH20">
        <v>0.216</v>
      </c>
      <c r="AI20">
        <v>0.216</v>
      </c>
      <c r="AJ20">
        <v>0.214</v>
      </c>
      <c r="AK20">
        <v>0.21299999999999999</v>
      </c>
      <c r="AL20">
        <v>0.21</v>
      </c>
      <c r="AM20">
        <v>0.21</v>
      </c>
      <c r="AN20">
        <v>0.21099999999999999</v>
      </c>
      <c r="AO20">
        <v>0.21099999999999999</v>
      </c>
      <c r="AP20">
        <v>0.20899999999999999</v>
      </c>
      <c r="AQ20">
        <v>0.20799999999999999</v>
      </c>
      <c r="AR20">
        <v>0.20799999999999999</v>
      </c>
      <c r="AS20">
        <v>0.20899999999999999</v>
      </c>
      <c r="AT20">
        <v>0.21</v>
      </c>
      <c r="AU20">
        <v>0.20899999999999999</v>
      </c>
      <c r="AV20">
        <v>0.20899999999999999</v>
      </c>
      <c r="AW20">
        <v>0.21</v>
      </c>
      <c r="AX20">
        <v>0.21099999999999999</v>
      </c>
      <c r="AY20">
        <v>0.20899999999999999</v>
      </c>
      <c r="AZ20">
        <v>0.21099999999999999</v>
      </c>
      <c r="BA20">
        <v>0.21099999999999999</v>
      </c>
      <c r="BB20">
        <v>0.21199999999999999</v>
      </c>
      <c r="BC20">
        <v>0.20699999999999999</v>
      </c>
      <c r="BD20">
        <v>0.21099999999999999</v>
      </c>
      <c r="BE20">
        <v>0.20899999999999999</v>
      </c>
      <c r="BF20">
        <v>0.21</v>
      </c>
      <c r="BG20">
        <v>0.20799999999999999</v>
      </c>
      <c r="BH20">
        <v>0.21</v>
      </c>
      <c r="BI20">
        <v>0.20699999999999999</v>
      </c>
      <c r="BJ20">
        <v>0.21099999999999999</v>
      </c>
      <c r="BK20">
        <v>0.20899999999999999</v>
      </c>
      <c r="BL20">
        <v>0.21199999999999999</v>
      </c>
      <c r="BM20">
        <v>0.20899999999999999</v>
      </c>
      <c r="BN20">
        <v>0.20899999999999999</v>
      </c>
      <c r="BO20">
        <v>0.21199999999999999</v>
      </c>
      <c r="BP20">
        <v>0.21</v>
      </c>
      <c r="BQ20">
        <v>0.21299999999999999</v>
      </c>
      <c r="BR20">
        <v>0.20499999999999999</v>
      </c>
      <c r="BS20">
        <v>0.217</v>
      </c>
      <c r="BT20">
        <v>0.21</v>
      </c>
      <c r="BU20">
        <v>0.21199999999999999</v>
      </c>
      <c r="BV20">
        <v>0.21099999999999999</v>
      </c>
      <c r="BW20">
        <v>0.21</v>
      </c>
      <c r="BX20">
        <v>0.21</v>
      </c>
      <c r="BY20">
        <v>0.21199999999999999</v>
      </c>
      <c r="BZ20">
        <v>0.21099999999999999</v>
      </c>
      <c r="CA20">
        <v>0.21099999999999999</v>
      </c>
      <c r="CB20">
        <v>0.21099999999999999</v>
      </c>
      <c r="CC20">
        <v>0.21199999999999999</v>
      </c>
      <c r="CD20">
        <v>0.20799999999999999</v>
      </c>
      <c r="CE20">
        <v>0.21</v>
      </c>
      <c r="CF20">
        <v>0.21</v>
      </c>
      <c r="CG20">
        <v>0.20899999999999999</v>
      </c>
      <c r="CH20">
        <v>0.21099999999999999</v>
      </c>
      <c r="CI20">
        <v>0.21</v>
      </c>
      <c r="CJ20">
        <v>0.21099999999999999</v>
      </c>
      <c r="CK20">
        <v>0.21099999999999999</v>
      </c>
      <c r="CL20">
        <v>0.21</v>
      </c>
      <c r="CM20">
        <v>0.21099999999999999</v>
      </c>
      <c r="CN20">
        <v>0.21199999999999999</v>
      </c>
      <c r="CO20">
        <v>0.20899999999999999</v>
      </c>
      <c r="CP20">
        <v>0.21299999999999999</v>
      </c>
      <c r="CQ20">
        <v>0.20899999999999999</v>
      </c>
      <c r="CR20">
        <v>0.21</v>
      </c>
      <c r="CS20">
        <v>0.21199999999999999</v>
      </c>
      <c r="CT20">
        <v>0.21</v>
      </c>
      <c r="CU20">
        <v>0.214</v>
      </c>
      <c r="CV20">
        <v>0.21099999999999999</v>
      </c>
      <c r="CW20">
        <v>0.21099999999999999</v>
      </c>
      <c r="CX20">
        <v>0.21299999999999999</v>
      </c>
      <c r="CY20">
        <v>0.21099999999999999</v>
      </c>
      <c r="CZ20">
        <v>0.21199999999999999</v>
      </c>
      <c r="DA20">
        <v>0.218</v>
      </c>
      <c r="DB20">
        <v>0.21199999999999999</v>
      </c>
      <c r="DC20">
        <v>0.21</v>
      </c>
      <c r="DD20">
        <v>0.214</v>
      </c>
      <c r="DE20">
        <v>0.21199999999999999</v>
      </c>
      <c r="DF20">
        <v>0.21199999999999999</v>
      </c>
      <c r="DG20">
        <v>0.21</v>
      </c>
      <c r="DH20">
        <v>0.21199999999999999</v>
      </c>
      <c r="DI20">
        <v>0.214</v>
      </c>
      <c r="DJ20">
        <v>0.21</v>
      </c>
      <c r="DK20">
        <v>0.21199999999999999</v>
      </c>
      <c r="DL20">
        <v>0.21</v>
      </c>
      <c r="DM20">
        <v>0.214</v>
      </c>
      <c r="DN20">
        <v>0.20799999999999999</v>
      </c>
      <c r="DO20">
        <v>0.21099999999999999</v>
      </c>
      <c r="DP20">
        <v>0.21199999999999999</v>
      </c>
      <c r="DQ20">
        <v>0.21299999999999999</v>
      </c>
      <c r="DR20">
        <v>0.21199999999999999</v>
      </c>
      <c r="DS20">
        <v>0.21199999999999999</v>
      </c>
      <c r="DT20">
        <v>0.21199999999999999</v>
      </c>
      <c r="DU20">
        <v>0.21199999999999999</v>
      </c>
      <c r="DV20">
        <v>0.21299999999999999</v>
      </c>
      <c r="DW20">
        <v>0.21199999999999999</v>
      </c>
      <c r="DX20">
        <v>0.214</v>
      </c>
      <c r="DY20">
        <v>0.21199999999999999</v>
      </c>
      <c r="DZ20">
        <v>0.21199999999999999</v>
      </c>
      <c r="EA20">
        <v>0.21</v>
      </c>
      <c r="EB20">
        <v>0.21099999999999999</v>
      </c>
      <c r="EC20">
        <v>0.21</v>
      </c>
      <c r="ED20">
        <v>0.21199999999999999</v>
      </c>
      <c r="EE20">
        <v>0.21199999999999999</v>
      </c>
      <c r="EF20">
        <v>0.21199999999999999</v>
      </c>
      <c r="EG20">
        <v>0.21199999999999999</v>
      </c>
      <c r="EH20">
        <v>0.214</v>
      </c>
      <c r="EI20">
        <v>0.21199999999999999</v>
      </c>
      <c r="EJ20">
        <v>0.215</v>
      </c>
      <c r="EK20">
        <v>0.21299999999999999</v>
      </c>
      <c r="EL20">
        <v>0.21299999999999999</v>
      </c>
      <c r="EM20">
        <v>0.214</v>
      </c>
      <c r="EN20">
        <v>0.214</v>
      </c>
      <c r="EO20">
        <v>0.21299999999999999</v>
      </c>
      <c r="EP20">
        <v>0.20499999999999999</v>
      </c>
      <c r="EQ20">
        <v>0.21299999999999999</v>
      </c>
      <c r="ER20">
        <v>0.21299999999999999</v>
      </c>
      <c r="ES20">
        <v>0.214</v>
      </c>
      <c r="ET20">
        <v>0.20699999999999999</v>
      </c>
      <c r="EU20">
        <v>0.21</v>
      </c>
      <c r="EV20">
        <v>0.21199999999999999</v>
      </c>
      <c r="EW20">
        <v>0.21199999999999999</v>
      </c>
      <c r="EX20">
        <v>0.215</v>
      </c>
      <c r="EY20">
        <v>0.214</v>
      </c>
      <c r="EZ20">
        <v>0.21299999999999999</v>
      </c>
      <c r="FA20">
        <v>0.21199999999999999</v>
      </c>
      <c r="FB20">
        <v>0.216</v>
      </c>
      <c r="FC20">
        <v>0.216</v>
      </c>
      <c r="FD20">
        <v>0.21299999999999999</v>
      </c>
      <c r="FE20">
        <v>0.21199999999999999</v>
      </c>
      <c r="FF20">
        <v>0.25600000000000001</v>
      </c>
    </row>
    <row r="21" spans="1:162" x14ac:dyDescent="0.25">
      <c r="A21" s="4" t="s">
        <v>40</v>
      </c>
      <c r="B21">
        <v>10</v>
      </c>
      <c r="C21">
        <v>106</v>
      </c>
      <c r="D21">
        <f t="shared" si="0"/>
        <v>9.000000000000008E-3</v>
      </c>
      <c r="E21">
        <f t="shared" si="1"/>
        <v>8.4905660377358565E-5</v>
      </c>
      <c r="L21">
        <v>0.23599999999999999</v>
      </c>
      <c r="M21">
        <v>0.22800000000000001</v>
      </c>
      <c r="N21">
        <v>0.22900000000000001</v>
      </c>
      <c r="O21">
        <v>0.22800000000000001</v>
      </c>
      <c r="P21">
        <v>0.22700000000000001</v>
      </c>
      <c r="Q21">
        <v>0.22600000000000001</v>
      </c>
      <c r="R21">
        <v>0.22600000000000001</v>
      </c>
      <c r="S21">
        <v>0.222</v>
      </c>
      <c r="T21">
        <v>0.223</v>
      </c>
      <c r="U21">
        <v>0.22500000000000001</v>
      </c>
      <c r="V21">
        <v>0.223</v>
      </c>
      <c r="W21">
        <v>0.222</v>
      </c>
      <c r="X21">
        <v>0.222</v>
      </c>
      <c r="Y21">
        <v>0.222</v>
      </c>
      <c r="Z21">
        <v>0.221</v>
      </c>
      <c r="AA21">
        <v>0.224</v>
      </c>
      <c r="AB21">
        <v>0.221</v>
      </c>
      <c r="AC21">
        <v>0.219</v>
      </c>
      <c r="AD21">
        <v>0.218</v>
      </c>
      <c r="AE21">
        <v>0.218</v>
      </c>
      <c r="AF21">
        <v>0.215</v>
      </c>
      <c r="AG21">
        <v>0.217</v>
      </c>
      <c r="AH21">
        <v>0.214</v>
      </c>
      <c r="AI21">
        <v>0.21</v>
      </c>
      <c r="AJ21">
        <v>0.20899999999999999</v>
      </c>
      <c r="AK21">
        <v>0.20899999999999999</v>
      </c>
      <c r="AL21">
        <v>0.20499999999999999</v>
      </c>
      <c r="AM21">
        <v>0.20799999999999999</v>
      </c>
      <c r="AN21">
        <v>0.20799999999999999</v>
      </c>
      <c r="AO21">
        <v>0.20799999999999999</v>
      </c>
      <c r="AP21">
        <v>0.20799999999999999</v>
      </c>
      <c r="AQ21">
        <v>0.20699999999999999</v>
      </c>
      <c r="AR21">
        <v>0.20899999999999999</v>
      </c>
      <c r="AS21">
        <v>0.20799999999999999</v>
      </c>
      <c r="AT21">
        <v>0.20899999999999999</v>
      </c>
      <c r="AU21">
        <v>0.21</v>
      </c>
      <c r="AV21">
        <v>0.20399999999999999</v>
      </c>
      <c r="AW21">
        <v>0.21099999999999999</v>
      </c>
      <c r="AX21">
        <v>0.221</v>
      </c>
      <c r="AY21">
        <v>0.20799999999999999</v>
      </c>
      <c r="AZ21">
        <v>0.214</v>
      </c>
      <c r="BA21">
        <v>0.20799999999999999</v>
      </c>
      <c r="BB21">
        <v>0.21099999999999999</v>
      </c>
      <c r="BC21">
        <v>0.214</v>
      </c>
      <c r="BD21">
        <v>0.21299999999999999</v>
      </c>
      <c r="BE21">
        <v>0.21199999999999999</v>
      </c>
      <c r="BF21">
        <v>0.21199999999999999</v>
      </c>
      <c r="BG21">
        <v>0.20899999999999999</v>
      </c>
      <c r="BH21">
        <v>0.20899999999999999</v>
      </c>
      <c r="BI21">
        <v>0.21</v>
      </c>
      <c r="BJ21">
        <v>0.20599999999999999</v>
      </c>
      <c r="BK21">
        <v>0.21299999999999999</v>
      </c>
      <c r="BL21">
        <v>0.224</v>
      </c>
      <c r="BM21">
        <v>0.20899999999999999</v>
      </c>
      <c r="BN21">
        <v>0.21199999999999999</v>
      </c>
      <c r="BO21">
        <v>0.223</v>
      </c>
      <c r="BP21">
        <v>0.21199999999999999</v>
      </c>
      <c r="BQ21">
        <v>0.215</v>
      </c>
      <c r="BR21">
        <v>0.20899999999999999</v>
      </c>
      <c r="BS21">
        <v>0.22500000000000001</v>
      </c>
      <c r="BT21">
        <v>0.21</v>
      </c>
      <c r="BU21">
        <v>0.215</v>
      </c>
      <c r="BV21">
        <v>0.218</v>
      </c>
      <c r="BW21">
        <v>0.21</v>
      </c>
      <c r="BX21">
        <v>0.217</v>
      </c>
      <c r="BY21">
        <v>0.214</v>
      </c>
      <c r="BZ21">
        <v>0.219</v>
      </c>
      <c r="CA21">
        <v>0.22</v>
      </c>
      <c r="CB21">
        <v>0.219</v>
      </c>
      <c r="CC21">
        <v>0.219</v>
      </c>
      <c r="CD21">
        <v>0.219</v>
      </c>
      <c r="CE21">
        <v>0.219</v>
      </c>
      <c r="CF21">
        <v>0.21299999999999999</v>
      </c>
      <c r="CG21">
        <v>0.21199999999999999</v>
      </c>
      <c r="CH21">
        <v>0.216</v>
      </c>
      <c r="CI21">
        <v>0.22800000000000001</v>
      </c>
      <c r="CJ21">
        <v>0.219</v>
      </c>
      <c r="CK21">
        <v>0.21099999999999999</v>
      </c>
      <c r="CL21">
        <v>0.217</v>
      </c>
      <c r="CM21">
        <v>0.224</v>
      </c>
      <c r="CN21">
        <v>0.223</v>
      </c>
      <c r="CO21">
        <v>0.216</v>
      </c>
      <c r="CP21">
        <v>0.221</v>
      </c>
      <c r="CQ21">
        <v>0.223</v>
      </c>
      <c r="CR21">
        <v>0.22</v>
      </c>
      <c r="CS21">
        <v>0.219</v>
      </c>
      <c r="CT21">
        <v>0.218</v>
      </c>
      <c r="CU21">
        <v>0.221</v>
      </c>
      <c r="CV21">
        <v>0.22</v>
      </c>
      <c r="CW21">
        <v>0.221</v>
      </c>
      <c r="CX21">
        <v>0.218</v>
      </c>
      <c r="CY21">
        <v>0.215</v>
      </c>
      <c r="CZ21">
        <v>0.222</v>
      </c>
      <c r="DA21">
        <v>0.222</v>
      </c>
      <c r="DB21">
        <v>0.223</v>
      </c>
      <c r="DC21">
        <v>0.219</v>
      </c>
      <c r="DD21">
        <v>0.22600000000000001</v>
      </c>
      <c r="DE21">
        <v>0.218</v>
      </c>
      <c r="DF21">
        <v>0.222</v>
      </c>
      <c r="DG21">
        <v>0.22</v>
      </c>
      <c r="DH21">
        <v>0.217</v>
      </c>
      <c r="DI21">
        <v>0.216</v>
      </c>
      <c r="DJ21">
        <v>0.214</v>
      </c>
      <c r="DK21">
        <v>0.215</v>
      </c>
      <c r="DL21">
        <v>0.218</v>
      </c>
      <c r="DM21">
        <v>0.22600000000000001</v>
      </c>
      <c r="DN21">
        <v>0.22600000000000001</v>
      </c>
      <c r="DO21">
        <v>0.216</v>
      </c>
      <c r="DP21">
        <v>0.215</v>
      </c>
      <c r="DQ21">
        <v>0.219</v>
      </c>
      <c r="DR21">
        <v>0.221</v>
      </c>
      <c r="DS21">
        <v>0.219</v>
      </c>
      <c r="DT21">
        <v>0.218</v>
      </c>
      <c r="DU21">
        <v>0.219</v>
      </c>
      <c r="DV21">
        <v>0.217</v>
      </c>
      <c r="DW21">
        <v>0.217</v>
      </c>
      <c r="DX21">
        <v>0.22</v>
      </c>
      <c r="DY21">
        <v>0.22700000000000001</v>
      </c>
      <c r="DZ21">
        <v>0.22800000000000001</v>
      </c>
      <c r="EA21">
        <v>0.216</v>
      </c>
      <c r="EB21">
        <v>0.215</v>
      </c>
      <c r="EC21">
        <v>0.217</v>
      </c>
      <c r="ED21">
        <v>0.215</v>
      </c>
      <c r="EE21">
        <v>0.214</v>
      </c>
      <c r="EF21">
        <v>0.214</v>
      </c>
      <c r="EG21">
        <v>0.224</v>
      </c>
      <c r="EH21">
        <v>0.218</v>
      </c>
      <c r="EI21">
        <v>0.216</v>
      </c>
      <c r="EJ21">
        <v>0.22</v>
      </c>
      <c r="EK21">
        <v>0.218</v>
      </c>
      <c r="EL21">
        <v>0.219</v>
      </c>
      <c r="EM21">
        <v>0.219</v>
      </c>
      <c r="EN21">
        <v>0.219</v>
      </c>
      <c r="EO21">
        <v>0.224</v>
      </c>
      <c r="EP21">
        <v>0.214</v>
      </c>
      <c r="EQ21">
        <v>0.222</v>
      </c>
      <c r="ER21">
        <v>0.216</v>
      </c>
      <c r="ES21">
        <v>0.22</v>
      </c>
      <c r="ET21">
        <v>0.217</v>
      </c>
      <c r="EU21">
        <v>0.217</v>
      </c>
      <c r="EV21">
        <v>0.224</v>
      </c>
      <c r="EW21">
        <v>0.224</v>
      </c>
      <c r="EX21">
        <v>0.22600000000000001</v>
      </c>
      <c r="EY21">
        <v>0.219</v>
      </c>
      <c r="EZ21">
        <v>0.22600000000000001</v>
      </c>
      <c r="FA21">
        <v>0.216</v>
      </c>
      <c r="FB21">
        <v>0.221</v>
      </c>
      <c r="FC21">
        <v>0.217</v>
      </c>
      <c r="FD21">
        <v>0.22800000000000001</v>
      </c>
      <c r="FE21">
        <v>0.215</v>
      </c>
      <c r="FF21">
        <v>0.253</v>
      </c>
    </row>
    <row r="22" spans="1:162" x14ac:dyDescent="0.25">
      <c r="A22" s="4" t="s">
        <v>41</v>
      </c>
      <c r="B22">
        <v>5</v>
      </c>
      <c r="C22">
        <v>106</v>
      </c>
      <c r="D22">
        <f t="shared" si="0"/>
        <v>2.0000000000000018E-3</v>
      </c>
      <c r="E22">
        <f t="shared" si="1"/>
        <v>1.8867924528301905E-5</v>
      </c>
      <c r="F22">
        <f>AVERAGE(E22:E24)</f>
        <v>3.773584905660381E-5</v>
      </c>
      <c r="G22">
        <f>STDEV(E22:E24)</f>
        <v>1.6340101958196971E-5</v>
      </c>
      <c r="H22">
        <f>F22/0.0135</f>
        <v>2.7952480782669491E-3</v>
      </c>
      <c r="I22">
        <f>H22*60</f>
        <v>0.16771488469601695</v>
      </c>
      <c r="J22">
        <f>I22/0.1</f>
        <v>1.6771488469601694</v>
      </c>
      <c r="K22">
        <f>J22/F22*G22</f>
        <v>0.72622675369764311</v>
      </c>
      <c r="L22">
        <v>0.23899999999999999</v>
      </c>
      <c r="M22">
        <v>0.248</v>
      </c>
      <c r="N22">
        <v>0.246</v>
      </c>
      <c r="O22">
        <v>0.252</v>
      </c>
      <c r="P22">
        <v>0.248</v>
      </c>
      <c r="Q22">
        <v>0.245</v>
      </c>
      <c r="R22">
        <v>0.24299999999999999</v>
      </c>
      <c r="S22">
        <v>0.24399999999999999</v>
      </c>
      <c r="T22">
        <v>0.24199999999999999</v>
      </c>
      <c r="U22">
        <v>0.24299999999999999</v>
      </c>
      <c r="V22">
        <v>0.24199999999999999</v>
      </c>
      <c r="W22">
        <v>0.24099999999999999</v>
      </c>
      <c r="X22">
        <v>0.24</v>
      </c>
      <c r="Y22">
        <v>0.24</v>
      </c>
      <c r="Z22">
        <v>0.24099999999999999</v>
      </c>
      <c r="AA22">
        <v>0.23699999999999999</v>
      </c>
      <c r="AB22">
        <v>0.23599999999999999</v>
      </c>
      <c r="AC22">
        <v>0.23400000000000001</v>
      </c>
      <c r="AD22">
        <v>0.23200000000000001</v>
      </c>
      <c r="AE22">
        <v>0.23100000000000001</v>
      </c>
      <c r="AF22">
        <v>0.23</v>
      </c>
      <c r="AG22">
        <v>0.22900000000000001</v>
      </c>
      <c r="AH22">
        <v>0.22500000000000001</v>
      </c>
      <c r="AI22">
        <v>0.22500000000000001</v>
      </c>
      <c r="AJ22">
        <v>0.224</v>
      </c>
      <c r="AK22">
        <v>0.222</v>
      </c>
      <c r="AL22">
        <v>0.22</v>
      </c>
      <c r="AM22">
        <v>0.223</v>
      </c>
      <c r="AN22">
        <v>0.224</v>
      </c>
      <c r="AO22">
        <v>0.221</v>
      </c>
      <c r="AP22">
        <v>0.22</v>
      </c>
      <c r="AQ22">
        <v>0.222</v>
      </c>
      <c r="AR22">
        <v>0.222</v>
      </c>
      <c r="AS22">
        <v>0.223</v>
      </c>
      <c r="AT22">
        <v>0.22</v>
      </c>
      <c r="AU22">
        <v>0.222</v>
      </c>
      <c r="AV22">
        <v>0.222</v>
      </c>
      <c r="AW22">
        <v>0.222</v>
      </c>
      <c r="AX22">
        <v>0.222</v>
      </c>
      <c r="AY22">
        <v>0.22700000000000001</v>
      </c>
      <c r="AZ22">
        <v>0.222</v>
      </c>
      <c r="BA22">
        <v>0.221</v>
      </c>
      <c r="BB22">
        <v>0.223</v>
      </c>
      <c r="BC22">
        <v>0.22</v>
      </c>
      <c r="BD22">
        <v>0.224</v>
      </c>
      <c r="BE22">
        <v>0.223</v>
      </c>
      <c r="BF22">
        <v>0.224</v>
      </c>
      <c r="BG22">
        <v>0.222</v>
      </c>
      <c r="BH22">
        <v>0.222</v>
      </c>
      <c r="BI22">
        <v>0.223</v>
      </c>
      <c r="BJ22">
        <v>0.224</v>
      </c>
      <c r="BK22">
        <v>0.22500000000000001</v>
      </c>
      <c r="BL22">
        <v>0.224</v>
      </c>
      <c r="BM22">
        <v>0.22700000000000001</v>
      </c>
      <c r="BN22">
        <v>0.223</v>
      </c>
      <c r="BO22">
        <v>0.22600000000000001</v>
      </c>
      <c r="BP22">
        <v>0.223</v>
      </c>
      <c r="BQ22">
        <v>0.223</v>
      </c>
      <c r="BR22">
        <v>0.221</v>
      </c>
      <c r="BS22">
        <v>0.22500000000000001</v>
      </c>
      <c r="BT22">
        <v>0.224</v>
      </c>
      <c r="BU22">
        <v>0.22500000000000001</v>
      </c>
      <c r="BV22">
        <v>0.22700000000000001</v>
      </c>
      <c r="BW22">
        <v>0.22600000000000001</v>
      </c>
      <c r="BX22">
        <v>0.22700000000000001</v>
      </c>
      <c r="BY22">
        <v>0.22500000000000001</v>
      </c>
      <c r="BZ22">
        <v>0.22700000000000001</v>
      </c>
      <c r="CA22">
        <v>0.22500000000000001</v>
      </c>
      <c r="CB22">
        <v>0.224</v>
      </c>
      <c r="CC22">
        <v>0.22700000000000001</v>
      </c>
      <c r="CD22">
        <v>0.22800000000000001</v>
      </c>
      <c r="CE22">
        <v>0.22500000000000001</v>
      </c>
      <c r="CF22">
        <v>0.224</v>
      </c>
      <c r="CG22">
        <v>0.22700000000000001</v>
      </c>
      <c r="CH22">
        <v>0.22700000000000001</v>
      </c>
      <c r="CI22">
        <v>0.22800000000000001</v>
      </c>
      <c r="CJ22">
        <v>0.22600000000000001</v>
      </c>
      <c r="CK22">
        <v>0.224</v>
      </c>
      <c r="CL22">
        <v>0.22600000000000001</v>
      </c>
      <c r="CM22">
        <v>0.23100000000000001</v>
      </c>
      <c r="CN22">
        <v>0.22700000000000001</v>
      </c>
      <c r="CO22">
        <v>0.22700000000000001</v>
      </c>
      <c r="CP22">
        <v>0.22900000000000001</v>
      </c>
      <c r="CQ22">
        <v>0.22600000000000001</v>
      </c>
      <c r="CR22">
        <v>0.22800000000000001</v>
      </c>
      <c r="CS22">
        <v>0.23200000000000001</v>
      </c>
      <c r="CT22">
        <v>0.22600000000000001</v>
      </c>
      <c r="CU22">
        <v>0.22700000000000001</v>
      </c>
      <c r="CV22">
        <v>0.22800000000000001</v>
      </c>
      <c r="CW22">
        <v>0.22800000000000001</v>
      </c>
      <c r="CX22">
        <v>0.22800000000000001</v>
      </c>
      <c r="CY22">
        <v>0.22600000000000001</v>
      </c>
      <c r="CZ22">
        <v>0.22700000000000001</v>
      </c>
      <c r="DA22">
        <v>0.22600000000000001</v>
      </c>
      <c r="DB22">
        <v>0.22800000000000001</v>
      </c>
      <c r="DC22">
        <v>0.22600000000000001</v>
      </c>
      <c r="DD22">
        <v>0.22700000000000001</v>
      </c>
      <c r="DE22">
        <v>0.22800000000000001</v>
      </c>
      <c r="DF22">
        <v>0.22900000000000001</v>
      </c>
      <c r="DG22">
        <v>0.22600000000000001</v>
      </c>
      <c r="DH22">
        <v>0.23</v>
      </c>
      <c r="DI22">
        <v>0.23100000000000001</v>
      </c>
      <c r="DJ22">
        <v>0.22700000000000001</v>
      </c>
      <c r="DK22">
        <v>0.22800000000000001</v>
      </c>
      <c r="DL22">
        <v>0.22600000000000001</v>
      </c>
      <c r="DM22">
        <v>0.22800000000000001</v>
      </c>
      <c r="DN22">
        <v>0.22700000000000001</v>
      </c>
      <c r="DO22">
        <v>0.22900000000000001</v>
      </c>
      <c r="DP22">
        <v>0.22700000000000001</v>
      </c>
      <c r="DQ22">
        <v>0.22600000000000001</v>
      </c>
      <c r="DR22">
        <v>0.23400000000000001</v>
      </c>
      <c r="DS22">
        <v>0.22800000000000001</v>
      </c>
      <c r="DT22">
        <v>0.22600000000000001</v>
      </c>
      <c r="DU22">
        <v>0.22700000000000001</v>
      </c>
      <c r="DV22">
        <v>0.22900000000000001</v>
      </c>
      <c r="DW22">
        <v>0.22800000000000001</v>
      </c>
      <c r="DX22">
        <v>0.22800000000000001</v>
      </c>
      <c r="DY22">
        <v>0.22800000000000001</v>
      </c>
      <c r="DZ22">
        <v>0.23100000000000001</v>
      </c>
      <c r="EA22">
        <v>0.23200000000000001</v>
      </c>
      <c r="EB22">
        <v>0.22600000000000001</v>
      </c>
      <c r="EC22">
        <v>0.22700000000000001</v>
      </c>
      <c r="ED22">
        <v>0.22700000000000001</v>
      </c>
      <c r="EE22">
        <v>0.22500000000000001</v>
      </c>
      <c r="EF22">
        <v>0.22800000000000001</v>
      </c>
      <c r="EG22">
        <v>0.23</v>
      </c>
      <c r="EH22">
        <v>0.22800000000000001</v>
      </c>
      <c r="EI22">
        <v>0.22800000000000001</v>
      </c>
      <c r="EJ22">
        <v>0.23</v>
      </c>
      <c r="EK22">
        <v>0.22800000000000001</v>
      </c>
      <c r="EL22">
        <v>0.22800000000000001</v>
      </c>
      <c r="EM22">
        <v>0.22800000000000001</v>
      </c>
      <c r="EN22">
        <v>0.22800000000000001</v>
      </c>
      <c r="EO22">
        <v>0.22900000000000001</v>
      </c>
      <c r="EP22">
        <v>0.221</v>
      </c>
      <c r="EQ22">
        <v>0.22900000000000001</v>
      </c>
      <c r="ER22">
        <v>0.22700000000000001</v>
      </c>
      <c r="ES22">
        <v>0.22800000000000001</v>
      </c>
      <c r="ET22">
        <v>0.221</v>
      </c>
      <c r="EU22">
        <v>0.22800000000000001</v>
      </c>
      <c r="EV22">
        <v>0.22900000000000001</v>
      </c>
      <c r="EW22">
        <v>0.23100000000000001</v>
      </c>
      <c r="EX22">
        <v>0.22800000000000001</v>
      </c>
      <c r="EY22">
        <v>0.22900000000000001</v>
      </c>
      <c r="EZ22">
        <v>0.22700000000000001</v>
      </c>
      <c r="FA22">
        <v>0.22900000000000001</v>
      </c>
      <c r="FB22">
        <v>0.22800000000000001</v>
      </c>
      <c r="FC22">
        <v>0.22800000000000001</v>
      </c>
      <c r="FD22">
        <v>0.22800000000000001</v>
      </c>
      <c r="FE22">
        <v>0.22800000000000001</v>
      </c>
      <c r="FF22">
        <v>0.26800000000000002</v>
      </c>
    </row>
    <row r="23" spans="1:162" x14ac:dyDescent="0.25">
      <c r="A23" s="4" t="s">
        <v>42</v>
      </c>
      <c r="B23">
        <v>5</v>
      </c>
      <c r="C23">
        <v>106</v>
      </c>
      <c r="D23">
        <f t="shared" si="0"/>
        <v>5.0000000000000044E-3</v>
      </c>
      <c r="E23">
        <f t="shared" si="1"/>
        <v>4.7169811320754762E-5</v>
      </c>
      <c r="L23">
        <v>0.23400000000000001</v>
      </c>
      <c r="M23">
        <v>0.24</v>
      </c>
      <c r="N23">
        <v>0.24</v>
      </c>
      <c r="O23">
        <v>0.24199999999999999</v>
      </c>
      <c r="P23">
        <v>0.24099999999999999</v>
      </c>
      <c r="Q23">
        <v>0.23899999999999999</v>
      </c>
      <c r="R23">
        <v>0.23699999999999999</v>
      </c>
      <c r="S23">
        <v>0.23799999999999999</v>
      </c>
      <c r="T23">
        <v>0.23699999999999999</v>
      </c>
      <c r="U23">
        <v>0.23799999999999999</v>
      </c>
      <c r="V23">
        <v>0.23599999999999999</v>
      </c>
      <c r="W23">
        <v>0.23499999999999999</v>
      </c>
      <c r="X23">
        <v>0.23799999999999999</v>
      </c>
      <c r="Y23">
        <v>0.23400000000000001</v>
      </c>
      <c r="Z23">
        <v>0.23300000000000001</v>
      </c>
      <c r="AA23">
        <v>0.23200000000000001</v>
      </c>
      <c r="AB23">
        <v>0.23</v>
      </c>
      <c r="AC23">
        <v>0.22900000000000001</v>
      </c>
      <c r="AD23">
        <v>0.22800000000000001</v>
      </c>
      <c r="AE23">
        <v>0.22700000000000001</v>
      </c>
      <c r="AF23">
        <v>0.223</v>
      </c>
      <c r="AG23">
        <v>0.222</v>
      </c>
      <c r="AH23">
        <v>0.22</v>
      </c>
      <c r="AI23">
        <v>0.219</v>
      </c>
      <c r="AJ23">
        <v>0.217</v>
      </c>
      <c r="AK23">
        <v>0.215</v>
      </c>
      <c r="AL23">
        <v>0.216</v>
      </c>
      <c r="AM23">
        <v>0.217</v>
      </c>
      <c r="AN23">
        <v>0.217</v>
      </c>
      <c r="AO23">
        <v>0.214</v>
      </c>
      <c r="AP23">
        <v>0.214</v>
      </c>
      <c r="AQ23">
        <v>0.216</v>
      </c>
      <c r="AR23">
        <v>0.219</v>
      </c>
      <c r="AS23">
        <v>0.216</v>
      </c>
      <c r="AT23">
        <v>0.21299999999999999</v>
      </c>
      <c r="AU23">
        <v>0.215</v>
      </c>
      <c r="AV23">
        <v>0.21299999999999999</v>
      </c>
      <c r="AW23">
        <v>0.21299999999999999</v>
      </c>
      <c r="AX23">
        <v>0.214</v>
      </c>
      <c r="AY23">
        <v>0.216</v>
      </c>
      <c r="AZ23">
        <v>0.214</v>
      </c>
      <c r="BA23">
        <v>0.215</v>
      </c>
      <c r="BB23">
        <v>0.217</v>
      </c>
      <c r="BC23">
        <v>0.214</v>
      </c>
      <c r="BD23">
        <v>0.217</v>
      </c>
      <c r="BE23">
        <v>0.216</v>
      </c>
      <c r="BF23">
        <v>0.217</v>
      </c>
      <c r="BG23">
        <v>0.219</v>
      </c>
      <c r="BH23">
        <v>0.216</v>
      </c>
      <c r="BI23">
        <v>0.215</v>
      </c>
      <c r="BJ23">
        <v>0.215</v>
      </c>
      <c r="BK23">
        <v>0.215</v>
      </c>
      <c r="BL23">
        <v>0.216</v>
      </c>
      <c r="BM23">
        <v>0.216</v>
      </c>
      <c r="BN23">
        <v>0.215</v>
      </c>
      <c r="BO23">
        <v>0.218</v>
      </c>
      <c r="BP23">
        <v>0.216</v>
      </c>
      <c r="BQ23">
        <v>0.221</v>
      </c>
      <c r="BR23">
        <v>0.21199999999999999</v>
      </c>
      <c r="BS23">
        <v>0.217</v>
      </c>
      <c r="BT23">
        <v>0.217</v>
      </c>
      <c r="BU23">
        <v>0.216</v>
      </c>
      <c r="BV23">
        <v>0.222</v>
      </c>
      <c r="BW23">
        <v>0.216</v>
      </c>
      <c r="BX23">
        <v>0.218</v>
      </c>
      <c r="BY23">
        <v>0.217</v>
      </c>
      <c r="BZ23">
        <v>0.217</v>
      </c>
      <c r="CA23">
        <v>0.22</v>
      </c>
      <c r="CB23">
        <v>0.216</v>
      </c>
      <c r="CC23">
        <v>0.22</v>
      </c>
      <c r="CD23">
        <v>0.219</v>
      </c>
      <c r="CE23">
        <v>0.217</v>
      </c>
      <c r="CF23">
        <v>0.216</v>
      </c>
      <c r="CG23">
        <v>0.219</v>
      </c>
      <c r="CH23">
        <v>0.219</v>
      </c>
      <c r="CI23">
        <v>0.219</v>
      </c>
      <c r="CJ23">
        <v>0.222</v>
      </c>
      <c r="CK23">
        <v>0.215</v>
      </c>
      <c r="CL23">
        <v>0.217</v>
      </c>
      <c r="CM23">
        <v>0.22</v>
      </c>
      <c r="CN23">
        <v>0.22</v>
      </c>
      <c r="CO23">
        <v>0.22</v>
      </c>
      <c r="CP23">
        <v>0.221</v>
      </c>
      <c r="CQ23">
        <v>0.223</v>
      </c>
      <c r="CR23">
        <v>0.218</v>
      </c>
      <c r="CS23">
        <v>0.218</v>
      </c>
      <c r="CT23">
        <v>0.217</v>
      </c>
      <c r="CU23">
        <v>0.218</v>
      </c>
      <c r="CV23">
        <v>0.22</v>
      </c>
      <c r="CW23">
        <v>0.221</v>
      </c>
      <c r="CX23">
        <v>0.22</v>
      </c>
      <c r="CY23">
        <v>0.218</v>
      </c>
      <c r="CZ23">
        <v>0.221</v>
      </c>
      <c r="DA23">
        <v>0.22</v>
      </c>
      <c r="DB23">
        <v>0.22</v>
      </c>
      <c r="DC23">
        <v>0.217</v>
      </c>
      <c r="DD23">
        <v>0.219</v>
      </c>
      <c r="DE23">
        <v>0.22</v>
      </c>
      <c r="DF23">
        <v>0.218</v>
      </c>
      <c r="DG23">
        <v>0.22</v>
      </c>
      <c r="DH23">
        <v>0.222</v>
      </c>
      <c r="DI23">
        <v>0.221</v>
      </c>
      <c r="DJ23">
        <v>0.219</v>
      </c>
      <c r="DK23">
        <v>0.218</v>
      </c>
      <c r="DL23">
        <v>0.219</v>
      </c>
      <c r="DM23">
        <v>0.22</v>
      </c>
      <c r="DN23">
        <v>0.218</v>
      </c>
      <c r="DO23">
        <v>0.22</v>
      </c>
      <c r="DP23">
        <v>0.218</v>
      </c>
      <c r="DQ23">
        <v>0.22</v>
      </c>
      <c r="DR23">
        <v>0.22</v>
      </c>
      <c r="DS23">
        <v>0.224</v>
      </c>
      <c r="DT23">
        <v>0.22</v>
      </c>
      <c r="DU23">
        <v>0.22</v>
      </c>
      <c r="DV23">
        <v>0.222</v>
      </c>
      <c r="DW23">
        <v>0.221</v>
      </c>
      <c r="DX23">
        <v>0.22600000000000001</v>
      </c>
      <c r="DY23">
        <v>0.222</v>
      </c>
      <c r="DZ23">
        <v>0.22</v>
      </c>
      <c r="EA23">
        <v>0.22</v>
      </c>
      <c r="EB23">
        <v>0.222</v>
      </c>
      <c r="EC23">
        <v>0.219</v>
      </c>
      <c r="ED23">
        <v>0.221</v>
      </c>
      <c r="EE23">
        <v>0.221</v>
      </c>
      <c r="EF23">
        <v>0.222</v>
      </c>
      <c r="EG23">
        <v>0.222</v>
      </c>
      <c r="EH23">
        <v>0.222</v>
      </c>
      <c r="EI23">
        <v>0.22</v>
      </c>
      <c r="EJ23">
        <v>0.22</v>
      </c>
      <c r="EK23">
        <v>0.22500000000000001</v>
      </c>
      <c r="EL23">
        <v>0.222</v>
      </c>
      <c r="EM23">
        <v>0.222</v>
      </c>
      <c r="EN23">
        <v>0.223</v>
      </c>
      <c r="EO23">
        <v>0.222</v>
      </c>
      <c r="EP23">
        <v>0.215</v>
      </c>
      <c r="EQ23">
        <v>0.223</v>
      </c>
      <c r="ER23">
        <v>0.221</v>
      </c>
      <c r="ES23">
        <v>0.22</v>
      </c>
      <c r="ET23">
        <v>0.215</v>
      </c>
      <c r="EU23">
        <v>0.22</v>
      </c>
      <c r="EV23">
        <v>0.22</v>
      </c>
      <c r="EW23">
        <v>0.22</v>
      </c>
      <c r="EX23">
        <v>0.223</v>
      </c>
      <c r="EY23">
        <v>0.219</v>
      </c>
      <c r="EZ23">
        <v>0.221</v>
      </c>
      <c r="FA23">
        <v>0.22</v>
      </c>
      <c r="FB23">
        <v>0.22500000000000001</v>
      </c>
      <c r="FC23">
        <v>0.222</v>
      </c>
      <c r="FD23">
        <v>0.222</v>
      </c>
      <c r="FE23">
        <v>0.222</v>
      </c>
      <c r="FF23">
        <v>0.252</v>
      </c>
    </row>
    <row r="24" spans="1:162" x14ac:dyDescent="0.25">
      <c r="A24" s="4" t="s">
        <v>43</v>
      </c>
      <c r="B24">
        <v>5</v>
      </c>
      <c r="C24">
        <v>106</v>
      </c>
      <c r="D24">
        <f t="shared" si="0"/>
        <v>5.0000000000000044E-3</v>
      </c>
      <c r="E24">
        <f t="shared" si="1"/>
        <v>4.7169811320754762E-5</v>
      </c>
      <c r="L24">
        <v>0.24</v>
      </c>
      <c r="M24">
        <v>0.24299999999999999</v>
      </c>
      <c r="N24">
        <v>0.24299999999999999</v>
      </c>
      <c r="O24">
        <v>0.24099999999999999</v>
      </c>
      <c r="P24">
        <v>0.24199999999999999</v>
      </c>
      <c r="Q24">
        <v>0.24199999999999999</v>
      </c>
      <c r="R24">
        <v>0.23899999999999999</v>
      </c>
      <c r="S24">
        <v>0.23499999999999999</v>
      </c>
      <c r="T24">
        <v>0.23599999999999999</v>
      </c>
      <c r="U24">
        <v>0.23799999999999999</v>
      </c>
      <c r="V24">
        <v>0.23400000000000001</v>
      </c>
      <c r="W24">
        <v>0.23200000000000001</v>
      </c>
      <c r="X24">
        <v>0.23200000000000001</v>
      </c>
      <c r="Y24">
        <v>0.23100000000000001</v>
      </c>
      <c r="Z24">
        <v>0.23100000000000001</v>
      </c>
      <c r="AA24">
        <v>0.22900000000000001</v>
      </c>
      <c r="AB24">
        <v>0.22800000000000001</v>
      </c>
      <c r="AC24">
        <v>0.22700000000000001</v>
      </c>
      <c r="AD24">
        <v>0.22600000000000001</v>
      </c>
      <c r="AE24">
        <v>0.223</v>
      </c>
      <c r="AF24">
        <v>0.222</v>
      </c>
      <c r="AG24">
        <v>0.218</v>
      </c>
      <c r="AH24">
        <v>0.219</v>
      </c>
      <c r="AI24">
        <v>0.217</v>
      </c>
      <c r="AJ24">
        <v>0.214</v>
      </c>
      <c r="AK24">
        <v>0.21299999999999999</v>
      </c>
      <c r="AL24">
        <v>0.21199999999999999</v>
      </c>
      <c r="AM24">
        <v>0.215</v>
      </c>
      <c r="AN24">
        <v>0.214</v>
      </c>
      <c r="AO24">
        <v>0.21199999999999999</v>
      </c>
      <c r="AP24">
        <v>0.21199999999999999</v>
      </c>
      <c r="AQ24">
        <v>0.21199999999999999</v>
      </c>
      <c r="AR24">
        <v>0.21199999999999999</v>
      </c>
      <c r="AS24">
        <v>0.21099999999999999</v>
      </c>
      <c r="AT24">
        <v>0.21299999999999999</v>
      </c>
      <c r="AU24">
        <v>0.21199999999999999</v>
      </c>
      <c r="AV24">
        <v>0.21</v>
      </c>
      <c r="AW24">
        <v>0.21299999999999999</v>
      </c>
      <c r="AX24">
        <v>0.21199999999999999</v>
      </c>
      <c r="AY24">
        <v>0.214</v>
      </c>
      <c r="AZ24">
        <v>0.216</v>
      </c>
      <c r="BA24">
        <v>0.217</v>
      </c>
      <c r="BB24">
        <v>0.216</v>
      </c>
      <c r="BC24">
        <v>0.21199999999999999</v>
      </c>
      <c r="BD24">
        <v>0.216</v>
      </c>
      <c r="BE24">
        <v>0.215</v>
      </c>
      <c r="BF24">
        <v>0.217</v>
      </c>
      <c r="BG24">
        <v>0.216</v>
      </c>
      <c r="BH24">
        <v>0.22</v>
      </c>
      <c r="BI24">
        <v>0.216</v>
      </c>
      <c r="BJ24">
        <v>0.216</v>
      </c>
      <c r="BK24">
        <v>0.218</v>
      </c>
      <c r="BL24">
        <v>0.217</v>
      </c>
      <c r="BM24">
        <v>0.217</v>
      </c>
      <c r="BN24">
        <v>0.217</v>
      </c>
      <c r="BO24">
        <v>0.218</v>
      </c>
      <c r="BP24">
        <v>0.214</v>
      </c>
      <c r="BQ24">
        <v>0.217</v>
      </c>
      <c r="BR24">
        <v>0.21299999999999999</v>
      </c>
      <c r="BS24">
        <v>0.219</v>
      </c>
      <c r="BT24">
        <v>0.221</v>
      </c>
      <c r="BU24">
        <v>0.22</v>
      </c>
      <c r="BV24">
        <v>0.218</v>
      </c>
      <c r="BW24">
        <v>0.217</v>
      </c>
      <c r="BX24">
        <v>0.217</v>
      </c>
      <c r="BY24">
        <v>0.22</v>
      </c>
      <c r="BZ24">
        <v>0.219</v>
      </c>
      <c r="CA24">
        <v>0.219</v>
      </c>
      <c r="CB24">
        <v>0.216</v>
      </c>
      <c r="CC24">
        <v>0.222</v>
      </c>
      <c r="CD24">
        <v>0.219</v>
      </c>
      <c r="CE24">
        <v>0.218</v>
      </c>
      <c r="CF24">
        <v>0.217</v>
      </c>
      <c r="CG24">
        <v>0.21299999999999999</v>
      </c>
      <c r="CH24">
        <v>0.22</v>
      </c>
      <c r="CI24">
        <v>0.218</v>
      </c>
      <c r="CJ24">
        <v>0.217</v>
      </c>
      <c r="CK24">
        <v>0.215</v>
      </c>
      <c r="CL24">
        <v>0.216</v>
      </c>
      <c r="CM24">
        <v>0.218</v>
      </c>
      <c r="CN24">
        <v>0.219</v>
      </c>
      <c r="CO24">
        <v>0.218</v>
      </c>
      <c r="CP24">
        <v>0.219</v>
      </c>
      <c r="CQ24">
        <v>0.218</v>
      </c>
      <c r="CR24">
        <v>0.218</v>
      </c>
      <c r="CS24">
        <v>0.219</v>
      </c>
      <c r="CT24">
        <v>0.218</v>
      </c>
      <c r="CU24">
        <v>0.218</v>
      </c>
      <c r="CV24">
        <v>0.218</v>
      </c>
      <c r="CW24">
        <v>0.218</v>
      </c>
      <c r="CX24">
        <v>0.219</v>
      </c>
      <c r="CY24">
        <v>0.217</v>
      </c>
      <c r="CZ24">
        <v>0.22</v>
      </c>
      <c r="DA24">
        <v>0.218</v>
      </c>
      <c r="DB24">
        <v>0.218</v>
      </c>
      <c r="DC24">
        <v>0.216</v>
      </c>
      <c r="DD24">
        <v>0.219</v>
      </c>
      <c r="DE24">
        <v>0.216</v>
      </c>
      <c r="DF24">
        <v>0.218</v>
      </c>
      <c r="DG24">
        <v>0.216</v>
      </c>
      <c r="DH24">
        <v>0.219</v>
      </c>
      <c r="DI24">
        <v>0.219</v>
      </c>
      <c r="DJ24">
        <v>0.218</v>
      </c>
      <c r="DK24">
        <v>0.217</v>
      </c>
      <c r="DL24">
        <v>0.218</v>
      </c>
      <c r="DM24">
        <v>0.219</v>
      </c>
      <c r="DN24">
        <v>0.216</v>
      </c>
      <c r="DO24">
        <v>0.22</v>
      </c>
      <c r="DP24">
        <v>0.217</v>
      </c>
      <c r="DQ24">
        <v>0.217</v>
      </c>
      <c r="DR24">
        <v>0.218</v>
      </c>
      <c r="DS24">
        <v>0.22</v>
      </c>
      <c r="DT24">
        <v>0.217</v>
      </c>
      <c r="DU24">
        <v>0.217</v>
      </c>
      <c r="DV24">
        <v>0.22</v>
      </c>
      <c r="DW24">
        <v>0.216</v>
      </c>
      <c r="DX24">
        <v>0.218</v>
      </c>
      <c r="DY24">
        <v>0.218</v>
      </c>
      <c r="DZ24">
        <v>0.218</v>
      </c>
      <c r="EA24">
        <v>0.217</v>
      </c>
      <c r="EB24">
        <v>0.219</v>
      </c>
      <c r="EC24">
        <v>0.219</v>
      </c>
      <c r="ED24">
        <v>0.217</v>
      </c>
      <c r="EE24">
        <v>0.218</v>
      </c>
      <c r="EF24">
        <v>0.216</v>
      </c>
      <c r="EG24">
        <v>0.217</v>
      </c>
      <c r="EH24">
        <v>0.219</v>
      </c>
      <c r="EI24">
        <v>0.217</v>
      </c>
      <c r="EJ24">
        <v>0.22</v>
      </c>
      <c r="EK24">
        <v>0.22</v>
      </c>
      <c r="EL24">
        <v>0.219</v>
      </c>
      <c r="EM24">
        <v>0.218</v>
      </c>
      <c r="EN24">
        <v>0.218</v>
      </c>
      <c r="EO24">
        <v>0.218</v>
      </c>
      <c r="EP24">
        <v>0.21099999999999999</v>
      </c>
      <c r="EQ24">
        <v>0.22</v>
      </c>
      <c r="ER24">
        <v>0.218</v>
      </c>
      <c r="ES24">
        <v>0.218</v>
      </c>
      <c r="ET24">
        <v>0.215</v>
      </c>
      <c r="EU24">
        <v>0.219</v>
      </c>
      <c r="EV24">
        <v>0.219</v>
      </c>
      <c r="EW24">
        <v>0.219</v>
      </c>
      <c r="EX24">
        <v>0.22</v>
      </c>
      <c r="EY24">
        <v>0.219</v>
      </c>
      <c r="EZ24">
        <v>0.219</v>
      </c>
      <c r="FA24">
        <v>0.219</v>
      </c>
      <c r="FB24">
        <v>0.219</v>
      </c>
      <c r="FC24">
        <v>0.22</v>
      </c>
      <c r="FD24">
        <v>0.221</v>
      </c>
      <c r="FE24">
        <v>0.216</v>
      </c>
      <c r="FF24">
        <v>0.253</v>
      </c>
    </row>
    <row r="25" spans="1:162" x14ac:dyDescent="0.25">
      <c r="A25" s="4" t="s">
        <v>44</v>
      </c>
      <c r="B25">
        <v>1</v>
      </c>
      <c r="C25">
        <v>106</v>
      </c>
      <c r="D25">
        <f t="shared" si="0"/>
        <v>3.0000000000000027E-3</v>
      </c>
      <c r="E25">
        <f t="shared" si="1"/>
        <v>2.8301886792452854E-5</v>
      </c>
      <c r="F25">
        <f>AVERAGE(E25:E27)</f>
        <v>2.2012578616352221E-5</v>
      </c>
      <c r="G25">
        <f>STDEV(E25:E27)</f>
        <v>1.0893401305464646E-5</v>
      </c>
      <c r="H25">
        <f>F25/0.0135</f>
        <v>1.6305613789890535E-3</v>
      </c>
      <c r="I25">
        <f>H25*60</f>
        <v>9.7833682739343203E-2</v>
      </c>
      <c r="J25">
        <f>I25/0.1</f>
        <v>0.97833682739343197</v>
      </c>
      <c r="K25">
        <f>J25/F25*G25</f>
        <v>0.48415116913176198</v>
      </c>
      <c r="L25">
        <v>0.24</v>
      </c>
      <c r="M25">
        <v>0.24199999999999999</v>
      </c>
      <c r="N25">
        <v>0.24099999999999999</v>
      </c>
      <c r="O25">
        <v>0.24</v>
      </c>
      <c r="P25">
        <v>0.24</v>
      </c>
      <c r="Q25">
        <v>0.23799999999999999</v>
      </c>
      <c r="R25">
        <v>0.23699999999999999</v>
      </c>
      <c r="S25">
        <v>0.23799999999999999</v>
      </c>
      <c r="T25">
        <v>0.23200000000000001</v>
      </c>
      <c r="U25">
        <v>0.23499999999999999</v>
      </c>
      <c r="V25">
        <v>0.23200000000000001</v>
      </c>
      <c r="W25">
        <v>0.23100000000000001</v>
      </c>
      <c r="X25">
        <v>0.23100000000000001</v>
      </c>
      <c r="Y25">
        <v>0.23100000000000001</v>
      </c>
      <c r="Z25">
        <v>0.23</v>
      </c>
      <c r="AA25">
        <v>0.22700000000000001</v>
      </c>
      <c r="AB25">
        <v>0.22500000000000001</v>
      </c>
      <c r="AC25">
        <v>0.223</v>
      </c>
      <c r="AD25">
        <v>0.224</v>
      </c>
      <c r="AE25">
        <v>0.221</v>
      </c>
      <c r="AF25">
        <v>0.218</v>
      </c>
      <c r="AG25">
        <v>0.217</v>
      </c>
      <c r="AH25">
        <v>0.215</v>
      </c>
      <c r="AI25">
        <v>0.214</v>
      </c>
      <c r="AJ25">
        <v>0.21199999999999999</v>
      </c>
      <c r="AK25">
        <v>0.21199999999999999</v>
      </c>
      <c r="AL25">
        <v>0.21299999999999999</v>
      </c>
      <c r="AM25">
        <v>0.21199999999999999</v>
      </c>
      <c r="AN25">
        <v>0.21199999999999999</v>
      </c>
      <c r="AO25">
        <v>0.21099999999999999</v>
      </c>
      <c r="AP25">
        <v>0.21199999999999999</v>
      </c>
      <c r="AQ25">
        <v>0.21199999999999999</v>
      </c>
      <c r="AR25">
        <v>0.21199999999999999</v>
      </c>
      <c r="AS25">
        <v>0.21199999999999999</v>
      </c>
      <c r="AT25">
        <v>0.21199999999999999</v>
      </c>
      <c r="AU25">
        <v>0.215</v>
      </c>
      <c r="AV25">
        <v>0.21299999999999999</v>
      </c>
      <c r="AW25">
        <v>0.214</v>
      </c>
      <c r="AX25">
        <v>0.21299999999999999</v>
      </c>
      <c r="AY25">
        <v>0.21299999999999999</v>
      </c>
      <c r="AZ25">
        <v>0.215</v>
      </c>
      <c r="BA25">
        <v>0.216</v>
      </c>
      <c r="BB25">
        <v>0.214</v>
      </c>
      <c r="BC25">
        <v>0.214</v>
      </c>
      <c r="BD25">
        <v>0.215</v>
      </c>
      <c r="BE25">
        <v>0.216</v>
      </c>
      <c r="BF25">
        <v>0.217</v>
      </c>
      <c r="BG25">
        <v>0.215</v>
      </c>
      <c r="BH25">
        <v>0.216</v>
      </c>
      <c r="BI25">
        <v>0.216</v>
      </c>
      <c r="BJ25">
        <v>0.215</v>
      </c>
      <c r="BK25">
        <v>0.216</v>
      </c>
      <c r="BL25">
        <v>0.218</v>
      </c>
      <c r="BM25">
        <v>0.216</v>
      </c>
      <c r="BN25">
        <v>0.216</v>
      </c>
      <c r="BO25">
        <v>0.217</v>
      </c>
      <c r="BP25">
        <v>0.214</v>
      </c>
      <c r="BQ25">
        <v>0.216</v>
      </c>
      <c r="BR25">
        <v>0.214</v>
      </c>
      <c r="BS25">
        <v>0.219</v>
      </c>
      <c r="BT25">
        <v>0.216</v>
      </c>
      <c r="BU25">
        <v>0.218</v>
      </c>
      <c r="BV25">
        <v>0.218</v>
      </c>
      <c r="BW25">
        <v>0.218</v>
      </c>
      <c r="BX25">
        <v>0.216</v>
      </c>
      <c r="BY25">
        <v>0.216</v>
      </c>
      <c r="BZ25">
        <v>0.217</v>
      </c>
      <c r="CA25">
        <v>0.215</v>
      </c>
      <c r="CB25">
        <v>0.216</v>
      </c>
      <c r="CC25">
        <v>0.218</v>
      </c>
      <c r="CD25">
        <v>0.218</v>
      </c>
      <c r="CE25">
        <v>0.217</v>
      </c>
      <c r="CF25">
        <v>0.214</v>
      </c>
      <c r="CG25">
        <v>0.215</v>
      </c>
      <c r="CH25">
        <v>0.217</v>
      </c>
      <c r="CI25">
        <v>0.22</v>
      </c>
      <c r="CJ25">
        <v>0.217</v>
      </c>
      <c r="CK25">
        <v>0.21299999999999999</v>
      </c>
      <c r="CL25">
        <v>0.216</v>
      </c>
      <c r="CM25">
        <v>0.219</v>
      </c>
      <c r="CN25">
        <v>0.218</v>
      </c>
      <c r="CO25">
        <v>0.216</v>
      </c>
      <c r="CP25">
        <v>0.217</v>
      </c>
      <c r="CQ25">
        <v>0.218</v>
      </c>
      <c r="CR25">
        <v>0.214</v>
      </c>
      <c r="CS25">
        <v>0.218</v>
      </c>
      <c r="CT25">
        <v>0.215</v>
      </c>
      <c r="CU25">
        <v>0.216</v>
      </c>
      <c r="CV25">
        <v>0.218</v>
      </c>
      <c r="CW25">
        <v>0.217</v>
      </c>
      <c r="CX25">
        <v>0.217</v>
      </c>
      <c r="CY25">
        <v>0.215</v>
      </c>
      <c r="CZ25">
        <v>0.218</v>
      </c>
      <c r="DA25">
        <v>0.216</v>
      </c>
      <c r="DB25">
        <v>0.218</v>
      </c>
      <c r="DC25">
        <v>0.215</v>
      </c>
      <c r="DD25">
        <v>0.217</v>
      </c>
      <c r="DE25">
        <v>0.215</v>
      </c>
      <c r="DF25">
        <v>0.217</v>
      </c>
      <c r="DG25">
        <v>0.216</v>
      </c>
      <c r="DH25">
        <v>0.218</v>
      </c>
      <c r="DI25">
        <v>0.216</v>
      </c>
      <c r="DJ25">
        <v>0.216</v>
      </c>
      <c r="DK25">
        <v>0.214</v>
      </c>
      <c r="DL25">
        <v>0.216</v>
      </c>
      <c r="DM25">
        <v>0.216</v>
      </c>
      <c r="DN25">
        <v>0.214</v>
      </c>
      <c r="DO25">
        <v>0.216</v>
      </c>
      <c r="DP25">
        <v>0.217</v>
      </c>
      <c r="DQ25">
        <v>0.217</v>
      </c>
      <c r="DR25">
        <v>0.216</v>
      </c>
      <c r="DS25">
        <v>0.219</v>
      </c>
      <c r="DT25">
        <v>0.216</v>
      </c>
      <c r="DU25">
        <v>0.216</v>
      </c>
      <c r="DV25">
        <v>0.219</v>
      </c>
      <c r="DW25">
        <v>0.215</v>
      </c>
      <c r="DX25">
        <v>0.218</v>
      </c>
      <c r="DY25">
        <v>0.218</v>
      </c>
      <c r="DZ25">
        <v>0.215</v>
      </c>
      <c r="EA25">
        <v>0.216</v>
      </c>
      <c r="EB25">
        <v>0.218</v>
      </c>
      <c r="EC25">
        <v>0.216</v>
      </c>
      <c r="ED25">
        <v>0.218</v>
      </c>
      <c r="EE25">
        <v>0.215</v>
      </c>
      <c r="EF25">
        <v>0.216</v>
      </c>
      <c r="EG25">
        <v>0.215</v>
      </c>
      <c r="EH25">
        <v>0.216</v>
      </c>
      <c r="EI25">
        <v>0.217</v>
      </c>
      <c r="EJ25">
        <v>0.217</v>
      </c>
      <c r="EK25">
        <v>0.216</v>
      </c>
      <c r="EL25">
        <v>0.218</v>
      </c>
      <c r="EM25">
        <v>0.218</v>
      </c>
      <c r="EN25">
        <v>0.218</v>
      </c>
      <c r="EO25">
        <v>0.216</v>
      </c>
      <c r="EP25">
        <v>0.21</v>
      </c>
      <c r="EQ25">
        <v>0.22</v>
      </c>
      <c r="ER25">
        <v>0.218</v>
      </c>
      <c r="ES25">
        <v>0.217</v>
      </c>
      <c r="ET25">
        <v>0.21099999999999999</v>
      </c>
      <c r="EU25">
        <v>0.219</v>
      </c>
      <c r="EV25">
        <v>0.217</v>
      </c>
      <c r="EW25">
        <v>0.218</v>
      </c>
      <c r="EX25">
        <v>0.22</v>
      </c>
      <c r="EY25">
        <v>0.22800000000000001</v>
      </c>
      <c r="EZ25">
        <v>0.219</v>
      </c>
      <c r="FA25">
        <v>0.217</v>
      </c>
      <c r="FB25">
        <v>0.217</v>
      </c>
      <c r="FC25">
        <v>0.219</v>
      </c>
      <c r="FD25">
        <v>0.218</v>
      </c>
      <c r="FE25">
        <v>0.218</v>
      </c>
      <c r="FF25">
        <v>0.24199999999999999</v>
      </c>
    </row>
    <row r="26" spans="1:162" x14ac:dyDescent="0.25">
      <c r="A26" s="4" t="s">
        <v>45</v>
      </c>
      <c r="B26">
        <v>1</v>
      </c>
      <c r="C26">
        <v>106</v>
      </c>
      <c r="D26">
        <f t="shared" si="0"/>
        <v>1.0000000000000009E-3</v>
      </c>
      <c r="E26">
        <f t="shared" si="1"/>
        <v>9.4339622641509524E-6</v>
      </c>
      <c r="L26">
        <v>0.23899999999999999</v>
      </c>
      <c r="M26">
        <v>0.24199999999999999</v>
      </c>
      <c r="N26">
        <v>0.24</v>
      </c>
      <c r="O26">
        <v>0.23899999999999999</v>
      </c>
      <c r="P26">
        <v>0.23899999999999999</v>
      </c>
      <c r="Q26">
        <v>0.23799999999999999</v>
      </c>
      <c r="R26">
        <v>0.23599999999999999</v>
      </c>
      <c r="S26">
        <v>0.23599999999999999</v>
      </c>
      <c r="T26">
        <v>0.23400000000000001</v>
      </c>
      <c r="U26">
        <v>0.23599999999999999</v>
      </c>
      <c r="V26">
        <v>0.23599999999999999</v>
      </c>
      <c r="W26">
        <v>0.23300000000000001</v>
      </c>
      <c r="X26">
        <v>0.23200000000000001</v>
      </c>
      <c r="Y26">
        <v>0.24299999999999999</v>
      </c>
      <c r="Z26">
        <v>0.23200000000000001</v>
      </c>
      <c r="AA26">
        <v>0.23100000000000001</v>
      </c>
      <c r="AB26">
        <v>0.22700000000000001</v>
      </c>
      <c r="AC26">
        <v>0.22600000000000001</v>
      </c>
      <c r="AD26">
        <v>0.22600000000000001</v>
      </c>
      <c r="AE26">
        <v>0.22600000000000001</v>
      </c>
      <c r="AF26">
        <v>0.218</v>
      </c>
      <c r="AG26">
        <v>0.22600000000000001</v>
      </c>
      <c r="AH26">
        <v>0.23899999999999999</v>
      </c>
      <c r="AI26">
        <v>0.23400000000000001</v>
      </c>
      <c r="AJ26">
        <v>0.21299999999999999</v>
      </c>
      <c r="AK26">
        <v>0.21199999999999999</v>
      </c>
      <c r="AL26">
        <v>0.20699999999999999</v>
      </c>
      <c r="AM26">
        <v>0.23400000000000001</v>
      </c>
      <c r="AN26">
        <v>0.23100000000000001</v>
      </c>
      <c r="AO26">
        <v>0.23100000000000001</v>
      </c>
      <c r="AP26">
        <v>0.20899999999999999</v>
      </c>
      <c r="AQ26">
        <v>0.23100000000000001</v>
      </c>
      <c r="AR26">
        <v>0.20699999999999999</v>
      </c>
      <c r="AS26">
        <v>0.215</v>
      </c>
      <c r="AT26">
        <v>0.20899999999999999</v>
      </c>
      <c r="AU26">
        <v>0.23499999999999999</v>
      </c>
      <c r="AV26">
        <v>0.20699999999999999</v>
      </c>
      <c r="AW26">
        <v>0.20799999999999999</v>
      </c>
      <c r="AX26">
        <v>0.21</v>
      </c>
      <c r="AY26">
        <v>0.20899999999999999</v>
      </c>
      <c r="AZ26">
        <v>0.22500000000000001</v>
      </c>
      <c r="BA26">
        <v>0.21</v>
      </c>
      <c r="BB26">
        <v>0.21199999999999999</v>
      </c>
      <c r="BC26">
        <v>0.219</v>
      </c>
      <c r="BD26">
        <v>0.23300000000000001</v>
      </c>
      <c r="BE26">
        <v>0.224</v>
      </c>
      <c r="BF26">
        <v>0.23599999999999999</v>
      </c>
      <c r="BG26">
        <v>0.21</v>
      </c>
      <c r="BH26">
        <v>0.217</v>
      </c>
      <c r="BI26">
        <v>0.20899999999999999</v>
      </c>
      <c r="BJ26">
        <v>0.23799999999999999</v>
      </c>
      <c r="BK26">
        <v>0.21199999999999999</v>
      </c>
      <c r="BL26">
        <v>0.21199999999999999</v>
      </c>
      <c r="BM26">
        <v>0.217</v>
      </c>
      <c r="BN26">
        <v>0.216</v>
      </c>
      <c r="BO26">
        <v>0.21299999999999999</v>
      </c>
      <c r="BP26">
        <v>0.21099999999999999</v>
      </c>
      <c r="BQ26">
        <v>0.21199999999999999</v>
      </c>
      <c r="BR26">
        <v>0.21</v>
      </c>
      <c r="BS26">
        <v>0.214</v>
      </c>
      <c r="BT26">
        <v>0.24199999999999999</v>
      </c>
      <c r="BU26">
        <v>0.224</v>
      </c>
      <c r="BV26">
        <v>0.217</v>
      </c>
      <c r="BW26">
        <v>0.22500000000000001</v>
      </c>
      <c r="BX26">
        <v>0.22500000000000001</v>
      </c>
      <c r="BY26">
        <v>0.224</v>
      </c>
      <c r="BZ26">
        <v>0.218</v>
      </c>
      <c r="CA26">
        <v>0.214</v>
      </c>
      <c r="CB26">
        <v>0.21099999999999999</v>
      </c>
      <c r="CC26">
        <v>0.215</v>
      </c>
      <c r="CD26">
        <v>0.22</v>
      </c>
      <c r="CE26">
        <v>0.214</v>
      </c>
      <c r="CF26">
        <v>0.21299999999999999</v>
      </c>
      <c r="CG26">
        <v>0.21199999999999999</v>
      </c>
      <c r="CH26">
        <v>0.224</v>
      </c>
      <c r="CI26">
        <v>0.216</v>
      </c>
      <c r="CJ26">
        <v>0.22500000000000001</v>
      </c>
      <c r="CK26">
        <v>0.223</v>
      </c>
      <c r="CL26">
        <v>0.214</v>
      </c>
      <c r="CM26">
        <v>0.223</v>
      </c>
      <c r="CN26">
        <v>0.248</v>
      </c>
      <c r="CO26">
        <v>0.22600000000000001</v>
      </c>
      <c r="CP26">
        <v>0.23</v>
      </c>
      <c r="CQ26">
        <v>0.214</v>
      </c>
      <c r="CR26">
        <v>0.214</v>
      </c>
      <c r="CS26">
        <v>0.23499999999999999</v>
      </c>
      <c r="CT26">
        <v>0.23699999999999999</v>
      </c>
      <c r="CU26">
        <v>0.222</v>
      </c>
      <c r="CV26">
        <v>0.23200000000000001</v>
      </c>
      <c r="CW26">
        <v>0.21299999999999999</v>
      </c>
      <c r="CX26">
        <v>0.216</v>
      </c>
      <c r="CY26">
        <v>0.21299999999999999</v>
      </c>
      <c r="CZ26">
        <v>0.216</v>
      </c>
      <c r="DA26">
        <v>0.245</v>
      </c>
      <c r="DB26">
        <v>0.222</v>
      </c>
      <c r="DC26">
        <v>0.218</v>
      </c>
      <c r="DD26">
        <v>0.217</v>
      </c>
      <c r="DE26">
        <v>0.22</v>
      </c>
      <c r="DF26">
        <v>0.216</v>
      </c>
      <c r="DG26">
        <v>0.22</v>
      </c>
      <c r="DH26">
        <v>0.23799999999999999</v>
      </c>
      <c r="DI26">
        <v>0.22</v>
      </c>
      <c r="DJ26">
        <v>0.24199999999999999</v>
      </c>
      <c r="DK26">
        <v>0.23799999999999999</v>
      </c>
      <c r="DL26">
        <v>0.219</v>
      </c>
      <c r="DM26">
        <v>0.24199999999999999</v>
      </c>
      <c r="DN26">
        <v>0.23300000000000001</v>
      </c>
      <c r="DO26">
        <v>0.21299999999999999</v>
      </c>
      <c r="DP26">
        <v>0.221</v>
      </c>
      <c r="DQ26">
        <v>0.214</v>
      </c>
      <c r="DR26">
        <v>0.22</v>
      </c>
      <c r="DS26">
        <v>0.218</v>
      </c>
      <c r="DT26">
        <v>0.216</v>
      </c>
      <c r="DU26">
        <v>0.215</v>
      </c>
      <c r="DV26">
        <v>0.24</v>
      </c>
      <c r="DW26">
        <v>0.216</v>
      </c>
      <c r="DX26">
        <v>0.216</v>
      </c>
      <c r="DY26">
        <v>0.24199999999999999</v>
      </c>
      <c r="DZ26">
        <v>0.215</v>
      </c>
      <c r="EA26">
        <v>0.219</v>
      </c>
      <c r="EB26">
        <v>0.221</v>
      </c>
      <c r="EC26">
        <v>0.22</v>
      </c>
      <c r="ED26">
        <v>0.23400000000000001</v>
      </c>
      <c r="EE26">
        <v>0.22900000000000001</v>
      </c>
      <c r="EF26">
        <v>0.214</v>
      </c>
      <c r="EG26">
        <v>0.214</v>
      </c>
      <c r="EH26">
        <v>0.216</v>
      </c>
      <c r="EI26">
        <v>0.22700000000000001</v>
      </c>
      <c r="EJ26">
        <v>0.216</v>
      </c>
      <c r="EK26">
        <v>0.216</v>
      </c>
      <c r="EL26">
        <v>0.215</v>
      </c>
      <c r="EM26">
        <v>0.23</v>
      </c>
      <c r="EN26">
        <v>0.218</v>
      </c>
      <c r="EO26">
        <v>0.215</v>
      </c>
      <c r="EP26">
        <v>0.23599999999999999</v>
      </c>
      <c r="EQ26">
        <v>0.216</v>
      </c>
      <c r="ER26">
        <v>0.22</v>
      </c>
      <c r="ES26">
        <v>0.218</v>
      </c>
      <c r="ET26">
        <v>0.21099999999999999</v>
      </c>
      <c r="EU26">
        <v>0.22</v>
      </c>
      <c r="EV26">
        <v>0.23</v>
      </c>
      <c r="EW26">
        <v>0.218</v>
      </c>
      <c r="EX26">
        <v>0.246</v>
      </c>
      <c r="EY26">
        <v>0.23</v>
      </c>
      <c r="EZ26">
        <v>0.219</v>
      </c>
      <c r="FA26">
        <v>0.22500000000000001</v>
      </c>
      <c r="FB26">
        <v>0.219</v>
      </c>
      <c r="FC26">
        <v>0.23400000000000001</v>
      </c>
      <c r="FD26">
        <v>0.219</v>
      </c>
      <c r="FE26">
        <v>0.216</v>
      </c>
      <c r="FF26">
        <v>0.27200000000000002</v>
      </c>
    </row>
    <row r="27" spans="1:162" x14ac:dyDescent="0.25">
      <c r="A27" s="4" t="s">
        <v>46</v>
      </c>
      <c r="B27">
        <v>1</v>
      </c>
      <c r="C27">
        <v>106</v>
      </c>
      <c r="D27">
        <f t="shared" si="0"/>
        <v>3.0000000000000027E-3</v>
      </c>
      <c r="E27">
        <f t="shared" si="1"/>
        <v>2.8301886792452854E-5</v>
      </c>
      <c r="L27">
        <v>0.23799999999999999</v>
      </c>
      <c r="M27">
        <v>0.23599999999999999</v>
      </c>
      <c r="N27">
        <v>0.23599999999999999</v>
      </c>
      <c r="O27">
        <v>0.23799999999999999</v>
      </c>
      <c r="P27">
        <v>0.23400000000000001</v>
      </c>
      <c r="Q27">
        <v>0.23200000000000001</v>
      </c>
      <c r="R27">
        <v>0.23200000000000001</v>
      </c>
      <c r="S27">
        <v>0.23</v>
      </c>
      <c r="T27">
        <v>0.22900000000000001</v>
      </c>
      <c r="U27">
        <v>0.23400000000000001</v>
      </c>
      <c r="V27">
        <v>0.22800000000000001</v>
      </c>
      <c r="W27">
        <v>0.22600000000000001</v>
      </c>
      <c r="X27">
        <v>0.22800000000000001</v>
      </c>
      <c r="Y27">
        <v>0.22700000000000001</v>
      </c>
      <c r="Z27">
        <v>0.224</v>
      </c>
      <c r="AA27">
        <v>0.224</v>
      </c>
      <c r="AB27">
        <v>0.22</v>
      </c>
      <c r="AC27">
        <v>0.22800000000000001</v>
      </c>
      <c r="AD27">
        <v>0.218</v>
      </c>
      <c r="AE27">
        <v>0.216</v>
      </c>
      <c r="AF27">
        <v>0.214</v>
      </c>
      <c r="AG27">
        <v>0.215</v>
      </c>
      <c r="AH27">
        <v>0.22500000000000001</v>
      </c>
      <c r="AI27">
        <v>0.21</v>
      </c>
      <c r="AJ27">
        <v>0.21</v>
      </c>
      <c r="AK27">
        <v>0.23200000000000001</v>
      </c>
      <c r="AL27">
        <v>0.21099999999999999</v>
      </c>
      <c r="AM27">
        <v>0.214</v>
      </c>
      <c r="AN27">
        <v>0.22</v>
      </c>
      <c r="AO27">
        <v>0.21</v>
      </c>
      <c r="AP27">
        <v>0.21</v>
      </c>
      <c r="AQ27">
        <v>0.21199999999999999</v>
      </c>
      <c r="AR27">
        <v>0.218</v>
      </c>
      <c r="AS27">
        <v>0.21199999999999999</v>
      </c>
      <c r="AT27">
        <v>0.21299999999999999</v>
      </c>
      <c r="AU27">
        <v>0.214</v>
      </c>
      <c r="AV27">
        <v>0.221</v>
      </c>
      <c r="AW27">
        <v>0.21099999999999999</v>
      </c>
      <c r="AX27">
        <v>0.21299999999999999</v>
      </c>
      <c r="AY27">
        <v>0.21299999999999999</v>
      </c>
      <c r="AZ27">
        <v>0.21099999999999999</v>
      </c>
      <c r="BA27">
        <v>0.21199999999999999</v>
      </c>
      <c r="BB27">
        <v>0.21199999999999999</v>
      </c>
      <c r="BC27">
        <v>0.20899999999999999</v>
      </c>
      <c r="BD27">
        <v>0.21199999999999999</v>
      </c>
      <c r="BE27">
        <v>0.21</v>
      </c>
      <c r="BF27">
        <v>0.21199999999999999</v>
      </c>
      <c r="BG27">
        <v>0.21199999999999999</v>
      </c>
      <c r="BH27">
        <v>0.21299999999999999</v>
      </c>
      <c r="BI27">
        <v>0.21199999999999999</v>
      </c>
      <c r="BJ27">
        <v>0.21099999999999999</v>
      </c>
      <c r="BK27">
        <v>0.21199999999999999</v>
      </c>
      <c r="BL27">
        <v>0.214</v>
      </c>
      <c r="BM27">
        <v>0.214</v>
      </c>
      <c r="BN27">
        <v>0.21299999999999999</v>
      </c>
      <c r="BO27">
        <v>0.21199999999999999</v>
      </c>
      <c r="BP27">
        <v>0.21199999999999999</v>
      </c>
      <c r="BQ27">
        <v>0.21099999999999999</v>
      </c>
      <c r="BR27">
        <v>0.20799999999999999</v>
      </c>
      <c r="BS27">
        <v>0.21299999999999999</v>
      </c>
      <c r="BT27">
        <v>0.21299999999999999</v>
      </c>
      <c r="BU27">
        <v>0.219</v>
      </c>
      <c r="BV27">
        <v>0.21299999999999999</v>
      </c>
      <c r="BW27">
        <v>0.21199999999999999</v>
      </c>
      <c r="BX27">
        <v>0.21099999999999999</v>
      </c>
      <c r="BY27">
        <v>0.21299999999999999</v>
      </c>
      <c r="BZ27">
        <v>0.21299999999999999</v>
      </c>
      <c r="CA27">
        <v>0.21099999999999999</v>
      </c>
      <c r="CB27">
        <v>0.21299999999999999</v>
      </c>
      <c r="CC27">
        <v>0.215</v>
      </c>
      <c r="CD27">
        <v>0.21299999999999999</v>
      </c>
      <c r="CE27">
        <v>0.214</v>
      </c>
      <c r="CF27">
        <v>0.21099999999999999</v>
      </c>
      <c r="CG27">
        <v>0.20899999999999999</v>
      </c>
      <c r="CH27">
        <v>0.215</v>
      </c>
      <c r="CI27">
        <v>0.21299999999999999</v>
      </c>
      <c r="CJ27">
        <v>0.214</v>
      </c>
      <c r="CK27">
        <v>0.21</v>
      </c>
      <c r="CL27">
        <v>0.21299999999999999</v>
      </c>
      <c r="CM27">
        <v>0.214</v>
      </c>
      <c r="CN27">
        <v>0.23499999999999999</v>
      </c>
      <c r="CO27">
        <v>0.21299999999999999</v>
      </c>
      <c r="CP27">
        <v>0.214</v>
      </c>
      <c r="CQ27">
        <v>0.21299999999999999</v>
      </c>
      <c r="CR27">
        <v>0.21299999999999999</v>
      </c>
      <c r="CS27">
        <v>0.215</v>
      </c>
      <c r="CT27">
        <v>0.214</v>
      </c>
      <c r="CU27">
        <v>0.21199999999999999</v>
      </c>
      <c r="CV27">
        <v>0.214</v>
      </c>
      <c r="CW27">
        <v>0.214</v>
      </c>
      <c r="CX27">
        <v>0.214</v>
      </c>
      <c r="CY27">
        <v>0.21199999999999999</v>
      </c>
      <c r="CZ27">
        <v>0.216</v>
      </c>
      <c r="DA27">
        <v>0.23</v>
      </c>
      <c r="DB27">
        <v>0.214</v>
      </c>
      <c r="DC27">
        <v>0.21299999999999999</v>
      </c>
      <c r="DD27">
        <v>0.222</v>
      </c>
      <c r="DE27">
        <v>0.216</v>
      </c>
      <c r="DF27">
        <v>0.217</v>
      </c>
      <c r="DG27">
        <v>0.216</v>
      </c>
      <c r="DH27">
        <v>0.215</v>
      </c>
      <c r="DI27">
        <v>0.215</v>
      </c>
      <c r="DJ27">
        <v>0.23100000000000001</v>
      </c>
      <c r="DK27">
        <v>0.21199999999999999</v>
      </c>
      <c r="DL27">
        <v>0.21299999999999999</v>
      </c>
      <c r="DM27">
        <v>0.214</v>
      </c>
      <c r="DN27">
        <v>0.214</v>
      </c>
      <c r="DO27">
        <v>0.215</v>
      </c>
      <c r="DP27">
        <v>0.216</v>
      </c>
      <c r="DQ27">
        <v>0.224</v>
      </c>
      <c r="DR27">
        <v>0.214</v>
      </c>
      <c r="DS27">
        <v>0.216</v>
      </c>
      <c r="DT27">
        <v>0.215</v>
      </c>
      <c r="DU27">
        <v>0.215</v>
      </c>
      <c r="DV27">
        <v>0.218</v>
      </c>
      <c r="DW27">
        <v>0.217</v>
      </c>
      <c r="DX27">
        <v>0.214</v>
      </c>
      <c r="DY27">
        <v>0.214</v>
      </c>
      <c r="DZ27">
        <v>0.217</v>
      </c>
      <c r="EA27">
        <v>0.218</v>
      </c>
      <c r="EB27">
        <v>0.215</v>
      </c>
      <c r="EC27">
        <v>0.216</v>
      </c>
      <c r="ED27">
        <v>0.216</v>
      </c>
      <c r="EE27">
        <v>0.214</v>
      </c>
      <c r="EF27">
        <v>0.214</v>
      </c>
      <c r="EG27">
        <v>0.216</v>
      </c>
      <c r="EH27">
        <v>0.217</v>
      </c>
      <c r="EI27">
        <v>0.23100000000000001</v>
      </c>
      <c r="EJ27">
        <v>0.216</v>
      </c>
      <c r="EK27">
        <v>0.216</v>
      </c>
      <c r="EL27">
        <v>0.22800000000000001</v>
      </c>
      <c r="EM27">
        <v>0.218</v>
      </c>
      <c r="EN27">
        <v>0.215</v>
      </c>
      <c r="EO27">
        <v>0.214</v>
      </c>
      <c r="EP27">
        <v>0.20899999999999999</v>
      </c>
      <c r="EQ27">
        <v>0.215</v>
      </c>
      <c r="ER27">
        <v>0.215</v>
      </c>
      <c r="ES27">
        <v>0.217</v>
      </c>
      <c r="ET27">
        <v>0.21</v>
      </c>
      <c r="EU27">
        <v>0.224</v>
      </c>
      <c r="EV27">
        <v>0.216</v>
      </c>
      <c r="EW27">
        <v>0.214</v>
      </c>
      <c r="EX27">
        <v>0.22</v>
      </c>
      <c r="EY27">
        <v>0.216</v>
      </c>
      <c r="EZ27">
        <v>0.214</v>
      </c>
      <c r="FA27">
        <v>0.215</v>
      </c>
      <c r="FB27">
        <v>0.214</v>
      </c>
      <c r="FC27">
        <v>0.218</v>
      </c>
      <c r="FD27">
        <v>0.216</v>
      </c>
      <c r="FE27">
        <v>0.217</v>
      </c>
      <c r="FF27">
        <v>0.24299999999999999</v>
      </c>
    </row>
    <row r="30" spans="1:162" x14ac:dyDescent="0.25">
      <c r="D30" s="4" t="s">
        <v>10</v>
      </c>
      <c r="E30" s="4" t="s">
        <v>64</v>
      </c>
      <c r="F30" s="4" t="s">
        <v>15</v>
      </c>
    </row>
    <row r="31" spans="1:162" x14ac:dyDescent="0.25">
      <c r="D31">
        <v>1000</v>
      </c>
      <c r="E31">
        <f>J7</f>
        <v>1.3976240391334744</v>
      </c>
      <c r="F31">
        <f>K7</f>
        <v>0.48415116913176204</v>
      </c>
    </row>
    <row r="32" spans="1:162" x14ac:dyDescent="0.25">
      <c r="D32">
        <v>500</v>
      </c>
      <c r="E32">
        <f>J10</f>
        <v>1.6771488469601694</v>
      </c>
      <c r="F32">
        <f>K10</f>
        <v>0.41928721174004241</v>
      </c>
    </row>
    <row r="33" spans="4:6" x14ac:dyDescent="0.25">
      <c r="D33">
        <v>100</v>
      </c>
      <c r="E33">
        <f>J13</f>
        <v>1.6771488469601694</v>
      </c>
      <c r="F33">
        <f>K13</f>
        <v>0.83857442348008449</v>
      </c>
    </row>
    <row r="34" spans="4:6" x14ac:dyDescent="0.25">
      <c r="D34">
        <v>50</v>
      </c>
      <c r="E34">
        <f>J16</f>
        <v>1.6771488469601694</v>
      </c>
      <c r="F34">
        <f>K16</f>
        <v>0.83857442348008449</v>
      </c>
    </row>
    <row r="35" spans="4:6" x14ac:dyDescent="0.25">
      <c r="D35">
        <v>10</v>
      </c>
      <c r="E35">
        <f>J19</f>
        <v>2.6554856743536015</v>
      </c>
      <c r="F35">
        <f>K19</f>
        <v>1.280943590483814</v>
      </c>
    </row>
    <row r="36" spans="4:6" x14ac:dyDescent="0.25">
      <c r="D36">
        <v>5</v>
      </c>
      <c r="E36">
        <f>J22</f>
        <v>1.6771488469601694</v>
      </c>
      <c r="F36">
        <f>K22</f>
        <v>0.72622675369764311</v>
      </c>
    </row>
    <row r="37" spans="4:6" x14ac:dyDescent="0.25">
      <c r="D37">
        <v>1</v>
      </c>
      <c r="E37">
        <f>J25</f>
        <v>0.97833682739343197</v>
      </c>
      <c r="F37">
        <f>K25</f>
        <v>0.48415116913176198</v>
      </c>
    </row>
  </sheetData>
  <pageMargins left="0.75" right="0.75" top="1" bottom="1" header="0.5" footer="0.5"/>
  <pageSetup paperSize="9"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03D56-3C03-7149-854C-7768D4F6B6BD}">
  <dimension ref="A1:FF37"/>
  <sheetViews>
    <sheetView zoomScale="90" zoomScaleNormal="90" workbookViewId="0">
      <selection activeCell="E31" sqref="E31:F37"/>
    </sheetView>
  </sheetViews>
  <sheetFormatPr defaultColWidth="11" defaultRowHeight="15.75" x14ac:dyDescent="0.25"/>
  <cols>
    <col min="1" max="1" width="10.875" style="4"/>
    <col min="2" max="9" width="13.625" customWidth="1"/>
    <col min="10" max="10" width="19" bestFit="1" customWidth="1"/>
    <col min="11" max="11" width="15.875" customWidth="1"/>
  </cols>
  <sheetData>
    <row r="1" spans="1:162" x14ac:dyDescent="0.25">
      <c r="A1" s="6" t="s">
        <v>69</v>
      </c>
      <c r="B1" s="5"/>
    </row>
    <row r="2" spans="1:162" s="3" customFormat="1" x14ac:dyDescent="0.2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0</v>
      </c>
      <c r="N2" s="3" t="s">
        <v>20</v>
      </c>
      <c r="O2" s="3" t="s">
        <v>20</v>
      </c>
      <c r="P2" s="3" t="s">
        <v>20</v>
      </c>
      <c r="Q2" s="3" t="s">
        <v>20</v>
      </c>
      <c r="R2" s="3" t="s">
        <v>20</v>
      </c>
      <c r="S2" s="3" t="s">
        <v>20</v>
      </c>
      <c r="T2" s="3" t="s">
        <v>20</v>
      </c>
      <c r="U2" s="3" t="s">
        <v>20</v>
      </c>
      <c r="V2" s="3" t="s">
        <v>20</v>
      </c>
      <c r="W2" s="3" t="s">
        <v>20</v>
      </c>
      <c r="X2" s="3" t="s">
        <v>20</v>
      </c>
      <c r="Y2" s="3" t="s">
        <v>20</v>
      </c>
      <c r="Z2" s="3" t="s">
        <v>20</v>
      </c>
      <c r="AA2" s="3" t="s">
        <v>20</v>
      </c>
      <c r="AB2" s="3" t="s">
        <v>20</v>
      </c>
      <c r="AC2" s="3" t="s">
        <v>20</v>
      </c>
      <c r="AD2" s="3" t="s">
        <v>20</v>
      </c>
      <c r="AE2" s="3" t="s">
        <v>20</v>
      </c>
      <c r="AF2" s="3" t="s">
        <v>20</v>
      </c>
      <c r="AG2" s="3" t="s">
        <v>20</v>
      </c>
      <c r="AH2" s="3" t="s">
        <v>20</v>
      </c>
      <c r="AI2" s="3" t="s">
        <v>20</v>
      </c>
      <c r="AJ2" s="3" t="s">
        <v>20</v>
      </c>
      <c r="AK2" s="3" t="s">
        <v>20</v>
      </c>
      <c r="AL2" s="3" t="s">
        <v>20</v>
      </c>
      <c r="AM2" s="3" t="s">
        <v>20</v>
      </c>
      <c r="AN2" s="3" t="s">
        <v>20</v>
      </c>
      <c r="AO2" s="3" t="s">
        <v>20</v>
      </c>
      <c r="AP2" s="3" t="s">
        <v>20</v>
      </c>
      <c r="AQ2" s="3" t="s">
        <v>20</v>
      </c>
      <c r="AR2" s="3" t="s">
        <v>20</v>
      </c>
      <c r="AS2" s="3" t="s">
        <v>20</v>
      </c>
      <c r="AT2" s="3" t="s">
        <v>20</v>
      </c>
      <c r="AU2" s="3" t="s">
        <v>20</v>
      </c>
      <c r="AV2" s="3" t="s">
        <v>20</v>
      </c>
      <c r="AW2" s="3" t="s">
        <v>20</v>
      </c>
      <c r="AX2" s="3" t="s">
        <v>20</v>
      </c>
      <c r="AY2" s="3" t="s">
        <v>20</v>
      </c>
      <c r="AZ2" s="3" t="s">
        <v>20</v>
      </c>
      <c r="BA2" s="3" t="s">
        <v>20</v>
      </c>
      <c r="BB2" s="3" t="s">
        <v>20</v>
      </c>
      <c r="BC2" s="3" t="s">
        <v>20</v>
      </c>
      <c r="BD2" s="3" t="s">
        <v>20</v>
      </c>
      <c r="BE2" s="3" t="s">
        <v>20</v>
      </c>
      <c r="BF2" s="3" t="s">
        <v>20</v>
      </c>
      <c r="BG2" s="3" t="s">
        <v>20</v>
      </c>
      <c r="BH2" s="3" t="s">
        <v>20</v>
      </c>
      <c r="BI2" s="3" t="s">
        <v>20</v>
      </c>
      <c r="BJ2" s="3" t="s">
        <v>20</v>
      </c>
      <c r="BK2" s="3" t="s">
        <v>20</v>
      </c>
      <c r="BL2" s="3" t="s">
        <v>20</v>
      </c>
      <c r="BM2" s="3" t="s">
        <v>20</v>
      </c>
      <c r="BN2" s="3" t="s">
        <v>20</v>
      </c>
      <c r="BO2" s="3" t="s">
        <v>20</v>
      </c>
      <c r="BP2" s="3" t="s">
        <v>20</v>
      </c>
      <c r="BQ2" s="3" t="s">
        <v>20</v>
      </c>
      <c r="BR2" s="3" t="s">
        <v>20</v>
      </c>
      <c r="BS2" s="3" t="s">
        <v>20</v>
      </c>
      <c r="BT2" s="3" t="s">
        <v>20</v>
      </c>
      <c r="BU2" s="3" t="s">
        <v>20</v>
      </c>
      <c r="BV2" s="3" t="s">
        <v>20</v>
      </c>
      <c r="BW2" s="3" t="s">
        <v>20</v>
      </c>
      <c r="BX2" s="3" t="s">
        <v>20</v>
      </c>
      <c r="BY2" s="3" t="s">
        <v>20</v>
      </c>
      <c r="BZ2" s="3" t="s">
        <v>20</v>
      </c>
      <c r="CA2" s="3" t="s">
        <v>20</v>
      </c>
      <c r="CB2" s="3" t="s">
        <v>20</v>
      </c>
      <c r="CC2" s="3" t="s">
        <v>20</v>
      </c>
      <c r="CD2" s="3" t="s">
        <v>20</v>
      </c>
      <c r="CE2" s="3" t="s">
        <v>20</v>
      </c>
      <c r="CF2" s="3" t="s">
        <v>20</v>
      </c>
      <c r="CG2" s="3" t="s">
        <v>20</v>
      </c>
      <c r="CH2" s="3" t="s">
        <v>20</v>
      </c>
      <c r="CI2" s="3" t="s">
        <v>20</v>
      </c>
      <c r="CJ2" s="3" t="s">
        <v>20</v>
      </c>
      <c r="CK2" s="3" t="s">
        <v>20</v>
      </c>
      <c r="CL2" s="3" t="s">
        <v>20</v>
      </c>
      <c r="CM2" s="3" t="s">
        <v>20</v>
      </c>
      <c r="CN2" s="3" t="s">
        <v>20</v>
      </c>
      <c r="CO2" s="3" t="s">
        <v>20</v>
      </c>
      <c r="CP2" s="3" t="s">
        <v>20</v>
      </c>
      <c r="CQ2" s="3" t="s">
        <v>20</v>
      </c>
      <c r="CR2" s="3" t="s">
        <v>20</v>
      </c>
      <c r="CS2" s="3" t="s">
        <v>20</v>
      </c>
      <c r="CT2" s="3" t="s">
        <v>20</v>
      </c>
      <c r="CU2" s="3" t="s">
        <v>20</v>
      </c>
      <c r="CV2" s="3" t="s">
        <v>20</v>
      </c>
      <c r="CW2" s="3" t="s">
        <v>20</v>
      </c>
      <c r="CX2" s="3" t="s">
        <v>20</v>
      </c>
      <c r="CY2" s="3" t="s">
        <v>20</v>
      </c>
      <c r="CZ2" s="3" t="s">
        <v>20</v>
      </c>
      <c r="DA2" s="3" t="s">
        <v>20</v>
      </c>
      <c r="DB2" s="3" t="s">
        <v>20</v>
      </c>
      <c r="DC2" s="3" t="s">
        <v>20</v>
      </c>
      <c r="DD2" s="3" t="s">
        <v>20</v>
      </c>
      <c r="DE2" s="3" t="s">
        <v>20</v>
      </c>
      <c r="DF2" s="3" t="s">
        <v>20</v>
      </c>
      <c r="DG2" s="3" t="s">
        <v>20</v>
      </c>
      <c r="DH2" s="3" t="s">
        <v>20</v>
      </c>
      <c r="DI2" s="3" t="s">
        <v>20</v>
      </c>
      <c r="DJ2" s="3" t="s">
        <v>20</v>
      </c>
      <c r="DK2" s="3" t="s">
        <v>20</v>
      </c>
      <c r="DL2" s="3" t="s">
        <v>20</v>
      </c>
      <c r="DM2" s="3" t="s">
        <v>20</v>
      </c>
      <c r="DN2" s="3" t="s">
        <v>20</v>
      </c>
      <c r="DO2" s="3" t="s">
        <v>20</v>
      </c>
      <c r="DP2" s="3" t="s">
        <v>20</v>
      </c>
      <c r="DQ2" s="3" t="s">
        <v>20</v>
      </c>
      <c r="DR2" s="3" t="s">
        <v>20</v>
      </c>
      <c r="DS2" s="3" t="s">
        <v>20</v>
      </c>
      <c r="DT2" s="3" t="s">
        <v>20</v>
      </c>
      <c r="DU2" s="3" t="s">
        <v>20</v>
      </c>
      <c r="DV2" s="3" t="s">
        <v>20</v>
      </c>
      <c r="DW2" s="3" t="s">
        <v>20</v>
      </c>
      <c r="DX2" s="3" t="s">
        <v>20</v>
      </c>
      <c r="DY2" s="3" t="s">
        <v>20</v>
      </c>
      <c r="DZ2" s="3" t="s">
        <v>20</v>
      </c>
      <c r="EA2" s="3" t="s">
        <v>20</v>
      </c>
      <c r="EB2" s="3" t="s">
        <v>20</v>
      </c>
      <c r="EC2" s="3" t="s">
        <v>20</v>
      </c>
      <c r="ED2" s="3" t="s">
        <v>20</v>
      </c>
      <c r="EE2" s="3" t="s">
        <v>20</v>
      </c>
      <c r="EF2" s="3" t="s">
        <v>20</v>
      </c>
      <c r="EG2" s="3" t="s">
        <v>20</v>
      </c>
      <c r="EH2" s="3" t="s">
        <v>20</v>
      </c>
      <c r="EI2" s="3" t="s">
        <v>20</v>
      </c>
      <c r="EJ2" s="3" t="s">
        <v>20</v>
      </c>
      <c r="EK2" s="3" t="s">
        <v>20</v>
      </c>
      <c r="EL2" s="3" t="s">
        <v>20</v>
      </c>
      <c r="EM2" s="3" t="s">
        <v>20</v>
      </c>
      <c r="EN2" s="3" t="s">
        <v>20</v>
      </c>
      <c r="EO2" s="3" t="s">
        <v>20</v>
      </c>
      <c r="EP2" s="3" t="s">
        <v>20</v>
      </c>
      <c r="EQ2" s="3" t="s">
        <v>20</v>
      </c>
      <c r="ER2" s="3" t="s">
        <v>20</v>
      </c>
      <c r="ES2" s="3" t="s">
        <v>20</v>
      </c>
      <c r="ET2" s="3" t="s">
        <v>20</v>
      </c>
      <c r="EU2" s="3" t="s">
        <v>20</v>
      </c>
      <c r="EV2" s="3" t="s">
        <v>20</v>
      </c>
      <c r="EW2" s="3" t="s">
        <v>20</v>
      </c>
      <c r="EX2" s="3" t="s">
        <v>20</v>
      </c>
      <c r="EY2" s="3" t="s">
        <v>20</v>
      </c>
      <c r="EZ2" s="3" t="s">
        <v>20</v>
      </c>
      <c r="FA2" s="3" t="s">
        <v>20</v>
      </c>
      <c r="FB2" s="3" t="s">
        <v>20</v>
      </c>
      <c r="FC2" s="3" t="s">
        <v>20</v>
      </c>
      <c r="FD2" s="3" t="s">
        <v>20</v>
      </c>
      <c r="FE2" s="3" t="s">
        <v>20</v>
      </c>
      <c r="FF2" s="3" t="s">
        <v>20</v>
      </c>
    </row>
    <row r="3" spans="1:162" x14ac:dyDescent="0.25">
      <c r="L3">
        <v>0</v>
      </c>
      <c r="M3">
        <v>2</v>
      </c>
      <c r="N3">
        <v>4</v>
      </c>
      <c r="O3">
        <v>6</v>
      </c>
      <c r="P3">
        <v>8</v>
      </c>
      <c r="Q3">
        <v>10</v>
      </c>
      <c r="R3">
        <v>12</v>
      </c>
      <c r="S3">
        <v>14</v>
      </c>
      <c r="T3">
        <v>16</v>
      </c>
      <c r="U3">
        <v>18</v>
      </c>
      <c r="V3">
        <v>20</v>
      </c>
      <c r="W3">
        <v>22</v>
      </c>
      <c r="X3">
        <v>24</v>
      </c>
      <c r="Y3">
        <v>26</v>
      </c>
      <c r="Z3">
        <v>28</v>
      </c>
      <c r="AA3">
        <v>30</v>
      </c>
      <c r="AB3">
        <v>32</v>
      </c>
      <c r="AC3">
        <v>34</v>
      </c>
      <c r="AD3">
        <v>36</v>
      </c>
      <c r="AE3">
        <v>38</v>
      </c>
      <c r="AF3">
        <v>40</v>
      </c>
      <c r="AG3">
        <v>42</v>
      </c>
      <c r="AH3">
        <v>44</v>
      </c>
      <c r="AI3">
        <v>46</v>
      </c>
      <c r="AJ3">
        <v>48</v>
      </c>
      <c r="AK3">
        <v>50</v>
      </c>
      <c r="AL3">
        <v>52</v>
      </c>
      <c r="AM3">
        <v>54</v>
      </c>
      <c r="AN3">
        <v>56</v>
      </c>
      <c r="AO3">
        <v>58</v>
      </c>
      <c r="AP3">
        <v>60</v>
      </c>
      <c r="AQ3">
        <v>62</v>
      </c>
      <c r="AR3">
        <v>64</v>
      </c>
      <c r="AS3">
        <v>66</v>
      </c>
      <c r="AT3">
        <v>68</v>
      </c>
      <c r="AU3">
        <v>70</v>
      </c>
      <c r="AV3">
        <v>72</v>
      </c>
      <c r="AW3">
        <v>74</v>
      </c>
      <c r="AX3">
        <v>76</v>
      </c>
      <c r="AY3">
        <v>78</v>
      </c>
      <c r="AZ3">
        <v>80</v>
      </c>
      <c r="BA3">
        <v>82</v>
      </c>
      <c r="BB3">
        <v>84</v>
      </c>
      <c r="BC3">
        <v>86</v>
      </c>
      <c r="BD3">
        <v>88</v>
      </c>
      <c r="BE3">
        <v>90</v>
      </c>
      <c r="BF3">
        <v>92</v>
      </c>
      <c r="BG3">
        <v>94</v>
      </c>
      <c r="BH3">
        <v>96</v>
      </c>
      <c r="BI3">
        <v>98</v>
      </c>
      <c r="BJ3">
        <v>100</v>
      </c>
      <c r="BK3">
        <v>102</v>
      </c>
      <c r="BL3">
        <v>104</v>
      </c>
      <c r="BM3">
        <v>106</v>
      </c>
      <c r="BN3">
        <v>108</v>
      </c>
      <c r="BO3">
        <v>110</v>
      </c>
      <c r="BP3">
        <v>112</v>
      </c>
      <c r="BQ3">
        <v>114</v>
      </c>
      <c r="BR3">
        <v>116</v>
      </c>
      <c r="BS3">
        <v>118</v>
      </c>
      <c r="BT3">
        <v>120</v>
      </c>
      <c r="BU3">
        <v>122</v>
      </c>
      <c r="BV3">
        <v>124</v>
      </c>
      <c r="BW3">
        <v>126</v>
      </c>
      <c r="BX3">
        <v>128</v>
      </c>
      <c r="BY3">
        <v>130</v>
      </c>
      <c r="BZ3">
        <v>132</v>
      </c>
      <c r="CA3">
        <v>134</v>
      </c>
      <c r="CB3">
        <v>136</v>
      </c>
      <c r="CC3">
        <v>138</v>
      </c>
      <c r="CD3">
        <v>140</v>
      </c>
      <c r="CE3">
        <v>142</v>
      </c>
      <c r="CF3">
        <v>144</v>
      </c>
      <c r="CG3">
        <v>146</v>
      </c>
      <c r="CH3">
        <v>148</v>
      </c>
      <c r="CI3">
        <v>150</v>
      </c>
      <c r="CJ3">
        <v>152</v>
      </c>
      <c r="CK3">
        <v>154</v>
      </c>
      <c r="CL3">
        <v>156</v>
      </c>
      <c r="CM3">
        <v>158</v>
      </c>
      <c r="CN3">
        <v>160</v>
      </c>
      <c r="CO3">
        <v>162</v>
      </c>
      <c r="CP3">
        <v>164</v>
      </c>
      <c r="CQ3">
        <v>166</v>
      </c>
      <c r="CR3">
        <v>168</v>
      </c>
      <c r="CS3">
        <v>170</v>
      </c>
      <c r="CT3">
        <v>172</v>
      </c>
      <c r="CU3">
        <v>174</v>
      </c>
      <c r="CV3">
        <v>176</v>
      </c>
      <c r="CW3">
        <v>178</v>
      </c>
      <c r="CX3">
        <v>180</v>
      </c>
      <c r="CY3">
        <v>182</v>
      </c>
      <c r="CZ3">
        <v>184</v>
      </c>
      <c r="DA3">
        <v>186</v>
      </c>
      <c r="DB3">
        <v>188</v>
      </c>
      <c r="DC3">
        <v>190</v>
      </c>
      <c r="DD3">
        <v>192</v>
      </c>
      <c r="DE3">
        <v>194</v>
      </c>
      <c r="DF3">
        <v>196</v>
      </c>
      <c r="DG3">
        <v>198</v>
      </c>
      <c r="DH3">
        <v>200</v>
      </c>
      <c r="DI3">
        <v>202</v>
      </c>
      <c r="DJ3">
        <v>204</v>
      </c>
      <c r="DK3">
        <v>206</v>
      </c>
      <c r="DL3">
        <v>208</v>
      </c>
      <c r="DM3">
        <v>210</v>
      </c>
      <c r="DN3">
        <v>212</v>
      </c>
      <c r="DO3">
        <v>214</v>
      </c>
      <c r="DP3">
        <v>216</v>
      </c>
      <c r="DQ3">
        <v>218</v>
      </c>
      <c r="DR3">
        <v>220</v>
      </c>
      <c r="DS3">
        <v>222</v>
      </c>
      <c r="DT3">
        <v>224</v>
      </c>
      <c r="DU3">
        <v>226</v>
      </c>
      <c r="DV3">
        <v>228</v>
      </c>
      <c r="DW3">
        <v>230</v>
      </c>
      <c r="DX3">
        <v>232</v>
      </c>
      <c r="DY3">
        <v>234</v>
      </c>
      <c r="DZ3">
        <v>236</v>
      </c>
      <c r="EA3">
        <v>238</v>
      </c>
      <c r="EB3">
        <v>240</v>
      </c>
      <c r="EC3">
        <v>242</v>
      </c>
      <c r="ED3">
        <v>244</v>
      </c>
      <c r="EE3">
        <v>246</v>
      </c>
      <c r="EF3">
        <v>248</v>
      </c>
      <c r="EG3">
        <v>250</v>
      </c>
      <c r="EH3">
        <v>252</v>
      </c>
      <c r="EI3">
        <v>254</v>
      </c>
      <c r="EJ3">
        <v>256</v>
      </c>
      <c r="EK3">
        <v>258</v>
      </c>
      <c r="EL3">
        <v>260</v>
      </c>
      <c r="EM3">
        <v>262</v>
      </c>
      <c r="EN3">
        <v>264</v>
      </c>
      <c r="EO3">
        <v>266</v>
      </c>
      <c r="EP3">
        <v>268</v>
      </c>
      <c r="EQ3">
        <v>270</v>
      </c>
      <c r="ER3">
        <v>272</v>
      </c>
      <c r="ES3">
        <v>274</v>
      </c>
      <c r="ET3">
        <v>276</v>
      </c>
      <c r="EU3">
        <v>278</v>
      </c>
      <c r="EV3">
        <v>280</v>
      </c>
      <c r="EW3">
        <v>282</v>
      </c>
      <c r="EX3">
        <v>284</v>
      </c>
      <c r="EY3">
        <v>286</v>
      </c>
      <c r="EZ3">
        <v>288</v>
      </c>
      <c r="FA3">
        <v>290</v>
      </c>
      <c r="FB3">
        <v>292</v>
      </c>
      <c r="FC3">
        <v>294</v>
      </c>
      <c r="FD3">
        <v>296</v>
      </c>
      <c r="FE3">
        <v>298</v>
      </c>
      <c r="FF3">
        <v>300</v>
      </c>
    </row>
    <row r="4" spans="1:162" x14ac:dyDescent="0.25">
      <c r="A4" s="4" t="s">
        <v>21</v>
      </c>
      <c r="B4" t="s">
        <v>22</v>
      </c>
      <c r="C4">
        <f>AF3-M3</f>
        <v>38</v>
      </c>
      <c r="D4">
        <f t="shared" ref="D4:D12" si="0">AF4-N4</f>
        <v>-1.0000000000000009E-3</v>
      </c>
      <c r="E4">
        <f t="shared" ref="E4:E27" si="1">D4/C4</f>
        <v>-2.6315789473684232E-5</v>
      </c>
      <c r="F4">
        <f>AVERAGE(E4:E6)</f>
        <v>8.7719298245613866E-5</v>
      </c>
      <c r="G4">
        <f>STDEV(E4:E6)</f>
        <v>1.1866446717954958E-4</v>
      </c>
      <c r="H4" t="s">
        <v>23</v>
      </c>
      <c r="I4" t="s">
        <v>23</v>
      </c>
      <c r="J4" t="s">
        <v>23</v>
      </c>
      <c r="K4" t="s">
        <v>23</v>
      </c>
      <c r="L4">
        <v>0.26100000000000001</v>
      </c>
      <c r="M4">
        <v>0.25600000000000001</v>
      </c>
      <c r="N4">
        <v>0.23100000000000001</v>
      </c>
      <c r="O4">
        <v>0.23</v>
      </c>
      <c r="P4">
        <v>0.22800000000000001</v>
      </c>
      <c r="Q4">
        <v>0.23</v>
      </c>
      <c r="R4">
        <v>0.23100000000000001</v>
      </c>
      <c r="S4">
        <v>0.23100000000000001</v>
      </c>
      <c r="T4">
        <v>0.23100000000000001</v>
      </c>
      <c r="U4">
        <v>0.23899999999999999</v>
      </c>
      <c r="V4">
        <v>0.23</v>
      </c>
      <c r="W4">
        <v>0.23100000000000001</v>
      </c>
      <c r="X4">
        <v>0.23</v>
      </c>
      <c r="Y4">
        <v>0.23100000000000001</v>
      </c>
      <c r="Z4">
        <v>0.23100000000000001</v>
      </c>
      <c r="AA4">
        <v>0.23</v>
      </c>
      <c r="AB4">
        <v>0.23200000000000001</v>
      </c>
      <c r="AC4">
        <v>0.23200000000000001</v>
      </c>
      <c r="AD4">
        <v>0.23100000000000001</v>
      </c>
      <c r="AE4">
        <v>0.23100000000000001</v>
      </c>
      <c r="AF4">
        <v>0.23</v>
      </c>
      <c r="AG4">
        <v>0.23100000000000001</v>
      </c>
      <c r="AH4">
        <v>0.23400000000000001</v>
      </c>
      <c r="AI4">
        <v>0.23200000000000001</v>
      </c>
      <c r="AJ4">
        <v>0.22800000000000001</v>
      </c>
      <c r="AK4">
        <v>0.23</v>
      </c>
      <c r="AL4">
        <v>0.23200000000000001</v>
      </c>
      <c r="AM4">
        <v>0.23100000000000001</v>
      </c>
      <c r="AN4">
        <v>0.23100000000000001</v>
      </c>
      <c r="AO4">
        <v>0.23799999999999999</v>
      </c>
      <c r="AP4">
        <v>0.23</v>
      </c>
      <c r="AQ4">
        <v>0.23</v>
      </c>
      <c r="AR4">
        <v>0.23</v>
      </c>
      <c r="AS4">
        <v>0.23200000000000001</v>
      </c>
      <c r="AT4">
        <v>0.23200000000000001</v>
      </c>
      <c r="AU4">
        <v>0.23400000000000001</v>
      </c>
      <c r="AV4">
        <v>0.23100000000000001</v>
      </c>
      <c r="AW4">
        <v>0.23400000000000001</v>
      </c>
      <c r="AX4">
        <v>0.23100000000000001</v>
      </c>
      <c r="AY4">
        <v>0.22900000000000001</v>
      </c>
      <c r="AZ4">
        <v>0.23200000000000001</v>
      </c>
      <c r="BA4">
        <v>0.23200000000000001</v>
      </c>
      <c r="BB4">
        <v>0.23300000000000001</v>
      </c>
      <c r="BC4">
        <v>0.23300000000000001</v>
      </c>
      <c r="BD4">
        <v>0.23100000000000001</v>
      </c>
      <c r="BE4">
        <v>0.23300000000000001</v>
      </c>
      <c r="BF4">
        <v>0.23400000000000001</v>
      </c>
      <c r="BG4">
        <v>0.23400000000000001</v>
      </c>
      <c r="BH4">
        <v>0.23100000000000001</v>
      </c>
      <c r="BI4">
        <v>0.23</v>
      </c>
      <c r="BJ4">
        <v>0.23300000000000001</v>
      </c>
      <c r="BK4">
        <v>0.23400000000000001</v>
      </c>
      <c r="BL4">
        <v>0.23400000000000001</v>
      </c>
      <c r="BM4">
        <v>0.23400000000000001</v>
      </c>
      <c r="BN4">
        <v>0.23400000000000001</v>
      </c>
      <c r="BO4">
        <v>0.23200000000000001</v>
      </c>
      <c r="BP4">
        <v>0.23400000000000001</v>
      </c>
      <c r="BQ4">
        <v>0.23200000000000001</v>
      </c>
      <c r="BR4">
        <v>0.23400000000000001</v>
      </c>
      <c r="BS4">
        <v>0.23300000000000001</v>
      </c>
      <c r="BT4">
        <v>0.23499999999999999</v>
      </c>
      <c r="BU4">
        <v>0.23400000000000001</v>
      </c>
      <c r="BV4">
        <v>0.23499999999999999</v>
      </c>
      <c r="BW4">
        <v>0.23300000000000001</v>
      </c>
      <c r="BX4">
        <v>0.23799999999999999</v>
      </c>
      <c r="BY4">
        <v>0.23100000000000001</v>
      </c>
      <c r="BZ4">
        <v>0.23400000000000001</v>
      </c>
      <c r="CA4">
        <v>0.23400000000000001</v>
      </c>
      <c r="CB4">
        <v>0.23200000000000001</v>
      </c>
      <c r="CC4">
        <v>0.23300000000000001</v>
      </c>
      <c r="CD4">
        <v>0.23400000000000001</v>
      </c>
      <c r="CE4">
        <v>0.23200000000000001</v>
      </c>
      <c r="CF4">
        <v>0.23300000000000001</v>
      </c>
      <c r="CG4">
        <v>0.23400000000000001</v>
      </c>
      <c r="CH4">
        <v>0.23400000000000001</v>
      </c>
      <c r="CI4">
        <v>0.23</v>
      </c>
      <c r="CJ4">
        <v>0.23300000000000001</v>
      </c>
      <c r="CK4">
        <v>0.24</v>
      </c>
      <c r="CL4">
        <v>0.23499999999999999</v>
      </c>
      <c r="CM4">
        <v>0.23400000000000001</v>
      </c>
      <c r="CN4">
        <v>0.23499999999999999</v>
      </c>
      <c r="CO4">
        <v>0.23300000000000001</v>
      </c>
      <c r="CP4">
        <v>0.23499999999999999</v>
      </c>
      <c r="CQ4">
        <v>0.23400000000000001</v>
      </c>
      <c r="CR4">
        <v>0.23300000000000001</v>
      </c>
      <c r="CS4">
        <v>0.23499999999999999</v>
      </c>
      <c r="CT4">
        <v>0.23599999999999999</v>
      </c>
      <c r="CU4">
        <v>0.23499999999999999</v>
      </c>
      <c r="CV4">
        <v>0.23400000000000001</v>
      </c>
      <c r="CW4">
        <v>0.23499999999999999</v>
      </c>
      <c r="CX4">
        <v>0.23499999999999999</v>
      </c>
      <c r="CY4">
        <v>0.23599999999999999</v>
      </c>
      <c r="CZ4">
        <v>0.23599999999999999</v>
      </c>
      <c r="DA4">
        <v>0.23499999999999999</v>
      </c>
      <c r="DB4">
        <v>0.23499999999999999</v>
      </c>
      <c r="DC4">
        <v>0.23599999999999999</v>
      </c>
      <c r="DD4">
        <v>0.23699999999999999</v>
      </c>
      <c r="DE4">
        <v>0.23599999999999999</v>
      </c>
      <c r="DF4">
        <v>0.23599999999999999</v>
      </c>
      <c r="DG4">
        <v>0.23300000000000001</v>
      </c>
      <c r="DH4">
        <v>0.23599999999999999</v>
      </c>
      <c r="DI4">
        <v>0.23899999999999999</v>
      </c>
      <c r="DJ4">
        <v>0.23699999999999999</v>
      </c>
      <c r="DK4">
        <v>0.23699999999999999</v>
      </c>
      <c r="DL4">
        <v>0.23499999999999999</v>
      </c>
      <c r="DM4">
        <v>0.23599999999999999</v>
      </c>
      <c r="DN4">
        <v>0.23599999999999999</v>
      </c>
      <c r="DO4">
        <v>0.23799999999999999</v>
      </c>
      <c r="DP4">
        <v>0.23499999999999999</v>
      </c>
      <c r="DQ4">
        <v>0.23400000000000001</v>
      </c>
      <c r="DR4">
        <v>0.23699999999999999</v>
      </c>
      <c r="DS4">
        <v>0.23599999999999999</v>
      </c>
      <c r="DT4">
        <v>0.23799999999999999</v>
      </c>
      <c r="DU4">
        <v>0.23799999999999999</v>
      </c>
      <c r="DV4">
        <v>0.23799999999999999</v>
      </c>
      <c r="DW4">
        <v>0.23599999999999999</v>
      </c>
      <c r="DX4">
        <v>0.23599999999999999</v>
      </c>
      <c r="DY4">
        <v>0.23300000000000001</v>
      </c>
      <c r="DZ4">
        <v>0.23799999999999999</v>
      </c>
      <c r="EA4">
        <v>0.23799999999999999</v>
      </c>
      <c r="EB4">
        <v>0.23599999999999999</v>
      </c>
      <c r="EC4">
        <v>0.23799999999999999</v>
      </c>
      <c r="ED4">
        <v>0.23699999999999999</v>
      </c>
      <c r="EE4">
        <v>0.23699999999999999</v>
      </c>
      <c r="EF4">
        <v>0.23799999999999999</v>
      </c>
      <c r="EG4">
        <v>0.23400000000000001</v>
      </c>
      <c r="EH4">
        <v>0.23400000000000001</v>
      </c>
      <c r="EI4">
        <v>0.23699999999999999</v>
      </c>
      <c r="EJ4">
        <v>0.23499999999999999</v>
      </c>
      <c r="EK4">
        <v>0.23699999999999999</v>
      </c>
      <c r="EL4">
        <v>0.24</v>
      </c>
      <c r="EM4">
        <v>0.23799999999999999</v>
      </c>
      <c r="EN4">
        <v>0.23599999999999999</v>
      </c>
      <c r="EO4">
        <v>0.23799999999999999</v>
      </c>
      <c r="EP4">
        <v>0.23699999999999999</v>
      </c>
      <c r="EQ4">
        <v>0.23799999999999999</v>
      </c>
      <c r="ER4">
        <v>0.23599999999999999</v>
      </c>
      <c r="ES4">
        <v>0.23599999999999999</v>
      </c>
      <c r="ET4">
        <v>0.23599999999999999</v>
      </c>
      <c r="EU4">
        <v>0.23799999999999999</v>
      </c>
      <c r="EV4">
        <v>0.23599999999999999</v>
      </c>
      <c r="EW4">
        <v>0.23699999999999999</v>
      </c>
      <c r="EX4">
        <v>0.23799999999999999</v>
      </c>
      <c r="EY4">
        <v>0.23799999999999999</v>
      </c>
      <c r="EZ4">
        <v>0.23599999999999999</v>
      </c>
      <c r="FA4">
        <v>0.23699999999999999</v>
      </c>
      <c r="FB4">
        <v>0.23699999999999999</v>
      </c>
      <c r="FC4">
        <v>0.23699999999999999</v>
      </c>
      <c r="FD4">
        <v>0.23499999999999999</v>
      </c>
      <c r="FE4">
        <v>0.24</v>
      </c>
      <c r="FF4">
        <v>0.24399999999999999</v>
      </c>
    </row>
    <row r="5" spans="1:162" x14ac:dyDescent="0.25">
      <c r="A5" s="4" t="s">
        <v>24</v>
      </c>
      <c r="B5" t="s">
        <v>22</v>
      </c>
      <c r="C5">
        <v>38</v>
      </c>
      <c r="D5">
        <f t="shared" si="0"/>
        <v>3.0000000000000027E-3</v>
      </c>
      <c r="E5">
        <f t="shared" si="1"/>
        <v>7.89473684210527E-5</v>
      </c>
      <c r="L5">
        <v>0.25800000000000001</v>
      </c>
      <c r="M5">
        <v>0.25600000000000001</v>
      </c>
      <c r="N5">
        <v>0.22900000000000001</v>
      </c>
      <c r="O5">
        <v>0.22900000000000001</v>
      </c>
      <c r="P5">
        <v>0.22900000000000001</v>
      </c>
      <c r="Q5">
        <v>0.22900000000000001</v>
      </c>
      <c r="R5">
        <v>0.23200000000000001</v>
      </c>
      <c r="S5">
        <v>0.23</v>
      </c>
      <c r="T5">
        <v>0.23</v>
      </c>
      <c r="U5">
        <v>0.22700000000000001</v>
      </c>
      <c r="V5">
        <v>0.22900000000000001</v>
      </c>
      <c r="W5">
        <v>0.23</v>
      </c>
      <c r="X5">
        <v>0.23200000000000001</v>
      </c>
      <c r="Y5">
        <v>0.23100000000000001</v>
      </c>
      <c r="Z5">
        <v>0.23100000000000001</v>
      </c>
      <c r="AA5">
        <v>0.22900000000000001</v>
      </c>
      <c r="AB5">
        <v>0.23200000000000001</v>
      </c>
      <c r="AC5">
        <v>0.23100000000000001</v>
      </c>
      <c r="AD5">
        <v>0.23</v>
      </c>
      <c r="AE5">
        <v>0.23200000000000001</v>
      </c>
      <c r="AF5">
        <v>0.23200000000000001</v>
      </c>
      <c r="AG5">
        <v>0.23</v>
      </c>
      <c r="AH5">
        <v>0.23100000000000001</v>
      </c>
      <c r="AI5">
        <v>0.23200000000000001</v>
      </c>
      <c r="AJ5">
        <v>0.22800000000000001</v>
      </c>
      <c r="AK5">
        <v>0.22900000000000001</v>
      </c>
      <c r="AL5">
        <v>0.23</v>
      </c>
      <c r="AM5">
        <v>0.23100000000000001</v>
      </c>
      <c r="AN5">
        <v>0.23300000000000001</v>
      </c>
      <c r="AO5">
        <v>0.23200000000000001</v>
      </c>
      <c r="AP5">
        <v>0.23200000000000001</v>
      </c>
      <c r="AQ5">
        <v>0.23100000000000001</v>
      </c>
      <c r="AR5">
        <v>0.23200000000000001</v>
      </c>
      <c r="AS5">
        <v>0.23100000000000001</v>
      </c>
      <c r="AT5">
        <v>0.23100000000000001</v>
      </c>
      <c r="AU5">
        <v>0.23200000000000001</v>
      </c>
      <c r="AV5">
        <v>0.23200000000000001</v>
      </c>
      <c r="AW5">
        <v>0.23100000000000001</v>
      </c>
      <c r="AX5">
        <v>0.23200000000000001</v>
      </c>
      <c r="AY5">
        <v>0.23100000000000001</v>
      </c>
      <c r="AZ5">
        <v>0.23300000000000001</v>
      </c>
      <c r="BA5">
        <v>0.23300000000000001</v>
      </c>
      <c r="BB5">
        <v>0.23200000000000001</v>
      </c>
      <c r="BC5">
        <v>0.23200000000000001</v>
      </c>
      <c r="BD5">
        <v>0.23100000000000001</v>
      </c>
      <c r="BE5">
        <v>0.23300000000000001</v>
      </c>
      <c r="BF5">
        <v>0.23400000000000001</v>
      </c>
      <c r="BG5">
        <v>0.23499999999999999</v>
      </c>
      <c r="BH5">
        <v>0.23100000000000001</v>
      </c>
      <c r="BI5">
        <v>0.23100000000000001</v>
      </c>
      <c r="BJ5">
        <v>0.23400000000000001</v>
      </c>
      <c r="BK5">
        <v>0.23400000000000001</v>
      </c>
      <c r="BL5">
        <v>0.23400000000000001</v>
      </c>
      <c r="BM5">
        <v>0.23400000000000001</v>
      </c>
      <c r="BN5">
        <v>0.23400000000000001</v>
      </c>
      <c r="BO5">
        <v>0.23300000000000001</v>
      </c>
      <c r="BP5">
        <v>0.23400000000000001</v>
      </c>
      <c r="BQ5">
        <v>0.23300000000000001</v>
      </c>
      <c r="BR5">
        <v>0.23200000000000001</v>
      </c>
      <c r="BS5">
        <v>0.23200000000000001</v>
      </c>
      <c r="BT5">
        <v>0.23400000000000001</v>
      </c>
      <c r="BU5">
        <v>0.23400000000000001</v>
      </c>
      <c r="BV5">
        <v>0.23400000000000001</v>
      </c>
      <c r="BW5">
        <v>0.23400000000000001</v>
      </c>
      <c r="BX5">
        <v>0.23</v>
      </c>
      <c r="BY5">
        <v>0.23</v>
      </c>
      <c r="BZ5">
        <v>0.23400000000000001</v>
      </c>
      <c r="CA5">
        <v>0.23400000000000001</v>
      </c>
      <c r="CB5">
        <v>0.23300000000000001</v>
      </c>
      <c r="CC5">
        <v>0.23300000000000001</v>
      </c>
      <c r="CD5">
        <v>0.23400000000000001</v>
      </c>
      <c r="CE5">
        <v>0.23400000000000001</v>
      </c>
      <c r="CF5">
        <v>0.23599999999999999</v>
      </c>
      <c r="CG5">
        <v>0.23599999999999999</v>
      </c>
      <c r="CH5">
        <v>0.23499999999999999</v>
      </c>
      <c r="CI5">
        <v>0.23300000000000001</v>
      </c>
      <c r="CJ5">
        <v>0.23499999999999999</v>
      </c>
      <c r="CK5">
        <v>0.23599999999999999</v>
      </c>
      <c r="CL5">
        <v>0.23599999999999999</v>
      </c>
      <c r="CM5">
        <v>0.23699999999999999</v>
      </c>
      <c r="CN5">
        <v>0.23499999999999999</v>
      </c>
      <c r="CO5">
        <v>0.24199999999999999</v>
      </c>
      <c r="CP5">
        <v>0.23599999999999999</v>
      </c>
      <c r="CQ5">
        <v>0.23599999999999999</v>
      </c>
      <c r="CR5">
        <v>0.23400000000000001</v>
      </c>
      <c r="CS5">
        <v>0.23599999999999999</v>
      </c>
      <c r="CT5">
        <v>0.23599999999999999</v>
      </c>
      <c r="CU5">
        <v>0.23599999999999999</v>
      </c>
      <c r="CV5">
        <v>0.23499999999999999</v>
      </c>
      <c r="CW5">
        <v>0.23599999999999999</v>
      </c>
      <c r="CX5">
        <v>0.23400000000000001</v>
      </c>
      <c r="CY5">
        <v>0.23799999999999999</v>
      </c>
      <c r="CZ5">
        <v>0.23499999999999999</v>
      </c>
      <c r="DA5">
        <v>0.23400000000000001</v>
      </c>
      <c r="DB5">
        <v>0.23799999999999999</v>
      </c>
      <c r="DC5">
        <v>0.23499999999999999</v>
      </c>
      <c r="DD5">
        <v>0.23400000000000001</v>
      </c>
      <c r="DE5">
        <v>0.23599999999999999</v>
      </c>
      <c r="DF5">
        <v>0.23599999999999999</v>
      </c>
      <c r="DG5">
        <v>0.23200000000000001</v>
      </c>
      <c r="DH5">
        <v>0.23599999999999999</v>
      </c>
      <c r="DI5">
        <v>0.23499999999999999</v>
      </c>
      <c r="DJ5">
        <v>0.23599999999999999</v>
      </c>
      <c r="DK5">
        <v>0.23599999999999999</v>
      </c>
      <c r="DL5">
        <v>0.23400000000000001</v>
      </c>
      <c r="DM5">
        <v>0.23599999999999999</v>
      </c>
      <c r="DN5">
        <v>0.23699999999999999</v>
      </c>
      <c r="DO5">
        <v>0.23499999999999999</v>
      </c>
      <c r="DP5">
        <v>0.23400000000000001</v>
      </c>
      <c r="DQ5">
        <v>0.23799999999999999</v>
      </c>
      <c r="DR5">
        <v>0.23799999999999999</v>
      </c>
      <c r="DS5">
        <v>0.23699999999999999</v>
      </c>
      <c r="DT5">
        <v>0.23599999999999999</v>
      </c>
      <c r="DU5">
        <v>0.23599999999999999</v>
      </c>
      <c r="DV5">
        <v>0.23599999999999999</v>
      </c>
      <c r="DW5">
        <v>0.23400000000000001</v>
      </c>
      <c r="DX5">
        <v>0.23599999999999999</v>
      </c>
      <c r="DY5">
        <v>0.23100000000000001</v>
      </c>
      <c r="DZ5">
        <v>0.23499999999999999</v>
      </c>
      <c r="EA5">
        <v>0.23899999999999999</v>
      </c>
      <c r="EB5">
        <v>0.23499999999999999</v>
      </c>
      <c r="EC5">
        <v>0.23699999999999999</v>
      </c>
      <c r="ED5">
        <v>0.23799999999999999</v>
      </c>
      <c r="EE5">
        <v>0.23699999999999999</v>
      </c>
      <c r="EF5">
        <v>0.23499999999999999</v>
      </c>
      <c r="EG5">
        <v>0.23300000000000001</v>
      </c>
      <c r="EH5">
        <v>0.23400000000000001</v>
      </c>
      <c r="EI5">
        <v>0.23799999999999999</v>
      </c>
      <c r="EJ5">
        <v>0.23599999999999999</v>
      </c>
      <c r="EK5">
        <v>0.23599999999999999</v>
      </c>
      <c r="EL5">
        <v>0.23699999999999999</v>
      </c>
      <c r="EM5">
        <v>0.23699999999999999</v>
      </c>
      <c r="EN5">
        <v>0.23599999999999999</v>
      </c>
      <c r="EO5">
        <v>0.23599999999999999</v>
      </c>
      <c r="EP5">
        <v>0.23699999999999999</v>
      </c>
      <c r="EQ5">
        <v>0.23699999999999999</v>
      </c>
      <c r="ER5">
        <v>0.23699999999999999</v>
      </c>
      <c r="ES5">
        <v>0.23699999999999999</v>
      </c>
      <c r="ET5">
        <v>0.23499999999999999</v>
      </c>
      <c r="EU5">
        <v>0.24</v>
      </c>
      <c r="EV5">
        <v>0.23799999999999999</v>
      </c>
      <c r="EW5">
        <v>0.23699999999999999</v>
      </c>
      <c r="EX5">
        <v>0.23499999999999999</v>
      </c>
      <c r="EY5">
        <v>0.23699999999999999</v>
      </c>
      <c r="EZ5">
        <v>0.23599999999999999</v>
      </c>
      <c r="FA5">
        <v>0.23599999999999999</v>
      </c>
      <c r="FB5">
        <v>0.23699999999999999</v>
      </c>
      <c r="FC5">
        <v>0.23699999999999999</v>
      </c>
      <c r="FD5">
        <v>0.23599999999999999</v>
      </c>
      <c r="FE5">
        <v>0.23599999999999999</v>
      </c>
      <c r="FF5">
        <v>0.24199999999999999</v>
      </c>
    </row>
    <row r="6" spans="1:162" x14ac:dyDescent="0.25">
      <c r="A6" s="4" t="s">
        <v>25</v>
      </c>
      <c r="B6" t="s">
        <v>22</v>
      </c>
      <c r="C6">
        <v>38</v>
      </c>
      <c r="D6">
        <f t="shared" si="0"/>
        <v>7.9999999999999793E-3</v>
      </c>
      <c r="E6">
        <f t="shared" si="1"/>
        <v>2.1052631578947315E-4</v>
      </c>
      <c r="L6">
        <v>0.25900000000000001</v>
      </c>
      <c r="M6">
        <v>0.26100000000000001</v>
      </c>
      <c r="N6">
        <v>0.23300000000000001</v>
      </c>
      <c r="O6">
        <v>0.23799999999999999</v>
      </c>
      <c r="P6">
        <v>0.23200000000000001</v>
      </c>
      <c r="Q6">
        <v>0.23400000000000001</v>
      </c>
      <c r="R6">
        <v>0.23300000000000001</v>
      </c>
      <c r="S6">
        <v>0.23499999999999999</v>
      </c>
      <c r="T6">
        <v>0.23400000000000001</v>
      </c>
      <c r="U6">
        <v>0.23200000000000001</v>
      </c>
      <c r="V6">
        <v>0.23400000000000001</v>
      </c>
      <c r="W6">
        <v>0.23400000000000001</v>
      </c>
      <c r="X6">
        <v>0.23499999999999999</v>
      </c>
      <c r="Y6">
        <v>0.23599999999999999</v>
      </c>
      <c r="Z6">
        <v>0.23400000000000001</v>
      </c>
      <c r="AA6">
        <v>0.23499999999999999</v>
      </c>
      <c r="AB6">
        <v>0.23599999999999999</v>
      </c>
      <c r="AC6">
        <v>0.23599999999999999</v>
      </c>
      <c r="AD6">
        <v>0.23599999999999999</v>
      </c>
      <c r="AE6">
        <v>0.23899999999999999</v>
      </c>
      <c r="AF6">
        <v>0.24099999999999999</v>
      </c>
      <c r="AG6">
        <v>0.23599999999999999</v>
      </c>
      <c r="AH6">
        <v>0.23599999999999999</v>
      </c>
      <c r="AI6">
        <v>0.23799999999999999</v>
      </c>
      <c r="AJ6">
        <v>0.23300000000000001</v>
      </c>
      <c r="AK6">
        <v>0.23599999999999999</v>
      </c>
      <c r="AL6">
        <v>0.23599999999999999</v>
      </c>
      <c r="AM6">
        <v>0.23599999999999999</v>
      </c>
      <c r="AN6">
        <v>0.23599999999999999</v>
      </c>
      <c r="AO6">
        <v>0.23499999999999999</v>
      </c>
      <c r="AP6">
        <v>0.23599999999999999</v>
      </c>
      <c r="AQ6">
        <v>0.23499999999999999</v>
      </c>
      <c r="AR6">
        <v>0.23699999999999999</v>
      </c>
      <c r="AS6">
        <v>0.23499999999999999</v>
      </c>
      <c r="AT6">
        <v>0.23799999999999999</v>
      </c>
      <c r="AU6">
        <v>0.23699999999999999</v>
      </c>
      <c r="AV6">
        <v>0.23699999999999999</v>
      </c>
      <c r="AW6">
        <v>0.23699999999999999</v>
      </c>
      <c r="AX6">
        <v>0.23599999999999999</v>
      </c>
      <c r="AY6">
        <v>0.23599999999999999</v>
      </c>
      <c r="AZ6">
        <v>0.23699999999999999</v>
      </c>
      <c r="BA6">
        <v>0.23699999999999999</v>
      </c>
      <c r="BB6">
        <v>0.23699999999999999</v>
      </c>
      <c r="BC6">
        <v>0.23799999999999999</v>
      </c>
      <c r="BD6">
        <v>0.23699999999999999</v>
      </c>
      <c r="BE6">
        <v>0.23599999999999999</v>
      </c>
      <c r="BF6">
        <v>0.23799999999999999</v>
      </c>
      <c r="BG6">
        <v>0.23799999999999999</v>
      </c>
      <c r="BH6">
        <v>0.23699999999999999</v>
      </c>
      <c r="BI6">
        <v>0.23599999999999999</v>
      </c>
      <c r="BJ6">
        <v>0.23799999999999999</v>
      </c>
      <c r="BK6">
        <v>0.23799999999999999</v>
      </c>
      <c r="BL6">
        <v>0.23799999999999999</v>
      </c>
      <c r="BM6">
        <v>0.23799999999999999</v>
      </c>
      <c r="BN6">
        <v>0.23799999999999999</v>
      </c>
      <c r="BO6">
        <v>0.23699999999999999</v>
      </c>
      <c r="BP6">
        <v>0.24</v>
      </c>
      <c r="BQ6">
        <v>0.23799999999999999</v>
      </c>
      <c r="BR6">
        <v>0.23899999999999999</v>
      </c>
      <c r="BS6">
        <v>0.23699999999999999</v>
      </c>
      <c r="BT6">
        <v>0.23699999999999999</v>
      </c>
      <c r="BU6">
        <v>0.23699999999999999</v>
      </c>
      <c r="BV6">
        <v>0.23799999999999999</v>
      </c>
      <c r="BW6">
        <v>0.23799999999999999</v>
      </c>
      <c r="BX6">
        <v>0.23599999999999999</v>
      </c>
      <c r="BY6">
        <v>0.23499999999999999</v>
      </c>
      <c r="BZ6">
        <v>0.23799999999999999</v>
      </c>
      <c r="CA6">
        <v>0.23899999999999999</v>
      </c>
      <c r="CB6">
        <v>0.23899999999999999</v>
      </c>
      <c r="CC6">
        <v>0.23799999999999999</v>
      </c>
      <c r="CD6">
        <v>0.24199999999999999</v>
      </c>
      <c r="CE6">
        <v>0.23799999999999999</v>
      </c>
      <c r="CF6">
        <v>0.23899999999999999</v>
      </c>
      <c r="CG6">
        <v>0.23899999999999999</v>
      </c>
      <c r="CH6">
        <v>0.23899999999999999</v>
      </c>
      <c r="CI6">
        <v>0.23499999999999999</v>
      </c>
      <c r="CJ6">
        <v>0.23699999999999999</v>
      </c>
      <c r="CK6">
        <v>0.24099999999999999</v>
      </c>
      <c r="CL6">
        <v>0.23899999999999999</v>
      </c>
      <c r="CM6">
        <v>0.23699999999999999</v>
      </c>
      <c r="CN6">
        <v>0.23899999999999999</v>
      </c>
      <c r="CO6">
        <v>0.23899999999999999</v>
      </c>
      <c r="CP6">
        <v>0.24</v>
      </c>
      <c r="CQ6">
        <v>0.24099999999999999</v>
      </c>
      <c r="CR6">
        <v>0.23899999999999999</v>
      </c>
      <c r="CS6">
        <v>0.24099999999999999</v>
      </c>
      <c r="CT6">
        <v>0.23899999999999999</v>
      </c>
      <c r="CU6">
        <v>0.24</v>
      </c>
      <c r="CV6">
        <v>0.24</v>
      </c>
      <c r="CW6">
        <v>0.24099999999999999</v>
      </c>
      <c r="CX6">
        <v>0.24</v>
      </c>
      <c r="CY6">
        <v>0.24</v>
      </c>
      <c r="CZ6">
        <v>0.24</v>
      </c>
      <c r="DA6">
        <v>0.24</v>
      </c>
      <c r="DB6">
        <v>0.24099999999999999</v>
      </c>
      <c r="DC6">
        <v>0.23899999999999999</v>
      </c>
      <c r="DD6">
        <v>0.23799999999999999</v>
      </c>
      <c r="DE6">
        <v>0.23799999999999999</v>
      </c>
      <c r="DF6">
        <v>0.24</v>
      </c>
      <c r="DG6">
        <v>0.23699999999999999</v>
      </c>
      <c r="DH6">
        <v>0.24</v>
      </c>
      <c r="DI6">
        <v>0.24</v>
      </c>
      <c r="DJ6">
        <v>0.24</v>
      </c>
      <c r="DK6">
        <v>0.24199999999999999</v>
      </c>
      <c r="DL6">
        <v>0.24</v>
      </c>
      <c r="DM6">
        <v>0.24</v>
      </c>
      <c r="DN6">
        <v>0.24199999999999999</v>
      </c>
      <c r="DO6">
        <v>0.24099999999999999</v>
      </c>
      <c r="DP6">
        <v>0.24</v>
      </c>
      <c r="DQ6">
        <v>0.24099999999999999</v>
      </c>
      <c r="DR6">
        <v>0.24099999999999999</v>
      </c>
      <c r="DS6">
        <v>0.24299999999999999</v>
      </c>
      <c r="DT6">
        <v>0.24199999999999999</v>
      </c>
      <c r="DU6">
        <v>0.24199999999999999</v>
      </c>
      <c r="DV6">
        <v>0.24299999999999999</v>
      </c>
      <c r="DW6">
        <v>0.23899999999999999</v>
      </c>
      <c r="DX6">
        <v>0.24</v>
      </c>
      <c r="DY6">
        <v>0.23400000000000001</v>
      </c>
      <c r="DZ6">
        <v>0.23899999999999999</v>
      </c>
      <c r="EA6">
        <v>0.24199999999999999</v>
      </c>
      <c r="EB6">
        <v>0.24</v>
      </c>
      <c r="EC6">
        <v>0.24199999999999999</v>
      </c>
      <c r="ED6">
        <v>0.24199999999999999</v>
      </c>
      <c r="EE6">
        <v>0.24099999999999999</v>
      </c>
      <c r="EF6">
        <v>0.24099999999999999</v>
      </c>
      <c r="EG6">
        <v>0.23799999999999999</v>
      </c>
      <c r="EH6">
        <v>0.24</v>
      </c>
      <c r="EI6">
        <v>0.24099999999999999</v>
      </c>
      <c r="EJ6">
        <v>0.24099999999999999</v>
      </c>
      <c r="EK6">
        <v>0.24299999999999999</v>
      </c>
      <c r="EL6">
        <v>0.24099999999999999</v>
      </c>
      <c r="EM6">
        <v>0.24299999999999999</v>
      </c>
      <c r="EN6">
        <v>0.23899999999999999</v>
      </c>
      <c r="EO6">
        <v>0.24299999999999999</v>
      </c>
      <c r="EP6">
        <v>0.24299999999999999</v>
      </c>
      <c r="EQ6">
        <v>0.24199999999999999</v>
      </c>
      <c r="ER6">
        <v>0.24</v>
      </c>
      <c r="ES6">
        <v>0.24099999999999999</v>
      </c>
      <c r="ET6">
        <v>0.24</v>
      </c>
      <c r="EU6">
        <v>0.24299999999999999</v>
      </c>
      <c r="EV6">
        <v>0.24199999999999999</v>
      </c>
      <c r="EW6">
        <v>0.24</v>
      </c>
      <c r="EX6">
        <v>0.24199999999999999</v>
      </c>
      <c r="EY6">
        <v>0.24099999999999999</v>
      </c>
      <c r="EZ6">
        <v>0.24099999999999999</v>
      </c>
      <c r="FA6">
        <v>0.24399999999999999</v>
      </c>
      <c r="FB6">
        <v>0.24099999999999999</v>
      </c>
      <c r="FC6">
        <v>0.24399999999999999</v>
      </c>
      <c r="FD6">
        <v>0.24099999999999999</v>
      </c>
      <c r="FE6">
        <v>0.24099999999999999</v>
      </c>
      <c r="FF6">
        <v>0.23699999999999999</v>
      </c>
    </row>
    <row r="7" spans="1:162" x14ac:dyDescent="0.25">
      <c r="A7" s="4" t="s">
        <v>26</v>
      </c>
      <c r="B7">
        <v>1000</v>
      </c>
      <c r="C7">
        <v>38</v>
      </c>
      <c r="D7">
        <f t="shared" si="0"/>
        <v>2.9999999999999749E-3</v>
      </c>
      <c r="E7">
        <f t="shared" si="1"/>
        <v>7.8947368421051968E-5</v>
      </c>
      <c r="F7">
        <f>AVERAGE(E7:E9)</f>
        <v>5.2631578947367977E-5</v>
      </c>
      <c r="G7">
        <f>STDEV(E7:E9)</f>
        <v>2.6315789473683866E-5</v>
      </c>
      <c r="H7">
        <f>F7/0.0135</f>
        <v>3.8986354775828133E-3</v>
      </c>
      <c r="I7">
        <f>H7*60</f>
        <v>0.2339181286549688</v>
      </c>
      <c r="J7">
        <f>I7/0.1</f>
        <v>2.3391812865496879</v>
      </c>
      <c r="K7">
        <f>J7/F7*G7</f>
        <v>1.1695906432748386</v>
      </c>
      <c r="L7">
        <v>0.26200000000000001</v>
      </c>
      <c r="M7">
        <v>0.26200000000000001</v>
      </c>
      <c r="N7">
        <v>0.23300000000000001</v>
      </c>
      <c r="O7">
        <v>0.23400000000000001</v>
      </c>
      <c r="P7">
        <v>0.23</v>
      </c>
      <c r="Q7">
        <v>0.23200000000000001</v>
      </c>
      <c r="R7">
        <v>0.23499999999999999</v>
      </c>
      <c r="S7">
        <v>0.23300000000000001</v>
      </c>
      <c r="T7">
        <v>0.23300000000000001</v>
      </c>
      <c r="U7">
        <v>0.23</v>
      </c>
      <c r="V7">
        <v>0.23200000000000001</v>
      </c>
      <c r="W7">
        <v>0.23200000000000001</v>
      </c>
      <c r="X7">
        <v>0.23599999999999999</v>
      </c>
      <c r="Y7">
        <v>0.23300000000000001</v>
      </c>
      <c r="Z7">
        <v>0.23400000000000001</v>
      </c>
      <c r="AA7">
        <v>0.23599999999999999</v>
      </c>
      <c r="AB7">
        <v>0.23400000000000001</v>
      </c>
      <c r="AC7">
        <v>0.23799999999999999</v>
      </c>
      <c r="AD7">
        <v>0.23400000000000001</v>
      </c>
      <c r="AE7">
        <v>0.23499999999999999</v>
      </c>
      <c r="AF7">
        <v>0.23599999999999999</v>
      </c>
      <c r="AG7">
        <v>0.23599999999999999</v>
      </c>
      <c r="AH7">
        <v>0.23699999999999999</v>
      </c>
      <c r="AI7">
        <v>0.23699999999999999</v>
      </c>
      <c r="AJ7">
        <v>0.23499999999999999</v>
      </c>
      <c r="AK7">
        <v>0.23699999999999999</v>
      </c>
      <c r="AL7">
        <v>0.23799999999999999</v>
      </c>
      <c r="AM7">
        <v>0.23599999999999999</v>
      </c>
      <c r="AN7">
        <v>0.23699999999999999</v>
      </c>
      <c r="AO7">
        <v>0.23699999999999999</v>
      </c>
      <c r="AP7">
        <v>0.23499999999999999</v>
      </c>
      <c r="AQ7">
        <v>0.23699999999999999</v>
      </c>
      <c r="AR7">
        <v>0.23699999999999999</v>
      </c>
      <c r="AS7">
        <v>0.23599999999999999</v>
      </c>
      <c r="AT7">
        <v>0.23799999999999999</v>
      </c>
      <c r="AU7">
        <v>0.23799999999999999</v>
      </c>
      <c r="AV7">
        <v>0.23799999999999999</v>
      </c>
      <c r="AW7">
        <v>0.23899999999999999</v>
      </c>
      <c r="AX7">
        <v>0.23899999999999999</v>
      </c>
      <c r="AY7">
        <v>0.23799999999999999</v>
      </c>
      <c r="AZ7">
        <v>0.23899999999999999</v>
      </c>
      <c r="BA7">
        <v>0.24</v>
      </c>
      <c r="BB7">
        <v>0.24</v>
      </c>
      <c r="BC7">
        <v>0.24</v>
      </c>
      <c r="BD7">
        <v>0.23899999999999999</v>
      </c>
      <c r="BE7">
        <v>0.24099999999999999</v>
      </c>
      <c r="BF7">
        <v>0.24</v>
      </c>
      <c r="BG7">
        <v>0.24199999999999999</v>
      </c>
      <c r="BH7">
        <v>0.24</v>
      </c>
      <c r="BI7">
        <v>0.23899999999999999</v>
      </c>
      <c r="BJ7">
        <v>0.24</v>
      </c>
      <c r="BK7">
        <v>0.24</v>
      </c>
      <c r="BL7">
        <v>0.24099999999999999</v>
      </c>
      <c r="BM7">
        <v>0.24</v>
      </c>
      <c r="BN7">
        <v>0.24199999999999999</v>
      </c>
      <c r="BO7">
        <v>0.24099999999999999</v>
      </c>
      <c r="BP7">
        <v>0.24099999999999999</v>
      </c>
      <c r="BQ7">
        <v>0.24299999999999999</v>
      </c>
      <c r="BR7">
        <v>0.24099999999999999</v>
      </c>
      <c r="BS7">
        <v>0.24199999999999999</v>
      </c>
      <c r="BT7">
        <v>0.24199999999999999</v>
      </c>
      <c r="BU7">
        <v>0.24399999999999999</v>
      </c>
      <c r="BV7">
        <v>0.24399999999999999</v>
      </c>
      <c r="BW7">
        <v>0.24099999999999999</v>
      </c>
      <c r="BX7">
        <v>0.23899999999999999</v>
      </c>
      <c r="BY7">
        <v>0.24099999999999999</v>
      </c>
      <c r="BZ7">
        <v>0.24199999999999999</v>
      </c>
      <c r="CA7">
        <v>0.245</v>
      </c>
      <c r="CB7">
        <v>0.24399999999999999</v>
      </c>
      <c r="CC7">
        <v>0.24299999999999999</v>
      </c>
      <c r="CD7">
        <v>0.246</v>
      </c>
      <c r="CE7">
        <v>0.24399999999999999</v>
      </c>
      <c r="CF7">
        <v>0.246</v>
      </c>
      <c r="CG7">
        <v>0.24399999999999999</v>
      </c>
      <c r="CH7">
        <v>0.24399999999999999</v>
      </c>
      <c r="CI7">
        <v>0.24199999999999999</v>
      </c>
      <c r="CJ7">
        <v>0.245</v>
      </c>
      <c r="CK7">
        <v>0.247</v>
      </c>
      <c r="CL7">
        <v>0.248</v>
      </c>
      <c r="CM7">
        <v>0.246</v>
      </c>
      <c r="CN7">
        <v>0.246</v>
      </c>
      <c r="CO7">
        <v>0.246</v>
      </c>
      <c r="CP7">
        <v>0.247</v>
      </c>
      <c r="CQ7">
        <v>0.245</v>
      </c>
      <c r="CR7">
        <v>0.245</v>
      </c>
      <c r="CS7">
        <v>0.247</v>
      </c>
      <c r="CT7">
        <v>0.247</v>
      </c>
      <c r="CU7">
        <v>0.246</v>
      </c>
      <c r="CV7">
        <v>0.246</v>
      </c>
      <c r="CW7">
        <v>0.247</v>
      </c>
      <c r="CX7">
        <v>0.246</v>
      </c>
      <c r="CY7">
        <v>0.248</v>
      </c>
      <c r="CZ7">
        <v>0.246</v>
      </c>
      <c r="DA7">
        <v>0.248</v>
      </c>
      <c r="DB7">
        <v>0.248</v>
      </c>
      <c r="DC7">
        <v>0.248</v>
      </c>
      <c r="DD7">
        <v>0.247</v>
      </c>
      <c r="DE7">
        <v>0.248</v>
      </c>
      <c r="DF7">
        <v>0.25</v>
      </c>
      <c r="DG7">
        <v>0.246</v>
      </c>
      <c r="DH7">
        <v>0.25</v>
      </c>
      <c r="DI7">
        <v>0.247</v>
      </c>
      <c r="DJ7">
        <v>0.25</v>
      </c>
      <c r="DK7">
        <v>0.25</v>
      </c>
      <c r="DL7">
        <v>0.247</v>
      </c>
      <c r="DM7">
        <v>0.249</v>
      </c>
      <c r="DN7">
        <v>0.25</v>
      </c>
      <c r="DO7">
        <v>0.249</v>
      </c>
      <c r="DP7">
        <v>0.25</v>
      </c>
      <c r="DQ7">
        <v>0.25</v>
      </c>
      <c r="DR7">
        <v>0.25</v>
      </c>
      <c r="DS7">
        <v>0.25</v>
      </c>
      <c r="DT7">
        <v>0.251</v>
      </c>
      <c r="DU7">
        <v>0.249</v>
      </c>
      <c r="DV7">
        <v>0.25</v>
      </c>
      <c r="DW7">
        <v>0.248</v>
      </c>
      <c r="DX7">
        <v>0.25</v>
      </c>
      <c r="DY7">
        <v>0.24399999999999999</v>
      </c>
      <c r="DZ7">
        <v>0.249</v>
      </c>
      <c r="EA7">
        <v>0.251</v>
      </c>
      <c r="EB7">
        <v>0.249</v>
      </c>
      <c r="EC7">
        <v>0.252</v>
      </c>
      <c r="ED7">
        <v>0.253</v>
      </c>
      <c r="EE7">
        <v>0.25</v>
      </c>
      <c r="EF7">
        <v>0.252</v>
      </c>
      <c r="EG7">
        <v>0.247</v>
      </c>
      <c r="EH7">
        <v>0.249</v>
      </c>
      <c r="EI7">
        <v>0.252</v>
      </c>
      <c r="EJ7">
        <v>0.25</v>
      </c>
      <c r="EK7">
        <v>0.251</v>
      </c>
      <c r="EL7">
        <v>0.252</v>
      </c>
      <c r="EM7">
        <v>0.253</v>
      </c>
      <c r="EN7">
        <v>0.252</v>
      </c>
      <c r="EO7">
        <v>0.253</v>
      </c>
      <c r="EP7">
        <v>0.254</v>
      </c>
      <c r="EQ7">
        <v>0.252</v>
      </c>
      <c r="ER7">
        <v>0.251</v>
      </c>
      <c r="ES7">
        <v>0.252</v>
      </c>
      <c r="ET7">
        <v>0.25</v>
      </c>
      <c r="EU7">
        <v>0.255</v>
      </c>
      <c r="EV7">
        <v>0.255</v>
      </c>
      <c r="EW7">
        <v>0.252</v>
      </c>
      <c r="EX7">
        <v>0.253</v>
      </c>
      <c r="EY7">
        <v>0.252</v>
      </c>
      <c r="EZ7">
        <v>0.252</v>
      </c>
      <c r="FA7">
        <v>0.253</v>
      </c>
      <c r="FB7">
        <v>0.253</v>
      </c>
      <c r="FC7">
        <v>0.254</v>
      </c>
      <c r="FD7">
        <v>0.252</v>
      </c>
      <c r="FE7">
        <v>0.253</v>
      </c>
      <c r="FF7">
        <v>0.33600000000000002</v>
      </c>
    </row>
    <row r="8" spans="1:162" x14ac:dyDescent="0.25">
      <c r="A8" s="4" t="s">
        <v>27</v>
      </c>
      <c r="B8">
        <v>1000</v>
      </c>
      <c r="C8">
        <v>38</v>
      </c>
      <c r="D8">
        <f t="shared" si="0"/>
        <v>1.0000000000000009E-3</v>
      </c>
      <c r="E8">
        <f t="shared" si="1"/>
        <v>2.6315789473684232E-5</v>
      </c>
      <c r="L8">
        <v>0.252</v>
      </c>
      <c r="M8">
        <v>0.252</v>
      </c>
      <c r="N8">
        <v>0.222</v>
      </c>
      <c r="O8">
        <v>0.223</v>
      </c>
      <c r="P8">
        <v>0.221</v>
      </c>
      <c r="Q8">
        <v>0.221</v>
      </c>
      <c r="R8">
        <v>0.221</v>
      </c>
      <c r="S8">
        <v>0.221</v>
      </c>
      <c r="T8">
        <v>0.222</v>
      </c>
      <c r="U8">
        <v>0.221</v>
      </c>
      <c r="V8">
        <v>0.222</v>
      </c>
      <c r="W8">
        <v>0.221</v>
      </c>
      <c r="X8">
        <v>0.224</v>
      </c>
      <c r="Y8">
        <v>0.224</v>
      </c>
      <c r="Z8">
        <v>0.223</v>
      </c>
      <c r="AA8">
        <v>0.222</v>
      </c>
      <c r="AB8">
        <v>0.222</v>
      </c>
      <c r="AC8">
        <v>0.22600000000000001</v>
      </c>
      <c r="AD8">
        <v>0.224</v>
      </c>
      <c r="AE8">
        <v>0.223</v>
      </c>
      <c r="AF8">
        <v>0.223</v>
      </c>
      <c r="AG8">
        <v>0.223</v>
      </c>
      <c r="AH8">
        <v>0.22500000000000001</v>
      </c>
      <c r="AI8">
        <v>0.22600000000000001</v>
      </c>
      <c r="AJ8">
        <v>0.222</v>
      </c>
      <c r="AK8">
        <v>0.22600000000000001</v>
      </c>
      <c r="AL8">
        <v>0.22600000000000001</v>
      </c>
      <c r="AM8">
        <v>0.224</v>
      </c>
      <c r="AN8">
        <v>0.22600000000000001</v>
      </c>
      <c r="AO8">
        <v>0.22500000000000001</v>
      </c>
      <c r="AP8">
        <v>0.224</v>
      </c>
      <c r="AQ8">
        <v>0.22600000000000001</v>
      </c>
      <c r="AR8">
        <v>0.22700000000000001</v>
      </c>
      <c r="AS8">
        <v>0.22600000000000001</v>
      </c>
      <c r="AT8">
        <v>0.22700000000000001</v>
      </c>
      <c r="AU8">
        <v>0.22700000000000001</v>
      </c>
      <c r="AV8">
        <v>0.22500000000000001</v>
      </c>
      <c r="AW8">
        <v>0.22700000000000001</v>
      </c>
      <c r="AX8">
        <v>0.22700000000000001</v>
      </c>
      <c r="AY8">
        <v>0.22600000000000001</v>
      </c>
      <c r="AZ8">
        <v>0.22900000000000001</v>
      </c>
      <c r="BA8">
        <v>0.22700000000000001</v>
      </c>
      <c r="BB8">
        <v>0.23200000000000001</v>
      </c>
      <c r="BC8">
        <v>0.22900000000000001</v>
      </c>
      <c r="BD8">
        <v>0.22700000000000001</v>
      </c>
      <c r="BE8">
        <v>0.22900000000000001</v>
      </c>
      <c r="BF8">
        <v>0.23200000000000001</v>
      </c>
      <c r="BG8">
        <v>0.23</v>
      </c>
      <c r="BH8">
        <v>0.22900000000000001</v>
      </c>
      <c r="BI8">
        <v>0.22800000000000001</v>
      </c>
      <c r="BJ8">
        <v>0.22900000000000001</v>
      </c>
      <c r="BK8">
        <v>0.22800000000000001</v>
      </c>
      <c r="BL8">
        <v>0.23200000000000001</v>
      </c>
      <c r="BM8">
        <v>0.23100000000000001</v>
      </c>
      <c r="BN8">
        <v>0.23200000000000001</v>
      </c>
      <c r="BO8">
        <v>0.23</v>
      </c>
      <c r="BP8">
        <v>0.23200000000000001</v>
      </c>
      <c r="BQ8">
        <v>0.23100000000000001</v>
      </c>
      <c r="BR8">
        <v>0.23200000000000001</v>
      </c>
      <c r="BS8">
        <v>0.23200000000000001</v>
      </c>
      <c r="BT8">
        <v>0.23200000000000001</v>
      </c>
      <c r="BU8">
        <v>0.23200000000000001</v>
      </c>
      <c r="BV8">
        <v>0.23400000000000001</v>
      </c>
      <c r="BW8">
        <v>0.23400000000000001</v>
      </c>
      <c r="BX8">
        <v>0.23200000000000001</v>
      </c>
      <c r="BY8">
        <v>0.23200000000000001</v>
      </c>
      <c r="BZ8">
        <v>0.23400000000000001</v>
      </c>
      <c r="CA8">
        <v>0.23300000000000001</v>
      </c>
      <c r="CB8">
        <v>0.23400000000000001</v>
      </c>
      <c r="CC8">
        <v>0.23300000000000001</v>
      </c>
      <c r="CD8">
        <v>0.23400000000000001</v>
      </c>
      <c r="CE8">
        <v>0.23300000000000001</v>
      </c>
      <c r="CF8">
        <v>0.23599999999999999</v>
      </c>
      <c r="CG8">
        <v>0.23400000000000001</v>
      </c>
      <c r="CH8">
        <v>0.23599999999999999</v>
      </c>
      <c r="CI8">
        <v>0.23</v>
      </c>
      <c r="CJ8">
        <v>0.23400000000000001</v>
      </c>
      <c r="CK8">
        <v>0.23599999999999999</v>
      </c>
      <c r="CL8">
        <v>0.23499999999999999</v>
      </c>
      <c r="CM8">
        <v>0.23799999999999999</v>
      </c>
      <c r="CN8">
        <v>0.23799999999999999</v>
      </c>
      <c r="CO8">
        <v>0.23699999999999999</v>
      </c>
      <c r="CP8">
        <v>0.23699999999999999</v>
      </c>
      <c r="CQ8">
        <v>0.23799999999999999</v>
      </c>
      <c r="CR8">
        <v>0.23699999999999999</v>
      </c>
      <c r="CS8">
        <v>0.23899999999999999</v>
      </c>
      <c r="CT8">
        <v>0.23699999999999999</v>
      </c>
      <c r="CU8">
        <v>0.23799999999999999</v>
      </c>
      <c r="CV8">
        <v>0.23699999999999999</v>
      </c>
      <c r="CW8">
        <v>0.24</v>
      </c>
      <c r="CX8">
        <v>0.23899999999999999</v>
      </c>
      <c r="CY8">
        <v>0.23799999999999999</v>
      </c>
      <c r="CZ8">
        <v>0.23899999999999999</v>
      </c>
      <c r="DA8">
        <v>0.23799999999999999</v>
      </c>
      <c r="DB8">
        <v>0.24</v>
      </c>
      <c r="DC8">
        <v>0.24</v>
      </c>
      <c r="DD8">
        <v>0.23699999999999999</v>
      </c>
      <c r="DE8">
        <v>0.23899999999999999</v>
      </c>
      <c r="DF8">
        <v>0.24299999999999999</v>
      </c>
      <c r="DG8">
        <v>0.23899999999999999</v>
      </c>
      <c r="DH8">
        <v>0.24099999999999999</v>
      </c>
      <c r="DI8">
        <v>0.24</v>
      </c>
      <c r="DJ8">
        <v>0.24099999999999999</v>
      </c>
      <c r="DK8">
        <v>0.24299999999999999</v>
      </c>
      <c r="DL8">
        <v>0.24199999999999999</v>
      </c>
      <c r="DM8">
        <v>0.24299999999999999</v>
      </c>
      <c r="DN8">
        <v>0.24399999999999999</v>
      </c>
      <c r="DO8">
        <v>0.24399999999999999</v>
      </c>
      <c r="DP8">
        <v>0.24299999999999999</v>
      </c>
      <c r="DQ8">
        <v>0.24299999999999999</v>
      </c>
      <c r="DR8">
        <v>0.24399999999999999</v>
      </c>
      <c r="DS8">
        <v>0.246</v>
      </c>
      <c r="DT8">
        <v>0.24399999999999999</v>
      </c>
      <c r="DU8">
        <v>0.245</v>
      </c>
      <c r="DV8">
        <v>0.245</v>
      </c>
      <c r="DW8">
        <v>0.245</v>
      </c>
      <c r="DX8">
        <v>0.24299999999999999</v>
      </c>
      <c r="DY8">
        <v>0.23899999999999999</v>
      </c>
      <c r="DZ8">
        <v>0.24399999999999999</v>
      </c>
      <c r="EA8">
        <v>0.245</v>
      </c>
      <c r="EB8">
        <v>0.24399999999999999</v>
      </c>
      <c r="EC8">
        <v>0.248</v>
      </c>
      <c r="ED8">
        <v>0.246</v>
      </c>
      <c r="EE8">
        <v>0.24399999999999999</v>
      </c>
      <c r="EF8">
        <v>0.246</v>
      </c>
      <c r="EG8">
        <v>0.24</v>
      </c>
      <c r="EH8">
        <v>0.246</v>
      </c>
      <c r="EI8">
        <v>0.246</v>
      </c>
      <c r="EJ8">
        <v>0.245</v>
      </c>
      <c r="EK8">
        <v>0.247</v>
      </c>
      <c r="EL8">
        <v>0.247</v>
      </c>
      <c r="EM8">
        <v>0.248</v>
      </c>
      <c r="EN8">
        <v>0.248</v>
      </c>
      <c r="EO8">
        <v>0.247</v>
      </c>
      <c r="EP8">
        <v>0.247</v>
      </c>
      <c r="EQ8">
        <v>0.25</v>
      </c>
      <c r="ER8">
        <v>0.246</v>
      </c>
      <c r="ES8">
        <v>0.249</v>
      </c>
      <c r="ET8">
        <v>0.247</v>
      </c>
      <c r="EU8">
        <v>0.25</v>
      </c>
      <c r="EV8">
        <v>0.252</v>
      </c>
      <c r="EW8">
        <v>0.248</v>
      </c>
      <c r="EX8">
        <v>0.248</v>
      </c>
      <c r="EY8">
        <v>0.252</v>
      </c>
      <c r="EZ8">
        <v>0.248</v>
      </c>
      <c r="FA8">
        <v>0.253</v>
      </c>
      <c r="FB8">
        <v>0.25</v>
      </c>
      <c r="FC8">
        <v>0.249</v>
      </c>
      <c r="FD8">
        <v>0.25</v>
      </c>
      <c r="FE8">
        <v>0.249</v>
      </c>
      <c r="FF8">
        <v>0.34</v>
      </c>
    </row>
    <row r="9" spans="1:162" x14ac:dyDescent="0.25">
      <c r="A9" s="4" t="s">
        <v>28</v>
      </c>
      <c r="B9">
        <v>1000</v>
      </c>
      <c r="C9">
        <v>38</v>
      </c>
      <c r="D9">
        <f t="shared" si="0"/>
        <v>1.999999999999974E-3</v>
      </c>
      <c r="E9">
        <f t="shared" si="1"/>
        <v>5.263157894736774E-5</v>
      </c>
      <c r="L9">
        <v>0.27400000000000002</v>
      </c>
      <c r="M9">
        <v>0.26500000000000001</v>
      </c>
      <c r="N9">
        <v>0.23400000000000001</v>
      </c>
      <c r="O9">
        <v>0.23400000000000001</v>
      </c>
      <c r="P9">
        <v>0.23</v>
      </c>
      <c r="Q9">
        <v>0.23</v>
      </c>
      <c r="R9">
        <v>0.23200000000000001</v>
      </c>
      <c r="S9">
        <v>0.23400000000000001</v>
      </c>
      <c r="T9">
        <v>0.23200000000000001</v>
      </c>
      <c r="U9">
        <v>0.23100000000000001</v>
      </c>
      <c r="V9">
        <v>0.23300000000000001</v>
      </c>
      <c r="W9">
        <v>0.23200000000000001</v>
      </c>
      <c r="X9">
        <v>0.23499999999999999</v>
      </c>
      <c r="Y9">
        <v>0.23599999999999999</v>
      </c>
      <c r="Z9">
        <v>0.23499999999999999</v>
      </c>
      <c r="AA9">
        <v>0.23599999999999999</v>
      </c>
      <c r="AB9">
        <v>0.23699999999999999</v>
      </c>
      <c r="AC9">
        <v>0.23699999999999999</v>
      </c>
      <c r="AD9">
        <v>0.23599999999999999</v>
      </c>
      <c r="AE9">
        <v>0.23799999999999999</v>
      </c>
      <c r="AF9">
        <v>0.23599999999999999</v>
      </c>
      <c r="AG9">
        <v>0.23799999999999999</v>
      </c>
      <c r="AH9">
        <v>0.23799999999999999</v>
      </c>
      <c r="AI9">
        <v>0.24</v>
      </c>
      <c r="AJ9">
        <v>0.23499999999999999</v>
      </c>
      <c r="AK9">
        <v>0.23699999999999999</v>
      </c>
      <c r="AL9">
        <v>0.23899999999999999</v>
      </c>
      <c r="AM9">
        <v>0.23799999999999999</v>
      </c>
      <c r="AN9">
        <v>0.24</v>
      </c>
      <c r="AO9">
        <v>0.23799999999999999</v>
      </c>
      <c r="AP9">
        <v>0.23799999999999999</v>
      </c>
      <c r="AQ9">
        <v>0.24</v>
      </c>
      <c r="AR9">
        <v>0.24099999999999999</v>
      </c>
      <c r="AS9">
        <v>0.24099999999999999</v>
      </c>
      <c r="AT9">
        <v>0.24399999999999999</v>
      </c>
      <c r="AU9">
        <v>0.24099999999999999</v>
      </c>
      <c r="AV9">
        <v>0.23899999999999999</v>
      </c>
      <c r="AW9">
        <v>0.23899999999999999</v>
      </c>
      <c r="AX9">
        <v>0.24199999999999999</v>
      </c>
      <c r="AY9">
        <v>0.23899999999999999</v>
      </c>
      <c r="AZ9">
        <v>0.24</v>
      </c>
      <c r="BA9">
        <v>0.24199999999999999</v>
      </c>
      <c r="BB9">
        <v>0.24</v>
      </c>
      <c r="BC9">
        <v>0.24</v>
      </c>
      <c r="BD9">
        <v>0.23899999999999999</v>
      </c>
      <c r="BE9">
        <v>0.24</v>
      </c>
      <c r="BF9">
        <v>0.24199999999999999</v>
      </c>
      <c r="BG9">
        <v>0.24299999999999999</v>
      </c>
      <c r="BH9">
        <v>0.24099999999999999</v>
      </c>
      <c r="BI9">
        <v>0.24099999999999999</v>
      </c>
      <c r="BJ9">
        <v>0.24</v>
      </c>
      <c r="BK9">
        <v>0.24399999999999999</v>
      </c>
      <c r="BL9">
        <v>0.24399999999999999</v>
      </c>
      <c r="BM9">
        <v>0.24399999999999999</v>
      </c>
      <c r="BN9">
        <v>0.24199999999999999</v>
      </c>
      <c r="BO9">
        <v>0.24399999999999999</v>
      </c>
      <c r="BP9">
        <v>0.246</v>
      </c>
      <c r="BQ9">
        <v>0.24399999999999999</v>
      </c>
      <c r="BR9">
        <v>0.245</v>
      </c>
      <c r="BS9">
        <v>0.24399999999999999</v>
      </c>
      <c r="BT9">
        <v>0.246</v>
      </c>
      <c r="BU9">
        <v>0.24399999999999999</v>
      </c>
      <c r="BV9">
        <v>0.24399999999999999</v>
      </c>
      <c r="BW9">
        <v>0.245</v>
      </c>
      <c r="BX9">
        <v>0.24299999999999999</v>
      </c>
      <c r="BY9">
        <v>0.24199999999999999</v>
      </c>
      <c r="BZ9">
        <v>0.24399999999999999</v>
      </c>
      <c r="CA9">
        <v>0.24299999999999999</v>
      </c>
      <c r="CB9">
        <v>0.24299999999999999</v>
      </c>
      <c r="CC9">
        <v>0.24399999999999999</v>
      </c>
      <c r="CD9">
        <v>0.248</v>
      </c>
      <c r="CE9">
        <v>0.246</v>
      </c>
      <c r="CF9">
        <v>0.25</v>
      </c>
      <c r="CG9">
        <v>0.248</v>
      </c>
      <c r="CH9">
        <v>0.249</v>
      </c>
      <c r="CI9">
        <v>0.24399999999999999</v>
      </c>
      <c r="CJ9">
        <v>0.248</v>
      </c>
      <c r="CK9">
        <v>0.248</v>
      </c>
      <c r="CL9">
        <v>0.248</v>
      </c>
      <c r="CM9">
        <v>0.248</v>
      </c>
      <c r="CN9">
        <v>0.248</v>
      </c>
      <c r="CO9">
        <v>0.248</v>
      </c>
      <c r="CP9">
        <v>0.251</v>
      </c>
      <c r="CQ9">
        <v>0.249</v>
      </c>
      <c r="CR9">
        <v>0.247</v>
      </c>
      <c r="CS9">
        <v>0.248</v>
      </c>
      <c r="CT9">
        <v>0.249</v>
      </c>
      <c r="CU9">
        <v>0.247</v>
      </c>
      <c r="CV9">
        <v>0.249</v>
      </c>
      <c r="CW9">
        <v>0.248</v>
      </c>
      <c r="CX9">
        <v>0.25</v>
      </c>
      <c r="CY9">
        <v>0.25</v>
      </c>
      <c r="CZ9">
        <v>0.248</v>
      </c>
      <c r="DA9">
        <v>0.248</v>
      </c>
      <c r="DB9">
        <v>0.25</v>
      </c>
      <c r="DC9">
        <v>0.252</v>
      </c>
      <c r="DD9">
        <v>0.249</v>
      </c>
      <c r="DE9">
        <v>0.252</v>
      </c>
      <c r="DF9">
        <v>0.25700000000000001</v>
      </c>
      <c r="DG9">
        <v>0.248</v>
      </c>
      <c r="DH9">
        <v>0.251</v>
      </c>
      <c r="DI9">
        <v>0.251</v>
      </c>
      <c r="DJ9">
        <v>0.251</v>
      </c>
      <c r="DK9">
        <v>0.255</v>
      </c>
      <c r="DL9">
        <v>0.25</v>
      </c>
      <c r="DM9">
        <v>0.253</v>
      </c>
      <c r="DN9">
        <v>0.255</v>
      </c>
      <c r="DO9">
        <v>0.252</v>
      </c>
      <c r="DP9">
        <v>0.249</v>
      </c>
      <c r="DQ9">
        <v>0.253</v>
      </c>
      <c r="DR9">
        <v>0.252</v>
      </c>
      <c r="DS9">
        <v>0.252</v>
      </c>
      <c r="DT9">
        <v>0.255</v>
      </c>
      <c r="DU9">
        <v>0.253</v>
      </c>
      <c r="DV9">
        <v>0.252</v>
      </c>
      <c r="DW9">
        <v>0.251</v>
      </c>
      <c r="DX9">
        <v>0.253</v>
      </c>
      <c r="DY9">
        <v>0.247</v>
      </c>
      <c r="DZ9">
        <v>0.251</v>
      </c>
      <c r="EA9">
        <v>0.25700000000000001</v>
      </c>
      <c r="EB9">
        <v>0.253</v>
      </c>
      <c r="EC9">
        <v>0.252</v>
      </c>
      <c r="ED9">
        <v>0.255</v>
      </c>
      <c r="EE9">
        <v>0.254</v>
      </c>
      <c r="EF9">
        <v>0.254</v>
      </c>
      <c r="EG9">
        <v>0.248</v>
      </c>
      <c r="EH9">
        <v>0.252</v>
      </c>
      <c r="EI9">
        <v>0.254</v>
      </c>
      <c r="EJ9">
        <v>0.25600000000000001</v>
      </c>
      <c r="EK9">
        <v>0.254</v>
      </c>
      <c r="EL9">
        <v>0.254</v>
      </c>
      <c r="EM9">
        <v>0.254</v>
      </c>
      <c r="EN9">
        <v>0.252</v>
      </c>
      <c r="EO9">
        <v>0.254</v>
      </c>
      <c r="EP9">
        <v>0.255</v>
      </c>
      <c r="EQ9">
        <v>0.253</v>
      </c>
      <c r="ER9">
        <v>0.255</v>
      </c>
      <c r="ES9">
        <v>0.25600000000000001</v>
      </c>
      <c r="ET9">
        <v>0.253</v>
      </c>
      <c r="EU9">
        <v>0.25600000000000001</v>
      </c>
      <c r="EV9">
        <v>0.25800000000000001</v>
      </c>
      <c r="EW9">
        <v>0.255</v>
      </c>
      <c r="EX9">
        <v>0.25600000000000001</v>
      </c>
      <c r="EY9">
        <v>0.25800000000000001</v>
      </c>
      <c r="EZ9">
        <v>0.255</v>
      </c>
      <c r="FA9">
        <v>0.255</v>
      </c>
      <c r="FB9">
        <v>0.25600000000000001</v>
      </c>
      <c r="FC9">
        <v>0.255</v>
      </c>
      <c r="FD9">
        <v>0.254</v>
      </c>
      <c r="FE9">
        <v>0.25600000000000001</v>
      </c>
      <c r="FF9">
        <v>0.33800000000000002</v>
      </c>
    </row>
    <row r="10" spans="1:162" x14ac:dyDescent="0.25">
      <c r="A10" s="4" t="s">
        <v>29</v>
      </c>
      <c r="B10">
        <v>500</v>
      </c>
      <c r="C10">
        <v>38</v>
      </c>
      <c r="D10">
        <f t="shared" si="0"/>
        <v>0</v>
      </c>
      <c r="E10">
        <f t="shared" si="1"/>
        <v>0</v>
      </c>
      <c r="F10">
        <f>AVERAGE(E10:E12)</f>
        <v>4.3859649122806818E-5</v>
      </c>
      <c r="G10">
        <f>STDEV(E10:E12)</f>
        <v>4.0198032411893289E-5</v>
      </c>
      <c r="H10">
        <f>F10/0.0135</f>
        <v>3.2488628979856901E-3</v>
      </c>
      <c r="I10">
        <f>H10*60</f>
        <v>0.1949317738791414</v>
      </c>
      <c r="J10">
        <f>I10/0.1</f>
        <v>1.949317738791414</v>
      </c>
      <c r="K10">
        <f>J10/F10*G10</f>
        <v>1.7865792183063685</v>
      </c>
      <c r="L10">
        <v>0.252</v>
      </c>
      <c r="M10">
        <v>0.255</v>
      </c>
      <c r="N10">
        <v>0.23</v>
      </c>
      <c r="O10">
        <v>0.22700000000000001</v>
      </c>
      <c r="P10">
        <v>0.22700000000000001</v>
      </c>
      <c r="Q10">
        <v>0.23400000000000001</v>
      </c>
      <c r="R10">
        <v>0.22800000000000001</v>
      </c>
      <c r="S10">
        <v>0.23100000000000001</v>
      </c>
      <c r="T10">
        <v>0.22900000000000001</v>
      </c>
      <c r="U10">
        <v>0.22500000000000001</v>
      </c>
      <c r="V10">
        <v>0.22800000000000001</v>
      </c>
      <c r="W10">
        <v>0.22800000000000001</v>
      </c>
      <c r="X10">
        <v>0.22900000000000001</v>
      </c>
      <c r="Y10">
        <v>0.23</v>
      </c>
      <c r="Z10">
        <v>0.22900000000000001</v>
      </c>
      <c r="AA10">
        <v>0.22900000000000001</v>
      </c>
      <c r="AB10">
        <v>0.22800000000000001</v>
      </c>
      <c r="AC10">
        <v>0.22900000000000001</v>
      </c>
      <c r="AD10">
        <v>0.22800000000000001</v>
      </c>
      <c r="AE10">
        <v>0.22900000000000001</v>
      </c>
      <c r="AF10">
        <v>0.23</v>
      </c>
      <c r="AG10">
        <v>0.22900000000000001</v>
      </c>
      <c r="AH10">
        <v>0.23</v>
      </c>
      <c r="AI10">
        <v>0.23200000000000001</v>
      </c>
      <c r="AJ10">
        <v>0.22800000000000001</v>
      </c>
      <c r="AK10">
        <v>0.23</v>
      </c>
      <c r="AL10">
        <v>0.23100000000000001</v>
      </c>
      <c r="AM10">
        <v>0.23</v>
      </c>
      <c r="AN10">
        <v>0.23200000000000001</v>
      </c>
      <c r="AO10">
        <v>0.23200000000000001</v>
      </c>
      <c r="AP10">
        <v>0.23300000000000001</v>
      </c>
      <c r="AQ10">
        <v>0.23100000000000001</v>
      </c>
      <c r="AR10">
        <v>0.23100000000000001</v>
      </c>
      <c r="AS10">
        <v>0.23200000000000001</v>
      </c>
      <c r="AT10">
        <v>0.23200000000000001</v>
      </c>
      <c r="AU10">
        <v>0.23400000000000001</v>
      </c>
      <c r="AV10">
        <v>0.23300000000000001</v>
      </c>
      <c r="AW10">
        <v>0.23400000000000001</v>
      </c>
      <c r="AX10">
        <v>0.23499999999999999</v>
      </c>
      <c r="AY10">
        <v>0.23100000000000001</v>
      </c>
      <c r="AZ10">
        <v>0.23400000000000001</v>
      </c>
      <c r="BA10">
        <v>0.23400000000000001</v>
      </c>
      <c r="BB10">
        <v>0.23400000000000001</v>
      </c>
      <c r="BC10">
        <v>0.23699999999999999</v>
      </c>
      <c r="BD10">
        <v>0.23300000000000001</v>
      </c>
      <c r="BE10">
        <v>0.23499999999999999</v>
      </c>
      <c r="BF10">
        <v>0.23400000000000001</v>
      </c>
      <c r="BG10">
        <v>0.23499999999999999</v>
      </c>
      <c r="BH10">
        <v>0.23499999999999999</v>
      </c>
      <c r="BI10">
        <v>0.23300000000000001</v>
      </c>
      <c r="BJ10">
        <v>0.23799999999999999</v>
      </c>
      <c r="BK10">
        <v>0.23499999999999999</v>
      </c>
      <c r="BL10">
        <v>0.23699999999999999</v>
      </c>
      <c r="BM10">
        <v>0.23699999999999999</v>
      </c>
      <c r="BN10">
        <v>0.23599999999999999</v>
      </c>
      <c r="BO10">
        <v>0.23599999999999999</v>
      </c>
      <c r="BP10">
        <v>0.23699999999999999</v>
      </c>
      <c r="BQ10">
        <v>0.23699999999999999</v>
      </c>
      <c r="BR10">
        <v>0.23599999999999999</v>
      </c>
      <c r="BS10">
        <v>0.23400000000000001</v>
      </c>
      <c r="BT10">
        <v>0.23799999999999999</v>
      </c>
      <c r="BU10">
        <v>0.23799999999999999</v>
      </c>
      <c r="BV10">
        <v>0.23699999999999999</v>
      </c>
      <c r="BW10">
        <v>0.23799999999999999</v>
      </c>
      <c r="BX10">
        <v>0.23499999999999999</v>
      </c>
      <c r="BY10">
        <v>0.23400000000000001</v>
      </c>
      <c r="BZ10">
        <v>0.23599999999999999</v>
      </c>
      <c r="CA10">
        <v>0.23799999999999999</v>
      </c>
      <c r="CB10">
        <v>0.23699999999999999</v>
      </c>
      <c r="CC10">
        <v>0.23699999999999999</v>
      </c>
      <c r="CD10">
        <v>0.23899999999999999</v>
      </c>
      <c r="CE10">
        <v>0.23799999999999999</v>
      </c>
      <c r="CF10">
        <v>0.24</v>
      </c>
      <c r="CG10">
        <v>0.24099999999999999</v>
      </c>
      <c r="CH10">
        <v>0.23799999999999999</v>
      </c>
      <c r="CI10">
        <v>0.23599999999999999</v>
      </c>
      <c r="CJ10">
        <v>0.24</v>
      </c>
      <c r="CK10">
        <v>0.24</v>
      </c>
      <c r="CL10">
        <v>0.23899999999999999</v>
      </c>
      <c r="CM10">
        <v>0.23799999999999999</v>
      </c>
      <c r="CN10">
        <v>0.24</v>
      </c>
      <c r="CO10">
        <v>0.24</v>
      </c>
      <c r="CP10">
        <v>0.24099999999999999</v>
      </c>
      <c r="CQ10">
        <v>0.24099999999999999</v>
      </c>
      <c r="CR10">
        <v>0.23799999999999999</v>
      </c>
      <c r="CS10">
        <v>0.24</v>
      </c>
      <c r="CT10">
        <v>0.24199999999999999</v>
      </c>
      <c r="CU10">
        <v>0.24</v>
      </c>
      <c r="CV10">
        <v>0.24199999999999999</v>
      </c>
      <c r="CW10">
        <v>0.24099999999999999</v>
      </c>
      <c r="CX10">
        <v>0.24099999999999999</v>
      </c>
      <c r="CY10">
        <v>0.24099999999999999</v>
      </c>
      <c r="CZ10">
        <v>0.24199999999999999</v>
      </c>
      <c r="DA10">
        <v>0.24</v>
      </c>
      <c r="DB10">
        <v>0.24299999999999999</v>
      </c>
      <c r="DC10">
        <v>0.24099999999999999</v>
      </c>
      <c r="DD10">
        <v>0.24</v>
      </c>
      <c r="DE10">
        <v>0.24299999999999999</v>
      </c>
      <c r="DF10">
        <v>0.24199999999999999</v>
      </c>
      <c r="DG10">
        <v>0.24199999999999999</v>
      </c>
      <c r="DH10">
        <v>0.24399999999999999</v>
      </c>
      <c r="DI10">
        <v>0.24199999999999999</v>
      </c>
      <c r="DJ10">
        <v>0.245</v>
      </c>
      <c r="DK10">
        <v>0.24399999999999999</v>
      </c>
      <c r="DL10">
        <v>0.24299999999999999</v>
      </c>
      <c r="DM10">
        <v>0.24399999999999999</v>
      </c>
      <c r="DN10">
        <v>0.245</v>
      </c>
      <c r="DO10">
        <v>0.24399999999999999</v>
      </c>
      <c r="DP10">
        <v>0.24299999999999999</v>
      </c>
      <c r="DQ10">
        <v>0.24399999999999999</v>
      </c>
      <c r="DR10">
        <v>0.24399999999999999</v>
      </c>
      <c r="DS10">
        <v>0.24399999999999999</v>
      </c>
      <c r="DT10">
        <v>0.247</v>
      </c>
      <c r="DU10">
        <v>0.246</v>
      </c>
      <c r="DV10">
        <v>0.247</v>
      </c>
      <c r="DW10">
        <v>0.249</v>
      </c>
      <c r="DX10">
        <v>0.24399999999999999</v>
      </c>
      <c r="DY10">
        <v>0.24</v>
      </c>
      <c r="DZ10">
        <v>0.24299999999999999</v>
      </c>
      <c r="EA10">
        <v>0.246</v>
      </c>
      <c r="EB10">
        <v>0.24399999999999999</v>
      </c>
      <c r="EC10">
        <v>0.245</v>
      </c>
      <c r="ED10">
        <v>0.246</v>
      </c>
      <c r="EE10">
        <v>0.247</v>
      </c>
      <c r="EF10">
        <v>0.246</v>
      </c>
      <c r="EG10">
        <v>0.24299999999999999</v>
      </c>
      <c r="EH10">
        <v>0.24399999999999999</v>
      </c>
      <c r="EI10">
        <v>0.247</v>
      </c>
      <c r="EJ10">
        <v>0.246</v>
      </c>
      <c r="EK10">
        <v>0.247</v>
      </c>
      <c r="EL10">
        <v>0.247</v>
      </c>
      <c r="EM10">
        <v>0.245</v>
      </c>
      <c r="EN10">
        <v>0.247</v>
      </c>
      <c r="EO10">
        <v>0.247</v>
      </c>
      <c r="EP10">
        <v>0.248</v>
      </c>
      <c r="EQ10">
        <v>0.247</v>
      </c>
      <c r="ER10">
        <v>0.247</v>
      </c>
      <c r="ES10">
        <v>0.249</v>
      </c>
      <c r="ET10">
        <v>0.247</v>
      </c>
      <c r="EU10">
        <v>0.248</v>
      </c>
      <c r="EV10">
        <v>0.25</v>
      </c>
      <c r="EW10">
        <v>0.247</v>
      </c>
      <c r="EX10">
        <v>0.247</v>
      </c>
      <c r="EY10">
        <v>0.249</v>
      </c>
      <c r="EZ10">
        <v>0.247</v>
      </c>
      <c r="FA10">
        <v>0.247</v>
      </c>
      <c r="FB10">
        <v>0.249</v>
      </c>
      <c r="FC10">
        <v>0.248</v>
      </c>
      <c r="FD10">
        <v>0.247</v>
      </c>
      <c r="FE10">
        <v>0.251</v>
      </c>
      <c r="FF10">
        <v>0.35299999999999998</v>
      </c>
    </row>
    <row r="11" spans="1:162" x14ac:dyDescent="0.25">
      <c r="A11" s="4" t="s">
        <v>30</v>
      </c>
      <c r="B11">
        <v>500</v>
      </c>
      <c r="C11">
        <v>38</v>
      </c>
      <c r="D11">
        <f t="shared" si="0"/>
        <v>1.999999999999974E-3</v>
      </c>
      <c r="E11">
        <f t="shared" si="1"/>
        <v>5.263157894736774E-5</v>
      </c>
      <c r="L11">
        <v>0.25700000000000001</v>
      </c>
      <c r="M11">
        <v>0.26</v>
      </c>
      <c r="N11">
        <v>0.23400000000000001</v>
      </c>
      <c r="O11">
        <v>0.23400000000000001</v>
      </c>
      <c r="P11">
        <v>0.23200000000000001</v>
      </c>
      <c r="Q11">
        <v>0.23699999999999999</v>
      </c>
      <c r="R11">
        <v>0.23599999999999999</v>
      </c>
      <c r="S11">
        <v>0.23599999999999999</v>
      </c>
      <c r="T11">
        <v>0.23699999999999999</v>
      </c>
      <c r="U11">
        <v>0.23100000000000001</v>
      </c>
      <c r="V11">
        <v>0.23599999999999999</v>
      </c>
      <c r="W11">
        <v>0.23200000000000001</v>
      </c>
      <c r="X11">
        <v>0.23699999999999999</v>
      </c>
      <c r="Y11">
        <v>0.23599999999999999</v>
      </c>
      <c r="Z11">
        <v>0.23599999999999999</v>
      </c>
      <c r="AA11">
        <v>0.23599999999999999</v>
      </c>
      <c r="AB11">
        <v>0.23400000000000001</v>
      </c>
      <c r="AC11">
        <v>0.23699999999999999</v>
      </c>
      <c r="AD11">
        <v>0.23400000000000001</v>
      </c>
      <c r="AE11">
        <v>0.23699999999999999</v>
      </c>
      <c r="AF11">
        <v>0.23599999999999999</v>
      </c>
      <c r="AG11">
        <v>0.23400000000000001</v>
      </c>
      <c r="AH11">
        <v>0.23599999999999999</v>
      </c>
      <c r="AI11">
        <v>0.23899999999999999</v>
      </c>
      <c r="AJ11">
        <v>0.23400000000000001</v>
      </c>
      <c r="AK11">
        <v>0.23499999999999999</v>
      </c>
      <c r="AL11">
        <v>0.23599999999999999</v>
      </c>
      <c r="AM11">
        <v>0.23799999999999999</v>
      </c>
      <c r="AN11">
        <v>0.23899999999999999</v>
      </c>
      <c r="AO11">
        <v>0.23799999999999999</v>
      </c>
      <c r="AP11">
        <v>0.23599999999999999</v>
      </c>
      <c r="AQ11">
        <v>0.23699999999999999</v>
      </c>
      <c r="AR11">
        <v>0.23799999999999999</v>
      </c>
      <c r="AS11">
        <v>0.23899999999999999</v>
      </c>
      <c r="AT11">
        <v>0.24</v>
      </c>
      <c r="AU11">
        <v>0.23799999999999999</v>
      </c>
      <c r="AV11">
        <v>0.23799999999999999</v>
      </c>
      <c r="AW11">
        <v>0.23799999999999999</v>
      </c>
      <c r="AX11">
        <v>0.24</v>
      </c>
      <c r="AY11">
        <v>0.23799999999999999</v>
      </c>
      <c r="AZ11">
        <v>0.24</v>
      </c>
      <c r="BA11">
        <v>0.23799999999999999</v>
      </c>
      <c r="BB11">
        <v>0.24</v>
      </c>
      <c r="BC11">
        <v>0.24299999999999999</v>
      </c>
      <c r="BD11">
        <v>0.24</v>
      </c>
      <c r="BE11">
        <v>0.24199999999999999</v>
      </c>
      <c r="BF11">
        <v>0.24</v>
      </c>
      <c r="BG11">
        <v>0.24199999999999999</v>
      </c>
      <c r="BH11">
        <v>0.24099999999999999</v>
      </c>
      <c r="BI11">
        <v>0.23799999999999999</v>
      </c>
      <c r="BJ11">
        <v>0.24199999999999999</v>
      </c>
      <c r="BK11">
        <v>0.24199999999999999</v>
      </c>
      <c r="BL11">
        <v>0.245</v>
      </c>
      <c r="BM11">
        <v>0.24399999999999999</v>
      </c>
      <c r="BN11">
        <v>0.245</v>
      </c>
      <c r="BO11">
        <v>0.24099999999999999</v>
      </c>
      <c r="BP11">
        <v>0.24399999999999999</v>
      </c>
      <c r="BQ11">
        <v>0.24299999999999999</v>
      </c>
      <c r="BR11">
        <v>0.24399999999999999</v>
      </c>
      <c r="BS11">
        <v>0.24299999999999999</v>
      </c>
      <c r="BT11">
        <v>0.24299999999999999</v>
      </c>
      <c r="BU11">
        <v>0.24399999999999999</v>
      </c>
      <c r="BV11">
        <v>0.24199999999999999</v>
      </c>
      <c r="BW11">
        <v>0.24399999999999999</v>
      </c>
      <c r="BX11">
        <v>0.24099999999999999</v>
      </c>
      <c r="BY11">
        <v>0.24099999999999999</v>
      </c>
      <c r="BZ11">
        <v>0.24399999999999999</v>
      </c>
      <c r="CA11">
        <v>0.24299999999999999</v>
      </c>
      <c r="CB11">
        <v>0.24199999999999999</v>
      </c>
      <c r="CC11">
        <v>0.24399999999999999</v>
      </c>
      <c r="CD11">
        <v>0.246</v>
      </c>
      <c r="CE11">
        <v>0.245</v>
      </c>
      <c r="CF11">
        <v>0.247</v>
      </c>
      <c r="CG11">
        <v>0.246</v>
      </c>
      <c r="CH11">
        <v>0.245</v>
      </c>
      <c r="CI11">
        <v>0.24199999999999999</v>
      </c>
      <c r="CJ11">
        <v>0.246</v>
      </c>
      <c r="CK11">
        <v>0.246</v>
      </c>
      <c r="CL11">
        <v>0.247</v>
      </c>
      <c r="CM11">
        <v>0.24399999999999999</v>
      </c>
      <c r="CN11">
        <v>0.246</v>
      </c>
      <c r="CO11">
        <v>0.246</v>
      </c>
      <c r="CP11">
        <v>0.248</v>
      </c>
      <c r="CQ11">
        <v>0.248</v>
      </c>
      <c r="CR11">
        <v>0.245</v>
      </c>
      <c r="CS11">
        <v>0.249</v>
      </c>
      <c r="CT11">
        <v>0.247</v>
      </c>
      <c r="CU11">
        <v>0.246</v>
      </c>
      <c r="CV11">
        <v>0.247</v>
      </c>
      <c r="CW11">
        <v>0.247</v>
      </c>
      <c r="CX11">
        <v>0.246</v>
      </c>
      <c r="CY11">
        <v>0.247</v>
      </c>
      <c r="CZ11">
        <v>0.249</v>
      </c>
      <c r="DA11">
        <v>0.248</v>
      </c>
      <c r="DB11">
        <v>0.247</v>
      </c>
      <c r="DC11">
        <v>0.25</v>
      </c>
      <c r="DD11">
        <v>0.247</v>
      </c>
      <c r="DE11">
        <v>0.249</v>
      </c>
      <c r="DF11">
        <v>0.248</v>
      </c>
      <c r="DG11">
        <v>0.245</v>
      </c>
      <c r="DH11">
        <v>0.25</v>
      </c>
      <c r="DI11">
        <v>0.248</v>
      </c>
      <c r="DJ11">
        <v>0.25</v>
      </c>
      <c r="DK11">
        <v>0.252</v>
      </c>
      <c r="DL11">
        <v>0.249</v>
      </c>
      <c r="DM11">
        <v>0.25</v>
      </c>
      <c r="DN11">
        <v>0.252</v>
      </c>
      <c r="DO11">
        <v>0.249</v>
      </c>
      <c r="DP11">
        <v>0.25</v>
      </c>
      <c r="DQ11">
        <v>0.251</v>
      </c>
      <c r="DR11">
        <v>0.25</v>
      </c>
      <c r="DS11">
        <v>0.251</v>
      </c>
      <c r="DT11">
        <v>0.252</v>
      </c>
      <c r="DU11">
        <v>0.251</v>
      </c>
      <c r="DV11">
        <v>0.253</v>
      </c>
      <c r="DW11">
        <v>0.252</v>
      </c>
      <c r="DX11">
        <v>0.25</v>
      </c>
      <c r="DY11">
        <v>0.247</v>
      </c>
      <c r="DZ11">
        <v>0.251</v>
      </c>
      <c r="EA11">
        <v>0.252</v>
      </c>
      <c r="EB11">
        <v>0.252</v>
      </c>
      <c r="EC11">
        <v>0.255</v>
      </c>
      <c r="ED11">
        <v>0.252</v>
      </c>
      <c r="EE11">
        <v>0.255</v>
      </c>
      <c r="EF11">
        <v>0.253</v>
      </c>
      <c r="EG11">
        <v>0.249</v>
      </c>
      <c r="EH11">
        <v>0.251</v>
      </c>
      <c r="EI11">
        <v>0.254</v>
      </c>
      <c r="EJ11">
        <v>0.253</v>
      </c>
      <c r="EK11">
        <v>0.254</v>
      </c>
      <c r="EL11">
        <v>0.254</v>
      </c>
      <c r="EM11">
        <v>0.254</v>
      </c>
      <c r="EN11">
        <v>0.253</v>
      </c>
      <c r="EO11">
        <v>0.255</v>
      </c>
      <c r="EP11">
        <v>0.255</v>
      </c>
      <c r="EQ11">
        <v>0.255</v>
      </c>
      <c r="ER11">
        <v>0.254</v>
      </c>
      <c r="ES11">
        <v>0.253</v>
      </c>
      <c r="ET11">
        <v>0.253</v>
      </c>
      <c r="EU11">
        <v>0.25600000000000001</v>
      </c>
      <c r="EV11">
        <v>0.255</v>
      </c>
      <c r="EW11">
        <v>0.255</v>
      </c>
      <c r="EX11">
        <v>0.255</v>
      </c>
      <c r="EY11">
        <v>0.25600000000000001</v>
      </c>
      <c r="EZ11">
        <v>0.253</v>
      </c>
      <c r="FA11">
        <v>0.25600000000000001</v>
      </c>
      <c r="FB11">
        <v>0.25600000000000001</v>
      </c>
      <c r="FC11">
        <v>0.25700000000000001</v>
      </c>
      <c r="FD11">
        <v>0.254</v>
      </c>
      <c r="FE11">
        <v>0.255</v>
      </c>
      <c r="FF11">
        <v>0.32700000000000001</v>
      </c>
    </row>
    <row r="12" spans="1:162" x14ac:dyDescent="0.25">
      <c r="A12" s="4" t="s">
        <v>31</v>
      </c>
      <c r="B12">
        <v>500</v>
      </c>
      <c r="C12">
        <v>38</v>
      </c>
      <c r="D12">
        <f t="shared" si="0"/>
        <v>3.0000000000000027E-3</v>
      </c>
      <c r="E12">
        <f t="shared" si="1"/>
        <v>7.89473684210527E-5</v>
      </c>
      <c r="L12">
        <v>0.249</v>
      </c>
      <c r="M12">
        <v>0.255</v>
      </c>
      <c r="N12">
        <v>0.22700000000000001</v>
      </c>
      <c r="O12">
        <v>0.22800000000000001</v>
      </c>
      <c r="P12">
        <v>0.22700000000000001</v>
      </c>
      <c r="Q12">
        <v>0.22800000000000001</v>
      </c>
      <c r="R12">
        <v>0.22800000000000001</v>
      </c>
      <c r="S12">
        <v>0.23100000000000001</v>
      </c>
      <c r="T12">
        <v>0.23</v>
      </c>
      <c r="U12">
        <v>0.224</v>
      </c>
      <c r="V12">
        <v>0.22900000000000001</v>
      </c>
      <c r="W12">
        <v>0.22700000000000001</v>
      </c>
      <c r="X12">
        <v>0.22900000000000001</v>
      </c>
      <c r="Y12">
        <v>0.23</v>
      </c>
      <c r="Z12">
        <v>0.23100000000000001</v>
      </c>
      <c r="AA12">
        <v>0.22900000000000001</v>
      </c>
      <c r="AB12">
        <v>0.23</v>
      </c>
      <c r="AC12">
        <v>0.23200000000000001</v>
      </c>
      <c r="AD12">
        <v>0.22800000000000001</v>
      </c>
      <c r="AE12">
        <v>0.23</v>
      </c>
      <c r="AF12">
        <v>0.23</v>
      </c>
      <c r="AG12">
        <v>0.23100000000000001</v>
      </c>
      <c r="AH12">
        <v>0.23100000000000001</v>
      </c>
      <c r="AI12">
        <v>0.23</v>
      </c>
      <c r="AJ12">
        <v>0.23</v>
      </c>
      <c r="AK12">
        <v>0.23200000000000001</v>
      </c>
      <c r="AL12">
        <v>0.23</v>
      </c>
      <c r="AM12">
        <v>0.23300000000000001</v>
      </c>
      <c r="AN12">
        <v>0.23200000000000001</v>
      </c>
      <c r="AO12">
        <v>0.23300000000000001</v>
      </c>
      <c r="AP12">
        <v>0.23200000000000001</v>
      </c>
      <c r="AQ12">
        <v>0.23300000000000001</v>
      </c>
      <c r="AR12">
        <v>0.23300000000000001</v>
      </c>
      <c r="AS12">
        <v>0.23200000000000001</v>
      </c>
      <c r="AT12">
        <v>0.23100000000000001</v>
      </c>
      <c r="AU12">
        <v>0.23200000000000001</v>
      </c>
      <c r="AV12">
        <v>0.23300000000000001</v>
      </c>
      <c r="AW12">
        <v>0.23400000000000001</v>
      </c>
      <c r="AX12">
        <v>0.23300000000000001</v>
      </c>
      <c r="AY12">
        <v>0.23100000000000001</v>
      </c>
      <c r="AZ12">
        <v>0.23300000000000001</v>
      </c>
      <c r="BA12">
        <v>0.23200000000000001</v>
      </c>
      <c r="BB12">
        <v>0.23400000000000001</v>
      </c>
      <c r="BC12">
        <v>0.23300000000000001</v>
      </c>
      <c r="BD12">
        <v>0.23200000000000001</v>
      </c>
      <c r="BE12">
        <v>0.23400000000000001</v>
      </c>
      <c r="BF12">
        <v>0.23499999999999999</v>
      </c>
      <c r="BG12">
        <v>0.23499999999999999</v>
      </c>
      <c r="BH12">
        <v>0.23300000000000001</v>
      </c>
      <c r="BI12">
        <v>0.23300000000000001</v>
      </c>
      <c r="BJ12">
        <v>0.23400000000000001</v>
      </c>
      <c r="BK12">
        <v>0.23599999999999999</v>
      </c>
      <c r="BL12">
        <v>0.23799999999999999</v>
      </c>
      <c r="BM12">
        <v>0.24099999999999999</v>
      </c>
      <c r="BN12">
        <v>0.23699999999999999</v>
      </c>
      <c r="BO12">
        <v>0.23599999999999999</v>
      </c>
      <c r="BP12">
        <v>0.23799999999999999</v>
      </c>
      <c r="BQ12">
        <v>0.23699999999999999</v>
      </c>
      <c r="BR12">
        <v>0.24</v>
      </c>
      <c r="BS12">
        <v>0.23799999999999999</v>
      </c>
      <c r="BT12">
        <v>0.23799999999999999</v>
      </c>
      <c r="BU12">
        <v>0.24</v>
      </c>
      <c r="BV12">
        <v>0.23699999999999999</v>
      </c>
      <c r="BW12">
        <v>0.23799999999999999</v>
      </c>
      <c r="BX12">
        <v>0.23799999999999999</v>
      </c>
      <c r="BY12">
        <v>0.23400000000000001</v>
      </c>
      <c r="BZ12">
        <v>0.23799999999999999</v>
      </c>
      <c r="CA12">
        <v>0.23699999999999999</v>
      </c>
      <c r="CB12">
        <v>0.23799999999999999</v>
      </c>
      <c r="CC12">
        <v>0.23699999999999999</v>
      </c>
      <c r="CD12">
        <v>0.23899999999999999</v>
      </c>
      <c r="CE12">
        <v>0.23799999999999999</v>
      </c>
      <c r="CF12">
        <v>0.23899999999999999</v>
      </c>
      <c r="CG12">
        <v>0.24199999999999999</v>
      </c>
      <c r="CH12">
        <v>0.23899999999999999</v>
      </c>
      <c r="CI12">
        <v>0.23499999999999999</v>
      </c>
      <c r="CJ12">
        <v>0.23899999999999999</v>
      </c>
      <c r="CK12">
        <v>0.23799999999999999</v>
      </c>
      <c r="CL12">
        <v>0.24199999999999999</v>
      </c>
      <c r="CM12">
        <v>0.23899999999999999</v>
      </c>
      <c r="CN12">
        <v>0.24099999999999999</v>
      </c>
      <c r="CO12">
        <v>0.24</v>
      </c>
      <c r="CP12">
        <v>0.24199999999999999</v>
      </c>
      <c r="CQ12">
        <v>0.23799999999999999</v>
      </c>
      <c r="CR12">
        <v>0.23799999999999999</v>
      </c>
      <c r="CS12">
        <v>0.24099999999999999</v>
      </c>
      <c r="CT12">
        <v>0.24</v>
      </c>
      <c r="CU12">
        <v>0.24</v>
      </c>
      <c r="CV12">
        <v>0.23899999999999999</v>
      </c>
      <c r="CW12">
        <v>0.24299999999999999</v>
      </c>
      <c r="CX12">
        <v>0.24</v>
      </c>
      <c r="CY12">
        <v>0.24099999999999999</v>
      </c>
      <c r="CZ12">
        <v>0.24099999999999999</v>
      </c>
      <c r="DA12">
        <v>0.24199999999999999</v>
      </c>
      <c r="DB12">
        <v>0.24199999999999999</v>
      </c>
      <c r="DC12">
        <v>0.24199999999999999</v>
      </c>
      <c r="DD12">
        <v>0.24099999999999999</v>
      </c>
      <c r="DE12">
        <v>0.24399999999999999</v>
      </c>
      <c r="DF12">
        <v>0.24099999999999999</v>
      </c>
      <c r="DG12">
        <v>0.24</v>
      </c>
      <c r="DH12">
        <v>0.24399999999999999</v>
      </c>
      <c r="DI12">
        <v>0.24299999999999999</v>
      </c>
      <c r="DJ12">
        <v>0.24399999999999999</v>
      </c>
      <c r="DK12">
        <v>0.24399999999999999</v>
      </c>
      <c r="DL12">
        <v>0.24399999999999999</v>
      </c>
      <c r="DM12">
        <v>0.24399999999999999</v>
      </c>
      <c r="DN12">
        <v>0.24399999999999999</v>
      </c>
      <c r="DO12">
        <v>0.24399999999999999</v>
      </c>
      <c r="DP12">
        <v>0.24399999999999999</v>
      </c>
      <c r="DQ12">
        <v>0.245</v>
      </c>
      <c r="DR12">
        <v>0.246</v>
      </c>
      <c r="DS12">
        <v>0.246</v>
      </c>
      <c r="DT12">
        <v>0.246</v>
      </c>
      <c r="DU12">
        <v>0.246</v>
      </c>
      <c r="DV12">
        <v>0.246</v>
      </c>
      <c r="DW12">
        <v>0.246</v>
      </c>
      <c r="DX12">
        <v>0.246</v>
      </c>
      <c r="DY12">
        <v>0.24</v>
      </c>
      <c r="DZ12">
        <v>0.248</v>
      </c>
      <c r="EA12">
        <v>0.246</v>
      </c>
      <c r="EB12">
        <v>0.245</v>
      </c>
      <c r="EC12">
        <v>0.245</v>
      </c>
      <c r="ED12">
        <v>0.246</v>
      </c>
      <c r="EE12">
        <v>0.247</v>
      </c>
      <c r="EF12">
        <v>0.247</v>
      </c>
      <c r="EG12">
        <v>0.24299999999999999</v>
      </c>
      <c r="EH12">
        <v>0.24399999999999999</v>
      </c>
      <c r="EI12">
        <v>0.248</v>
      </c>
      <c r="EJ12">
        <v>0.247</v>
      </c>
      <c r="EK12">
        <v>0.248</v>
      </c>
      <c r="EL12">
        <v>0.248</v>
      </c>
      <c r="EM12">
        <v>0.249</v>
      </c>
      <c r="EN12">
        <v>0.248</v>
      </c>
      <c r="EO12">
        <v>0.25</v>
      </c>
      <c r="EP12">
        <v>0.249</v>
      </c>
      <c r="EQ12">
        <v>0.247</v>
      </c>
      <c r="ER12">
        <v>0.247</v>
      </c>
      <c r="ES12">
        <v>0.248</v>
      </c>
      <c r="ET12">
        <v>0.249</v>
      </c>
      <c r="EU12">
        <v>0.249</v>
      </c>
      <c r="EV12">
        <v>0.249</v>
      </c>
      <c r="EW12">
        <v>0.249</v>
      </c>
      <c r="EX12">
        <v>0.25</v>
      </c>
      <c r="EY12">
        <v>0.251</v>
      </c>
      <c r="EZ12">
        <v>0.248</v>
      </c>
      <c r="FA12">
        <v>0.249</v>
      </c>
      <c r="FB12">
        <v>0.251</v>
      </c>
      <c r="FC12">
        <v>0.249</v>
      </c>
      <c r="FD12">
        <v>0.249</v>
      </c>
      <c r="FE12">
        <v>0.25</v>
      </c>
      <c r="FF12">
        <v>0.34300000000000003</v>
      </c>
    </row>
    <row r="13" spans="1:162" x14ac:dyDescent="0.25">
      <c r="A13" s="4" t="s">
        <v>32</v>
      </c>
      <c r="B13">
        <v>100</v>
      </c>
      <c r="C13">
        <v>38</v>
      </c>
      <c r="D13">
        <f>AH13-P13</f>
        <v>4.0000000000000036E-3</v>
      </c>
      <c r="E13">
        <f t="shared" si="1"/>
        <v>1.0526315789473693E-4</v>
      </c>
      <c r="F13">
        <f>AVERAGE(E13:E15)</f>
        <v>2.6315789473684232E-5</v>
      </c>
      <c r="G13">
        <f>STDEV(E13:E15)</f>
        <v>6.9625034501699808E-5</v>
      </c>
      <c r="H13">
        <f>F13/0.0135</f>
        <v>1.9493177387914246E-3</v>
      </c>
      <c r="I13">
        <f>H13*60</f>
        <v>0.11695906432748548</v>
      </c>
      <c r="J13">
        <f>I13/0.1</f>
        <v>1.1695906432748548</v>
      </c>
      <c r="K13">
        <f>J13/F13*G13</f>
        <v>3.0944459778533249</v>
      </c>
      <c r="L13">
        <v>0.252</v>
      </c>
      <c r="M13">
        <v>0.254</v>
      </c>
      <c r="N13">
        <v>0.22600000000000001</v>
      </c>
      <c r="O13">
        <v>0.22500000000000001</v>
      </c>
      <c r="P13">
        <v>0.222</v>
      </c>
      <c r="Q13">
        <v>0.224</v>
      </c>
      <c r="R13">
        <v>0.22700000000000001</v>
      </c>
      <c r="S13">
        <v>0.22800000000000001</v>
      </c>
      <c r="T13">
        <v>0.22600000000000001</v>
      </c>
      <c r="U13">
        <v>0.222</v>
      </c>
      <c r="V13">
        <v>0.22600000000000001</v>
      </c>
      <c r="W13">
        <v>0.223</v>
      </c>
      <c r="X13">
        <v>0.22500000000000001</v>
      </c>
      <c r="Y13">
        <v>0.224</v>
      </c>
      <c r="Z13">
        <v>0.223</v>
      </c>
      <c r="AA13">
        <v>0.22500000000000001</v>
      </c>
      <c r="AB13">
        <v>0.224</v>
      </c>
      <c r="AC13">
        <v>0.224</v>
      </c>
      <c r="AD13">
        <v>0.224</v>
      </c>
      <c r="AE13">
        <v>0.22700000000000001</v>
      </c>
      <c r="AF13">
        <v>0.224</v>
      </c>
      <c r="AG13">
        <v>0.224</v>
      </c>
      <c r="AH13">
        <v>0.22600000000000001</v>
      </c>
      <c r="AI13">
        <v>0.22600000000000001</v>
      </c>
      <c r="AJ13">
        <v>0.224</v>
      </c>
      <c r="AK13">
        <v>0.224</v>
      </c>
      <c r="AL13">
        <v>0.22500000000000001</v>
      </c>
      <c r="AM13">
        <v>0.22700000000000001</v>
      </c>
      <c r="AN13">
        <v>0.22800000000000001</v>
      </c>
      <c r="AO13">
        <v>0.22900000000000001</v>
      </c>
      <c r="AP13">
        <v>0.22800000000000001</v>
      </c>
      <c r="AQ13">
        <v>0.22900000000000001</v>
      </c>
      <c r="AR13">
        <v>0.22900000000000001</v>
      </c>
      <c r="AS13">
        <v>0.22700000000000001</v>
      </c>
      <c r="AT13">
        <v>0.22700000000000001</v>
      </c>
      <c r="AU13">
        <v>0.22800000000000001</v>
      </c>
      <c r="AV13">
        <v>0.22700000000000001</v>
      </c>
      <c r="AW13">
        <v>0.22800000000000001</v>
      </c>
      <c r="AX13">
        <v>0.22800000000000001</v>
      </c>
      <c r="AY13">
        <v>0.22700000000000001</v>
      </c>
      <c r="AZ13">
        <v>0.22600000000000001</v>
      </c>
      <c r="BA13">
        <v>0.22800000000000001</v>
      </c>
      <c r="BB13">
        <v>0.22900000000000001</v>
      </c>
      <c r="BC13">
        <v>0.22800000000000001</v>
      </c>
      <c r="BD13">
        <v>0.23</v>
      </c>
      <c r="BE13">
        <v>0.22800000000000001</v>
      </c>
      <c r="BF13">
        <v>0.23</v>
      </c>
      <c r="BG13">
        <v>0.23100000000000001</v>
      </c>
      <c r="BH13">
        <v>0.22800000000000001</v>
      </c>
      <c r="BI13">
        <v>0.22800000000000001</v>
      </c>
      <c r="BJ13">
        <v>0.22900000000000001</v>
      </c>
      <c r="BK13">
        <v>0.23200000000000001</v>
      </c>
      <c r="BL13">
        <v>0.23300000000000001</v>
      </c>
      <c r="BM13">
        <v>0.23</v>
      </c>
      <c r="BN13">
        <v>0.23100000000000001</v>
      </c>
      <c r="BO13">
        <v>0.23</v>
      </c>
      <c r="BP13">
        <v>0.23300000000000001</v>
      </c>
      <c r="BQ13">
        <v>0.23200000000000001</v>
      </c>
      <c r="BR13">
        <v>0.23</v>
      </c>
      <c r="BS13">
        <v>0.23</v>
      </c>
      <c r="BT13">
        <v>0.23200000000000001</v>
      </c>
      <c r="BU13">
        <v>0.23200000000000001</v>
      </c>
      <c r="BV13">
        <v>0.23100000000000001</v>
      </c>
      <c r="BW13">
        <v>0.23100000000000001</v>
      </c>
      <c r="BX13">
        <v>0.22900000000000001</v>
      </c>
      <c r="BY13">
        <v>0.23</v>
      </c>
      <c r="BZ13">
        <v>0.23100000000000001</v>
      </c>
      <c r="CA13">
        <v>0.23300000000000001</v>
      </c>
      <c r="CB13">
        <v>0.23200000000000001</v>
      </c>
      <c r="CC13">
        <v>0.23200000000000001</v>
      </c>
      <c r="CD13">
        <v>0.23499999999999999</v>
      </c>
      <c r="CE13">
        <v>0.23400000000000001</v>
      </c>
      <c r="CF13">
        <v>0.23400000000000001</v>
      </c>
      <c r="CG13">
        <v>0.23300000000000001</v>
      </c>
      <c r="CH13">
        <v>0.23300000000000001</v>
      </c>
      <c r="CI13">
        <v>0.23100000000000001</v>
      </c>
      <c r="CJ13">
        <v>0.23300000000000001</v>
      </c>
      <c r="CK13">
        <v>0.23499999999999999</v>
      </c>
      <c r="CL13">
        <v>0.23400000000000001</v>
      </c>
      <c r="CM13">
        <v>0.23400000000000001</v>
      </c>
      <c r="CN13">
        <v>0.23499999999999999</v>
      </c>
      <c r="CO13">
        <v>0.23400000000000001</v>
      </c>
      <c r="CP13">
        <v>0.23499999999999999</v>
      </c>
      <c r="CQ13">
        <v>0.23499999999999999</v>
      </c>
      <c r="CR13">
        <v>0.23400000000000001</v>
      </c>
      <c r="CS13">
        <v>0.23400000000000001</v>
      </c>
      <c r="CT13">
        <v>0.23499999999999999</v>
      </c>
      <c r="CU13">
        <v>0.23499999999999999</v>
      </c>
      <c r="CV13">
        <v>0.23599999999999999</v>
      </c>
      <c r="CW13">
        <v>0.23599999999999999</v>
      </c>
      <c r="CX13">
        <v>0.23300000000000001</v>
      </c>
      <c r="CY13">
        <v>0.23599999999999999</v>
      </c>
      <c r="CZ13">
        <v>0.23499999999999999</v>
      </c>
      <c r="DA13">
        <v>0.23400000000000001</v>
      </c>
      <c r="DB13">
        <v>0.23599999999999999</v>
      </c>
      <c r="DC13">
        <v>0.23599999999999999</v>
      </c>
      <c r="DD13">
        <v>0.23599999999999999</v>
      </c>
      <c r="DE13">
        <v>0.23799999999999999</v>
      </c>
      <c r="DF13">
        <v>0.23699999999999999</v>
      </c>
      <c r="DG13">
        <v>0.23499999999999999</v>
      </c>
      <c r="DH13">
        <v>0.23799999999999999</v>
      </c>
      <c r="DI13">
        <v>0.23499999999999999</v>
      </c>
      <c r="DJ13">
        <v>0.23799999999999999</v>
      </c>
      <c r="DK13">
        <v>0.23899999999999999</v>
      </c>
      <c r="DL13">
        <v>0.23699999999999999</v>
      </c>
      <c r="DM13">
        <v>0.23799999999999999</v>
      </c>
      <c r="DN13">
        <v>0.23899999999999999</v>
      </c>
      <c r="DO13">
        <v>0.23899999999999999</v>
      </c>
      <c r="DP13">
        <v>0.23699999999999999</v>
      </c>
      <c r="DQ13">
        <v>0.23899999999999999</v>
      </c>
      <c r="DR13">
        <v>0.23799999999999999</v>
      </c>
      <c r="DS13">
        <v>0.23899999999999999</v>
      </c>
      <c r="DT13">
        <v>0.24</v>
      </c>
      <c r="DU13">
        <v>0.23899999999999999</v>
      </c>
      <c r="DV13">
        <v>0.24</v>
      </c>
      <c r="DW13">
        <v>0.23699999999999999</v>
      </c>
      <c r="DX13">
        <v>0.24</v>
      </c>
      <c r="DY13">
        <v>0.23499999999999999</v>
      </c>
      <c r="DZ13">
        <v>0.24</v>
      </c>
      <c r="EA13">
        <v>0.24</v>
      </c>
      <c r="EB13">
        <v>0.23899999999999999</v>
      </c>
      <c r="EC13">
        <v>0.24099999999999999</v>
      </c>
      <c r="ED13">
        <v>0.24199999999999999</v>
      </c>
      <c r="EE13">
        <v>0.24099999999999999</v>
      </c>
      <c r="EF13">
        <v>0.24</v>
      </c>
      <c r="EG13">
        <v>0.23799999999999999</v>
      </c>
      <c r="EH13">
        <v>0.23899999999999999</v>
      </c>
      <c r="EI13">
        <v>0.24099999999999999</v>
      </c>
      <c r="EJ13">
        <v>0.23899999999999999</v>
      </c>
      <c r="EK13">
        <v>0.24099999999999999</v>
      </c>
      <c r="EL13">
        <v>0.24099999999999999</v>
      </c>
      <c r="EM13">
        <v>0.24099999999999999</v>
      </c>
      <c r="EN13">
        <v>0.24199999999999999</v>
      </c>
      <c r="EO13">
        <v>0.24299999999999999</v>
      </c>
      <c r="EP13">
        <v>0.24199999999999999</v>
      </c>
      <c r="EQ13">
        <v>0.245</v>
      </c>
      <c r="ER13">
        <v>0.24099999999999999</v>
      </c>
      <c r="ES13">
        <v>0.24199999999999999</v>
      </c>
      <c r="ET13">
        <v>0.24099999999999999</v>
      </c>
      <c r="EU13">
        <v>0.246</v>
      </c>
      <c r="EV13">
        <v>0.24199999999999999</v>
      </c>
      <c r="EW13">
        <v>0.24199999999999999</v>
      </c>
      <c r="EX13">
        <v>0.24099999999999999</v>
      </c>
      <c r="EY13">
        <v>0.24299999999999999</v>
      </c>
      <c r="EZ13">
        <v>0.24099999999999999</v>
      </c>
      <c r="FA13">
        <v>0.24299999999999999</v>
      </c>
      <c r="FB13">
        <v>0.24299999999999999</v>
      </c>
      <c r="FC13">
        <v>0.24399999999999999</v>
      </c>
      <c r="FD13">
        <v>0.24199999999999999</v>
      </c>
      <c r="FE13">
        <v>0.24399999999999999</v>
      </c>
      <c r="FF13">
        <v>0.32800000000000001</v>
      </c>
    </row>
    <row r="14" spans="1:162" x14ac:dyDescent="0.25">
      <c r="A14" s="4" t="s">
        <v>33</v>
      </c>
      <c r="B14">
        <v>100</v>
      </c>
      <c r="C14">
        <v>38</v>
      </c>
      <c r="D14">
        <f t="shared" ref="D14:D21" si="2">AF14-N14</f>
        <v>0</v>
      </c>
      <c r="E14">
        <f t="shared" si="1"/>
        <v>0</v>
      </c>
      <c r="L14">
        <v>0.26300000000000001</v>
      </c>
      <c r="M14">
        <v>0.26400000000000001</v>
      </c>
      <c r="N14">
        <v>0.23799999999999999</v>
      </c>
      <c r="O14">
        <v>0.23899999999999999</v>
      </c>
      <c r="P14">
        <v>0.23599999999999999</v>
      </c>
      <c r="Q14">
        <v>0.23699999999999999</v>
      </c>
      <c r="R14">
        <v>0.23799999999999999</v>
      </c>
      <c r="S14">
        <v>0.24</v>
      </c>
      <c r="T14">
        <v>0.23699999999999999</v>
      </c>
      <c r="U14">
        <v>0.23599999999999999</v>
      </c>
      <c r="V14">
        <v>0.23699999999999999</v>
      </c>
      <c r="W14">
        <v>0.23400000000000001</v>
      </c>
      <c r="X14">
        <v>0.23699999999999999</v>
      </c>
      <c r="Y14">
        <v>0.23699999999999999</v>
      </c>
      <c r="Z14">
        <v>0.23499999999999999</v>
      </c>
      <c r="AA14">
        <v>0.23499999999999999</v>
      </c>
      <c r="AB14">
        <v>0.23599999999999999</v>
      </c>
      <c r="AC14">
        <v>0.23699999999999999</v>
      </c>
      <c r="AD14">
        <v>0.23699999999999999</v>
      </c>
      <c r="AE14">
        <v>0.23899999999999999</v>
      </c>
      <c r="AF14">
        <v>0.23799999999999999</v>
      </c>
      <c r="AG14">
        <v>0.23799999999999999</v>
      </c>
      <c r="AH14">
        <v>0.23699999999999999</v>
      </c>
      <c r="AI14">
        <v>0.23799999999999999</v>
      </c>
      <c r="AJ14">
        <v>0.23599999999999999</v>
      </c>
      <c r="AK14">
        <v>0.23799999999999999</v>
      </c>
      <c r="AL14">
        <v>0.23799999999999999</v>
      </c>
      <c r="AM14">
        <v>0.23799999999999999</v>
      </c>
      <c r="AN14">
        <v>0.24199999999999999</v>
      </c>
      <c r="AO14">
        <v>0.24</v>
      </c>
      <c r="AP14">
        <v>0.23799999999999999</v>
      </c>
      <c r="AQ14">
        <v>0.23799999999999999</v>
      </c>
      <c r="AR14">
        <v>0.24</v>
      </c>
      <c r="AS14">
        <v>0.23899999999999999</v>
      </c>
      <c r="AT14">
        <v>0.23799999999999999</v>
      </c>
      <c r="AU14">
        <v>0.24</v>
      </c>
      <c r="AV14">
        <v>0.23899999999999999</v>
      </c>
      <c r="AW14">
        <v>0.24199999999999999</v>
      </c>
      <c r="AX14">
        <v>0.24199999999999999</v>
      </c>
      <c r="AY14">
        <v>0.23599999999999999</v>
      </c>
      <c r="AZ14">
        <v>0.24099999999999999</v>
      </c>
      <c r="BA14">
        <v>0.24199999999999999</v>
      </c>
      <c r="BB14">
        <v>0.24099999999999999</v>
      </c>
      <c r="BC14">
        <v>0.24099999999999999</v>
      </c>
      <c r="BD14">
        <v>0.24099999999999999</v>
      </c>
      <c r="BE14">
        <v>0.24199999999999999</v>
      </c>
      <c r="BF14">
        <v>0.24</v>
      </c>
      <c r="BG14">
        <v>0.24399999999999999</v>
      </c>
      <c r="BH14">
        <v>0.24</v>
      </c>
      <c r="BI14">
        <v>0.23899999999999999</v>
      </c>
      <c r="BJ14">
        <v>0.24199999999999999</v>
      </c>
      <c r="BK14">
        <v>0.24099999999999999</v>
      </c>
      <c r="BL14">
        <v>0.24299999999999999</v>
      </c>
      <c r="BM14">
        <v>0.24399999999999999</v>
      </c>
      <c r="BN14">
        <v>0.24299999999999999</v>
      </c>
      <c r="BO14">
        <v>0.24199999999999999</v>
      </c>
      <c r="BP14">
        <v>0.24399999999999999</v>
      </c>
      <c r="BQ14">
        <v>0.24199999999999999</v>
      </c>
      <c r="BR14">
        <v>0.24299999999999999</v>
      </c>
      <c r="BS14">
        <v>0.24</v>
      </c>
      <c r="BT14">
        <v>0.24199999999999999</v>
      </c>
      <c r="BU14">
        <v>0.24299999999999999</v>
      </c>
      <c r="BV14">
        <v>0.24399999999999999</v>
      </c>
      <c r="BW14">
        <v>0.24199999999999999</v>
      </c>
      <c r="BX14">
        <v>0.24</v>
      </c>
      <c r="BY14">
        <v>0.24199999999999999</v>
      </c>
      <c r="BZ14">
        <v>0.24199999999999999</v>
      </c>
      <c r="CA14">
        <v>0.24299999999999999</v>
      </c>
      <c r="CB14">
        <v>0.24199999999999999</v>
      </c>
      <c r="CC14">
        <v>0.24199999999999999</v>
      </c>
      <c r="CD14">
        <v>0.245</v>
      </c>
      <c r="CE14">
        <v>0.24399999999999999</v>
      </c>
      <c r="CF14">
        <v>0.24399999999999999</v>
      </c>
      <c r="CG14">
        <v>0.24399999999999999</v>
      </c>
      <c r="CH14">
        <v>0.24199999999999999</v>
      </c>
      <c r="CI14">
        <v>0.24299999999999999</v>
      </c>
      <c r="CJ14">
        <v>0.24399999999999999</v>
      </c>
      <c r="CK14">
        <v>0.24199999999999999</v>
      </c>
      <c r="CL14">
        <v>0.24399999999999999</v>
      </c>
      <c r="CM14">
        <v>0.24099999999999999</v>
      </c>
      <c r="CN14">
        <v>0.245</v>
      </c>
      <c r="CO14">
        <v>0.24299999999999999</v>
      </c>
      <c r="CP14">
        <v>0.245</v>
      </c>
      <c r="CQ14">
        <v>0.245</v>
      </c>
      <c r="CR14">
        <v>0.24199999999999999</v>
      </c>
      <c r="CS14">
        <v>0.24399999999999999</v>
      </c>
      <c r="CT14">
        <v>0.24399999999999999</v>
      </c>
      <c r="CU14">
        <v>0.246</v>
      </c>
      <c r="CV14">
        <v>0.24399999999999999</v>
      </c>
      <c r="CW14">
        <v>0.246</v>
      </c>
      <c r="CX14">
        <v>0.24299999999999999</v>
      </c>
      <c r="CY14">
        <v>0.247</v>
      </c>
      <c r="CZ14">
        <v>0.245</v>
      </c>
      <c r="DA14">
        <v>0.245</v>
      </c>
      <c r="DB14">
        <v>0.245</v>
      </c>
      <c r="DC14">
        <v>0.246</v>
      </c>
      <c r="DD14">
        <v>0.247</v>
      </c>
      <c r="DE14">
        <v>0.246</v>
      </c>
      <c r="DF14">
        <v>0.245</v>
      </c>
      <c r="DG14">
        <v>0.24299999999999999</v>
      </c>
      <c r="DH14">
        <v>0.248</v>
      </c>
      <c r="DI14">
        <v>0.247</v>
      </c>
      <c r="DJ14">
        <v>0.249</v>
      </c>
      <c r="DK14">
        <v>0.249</v>
      </c>
      <c r="DL14">
        <v>0.245</v>
      </c>
      <c r="DM14">
        <v>0.248</v>
      </c>
      <c r="DN14">
        <v>0.25</v>
      </c>
      <c r="DO14">
        <v>0.248</v>
      </c>
      <c r="DP14">
        <v>0.247</v>
      </c>
      <c r="DQ14">
        <v>0.247</v>
      </c>
      <c r="DR14">
        <v>0.248</v>
      </c>
      <c r="DS14">
        <v>0.248</v>
      </c>
      <c r="DT14">
        <v>0.25</v>
      </c>
      <c r="DU14">
        <v>0.25</v>
      </c>
      <c r="DV14">
        <v>0.251</v>
      </c>
      <c r="DW14">
        <v>0.249</v>
      </c>
      <c r="DX14">
        <v>0.25</v>
      </c>
      <c r="DY14">
        <v>0.24199999999999999</v>
      </c>
      <c r="DZ14">
        <v>0.249</v>
      </c>
      <c r="EA14">
        <v>0.249</v>
      </c>
      <c r="EB14">
        <v>0.248</v>
      </c>
      <c r="EC14">
        <v>0.249</v>
      </c>
      <c r="ED14">
        <v>0.249</v>
      </c>
      <c r="EE14">
        <v>0.25</v>
      </c>
      <c r="EF14">
        <v>0.25</v>
      </c>
      <c r="EG14">
        <v>0.247</v>
      </c>
      <c r="EH14">
        <v>0.249</v>
      </c>
      <c r="EI14">
        <v>0.252</v>
      </c>
      <c r="EJ14">
        <v>0.253</v>
      </c>
      <c r="EK14">
        <v>0.252</v>
      </c>
      <c r="EL14">
        <v>0.253</v>
      </c>
      <c r="EM14">
        <v>0.252</v>
      </c>
      <c r="EN14">
        <v>0.25</v>
      </c>
      <c r="EO14">
        <v>0.253</v>
      </c>
      <c r="EP14">
        <v>0.252</v>
      </c>
      <c r="EQ14">
        <v>0.254</v>
      </c>
      <c r="ER14">
        <v>0.252</v>
      </c>
      <c r="ES14">
        <v>0.253</v>
      </c>
      <c r="ET14">
        <v>0.253</v>
      </c>
      <c r="EU14">
        <v>0.253</v>
      </c>
      <c r="EV14">
        <v>0.255</v>
      </c>
      <c r="EW14">
        <v>0.254</v>
      </c>
      <c r="EX14">
        <v>0.253</v>
      </c>
      <c r="EY14">
        <v>0.253</v>
      </c>
      <c r="EZ14">
        <v>0.252</v>
      </c>
      <c r="FA14">
        <v>0.254</v>
      </c>
      <c r="FB14">
        <v>0.255</v>
      </c>
      <c r="FC14">
        <v>0.254</v>
      </c>
      <c r="FD14">
        <v>0.252</v>
      </c>
      <c r="FE14">
        <v>0.254</v>
      </c>
      <c r="FF14">
        <v>0.33600000000000002</v>
      </c>
    </row>
    <row r="15" spans="1:162" x14ac:dyDescent="0.25">
      <c r="A15" s="4" t="s">
        <v>34</v>
      </c>
      <c r="B15">
        <v>100</v>
      </c>
      <c r="C15">
        <v>38</v>
      </c>
      <c r="D15">
        <f t="shared" si="2"/>
        <v>-1.0000000000000009E-3</v>
      </c>
      <c r="E15">
        <f t="shared" si="1"/>
        <v>-2.6315789473684232E-5</v>
      </c>
      <c r="L15">
        <v>0.26800000000000002</v>
      </c>
      <c r="M15">
        <v>0.26700000000000002</v>
      </c>
      <c r="N15">
        <v>0.23599999999999999</v>
      </c>
      <c r="O15">
        <v>0.23400000000000001</v>
      </c>
      <c r="P15">
        <v>0.23100000000000001</v>
      </c>
      <c r="Q15">
        <v>0.23200000000000001</v>
      </c>
      <c r="R15">
        <v>0.23400000000000001</v>
      </c>
      <c r="S15">
        <v>0.23300000000000001</v>
      </c>
      <c r="T15">
        <v>0.23400000000000001</v>
      </c>
      <c r="U15">
        <v>0.23100000000000001</v>
      </c>
      <c r="V15">
        <v>0.23300000000000001</v>
      </c>
      <c r="W15">
        <v>0.23100000000000001</v>
      </c>
      <c r="X15">
        <v>0.23699999999999999</v>
      </c>
      <c r="Y15">
        <v>0.23499999999999999</v>
      </c>
      <c r="Z15">
        <v>0.23400000000000001</v>
      </c>
      <c r="AA15">
        <v>0.23300000000000001</v>
      </c>
      <c r="AB15">
        <v>0.23400000000000001</v>
      </c>
      <c r="AC15">
        <v>0.23599999999999999</v>
      </c>
      <c r="AD15">
        <v>0.23400000000000001</v>
      </c>
      <c r="AE15">
        <v>0.23499999999999999</v>
      </c>
      <c r="AF15">
        <v>0.23499999999999999</v>
      </c>
      <c r="AG15">
        <v>0.23799999999999999</v>
      </c>
      <c r="AH15">
        <v>0.23699999999999999</v>
      </c>
      <c r="AI15">
        <v>0.23799999999999999</v>
      </c>
      <c r="AJ15">
        <v>0.23400000000000001</v>
      </c>
      <c r="AK15">
        <v>0.23400000000000001</v>
      </c>
      <c r="AL15">
        <v>0.23699999999999999</v>
      </c>
      <c r="AM15">
        <v>0.23799999999999999</v>
      </c>
      <c r="AN15">
        <v>0.24</v>
      </c>
      <c r="AO15">
        <v>0.23599999999999999</v>
      </c>
      <c r="AP15">
        <v>0.23599999999999999</v>
      </c>
      <c r="AQ15">
        <v>0.23599999999999999</v>
      </c>
      <c r="AR15">
        <v>0.23799999999999999</v>
      </c>
      <c r="AS15">
        <v>0.23699999999999999</v>
      </c>
      <c r="AT15">
        <v>0.23899999999999999</v>
      </c>
      <c r="AU15">
        <v>0.24</v>
      </c>
      <c r="AV15">
        <v>0.24</v>
      </c>
      <c r="AW15">
        <v>0.24</v>
      </c>
      <c r="AX15">
        <v>0.24</v>
      </c>
      <c r="AY15">
        <v>0.23799999999999999</v>
      </c>
      <c r="AZ15">
        <v>0.24</v>
      </c>
      <c r="BA15">
        <v>0.24</v>
      </c>
      <c r="BB15">
        <v>0.24099999999999999</v>
      </c>
      <c r="BC15">
        <v>0.23899999999999999</v>
      </c>
      <c r="BD15">
        <v>0.24</v>
      </c>
      <c r="BE15">
        <v>0.24</v>
      </c>
      <c r="BF15">
        <v>0.24199999999999999</v>
      </c>
      <c r="BG15">
        <v>0.24199999999999999</v>
      </c>
      <c r="BH15">
        <v>0.23899999999999999</v>
      </c>
      <c r="BI15">
        <v>0.24099999999999999</v>
      </c>
      <c r="BJ15">
        <v>0.24199999999999999</v>
      </c>
      <c r="BK15">
        <v>0.24</v>
      </c>
      <c r="BL15">
        <v>0.24199999999999999</v>
      </c>
      <c r="BM15">
        <v>0.24099999999999999</v>
      </c>
      <c r="BN15">
        <v>0.24199999999999999</v>
      </c>
      <c r="BO15">
        <v>0.24199999999999999</v>
      </c>
      <c r="BP15">
        <v>0.24199999999999999</v>
      </c>
      <c r="BQ15">
        <v>0.24299999999999999</v>
      </c>
      <c r="BR15">
        <v>0.24199999999999999</v>
      </c>
      <c r="BS15">
        <v>0.24299999999999999</v>
      </c>
      <c r="BT15">
        <v>0.24399999999999999</v>
      </c>
      <c r="BU15">
        <v>0.24199999999999999</v>
      </c>
      <c r="BV15">
        <v>0.24199999999999999</v>
      </c>
      <c r="BW15">
        <v>0.24199999999999999</v>
      </c>
      <c r="BX15">
        <v>0.24099999999999999</v>
      </c>
      <c r="BY15">
        <v>0.24099999999999999</v>
      </c>
      <c r="BZ15">
        <v>0.24299999999999999</v>
      </c>
      <c r="CA15">
        <v>0.24399999999999999</v>
      </c>
      <c r="CB15">
        <v>0.24199999999999999</v>
      </c>
      <c r="CC15">
        <v>0.24299999999999999</v>
      </c>
      <c r="CD15">
        <v>0.245</v>
      </c>
      <c r="CE15">
        <v>0.24399999999999999</v>
      </c>
      <c r="CF15">
        <v>0.24299999999999999</v>
      </c>
      <c r="CG15">
        <v>0.24399999999999999</v>
      </c>
      <c r="CH15">
        <v>0.24399999999999999</v>
      </c>
      <c r="CI15">
        <v>0.24199999999999999</v>
      </c>
      <c r="CJ15">
        <v>0.24299999999999999</v>
      </c>
      <c r="CK15">
        <v>0.24399999999999999</v>
      </c>
      <c r="CL15">
        <v>0.24299999999999999</v>
      </c>
      <c r="CM15">
        <v>0.24399999999999999</v>
      </c>
      <c r="CN15">
        <v>0.24399999999999999</v>
      </c>
      <c r="CO15">
        <v>0.245</v>
      </c>
      <c r="CP15">
        <v>0.247</v>
      </c>
      <c r="CQ15">
        <v>0.245</v>
      </c>
      <c r="CR15">
        <v>0.246</v>
      </c>
      <c r="CS15">
        <v>0.24399999999999999</v>
      </c>
      <c r="CT15">
        <v>0.245</v>
      </c>
      <c r="CU15">
        <v>0.24299999999999999</v>
      </c>
      <c r="CV15">
        <v>0.246</v>
      </c>
      <c r="CW15">
        <v>0.245</v>
      </c>
      <c r="CX15">
        <v>0.245</v>
      </c>
      <c r="CY15">
        <v>0.245</v>
      </c>
      <c r="CZ15">
        <v>0.245</v>
      </c>
      <c r="DA15">
        <v>0.245</v>
      </c>
      <c r="DB15">
        <v>0.247</v>
      </c>
      <c r="DC15">
        <v>0.246</v>
      </c>
      <c r="DD15">
        <v>0.246</v>
      </c>
      <c r="DE15">
        <v>0.247</v>
      </c>
      <c r="DF15">
        <v>0.246</v>
      </c>
      <c r="DG15">
        <v>0.24399999999999999</v>
      </c>
      <c r="DH15">
        <v>0.248</v>
      </c>
      <c r="DI15">
        <v>0.248</v>
      </c>
      <c r="DJ15">
        <v>0.251</v>
      </c>
      <c r="DK15">
        <v>0.25</v>
      </c>
      <c r="DL15">
        <v>0.248</v>
      </c>
      <c r="DM15">
        <v>0.25</v>
      </c>
      <c r="DN15">
        <v>0.249</v>
      </c>
      <c r="DO15">
        <v>0.248</v>
      </c>
      <c r="DP15">
        <v>0.248</v>
      </c>
      <c r="DQ15">
        <v>0.251</v>
      </c>
      <c r="DR15">
        <v>0.248</v>
      </c>
      <c r="DS15">
        <v>0.254</v>
      </c>
      <c r="DT15">
        <v>0.25</v>
      </c>
      <c r="DU15">
        <v>0.25</v>
      </c>
      <c r="DV15">
        <v>0.249</v>
      </c>
      <c r="DW15">
        <v>0.251</v>
      </c>
      <c r="DX15">
        <v>0.247</v>
      </c>
      <c r="DY15">
        <v>0.245</v>
      </c>
      <c r="DZ15">
        <v>0.248</v>
      </c>
      <c r="EA15">
        <v>0.25</v>
      </c>
      <c r="EB15">
        <v>0.248</v>
      </c>
      <c r="EC15">
        <v>0.252</v>
      </c>
      <c r="ED15">
        <v>0.252</v>
      </c>
      <c r="EE15">
        <v>0.251</v>
      </c>
      <c r="EF15">
        <v>0.25</v>
      </c>
      <c r="EG15">
        <v>0.246</v>
      </c>
      <c r="EH15">
        <v>0.25</v>
      </c>
      <c r="EI15">
        <v>0.252</v>
      </c>
      <c r="EJ15">
        <v>0.252</v>
      </c>
      <c r="EK15">
        <v>0.251</v>
      </c>
      <c r="EL15">
        <v>0.253</v>
      </c>
      <c r="EM15">
        <v>0.251</v>
      </c>
      <c r="EN15">
        <v>0.252</v>
      </c>
      <c r="EO15">
        <v>0.253</v>
      </c>
      <c r="EP15">
        <v>0.251</v>
      </c>
      <c r="EQ15">
        <v>0.252</v>
      </c>
      <c r="ER15">
        <v>0.252</v>
      </c>
      <c r="ES15">
        <v>0.253</v>
      </c>
      <c r="ET15">
        <v>0.251</v>
      </c>
      <c r="EU15">
        <v>0.253</v>
      </c>
      <c r="EV15">
        <v>0.252</v>
      </c>
      <c r="EW15">
        <v>0.253</v>
      </c>
      <c r="EX15">
        <v>0.253</v>
      </c>
      <c r="EY15">
        <v>0.252</v>
      </c>
      <c r="EZ15">
        <v>0.252</v>
      </c>
      <c r="FA15">
        <v>0.254</v>
      </c>
      <c r="FB15">
        <v>0.254</v>
      </c>
      <c r="FC15">
        <v>0.254</v>
      </c>
      <c r="FD15">
        <v>0.252</v>
      </c>
      <c r="FE15">
        <v>0.253</v>
      </c>
      <c r="FF15">
        <v>0.32600000000000001</v>
      </c>
    </row>
    <row r="16" spans="1:162" x14ac:dyDescent="0.25">
      <c r="A16" s="4" t="s">
        <v>35</v>
      </c>
      <c r="B16">
        <v>50</v>
      </c>
      <c r="C16">
        <v>38</v>
      </c>
      <c r="D16">
        <f t="shared" si="2"/>
        <v>2.0000000000000018E-3</v>
      </c>
      <c r="E16">
        <f t="shared" si="1"/>
        <v>5.2631578947368465E-5</v>
      </c>
      <c r="F16">
        <f>AVERAGE(E16:E18)</f>
        <v>7.8947368421052687E-5</v>
      </c>
      <c r="G16">
        <f>STDEV(E16:E18)</f>
        <v>2.6315789473684232E-5</v>
      </c>
      <c r="H16">
        <f>F16/0.0135</f>
        <v>5.847953216374273E-3</v>
      </c>
      <c r="I16">
        <f>H16*60</f>
        <v>0.3508771929824564</v>
      </c>
      <c r="J16">
        <f>I16/0.1</f>
        <v>3.5087719298245639</v>
      </c>
      <c r="K16">
        <f>J16/F16*G16</f>
        <v>1.1695906432748548</v>
      </c>
      <c r="L16">
        <v>0.26</v>
      </c>
      <c r="M16">
        <v>0.26100000000000001</v>
      </c>
      <c r="N16">
        <v>0.23699999999999999</v>
      </c>
      <c r="O16">
        <v>0.23599999999999999</v>
      </c>
      <c r="P16">
        <v>0.23200000000000001</v>
      </c>
      <c r="Q16">
        <v>0.23599999999999999</v>
      </c>
      <c r="R16">
        <v>0.23599999999999999</v>
      </c>
      <c r="S16">
        <v>0.23599999999999999</v>
      </c>
      <c r="T16">
        <v>0.23599999999999999</v>
      </c>
      <c r="U16">
        <v>0.23400000000000001</v>
      </c>
      <c r="V16">
        <v>0.23599999999999999</v>
      </c>
      <c r="W16">
        <v>0.23400000000000001</v>
      </c>
      <c r="X16">
        <v>0.23599999999999999</v>
      </c>
      <c r="Y16">
        <v>0.23799999999999999</v>
      </c>
      <c r="Z16">
        <v>0.23599999999999999</v>
      </c>
      <c r="AA16">
        <v>0.23699999999999999</v>
      </c>
      <c r="AB16">
        <v>0.23799999999999999</v>
      </c>
      <c r="AC16">
        <v>0.23899999999999999</v>
      </c>
      <c r="AD16">
        <v>0.23699999999999999</v>
      </c>
      <c r="AE16">
        <v>0.23899999999999999</v>
      </c>
      <c r="AF16">
        <v>0.23899999999999999</v>
      </c>
      <c r="AG16">
        <v>0.24</v>
      </c>
      <c r="AH16">
        <v>0.24099999999999999</v>
      </c>
      <c r="AI16">
        <v>0.24199999999999999</v>
      </c>
      <c r="AJ16">
        <v>0.23799999999999999</v>
      </c>
      <c r="AK16">
        <v>0.24</v>
      </c>
      <c r="AL16">
        <v>0.24099999999999999</v>
      </c>
      <c r="AM16">
        <v>0.24</v>
      </c>
      <c r="AN16">
        <v>0.24199999999999999</v>
      </c>
      <c r="AO16">
        <v>0.24</v>
      </c>
      <c r="AP16">
        <v>0.24</v>
      </c>
      <c r="AQ16">
        <v>0.24099999999999999</v>
      </c>
      <c r="AR16">
        <v>0.24199999999999999</v>
      </c>
      <c r="AS16">
        <v>0.24399999999999999</v>
      </c>
      <c r="AT16">
        <v>0.24399999999999999</v>
      </c>
      <c r="AU16">
        <v>0.24299999999999999</v>
      </c>
      <c r="AV16">
        <v>0.24099999999999999</v>
      </c>
      <c r="AW16">
        <v>0.245</v>
      </c>
      <c r="AX16">
        <v>0.24399999999999999</v>
      </c>
      <c r="AY16">
        <v>0.24399999999999999</v>
      </c>
      <c r="AZ16">
        <v>0.24399999999999999</v>
      </c>
      <c r="BA16">
        <v>0.24399999999999999</v>
      </c>
      <c r="BB16">
        <v>0.24399999999999999</v>
      </c>
      <c r="BC16">
        <v>0.249</v>
      </c>
      <c r="BD16">
        <v>0.24299999999999999</v>
      </c>
      <c r="BE16">
        <v>0.24399999999999999</v>
      </c>
      <c r="BF16">
        <v>0.245</v>
      </c>
      <c r="BG16">
        <v>0.247</v>
      </c>
      <c r="BH16">
        <v>0.245</v>
      </c>
      <c r="BI16">
        <v>0.24199999999999999</v>
      </c>
      <c r="BJ16">
        <v>0.245</v>
      </c>
      <c r="BK16">
        <v>0.245</v>
      </c>
      <c r="BL16">
        <v>0.246</v>
      </c>
      <c r="BM16">
        <v>0.246</v>
      </c>
      <c r="BN16">
        <v>0.247</v>
      </c>
      <c r="BO16">
        <v>0.254</v>
      </c>
      <c r="BP16">
        <v>0.248</v>
      </c>
      <c r="BQ16">
        <v>0.247</v>
      </c>
      <c r="BR16">
        <v>0.247</v>
      </c>
      <c r="BS16">
        <v>0.246</v>
      </c>
      <c r="BT16">
        <v>0.248</v>
      </c>
      <c r="BU16">
        <v>0.248</v>
      </c>
      <c r="BV16">
        <v>0.247</v>
      </c>
      <c r="BW16">
        <v>0.247</v>
      </c>
      <c r="BX16">
        <v>0.25</v>
      </c>
      <c r="BY16">
        <v>0.247</v>
      </c>
      <c r="BZ16">
        <v>0.251</v>
      </c>
      <c r="CA16">
        <v>0.249</v>
      </c>
      <c r="CB16">
        <v>0.247</v>
      </c>
      <c r="CC16">
        <v>0.248</v>
      </c>
      <c r="CD16">
        <v>0.25</v>
      </c>
      <c r="CE16">
        <v>0.254</v>
      </c>
      <c r="CF16">
        <v>0.25</v>
      </c>
      <c r="CG16">
        <v>0.25</v>
      </c>
      <c r="CH16">
        <v>0.251</v>
      </c>
      <c r="CI16">
        <v>0.247</v>
      </c>
      <c r="CJ16">
        <v>0.252</v>
      </c>
      <c r="CK16">
        <v>0.251</v>
      </c>
      <c r="CL16">
        <v>0.252</v>
      </c>
      <c r="CM16">
        <v>0.25</v>
      </c>
      <c r="CN16">
        <v>0.252</v>
      </c>
      <c r="CO16">
        <v>0.253</v>
      </c>
      <c r="CP16">
        <v>0.251</v>
      </c>
      <c r="CQ16">
        <v>0.252</v>
      </c>
      <c r="CR16">
        <v>0.249</v>
      </c>
      <c r="CS16">
        <v>0.253</v>
      </c>
      <c r="CT16">
        <v>0.252</v>
      </c>
      <c r="CU16">
        <v>0.252</v>
      </c>
      <c r="CV16">
        <v>0.252</v>
      </c>
      <c r="CW16">
        <v>0.253</v>
      </c>
      <c r="CX16">
        <v>0.252</v>
      </c>
      <c r="CY16">
        <v>0.253</v>
      </c>
      <c r="CZ16">
        <v>0.254</v>
      </c>
      <c r="DA16">
        <v>0.254</v>
      </c>
      <c r="DB16">
        <v>0.253</v>
      </c>
      <c r="DC16">
        <v>0.252</v>
      </c>
      <c r="DD16">
        <v>0.251</v>
      </c>
      <c r="DE16">
        <v>0.253</v>
      </c>
      <c r="DF16">
        <v>0.254</v>
      </c>
      <c r="DG16">
        <v>0.251</v>
      </c>
      <c r="DH16">
        <v>0.254</v>
      </c>
      <c r="DI16">
        <v>0.254</v>
      </c>
      <c r="DJ16">
        <v>0.255</v>
      </c>
      <c r="DK16">
        <v>0.255</v>
      </c>
      <c r="DL16">
        <v>0.253</v>
      </c>
      <c r="DM16">
        <v>0.255</v>
      </c>
      <c r="DN16">
        <v>0.255</v>
      </c>
      <c r="DO16">
        <v>0.255</v>
      </c>
      <c r="DP16">
        <v>0.25600000000000001</v>
      </c>
      <c r="DQ16">
        <v>0.254</v>
      </c>
      <c r="DR16">
        <v>0.25700000000000001</v>
      </c>
      <c r="DS16">
        <v>0.25600000000000001</v>
      </c>
      <c r="DT16">
        <v>0.25700000000000001</v>
      </c>
      <c r="DU16">
        <v>0.25600000000000001</v>
      </c>
      <c r="DV16">
        <v>0.25800000000000001</v>
      </c>
      <c r="DW16">
        <v>0.255</v>
      </c>
      <c r="DX16">
        <v>0.25800000000000001</v>
      </c>
      <c r="DY16">
        <v>0.252</v>
      </c>
      <c r="DZ16">
        <v>0.25600000000000001</v>
      </c>
      <c r="EA16">
        <v>0.25700000000000001</v>
      </c>
      <c r="EB16">
        <v>0.25600000000000001</v>
      </c>
      <c r="EC16">
        <v>0.25800000000000001</v>
      </c>
      <c r="ED16">
        <v>0.25800000000000001</v>
      </c>
      <c r="EE16">
        <v>0.25900000000000001</v>
      </c>
      <c r="EF16">
        <v>0.25800000000000001</v>
      </c>
      <c r="EG16">
        <v>0.25600000000000001</v>
      </c>
      <c r="EH16">
        <v>0.25700000000000001</v>
      </c>
      <c r="EI16">
        <v>0.25900000000000001</v>
      </c>
      <c r="EJ16">
        <v>0.25800000000000001</v>
      </c>
      <c r="EK16">
        <v>0.25800000000000001</v>
      </c>
      <c r="EL16">
        <v>0.25900000000000001</v>
      </c>
      <c r="EM16">
        <v>0.25900000000000001</v>
      </c>
      <c r="EN16">
        <v>0.25900000000000001</v>
      </c>
      <c r="EO16">
        <v>0.26600000000000001</v>
      </c>
      <c r="EP16">
        <v>0.25900000000000001</v>
      </c>
      <c r="EQ16">
        <v>0.25900000000000001</v>
      </c>
      <c r="ER16">
        <v>0.25800000000000001</v>
      </c>
      <c r="ES16">
        <v>0.26</v>
      </c>
      <c r="ET16">
        <v>0.25900000000000001</v>
      </c>
      <c r="EU16">
        <v>0.26300000000000001</v>
      </c>
      <c r="EV16">
        <v>0.26</v>
      </c>
      <c r="EW16">
        <v>0.25900000000000001</v>
      </c>
      <c r="EX16">
        <v>0.26200000000000001</v>
      </c>
      <c r="EY16">
        <v>0.26</v>
      </c>
      <c r="EZ16">
        <v>0.25900000000000001</v>
      </c>
      <c r="FA16">
        <v>0.26200000000000001</v>
      </c>
      <c r="FB16">
        <v>0.26200000000000001</v>
      </c>
      <c r="FC16">
        <v>0.26100000000000001</v>
      </c>
      <c r="FD16">
        <v>0.25900000000000001</v>
      </c>
      <c r="FE16">
        <v>0.26200000000000001</v>
      </c>
      <c r="FF16">
        <v>0.33100000000000002</v>
      </c>
    </row>
    <row r="17" spans="1:162" x14ac:dyDescent="0.25">
      <c r="A17" s="4" t="s">
        <v>36</v>
      </c>
      <c r="B17">
        <v>50</v>
      </c>
      <c r="C17">
        <v>38</v>
      </c>
      <c r="D17">
        <f t="shared" si="2"/>
        <v>3.0000000000000027E-3</v>
      </c>
      <c r="E17">
        <f t="shared" si="1"/>
        <v>7.89473684210527E-5</v>
      </c>
      <c r="L17">
        <v>0.25700000000000001</v>
      </c>
      <c r="M17">
        <v>0.252</v>
      </c>
      <c r="N17">
        <v>0.22700000000000001</v>
      </c>
      <c r="O17">
        <v>0.22500000000000001</v>
      </c>
      <c r="P17">
        <v>0.222</v>
      </c>
      <c r="Q17">
        <v>0.22500000000000001</v>
      </c>
      <c r="R17">
        <v>0.22500000000000001</v>
      </c>
      <c r="S17">
        <v>0.22800000000000001</v>
      </c>
      <c r="T17">
        <v>0.22900000000000001</v>
      </c>
      <c r="U17">
        <v>0.22500000000000001</v>
      </c>
      <c r="V17">
        <v>0.22600000000000001</v>
      </c>
      <c r="W17">
        <v>0.22700000000000001</v>
      </c>
      <c r="X17">
        <v>0.22800000000000001</v>
      </c>
      <c r="Y17">
        <v>0.23100000000000001</v>
      </c>
      <c r="Z17">
        <v>0.22900000000000001</v>
      </c>
      <c r="AA17">
        <v>0.22900000000000001</v>
      </c>
      <c r="AB17">
        <v>0.22900000000000001</v>
      </c>
      <c r="AC17">
        <v>0.23100000000000001</v>
      </c>
      <c r="AD17">
        <v>0.22900000000000001</v>
      </c>
      <c r="AE17">
        <v>0.23</v>
      </c>
      <c r="AF17">
        <v>0.23</v>
      </c>
      <c r="AG17">
        <v>0.22900000000000001</v>
      </c>
      <c r="AH17">
        <v>0.23100000000000001</v>
      </c>
      <c r="AI17">
        <v>0.23200000000000001</v>
      </c>
      <c r="AJ17">
        <v>0.23</v>
      </c>
      <c r="AK17">
        <v>0.23200000000000001</v>
      </c>
      <c r="AL17">
        <v>0.23200000000000001</v>
      </c>
      <c r="AM17">
        <v>0.23100000000000001</v>
      </c>
      <c r="AN17">
        <v>0.23300000000000001</v>
      </c>
      <c r="AO17">
        <v>0.23300000000000001</v>
      </c>
      <c r="AP17">
        <v>0.23200000000000001</v>
      </c>
      <c r="AQ17">
        <v>0.22900000000000001</v>
      </c>
      <c r="AR17">
        <v>0.23400000000000001</v>
      </c>
      <c r="AS17">
        <v>0.23599999999999999</v>
      </c>
      <c r="AT17">
        <v>0.23400000000000001</v>
      </c>
      <c r="AU17">
        <v>0.23400000000000001</v>
      </c>
      <c r="AV17">
        <v>0.23400000000000001</v>
      </c>
      <c r="AW17">
        <v>0.23400000000000001</v>
      </c>
      <c r="AX17">
        <v>0.23499999999999999</v>
      </c>
      <c r="AY17">
        <v>0.23400000000000001</v>
      </c>
      <c r="AZ17">
        <v>0.23599999999999999</v>
      </c>
      <c r="BA17">
        <v>0.23499999999999999</v>
      </c>
      <c r="BB17">
        <v>0.23599999999999999</v>
      </c>
      <c r="BC17">
        <v>0.23699999999999999</v>
      </c>
      <c r="BD17">
        <v>0.23599999999999999</v>
      </c>
      <c r="BE17">
        <v>0.23599999999999999</v>
      </c>
      <c r="BF17">
        <v>0.23599999999999999</v>
      </c>
      <c r="BG17">
        <v>0.23499999999999999</v>
      </c>
      <c r="BH17">
        <v>0.23300000000000001</v>
      </c>
      <c r="BI17">
        <v>0.23400000000000001</v>
      </c>
      <c r="BJ17">
        <v>0.23699999999999999</v>
      </c>
      <c r="BK17">
        <v>0.23799999999999999</v>
      </c>
      <c r="BL17">
        <v>0.23699999999999999</v>
      </c>
      <c r="BM17">
        <v>0.23799999999999999</v>
      </c>
      <c r="BN17">
        <v>0.23699999999999999</v>
      </c>
      <c r="BO17">
        <v>0.23499999999999999</v>
      </c>
      <c r="BP17">
        <v>0.23699999999999999</v>
      </c>
      <c r="BQ17">
        <v>0.23899999999999999</v>
      </c>
      <c r="BR17">
        <v>0.23699999999999999</v>
      </c>
      <c r="BS17">
        <v>0.23799999999999999</v>
      </c>
      <c r="BT17">
        <v>0.24</v>
      </c>
      <c r="BU17">
        <v>0.24</v>
      </c>
      <c r="BV17">
        <v>0.23899999999999999</v>
      </c>
      <c r="BW17">
        <v>0.24199999999999999</v>
      </c>
      <c r="BX17">
        <v>0.23699999999999999</v>
      </c>
      <c r="BY17">
        <v>0.23699999999999999</v>
      </c>
      <c r="BZ17">
        <v>0.23699999999999999</v>
      </c>
      <c r="CA17">
        <v>0.23799999999999999</v>
      </c>
      <c r="CB17">
        <v>0.24</v>
      </c>
      <c r="CC17">
        <v>0.23899999999999999</v>
      </c>
      <c r="CD17">
        <v>0.245</v>
      </c>
      <c r="CE17">
        <v>0.24</v>
      </c>
      <c r="CF17">
        <v>0.24099999999999999</v>
      </c>
      <c r="CG17">
        <v>0.24</v>
      </c>
      <c r="CH17">
        <v>0.24099999999999999</v>
      </c>
      <c r="CI17">
        <v>0.23699999999999999</v>
      </c>
      <c r="CJ17">
        <v>0.24</v>
      </c>
      <c r="CK17">
        <v>0.24299999999999999</v>
      </c>
      <c r="CL17">
        <v>0.245</v>
      </c>
      <c r="CM17">
        <v>0.24199999999999999</v>
      </c>
      <c r="CN17">
        <v>0.24399999999999999</v>
      </c>
      <c r="CO17">
        <v>0.24199999999999999</v>
      </c>
      <c r="CP17">
        <v>0.245</v>
      </c>
      <c r="CQ17">
        <v>0.246</v>
      </c>
      <c r="CR17">
        <v>0.24099999999999999</v>
      </c>
      <c r="CS17">
        <v>0.24299999999999999</v>
      </c>
      <c r="CT17">
        <v>0.24299999999999999</v>
      </c>
      <c r="CU17">
        <v>0.23899999999999999</v>
      </c>
      <c r="CV17">
        <v>0.24099999999999999</v>
      </c>
      <c r="CW17">
        <v>0.24299999999999999</v>
      </c>
      <c r="CX17">
        <v>0.24299999999999999</v>
      </c>
      <c r="CY17">
        <v>0.24399999999999999</v>
      </c>
      <c r="CZ17">
        <v>0.24399999999999999</v>
      </c>
      <c r="DA17">
        <v>0.24299999999999999</v>
      </c>
      <c r="DB17">
        <v>0.24399999999999999</v>
      </c>
      <c r="DC17">
        <v>0.245</v>
      </c>
      <c r="DD17">
        <v>0.24299999999999999</v>
      </c>
      <c r="DE17">
        <v>0.24299999999999999</v>
      </c>
      <c r="DF17">
        <v>0.24399999999999999</v>
      </c>
      <c r="DG17">
        <v>0.245</v>
      </c>
      <c r="DH17">
        <v>0.24399999999999999</v>
      </c>
      <c r="DI17">
        <v>0.245</v>
      </c>
      <c r="DJ17">
        <v>0.248</v>
      </c>
      <c r="DK17">
        <v>0.248</v>
      </c>
      <c r="DL17">
        <v>0.246</v>
      </c>
      <c r="DM17">
        <v>0.248</v>
      </c>
      <c r="DN17">
        <v>0.247</v>
      </c>
      <c r="DO17">
        <v>0.246</v>
      </c>
      <c r="DP17">
        <v>0.245</v>
      </c>
      <c r="DQ17">
        <v>0.248</v>
      </c>
      <c r="DR17">
        <v>0.247</v>
      </c>
      <c r="DS17">
        <v>0.248</v>
      </c>
      <c r="DT17">
        <v>0.251</v>
      </c>
      <c r="DU17">
        <v>0.25</v>
      </c>
      <c r="DV17">
        <v>0.249</v>
      </c>
      <c r="DW17">
        <v>0.246</v>
      </c>
      <c r="DX17">
        <v>0.249</v>
      </c>
      <c r="DY17">
        <v>0.24199999999999999</v>
      </c>
      <c r="DZ17">
        <v>0.248</v>
      </c>
      <c r="EA17">
        <v>0.247</v>
      </c>
      <c r="EB17">
        <v>0.249</v>
      </c>
      <c r="EC17">
        <v>0.248</v>
      </c>
      <c r="ED17">
        <v>0.248</v>
      </c>
      <c r="EE17">
        <v>0.249</v>
      </c>
      <c r="EF17">
        <v>0.248</v>
      </c>
      <c r="EG17">
        <v>0.24399999999999999</v>
      </c>
      <c r="EH17">
        <v>0.246</v>
      </c>
      <c r="EI17">
        <v>0.25</v>
      </c>
      <c r="EJ17">
        <v>0.248</v>
      </c>
      <c r="EK17">
        <v>0.248</v>
      </c>
      <c r="EL17">
        <v>0.25</v>
      </c>
      <c r="EM17">
        <v>0.25</v>
      </c>
      <c r="EN17">
        <v>0.246</v>
      </c>
      <c r="EO17">
        <v>0.247</v>
      </c>
      <c r="EP17">
        <v>0.248</v>
      </c>
      <c r="EQ17">
        <v>0.25</v>
      </c>
      <c r="ER17">
        <v>0.25</v>
      </c>
      <c r="ES17">
        <v>0.252</v>
      </c>
      <c r="ET17">
        <v>0.249</v>
      </c>
      <c r="EU17">
        <v>0.252</v>
      </c>
      <c r="EV17">
        <v>0.251</v>
      </c>
      <c r="EW17">
        <v>0.249</v>
      </c>
      <c r="EX17">
        <v>0.25</v>
      </c>
      <c r="EY17">
        <v>0.25</v>
      </c>
      <c r="EZ17">
        <v>0.249</v>
      </c>
      <c r="FA17">
        <v>0.251</v>
      </c>
      <c r="FB17">
        <v>0.25</v>
      </c>
      <c r="FC17">
        <v>0.251</v>
      </c>
      <c r="FD17">
        <v>0.251</v>
      </c>
      <c r="FE17">
        <v>0.249</v>
      </c>
      <c r="FF17">
        <v>0.314</v>
      </c>
    </row>
    <row r="18" spans="1:162" x14ac:dyDescent="0.25">
      <c r="A18" s="4" t="s">
        <v>37</v>
      </c>
      <c r="B18">
        <v>50</v>
      </c>
      <c r="C18">
        <v>38</v>
      </c>
      <c r="D18">
        <f t="shared" si="2"/>
        <v>4.0000000000000036E-3</v>
      </c>
      <c r="E18">
        <f t="shared" si="1"/>
        <v>1.0526315789473693E-4</v>
      </c>
      <c r="L18">
        <v>0.26</v>
      </c>
      <c r="M18">
        <v>0.25600000000000001</v>
      </c>
      <c r="N18">
        <v>0.22900000000000001</v>
      </c>
      <c r="O18">
        <v>0.22900000000000001</v>
      </c>
      <c r="P18">
        <v>0.22700000000000001</v>
      </c>
      <c r="Q18">
        <v>0.22800000000000001</v>
      </c>
      <c r="R18">
        <v>0.23</v>
      </c>
      <c r="S18">
        <v>0.23</v>
      </c>
      <c r="T18">
        <v>0.22900000000000001</v>
      </c>
      <c r="U18">
        <v>0.22800000000000001</v>
      </c>
      <c r="V18">
        <v>0.23300000000000001</v>
      </c>
      <c r="W18">
        <v>0.22900000000000001</v>
      </c>
      <c r="X18">
        <v>0.23300000000000001</v>
      </c>
      <c r="Y18">
        <v>0.23200000000000001</v>
      </c>
      <c r="Z18">
        <v>0.23200000000000001</v>
      </c>
      <c r="AA18">
        <v>0.23100000000000001</v>
      </c>
      <c r="AB18">
        <v>0.23200000000000001</v>
      </c>
      <c r="AC18">
        <v>0.23599999999999999</v>
      </c>
      <c r="AD18">
        <v>0.23400000000000001</v>
      </c>
      <c r="AE18">
        <v>0.23300000000000001</v>
      </c>
      <c r="AF18">
        <v>0.23300000000000001</v>
      </c>
      <c r="AG18">
        <v>0.23400000000000001</v>
      </c>
      <c r="AH18">
        <v>0.23499999999999999</v>
      </c>
      <c r="AI18">
        <v>0.23699999999999999</v>
      </c>
      <c r="AJ18">
        <v>0.23499999999999999</v>
      </c>
      <c r="AK18">
        <v>0.23599999999999999</v>
      </c>
      <c r="AL18">
        <v>0.23799999999999999</v>
      </c>
      <c r="AM18">
        <v>0.23599999999999999</v>
      </c>
      <c r="AN18">
        <v>0.23799999999999999</v>
      </c>
      <c r="AO18">
        <v>0.23699999999999999</v>
      </c>
      <c r="AP18">
        <v>0.23599999999999999</v>
      </c>
      <c r="AQ18">
        <v>0.23799999999999999</v>
      </c>
      <c r="AR18">
        <v>0.23799999999999999</v>
      </c>
      <c r="AS18">
        <v>0.23799999999999999</v>
      </c>
      <c r="AT18">
        <v>0.23799999999999999</v>
      </c>
      <c r="AU18">
        <v>0.23899999999999999</v>
      </c>
      <c r="AV18">
        <v>0.24</v>
      </c>
      <c r="AW18">
        <v>0.23799999999999999</v>
      </c>
      <c r="AX18">
        <v>0.23799999999999999</v>
      </c>
      <c r="AY18">
        <v>0.23599999999999999</v>
      </c>
      <c r="AZ18">
        <v>0.24</v>
      </c>
      <c r="BA18">
        <v>0.23899999999999999</v>
      </c>
      <c r="BB18">
        <v>0.23899999999999999</v>
      </c>
      <c r="BC18">
        <v>0.24099999999999999</v>
      </c>
      <c r="BD18">
        <v>0.24</v>
      </c>
      <c r="BE18">
        <v>0.24199999999999999</v>
      </c>
      <c r="BF18">
        <v>0.24399999999999999</v>
      </c>
      <c r="BG18">
        <v>0.24099999999999999</v>
      </c>
      <c r="BH18">
        <v>0.24</v>
      </c>
      <c r="BI18">
        <v>0.23899999999999999</v>
      </c>
      <c r="BJ18">
        <v>0.24099999999999999</v>
      </c>
      <c r="BK18">
        <v>0.24099999999999999</v>
      </c>
      <c r="BL18">
        <v>0.24399999999999999</v>
      </c>
      <c r="BM18">
        <v>0.24199999999999999</v>
      </c>
      <c r="BN18">
        <v>0.246</v>
      </c>
      <c r="BO18">
        <v>0.24199999999999999</v>
      </c>
      <c r="BP18">
        <v>0.24299999999999999</v>
      </c>
      <c r="BQ18">
        <v>0.24199999999999999</v>
      </c>
      <c r="BR18">
        <v>0.24199999999999999</v>
      </c>
      <c r="BS18">
        <v>0.24299999999999999</v>
      </c>
      <c r="BT18">
        <v>0.24399999999999999</v>
      </c>
      <c r="BU18">
        <v>0.24399999999999999</v>
      </c>
      <c r="BV18">
        <v>0.24299999999999999</v>
      </c>
      <c r="BW18">
        <v>0.24399999999999999</v>
      </c>
      <c r="BX18">
        <v>0.24199999999999999</v>
      </c>
      <c r="BY18">
        <v>0.24199999999999999</v>
      </c>
      <c r="BZ18">
        <v>0.24399999999999999</v>
      </c>
      <c r="CA18">
        <v>0.24399999999999999</v>
      </c>
      <c r="CB18">
        <v>0.245</v>
      </c>
      <c r="CC18">
        <v>0.24299999999999999</v>
      </c>
      <c r="CD18">
        <v>0.247</v>
      </c>
      <c r="CE18">
        <v>0.246</v>
      </c>
      <c r="CF18">
        <v>0.248</v>
      </c>
      <c r="CG18">
        <v>0.246</v>
      </c>
      <c r="CH18">
        <v>0.247</v>
      </c>
      <c r="CI18">
        <v>0.24199999999999999</v>
      </c>
      <c r="CJ18">
        <v>0.252</v>
      </c>
      <c r="CK18">
        <v>0.246</v>
      </c>
      <c r="CL18">
        <v>0.247</v>
      </c>
      <c r="CM18">
        <v>0.246</v>
      </c>
      <c r="CN18">
        <v>0.248</v>
      </c>
      <c r="CO18">
        <v>0.246</v>
      </c>
      <c r="CP18">
        <v>0.248</v>
      </c>
      <c r="CQ18">
        <v>0.247</v>
      </c>
      <c r="CR18">
        <v>0.246</v>
      </c>
      <c r="CS18">
        <v>0.248</v>
      </c>
      <c r="CT18">
        <v>0.248</v>
      </c>
      <c r="CU18">
        <v>0.248</v>
      </c>
      <c r="CV18">
        <v>0.252</v>
      </c>
      <c r="CW18">
        <v>0.248</v>
      </c>
      <c r="CX18">
        <v>0.248</v>
      </c>
      <c r="CY18">
        <v>0.249</v>
      </c>
      <c r="CZ18">
        <v>0.248</v>
      </c>
      <c r="DA18">
        <v>0.248</v>
      </c>
      <c r="DB18">
        <v>0.251</v>
      </c>
      <c r="DC18">
        <v>0.25</v>
      </c>
      <c r="DD18">
        <v>0.248</v>
      </c>
      <c r="DE18">
        <v>0.25</v>
      </c>
      <c r="DF18">
        <v>0.248</v>
      </c>
      <c r="DG18">
        <v>0.252</v>
      </c>
      <c r="DH18">
        <v>0.251</v>
      </c>
      <c r="DI18">
        <v>0.249</v>
      </c>
      <c r="DJ18">
        <v>0.251</v>
      </c>
      <c r="DK18">
        <v>0.253</v>
      </c>
      <c r="DL18">
        <v>0.25</v>
      </c>
      <c r="DM18">
        <v>0.25</v>
      </c>
      <c r="DN18">
        <v>0.252</v>
      </c>
      <c r="DO18">
        <v>0.253</v>
      </c>
      <c r="DP18">
        <v>0.252</v>
      </c>
      <c r="DQ18">
        <v>0.251</v>
      </c>
      <c r="DR18">
        <v>0.252</v>
      </c>
      <c r="DS18">
        <v>0.252</v>
      </c>
      <c r="DT18">
        <v>0.254</v>
      </c>
      <c r="DU18">
        <v>0.253</v>
      </c>
      <c r="DV18">
        <v>0.252</v>
      </c>
      <c r="DW18">
        <v>0.253</v>
      </c>
      <c r="DX18">
        <v>0.252</v>
      </c>
      <c r="DY18">
        <v>0.247</v>
      </c>
      <c r="DZ18">
        <v>0.252</v>
      </c>
      <c r="EA18">
        <v>0.254</v>
      </c>
      <c r="EB18">
        <v>0.254</v>
      </c>
      <c r="EC18">
        <v>0.254</v>
      </c>
      <c r="ED18">
        <v>0.253</v>
      </c>
      <c r="EE18">
        <v>0.253</v>
      </c>
      <c r="EF18">
        <v>0.25600000000000001</v>
      </c>
      <c r="EG18">
        <v>0.251</v>
      </c>
      <c r="EH18">
        <v>0.253</v>
      </c>
      <c r="EI18">
        <v>0.25600000000000001</v>
      </c>
      <c r="EJ18">
        <v>0.25600000000000001</v>
      </c>
      <c r="EK18">
        <v>0.25600000000000001</v>
      </c>
      <c r="EL18">
        <v>0.25700000000000001</v>
      </c>
      <c r="EM18">
        <v>0.25700000000000001</v>
      </c>
      <c r="EN18">
        <v>0.25600000000000001</v>
      </c>
      <c r="EO18">
        <v>0.255</v>
      </c>
      <c r="EP18">
        <v>0.25600000000000001</v>
      </c>
      <c r="EQ18">
        <v>0.25600000000000001</v>
      </c>
      <c r="ER18">
        <v>0.255</v>
      </c>
      <c r="ES18">
        <v>0.25600000000000001</v>
      </c>
      <c r="ET18">
        <v>0.25600000000000001</v>
      </c>
      <c r="EU18">
        <v>0.26</v>
      </c>
      <c r="EV18">
        <v>0.25800000000000001</v>
      </c>
      <c r="EW18">
        <v>0.25600000000000001</v>
      </c>
      <c r="EX18">
        <v>0.25700000000000001</v>
      </c>
      <c r="EY18">
        <v>0.25800000000000001</v>
      </c>
      <c r="EZ18">
        <v>0.25600000000000001</v>
      </c>
      <c r="FA18">
        <v>0.26</v>
      </c>
      <c r="FB18">
        <v>0.25800000000000001</v>
      </c>
      <c r="FC18">
        <v>0.25900000000000001</v>
      </c>
      <c r="FD18">
        <v>0.25600000000000001</v>
      </c>
      <c r="FE18">
        <v>0.25600000000000001</v>
      </c>
      <c r="FF18">
        <v>0.313</v>
      </c>
    </row>
    <row r="19" spans="1:162" x14ac:dyDescent="0.25">
      <c r="A19" s="4" t="s">
        <v>38</v>
      </c>
      <c r="B19">
        <v>10</v>
      </c>
      <c r="C19">
        <v>38</v>
      </c>
      <c r="D19">
        <f t="shared" si="2"/>
        <v>2.0000000000000018E-3</v>
      </c>
      <c r="E19">
        <f t="shared" si="1"/>
        <v>5.2631578947368465E-5</v>
      </c>
      <c r="F19">
        <f>AVERAGE(E19:E21)</f>
        <v>8.771929824561411E-5</v>
      </c>
      <c r="G19">
        <f>STDEV(E19:E21)</f>
        <v>3.0386856273138224E-5</v>
      </c>
      <c r="H19">
        <f>F19/0.0135</f>
        <v>6.4977257959714157E-3</v>
      </c>
      <c r="I19">
        <f>H19*60</f>
        <v>0.38986354775828497</v>
      </c>
      <c r="J19">
        <f>I19/0.1</f>
        <v>3.8986354775828493</v>
      </c>
      <c r="K19">
        <f>J19/F19*G19</f>
        <v>1.3505269454728099</v>
      </c>
      <c r="L19">
        <v>0.251</v>
      </c>
      <c r="M19">
        <v>0.24299999999999999</v>
      </c>
      <c r="N19">
        <v>0.221</v>
      </c>
      <c r="O19">
        <v>0.22</v>
      </c>
      <c r="P19">
        <v>0.218</v>
      </c>
      <c r="Q19">
        <v>0.22</v>
      </c>
      <c r="R19">
        <v>0.223</v>
      </c>
      <c r="S19">
        <v>0.221</v>
      </c>
      <c r="T19">
        <v>0.222</v>
      </c>
      <c r="U19">
        <v>0.221</v>
      </c>
      <c r="V19">
        <v>0.223</v>
      </c>
      <c r="W19">
        <v>0.223</v>
      </c>
      <c r="X19">
        <v>0.224</v>
      </c>
      <c r="Y19">
        <v>0.224</v>
      </c>
      <c r="Z19">
        <v>0.224</v>
      </c>
      <c r="AA19">
        <v>0.223</v>
      </c>
      <c r="AB19">
        <v>0.224</v>
      </c>
      <c r="AC19">
        <v>0.224</v>
      </c>
      <c r="AD19">
        <v>0.224</v>
      </c>
      <c r="AE19">
        <v>0.223</v>
      </c>
      <c r="AF19">
        <v>0.223</v>
      </c>
      <c r="AG19">
        <v>0.224</v>
      </c>
      <c r="AH19">
        <v>0.22600000000000001</v>
      </c>
      <c r="AI19">
        <v>0.22500000000000001</v>
      </c>
      <c r="AJ19">
        <v>0.223</v>
      </c>
      <c r="AK19">
        <v>0.224</v>
      </c>
      <c r="AL19">
        <v>0.22500000000000001</v>
      </c>
      <c r="AM19">
        <v>0.22500000000000001</v>
      </c>
      <c r="AN19">
        <v>0.22600000000000001</v>
      </c>
      <c r="AO19">
        <v>0.224</v>
      </c>
      <c r="AP19">
        <v>0.22600000000000001</v>
      </c>
      <c r="AQ19">
        <v>0.22900000000000001</v>
      </c>
      <c r="AR19">
        <v>0.22900000000000001</v>
      </c>
      <c r="AS19">
        <v>0.22600000000000001</v>
      </c>
      <c r="AT19">
        <v>0.22600000000000001</v>
      </c>
      <c r="AU19">
        <v>0.22700000000000001</v>
      </c>
      <c r="AV19">
        <v>0.22600000000000001</v>
      </c>
      <c r="AW19">
        <v>0.22700000000000001</v>
      </c>
      <c r="AX19">
        <v>0.22900000000000001</v>
      </c>
      <c r="AY19">
        <v>0.22700000000000001</v>
      </c>
      <c r="AZ19">
        <v>0.23</v>
      </c>
      <c r="BA19">
        <v>0.23200000000000001</v>
      </c>
      <c r="BB19">
        <v>0.23200000000000001</v>
      </c>
      <c r="BC19">
        <v>0.23100000000000001</v>
      </c>
      <c r="BD19">
        <v>0.22800000000000001</v>
      </c>
      <c r="BE19">
        <v>0.23</v>
      </c>
      <c r="BF19">
        <v>0.22900000000000001</v>
      </c>
      <c r="BG19">
        <v>0.23</v>
      </c>
      <c r="BH19">
        <v>0.22900000000000001</v>
      </c>
      <c r="BI19">
        <v>0.22700000000000001</v>
      </c>
      <c r="BJ19">
        <v>0.23</v>
      </c>
      <c r="BK19">
        <v>0.23200000000000001</v>
      </c>
      <c r="BL19">
        <v>0.23200000000000001</v>
      </c>
      <c r="BM19">
        <v>0.23200000000000001</v>
      </c>
      <c r="BN19">
        <v>0.23200000000000001</v>
      </c>
      <c r="BO19">
        <v>0.23100000000000001</v>
      </c>
      <c r="BP19">
        <v>0.23300000000000001</v>
      </c>
      <c r="BQ19">
        <v>0.23200000000000001</v>
      </c>
      <c r="BR19">
        <v>0.23100000000000001</v>
      </c>
      <c r="BS19">
        <v>0.23300000000000001</v>
      </c>
      <c r="BT19">
        <v>0.23200000000000001</v>
      </c>
      <c r="BU19">
        <v>0.23300000000000001</v>
      </c>
      <c r="BV19">
        <v>0.23300000000000001</v>
      </c>
      <c r="BW19">
        <v>0.23400000000000001</v>
      </c>
      <c r="BX19">
        <v>0.23100000000000001</v>
      </c>
      <c r="BY19">
        <v>0.23200000000000001</v>
      </c>
      <c r="BZ19">
        <v>0.23400000000000001</v>
      </c>
      <c r="CA19">
        <v>0.23400000000000001</v>
      </c>
      <c r="CB19">
        <v>0.23200000000000001</v>
      </c>
      <c r="CC19">
        <v>0.23300000000000001</v>
      </c>
      <c r="CD19">
        <v>0.23599999999999999</v>
      </c>
      <c r="CE19">
        <v>0.23300000000000001</v>
      </c>
      <c r="CF19">
        <v>0.23599999999999999</v>
      </c>
      <c r="CG19">
        <v>0.23400000000000001</v>
      </c>
      <c r="CH19">
        <v>0.23599999999999999</v>
      </c>
      <c r="CI19">
        <v>0.23400000000000001</v>
      </c>
      <c r="CJ19">
        <v>0.23499999999999999</v>
      </c>
      <c r="CK19">
        <v>0.23699999999999999</v>
      </c>
      <c r="CL19">
        <v>0.23699999999999999</v>
      </c>
      <c r="CM19">
        <v>0.23599999999999999</v>
      </c>
      <c r="CN19">
        <v>0.23799999999999999</v>
      </c>
      <c r="CO19">
        <v>0.23599999999999999</v>
      </c>
      <c r="CP19">
        <v>0.23799999999999999</v>
      </c>
      <c r="CQ19">
        <v>0.23699999999999999</v>
      </c>
      <c r="CR19">
        <v>0.23599999999999999</v>
      </c>
      <c r="CS19">
        <v>0.23699999999999999</v>
      </c>
      <c r="CT19">
        <v>0.23799999999999999</v>
      </c>
      <c r="CU19">
        <v>0.23799999999999999</v>
      </c>
      <c r="CV19">
        <v>0.24099999999999999</v>
      </c>
      <c r="CW19">
        <v>0.24</v>
      </c>
      <c r="CX19">
        <v>0.23799999999999999</v>
      </c>
      <c r="CY19">
        <v>0.23899999999999999</v>
      </c>
      <c r="CZ19">
        <v>0.23799999999999999</v>
      </c>
      <c r="DA19">
        <v>0.23699999999999999</v>
      </c>
      <c r="DB19">
        <v>0.24099999999999999</v>
      </c>
      <c r="DC19">
        <v>0.24</v>
      </c>
      <c r="DD19">
        <v>0.24</v>
      </c>
      <c r="DE19">
        <v>0.24099999999999999</v>
      </c>
      <c r="DF19">
        <v>0.24</v>
      </c>
      <c r="DG19">
        <v>0.23899999999999999</v>
      </c>
      <c r="DH19">
        <v>0.24099999999999999</v>
      </c>
      <c r="DI19">
        <v>0.24199999999999999</v>
      </c>
      <c r="DJ19">
        <v>0.24299999999999999</v>
      </c>
      <c r="DK19">
        <v>0.24299999999999999</v>
      </c>
      <c r="DL19">
        <v>0.24099999999999999</v>
      </c>
      <c r="DM19">
        <v>0.24199999999999999</v>
      </c>
      <c r="DN19">
        <v>0.24399999999999999</v>
      </c>
      <c r="DO19">
        <v>0.24099999999999999</v>
      </c>
      <c r="DP19">
        <v>0.24199999999999999</v>
      </c>
      <c r="DQ19">
        <v>0.24299999999999999</v>
      </c>
      <c r="DR19">
        <v>0.24199999999999999</v>
      </c>
      <c r="DS19">
        <v>0.245</v>
      </c>
      <c r="DT19">
        <v>0.24399999999999999</v>
      </c>
      <c r="DU19">
        <v>0.24299999999999999</v>
      </c>
      <c r="DV19">
        <v>0.24199999999999999</v>
      </c>
      <c r="DW19">
        <v>0.24299999999999999</v>
      </c>
      <c r="DX19">
        <v>0.24199999999999999</v>
      </c>
      <c r="DY19">
        <v>0.23599999999999999</v>
      </c>
      <c r="DZ19">
        <v>0.24299999999999999</v>
      </c>
      <c r="EA19">
        <v>0.24399999999999999</v>
      </c>
      <c r="EB19">
        <v>0.247</v>
      </c>
      <c r="EC19">
        <v>0.24399999999999999</v>
      </c>
      <c r="ED19">
        <v>0.24399999999999999</v>
      </c>
      <c r="EE19">
        <v>0.24399999999999999</v>
      </c>
      <c r="EF19">
        <v>0.245</v>
      </c>
      <c r="EG19">
        <v>0.23899999999999999</v>
      </c>
      <c r="EH19">
        <v>0.24299999999999999</v>
      </c>
      <c r="EI19">
        <v>0.246</v>
      </c>
      <c r="EJ19">
        <v>0.24399999999999999</v>
      </c>
      <c r="EK19">
        <v>0.245</v>
      </c>
      <c r="EL19">
        <v>0.24399999999999999</v>
      </c>
      <c r="EM19">
        <v>0.245</v>
      </c>
      <c r="EN19">
        <v>0.24399999999999999</v>
      </c>
      <c r="EO19">
        <v>0.245</v>
      </c>
      <c r="EP19">
        <v>0.248</v>
      </c>
      <c r="EQ19">
        <v>0.246</v>
      </c>
      <c r="ER19">
        <v>0.24399999999999999</v>
      </c>
      <c r="ES19">
        <v>0.245</v>
      </c>
      <c r="ET19">
        <v>0.24399999999999999</v>
      </c>
      <c r="EU19">
        <v>0.245</v>
      </c>
      <c r="EV19">
        <v>0.24399999999999999</v>
      </c>
      <c r="EW19">
        <v>0.246</v>
      </c>
      <c r="EX19">
        <v>0.245</v>
      </c>
      <c r="EY19">
        <v>0.24399999999999999</v>
      </c>
      <c r="EZ19">
        <v>0.24199999999999999</v>
      </c>
      <c r="FA19">
        <v>0.24399999999999999</v>
      </c>
      <c r="FB19">
        <v>0.247</v>
      </c>
      <c r="FC19">
        <v>0.246</v>
      </c>
      <c r="FD19">
        <v>0.24399999999999999</v>
      </c>
      <c r="FE19">
        <v>0.245</v>
      </c>
      <c r="FF19">
        <v>0.25800000000000001</v>
      </c>
    </row>
    <row r="20" spans="1:162" x14ac:dyDescent="0.25">
      <c r="A20" s="4" t="s">
        <v>39</v>
      </c>
      <c r="B20">
        <v>10</v>
      </c>
      <c r="C20">
        <v>38</v>
      </c>
      <c r="D20">
        <f t="shared" si="2"/>
        <v>4.0000000000000036E-3</v>
      </c>
      <c r="E20">
        <f t="shared" si="1"/>
        <v>1.0526315789473693E-4</v>
      </c>
      <c r="L20">
        <v>0.26800000000000002</v>
      </c>
      <c r="M20">
        <v>0.26100000000000001</v>
      </c>
      <c r="N20">
        <v>0.22800000000000001</v>
      </c>
      <c r="O20">
        <v>0.22800000000000001</v>
      </c>
      <c r="P20">
        <v>0.22600000000000001</v>
      </c>
      <c r="Q20">
        <v>0.22600000000000001</v>
      </c>
      <c r="R20">
        <v>0.22700000000000001</v>
      </c>
      <c r="S20">
        <v>0.22900000000000001</v>
      </c>
      <c r="T20">
        <v>0.23200000000000001</v>
      </c>
      <c r="U20">
        <v>0.22600000000000001</v>
      </c>
      <c r="V20">
        <v>0.22800000000000001</v>
      </c>
      <c r="W20">
        <v>0.22800000000000001</v>
      </c>
      <c r="X20">
        <v>0.23400000000000001</v>
      </c>
      <c r="Y20">
        <v>0.23100000000000001</v>
      </c>
      <c r="Z20">
        <v>0.23</v>
      </c>
      <c r="AA20">
        <v>0.23</v>
      </c>
      <c r="AB20">
        <v>0.23</v>
      </c>
      <c r="AC20">
        <v>0.23200000000000001</v>
      </c>
      <c r="AD20">
        <v>0.23</v>
      </c>
      <c r="AE20">
        <v>0.23200000000000001</v>
      </c>
      <c r="AF20">
        <v>0.23200000000000001</v>
      </c>
      <c r="AG20">
        <v>0.23100000000000001</v>
      </c>
      <c r="AH20">
        <v>0.23300000000000001</v>
      </c>
      <c r="AI20">
        <v>0.23400000000000001</v>
      </c>
      <c r="AJ20">
        <v>0.23300000000000001</v>
      </c>
      <c r="AK20">
        <v>0.23300000000000001</v>
      </c>
      <c r="AL20">
        <v>0.23300000000000001</v>
      </c>
      <c r="AM20">
        <v>0.23300000000000001</v>
      </c>
      <c r="AN20">
        <v>0.23300000000000001</v>
      </c>
      <c r="AO20">
        <v>0.23300000000000001</v>
      </c>
      <c r="AP20">
        <v>0.23400000000000001</v>
      </c>
      <c r="AQ20">
        <v>0.23499999999999999</v>
      </c>
      <c r="AR20">
        <v>0.23599999999999999</v>
      </c>
      <c r="AS20">
        <v>0.23599999999999999</v>
      </c>
      <c r="AT20">
        <v>0.23599999999999999</v>
      </c>
      <c r="AU20">
        <v>0.23699999999999999</v>
      </c>
      <c r="AV20">
        <v>0.23599999999999999</v>
      </c>
      <c r="AW20">
        <v>0.23799999999999999</v>
      </c>
      <c r="AX20">
        <v>0.23599999999999999</v>
      </c>
      <c r="AY20">
        <v>0.23400000000000001</v>
      </c>
      <c r="AZ20">
        <v>0.23799999999999999</v>
      </c>
      <c r="BA20">
        <v>0.23699999999999999</v>
      </c>
      <c r="BB20">
        <v>0.23699999999999999</v>
      </c>
      <c r="BC20">
        <v>0.24</v>
      </c>
      <c r="BD20">
        <v>0.23699999999999999</v>
      </c>
      <c r="BE20">
        <v>0.23799999999999999</v>
      </c>
      <c r="BF20">
        <v>0.24</v>
      </c>
      <c r="BG20">
        <v>0.24299999999999999</v>
      </c>
      <c r="BH20">
        <v>0.23799999999999999</v>
      </c>
      <c r="BI20">
        <v>0.23699999999999999</v>
      </c>
      <c r="BJ20">
        <v>0.24</v>
      </c>
      <c r="BK20">
        <v>0.23899999999999999</v>
      </c>
      <c r="BL20">
        <v>0.24199999999999999</v>
      </c>
      <c r="BM20">
        <v>0.245</v>
      </c>
      <c r="BN20">
        <v>0.24099999999999999</v>
      </c>
      <c r="BO20">
        <v>0.23899999999999999</v>
      </c>
      <c r="BP20">
        <v>0.24</v>
      </c>
      <c r="BQ20">
        <v>0.24099999999999999</v>
      </c>
      <c r="BR20">
        <v>0.24199999999999999</v>
      </c>
      <c r="BS20">
        <v>0.24099999999999999</v>
      </c>
      <c r="BT20">
        <v>0.24299999999999999</v>
      </c>
      <c r="BU20">
        <v>0.24199999999999999</v>
      </c>
      <c r="BV20">
        <v>0.24299999999999999</v>
      </c>
      <c r="BW20">
        <v>0.24299999999999999</v>
      </c>
      <c r="BX20">
        <v>0.24099999999999999</v>
      </c>
      <c r="BY20">
        <v>0.24</v>
      </c>
      <c r="BZ20">
        <v>0.24299999999999999</v>
      </c>
      <c r="CA20">
        <v>0.253</v>
      </c>
      <c r="CB20">
        <v>0.24399999999999999</v>
      </c>
      <c r="CC20">
        <v>0.24299999999999999</v>
      </c>
      <c r="CD20">
        <v>0.246</v>
      </c>
      <c r="CE20">
        <v>0.24199999999999999</v>
      </c>
      <c r="CF20">
        <v>0.246</v>
      </c>
      <c r="CG20">
        <v>0.246</v>
      </c>
      <c r="CH20">
        <v>0.245</v>
      </c>
      <c r="CI20">
        <v>0.24299999999999999</v>
      </c>
      <c r="CJ20">
        <v>0.246</v>
      </c>
      <c r="CK20">
        <v>0.247</v>
      </c>
      <c r="CL20">
        <v>0.246</v>
      </c>
      <c r="CM20">
        <v>0.25</v>
      </c>
      <c r="CN20">
        <v>0.246</v>
      </c>
      <c r="CO20">
        <v>0.251</v>
      </c>
      <c r="CP20">
        <v>0.249</v>
      </c>
      <c r="CQ20">
        <v>0.247</v>
      </c>
      <c r="CR20">
        <v>0.245</v>
      </c>
      <c r="CS20">
        <v>0.249</v>
      </c>
      <c r="CT20">
        <v>0.251</v>
      </c>
      <c r="CU20">
        <v>0.246</v>
      </c>
      <c r="CV20">
        <v>0.247</v>
      </c>
      <c r="CW20">
        <v>0.247</v>
      </c>
      <c r="CX20">
        <v>0.248</v>
      </c>
      <c r="CY20">
        <v>0.249</v>
      </c>
      <c r="CZ20">
        <v>0.249</v>
      </c>
      <c r="DA20">
        <v>0.25</v>
      </c>
      <c r="DB20">
        <v>0.248</v>
      </c>
      <c r="DC20">
        <v>0.25</v>
      </c>
      <c r="DD20">
        <v>0.248</v>
      </c>
      <c r="DE20">
        <v>0.249</v>
      </c>
      <c r="DF20">
        <v>0.249</v>
      </c>
      <c r="DG20">
        <v>0.246</v>
      </c>
      <c r="DH20">
        <v>0.25</v>
      </c>
      <c r="DI20">
        <v>0.26</v>
      </c>
      <c r="DJ20">
        <v>0.251</v>
      </c>
      <c r="DK20">
        <v>0.254</v>
      </c>
      <c r="DL20">
        <v>0.25</v>
      </c>
      <c r="DM20">
        <v>0.249</v>
      </c>
      <c r="DN20">
        <v>0.253</v>
      </c>
      <c r="DO20">
        <v>0.252</v>
      </c>
      <c r="DP20">
        <v>0.253</v>
      </c>
      <c r="DQ20">
        <v>0.254</v>
      </c>
      <c r="DR20">
        <v>0.252</v>
      </c>
      <c r="DS20">
        <v>0.251</v>
      </c>
      <c r="DT20">
        <v>0.252</v>
      </c>
      <c r="DU20">
        <v>0.252</v>
      </c>
      <c r="DV20">
        <v>0.25600000000000001</v>
      </c>
      <c r="DW20">
        <v>0.25</v>
      </c>
      <c r="DX20">
        <v>0.251</v>
      </c>
      <c r="DY20">
        <v>0.245</v>
      </c>
      <c r="DZ20">
        <v>0.251</v>
      </c>
      <c r="EA20">
        <v>0.255</v>
      </c>
      <c r="EB20">
        <v>0.251</v>
      </c>
      <c r="EC20">
        <v>0.252</v>
      </c>
      <c r="ED20">
        <v>0.252</v>
      </c>
      <c r="EE20">
        <v>0.252</v>
      </c>
      <c r="EF20">
        <v>0.254</v>
      </c>
      <c r="EG20">
        <v>0.248</v>
      </c>
      <c r="EH20">
        <v>0.251</v>
      </c>
      <c r="EI20">
        <v>0.254</v>
      </c>
      <c r="EJ20">
        <v>0.25</v>
      </c>
      <c r="EK20">
        <v>0.252</v>
      </c>
      <c r="EL20">
        <v>0.251</v>
      </c>
      <c r="EM20">
        <v>0.252</v>
      </c>
      <c r="EN20">
        <v>0.251</v>
      </c>
      <c r="EO20">
        <v>0.25</v>
      </c>
      <c r="EP20">
        <v>0.251</v>
      </c>
      <c r="EQ20">
        <v>0.253</v>
      </c>
      <c r="ER20">
        <v>0.25</v>
      </c>
      <c r="ES20">
        <v>0.254</v>
      </c>
      <c r="ET20">
        <v>0.252</v>
      </c>
      <c r="EU20">
        <v>0.25700000000000001</v>
      </c>
      <c r="EV20">
        <v>0.25600000000000001</v>
      </c>
      <c r="EW20">
        <v>0.251</v>
      </c>
      <c r="EX20">
        <v>0.252</v>
      </c>
      <c r="EY20">
        <v>0.26</v>
      </c>
      <c r="EZ20">
        <v>0.25600000000000001</v>
      </c>
      <c r="FA20">
        <v>0.254</v>
      </c>
      <c r="FB20">
        <v>0.25</v>
      </c>
      <c r="FC20">
        <v>0.255</v>
      </c>
      <c r="FD20">
        <v>0.249</v>
      </c>
      <c r="FE20">
        <v>0.252</v>
      </c>
      <c r="FF20">
        <v>0.25600000000000001</v>
      </c>
    </row>
    <row r="21" spans="1:162" x14ac:dyDescent="0.25">
      <c r="A21" s="4" t="s">
        <v>40</v>
      </c>
      <c r="B21">
        <v>10</v>
      </c>
      <c r="C21">
        <v>38</v>
      </c>
      <c r="D21">
        <f t="shared" si="2"/>
        <v>4.0000000000000036E-3</v>
      </c>
      <c r="E21">
        <f t="shared" si="1"/>
        <v>1.0526315789473693E-4</v>
      </c>
      <c r="L21">
        <v>0.26900000000000002</v>
      </c>
      <c r="M21">
        <v>0.26200000000000001</v>
      </c>
      <c r="N21">
        <v>0.22700000000000001</v>
      </c>
      <c r="O21">
        <v>0.22600000000000001</v>
      </c>
      <c r="P21">
        <v>0.22500000000000001</v>
      </c>
      <c r="Q21">
        <v>0.22600000000000001</v>
      </c>
      <c r="R21">
        <v>0.22700000000000001</v>
      </c>
      <c r="S21">
        <v>0.22600000000000001</v>
      </c>
      <c r="T21">
        <v>0.22600000000000001</v>
      </c>
      <c r="U21">
        <v>0.22500000000000001</v>
      </c>
      <c r="V21">
        <v>0.22800000000000001</v>
      </c>
      <c r="W21">
        <v>0.22700000000000001</v>
      </c>
      <c r="X21">
        <v>0.23</v>
      </c>
      <c r="Y21">
        <v>0.23</v>
      </c>
      <c r="Z21">
        <v>0.22900000000000001</v>
      </c>
      <c r="AA21">
        <v>0.22900000000000001</v>
      </c>
      <c r="AB21">
        <v>0.23</v>
      </c>
      <c r="AC21">
        <v>0.23</v>
      </c>
      <c r="AD21">
        <v>0.22900000000000001</v>
      </c>
      <c r="AE21">
        <v>0.23200000000000001</v>
      </c>
      <c r="AF21">
        <v>0.23100000000000001</v>
      </c>
      <c r="AG21">
        <v>0.23200000000000001</v>
      </c>
      <c r="AH21">
        <v>0.23</v>
      </c>
      <c r="AI21">
        <v>0.23100000000000001</v>
      </c>
      <c r="AJ21">
        <v>0.22900000000000001</v>
      </c>
      <c r="AK21">
        <v>0.23400000000000001</v>
      </c>
      <c r="AL21">
        <v>0.23200000000000001</v>
      </c>
      <c r="AM21">
        <v>0.23300000000000001</v>
      </c>
      <c r="AN21">
        <v>0.23499999999999999</v>
      </c>
      <c r="AO21">
        <v>0.23300000000000001</v>
      </c>
      <c r="AP21">
        <v>0.23499999999999999</v>
      </c>
      <c r="AQ21">
        <v>0.23400000000000001</v>
      </c>
      <c r="AR21">
        <v>0.23400000000000001</v>
      </c>
      <c r="AS21">
        <v>0.23499999999999999</v>
      </c>
      <c r="AT21">
        <v>0.23699999999999999</v>
      </c>
      <c r="AU21">
        <v>0.23599999999999999</v>
      </c>
      <c r="AV21">
        <v>0.23599999999999999</v>
      </c>
      <c r="AW21">
        <v>0.23699999999999999</v>
      </c>
      <c r="AX21">
        <v>0.23899999999999999</v>
      </c>
      <c r="AY21">
        <v>0.23599999999999999</v>
      </c>
      <c r="AZ21">
        <v>0.23599999999999999</v>
      </c>
      <c r="BA21">
        <v>0.23499999999999999</v>
      </c>
      <c r="BB21">
        <v>0.23899999999999999</v>
      </c>
      <c r="BC21">
        <v>0.23699999999999999</v>
      </c>
      <c r="BD21">
        <v>0.23699999999999999</v>
      </c>
      <c r="BE21">
        <v>0.23699999999999999</v>
      </c>
      <c r="BF21">
        <v>0.23899999999999999</v>
      </c>
      <c r="BG21">
        <v>0.23599999999999999</v>
      </c>
      <c r="BH21">
        <v>0.23499999999999999</v>
      </c>
      <c r="BI21">
        <v>0.23400000000000001</v>
      </c>
      <c r="BJ21">
        <v>0.23699999999999999</v>
      </c>
      <c r="BK21">
        <v>0.23699999999999999</v>
      </c>
      <c r="BL21">
        <v>0.24</v>
      </c>
      <c r="BM21">
        <v>0.23799999999999999</v>
      </c>
      <c r="BN21">
        <v>0.24099999999999999</v>
      </c>
      <c r="BO21">
        <v>0.23899999999999999</v>
      </c>
      <c r="BP21">
        <v>0.24</v>
      </c>
      <c r="BQ21">
        <v>0.24099999999999999</v>
      </c>
      <c r="BR21">
        <v>0.24099999999999999</v>
      </c>
      <c r="BS21">
        <v>0.24299999999999999</v>
      </c>
      <c r="BT21">
        <v>0.24299999999999999</v>
      </c>
      <c r="BU21">
        <v>0.24199999999999999</v>
      </c>
      <c r="BV21">
        <v>0.24299999999999999</v>
      </c>
      <c r="BW21">
        <v>0.24199999999999999</v>
      </c>
      <c r="BX21">
        <v>0.23899999999999999</v>
      </c>
      <c r="BY21">
        <v>0.23899999999999999</v>
      </c>
      <c r="BZ21">
        <v>0.24299999999999999</v>
      </c>
      <c r="CA21">
        <v>0.24299999999999999</v>
      </c>
      <c r="CB21">
        <v>0.24299999999999999</v>
      </c>
      <c r="CC21">
        <v>0.24</v>
      </c>
      <c r="CD21">
        <v>0.24199999999999999</v>
      </c>
      <c r="CE21">
        <v>0.24099999999999999</v>
      </c>
      <c r="CF21">
        <v>0.24299999999999999</v>
      </c>
      <c r="CG21">
        <v>0.24399999999999999</v>
      </c>
      <c r="CH21">
        <v>0.24099999999999999</v>
      </c>
      <c r="CI21">
        <v>0.23799999999999999</v>
      </c>
      <c r="CJ21">
        <v>0.24199999999999999</v>
      </c>
      <c r="CK21">
        <v>0.245</v>
      </c>
      <c r="CL21">
        <v>0.246</v>
      </c>
      <c r="CM21">
        <v>0.24299999999999999</v>
      </c>
      <c r="CN21">
        <v>0.245</v>
      </c>
      <c r="CO21">
        <v>0.245</v>
      </c>
      <c r="CP21">
        <v>0.246</v>
      </c>
      <c r="CQ21">
        <v>0.246</v>
      </c>
      <c r="CR21">
        <v>0.24199999999999999</v>
      </c>
      <c r="CS21">
        <v>0.24399999999999999</v>
      </c>
      <c r="CT21">
        <v>0.24399999999999999</v>
      </c>
      <c r="CU21">
        <v>0.24399999999999999</v>
      </c>
      <c r="CV21">
        <v>0.24399999999999999</v>
      </c>
      <c r="CW21">
        <v>0.246</v>
      </c>
      <c r="CX21">
        <v>0.246</v>
      </c>
      <c r="CY21">
        <v>0.246</v>
      </c>
      <c r="CZ21">
        <v>0.247</v>
      </c>
      <c r="DA21">
        <v>0.245</v>
      </c>
      <c r="DB21">
        <v>0.247</v>
      </c>
      <c r="DC21">
        <v>0.246</v>
      </c>
      <c r="DD21">
        <v>0.245</v>
      </c>
      <c r="DE21">
        <v>0.247</v>
      </c>
      <c r="DF21">
        <v>0.248</v>
      </c>
      <c r="DG21">
        <v>0.246</v>
      </c>
      <c r="DH21">
        <v>0.248</v>
      </c>
      <c r="DI21">
        <v>0.248</v>
      </c>
      <c r="DJ21">
        <v>0.249</v>
      </c>
      <c r="DK21">
        <v>0.253</v>
      </c>
      <c r="DL21">
        <v>0.248</v>
      </c>
      <c r="DM21">
        <v>0.25</v>
      </c>
      <c r="DN21">
        <v>0.25</v>
      </c>
      <c r="DO21">
        <v>0.251</v>
      </c>
      <c r="DP21">
        <v>0.249</v>
      </c>
      <c r="DQ21">
        <v>0.251</v>
      </c>
      <c r="DR21">
        <v>0.249</v>
      </c>
      <c r="DS21">
        <v>0.251</v>
      </c>
      <c r="DT21">
        <v>0.252</v>
      </c>
      <c r="DU21">
        <v>0.252</v>
      </c>
      <c r="DV21">
        <v>0.251</v>
      </c>
      <c r="DW21">
        <v>0.248</v>
      </c>
      <c r="DX21">
        <v>0.25</v>
      </c>
      <c r="DY21">
        <v>0.246</v>
      </c>
      <c r="DZ21">
        <v>0.25</v>
      </c>
      <c r="EA21">
        <v>0.252</v>
      </c>
      <c r="EB21">
        <v>0.25</v>
      </c>
      <c r="EC21">
        <v>0.251</v>
      </c>
      <c r="ED21">
        <v>0.252</v>
      </c>
      <c r="EE21">
        <v>0.252</v>
      </c>
      <c r="EF21">
        <v>0.253</v>
      </c>
      <c r="EG21">
        <v>0.248</v>
      </c>
      <c r="EH21">
        <v>0.249</v>
      </c>
      <c r="EI21">
        <v>0.252</v>
      </c>
      <c r="EJ21">
        <v>0.253</v>
      </c>
      <c r="EK21">
        <v>0.252</v>
      </c>
      <c r="EL21">
        <v>0.253</v>
      </c>
      <c r="EM21">
        <v>0.255</v>
      </c>
      <c r="EN21">
        <v>0.252</v>
      </c>
      <c r="EO21">
        <v>0.252</v>
      </c>
      <c r="EP21">
        <v>0.253</v>
      </c>
      <c r="EQ21">
        <v>0.254</v>
      </c>
      <c r="ER21">
        <v>0.254</v>
      </c>
      <c r="ES21">
        <v>0.254</v>
      </c>
      <c r="ET21">
        <v>0.252</v>
      </c>
      <c r="EU21">
        <v>0.255</v>
      </c>
      <c r="EV21">
        <v>0.255</v>
      </c>
      <c r="EW21">
        <v>0.253</v>
      </c>
      <c r="EX21">
        <v>0.253</v>
      </c>
      <c r="EY21">
        <v>0.252</v>
      </c>
      <c r="EZ21">
        <v>0.252</v>
      </c>
      <c r="FA21">
        <v>0.253</v>
      </c>
      <c r="FB21">
        <v>0.253</v>
      </c>
      <c r="FC21">
        <v>0.253</v>
      </c>
      <c r="FD21">
        <v>0.252</v>
      </c>
      <c r="FE21">
        <v>0.253</v>
      </c>
      <c r="FF21">
        <v>0.253</v>
      </c>
    </row>
    <row r="22" spans="1:162" x14ac:dyDescent="0.25">
      <c r="A22" s="4" t="s">
        <v>41</v>
      </c>
      <c r="B22">
        <v>5</v>
      </c>
      <c r="C22">
        <v>38</v>
      </c>
      <c r="D22">
        <f>AG22-O22</f>
        <v>1.999999999999974E-3</v>
      </c>
      <c r="E22">
        <f t="shared" si="1"/>
        <v>5.263157894736774E-5</v>
      </c>
      <c r="F22">
        <f>AVERAGE(E22:E24)</f>
        <v>7.0175438596490803E-5</v>
      </c>
      <c r="G22">
        <f>STDEV(E22:E24)</f>
        <v>1.519342813656932E-5</v>
      </c>
      <c r="H22">
        <f>F22/0.0135</f>
        <v>5.1981806367770965E-3</v>
      </c>
      <c r="I22">
        <f>H22*60</f>
        <v>0.31189083820662578</v>
      </c>
      <c r="J22">
        <f>I22/0.1</f>
        <v>3.1189083820662575</v>
      </c>
      <c r="K22">
        <f>J22/F22*G22</f>
        <v>0.67526347273641418</v>
      </c>
      <c r="L22">
        <v>0.26</v>
      </c>
      <c r="M22">
        <v>0.26200000000000001</v>
      </c>
      <c r="N22">
        <v>0.23400000000000001</v>
      </c>
      <c r="O22">
        <v>0.23400000000000001</v>
      </c>
      <c r="P22">
        <v>0.23200000000000001</v>
      </c>
      <c r="Q22">
        <v>0.23400000000000001</v>
      </c>
      <c r="R22">
        <v>0.23599999999999999</v>
      </c>
      <c r="S22">
        <v>0.23499999999999999</v>
      </c>
      <c r="T22">
        <v>0.23499999999999999</v>
      </c>
      <c r="U22">
        <v>0.23200000000000001</v>
      </c>
      <c r="V22">
        <v>0.23499999999999999</v>
      </c>
      <c r="W22">
        <v>0.23400000000000001</v>
      </c>
      <c r="X22">
        <v>0.23599999999999999</v>
      </c>
      <c r="Y22">
        <v>0.23599999999999999</v>
      </c>
      <c r="Z22">
        <v>0.23599999999999999</v>
      </c>
      <c r="AA22">
        <v>0.23599999999999999</v>
      </c>
      <c r="AB22">
        <v>0.23799999999999999</v>
      </c>
      <c r="AC22">
        <v>0.23599999999999999</v>
      </c>
      <c r="AD22">
        <v>0.24</v>
      </c>
      <c r="AE22">
        <v>0.23699999999999999</v>
      </c>
      <c r="AF22">
        <v>0.23799999999999999</v>
      </c>
      <c r="AG22">
        <v>0.23599999999999999</v>
      </c>
      <c r="AH22">
        <v>0.24</v>
      </c>
      <c r="AI22">
        <v>0.23899999999999999</v>
      </c>
      <c r="AJ22">
        <v>0.23699999999999999</v>
      </c>
      <c r="AK22">
        <v>0.23799999999999999</v>
      </c>
      <c r="AL22">
        <v>0.23799999999999999</v>
      </c>
      <c r="AM22">
        <v>0.23699999999999999</v>
      </c>
      <c r="AN22">
        <v>0.24099999999999999</v>
      </c>
      <c r="AO22">
        <v>0.23899999999999999</v>
      </c>
      <c r="AP22">
        <v>0.23799999999999999</v>
      </c>
      <c r="AQ22">
        <v>0.24099999999999999</v>
      </c>
      <c r="AR22">
        <v>0.24</v>
      </c>
      <c r="AS22">
        <v>0.24</v>
      </c>
      <c r="AT22">
        <v>0.24199999999999999</v>
      </c>
      <c r="AU22">
        <v>0.23899999999999999</v>
      </c>
      <c r="AV22">
        <v>0.24</v>
      </c>
      <c r="AW22">
        <v>0.24299999999999999</v>
      </c>
      <c r="AX22">
        <v>0.24099999999999999</v>
      </c>
      <c r="AY22">
        <v>0.24</v>
      </c>
      <c r="AZ22">
        <v>0.24299999999999999</v>
      </c>
      <c r="BA22">
        <v>0.24199999999999999</v>
      </c>
      <c r="BB22">
        <v>0.24299999999999999</v>
      </c>
      <c r="BC22">
        <v>0.24099999999999999</v>
      </c>
      <c r="BD22">
        <v>0.24199999999999999</v>
      </c>
      <c r="BE22">
        <v>0.24199999999999999</v>
      </c>
      <c r="BF22">
        <v>0.24399999999999999</v>
      </c>
      <c r="BG22">
        <v>0.245</v>
      </c>
      <c r="BH22">
        <v>0.24199999999999999</v>
      </c>
      <c r="BI22">
        <v>0.24299999999999999</v>
      </c>
      <c r="BJ22">
        <v>0.24299999999999999</v>
      </c>
      <c r="BK22">
        <v>0.24299999999999999</v>
      </c>
      <c r="BL22">
        <v>0.24399999999999999</v>
      </c>
      <c r="BM22">
        <v>0.245</v>
      </c>
      <c r="BN22">
        <v>0.245</v>
      </c>
      <c r="BO22">
        <v>0.24399999999999999</v>
      </c>
      <c r="BP22">
        <v>0.246</v>
      </c>
      <c r="BQ22">
        <v>0.246</v>
      </c>
      <c r="BR22">
        <v>0.245</v>
      </c>
      <c r="BS22">
        <v>0.24399999999999999</v>
      </c>
      <c r="BT22">
        <v>0.246</v>
      </c>
      <c r="BU22">
        <v>0.246</v>
      </c>
      <c r="BV22">
        <v>0.245</v>
      </c>
      <c r="BW22">
        <v>0.24399999999999999</v>
      </c>
      <c r="BX22">
        <v>0.24299999999999999</v>
      </c>
      <c r="BY22">
        <v>0.24399999999999999</v>
      </c>
      <c r="BZ22">
        <v>0.24399999999999999</v>
      </c>
      <c r="CA22">
        <v>0.24399999999999999</v>
      </c>
      <c r="CB22">
        <v>0.24399999999999999</v>
      </c>
      <c r="CC22">
        <v>0.24299999999999999</v>
      </c>
      <c r="CD22">
        <v>0.246</v>
      </c>
      <c r="CE22">
        <v>0.245</v>
      </c>
      <c r="CF22">
        <v>0.24299999999999999</v>
      </c>
      <c r="CG22">
        <v>0.246</v>
      </c>
      <c r="CH22">
        <v>0.245</v>
      </c>
      <c r="CI22">
        <v>0.24199999999999999</v>
      </c>
      <c r="CJ22">
        <v>0.245</v>
      </c>
      <c r="CK22">
        <v>0.247</v>
      </c>
      <c r="CL22">
        <v>0.246</v>
      </c>
      <c r="CM22">
        <v>0.245</v>
      </c>
      <c r="CN22">
        <v>0.245</v>
      </c>
      <c r="CO22">
        <v>0.247</v>
      </c>
      <c r="CP22">
        <v>0.246</v>
      </c>
      <c r="CQ22">
        <v>0.248</v>
      </c>
      <c r="CR22">
        <v>0.24299999999999999</v>
      </c>
      <c r="CS22">
        <v>0.246</v>
      </c>
      <c r="CT22">
        <v>0.245</v>
      </c>
      <c r="CU22">
        <v>0.249</v>
      </c>
      <c r="CV22">
        <v>0.245</v>
      </c>
      <c r="CW22">
        <v>0.247</v>
      </c>
      <c r="CX22">
        <v>0.24399999999999999</v>
      </c>
      <c r="CY22">
        <v>0.246</v>
      </c>
      <c r="CZ22">
        <v>0.247</v>
      </c>
      <c r="DA22">
        <v>0.247</v>
      </c>
      <c r="DB22">
        <v>0.25600000000000001</v>
      </c>
      <c r="DC22">
        <v>0.246</v>
      </c>
      <c r="DD22">
        <v>0.24399999999999999</v>
      </c>
      <c r="DE22">
        <v>0.247</v>
      </c>
      <c r="DF22">
        <v>0.246</v>
      </c>
      <c r="DG22">
        <v>0.245</v>
      </c>
      <c r="DH22">
        <v>0.247</v>
      </c>
      <c r="DI22">
        <v>0.245</v>
      </c>
      <c r="DJ22">
        <v>0.246</v>
      </c>
      <c r="DK22">
        <v>0.249</v>
      </c>
      <c r="DL22">
        <v>0.245</v>
      </c>
      <c r="DM22">
        <v>0.245</v>
      </c>
      <c r="DN22">
        <v>0.248</v>
      </c>
      <c r="DO22">
        <v>0.247</v>
      </c>
      <c r="DP22">
        <v>0.249</v>
      </c>
      <c r="DQ22">
        <v>0.246</v>
      </c>
      <c r="DR22">
        <v>0.247</v>
      </c>
      <c r="DS22">
        <v>0.248</v>
      </c>
      <c r="DT22">
        <v>0.247</v>
      </c>
      <c r="DU22">
        <v>0.249</v>
      </c>
      <c r="DV22">
        <v>0.248</v>
      </c>
      <c r="DW22">
        <v>0.245</v>
      </c>
      <c r="DX22">
        <v>0.247</v>
      </c>
      <c r="DY22">
        <v>0.24299999999999999</v>
      </c>
      <c r="DZ22">
        <v>0.246</v>
      </c>
      <c r="EA22">
        <v>0.247</v>
      </c>
      <c r="EB22">
        <v>0.247</v>
      </c>
      <c r="EC22">
        <v>0.247</v>
      </c>
      <c r="ED22">
        <v>0.249</v>
      </c>
      <c r="EE22">
        <v>0.248</v>
      </c>
      <c r="EF22">
        <v>0.247</v>
      </c>
      <c r="EG22">
        <v>0.24399999999999999</v>
      </c>
      <c r="EH22">
        <v>0.245</v>
      </c>
      <c r="EI22">
        <v>0.247</v>
      </c>
      <c r="EJ22">
        <v>0.248</v>
      </c>
      <c r="EK22">
        <v>0.248</v>
      </c>
      <c r="EL22">
        <v>0.247</v>
      </c>
      <c r="EM22">
        <v>0.25</v>
      </c>
      <c r="EN22">
        <v>0.248</v>
      </c>
      <c r="EO22">
        <v>0.248</v>
      </c>
      <c r="EP22">
        <v>0.247</v>
      </c>
      <c r="EQ22">
        <v>0.248</v>
      </c>
      <c r="ER22">
        <v>0.246</v>
      </c>
      <c r="ES22">
        <v>0.248</v>
      </c>
      <c r="ET22">
        <v>0.247</v>
      </c>
      <c r="EU22">
        <v>0.251</v>
      </c>
      <c r="EV22">
        <v>0.251</v>
      </c>
      <c r="EW22">
        <v>0.247</v>
      </c>
      <c r="EX22">
        <v>0.248</v>
      </c>
      <c r="EY22">
        <v>0.249</v>
      </c>
      <c r="EZ22">
        <v>0.246</v>
      </c>
      <c r="FA22">
        <v>0.251</v>
      </c>
      <c r="FB22">
        <v>0.247</v>
      </c>
      <c r="FC22">
        <v>0.248</v>
      </c>
      <c r="FD22">
        <v>0.246</v>
      </c>
      <c r="FE22">
        <v>0.248</v>
      </c>
      <c r="FF22">
        <v>0.26800000000000002</v>
      </c>
    </row>
    <row r="23" spans="1:162" x14ac:dyDescent="0.25">
      <c r="A23" s="4" t="s">
        <v>42</v>
      </c>
      <c r="B23">
        <v>5</v>
      </c>
      <c r="C23">
        <v>38</v>
      </c>
      <c r="D23">
        <f>AF23-N23</f>
        <v>2.9999999999999749E-3</v>
      </c>
      <c r="E23">
        <f t="shared" si="1"/>
        <v>7.8947368421051968E-5</v>
      </c>
      <c r="L23">
        <v>0.26200000000000001</v>
      </c>
      <c r="M23">
        <v>0.26400000000000001</v>
      </c>
      <c r="N23">
        <v>0.23300000000000001</v>
      </c>
      <c r="O23">
        <v>0.23599999999999999</v>
      </c>
      <c r="P23">
        <v>0.23100000000000001</v>
      </c>
      <c r="Q23">
        <v>0.23300000000000001</v>
      </c>
      <c r="R23">
        <v>0.23400000000000001</v>
      </c>
      <c r="S23">
        <v>0.23499999999999999</v>
      </c>
      <c r="T23">
        <v>0.23300000000000001</v>
      </c>
      <c r="U23">
        <v>0.23400000000000001</v>
      </c>
      <c r="V23">
        <v>0.23499999999999999</v>
      </c>
      <c r="W23">
        <v>0.23499999999999999</v>
      </c>
      <c r="X23">
        <v>0.23599999999999999</v>
      </c>
      <c r="Y23">
        <v>0.23699999999999999</v>
      </c>
      <c r="Z23">
        <v>0.23599999999999999</v>
      </c>
      <c r="AA23">
        <v>0.23499999999999999</v>
      </c>
      <c r="AB23">
        <v>0.23599999999999999</v>
      </c>
      <c r="AC23">
        <v>0.23699999999999999</v>
      </c>
      <c r="AD23">
        <v>0.23400000000000001</v>
      </c>
      <c r="AE23">
        <v>0.23799999999999999</v>
      </c>
      <c r="AF23">
        <v>0.23599999999999999</v>
      </c>
      <c r="AG23">
        <v>0.23599999999999999</v>
      </c>
      <c r="AH23">
        <v>0.23699999999999999</v>
      </c>
      <c r="AI23">
        <v>0.23799999999999999</v>
      </c>
      <c r="AJ23">
        <v>0.23499999999999999</v>
      </c>
      <c r="AK23">
        <v>0.23799999999999999</v>
      </c>
      <c r="AL23">
        <v>0.23699999999999999</v>
      </c>
      <c r="AM23">
        <v>0.23799999999999999</v>
      </c>
      <c r="AN23">
        <v>0.23799999999999999</v>
      </c>
      <c r="AO23">
        <v>0.23699999999999999</v>
      </c>
      <c r="AP23">
        <v>0.23799999999999999</v>
      </c>
      <c r="AQ23">
        <v>0.23799999999999999</v>
      </c>
      <c r="AR23">
        <v>0.24</v>
      </c>
      <c r="AS23">
        <v>0.23899999999999999</v>
      </c>
      <c r="AT23">
        <v>0.23899999999999999</v>
      </c>
      <c r="AU23">
        <v>0.23899999999999999</v>
      </c>
      <c r="AV23">
        <v>0.23899999999999999</v>
      </c>
      <c r="AW23">
        <v>0.23899999999999999</v>
      </c>
      <c r="AX23">
        <v>0.23899999999999999</v>
      </c>
      <c r="AY23">
        <v>0.23899999999999999</v>
      </c>
      <c r="AZ23">
        <v>0.24199999999999999</v>
      </c>
      <c r="BA23">
        <v>0.24099999999999999</v>
      </c>
      <c r="BB23">
        <v>0.24399999999999999</v>
      </c>
      <c r="BC23">
        <v>0.24199999999999999</v>
      </c>
      <c r="BD23">
        <v>0.24</v>
      </c>
      <c r="BE23">
        <v>0.24299999999999999</v>
      </c>
      <c r="BF23">
        <v>0.24199999999999999</v>
      </c>
      <c r="BG23">
        <v>0.247</v>
      </c>
      <c r="BH23">
        <v>0.24</v>
      </c>
      <c r="BI23">
        <v>0.23899999999999999</v>
      </c>
      <c r="BJ23">
        <v>0.24099999999999999</v>
      </c>
      <c r="BK23">
        <v>0.24299999999999999</v>
      </c>
      <c r="BL23">
        <v>0.24399999999999999</v>
      </c>
      <c r="BM23">
        <v>0.245</v>
      </c>
      <c r="BN23">
        <v>0.24399999999999999</v>
      </c>
      <c r="BO23">
        <v>0.24299999999999999</v>
      </c>
      <c r="BP23">
        <v>0.246</v>
      </c>
      <c r="BQ23">
        <v>0.24299999999999999</v>
      </c>
      <c r="BR23">
        <v>0.24299999999999999</v>
      </c>
      <c r="BS23">
        <v>0.24199999999999999</v>
      </c>
      <c r="BT23">
        <v>0.24299999999999999</v>
      </c>
      <c r="BU23">
        <v>0.24399999999999999</v>
      </c>
      <c r="BV23">
        <v>0.24199999999999999</v>
      </c>
      <c r="BW23">
        <v>0.24299999999999999</v>
      </c>
      <c r="BX23">
        <v>0.24199999999999999</v>
      </c>
      <c r="BY23">
        <v>0.24099999999999999</v>
      </c>
      <c r="BZ23">
        <v>0.24399999999999999</v>
      </c>
      <c r="CA23">
        <v>0.24399999999999999</v>
      </c>
      <c r="CB23">
        <v>0.24299999999999999</v>
      </c>
      <c r="CC23">
        <v>0.24099999999999999</v>
      </c>
      <c r="CD23">
        <v>0.24399999999999999</v>
      </c>
      <c r="CE23">
        <v>0.24299999999999999</v>
      </c>
      <c r="CF23">
        <v>0.245</v>
      </c>
      <c r="CG23">
        <v>0.24399999999999999</v>
      </c>
      <c r="CH23">
        <v>0.24399999999999999</v>
      </c>
      <c r="CI23">
        <v>0.24099999999999999</v>
      </c>
      <c r="CJ23">
        <v>0.24299999999999999</v>
      </c>
      <c r="CK23">
        <v>0.245</v>
      </c>
      <c r="CL23">
        <v>0.24399999999999999</v>
      </c>
      <c r="CM23">
        <v>0.24199999999999999</v>
      </c>
      <c r="CN23">
        <v>0.24299999999999999</v>
      </c>
      <c r="CO23">
        <v>0.24199999999999999</v>
      </c>
      <c r="CP23">
        <v>0.24299999999999999</v>
      </c>
      <c r="CQ23">
        <v>0.24399999999999999</v>
      </c>
      <c r="CR23">
        <v>0.24299999999999999</v>
      </c>
      <c r="CS23">
        <v>0.24399999999999999</v>
      </c>
      <c r="CT23">
        <v>0.24299999999999999</v>
      </c>
      <c r="CU23">
        <v>0.24199999999999999</v>
      </c>
      <c r="CV23">
        <v>0.24299999999999999</v>
      </c>
      <c r="CW23">
        <v>0.24399999999999999</v>
      </c>
      <c r="CX23">
        <v>0.24099999999999999</v>
      </c>
      <c r="CY23">
        <v>0.245</v>
      </c>
      <c r="CZ23">
        <v>0.24399999999999999</v>
      </c>
      <c r="DA23">
        <v>0.24199999999999999</v>
      </c>
      <c r="DB23">
        <v>0.24299999999999999</v>
      </c>
      <c r="DC23">
        <v>0.245</v>
      </c>
      <c r="DD23">
        <v>0.24099999999999999</v>
      </c>
      <c r="DE23">
        <v>0.24399999999999999</v>
      </c>
      <c r="DF23">
        <v>0.24399999999999999</v>
      </c>
      <c r="DG23">
        <v>0.24299999999999999</v>
      </c>
      <c r="DH23">
        <v>0.245</v>
      </c>
      <c r="DI23">
        <v>0.24399999999999999</v>
      </c>
      <c r="DJ23">
        <v>0.24399999999999999</v>
      </c>
      <c r="DK23">
        <v>0.245</v>
      </c>
      <c r="DL23">
        <v>0.245</v>
      </c>
      <c r="DM23">
        <v>0.24399999999999999</v>
      </c>
      <c r="DN23">
        <v>0.246</v>
      </c>
      <c r="DO23">
        <v>0.24299999999999999</v>
      </c>
      <c r="DP23">
        <v>0.24199999999999999</v>
      </c>
      <c r="DQ23">
        <v>0.245</v>
      </c>
      <c r="DR23">
        <v>0.24299999999999999</v>
      </c>
      <c r="DS23">
        <v>0.24399999999999999</v>
      </c>
      <c r="DT23">
        <v>0.245</v>
      </c>
      <c r="DU23">
        <v>0.245</v>
      </c>
      <c r="DV23">
        <v>0.245</v>
      </c>
      <c r="DW23">
        <v>0.24299999999999999</v>
      </c>
      <c r="DX23">
        <v>0.24399999999999999</v>
      </c>
      <c r="DY23">
        <v>0.23799999999999999</v>
      </c>
      <c r="DZ23">
        <v>0.24299999999999999</v>
      </c>
      <c r="EA23">
        <v>0.24399999999999999</v>
      </c>
      <c r="EB23">
        <v>0.245</v>
      </c>
      <c r="EC23">
        <v>0.247</v>
      </c>
      <c r="ED23">
        <v>0.246</v>
      </c>
      <c r="EE23">
        <v>0.245</v>
      </c>
      <c r="EF23">
        <v>0.245</v>
      </c>
      <c r="EG23">
        <v>0.24099999999999999</v>
      </c>
      <c r="EH23">
        <v>0.24299999999999999</v>
      </c>
      <c r="EI23">
        <v>0.245</v>
      </c>
      <c r="EJ23">
        <v>0.24299999999999999</v>
      </c>
      <c r="EK23">
        <v>0.24399999999999999</v>
      </c>
      <c r="EL23">
        <v>0.24399999999999999</v>
      </c>
      <c r="EM23">
        <v>0.245</v>
      </c>
      <c r="EN23">
        <v>0.24399999999999999</v>
      </c>
      <c r="EO23">
        <v>0.245</v>
      </c>
      <c r="EP23">
        <v>0.245</v>
      </c>
      <c r="EQ23">
        <v>0.245</v>
      </c>
      <c r="ER23">
        <v>0.24399999999999999</v>
      </c>
      <c r="ES23">
        <v>0.247</v>
      </c>
      <c r="ET23">
        <v>0.248</v>
      </c>
      <c r="EU23">
        <v>0.247</v>
      </c>
      <c r="EV23">
        <v>0.247</v>
      </c>
      <c r="EW23">
        <v>0.245</v>
      </c>
      <c r="EX23">
        <v>0.248</v>
      </c>
      <c r="EY23">
        <v>0.246</v>
      </c>
      <c r="EZ23">
        <v>0.24199999999999999</v>
      </c>
      <c r="FA23">
        <v>0.247</v>
      </c>
      <c r="FB23">
        <v>0.25</v>
      </c>
      <c r="FC23">
        <v>0.246</v>
      </c>
      <c r="FD23">
        <v>0.24399999999999999</v>
      </c>
      <c r="FE23">
        <v>0.245</v>
      </c>
      <c r="FF23">
        <v>0.252</v>
      </c>
    </row>
    <row r="24" spans="1:162" x14ac:dyDescent="0.25">
      <c r="A24" s="4" t="s">
        <v>43</v>
      </c>
      <c r="B24">
        <v>5</v>
      </c>
      <c r="C24">
        <v>38</v>
      </c>
      <c r="D24">
        <f>AF24-N24</f>
        <v>3.0000000000000027E-3</v>
      </c>
      <c r="E24">
        <f t="shared" si="1"/>
        <v>7.89473684210527E-5</v>
      </c>
      <c r="L24">
        <v>0.26900000000000002</v>
      </c>
      <c r="M24">
        <v>0.27500000000000002</v>
      </c>
      <c r="N24">
        <v>0.23499999999999999</v>
      </c>
      <c r="O24">
        <v>0.23599999999999999</v>
      </c>
      <c r="P24">
        <v>0.23400000000000001</v>
      </c>
      <c r="Q24">
        <v>0.23599999999999999</v>
      </c>
      <c r="R24">
        <v>0.23599999999999999</v>
      </c>
      <c r="S24">
        <v>0.23799999999999999</v>
      </c>
      <c r="T24">
        <v>0.23699999999999999</v>
      </c>
      <c r="U24">
        <v>0.23499999999999999</v>
      </c>
      <c r="V24">
        <v>0.24</v>
      </c>
      <c r="W24">
        <v>0.23699999999999999</v>
      </c>
      <c r="X24">
        <v>0.23899999999999999</v>
      </c>
      <c r="Y24">
        <v>0.23799999999999999</v>
      </c>
      <c r="Z24">
        <v>0.23899999999999999</v>
      </c>
      <c r="AA24">
        <v>0.23799999999999999</v>
      </c>
      <c r="AB24">
        <v>0.23899999999999999</v>
      </c>
      <c r="AC24">
        <v>0.24099999999999999</v>
      </c>
      <c r="AD24">
        <v>0.23899999999999999</v>
      </c>
      <c r="AE24">
        <v>0.23899999999999999</v>
      </c>
      <c r="AF24">
        <v>0.23799999999999999</v>
      </c>
      <c r="AG24">
        <v>0.24</v>
      </c>
      <c r="AH24">
        <v>0.24</v>
      </c>
      <c r="AI24">
        <v>0.24199999999999999</v>
      </c>
      <c r="AJ24">
        <v>0.23599999999999999</v>
      </c>
      <c r="AK24">
        <v>0.23899999999999999</v>
      </c>
      <c r="AL24">
        <v>0.24099999999999999</v>
      </c>
      <c r="AM24">
        <v>0.24099999999999999</v>
      </c>
      <c r="AN24">
        <v>0.24099999999999999</v>
      </c>
      <c r="AO24">
        <v>0.24399999999999999</v>
      </c>
      <c r="AP24">
        <v>0.23899999999999999</v>
      </c>
      <c r="AQ24">
        <v>0.24</v>
      </c>
      <c r="AR24">
        <v>0.24099999999999999</v>
      </c>
      <c r="AS24">
        <v>0.24299999999999999</v>
      </c>
      <c r="AT24">
        <v>0.24199999999999999</v>
      </c>
      <c r="AU24">
        <v>0.24199999999999999</v>
      </c>
      <c r="AV24">
        <v>0.24299999999999999</v>
      </c>
      <c r="AW24">
        <v>0.24399999999999999</v>
      </c>
      <c r="AX24">
        <v>0.24399999999999999</v>
      </c>
      <c r="AY24">
        <v>0.24199999999999999</v>
      </c>
      <c r="AZ24">
        <v>0.245</v>
      </c>
      <c r="BA24">
        <v>0.24299999999999999</v>
      </c>
      <c r="BB24">
        <v>0.247</v>
      </c>
      <c r="BC24">
        <v>0.245</v>
      </c>
      <c r="BD24">
        <v>0.245</v>
      </c>
      <c r="BE24">
        <v>0.24399999999999999</v>
      </c>
      <c r="BF24">
        <v>0.246</v>
      </c>
      <c r="BG24">
        <v>0.247</v>
      </c>
      <c r="BH24">
        <v>0.245</v>
      </c>
      <c r="BI24">
        <v>0.24299999999999999</v>
      </c>
      <c r="BJ24">
        <v>0.247</v>
      </c>
      <c r="BK24">
        <v>0.249</v>
      </c>
      <c r="BL24">
        <v>0.249</v>
      </c>
      <c r="BM24">
        <v>0.247</v>
      </c>
      <c r="BN24">
        <v>0.247</v>
      </c>
      <c r="BO24">
        <v>0.246</v>
      </c>
      <c r="BP24">
        <v>0.248</v>
      </c>
      <c r="BQ24">
        <v>0.248</v>
      </c>
      <c r="BR24">
        <v>0.246</v>
      </c>
      <c r="BS24">
        <v>0.247</v>
      </c>
      <c r="BT24">
        <v>0.249</v>
      </c>
      <c r="BU24">
        <v>0.248</v>
      </c>
      <c r="BV24">
        <v>0.248</v>
      </c>
      <c r="BW24">
        <v>0.247</v>
      </c>
      <c r="BX24">
        <v>0.24399999999999999</v>
      </c>
      <c r="BY24">
        <v>0.246</v>
      </c>
      <c r="BZ24">
        <v>0.247</v>
      </c>
      <c r="CA24">
        <v>0.247</v>
      </c>
      <c r="CB24">
        <v>0.248</v>
      </c>
      <c r="CC24">
        <v>0.248</v>
      </c>
      <c r="CD24">
        <v>0.248</v>
      </c>
      <c r="CE24">
        <v>0.245</v>
      </c>
      <c r="CF24">
        <v>0.249</v>
      </c>
      <c r="CG24">
        <v>0.25</v>
      </c>
      <c r="CH24">
        <v>0.248</v>
      </c>
      <c r="CI24">
        <v>0.24399999999999999</v>
      </c>
      <c r="CJ24">
        <v>0.247</v>
      </c>
      <c r="CK24">
        <v>0.248</v>
      </c>
      <c r="CL24">
        <v>0.249</v>
      </c>
      <c r="CM24">
        <v>0.247</v>
      </c>
      <c r="CN24">
        <v>0.247</v>
      </c>
      <c r="CO24">
        <v>0.249</v>
      </c>
      <c r="CP24">
        <v>0.247</v>
      </c>
      <c r="CQ24">
        <v>0.248</v>
      </c>
      <c r="CR24">
        <v>0.247</v>
      </c>
      <c r="CS24">
        <v>0.249</v>
      </c>
      <c r="CT24">
        <v>0.248</v>
      </c>
      <c r="CU24">
        <v>0.249</v>
      </c>
      <c r="CV24">
        <v>0.247</v>
      </c>
      <c r="CW24">
        <v>0.249</v>
      </c>
      <c r="CX24">
        <v>0.248</v>
      </c>
      <c r="CY24">
        <v>0.248</v>
      </c>
      <c r="CZ24">
        <v>0.248</v>
      </c>
      <c r="DA24">
        <v>0.248</v>
      </c>
      <c r="DB24">
        <v>0.251</v>
      </c>
      <c r="DC24">
        <v>0.249</v>
      </c>
      <c r="DD24">
        <v>0.248</v>
      </c>
      <c r="DE24">
        <v>0.248</v>
      </c>
      <c r="DF24">
        <v>0.248</v>
      </c>
      <c r="DG24">
        <v>0.245</v>
      </c>
      <c r="DH24">
        <v>0.248</v>
      </c>
      <c r="DI24">
        <v>0.249</v>
      </c>
      <c r="DJ24">
        <v>0.248</v>
      </c>
      <c r="DK24">
        <v>0.25</v>
      </c>
      <c r="DL24">
        <v>0.246</v>
      </c>
      <c r="DM24">
        <v>0.249</v>
      </c>
      <c r="DN24">
        <v>0.25</v>
      </c>
      <c r="DO24">
        <v>0.248</v>
      </c>
      <c r="DP24">
        <v>0.247</v>
      </c>
      <c r="DQ24">
        <v>0.25</v>
      </c>
      <c r="DR24">
        <v>0.25</v>
      </c>
      <c r="DS24">
        <v>0.248</v>
      </c>
      <c r="DT24">
        <v>0.251</v>
      </c>
      <c r="DU24">
        <v>0.251</v>
      </c>
      <c r="DV24">
        <v>0.251</v>
      </c>
      <c r="DW24">
        <v>0.249</v>
      </c>
      <c r="DX24">
        <v>0.249</v>
      </c>
      <c r="DY24">
        <v>0.24399999999999999</v>
      </c>
      <c r="DZ24">
        <v>0.248</v>
      </c>
      <c r="EA24">
        <v>0.249</v>
      </c>
      <c r="EB24">
        <v>0.247</v>
      </c>
      <c r="EC24">
        <v>0.25</v>
      </c>
      <c r="ED24">
        <v>0.251</v>
      </c>
      <c r="EE24">
        <v>0.25</v>
      </c>
      <c r="EF24">
        <v>0.251</v>
      </c>
      <c r="EG24">
        <v>0.246</v>
      </c>
      <c r="EH24">
        <v>0.25</v>
      </c>
      <c r="EI24">
        <v>0.251</v>
      </c>
      <c r="EJ24">
        <v>0.25</v>
      </c>
      <c r="EK24">
        <v>0.25</v>
      </c>
      <c r="EL24">
        <v>0.25</v>
      </c>
      <c r="EM24">
        <v>0.25</v>
      </c>
      <c r="EN24">
        <v>0.25</v>
      </c>
      <c r="EO24">
        <v>0.252</v>
      </c>
      <c r="EP24">
        <v>0.252</v>
      </c>
      <c r="EQ24">
        <v>0.25</v>
      </c>
      <c r="ER24">
        <v>0.252</v>
      </c>
      <c r="ES24">
        <v>0.252</v>
      </c>
      <c r="ET24">
        <v>0.251</v>
      </c>
      <c r="EU24">
        <v>0.252</v>
      </c>
      <c r="EV24">
        <v>0.252</v>
      </c>
      <c r="EW24">
        <v>0.253</v>
      </c>
      <c r="EX24">
        <v>0.25</v>
      </c>
      <c r="EY24">
        <v>0.251</v>
      </c>
      <c r="EZ24">
        <v>0.251</v>
      </c>
      <c r="FA24">
        <v>0.253</v>
      </c>
      <c r="FB24">
        <v>0.252</v>
      </c>
      <c r="FC24">
        <v>0.251</v>
      </c>
      <c r="FD24">
        <v>0.25</v>
      </c>
      <c r="FE24">
        <v>0.252</v>
      </c>
      <c r="FF24">
        <v>0.253</v>
      </c>
    </row>
    <row r="25" spans="1:162" x14ac:dyDescent="0.25">
      <c r="A25" s="4" t="s">
        <v>44</v>
      </c>
      <c r="B25">
        <v>1</v>
      </c>
      <c r="C25">
        <v>38</v>
      </c>
      <c r="D25">
        <f>AF25-N25</f>
        <v>0</v>
      </c>
      <c r="E25">
        <f t="shared" si="1"/>
        <v>0</v>
      </c>
      <c r="F25">
        <f>AVERAGE(E25:E27)</f>
        <v>-8.7719298245614113E-6</v>
      </c>
      <c r="G25">
        <f>STDEV(E25:E27)</f>
        <v>1.519342813656911E-5</v>
      </c>
      <c r="H25">
        <f>F25/0.0135</f>
        <v>-6.4977257959714162E-4</v>
      </c>
      <c r="I25">
        <f>H25*60</f>
        <v>-3.89863547758285E-2</v>
      </c>
      <c r="J25">
        <f>I25/0.1</f>
        <v>-0.38986354775828497</v>
      </c>
      <c r="K25">
        <f>J25/F25*G25</f>
        <v>0.67526347273640486</v>
      </c>
      <c r="L25">
        <v>0.26200000000000001</v>
      </c>
      <c r="M25">
        <v>0.26200000000000001</v>
      </c>
      <c r="N25">
        <v>0.23100000000000001</v>
      </c>
      <c r="O25">
        <v>0.23100000000000001</v>
      </c>
      <c r="P25">
        <v>0.22800000000000001</v>
      </c>
      <c r="Q25">
        <v>0.23100000000000001</v>
      </c>
      <c r="R25">
        <v>0.23100000000000001</v>
      </c>
      <c r="S25">
        <v>0.23100000000000001</v>
      </c>
      <c r="T25">
        <v>0.23100000000000001</v>
      </c>
      <c r="U25">
        <v>0.22900000000000001</v>
      </c>
      <c r="V25">
        <v>0.22800000000000001</v>
      </c>
      <c r="W25">
        <v>0.23</v>
      </c>
      <c r="X25">
        <v>0.23300000000000001</v>
      </c>
      <c r="Y25">
        <v>0.23</v>
      </c>
      <c r="Z25">
        <v>0.23100000000000001</v>
      </c>
      <c r="AA25">
        <v>0.23100000000000001</v>
      </c>
      <c r="AB25">
        <v>0.23100000000000001</v>
      </c>
      <c r="AC25">
        <v>0.23100000000000001</v>
      </c>
      <c r="AD25">
        <v>0.23</v>
      </c>
      <c r="AE25">
        <v>0.23100000000000001</v>
      </c>
      <c r="AF25">
        <v>0.23100000000000001</v>
      </c>
      <c r="AG25">
        <v>0.23</v>
      </c>
      <c r="AH25">
        <v>0.23200000000000001</v>
      </c>
      <c r="AI25">
        <v>0.23400000000000001</v>
      </c>
      <c r="AJ25">
        <v>0.24</v>
      </c>
      <c r="AK25">
        <v>0.23100000000000001</v>
      </c>
      <c r="AL25">
        <v>0.23100000000000001</v>
      </c>
      <c r="AM25">
        <v>0.23</v>
      </c>
      <c r="AN25">
        <v>0.23200000000000001</v>
      </c>
      <c r="AO25">
        <v>0.23100000000000001</v>
      </c>
      <c r="AP25">
        <v>0.23</v>
      </c>
      <c r="AQ25">
        <v>0.23100000000000001</v>
      </c>
      <c r="AR25">
        <v>0.23200000000000001</v>
      </c>
      <c r="AS25">
        <v>0.23</v>
      </c>
      <c r="AT25">
        <v>0.23300000000000001</v>
      </c>
      <c r="AU25">
        <v>0.23499999999999999</v>
      </c>
      <c r="AV25">
        <v>0.23100000000000001</v>
      </c>
      <c r="AW25">
        <v>0.23100000000000001</v>
      </c>
      <c r="AX25">
        <v>0.23100000000000001</v>
      </c>
      <c r="AY25">
        <v>0.23200000000000001</v>
      </c>
      <c r="AZ25">
        <v>0.23200000000000001</v>
      </c>
      <c r="BA25">
        <v>0.23100000000000001</v>
      </c>
      <c r="BB25">
        <v>0.23200000000000001</v>
      </c>
      <c r="BC25">
        <v>0.23100000000000001</v>
      </c>
      <c r="BD25">
        <v>0.22900000000000001</v>
      </c>
      <c r="BE25">
        <v>0.22900000000000001</v>
      </c>
      <c r="BF25">
        <v>0.23100000000000001</v>
      </c>
      <c r="BG25">
        <v>0.23200000000000001</v>
      </c>
      <c r="BH25">
        <v>0.23200000000000001</v>
      </c>
      <c r="BI25">
        <v>0.23</v>
      </c>
      <c r="BJ25">
        <v>0.23</v>
      </c>
      <c r="BK25">
        <v>0.23100000000000001</v>
      </c>
      <c r="BL25">
        <v>0.23200000000000001</v>
      </c>
      <c r="BM25">
        <v>0.23200000000000001</v>
      </c>
      <c r="BN25">
        <v>0.23100000000000001</v>
      </c>
      <c r="BO25">
        <v>0.23</v>
      </c>
      <c r="BP25">
        <v>0.23300000000000001</v>
      </c>
      <c r="BQ25">
        <v>0.23100000000000001</v>
      </c>
      <c r="BR25">
        <v>0.23100000000000001</v>
      </c>
      <c r="BS25">
        <v>0.23</v>
      </c>
      <c r="BT25">
        <v>0.23100000000000001</v>
      </c>
      <c r="BU25">
        <v>0.23100000000000001</v>
      </c>
      <c r="BV25">
        <v>0.23300000000000001</v>
      </c>
      <c r="BW25">
        <v>0.23499999999999999</v>
      </c>
      <c r="BX25">
        <v>0.22900000000000001</v>
      </c>
      <c r="BY25">
        <v>0.23</v>
      </c>
      <c r="BZ25">
        <v>0.23599999999999999</v>
      </c>
      <c r="CA25">
        <v>0.23300000000000001</v>
      </c>
      <c r="CB25">
        <v>0.23100000000000001</v>
      </c>
      <c r="CC25">
        <v>0.23100000000000001</v>
      </c>
      <c r="CD25">
        <v>0.23300000000000001</v>
      </c>
      <c r="CE25">
        <v>0.23</v>
      </c>
      <c r="CF25">
        <v>0.23400000000000001</v>
      </c>
      <c r="CG25">
        <v>0.23200000000000001</v>
      </c>
      <c r="CH25">
        <v>0.23300000000000001</v>
      </c>
      <c r="CI25">
        <v>0.23</v>
      </c>
      <c r="CJ25">
        <v>0.23400000000000001</v>
      </c>
      <c r="CK25">
        <v>0.23300000000000001</v>
      </c>
      <c r="CL25">
        <v>0.23400000000000001</v>
      </c>
      <c r="CM25">
        <v>0.23200000000000001</v>
      </c>
      <c r="CN25">
        <v>0.23400000000000001</v>
      </c>
      <c r="CO25">
        <v>0.23300000000000001</v>
      </c>
      <c r="CP25">
        <v>0.23400000000000001</v>
      </c>
      <c r="CQ25">
        <v>0.23400000000000001</v>
      </c>
      <c r="CR25">
        <v>0.23400000000000001</v>
      </c>
      <c r="CS25">
        <v>0.23300000000000001</v>
      </c>
      <c r="CT25">
        <v>0.23300000000000001</v>
      </c>
      <c r="CU25">
        <v>0.23300000000000001</v>
      </c>
      <c r="CV25">
        <v>0.23200000000000001</v>
      </c>
      <c r="CW25">
        <v>0.23499999999999999</v>
      </c>
      <c r="CX25">
        <v>0.23300000000000001</v>
      </c>
      <c r="CY25">
        <v>0.23400000000000001</v>
      </c>
      <c r="CZ25">
        <v>0.23300000000000001</v>
      </c>
      <c r="DA25">
        <v>0.23300000000000001</v>
      </c>
      <c r="DB25">
        <v>0.23499999999999999</v>
      </c>
      <c r="DC25">
        <v>0.23599999999999999</v>
      </c>
      <c r="DD25">
        <v>0.23300000000000001</v>
      </c>
      <c r="DE25">
        <v>0.23599999999999999</v>
      </c>
      <c r="DF25">
        <v>0.23599999999999999</v>
      </c>
      <c r="DG25">
        <v>0.23200000000000001</v>
      </c>
      <c r="DH25">
        <v>0.23400000000000001</v>
      </c>
      <c r="DI25">
        <v>0.23499999999999999</v>
      </c>
      <c r="DJ25">
        <v>0.23699999999999999</v>
      </c>
      <c r="DK25">
        <v>0.23599999999999999</v>
      </c>
      <c r="DL25">
        <v>0.23300000000000001</v>
      </c>
      <c r="DM25">
        <v>0.23599999999999999</v>
      </c>
      <c r="DN25">
        <v>0.23699999999999999</v>
      </c>
      <c r="DO25">
        <v>0.23599999999999999</v>
      </c>
      <c r="DP25">
        <v>0.23699999999999999</v>
      </c>
      <c r="DQ25">
        <v>0.23599999999999999</v>
      </c>
      <c r="DR25">
        <v>0.23599999999999999</v>
      </c>
      <c r="DS25">
        <v>0.23599999999999999</v>
      </c>
      <c r="DT25">
        <v>0.23699999999999999</v>
      </c>
      <c r="DU25">
        <v>0.23499999999999999</v>
      </c>
      <c r="DV25">
        <v>0.23599999999999999</v>
      </c>
      <c r="DW25">
        <v>0.23400000000000001</v>
      </c>
      <c r="DX25">
        <v>0.23699999999999999</v>
      </c>
      <c r="DY25">
        <v>0.22800000000000001</v>
      </c>
      <c r="DZ25">
        <v>0.23599999999999999</v>
      </c>
      <c r="EA25">
        <v>0.23599999999999999</v>
      </c>
      <c r="EB25">
        <v>0.23499999999999999</v>
      </c>
      <c r="EC25">
        <v>0.23699999999999999</v>
      </c>
      <c r="ED25">
        <v>0.23699999999999999</v>
      </c>
      <c r="EE25">
        <v>0.23699999999999999</v>
      </c>
      <c r="EF25">
        <v>0.23599999999999999</v>
      </c>
      <c r="EG25">
        <v>0.23300000000000001</v>
      </c>
      <c r="EH25">
        <v>0.23499999999999999</v>
      </c>
      <c r="EI25">
        <v>0.23699999999999999</v>
      </c>
      <c r="EJ25">
        <v>0.23400000000000001</v>
      </c>
      <c r="EK25">
        <v>0.23599999999999999</v>
      </c>
      <c r="EL25">
        <v>0.23699999999999999</v>
      </c>
      <c r="EM25">
        <v>0.23699999999999999</v>
      </c>
      <c r="EN25">
        <v>0.23599999999999999</v>
      </c>
      <c r="EO25">
        <v>0.23599999999999999</v>
      </c>
      <c r="EP25">
        <v>0.23799999999999999</v>
      </c>
      <c r="EQ25">
        <v>0.23799999999999999</v>
      </c>
      <c r="ER25">
        <v>0.23599999999999999</v>
      </c>
      <c r="ES25">
        <v>0.23599999999999999</v>
      </c>
      <c r="ET25">
        <v>0.23599999999999999</v>
      </c>
      <c r="EU25">
        <v>0.23799999999999999</v>
      </c>
      <c r="EV25">
        <v>0.23699999999999999</v>
      </c>
      <c r="EW25">
        <v>0.23699999999999999</v>
      </c>
      <c r="EX25">
        <v>0.23599999999999999</v>
      </c>
      <c r="EY25">
        <v>0.24</v>
      </c>
      <c r="EZ25">
        <v>0.23499999999999999</v>
      </c>
      <c r="FA25">
        <v>0.23799999999999999</v>
      </c>
      <c r="FB25">
        <v>0.23799999999999999</v>
      </c>
      <c r="FC25">
        <v>0.23699999999999999</v>
      </c>
      <c r="FD25">
        <v>0.23499999999999999</v>
      </c>
      <c r="FE25">
        <v>0.23699999999999999</v>
      </c>
      <c r="FF25">
        <v>0.24199999999999999</v>
      </c>
    </row>
    <row r="26" spans="1:162" x14ac:dyDescent="0.25">
      <c r="A26" s="4" t="s">
        <v>45</v>
      </c>
      <c r="B26">
        <v>1</v>
      </c>
      <c r="C26">
        <v>38</v>
      </c>
      <c r="D26">
        <f>AF26-N26</f>
        <v>0</v>
      </c>
      <c r="E26">
        <f t="shared" si="1"/>
        <v>0</v>
      </c>
      <c r="L26">
        <v>0.26900000000000002</v>
      </c>
      <c r="M26">
        <v>0.26600000000000001</v>
      </c>
      <c r="N26">
        <v>0.23200000000000001</v>
      </c>
      <c r="O26">
        <v>0.23499999999999999</v>
      </c>
      <c r="P26">
        <v>0.23</v>
      </c>
      <c r="Q26">
        <v>0.23100000000000001</v>
      </c>
      <c r="R26">
        <v>0.23200000000000001</v>
      </c>
      <c r="S26">
        <v>0.23300000000000001</v>
      </c>
      <c r="T26">
        <v>0.22900000000000001</v>
      </c>
      <c r="U26">
        <v>0.23100000000000001</v>
      </c>
      <c r="V26">
        <v>0.23899999999999999</v>
      </c>
      <c r="W26">
        <v>0.23</v>
      </c>
      <c r="X26">
        <v>0.23200000000000001</v>
      </c>
      <c r="Y26">
        <v>0.23300000000000001</v>
      </c>
      <c r="Z26">
        <v>0.23200000000000001</v>
      </c>
      <c r="AA26">
        <v>0.23200000000000001</v>
      </c>
      <c r="AB26">
        <v>0.23300000000000001</v>
      </c>
      <c r="AC26">
        <v>0.23200000000000001</v>
      </c>
      <c r="AD26">
        <v>0.23100000000000001</v>
      </c>
      <c r="AE26">
        <v>0.23200000000000001</v>
      </c>
      <c r="AF26">
        <v>0.23200000000000001</v>
      </c>
      <c r="AG26">
        <v>0.23</v>
      </c>
      <c r="AH26">
        <v>0.23599999999999999</v>
      </c>
      <c r="AI26">
        <v>0.23400000000000001</v>
      </c>
      <c r="AJ26">
        <v>0.23</v>
      </c>
      <c r="AK26">
        <v>0.23</v>
      </c>
      <c r="AL26">
        <v>0.23100000000000001</v>
      </c>
      <c r="AM26">
        <v>0.23200000000000001</v>
      </c>
      <c r="AN26">
        <v>0.23200000000000001</v>
      </c>
      <c r="AO26">
        <v>0.23</v>
      </c>
      <c r="AP26">
        <v>0.23</v>
      </c>
      <c r="AQ26">
        <v>0.23200000000000001</v>
      </c>
      <c r="AR26">
        <v>0.23200000000000001</v>
      </c>
      <c r="AS26">
        <v>0.23300000000000001</v>
      </c>
      <c r="AT26">
        <v>0.23100000000000001</v>
      </c>
      <c r="AU26">
        <v>0.23300000000000001</v>
      </c>
      <c r="AV26">
        <v>0.23100000000000001</v>
      </c>
      <c r="AW26">
        <v>0.23300000000000001</v>
      </c>
      <c r="AX26">
        <v>0.23300000000000001</v>
      </c>
      <c r="AY26">
        <v>0.23</v>
      </c>
      <c r="AZ26">
        <v>0.23200000000000001</v>
      </c>
      <c r="BA26">
        <v>0.23300000000000001</v>
      </c>
      <c r="BB26">
        <v>0.23100000000000001</v>
      </c>
      <c r="BC26">
        <v>0.23499999999999999</v>
      </c>
      <c r="BD26">
        <v>0.23200000000000001</v>
      </c>
      <c r="BE26">
        <v>0.23400000000000001</v>
      </c>
      <c r="BF26">
        <v>0.23200000000000001</v>
      </c>
      <c r="BG26">
        <v>0.23300000000000001</v>
      </c>
      <c r="BH26">
        <v>0.24299999999999999</v>
      </c>
      <c r="BI26">
        <v>0.22900000000000001</v>
      </c>
      <c r="BJ26">
        <v>0.23100000000000001</v>
      </c>
      <c r="BK26">
        <v>0.23200000000000001</v>
      </c>
      <c r="BL26">
        <v>0.23300000000000001</v>
      </c>
      <c r="BM26">
        <v>0.23300000000000001</v>
      </c>
      <c r="BN26">
        <v>0.23200000000000001</v>
      </c>
      <c r="BO26">
        <v>0.23100000000000001</v>
      </c>
      <c r="BP26">
        <v>0.23300000000000001</v>
      </c>
      <c r="BQ26">
        <v>0.23100000000000001</v>
      </c>
      <c r="BR26">
        <v>0.23200000000000001</v>
      </c>
      <c r="BS26">
        <v>0.23100000000000001</v>
      </c>
      <c r="BT26">
        <v>0.23400000000000001</v>
      </c>
      <c r="BU26">
        <v>0.23400000000000001</v>
      </c>
      <c r="BV26">
        <v>0.23400000000000001</v>
      </c>
      <c r="BW26">
        <v>0.23400000000000001</v>
      </c>
      <c r="BX26">
        <v>0.23</v>
      </c>
      <c r="BY26">
        <v>0.23200000000000001</v>
      </c>
      <c r="BZ26">
        <v>0.23200000000000001</v>
      </c>
      <c r="CA26">
        <v>0.23300000000000001</v>
      </c>
      <c r="CB26">
        <v>0.23400000000000001</v>
      </c>
      <c r="CC26">
        <v>0.23100000000000001</v>
      </c>
      <c r="CD26">
        <v>0.23400000000000001</v>
      </c>
      <c r="CE26">
        <v>0.23200000000000001</v>
      </c>
      <c r="CF26">
        <v>0.23499999999999999</v>
      </c>
      <c r="CG26">
        <v>0.23300000000000001</v>
      </c>
      <c r="CH26">
        <v>0.23100000000000001</v>
      </c>
      <c r="CI26">
        <v>0.22900000000000001</v>
      </c>
      <c r="CJ26">
        <v>0.23300000000000001</v>
      </c>
      <c r="CK26">
        <v>0.23300000000000001</v>
      </c>
      <c r="CL26">
        <v>0.23400000000000001</v>
      </c>
      <c r="CM26">
        <v>0.23200000000000001</v>
      </c>
      <c r="CN26">
        <v>0.23400000000000001</v>
      </c>
      <c r="CO26">
        <v>0.23400000000000001</v>
      </c>
      <c r="CP26">
        <v>0.23400000000000001</v>
      </c>
      <c r="CQ26">
        <v>0.23400000000000001</v>
      </c>
      <c r="CR26">
        <v>0.23200000000000001</v>
      </c>
      <c r="CS26">
        <v>0.23300000000000001</v>
      </c>
      <c r="CT26">
        <v>0.23200000000000001</v>
      </c>
      <c r="CU26">
        <v>0.23200000000000001</v>
      </c>
      <c r="CV26">
        <v>0.23200000000000001</v>
      </c>
      <c r="CW26">
        <v>0.23400000000000001</v>
      </c>
      <c r="CX26">
        <v>0.23300000000000001</v>
      </c>
      <c r="CY26">
        <v>0.23400000000000001</v>
      </c>
      <c r="CZ26">
        <v>0.23400000000000001</v>
      </c>
      <c r="DA26">
        <v>0.23200000000000001</v>
      </c>
      <c r="DB26">
        <v>0.23300000000000001</v>
      </c>
      <c r="DC26">
        <v>0.23300000000000001</v>
      </c>
      <c r="DD26">
        <v>0.23100000000000001</v>
      </c>
      <c r="DE26">
        <v>0.23300000000000001</v>
      </c>
      <c r="DF26">
        <v>0.23200000000000001</v>
      </c>
      <c r="DG26">
        <v>0.22900000000000001</v>
      </c>
      <c r="DH26">
        <v>0.23400000000000001</v>
      </c>
      <c r="DI26">
        <v>0.23200000000000001</v>
      </c>
      <c r="DJ26">
        <v>0.23400000000000001</v>
      </c>
      <c r="DK26">
        <v>0.23599999999999999</v>
      </c>
      <c r="DL26">
        <v>0.23300000000000001</v>
      </c>
      <c r="DM26">
        <v>0.23300000000000001</v>
      </c>
      <c r="DN26">
        <v>0.23400000000000001</v>
      </c>
      <c r="DO26">
        <v>0.23300000000000001</v>
      </c>
      <c r="DP26">
        <v>0.23599999999999999</v>
      </c>
      <c r="DQ26">
        <v>0.23300000000000001</v>
      </c>
      <c r="DR26">
        <v>0.23300000000000001</v>
      </c>
      <c r="DS26">
        <v>0.23300000000000001</v>
      </c>
      <c r="DT26">
        <v>0.23599999999999999</v>
      </c>
      <c r="DU26">
        <v>0.23300000000000001</v>
      </c>
      <c r="DV26">
        <v>0.23499999999999999</v>
      </c>
      <c r="DW26">
        <v>0.23300000000000001</v>
      </c>
      <c r="DX26">
        <v>0.23599999999999999</v>
      </c>
      <c r="DY26">
        <v>0.22800000000000001</v>
      </c>
      <c r="DZ26">
        <v>0.23300000000000001</v>
      </c>
      <c r="EA26">
        <v>0.23400000000000001</v>
      </c>
      <c r="EB26">
        <v>0.23300000000000001</v>
      </c>
      <c r="EC26">
        <v>0.23499999999999999</v>
      </c>
      <c r="ED26">
        <v>0.23400000000000001</v>
      </c>
      <c r="EE26">
        <v>0.23400000000000001</v>
      </c>
      <c r="EF26">
        <v>0.23499999999999999</v>
      </c>
      <c r="EG26">
        <v>0.23</v>
      </c>
      <c r="EH26">
        <v>0.23300000000000001</v>
      </c>
      <c r="EI26">
        <v>0.23499999999999999</v>
      </c>
      <c r="EJ26">
        <v>0.23400000000000001</v>
      </c>
      <c r="EK26">
        <v>0.23599999999999999</v>
      </c>
      <c r="EL26">
        <v>0.23599999999999999</v>
      </c>
      <c r="EM26">
        <v>0.23400000000000001</v>
      </c>
      <c r="EN26">
        <v>0.23599999999999999</v>
      </c>
      <c r="EO26">
        <v>0.23699999999999999</v>
      </c>
      <c r="EP26">
        <v>0.23599999999999999</v>
      </c>
      <c r="EQ26">
        <v>0.23499999999999999</v>
      </c>
      <c r="ER26">
        <v>0.23400000000000001</v>
      </c>
      <c r="ES26">
        <v>0.23400000000000001</v>
      </c>
      <c r="ET26">
        <v>0.23599999999999999</v>
      </c>
      <c r="EU26">
        <v>0.23400000000000001</v>
      </c>
      <c r="EV26">
        <v>0.23599999999999999</v>
      </c>
      <c r="EW26">
        <v>0.23499999999999999</v>
      </c>
      <c r="EX26">
        <v>0.23499999999999999</v>
      </c>
      <c r="EY26">
        <v>0.23599999999999999</v>
      </c>
      <c r="EZ26">
        <v>0.23300000000000001</v>
      </c>
      <c r="FA26">
        <v>0.23699999999999999</v>
      </c>
      <c r="FB26">
        <v>0.23599999999999999</v>
      </c>
      <c r="FC26">
        <v>0.23599999999999999</v>
      </c>
      <c r="FD26">
        <v>0.23499999999999999</v>
      </c>
      <c r="FE26">
        <v>0.23599999999999999</v>
      </c>
      <c r="FF26">
        <v>0.27200000000000002</v>
      </c>
    </row>
    <row r="27" spans="1:162" x14ac:dyDescent="0.25">
      <c r="A27" s="4" t="s">
        <v>46</v>
      </c>
      <c r="B27">
        <v>1</v>
      </c>
      <c r="C27">
        <v>38</v>
      </c>
      <c r="D27">
        <f>AF27-N27</f>
        <v>-1.0000000000000009E-3</v>
      </c>
      <c r="E27">
        <f t="shared" si="1"/>
        <v>-2.6315789473684232E-5</v>
      </c>
      <c r="L27">
        <v>0.27800000000000002</v>
      </c>
      <c r="M27">
        <v>0.27300000000000002</v>
      </c>
      <c r="N27">
        <v>0.23899999999999999</v>
      </c>
      <c r="O27">
        <v>0.23799999999999999</v>
      </c>
      <c r="P27">
        <v>0.23699999999999999</v>
      </c>
      <c r="Q27">
        <v>0.23499999999999999</v>
      </c>
      <c r="R27">
        <v>0.23799999999999999</v>
      </c>
      <c r="S27">
        <v>0.24</v>
      </c>
      <c r="T27">
        <v>0.23899999999999999</v>
      </c>
      <c r="U27">
        <v>0.23599999999999999</v>
      </c>
      <c r="V27">
        <v>0.24</v>
      </c>
      <c r="W27">
        <v>0.23899999999999999</v>
      </c>
      <c r="X27">
        <v>0.24099999999999999</v>
      </c>
      <c r="Y27">
        <v>0.24099999999999999</v>
      </c>
      <c r="Z27">
        <v>0.23899999999999999</v>
      </c>
      <c r="AA27">
        <v>0.24</v>
      </c>
      <c r="AB27">
        <v>0.24199999999999999</v>
      </c>
      <c r="AC27">
        <v>0.24299999999999999</v>
      </c>
      <c r="AD27">
        <v>0.24</v>
      </c>
      <c r="AE27">
        <v>0.24199999999999999</v>
      </c>
      <c r="AF27">
        <v>0.23799999999999999</v>
      </c>
      <c r="AG27">
        <v>0.24099999999999999</v>
      </c>
      <c r="AH27">
        <v>0.24099999999999999</v>
      </c>
      <c r="AI27">
        <v>0.24099999999999999</v>
      </c>
      <c r="AJ27">
        <v>0.24299999999999999</v>
      </c>
      <c r="AK27">
        <v>0.24</v>
      </c>
      <c r="AL27">
        <v>0.24</v>
      </c>
      <c r="AM27">
        <v>0.24</v>
      </c>
      <c r="AN27">
        <v>0.24399999999999999</v>
      </c>
      <c r="AO27">
        <v>0.24199999999999999</v>
      </c>
      <c r="AP27">
        <v>0.24</v>
      </c>
      <c r="AQ27">
        <v>0.24</v>
      </c>
      <c r="AR27">
        <v>0.24199999999999999</v>
      </c>
      <c r="AS27">
        <v>0.24199999999999999</v>
      </c>
      <c r="AT27">
        <v>0.252</v>
      </c>
      <c r="AU27">
        <v>0.24199999999999999</v>
      </c>
      <c r="AV27">
        <v>0.24099999999999999</v>
      </c>
      <c r="AW27">
        <v>0.24199999999999999</v>
      </c>
      <c r="AX27">
        <v>0.24199999999999999</v>
      </c>
      <c r="AY27">
        <v>0.24099999999999999</v>
      </c>
      <c r="AZ27">
        <v>0.24199999999999999</v>
      </c>
      <c r="BA27">
        <v>0.24199999999999999</v>
      </c>
      <c r="BB27">
        <v>0.24399999999999999</v>
      </c>
      <c r="BC27">
        <v>0.24099999999999999</v>
      </c>
      <c r="BD27">
        <v>0.24</v>
      </c>
      <c r="BE27">
        <v>0.24199999999999999</v>
      </c>
      <c r="BF27">
        <v>0.24199999999999999</v>
      </c>
      <c r="BG27">
        <v>0.24199999999999999</v>
      </c>
      <c r="BH27">
        <v>0.23899999999999999</v>
      </c>
      <c r="BI27">
        <v>0.23899999999999999</v>
      </c>
      <c r="BJ27">
        <v>0.24099999999999999</v>
      </c>
      <c r="BK27">
        <v>0.24199999999999999</v>
      </c>
      <c r="BL27">
        <v>0.24099999999999999</v>
      </c>
      <c r="BM27">
        <v>0.24299999999999999</v>
      </c>
      <c r="BN27">
        <v>0.24199999999999999</v>
      </c>
      <c r="BO27">
        <v>0.24099999999999999</v>
      </c>
      <c r="BP27">
        <v>0.24199999999999999</v>
      </c>
      <c r="BQ27">
        <v>0.24299999999999999</v>
      </c>
      <c r="BR27">
        <v>0.24199999999999999</v>
      </c>
      <c r="BS27">
        <v>0.24</v>
      </c>
      <c r="BT27">
        <v>0.24299999999999999</v>
      </c>
      <c r="BU27">
        <v>0.24399999999999999</v>
      </c>
      <c r="BV27">
        <v>0.24099999999999999</v>
      </c>
      <c r="BW27">
        <v>0.24099999999999999</v>
      </c>
      <c r="BX27">
        <v>0.23699999999999999</v>
      </c>
      <c r="BY27">
        <v>0.23899999999999999</v>
      </c>
      <c r="BZ27">
        <v>0.24099999999999999</v>
      </c>
      <c r="CA27">
        <v>0.24099999999999999</v>
      </c>
      <c r="CB27">
        <v>0.24099999999999999</v>
      </c>
      <c r="CC27">
        <v>0.23899999999999999</v>
      </c>
      <c r="CD27">
        <v>0.24199999999999999</v>
      </c>
      <c r="CE27">
        <v>0.24</v>
      </c>
      <c r="CF27">
        <v>0.24199999999999999</v>
      </c>
      <c r="CG27">
        <v>0.24199999999999999</v>
      </c>
      <c r="CH27">
        <v>0.24099999999999999</v>
      </c>
      <c r="CI27">
        <v>0.23799999999999999</v>
      </c>
      <c r="CJ27">
        <v>0.24099999999999999</v>
      </c>
      <c r="CK27">
        <v>0.24199999999999999</v>
      </c>
      <c r="CL27">
        <v>0.24199999999999999</v>
      </c>
      <c r="CM27">
        <v>0.23799999999999999</v>
      </c>
      <c r="CN27">
        <v>0.24299999999999999</v>
      </c>
      <c r="CO27">
        <v>0.24</v>
      </c>
      <c r="CP27">
        <v>0.24099999999999999</v>
      </c>
      <c r="CQ27">
        <v>0.24</v>
      </c>
      <c r="CR27">
        <v>0.24</v>
      </c>
      <c r="CS27">
        <v>0.24099999999999999</v>
      </c>
      <c r="CT27">
        <v>0.24099999999999999</v>
      </c>
      <c r="CU27">
        <v>0.24099999999999999</v>
      </c>
      <c r="CV27">
        <v>0.24199999999999999</v>
      </c>
      <c r="CW27">
        <v>0.24199999999999999</v>
      </c>
      <c r="CX27">
        <v>0.24</v>
      </c>
      <c r="CY27">
        <v>0.24099999999999999</v>
      </c>
      <c r="CZ27">
        <v>0.24</v>
      </c>
      <c r="DA27">
        <v>0.24</v>
      </c>
      <c r="DB27">
        <v>0.24099999999999999</v>
      </c>
      <c r="DC27">
        <v>0.24199999999999999</v>
      </c>
      <c r="DD27">
        <v>0.23799999999999999</v>
      </c>
      <c r="DE27">
        <v>0.24</v>
      </c>
      <c r="DF27">
        <v>0.24</v>
      </c>
      <c r="DG27">
        <v>0.23899999999999999</v>
      </c>
      <c r="DH27">
        <v>0.24199999999999999</v>
      </c>
      <c r="DI27">
        <v>0.24</v>
      </c>
      <c r="DJ27">
        <v>0.24199999999999999</v>
      </c>
      <c r="DK27">
        <v>0.24299999999999999</v>
      </c>
      <c r="DL27">
        <v>0.24099999999999999</v>
      </c>
      <c r="DM27">
        <v>0.24199999999999999</v>
      </c>
      <c r="DN27">
        <v>0.24199999999999999</v>
      </c>
      <c r="DO27">
        <v>0.24</v>
      </c>
      <c r="DP27">
        <v>0.24</v>
      </c>
      <c r="DQ27">
        <v>0.24199999999999999</v>
      </c>
      <c r="DR27">
        <v>0.24</v>
      </c>
      <c r="DS27">
        <v>0.24199999999999999</v>
      </c>
      <c r="DT27">
        <v>0.24199999999999999</v>
      </c>
      <c r="DU27">
        <v>0.24199999999999999</v>
      </c>
      <c r="DV27">
        <v>0.24099999999999999</v>
      </c>
      <c r="DW27">
        <v>0.24099999999999999</v>
      </c>
      <c r="DX27">
        <v>0.24</v>
      </c>
      <c r="DY27">
        <v>0.23499999999999999</v>
      </c>
      <c r="DZ27">
        <v>0.24099999999999999</v>
      </c>
      <c r="EA27">
        <v>0.24099999999999999</v>
      </c>
      <c r="EB27">
        <v>0.24199999999999999</v>
      </c>
      <c r="EC27">
        <v>0.24199999999999999</v>
      </c>
      <c r="ED27">
        <v>0.24199999999999999</v>
      </c>
      <c r="EE27">
        <v>0.24199999999999999</v>
      </c>
      <c r="EF27">
        <v>0.24199999999999999</v>
      </c>
      <c r="EG27">
        <v>0.23699999999999999</v>
      </c>
      <c r="EH27">
        <v>0.24099999999999999</v>
      </c>
      <c r="EI27">
        <v>0.24299999999999999</v>
      </c>
      <c r="EJ27">
        <v>0.24099999999999999</v>
      </c>
      <c r="EK27">
        <v>0.24199999999999999</v>
      </c>
      <c r="EL27">
        <v>0.24199999999999999</v>
      </c>
      <c r="EM27">
        <v>0.24099999999999999</v>
      </c>
      <c r="EN27">
        <v>0.24</v>
      </c>
      <c r="EO27">
        <v>0.24299999999999999</v>
      </c>
      <c r="EP27">
        <v>0.24199999999999999</v>
      </c>
      <c r="EQ27">
        <v>0.24199999999999999</v>
      </c>
      <c r="ER27">
        <v>0.24</v>
      </c>
      <c r="ES27">
        <v>0.24299999999999999</v>
      </c>
      <c r="ET27">
        <v>0.24299999999999999</v>
      </c>
      <c r="EU27">
        <v>0.24299999999999999</v>
      </c>
      <c r="EV27">
        <v>0.24399999999999999</v>
      </c>
      <c r="EW27">
        <v>0.24299999999999999</v>
      </c>
      <c r="EX27">
        <v>0.24199999999999999</v>
      </c>
      <c r="EY27">
        <v>0.24299999999999999</v>
      </c>
      <c r="EZ27">
        <v>0.24099999999999999</v>
      </c>
      <c r="FA27">
        <v>0.24099999999999999</v>
      </c>
      <c r="FB27">
        <v>0.24299999999999999</v>
      </c>
      <c r="FC27">
        <v>0.24199999999999999</v>
      </c>
      <c r="FD27">
        <v>0.24099999999999999</v>
      </c>
      <c r="FE27">
        <v>0.24099999999999999</v>
      </c>
      <c r="FF27">
        <v>0.24299999999999999</v>
      </c>
    </row>
    <row r="30" spans="1:162" x14ac:dyDescent="0.25">
      <c r="D30" s="4" t="s">
        <v>10</v>
      </c>
      <c r="E30" s="4" t="s">
        <v>64</v>
      </c>
      <c r="F30" s="4" t="s">
        <v>15</v>
      </c>
    </row>
    <row r="31" spans="1:162" x14ac:dyDescent="0.25">
      <c r="D31">
        <v>1000</v>
      </c>
      <c r="E31">
        <f>J7</f>
        <v>2.3391812865496879</v>
      </c>
      <c r="F31">
        <f>K7</f>
        <v>1.1695906432748386</v>
      </c>
    </row>
    <row r="32" spans="1:162" x14ac:dyDescent="0.25">
      <c r="D32">
        <v>500</v>
      </c>
      <c r="E32">
        <f>J10</f>
        <v>1.949317738791414</v>
      </c>
      <c r="F32">
        <f>K10</f>
        <v>1.7865792183063685</v>
      </c>
    </row>
    <row r="33" spans="4:6" x14ac:dyDescent="0.25">
      <c r="D33">
        <v>100</v>
      </c>
      <c r="E33">
        <f>J13</f>
        <v>1.1695906432748548</v>
      </c>
      <c r="F33">
        <f>K13</f>
        <v>3.0944459778533249</v>
      </c>
    </row>
    <row r="34" spans="4:6" x14ac:dyDescent="0.25">
      <c r="D34">
        <v>50</v>
      </c>
      <c r="E34">
        <f>J16</f>
        <v>3.5087719298245639</v>
      </c>
      <c r="F34">
        <f>K16</f>
        <v>1.1695906432748548</v>
      </c>
    </row>
    <row r="35" spans="4:6" x14ac:dyDescent="0.25">
      <c r="D35">
        <v>10</v>
      </c>
      <c r="E35">
        <f>J19</f>
        <v>3.8986354775828493</v>
      </c>
      <c r="F35">
        <f>K19</f>
        <v>1.3505269454728099</v>
      </c>
    </row>
    <row r="36" spans="4:6" x14ac:dyDescent="0.25">
      <c r="D36">
        <v>5</v>
      </c>
      <c r="E36">
        <f>J22</f>
        <v>3.1189083820662575</v>
      </c>
      <c r="F36">
        <f>K22</f>
        <v>0.67526347273641418</v>
      </c>
    </row>
    <row r="37" spans="4:6" x14ac:dyDescent="0.25">
      <c r="D37">
        <v>1</v>
      </c>
      <c r="E37">
        <f>J25</f>
        <v>-0.38986354775828497</v>
      </c>
      <c r="F37">
        <f>K25</f>
        <v>0.67526347273640486</v>
      </c>
    </row>
  </sheetData>
  <pageMargins left="0.75" right="0.75" top="1" bottom="1" header="0.5" footer="0.5"/>
  <pageSetup paperSize="9"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B3ADE-E993-AA4C-A6CE-20004E6055DA}">
  <dimension ref="A1:FF37"/>
  <sheetViews>
    <sheetView topLeftCell="D1" workbookViewId="0">
      <selection activeCell="E31" sqref="E31:F37"/>
    </sheetView>
  </sheetViews>
  <sheetFormatPr defaultColWidth="11" defaultRowHeight="15.75" x14ac:dyDescent="0.25"/>
  <cols>
    <col min="1" max="1" width="10.875" style="4"/>
    <col min="2" max="9" width="13.625" customWidth="1"/>
    <col min="10" max="10" width="19" bestFit="1" customWidth="1"/>
    <col min="11" max="11" width="15.875" customWidth="1"/>
  </cols>
  <sheetData>
    <row r="1" spans="1:162" x14ac:dyDescent="0.25">
      <c r="A1" s="6" t="s">
        <v>70</v>
      </c>
      <c r="B1" s="5"/>
    </row>
    <row r="2" spans="1:162" s="3" customFormat="1" x14ac:dyDescent="0.2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0</v>
      </c>
      <c r="N2" s="3" t="s">
        <v>20</v>
      </c>
      <c r="O2" s="3" t="s">
        <v>20</v>
      </c>
      <c r="P2" s="3" t="s">
        <v>20</v>
      </c>
      <c r="Q2" s="3" t="s">
        <v>20</v>
      </c>
      <c r="R2" s="3" t="s">
        <v>20</v>
      </c>
      <c r="S2" s="3" t="s">
        <v>20</v>
      </c>
      <c r="T2" s="3" t="s">
        <v>20</v>
      </c>
      <c r="U2" s="3" t="s">
        <v>20</v>
      </c>
      <c r="V2" s="3" t="s">
        <v>20</v>
      </c>
      <c r="W2" s="3" t="s">
        <v>20</v>
      </c>
      <c r="X2" s="3" t="s">
        <v>20</v>
      </c>
      <c r="Y2" s="3" t="s">
        <v>20</v>
      </c>
      <c r="Z2" s="3" t="s">
        <v>20</v>
      </c>
      <c r="AA2" s="3" t="s">
        <v>20</v>
      </c>
      <c r="AB2" s="3" t="s">
        <v>20</v>
      </c>
      <c r="AC2" s="3" t="s">
        <v>20</v>
      </c>
      <c r="AD2" s="3" t="s">
        <v>20</v>
      </c>
      <c r="AE2" s="3" t="s">
        <v>20</v>
      </c>
      <c r="AF2" s="3" t="s">
        <v>20</v>
      </c>
      <c r="AG2" s="3" t="s">
        <v>20</v>
      </c>
      <c r="AH2" s="3" t="s">
        <v>20</v>
      </c>
      <c r="AI2" s="3" t="s">
        <v>20</v>
      </c>
      <c r="AJ2" s="3" t="s">
        <v>20</v>
      </c>
      <c r="AK2" s="3" t="s">
        <v>20</v>
      </c>
      <c r="AL2" s="3" t="s">
        <v>20</v>
      </c>
      <c r="AM2" s="3" t="s">
        <v>20</v>
      </c>
      <c r="AN2" s="3" t="s">
        <v>20</v>
      </c>
      <c r="AO2" s="3" t="s">
        <v>20</v>
      </c>
      <c r="AP2" s="3" t="s">
        <v>20</v>
      </c>
      <c r="AQ2" s="3" t="s">
        <v>20</v>
      </c>
      <c r="AR2" s="3" t="s">
        <v>20</v>
      </c>
      <c r="AS2" s="3" t="s">
        <v>20</v>
      </c>
      <c r="AT2" s="3" t="s">
        <v>20</v>
      </c>
      <c r="AU2" s="3" t="s">
        <v>20</v>
      </c>
      <c r="AV2" s="3" t="s">
        <v>20</v>
      </c>
      <c r="AW2" s="3" t="s">
        <v>20</v>
      </c>
      <c r="AX2" s="3" t="s">
        <v>20</v>
      </c>
      <c r="AY2" s="3" t="s">
        <v>20</v>
      </c>
      <c r="AZ2" s="3" t="s">
        <v>20</v>
      </c>
      <c r="BA2" s="3" t="s">
        <v>20</v>
      </c>
      <c r="BB2" s="3" t="s">
        <v>20</v>
      </c>
      <c r="BC2" s="3" t="s">
        <v>20</v>
      </c>
      <c r="BD2" s="3" t="s">
        <v>20</v>
      </c>
      <c r="BE2" s="3" t="s">
        <v>20</v>
      </c>
      <c r="BF2" s="3" t="s">
        <v>20</v>
      </c>
      <c r="BG2" s="3" t="s">
        <v>20</v>
      </c>
      <c r="BH2" s="3" t="s">
        <v>20</v>
      </c>
      <c r="BI2" s="3" t="s">
        <v>20</v>
      </c>
      <c r="BJ2" s="3" t="s">
        <v>20</v>
      </c>
      <c r="BK2" s="3" t="s">
        <v>20</v>
      </c>
      <c r="BL2" s="3" t="s">
        <v>20</v>
      </c>
      <c r="BM2" s="3" t="s">
        <v>20</v>
      </c>
      <c r="BN2" s="3" t="s">
        <v>20</v>
      </c>
      <c r="BO2" s="3" t="s">
        <v>20</v>
      </c>
      <c r="BP2" s="3" t="s">
        <v>20</v>
      </c>
      <c r="BQ2" s="3" t="s">
        <v>20</v>
      </c>
      <c r="BR2" s="3" t="s">
        <v>20</v>
      </c>
      <c r="BS2" s="3" t="s">
        <v>20</v>
      </c>
      <c r="BT2" s="3" t="s">
        <v>20</v>
      </c>
      <c r="BU2" s="3" t="s">
        <v>20</v>
      </c>
      <c r="BV2" s="3" t="s">
        <v>20</v>
      </c>
      <c r="BW2" s="3" t="s">
        <v>20</v>
      </c>
      <c r="BX2" s="3" t="s">
        <v>20</v>
      </c>
      <c r="BY2" s="3" t="s">
        <v>20</v>
      </c>
      <c r="BZ2" s="3" t="s">
        <v>20</v>
      </c>
      <c r="CA2" s="3" t="s">
        <v>20</v>
      </c>
      <c r="CB2" s="3" t="s">
        <v>20</v>
      </c>
      <c r="CC2" s="3" t="s">
        <v>20</v>
      </c>
      <c r="CD2" s="3" t="s">
        <v>20</v>
      </c>
      <c r="CE2" s="3" t="s">
        <v>20</v>
      </c>
      <c r="CF2" s="3" t="s">
        <v>20</v>
      </c>
      <c r="CG2" s="3" t="s">
        <v>20</v>
      </c>
      <c r="CH2" s="3" t="s">
        <v>20</v>
      </c>
      <c r="CI2" s="3" t="s">
        <v>20</v>
      </c>
      <c r="CJ2" s="3" t="s">
        <v>20</v>
      </c>
      <c r="CK2" s="3" t="s">
        <v>20</v>
      </c>
      <c r="CL2" s="3" t="s">
        <v>20</v>
      </c>
      <c r="CM2" s="3" t="s">
        <v>20</v>
      </c>
      <c r="CN2" s="3" t="s">
        <v>20</v>
      </c>
      <c r="CO2" s="3" t="s">
        <v>20</v>
      </c>
      <c r="CP2" s="3" t="s">
        <v>20</v>
      </c>
      <c r="CQ2" s="3" t="s">
        <v>20</v>
      </c>
      <c r="CR2" s="3" t="s">
        <v>20</v>
      </c>
      <c r="CS2" s="3" t="s">
        <v>20</v>
      </c>
      <c r="CT2" s="3" t="s">
        <v>20</v>
      </c>
      <c r="CU2" s="3" t="s">
        <v>20</v>
      </c>
      <c r="CV2" s="3" t="s">
        <v>20</v>
      </c>
      <c r="CW2" s="3" t="s">
        <v>20</v>
      </c>
      <c r="CX2" s="3" t="s">
        <v>20</v>
      </c>
      <c r="CY2" s="3" t="s">
        <v>20</v>
      </c>
      <c r="CZ2" s="3" t="s">
        <v>20</v>
      </c>
      <c r="DA2" s="3" t="s">
        <v>20</v>
      </c>
      <c r="DB2" s="3" t="s">
        <v>20</v>
      </c>
      <c r="DC2" s="3" t="s">
        <v>20</v>
      </c>
      <c r="DD2" s="3" t="s">
        <v>20</v>
      </c>
      <c r="DE2" s="3" t="s">
        <v>20</v>
      </c>
      <c r="DF2" s="3" t="s">
        <v>20</v>
      </c>
      <c r="DG2" s="3" t="s">
        <v>20</v>
      </c>
      <c r="DH2" s="3" t="s">
        <v>20</v>
      </c>
      <c r="DI2" s="3" t="s">
        <v>20</v>
      </c>
      <c r="DJ2" s="3" t="s">
        <v>20</v>
      </c>
      <c r="DK2" s="3" t="s">
        <v>20</v>
      </c>
      <c r="DL2" s="3" t="s">
        <v>20</v>
      </c>
      <c r="DM2" s="3" t="s">
        <v>20</v>
      </c>
      <c r="DN2" s="3" t="s">
        <v>20</v>
      </c>
      <c r="DO2" s="3" t="s">
        <v>20</v>
      </c>
      <c r="DP2" s="3" t="s">
        <v>20</v>
      </c>
      <c r="DQ2" s="3" t="s">
        <v>20</v>
      </c>
      <c r="DR2" s="3" t="s">
        <v>20</v>
      </c>
      <c r="DS2" s="3" t="s">
        <v>20</v>
      </c>
      <c r="DT2" s="3" t="s">
        <v>20</v>
      </c>
      <c r="DU2" s="3" t="s">
        <v>20</v>
      </c>
      <c r="DV2" s="3" t="s">
        <v>20</v>
      </c>
      <c r="DW2" s="3" t="s">
        <v>20</v>
      </c>
      <c r="DX2" s="3" t="s">
        <v>20</v>
      </c>
      <c r="DY2" s="3" t="s">
        <v>20</v>
      </c>
      <c r="DZ2" s="3" t="s">
        <v>20</v>
      </c>
      <c r="EA2" s="3" t="s">
        <v>20</v>
      </c>
      <c r="EB2" s="3" t="s">
        <v>20</v>
      </c>
      <c r="EC2" s="3" t="s">
        <v>20</v>
      </c>
      <c r="ED2" s="3" t="s">
        <v>20</v>
      </c>
      <c r="EE2" s="3" t="s">
        <v>20</v>
      </c>
      <c r="EF2" s="3" t="s">
        <v>20</v>
      </c>
      <c r="EG2" s="3" t="s">
        <v>20</v>
      </c>
      <c r="EH2" s="3" t="s">
        <v>20</v>
      </c>
      <c r="EI2" s="3" t="s">
        <v>20</v>
      </c>
      <c r="EJ2" s="3" t="s">
        <v>20</v>
      </c>
      <c r="EK2" s="3" t="s">
        <v>20</v>
      </c>
      <c r="EL2" s="3" t="s">
        <v>20</v>
      </c>
      <c r="EM2" s="3" t="s">
        <v>20</v>
      </c>
      <c r="EN2" s="3" t="s">
        <v>20</v>
      </c>
      <c r="EO2" s="3" t="s">
        <v>20</v>
      </c>
      <c r="EP2" s="3" t="s">
        <v>20</v>
      </c>
      <c r="EQ2" s="3" t="s">
        <v>20</v>
      </c>
      <c r="ER2" s="3" t="s">
        <v>20</v>
      </c>
      <c r="ES2" s="3" t="s">
        <v>20</v>
      </c>
      <c r="ET2" s="3" t="s">
        <v>20</v>
      </c>
      <c r="EU2" s="3" t="s">
        <v>20</v>
      </c>
      <c r="EV2" s="3" t="s">
        <v>20</v>
      </c>
      <c r="EW2" s="3" t="s">
        <v>20</v>
      </c>
      <c r="EX2" s="3" t="s">
        <v>20</v>
      </c>
      <c r="EY2" s="3" t="s">
        <v>20</v>
      </c>
      <c r="EZ2" s="3" t="s">
        <v>20</v>
      </c>
      <c r="FA2" s="3" t="s">
        <v>20</v>
      </c>
      <c r="FB2" s="3" t="s">
        <v>20</v>
      </c>
      <c r="FC2" s="3" t="s">
        <v>20</v>
      </c>
      <c r="FD2" s="3" t="s">
        <v>20</v>
      </c>
      <c r="FE2" s="3" t="s">
        <v>20</v>
      </c>
      <c r="FF2" s="3" t="s">
        <v>20</v>
      </c>
    </row>
    <row r="3" spans="1:162" x14ac:dyDescent="0.25">
      <c r="L3">
        <v>0</v>
      </c>
      <c r="M3">
        <v>2</v>
      </c>
      <c r="N3">
        <v>4</v>
      </c>
      <c r="O3">
        <v>6</v>
      </c>
      <c r="P3">
        <v>8</v>
      </c>
      <c r="Q3">
        <v>10</v>
      </c>
      <c r="R3">
        <v>12</v>
      </c>
      <c r="S3">
        <v>14</v>
      </c>
      <c r="T3">
        <v>16</v>
      </c>
      <c r="U3">
        <v>18</v>
      </c>
      <c r="V3">
        <v>20</v>
      </c>
      <c r="W3">
        <v>22</v>
      </c>
      <c r="X3">
        <v>24</v>
      </c>
      <c r="Y3">
        <v>26</v>
      </c>
      <c r="Z3">
        <v>28</v>
      </c>
      <c r="AA3">
        <v>30</v>
      </c>
      <c r="AB3">
        <v>32</v>
      </c>
      <c r="AC3">
        <v>34</v>
      </c>
      <c r="AD3">
        <v>36</v>
      </c>
      <c r="AE3">
        <v>38</v>
      </c>
      <c r="AF3">
        <v>40</v>
      </c>
      <c r="AG3">
        <v>42</v>
      </c>
      <c r="AH3">
        <v>44</v>
      </c>
      <c r="AI3">
        <v>46</v>
      </c>
      <c r="AJ3">
        <v>48</v>
      </c>
      <c r="AK3">
        <v>50</v>
      </c>
      <c r="AL3">
        <v>52</v>
      </c>
      <c r="AM3">
        <v>54</v>
      </c>
      <c r="AN3">
        <v>56</v>
      </c>
      <c r="AO3">
        <v>58</v>
      </c>
      <c r="AP3">
        <v>60</v>
      </c>
      <c r="AQ3">
        <v>62</v>
      </c>
      <c r="AR3">
        <v>64</v>
      </c>
      <c r="AS3">
        <v>66</v>
      </c>
      <c r="AT3">
        <v>68</v>
      </c>
      <c r="AU3">
        <v>70</v>
      </c>
      <c r="AV3">
        <v>72</v>
      </c>
      <c r="AW3">
        <v>74</v>
      </c>
      <c r="AX3">
        <v>76</v>
      </c>
      <c r="AY3">
        <v>78</v>
      </c>
      <c r="AZ3">
        <v>80</v>
      </c>
      <c r="BA3">
        <v>82</v>
      </c>
      <c r="BB3">
        <v>84</v>
      </c>
      <c r="BC3">
        <v>86</v>
      </c>
      <c r="BD3">
        <v>88</v>
      </c>
      <c r="BE3">
        <v>90</v>
      </c>
      <c r="BF3">
        <v>92</v>
      </c>
      <c r="BG3">
        <v>94</v>
      </c>
      <c r="BH3">
        <v>96</v>
      </c>
      <c r="BI3">
        <v>98</v>
      </c>
      <c r="BJ3">
        <v>100</v>
      </c>
      <c r="BK3">
        <v>102</v>
      </c>
      <c r="BL3">
        <v>104</v>
      </c>
      <c r="BM3">
        <v>106</v>
      </c>
      <c r="BN3">
        <v>108</v>
      </c>
      <c r="BO3">
        <v>110</v>
      </c>
      <c r="BP3">
        <v>112</v>
      </c>
      <c r="BQ3">
        <v>114</v>
      </c>
      <c r="BR3">
        <v>116</v>
      </c>
      <c r="BS3">
        <v>118</v>
      </c>
      <c r="BT3">
        <v>120</v>
      </c>
      <c r="BU3">
        <v>122</v>
      </c>
      <c r="BV3">
        <v>124</v>
      </c>
      <c r="BW3">
        <v>126</v>
      </c>
      <c r="BX3">
        <v>128</v>
      </c>
      <c r="BY3">
        <v>130</v>
      </c>
      <c r="BZ3">
        <v>132</v>
      </c>
      <c r="CA3">
        <v>134</v>
      </c>
      <c r="CB3">
        <v>136</v>
      </c>
      <c r="CC3">
        <v>138</v>
      </c>
      <c r="CD3">
        <v>140</v>
      </c>
      <c r="CE3">
        <v>142</v>
      </c>
      <c r="CF3">
        <v>144</v>
      </c>
      <c r="CG3">
        <v>146</v>
      </c>
      <c r="CH3">
        <v>148</v>
      </c>
      <c r="CI3">
        <v>150</v>
      </c>
      <c r="CJ3">
        <v>152</v>
      </c>
      <c r="CK3">
        <v>154</v>
      </c>
      <c r="CL3">
        <v>156</v>
      </c>
      <c r="CM3">
        <v>158</v>
      </c>
      <c r="CN3">
        <v>160</v>
      </c>
      <c r="CO3">
        <v>162</v>
      </c>
      <c r="CP3">
        <v>164</v>
      </c>
      <c r="CQ3">
        <v>166</v>
      </c>
      <c r="CR3">
        <v>168</v>
      </c>
      <c r="CS3">
        <v>170</v>
      </c>
      <c r="CT3">
        <v>172</v>
      </c>
      <c r="CU3">
        <v>174</v>
      </c>
      <c r="CV3">
        <v>176</v>
      </c>
      <c r="CW3">
        <v>178</v>
      </c>
      <c r="CX3">
        <v>180</v>
      </c>
      <c r="CY3">
        <v>182</v>
      </c>
      <c r="CZ3">
        <v>184</v>
      </c>
      <c r="DA3">
        <v>186</v>
      </c>
      <c r="DB3">
        <v>188</v>
      </c>
      <c r="DC3">
        <v>190</v>
      </c>
      <c r="DD3">
        <v>192</v>
      </c>
      <c r="DE3">
        <v>194</v>
      </c>
      <c r="DF3">
        <v>196</v>
      </c>
      <c r="DG3">
        <v>198</v>
      </c>
      <c r="DH3">
        <v>200</v>
      </c>
      <c r="DI3">
        <v>202</v>
      </c>
      <c r="DJ3">
        <v>204</v>
      </c>
      <c r="DK3">
        <v>206</v>
      </c>
      <c r="DL3">
        <v>208</v>
      </c>
      <c r="DM3">
        <v>210</v>
      </c>
      <c r="DN3">
        <v>212</v>
      </c>
      <c r="DO3">
        <v>214</v>
      </c>
      <c r="DP3">
        <v>216</v>
      </c>
      <c r="DQ3">
        <v>218</v>
      </c>
      <c r="DR3">
        <v>220</v>
      </c>
      <c r="DS3">
        <v>222</v>
      </c>
      <c r="DT3">
        <v>224</v>
      </c>
      <c r="DU3">
        <v>226</v>
      </c>
      <c r="DV3">
        <v>228</v>
      </c>
      <c r="DW3">
        <v>230</v>
      </c>
      <c r="DX3">
        <v>232</v>
      </c>
      <c r="DY3">
        <v>234</v>
      </c>
      <c r="DZ3">
        <v>236</v>
      </c>
      <c r="EA3">
        <v>238</v>
      </c>
      <c r="EB3">
        <v>240</v>
      </c>
      <c r="EC3">
        <v>242</v>
      </c>
      <c r="ED3">
        <v>244</v>
      </c>
      <c r="EE3">
        <v>246</v>
      </c>
      <c r="EF3">
        <v>248</v>
      </c>
      <c r="EG3">
        <v>250</v>
      </c>
      <c r="EH3">
        <v>252</v>
      </c>
      <c r="EI3">
        <v>254</v>
      </c>
      <c r="EJ3">
        <v>256</v>
      </c>
      <c r="EK3">
        <v>258</v>
      </c>
      <c r="EL3">
        <v>260</v>
      </c>
      <c r="EM3">
        <v>262</v>
      </c>
      <c r="EN3">
        <v>264</v>
      </c>
      <c r="EO3">
        <v>266</v>
      </c>
      <c r="EP3">
        <v>268</v>
      </c>
      <c r="EQ3">
        <v>270</v>
      </c>
      <c r="ER3">
        <v>272</v>
      </c>
      <c r="ES3">
        <v>274</v>
      </c>
      <c r="ET3">
        <v>276</v>
      </c>
      <c r="EU3">
        <v>278</v>
      </c>
      <c r="EV3">
        <v>280</v>
      </c>
      <c r="EW3">
        <v>282</v>
      </c>
      <c r="EX3">
        <v>284</v>
      </c>
      <c r="EY3">
        <v>286</v>
      </c>
      <c r="EZ3">
        <v>288</v>
      </c>
      <c r="FA3">
        <v>290</v>
      </c>
      <c r="FB3">
        <v>292</v>
      </c>
      <c r="FC3">
        <v>294</v>
      </c>
      <c r="FD3">
        <v>296</v>
      </c>
      <c r="FE3">
        <v>298</v>
      </c>
      <c r="FF3">
        <v>300</v>
      </c>
    </row>
    <row r="4" spans="1:162" x14ac:dyDescent="0.25">
      <c r="A4" s="4" t="s">
        <v>21</v>
      </c>
      <c r="B4" t="s">
        <v>22</v>
      </c>
      <c r="C4">
        <f>FD3-DC3</f>
        <v>106</v>
      </c>
      <c r="D4">
        <f>FD4-DC4</f>
        <v>-5.0000000000000044E-3</v>
      </c>
      <c r="E4">
        <f t="shared" ref="E4:E27" si="0">D4/C4</f>
        <v>-4.7169811320754762E-5</v>
      </c>
      <c r="F4">
        <f>AVERAGE(E4:E6)</f>
        <v>-4.7169811320754762E-5</v>
      </c>
      <c r="G4">
        <f>STDEV(E4:E6)</f>
        <v>9.433962264150949E-6</v>
      </c>
      <c r="H4" t="s">
        <v>23</v>
      </c>
      <c r="I4" t="s">
        <v>23</v>
      </c>
      <c r="J4" t="s">
        <v>23</v>
      </c>
      <c r="K4" t="s">
        <v>23</v>
      </c>
      <c r="L4">
        <v>0.23</v>
      </c>
      <c r="M4">
        <v>0.22800000000000001</v>
      </c>
      <c r="N4">
        <v>0.22800000000000001</v>
      </c>
      <c r="O4">
        <v>0.23100000000000001</v>
      </c>
      <c r="P4">
        <v>0.22800000000000001</v>
      </c>
      <c r="Q4">
        <v>0.23</v>
      </c>
      <c r="R4">
        <v>0.23100000000000001</v>
      </c>
      <c r="S4">
        <v>0.22900000000000001</v>
      </c>
      <c r="T4">
        <v>0.22800000000000001</v>
      </c>
      <c r="U4">
        <v>0.224</v>
      </c>
      <c r="V4">
        <v>0.22700000000000001</v>
      </c>
      <c r="W4">
        <v>0.22900000000000001</v>
      </c>
      <c r="X4">
        <v>0.22600000000000001</v>
      </c>
      <c r="Y4">
        <v>0.221</v>
      </c>
      <c r="Z4">
        <v>0.22500000000000001</v>
      </c>
      <c r="AA4">
        <v>0.22500000000000001</v>
      </c>
      <c r="AB4">
        <v>0.22700000000000001</v>
      </c>
      <c r="AC4">
        <v>0.22600000000000001</v>
      </c>
      <c r="AD4">
        <v>0.22600000000000001</v>
      </c>
      <c r="AE4">
        <v>0.22700000000000001</v>
      </c>
      <c r="AF4">
        <v>0.22700000000000001</v>
      </c>
      <c r="AG4">
        <v>0.22600000000000001</v>
      </c>
      <c r="AH4">
        <v>0.224</v>
      </c>
      <c r="AI4">
        <v>0.22700000000000001</v>
      </c>
      <c r="AJ4">
        <v>0.22600000000000001</v>
      </c>
      <c r="AK4">
        <v>0.22600000000000001</v>
      </c>
      <c r="AL4">
        <v>0.22700000000000001</v>
      </c>
      <c r="AM4">
        <v>0.22800000000000001</v>
      </c>
      <c r="AN4">
        <v>0.22700000000000001</v>
      </c>
      <c r="AO4">
        <v>0.22800000000000001</v>
      </c>
      <c r="AP4">
        <v>0.22600000000000001</v>
      </c>
      <c r="AQ4">
        <v>0.22600000000000001</v>
      </c>
      <c r="AR4">
        <v>0.22600000000000001</v>
      </c>
      <c r="AS4">
        <v>0.22800000000000001</v>
      </c>
      <c r="AT4">
        <v>0.22800000000000001</v>
      </c>
      <c r="AU4">
        <v>0.224</v>
      </c>
      <c r="AV4">
        <v>0.22800000000000001</v>
      </c>
      <c r="AW4">
        <v>0.22900000000000001</v>
      </c>
      <c r="AX4">
        <v>0.22600000000000001</v>
      </c>
      <c r="AY4">
        <v>0.23</v>
      </c>
      <c r="AZ4">
        <v>0.22800000000000001</v>
      </c>
      <c r="BA4">
        <v>0.22600000000000001</v>
      </c>
      <c r="BB4">
        <v>0.22900000000000001</v>
      </c>
      <c r="BC4">
        <v>0.23</v>
      </c>
      <c r="BD4">
        <v>0.22900000000000001</v>
      </c>
      <c r="BE4">
        <v>0.22800000000000001</v>
      </c>
      <c r="BF4">
        <v>0.22700000000000001</v>
      </c>
      <c r="BG4">
        <v>0.23</v>
      </c>
      <c r="BH4">
        <v>0.22600000000000001</v>
      </c>
      <c r="BI4">
        <v>0.22800000000000001</v>
      </c>
      <c r="BJ4">
        <v>0.23</v>
      </c>
      <c r="BK4">
        <v>0.23</v>
      </c>
      <c r="BL4">
        <v>0.23</v>
      </c>
      <c r="BM4">
        <v>0.23</v>
      </c>
      <c r="BN4">
        <v>0.23100000000000001</v>
      </c>
      <c r="BO4">
        <v>0.23</v>
      </c>
      <c r="BP4">
        <v>0.23100000000000001</v>
      </c>
      <c r="BQ4">
        <v>0.22800000000000001</v>
      </c>
      <c r="BR4">
        <v>0.22900000000000001</v>
      </c>
      <c r="BS4">
        <v>0.23599999999999999</v>
      </c>
      <c r="BT4">
        <v>0.23100000000000001</v>
      </c>
      <c r="BU4">
        <v>0.23</v>
      </c>
      <c r="BV4">
        <v>0.22900000000000001</v>
      </c>
      <c r="BW4">
        <v>0.23100000000000001</v>
      </c>
      <c r="BX4">
        <v>0.23</v>
      </c>
      <c r="BY4">
        <v>0.22800000000000001</v>
      </c>
      <c r="BZ4">
        <v>0.23</v>
      </c>
      <c r="CA4">
        <v>0.22800000000000001</v>
      </c>
      <c r="CB4">
        <v>0.23100000000000001</v>
      </c>
      <c r="CC4">
        <v>0.23200000000000001</v>
      </c>
      <c r="CD4">
        <v>0.23100000000000001</v>
      </c>
      <c r="CE4">
        <v>0.22900000000000001</v>
      </c>
      <c r="CF4">
        <v>0.23200000000000001</v>
      </c>
      <c r="CG4">
        <v>0.23300000000000001</v>
      </c>
      <c r="CH4">
        <v>0.22900000000000001</v>
      </c>
      <c r="CI4">
        <v>0.23200000000000001</v>
      </c>
      <c r="CJ4">
        <v>0.23</v>
      </c>
      <c r="CK4">
        <v>0.23200000000000001</v>
      </c>
      <c r="CL4">
        <v>0.23100000000000001</v>
      </c>
      <c r="CM4">
        <v>0.23200000000000001</v>
      </c>
      <c r="CN4">
        <v>0.23200000000000001</v>
      </c>
      <c r="CO4">
        <v>0.23200000000000001</v>
      </c>
      <c r="CP4">
        <v>0.23200000000000001</v>
      </c>
      <c r="CQ4">
        <v>0.23200000000000001</v>
      </c>
      <c r="CR4">
        <v>0.23400000000000001</v>
      </c>
      <c r="CS4">
        <v>0.23200000000000001</v>
      </c>
      <c r="CT4">
        <v>0.23100000000000001</v>
      </c>
      <c r="CU4">
        <v>0.23300000000000001</v>
      </c>
      <c r="CV4">
        <v>0.23300000000000001</v>
      </c>
      <c r="CW4">
        <v>0.23100000000000001</v>
      </c>
      <c r="CX4">
        <v>0.23200000000000001</v>
      </c>
      <c r="CY4">
        <v>0.23100000000000001</v>
      </c>
      <c r="CZ4">
        <v>0.23200000000000001</v>
      </c>
      <c r="DA4">
        <v>0.23</v>
      </c>
      <c r="DB4">
        <v>0.23300000000000001</v>
      </c>
      <c r="DC4">
        <v>0.23300000000000001</v>
      </c>
      <c r="DD4">
        <v>0.23100000000000001</v>
      </c>
      <c r="DE4">
        <v>0.23200000000000001</v>
      </c>
      <c r="DF4">
        <v>0.23200000000000001</v>
      </c>
      <c r="DG4">
        <v>0.23200000000000001</v>
      </c>
      <c r="DH4">
        <v>0.23300000000000001</v>
      </c>
      <c r="DI4">
        <v>0.22900000000000001</v>
      </c>
      <c r="DJ4">
        <v>0.23100000000000001</v>
      </c>
      <c r="DK4">
        <v>0.23200000000000001</v>
      </c>
      <c r="DL4">
        <v>0.23200000000000001</v>
      </c>
      <c r="DM4">
        <v>0.23400000000000001</v>
      </c>
      <c r="DN4">
        <v>0.23300000000000001</v>
      </c>
      <c r="DO4">
        <v>0.23200000000000001</v>
      </c>
      <c r="DP4">
        <v>0.23200000000000001</v>
      </c>
      <c r="DQ4">
        <v>0.23400000000000001</v>
      </c>
      <c r="DR4">
        <v>0.23400000000000001</v>
      </c>
      <c r="DS4">
        <v>0.23200000000000001</v>
      </c>
      <c r="DT4">
        <v>0.23400000000000001</v>
      </c>
      <c r="DU4">
        <v>0.23</v>
      </c>
      <c r="DV4">
        <v>0.23200000000000001</v>
      </c>
      <c r="DW4">
        <v>0.23200000000000001</v>
      </c>
      <c r="DX4">
        <v>0.23200000000000001</v>
      </c>
      <c r="DY4">
        <v>0.23400000000000001</v>
      </c>
      <c r="DZ4">
        <v>0.23100000000000001</v>
      </c>
      <c r="EA4">
        <v>0.23200000000000001</v>
      </c>
      <c r="EB4">
        <v>0.23400000000000001</v>
      </c>
      <c r="EC4">
        <v>0.23200000000000001</v>
      </c>
      <c r="ED4">
        <v>0.23400000000000001</v>
      </c>
      <c r="EE4">
        <v>0.23</v>
      </c>
      <c r="EF4">
        <v>0.23200000000000001</v>
      </c>
      <c r="EG4">
        <v>0.23200000000000001</v>
      </c>
      <c r="EH4">
        <v>0.23400000000000001</v>
      </c>
      <c r="EI4">
        <v>0.23400000000000001</v>
      </c>
      <c r="EJ4">
        <v>0.23400000000000001</v>
      </c>
      <c r="EK4">
        <v>0.23300000000000001</v>
      </c>
      <c r="EL4">
        <v>0.23400000000000001</v>
      </c>
      <c r="EM4">
        <v>0.23100000000000001</v>
      </c>
      <c r="EN4">
        <v>0.23499999999999999</v>
      </c>
      <c r="EO4">
        <v>0.23300000000000001</v>
      </c>
      <c r="EP4">
        <v>0.23400000000000001</v>
      </c>
      <c r="EQ4">
        <v>0.23100000000000001</v>
      </c>
      <c r="ER4">
        <v>0.23499999999999999</v>
      </c>
      <c r="ES4">
        <v>0.23400000000000001</v>
      </c>
      <c r="ET4">
        <v>0.23200000000000001</v>
      </c>
      <c r="EU4">
        <v>0.22900000000000001</v>
      </c>
      <c r="EV4">
        <v>0.23300000000000001</v>
      </c>
      <c r="EW4">
        <v>0.23200000000000001</v>
      </c>
      <c r="EX4">
        <v>0.23300000000000001</v>
      </c>
      <c r="EY4">
        <v>0.23200000000000001</v>
      </c>
      <c r="EZ4">
        <v>0.23200000000000001</v>
      </c>
      <c r="FA4">
        <v>0.23400000000000001</v>
      </c>
      <c r="FB4">
        <v>0.23499999999999999</v>
      </c>
      <c r="FC4">
        <v>0.23400000000000001</v>
      </c>
      <c r="FD4">
        <v>0.22800000000000001</v>
      </c>
      <c r="FE4">
        <v>0.23300000000000001</v>
      </c>
      <c r="FF4">
        <v>0.24399999999999999</v>
      </c>
    </row>
    <row r="5" spans="1:162" x14ac:dyDescent="0.25">
      <c r="A5" s="4" t="s">
        <v>24</v>
      </c>
      <c r="B5" t="s">
        <v>22</v>
      </c>
      <c r="C5" s="13">
        <v>106</v>
      </c>
      <c r="D5">
        <f>FD5-DC5</f>
        <v>-6.0000000000000053E-3</v>
      </c>
      <c r="E5">
        <f t="shared" si="0"/>
        <v>-5.6603773584905708E-5</v>
      </c>
      <c r="L5">
        <v>0.224</v>
      </c>
      <c r="M5">
        <v>0.224</v>
      </c>
      <c r="N5">
        <v>0.22800000000000001</v>
      </c>
      <c r="O5">
        <v>0.22600000000000001</v>
      </c>
      <c r="P5">
        <v>0.224</v>
      </c>
      <c r="Q5">
        <v>0.22500000000000001</v>
      </c>
      <c r="R5">
        <v>0.22600000000000001</v>
      </c>
      <c r="S5">
        <v>0.223</v>
      </c>
      <c r="T5">
        <v>0.223</v>
      </c>
      <c r="U5">
        <v>0.221</v>
      </c>
      <c r="V5">
        <v>0.221</v>
      </c>
      <c r="W5">
        <v>0.22</v>
      </c>
      <c r="X5">
        <v>0.22</v>
      </c>
      <c r="Y5">
        <v>0.21299999999999999</v>
      </c>
      <c r="Z5">
        <v>0.22</v>
      </c>
      <c r="AA5">
        <v>0.22</v>
      </c>
      <c r="AB5">
        <v>0.223</v>
      </c>
      <c r="AC5">
        <v>0.221</v>
      </c>
      <c r="AD5">
        <v>0.223</v>
      </c>
      <c r="AE5">
        <v>0.222</v>
      </c>
      <c r="AF5">
        <v>0.22</v>
      </c>
      <c r="AG5">
        <v>0.22</v>
      </c>
      <c r="AH5">
        <v>0.222</v>
      </c>
      <c r="AI5">
        <v>0.221</v>
      </c>
      <c r="AJ5">
        <v>0.221</v>
      </c>
      <c r="AK5">
        <v>0.22</v>
      </c>
      <c r="AL5">
        <v>0.223</v>
      </c>
      <c r="AM5">
        <v>0.222</v>
      </c>
      <c r="AN5">
        <v>0.222</v>
      </c>
      <c r="AO5">
        <v>0.22</v>
      </c>
      <c r="AP5">
        <v>0.222</v>
      </c>
      <c r="AQ5">
        <v>0.222</v>
      </c>
      <c r="AR5">
        <v>0.221</v>
      </c>
      <c r="AS5">
        <v>0.222</v>
      </c>
      <c r="AT5">
        <v>0.224</v>
      </c>
      <c r="AU5">
        <v>0.222</v>
      </c>
      <c r="AV5">
        <v>0.222</v>
      </c>
      <c r="AW5">
        <v>0.222</v>
      </c>
      <c r="AX5">
        <v>0.221</v>
      </c>
      <c r="AY5">
        <v>0.222</v>
      </c>
      <c r="AZ5">
        <v>0.222</v>
      </c>
      <c r="BA5">
        <v>0.222</v>
      </c>
      <c r="BB5">
        <v>0.223</v>
      </c>
      <c r="BC5">
        <v>0.224</v>
      </c>
      <c r="BD5">
        <v>0.224</v>
      </c>
      <c r="BE5">
        <v>0.224</v>
      </c>
      <c r="BF5">
        <v>0.223</v>
      </c>
      <c r="BG5">
        <v>0.224</v>
      </c>
      <c r="BH5">
        <v>0.222</v>
      </c>
      <c r="BI5">
        <v>0.223</v>
      </c>
      <c r="BJ5">
        <v>0.22600000000000001</v>
      </c>
      <c r="BK5">
        <v>0.224</v>
      </c>
      <c r="BL5">
        <v>0.224</v>
      </c>
      <c r="BM5">
        <v>0.22500000000000001</v>
      </c>
      <c r="BN5">
        <v>0.22600000000000001</v>
      </c>
      <c r="BO5">
        <v>0.223</v>
      </c>
      <c r="BP5">
        <v>0.221</v>
      </c>
      <c r="BQ5">
        <v>0.224</v>
      </c>
      <c r="BR5">
        <v>0.222</v>
      </c>
      <c r="BS5">
        <v>0.22500000000000001</v>
      </c>
      <c r="BT5">
        <v>0.224</v>
      </c>
      <c r="BU5">
        <v>0.22500000000000001</v>
      </c>
      <c r="BV5">
        <v>0.22500000000000001</v>
      </c>
      <c r="BW5">
        <v>0.224</v>
      </c>
      <c r="BX5">
        <v>0.224</v>
      </c>
      <c r="BY5">
        <v>0.22500000000000001</v>
      </c>
      <c r="BZ5">
        <v>0.224</v>
      </c>
      <c r="CA5">
        <v>0.223</v>
      </c>
      <c r="CB5">
        <v>0.224</v>
      </c>
      <c r="CC5">
        <v>0.22500000000000001</v>
      </c>
      <c r="CD5">
        <v>0.22700000000000001</v>
      </c>
      <c r="CE5">
        <v>0.22500000000000001</v>
      </c>
      <c r="CF5">
        <v>0.22600000000000001</v>
      </c>
      <c r="CG5">
        <v>0.22600000000000001</v>
      </c>
      <c r="CH5">
        <v>0.22700000000000001</v>
      </c>
      <c r="CI5">
        <v>0.22800000000000001</v>
      </c>
      <c r="CJ5">
        <v>0.224</v>
      </c>
      <c r="CK5">
        <v>0.22600000000000001</v>
      </c>
      <c r="CL5">
        <v>0.224</v>
      </c>
      <c r="CM5">
        <v>0.22500000000000001</v>
      </c>
      <c r="CN5">
        <v>0.22500000000000001</v>
      </c>
      <c r="CO5">
        <v>0.22500000000000001</v>
      </c>
      <c r="CP5">
        <v>0.22600000000000001</v>
      </c>
      <c r="CQ5">
        <v>0.22500000000000001</v>
      </c>
      <c r="CR5">
        <v>0.22800000000000001</v>
      </c>
      <c r="CS5">
        <v>0.22500000000000001</v>
      </c>
      <c r="CT5">
        <v>0.22700000000000001</v>
      </c>
      <c r="CU5">
        <v>0.22500000000000001</v>
      </c>
      <c r="CV5">
        <v>0.22700000000000001</v>
      </c>
      <c r="CW5">
        <v>0.22600000000000001</v>
      </c>
      <c r="CX5">
        <v>0.22600000000000001</v>
      </c>
      <c r="CY5">
        <v>0.22700000000000001</v>
      </c>
      <c r="CZ5">
        <v>0.22600000000000001</v>
      </c>
      <c r="DA5">
        <v>0.223</v>
      </c>
      <c r="DB5">
        <v>0.22600000000000001</v>
      </c>
      <c r="DC5">
        <v>0.22800000000000001</v>
      </c>
      <c r="DD5">
        <v>0.22800000000000001</v>
      </c>
      <c r="DE5">
        <v>0.22600000000000001</v>
      </c>
      <c r="DF5">
        <v>0.22700000000000001</v>
      </c>
      <c r="DG5">
        <v>0.22600000000000001</v>
      </c>
      <c r="DH5">
        <v>0.22600000000000001</v>
      </c>
      <c r="DI5">
        <v>0.224</v>
      </c>
      <c r="DJ5">
        <v>0.22600000000000001</v>
      </c>
      <c r="DK5">
        <v>0.22700000000000001</v>
      </c>
      <c r="DL5">
        <v>0.224</v>
      </c>
      <c r="DM5">
        <v>0.22800000000000001</v>
      </c>
      <c r="DN5">
        <v>0.22500000000000001</v>
      </c>
      <c r="DO5">
        <v>0.22600000000000001</v>
      </c>
      <c r="DP5">
        <v>0.22600000000000001</v>
      </c>
      <c r="DQ5">
        <v>0.22700000000000001</v>
      </c>
      <c r="DR5">
        <v>0.23</v>
      </c>
      <c r="DS5">
        <v>0.22700000000000001</v>
      </c>
      <c r="DT5">
        <v>0.22700000000000001</v>
      </c>
      <c r="DU5">
        <v>0.22500000000000001</v>
      </c>
      <c r="DV5">
        <v>0.22600000000000001</v>
      </c>
      <c r="DW5">
        <v>0.22600000000000001</v>
      </c>
      <c r="DX5">
        <v>0.22600000000000001</v>
      </c>
      <c r="DY5">
        <v>0.22800000000000001</v>
      </c>
      <c r="DZ5">
        <v>0.22500000000000001</v>
      </c>
      <c r="EA5">
        <v>0.22500000000000001</v>
      </c>
      <c r="EB5">
        <v>0.22800000000000001</v>
      </c>
      <c r="EC5">
        <v>0.22700000000000001</v>
      </c>
      <c r="ED5">
        <v>0.22700000000000001</v>
      </c>
      <c r="EE5">
        <v>0.22500000000000001</v>
      </c>
      <c r="EF5">
        <v>0.22700000000000001</v>
      </c>
      <c r="EG5">
        <v>0.22700000000000001</v>
      </c>
      <c r="EH5">
        <v>0.22600000000000001</v>
      </c>
      <c r="EI5">
        <v>0.22700000000000001</v>
      </c>
      <c r="EJ5">
        <v>0.22800000000000001</v>
      </c>
      <c r="EK5">
        <v>0.22600000000000001</v>
      </c>
      <c r="EL5">
        <v>0.22800000000000001</v>
      </c>
      <c r="EM5">
        <v>0.22700000000000001</v>
      </c>
      <c r="EN5">
        <v>0.23</v>
      </c>
      <c r="EO5">
        <v>0.22700000000000001</v>
      </c>
      <c r="EP5">
        <v>0.22700000000000001</v>
      </c>
      <c r="EQ5">
        <v>0.22500000000000001</v>
      </c>
      <c r="ER5">
        <v>0.22700000000000001</v>
      </c>
      <c r="ES5">
        <v>0.22800000000000001</v>
      </c>
      <c r="ET5">
        <v>0.22600000000000001</v>
      </c>
      <c r="EU5">
        <v>0.22500000000000001</v>
      </c>
      <c r="EV5">
        <v>0.22600000000000001</v>
      </c>
      <c r="EW5">
        <v>0.23</v>
      </c>
      <c r="EX5">
        <v>0.22800000000000001</v>
      </c>
      <c r="EY5">
        <v>0.22600000000000001</v>
      </c>
      <c r="EZ5">
        <v>0.22600000000000001</v>
      </c>
      <c r="FA5">
        <v>0.22600000000000001</v>
      </c>
      <c r="FB5">
        <v>0.22700000000000001</v>
      </c>
      <c r="FC5">
        <v>0.22800000000000001</v>
      </c>
      <c r="FD5">
        <v>0.222</v>
      </c>
      <c r="FE5">
        <v>0.22700000000000001</v>
      </c>
      <c r="FF5">
        <v>0.24199999999999999</v>
      </c>
    </row>
    <row r="6" spans="1:162" x14ac:dyDescent="0.25">
      <c r="A6" s="4" t="s">
        <v>25</v>
      </c>
      <c r="B6" t="s">
        <v>22</v>
      </c>
      <c r="C6" s="13">
        <v>106</v>
      </c>
      <c r="D6">
        <f>FD6-DC6</f>
        <v>-4.0000000000000036E-3</v>
      </c>
      <c r="E6">
        <f t="shared" si="0"/>
        <v>-3.773584905660381E-5</v>
      </c>
      <c r="L6">
        <v>0.223</v>
      </c>
      <c r="M6">
        <v>0.219</v>
      </c>
      <c r="N6">
        <v>0.222</v>
      </c>
      <c r="O6">
        <v>0.219</v>
      </c>
      <c r="P6">
        <v>0.216</v>
      </c>
      <c r="Q6">
        <v>0.217</v>
      </c>
      <c r="R6">
        <v>0.218</v>
      </c>
      <c r="S6">
        <v>0.216</v>
      </c>
      <c r="T6">
        <v>0.216</v>
      </c>
      <c r="U6">
        <v>0.21299999999999999</v>
      </c>
      <c r="V6">
        <v>0.21299999999999999</v>
      </c>
      <c r="W6">
        <v>0.21199999999999999</v>
      </c>
      <c r="X6">
        <v>0.214</v>
      </c>
      <c r="Y6">
        <v>0.20699999999999999</v>
      </c>
      <c r="Z6">
        <v>0.21199999999999999</v>
      </c>
      <c r="AA6">
        <v>0.214</v>
      </c>
      <c r="AB6">
        <v>0.214</v>
      </c>
      <c r="AC6">
        <v>0.216</v>
      </c>
      <c r="AD6">
        <v>0.21299999999999999</v>
      </c>
      <c r="AE6">
        <v>0.216</v>
      </c>
      <c r="AF6">
        <v>0.217</v>
      </c>
      <c r="AG6">
        <v>0.214</v>
      </c>
      <c r="AH6">
        <v>0.214</v>
      </c>
      <c r="AI6">
        <v>0.21299999999999999</v>
      </c>
      <c r="AJ6">
        <v>0.215</v>
      </c>
      <c r="AK6">
        <v>0.21199999999999999</v>
      </c>
      <c r="AL6">
        <v>0.216</v>
      </c>
      <c r="AM6">
        <v>0.217</v>
      </c>
      <c r="AN6">
        <v>0.215</v>
      </c>
      <c r="AO6">
        <v>0.214</v>
      </c>
      <c r="AP6">
        <v>0.215</v>
      </c>
      <c r="AQ6">
        <v>0.215</v>
      </c>
      <c r="AR6">
        <v>0.214</v>
      </c>
      <c r="AS6">
        <v>0.22</v>
      </c>
      <c r="AT6">
        <v>0.215</v>
      </c>
      <c r="AU6">
        <v>0.214</v>
      </c>
      <c r="AV6">
        <v>0.218</v>
      </c>
      <c r="AW6">
        <v>0.218</v>
      </c>
      <c r="AX6">
        <v>0.214</v>
      </c>
      <c r="AY6">
        <v>0.215</v>
      </c>
      <c r="AZ6">
        <v>0.214</v>
      </c>
      <c r="BA6">
        <v>0.215</v>
      </c>
      <c r="BB6">
        <v>0.217</v>
      </c>
      <c r="BC6">
        <v>0.217</v>
      </c>
      <c r="BD6">
        <v>0.218</v>
      </c>
      <c r="BE6">
        <v>0.216</v>
      </c>
      <c r="BF6">
        <v>0.218</v>
      </c>
      <c r="BG6">
        <v>0.219</v>
      </c>
      <c r="BH6">
        <v>0.219</v>
      </c>
      <c r="BI6">
        <v>0.217</v>
      </c>
      <c r="BJ6">
        <v>0.22</v>
      </c>
      <c r="BK6">
        <v>0.217</v>
      </c>
      <c r="BL6">
        <v>0.224</v>
      </c>
      <c r="BM6">
        <v>0.218</v>
      </c>
      <c r="BN6">
        <v>0.22</v>
      </c>
      <c r="BO6">
        <v>0.217</v>
      </c>
      <c r="BP6">
        <v>0.218</v>
      </c>
      <c r="BQ6">
        <v>0.218</v>
      </c>
      <c r="BR6">
        <v>0.218</v>
      </c>
      <c r="BS6">
        <v>0.219</v>
      </c>
      <c r="BT6">
        <v>0.219</v>
      </c>
      <c r="BU6">
        <v>0.219</v>
      </c>
      <c r="BV6">
        <v>0.217</v>
      </c>
      <c r="BW6">
        <v>0.22</v>
      </c>
      <c r="BX6">
        <v>0.216</v>
      </c>
      <c r="BY6">
        <v>0.22</v>
      </c>
      <c r="BZ6">
        <v>0.219</v>
      </c>
      <c r="CA6">
        <v>0.218</v>
      </c>
      <c r="CB6">
        <v>0.219</v>
      </c>
      <c r="CC6">
        <v>0.221</v>
      </c>
      <c r="CD6">
        <v>0.219</v>
      </c>
      <c r="CE6">
        <v>0.219</v>
      </c>
      <c r="CF6">
        <v>0.218</v>
      </c>
      <c r="CG6">
        <v>0.22</v>
      </c>
      <c r="CH6">
        <v>0.219</v>
      </c>
      <c r="CI6">
        <v>0.221</v>
      </c>
      <c r="CJ6">
        <v>0.218</v>
      </c>
      <c r="CK6">
        <v>0.22</v>
      </c>
      <c r="CL6">
        <v>0.218</v>
      </c>
      <c r="CM6">
        <v>0.22</v>
      </c>
      <c r="CN6">
        <v>0.217</v>
      </c>
      <c r="CO6">
        <v>0.219</v>
      </c>
      <c r="CP6">
        <v>0.221</v>
      </c>
      <c r="CQ6">
        <v>0.221</v>
      </c>
      <c r="CR6">
        <v>0.222</v>
      </c>
      <c r="CS6">
        <v>0.218</v>
      </c>
      <c r="CT6">
        <v>0.22</v>
      </c>
      <c r="CU6">
        <v>0.22</v>
      </c>
      <c r="CV6">
        <v>0.221</v>
      </c>
      <c r="CW6">
        <v>0.22</v>
      </c>
      <c r="CX6">
        <v>0.222</v>
      </c>
      <c r="CY6">
        <v>0.219</v>
      </c>
      <c r="CZ6">
        <v>0.218</v>
      </c>
      <c r="DA6">
        <v>0.222</v>
      </c>
      <c r="DB6">
        <v>0.222</v>
      </c>
      <c r="DC6">
        <v>0.221</v>
      </c>
      <c r="DD6">
        <v>0.22</v>
      </c>
      <c r="DE6">
        <v>0.221</v>
      </c>
      <c r="DF6">
        <v>0.221</v>
      </c>
      <c r="DG6">
        <v>0.219</v>
      </c>
      <c r="DH6">
        <v>0.221</v>
      </c>
      <c r="DI6">
        <v>0.217</v>
      </c>
      <c r="DJ6">
        <v>0.221</v>
      </c>
      <c r="DK6">
        <v>0.223</v>
      </c>
      <c r="DL6">
        <v>0.223</v>
      </c>
      <c r="DM6">
        <v>0.222</v>
      </c>
      <c r="DN6">
        <v>0.222</v>
      </c>
      <c r="DO6">
        <v>0.221</v>
      </c>
      <c r="DP6">
        <v>0.221</v>
      </c>
      <c r="DQ6">
        <v>0.223</v>
      </c>
      <c r="DR6">
        <v>0.223</v>
      </c>
      <c r="DS6">
        <v>0.22</v>
      </c>
      <c r="DT6">
        <v>0.222</v>
      </c>
      <c r="DU6">
        <v>0.221</v>
      </c>
      <c r="DV6">
        <v>0.22</v>
      </c>
      <c r="DW6">
        <v>0.219</v>
      </c>
      <c r="DX6">
        <v>0.224</v>
      </c>
      <c r="DY6">
        <v>0.221</v>
      </c>
      <c r="DZ6">
        <v>0.221</v>
      </c>
      <c r="EA6">
        <v>0.221</v>
      </c>
      <c r="EB6">
        <v>0.222</v>
      </c>
      <c r="EC6">
        <v>0.222</v>
      </c>
      <c r="ED6">
        <v>0.221</v>
      </c>
      <c r="EE6">
        <v>0.219</v>
      </c>
      <c r="EF6">
        <v>0.221</v>
      </c>
      <c r="EG6">
        <v>0.222</v>
      </c>
      <c r="EH6">
        <v>0.22</v>
      </c>
      <c r="EI6">
        <v>0.222</v>
      </c>
      <c r="EJ6">
        <v>0.222</v>
      </c>
      <c r="EK6">
        <v>0.22</v>
      </c>
      <c r="EL6">
        <v>0.222</v>
      </c>
      <c r="EM6">
        <v>0.222</v>
      </c>
      <c r="EN6">
        <v>0.222</v>
      </c>
      <c r="EO6">
        <v>0.221</v>
      </c>
      <c r="EP6">
        <v>0.221</v>
      </c>
      <c r="EQ6">
        <v>0.22</v>
      </c>
      <c r="ER6">
        <v>0.223</v>
      </c>
      <c r="ES6">
        <v>0.251</v>
      </c>
      <c r="ET6">
        <v>0.223</v>
      </c>
      <c r="EU6">
        <v>0.223</v>
      </c>
      <c r="EV6">
        <v>0.223</v>
      </c>
      <c r="EW6">
        <v>0.221</v>
      </c>
      <c r="EX6">
        <v>0.222</v>
      </c>
      <c r="EY6">
        <v>0.221</v>
      </c>
      <c r="EZ6">
        <v>0.222</v>
      </c>
      <c r="FA6">
        <v>0.252</v>
      </c>
      <c r="FB6">
        <v>0.222</v>
      </c>
      <c r="FC6">
        <v>0.224</v>
      </c>
      <c r="FD6">
        <v>0.217</v>
      </c>
      <c r="FE6">
        <v>0.23100000000000001</v>
      </c>
      <c r="FF6">
        <v>0.23699999999999999</v>
      </c>
    </row>
    <row r="7" spans="1:162" x14ac:dyDescent="0.25">
      <c r="A7" s="4" t="s">
        <v>26</v>
      </c>
      <c r="B7">
        <v>1000</v>
      </c>
      <c r="C7" s="13">
        <v>106</v>
      </c>
      <c r="D7">
        <f>FD7-DC7</f>
        <v>2.0000000000000018E-3</v>
      </c>
      <c r="E7">
        <f t="shared" si="0"/>
        <v>1.8867924528301905E-5</v>
      </c>
      <c r="F7">
        <f>AVERAGE(E7:E9)</f>
        <v>2.5157232704402541E-5</v>
      </c>
      <c r="G7">
        <f>STDEV(E7:E9)</f>
        <v>1.9638358485529575E-5</v>
      </c>
      <c r="H7">
        <f>F7/0.0135</f>
        <v>1.8634987188446326E-3</v>
      </c>
      <c r="I7">
        <f>H7*60</f>
        <v>0.11180992313067796</v>
      </c>
      <c r="J7">
        <f>I7/0.1</f>
        <v>1.1180992313067795</v>
      </c>
      <c r="K7">
        <f>J7/F7*G7</f>
        <v>0.87281593269020319</v>
      </c>
      <c r="L7">
        <v>0.23200000000000001</v>
      </c>
      <c r="M7">
        <v>0.23400000000000001</v>
      </c>
      <c r="N7">
        <v>0.23200000000000001</v>
      </c>
      <c r="O7">
        <v>0.23400000000000001</v>
      </c>
      <c r="P7">
        <v>0.23</v>
      </c>
      <c r="Q7">
        <v>0.23</v>
      </c>
      <c r="R7">
        <v>0.23100000000000001</v>
      </c>
      <c r="S7">
        <v>0.23</v>
      </c>
      <c r="T7">
        <v>0.23</v>
      </c>
      <c r="U7">
        <v>0.22500000000000001</v>
      </c>
      <c r="V7">
        <v>0.22600000000000001</v>
      </c>
      <c r="W7">
        <v>0.22600000000000001</v>
      </c>
      <c r="X7">
        <v>0.22600000000000001</v>
      </c>
      <c r="Y7">
        <v>0.22</v>
      </c>
      <c r="Z7">
        <v>0.22600000000000001</v>
      </c>
      <c r="AA7">
        <v>0.22600000000000001</v>
      </c>
      <c r="AB7">
        <v>0.22800000000000001</v>
      </c>
      <c r="AC7">
        <v>0.22700000000000001</v>
      </c>
      <c r="AD7">
        <v>0.22600000000000001</v>
      </c>
      <c r="AE7">
        <v>0.22900000000000001</v>
      </c>
      <c r="AF7">
        <v>0.22700000000000001</v>
      </c>
      <c r="AG7">
        <v>0.22800000000000001</v>
      </c>
      <c r="AH7">
        <v>0.22700000000000001</v>
      </c>
      <c r="AI7">
        <v>0.22600000000000001</v>
      </c>
      <c r="AJ7">
        <v>0.22700000000000001</v>
      </c>
      <c r="AK7">
        <v>0.22600000000000001</v>
      </c>
      <c r="AL7">
        <v>0.22900000000000001</v>
      </c>
      <c r="AM7">
        <v>0.23100000000000001</v>
      </c>
      <c r="AN7">
        <v>0.22800000000000001</v>
      </c>
      <c r="AO7">
        <v>0.22800000000000001</v>
      </c>
      <c r="AP7">
        <v>0.23</v>
      </c>
      <c r="AQ7">
        <v>0.22900000000000001</v>
      </c>
      <c r="AR7">
        <v>0.22800000000000001</v>
      </c>
      <c r="AS7">
        <v>0.22900000000000001</v>
      </c>
      <c r="AT7">
        <v>0.23100000000000001</v>
      </c>
      <c r="AU7">
        <v>0.22800000000000001</v>
      </c>
      <c r="AV7">
        <v>0.23200000000000001</v>
      </c>
      <c r="AW7">
        <v>0.23200000000000001</v>
      </c>
      <c r="AX7">
        <v>0.23100000000000001</v>
      </c>
      <c r="AY7">
        <v>0.23200000000000001</v>
      </c>
      <c r="AZ7">
        <v>0.23200000000000001</v>
      </c>
      <c r="BA7">
        <v>0.22900000000000001</v>
      </c>
      <c r="BB7">
        <v>0.23300000000000001</v>
      </c>
      <c r="BC7">
        <v>0.23200000000000001</v>
      </c>
      <c r="BD7">
        <v>0.23400000000000001</v>
      </c>
      <c r="BE7">
        <v>0.23100000000000001</v>
      </c>
      <c r="BF7">
        <v>0.23300000000000001</v>
      </c>
      <c r="BG7">
        <v>0.23300000000000001</v>
      </c>
      <c r="BH7">
        <v>0.23</v>
      </c>
      <c r="BI7">
        <v>0.23200000000000001</v>
      </c>
      <c r="BJ7">
        <v>0.23300000000000001</v>
      </c>
      <c r="BK7">
        <v>0.23400000000000001</v>
      </c>
      <c r="BL7">
        <v>0.23300000000000001</v>
      </c>
      <c r="BM7">
        <v>0.23400000000000001</v>
      </c>
      <c r="BN7">
        <v>0.23799999999999999</v>
      </c>
      <c r="BO7">
        <v>0.23300000000000001</v>
      </c>
      <c r="BP7">
        <v>0.23300000000000001</v>
      </c>
      <c r="BQ7">
        <v>0.23400000000000001</v>
      </c>
      <c r="BR7">
        <v>0.23300000000000001</v>
      </c>
      <c r="BS7">
        <v>0.23400000000000001</v>
      </c>
      <c r="BT7">
        <v>0.23400000000000001</v>
      </c>
      <c r="BU7">
        <v>0.23699999999999999</v>
      </c>
      <c r="BV7">
        <v>0.23400000000000001</v>
      </c>
      <c r="BW7">
        <v>0.23599999999999999</v>
      </c>
      <c r="BX7">
        <v>0.23300000000000001</v>
      </c>
      <c r="BY7">
        <v>0.23499999999999999</v>
      </c>
      <c r="BZ7">
        <v>0.23599999999999999</v>
      </c>
      <c r="CA7">
        <v>0.23499999999999999</v>
      </c>
      <c r="CB7">
        <v>0.23899999999999999</v>
      </c>
      <c r="CC7">
        <v>0.23699999999999999</v>
      </c>
      <c r="CD7">
        <v>0.23699999999999999</v>
      </c>
      <c r="CE7">
        <v>0.23699999999999999</v>
      </c>
      <c r="CF7">
        <v>0.23699999999999999</v>
      </c>
      <c r="CG7">
        <v>0.23799999999999999</v>
      </c>
      <c r="CH7">
        <v>0.23699999999999999</v>
      </c>
      <c r="CI7">
        <v>0.23899999999999999</v>
      </c>
      <c r="CJ7">
        <v>0.23400000000000001</v>
      </c>
      <c r="CK7">
        <v>0.23899999999999999</v>
      </c>
      <c r="CL7">
        <v>0.23599999999999999</v>
      </c>
      <c r="CM7">
        <v>0.24099999999999999</v>
      </c>
      <c r="CN7">
        <v>0.23699999999999999</v>
      </c>
      <c r="CO7">
        <v>0.23699999999999999</v>
      </c>
      <c r="CP7">
        <v>0.24</v>
      </c>
      <c r="CQ7">
        <v>0.23799999999999999</v>
      </c>
      <c r="CR7">
        <v>0.23899999999999999</v>
      </c>
      <c r="CS7">
        <v>0.23699999999999999</v>
      </c>
      <c r="CT7">
        <v>0.23899999999999999</v>
      </c>
      <c r="CU7">
        <v>0.23799999999999999</v>
      </c>
      <c r="CV7">
        <v>0.23899999999999999</v>
      </c>
      <c r="CW7">
        <v>0.23799999999999999</v>
      </c>
      <c r="CX7">
        <v>0.23799999999999999</v>
      </c>
      <c r="CY7">
        <v>0.24</v>
      </c>
      <c r="CZ7">
        <v>0.24</v>
      </c>
      <c r="DA7">
        <v>0.23799999999999999</v>
      </c>
      <c r="DB7">
        <v>0.24</v>
      </c>
      <c r="DC7">
        <v>0.24</v>
      </c>
      <c r="DD7">
        <v>0.23899999999999999</v>
      </c>
      <c r="DE7">
        <v>0.23899999999999999</v>
      </c>
      <c r="DF7">
        <v>0.24</v>
      </c>
      <c r="DG7">
        <v>0.24</v>
      </c>
      <c r="DH7">
        <v>0.24</v>
      </c>
      <c r="DI7">
        <v>0.23799999999999999</v>
      </c>
      <c r="DJ7">
        <v>0.23899999999999999</v>
      </c>
      <c r="DK7">
        <v>0.24099999999999999</v>
      </c>
      <c r="DL7">
        <v>0.24</v>
      </c>
      <c r="DM7">
        <v>0.24199999999999999</v>
      </c>
      <c r="DN7">
        <v>0.24</v>
      </c>
      <c r="DO7">
        <v>0.24</v>
      </c>
      <c r="DP7">
        <v>0.24199999999999999</v>
      </c>
      <c r="DQ7">
        <v>0.24299999999999999</v>
      </c>
      <c r="DR7">
        <v>0.24299999999999999</v>
      </c>
      <c r="DS7">
        <v>0.24199999999999999</v>
      </c>
      <c r="DT7">
        <v>0.24299999999999999</v>
      </c>
      <c r="DU7">
        <v>0.24099999999999999</v>
      </c>
      <c r="DV7">
        <v>0.24</v>
      </c>
      <c r="DW7">
        <v>0.24099999999999999</v>
      </c>
      <c r="DX7">
        <v>0.24199999999999999</v>
      </c>
      <c r="DY7">
        <v>0.24199999999999999</v>
      </c>
      <c r="DZ7">
        <v>0.24099999999999999</v>
      </c>
      <c r="EA7">
        <v>0.24299999999999999</v>
      </c>
      <c r="EB7">
        <v>0.24399999999999999</v>
      </c>
      <c r="EC7">
        <v>0.24299999999999999</v>
      </c>
      <c r="ED7">
        <v>0.24399999999999999</v>
      </c>
      <c r="EE7">
        <v>0.24199999999999999</v>
      </c>
      <c r="EF7">
        <v>0.24399999999999999</v>
      </c>
      <c r="EG7">
        <v>0.246</v>
      </c>
      <c r="EH7">
        <v>0.24199999999999999</v>
      </c>
      <c r="EI7">
        <v>0.24299999999999999</v>
      </c>
      <c r="EJ7">
        <v>0.24399999999999999</v>
      </c>
      <c r="EK7">
        <v>0.24399999999999999</v>
      </c>
      <c r="EL7">
        <v>0.24399999999999999</v>
      </c>
      <c r="EM7">
        <v>0.24199999999999999</v>
      </c>
      <c r="EN7">
        <v>0.24399999999999999</v>
      </c>
      <c r="EO7">
        <v>0.24199999999999999</v>
      </c>
      <c r="EP7">
        <v>0.245</v>
      </c>
      <c r="EQ7">
        <v>0.24099999999999999</v>
      </c>
      <c r="ER7">
        <v>0.24299999999999999</v>
      </c>
      <c r="ES7">
        <v>0.246</v>
      </c>
      <c r="ET7">
        <v>0.24299999999999999</v>
      </c>
      <c r="EU7">
        <v>0.24199999999999999</v>
      </c>
      <c r="EV7">
        <v>0.245</v>
      </c>
      <c r="EW7">
        <v>0.24399999999999999</v>
      </c>
      <c r="EX7">
        <v>0.24299999999999999</v>
      </c>
      <c r="EY7">
        <v>0.245</v>
      </c>
      <c r="EZ7">
        <v>0.24399999999999999</v>
      </c>
      <c r="FA7">
        <v>0.246</v>
      </c>
      <c r="FB7">
        <v>0.245</v>
      </c>
      <c r="FC7">
        <v>0.246</v>
      </c>
      <c r="FD7">
        <v>0.24199999999999999</v>
      </c>
      <c r="FE7">
        <v>0.24399999999999999</v>
      </c>
      <c r="FF7">
        <v>0.33600000000000002</v>
      </c>
    </row>
    <row r="8" spans="1:162" x14ac:dyDescent="0.25">
      <c r="A8" s="4" t="s">
        <v>27</v>
      </c>
      <c r="B8">
        <v>1000</v>
      </c>
      <c r="C8" s="13">
        <v>106</v>
      </c>
      <c r="D8">
        <f>FE8-DD8</f>
        <v>5.0000000000000044E-3</v>
      </c>
      <c r="E8">
        <f t="shared" si="0"/>
        <v>4.7169811320754762E-5</v>
      </c>
      <c r="L8">
        <v>0.223</v>
      </c>
      <c r="M8">
        <v>0.22700000000000001</v>
      </c>
      <c r="N8">
        <v>0.22800000000000001</v>
      </c>
      <c r="O8">
        <v>0.22900000000000001</v>
      </c>
      <c r="P8">
        <v>0.224</v>
      </c>
      <c r="Q8">
        <v>0.22500000000000001</v>
      </c>
      <c r="R8">
        <v>0.22600000000000001</v>
      </c>
      <c r="S8">
        <v>0.224</v>
      </c>
      <c r="T8">
        <v>0.222</v>
      </c>
      <c r="U8">
        <v>0.221</v>
      </c>
      <c r="V8">
        <v>0.22</v>
      </c>
      <c r="W8">
        <v>0.219</v>
      </c>
      <c r="X8">
        <v>0.221</v>
      </c>
      <c r="Y8">
        <v>0.219</v>
      </c>
      <c r="Z8">
        <v>0.223</v>
      </c>
      <c r="AA8">
        <v>0.221</v>
      </c>
      <c r="AB8">
        <v>0.222</v>
      </c>
      <c r="AC8">
        <v>0.223</v>
      </c>
      <c r="AD8">
        <v>0.222</v>
      </c>
      <c r="AE8">
        <v>0.223</v>
      </c>
      <c r="AF8">
        <v>0.22500000000000001</v>
      </c>
      <c r="AG8">
        <v>0.223</v>
      </c>
      <c r="AH8">
        <v>0.222</v>
      </c>
      <c r="AI8">
        <v>0.223</v>
      </c>
      <c r="AJ8">
        <v>0.223</v>
      </c>
      <c r="AK8">
        <v>0.221</v>
      </c>
      <c r="AL8">
        <v>0.224</v>
      </c>
      <c r="AM8">
        <v>0.22700000000000001</v>
      </c>
      <c r="AN8">
        <v>0.223</v>
      </c>
      <c r="AO8">
        <v>0.22500000000000001</v>
      </c>
      <c r="AP8">
        <v>0.22500000000000001</v>
      </c>
      <c r="AQ8">
        <v>0.22700000000000001</v>
      </c>
      <c r="AR8">
        <v>0.22500000000000001</v>
      </c>
      <c r="AS8">
        <v>0.22600000000000001</v>
      </c>
      <c r="AT8">
        <v>0.22800000000000001</v>
      </c>
      <c r="AU8">
        <v>0.224</v>
      </c>
      <c r="AV8">
        <v>0.22700000000000001</v>
      </c>
      <c r="AW8">
        <v>0.22900000000000001</v>
      </c>
      <c r="AX8">
        <v>0.224</v>
      </c>
      <c r="AY8">
        <v>0.22700000000000001</v>
      </c>
      <c r="AZ8">
        <v>0.22600000000000001</v>
      </c>
      <c r="BA8">
        <v>0.224</v>
      </c>
      <c r="BB8">
        <v>0.22800000000000001</v>
      </c>
      <c r="BC8">
        <v>0.22900000000000001</v>
      </c>
      <c r="BD8">
        <v>0.22900000000000001</v>
      </c>
      <c r="BE8">
        <v>0.22800000000000001</v>
      </c>
      <c r="BF8">
        <v>0.22800000000000001</v>
      </c>
      <c r="BG8">
        <v>0.23</v>
      </c>
      <c r="BH8">
        <v>0.22700000000000001</v>
      </c>
      <c r="BI8">
        <v>0.22800000000000001</v>
      </c>
      <c r="BJ8">
        <v>0.23</v>
      </c>
      <c r="BK8">
        <v>0.23</v>
      </c>
      <c r="BL8">
        <v>0.22900000000000001</v>
      </c>
      <c r="BM8">
        <v>0.22800000000000001</v>
      </c>
      <c r="BN8">
        <v>0.23100000000000001</v>
      </c>
      <c r="BO8">
        <v>0.22900000000000001</v>
      </c>
      <c r="BP8">
        <v>0.23</v>
      </c>
      <c r="BQ8">
        <v>0.23100000000000001</v>
      </c>
      <c r="BR8">
        <v>0.23100000000000001</v>
      </c>
      <c r="BS8">
        <v>0.23</v>
      </c>
      <c r="BT8">
        <v>0.23</v>
      </c>
      <c r="BU8">
        <v>0.23200000000000001</v>
      </c>
      <c r="BV8">
        <v>0.23100000000000001</v>
      </c>
      <c r="BW8">
        <v>0.23200000000000001</v>
      </c>
      <c r="BX8">
        <v>0.23</v>
      </c>
      <c r="BY8">
        <v>0.23100000000000001</v>
      </c>
      <c r="BZ8">
        <v>0.23300000000000001</v>
      </c>
      <c r="CA8">
        <v>0.23200000000000001</v>
      </c>
      <c r="CB8">
        <v>0.23300000000000001</v>
      </c>
      <c r="CC8">
        <v>0.23400000000000001</v>
      </c>
      <c r="CD8">
        <v>0.23300000000000001</v>
      </c>
      <c r="CE8">
        <v>0.23400000000000001</v>
      </c>
      <c r="CF8">
        <v>0.23300000000000001</v>
      </c>
      <c r="CG8">
        <v>0.23400000000000001</v>
      </c>
      <c r="CH8">
        <v>0.23400000000000001</v>
      </c>
      <c r="CI8">
        <v>0.23499999999999999</v>
      </c>
      <c r="CJ8">
        <v>0.23200000000000001</v>
      </c>
      <c r="CK8">
        <v>0.23400000000000001</v>
      </c>
      <c r="CL8">
        <v>0.23300000000000001</v>
      </c>
      <c r="CM8">
        <v>0.23400000000000001</v>
      </c>
      <c r="CN8">
        <v>0.23300000000000001</v>
      </c>
      <c r="CO8">
        <v>0.23499999999999999</v>
      </c>
      <c r="CP8">
        <v>0.23499999999999999</v>
      </c>
      <c r="CQ8">
        <v>0.23599999999999999</v>
      </c>
      <c r="CR8">
        <v>0.23799999999999999</v>
      </c>
      <c r="CS8">
        <v>0.23499999999999999</v>
      </c>
      <c r="CT8">
        <v>0.23499999999999999</v>
      </c>
      <c r="CU8">
        <v>0.23699999999999999</v>
      </c>
      <c r="CV8">
        <v>0.23699999999999999</v>
      </c>
      <c r="CW8">
        <v>0.23699999999999999</v>
      </c>
      <c r="CX8">
        <v>0.23599999999999999</v>
      </c>
      <c r="CY8">
        <v>0.23599999999999999</v>
      </c>
      <c r="CZ8">
        <v>0.23499999999999999</v>
      </c>
      <c r="DA8">
        <v>0.23499999999999999</v>
      </c>
      <c r="DB8">
        <v>0.23699999999999999</v>
      </c>
      <c r="DC8">
        <v>0.23799999999999999</v>
      </c>
      <c r="DD8">
        <v>0.23599999999999999</v>
      </c>
      <c r="DE8">
        <v>0.23799999999999999</v>
      </c>
      <c r="DF8">
        <v>0.23599999999999999</v>
      </c>
      <c r="DG8">
        <v>0.23699999999999999</v>
      </c>
      <c r="DH8">
        <v>0.23599999999999999</v>
      </c>
      <c r="DI8">
        <v>0.24</v>
      </c>
      <c r="DJ8">
        <v>0.23799999999999999</v>
      </c>
      <c r="DK8">
        <v>0.23899999999999999</v>
      </c>
      <c r="DL8">
        <v>0.23699999999999999</v>
      </c>
      <c r="DM8">
        <v>0.24199999999999999</v>
      </c>
      <c r="DN8">
        <v>0.24</v>
      </c>
      <c r="DO8">
        <v>0.23699999999999999</v>
      </c>
      <c r="DP8">
        <v>0.23899999999999999</v>
      </c>
      <c r="DQ8">
        <v>0.24099999999999999</v>
      </c>
      <c r="DR8">
        <v>0.24199999999999999</v>
      </c>
      <c r="DS8">
        <v>0.24099999999999999</v>
      </c>
      <c r="DT8">
        <v>0.23799999999999999</v>
      </c>
      <c r="DU8">
        <v>0.24099999999999999</v>
      </c>
      <c r="DV8">
        <v>0.24</v>
      </c>
      <c r="DW8">
        <v>0.23799999999999999</v>
      </c>
      <c r="DX8">
        <v>0.23899999999999999</v>
      </c>
      <c r="DY8">
        <v>0.23899999999999999</v>
      </c>
      <c r="DZ8">
        <v>0.23899999999999999</v>
      </c>
      <c r="EA8">
        <v>0.24</v>
      </c>
      <c r="EB8">
        <v>0.24099999999999999</v>
      </c>
      <c r="EC8">
        <v>0.24</v>
      </c>
      <c r="ED8">
        <v>0.24099999999999999</v>
      </c>
      <c r="EE8">
        <v>0.24</v>
      </c>
      <c r="EF8">
        <v>0.24</v>
      </c>
      <c r="EG8">
        <v>0.24</v>
      </c>
      <c r="EH8">
        <v>0.23899999999999999</v>
      </c>
      <c r="EI8">
        <v>0.23899999999999999</v>
      </c>
      <c r="EJ8">
        <v>0.24399999999999999</v>
      </c>
      <c r="EK8">
        <v>0.24099999999999999</v>
      </c>
      <c r="EL8">
        <v>0.24299999999999999</v>
      </c>
      <c r="EM8">
        <v>0.24199999999999999</v>
      </c>
      <c r="EN8">
        <v>0.24199999999999999</v>
      </c>
      <c r="EO8">
        <v>0.24</v>
      </c>
      <c r="EP8">
        <v>0.24</v>
      </c>
      <c r="EQ8">
        <v>0.24099999999999999</v>
      </c>
      <c r="ER8">
        <v>0.24099999999999999</v>
      </c>
      <c r="ES8">
        <v>0.24099999999999999</v>
      </c>
      <c r="ET8">
        <v>0.24</v>
      </c>
      <c r="EU8">
        <v>0.23899999999999999</v>
      </c>
      <c r="EV8">
        <v>0.24099999999999999</v>
      </c>
      <c r="EW8">
        <v>0.24</v>
      </c>
      <c r="EX8">
        <v>0.24199999999999999</v>
      </c>
      <c r="EY8">
        <v>0.24299999999999999</v>
      </c>
      <c r="EZ8">
        <v>0.23899999999999999</v>
      </c>
      <c r="FA8">
        <v>0.24199999999999999</v>
      </c>
      <c r="FB8">
        <v>0.24299999999999999</v>
      </c>
      <c r="FC8">
        <v>0.24199999999999999</v>
      </c>
      <c r="FD8">
        <v>0.23699999999999999</v>
      </c>
      <c r="FE8">
        <v>0.24099999999999999</v>
      </c>
      <c r="FF8">
        <v>0.34</v>
      </c>
    </row>
    <row r="9" spans="1:162" x14ac:dyDescent="0.25">
      <c r="A9" s="4" t="s">
        <v>28</v>
      </c>
      <c r="B9">
        <v>1000</v>
      </c>
      <c r="C9" s="13">
        <v>106</v>
      </c>
      <c r="D9">
        <f>FD9-DC9</f>
        <v>1.0000000000000009E-3</v>
      </c>
      <c r="E9">
        <f t="shared" si="0"/>
        <v>9.4339622641509524E-6</v>
      </c>
      <c r="L9">
        <v>0.23499999999999999</v>
      </c>
      <c r="M9">
        <v>0.23799999999999999</v>
      </c>
      <c r="N9">
        <v>0.23400000000000001</v>
      </c>
      <c r="O9">
        <v>0.23400000000000001</v>
      </c>
      <c r="P9">
        <v>0.23100000000000001</v>
      </c>
      <c r="Q9">
        <v>0.23200000000000001</v>
      </c>
      <c r="R9">
        <v>0.23200000000000001</v>
      </c>
      <c r="S9">
        <v>0.23</v>
      </c>
      <c r="T9">
        <v>0.22800000000000001</v>
      </c>
      <c r="U9">
        <v>0.22900000000000001</v>
      </c>
      <c r="V9">
        <v>0.22600000000000001</v>
      </c>
      <c r="W9">
        <v>0.22800000000000001</v>
      </c>
      <c r="X9">
        <v>0.22700000000000001</v>
      </c>
      <c r="Y9">
        <v>0.223</v>
      </c>
      <c r="Z9">
        <v>0.22800000000000001</v>
      </c>
      <c r="AA9">
        <v>0.22900000000000001</v>
      </c>
      <c r="AB9">
        <v>0.22900000000000001</v>
      </c>
      <c r="AC9">
        <v>0.22900000000000001</v>
      </c>
      <c r="AD9">
        <v>0.23</v>
      </c>
      <c r="AE9">
        <v>0.23</v>
      </c>
      <c r="AF9">
        <v>0.23100000000000001</v>
      </c>
      <c r="AG9">
        <v>0.22900000000000001</v>
      </c>
      <c r="AH9">
        <v>0.23</v>
      </c>
      <c r="AI9">
        <v>0.23</v>
      </c>
      <c r="AJ9">
        <v>0.23</v>
      </c>
      <c r="AK9">
        <v>0.22800000000000001</v>
      </c>
      <c r="AL9">
        <v>0.23200000000000001</v>
      </c>
      <c r="AM9">
        <v>0.23100000000000001</v>
      </c>
      <c r="AN9">
        <v>0.23100000000000001</v>
      </c>
      <c r="AO9">
        <v>0.23200000000000001</v>
      </c>
      <c r="AP9">
        <v>0.23200000000000001</v>
      </c>
      <c r="AQ9">
        <v>0.23100000000000001</v>
      </c>
      <c r="AR9">
        <v>0.23200000000000001</v>
      </c>
      <c r="AS9">
        <v>0.23300000000000001</v>
      </c>
      <c r="AT9">
        <v>0.23300000000000001</v>
      </c>
      <c r="AU9">
        <v>0.23</v>
      </c>
      <c r="AV9">
        <v>0.23300000000000001</v>
      </c>
      <c r="AW9">
        <v>0.23499999999999999</v>
      </c>
      <c r="AX9">
        <v>0.23400000000000001</v>
      </c>
      <c r="AY9">
        <v>0.23300000000000001</v>
      </c>
      <c r="AZ9">
        <v>0.23300000000000001</v>
      </c>
      <c r="BA9">
        <v>0.23200000000000001</v>
      </c>
      <c r="BB9">
        <v>0.23400000000000001</v>
      </c>
      <c r="BC9">
        <v>0.23599999999999999</v>
      </c>
      <c r="BD9">
        <v>0.23499999999999999</v>
      </c>
      <c r="BE9">
        <v>0.23400000000000001</v>
      </c>
      <c r="BF9">
        <v>0.23400000000000001</v>
      </c>
      <c r="BG9">
        <v>0.23599999999999999</v>
      </c>
      <c r="BH9">
        <v>0.23400000000000001</v>
      </c>
      <c r="BI9">
        <v>0.23599999999999999</v>
      </c>
      <c r="BJ9">
        <v>0.23599999999999999</v>
      </c>
      <c r="BK9">
        <v>0.23599999999999999</v>
      </c>
      <c r="BL9">
        <v>0.23499999999999999</v>
      </c>
      <c r="BM9">
        <v>0.23400000000000001</v>
      </c>
      <c r="BN9">
        <v>0.24199999999999999</v>
      </c>
      <c r="BO9">
        <v>0.23699999999999999</v>
      </c>
      <c r="BP9">
        <v>0.23599999999999999</v>
      </c>
      <c r="BQ9">
        <v>0.23599999999999999</v>
      </c>
      <c r="BR9">
        <v>0.23699999999999999</v>
      </c>
      <c r="BS9">
        <v>0.23699999999999999</v>
      </c>
      <c r="BT9">
        <v>0.23699999999999999</v>
      </c>
      <c r="BU9">
        <v>0.23599999999999999</v>
      </c>
      <c r="BV9">
        <v>0.23899999999999999</v>
      </c>
      <c r="BW9">
        <v>0.23799999999999999</v>
      </c>
      <c r="BX9">
        <v>0.23899999999999999</v>
      </c>
      <c r="BY9">
        <v>0.23799999999999999</v>
      </c>
      <c r="BZ9">
        <v>0.23799999999999999</v>
      </c>
      <c r="CA9">
        <v>0.23899999999999999</v>
      </c>
      <c r="CB9">
        <v>0.24</v>
      </c>
      <c r="CC9">
        <v>0.23799999999999999</v>
      </c>
      <c r="CD9">
        <v>0.23899999999999999</v>
      </c>
      <c r="CE9">
        <v>0.23699999999999999</v>
      </c>
      <c r="CF9">
        <v>0.23799999999999999</v>
      </c>
      <c r="CG9">
        <v>0.24</v>
      </c>
      <c r="CH9">
        <v>0.23899999999999999</v>
      </c>
      <c r="CI9">
        <v>0.24099999999999999</v>
      </c>
      <c r="CJ9">
        <v>0.23899999999999999</v>
      </c>
      <c r="CK9">
        <v>0.24</v>
      </c>
      <c r="CL9">
        <v>0.24</v>
      </c>
      <c r="CM9">
        <v>0.24199999999999999</v>
      </c>
      <c r="CN9">
        <v>0.23899999999999999</v>
      </c>
      <c r="CO9">
        <v>0.24099999999999999</v>
      </c>
      <c r="CP9">
        <v>0.24</v>
      </c>
      <c r="CQ9">
        <v>0.24199999999999999</v>
      </c>
      <c r="CR9">
        <v>0.24399999999999999</v>
      </c>
      <c r="CS9">
        <v>0.24</v>
      </c>
      <c r="CT9">
        <v>0.24099999999999999</v>
      </c>
      <c r="CU9">
        <v>0.24199999999999999</v>
      </c>
      <c r="CV9">
        <v>0.24299999999999999</v>
      </c>
      <c r="CW9">
        <v>0.24199999999999999</v>
      </c>
      <c r="CX9">
        <v>0.24199999999999999</v>
      </c>
      <c r="CY9">
        <v>0.24199999999999999</v>
      </c>
      <c r="CZ9">
        <v>0.24199999999999999</v>
      </c>
      <c r="DA9">
        <v>0.24</v>
      </c>
      <c r="DB9">
        <v>0.24299999999999999</v>
      </c>
      <c r="DC9">
        <v>0.245</v>
      </c>
      <c r="DD9">
        <v>0.24199999999999999</v>
      </c>
      <c r="DE9">
        <v>0.24299999999999999</v>
      </c>
      <c r="DF9">
        <v>0.24299999999999999</v>
      </c>
      <c r="DG9">
        <v>0.24199999999999999</v>
      </c>
      <c r="DH9">
        <v>0.24199999999999999</v>
      </c>
      <c r="DI9">
        <v>0.24099999999999999</v>
      </c>
      <c r="DJ9">
        <v>0.24399999999999999</v>
      </c>
      <c r="DK9">
        <v>0.24399999999999999</v>
      </c>
      <c r="DL9">
        <v>0.24399999999999999</v>
      </c>
      <c r="DM9">
        <v>0.246</v>
      </c>
      <c r="DN9">
        <v>0.24299999999999999</v>
      </c>
      <c r="DO9">
        <v>0.24199999999999999</v>
      </c>
      <c r="DP9">
        <v>0.24299999999999999</v>
      </c>
      <c r="DQ9">
        <v>0.245</v>
      </c>
      <c r="DR9">
        <v>0.246</v>
      </c>
      <c r="DS9">
        <v>0.245</v>
      </c>
      <c r="DT9">
        <v>0.245</v>
      </c>
      <c r="DU9">
        <v>0.24399999999999999</v>
      </c>
      <c r="DV9">
        <v>0.24399999999999999</v>
      </c>
      <c r="DW9">
        <v>0.24199999999999999</v>
      </c>
      <c r="DX9">
        <v>0.24399999999999999</v>
      </c>
      <c r="DY9">
        <v>0.247</v>
      </c>
      <c r="DZ9">
        <v>0.24399999999999999</v>
      </c>
      <c r="EA9">
        <v>0.245</v>
      </c>
      <c r="EB9">
        <v>0.245</v>
      </c>
      <c r="EC9">
        <v>0.247</v>
      </c>
      <c r="ED9">
        <v>0.247</v>
      </c>
      <c r="EE9">
        <v>0.245</v>
      </c>
      <c r="EF9">
        <v>0.248</v>
      </c>
      <c r="EG9">
        <v>0.246</v>
      </c>
      <c r="EH9">
        <v>0.247</v>
      </c>
      <c r="EI9">
        <v>0.246</v>
      </c>
      <c r="EJ9">
        <v>0.247</v>
      </c>
      <c r="EK9">
        <v>0.246</v>
      </c>
      <c r="EL9">
        <v>0.246</v>
      </c>
      <c r="EM9">
        <v>0.247</v>
      </c>
      <c r="EN9">
        <v>0.247</v>
      </c>
      <c r="EO9">
        <v>0.246</v>
      </c>
      <c r="EP9">
        <v>0.248</v>
      </c>
      <c r="EQ9">
        <v>0.24399999999999999</v>
      </c>
      <c r="ER9">
        <v>0.246</v>
      </c>
      <c r="ES9">
        <v>0.248</v>
      </c>
      <c r="ET9">
        <v>0.245</v>
      </c>
      <c r="EU9">
        <v>0.248</v>
      </c>
      <c r="EV9">
        <v>0.247</v>
      </c>
      <c r="EW9">
        <v>0.248</v>
      </c>
      <c r="EX9">
        <v>0.249</v>
      </c>
      <c r="EY9">
        <v>0.247</v>
      </c>
      <c r="EZ9">
        <v>0.246</v>
      </c>
      <c r="FA9">
        <v>0.247</v>
      </c>
      <c r="FB9">
        <v>0.249</v>
      </c>
      <c r="FC9">
        <v>0.249</v>
      </c>
      <c r="FD9">
        <v>0.246</v>
      </c>
      <c r="FE9">
        <v>0.248</v>
      </c>
      <c r="FF9">
        <v>0.33800000000000002</v>
      </c>
    </row>
    <row r="10" spans="1:162" x14ac:dyDescent="0.25">
      <c r="A10" s="4" t="s">
        <v>29</v>
      </c>
      <c r="B10">
        <v>500</v>
      </c>
      <c r="C10" s="13">
        <v>106</v>
      </c>
      <c r="D10">
        <f>FD10-DC10</f>
        <v>1.0000000000000009E-3</v>
      </c>
      <c r="E10">
        <f t="shared" si="0"/>
        <v>9.4339622641509524E-6</v>
      </c>
      <c r="F10">
        <f>AVERAGE(E10:E12)</f>
        <v>2.5157232704402541E-5</v>
      </c>
      <c r="G10">
        <f>STDEV(E10:E12)</f>
        <v>1.4410615392942907E-5</v>
      </c>
      <c r="H10">
        <f>F10/0.0135</f>
        <v>1.8634987188446326E-3</v>
      </c>
      <c r="I10">
        <f>H10*60</f>
        <v>0.11180992313067796</v>
      </c>
      <c r="J10">
        <f>I10/0.1</f>
        <v>1.1180992313067795</v>
      </c>
      <c r="K10">
        <f>J10/F10*G10</f>
        <v>0.64047179524190689</v>
      </c>
      <c r="L10">
        <v>0.23400000000000001</v>
      </c>
      <c r="M10">
        <v>0.246</v>
      </c>
      <c r="N10">
        <v>0.24399999999999999</v>
      </c>
      <c r="O10">
        <v>0.24399999999999999</v>
      </c>
      <c r="P10">
        <v>0.24</v>
      </c>
      <c r="Q10">
        <v>0.23799999999999999</v>
      </c>
      <c r="R10">
        <v>0.24</v>
      </c>
      <c r="S10">
        <v>0.23899999999999999</v>
      </c>
      <c r="T10">
        <v>0.23699999999999999</v>
      </c>
      <c r="U10">
        <v>0.23200000000000001</v>
      </c>
      <c r="V10">
        <v>0.23400000000000001</v>
      </c>
      <c r="W10">
        <v>0.23300000000000001</v>
      </c>
      <c r="X10">
        <v>0.23300000000000001</v>
      </c>
      <c r="Y10">
        <v>0.22700000000000001</v>
      </c>
      <c r="Z10">
        <v>0.23499999999999999</v>
      </c>
      <c r="AA10">
        <v>0.23300000000000001</v>
      </c>
      <c r="AB10">
        <v>0.23499999999999999</v>
      </c>
      <c r="AC10">
        <v>0.23400000000000001</v>
      </c>
      <c r="AD10">
        <v>0.23400000000000001</v>
      </c>
      <c r="AE10">
        <v>0.23200000000000001</v>
      </c>
      <c r="AF10">
        <v>0.23300000000000001</v>
      </c>
      <c r="AG10">
        <v>0.23400000000000001</v>
      </c>
      <c r="AH10">
        <v>0.23300000000000001</v>
      </c>
      <c r="AI10">
        <v>0.23300000000000001</v>
      </c>
      <c r="AJ10">
        <v>0.23699999999999999</v>
      </c>
      <c r="AK10">
        <v>0.23400000000000001</v>
      </c>
      <c r="AL10">
        <v>0.23499999999999999</v>
      </c>
      <c r="AM10">
        <v>0.23499999999999999</v>
      </c>
      <c r="AN10">
        <v>0.23400000000000001</v>
      </c>
      <c r="AO10">
        <v>0.23400000000000001</v>
      </c>
      <c r="AP10">
        <v>0.23400000000000001</v>
      </c>
      <c r="AQ10">
        <v>0.23400000000000001</v>
      </c>
      <c r="AR10">
        <v>0.23599999999999999</v>
      </c>
      <c r="AS10">
        <v>0.23400000000000001</v>
      </c>
      <c r="AT10">
        <v>0.23599999999999999</v>
      </c>
      <c r="AU10">
        <v>0.23300000000000001</v>
      </c>
      <c r="AV10">
        <v>0.23699999999999999</v>
      </c>
      <c r="AW10">
        <v>0.23599999999999999</v>
      </c>
      <c r="AX10">
        <v>0.23400000000000001</v>
      </c>
      <c r="AY10">
        <v>0.23499999999999999</v>
      </c>
      <c r="AZ10">
        <v>0.23699999999999999</v>
      </c>
      <c r="BA10">
        <v>0.23400000000000001</v>
      </c>
      <c r="BB10">
        <v>0.23699999999999999</v>
      </c>
      <c r="BC10">
        <v>0.23699999999999999</v>
      </c>
      <c r="BD10">
        <v>0.23699999999999999</v>
      </c>
      <c r="BE10">
        <v>0.23599999999999999</v>
      </c>
      <c r="BF10">
        <v>0.23699999999999999</v>
      </c>
      <c r="BG10">
        <v>0.24</v>
      </c>
      <c r="BH10">
        <v>0.23499999999999999</v>
      </c>
      <c r="BI10">
        <v>0.24099999999999999</v>
      </c>
      <c r="BJ10">
        <v>0.23799999999999999</v>
      </c>
      <c r="BK10">
        <v>0.23799999999999999</v>
      </c>
      <c r="BL10">
        <v>0.24</v>
      </c>
      <c r="BM10">
        <v>0.23799999999999999</v>
      </c>
      <c r="BN10">
        <v>0.24099999999999999</v>
      </c>
      <c r="BO10">
        <v>0.23899999999999999</v>
      </c>
      <c r="BP10">
        <v>0.24</v>
      </c>
      <c r="BQ10">
        <v>0.23799999999999999</v>
      </c>
      <c r="BR10">
        <v>0.23699999999999999</v>
      </c>
      <c r="BS10">
        <v>0.24</v>
      </c>
      <c r="BT10">
        <v>0.23799999999999999</v>
      </c>
      <c r="BU10">
        <v>0.24099999999999999</v>
      </c>
      <c r="BV10">
        <v>0.24</v>
      </c>
      <c r="BW10">
        <v>0.24199999999999999</v>
      </c>
      <c r="BX10">
        <v>0.24</v>
      </c>
      <c r="BY10">
        <v>0.24</v>
      </c>
      <c r="BZ10">
        <v>0.24</v>
      </c>
      <c r="CA10">
        <v>0.24</v>
      </c>
      <c r="CB10">
        <v>0.24199999999999999</v>
      </c>
      <c r="CC10">
        <v>0.24099999999999999</v>
      </c>
      <c r="CD10">
        <v>0.24199999999999999</v>
      </c>
      <c r="CE10">
        <v>0.24199999999999999</v>
      </c>
      <c r="CF10">
        <v>0.24199999999999999</v>
      </c>
      <c r="CG10">
        <v>0.245</v>
      </c>
      <c r="CH10">
        <v>0.24199999999999999</v>
      </c>
      <c r="CI10">
        <v>0.24299999999999999</v>
      </c>
      <c r="CJ10">
        <v>0.24099999999999999</v>
      </c>
      <c r="CK10">
        <v>0.24399999999999999</v>
      </c>
      <c r="CL10">
        <v>0.24199999999999999</v>
      </c>
      <c r="CM10">
        <v>0.24399999999999999</v>
      </c>
      <c r="CN10">
        <v>0.24</v>
      </c>
      <c r="CO10">
        <v>0.24299999999999999</v>
      </c>
      <c r="CP10">
        <v>0.24399999999999999</v>
      </c>
      <c r="CQ10">
        <v>0.245</v>
      </c>
      <c r="CR10">
        <v>0.246</v>
      </c>
      <c r="CS10">
        <v>0.246</v>
      </c>
      <c r="CT10">
        <v>0.24299999999999999</v>
      </c>
      <c r="CU10">
        <v>0.24399999999999999</v>
      </c>
      <c r="CV10">
        <v>0.245</v>
      </c>
      <c r="CW10">
        <v>0.24399999999999999</v>
      </c>
      <c r="CX10">
        <v>0.24299999999999999</v>
      </c>
      <c r="CY10">
        <v>0.24299999999999999</v>
      </c>
      <c r="CZ10">
        <v>0.24199999999999999</v>
      </c>
      <c r="DA10">
        <v>0.24199999999999999</v>
      </c>
      <c r="DB10">
        <v>0.246</v>
      </c>
      <c r="DC10">
        <v>0.24399999999999999</v>
      </c>
      <c r="DD10">
        <v>0.24399999999999999</v>
      </c>
      <c r="DE10">
        <v>0.24299999999999999</v>
      </c>
      <c r="DF10">
        <v>0.24399999999999999</v>
      </c>
      <c r="DG10">
        <v>0.246</v>
      </c>
      <c r="DH10">
        <v>0.24399999999999999</v>
      </c>
      <c r="DI10">
        <v>0.24299999999999999</v>
      </c>
      <c r="DJ10">
        <v>0.245</v>
      </c>
      <c r="DK10">
        <v>0.246</v>
      </c>
      <c r="DL10">
        <v>0.245</v>
      </c>
      <c r="DM10">
        <v>0.248</v>
      </c>
      <c r="DN10">
        <v>0.247</v>
      </c>
      <c r="DO10">
        <v>0.24399999999999999</v>
      </c>
      <c r="DP10">
        <v>0.246</v>
      </c>
      <c r="DQ10">
        <v>0.246</v>
      </c>
      <c r="DR10">
        <v>0.248</v>
      </c>
      <c r="DS10">
        <v>0.246</v>
      </c>
      <c r="DT10">
        <v>0.245</v>
      </c>
      <c r="DU10">
        <v>0.24299999999999999</v>
      </c>
      <c r="DV10">
        <v>0.245</v>
      </c>
      <c r="DW10">
        <v>0.245</v>
      </c>
      <c r="DX10">
        <v>0.24399999999999999</v>
      </c>
      <c r="DY10">
        <v>0.248</v>
      </c>
      <c r="DZ10">
        <v>0.246</v>
      </c>
      <c r="EA10">
        <v>0.248</v>
      </c>
      <c r="EB10">
        <v>0.252</v>
      </c>
      <c r="EC10">
        <v>0.246</v>
      </c>
      <c r="ED10">
        <v>0.251</v>
      </c>
      <c r="EE10">
        <v>0.246</v>
      </c>
      <c r="EF10">
        <v>0.25</v>
      </c>
      <c r="EG10">
        <v>0.25</v>
      </c>
      <c r="EH10">
        <v>0.246</v>
      </c>
      <c r="EI10">
        <v>0.25</v>
      </c>
      <c r="EJ10">
        <v>0.248</v>
      </c>
      <c r="EK10">
        <v>0.248</v>
      </c>
      <c r="EL10">
        <v>0.249</v>
      </c>
      <c r="EM10">
        <v>0.249</v>
      </c>
      <c r="EN10">
        <v>0.25</v>
      </c>
      <c r="EO10">
        <v>0.248</v>
      </c>
      <c r="EP10">
        <v>0.25</v>
      </c>
      <c r="EQ10">
        <v>0.248</v>
      </c>
      <c r="ER10">
        <v>0.249</v>
      </c>
      <c r="ES10">
        <v>0.249</v>
      </c>
      <c r="ET10">
        <v>0.248</v>
      </c>
      <c r="EU10">
        <v>0.247</v>
      </c>
      <c r="EV10">
        <v>0.26100000000000001</v>
      </c>
      <c r="EW10">
        <v>0.248</v>
      </c>
      <c r="EX10">
        <v>0.252</v>
      </c>
      <c r="EY10">
        <v>0.248</v>
      </c>
      <c r="EZ10">
        <v>0.249</v>
      </c>
      <c r="FA10">
        <v>0.25</v>
      </c>
      <c r="FB10">
        <v>0.251</v>
      </c>
      <c r="FC10">
        <v>0.25</v>
      </c>
      <c r="FD10">
        <v>0.245</v>
      </c>
      <c r="FE10">
        <v>0.25</v>
      </c>
      <c r="FF10">
        <v>0.35299999999999998</v>
      </c>
    </row>
    <row r="11" spans="1:162" x14ac:dyDescent="0.25">
      <c r="A11" s="4" t="s">
        <v>30</v>
      </c>
      <c r="B11">
        <v>500</v>
      </c>
      <c r="C11" s="13">
        <v>106</v>
      </c>
      <c r="D11">
        <f>FE11-DD11</f>
        <v>3.0000000000000027E-3</v>
      </c>
      <c r="E11">
        <f t="shared" si="0"/>
        <v>2.8301886792452854E-5</v>
      </c>
      <c r="L11">
        <v>0.224</v>
      </c>
      <c r="M11">
        <v>0.23499999999999999</v>
      </c>
      <c r="N11">
        <v>0.23300000000000001</v>
      </c>
      <c r="O11">
        <v>0.23300000000000001</v>
      </c>
      <c r="P11">
        <v>0.22900000000000001</v>
      </c>
      <c r="Q11">
        <v>0.23200000000000001</v>
      </c>
      <c r="R11">
        <v>0.23200000000000001</v>
      </c>
      <c r="S11">
        <v>0.22900000000000001</v>
      </c>
      <c r="T11">
        <v>0.22900000000000001</v>
      </c>
      <c r="U11">
        <v>0.22700000000000001</v>
      </c>
      <c r="V11">
        <v>0.22700000000000001</v>
      </c>
      <c r="W11">
        <v>0.22600000000000001</v>
      </c>
      <c r="X11">
        <v>0.22500000000000001</v>
      </c>
      <c r="Y11">
        <v>0.22</v>
      </c>
      <c r="Z11">
        <v>0.22600000000000001</v>
      </c>
      <c r="AA11">
        <v>0.22700000000000001</v>
      </c>
      <c r="AB11">
        <v>0.22700000000000001</v>
      </c>
      <c r="AC11">
        <v>0.22700000000000001</v>
      </c>
      <c r="AD11">
        <v>0.22600000000000001</v>
      </c>
      <c r="AE11">
        <v>0.22800000000000001</v>
      </c>
      <c r="AF11">
        <v>0.22600000000000001</v>
      </c>
      <c r="AG11">
        <v>0.22700000000000001</v>
      </c>
      <c r="AH11">
        <v>0.23400000000000001</v>
      </c>
      <c r="AI11">
        <v>0.22700000000000001</v>
      </c>
      <c r="AJ11">
        <v>0.22700000000000001</v>
      </c>
      <c r="AK11">
        <v>0.22800000000000001</v>
      </c>
      <c r="AL11">
        <v>0.22800000000000001</v>
      </c>
      <c r="AM11">
        <v>0.23</v>
      </c>
      <c r="AN11">
        <v>0.22800000000000001</v>
      </c>
      <c r="AO11">
        <v>0.22900000000000001</v>
      </c>
      <c r="AP11">
        <v>0.22900000000000001</v>
      </c>
      <c r="AQ11">
        <v>0.23300000000000001</v>
      </c>
      <c r="AR11">
        <v>0.22900000000000001</v>
      </c>
      <c r="AS11">
        <v>0.22900000000000001</v>
      </c>
      <c r="AT11">
        <v>0.23100000000000001</v>
      </c>
      <c r="AU11">
        <v>0.22700000000000001</v>
      </c>
      <c r="AV11">
        <v>0.22800000000000001</v>
      </c>
      <c r="AW11">
        <v>0.23100000000000001</v>
      </c>
      <c r="AX11">
        <v>0.22800000000000001</v>
      </c>
      <c r="AY11">
        <v>0.23</v>
      </c>
      <c r="AZ11">
        <v>0.23</v>
      </c>
      <c r="BA11">
        <v>0.22700000000000001</v>
      </c>
      <c r="BB11">
        <v>0.23200000000000001</v>
      </c>
      <c r="BC11">
        <v>0.23200000000000001</v>
      </c>
      <c r="BD11">
        <v>0.23100000000000001</v>
      </c>
      <c r="BE11">
        <v>0.23</v>
      </c>
      <c r="BF11">
        <v>0.22900000000000001</v>
      </c>
      <c r="BG11">
        <v>0.23100000000000001</v>
      </c>
      <c r="BH11">
        <v>0.22800000000000001</v>
      </c>
      <c r="BI11">
        <v>0.23300000000000001</v>
      </c>
      <c r="BJ11">
        <v>0.23100000000000001</v>
      </c>
      <c r="BK11">
        <v>0.23400000000000001</v>
      </c>
      <c r="BL11">
        <v>0.23100000000000001</v>
      </c>
      <c r="BM11">
        <v>0.23100000000000001</v>
      </c>
      <c r="BN11">
        <v>0.23400000000000001</v>
      </c>
      <c r="BO11">
        <v>0.23</v>
      </c>
      <c r="BP11">
        <v>0.23200000000000001</v>
      </c>
      <c r="BQ11">
        <v>0.23300000000000001</v>
      </c>
      <c r="BR11">
        <v>0.23</v>
      </c>
      <c r="BS11">
        <v>0.23200000000000001</v>
      </c>
      <c r="BT11">
        <v>0.23300000000000001</v>
      </c>
      <c r="BU11">
        <v>0.23400000000000001</v>
      </c>
      <c r="BV11">
        <v>0.23599999999999999</v>
      </c>
      <c r="BW11">
        <v>0.23300000000000001</v>
      </c>
      <c r="BX11">
        <v>0.23200000000000001</v>
      </c>
      <c r="BY11">
        <v>0.23400000000000001</v>
      </c>
      <c r="BZ11">
        <v>0.23300000000000001</v>
      </c>
      <c r="CA11">
        <v>0.23200000000000001</v>
      </c>
      <c r="CB11">
        <v>0.23599999999999999</v>
      </c>
      <c r="CC11">
        <v>0.23499999999999999</v>
      </c>
      <c r="CD11">
        <v>0.23400000000000001</v>
      </c>
      <c r="CE11">
        <v>0.23300000000000001</v>
      </c>
      <c r="CF11">
        <v>0.23599999999999999</v>
      </c>
      <c r="CG11">
        <v>0.23300000000000001</v>
      </c>
      <c r="CH11">
        <v>0.23599999999999999</v>
      </c>
      <c r="CI11">
        <v>0.23599999999999999</v>
      </c>
      <c r="CJ11">
        <v>0.23400000000000001</v>
      </c>
      <c r="CK11">
        <v>0.23599999999999999</v>
      </c>
      <c r="CL11">
        <v>0.23400000000000001</v>
      </c>
      <c r="CM11">
        <v>0.23599999999999999</v>
      </c>
      <c r="CN11">
        <v>0.23400000000000001</v>
      </c>
      <c r="CO11">
        <v>0.23599999999999999</v>
      </c>
      <c r="CP11">
        <v>0.23599999999999999</v>
      </c>
      <c r="CQ11">
        <v>0.23799999999999999</v>
      </c>
      <c r="CR11">
        <v>0.23799999999999999</v>
      </c>
      <c r="CS11">
        <v>0.23799999999999999</v>
      </c>
      <c r="CT11">
        <v>0.23699999999999999</v>
      </c>
      <c r="CU11">
        <v>0.23599999999999999</v>
      </c>
      <c r="CV11">
        <v>0.23599999999999999</v>
      </c>
      <c r="CW11">
        <v>0.23599999999999999</v>
      </c>
      <c r="CX11">
        <v>0.23699999999999999</v>
      </c>
      <c r="CY11">
        <v>0.23599999999999999</v>
      </c>
      <c r="CZ11">
        <v>0.23799999999999999</v>
      </c>
      <c r="DA11">
        <v>0.23599999999999999</v>
      </c>
      <c r="DB11">
        <v>0.24</v>
      </c>
      <c r="DC11">
        <v>0.23899999999999999</v>
      </c>
      <c r="DD11">
        <v>0.23699999999999999</v>
      </c>
      <c r="DE11">
        <v>0.23799999999999999</v>
      </c>
      <c r="DF11">
        <v>0.23899999999999999</v>
      </c>
      <c r="DG11">
        <v>0.23899999999999999</v>
      </c>
      <c r="DH11">
        <v>0.23699999999999999</v>
      </c>
      <c r="DI11">
        <v>0.23599999999999999</v>
      </c>
      <c r="DJ11">
        <v>0.24</v>
      </c>
      <c r="DK11">
        <v>0.24</v>
      </c>
      <c r="DL11">
        <v>0.23799999999999999</v>
      </c>
      <c r="DM11">
        <v>0.24</v>
      </c>
      <c r="DN11">
        <v>0.24</v>
      </c>
      <c r="DO11">
        <v>0.23699999999999999</v>
      </c>
      <c r="DP11">
        <v>0.23899999999999999</v>
      </c>
      <c r="DQ11">
        <v>0.23899999999999999</v>
      </c>
      <c r="DR11">
        <v>0.24099999999999999</v>
      </c>
      <c r="DS11">
        <v>0.24099999999999999</v>
      </c>
      <c r="DT11">
        <v>0.24</v>
      </c>
      <c r="DU11">
        <v>0.23799999999999999</v>
      </c>
      <c r="DV11">
        <v>0.23799999999999999</v>
      </c>
      <c r="DW11">
        <v>0.23899999999999999</v>
      </c>
      <c r="DX11">
        <v>0.23799999999999999</v>
      </c>
      <c r="DY11">
        <v>0.24</v>
      </c>
      <c r="DZ11">
        <v>0.24099999999999999</v>
      </c>
      <c r="EA11">
        <v>0.24099999999999999</v>
      </c>
      <c r="EB11">
        <v>0.24099999999999999</v>
      </c>
      <c r="EC11">
        <v>0.24099999999999999</v>
      </c>
      <c r="ED11">
        <v>0.24199999999999999</v>
      </c>
      <c r="EE11">
        <v>0.24199999999999999</v>
      </c>
      <c r="EF11">
        <v>0.24</v>
      </c>
      <c r="EG11">
        <v>0.24199999999999999</v>
      </c>
      <c r="EH11">
        <v>0.23799999999999999</v>
      </c>
      <c r="EI11">
        <v>0.24099999999999999</v>
      </c>
      <c r="EJ11">
        <v>0.24199999999999999</v>
      </c>
      <c r="EK11">
        <v>0.24</v>
      </c>
      <c r="EL11">
        <v>0.24399999999999999</v>
      </c>
      <c r="EM11">
        <v>0.24099999999999999</v>
      </c>
      <c r="EN11">
        <v>0.24199999999999999</v>
      </c>
      <c r="EO11">
        <v>0.24199999999999999</v>
      </c>
      <c r="EP11">
        <v>0.24099999999999999</v>
      </c>
      <c r="EQ11">
        <v>0.23899999999999999</v>
      </c>
      <c r="ER11">
        <v>0.24099999999999999</v>
      </c>
      <c r="ES11">
        <v>0.24199999999999999</v>
      </c>
      <c r="ET11">
        <v>0.24</v>
      </c>
      <c r="EU11">
        <v>0.23899999999999999</v>
      </c>
      <c r="EV11">
        <v>0.24299999999999999</v>
      </c>
      <c r="EW11">
        <v>0.24</v>
      </c>
      <c r="EX11">
        <v>0.24299999999999999</v>
      </c>
      <c r="EY11">
        <v>0.24199999999999999</v>
      </c>
      <c r="EZ11">
        <v>0.24199999999999999</v>
      </c>
      <c r="FA11">
        <v>0.24199999999999999</v>
      </c>
      <c r="FB11">
        <v>0.24099999999999999</v>
      </c>
      <c r="FC11">
        <v>0.24199999999999999</v>
      </c>
      <c r="FD11">
        <v>0.23499999999999999</v>
      </c>
      <c r="FE11">
        <v>0.24</v>
      </c>
      <c r="FF11">
        <v>0.32700000000000001</v>
      </c>
    </row>
    <row r="12" spans="1:162" x14ac:dyDescent="0.25">
      <c r="A12" s="4" t="s">
        <v>31</v>
      </c>
      <c r="B12">
        <v>500</v>
      </c>
      <c r="C12" s="13">
        <v>106</v>
      </c>
      <c r="D12">
        <f>FE12-DD12</f>
        <v>4.0000000000000036E-3</v>
      </c>
      <c r="E12">
        <f t="shared" si="0"/>
        <v>3.773584905660381E-5</v>
      </c>
      <c r="L12">
        <v>0.223</v>
      </c>
      <c r="M12">
        <v>0.23599999999999999</v>
      </c>
      <c r="N12">
        <v>0.23400000000000001</v>
      </c>
      <c r="O12">
        <v>0.23599999999999999</v>
      </c>
      <c r="P12">
        <v>0.23200000000000001</v>
      </c>
      <c r="Q12">
        <v>0.23300000000000001</v>
      </c>
      <c r="R12">
        <v>0.23300000000000001</v>
      </c>
      <c r="S12">
        <v>0.23400000000000001</v>
      </c>
      <c r="T12">
        <v>0.23100000000000001</v>
      </c>
      <c r="U12">
        <v>0.23200000000000001</v>
      </c>
      <c r="V12">
        <v>0.22700000000000001</v>
      </c>
      <c r="W12">
        <v>0.22700000000000001</v>
      </c>
      <c r="X12">
        <v>0.22600000000000001</v>
      </c>
      <c r="Y12">
        <v>0.222</v>
      </c>
      <c r="Z12">
        <v>0.22700000000000001</v>
      </c>
      <c r="AA12">
        <v>0.22700000000000001</v>
      </c>
      <c r="AB12">
        <v>0.22800000000000001</v>
      </c>
      <c r="AC12">
        <v>0.22700000000000001</v>
      </c>
      <c r="AD12">
        <v>0.22900000000000001</v>
      </c>
      <c r="AE12">
        <v>0.23</v>
      </c>
      <c r="AF12">
        <v>0.22800000000000001</v>
      </c>
      <c r="AG12">
        <v>0.22700000000000001</v>
      </c>
      <c r="AH12">
        <v>0.22600000000000001</v>
      </c>
      <c r="AI12">
        <v>0.22900000000000001</v>
      </c>
      <c r="AJ12">
        <v>0.22700000000000001</v>
      </c>
      <c r="AK12">
        <v>0.22800000000000001</v>
      </c>
      <c r="AL12">
        <v>0.23</v>
      </c>
      <c r="AM12">
        <v>0.22900000000000001</v>
      </c>
      <c r="AN12">
        <v>0.22700000000000001</v>
      </c>
      <c r="AO12">
        <v>0.22800000000000001</v>
      </c>
      <c r="AP12">
        <v>0.22900000000000001</v>
      </c>
      <c r="AQ12">
        <v>0.23</v>
      </c>
      <c r="AR12">
        <v>0.22700000000000001</v>
      </c>
      <c r="AS12">
        <v>0.22900000000000001</v>
      </c>
      <c r="AT12">
        <v>0.23</v>
      </c>
      <c r="AU12">
        <v>0.22900000000000001</v>
      </c>
      <c r="AV12">
        <v>0.23</v>
      </c>
      <c r="AW12">
        <v>0.23200000000000001</v>
      </c>
      <c r="AX12">
        <v>0.22900000000000001</v>
      </c>
      <c r="AY12">
        <v>0.22900000000000001</v>
      </c>
      <c r="AZ12">
        <v>0.22900000000000001</v>
      </c>
      <c r="BA12">
        <v>0.23</v>
      </c>
      <c r="BB12">
        <v>0.23200000000000001</v>
      </c>
      <c r="BC12">
        <v>0.23200000000000001</v>
      </c>
      <c r="BD12">
        <v>0.23100000000000001</v>
      </c>
      <c r="BE12">
        <v>0.23100000000000001</v>
      </c>
      <c r="BF12">
        <v>0.23200000000000001</v>
      </c>
      <c r="BG12">
        <v>0.23200000000000001</v>
      </c>
      <c r="BH12">
        <v>0.22800000000000001</v>
      </c>
      <c r="BI12">
        <v>0.23100000000000001</v>
      </c>
      <c r="BJ12">
        <v>0.23100000000000001</v>
      </c>
      <c r="BK12">
        <v>0.23100000000000001</v>
      </c>
      <c r="BL12">
        <v>0.23300000000000001</v>
      </c>
      <c r="BM12">
        <v>0.23100000000000001</v>
      </c>
      <c r="BN12">
        <v>0.23499999999999999</v>
      </c>
      <c r="BO12">
        <v>0.23400000000000001</v>
      </c>
      <c r="BP12">
        <v>0.23200000000000001</v>
      </c>
      <c r="BQ12">
        <v>0.23200000000000001</v>
      </c>
      <c r="BR12">
        <v>0.23200000000000001</v>
      </c>
      <c r="BS12">
        <v>0.23300000000000001</v>
      </c>
      <c r="BT12">
        <v>0.23200000000000001</v>
      </c>
      <c r="BU12">
        <v>0.23400000000000001</v>
      </c>
      <c r="BV12">
        <v>0.23400000000000001</v>
      </c>
      <c r="BW12">
        <v>0.23499999999999999</v>
      </c>
      <c r="BX12">
        <v>0.23599999999999999</v>
      </c>
      <c r="BY12">
        <v>0.23499999999999999</v>
      </c>
      <c r="BZ12">
        <v>0.23400000000000001</v>
      </c>
      <c r="CA12">
        <v>0.23300000000000001</v>
      </c>
      <c r="CB12">
        <v>0.23599999999999999</v>
      </c>
      <c r="CC12">
        <v>0.23499999999999999</v>
      </c>
      <c r="CD12">
        <v>0.23699999999999999</v>
      </c>
      <c r="CE12">
        <v>0.23400000000000001</v>
      </c>
      <c r="CF12">
        <v>0.23499999999999999</v>
      </c>
      <c r="CG12">
        <v>0.23599999999999999</v>
      </c>
      <c r="CH12">
        <v>0.23599999999999999</v>
      </c>
      <c r="CI12">
        <v>0.23699999999999999</v>
      </c>
      <c r="CJ12">
        <v>0.23499999999999999</v>
      </c>
      <c r="CK12">
        <v>0.24199999999999999</v>
      </c>
      <c r="CL12">
        <v>0.23799999999999999</v>
      </c>
      <c r="CM12">
        <v>0.23499999999999999</v>
      </c>
      <c r="CN12">
        <v>0.23499999999999999</v>
      </c>
      <c r="CO12">
        <v>0.23599999999999999</v>
      </c>
      <c r="CP12">
        <v>0.23799999999999999</v>
      </c>
      <c r="CQ12">
        <v>0.23699999999999999</v>
      </c>
      <c r="CR12">
        <v>0.23899999999999999</v>
      </c>
      <c r="CS12">
        <v>0.23699999999999999</v>
      </c>
      <c r="CT12">
        <v>0.24</v>
      </c>
      <c r="CU12">
        <v>0.23799999999999999</v>
      </c>
      <c r="CV12">
        <v>0.23699999999999999</v>
      </c>
      <c r="CW12">
        <v>0.23799999999999999</v>
      </c>
      <c r="CX12">
        <v>0.23799999999999999</v>
      </c>
      <c r="CY12">
        <v>0.23699999999999999</v>
      </c>
      <c r="CZ12">
        <v>0.23699999999999999</v>
      </c>
      <c r="DA12">
        <v>0.23699999999999999</v>
      </c>
      <c r="DB12">
        <v>0.23799999999999999</v>
      </c>
      <c r="DC12">
        <v>0.23899999999999999</v>
      </c>
      <c r="DD12">
        <v>0.23899999999999999</v>
      </c>
      <c r="DE12">
        <v>0.23899999999999999</v>
      </c>
      <c r="DF12">
        <v>0.24</v>
      </c>
      <c r="DG12">
        <v>0.23799999999999999</v>
      </c>
      <c r="DH12">
        <v>0.23799999999999999</v>
      </c>
      <c r="DI12">
        <v>0.23599999999999999</v>
      </c>
      <c r="DJ12">
        <v>0.23899999999999999</v>
      </c>
      <c r="DK12">
        <v>0.24</v>
      </c>
      <c r="DL12">
        <v>0.24</v>
      </c>
      <c r="DM12">
        <v>0.24199999999999999</v>
      </c>
      <c r="DN12">
        <v>0.24</v>
      </c>
      <c r="DO12">
        <v>0.23899999999999999</v>
      </c>
      <c r="DP12">
        <v>0.23799999999999999</v>
      </c>
      <c r="DQ12">
        <v>0.24199999999999999</v>
      </c>
      <c r="DR12">
        <v>0.24199999999999999</v>
      </c>
      <c r="DS12">
        <v>0.24199999999999999</v>
      </c>
      <c r="DT12">
        <v>0.24099999999999999</v>
      </c>
      <c r="DU12">
        <v>0.23899999999999999</v>
      </c>
      <c r="DV12">
        <v>0.24</v>
      </c>
      <c r="DW12">
        <v>0.24</v>
      </c>
      <c r="DX12">
        <v>0.24</v>
      </c>
      <c r="DY12">
        <v>0.24199999999999999</v>
      </c>
      <c r="DZ12">
        <v>0.24</v>
      </c>
      <c r="EA12">
        <v>0.24</v>
      </c>
      <c r="EB12">
        <v>0.24099999999999999</v>
      </c>
      <c r="EC12">
        <v>0.24199999999999999</v>
      </c>
      <c r="ED12">
        <v>0.24299999999999999</v>
      </c>
      <c r="EE12">
        <v>0.24099999999999999</v>
      </c>
      <c r="EF12">
        <v>0.24299999999999999</v>
      </c>
      <c r="EG12">
        <v>0.24299999999999999</v>
      </c>
      <c r="EH12">
        <v>0.23899999999999999</v>
      </c>
      <c r="EI12">
        <v>0.24199999999999999</v>
      </c>
      <c r="EJ12">
        <v>0.24299999999999999</v>
      </c>
      <c r="EK12">
        <v>0.24199999999999999</v>
      </c>
      <c r="EL12">
        <v>0.24299999999999999</v>
      </c>
      <c r="EM12">
        <v>0.24299999999999999</v>
      </c>
      <c r="EN12">
        <v>0.24199999999999999</v>
      </c>
      <c r="EO12">
        <v>0.24399999999999999</v>
      </c>
      <c r="EP12">
        <v>0.24199999999999999</v>
      </c>
      <c r="EQ12">
        <v>0.24399999999999999</v>
      </c>
      <c r="ER12">
        <v>0.24199999999999999</v>
      </c>
      <c r="ES12">
        <v>0.24299999999999999</v>
      </c>
      <c r="ET12">
        <v>0.24099999999999999</v>
      </c>
      <c r="EU12">
        <v>0.24199999999999999</v>
      </c>
      <c r="EV12">
        <v>0.247</v>
      </c>
      <c r="EW12">
        <v>0.245</v>
      </c>
      <c r="EX12">
        <v>0.245</v>
      </c>
      <c r="EY12">
        <v>0.24299999999999999</v>
      </c>
      <c r="EZ12">
        <v>0.24099999999999999</v>
      </c>
      <c r="FA12">
        <v>0.24199999999999999</v>
      </c>
      <c r="FB12">
        <v>0.24199999999999999</v>
      </c>
      <c r="FC12">
        <v>0.24299999999999999</v>
      </c>
      <c r="FD12">
        <v>0.23799999999999999</v>
      </c>
      <c r="FE12">
        <v>0.24299999999999999</v>
      </c>
      <c r="FF12">
        <v>0.34300000000000003</v>
      </c>
    </row>
    <row r="13" spans="1:162" x14ac:dyDescent="0.25">
      <c r="A13" s="4" t="s">
        <v>32</v>
      </c>
      <c r="B13">
        <v>100</v>
      </c>
      <c r="C13" s="13">
        <v>106</v>
      </c>
      <c r="D13">
        <f>FD13-DC13</f>
        <v>0</v>
      </c>
      <c r="E13">
        <f t="shared" si="0"/>
        <v>0</v>
      </c>
      <c r="F13">
        <f>AVERAGE(E13:E15)</f>
        <v>9.4339622641508643E-6</v>
      </c>
      <c r="G13">
        <f>STDEV(E13:E15)</f>
        <v>9.4339622641508203E-6</v>
      </c>
      <c r="H13">
        <f>F13/0.0135</f>
        <v>6.9881201956673066E-4</v>
      </c>
      <c r="I13">
        <f>H13*60</f>
        <v>4.1928721174003841E-2</v>
      </c>
      <c r="J13">
        <f>I13/0.1</f>
        <v>0.41928721174003841</v>
      </c>
      <c r="K13">
        <f>J13/F13*G13</f>
        <v>0.41928721174003647</v>
      </c>
      <c r="L13">
        <v>0.21299999999999999</v>
      </c>
      <c r="M13">
        <v>0.22800000000000001</v>
      </c>
      <c r="N13">
        <v>0.22500000000000001</v>
      </c>
      <c r="O13">
        <v>0.22500000000000001</v>
      </c>
      <c r="P13">
        <v>0.221</v>
      </c>
      <c r="Q13">
        <v>0.224</v>
      </c>
      <c r="R13">
        <v>0.223</v>
      </c>
      <c r="S13">
        <v>0.223</v>
      </c>
      <c r="T13">
        <v>0.221</v>
      </c>
      <c r="U13">
        <v>0.218</v>
      </c>
      <c r="V13">
        <v>0.216</v>
      </c>
      <c r="W13">
        <v>0.218</v>
      </c>
      <c r="X13">
        <v>0.216</v>
      </c>
      <c r="Y13">
        <v>0.21099999999999999</v>
      </c>
      <c r="Z13">
        <v>0.218</v>
      </c>
      <c r="AA13">
        <v>0.22</v>
      </c>
      <c r="AB13">
        <v>0.218</v>
      </c>
      <c r="AC13">
        <v>0.219</v>
      </c>
      <c r="AD13">
        <v>0.217</v>
      </c>
      <c r="AE13">
        <v>0.218</v>
      </c>
      <c r="AF13">
        <v>0.218</v>
      </c>
      <c r="AG13">
        <v>0.221</v>
      </c>
      <c r="AH13">
        <v>0.218</v>
      </c>
      <c r="AI13">
        <v>0.218</v>
      </c>
      <c r="AJ13">
        <v>0.219</v>
      </c>
      <c r="AK13">
        <v>0.218</v>
      </c>
      <c r="AL13">
        <v>0.221</v>
      </c>
      <c r="AM13">
        <v>0.22</v>
      </c>
      <c r="AN13">
        <v>0.221</v>
      </c>
      <c r="AO13">
        <v>0.218</v>
      </c>
      <c r="AP13">
        <v>0.221</v>
      </c>
      <c r="AQ13">
        <v>0.218</v>
      </c>
      <c r="AR13">
        <v>0.22</v>
      </c>
      <c r="AS13">
        <v>0.221</v>
      </c>
      <c r="AT13">
        <v>0.221</v>
      </c>
      <c r="AU13">
        <v>0.218</v>
      </c>
      <c r="AV13">
        <v>0.22</v>
      </c>
      <c r="AW13">
        <v>0.221</v>
      </c>
      <c r="AX13">
        <v>0.221</v>
      </c>
      <c r="AY13">
        <v>0.222</v>
      </c>
      <c r="AZ13">
        <v>0.221</v>
      </c>
      <c r="BA13">
        <v>0.219</v>
      </c>
      <c r="BB13">
        <v>0.221</v>
      </c>
      <c r="BC13">
        <v>0.224</v>
      </c>
      <c r="BD13">
        <v>0.223</v>
      </c>
      <c r="BE13">
        <v>0.22500000000000001</v>
      </c>
      <c r="BF13">
        <v>0.223</v>
      </c>
      <c r="BG13">
        <v>0.222</v>
      </c>
      <c r="BH13">
        <v>0.22</v>
      </c>
      <c r="BI13">
        <v>0.223</v>
      </c>
      <c r="BJ13">
        <v>0.224</v>
      </c>
      <c r="BK13">
        <v>0.223</v>
      </c>
      <c r="BL13">
        <v>0.222</v>
      </c>
      <c r="BM13">
        <v>0.223</v>
      </c>
      <c r="BN13">
        <v>0.22500000000000001</v>
      </c>
      <c r="BO13">
        <v>0.224</v>
      </c>
      <c r="BP13">
        <v>0.222</v>
      </c>
      <c r="BQ13">
        <v>0.222</v>
      </c>
      <c r="BR13">
        <v>0.223</v>
      </c>
      <c r="BS13">
        <v>0.22500000000000001</v>
      </c>
      <c r="BT13">
        <v>0.223</v>
      </c>
      <c r="BU13">
        <v>0.22700000000000001</v>
      </c>
      <c r="BV13">
        <v>0.223</v>
      </c>
      <c r="BW13">
        <v>0.22500000000000001</v>
      </c>
      <c r="BX13">
        <v>0.224</v>
      </c>
      <c r="BY13">
        <v>0.224</v>
      </c>
      <c r="BZ13">
        <v>0.22600000000000001</v>
      </c>
      <c r="CA13">
        <v>0.224</v>
      </c>
      <c r="CB13">
        <v>0.22600000000000001</v>
      </c>
      <c r="CC13">
        <v>0.22700000000000001</v>
      </c>
      <c r="CD13">
        <v>0.22600000000000001</v>
      </c>
      <c r="CE13">
        <v>0.22700000000000001</v>
      </c>
      <c r="CF13">
        <v>0.22800000000000001</v>
      </c>
      <c r="CG13">
        <v>0.22700000000000001</v>
      </c>
      <c r="CH13">
        <v>0.22800000000000001</v>
      </c>
      <c r="CI13">
        <v>0.22800000000000001</v>
      </c>
      <c r="CJ13">
        <v>0.22600000000000001</v>
      </c>
      <c r="CK13">
        <v>0.22700000000000001</v>
      </c>
      <c r="CL13">
        <v>0.22700000000000001</v>
      </c>
      <c r="CM13">
        <v>0.22700000000000001</v>
      </c>
      <c r="CN13">
        <v>0.22600000000000001</v>
      </c>
      <c r="CO13">
        <v>0.22700000000000001</v>
      </c>
      <c r="CP13">
        <v>0.22600000000000001</v>
      </c>
      <c r="CQ13">
        <v>0.22800000000000001</v>
      </c>
      <c r="CR13">
        <v>0.22900000000000001</v>
      </c>
      <c r="CS13">
        <v>0.22800000000000001</v>
      </c>
      <c r="CT13">
        <v>0.22900000000000001</v>
      </c>
      <c r="CU13">
        <v>0.22700000000000001</v>
      </c>
      <c r="CV13">
        <v>0.23</v>
      </c>
      <c r="CW13">
        <v>0.22800000000000001</v>
      </c>
      <c r="CX13">
        <v>0.22800000000000001</v>
      </c>
      <c r="CY13">
        <v>0.22800000000000001</v>
      </c>
      <c r="CZ13">
        <v>0.22800000000000001</v>
      </c>
      <c r="DA13">
        <v>0.22700000000000001</v>
      </c>
      <c r="DB13">
        <v>0.23</v>
      </c>
      <c r="DC13">
        <v>0.23</v>
      </c>
      <c r="DD13">
        <v>0.22900000000000001</v>
      </c>
      <c r="DE13">
        <v>0.22800000000000001</v>
      </c>
      <c r="DF13">
        <v>0.23</v>
      </c>
      <c r="DG13">
        <v>0.23100000000000001</v>
      </c>
      <c r="DH13">
        <v>0.23</v>
      </c>
      <c r="DI13">
        <v>0.22900000000000001</v>
      </c>
      <c r="DJ13">
        <v>0.23</v>
      </c>
      <c r="DK13">
        <v>0.23100000000000001</v>
      </c>
      <c r="DL13">
        <v>0.23</v>
      </c>
      <c r="DM13">
        <v>0.23200000000000001</v>
      </c>
      <c r="DN13">
        <v>0.23100000000000001</v>
      </c>
      <c r="DO13">
        <v>0.23</v>
      </c>
      <c r="DP13">
        <v>0.23100000000000001</v>
      </c>
      <c r="DQ13">
        <v>0.23200000000000001</v>
      </c>
      <c r="DR13">
        <v>0.23499999999999999</v>
      </c>
      <c r="DS13">
        <v>0.23300000000000001</v>
      </c>
      <c r="DT13">
        <v>0.23100000000000001</v>
      </c>
      <c r="DU13">
        <v>0.23100000000000001</v>
      </c>
      <c r="DV13">
        <v>0.23</v>
      </c>
      <c r="DW13">
        <v>0.23100000000000001</v>
      </c>
      <c r="DX13">
        <v>0.23</v>
      </c>
      <c r="DY13">
        <v>0.23300000000000001</v>
      </c>
      <c r="DZ13">
        <v>0.23300000000000001</v>
      </c>
      <c r="EA13">
        <v>0.23200000000000001</v>
      </c>
      <c r="EB13">
        <v>0.23300000000000001</v>
      </c>
      <c r="EC13">
        <v>0.23300000000000001</v>
      </c>
      <c r="ED13">
        <v>0.23499999999999999</v>
      </c>
      <c r="EE13">
        <v>0.23300000000000001</v>
      </c>
      <c r="EF13">
        <v>0.23300000000000001</v>
      </c>
      <c r="EG13">
        <v>0.23499999999999999</v>
      </c>
      <c r="EH13">
        <v>0.23200000000000001</v>
      </c>
      <c r="EI13">
        <v>0.23599999999999999</v>
      </c>
      <c r="EJ13">
        <v>0.23300000000000001</v>
      </c>
      <c r="EK13">
        <v>0.23400000000000001</v>
      </c>
      <c r="EL13">
        <v>0.23699999999999999</v>
      </c>
      <c r="EM13">
        <v>0.23400000000000001</v>
      </c>
      <c r="EN13">
        <v>0.23400000000000001</v>
      </c>
      <c r="EO13">
        <v>0.23499999999999999</v>
      </c>
      <c r="EP13">
        <v>0.23499999999999999</v>
      </c>
      <c r="EQ13">
        <v>0.23300000000000001</v>
      </c>
      <c r="ER13">
        <v>0.23400000000000001</v>
      </c>
      <c r="ES13">
        <v>0.23699999999999999</v>
      </c>
      <c r="ET13">
        <v>0.23599999999999999</v>
      </c>
      <c r="EU13">
        <v>0.23499999999999999</v>
      </c>
      <c r="EV13">
        <v>0.23400000000000001</v>
      </c>
      <c r="EW13">
        <v>0.23400000000000001</v>
      </c>
      <c r="EX13">
        <v>0.23699999999999999</v>
      </c>
      <c r="EY13">
        <v>0.23499999999999999</v>
      </c>
      <c r="EZ13">
        <v>0.23499999999999999</v>
      </c>
      <c r="FA13">
        <v>0.23599999999999999</v>
      </c>
      <c r="FB13">
        <v>0.23699999999999999</v>
      </c>
      <c r="FC13">
        <v>0.23499999999999999</v>
      </c>
      <c r="FD13">
        <v>0.23</v>
      </c>
      <c r="FE13">
        <v>0.23599999999999999</v>
      </c>
      <c r="FF13">
        <v>0.32800000000000001</v>
      </c>
    </row>
    <row r="14" spans="1:162" x14ac:dyDescent="0.25">
      <c r="A14" s="4" t="s">
        <v>33</v>
      </c>
      <c r="B14">
        <v>100</v>
      </c>
      <c r="C14" s="13">
        <v>106</v>
      </c>
      <c r="D14">
        <f>FD14-DC14</f>
        <v>1.0000000000000009E-3</v>
      </c>
      <c r="E14">
        <f t="shared" si="0"/>
        <v>9.4339622641509524E-6</v>
      </c>
      <c r="L14">
        <v>0.218</v>
      </c>
      <c r="M14">
        <v>0.22900000000000001</v>
      </c>
      <c r="N14">
        <v>0.22900000000000001</v>
      </c>
      <c r="O14">
        <v>0.22800000000000001</v>
      </c>
      <c r="P14">
        <v>0.22700000000000001</v>
      </c>
      <c r="Q14">
        <v>0.22600000000000001</v>
      </c>
      <c r="R14">
        <v>0.22800000000000001</v>
      </c>
      <c r="S14">
        <v>0.22500000000000001</v>
      </c>
      <c r="T14">
        <v>0.224</v>
      </c>
      <c r="U14">
        <v>0.222</v>
      </c>
      <c r="V14">
        <v>0.22</v>
      </c>
      <c r="W14">
        <v>0.221</v>
      </c>
      <c r="X14">
        <v>0.222</v>
      </c>
      <c r="Y14">
        <v>0.216</v>
      </c>
      <c r="Z14">
        <v>0.221</v>
      </c>
      <c r="AA14">
        <v>0.221</v>
      </c>
      <c r="AB14">
        <v>0.222</v>
      </c>
      <c r="AC14">
        <v>0.221</v>
      </c>
      <c r="AD14">
        <v>0.22</v>
      </c>
      <c r="AE14">
        <v>0.224</v>
      </c>
      <c r="AF14">
        <v>0.222</v>
      </c>
      <c r="AG14">
        <v>0.221</v>
      </c>
      <c r="AH14">
        <v>0.221</v>
      </c>
      <c r="AI14">
        <v>0.221</v>
      </c>
      <c r="AJ14">
        <v>0.221</v>
      </c>
      <c r="AK14">
        <v>0.222</v>
      </c>
      <c r="AL14">
        <v>0.223</v>
      </c>
      <c r="AM14">
        <v>0.22500000000000001</v>
      </c>
      <c r="AN14">
        <v>0.224</v>
      </c>
      <c r="AO14">
        <v>0.222</v>
      </c>
      <c r="AP14">
        <v>0.222</v>
      </c>
      <c r="AQ14">
        <v>0.221</v>
      </c>
      <c r="AR14">
        <v>0.223</v>
      </c>
      <c r="AS14">
        <v>0.22500000000000001</v>
      </c>
      <c r="AT14">
        <v>0.22500000000000001</v>
      </c>
      <c r="AU14">
        <v>0.222</v>
      </c>
      <c r="AV14">
        <v>0.223</v>
      </c>
      <c r="AW14">
        <v>0.224</v>
      </c>
      <c r="AX14">
        <v>0.223</v>
      </c>
      <c r="AY14">
        <v>0.224</v>
      </c>
      <c r="AZ14">
        <v>0.223</v>
      </c>
      <c r="BA14">
        <v>0.22500000000000001</v>
      </c>
      <c r="BB14">
        <v>0.224</v>
      </c>
      <c r="BC14">
        <v>0.22500000000000001</v>
      </c>
      <c r="BD14">
        <v>0.22500000000000001</v>
      </c>
      <c r="BE14">
        <v>0.22600000000000001</v>
      </c>
      <c r="BF14">
        <v>0.224</v>
      </c>
      <c r="BG14">
        <v>0.22500000000000001</v>
      </c>
      <c r="BH14">
        <v>0.222</v>
      </c>
      <c r="BI14">
        <v>0.22500000000000001</v>
      </c>
      <c r="BJ14">
        <v>0.22500000000000001</v>
      </c>
      <c r="BK14">
        <v>0.22800000000000001</v>
      </c>
      <c r="BL14">
        <v>0.22600000000000001</v>
      </c>
      <c r="BM14">
        <v>0.22500000000000001</v>
      </c>
      <c r="BN14">
        <v>0.22700000000000001</v>
      </c>
      <c r="BO14">
        <v>0.22700000000000001</v>
      </c>
      <c r="BP14">
        <v>0.22600000000000001</v>
      </c>
      <c r="BQ14">
        <v>0.22600000000000001</v>
      </c>
      <c r="BR14">
        <v>0.22600000000000001</v>
      </c>
      <c r="BS14">
        <v>0.22900000000000001</v>
      </c>
      <c r="BT14">
        <v>0.22700000000000001</v>
      </c>
      <c r="BU14">
        <v>0.22800000000000001</v>
      </c>
      <c r="BV14">
        <v>0.22800000000000001</v>
      </c>
      <c r="BW14">
        <v>0.22900000000000001</v>
      </c>
      <c r="BX14">
        <v>0.22800000000000001</v>
      </c>
      <c r="BY14">
        <v>0.22800000000000001</v>
      </c>
      <c r="BZ14">
        <v>0.22800000000000001</v>
      </c>
      <c r="CA14">
        <v>0.22800000000000001</v>
      </c>
      <c r="CB14">
        <v>0.23</v>
      </c>
      <c r="CC14">
        <v>0.22900000000000001</v>
      </c>
      <c r="CD14">
        <v>0.22800000000000001</v>
      </c>
      <c r="CE14">
        <v>0.22900000000000001</v>
      </c>
      <c r="CF14">
        <v>0.22900000000000001</v>
      </c>
      <c r="CG14">
        <v>0.22800000000000001</v>
      </c>
      <c r="CH14">
        <v>0.23</v>
      </c>
      <c r="CI14">
        <v>0.23</v>
      </c>
      <c r="CJ14">
        <v>0.23200000000000001</v>
      </c>
      <c r="CK14">
        <v>0.23</v>
      </c>
      <c r="CL14">
        <v>0.22700000000000001</v>
      </c>
      <c r="CM14">
        <v>0.23</v>
      </c>
      <c r="CN14">
        <v>0.22900000000000001</v>
      </c>
      <c r="CO14">
        <v>0.23100000000000001</v>
      </c>
      <c r="CP14">
        <v>0.22900000000000001</v>
      </c>
      <c r="CQ14">
        <v>0.23</v>
      </c>
      <c r="CR14">
        <v>0.23200000000000001</v>
      </c>
      <c r="CS14">
        <v>0.23</v>
      </c>
      <c r="CT14">
        <v>0.22900000000000001</v>
      </c>
      <c r="CU14">
        <v>0.23</v>
      </c>
      <c r="CV14">
        <v>0.23100000000000001</v>
      </c>
      <c r="CW14">
        <v>0.23200000000000001</v>
      </c>
      <c r="CX14">
        <v>0.23300000000000001</v>
      </c>
      <c r="CY14">
        <v>0.23100000000000001</v>
      </c>
      <c r="CZ14">
        <v>0.23100000000000001</v>
      </c>
      <c r="DA14">
        <v>0.22800000000000001</v>
      </c>
      <c r="DB14">
        <v>0.23200000000000001</v>
      </c>
      <c r="DC14">
        <v>0.23200000000000001</v>
      </c>
      <c r="DD14">
        <v>0.23100000000000001</v>
      </c>
      <c r="DE14">
        <v>0.23100000000000001</v>
      </c>
      <c r="DF14">
        <v>0.23100000000000001</v>
      </c>
      <c r="DG14">
        <v>0.23200000000000001</v>
      </c>
      <c r="DH14">
        <v>0.23200000000000001</v>
      </c>
      <c r="DI14">
        <v>0.22900000000000001</v>
      </c>
      <c r="DJ14">
        <v>0.24199999999999999</v>
      </c>
      <c r="DK14">
        <v>0.23400000000000001</v>
      </c>
      <c r="DL14">
        <v>0.22900000000000001</v>
      </c>
      <c r="DM14">
        <v>0.23499999999999999</v>
      </c>
      <c r="DN14">
        <v>0.23300000000000001</v>
      </c>
      <c r="DO14">
        <v>0.23100000000000001</v>
      </c>
      <c r="DP14">
        <v>0.23400000000000001</v>
      </c>
      <c r="DQ14">
        <v>0.23400000000000001</v>
      </c>
      <c r="DR14">
        <v>0.23400000000000001</v>
      </c>
      <c r="DS14">
        <v>0.23499999999999999</v>
      </c>
      <c r="DT14">
        <v>0.23400000000000001</v>
      </c>
      <c r="DU14">
        <v>0.23300000000000001</v>
      </c>
      <c r="DV14">
        <v>0.23300000000000001</v>
      </c>
      <c r="DW14">
        <v>0.23200000000000001</v>
      </c>
      <c r="DX14">
        <v>0.23200000000000001</v>
      </c>
      <c r="DY14">
        <v>0.23300000000000001</v>
      </c>
      <c r="DZ14">
        <v>0.23400000000000001</v>
      </c>
      <c r="EA14">
        <v>0.23499999999999999</v>
      </c>
      <c r="EB14">
        <v>0.23499999999999999</v>
      </c>
      <c r="EC14">
        <v>0.23400000000000001</v>
      </c>
      <c r="ED14">
        <v>0.23599999999999999</v>
      </c>
      <c r="EE14">
        <v>0.23300000000000001</v>
      </c>
      <c r="EF14">
        <v>0.23699999999999999</v>
      </c>
      <c r="EG14">
        <v>0.23499999999999999</v>
      </c>
      <c r="EH14">
        <v>0.23400000000000001</v>
      </c>
      <c r="EI14">
        <v>0.23499999999999999</v>
      </c>
      <c r="EJ14">
        <v>0.23599999999999999</v>
      </c>
      <c r="EK14">
        <v>0.246</v>
      </c>
      <c r="EL14">
        <v>0.23799999999999999</v>
      </c>
      <c r="EM14">
        <v>0.23400000000000001</v>
      </c>
      <c r="EN14">
        <v>0.23599999999999999</v>
      </c>
      <c r="EO14">
        <v>0.23599999999999999</v>
      </c>
      <c r="EP14">
        <v>0.23499999999999999</v>
      </c>
      <c r="EQ14">
        <v>0.23400000000000001</v>
      </c>
      <c r="ER14">
        <v>0.23799999999999999</v>
      </c>
      <c r="ES14">
        <v>0.23599999999999999</v>
      </c>
      <c r="ET14">
        <v>0.23699999999999999</v>
      </c>
      <c r="EU14">
        <v>0.23599999999999999</v>
      </c>
      <c r="EV14">
        <v>0.23499999999999999</v>
      </c>
      <c r="EW14">
        <v>0.23899999999999999</v>
      </c>
      <c r="EX14">
        <v>0.23799999999999999</v>
      </c>
      <c r="EY14">
        <v>0.23699999999999999</v>
      </c>
      <c r="EZ14">
        <v>0.23699999999999999</v>
      </c>
      <c r="FA14">
        <v>0.23599999999999999</v>
      </c>
      <c r="FB14">
        <v>0.23699999999999999</v>
      </c>
      <c r="FC14">
        <v>0.23699999999999999</v>
      </c>
      <c r="FD14">
        <v>0.23300000000000001</v>
      </c>
      <c r="FE14">
        <v>0.23799999999999999</v>
      </c>
      <c r="FF14">
        <v>0.33600000000000002</v>
      </c>
    </row>
    <row r="15" spans="1:162" x14ac:dyDescent="0.25">
      <c r="A15" s="4" t="s">
        <v>34</v>
      </c>
      <c r="B15">
        <v>100</v>
      </c>
      <c r="C15" s="13">
        <v>106</v>
      </c>
      <c r="D15">
        <f>FC15-DB15</f>
        <v>1.999999999999974E-3</v>
      </c>
      <c r="E15">
        <f t="shared" si="0"/>
        <v>1.8867924528301641E-5</v>
      </c>
      <c r="L15">
        <v>0.217</v>
      </c>
      <c r="M15">
        <v>0.23200000000000001</v>
      </c>
      <c r="N15">
        <v>0.23</v>
      </c>
      <c r="O15">
        <v>0.23</v>
      </c>
      <c r="P15">
        <v>0.22700000000000001</v>
      </c>
      <c r="Q15">
        <v>0.22700000000000001</v>
      </c>
      <c r="R15">
        <v>0.22600000000000001</v>
      </c>
      <c r="S15">
        <v>0.22600000000000001</v>
      </c>
      <c r="T15">
        <v>0.22600000000000001</v>
      </c>
      <c r="U15">
        <v>0.221</v>
      </c>
      <c r="V15">
        <v>0.22</v>
      </c>
      <c r="W15">
        <v>0.22</v>
      </c>
      <c r="X15">
        <v>0.219</v>
      </c>
      <c r="Y15">
        <v>0.214</v>
      </c>
      <c r="Z15">
        <v>0.218</v>
      </c>
      <c r="AA15">
        <v>0.22</v>
      </c>
      <c r="AB15">
        <v>0.221</v>
      </c>
      <c r="AC15">
        <v>0.219</v>
      </c>
      <c r="AD15">
        <v>0.218</v>
      </c>
      <c r="AE15">
        <v>0.219</v>
      </c>
      <c r="AF15">
        <v>0.219</v>
      </c>
      <c r="AG15">
        <v>0.221</v>
      </c>
      <c r="AH15">
        <v>0.221</v>
      </c>
      <c r="AI15">
        <v>0.22</v>
      </c>
      <c r="AJ15">
        <v>0.221</v>
      </c>
      <c r="AK15">
        <v>0.219</v>
      </c>
      <c r="AL15">
        <v>0.223</v>
      </c>
      <c r="AM15">
        <v>0.221</v>
      </c>
      <c r="AN15">
        <v>0.222</v>
      </c>
      <c r="AO15">
        <v>0.221</v>
      </c>
      <c r="AP15">
        <v>0.221</v>
      </c>
      <c r="AQ15">
        <v>0.22</v>
      </c>
      <c r="AR15">
        <v>0.221</v>
      </c>
      <c r="AS15">
        <v>0.223</v>
      </c>
      <c r="AT15">
        <v>0.222</v>
      </c>
      <c r="AU15">
        <v>0.221</v>
      </c>
      <c r="AV15">
        <v>0.222</v>
      </c>
      <c r="AW15">
        <v>0.224</v>
      </c>
      <c r="AX15">
        <v>0.221</v>
      </c>
      <c r="AY15">
        <v>0.223</v>
      </c>
      <c r="AZ15">
        <v>0.223</v>
      </c>
      <c r="BA15">
        <v>0.22</v>
      </c>
      <c r="BB15">
        <v>0.22500000000000001</v>
      </c>
      <c r="BC15">
        <v>0.22600000000000001</v>
      </c>
      <c r="BD15">
        <v>0.224</v>
      </c>
      <c r="BE15">
        <v>0.224</v>
      </c>
      <c r="BF15">
        <v>0.224</v>
      </c>
      <c r="BG15">
        <v>0.224</v>
      </c>
      <c r="BH15">
        <v>0.224</v>
      </c>
      <c r="BI15">
        <v>0.22500000000000001</v>
      </c>
      <c r="BJ15">
        <v>0.22500000000000001</v>
      </c>
      <c r="BK15">
        <v>0.22600000000000001</v>
      </c>
      <c r="BL15">
        <v>0.224</v>
      </c>
      <c r="BM15">
        <v>0.22600000000000001</v>
      </c>
      <c r="BN15">
        <v>0.22800000000000001</v>
      </c>
      <c r="BO15">
        <v>0.22600000000000001</v>
      </c>
      <c r="BP15">
        <v>0.22600000000000001</v>
      </c>
      <c r="BQ15">
        <v>0.224</v>
      </c>
      <c r="BR15">
        <v>0.22500000000000001</v>
      </c>
      <c r="BS15">
        <v>0.22700000000000001</v>
      </c>
      <c r="BT15">
        <v>0.22700000000000001</v>
      </c>
      <c r="BU15">
        <v>0.22800000000000001</v>
      </c>
      <c r="BV15">
        <v>0.22600000000000001</v>
      </c>
      <c r="BW15">
        <v>0.22800000000000001</v>
      </c>
      <c r="BX15">
        <v>0.22600000000000001</v>
      </c>
      <c r="BY15">
        <v>0.22900000000000001</v>
      </c>
      <c r="BZ15">
        <v>0.22800000000000001</v>
      </c>
      <c r="CA15">
        <v>0.22800000000000001</v>
      </c>
      <c r="CB15">
        <v>0.23</v>
      </c>
      <c r="CC15">
        <v>0.23</v>
      </c>
      <c r="CD15">
        <v>0.23200000000000001</v>
      </c>
      <c r="CE15">
        <v>0.22800000000000001</v>
      </c>
      <c r="CF15">
        <v>0.22900000000000001</v>
      </c>
      <c r="CG15">
        <v>0.23</v>
      </c>
      <c r="CH15">
        <v>0.23</v>
      </c>
      <c r="CI15">
        <v>0.23</v>
      </c>
      <c r="CJ15">
        <v>0.22900000000000001</v>
      </c>
      <c r="CK15">
        <v>0.23200000000000001</v>
      </c>
      <c r="CL15">
        <v>0.23100000000000001</v>
      </c>
      <c r="CM15">
        <v>0.22900000000000001</v>
      </c>
      <c r="CN15">
        <v>0.22900000000000001</v>
      </c>
      <c r="CO15">
        <v>0.23</v>
      </c>
      <c r="CP15">
        <v>0.23</v>
      </c>
      <c r="CQ15">
        <v>0.23</v>
      </c>
      <c r="CR15">
        <v>0.23200000000000001</v>
      </c>
      <c r="CS15">
        <v>0.22800000000000001</v>
      </c>
      <c r="CT15">
        <v>0.23200000000000001</v>
      </c>
      <c r="CU15">
        <v>0.23300000000000001</v>
      </c>
      <c r="CV15">
        <v>0.23200000000000001</v>
      </c>
      <c r="CW15">
        <v>0.23</v>
      </c>
      <c r="CX15">
        <v>0.23400000000000001</v>
      </c>
      <c r="CY15">
        <v>0.23300000000000001</v>
      </c>
      <c r="CZ15">
        <v>0.23100000000000001</v>
      </c>
      <c r="DA15">
        <v>0.23100000000000001</v>
      </c>
      <c r="DB15">
        <v>0.23400000000000001</v>
      </c>
      <c r="DC15">
        <v>0.23599999999999999</v>
      </c>
      <c r="DD15">
        <v>0.23</v>
      </c>
      <c r="DE15">
        <v>0.23499999999999999</v>
      </c>
      <c r="DF15">
        <v>0.23300000000000001</v>
      </c>
      <c r="DG15">
        <v>0.23200000000000001</v>
      </c>
      <c r="DH15">
        <v>0.23200000000000001</v>
      </c>
      <c r="DI15">
        <v>0.23100000000000001</v>
      </c>
      <c r="DJ15">
        <v>0.23300000000000001</v>
      </c>
      <c r="DK15">
        <v>0.23499999999999999</v>
      </c>
      <c r="DL15">
        <v>0.23200000000000001</v>
      </c>
      <c r="DM15">
        <v>0.23400000000000001</v>
      </c>
      <c r="DN15">
        <v>0.23599999999999999</v>
      </c>
      <c r="DO15">
        <v>0.23300000000000001</v>
      </c>
      <c r="DP15">
        <v>0.23400000000000001</v>
      </c>
      <c r="DQ15">
        <v>0.23499999999999999</v>
      </c>
      <c r="DR15">
        <v>0.23599999999999999</v>
      </c>
      <c r="DS15">
        <v>0.23599999999999999</v>
      </c>
      <c r="DT15">
        <v>0.23400000000000001</v>
      </c>
      <c r="DU15">
        <v>0.23400000000000001</v>
      </c>
      <c r="DV15">
        <v>0.23400000000000001</v>
      </c>
      <c r="DW15">
        <v>0.23400000000000001</v>
      </c>
      <c r="DX15">
        <v>0.23400000000000001</v>
      </c>
      <c r="DY15">
        <v>0.23599999999999999</v>
      </c>
      <c r="DZ15">
        <v>0.23499999999999999</v>
      </c>
      <c r="EA15">
        <v>0.23599999999999999</v>
      </c>
      <c r="EB15">
        <v>0.23699999999999999</v>
      </c>
      <c r="EC15">
        <v>0.23599999999999999</v>
      </c>
      <c r="ED15">
        <v>0.23699999999999999</v>
      </c>
      <c r="EE15">
        <v>0.23499999999999999</v>
      </c>
      <c r="EF15">
        <v>0.23799999999999999</v>
      </c>
      <c r="EG15">
        <v>0.23799999999999999</v>
      </c>
      <c r="EH15">
        <v>0.23499999999999999</v>
      </c>
      <c r="EI15">
        <v>0.23799999999999999</v>
      </c>
      <c r="EJ15">
        <v>0.23699999999999999</v>
      </c>
      <c r="EK15">
        <v>0.23699999999999999</v>
      </c>
      <c r="EL15">
        <v>0.23799999999999999</v>
      </c>
      <c r="EM15">
        <v>0.23699999999999999</v>
      </c>
      <c r="EN15">
        <v>0.23699999999999999</v>
      </c>
      <c r="EO15">
        <v>0.23599999999999999</v>
      </c>
      <c r="EP15">
        <v>0.23499999999999999</v>
      </c>
      <c r="EQ15">
        <v>0.23400000000000001</v>
      </c>
      <c r="ER15">
        <v>0.23599999999999999</v>
      </c>
      <c r="ES15">
        <v>0.23799999999999999</v>
      </c>
      <c r="ET15">
        <v>0.23599999999999999</v>
      </c>
      <c r="EU15">
        <v>0.23599999999999999</v>
      </c>
      <c r="EV15">
        <v>0.23699999999999999</v>
      </c>
      <c r="EW15">
        <v>0.23699999999999999</v>
      </c>
      <c r="EX15">
        <v>0.24</v>
      </c>
      <c r="EY15">
        <v>0.23699999999999999</v>
      </c>
      <c r="EZ15">
        <v>0.23699999999999999</v>
      </c>
      <c r="FA15">
        <v>0.23899999999999999</v>
      </c>
      <c r="FB15">
        <v>0.23799999999999999</v>
      </c>
      <c r="FC15">
        <v>0.23599999999999999</v>
      </c>
      <c r="FD15">
        <v>0.23100000000000001</v>
      </c>
      <c r="FE15">
        <v>0.23799999999999999</v>
      </c>
      <c r="FF15">
        <v>0.32600000000000001</v>
      </c>
    </row>
    <row r="16" spans="1:162" x14ac:dyDescent="0.25">
      <c r="A16" s="4" t="s">
        <v>35</v>
      </c>
      <c r="B16">
        <v>50</v>
      </c>
      <c r="C16" s="13">
        <v>106</v>
      </c>
      <c r="D16">
        <f>FB16-DA16</f>
        <v>4.0000000000000036E-3</v>
      </c>
      <c r="E16">
        <f t="shared" si="0"/>
        <v>3.773584905660381E-5</v>
      </c>
      <c r="F16">
        <f>AVERAGE(E16:E18)</f>
        <v>4.0880503144653953E-5</v>
      </c>
      <c r="G16">
        <f>STDEV(E16:E18)</f>
        <v>5.4467006527322474E-6</v>
      </c>
      <c r="H16">
        <f>F16/0.0135</f>
        <v>3.028185418122515E-3</v>
      </c>
      <c r="I16">
        <f>H16*60</f>
        <v>0.18169112508735091</v>
      </c>
      <c r="J16">
        <f>I16/0.1</f>
        <v>1.816911250873509</v>
      </c>
      <c r="K16">
        <f>J16/F16*G16</f>
        <v>0.24207558456587766</v>
      </c>
      <c r="L16">
        <v>0.23300000000000001</v>
      </c>
      <c r="M16">
        <v>0.24</v>
      </c>
      <c r="N16">
        <v>0.24099999999999999</v>
      </c>
      <c r="O16">
        <v>0.23899999999999999</v>
      </c>
      <c r="P16">
        <v>0.23699999999999999</v>
      </c>
      <c r="Q16">
        <v>0.23799999999999999</v>
      </c>
      <c r="R16">
        <v>0.23799999999999999</v>
      </c>
      <c r="S16">
        <v>0.23699999999999999</v>
      </c>
      <c r="T16">
        <v>0.23499999999999999</v>
      </c>
      <c r="U16">
        <v>0.23599999999999999</v>
      </c>
      <c r="V16">
        <v>0.23300000000000001</v>
      </c>
      <c r="W16">
        <v>0.23499999999999999</v>
      </c>
      <c r="X16">
        <v>0.23300000000000001</v>
      </c>
      <c r="Y16">
        <v>0.23</v>
      </c>
      <c r="Z16">
        <v>0.23400000000000001</v>
      </c>
      <c r="AA16">
        <v>0.23400000000000001</v>
      </c>
      <c r="AB16">
        <v>0.23599999999999999</v>
      </c>
      <c r="AC16">
        <v>0.23599999999999999</v>
      </c>
      <c r="AD16">
        <v>0.23499999999999999</v>
      </c>
      <c r="AE16">
        <v>0.23400000000000001</v>
      </c>
      <c r="AF16">
        <v>0.23400000000000001</v>
      </c>
      <c r="AG16">
        <v>0.23599999999999999</v>
      </c>
      <c r="AH16">
        <v>0.23499999999999999</v>
      </c>
      <c r="AI16">
        <v>0.23599999999999999</v>
      </c>
      <c r="AJ16">
        <v>0.23699999999999999</v>
      </c>
      <c r="AK16">
        <v>0.23699999999999999</v>
      </c>
      <c r="AL16">
        <v>0.23599999999999999</v>
      </c>
      <c r="AM16">
        <v>0.23699999999999999</v>
      </c>
      <c r="AN16">
        <v>0.23599999999999999</v>
      </c>
      <c r="AO16">
        <v>0.23599999999999999</v>
      </c>
      <c r="AP16">
        <v>0.23599999999999999</v>
      </c>
      <c r="AQ16">
        <v>0.23799999999999999</v>
      </c>
      <c r="AR16">
        <v>0.23699999999999999</v>
      </c>
      <c r="AS16">
        <v>0.23699999999999999</v>
      </c>
      <c r="AT16">
        <v>0.23799999999999999</v>
      </c>
      <c r="AU16">
        <v>0.23699999999999999</v>
      </c>
      <c r="AV16">
        <v>0.23799999999999999</v>
      </c>
      <c r="AW16">
        <v>0.24</v>
      </c>
      <c r="AX16">
        <v>0.24</v>
      </c>
      <c r="AY16">
        <v>0.24</v>
      </c>
      <c r="AZ16">
        <v>0.24</v>
      </c>
      <c r="BA16">
        <v>0.23799999999999999</v>
      </c>
      <c r="BB16">
        <v>0.24199999999999999</v>
      </c>
      <c r="BC16">
        <v>0.23899999999999999</v>
      </c>
      <c r="BD16">
        <v>0.24</v>
      </c>
      <c r="BE16">
        <v>0.23899999999999999</v>
      </c>
      <c r="BF16">
        <v>0.24</v>
      </c>
      <c r="BG16">
        <v>0.24299999999999999</v>
      </c>
      <c r="BH16">
        <v>0.24</v>
      </c>
      <c r="BI16">
        <v>0.24099999999999999</v>
      </c>
      <c r="BJ16">
        <v>0.24299999999999999</v>
      </c>
      <c r="BK16">
        <v>0.24199999999999999</v>
      </c>
      <c r="BL16">
        <v>0.24099999999999999</v>
      </c>
      <c r="BM16">
        <v>0.24099999999999999</v>
      </c>
      <c r="BN16">
        <v>0.24399999999999999</v>
      </c>
      <c r="BO16">
        <v>0.24399999999999999</v>
      </c>
      <c r="BP16">
        <v>0.24299999999999999</v>
      </c>
      <c r="BQ16">
        <v>0.24199999999999999</v>
      </c>
      <c r="BR16">
        <v>0.24099999999999999</v>
      </c>
      <c r="BS16">
        <v>0.24199999999999999</v>
      </c>
      <c r="BT16">
        <v>0.24299999999999999</v>
      </c>
      <c r="BU16">
        <v>0.245</v>
      </c>
      <c r="BV16">
        <v>0.24399999999999999</v>
      </c>
      <c r="BW16">
        <v>0.245</v>
      </c>
      <c r="BX16">
        <v>0.24399999999999999</v>
      </c>
      <c r="BY16">
        <v>0.245</v>
      </c>
      <c r="BZ16">
        <v>0.245</v>
      </c>
      <c r="CA16">
        <v>0.24399999999999999</v>
      </c>
      <c r="CB16">
        <v>0.245</v>
      </c>
      <c r="CC16">
        <v>0.246</v>
      </c>
      <c r="CD16">
        <v>0.246</v>
      </c>
      <c r="CE16">
        <v>0.24399999999999999</v>
      </c>
      <c r="CF16">
        <v>0.24399999999999999</v>
      </c>
      <c r="CG16">
        <v>0.245</v>
      </c>
      <c r="CH16">
        <v>0.25</v>
      </c>
      <c r="CI16">
        <v>0.246</v>
      </c>
      <c r="CJ16">
        <v>0.247</v>
      </c>
      <c r="CK16">
        <v>0.246</v>
      </c>
      <c r="CL16">
        <v>0.246</v>
      </c>
      <c r="CM16">
        <v>0.245</v>
      </c>
      <c r="CN16">
        <v>0.246</v>
      </c>
      <c r="CO16">
        <v>0.247</v>
      </c>
      <c r="CP16">
        <v>0.247</v>
      </c>
      <c r="CQ16">
        <v>0.248</v>
      </c>
      <c r="CR16">
        <v>0.249</v>
      </c>
      <c r="CS16">
        <v>0.247</v>
      </c>
      <c r="CT16">
        <v>0.251</v>
      </c>
      <c r="CU16">
        <v>0.247</v>
      </c>
      <c r="CV16">
        <v>0.249</v>
      </c>
      <c r="CW16">
        <v>0.248</v>
      </c>
      <c r="CX16">
        <v>0.25</v>
      </c>
      <c r="CY16">
        <v>0.248</v>
      </c>
      <c r="CZ16">
        <v>0.25</v>
      </c>
      <c r="DA16">
        <v>0.249</v>
      </c>
      <c r="DB16">
        <v>0.249</v>
      </c>
      <c r="DC16">
        <v>0.25</v>
      </c>
      <c r="DD16">
        <v>0.248</v>
      </c>
      <c r="DE16">
        <v>0.249</v>
      </c>
      <c r="DF16">
        <v>0.246</v>
      </c>
      <c r="DG16">
        <v>0.25</v>
      </c>
      <c r="DH16">
        <v>0.248</v>
      </c>
      <c r="DI16">
        <v>0.251</v>
      </c>
      <c r="DJ16">
        <v>0.249</v>
      </c>
      <c r="DK16">
        <v>0.251</v>
      </c>
      <c r="DL16">
        <v>0.248</v>
      </c>
      <c r="DM16">
        <v>0.252</v>
      </c>
      <c r="DN16">
        <v>0.251</v>
      </c>
      <c r="DO16">
        <v>0.25</v>
      </c>
      <c r="DP16">
        <v>0.252</v>
      </c>
      <c r="DQ16">
        <v>0.252</v>
      </c>
      <c r="DR16">
        <v>0.253</v>
      </c>
      <c r="DS16">
        <v>0.252</v>
      </c>
      <c r="DT16">
        <v>0.252</v>
      </c>
      <c r="DU16">
        <v>0.251</v>
      </c>
      <c r="DV16">
        <v>0.25</v>
      </c>
      <c r="DW16">
        <v>0.25</v>
      </c>
      <c r="DX16">
        <v>0.249</v>
      </c>
      <c r="DY16">
        <v>0.251</v>
      </c>
      <c r="DZ16">
        <v>0.252</v>
      </c>
      <c r="EA16">
        <v>0.25</v>
      </c>
      <c r="EB16">
        <v>0.252</v>
      </c>
      <c r="EC16">
        <v>0.253</v>
      </c>
      <c r="ED16">
        <v>0.253</v>
      </c>
      <c r="EE16">
        <v>0.25</v>
      </c>
      <c r="EF16">
        <v>0.253</v>
      </c>
      <c r="EG16">
        <v>0.255</v>
      </c>
      <c r="EH16">
        <v>0.251</v>
      </c>
      <c r="EI16">
        <v>0.253</v>
      </c>
      <c r="EJ16">
        <v>0.255</v>
      </c>
      <c r="EK16">
        <v>0.252</v>
      </c>
      <c r="EL16">
        <v>0.253</v>
      </c>
      <c r="EM16">
        <v>0.252</v>
      </c>
      <c r="EN16">
        <v>0.254</v>
      </c>
      <c r="EO16">
        <v>0.253</v>
      </c>
      <c r="EP16">
        <v>0.251</v>
      </c>
      <c r="EQ16">
        <v>0.251</v>
      </c>
      <c r="ER16">
        <v>0.253</v>
      </c>
      <c r="ES16">
        <v>0.253</v>
      </c>
      <c r="ET16">
        <v>0.253</v>
      </c>
      <c r="EU16">
        <v>0.252</v>
      </c>
      <c r="EV16">
        <v>0.254</v>
      </c>
      <c r="EW16">
        <v>0.252</v>
      </c>
      <c r="EX16">
        <v>0.254</v>
      </c>
      <c r="EY16">
        <v>0.253</v>
      </c>
      <c r="EZ16">
        <v>0.254</v>
      </c>
      <c r="FA16">
        <v>0.253</v>
      </c>
      <c r="FB16">
        <v>0.253</v>
      </c>
      <c r="FC16">
        <v>0.25600000000000001</v>
      </c>
      <c r="FD16">
        <v>0.247</v>
      </c>
      <c r="FE16">
        <v>0.253</v>
      </c>
      <c r="FF16">
        <v>0.33100000000000002</v>
      </c>
    </row>
    <row r="17" spans="1:162" x14ac:dyDescent="0.25">
      <c r="A17" s="4" t="s">
        <v>36</v>
      </c>
      <c r="B17">
        <v>50</v>
      </c>
      <c r="C17" s="13">
        <v>106</v>
      </c>
      <c r="D17">
        <f>FC17-DB17</f>
        <v>4.9999999999999767E-3</v>
      </c>
      <c r="E17">
        <f t="shared" si="0"/>
        <v>4.7169811320754498E-5</v>
      </c>
      <c r="L17">
        <v>0.22</v>
      </c>
      <c r="M17">
        <v>0.218</v>
      </c>
      <c r="N17">
        <v>0.22</v>
      </c>
      <c r="O17">
        <v>0.222</v>
      </c>
      <c r="P17">
        <v>0.22</v>
      </c>
      <c r="Q17">
        <v>0.221</v>
      </c>
      <c r="R17">
        <v>0.22</v>
      </c>
      <c r="S17">
        <v>0.22</v>
      </c>
      <c r="T17">
        <v>0.22</v>
      </c>
      <c r="U17">
        <v>0.217</v>
      </c>
      <c r="V17">
        <v>0.216</v>
      </c>
      <c r="W17">
        <v>0.215</v>
      </c>
      <c r="X17">
        <v>0.21299999999999999</v>
      </c>
      <c r="Y17">
        <v>0.21</v>
      </c>
      <c r="Z17">
        <v>0.214</v>
      </c>
      <c r="AA17">
        <v>0.217</v>
      </c>
      <c r="AB17">
        <v>0.217</v>
      </c>
      <c r="AC17">
        <v>0.217</v>
      </c>
      <c r="AD17">
        <v>0.217</v>
      </c>
      <c r="AE17">
        <v>0.218</v>
      </c>
      <c r="AF17">
        <v>0.218</v>
      </c>
      <c r="AG17">
        <v>0.218</v>
      </c>
      <c r="AH17">
        <v>0.218</v>
      </c>
      <c r="AI17">
        <v>0.218</v>
      </c>
      <c r="AJ17">
        <v>0.218</v>
      </c>
      <c r="AK17">
        <v>0.218</v>
      </c>
      <c r="AL17">
        <v>0.219</v>
      </c>
      <c r="AM17">
        <v>0.221</v>
      </c>
      <c r="AN17">
        <v>0.219</v>
      </c>
      <c r="AO17">
        <v>0.22</v>
      </c>
      <c r="AP17">
        <v>0.219</v>
      </c>
      <c r="AQ17">
        <v>0.219</v>
      </c>
      <c r="AR17">
        <v>0.22</v>
      </c>
      <c r="AS17">
        <v>0.221</v>
      </c>
      <c r="AT17">
        <v>0.224</v>
      </c>
      <c r="AU17">
        <v>0.219</v>
      </c>
      <c r="AV17">
        <v>0.221</v>
      </c>
      <c r="AW17">
        <v>0.223</v>
      </c>
      <c r="AX17">
        <v>0.22</v>
      </c>
      <c r="AY17">
        <v>0.22</v>
      </c>
      <c r="AZ17">
        <v>0.223</v>
      </c>
      <c r="BA17">
        <v>0.221</v>
      </c>
      <c r="BB17">
        <v>0.222</v>
      </c>
      <c r="BC17">
        <v>0.224</v>
      </c>
      <c r="BD17">
        <v>0.222</v>
      </c>
      <c r="BE17">
        <v>0.222</v>
      </c>
      <c r="BF17">
        <v>0.221</v>
      </c>
      <c r="BG17">
        <v>0.224</v>
      </c>
      <c r="BH17">
        <v>0.22</v>
      </c>
      <c r="BI17">
        <v>0.222</v>
      </c>
      <c r="BJ17">
        <v>0.223</v>
      </c>
      <c r="BK17">
        <v>0.224</v>
      </c>
      <c r="BL17">
        <v>0.223</v>
      </c>
      <c r="BM17">
        <v>0.22500000000000001</v>
      </c>
      <c r="BN17">
        <v>0.22800000000000001</v>
      </c>
      <c r="BO17">
        <v>0.224</v>
      </c>
      <c r="BP17">
        <v>0.22700000000000001</v>
      </c>
      <c r="BQ17">
        <v>0.224</v>
      </c>
      <c r="BR17">
        <v>0.224</v>
      </c>
      <c r="BS17">
        <v>0.224</v>
      </c>
      <c r="BT17">
        <v>0.22500000000000001</v>
      </c>
      <c r="BU17">
        <v>0.22500000000000001</v>
      </c>
      <c r="BV17">
        <v>0.22500000000000001</v>
      </c>
      <c r="BW17">
        <v>0.22600000000000001</v>
      </c>
      <c r="BX17">
        <v>0.224</v>
      </c>
      <c r="BY17">
        <v>0.22600000000000001</v>
      </c>
      <c r="BZ17">
        <v>0.22800000000000001</v>
      </c>
      <c r="CA17">
        <v>0.224</v>
      </c>
      <c r="CB17">
        <v>0.22700000000000001</v>
      </c>
      <c r="CC17">
        <v>0.22600000000000001</v>
      </c>
      <c r="CD17">
        <v>0.22700000000000001</v>
      </c>
      <c r="CE17">
        <v>0.22700000000000001</v>
      </c>
      <c r="CF17">
        <v>0.22800000000000001</v>
      </c>
      <c r="CG17">
        <v>0.23</v>
      </c>
      <c r="CH17">
        <v>0.22900000000000001</v>
      </c>
      <c r="CI17">
        <v>0.23</v>
      </c>
      <c r="CJ17">
        <v>0.22600000000000001</v>
      </c>
      <c r="CK17">
        <v>0.23</v>
      </c>
      <c r="CL17">
        <v>0.22700000000000001</v>
      </c>
      <c r="CM17">
        <v>0.23</v>
      </c>
      <c r="CN17">
        <v>0.22600000000000001</v>
      </c>
      <c r="CO17">
        <v>0.22800000000000001</v>
      </c>
      <c r="CP17">
        <v>0.23</v>
      </c>
      <c r="CQ17">
        <v>0.22800000000000001</v>
      </c>
      <c r="CR17">
        <v>0.22800000000000001</v>
      </c>
      <c r="CS17">
        <v>0.22900000000000001</v>
      </c>
      <c r="CT17">
        <v>0.22900000000000001</v>
      </c>
      <c r="CU17">
        <v>0.22900000000000001</v>
      </c>
      <c r="CV17">
        <v>0.23</v>
      </c>
      <c r="CW17">
        <v>0.23</v>
      </c>
      <c r="CX17">
        <v>0.23100000000000001</v>
      </c>
      <c r="CY17">
        <v>0.23100000000000001</v>
      </c>
      <c r="CZ17">
        <v>0.22900000000000001</v>
      </c>
      <c r="DA17">
        <v>0.22800000000000001</v>
      </c>
      <c r="DB17">
        <v>0.23100000000000001</v>
      </c>
      <c r="DC17">
        <v>0.23100000000000001</v>
      </c>
      <c r="DD17">
        <v>0.23300000000000001</v>
      </c>
      <c r="DE17">
        <v>0.23</v>
      </c>
      <c r="DF17">
        <v>0.23100000000000001</v>
      </c>
      <c r="DG17">
        <v>0.23100000000000001</v>
      </c>
      <c r="DH17">
        <v>0.23</v>
      </c>
      <c r="DI17">
        <v>0.23</v>
      </c>
      <c r="DJ17">
        <v>0.23100000000000001</v>
      </c>
      <c r="DK17">
        <v>0.23200000000000001</v>
      </c>
      <c r="DL17">
        <v>0.23100000000000001</v>
      </c>
      <c r="DM17">
        <v>0.23499999999999999</v>
      </c>
      <c r="DN17">
        <v>0.23300000000000001</v>
      </c>
      <c r="DO17">
        <v>0.23100000000000001</v>
      </c>
      <c r="DP17">
        <v>0.23100000000000001</v>
      </c>
      <c r="DQ17">
        <v>0.23300000000000001</v>
      </c>
      <c r="DR17">
        <v>0.23499999999999999</v>
      </c>
      <c r="DS17">
        <v>0.23200000000000001</v>
      </c>
      <c r="DT17">
        <v>0.23400000000000001</v>
      </c>
      <c r="DU17">
        <v>0.23100000000000001</v>
      </c>
      <c r="DV17">
        <v>0.23300000000000001</v>
      </c>
      <c r="DW17">
        <v>0.23200000000000001</v>
      </c>
      <c r="DX17">
        <v>0.23100000000000001</v>
      </c>
      <c r="DY17">
        <v>0.23200000000000001</v>
      </c>
      <c r="DZ17">
        <v>0.23100000000000001</v>
      </c>
      <c r="EA17">
        <v>0.23400000000000001</v>
      </c>
      <c r="EB17">
        <v>0.23300000000000001</v>
      </c>
      <c r="EC17">
        <v>0.23300000000000001</v>
      </c>
      <c r="ED17">
        <v>0.23400000000000001</v>
      </c>
      <c r="EE17">
        <v>0.23300000000000001</v>
      </c>
      <c r="EF17">
        <v>0.23499999999999999</v>
      </c>
      <c r="EG17">
        <v>0.23400000000000001</v>
      </c>
      <c r="EH17">
        <v>0.23400000000000001</v>
      </c>
      <c r="EI17">
        <v>0.23400000000000001</v>
      </c>
      <c r="EJ17">
        <v>0.23400000000000001</v>
      </c>
      <c r="EK17">
        <v>0.23499999999999999</v>
      </c>
      <c r="EL17">
        <v>0.23400000000000001</v>
      </c>
      <c r="EM17">
        <v>0.23400000000000001</v>
      </c>
      <c r="EN17">
        <v>0.23400000000000001</v>
      </c>
      <c r="EO17">
        <v>0.23400000000000001</v>
      </c>
      <c r="EP17">
        <v>0.23400000000000001</v>
      </c>
      <c r="EQ17">
        <v>0.23100000000000001</v>
      </c>
      <c r="ER17">
        <v>0.23400000000000001</v>
      </c>
      <c r="ES17">
        <v>0.23400000000000001</v>
      </c>
      <c r="ET17">
        <v>0.23400000000000001</v>
      </c>
      <c r="EU17">
        <v>0.23400000000000001</v>
      </c>
      <c r="EV17">
        <v>0.23400000000000001</v>
      </c>
      <c r="EW17">
        <v>0.23400000000000001</v>
      </c>
      <c r="EX17">
        <v>0.23499999999999999</v>
      </c>
      <c r="EY17">
        <v>0.23400000000000001</v>
      </c>
      <c r="EZ17">
        <v>0.23499999999999999</v>
      </c>
      <c r="FA17">
        <v>0.23699999999999999</v>
      </c>
      <c r="FB17">
        <v>0.23499999999999999</v>
      </c>
      <c r="FC17">
        <v>0.23599999999999999</v>
      </c>
      <c r="FD17">
        <v>0.23</v>
      </c>
      <c r="FE17">
        <v>0.23499999999999999</v>
      </c>
      <c r="FF17">
        <v>0.314</v>
      </c>
    </row>
    <row r="18" spans="1:162" x14ac:dyDescent="0.25">
      <c r="A18" s="4" t="s">
        <v>37</v>
      </c>
      <c r="B18">
        <v>50</v>
      </c>
      <c r="C18" s="13">
        <v>106</v>
      </c>
      <c r="D18">
        <f>FC18-DB18</f>
        <v>3.9999999999999758E-3</v>
      </c>
      <c r="E18">
        <f t="shared" si="0"/>
        <v>3.7735849056603545E-5</v>
      </c>
      <c r="L18">
        <v>0.222</v>
      </c>
      <c r="M18">
        <v>0.224</v>
      </c>
      <c r="N18">
        <v>0.222</v>
      </c>
      <c r="O18">
        <v>0.221</v>
      </c>
      <c r="P18">
        <v>0.218</v>
      </c>
      <c r="Q18">
        <v>0.219</v>
      </c>
      <c r="R18">
        <v>0.22</v>
      </c>
      <c r="S18">
        <v>0.219</v>
      </c>
      <c r="T18">
        <v>0.219</v>
      </c>
      <c r="U18">
        <v>0.216</v>
      </c>
      <c r="V18">
        <v>0.216</v>
      </c>
      <c r="W18">
        <v>0.218</v>
      </c>
      <c r="X18">
        <v>0.216</v>
      </c>
      <c r="Y18">
        <v>0.217</v>
      </c>
      <c r="Z18">
        <v>0.218</v>
      </c>
      <c r="AA18">
        <v>0.219</v>
      </c>
      <c r="AB18">
        <v>0.221</v>
      </c>
      <c r="AC18">
        <v>0.22</v>
      </c>
      <c r="AD18">
        <v>0.22</v>
      </c>
      <c r="AE18">
        <v>0.221</v>
      </c>
      <c r="AF18">
        <v>0.221</v>
      </c>
      <c r="AG18">
        <v>0.222</v>
      </c>
      <c r="AH18">
        <v>0.222</v>
      </c>
      <c r="AI18">
        <v>0.222</v>
      </c>
      <c r="AJ18">
        <v>0.223</v>
      </c>
      <c r="AK18">
        <v>0.221</v>
      </c>
      <c r="AL18">
        <v>0.223</v>
      </c>
      <c r="AM18">
        <v>0.223</v>
      </c>
      <c r="AN18">
        <v>0.222</v>
      </c>
      <c r="AO18">
        <v>0.221</v>
      </c>
      <c r="AP18">
        <v>0.222</v>
      </c>
      <c r="AQ18">
        <v>0.221</v>
      </c>
      <c r="AR18">
        <v>0.222</v>
      </c>
      <c r="AS18">
        <v>0.22600000000000001</v>
      </c>
      <c r="AT18">
        <v>0.224</v>
      </c>
      <c r="AU18">
        <v>0.222</v>
      </c>
      <c r="AV18">
        <v>0.222</v>
      </c>
      <c r="AW18">
        <v>0.224</v>
      </c>
      <c r="AX18">
        <v>0.222</v>
      </c>
      <c r="AY18">
        <v>0.224</v>
      </c>
      <c r="AZ18">
        <v>0.224</v>
      </c>
      <c r="BA18">
        <v>0.224</v>
      </c>
      <c r="BB18">
        <v>0.224</v>
      </c>
      <c r="BC18">
        <v>0.22600000000000001</v>
      </c>
      <c r="BD18">
        <v>0.22700000000000001</v>
      </c>
      <c r="BE18">
        <v>0.22600000000000001</v>
      </c>
      <c r="BF18">
        <v>0.22600000000000001</v>
      </c>
      <c r="BG18">
        <v>0.22600000000000001</v>
      </c>
      <c r="BH18">
        <v>0.224</v>
      </c>
      <c r="BI18">
        <v>0.22500000000000001</v>
      </c>
      <c r="BJ18">
        <v>0.22800000000000001</v>
      </c>
      <c r="BK18">
        <v>0.22600000000000001</v>
      </c>
      <c r="BL18">
        <v>0.22600000000000001</v>
      </c>
      <c r="BM18">
        <v>0.22800000000000001</v>
      </c>
      <c r="BN18">
        <v>0.22900000000000001</v>
      </c>
      <c r="BO18">
        <v>0.22600000000000001</v>
      </c>
      <c r="BP18">
        <v>0.22600000000000001</v>
      </c>
      <c r="BQ18">
        <v>0.22800000000000001</v>
      </c>
      <c r="BR18">
        <v>0.22600000000000001</v>
      </c>
      <c r="BS18">
        <v>0.22800000000000001</v>
      </c>
      <c r="BT18">
        <v>0.22700000000000001</v>
      </c>
      <c r="BU18">
        <v>0.22900000000000001</v>
      </c>
      <c r="BV18">
        <v>0.22600000000000001</v>
      </c>
      <c r="BW18">
        <v>0.22800000000000001</v>
      </c>
      <c r="BX18">
        <v>0.23100000000000001</v>
      </c>
      <c r="BY18">
        <v>0.22900000000000001</v>
      </c>
      <c r="BZ18">
        <v>0.22900000000000001</v>
      </c>
      <c r="CA18">
        <v>0.22800000000000001</v>
      </c>
      <c r="CB18">
        <v>0.22900000000000001</v>
      </c>
      <c r="CC18">
        <v>0.23100000000000001</v>
      </c>
      <c r="CD18">
        <v>0.22900000000000001</v>
      </c>
      <c r="CE18">
        <v>0.23</v>
      </c>
      <c r="CF18">
        <v>0.23100000000000001</v>
      </c>
      <c r="CG18">
        <v>0.23</v>
      </c>
      <c r="CH18">
        <v>0.22900000000000001</v>
      </c>
      <c r="CI18">
        <v>0.23200000000000001</v>
      </c>
      <c r="CJ18">
        <v>0.22700000000000001</v>
      </c>
      <c r="CK18">
        <v>0.23</v>
      </c>
      <c r="CL18">
        <v>0.23</v>
      </c>
      <c r="CM18">
        <v>0.23100000000000001</v>
      </c>
      <c r="CN18">
        <v>0.23100000000000001</v>
      </c>
      <c r="CO18">
        <v>0.23100000000000001</v>
      </c>
      <c r="CP18">
        <v>0.23</v>
      </c>
      <c r="CQ18">
        <v>0.23100000000000001</v>
      </c>
      <c r="CR18">
        <v>0.23200000000000001</v>
      </c>
      <c r="CS18">
        <v>0.23</v>
      </c>
      <c r="CT18">
        <v>0.23100000000000001</v>
      </c>
      <c r="CU18">
        <v>0.23100000000000001</v>
      </c>
      <c r="CV18">
        <v>0.23200000000000001</v>
      </c>
      <c r="CW18">
        <v>0.23100000000000001</v>
      </c>
      <c r="CX18">
        <v>0.23300000000000001</v>
      </c>
      <c r="CY18">
        <v>0.23300000000000001</v>
      </c>
      <c r="CZ18">
        <v>0.23200000000000001</v>
      </c>
      <c r="DA18">
        <v>0.23300000000000001</v>
      </c>
      <c r="DB18">
        <v>0.23300000000000001</v>
      </c>
      <c r="DC18">
        <v>0.23300000000000001</v>
      </c>
      <c r="DD18">
        <v>0.23100000000000001</v>
      </c>
      <c r="DE18">
        <v>0.23300000000000001</v>
      </c>
      <c r="DF18">
        <v>0.23300000000000001</v>
      </c>
      <c r="DG18">
        <v>0.23400000000000001</v>
      </c>
      <c r="DH18">
        <v>0.23499999999999999</v>
      </c>
      <c r="DI18">
        <v>0.23</v>
      </c>
      <c r="DJ18">
        <v>0.23300000000000001</v>
      </c>
      <c r="DK18">
        <v>0.23499999999999999</v>
      </c>
      <c r="DL18">
        <v>0.23300000000000001</v>
      </c>
      <c r="DM18">
        <v>0.23400000000000001</v>
      </c>
      <c r="DN18">
        <v>0.23300000000000001</v>
      </c>
      <c r="DO18">
        <v>0.23200000000000001</v>
      </c>
      <c r="DP18">
        <v>0.23300000000000001</v>
      </c>
      <c r="DQ18">
        <v>0.23499999999999999</v>
      </c>
      <c r="DR18">
        <v>0.23599999999999999</v>
      </c>
      <c r="DS18">
        <v>0.23499999999999999</v>
      </c>
      <c r="DT18">
        <v>0.23400000000000001</v>
      </c>
      <c r="DU18">
        <v>0.23100000000000001</v>
      </c>
      <c r="DV18">
        <v>0.23200000000000001</v>
      </c>
      <c r="DW18">
        <v>0.23400000000000001</v>
      </c>
      <c r="DX18">
        <v>0.23400000000000001</v>
      </c>
      <c r="DY18">
        <v>0.23400000000000001</v>
      </c>
      <c r="DZ18">
        <v>0.23499999999999999</v>
      </c>
      <c r="EA18">
        <v>0.23300000000000001</v>
      </c>
      <c r="EB18">
        <v>0.23300000000000001</v>
      </c>
      <c r="EC18">
        <v>0.23400000000000001</v>
      </c>
      <c r="ED18">
        <v>0.23400000000000001</v>
      </c>
      <c r="EE18">
        <v>0.23300000000000001</v>
      </c>
      <c r="EF18">
        <v>0.23400000000000001</v>
      </c>
      <c r="EG18">
        <v>0.23599999999999999</v>
      </c>
      <c r="EH18">
        <v>0.23200000000000001</v>
      </c>
      <c r="EI18">
        <v>0.23599999999999999</v>
      </c>
      <c r="EJ18">
        <v>0.23699999999999999</v>
      </c>
      <c r="EK18">
        <v>0.23699999999999999</v>
      </c>
      <c r="EL18">
        <v>0.23599999999999999</v>
      </c>
      <c r="EM18">
        <v>0.23499999999999999</v>
      </c>
      <c r="EN18">
        <v>0.23499999999999999</v>
      </c>
      <c r="EO18">
        <v>0.23499999999999999</v>
      </c>
      <c r="EP18">
        <v>0.23400000000000001</v>
      </c>
      <c r="EQ18">
        <v>0.23200000000000001</v>
      </c>
      <c r="ER18">
        <v>0.23499999999999999</v>
      </c>
      <c r="ES18">
        <v>0.23400000000000001</v>
      </c>
      <c r="ET18">
        <v>0.23499999999999999</v>
      </c>
      <c r="EU18">
        <v>0.23400000000000001</v>
      </c>
      <c r="EV18">
        <v>0.23699999999999999</v>
      </c>
      <c r="EW18">
        <v>0.23699999999999999</v>
      </c>
      <c r="EX18">
        <v>0.23599999999999999</v>
      </c>
      <c r="EY18">
        <v>0.23599999999999999</v>
      </c>
      <c r="EZ18">
        <v>0.23799999999999999</v>
      </c>
      <c r="FA18">
        <v>0.23599999999999999</v>
      </c>
      <c r="FB18">
        <v>0.23599999999999999</v>
      </c>
      <c r="FC18">
        <v>0.23699999999999999</v>
      </c>
      <c r="FD18">
        <v>0.23100000000000001</v>
      </c>
      <c r="FE18">
        <v>0.23599999999999999</v>
      </c>
      <c r="FF18">
        <v>0.313</v>
      </c>
    </row>
    <row r="19" spans="1:162" x14ac:dyDescent="0.25">
      <c r="A19" s="4" t="s">
        <v>38</v>
      </c>
      <c r="B19">
        <v>10</v>
      </c>
      <c r="C19" s="13">
        <v>106</v>
      </c>
      <c r="D19">
        <f>FB19-DA19</f>
        <v>0</v>
      </c>
      <c r="E19">
        <f t="shared" si="0"/>
        <v>0</v>
      </c>
      <c r="F19">
        <f>AVERAGE(E19:E21)</f>
        <v>9.4339622641509524E-6</v>
      </c>
      <c r="G19">
        <f>STDEV(E19:E21)</f>
        <v>9.4339622641509524E-6</v>
      </c>
      <c r="H19">
        <f>F19/0.0135</f>
        <v>6.9881201956673727E-4</v>
      </c>
      <c r="I19">
        <f>H19*60</f>
        <v>4.1928721174004237E-2</v>
      </c>
      <c r="J19">
        <f>I19/0.1</f>
        <v>0.41928721174004235</v>
      </c>
      <c r="K19">
        <f>J19/F19*G19</f>
        <v>0.41928721174004235</v>
      </c>
      <c r="L19">
        <v>0.22700000000000001</v>
      </c>
      <c r="M19">
        <v>0.22900000000000001</v>
      </c>
      <c r="N19">
        <v>0.22900000000000001</v>
      </c>
      <c r="O19">
        <v>0.22700000000000001</v>
      </c>
      <c r="P19">
        <v>0.22500000000000001</v>
      </c>
      <c r="Q19">
        <v>0.22700000000000001</v>
      </c>
      <c r="R19">
        <v>0.22800000000000001</v>
      </c>
      <c r="S19">
        <v>0.224</v>
      </c>
      <c r="T19">
        <v>0.224</v>
      </c>
      <c r="U19">
        <v>0.221</v>
      </c>
      <c r="V19">
        <v>0.221</v>
      </c>
      <c r="W19">
        <v>0.224</v>
      </c>
      <c r="X19">
        <v>0.223</v>
      </c>
      <c r="Y19">
        <v>0.216</v>
      </c>
      <c r="Z19">
        <v>0.223</v>
      </c>
      <c r="AA19">
        <v>0.23200000000000001</v>
      </c>
      <c r="AB19">
        <v>0.224</v>
      </c>
      <c r="AC19">
        <v>0.22500000000000001</v>
      </c>
      <c r="AD19">
        <v>0.223</v>
      </c>
      <c r="AE19">
        <v>0.22600000000000001</v>
      </c>
      <c r="AF19">
        <v>0.224</v>
      </c>
      <c r="AG19">
        <v>0.23400000000000001</v>
      </c>
      <c r="AH19">
        <v>0.22500000000000001</v>
      </c>
      <c r="AI19">
        <v>0.224</v>
      </c>
      <c r="AJ19">
        <v>0.22600000000000001</v>
      </c>
      <c r="AK19">
        <v>0.223</v>
      </c>
      <c r="AL19">
        <v>0.22500000000000001</v>
      </c>
      <c r="AM19">
        <v>0.22500000000000001</v>
      </c>
      <c r="AN19">
        <v>0.224</v>
      </c>
      <c r="AO19">
        <v>0.224</v>
      </c>
      <c r="AP19">
        <v>0.22500000000000001</v>
      </c>
      <c r="AQ19">
        <v>0.22600000000000001</v>
      </c>
      <c r="AR19">
        <v>0.22500000000000001</v>
      </c>
      <c r="AS19">
        <v>0.22800000000000001</v>
      </c>
      <c r="AT19">
        <v>0.22700000000000001</v>
      </c>
      <c r="AU19">
        <v>0.224</v>
      </c>
      <c r="AV19">
        <v>0.22600000000000001</v>
      </c>
      <c r="AW19">
        <v>0.22700000000000001</v>
      </c>
      <c r="AX19">
        <v>0.22500000000000001</v>
      </c>
      <c r="AY19">
        <v>0.22600000000000001</v>
      </c>
      <c r="AZ19">
        <v>0.22600000000000001</v>
      </c>
      <c r="BA19">
        <v>0.22600000000000001</v>
      </c>
      <c r="BB19">
        <v>0.22700000000000001</v>
      </c>
      <c r="BC19">
        <v>0.22700000000000001</v>
      </c>
      <c r="BD19">
        <v>0.22700000000000001</v>
      </c>
      <c r="BE19">
        <v>0.22600000000000001</v>
      </c>
      <c r="BF19">
        <v>0.22800000000000001</v>
      </c>
      <c r="BG19">
        <v>0.22900000000000001</v>
      </c>
      <c r="BH19">
        <v>0.22600000000000001</v>
      </c>
      <c r="BI19">
        <v>0.22800000000000001</v>
      </c>
      <c r="BJ19">
        <v>0.22900000000000001</v>
      </c>
      <c r="BK19">
        <v>0.23</v>
      </c>
      <c r="BL19">
        <v>0.22900000000000001</v>
      </c>
      <c r="BM19">
        <v>0.22900000000000001</v>
      </c>
      <c r="BN19">
        <v>0.23200000000000001</v>
      </c>
      <c r="BO19">
        <v>0.23100000000000001</v>
      </c>
      <c r="BP19">
        <v>0.22900000000000001</v>
      </c>
      <c r="BQ19">
        <v>0.23</v>
      </c>
      <c r="BR19">
        <v>0.23</v>
      </c>
      <c r="BS19">
        <v>0.22900000000000001</v>
      </c>
      <c r="BT19">
        <v>0.23100000000000001</v>
      </c>
      <c r="BU19">
        <v>0.23300000000000001</v>
      </c>
      <c r="BV19">
        <v>0.23300000000000001</v>
      </c>
      <c r="BW19">
        <v>0.23499999999999999</v>
      </c>
      <c r="BX19">
        <v>0.23200000000000001</v>
      </c>
      <c r="BY19">
        <v>0.23200000000000001</v>
      </c>
      <c r="BZ19">
        <v>0.23200000000000001</v>
      </c>
      <c r="CA19">
        <v>0.23100000000000001</v>
      </c>
      <c r="CB19">
        <v>0.23599999999999999</v>
      </c>
      <c r="CC19">
        <v>0.23499999999999999</v>
      </c>
      <c r="CD19">
        <v>0.23499999999999999</v>
      </c>
      <c r="CE19">
        <v>0.23499999999999999</v>
      </c>
      <c r="CF19">
        <v>0.23400000000000001</v>
      </c>
      <c r="CG19">
        <v>0.23400000000000001</v>
      </c>
      <c r="CH19">
        <v>0.23599999999999999</v>
      </c>
      <c r="CI19">
        <v>0.23699999999999999</v>
      </c>
      <c r="CJ19">
        <v>0.23400000000000001</v>
      </c>
      <c r="CK19">
        <v>0.23599999999999999</v>
      </c>
      <c r="CL19">
        <v>0.23599999999999999</v>
      </c>
      <c r="CM19">
        <v>0.23499999999999999</v>
      </c>
      <c r="CN19">
        <v>0.24</v>
      </c>
      <c r="CO19">
        <v>0.23599999999999999</v>
      </c>
      <c r="CP19">
        <v>0.23899999999999999</v>
      </c>
      <c r="CQ19">
        <v>0.23699999999999999</v>
      </c>
      <c r="CR19">
        <v>0.23899999999999999</v>
      </c>
      <c r="CS19">
        <v>0.23899999999999999</v>
      </c>
      <c r="CT19">
        <v>0.24</v>
      </c>
      <c r="CU19">
        <v>0.24</v>
      </c>
      <c r="CV19">
        <v>0.24</v>
      </c>
      <c r="CW19">
        <v>0.24</v>
      </c>
      <c r="CX19">
        <v>0.24</v>
      </c>
      <c r="CY19">
        <v>0.24</v>
      </c>
      <c r="CZ19">
        <v>0.23899999999999999</v>
      </c>
      <c r="DA19">
        <v>0.23899999999999999</v>
      </c>
      <c r="DB19">
        <v>0.24399999999999999</v>
      </c>
      <c r="DC19">
        <v>0.24099999999999999</v>
      </c>
      <c r="DD19">
        <v>0.24</v>
      </c>
      <c r="DE19">
        <v>0.24199999999999999</v>
      </c>
      <c r="DF19">
        <v>0.24099999999999999</v>
      </c>
      <c r="DG19">
        <v>0.24099999999999999</v>
      </c>
      <c r="DH19">
        <v>0.24</v>
      </c>
      <c r="DI19">
        <v>0.23899999999999999</v>
      </c>
      <c r="DJ19">
        <v>0.24</v>
      </c>
      <c r="DK19">
        <v>0.24399999999999999</v>
      </c>
      <c r="DL19">
        <v>0.24099999999999999</v>
      </c>
      <c r="DM19">
        <v>0.24099999999999999</v>
      </c>
      <c r="DN19">
        <v>0.24</v>
      </c>
      <c r="DO19">
        <v>0.24</v>
      </c>
      <c r="DP19">
        <v>0.24</v>
      </c>
      <c r="DQ19">
        <v>0.24199999999999999</v>
      </c>
      <c r="DR19">
        <v>0.24199999999999999</v>
      </c>
      <c r="DS19">
        <v>0.24099999999999999</v>
      </c>
      <c r="DT19">
        <v>0.24199999999999999</v>
      </c>
      <c r="DU19">
        <v>0.23899999999999999</v>
      </c>
      <c r="DV19">
        <v>0.24</v>
      </c>
      <c r="DW19">
        <v>0.23699999999999999</v>
      </c>
      <c r="DX19">
        <v>0.23899999999999999</v>
      </c>
      <c r="DY19">
        <v>0.24</v>
      </c>
      <c r="DZ19">
        <v>0.24</v>
      </c>
      <c r="EA19">
        <v>0.24</v>
      </c>
      <c r="EB19">
        <v>0.24199999999999999</v>
      </c>
      <c r="EC19">
        <v>0.24</v>
      </c>
      <c r="ED19">
        <v>0.24199999999999999</v>
      </c>
      <c r="EE19">
        <v>0.24</v>
      </c>
      <c r="EF19">
        <v>0.24099999999999999</v>
      </c>
      <c r="EG19">
        <v>0.24099999999999999</v>
      </c>
      <c r="EH19">
        <v>0.24</v>
      </c>
      <c r="EI19">
        <v>0.24199999999999999</v>
      </c>
      <c r="EJ19">
        <v>0.24299999999999999</v>
      </c>
      <c r="EK19">
        <v>0.24</v>
      </c>
      <c r="EL19">
        <v>0.24199999999999999</v>
      </c>
      <c r="EM19">
        <v>0.24</v>
      </c>
      <c r="EN19">
        <v>0.24199999999999999</v>
      </c>
      <c r="EO19">
        <v>0.24199999999999999</v>
      </c>
      <c r="EP19">
        <v>0.24</v>
      </c>
      <c r="EQ19">
        <v>0.23699999999999999</v>
      </c>
      <c r="ER19">
        <v>0.24</v>
      </c>
      <c r="ES19">
        <v>0.24199999999999999</v>
      </c>
      <c r="ET19">
        <v>0.24</v>
      </c>
      <c r="EU19">
        <v>0.23799999999999999</v>
      </c>
      <c r="EV19">
        <v>0.24</v>
      </c>
      <c r="EW19">
        <v>0.23799999999999999</v>
      </c>
      <c r="EX19">
        <v>0.24099999999999999</v>
      </c>
      <c r="EY19">
        <v>0.23899999999999999</v>
      </c>
      <c r="EZ19">
        <v>0.23899999999999999</v>
      </c>
      <c r="FA19">
        <v>0.24</v>
      </c>
      <c r="FB19">
        <v>0.23899999999999999</v>
      </c>
      <c r="FC19">
        <v>0.23899999999999999</v>
      </c>
      <c r="FD19">
        <v>0.23400000000000001</v>
      </c>
      <c r="FE19">
        <v>0.23899999999999999</v>
      </c>
      <c r="FF19">
        <v>0.25800000000000001</v>
      </c>
    </row>
    <row r="20" spans="1:162" x14ac:dyDescent="0.25">
      <c r="A20" s="4" t="s">
        <v>39</v>
      </c>
      <c r="B20">
        <v>10</v>
      </c>
      <c r="C20" s="13">
        <v>106</v>
      </c>
      <c r="D20">
        <f t="shared" ref="D20:D26" si="1">FC20-DB20</f>
        <v>2.0000000000000018E-3</v>
      </c>
      <c r="E20">
        <f t="shared" si="0"/>
        <v>1.8867924528301905E-5</v>
      </c>
      <c r="L20">
        <v>0.23200000000000001</v>
      </c>
      <c r="M20">
        <v>0.23300000000000001</v>
      </c>
      <c r="N20">
        <v>0.23300000000000001</v>
      </c>
      <c r="O20">
        <v>0.23100000000000001</v>
      </c>
      <c r="P20">
        <v>0.23100000000000001</v>
      </c>
      <c r="Q20">
        <v>0.23100000000000001</v>
      </c>
      <c r="R20">
        <v>0.23100000000000001</v>
      </c>
      <c r="S20">
        <v>0.22800000000000001</v>
      </c>
      <c r="T20">
        <v>0.22900000000000001</v>
      </c>
      <c r="U20">
        <v>0.22500000000000001</v>
      </c>
      <c r="V20">
        <v>0.23200000000000001</v>
      </c>
      <c r="W20">
        <v>0.22600000000000001</v>
      </c>
      <c r="X20">
        <v>0.22500000000000001</v>
      </c>
      <c r="Y20">
        <v>0.22</v>
      </c>
      <c r="Z20">
        <v>0.22700000000000001</v>
      </c>
      <c r="AA20">
        <v>0.223</v>
      </c>
      <c r="AB20">
        <v>0.22700000000000001</v>
      </c>
      <c r="AC20">
        <v>0.22700000000000001</v>
      </c>
      <c r="AD20">
        <v>0.22700000000000001</v>
      </c>
      <c r="AE20">
        <v>0.22700000000000001</v>
      </c>
      <c r="AF20">
        <v>0.22700000000000001</v>
      </c>
      <c r="AG20">
        <v>0.22700000000000001</v>
      </c>
      <c r="AH20">
        <v>0.22800000000000001</v>
      </c>
      <c r="AI20">
        <v>0.23</v>
      </c>
      <c r="AJ20">
        <v>0.22900000000000001</v>
      </c>
      <c r="AK20">
        <v>0.22700000000000001</v>
      </c>
      <c r="AL20">
        <v>0.22800000000000001</v>
      </c>
      <c r="AM20">
        <v>0.22900000000000001</v>
      </c>
      <c r="AN20">
        <v>0.22700000000000001</v>
      </c>
      <c r="AO20">
        <v>0.22800000000000001</v>
      </c>
      <c r="AP20">
        <v>0.22700000000000001</v>
      </c>
      <c r="AQ20">
        <v>0.22800000000000001</v>
      </c>
      <c r="AR20">
        <v>0.22900000000000001</v>
      </c>
      <c r="AS20">
        <v>0.23</v>
      </c>
      <c r="AT20">
        <v>0.23200000000000001</v>
      </c>
      <c r="AU20">
        <v>0.22800000000000001</v>
      </c>
      <c r="AV20">
        <v>0.23</v>
      </c>
      <c r="AW20">
        <v>0.23</v>
      </c>
      <c r="AX20">
        <v>0.22800000000000001</v>
      </c>
      <c r="AY20">
        <v>0.22800000000000001</v>
      </c>
      <c r="AZ20">
        <v>0.22900000000000001</v>
      </c>
      <c r="BA20">
        <v>0.22700000000000001</v>
      </c>
      <c r="BB20">
        <v>0.22900000000000001</v>
      </c>
      <c r="BC20">
        <v>0.23</v>
      </c>
      <c r="BD20">
        <v>0.23</v>
      </c>
      <c r="BE20">
        <v>0.23</v>
      </c>
      <c r="BF20">
        <v>0.23</v>
      </c>
      <c r="BG20">
        <v>0.23</v>
      </c>
      <c r="BH20">
        <v>0.22900000000000001</v>
      </c>
      <c r="BI20">
        <v>0.23</v>
      </c>
      <c r="BJ20">
        <v>0.23300000000000001</v>
      </c>
      <c r="BK20">
        <v>0.23</v>
      </c>
      <c r="BL20">
        <v>0.23</v>
      </c>
      <c r="BM20">
        <v>0.23</v>
      </c>
      <c r="BN20">
        <v>0.23400000000000001</v>
      </c>
      <c r="BO20">
        <v>0.23300000000000001</v>
      </c>
      <c r="BP20">
        <v>0.23100000000000001</v>
      </c>
      <c r="BQ20">
        <v>0.23100000000000001</v>
      </c>
      <c r="BR20">
        <v>0.23200000000000001</v>
      </c>
      <c r="BS20">
        <v>0.23300000000000001</v>
      </c>
      <c r="BT20">
        <v>0.23200000000000001</v>
      </c>
      <c r="BU20">
        <v>0.23400000000000001</v>
      </c>
      <c r="BV20">
        <v>0.23400000000000001</v>
      </c>
      <c r="BW20">
        <v>0.23300000000000001</v>
      </c>
      <c r="BX20">
        <v>0.23200000000000001</v>
      </c>
      <c r="BY20">
        <v>0.23300000000000001</v>
      </c>
      <c r="BZ20">
        <v>0.23400000000000001</v>
      </c>
      <c r="CA20">
        <v>0.23200000000000001</v>
      </c>
      <c r="CB20">
        <v>0.23499999999999999</v>
      </c>
      <c r="CC20">
        <v>0.23599999999999999</v>
      </c>
      <c r="CD20">
        <v>0.23599999999999999</v>
      </c>
      <c r="CE20">
        <v>0.23599999999999999</v>
      </c>
      <c r="CF20">
        <v>0.23599999999999999</v>
      </c>
      <c r="CG20">
        <v>0.23599999999999999</v>
      </c>
      <c r="CH20">
        <v>0.23599999999999999</v>
      </c>
      <c r="CI20">
        <v>0.23599999999999999</v>
      </c>
      <c r="CJ20">
        <v>0.23400000000000001</v>
      </c>
      <c r="CK20">
        <v>0.24</v>
      </c>
      <c r="CL20">
        <v>0.23699999999999999</v>
      </c>
      <c r="CM20">
        <v>0.23699999999999999</v>
      </c>
      <c r="CN20">
        <v>0.23400000000000001</v>
      </c>
      <c r="CO20">
        <v>0.23599999999999999</v>
      </c>
      <c r="CP20">
        <v>0.24099999999999999</v>
      </c>
      <c r="CQ20">
        <v>0.23899999999999999</v>
      </c>
      <c r="CR20">
        <v>0.23799999999999999</v>
      </c>
      <c r="CS20">
        <v>0.23899999999999999</v>
      </c>
      <c r="CT20">
        <v>0.23799999999999999</v>
      </c>
      <c r="CU20">
        <v>0.24</v>
      </c>
      <c r="CV20">
        <v>0.24</v>
      </c>
      <c r="CW20">
        <v>0.24</v>
      </c>
      <c r="CX20">
        <v>0.24</v>
      </c>
      <c r="CY20">
        <v>0.24</v>
      </c>
      <c r="CZ20">
        <v>0.23799999999999999</v>
      </c>
      <c r="DA20">
        <v>0.23799999999999999</v>
      </c>
      <c r="DB20">
        <v>0.24</v>
      </c>
      <c r="DC20">
        <v>0.24199999999999999</v>
      </c>
      <c r="DD20">
        <v>0.24</v>
      </c>
      <c r="DE20">
        <v>0.24</v>
      </c>
      <c r="DF20">
        <v>0.24199999999999999</v>
      </c>
      <c r="DG20">
        <v>0.24199999999999999</v>
      </c>
      <c r="DH20">
        <v>0.24099999999999999</v>
      </c>
      <c r="DI20">
        <v>0.23799999999999999</v>
      </c>
      <c r="DJ20">
        <v>0.24099999999999999</v>
      </c>
      <c r="DK20">
        <v>0.24199999999999999</v>
      </c>
      <c r="DL20">
        <v>0.24099999999999999</v>
      </c>
      <c r="DM20">
        <v>0.24299999999999999</v>
      </c>
      <c r="DN20">
        <v>0.24299999999999999</v>
      </c>
      <c r="DO20">
        <v>0.246</v>
      </c>
      <c r="DP20">
        <v>0.24199999999999999</v>
      </c>
      <c r="DQ20">
        <v>0.245</v>
      </c>
      <c r="DR20">
        <v>0.24399999999999999</v>
      </c>
      <c r="DS20">
        <v>0.24199999999999999</v>
      </c>
      <c r="DT20">
        <v>0.24199999999999999</v>
      </c>
      <c r="DU20">
        <v>0.24199999999999999</v>
      </c>
      <c r="DV20">
        <v>0.24199999999999999</v>
      </c>
      <c r="DW20">
        <v>0.24</v>
      </c>
      <c r="DX20">
        <v>0.24299999999999999</v>
      </c>
      <c r="DY20">
        <v>0.24199999999999999</v>
      </c>
      <c r="DZ20">
        <v>0.24399999999999999</v>
      </c>
      <c r="EA20">
        <v>0.24199999999999999</v>
      </c>
      <c r="EB20">
        <v>0.24299999999999999</v>
      </c>
      <c r="EC20">
        <v>0.24199999999999999</v>
      </c>
      <c r="ED20">
        <v>0.24299999999999999</v>
      </c>
      <c r="EE20">
        <v>0.24199999999999999</v>
      </c>
      <c r="EF20">
        <v>0.24399999999999999</v>
      </c>
      <c r="EG20">
        <v>0.24399999999999999</v>
      </c>
      <c r="EH20">
        <v>0.24</v>
      </c>
      <c r="EI20">
        <v>0.24399999999999999</v>
      </c>
      <c r="EJ20">
        <v>0.246</v>
      </c>
      <c r="EK20">
        <v>0.24099999999999999</v>
      </c>
      <c r="EL20">
        <v>0.24299999999999999</v>
      </c>
      <c r="EM20">
        <v>0.24199999999999999</v>
      </c>
      <c r="EN20">
        <v>0.24199999999999999</v>
      </c>
      <c r="EO20">
        <v>0.245</v>
      </c>
      <c r="EP20">
        <v>0.24199999999999999</v>
      </c>
      <c r="EQ20">
        <v>0.24</v>
      </c>
      <c r="ER20">
        <v>0.24299999999999999</v>
      </c>
      <c r="ES20">
        <v>0.24299999999999999</v>
      </c>
      <c r="ET20">
        <v>0.24399999999999999</v>
      </c>
      <c r="EU20">
        <v>0.24399999999999999</v>
      </c>
      <c r="EV20">
        <v>0.24199999999999999</v>
      </c>
      <c r="EW20">
        <v>0.24199999999999999</v>
      </c>
      <c r="EX20">
        <v>0.24299999999999999</v>
      </c>
      <c r="EY20">
        <v>0.248</v>
      </c>
      <c r="EZ20">
        <v>0.24199999999999999</v>
      </c>
      <c r="FA20">
        <v>0.24199999999999999</v>
      </c>
      <c r="FB20">
        <v>0.24399999999999999</v>
      </c>
      <c r="FC20">
        <v>0.24199999999999999</v>
      </c>
      <c r="FD20">
        <v>0.23599999999999999</v>
      </c>
      <c r="FE20">
        <v>0.24099999999999999</v>
      </c>
      <c r="FF20">
        <v>0.25600000000000001</v>
      </c>
    </row>
    <row r="21" spans="1:162" x14ac:dyDescent="0.25">
      <c r="A21" s="4" t="s">
        <v>40</v>
      </c>
      <c r="B21">
        <v>10</v>
      </c>
      <c r="C21" s="13">
        <v>106</v>
      </c>
      <c r="D21">
        <f t="shared" si="1"/>
        <v>1.0000000000000009E-3</v>
      </c>
      <c r="E21">
        <f t="shared" si="0"/>
        <v>9.4339622641509524E-6</v>
      </c>
      <c r="L21">
        <v>0.23400000000000001</v>
      </c>
      <c r="M21">
        <v>0.23599999999999999</v>
      </c>
      <c r="N21">
        <v>0.23499999999999999</v>
      </c>
      <c r="O21">
        <v>0.23100000000000001</v>
      </c>
      <c r="P21">
        <v>0.22900000000000001</v>
      </c>
      <c r="Q21">
        <v>0.22900000000000001</v>
      </c>
      <c r="R21">
        <v>0.22900000000000001</v>
      </c>
      <c r="S21">
        <v>0.22800000000000001</v>
      </c>
      <c r="T21">
        <v>0.22600000000000001</v>
      </c>
      <c r="U21">
        <v>0.22500000000000001</v>
      </c>
      <c r="V21">
        <v>0.22500000000000001</v>
      </c>
      <c r="W21">
        <v>0.22600000000000001</v>
      </c>
      <c r="X21">
        <v>0.223</v>
      </c>
      <c r="Y21">
        <v>0.217</v>
      </c>
      <c r="Z21">
        <v>0.22500000000000001</v>
      </c>
      <c r="AA21">
        <v>0.22600000000000001</v>
      </c>
      <c r="AB21">
        <v>0.22600000000000001</v>
      </c>
      <c r="AC21">
        <v>0.22600000000000001</v>
      </c>
      <c r="AD21">
        <v>0.22500000000000001</v>
      </c>
      <c r="AE21">
        <v>0.22600000000000001</v>
      </c>
      <c r="AF21">
        <v>0.22500000000000001</v>
      </c>
      <c r="AG21">
        <v>0.22700000000000001</v>
      </c>
      <c r="AH21">
        <v>0.22700000000000001</v>
      </c>
      <c r="AI21">
        <v>0.22600000000000001</v>
      </c>
      <c r="AJ21">
        <v>0.22600000000000001</v>
      </c>
      <c r="AK21">
        <v>0.22500000000000001</v>
      </c>
      <c r="AL21">
        <v>0.22800000000000001</v>
      </c>
      <c r="AM21">
        <v>0.22700000000000001</v>
      </c>
      <c r="AN21">
        <v>0.22600000000000001</v>
      </c>
      <c r="AO21">
        <v>0.224</v>
      </c>
      <c r="AP21">
        <v>0.22600000000000001</v>
      </c>
      <c r="AQ21">
        <v>0.22500000000000001</v>
      </c>
      <c r="AR21">
        <v>0.22900000000000001</v>
      </c>
      <c r="AS21">
        <v>0.22800000000000001</v>
      </c>
      <c r="AT21">
        <v>0.23100000000000001</v>
      </c>
      <c r="AU21">
        <v>0.22500000000000001</v>
      </c>
      <c r="AV21">
        <v>0.22800000000000001</v>
      </c>
      <c r="AW21">
        <v>0.22800000000000001</v>
      </c>
      <c r="AX21">
        <v>0.22600000000000001</v>
      </c>
      <c r="AY21">
        <v>0.22800000000000001</v>
      </c>
      <c r="AZ21">
        <v>0.22900000000000001</v>
      </c>
      <c r="BA21">
        <v>0.22600000000000001</v>
      </c>
      <c r="BB21">
        <v>0.23</v>
      </c>
      <c r="BC21">
        <v>0.23100000000000001</v>
      </c>
      <c r="BD21">
        <v>0.22900000000000001</v>
      </c>
      <c r="BE21">
        <v>0.22900000000000001</v>
      </c>
      <c r="BF21">
        <v>0.23</v>
      </c>
      <c r="BG21">
        <v>0.23</v>
      </c>
      <c r="BH21">
        <v>0.22800000000000001</v>
      </c>
      <c r="BI21">
        <v>0.22900000000000001</v>
      </c>
      <c r="BJ21">
        <v>0.23200000000000001</v>
      </c>
      <c r="BK21">
        <v>0.23200000000000001</v>
      </c>
      <c r="BL21">
        <v>0.23100000000000001</v>
      </c>
      <c r="BM21">
        <v>0.23100000000000001</v>
      </c>
      <c r="BN21">
        <v>0.23400000000000001</v>
      </c>
      <c r="BO21">
        <v>0.23200000000000001</v>
      </c>
      <c r="BP21">
        <v>0.23200000000000001</v>
      </c>
      <c r="BQ21">
        <v>0.23300000000000001</v>
      </c>
      <c r="BR21">
        <v>0.23200000000000001</v>
      </c>
      <c r="BS21">
        <v>0.23300000000000001</v>
      </c>
      <c r="BT21">
        <v>0.23300000000000001</v>
      </c>
      <c r="BU21">
        <v>0.23400000000000001</v>
      </c>
      <c r="BV21">
        <v>0.23400000000000001</v>
      </c>
      <c r="BW21">
        <v>0.23400000000000001</v>
      </c>
      <c r="BX21">
        <v>0.23200000000000001</v>
      </c>
      <c r="BY21">
        <v>0.23400000000000001</v>
      </c>
      <c r="BZ21">
        <v>0.23499999999999999</v>
      </c>
      <c r="CA21">
        <v>0.23400000000000001</v>
      </c>
      <c r="CB21">
        <v>0.23599999999999999</v>
      </c>
      <c r="CC21">
        <v>0.23799999999999999</v>
      </c>
      <c r="CD21">
        <v>0.23699999999999999</v>
      </c>
      <c r="CE21">
        <v>0.23400000000000001</v>
      </c>
      <c r="CF21">
        <v>0.23599999999999999</v>
      </c>
      <c r="CG21">
        <v>0.23599999999999999</v>
      </c>
      <c r="CH21">
        <v>0.23599999999999999</v>
      </c>
      <c r="CI21">
        <v>0.23699999999999999</v>
      </c>
      <c r="CJ21">
        <v>0.23400000000000001</v>
      </c>
      <c r="CK21">
        <v>0.23599999999999999</v>
      </c>
      <c r="CL21">
        <v>0.23599999999999999</v>
      </c>
      <c r="CM21">
        <v>0.23699999999999999</v>
      </c>
      <c r="CN21">
        <v>0.23599999999999999</v>
      </c>
      <c r="CO21">
        <v>0.23599999999999999</v>
      </c>
      <c r="CP21">
        <v>0.23799999999999999</v>
      </c>
      <c r="CQ21">
        <v>0.23599999999999999</v>
      </c>
      <c r="CR21">
        <v>0.23799999999999999</v>
      </c>
      <c r="CS21">
        <v>0.23699999999999999</v>
      </c>
      <c r="CT21">
        <v>0.23799999999999999</v>
      </c>
      <c r="CU21">
        <v>0.23799999999999999</v>
      </c>
      <c r="CV21">
        <v>0.24199999999999999</v>
      </c>
      <c r="CW21">
        <v>0.23899999999999999</v>
      </c>
      <c r="CX21">
        <v>0.24</v>
      </c>
      <c r="CY21">
        <v>0.23799999999999999</v>
      </c>
      <c r="CZ21">
        <v>0.24</v>
      </c>
      <c r="DA21">
        <v>0.23799999999999999</v>
      </c>
      <c r="DB21">
        <v>0.24</v>
      </c>
      <c r="DC21">
        <v>0.24</v>
      </c>
      <c r="DD21">
        <v>0.24</v>
      </c>
      <c r="DE21">
        <v>0.24</v>
      </c>
      <c r="DF21">
        <v>0.24</v>
      </c>
      <c r="DG21">
        <v>0.24299999999999999</v>
      </c>
      <c r="DH21">
        <v>0.24</v>
      </c>
      <c r="DI21">
        <v>0.23799999999999999</v>
      </c>
      <c r="DJ21">
        <v>0.24299999999999999</v>
      </c>
      <c r="DK21">
        <v>0.24199999999999999</v>
      </c>
      <c r="DL21">
        <v>0.24</v>
      </c>
      <c r="DM21">
        <v>0.24299999999999999</v>
      </c>
      <c r="DN21">
        <v>0.24199999999999999</v>
      </c>
      <c r="DO21">
        <v>0.23899999999999999</v>
      </c>
      <c r="DP21">
        <v>0.24</v>
      </c>
      <c r="DQ21">
        <v>0.24199999999999999</v>
      </c>
      <c r="DR21">
        <v>0.24299999999999999</v>
      </c>
      <c r="DS21">
        <v>0.245</v>
      </c>
      <c r="DT21">
        <v>0.24199999999999999</v>
      </c>
      <c r="DU21">
        <v>0.24</v>
      </c>
      <c r="DV21">
        <v>0.23899999999999999</v>
      </c>
      <c r="DW21">
        <v>0.24</v>
      </c>
      <c r="DX21">
        <v>0.24099999999999999</v>
      </c>
      <c r="DY21">
        <v>0.24</v>
      </c>
      <c r="DZ21">
        <v>0.24</v>
      </c>
      <c r="EA21">
        <v>0.24</v>
      </c>
      <c r="EB21">
        <v>0.24199999999999999</v>
      </c>
      <c r="EC21">
        <v>0.24099999999999999</v>
      </c>
      <c r="ED21">
        <v>0.24199999999999999</v>
      </c>
      <c r="EE21">
        <v>0.24099999999999999</v>
      </c>
      <c r="EF21">
        <v>0.24399999999999999</v>
      </c>
      <c r="EG21">
        <v>0.24299999999999999</v>
      </c>
      <c r="EH21">
        <v>0.24099999999999999</v>
      </c>
      <c r="EI21">
        <v>0.24199999999999999</v>
      </c>
      <c r="EJ21">
        <v>0.24199999999999999</v>
      </c>
      <c r="EK21">
        <v>0.24099999999999999</v>
      </c>
      <c r="EL21">
        <v>0.24199999999999999</v>
      </c>
      <c r="EM21">
        <v>0.24</v>
      </c>
      <c r="EN21">
        <v>0.24199999999999999</v>
      </c>
      <c r="EO21">
        <v>0.24099999999999999</v>
      </c>
      <c r="EP21">
        <v>0.24399999999999999</v>
      </c>
      <c r="EQ21">
        <v>0.23799999999999999</v>
      </c>
      <c r="ER21">
        <v>0.24199999999999999</v>
      </c>
      <c r="ES21">
        <v>0.24099999999999999</v>
      </c>
      <c r="ET21">
        <v>0.24</v>
      </c>
      <c r="EU21">
        <v>0.24</v>
      </c>
      <c r="EV21">
        <v>0.24199999999999999</v>
      </c>
      <c r="EW21">
        <v>0.24099999999999999</v>
      </c>
      <c r="EX21">
        <v>0.24399999999999999</v>
      </c>
      <c r="EY21">
        <v>0.24</v>
      </c>
      <c r="EZ21">
        <v>0.24199999999999999</v>
      </c>
      <c r="FA21">
        <v>0.24099999999999999</v>
      </c>
      <c r="FB21">
        <v>0.24</v>
      </c>
      <c r="FC21">
        <v>0.24099999999999999</v>
      </c>
      <c r="FD21">
        <v>0.23499999999999999</v>
      </c>
      <c r="FE21">
        <v>0.23899999999999999</v>
      </c>
      <c r="FF21">
        <v>0.253</v>
      </c>
    </row>
    <row r="22" spans="1:162" x14ac:dyDescent="0.25">
      <c r="A22" s="4" t="s">
        <v>41</v>
      </c>
      <c r="B22">
        <v>5</v>
      </c>
      <c r="C22" s="13">
        <v>106</v>
      </c>
      <c r="D22">
        <f t="shared" si="1"/>
        <v>1.0000000000000009E-3</v>
      </c>
      <c r="E22">
        <f t="shared" si="0"/>
        <v>9.4339622641509524E-6</v>
      </c>
      <c r="F22">
        <f>AVERAGE(E22:E24)</f>
        <v>6.2893081761006352E-6</v>
      </c>
      <c r="G22">
        <f>STDEV(E22:E24)</f>
        <v>1.4410615392942907E-5</v>
      </c>
      <c r="H22">
        <f>F22/0.0135</f>
        <v>4.6587467971115815E-4</v>
      </c>
      <c r="I22">
        <f>H22*60</f>
        <v>2.795248078266949E-2</v>
      </c>
      <c r="J22">
        <f>I22/0.1</f>
        <v>0.27952480782669487</v>
      </c>
      <c r="K22">
        <f>J22/F22*G22</f>
        <v>0.64047179524190689</v>
      </c>
      <c r="L22">
        <v>0.22500000000000001</v>
      </c>
      <c r="M22">
        <v>0.23599999999999999</v>
      </c>
      <c r="N22">
        <v>0.23499999999999999</v>
      </c>
      <c r="O22">
        <v>0.23400000000000001</v>
      </c>
      <c r="P22">
        <v>0.23300000000000001</v>
      </c>
      <c r="Q22">
        <v>0.23100000000000001</v>
      </c>
      <c r="R22">
        <v>0.23100000000000001</v>
      </c>
      <c r="S22">
        <v>0.22800000000000001</v>
      </c>
      <c r="T22">
        <v>0.22600000000000001</v>
      </c>
      <c r="U22">
        <v>0.22600000000000001</v>
      </c>
      <c r="V22">
        <v>0.224</v>
      </c>
      <c r="W22">
        <v>0.224</v>
      </c>
      <c r="X22">
        <v>0.224</v>
      </c>
      <c r="Y22">
        <v>0.216</v>
      </c>
      <c r="Z22">
        <v>0.223</v>
      </c>
      <c r="AA22">
        <v>0.224</v>
      </c>
      <c r="AB22">
        <v>0.223</v>
      </c>
      <c r="AC22">
        <v>0.224</v>
      </c>
      <c r="AD22">
        <v>0.224</v>
      </c>
      <c r="AE22">
        <v>0.22600000000000001</v>
      </c>
      <c r="AF22">
        <v>0.224</v>
      </c>
      <c r="AG22">
        <v>0.224</v>
      </c>
      <c r="AH22">
        <v>0.22500000000000001</v>
      </c>
      <c r="AI22">
        <v>0.224</v>
      </c>
      <c r="AJ22">
        <v>0.22600000000000001</v>
      </c>
      <c r="AK22">
        <v>0.223</v>
      </c>
      <c r="AL22">
        <v>0.22600000000000001</v>
      </c>
      <c r="AM22">
        <v>0.22700000000000001</v>
      </c>
      <c r="AN22">
        <v>0.22500000000000001</v>
      </c>
      <c r="AO22">
        <v>0.22500000000000001</v>
      </c>
      <c r="AP22">
        <v>0.22500000000000001</v>
      </c>
      <c r="AQ22">
        <v>0.22500000000000001</v>
      </c>
      <c r="AR22">
        <v>0.22600000000000001</v>
      </c>
      <c r="AS22">
        <v>0.22600000000000001</v>
      </c>
      <c r="AT22">
        <v>0.22800000000000001</v>
      </c>
      <c r="AU22">
        <v>0.22600000000000001</v>
      </c>
      <c r="AV22">
        <v>0.22600000000000001</v>
      </c>
      <c r="AW22">
        <v>0.22700000000000001</v>
      </c>
      <c r="AX22">
        <v>0.22800000000000001</v>
      </c>
      <c r="AY22">
        <v>0.22700000000000001</v>
      </c>
      <c r="AZ22">
        <v>0.22700000000000001</v>
      </c>
      <c r="BA22">
        <v>0.22700000000000001</v>
      </c>
      <c r="BB22">
        <v>0.22800000000000001</v>
      </c>
      <c r="BC22">
        <v>0.22900000000000001</v>
      </c>
      <c r="BD22">
        <v>0.22700000000000001</v>
      </c>
      <c r="BE22">
        <v>0.22700000000000001</v>
      </c>
      <c r="BF22">
        <v>0.23</v>
      </c>
      <c r="BG22">
        <v>0.22900000000000001</v>
      </c>
      <c r="BH22">
        <v>0.22900000000000001</v>
      </c>
      <c r="BI22">
        <v>0.23</v>
      </c>
      <c r="BJ22">
        <v>0.23100000000000001</v>
      </c>
      <c r="BK22">
        <v>0.23100000000000001</v>
      </c>
      <c r="BL22">
        <v>0.22900000000000001</v>
      </c>
      <c r="BM22">
        <v>0.23100000000000001</v>
      </c>
      <c r="BN22">
        <v>0.23499999999999999</v>
      </c>
      <c r="BO22">
        <v>0.23300000000000001</v>
      </c>
      <c r="BP22">
        <v>0.23300000000000001</v>
      </c>
      <c r="BQ22">
        <v>0.23100000000000001</v>
      </c>
      <c r="BR22">
        <v>0.23100000000000001</v>
      </c>
      <c r="BS22">
        <v>0.23200000000000001</v>
      </c>
      <c r="BT22">
        <v>0.23300000000000001</v>
      </c>
      <c r="BU22">
        <v>0.23300000000000001</v>
      </c>
      <c r="BV22">
        <v>0.23200000000000001</v>
      </c>
      <c r="BW22">
        <v>0.23300000000000001</v>
      </c>
      <c r="BX22">
        <v>0.23100000000000001</v>
      </c>
      <c r="BY22">
        <v>0.23200000000000001</v>
      </c>
      <c r="BZ22">
        <v>0.23300000000000001</v>
      </c>
      <c r="CA22">
        <v>0.23100000000000001</v>
      </c>
      <c r="CB22">
        <v>0.23499999999999999</v>
      </c>
      <c r="CC22">
        <v>0.23499999999999999</v>
      </c>
      <c r="CD22">
        <v>0.23200000000000001</v>
      </c>
      <c r="CE22">
        <v>0.23400000000000001</v>
      </c>
      <c r="CF22">
        <v>0.23400000000000001</v>
      </c>
      <c r="CG22">
        <v>0.23300000000000001</v>
      </c>
      <c r="CH22">
        <v>0.23400000000000001</v>
      </c>
      <c r="CI22">
        <v>0.23499999999999999</v>
      </c>
      <c r="CJ22">
        <v>0.23</v>
      </c>
      <c r="CK22">
        <v>0.23400000000000001</v>
      </c>
      <c r="CL22">
        <v>0.23400000000000001</v>
      </c>
      <c r="CM22">
        <v>0.23300000000000001</v>
      </c>
      <c r="CN22">
        <v>0.23200000000000001</v>
      </c>
      <c r="CO22">
        <v>0.23200000000000001</v>
      </c>
      <c r="CP22">
        <v>0.23599999999999999</v>
      </c>
      <c r="CQ22">
        <v>0.23400000000000001</v>
      </c>
      <c r="CR22">
        <v>0.23499999999999999</v>
      </c>
      <c r="CS22">
        <v>0.23300000000000001</v>
      </c>
      <c r="CT22">
        <v>0.23400000000000001</v>
      </c>
      <c r="CU22">
        <v>0.23300000000000001</v>
      </c>
      <c r="CV22">
        <v>0.23499999999999999</v>
      </c>
      <c r="CW22">
        <v>0.23499999999999999</v>
      </c>
      <c r="CX22">
        <v>0.23400000000000001</v>
      </c>
      <c r="CY22">
        <v>0.23400000000000001</v>
      </c>
      <c r="CZ22">
        <v>0.23300000000000001</v>
      </c>
      <c r="DA22">
        <v>0.23200000000000001</v>
      </c>
      <c r="DB22">
        <v>0.23300000000000001</v>
      </c>
      <c r="DC22">
        <v>0.23499999999999999</v>
      </c>
      <c r="DD22">
        <v>0.23400000000000001</v>
      </c>
      <c r="DE22">
        <v>0.23300000000000001</v>
      </c>
      <c r="DF22">
        <v>0.23300000000000001</v>
      </c>
      <c r="DG22">
        <v>0.23400000000000001</v>
      </c>
      <c r="DH22">
        <v>0.23300000000000001</v>
      </c>
      <c r="DI22">
        <v>0.23200000000000001</v>
      </c>
      <c r="DJ22">
        <v>0.23100000000000001</v>
      </c>
      <c r="DK22">
        <v>0.23300000000000001</v>
      </c>
      <c r="DL22">
        <v>0.23300000000000001</v>
      </c>
      <c r="DM22">
        <v>0.23499999999999999</v>
      </c>
      <c r="DN22">
        <v>0.23400000000000001</v>
      </c>
      <c r="DO22">
        <v>0.23200000000000001</v>
      </c>
      <c r="DP22">
        <v>0.23200000000000001</v>
      </c>
      <c r="DQ22">
        <v>0.23400000000000001</v>
      </c>
      <c r="DR22">
        <v>0.23499999999999999</v>
      </c>
      <c r="DS22">
        <v>0.23400000000000001</v>
      </c>
      <c r="DT22">
        <v>0.23200000000000001</v>
      </c>
      <c r="DU22">
        <v>0.23200000000000001</v>
      </c>
      <c r="DV22">
        <v>0.23200000000000001</v>
      </c>
      <c r="DW22">
        <v>0.23</v>
      </c>
      <c r="DX22">
        <v>0.23400000000000001</v>
      </c>
      <c r="DY22">
        <v>0.23200000000000001</v>
      </c>
      <c r="DZ22">
        <v>0.23100000000000001</v>
      </c>
      <c r="EA22">
        <v>0.23100000000000001</v>
      </c>
      <c r="EB22">
        <v>0.23300000000000001</v>
      </c>
      <c r="EC22">
        <v>0.23300000000000001</v>
      </c>
      <c r="ED22">
        <v>0.23599999999999999</v>
      </c>
      <c r="EE22">
        <v>0.23200000000000001</v>
      </c>
      <c r="EF22">
        <v>0.23400000000000001</v>
      </c>
      <c r="EG22">
        <v>0.23400000000000001</v>
      </c>
      <c r="EH22">
        <v>0.23100000000000001</v>
      </c>
      <c r="EI22">
        <v>0.23200000000000001</v>
      </c>
      <c r="EJ22">
        <v>0.23400000000000001</v>
      </c>
      <c r="EK22">
        <v>0.23300000000000001</v>
      </c>
      <c r="EL22">
        <v>0.23599999999999999</v>
      </c>
      <c r="EM22">
        <v>0.23300000000000001</v>
      </c>
      <c r="EN22">
        <v>0.23400000000000001</v>
      </c>
      <c r="EO22">
        <v>0.23200000000000001</v>
      </c>
      <c r="EP22">
        <v>0.23200000000000001</v>
      </c>
      <c r="EQ22">
        <v>0.23</v>
      </c>
      <c r="ER22">
        <v>0.23200000000000001</v>
      </c>
      <c r="ES22">
        <v>0.23300000000000001</v>
      </c>
      <c r="ET22">
        <v>0.23200000000000001</v>
      </c>
      <c r="EU22">
        <v>0.23200000000000001</v>
      </c>
      <c r="EV22">
        <v>0.23300000000000001</v>
      </c>
      <c r="EW22">
        <v>0.23100000000000001</v>
      </c>
      <c r="EX22">
        <v>0.23400000000000001</v>
      </c>
      <c r="EY22">
        <v>0.23400000000000001</v>
      </c>
      <c r="EZ22">
        <v>0.23200000000000001</v>
      </c>
      <c r="FA22">
        <v>0.23200000000000001</v>
      </c>
      <c r="FB22">
        <v>0.23200000000000001</v>
      </c>
      <c r="FC22">
        <v>0.23400000000000001</v>
      </c>
      <c r="FD22">
        <v>0.22800000000000001</v>
      </c>
      <c r="FE22">
        <v>0.23200000000000001</v>
      </c>
      <c r="FF22">
        <v>0.26800000000000002</v>
      </c>
    </row>
    <row r="23" spans="1:162" x14ac:dyDescent="0.25">
      <c r="A23" s="4" t="s">
        <v>42</v>
      </c>
      <c r="B23">
        <v>5</v>
      </c>
      <c r="C23" s="13">
        <v>106</v>
      </c>
      <c r="D23">
        <f t="shared" si="1"/>
        <v>-1.0000000000000009E-3</v>
      </c>
      <c r="E23">
        <f t="shared" si="0"/>
        <v>-9.4339622641509524E-6</v>
      </c>
      <c r="L23">
        <v>0.223</v>
      </c>
      <c r="M23">
        <v>0.23499999999999999</v>
      </c>
      <c r="N23">
        <v>0.23400000000000001</v>
      </c>
      <c r="O23">
        <v>0.23400000000000001</v>
      </c>
      <c r="P23">
        <v>0.23200000000000001</v>
      </c>
      <c r="Q23">
        <v>0.23100000000000001</v>
      </c>
      <c r="R23">
        <v>0.23200000000000001</v>
      </c>
      <c r="S23">
        <v>0.23100000000000001</v>
      </c>
      <c r="T23">
        <v>0.23</v>
      </c>
      <c r="U23">
        <v>0.22700000000000001</v>
      </c>
      <c r="V23">
        <v>0.22700000000000001</v>
      </c>
      <c r="W23">
        <v>0.22600000000000001</v>
      </c>
      <c r="X23">
        <v>0.22600000000000001</v>
      </c>
      <c r="Y23">
        <v>0.222</v>
      </c>
      <c r="Z23">
        <v>0.22600000000000001</v>
      </c>
      <c r="AA23">
        <v>0.22600000000000001</v>
      </c>
      <c r="AB23">
        <v>0.22700000000000001</v>
      </c>
      <c r="AC23">
        <v>0.22600000000000001</v>
      </c>
      <c r="AD23">
        <v>0.22600000000000001</v>
      </c>
      <c r="AE23">
        <v>0.22800000000000001</v>
      </c>
      <c r="AF23">
        <v>0.22600000000000001</v>
      </c>
      <c r="AG23">
        <v>0.22700000000000001</v>
      </c>
      <c r="AH23">
        <v>0.22800000000000001</v>
      </c>
      <c r="AI23">
        <v>0.22600000000000001</v>
      </c>
      <c r="AJ23">
        <v>0.22900000000000001</v>
      </c>
      <c r="AK23">
        <v>0.22600000000000001</v>
      </c>
      <c r="AL23">
        <v>0.22800000000000001</v>
      </c>
      <c r="AM23">
        <v>0.23</v>
      </c>
      <c r="AN23">
        <v>0.22800000000000001</v>
      </c>
      <c r="AO23">
        <v>0.22700000000000001</v>
      </c>
      <c r="AP23">
        <v>0.22800000000000001</v>
      </c>
      <c r="AQ23">
        <v>0.22600000000000001</v>
      </c>
      <c r="AR23">
        <v>0.23200000000000001</v>
      </c>
      <c r="AS23">
        <v>0.22900000000000001</v>
      </c>
      <c r="AT23">
        <v>0.23</v>
      </c>
      <c r="AU23">
        <v>0.22800000000000001</v>
      </c>
      <c r="AV23">
        <v>0.23</v>
      </c>
      <c r="AW23">
        <v>0.23100000000000001</v>
      </c>
      <c r="AX23">
        <v>0.22800000000000001</v>
      </c>
      <c r="AY23">
        <v>0.23400000000000001</v>
      </c>
      <c r="AZ23">
        <v>0.23100000000000001</v>
      </c>
      <c r="BA23">
        <v>0.23</v>
      </c>
      <c r="BB23">
        <v>0.23</v>
      </c>
      <c r="BC23">
        <v>0.23100000000000001</v>
      </c>
      <c r="BD23">
        <v>0.23100000000000001</v>
      </c>
      <c r="BE23">
        <v>0.23</v>
      </c>
      <c r="BF23">
        <v>0.23200000000000001</v>
      </c>
      <c r="BG23">
        <v>0.23300000000000001</v>
      </c>
      <c r="BH23">
        <v>0.23100000000000001</v>
      </c>
      <c r="BI23">
        <v>0.23200000000000001</v>
      </c>
      <c r="BJ23">
        <v>0.23300000000000001</v>
      </c>
      <c r="BK23">
        <v>0.23400000000000001</v>
      </c>
      <c r="BL23">
        <v>0.23200000000000001</v>
      </c>
      <c r="BM23">
        <v>0.23400000000000001</v>
      </c>
      <c r="BN23">
        <v>0.23499999999999999</v>
      </c>
      <c r="BO23">
        <v>0.23400000000000001</v>
      </c>
      <c r="BP23">
        <v>0.23200000000000001</v>
      </c>
      <c r="BQ23">
        <v>0.23100000000000001</v>
      </c>
      <c r="BR23">
        <v>0.23200000000000001</v>
      </c>
      <c r="BS23">
        <v>0.23300000000000001</v>
      </c>
      <c r="BT23">
        <v>0.23300000000000001</v>
      </c>
      <c r="BU23">
        <v>0.23400000000000001</v>
      </c>
      <c r="BV23">
        <v>0.23300000000000001</v>
      </c>
      <c r="BW23">
        <v>0.23400000000000001</v>
      </c>
      <c r="BX23">
        <v>0.23300000000000001</v>
      </c>
      <c r="BY23">
        <v>0.23300000000000001</v>
      </c>
      <c r="BZ23">
        <v>0.23599999999999999</v>
      </c>
      <c r="CA23">
        <v>0.23300000000000001</v>
      </c>
      <c r="CB23">
        <v>0.23400000000000001</v>
      </c>
      <c r="CC23">
        <v>0.23599999999999999</v>
      </c>
      <c r="CD23">
        <v>0.23499999999999999</v>
      </c>
      <c r="CE23">
        <v>0.23400000000000001</v>
      </c>
      <c r="CF23">
        <v>0.23799999999999999</v>
      </c>
      <c r="CG23">
        <v>0.23499999999999999</v>
      </c>
      <c r="CH23">
        <v>0.23400000000000001</v>
      </c>
      <c r="CI23">
        <v>0.23899999999999999</v>
      </c>
      <c r="CJ23">
        <v>0.23200000000000001</v>
      </c>
      <c r="CK23">
        <v>0.23599999999999999</v>
      </c>
      <c r="CL23">
        <v>0.23499999999999999</v>
      </c>
      <c r="CM23">
        <v>0.23400000000000001</v>
      </c>
      <c r="CN23">
        <v>0.23499999999999999</v>
      </c>
      <c r="CO23">
        <v>0.23499999999999999</v>
      </c>
      <c r="CP23">
        <v>0.23599999999999999</v>
      </c>
      <c r="CQ23">
        <v>0.23400000000000001</v>
      </c>
      <c r="CR23">
        <v>0.23699999999999999</v>
      </c>
      <c r="CS23">
        <v>0.23400000000000001</v>
      </c>
      <c r="CT23">
        <v>0.23799999999999999</v>
      </c>
      <c r="CU23">
        <v>0.23499999999999999</v>
      </c>
      <c r="CV23">
        <v>0.23699999999999999</v>
      </c>
      <c r="CW23">
        <v>0.23599999999999999</v>
      </c>
      <c r="CX23">
        <v>0.23599999999999999</v>
      </c>
      <c r="CY23">
        <v>0.23599999999999999</v>
      </c>
      <c r="CZ23">
        <v>0.23400000000000001</v>
      </c>
      <c r="DA23">
        <v>0.23300000000000001</v>
      </c>
      <c r="DB23">
        <v>0.23599999999999999</v>
      </c>
      <c r="DC23">
        <v>0.23699999999999999</v>
      </c>
      <c r="DD23">
        <v>0.23499999999999999</v>
      </c>
      <c r="DE23">
        <v>0.23499999999999999</v>
      </c>
      <c r="DF23">
        <v>0.23400000000000001</v>
      </c>
      <c r="DG23">
        <v>0.23699999999999999</v>
      </c>
      <c r="DH23">
        <v>0.23499999999999999</v>
      </c>
      <c r="DI23">
        <v>0.23400000000000001</v>
      </c>
      <c r="DJ23">
        <v>0.23499999999999999</v>
      </c>
      <c r="DK23">
        <v>0.23499999999999999</v>
      </c>
      <c r="DL23">
        <v>0.23400000000000001</v>
      </c>
      <c r="DM23">
        <v>0.23699999999999999</v>
      </c>
      <c r="DN23">
        <v>0.23599999999999999</v>
      </c>
      <c r="DO23">
        <v>0.23400000000000001</v>
      </c>
      <c r="DP23">
        <v>0.23599999999999999</v>
      </c>
      <c r="DQ23">
        <v>0.23400000000000001</v>
      </c>
      <c r="DR23">
        <v>0.23699999999999999</v>
      </c>
      <c r="DS23">
        <v>0.23699999999999999</v>
      </c>
      <c r="DT23">
        <v>0.23599999999999999</v>
      </c>
      <c r="DU23">
        <v>0.23400000000000001</v>
      </c>
      <c r="DV23">
        <v>0.23400000000000001</v>
      </c>
      <c r="DW23">
        <v>0.23400000000000001</v>
      </c>
      <c r="DX23">
        <v>0.23499999999999999</v>
      </c>
      <c r="DY23">
        <v>0.23499999999999999</v>
      </c>
      <c r="DZ23">
        <v>0.23499999999999999</v>
      </c>
      <c r="EA23">
        <v>0.23400000000000001</v>
      </c>
      <c r="EB23">
        <v>0.23599999999999999</v>
      </c>
      <c r="EC23">
        <v>0.23499999999999999</v>
      </c>
      <c r="ED23">
        <v>0.23599999999999999</v>
      </c>
      <c r="EE23">
        <v>0.23499999999999999</v>
      </c>
      <c r="EF23">
        <v>0.23599999999999999</v>
      </c>
      <c r="EG23">
        <v>0.23499999999999999</v>
      </c>
      <c r="EH23">
        <v>0.23400000000000001</v>
      </c>
      <c r="EI23">
        <v>0.23499999999999999</v>
      </c>
      <c r="EJ23">
        <v>0.23599999999999999</v>
      </c>
      <c r="EK23">
        <v>0.23599999999999999</v>
      </c>
      <c r="EL23">
        <v>0.23400000000000001</v>
      </c>
      <c r="EM23">
        <v>0.23499999999999999</v>
      </c>
      <c r="EN23">
        <v>0.23400000000000001</v>
      </c>
      <c r="EO23">
        <v>0.23499999999999999</v>
      </c>
      <c r="EP23">
        <v>0.23499999999999999</v>
      </c>
      <c r="EQ23">
        <v>0.23400000000000001</v>
      </c>
      <c r="ER23">
        <v>0.23400000000000001</v>
      </c>
      <c r="ES23">
        <v>0.23599999999999999</v>
      </c>
      <c r="ET23">
        <v>0.23400000000000001</v>
      </c>
      <c r="EU23">
        <v>0.23300000000000001</v>
      </c>
      <c r="EV23">
        <v>0.23300000000000001</v>
      </c>
      <c r="EW23">
        <v>0.23400000000000001</v>
      </c>
      <c r="EX23">
        <v>0.23699999999999999</v>
      </c>
      <c r="EY23">
        <v>0.23499999999999999</v>
      </c>
      <c r="EZ23">
        <v>0.23499999999999999</v>
      </c>
      <c r="FA23">
        <v>0.23599999999999999</v>
      </c>
      <c r="FB23">
        <v>0.23499999999999999</v>
      </c>
      <c r="FC23">
        <v>0.23499999999999999</v>
      </c>
      <c r="FD23">
        <v>0.23100000000000001</v>
      </c>
      <c r="FE23">
        <v>0.23599999999999999</v>
      </c>
      <c r="FF23">
        <v>0.252</v>
      </c>
    </row>
    <row r="24" spans="1:162" x14ac:dyDescent="0.25">
      <c r="A24" s="4" t="s">
        <v>43</v>
      </c>
      <c r="B24">
        <v>5</v>
      </c>
      <c r="C24" s="13">
        <v>106</v>
      </c>
      <c r="D24">
        <f t="shared" si="1"/>
        <v>2.0000000000000018E-3</v>
      </c>
      <c r="E24">
        <f t="shared" si="0"/>
        <v>1.8867924528301905E-5</v>
      </c>
      <c r="L24">
        <v>0.223</v>
      </c>
      <c r="M24">
        <v>0.23499999999999999</v>
      </c>
      <c r="N24">
        <v>0.23300000000000001</v>
      </c>
      <c r="O24">
        <v>0.23400000000000001</v>
      </c>
      <c r="P24">
        <v>0.23200000000000001</v>
      </c>
      <c r="Q24">
        <v>0.23100000000000001</v>
      </c>
      <c r="R24">
        <v>0.23200000000000001</v>
      </c>
      <c r="S24">
        <v>0.23</v>
      </c>
      <c r="T24">
        <v>0.23</v>
      </c>
      <c r="U24">
        <v>0.22800000000000001</v>
      </c>
      <c r="V24">
        <v>0.22700000000000001</v>
      </c>
      <c r="W24">
        <v>0.22800000000000001</v>
      </c>
      <c r="X24">
        <v>0.22800000000000001</v>
      </c>
      <c r="Y24">
        <v>0.222</v>
      </c>
      <c r="Z24">
        <v>0.22800000000000001</v>
      </c>
      <c r="AA24">
        <v>0.22800000000000001</v>
      </c>
      <c r="AB24">
        <v>0.22900000000000001</v>
      </c>
      <c r="AC24">
        <v>0.22800000000000001</v>
      </c>
      <c r="AD24">
        <v>0.23200000000000001</v>
      </c>
      <c r="AE24">
        <v>0.23200000000000001</v>
      </c>
      <c r="AF24">
        <v>0.22900000000000001</v>
      </c>
      <c r="AG24">
        <v>0.22900000000000001</v>
      </c>
      <c r="AH24">
        <v>0.23</v>
      </c>
      <c r="AI24">
        <v>0.22900000000000001</v>
      </c>
      <c r="AJ24">
        <v>0.22800000000000001</v>
      </c>
      <c r="AK24">
        <v>0.22700000000000001</v>
      </c>
      <c r="AL24">
        <v>0.23400000000000001</v>
      </c>
      <c r="AM24">
        <v>0.23100000000000001</v>
      </c>
      <c r="AN24">
        <v>0.23100000000000001</v>
      </c>
      <c r="AO24">
        <v>0.23</v>
      </c>
      <c r="AP24">
        <v>0.23</v>
      </c>
      <c r="AQ24">
        <v>0.23</v>
      </c>
      <c r="AR24">
        <v>0.23100000000000001</v>
      </c>
      <c r="AS24">
        <v>0.23200000000000001</v>
      </c>
      <c r="AT24">
        <v>0.23200000000000001</v>
      </c>
      <c r="AU24">
        <v>0.23100000000000001</v>
      </c>
      <c r="AV24">
        <v>0.23200000000000001</v>
      </c>
      <c r="AW24">
        <v>0.23200000000000001</v>
      </c>
      <c r="AX24">
        <v>0.23100000000000001</v>
      </c>
      <c r="AY24">
        <v>0.23200000000000001</v>
      </c>
      <c r="AZ24">
        <v>0.23300000000000001</v>
      </c>
      <c r="BA24">
        <v>0.23200000000000001</v>
      </c>
      <c r="BB24">
        <v>0.23400000000000001</v>
      </c>
      <c r="BC24">
        <v>0.23400000000000001</v>
      </c>
      <c r="BD24">
        <v>0.23200000000000001</v>
      </c>
      <c r="BE24">
        <v>0.23499999999999999</v>
      </c>
      <c r="BF24">
        <v>0.23400000000000001</v>
      </c>
      <c r="BG24">
        <v>0.23400000000000001</v>
      </c>
      <c r="BH24">
        <v>0.23400000000000001</v>
      </c>
      <c r="BI24">
        <v>0.23400000000000001</v>
      </c>
      <c r="BJ24">
        <v>0.23499999999999999</v>
      </c>
      <c r="BK24">
        <v>0.23499999999999999</v>
      </c>
      <c r="BL24">
        <v>0.23499999999999999</v>
      </c>
      <c r="BM24">
        <v>0.23599999999999999</v>
      </c>
      <c r="BN24">
        <v>0.23899999999999999</v>
      </c>
      <c r="BO24">
        <v>0.23300000000000001</v>
      </c>
      <c r="BP24">
        <v>0.23400000000000001</v>
      </c>
      <c r="BQ24">
        <v>0.23599999999999999</v>
      </c>
      <c r="BR24">
        <v>0.23400000000000001</v>
      </c>
      <c r="BS24">
        <v>0.23499999999999999</v>
      </c>
      <c r="BT24">
        <v>0.23499999999999999</v>
      </c>
      <c r="BU24">
        <v>0.23599999999999999</v>
      </c>
      <c r="BV24">
        <v>0.23599999999999999</v>
      </c>
      <c r="BW24">
        <v>0.23599999999999999</v>
      </c>
      <c r="BX24">
        <v>0.23699999999999999</v>
      </c>
      <c r="BY24">
        <v>0.23400000000000001</v>
      </c>
      <c r="BZ24">
        <v>0.23699999999999999</v>
      </c>
      <c r="CA24">
        <v>0.23599999999999999</v>
      </c>
      <c r="CB24">
        <v>0.23599999999999999</v>
      </c>
      <c r="CC24">
        <v>0.23599999999999999</v>
      </c>
      <c r="CD24">
        <v>0.24</v>
      </c>
      <c r="CE24">
        <v>0.23599999999999999</v>
      </c>
      <c r="CF24">
        <v>0.23499999999999999</v>
      </c>
      <c r="CG24">
        <v>0.23499999999999999</v>
      </c>
      <c r="CH24">
        <v>0.23699999999999999</v>
      </c>
      <c r="CI24">
        <v>0.23699999999999999</v>
      </c>
      <c r="CJ24">
        <v>0.23499999999999999</v>
      </c>
      <c r="CK24">
        <v>0.23799999999999999</v>
      </c>
      <c r="CL24">
        <v>0.23400000000000001</v>
      </c>
      <c r="CM24">
        <v>0.23799999999999999</v>
      </c>
      <c r="CN24">
        <v>0.23499999999999999</v>
      </c>
      <c r="CO24">
        <v>0.23599999999999999</v>
      </c>
      <c r="CP24">
        <v>0.23499999999999999</v>
      </c>
      <c r="CQ24">
        <v>0.23599999999999999</v>
      </c>
      <c r="CR24">
        <v>0.23799999999999999</v>
      </c>
      <c r="CS24">
        <v>0.23400000000000001</v>
      </c>
      <c r="CT24">
        <v>0.23699999999999999</v>
      </c>
      <c r="CU24">
        <v>0.23699999999999999</v>
      </c>
      <c r="CV24">
        <v>0.23599999999999999</v>
      </c>
      <c r="CW24">
        <v>0.23699999999999999</v>
      </c>
      <c r="CX24">
        <v>0.23799999999999999</v>
      </c>
      <c r="CY24">
        <v>0.23599999999999999</v>
      </c>
      <c r="CZ24">
        <v>0.23599999999999999</v>
      </c>
      <c r="DA24">
        <v>0.23400000000000001</v>
      </c>
      <c r="DB24">
        <v>0.23599999999999999</v>
      </c>
      <c r="DC24">
        <v>0.23599999999999999</v>
      </c>
      <c r="DD24">
        <v>0.23699999999999999</v>
      </c>
      <c r="DE24">
        <v>0.23599999999999999</v>
      </c>
      <c r="DF24">
        <v>0.23699999999999999</v>
      </c>
      <c r="DG24">
        <v>0.23699999999999999</v>
      </c>
      <c r="DH24">
        <v>0.23499999999999999</v>
      </c>
      <c r="DI24">
        <v>0.23400000000000001</v>
      </c>
      <c r="DJ24">
        <v>0.23699999999999999</v>
      </c>
      <c r="DK24">
        <v>0.23799999999999999</v>
      </c>
      <c r="DL24">
        <v>0.23699999999999999</v>
      </c>
      <c r="DM24">
        <v>0.23799999999999999</v>
      </c>
      <c r="DN24">
        <v>0.23599999999999999</v>
      </c>
      <c r="DO24">
        <v>0.24</v>
      </c>
      <c r="DP24">
        <v>0.23699999999999999</v>
      </c>
      <c r="DQ24">
        <v>0.23799999999999999</v>
      </c>
      <c r="DR24">
        <v>0.24</v>
      </c>
      <c r="DS24">
        <v>0.23899999999999999</v>
      </c>
      <c r="DT24">
        <v>0.23699999999999999</v>
      </c>
      <c r="DU24">
        <v>0.23599999999999999</v>
      </c>
      <c r="DV24">
        <v>0.23400000000000001</v>
      </c>
      <c r="DW24">
        <v>0.23799999999999999</v>
      </c>
      <c r="DX24">
        <v>0.23499999999999999</v>
      </c>
      <c r="DY24">
        <v>0.23699999999999999</v>
      </c>
      <c r="DZ24">
        <v>0.23799999999999999</v>
      </c>
      <c r="EA24">
        <v>0.23499999999999999</v>
      </c>
      <c r="EB24">
        <v>0.23799999999999999</v>
      </c>
      <c r="EC24">
        <v>0.23599999999999999</v>
      </c>
      <c r="ED24">
        <v>0.23799999999999999</v>
      </c>
      <c r="EE24">
        <v>0.23599999999999999</v>
      </c>
      <c r="EF24">
        <v>0.23799999999999999</v>
      </c>
      <c r="EG24">
        <v>0.23699999999999999</v>
      </c>
      <c r="EH24">
        <v>0.23599999999999999</v>
      </c>
      <c r="EI24">
        <v>0.23699999999999999</v>
      </c>
      <c r="EJ24">
        <v>0.23899999999999999</v>
      </c>
      <c r="EK24">
        <v>0.23699999999999999</v>
      </c>
      <c r="EL24">
        <v>0.23799999999999999</v>
      </c>
      <c r="EM24">
        <v>0.23499999999999999</v>
      </c>
      <c r="EN24">
        <v>0.23799999999999999</v>
      </c>
      <c r="EO24">
        <v>0.23699999999999999</v>
      </c>
      <c r="EP24">
        <v>0.23799999999999999</v>
      </c>
      <c r="EQ24">
        <v>0.23499999999999999</v>
      </c>
      <c r="ER24">
        <v>0.23699999999999999</v>
      </c>
      <c r="ES24">
        <v>0.23799999999999999</v>
      </c>
      <c r="ET24">
        <v>0.23499999999999999</v>
      </c>
      <c r="EU24">
        <v>0.23599999999999999</v>
      </c>
      <c r="EV24">
        <v>0.23699999999999999</v>
      </c>
      <c r="EW24">
        <v>0.23499999999999999</v>
      </c>
      <c r="EX24">
        <v>0.23799999999999999</v>
      </c>
      <c r="EY24">
        <v>0.23799999999999999</v>
      </c>
      <c r="EZ24">
        <v>0.23699999999999999</v>
      </c>
      <c r="FA24">
        <v>0.23899999999999999</v>
      </c>
      <c r="FB24">
        <v>0.23799999999999999</v>
      </c>
      <c r="FC24">
        <v>0.23799999999999999</v>
      </c>
      <c r="FD24">
        <v>0.23300000000000001</v>
      </c>
      <c r="FE24">
        <v>0.23799999999999999</v>
      </c>
      <c r="FF24">
        <v>0.253</v>
      </c>
    </row>
    <row r="25" spans="1:162" x14ac:dyDescent="0.25">
      <c r="A25" s="4" t="s">
        <v>44</v>
      </c>
      <c r="B25">
        <v>1</v>
      </c>
      <c r="C25" s="13">
        <v>106</v>
      </c>
      <c r="D25">
        <f t="shared" si="1"/>
        <v>1.0000000000000009E-3</v>
      </c>
      <c r="E25">
        <f t="shared" si="0"/>
        <v>9.4339622641509524E-6</v>
      </c>
      <c r="F25">
        <f>AVERAGE(E25:E27)</f>
        <v>1.257861635220127E-5</v>
      </c>
      <c r="G25">
        <f>STDEV(E25:E27)</f>
        <v>1.4410615392942906E-5</v>
      </c>
      <c r="H25">
        <f>F25/0.0135</f>
        <v>9.3174935942231629E-4</v>
      </c>
      <c r="I25">
        <f>H25*60</f>
        <v>5.590496156533898E-2</v>
      </c>
      <c r="J25">
        <f>I25/0.1</f>
        <v>0.55904961565338973</v>
      </c>
      <c r="K25">
        <f>J25/F25*G25</f>
        <v>0.64047179524190678</v>
      </c>
      <c r="L25">
        <v>0.214</v>
      </c>
      <c r="M25">
        <v>0.22900000000000001</v>
      </c>
      <c r="N25">
        <v>0.22600000000000001</v>
      </c>
      <c r="O25">
        <v>0.22500000000000001</v>
      </c>
      <c r="P25">
        <v>0.221</v>
      </c>
      <c r="Q25">
        <v>0.222</v>
      </c>
      <c r="R25">
        <v>0.222</v>
      </c>
      <c r="S25">
        <v>0.22</v>
      </c>
      <c r="T25">
        <v>0.218</v>
      </c>
      <c r="U25">
        <v>0.216</v>
      </c>
      <c r="V25">
        <v>0.216</v>
      </c>
      <c r="W25">
        <v>0.217</v>
      </c>
      <c r="X25">
        <v>0.216</v>
      </c>
      <c r="Y25">
        <v>0.21</v>
      </c>
      <c r="Z25">
        <v>0.215</v>
      </c>
      <c r="AA25">
        <v>0.216</v>
      </c>
      <c r="AB25">
        <v>0.217</v>
      </c>
      <c r="AC25">
        <v>0.217</v>
      </c>
      <c r="AD25">
        <v>0.216</v>
      </c>
      <c r="AE25">
        <v>0.217</v>
      </c>
      <c r="AF25">
        <v>0.217</v>
      </c>
      <c r="AG25">
        <v>0.219</v>
      </c>
      <c r="AH25">
        <v>0.214</v>
      </c>
      <c r="AI25">
        <v>0.216</v>
      </c>
      <c r="AJ25">
        <v>0.218</v>
      </c>
      <c r="AK25">
        <v>0.215</v>
      </c>
      <c r="AL25">
        <v>0.221</v>
      </c>
      <c r="AM25">
        <v>0.216</v>
      </c>
      <c r="AN25">
        <v>0.215</v>
      </c>
      <c r="AO25">
        <v>0.216</v>
      </c>
      <c r="AP25">
        <v>0.215</v>
      </c>
      <c r="AQ25">
        <v>0.216</v>
      </c>
      <c r="AR25">
        <v>0.216</v>
      </c>
      <c r="AS25">
        <v>0.216</v>
      </c>
      <c r="AT25">
        <v>0.218</v>
      </c>
      <c r="AU25">
        <v>0.214</v>
      </c>
      <c r="AV25">
        <v>0.216</v>
      </c>
      <c r="AW25">
        <v>0.218</v>
      </c>
      <c r="AX25">
        <v>0.216</v>
      </c>
      <c r="AY25">
        <v>0.215</v>
      </c>
      <c r="AZ25">
        <v>0.214</v>
      </c>
      <c r="BA25">
        <v>0.216</v>
      </c>
      <c r="BB25">
        <v>0.215</v>
      </c>
      <c r="BC25">
        <v>0.222</v>
      </c>
      <c r="BD25">
        <v>0.215</v>
      </c>
      <c r="BE25">
        <v>0.215</v>
      </c>
      <c r="BF25">
        <v>0.216</v>
      </c>
      <c r="BG25">
        <v>0.218</v>
      </c>
      <c r="BH25">
        <v>0.215</v>
      </c>
      <c r="BI25">
        <v>0.222</v>
      </c>
      <c r="BJ25">
        <v>0.218</v>
      </c>
      <c r="BK25">
        <v>0.215</v>
      </c>
      <c r="BL25">
        <v>0.216</v>
      </c>
      <c r="BM25">
        <v>0.216</v>
      </c>
      <c r="BN25">
        <v>0.218</v>
      </c>
      <c r="BO25">
        <v>0.217</v>
      </c>
      <c r="BP25">
        <v>0.217</v>
      </c>
      <c r="BQ25">
        <v>0.216</v>
      </c>
      <c r="BR25">
        <v>0.216</v>
      </c>
      <c r="BS25">
        <v>0.217</v>
      </c>
      <c r="BT25">
        <v>0.217</v>
      </c>
      <c r="BU25">
        <v>0.218</v>
      </c>
      <c r="BV25">
        <v>0.216</v>
      </c>
      <c r="BW25">
        <v>0.218</v>
      </c>
      <c r="BX25">
        <v>0.218</v>
      </c>
      <c r="BY25">
        <v>0.217</v>
      </c>
      <c r="BZ25">
        <v>0.22</v>
      </c>
      <c r="CA25">
        <v>0.216</v>
      </c>
      <c r="CB25">
        <v>0.218</v>
      </c>
      <c r="CC25">
        <v>0.218</v>
      </c>
      <c r="CD25">
        <v>0.219</v>
      </c>
      <c r="CE25">
        <v>0.218</v>
      </c>
      <c r="CF25">
        <v>0.218</v>
      </c>
      <c r="CG25">
        <v>0.219</v>
      </c>
      <c r="CH25">
        <v>0.219</v>
      </c>
      <c r="CI25">
        <v>0.221</v>
      </c>
      <c r="CJ25">
        <v>0.216</v>
      </c>
      <c r="CK25">
        <v>0.22</v>
      </c>
      <c r="CL25">
        <v>0.218</v>
      </c>
      <c r="CM25">
        <v>0.22900000000000001</v>
      </c>
      <c r="CN25">
        <v>0.219</v>
      </c>
      <c r="CO25">
        <v>0.219</v>
      </c>
      <c r="CP25">
        <v>0.221</v>
      </c>
      <c r="CQ25">
        <v>0.219</v>
      </c>
      <c r="CR25">
        <v>0.22</v>
      </c>
      <c r="CS25">
        <v>0.218</v>
      </c>
      <c r="CT25">
        <v>0.219</v>
      </c>
      <c r="CU25">
        <v>0.219</v>
      </c>
      <c r="CV25">
        <v>0.22500000000000001</v>
      </c>
      <c r="CW25">
        <v>0.22</v>
      </c>
      <c r="CX25">
        <v>0.221</v>
      </c>
      <c r="CY25">
        <v>0.219</v>
      </c>
      <c r="CZ25">
        <v>0.22</v>
      </c>
      <c r="DA25">
        <v>0.219</v>
      </c>
      <c r="DB25">
        <v>0.223</v>
      </c>
      <c r="DC25">
        <v>0.221</v>
      </c>
      <c r="DD25">
        <v>0.22</v>
      </c>
      <c r="DE25">
        <v>0.221</v>
      </c>
      <c r="DF25">
        <v>0.22</v>
      </c>
      <c r="DG25">
        <v>0.22500000000000001</v>
      </c>
      <c r="DH25">
        <v>0.219</v>
      </c>
      <c r="DI25">
        <v>0.219</v>
      </c>
      <c r="DJ25">
        <v>0.221</v>
      </c>
      <c r="DK25">
        <v>0.221</v>
      </c>
      <c r="DL25">
        <v>0.221</v>
      </c>
      <c r="DM25">
        <v>0.221</v>
      </c>
      <c r="DN25">
        <v>0.222</v>
      </c>
      <c r="DO25">
        <v>0.222</v>
      </c>
      <c r="DP25">
        <v>0.221</v>
      </c>
      <c r="DQ25">
        <v>0.223</v>
      </c>
      <c r="DR25">
        <v>0.223</v>
      </c>
      <c r="DS25">
        <v>0.221</v>
      </c>
      <c r="DT25">
        <v>0.22</v>
      </c>
      <c r="DU25">
        <v>0.221</v>
      </c>
      <c r="DV25">
        <v>0.22</v>
      </c>
      <c r="DW25">
        <v>0.219</v>
      </c>
      <c r="DX25">
        <v>0.22</v>
      </c>
      <c r="DY25">
        <v>0.22</v>
      </c>
      <c r="DZ25">
        <v>0.221</v>
      </c>
      <c r="EA25">
        <v>0.223</v>
      </c>
      <c r="EB25">
        <v>0.222</v>
      </c>
      <c r="EC25">
        <v>0.222</v>
      </c>
      <c r="ED25">
        <v>0.223</v>
      </c>
      <c r="EE25">
        <v>0.221</v>
      </c>
      <c r="EF25">
        <v>0.22500000000000001</v>
      </c>
      <c r="EG25">
        <v>0.223</v>
      </c>
      <c r="EH25">
        <v>0.221</v>
      </c>
      <c r="EI25">
        <v>0.222</v>
      </c>
      <c r="EJ25">
        <v>0.222</v>
      </c>
      <c r="EK25">
        <v>0.221</v>
      </c>
      <c r="EL25">
        <v>0.224</v>
      </c>
      <c r="EM25">
        <v>0.222</v>
      </c>
      <c r="EN25">
        <v>0.221</v>
      </c>
      <c r="EO25">
        <v>0.221</v>
      </c>
      <c r="EP25">
        <v>0.22</v>
      </c>
      <c r="EQ25">
        <v>0.218</v>
      </c>
      <c r="ER25">
        <v>0.221</v>
      </c>
      <c r="ES25">
        <v>0.222</v>
      </c>
      <c r="ET25">
        <v>0.22</v>
      </c>
      <c r="EU25">
        <v>0.221</v>
      </c>
      <c r="EV25">
        <v>0.221</v>
      </c>
      <c r="EW25">
        <v>0.221</v>
      </c>
      <c r="EX25">
        <v>0.224</v>
      </c>
      <c r="EY25">
        <v>0.221</v>
      </c>
      <c r="EZ25">
        <v>0.22</v>
      </c>
      <c r="FA25">
        <v>0.223</v>
      </c>
      <c r="FB25">
        <v>0.221</v>
      </c>
      <c r="FC25">
        <v>0.224</v>
      </c>
      <c r="FD25">
        <v>0.218</v>
      </c>
      <c r="FE25">
        <v>0.22</v>
      </c>
      <c r="FF25">
        <v>0.24199999999999999</v>
      </c>
    </row>
    <row r="26" spans="1:162" x14ac:dyDescent="0.25">
      <c r="A26" s="4" t="s">
        <v>45</v>
      </c>
      <c r="B26">
        <v>1</v>
      </c>
      <c r="C26" s="13">
        <v>106</v>
      </c>
      <c r="D26">
        <f t="shared" si="1"/>
        <v>0</v>
      </c>
      <c r="E26">
        <f t="shared" si="0"/>
        <v>0</v>
      </c>
      <c r="L26">
        <v>0.22800000000000001</v>
      </c>
      <c r="M26">
        <v>0.24199999999999999</v>
      </c>
      <c r="N26">
        <v>0.23699999999999999</v>
      </c>
      <c r="O26">
        <v>0.23599999999999999</v>
      </c>
      <c r="P26">
        <v>0.23499999999999999</v>
      </c>
      <c r="Q26">
        <v>0.23400000000000001</v>
      </c>
      <c r="R26">
        <v>0.23300000000000001</v>
      </c>
      <c r="S26">
        <v>0.23100000000000001</v>
      </c>
      <c r="T26">
        <v>0.22900000000000001</v>
      </c>
      <c r="U26">
        <v>0.22700000000000001</v>
      </c>
      <c r="V26">
        <v>0.224</v>
      </c>
      <c r="W26">
        <v>0.22600000000000001</v>
      </c>
      <c r="X26">
        <v>0.222</v>
      </c>
      <c r="Y26">
        <v>0.217</v>
      </c>
      <c r="Z26">
        <v>0.22</v>
      </c>
      <c r="AA26">
        <v>0.224</v>
      </c>
      <c r="AB26">
        <v>0.223</v>
      </c>
      <c r="AC26">
        <v>0.222</v>
      </c>
      <c r="AD26">
        <v>0.22</v>
      </c>
      <c r="AE26">
        <v>0.224</v>
      </c>
      <c r="AF26">
        <v>0.222</v>
      </c>
      <c r="AG26">
        <v>0.222</v>
      </c>
      <c r="AH26">
        <v>0.223</v>
      </c>
      <c r="AI26">
        <v>0.222</v>
      </c>
      <c r="AJ26">
        <v>0.223</v>
      </c>
      <c r="AK26">
        <v>0.221</v>
      </c>
      <c r="AL26">
        <v>0.224</v>
      </c>
      <c r="AM26">
        <v>0.223</v>
      </c>
      <c r="AN26">
        <v>0.223</v>
      </c>
      <c r="AO26">
        <v>0.221</v>
      </c>
      <c r="AP26">
        <v>0.222</v>
      </c>
      <c r="AQ26">
        <v>0.223</v>
      </c>
      <c r="AR26">
        <v>0.223</v>
      </c>
      <c r="AS26">
        <v>0.222</v>
      </c>
      <c r="AT26">
        <v>0.22500000000000001</v>
      </c>
      <c r="AU26">
        <v>0.223</v>
      </c>
      <c r="AV26">
        <v>0.223</v>
      </c>
      <c r="AW26">
        <v>0.222</v>
      </c>
      <c r="AX26">
        <v>0.223</v>
      </c>
      <c r="AY26">
        <v>0.224</v>
      </c>
      <c r="AZ26">
        <v>0.222</v>
      </c>
      <c r="BA26">
        <v>0.222</v>
      </c>
      <c r="BB26">
        <v>0.224</v>
      </c>
      <c r="BC26">
        <v>0.22600000000000001</v>
      </c>
      <c r="BD26">
        <v>0.223</v>
      </c>
      <c r="BE26">
        <v>0.223</v>
      </c>
      <c r="BF26">
        <v>0.224</v>
      </c>
      <c r="BG26">
        <v>0.224</v>
      </c>
      <c r="BH26">
        <v>0.221</v>
      </c>
      <c r="BI26">
        <v>0.224</v>
      </c>
      <c r="BJ26">
        <v>0.22500000000000001</v>
      </c>
      <c r="BK26">
        <v>0.22600000000000001</v>
      </c>
      <c r="BL26">
        <v>0.224</v>
      </c>
      <c r="BM26">
        <v>0.223</v>
      </c>
      <c r="BN26">
        <v>0.22600000000000001</v>
      </c>
      <c r="BO26">
        <v>0.22500000000000001</v>
      </c>
      <c r="BP26">
        <v>0.22500000000000001</v>
      </c>
      <c r="BQ26">
        <v>0.22500000000000001</v>
      </c>
      <c r="BR26">
        <v>0.22500000000000001</v>
      </c>
      <c r="BS26">
        <v>0.22600000000000001</v>
      </c>
      <c r="BT26">
        <v>0.22500000000000001</v>
      </c>
      <c r="BU26">
        <v>0.22600000000000001</v>
      </c>
      <c r="BV26">
        <v>0.22500000000000001</v>
      </c>
      <c r="BW26">
        <v>0.22500000000000001</v>
      </c>
      <c r="BX26">
        <v>0.22500000000000001</v>
      </c>
      <c r="BY26">
        <v>0.22500000000000001</v>
      </c>
      <c r="BZ26">
        <v>0.224</v>
      </c>
      <c r="CA26">
        <v>0.224</v>
      </c>
      <c r="CB26">
        <v>0.22600000000000001</v>
      </c>
      <c r="CC26">
        <v>0.22600000000000001</v>
      </c>
      <c r="CD26">
        <v>0.224</v>
      </c>
      <c r="CE26">
        <v>0.22500000000000001</v>
      </c>
      <c r="CF26">
        <v>0.22500000000000001</v>
      </c>
      <c r="CG26">
        <v>0.22700000000000001</v>
      </c>
      <c r="CH26">
        <v>0.22700000000000001</v>
      </c>
      <c r="CI26">
        <v>0.22800000000000001</v>
      </c>
      <c r="CJ26">
        <v>0.224</v>
      </c>
      <c r="CK26">
        <v>0.22800000000000001</v>
      </c>
      <c r="CL26">
        <v>0.22600000000000001</v>
      </c>
      <c r="CM26">
        <v>0.22600000000000001</v>
      </c>
      <c r="CN26">
        <v>0.22500000000000001</v>
      </c>
      <c r="CO26">
        <v>0.22600000000000001</v>
      </c>
      <c r="CP26">
        <v>0.22700000000000001</v>
      </c>
      <c r="CQ26">
        <v>0.22600000000000001</v>
      </c>
      <c r="CR26">
        <v>0.22800000000000001</v>
      </c>
      <c r="CS26">
        <v>0.22600000000000001</v>
      </c>
      <c r="CT26">
        <v>0.22600000000000001</v>
      </c>
      <c r="CU26">
        <v>0.22900000000000001</v>
      </c>
      <c r="CV26">
        <v>0.22600000000000001</v>
      </c>
      <c r="CW26">
        <v>0.22700000000000001</v>
      </c>
      <c r="CX26">
        <v>0.22600000000000001</v>
      </c>
      <c r="CY26">
        <v>0.22600000000000001</v>
      </c>
      <c r="CZ26">
        <v>0.22800000000000001</v>
      </c>
      <c r="DA26">
        <v>0.22600000000000001</v>
      </c>
      <c r="DB26">
        <v>0.22800000000000001</v>
      </c>
      <c r="DC26">
        <v>0.22800000000000001</v>
      </c>
      <c r="DD26">
        <v>0.22800000000000001</v>
      </c>
      <c r="DE26">
        <v>0.22700000000000001</v>
      </c>
      <c r="DF26">
        <v>0.22700000000000001</v>
      </c>
      <c r="DG26">
        <v>0.22700000000000001</v>
      </c>
      <c r="DH26">
        <v>0.22600000000000001</v>
      </c>
      <c r="DI26">
        <v>0.224</v>
      </c>
      <c r="DJ26">
        <v>0.224</v>
      </c>
      <c r="DK26">
        <v>0.22700000000000001</v>
      </c>
      <c r="DL26">
        <v>0.22600000000000001</v>
      </c>
      <c r="DM26">
        <v>0.22900000000000001</v>
      </c>
      <c r="DN26">
        <v>0.22800000000000001</v>
      </c>
      <c r="DO26">
        <v>0.22700000000000001</v>
      </c>
      <c r="DP26">
        <v>0.22600000000000001</v>
      </c>
      <c r="DQ26">
        <v>0.22700000000000001</v>
      </c>
      <c r="DR26">
        <v>0.22900000000000001</v>
      </c>
      <c r="DS26">
        <v>0.22800000000000001</v>
      </c>
      <c r="DT26">
        <v>0.22900000000000001</v>
      </c>
      <c r="DU26">
        <v>0.22800000000000001</v>
      </c>
      <c r="DV26">
        <v>0.22600000000000001</v>
      </c>
      <c r="DW26">
        <v>0.22600000000000001</v>
      </c>
      <c r="DX26">
        <v>0.224</v>
      </c>
      <c r="DY26">
        <v>0.22700000000000001</v>
      </c>
      <c r="DZ26">
        <v>0.22800000000000001</v>
      </c>
      <c r="EA26">
        <v>0.22900000000000001</v>
      </c>
      <c r="EB26">
        <v>0.22900000000000001</v>
      </c>
      <c r="EC26">
        <v>0.22800000000000001</v>
      </c>
      <c r="ED26">
        <v>0.22800000000000001</v>
      </c>
      <c r="EE26">
        <v>0.22700000000000001</v>
      </c>
      <c r="EF26">
        <v>0.22800000000000001</v>
      </c>
      <c r="EG26">
        <v>0.23</v>
      </c>
      <c r="EH26">
        <v>0.22900000000000001</v>
      </c>
      <c r="EI26">
        <v>0.23200000000000001</v>
      </c>
      <c r="EJ26">
        <v>0.23</v>
      </c>
      <c r="EK26">
        <v>0.22800000000000001</v>
      </c>
      <c r="EL26">
        <v>0.22700000000000001</v>
      </c>
      <c r="EM26">
        <v>0.22800000000000001</v>
      </c>
      <c r="EN26">
        <v>0.22800000000000001</v>
      </c>
      <c r="EO26">
        <v>0.22800000000000001</v>
      </c>
      <c r="EP26">
        <v>0.22800000000000001</v>
      </c>
      <c r="EQ26">
        <v>0.22700000000000001</v>
      </c>
      <c r="ER26">
        <v>0.23</v>
      </c>
      <c r="ES26">
        <v>0.22800000000000001</v>
      </c>
      <c r="ET26">
        <v>0.22600000000000001</v>
      </c>
      <c r="EU26">
        <v>0.22700000000000001</v>
      </c>
      <c r="EV26">
        <v>0.22800000000000001</v>
      </c>
      <c r="EW26">
        <v>0.23</v>
      </c>
      <c r="EX26">
        <v>0.23</v>
      </c>
      <c r="EY26">
        <v>0.22900000000000001</v>
      </c>
      <c r="EZ26">
        <v>0.22800000000000001</v>
      </c>
      <c r="FA26">
        <v>0.22900000000000001</v>
      </c>
      <c r="FB26">
        <v>0.23100000000000001</v>
      </c>
      <c r="FC26">
        <v>0.22800000000000001</v>
      </c>
      <c r="FD26">
        <v>0.224</v>
      </c>
      <c r="FE26">
        <v>0.22900000000000001</v>
      </c>
      <c r="FF26">
        <v>0.27200000000000002</v>
      </c>
    </row>
    <row r="27" spans="1:162" x14ac:dyDescent="0.25">
      <c r="A27" s="4" t="s">
        <v>46</v>
      </c>
      <c r="B27">
        <v>1</v>
      </c>
      <c r="C27" s="13">
        <v>106</v>
      </c>
      <c r="D27">
        <f>FB27-DA27</f>
        <v>3.0000000000000027E-3</v>
      </c>
      <c r="E27">
        <f t="shared" si="0"/>
        <v>2.8301886792452854E-5</v>
      </c>
      <c r="L27">
        <v>0.23</v>
      </c>
      <c r="M27">
        <v>0.23899999999999999</v>
      </c>
      <c r="N27">
        <v>0.23599999999999999</v>
      </c>
      <c r="O27">
        <v>0.23499999999999999</v>
      </c>
      <c r="P27">
        <v>0.23200000000000001</v>
      </c>
      <c r="Q27">
        <v>0.23400000000000001</v>
      </c>
      <c r="R27">
        <v>0.23</v>
      </c>
      <c r="S27">
        <v>0.22700000000000001</v>
      </c>
      <c r="T27">
        <v>0.22500000000000001</v>
      </c>
      <c r="U27">
        <v>0.223</v>
      </c>
      <c r="V27">
        <v>0.222</v>
      </c>
      <c r="W27">
        <v>0.219</v>
      </c>
      <c r="X27">
        <v>0.22</v>
      </c>
      <c r="Y27">
        <v>0.216</v>
      </c>
      <c r="Z27">
        <v>0.221</v>
      </c>
      <c r="AA27">
        <v>0.222</v>
      </c>
      <c r="AB27">
        <v>0.222</v>
      </c>
      <c r="AC27">
        <v>0.221</v>
      </c>
      <c r="AD27">
        <v>0.22</v>
      </c>
      <c r="AE27">
        <v>0.221</v>
      </c>
      <c r="AF27">
        <v>0.22</v>
      </c>
      <c r="AG27">
        <v>0.222</v>
      </c>
      <c r="AH27">
        <v>0.224</v>
      </c>
      <c r="AI27">
        <v>0.22</v>
      </c>
      <c r="AJ27">
        <v>0.222</v>
      </c>
      <c r="AK27">
        <v>0.219</v>
      </c>
      <c r="AL27">
        <v>0.223</v>
      </c>
      <c r="AM27">
        <v>0.222</v>
      </c>
      <c r="AN27">
        <v>0.22</v>
      </c>
      <c r="AO27">
        <v>0.219</v>
      </c>
      <c r="AP27">
        <v>0.224</v>
      </c>
      <c r="AQ27">
        <v>0.22</v>
      </c>
      <c r="AR27">
        <v>0.22</v>
      </c>
      <c r="AS27">
        <v>0.222</v>
      </c>
      <c r="AT27">
        <v>0.223</v>
      </c>
      <c r="AU27">
        <v>0.22</v>
      </c>
      <c r="AV27">
        <v>0.222</v>
      </c>
      <c r="AW27">
        <v>0.223</v>
      </c>
      <c r="AX27">
        <v>0.219</v>
      </c>
      <c r="AY27">
        <v>0.22</v>
      </c>
      <c r="AZ27">
        <v>0.221</v>
      </c>
      <c r="BA27">
        <v>0.222</v>
      </c>
      <c r="BB27">
        <v>0.222</v>
      </c>
      <c r="BC27">
        <v>0.223</v>
      </c>
      <c r="BD27">
        <v>0.221</v>
      </c>
      <c r="BE27">
        <v>0.223</v>
      </c>
      <c r="BF27">
        <v>0.224</v>
      </c>
      <c r="BG27">
        <v>0.223</v>
      </c>
      <c r="BH27">
        <v>0.222</v>
      </c>
      <c r="BI27">
        <v>0.224</v>
      </c>
      <c r="BJ27">
        <v>0.222</v>
      </c>
      <c r="BK27">
        <v>0.223</v>
      </c>
      <c r="BL27">
        <v>0.222</v>
      </c>
      <c r="BM27">
        <v>0.22</v>
      </c>
      <c r="BN27">
        <v>0.22600000000000001</v>
      </c>
      <c r="BO27">
        <v>0.222</v>
      </c>
      <c r="BP27">
        <v>0.224</v>
      </c>
      <c r="BQ27">
        <v>0.221</v>
      </c>
      <c r="BR27">
        <v>0.223</v>
      </c>
      <c r="BS27">
        <v>0.222</v>
      </c>
      <c r="BT27">
        <v>0.223</v>
      </c>
      <c r="BU27">
        <v>0.22600000000000001</v>
      </c>
      <c r="BV27">
        <v>0.223</v>
      </c>
      <c r="BW27">
        <v>0.22500000000000001</v>
      </c>
      <c r="BX27">
        <v>0.221</v>
      </c>
      <c r="BY27">
        <v>0.224</v>
      </c>
      <c r="BZ27">
        <v>0.224</v>
      </c>
      <c r="CA27">
        <v>0.221</v>
      </c>
      <c r="CB27">
        <v>0.224</v>
      </c>
      <c r="CC27">
        <v>0.224</v>
      </c>
      <c r="CD27">
        <v>0.224</v>
      </c>
      <c r="CE27">
        <v>0.22500000000000001</v>
      </c>
      <c r="CF27">
        <v>0.223</v>
      </c>
      <c r="CG27">
        <v>0.222</v>
      </c>
      <c r="CH27">
        <v>0.22600000000000001</v>
      </c>
      <c r="CI27">
        <v>0.22500000000000001</v>
      </c>
      <c r="CJ27">
        <v>0.223</v>
      </c>
      <c r="CK27">
        <v>0.22600000000000001</v>
      </c>
      <c r="CL27">
        <v>0.22500000000000001</v>
      </c>
      <c r="CM27">
        <v>0.23</v>
      </c>
      <c r="CN27">
        <v>0.222</v>
      </c>
      <c r="CO27">
        <v>0.224</v>
      </c>
      <c r="CP27">
        <v>0.22500000000000001</v>
      </c>
      <c r="CQ27">
        <v>0.22500000000000001</v>
      </c>
      <c r="CR27">
        <v>0.22700000000000001</v>
      </c>
      <c r="CS27">
        <v>0.224</v>
      </c>
      <c r="CT27">
        <v>0.224</v>
      </c>
      <c r="CU27">
        <v>0.22600000000000001</v>
      </c>
      <c r="CV27">
        <v>0.22500000000000001</v>
      </c>
      <c r="CW27">
        <v>0.22500000000000001</v>
      </c>
      <c r="CX27">
        <v>0.22700000000000001</v>
      </c>
      <c r="CY27">
        <v>0.22500000000000001</v>
      </c>
      <c r="CZ27">
        <v>0.22600000000000001</v>
      </c>
      <c r="DA27">
        <v>0.223</v>
      </c>
      <c r="DB27">
        <v>0.22800000000000001</v>
      </c>
      <c r="DC27">
        <v>0.22500000000000001</v>
      </c>
      <c r="DD27">
        <v>0.22500000000000001</v>
      </c>
      <c r="DE27">
        <v>0.224</v>
      </c>
      <c r="DF27">
        <v>0.22500000000000001</v>
      </c>
      <c r="DG27">
        <v>0.223</v>
      </c>
      <c r="DH27">
        <v>0.223</v>
      </c>
      <c r="DI27">
        <v>0.223</v>
      </c>
      <c r="DJ27">
        <v>0.22500000000000001</v>
      </c>
      <c r="DK27">
        <v>0.22700000000000001</v>
      </c>
      <c r="DL27">
        <v>0.22500000000000001</v>
      </c>
      <c r="DM27">
        <v>0.22600000000000001</v>
      </c>
      <c r="DN27">
        <v>0.22600000000000001</v>
      </c>
      <c r="DO27">
        <v>0.224</v>
      </c>
      <c r="DP27">
        <v>0.22500000000000001</v>
      </c>
      <c r="DQ27">
        <v>0.22800000000000001</v>
      </c>
      <c r="DR27">
        <v>0.22600000000000001</v>
      </c>
      <c r="DS27">
        <v>0.22600000000000001</v>
      </c>
      <c r="DT27">
        <v>0.22600000000000001</v>
      </c>
      <c r="DU27">
        <v>0.22500000000000001</v>
      </c>
      <c r="DV27">
        <v>0.22600000000000001</v>
      </c>
      <c r="DW27">
        <v>0.223</v>
      </c>
      <c r="DX27">
        <v>0.22500000000000001</v>
      </c>
      <c r="DY27">
        <v>0.22500000000000001</v>
      </c>
      <c r="DZ27">
        <v>0.22600000000000001</v>
      </c>
      <c r="EA27">
        <v>0.22600000000000001</v>
      </c>
      <c r="EB27">
        <v>0.22700000000000001</v>
      </c>
      <c r="EC27">
        <v>0.22600000000000001</v>
      </c>
      <c r="ED27">
        <v>0.22700000000000001</v>
      </c>
      <c r="EE27">
        <v>0.224</v>
      </c>
      <c r="EF27">
        <v>0.22800000000000001</v>
      </c>
      <c r="EG27">
        <v>0.22600000000000001</v>
      </c>
      <c r="EH27">
        <v>0.22700000000000001</v>
      </c>
      <c r="EI27">
        <v>0.22700000000000001</v>
      </c>
      <c r="EJ27">
        <v>0.22700000000000001</v>
      </c>
      <c r="EK27">
        <v>0.22700000000000001</v>
      </c>
      <c r="EL27">
        <v>0.22600000000000001</v>
      </c>
      <c r="EM27">
        <v>0.22600000000000001</v>
      </c>
      <c r="EN27">
        <v>0.22500000000000001</v>
      </c>
      <c r="EO27">
        <v>0.22600000000000001</v>
      </c>
      <c r="EP27">
        <v>0.22500000000000001</v>
      </c>
      <c r="EQ27">
        <v>0.223</v>
      </c>
      <c r="ER27">
        <v>0.22600000000000001</v>
      </c>
      <c r="ES27">
        <v>0.22500000000000001</v>
      </c>
      <c r="ET27">
        <v>0.22500000000000001</v>
      </c>
      <c r="EU27">
        <v>0.22600000000000001</v>
      </c>
      <c r="EV27">
        <v>0.22600000000000001</v>
      </c>
      <c r="EW27">
        <v>0.22700000000000001</v>
      </c>
      <c r="EX27">
        <v>0.22700000000000001</v>
      </c>
      <c r="EY27">
        <v>0.22600000000000001</v>
      </c>
      <c r="EZ27">
        <v>0.22600000000000001</v>
      </c>
      <c r="FA27">
        <v>0.22700000000000001</v>
      </c>
      <c r="FB27">
        <v>0.22600000000000001</v>
      </c>
      <c r="FC27">
        <v>0.22600000000000001</v>
      </c>
      <c r="FD27">
        <v>0.22</v>
      </c>
      <c r="FE27">
        <v>0.22600000000000001</v>
      </c>
      <c r="FF27">
        <v>0.24299999999999999</v>
      </c>
    </row>
    <row r="30" spans="1:162" x14ac:dyDescent="0.25">
      <c r="D30" s="4" t="s">
        <v>10</v>
      </c>
      <c r="E30" s="4" t="s">
        <v>64</v>
      </c>
      <c r="F30" s="4" t="s">
        <v>15</v>
      </c>
    </row>
    <row r="31" spans="1:162" x14ac:dyDescent="0.25">
      <c r="D31">
        <v>1000</v>
      </c>
      <c r="E31">
        <f>J7</f>
        <v>1.1180992313067795</v>
      </c>
      <c r="F31">
        <f>K7</f>
        <v>0.87281593269020319</v>
      </c>
    </row>
    <row r="32" spans="1:162" x14ac:dyDescent="0.25">
      <c r="D32">
        <v>500</v>
      </c>
      <c r="E32">
        <f>J10</f>
        <v>1.1180992313067795</v>
      </c>
      <c r="F32">
        <f>K10</f>
        <v>0.64047179524190689</v>
      </c>
    </row>
    <row r="33" spans="4:6" x14ac:dyDescent="0.25">
      <c r="D33">
        <v>100</v>
      </c>
      <c r="E33">
        <f>J13</f>
        <v>0.41928721174003841</v>
      </c>
      <c r="F33">
        <f>K13</f>
        <v>0.41928721174003647</v>
      </c>
    </row>
    <row r="34" spans="4:6" x14ac:dyDescent="0.25">
      <c r="D34">
        <v>50</v>
      </c>
      <c r="E34">
        <f>J16</f>
        <v>1.816911250873509</v>
      </c>
      <c r="F34">
        <f>K16</f>
        <v>0.24207558456587766</v>
      </c>
    </row>
    <row r="35" spans="4:6" x14ac:dyDescent="0.25">
      <c r="D35">
        <v>10</v>
      </c>
      <c r="E35">
        <f>J19</f>
        <v>0.41928721174004235</v>
      </c>
      <c r="F35">
        <f>K19</f>
        <v>0.41928721174004235</v>
      </c>
    </row>
    <row r="36" spans="4:6" x14ac:dyDescent="0.25">
      <c r="D36">
        <v>5</v>
      </c>
      <c r="E36">
        <f>J22</f>
        <v>0.27952480782669487</v>
      </c>
      <c r="F36">
        <f>K22</f>
        <v>0.64047179524190689</v>
      </c>
    </row>
    <row r="37" spans="4:6" x14ac:dyDescent="0.25">
      <c r="D37">
        <v>1</v>
      </c>
      <c r="E37">
        <f>J25</f>
        <v>0.55904961565338973</v>
      </c>
      <c r="F37">
        <f>K25</f>
        <v>0.64047179524190678</v>
      </c>
    </row>
  </sheetData>
  <pageMargins left="0.75" right="0.75" top="1" bottom="1" header="0.5" footer="0.5"/>
  <pageSetup paperSize="9" orientation="portrait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16180-5B00-8D4D-9C16-001F43ED3C29}">
  <dimension ref="A1:FF37"/>
  <sheetViews>
    <sheetView workbookViewId="0">
      <selection activeCell="E31" sqref="E31:F37"/>
    </sheetView>
  </sheetViews>
  <sheetFormatPr defaultColWidth="11" defaultRowHeight="15.75" x14ac:dyDescent="0.25"/>
  <cols>
    <col min="1" max="1" width="10.875" style="4"/>
    <col min="2" max="9" width="13.625" customWidth="1"/>
    <col min="10" max="10" width="19" bestFit="1" customWidth="1"/>
    <col min="11" max="11" width="15.875" customWidth="1"/>
  </cols>
  <sheetData>
    <row r="1" spans="1:162" x14ac:dyDescent="0.25">
      <c r="A1" s="6" t="s">
        <v>71</v>
      </c>
      <c r="B1" s="5"/>
    </row>
    <row r="2" spans="1:162" s="3" customFormat="1" x14ac:dyDescent="0.2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0</v>
      </c>
      <c r="N2" s="3" t="s">
        <v>20</v>
      </c>
      <c r="O2" s="3" t="s">
        <v>20</v>
      </c>
      <c r="P2" s="3" t="s">
        <v>20</v>
      </c>
      <c r="Q2" s="3" t="s">
        <v>20</v>
      </c>
      <c r="R2" s="3" t="s">
        <v>20</v>
      </c>
      <c r="S2" s="3" t="s">
        <v>20</v>
      </c>
      <c r="T2" s="3" t="s">
        <v>20</v>
      </c>
      <c r="U2" s="3" t="s">
        <v>20</v>
      </c>
      <c r="V2" s="3" t="s">
        <v>20</v>
      </c>
      <c r="W2" s="3" t="s">
        <v>20</v>
      </c>
      <c r="X2" s="3" t="s">
        <v>20</v>
      </c>
      <c r="Y2" s="3" t="s">
        <v>20</v>
      </c>
      <c r="Z2" s="3" t="s">
        <v>20</v>
      </c>
      <c r="AA2" s="3" t="s">
        <v>20</v>
      </c>
      <c r="AB2" s="3" t="s">
        <v>20</v>
      </c>
      <c r="AC2" s="3" t="s">
        <v>20</v>
      </c>
      <c r="AD2" s="3" t="s">
        <v>20</v>
      </c>
      <c r="AE2" s="3" t="s">
        <v>20</v>
      </c>
      <c r="AF2" s="3" t="s">
        <v>20</v>
      </c>
      <c r="AG2" s="3" t="s">
        <v>20</v>
      </c>
      <c r="AH2" s="3" t="s">
        <v>20</v>
      </c>
      <c r="AI2" s="3" t="s">
        <v>20</v>
      </c>
      <c r="AJ2" s="3" t="s">
        <v>20</v>
      </c>
      <c r="AK2" s="3" t="s">
        <v>20</v>
      </c>
      <c r="AL2" s="3" t="s">
        <v>20</v>
      </c>
      <c r="AM2" s="3" t="s">
        <v>20</v>
      </c>
      <c r="AN2" s="3" t="s">
        <v>20</v>
      </c>
      <c r="AO2" s="3" t="s">
        <v>20</v>
      </c>
      <c r="AP2" s="3" t="s">
        <v>20</v>
      </c>
      <c r="AQ2" s="3" t="s">
        <v>20</v>
      </c>
      <c r="AR2" s="3" t="s">
        <v>20</v>
      </c>
      <c r="AS2" s="3" t="s">
        <v>20</v>
      </c>
      <c r="AT2" s="3" t="s">
        <v>20</v>
      </c>
      <c r="AU2" s="3" t="s">
        <v>20</v>
      </c>
      <c r="AV2" s="3" t="s">
        <v>20</v>
      </c>
      <c r="AW2" s="3" t="s">
        <v>20</v>
      </c>
      <c r="AX2" s="3" t="s">
        <v>20</v>
      </c>
      <c r="AY2" s="3" t="s">
        <v>20</v>
      </c>
      <c r="AZ2" s="3" t="s">
        <v>20</v>
      </c>
      <c r="BA2" s="3" t="s">
        <v>20</v>
      </c>
      <c r="BB2" s="3" t="s">
        <v>20</v>
      </c>
      <c r="BC2" s="3" t="s">
        <v>20</v>
      </c>
      <c r="BD2" s="3" t="s">
        <v>20</v>
      </c>
      <c r="BE2" s="3" t="s">
        <v>20</v>
      </c>
      <c r="BF2" s="3" t="s">
        <v>20</v>
      </c>
      <c r="BG2" s="3" t="s">
        <v>20</v>
      </c>
      <c r="BH2" s="3" t="s">
        <v>20</v>
      </c>
      <c r="BI2" s="3" t="s">
        <v>20</v>
      </c>
      <c r="BJ2" s="3" t="s">
        <v>20</v>
      </c>
      <c r="BK2" s="3" t="s">
        <v>20</v>
      </c>
      <c r="BL2" s="3" t="s">
        <v>20</v>
      </c>
      <c r="BM2" s="3" t="s">
        <v>20</v>
      </c>
      <c r="BN2" s="3" t="s">
        <v>20</v>
      </c>
      <c r="BO2" s="3" t="s">
        <v>20</v>
      </c>
      <c r="BP2" s="3" t="s">
        <v>20</v>
      </c>
      <c r="BQ2" s="3" t="s">
        <v>20</v>
      </c>
      <c r="BR2" s="3" t="s">
        <v>20</v>
      </c>
      <c r="BS2" s="3" t="s">
        <v>20</v>
      </c>
      <c r="BT2" s="3" t="s">
        <v>20</v>
      </c>
      <c r="BU2" s="3" t="s">
        <v>20</v>
      </c>
      <c r="BV2" s="3" t="s">
        <v>20</v>
      </c>
      <c r="BW2" s="3" t="s">
        <v>20</v>
      </c>
      <c r="BX2" s="3" t="s">
        <v>20</v>
      </c>
      <c r="BY2" s="3" t="s">
        <v>20</v>
      </c>
      <c r="BZ2" s="3" t="s">
        <v>20</v>
      </c>
      <c r="CA2" s="3" t="s">
        <v>20</v>
      </c>
      <c r="CB2" s="3" t="s">
        <v>20</v>
      </c>
      <c r="CC2" s="3" t="s">
        <v>20</v>
      </c>
      <c r="CD2" s="3" t="s">
        <v>20</v>
      </c>
      <c r="CE2" s="3" t="s">
        <v>20</v>
      </c>
      <c r="CF2" s="3" t="s">
        <v>20</v>
      </c>
      <c r="CG2" s="3" t="s">
        <v>20</v>
      </c>
      <c r="CH2" s="3" t="s">
        <v>20</v>
      </c>
      <c r="CI2" s="3" t="s">
        <v>20</v>
      </c>
      <c r="CJ2" s="3" t="s">
        <v>20</v>
      </c>
      <c r="CK2" s="3" t="s">
        <v>20</v>
      </c>
      <c r="CL2" s="3" t="s">
        <v>20</v>
      </c>
      <c r="CM2" s="3" t="s">
        <v>20</v>
      </c>
      <c r="CN2" s="3" t="s">
        <v>20</v>
      </c>
      <c r="CO2" s="3" t="s">
        <v>20</v>
      </c>
      <c r="CP2" s="3" t="s">
        <v>20</v>
      </c>
      <c r="CQ2" s="3" t="s">
        <v>20</v>
      </c>
      <c r="CR2" s="3" t="s">
        <v>20</v>
      </c>
      <c r="CS2" s="3" t="s">
        <v>20</v>
      </c>
      <c r="CT2" s="3" t="s">
        <v>20</v>
      </c>
      <c r="CU2" s="3" t="s">
        <v>20</v>
      </c>
      <c r="CV2" s="3" t="s">
        <v>20</v>
      </c>
      <c r="CW2" s="3" t="s">
        <v>20</v>
      </c>
      <c r="CX2" s="3" t="s">
        <v>20</v>
      </c>
      <c r="CY2" s="3" t="s">
        <v>20</v>
      </c>
      <c r="CZ2" s="3" t="s">
        <v>20</v>
      </c>
      <c r="DA2" s="3" t="s">
        <v>20</v>
      </c>
      <c r="DB2" s="3" t="s">
        <v>20</v>
      </c>
      <c r="DC2" s="3" t="s">
        <v>20</v>
      </c>
      <c r="DD2" s="3" t="s">
        <v>20</v>
      </c>
      <c r="DE2" s="3" t="s">
        <v>20</v>
      </c>
      <c r="DF2" s="3" t="s">
        <v>20</v>
      </c>
      <c r="DG2" s="3" t="s">
        <v>20</v>
      </c>
      <c r="DH2" s="3" t="s">
        <v>20</v>
      </c>
      <c r="DI2" s="3" t="s">
        <v>20</v>
      </c>
      <c r="DJ2" s="3" t="s">
        <v>20</v>
      </c>
      <c r="DK2" s="3" t="s">
        <v>20</v>
      </c>
      <c r="DL2" s="3" t="s">
        <v>20</v>
      </c>
      <c r="DM2" s="3" t="s">
        <v>20</v>
      </c>
      <c r="DN2" s="3" t="s">
        <v>20</v>
      </c>
      <c r="DO2" s="3" t="s">
        <v>20</v>
      </c>
      <c r="DP2" s="3" t="s">
        <v>20</v>
      </c>
      <c r="DQ2" s="3" t="s">
        <v>20</v>
      </c>
      <c r="DR2" s="3" t="s">
        <v>20</v>
      </c>
      <c r="DS2" s="3" t="s">
        <v>20</v>
      </c>
      <c r="DT2" s="3" t="s">
        <v>20</v>
      </c>
      <c r="DU2" s="3" t="s">
        <v>20</v>
      </c>
      <c r="DV2" s="3" t="s">
        <v>20</v>
      </c>
      <c r="DW2" s="3" t="s">
        <v>20</v>
      </c>
      <c r="DX2" s="3" t="s">
        <v>20</v>
      </c>
      <c r="DY2" s="3" t="s">
        <v>20</v>
      </c>
      <c r="DZ2" s="3" t="s">
        <v>20</v>
      </c>
      <c r="EA2" s="3" t="s">
        <v>20</v>
      </c>
      <c r="EB2" s="3" t="s">
        <v>20</v>
      </c>
      <c r="EC2" s="3" t="s">
        <v>20</v>
      </c>
      <c r="ED2" s="3" t="s">
        <v>20</v>
      </c>
      <c r="EE2" s="3" t="s">
        <v>20</v>
      </c>
      <c r="EF2" s="3" t="s">
        <v>20</v>
      </c>
      <c r="EG2" s="3" t="s">
        <v>20</v>
      </c>
      <c r="EH2" s="3" t="s">
        <v>20</v>
      </c>
      <c r="EI2" s="3" t="s">
        <v>20</v>
      </c>
      <c r="EJ2" s="3" t="s">
        <v>20</v>
      </c>
      <c r="EK2" s="3" t="s">
        <v>20</v>
      </c>
      <c r="EL2" s="3" t="s">
        <v>20</v>
      </c>
      <c r="EM2" s="3" t="s">
        <v>20</v>
      </c>
      <c r="EN2" s="3" t="s">
        <v>20</v>
      </c>
      <c r="EO2" s="3" t="s">
        <v>20</v>
      </c>
      <c r="EP2" s="3" t="s">
        <v>20</v>
      </c>
      <c r="EQ2" s="3" t="s">
        <v>20</v>
      </c>
      <c r="ER2" s="3" t="s">
        <v>20</v>
      </c>
      <c r="ES2" s="3" t="s">
        <v>20</v>
      </c>
      <c r="ET2" s="3" t="s">
        <v>20</v>
      </c>
      <c r="EU2" s="3" t="s">
        <v>20</v>
      </c>
      <c r="EV2" s="3" t="s">
        <v>20</v>
      </c>
      <c r="EW2" s="3" t="s">
        <v>20</v>
      </c>
      <c r="EX2" s="3" t="s">
        <v>20</v>
      </c>
      <c r="EY2" s="3" t="s">
        <v>20</v>
      </c>
      <c r="EZ2" s="3" t="s">
        <v>20</v>
      </c>
      <c r="FA2" s="3" t="s">
        <v>20</v>
      </c>
      <c r="FB2" s="3" t="s">
        <v>20</v>
      </c>
      <c r="FC2" s="3" t="s">
        <v>20</v>
      </c>
      <c r="FD2" s="3" t="s">
        <v>20</v>
      </c>
      <c r="FE2" s="3" t="s">
        <v>20</v>
      </c>
      <c r="FF2" s="3" t="s">
        <v>20</v>
      </c>
    </row>
    <row r="3" spans="1:162" x14ac:dyDescent="0.25">
      <c r="L3">
        <v>0</v>
      </c>
      <c r="M3">
        <v>2</v>
      </c>
      <c r="N3">
        <v>4</v>
      </c>
      <c r="O3">
        <v>6</v>
      </c>
      <c r="P3">
        <v>8</v>
      </c>
      <c r="Q3">
        <v>10</v>
      </c>
      <c r="R3">
        <v>12</v>
      </c>
      <c r="S3">
        <v>14</v>
      </c>
      <c r="T3">
        <v>16</v>
      </c>
      <c r="U3">
        <v>18</v>
      </c>
      <c r="V3">
        <v>20</v>
      </c>
      <c r="W3">
        <v>22</v>
      </c>
      <c r="X3">
        <v>24</v>
      </c>
      <c r="Y3">
        <v>26</v>
      </c>
      <c r="Z3">
        <v>28</v>
      </c>
      <c r="AA3">
        <v>30</v>
      </c>
      <c r="AB3">
        <v>32</v>
      </c>
      <c r="AC3">
        <v>34</v>
      </c>
      <c r="AD3">
        <v>36</v>
      </c>
      <c r="AE3">
        <v>38</v>
      </c>
      <c r="AF3">
        <v>40</v>
      </c>
      <c r="AG3">
        <v>42</v>
      </c>
      <c r="AH3">
        <v>44</v>
      </c>
      <c r="AI3">
        <v>46</v>
      </c>
      <c r="AJ3">
        <v>48</v>
      </c>
      <c r="AK3">
        <v>50</v>
      </c>
      <c r="AL3">
        <v>52</v>
      </c>
      <c r="AM3">
        <v>54</v>
      </c>
      <c r="AN3">
        <v>56</v>
      </c>
      <c r="AO3">
        <v>58</v>
      </c>
      <c r="AP3">
        <v>60</v>
      </c>
      <c r="AQ3">
        <v>62</v>
      </c>
      <c r="AR3">
        <v>64</v>
      </c>
      <c r="AS3">
        <v>66</v>
      </c>
      <c r="AT3">
        <v>68</v>
      </c>
      <c r="AU3">
        <v>70</v>
      </c>
      <c r="AV3">
        <v>72</v>
      </c>
      <c r="AW3">
        <v>74</v>
      </c>
      <c r="AX3">
        <v>76</v>
      </c>
      <c r="AY3">
        <v>78</v>
      </c>
      <c r="AZ3">
        <v>80</v>
      </c>
      <c r="BA3">
        <v>82</v>
      </c>
      <c r="BB3">
        <v>84</v>
      </c>
      <c r="BC3">
        <v>86</v>
      </c>
      <c r="BD3">
        <v>88</v>
      </c>
      <c r="BE3">
        <v>90</v>
      </c>
      <c r="BF3">
        <v>92</v>
      </c>
      <c r="BG3">
        <v>94</v>
      </c>
      <c r="BH3">
        <v>96</v>
      </c>
      <c r="BI3">
        <v>98</v>
      </c>
      <c r="BJ3">
        <v>100</v>
      </c>
      <c r="BK3">
        <v>102</v>
      </c>
      <c r="BL3">
        <v>104</v>
      </c>
      <c r="BM3">
        <v>106</v>
      </c>
      <c r="BN3">
        <v>108</v>
      </c>
      <c r="BO3">
        <v>110</v>
      </c>
      <c r="BP3">
        <v>112</v>
      </c>
      <c r="BQ3">
        <v>114</v>
      </c>
      <c r="BR3">
        <v>116</v>
      </c>
      <c r="BS3">
        <v>118</v>
      </c>
      <c r="BT3">
        <v>120</v>
      </c>
      <c r="BU3">
        <v>122</v>
      </c>
      <c r="BV3">
        <v>124</v>
      </c>
      <c r="BW3">
        <v>126</v>
      </c>
      <c r="BX3">
        <v>128</v>
      </c>
      <c r="BY3">
        <v>130</v>
      </c>
      <c r="BZ3">
        <v>132</v>
      </c>
      <c r="CA3">
        <v>134</v>
      </c>
      <c r="CB3">
        <v>136</v>
      </c>
      <c r="CC3">
        <v>138</v>
      </c>
      <c r="CD3">
        <v>140</v>
      </c>
      <c r="CE3">
        <v>142</v>
      </c>
      <c r="CF3">
        <v>144</v>
      </c>
      <c r="CG3">
        <v>146</v>
      </c>
      <c r="CH3">
        <v>148</v>
      </c>
      <c r="CI3">
        <v>150</v>
      </c>
      <c r="CJ3">
        <v>152</v>
      </c>
      <c r="CK3">
        <v>154</v>
      </c>
      <c r="CL3">
        <v>156</v>
      </c>
      <c r="CM3">
        <v>158</v>
      </c>
      <c r="CN3">
        <v>160</v>
      </c>
      <c r="CO3">
        <v>162</v>
      </c>
      <c r="CP3">
        <v>164</v>
      </c>
      <c r="CQ3">
        <v>166</v>
      </c>
      <c r="CR3">
        <v>168</v>
      </c>
      <c r="CS3">
        <v>170</v>
      </c>
      <c r="CT3">
        <v>172</v>
      </c>
      <c r="CU3">
        <v>174</v>
      </c>
      <c r="CV3">
        <v>176</v>
      </c>
      <c r="CW3">
        <v>178</v>
      </c>
      <c r="CX3">
        <v>180</v>
      </c>
      <c r="CY3">
        <v>182</v>
      </c>
      <c r="CZ3">
        <v>184</v>
      </c>
      <c r="DA3">
        <v>186</v>
      </c>
      <c r="DB3">
        <v>188</v>
      </c>
      <c r="DC3">
        <v>190</v>
      </c>
      <c r="DD3">
        <v>192</v>
      </c>
      <c r="DE3">
        <v>194</v>
      </c>
      <c r="DF3">
        <v>196</v>
      </c>
      <c r="DG3">
        <v>198</v>
      </c>
      <c r="DH3">
        <v>200</v>
      </c>
      <c r="DI3">
        <v>202</v>
      </c>
      <c r="DJ3">
        <v>204</v>
      </c>
      <c r="DK3">
        <v>206</v>
      </c>
      <c r="DL3">
        <v>208</v>
      </c>
      <c r="DM3">
        <v>210</v>
      </c>
      <c r="DN3">
        <v>212</v>
      </c>
      <c r="DO3">
        <v>214</v>
      </c>
      <c r="DP3">
        <v>216</v>
      </c>
      <c r="DQ3">
        <v>218</v>
      </c>
      <c r="DR3">
        <v>220</v>
      </c>
      <c r="DS3">
        <v>222</v>
      </c>
      <c r="DT3">
        <v>224</v>
      </c>
      <c r="DU3">
        <v>226</v>
      </c>
      <c r="DV3">
        <v>228</v>
      </c>
      <c r="DW3">
        <v>230</v>
      </c>
      <c r="DX3">
        <v>232</v>
      </c>
      <c r="DY3">
        <v>234</v>
      </c>
      <c r="DZ3">
        <v>236</v>
      </c>
      <c r="EA3">
        <v>238</v>
      </c>
      <c r="EB3">
        <v>240</v>
      </c>
      <c r="EC3">
        <v>242</v>
      </c>
      <c r="ED3">
        <v>244</v>
      </c>
      <c r="EE3">
        <v>246</v>
      </c>
      <c r="EF3">
        <v>248</v>
      </c>
      <c r="EG3">
        <v>250</v>
      </c>
      <c r="EH3">
        <v>252</v>
      </c>
      <c r="EI3">
        <v>254</v>
      </c>
      <c r="EJ3">
        <v>256</v>
      </c>
      <c r="EK3">
        <v>258</v>
      </c>
      <c r="EL3">
        <v>260</v>
      </c>
      <c r="EM3">
        <v>262</v>
      </c>
      <c r="EN3">
        <v>264</v>
      </c>
      <c r="EO3">
        <v>266</v>
      </c>
      <c r="EP3">
        <v>268</v>
      </c>
      <c r="EQ3">
        <v>270</v>
      </c>
      <c r="ER3">
        <v>272</v>
      </c>
      <c r="ES3">
        <v>274</v>
      </c>
      <c r="ET3">
        <v>276</v>
      </c>
      <c r="EU3">
        <v>278</v>
      </c>
      <c r="EV3">
        <v>280</v>
      </c>
      <c r="EW3">
        <v>282</v>
      </c>
      <c r="EX3">
        <v>284</v>
      </c>
      <c r="EY3">
        <v>286</v>
      </c>
      <c r="EZ3">
        <v>288</v>
      </c>
      <c r="FA3">
        <v>290</v>
      </c>
      <c r="FB3">
        <v>292</v>
      </c>
      <c r="FC3">
        <v>294</v>
      </c>
      <c r="FD3">
        <v>296</v>
      </c>
      <c r="FE3">
        <v>298</v>
      </c>
      <c r="FF3">
        <v>300</v>
      </c>
    </row>
    <row r="4" spans="1:162" x14ac:dyDescent="0.25">
      <c r="A4" s="4" t="s">
        <v>21</v>
      </c>
      <c r="B4" t="s">
        <v>22</v>
      </c>
      <c r="C4">
        <f>AF3-M3</f>
        <v>38</v>
      </c>
      <c r="D4">
        <f t="shared" ref="D4:D21" si="0">AF4-N4</f>
        <v>4.0000000000000036E-3</v>
      </c>
      <c r="E4">
        <f t="shared" ref="E4:E27" si="1">D4/C4</f>
        <v>1.0526315789473693E-4</v>
      </c>
      <c r="F4">
        <f>AVERAGE(E4:E6)</f>
        <v>7.0175438596491291E-5</v>
      </c>
      <c r="G4">
        <f>STDEV(E4:E6)</f>
        <v>6.0773712546276447E-5</v>
      </c>
      <c r="H4" t="s">
        <v>23</v>
      </c>
      <c r="I4" t="s">
        <v>23</v>
      </c>
      <c r="J4" t="s">
        <v>23</v>
      </c>
      <c r="K4" t="s">
        <v>23</v>
      </c>
      <c r="L4">
        <v>0.222</v>
      </c>
      <c r="M4">
        <v>0.21</v>
      </c>
      <c r="N4">
        <v>0.21199999999999999</v>
      </c>
      <c r="O4">
        <v>0.21299999999999999</v>
      </c>
      <c r="P4">
        <v>0.21299999999999999</v>
      </c>
      <c r="Q4">
        <v>0.21099999999999999</v>
      </c>
      <c r="R4">
        <v>0.21299999999999999</v>
      </c>
      <c r="S4">
        <v>0.215</v>
      </c>
      <c r="T4">
        <v>0.214</v>
      </c>
      <c r="U4">
        <v>0.214</v>
      </c>
      <c r="V4">
        <v>0.216</v>
      </c>
      <c r="W4">
        <v>0.21299999999999999</v>
      </c>
      <c r="X4">
        <v>0.214</v>
      </c>
      <c r="Y4">
        <v>0.216</v>
      </c>
      <c r="Z4">
        <v>0.214</v>
      </c>
      <c r="AA4">
        <v>0.21099999999999999</v>
      </c>
      <c r="AB4">
        <v>0.216</v>
      </c>
      <c r="AC4">
        <v>0.216</v>
      </c>
      <c r="AD4">
        <v>0.215</v>
      </c>
      <c r="AE4">
        <v>0.21199999999999999</v>
      </c>
      <c r="AF4">
        <v>0.216</v>
      </c>
      <c r="AG4">
        <v>0.216</v>
      </c>
      <c r="AH4">
        <v>0.216</v>
      </c>
      <c r="AI4">
        <v>0.216</v>
      </c>
      <c r="AJ4">
        <v>0.216</v>
      </c>
      <c r="AK4">
        <v>0.217</v>
      </c>
      <c r="AL4">
        <v>0.217</v>
      </c>
      <c r="AM4">
        <v>0.218</v>
      </c>
      <c r="AN4">
        <v>0.218</v>
      </c>
      <c r="AO4">
        <v>0.217</v>
      </c>
      <c r="AP4">
        <v>0.22</v>
      </c>
      <c r="AQ4">
        <v>0.217</v>
      </c>
      <c r="AR4">
        <v>0.219</v>
      </c>
      <c r="AS4">
        <v>0.217</v>
      </c>
      <c r="AT4">
        <v>0.216</v>
      </c>
      <c r="AU4">
        <v>0.22</v>
      </c>
      <c r="AV4">
        <v>0.217</v>
      </c>
      <c r="AW4">
        <v>0.221</v>
      </c>
      <c r="AX4">
        <v>0.22</v>
      </c>
      <c r="AY4">
        <v>0.222</v>
      </c>
      <c r="AZ4">
        <v>0.216</v>
      </c>
      <c r="BA4">
        <v>0.218</v>
      </c>
      <c r="BB4">
        <v>0.218</v>
      </c>
      <c r="BC4">
        <v>0.219</v>
      </c>
      <c r="BD4">
        <v>0.22</v>
      </c>
      <c r="BE4">
        <v>0.219</v>
      </c>
      <c r="BF4">
        <v>0.217</v>
      </c>
      <c r="BG4">
        <v>0.221</v>
      </c>
      <c r="BH4">
        <v>0.218</v>
      </c>
      <c r="BI4">
        <v>0.222</v>
      </c>
      <c r="BJ4">
        <v>0.219</v>
      </c>
      <c r="BK4">
        <v>0.219</v>
      </c>
      <c r="BL4">
        <v>0.218</v>
      </c>
      <c r="BM4">
        <v>0.218</v>
      </c>
      <c r="BN4">
        <v>0.219</v>
      </c>
      <c r="BO4">
        <v>0.219</v>
      </c>
      <c r="BP4">
        <v>0.219</v>
      </c>
      <c r="BQ4">
        <v>0.223</v>
      </c>
      <c r="BR4">
        <v>0.221</v>
      </c>
      <c r="BS4">
        <v>0.222</v>
      </c>
      <c r="BT4">
        <v>0.22</v>
      </c>
      <c r="BU4">
        <v>0.22</v>
      </c>
      <c r="BV4">
        <v>0.222</v>
      </c>
      <c r="BW4">
        <v>0.221</v>
      </c>
      <c r="BX4">
        <v>0.22</v>
      </c>
      <c r="BY4">
        <v>0.222</v>
      </c>
      <c r="BZ4">
        <v>0.22</v>
      </c>
      <c r="CA4">
        <v>0.222</v>
      </c>
      <c r="CB4">
        <v>0.22</v>
      </c>
      <c r="CC4">
        <v>0.223</v>
      </c>
      <c r="CD4">
        <v>0.218</v>
      </c>
      <c r="CE4">
        <v>0.22</v>
      </c>
      <c r="CF4">
        <v>0.223</v>
      </c>
      <c r="CG4">
        <v>0.221</v>
      </c>
      <c r="CH4">
        <v>0.22</v>
      </c>
      <c r="CI4">
        <v>0.219</v>
      </c>
      <c r="CJ4">
        <v>0.22</v>
      </c>
      <c r="CK4">
        <v>0.219</v>
      </c>
      <c r="CL4">
        <v>0.219</v>
      </c>
      <c r="CM4">
        <v>0.22</v>
      </c>
      <c r="CN4">
        <v>0.222</v>
      </c>
      <c r="CO4">
        <v>0.22</v>
      </c>
      <c r="CP4">
        <v>0.221</v>
      </c>
      <c r="CQ4">
        <v>0.222</v>
      </c>
      <c r="CR4">
        <v>0.222</v>
      </c>
      <c r="CS4">
        <v>0.219</v>
      </c>
      <c r="CT4">
        <v>0.22</v>
      </c>
      <c r="CU4">
        <v>0.22</v>
      </c>
      <c r="CV4">
        <v>0.222</v>
      </c>
      <c r="CW4">
        <v>0.219</v>
      </c>
      <c r="CX4">
        <v>0.222</v>
      </c>
      <c r="CY4">
        <v>0.224</v>
      </c>
      <c r="CZ4">
        <v>0.22</v>
      </c>
      <c r="DA4">
        <v>0.221</v>
      </c>
      <c r="DB4">
        <v>0.222</v>
      </c>
      <c r="DC4">
        <v>0.22</v>
      </c>
      <c r="DD4">
        <v>0.223</v>
      </c>
      <c r="DE4">
        <v>0.218</v>
      </c>
      <c r="DF4">
        <v>0.223</v>
      </c>
      <c r="DG4">
        <v>0.223</v>
      </c>
      <c r="DH4">
        <v>0.219</v>
      </c>
      <c r="DI4">
        <v>0.22</v>
      </c>
      <c r="DJ4">
        <v>0.221</v>
      </c>
      <c r="DK4">
        <v>0.222</v>
      </c>
      <c r="DL4">
        <v>0.221</v>
      </c>
      <c r="DM4">
        <v>0.223</v>
      </c>
      <c r="DN4">
        <v>0.22</v>
      </c>
      <c r="DO4">
        <v>0.22</v>
      </c>
      <c r="DP4">
        <v>0.222</v>
      </c>
      <c r="DQ4">
        <v>0.222</v>
      </c>
      <c r="DR4">
        <v>0.223</v>
      </c>
      <c r="DS4">
        <v>0.222</v>
      </c>
      <c r="DT4">
        <v>0.221</v>
      </c>
      <c r="DU4">
        <v>0.223</v>
      </c>
      <c r="DV4">
        <v>0.222</v>
      </c>
      <c r="DW4">
        <v>0.222</v>
      </c>
      <c r="DX4">
        <v>0.222</v>
      </c>
      <c r="DY4">
        <v>0.224</v>
      </c>
      <c r="DZ4">
        <v>0.223</v>
      </c>
      <c r="EA4">
        <v>0.221</v>
      </c>
      <c r="EB4">
        <v>0.222</v>
      </c>
      <c r="EC4">
        <v>0.22600000000000001</v>
      </c>
      <c r="ED4">
        <v>0.224</v>
      </c>
      <c r="EE4">
        <v>0.22500000000000001</v>
      </c>
      <c r="EF4">
        <v>0.22500000000000001</v>
      </c>
      <c r="EG4">
        <v>0.223</v>
      </c>
      <c r="EH4">
        <v>0.221</v>
      </c>
      <c r="EI4">
        <v>0.22500000000000001</v>
      </c>
      <c r="EJ4">
        <v>0.222</v>
      </c>
      <c r="EK4">
        <v>0.222</v>
      </c>
      <c r="EL4">
        <v>0.223</v>
      </c>
      <c r="EM4">
        <v>0.223</v>
      </c>
      <c r="EN4">
        <v>0.222</v>
      </c>
      <c r="EO4">
        <v>0.221</v>
      </c>
      <c r="EP4">
        <v>0.223</v>
      </c>
      <c r="EQ4">
        <v>0.221</v>
      </c>
      <c r="ER4">
        <v>0.22500000000000001</v>
      </c>
      <c r="ES4">
        <v>0.223</v>
      </c>
      <c r="ET4">
        <v>0.224</v>
      </c>
      <c r="EU4">
        <v>0.223</v>
      </c>
      <c r="EV4">
        <v>0.224</v>
      </c>
      <c r="EW4">
        <v>0.222</v>
      </c>
      <c r="EX4">
        <v>0.223</v>
      </c>
      <c r="EY4">
        <v>0.222</v>
      </c>
      <c r="EZ4">
        <v>0.223</v>
      </c>
      <c r="FA4">
        <v>0.222</v>
      </c>
      <c r="FB4">
        <v>0.223</v>
      </c>
      <c r="FC4">
        <v>0.224</v>
      </c>
      <c r="FD4">
        <v>0.222</v>
      </c>
      <c r="FE4">
        <v>0.222</v>
      </c>
      <c r="FF4">
        <v>0.24399999999999999</v>
      </c>
    </row>
    <row r="5" spans="1:162" x14ac:dyDescent="0.25">
      <c r="A5" s="4" t="s">
        <v>24</v>
      </c>
      <c r="B5" t="s">
        <v>22</v>
      </c>
      <c r="C5">
        <v>38</v>
      </c>
      <c r="D5">
        <f t="shared" si="0"/>
        <v>4.0000000000000036E-3</v>
      </c>
      <c r="E5">
        <f t="shared" si="1"/>
        <v>1.0526315789473693E-4</v>
      </c>
      <c r="L5">
        <v>0.221</v>
      </c>
      <c r="M5">
        <v>0.21</v>
      </c>
      <c r="N5">
        <v>0.20799999999999999</v>
      </c>
      <c r="O5">
        <v>0.21</v>
      </c>
      <c r="P5">
        <v>0.21</v>
      </c>
      <c r="Q5">
        <v>0.21</v>
      </c>
      <c r="R5">
        <v>0.21099999999999999</v>
      </c>
      <c r="S5">
        <v>0.21199999999999999</v>
      </c>
      <c r="T5">
        <v>0.21</v>
      </c>
      <c r="U5">
        <v>0.21</v>
      </c>
      <c r="V5">
        <v>0.20899999999999999</v>
      </c>
      <c r="W5">
        <v>0.21199999999999999</v>
      </c>
      <c r="X5">
        <v>0.21099999999999999</v>
      </c>
      <c r="Y5">
        <v>0.21199999999999999</v>
      </c>
      <c r="Z5">
        <v>0.20899999999999999</v>
      </c>
      <c r="AA5">
        <v>0.21099999999999999</v>
      </c>
      <c r="AB5">
        <v>0.21</v>
      </c>
      <c r="AC5">
        <v>0.21099999999999999</v>
      </c>
      <c r="AD5">
        <v>0.21199999999999999</v>
      </c>
      <c r="AE5">
        <v>0.21</v>
      </c>
      <c r="AF5">
        <v>0.21199999999999999</v>
      </c>
      <c r="AG5">
        <v>0.21099999999999999</v>
      </c>
      <c r="AH5">
        <v>0.21</v>
      </c>
      <c r="AI5">
        <v>0.21099999999999999</v>
      </c>
      <c r="AJ5">
        <v>0.21099999999999999</v>
      </c>
      <c r="AK5">
        <v>0.21299999999999999</v>
      </c>
      <c r="AL5">
        <v>0.21</v>
      </c>
      <c r="AM5">
        <v>0.216</v>
      </c>
      <c r="AN5">
        <v>0.21199999999999999</v>
      </c>
      <c r="AO5">
        <v>0.21299999999999999</v>
      </c>
      <c r="AP5">
        <v>0.214</v>
      </c>
      <c r="AQ5">
        <v>0.21199999999999999</v>
      </c>
      <c r="AR5">
        <v>0.214</v>
      </c>
      <c r="AS5">
        <v>0.214</v>
      </c>
      <c r="AT5">
        <v>0.214</v>
      </c>
      <c r="AU5">
        <v>0.214</v>
      </c>
      <c r="AV5">
        <v>0.21299999999999999</v>
      </c>
      <c r="AW5">
        <v>0.21199999999999999</v>
      </c>
      <c r="AX5">
        <v>0.214</v>
      </c>
      <c r="AY5">
        <v>0.217</v>
      </c>
      <c r="AZ5">
        <v>0.21199999999999999</v>
      </c>
      <c r="BA5">
        <v>0.216</v>
      </c>
      <c r="BB5">
        <v>0.214</v>
      </c>
      <c r="BC5">
        <v>0.215</v>
      </c>
      <c r="BD5">
        <v>0.216</v>
      </c>
      <c r="BE5">
        <v>0.214</v>
      </c>
      <c r="BF5">
        <v>0.21299999999999999</v>
      </c>
      <c r="BG5">
        <v>0.217</v>
      </c>
      <c r="BH5">
        <v>0.214</v>
      </c>
      <c r="BI5">
        <v>0.215</v>
      </c>
      <c r="BJ5">
        <v>0.216</v>
      </c>
      <c r="BK5">
        <v>0.215</v>
      </c>
      <c r="BL5">
        <v>0.215</v>
      </c>
      <c r="BM5">
        <v>0.215</v>
      </c>
      <c r="BN5">
        <v>0.215</v>
      </c>
      <c r="BO5">
        <v>0.215</v>
      </c>
      <c r="BP5">
        <v>0.217</v>
      </c>
      <c r="BQ5">
        <v>0.218</v>
      </c>
      <c r="BR5">
        <v>0.216</v>
      </c>
      <c r="BS5">
        <v>0.216</v>
      </c>
      <c r="BT5">
        <v>0.218</v>
      </c>
      <c r="BU5">
        <v>0.217</v>
      </c>
      <c r="BV5">
        <v>0.217</v>
      </c>
      <c r="BW5">
        <v>0.216</v>
      </c>
      <c r="BX5">
        <v>0.216</v>
      </c>
      <c r="BY5">
        <v>0.216</v>
      </c>
      <c r="BZ5">
        <v>0.215</v>
      </c>
      <c r="CA5">
        <v>0.218</v>
      </c>
      <c r="CB5">
        <v>0.216</v>
      </c>
      <c r="CC5">
        <v>0.218</v>
      </c>
      <c r="CD5">
        <v>0.216</v>
      </c>
      <c r="CE5">
        <v>0.215</v>
      </c>
      <c r="CF5">
        <v>0.215</v>
      </c>
      <c r="CG5">
        <v>0.215</v>
      </c>
      <c r="CH5">
        <v>0.216</v>
      </c>
      <c r="CI5">
        <v>0.215</v>
      </c>
      <c r="CJ5">
        <v>0.214</v>
      </c>
      <c r="CK5">
        <v>0.215</v>
      </c>
      <c r="CL5">
        <v>0.215</v>
      </c>
      <c r="CM5">
        <v>0.216</v>
      </c>
      <c r="CN5">
        <v>0.218</v>
      </c>
      <c r="CO5">
        <v>0.216</v>
      </c>
      <c r="CP5">
        <v>0.216</v>
      </c>
      <c r="CQ5">
        <v>0.216</v>
      </c>
      <c r="CR5">
        <v>0.219</v>
      </c>
      <c r="CS5">
        <v>0.217</v>
      </c>
      <c r="CT5">
        <v>0.217</v>
      </c>
      <c r="CU5">
        <v>0.216</v>
      </c>
      <c r="CV5">
        <v>0.219</v>
      </c>
      <c r="CW5">
        <v>0.217</v>
      </c>
      <c r="CX5">
        <v>0.219</v>
      </c>
      <c r="CY5">
        <v>0.216</v>
      </c>
      <c r="CZ5">
        <v>0.217</v>
      </c>
      <c r="DA5">
        <v>0.217</v>
      </c>
      <c r="DB5">
        <v>0.219</v>
      </c>
      <c r="DC5">
        <v>0.216</v>
      </c>
      <c r="DD5">
        <v>0.219</v>
      </c>
      <c r="DE5">
        <v>0.216</v>
      </c>
      <c r="DF5">
        <v>0.218</v>
      </c>
      <c r="DG5">
        <v>0.219</v>
      </c>
      <c r="DH5">
        <v>0.216</v>
      </c>
      <c r="DI5">
        <v>0.218</v>
      </c>
      <c r="DJ5">
        <v>0.216</v>
      </c>
      <c r="DK5">
        <v>0.219</v>
      </c>
      <c r="DL5">
        <v>0.217</v>
      </c>
      <c r="DM5">
        <v>0.219</v>
      </c>
      <c r="DN5">
        <v>0.221</v>
      </c>
      <c r="DO5">
        <v>0.218</v>
      </c>
      <c r="DP5">
        <v>0.218</v>
      </c>
      <c r="DQ5">
        <v>0.216</v>
      </c>
      <c r="DR5">
        <v>0.219</v>
      </c>
      <c r="DS5">
        <v>0.22</v>
      </c>
      <c r="DT5">
        <v>0.218</v>
      </c>
      <c r="DU5">
        <v>0.219</v>
      </c>
      <c r="DV5">
        <v>0.219</v>
      </c>
      <c r="DW5">
        <v>0.22</v>
      </c>
      <c r="DX5">
        <v>0.218</v>
      </c>
      <c r="DY5">
        <v>0.22</v>
      </c>
      <c r="DZ5">
        <v>0.22</v>
      </c>
      <c r="EA5">
        <v>0.217</v>
      </c>
      <c r="EB5">
        <v>0.217</v>
      </c>
      <c r="EC5">
        <v>0.218</v>
      </c>
      <c r="ED5">
        <v>0.219</v>
      </c>
      <c r="EE5">
        <v>0.22</v>
      </c>
      <c r="EF5">
        <v>0.22</v>
      </c>
      <c r="EG5">
        <v>0.219</v>
      </c>
      <c r="EH5">
        <v>0.217</v>
      </c>
      <c r="EI5">
        <v>0.22</v>
      </c>
      <c r="EJ5">
        <v>0.218</v>
      </c>
      <c r="EK5">
        <v>0.218</v>
      </c>
      <c r="EL5">
        <v>0.218</v>
      </c>
      <c r="EM5">
        <v>0.218</v>
      </c>
      <c r="EN5">
        <v>0.219</v>
      </c>
      <c r="EO5">
        <v>0.218</v>
      </c>
      <c r="EP5">
        <v>0.219</v>
      </c>
      <c r="EQ5">
        <v>0.22</v>
      </c>
      <c r="ER5">
        <v>0.219</v>
      </c>
      <c r="ES5">
        <v>0.22</v>
      </c>
      <c r="ET5">
        <v>0.218</v>
      </c>
      <c r="EU5">
        <v>0.219</v>
      </c>
      <c r="EV5">
        <v>0.22</v>
      </c>
      <c r="EW5">
        <v>0.219</v>
      </c>
      <c r="EX5">
        <v>0.219</v>
      </c>
      <c r="EY5">
        <v>0.219</v>
      </c>
      <c r="EZ5">
        <v>0.221</v>
      </c>
      <c r="FA5">
        <v>0.218</v>
      </c>
      <c r="FB5">
        <v>0.22</v>
      </c>
      <c r="FC5">
        <v>0.221</v>
      </c>
      <c r="FD5">
        <v>0.219</v>
      </c>
      <c r="FE5">
        <v>0.218</v>
      </c>
      <c r="FF5">
        <v>0.24199999999999999</v>
      </c>
    </row>
    <row r="6" spans="1:162" x14ac:dyDescent="0.25">
      <c r="A6" s="4" t="s">
        <v>25</v>
      </c>
      <c r="B6" t="s">
        <v>22</v>
      </c>
      <c r="C6">
        <v>38</v>
      </c>
      <c r="D6">
        <f t="shared" si="0"/>
        <v>0</v>
      </c>
      <c r="E6">
        <f t="shared" si="1"/>
        <v>0</v>
      </c>
      <c r="L6">
        <v>0.22</v>
      </c>
      <c r="M6">
        <v>0.20899999999999999</v>
      </c>
      <c r="N6">
        <v>0.21199999999999999</v>
      </c>
      <c r="O6">
        <v>0.21199999999999999</v>
      </c>
      <c r="P6">
        <v>0.21</v>
      </c>
      <c r="Q6">
        <v>0.21</v>
      </c>
      <c r="R6">
        <v>0.21</v>
      </c>
      <c r="S6">
        <v>0.21099999999999999</v>
      </c>
      <c r="T6">
        <v>0.21</v>
      </c>
      <c r="U6">
        <v>0.21199999999999999</v>
      </c>
      <c r="V6">
        <v>0.21199999999999999</v>
      </c>
      <c r="W6">
        <v>0.21299999999999999</v>
      </c>
      <c r="X6">
        <v>0.21199999999999999</v>
      </c>
      <c r="Y6">
        <v>0.21299999999999999</v>
      </c>
      <c r="Z6">
        <v>0.21099999999999999</v>
      </c>
      <c r="AA6">
        <v>0.21</v>
      </c>
      <c r="AB6">
        <v>0.21099999999999999</v>
      </c>
      <c r="AC6">
        <v>0.21099999999999999</v>
      </c>
      <c r="AD6">
        <v>0.21299999999999999</v>
      </c>
      <c r="AE6">
        <v>0.21099999999999999</v>
      </c>
      <c r="AF6">
        <v>0.21199999999999999</v>
      </c>
      <c r="AG6">
        <v>0.21</v>
      </c>
      <c r="AH6">
        <v>0.21199999999999999</v>
      </c>
      <c r="AI6">
        <v>0.214</v>
      </c>
      <c r="AJ6">
        <v>0.21199999999999999</v>
      </c>
      <c r="AK6">
        <v>0.215</v>
      </c>
      <c r="AL6">
        <v>0.21299999999999999</v>
      </c>
      <c r="AM6">
        <v>0.21299999999999999</v>
      </c>
      <c r="AN6">
        <v>0.21299999999999999</v>
      </c>
      <c r="AO6">
        <v>0.214</v>
      </c>
      <c r="AP6">
        <v>0.21299999999999999</v>
      </c>
      <c r="AQ6">
        <v>0.214</v>
      </c>
      <c r="AR6">
        <v>0.218</v>
      </c>
      <c r="AS6">
        <v>0.21299999999999999</v>
      </c>
      <c r="AT6">
        <v>0.215</v>
      </c>
      <c r="AU6">
        <v>0.215</v>
      </c>
      <c r="AV6">
        <v>0.215</v>
      </c>
      <c r="AW6">
        <v>0.215</v>
      </c>
      <c r="AX6">
        <v>0.216</v>
      </c>
      <c r="AY6">
        <v>0.216</v>
      </c>
      <c r="AZ6">
        <v>0.21199999999999999</v>
      </c>
      <c r="BA6">
        <v>0.216</v>
      </c>
      <c r="BB6">
        <v>0.215</v>
      </c>
      <c r="BC6">
        <v>0.216</v>
      </c>
      <c r="BD6">
        <v>0.218</v>
      </c>
      <c r="BE6">
        <v>0.218</v>
      </c>
      <c r="BF6">
        <v>0.216</v>
      </c>
      <c r="BG6">
        <v>0.217</v>
      </c>
      <c r="BH6">
        <v>0.216</v>
      </c>
      <c r="BI6">
        <v>0.218</v>
      </c>
      <c r="BJ6">
        <v>0.217</v>
      </c>
      <c r="BK6">
        <v>0.216</v>
      </c>
      <c r="BL6">
        <v>0.216</v>
      </c>
      <c r="BM6">
        <v>0.217</v>
      </c>
      <c r="BN6">
        <v>0.219</v>
      </c>
      <c r="BO6">
        <v>0.217</v>
      </c>
      <c r="BP6">
        <v>0.217</v>
      </c>
      <c r="BQ6">
        <v>0.22</v>
      </c>
      <c r="BR6">
        <v>0.22</v>
      </c>
      <c r="BS6">
        <v>0.218</v>
      </c>
      <c r="BT6">
        <v>0.219</v>
      </c>
      <c r="BU6">
        <v>0.216</v>
      </c>
      <c r="BV6">
        <v>0.217</v>
      </c>
      <c r="BW6">
        <v>0.218</v>
      </c>
      <c r="BX6">
        <v>0.219</v>
      </c>
      <c r="BY6">
        <v>0.219</v>
      </c>
      <c r="BZ6">
        <v>0.215</v>
      </c>
      <c r="CA6">
        <v>0.219</v>
      </c>
      <c r="CB6">
        <v>0.219</v>
      </c>
      <c r="CC6">
        <v>0.218</v>
      </c>
      <c r="CD6">
        <v>0.219</v>
      </c>
      <c r="CE6">
        <v>0.218</v>
      </c>
      <c r="CF6">
        <v>0.218</v>
      </c>
      <c r="CG6">
        <v>0.218</v>
      </c>
      <c r="CH6">
        <v>0.219</v>
      </c>
      <c r="CI6">
        <v>0.217</v>
      </c>
      <c r="CJ6">
        <v>0.217</v>
      </c>
      <c r="CK6">
        <v>0.217</v>
      </c>
      <c r="CL6">
        <v>0.219</v>
      </c>
      <c r="CM6">
        <v>0.22</v>
      </c>
      <c r="CN6">
        <v>0.219</v>
      </c>
      <c r="CO6">
        <v>0.221</v>
      </c>
      <c r="CP6">
        <v>0.22</v>
      </c>
      <c r="CQ6">
        <v>0.219</v>
      </c>
      <c r="CR6">
        <v>0.22</v>
      </c>
      <c r="CS6">
        <v>0.218</v>
      </c>
      <c r="CT6">
        <v>0.22</v>
      </c>
      <c r="CU6">
        <v>0.218</v>
      </c>
      <c r="CV6">
        <v>0.22</v>
      </c>
      <c r="CW6">
        <v>0.217</v>
      </c>
      <c r="CX6">
        <v>0.222</v>
      </c>
      <c r="CY6">
        <v>0.22</v>
      </c>
      <c r="CZ6">
        <v>0.219</v>
      </c>
      <c r="DA6">
        <v>0.22</v>
      </c>
      <c r="DB6">
        <v>0.22</v>
      </c>
      <c r="DC6">
        <v>0.219</v>
      </c>
      <c r="DD6">
        <v>0.221</v>
      </c>
      <c r="DE6">
        <v>0.217</v>
      </c>
      <c r="DF6">
        <v>0.218</v>
      </c>
      <c r="DG6">
        <v>0.221</v>
      </c>
      <c r="DH6">
        <v>0.218</v>
      </c>
      <c r="DI6">
        <v>0.219</v>
      </c>
      <c r="DJ6">
        <v>0.218</v>
      </c>
      <c r="DK6">
        <v>0.22</v>
      </c>
      <c r="DL6">
        <v>0.218</v>
      </c>
      <c r="DM6">
        <v>0.218</v>
      </c>
      <c r="DN6">
        <v>0.219</v>
      </c>
      <c r="DO6">
        <v>0.219</v>
      </c>
      <c r="DP6">
        <v>0.219</v>
      </c>
      <c r="DQ6">
        <v>0.222</v>
      </c>
      <c r="DR6">
        <v>0.222</v>
      </c>
      <c r="DS6">
        <v>0.22</v>
      </c>
      <c r="DT6">
        <v>0.219</v>
      </c>
      <c r="DU6">
        <v>0.22</v>
      </c>
      <c r="DV6">
        <v>0.22</v>
      </c>
      <c r="DW6">
        <v>0.22</v>
      </c>
      <c r="DX6">
        <v>0.218</v>
      </c>
      <c r="DY6">
        <v>0.221</v>
      </c>
      <c r="DZ6">
        <v>0.22500000000000001</v>
      </c>
      <c r="EA6">
        <v>0.22</v>
      </c>
      <c r="EB6">
        <v>0.219</v>
      </c>
      <c r="EC6">
        <v>0.219</v>
      </c>
      <c r="ED6">
        <v>0.221</v>
      </c>
      <c r="EE6">
        <v>0.222</v>
      </c>
      <c r="EF6">
        <v>0.22</v>
      </c>
      <c r="EG6">
        <v>0.221</v>
      </c>
      <c r="EH6">
        <v>0.222</v>
      </c>
      <c r="EI6">
        <v>0.221</v>
      </c>
      <c r="EJ6">
        <v>0.218</v>
      </c>
      <c r="EK6">
        <v>0.219</v>
      </c>
      <c r="EL6">
        <v>0.222</v>
      </c>
      <c r="EM6">
        <v>0.219</v>
      </c>
      <c r="EN6">
        <v>0.22</v>
      </c>
      <c r="EO6">
        <v>0.22</v>
      </c>
      <c r="EP6">
        <v>0.22</v>
      </c>
      <c r="EQ6">
        <v>0.221</v>
      </c>
      <c r="ER6">
        <v>0.222</v>
      </c>
      <c r="ES6">
        <v>0.221</v>
      </c>
      <c r="ET6">
        <v>0.222</v>
      </c>
      <c r="EU6">
        <v>0.221</v>
      </c>
      <c r="EV6">
        <v>0.22</v>
      </c>
      <c r="EW6">
        <v>0.221</v>
      </c>
      <c r="EX6">
        <v>0.221</v>
      </c>
      <c r="EY6">
        <v>0.221</v>
      </c>
      <c r="EZ6">
        <v>0.222</v>
      </c>
      <c r="FA6">
        <v>0.222</v>
      </c>
      <c r="FB6">
        <v>0.22</v>
      </c>
      <c r="FC6">
        <v>0.222</v>
      </c>
      <c r="FD6">
        <v>0.219</v>
      </c>
      <c r="FE6">
        <v>0.22</v>
      </c>
      <c r="FF6">
        <v>0.23699999999999999</v>
      </c>
    </row>
    <row r="7" spans="1:162" x14ac:dyDescent="0.25">
      <c r="A7" s="4" t="s">
        <v>26</v>
      </c>
      <c r="B7">
        <v>1000</v>
      </c>
      <c r="C7">
        <v>38</v>
      </c>
      <c r="D7">
        <f t="shared" si="0"/>
        <v>5.0000000000000044E-3</v>
      </c>
      <c r="E7">
        <f t="shared" si="1"/>
        <v>1.3157894736842116E-4</v>
      </c>
      <c r="F7">
        <f>AVERAGE(E7:E9)</f>
        <v>1.3157894736842116E-4</v>
      </c>
      <c r="G7">
        <f>STDEV(E7:E9)</f>
        <v>2.6315789473684236E-5</v>
      </c>
      <c r="H7">
        <f>F7/0.0135</f>
        <v>9.7465886939571231E-3</v>
      </c>
      <c r="I7">
        <f>H7*60</f>
        <v>0.58479532163742742</v>
      </c>
      <c r="J7">
        <f>I7/0.1</f>
        <v>5.8479532163742736</v>
      </c>
      <c r="K7">
        <f>J7/F7*G7</f>
        <v>1.1695906432748548</v>
      </c>
      <c r="L7">
        <v>0.222</v>
      </c>
      <c r="M7">
        <v>0.21</v>
      </c>
      <c r="N7">
        <v>0.20699999999999999</v>
      </c>
      <c r="O7">
        <v>0.20899999999999999</v>
      </c>
      <c r="P7">
        <v>0.20799999999999999</v>
      </c>
      <c r="Q7">
        <v>0.20899999999999999</v>
      </c>
      <c r="R7">
        <v>0.20799999999999999</v>
      </c>
      <c r="S7">
        <v>0.20799999999999999</v>
      </c>
      <c r="T7">
        <v>0.20899999999999999</v>
      </c>
      <c r="U7">
        <v>0.20899999999999999</v>
      </c>
      <c r="V7">
        <v>0.21099999999999999</v>
      </c>
      <c r="W7">
        <v>0.21099999999999999</v>
      </c>
      <c r="X7">
        <v>0.21</v>
      </c>
      <c r="Y7">
        <v>0.20799999999999999</v>
      </c>
      <c r="Z7">
        <v>0.20799999999999999</v>
      </c>
      <c r="AA7">
        <v>0.21</v>
      </c>
      <c r="AB7">
        <v>0.21</v>
      </c>
      <c r="AC7">
        <v>0.21199999999999999</v>
      </c>
      <c r="AD7">
        <v>0.21199999999999999</v>
      </c>
      <c r="AE7">
        <v>0.20799999999999999</v>
      </c>
      <c r="AF7">
        <v>0.21199999999999999</v>
      </c>
      <c r="AG7">
        <v>0.20899999999999999</v>
      </c>
      <c r="AH7">
        <v>0.214</v>
      </c>
      <c r="AI7">
        <v>0.21</v>
      </c>
      <c r="AJ7">
        <v>0.21</v>
      </c>
      <c r="AK7">
        <v>0.21199999999999999</v>
      </c>
      <c r="AL7">
        <v>0.20799999999999999</v>
      </c>
      <c r="AM7">
        <v>0.21099999999999999</v>
      </c>
      <c r="AN7">
        <v>0.21</v>
      </c>
      <c r="AO7">
        <v>0.21</v>
      </c>
      <c r="AP7">
        <v>0.21</v>
      </c>
      <c r="AQ7">
        <v>0.21</v>
      </c>
      <c r="AR7">
        <v>0.21</v>
      </c>
      <c r="AS7">
        <v>0.20799999999999999</v>
      </c>
      <c r="AT7">
        <v>0.21099999999999999</v>
      </c>
      <c r="AU7">
        <v>0.20899999999999999</v>
      </c>
      <c r="AV7">
        <v>0.20899999999999999</v>
      </c>
      <c r="AW7">
        <v>0.21199999999999999</v>
      </c>
      <c r="AX7">
        <v>0.21099999999999999</v>
      </c>
      <c r="AY7">
        <v>0.21199999999999999</v>
      </c>
      <c r="AZ7">
        <v>0.20899999999999999</v>
      </c>
      <c r="BA7">
        <v>0.21099999999999999</v>
      </c>
      <c r="BB7">
        <v>0.20899999999999999</v>
      </c>
      <c r="BC7">
        <v>0.20799999999999999</v>
      </c>
      <c r="BD7">
        <v>0.21299999999999999</v>
      </c>
      <c r="BE7">
        <v>0.21</v>
      </c>
      <c r="BF7">
        <v>0.21</v>
      </c>
      <c r="BG7">
        <v>0.21199999999999999</v>
      </c>
      <c r="BH7">
        <v>0.20899999999999999</v>
      </c>
      <c r="BI7">
        <v>0.21099999999999999</v>
      </c>
      <c r="BJ7">
        <v>0.21</v>
      </c>
      <c r="BK7">
        <v>0.20799999999999999</v>
      </c>
      <c r="BL7">
        <v>0.21</v>
      </c>
      <c r="BM7">
        <v>0.21</v>
      </c>
      <c r="BN7">
        <v>0.214</v>
      </c>
      <c r="BO7">
        <v>0.21</v>
      </c>
      <c r="BP7">
        <v>0.21</v>
      </c>
      <c r="BQ7">
        <v>0.214</v>
      </c>
      <c r="BR7">
        <v>0.21</v>
      </c>
      <c r="BS7">
        <v>0.21099999999999999</v>
      </c>
      <c r="BT7">
        <v>0.21099999999999999</v>
      </c>
      <c r="BU7">
        <v>0.21</v>
      </c>
      <c r="BV7">
        <v>0.21</v>
      </c>
      <c r="BW7">
        <v>0.21099999999999999</v>
      </c>
      <c r="BX7">
        <v>0.21199999999999999</v>
      </c>
      <c r="BY7">
        <v>0.21299999999999999</v>
      </c>
      <c r="BZ7">
        <v>0.21</v>
      </c>
      <c r="CA7">
        <v>0.21199999999999999</v>
      </c>
      <c r="CB7">
        <v>0.21199999999999999</v>
      </c>
      <c r="CC7">
        <v>0.21199999999999999</v>
      </c>
      <c r="CD7">
        <v>0.21</v>
      </c>
      <c r="CE7">
        <v>0.20899999999999999</v>
      </c>
      <c r="CF7">
        <v>0.21099999999999999</v>
      </c>
      <c r="CG7">
        <v>0.21099999999999999</v>
      </c>
      <c r="CH7">
        <v>0.21099999999999999</v>
      </c>
      <c r="CI7">
        <v>0.21</v>
      </c>
      <c r="CJ7">
        <v>0.21199999999999999</v>
      </c>
      <c r="CK7">
        <v>0.214</v>
      </c>
      <c r="CL7">
        <v>0.21099999999999999</v>
      </c>
      <c r="CM7">
        <v>0.215</v>
      </c>
      <c r="CN7">
        <v>0.21099999999999999</v>
      </c>
      <c r="CO7">
        <v>0.21099999999999999</v>
      </c>
      <c r="CP7">
        <v>0.21299999999999999</v>
      </c>
      <c r="CQ7">
        <v>0.21199999999999999</v>
      </c>
      <c r="CR7">
        <v>0.21199999999999999</v>
      </c>
      <c r="CS7">
        <v>0.21099999999999999</v>
      </c>
      <c r="CT7">
        <v>0.21199999999999999</v>
      </c>
      <c r="CU7">
        <v>0.21099999999999999</v>
      </c>
      <c r="CV7">
        <v>0.21299999999999999</v>
      </c>
      <c r="CW7">
        <v>0.21199999999999999</v>
      </c>
      <c r="CX7">
        <v>0.214</v>
      </c>
      <c r="CY7">
        <v>0.21099999999999999</v>
      </c>
      <c r="CZ7">
        <v>0.21199999999999999</v>
      </c>
      <c r="DA7">
        <v>0.21199999999999999</v>
      </c>
      <c r="DB7">
        <v>0.21099999999999999</v>
      </c>
      <c r="DC7">
        <v>0.21</v>
      </c>
      <c r="DD7">
        <v>0.21299999999999999</v>
      </c>
      <c r="DE7">
        <v>0.21299999999999999</v>
      </c>
      <c r="DF7">
        <v>0.21199999999999999</v>
      </c>
      <c r="DG7">
        <v>0.214</v>
      </c>
      <c r="DH7">
        <v>0.21</v>
      </c>
      <c r="DI7">
        <v>0.21099999999999999</v>
      </c>
      <c r="DJ7">
        <v>0.21099999999999999</v>
      </c>
      <c r="DK7">
        <v>0.214</v>
      </c>
      <c r="DL7">
        <v>0.21199999999999999</v>
      </c>
      <c r="DM7">
        <v>0.214</v>
      </c>
      <c r="DN7">
        <v>0.21199999999999999</v>
      </c>
      <c r="DO7">
        <v>0.21299999999999999</v>
      </c>
      <c r="DP7">
        <v>0.21199999999999999</v>
      </c>
      <c r="DQ7">
        <v>0.214</v>
      </c>
      <c r="DR7">
        <v>0.21299999999999999</v>
      </c>
      <c r="DS7">
        <v>0.21199999999999999</v>
      </c>
      <c r="DT7">
        <v>0.21199999999999999</v>
      </c>
      <c r="DU7">
        <v>0.214</v>
      </c>
      <c r="DV7">
        <v>0.21299999999999999</v>
      </c>
      <c r="DW7">
        <v>0.214</v>
      </c>
      <c r="DX7">
        <v>0.21199999999999999</v>
      </c>
      <c r="DY7">
        <v>0.214</v>
      </c>
      <c r="DZ7">
        <v>0.215</v>
      </c>
      <c r="EA7">
        <v>0.21199999999999999</v>
      </c>
      <c r="EB7">
        <v>0.214</v>
      </c>
      <c r="EC7">
        <v>0.21299999999999999</v>
      </c>
      <c r="ED7">
        <v>0.21099999999999999</v>
      </c>
      <c r="EE7">
        <v>0.214</v>
      </c>
      <c r="EF7">
        <v>0.21199999999999999</v>
      </c>
      <c r="EG7">
        <v>0.214</v>
      </c>
      <c r="EH7">
        <v>0.21</v>
      </c>
      <c r="EI7">
        <v>0.214</v>
      </c>
      <c r="EJ7">
        <v>0.21</v>
      </c>
      <c r="EK7">
        <v>0.214</v>
      </c>
      <c r="EL7">
        <v>0.21299999999999999</v>
      </c>
      <c r="EM7">
        <v>0.21299999999999999</v>
      </c>
      <c r="EN7">
        <v>0.21299999999999999</v>
      </c>
      <c r="EO7">
        <v>0.214</v>
      </c>
      <c r="EP7">
        <v>0.21299999999999999</v>
      </c>
      <c r="EQ7">
        <v>0.21299999999999999</v>
      </c>
      <c r="ER7">
        <v>0.215</v>
      </c>
      <c r="ES7">
        <v>0.21299999999999999</v>
      </c>
      <c r="ET7">
        <v>0.216</v>
      </c>
      <c r="EU7">
        <v>0.21199999999999999</v>
      </c>
      <c r="EV7">
        <v>0.21199999999999999</v>
      </c>
      <c r="EW7">
        <v>0.21099999999999999</v>
      </c>
      <c r="EX7">
        <v>0.215</v>
      </c>
      <c r="EY7">
        <v>0.21299999999999999</v>
      </c>
      <c r="EZ7">
        <v>0.217</v>
      </c>
      <c r="FA7">
        <v>0.21299999999999999</v>
      </c>
      <c r="FB7">
        <v>0.21299999999999999</v>
      </c>
      <c r="FC7">
        <v>0.215</v>
      </c>
      <c r="FD7">
        <v>0.21199999999999999</v>
      </c>
      <c r="FE7">
        <v>0.21199999999999999</v>
      </c>
      <c r="FF7">
        <v>0.33600000000000002</v>
      </c>
    </row>
    <row r="8" spans="1:162" x14ac:dyDescent="0.25">
      <c r="A8" s="4" t="s">
        <v>27</v>
      </c>
      <c r="B8">
        <v>1000</v>
      </c>
      <c r="C8">
        <v>38</v>
      </c>
      <c r="D8">
        <f t="shared" si="0"/>
        <v>4.0000000000000036E-3</v>
      </c>
      <c r="E8">
        <f t="shared" si="1"/>
        <v>1.0526315789473693E-4</v>
      </c>
      <c r="L8">
        <v>0.221</v>
      </c>
      <c r="M8">
        <v>0.20799999999999999</v>
      </c>
      <c r="N8">
        <v>0.21</v>
      </c>
      <c r="O8">
        <v>0.21</v>
      </c>
      <c r="P8">
        <v>0.21099999999999999</v>
      </c>
      <c r="Q8">
        <v>0.21</v>
      </c>
      <c r="R8">
        <v>0.21</v>
      </c>
      <c r="S8">
        <v>0.21199999999999999</v>
      </c>
      <c r="T8">
        <v>0.21</v>
      </c>
      <c r="U8">
        <v>0.21099999999999999</v>
      </c>
      <c r="V8">
        <v>0.21199999999999999</v>
      </c>
      <c r="W8">
        <v>0.21299999999999999</v>
      </c>
      <c r="X8">
        <v>0.21299999999999999</v>
      </c>
      <c r="Y8">
        <v>0.21299999999999999</v>
      </c>
      <c r="Z8">
        <v>0.21099999999999999</v>
      </c>
      <c r="AA8">
        <v>0.21299999999999999</v>
      </c>
      <c r="AB8">
        <v>0.21299999999999999</v>
      </c>
      <c r="AC8">
        <v>0.21299999999999999</v>
      </c>
      <c r="AD8">
        <v>0.21299999999999999</v>
      </c>
      <c r="AE8">
        <v>0.21099999999999999</v>
      </c>
      <c r="AF8">
        <v>0.214</v>
      </c>
      <c r="AG8">
        <v>0.21199999999999999</v>
      </c>
      <c r="AH8">
        <v>0.21299999999999999</v>
      </c>
      <c r="AI8">
        <v>0.21299999999999999</v>
      </c>
      <c r="AJ8">
        <v>0.21299999999999999</v>
      </c>
      <c r="AK8">
        <v>0.214</v>
      </c>
      <c r="AL8">
        <v>0.21299999999999999</v>
      </c>
      <c r="AM8">
        <v>0.216</v>
      </c>
      <c r="AN8">
        <v>0.216</v>
      </c>
      <c r="AO8">
        <v>0.21299999999999999</v>
      </c>
      <c r="AP8">
        <v>0.222</v>
      </c>
      <c r="AQ8">
        <v>0.215</v>
      </c>
      <c r="AR8">
        <v>0.214</v>
      </c>
      <c r="AS8">
        <v>0.214</v>
      </c>
      <c r="AT8">
        <v>0.218</v>
      </c>
      <c r="AU8">
        <v>0.216</v>
      </c>
      <c r="AV8">
        <v>0.214</v>
      </c>
      <c r="AW8">
        <v>0.214</v>
      </c>
      <c r="AX8">
        <v>0.216</v>
      </c>
      <c r="AY8">
        <v>0.218</v>
      </c>
      <c r="AZ8">
        <v>0.21299999999999999</v>
      </c>
      <c r="BA8">
        <v>0.217</v>
      </c>
      <c r="BB8">
        <v>0.215</v>
      </c>
      <c r="BC8">
        <v>0.218</v>
      </c>
      <c r="BD8">
        <v>0.217</v>
      </c>
      <c r="BE8">
        <v>0.217</v>
      </c>
      <c r="BF8">
        <v>0.216</v>
      </c>
      <c r="BG8">
        <v>0.219</v>
      </c>
      <c r="BH8">
        <v>0.215</v>
      </c>
      <c r="BI8">
        <v>0.219</v>
      </c>
      <c r="BJ8">
        <v>0.218</v>
      </c>
      <c r="BK8">
        <v>0.217</v>
      </c>
      <c r="BL8">
        <v>0.215</v>
      </c>
      <c r="BM8">
        <v>0.217</v>
      </c>
      <c r="BN8">
        <v>0.218</v>
      </c>
      <c r="BO8">
        <v>0.217</v>
      </c>
      <c r="BP8">
        <v>0.217</v>
      </c>
      <c r="BQ8">
        <v>0.219</v>
      </c>
      <c r="BR8">
        <v>0.219</v>
      </c>
      <c r="BS8">
        <v>0.22</v>
      </c>
      <c r="BT8">
        <v>0.219</v>
      </c>
      <c r="BU8">
        <v>0.219</v>
      </c>
      <c r="BV8">
        <v>0.218</v>
      </c>
      <c r="BW8">
        <v>0.218</v>
      </c>
      <c r="BX8">
        <v>0.219</v>
      </c>
      <c r="BY8">
        <v>0.22</v>
      </c>
      <c r="BZ8">
        <v>0.219</v>
      </c>
      <c r="CA8">
        <v>0.22</v>
      </c>
      <c r="CB8">
        <v>0.218</v>
      </c>
      <c r="CC8">
        <v>0.22</v>
      </c>
      <c r="CD8">
        <v>0.219</v>
      </c>
      <c r="CE8">
        <v>0.219</v>
      </c>
      <c r="CF8">
        <v>0.219</v>
      </c>
      <c r="CG8">
        <v>0.22</v>
      </c>
      <c r="CH8">
        <v>0.22</v>
      </c>
      <c r="CI8">
        <v>0.217</v>
      </c>
      <c r="CJ8">
        <v>0.217</v>
      </c>
      <c r="CK8">
        <v>0.223</v>
      </c>
      <c r="CL8">
        <v>0.22</v>
      </c>
      <c r="CM8">
        <v>0.22</v>
      </c>
      <c r="CN8">
        <v>0.218</v>
      </c>
      <c r="CO8">
        <v>0.22</v>
      </c>
      <c r="CP8">
        <v>0.221</v>
      </c>
      <c r="CQ8">
        <v>0.22</v>
      </c>
      <c r="CR8">
        <v>0.22</v>
      </c>
      <c r="CS8">
        <v>0.216</v>
      </c>
      <c r="CT8">
        <v>0.219</v>
      </c>
      <c r="CU8">
        <v>0.221</v>
      </c>
      <c r="CV8">
        <v>0.22</v>
      </c>
      <c r="CW8">
        <v>0.219</v>
      </c>
      <c r="CX8">
        <v>0.221</v>
      </c>
      <c r="CY8">
        <v>0.221</v>
      </c>
      <c r="CZ8">
        <v>0.22</v>
      </c>
      <c r="DA8">
        <v>0.221</v>
      </c>
      <c r="DB8">
        <v>0.222</v>
      </c>
      <c r="DC8">
        <v>0.222</v>
      </c>
      <c r="DD8">
        <v>0.222</v>
      </c>
      <c r="DE8">
        <v>0.219</v>
      </c>
      <c r="DF8">
        <v>0.222</v>
      </c>
      <c r="DG8">
        <v>0.224</v>
      </c>
      <c r="DH8">
        <v>0.222</v>
      </c>
      <c r="DI8">
        <v>0.22</v>
      </c>
      <c r="DJ8">
        <v>0.221</v>
      </c>
      <c r="DK8">
        <v>0.222</v>
      </c>
      <c r="DL8">
        <v>0.222</v>
      </c>
      <c r="DM8">
        <v>0.223</v>
      </c>
      <c r="DN8">
        <v>0.221</v>
      </c>
      <c r="DO8">
        <v>0.221</v>
      </c>
      <c r="DP8">
        <v>0.22</v>
      </c>
      <c r="DQ8">
        <v>0.222</v>
      </c>
      <c r="DR8">
        <v>0.221</v>
      </c>
      <c r="DS8">
        <v>0.222</v>
      </c>
      <c r="DT8">
        <v>0.222</v>
      </c>
      <c r="DU8">
        <v>0.222</v>
      </c>
      <c r="DV8">
        <v>0.223</v>
      </c>
      <c r="DW8">
        <v>0.22500000000000001</v>
      </c>
      <c r="DX8">
        <v>0.22</v>
      </c>
      <c r="DY8">
        <v>0.222</v>
      </c>
      <c r="DZ8">
        <v>0.221</v>
      </c>
      <c r="EA8">
        <v>0.22</v>
      </c>
      <c r="EB8">
        <v>0.221</v>
      </c>
      <c r="EC8">
        <v>0.222</v>
      </c>
      <c r="ED8">
        <v>0.223</v>
      </c>
      <c r="EE8">
        <v>0.224</v>
      </c>
      <c r="EF8">
        <v>0.222</v>
      </c>
      <c r="EG8">
        <v>0.223</v>
      </c>
      <c r="EH8">
        <v>0.221</v>
      </c>
      <c r="EI8">
        <v>0.224</v>
      </c>
      <c r="EJ8">
        <v>0.224</v>
      </c>
      <c r="EK8">
        <v>0.22</v>
      </c>
      <c r="EL8">
        <v>0.222</v>
      </c>
      <c r="EM8">
        <v>0.222</v>
      </c>
      <c r="EN8">
        <v>0.223</v>
      </c>
      <c r="EO8">
        <v>0.222</v>
      </c>
      <c r="EP8">
        <v>0.223</v>
      </c>
      <c r="EQ8">
        <v>0.223</v>
      </c>
      <c r="ER8">
        <v>0.222</v>
      </c>
      <c r="ES8">
        <v>0.223</v>
      </c>
      <c r="ET8">
        <v>0.224</v>
      </c>
      <c r="EU8">
        <v>0.223</v>
      </c>
      <c r="EV8">
        <v>0.222</v>
      </c>
      <c r="EW8">
        <v>0.22600000000000001</v>
      </c>
      <c r="EX8">
        <v>0.22500000000000001</v>
      </c>
      <c r="EY8">
        <v>0.222</v>
      </c>
      <c r="EZ8">
        <v>0.224</v>
      </c>
      <c r="FA8">
        <v>0.22</v>
      </c>
      <c r="FB8">
        <v>0.223</v>
      </c>
      <c r="FC8">
        <v>0.224</v>
      </c>
      <c r="FD8">
        <v>0.222</v>
      </c>
      <c r="FE8">
        <v>0.224</v>
      </c>
      <c r="FF8">
        <v>0.34</v>
      </c>
    </row>
    <row r="9" spans="1:162" x14ac:dyDescent="0.25">
      <c r="A9" s="4" t="s">
        <v>28</v>
      </c>
      <c r="B9">
        <v>1000</v>
      </c>
      <c r="C9">
        <v>38</v>
      </c>
      <c r="D9">
        <f t="shared" si="0"/>
        <v>6.0000000000000053E-3</v>
      </c>
      <c r="E9">
        <f t="shared" si="1"/>
        <v>1.578947368421054E-4</v>
      </c>
      <c r="L9">
        <v>0.22500000000000001</v>
      </c>
      <c r="M9">
        <v>0.20899999999999999</v>
      </c>
      <c r="N9">
        <v>0.21</v>
      </c>
      <c r="O9">
        <v>0.217</v>
      </c>
      <c r="P9">
        <v>0.21099999999999999</v>
      </c>
      <c r="Q9">
        <v>0.21199999999999999</v>
      </c>
      <c r="R9">
        <v>0.21</v>
      </c>
      <c r="S9">
        <v>0.21199999999999999</v>
      </c>
      <c r="T9">
        <v>0.21099999999999999</v>
      </c>
      <c r="U9">
        <v>0.21099999999999999</v>
      </c>
      <c r="V9">
        <v>0.21299999999999999</v>
      </c>
      <c r="W9">
        <v>0.215</v>
      </c>
      <c r="X9">
        <v>0.214</v>
      </c>
      <c r="Y9">
        <v>0.21299999999999999</v>
      </c>
      <c r="Z9">
        <v>0.214</v>
      </c>
      <c r="AA9">
        <v>0.21199999999999999</v>
      </c>
      <c r="AB9">
        <v>0.21199999999999999</v>
      </c>
      <c r="AC9">
        <v>0.216</v>
      </c>
      <c r="AD9">
        <v>0.215</v>
      </c>
      <c r="AE9">
        <v>0.21299999999999999</v>
      </c>
      <c r="AF9">
        <v>0.216</v>
      </c>
      <c r="AG9">
        <v>0.214</v>
      </c>
      <c r="AH9">
        <v>0.214</v>
      </c>
      <c r="AI9">
        <v>0.215</v>
      </c>
      <c r="AJ9">
        <v>0.214</v>
      </c>
      <c r="AK9">
        <v>0.215</v>
      </c>
      <c r="AL9">
        <v>0.214</v>
      </c>
      <c r="AM9">
        <v>0.214</v>
      </c>
      <c r="AN9">
        <v>0.214</v>
      </c>
      <c r="AO9">
        <v>0.215</v>
      </c>
      <c r="AP9">
        <v>0.216</v>
      </c>
      <c r="AQ9">
        <v>0.214</v>
      </c>
      <c r="AR9">
        <v>0.214</v>
      </c>
      <c r="AS9">
        <v>0.215</v>
      </c>
      <c r="AT9">
        <v>0.216</v>
      </c>
      <c r="AU9">
        <v>0.216</v>
      </c>
      <c r="AV9">
        <v>0.216</v>
      </c>
      <c r="AW9">
        <v>0.216</v>
      </c>
      <c r="AX9">
        <v>0.214</v>
      </c>
      <c r="AY9">
        <v>0.217</v>
      </c>
      <c r="AZ9">
        <v>0.21299999999999999</v>
      </c>
      <c r="BA9">
        <v>0.216</v>
      </c>
      <c r="BB9">
        <v>0.216</v>
      </c>
      <c r="BC9">
        <v>0.216</v>
      </c>
      <c r="BD9">
        <v>0.218</v>
      </c>
      <c r="BE9">
        <v>0.217</v>
      </c>
      <c r="BF9">
        <v>0.216</v>
      </c>
      <c r="BG9">
        <v>0.218</v>
      </c>
      <c r="BH9">
        <v>0.217</v>
      </c>
      <c r="BI9">
        <v>0.217</v>
      </c>
      <c r="BJ9">
        <v>0.217</v>
      </c>
      <c r="BK9">
        <v>0.214</v>
      </c>
      <c r="BL9">
        <v>0.217</v>
      </c>
      <c r="BM9">
        <v>0.216</v>
      </c>
      <c r="BN9">
        <v>0.221</v>
      </c>
      <c r="BO9">
        <v>0.217</v>
      </c>
      <c r="BP9">
        <v>0.217</v>
      </c>
      <c r="BQ9">
        <v>0.221</v>
      </c>
      <c r="BR9">
        <v>0.218</v>
      </c>
      <c r="BS9">
        <v>0.219</v>
      </c>
      <c r="BT9">
        <v>0.219</v>
      </c>
      <c r="BU9">
        <v>0.217</v>
      </c>
      <c r="BV9">
        <v>0.22</v>
      </c>
      <c r="BW9">
        <v>0.218</v>
      </c>
      <c r="BX9">
        <v>0.218</v>
      </c>
      <c r="BY9">
        <v>0.218</v>
      </c>
      <c r="BZ9">
        <v>0.219</v>
      </c>
      <c r="CA9">
        <v>0.22</v>
      </c>
      <c r="CB9">
        <v>0.218</v>
      </c>
      <c r="CC9">
        <v>0.22</v>
      </c>
      <c r="CD9">
        <v>0.22</v>
      </c>
      <c r="CE9">
        <v>0.219</v>
      </c>
      <c r="CF9">
        <v>0.218</v>
      </c>
      <c r="CG9">
        <v>0.219</v>
      </c>
      <c r="CH9">
        <v>0.218</v>
      </c>
      <c r="CI9">
        <v>0.219</v>
      </c>
      <c r="CJ9">
        <v>0.216</v>
      </c>
      <c r="CK9">
        <v>0.218</v>
      </c>
      <c r="CL9">
        <v>0.219</v>
      </c>
      <c r="CM9">
        <v>0.219</v>
      </c>
      <c r="CN9">
        <v>0.215</v>
      </c>
      <c r="CO9">
        <v>0.216</v>
      </c>
      <c r="CP9">
        <v>0.218</v>
      </c>
      <c r="CQ9">
        <v>0.218</v>
      </c>
      <c r="CR9">
        <v>0.219</v>
      </c>
      <c r="CS9">
        <v>0.22</v>
      </c>
      <c r="CT9">
        <v>0.217</v>
      </c>
      <c r="CU9">
        <v>0.218</v>
      </c>
      <c r="CV9">
        <v>0.22</v>
      </c>
      <c r="CW9">
        <v>0.218</v>
      </c>
      <c r="CX9">
        <v>0.22</v>
      </c>
      <c r="CY9">
        <v>0.219</v>
      </c>
      <c r="CZ9">
        <v>0.22</v>
      </c>
      <c r="DA9">
        <v>0.222</v>
      </c>
      <c r="DB9">
        <v>0.22</v>
      </c>
      <c r="DC9">
        <v>0.22</v>
      </c>
      <c r="DD9">
        <v>0.221</v>
      </c>
      <c r="DE9">
        <v>0.219</v>
      </c>
      <c r="DF9">
        <v>0.222</v>
      </c>
      <c r="DG9">
        <v>0.222</v>
      </c>
      <c r="DH9">
        <v>0.218</v>
      </c>
      <c r="DI9">
        <v>0.219</v>
      </c>
      <c r="DJ9">
        <v>0.221</v>
      </c>
      <c r="DK9">
        <v>0.221</v>
      </c>
      <c r="DL9">
        <v>0.222</v>
      </c>
      <c r="DM9">
        <v>0.224</v>
      </c>
      <c r="DN9">
        <v>0.22</v>
      </c>
      <c r="DO9">
        <v>0.22</v>
      </c>
      <c r="DP9">
        <v>0.219</v>
      </c>
      <c r="DQ9">
        <v>0.22</v>
      </c>
      <c r="DR9">
        <v>0.22</v>
      </c>
      <c r="DS9">
        <v>0.22</v>
      </c>
      <c r="DT9">
        <v>0.221</v>
      </c>
      <c r="DU9">
        <v>0.221</v>
      </c>
      <c r="DV9">
        <v>0.223</v>
      </c>
      <c r="DW9">
        <v>0.223</v>
      </c>
      <c r="DX9">
        <v>0.219</v>
      </c>
      <c r="DY9">
        <v>0.222</v>
      </c>
      <c r="DZ9">
        <v>0.222</v>
      </c>
      <c r="EA9">
        <v>0.222</v>
      </c>
      <c r="EB9">
        <v>0.218</v>
      </c>
      <c r="EC9">
        <v>0.222</v>
      </c>
      <c r="ED9">
        <v>0.22</v>
      </c>
      <c r="EE9">
        <v>0.22600000000000001</v>
      </c>
      <c r="EF9">
        <v>0.22</v>
      </c>
      <c r="EG9">
        <v>0.223</v>
      </c>
      <c r="EH9">
        <v>0.222</v>
      </c>
      <c r="EI9">
        <v>0.224</v>
      </c>
      <c r="EJ9">
        <v>0.22500000000000001</v>
      </c>
      <c r="EK9">
        <v>0.221</v>
      </c>
      <c r="EL9">
        <v>0.222</v>
      </c>
      <c r="EM9">
        <v>0.221</v>
      </c>
      <c r="EN9">
        <v>0.223</v>
      </c>
      <c r="EO9">
        <v>0.222</v>
      </c>
      <c r="EP9">
        <v>0.22800000000000001</v>
      </c>
      <c r="EQ9">
        <v>0.223</v>
      </c>
      <c r="ER9">
        <v>0.221</v>
      </c>
      <c r="ES9">
        <v>0.222</v>
      </c>
      <c r="ET9">
        <v>0.22600000000000001</v>
      </c>
      <c r="EU9">
        <v>0.221</v>
      </c>
      <c r="EV9">
        <v>0.223</v>
      </c>
      <c r="EW9">
        <v>0.222</v>
      </c>
      <c r="EX9">
        <v>0.22500000000000001</v>
      </c>
      <c r="EY9">
        <v>0.22</v>
      </c>
      <c r="EZ9">
        <v>0.223</v>
      </c>
      <c r="FA9">
        <v>0.222</v>
      </c>
      <c r="FB9">
        <v>0.223</v>
      </c>
      <c r="FC9">
        <v>0.224</v>
      </c>
      <c r="FD9">
        <v>0.222</v>
      </c>
      <c r="FE9">
        <v>0.221</v>
      </c>
      <c r="FF9">
        <v>0.33800000000000002</v>
      </c>
    </row>
    <row r="10" spans="1:162" x14ac:dyDescent="0.25">
      <c r="A10" s="4" t="s">
        <v>29</v>
      </c>
      <c r="B10">
        <v>500</v>
      </c>
      <c r="C10">
        <v>38</v>
      </c>
      <c r="D10">
        <f t="shared" si="0"/>
        <v>1.0000000000000009E-3</v>
      </c>
      <c r="E10">
        <f t="shared" si="1"/>
        <v>2.6315789473684232E-5</v>
      </c>
      <c r="F10">
        <f>AVERAGE(E10:E12)</f>
        <v>7.0175438596491291E-5</v>
      </c>
      <c r="G10">
        <f>STDEV(E10:E12)</f>
        <v>7.5967140682845567E-5</v>
      </c>
      <c r="H10">
        <f>F10/0.0135</f>
        <v>5.1981806367771329E-3</v>
      </c>
      <c r="I10">
        <f>H10*60</f>
        <v>0.311890838206628</v>
      </c>
      <c r="J10">
        <f>I10/0.1</f>
        <v>3.1189083820662797</v>
      </c>
      <c r="K10">
        <f>J10/F10*G10</f>
        <v>3.3763173636820252</v>
      </c>
      <c r="L10">
        <v>0.214</v>
      </c>
      <c r="M10">
        <v>0.21199999999999999</v>
      </c>
      <c r="N10">
        <v>0.21299999999999999</v>
      </c>
      <c r="O10">
        <v>0.21199999999999999</v>
      </c>
      <c r="P10">
        <v>0.21199999999999999</v>
      </c>
      <c r="Q10">
        <v>0.21199999999999999</v>
      </c>
      <c r="R10">
        <v>0.214</v>
      </c>
      <c r="S10">
        <v>0.21199999999999999</v>
      </c>
      <c r="T10">
        <v>0.21099999999999999</v>
      </c>
      <c r="U10">
        <v>0.214</v>
      </c>
      <c r="V10">
        <v>0.21299999999999999</v>
      </c>
      <c r="W10">
        <v>0.21199999999999999</v>
      </c>
      <c r="X10">
        <v>0.214</v>
      </c>
      <c r="Y10">
        <v>0.21299999999999999</v>
      </c>
      <c r="Z10">
        <v>0.21299999999999999</v>
      </c>
      <c r="AA10">
        <v>0.21299999999999999</v>
      </c>
      <c r="AB10">
        <v>0.21199999999999999</v>
      </c>
      <c r="AC10">
        <v>0.214</v>
      </c>
      <c r="AD10">
        <v>0.215</v>
      </c>
      <c r="AE10">
        <v>0.21199999999999999</v>
      </c>
      <c r="AF10">
        <v>0.214</v>
      </c>
      <c r="AG10">
        <v>0.21099999999999999</v>
      </c>
      <c r="AH10">
        <v>0.215</v>
      </c>
      <c r="AI10">
        <v>0.21299999999999999</v>
      </c>
      <c r="AJ10">
        <v>0.214</v>
      </c>
      <c r="AK10">
        <v>0.216</v>
      </c>
      <c r="AL10">
        <v>0.214</v>
      </c>
      <c r="AM10">
        <v>0.216</v>
      </c>
      <c r="AN10">
        <v>0.216</v>
      </c>
      <c r="AO10">
        <v>0.216</v>
      </c>
      <c r="AP10">
        <v>0.215</v>
      </c>
      <c r="AQ10">
        <v>0.216</v>
      </c>
      <c r="AR10">
        <v>0.22700000000000001</v>
      </c>
      <c r="AS10">
        <v>0.215</v>
      </c>
      <c r="AT10">
        <v>0.215</v>
      </c>
      <c r="AU10">
        <v>0.215</v>
      </c>
      <c r="AV10">
        <v>0.216</v>
      </c>
      <c r="AW10">
        <v>0.218</v>
      </c>
      <c r="AX10">
        <v>0.216</v>
      </c>
      <c r="AY10">
        <v>0.217</v>
      </c>
      <c r="AZ10">
        <v>0.21199999999999999</v>
      </c>
      <c r="BA10">
        <v>0.218</v>
      </c>
      <c r="BB10">
        <v>0.216</v>
      </c>
      <c r="BC10">
        <v>0.22800000000000001</v>
      </c>
      <c r="BD10">
        <v>0.218</v>
      </c>
      <c r="BE10">
        <v>0.216</v>
      </c>
      <c r="BF10">
        <v>0.216</v>
      </c>
      <c r="BG10">
        <v>0.218</v>
      </c>
      <c r="BH10">
        <v>0.215</v>
      </c>
      <c r="BI10">
        <v>0.218</v>
      </c>
      <c r="BJ10">
        <v>0.215</v>
      </c>
      <c r="BK10">
        <v>0.216</v>
      </c>
      <c r="BL10">
        <v>0.215</v>
      </c>
      <c r="BM10">
        <v>0.215</v>
      </c>
      <c r="BN10">
        <v>0.216</v>
      </c>
      <c r="BO10">
        <v>0.216</v>
      </c>
      <c r="BP10">
        <v>0.218</v>
      </c>
      <c r="BQ10">
        <v>0.221</v>
      </c>
      <c r="BR10">
        <v>0.218</v>
      </c>
      <c r="BS10">
        <v>0.219</v>
      </c>
      <c r="BT10">
        <v>0.219</v>
      </c>
      <c r="BU10">
        <v>0.218</v>
      </c>
      <c r="BV10">
        <v>0.22</v>
      </c>
      <c r="BW10">
        <v>0.221</v>
      </c>
      <c r="BX10">
        <v>0.218</v>
      </c>
      <c r="BY10">
        <v>0.22</v>
      </c>
      <c r="BZ10">
        <v>0.217</v>
      </c>
      <c r="CA10">
        <v>0.22</v>
      </c>
      <c r="CB10">
        <v>0.216</v>
      </c>
      <c r="CC10">
        <v>0.219</v>
      </c>
      <c r="CD10">
        <v>0.218</v>
      </c>
      <c r="CE10">
        <v>0.219</v>
      </c>
      <c r="CF10">
        <v>0.222</v>
      </c>
      <c r="CG10">
        <v>0.219</v>
      </c>
      <c r="CH10">
        <v>0.219</v>
      </c>
      <c r="CI10">
        <v>0.216</v>
      </c>
      <c r="CJ10">
        <v>0.218</v>
      </c>
      <c r="CK10">
        <v>0.218</v>
      </c>
      <c r="CL10">
        <v>0.218</v>
      </c>
      <c r="CM10">
        <v>0.22</v>
      </c>
      <c r="CN10">
        <v>0.218</v>
      </c>
      <c r="CO10">
        <v>0.22</v>
      </c>
      <c r="CP10">
        <v>0.219</v>
      </c>
      <c r="CQ10">
        <v>0.218</v>
      </c>
      <c r="CR10">
        <v>0.22</v>
      </c>
      <c r="CS10">
        <v>0.216</v>
      </c>
      <c r="CT10">
        <v>0.218</v>
      </c>
      <c r="CU10">
        <v>0.22</v>
      </c>
      <c r="CV10">
        <v>0.219</v>
      </c>
      <c r="CW10">
        <v>0.217</v>
      </c>
      <c r="CX10">
        <v>0.221</v>
      </c>
      <c r="CY10">
        <v>0.218</v>
      </c>
      <c r="CZ10">
        <v>0.218</v>
      </c>
      <c r="DA10">
        <v>0.22</v>
      </c>
      <c r="DB10">
        <v>0.219</v>
      </c>
      <c r="DC10">
        <v>0.219</v>
      </c>
      <c r="DD10">
        <v>0.22900000000000001</v>
      </c>
      <c r="DE10">
        <v>0.218</v>
      </c>
      <c r="DF10">
        <v>0.22</v>
      </c>
      <c r="DG10">
        <v>0.222</v>
      </c>
      <c r="DH10">
        <v>0.22</v>
      </c>
      <c r="DI10">
        <v>0.221</v>
      </c>
      <c r="DJ10">
        <v>0.219</v>
      </c>
      <c r="DK10">
        <v>0.222</v>
      </c>
      <c r="DL10">
        <v>0.22</v>
      </c>
      <c r="DM10">
        <v>0.222</v>
      </c>
      <c r="DN10">
        <v>0.22</v>
      </c>
      <c r="DO10">
        <v>0.221</v>
      </c>
      <c r="DP10">
        <v>0.218</v>
      </c>
      <c r="DQ10">
        <v>0.222</v>
      </c>
      <c r="DR10">
        <v>0.22</v>
      </c>
      <c r="DS10">
        <v>0.22</v>
      </c>
      <c r="DT10">
        <v>0.222</v>
      </c>
      <c r="DU10">
        <v>0.222</v>
      </c>
      <c r="DV10">
        <v>0.22</v>
      </c>
      <c r="DW10">
        <v>0.223</v>
      </c>
      <c r="DX10">
        <v>0.221</v>
      </c>
      <c r="DY10">
        <v>0.223</v>
      </c>
      <c r="DZ10">
        <v>0.222</v>
      </c>
      <c r="EA10">
        <v>0.22</v>
      </c>
      <c r="EB10">
        <v>0.219</v>
      </c>
      <c r="EC10">
        <v>0.222</v>
      </c>
      <c r="ED10">
        <v>0.221</v>
      </c>
      <c r="EE10">
        <v>0.22</v>
      </c>
      <c r="EF10">
        <v>0.22</v>
      </c>
      <c r="EG10">
        <v>0.219</v>
      </c>
      <c r="EH10">
        <v>0.219</v>
      </c>
      <c r="EI10">
        <v>0.22</v>
      </c>
      <c r="EJ10">
        <v>0.219</v>
      </c>
      <c r="EK10">
        <v>0.22</v>
      </c>
      <c r="EL10">
        <v>0.219</v>
      </c>
      <c r="EM10">
        <v>0.222</v>
      </c>
      <c r="EN10">
        <v>0.221</v>
      </c>
      <c r="EO10">
        <v>0.222</v>
      </c>
      <c r="EP10">
        <v>0.221</v>
      </c>
      <c r="EQ10">
        <v>0.221</v>
      </c>
      <c r="ER10">
        <v>0.222</v>
      </c>
      <c r="ES10">
        <v>0.221</v>
      </c>
      <c r="ET10">
        <v>0.221</v>
      </c>
      <c r="EU10">
        <v>0.221</v>
      </c>
      <c r="EV10">
        <v>0.221</v>
      </c>
      <c r="EW10">
        <v>0.217</v>
      </c>
      <c r="EX10">
        <v>0.221</v>
      </c>
      <c r="EY10">
        <v>0.22</v>
      </c>
      <c r="EZ10">
        <v>0.221</v>
      </c>
      <c r="FA10">
        <v>0.219</v>
      </c>
      <c r="FB10">
        <v>0.221</v>
      </c>
      <c r="FC10">
        <v>0.223</v>
      </c>
      <c r="FD10">
        <v>0.219</v>
      </c>
      <c r="FE10">
        <v>0.22</v>
      </c>
      <c r="FF10">
        <v>0.35299999999999998</v>
      </c>
    </row>
    <row r="11" spans="1:162" x14ac:dyDescent="0.25">
      <c r="A11" s="4" t="s">
        <v>30</v>
      </c>
      <c r="B11">
        <v>500</v>
      </c>
      <c r="C11">
        <v>38</v>
      </c>
      <c r="D11">
        <f t="shared" si="0"/>
        <v>6.0000000000000053E-3</v>
      </c>
      <c r="E11">
        <f t="shared" si="1"/>
        <v>1.578947368421054E-4</v>
      </c>
      <c r="L11">
        <v>0.22</v>
      </c>
      <c r="M11">
        <v>0.216</v>
      </c>
      <c r="N11">
        <v>0.217</v>
      </c>
      <c r="O11">
        <v>0.219</v>
      </c>
      <c r="P11">
        <v>0.217</v>
      </c>
      <c r="Q11">
        <v>0.218</v>
      </c>
      <c r="R11">
        <v>0.217</v>
      </c>
      <c r="S11">
        <v>0.216</v>
      </c>
      <c r="T11">
        <v>0.215</v>
      </c>
      <c r="U11">
        <v>0.217</v>
      </c>
      <c r="V11">
        <v>0.218</v>
      </c>
      <c r="W11">
        <v>0.218</v>
      </c>
      <c r="X11">
        <v>0.216</v>
      </c>
      <c r="Y11">
        <v>0.217</v>
      </c>
      <c r="Z11">
        <v>0.215</v>
      </c>
      <c r="AA11">
        <v>0.218</v>
      </c>
      <c r="AB11">
        <v>0.216</v>
      </c>
      <c r="AC11">
        <v>0.218</v>
      </c>
      <c r="AD11">
        <v>0.216</v>
      </c>
      <c r="AE11">
        <v>0.216</v>
      </c>
      <c r="AF11">
        <v>0.223</v>
      </c>
      <c r="AG11">
        <v>0.217</v>
      </c>
      <c r="AH11">
        <v>0.219</v>
      </c>
      <c r="AI11">
        <v>0.218</v>
      </c>
      <c r="AJ11">
        <v>0.218</v>
      </c>
      <c r="AK11">
        <v>0.218</v>
      </c>
      <c r="AL11">
        <v>0.218</v>
      </c>
      <c r="AM11">
        <v>0.219</v>
      </c>
      <c r="AN11">
        <v>0.219</v>
      </c>
      <c r="AO11">
        <v>0.218</v>
      </c>
      <c r="AP11">
        <v>0.219</v>
      </c>
      <c r="AQ11">
        <v>0.219</v>
      </c>
      <c r="AR11">
        <v>0.219</v>
      </c>
      <c r="AS11">
        <v>0.218</v>
      </c>
      <c r="AT11">
        <v>0.218</v>
      </c>
      <c r="AU11">
        <v>0.218</v>
      </c>
      <c r="AV11">
        <v>0.218</v>
      </c>
      <c r="AW11">
        <v>0.218</v>
      </c>
      <c r="AX11">
        <v>0.218</v>
      </c>
      <c r="AY11">
        <v>0.221</v>
      </c>
      <c r="AZ11">
        <v>0.216</v>
      </c>
      <c r="BA11">
        <v>0.218</v>
      </c>
      <c r="BB11">
        <v>0.22</v>
      </c>
      <c r="BC11">
        <v>0.219</v>
      </c>
      <c r="BD11">
        <v>0.22</v>
      </c>
      <c r="BE11">
        <v>0.22</v>
      </c>
      <c r="BF11">
        <v>0.219</v>
      </c>
      <c r="BG11">
        <v>0.222</v>
      </c>
      <c r="BH11">
        <v>0.219</v>
      </c>
      <c r="BI11">
        <v>0.221</v>
      </c>
      <c r="BJ11">
        <v>0.22</v>
      </c>
      <c r="BK11">
        <v>0.218</v>
      </c>
      <c r="BL11">
        <v>0.22</v>
      </c>
      <c r="BM11">
        <v>0.218</v>
      </c>
      <c r="BN11">
        <v>0.219</v>
      </c>
      <c r="BO11">
        <v>0.219</v>
      </c>
      <c r="BP11">
        <v>0.219</v>
      </c>
      <c r="BQ11">
        <v>0.222</v>
      </c>
      <c r="BR11">
        <v>0.22</v>
      </c>
      <c r="BS11">
        <v>0.223</v>
      </c>
      <c r="BT11">
        <v>0.221</v>
      </c>
      <c r="BU11">
        <v>0.219</v>
      </c>
      <c r="BV11">
        <v>0.22</v>
      </c>
      <c r="BW11">
        <v>0.221</v>
      </c>
      <c r="BX11">
        <v>0.221</v>
      </c>
      <c r="BY11">
        <v>0.221</v>
      </c>
      <c r="BZ11">
        <v>0.218</v>
      </c>
      <c r="CA11">
        <v>0.22</v>
      </c>
      <c r="CB11">
        <v>0.22</v>
      </c>
      <c r="CC11">
        <v>0.221</v>
      </c>
      <c r="CD11">
        <v>0.219</v>
      </c>
      <c r="CE11">
        <v>0.22</v>
      </c>
      <c r="CF11">
        <v>0.22</v>
      </c>
      <c r="CG11">
        <v>0.22</v>
      </c>
      <c r="CH11">
        <v>0.22</v>
      </c>
      <c r="CI11">
        <v>0.22</v>
      </c>
      <c r="CJ11">
        <v>0.221</v>
      </c>
      <c r="CK11">
        <v>0.221</v>
      </c>
      <c r="CL11">
        <v>0.22</v>
      </c>
      <c r="CM11">
        <v>0.219</v>
      </c>
      <c r="CN11">
        <v>0.221</v>
      </c>
      <c r="CO11">
        <v>0.221</v>
      </c>
      <c r="CP11">
        <v>0.222</v>
      </c>
      <c r="CQ11">
        <v>0.221</v>
      </c>
      <c r="CR11">
        <v>0.221</v>
      </c>
      <c r="CS11">
        <v>0.22</v>
      </c>
      <c r="CT11">
        <v>0.221</v>
      </c>
      <c r="CU11">
        <v>0.221</v>
      </c>
      <c r="CV11">
        <v>0.221</v>
      </c>
      <c r="CW11">
        <v>0.219</v>
      </c>
      <c r="CX11">
        <v>0.22500000000000001</v>
      </c>
      <c r="CY11">
        <v>0.221</v>
      </c>
      <c r="CZ11">
        <v>0.22</v>
      </c>
      <c r="DA11">
        <v>0.219</v>
      </c>
      <c r="DB11">
        <v>0.22</v>
      </c>
      <c r="DC11">
        <v>0.219</v>
      </c>
      <c r="DD11">
        <v>0.222</v>
      </c>
      <c r="DE11">
        <v>0.22</v>
      </c>
      <c r="DF11">
        <v>0.22</v>
      </c>
      <c r="DG11">
        <v>0.222</v>
      </c>
      <c r="DH11">
        <v>0.22</v>
      </c>
      <c r="DI11">
        <v>0.22</v>
      </c>
      <c r="DJ11">
        <v>0.219</v>
      </c>
      <c r="DK11">
        <v>0.222</v>
      </c>
      <c r="DL11">
        <v>0.22</v>
      </c>
      <c r="DM11">
        <v>0.222</v>
      </c>
      <c r="DN11">
        <v>0.22</v>
      </c>
      <c r="DO11">
        <v>0.222</v>
      </c>
      <c r="DP11">
        <v>0.221</v>
      </c>
      <c r="DQ11">
        <v>0.221</v>
      </c>
      <c r="DR11">
        <v>0.222</v>
      </c>
      <c r="DS11">
        <v>0.22</v>
      </c>
      <c r="DT11">
        <v>0.22</v>
      </c>
      <c r="DU11">
        <v>0.222</v>
      </c>
      <c r="DV11">
        <v>0.222</v>
      </c>
      <c r="DW11">
        <v>0.223</v>
      </c>
      <c r="DX11">
        <v>0.22</v>
      </c>
      <c r="DY11">
        <v>0.222</v>
      </c>
      <c r="DZ11">
        <v>0.22</v>
      </c>
      <c r="EA11">
        <v>0.22</v>
      </c>
      <c r="EB11">
        <v>0.22</v>
      </c>
      <c r="EC11">
        <v>0.222</v>
      </c>
      <c r="ED11">
        <v>0.222</v>
      </c>
      <c r="EE11">
        <v>0.222</v>
      </c>
      <c r="EF11">
        <v>0.222</v>
      </c>
      <c r="EG11">
        <v>0.22</v>
      </c>
      <c r="EH11">
        <v>0.22600000000000001</v>
      </c>
      <c r="EI11">
        <v>0.224</v>
      </c>
      <c r="EJ11">
        <v>0.219</v>
      </c>
      <c r="EK11">
        <v>0.221</v>
      </c>
      <c r="EL11">
        <v>0.222</v>
      </c>
      <c r="EM11">
        <v>0.224</v>
      </c>
      <c r="EN11">
        <v>0.221</v>
      </c>
      <c r="EO11">
        <v>0.223</v>
      </c>
      <c r="EP11">
        <v>0.222</v>
      </c>
      <c r="EQ11">
        <v>0.22</v>
      </c>
      <c r="ER11">
        <v>0.222</v>
      </c>
      <c r="ES11">
        <v>0.222</v>
      </c>
      <c r="ET11">
        <v>0.221</v>
      </c>
      <c r="EU11">
        <v>0.223</v>
      </c>
      <c r="EV11">
        <v>0.221</v>
      </c>
      <c r="EW11">
        <v>0.221</v>
      </c>
      <c r="EX11">
        <v>0.222</v>
      </c>
      <c r="EY11">
        <v>0.223</v>
      </c>
      <c r="EZ11">
        <v>0.222</v>
      </c>
      <c r="FA11">
        <v>0.222</v>
      </c>
      <c r="FB11">
        <v>0.222</v>
      </c>
      <c r="FC11">
        <v>0.224</v>
      </c>
      <c r="FD11">
        <v>0.221</v>
      </c>
      <c r="FE11">
        <v>0.222</v>
      </c>
      <c r="FF11">
        <v>0.32700000000000001</v>
      </c>
    </row>
    <row r="12" spans="1:162" x14ac:dyDescent="0.25">
      <c r="A12" s="4" t="s">
        <v>31</v>
      </c>
      <c r="B12">
        <v>500</v>
      </c>
      <c r="C12">
        <v>38</v>
      </c>
      <c r="D12">
        <f t="shared" si="0"/>
        <v>1.0000000000000009E-3</v>
      </c>
      <c r="E12">
        <f t="shared" si="1"/>
        <v>2.6315789473684232E-5</v>
      </c>
      <c r="L12">
        <v>0.214</v>
      </c>
      <c r="M12">
        <v>0.214</v>
      </c>
      <c r="N12">
        <v>0.21099999999999999</v>
      </c>
      <c r="O12">
        <v>0.21199999999999999</v>
      </c>
      <c r="P12">
        <v>0.21099999999999999</v>
      </c>
      <c r="Q12">
        <v>0.21299999999999999</v>
      </c>
      <c r="R12">
        <v>0.21099999999999999</v>
      </c>
      <c r="S12">
        <v>0.21099999999999999</v>
      </c>
      <c r="T12">
        <v>0.21099999999999999</v>
      </c>
      <c r="U12">
        <v>0.217</v>
      </c>
      <c r="V12">
        <v>0.21099999999999999</v>
      </c>
      <c r="W12">
        <v>0.21299999999999999</v>
      </c>
      <c r="X12">
        <v>0.21199999999999999</v>
      </c>
      <c r="Y12">
        <v>0.221</v>
      </c>
      <c r="Z12">
        <v>0.21</v>
      </c>
      <c r="AA12">
        <v>0.21199999999999999</v>
      </c>
      <c r="AB12">
        <v>0.21099999999999999</v>
      </c>
      <c r="AC12">
        <v>0.21199999999999999</v>
      </c>
      <c r="AD12">
        <v>0.21199999999999999</v>
      </c>
      <c r="AE12">
        <v>0.21199999999999999</v>
      </c>
      <c r="AF12">
        <v>0.21199999999999999</v>
      </c>
      <c r="AG12">
        <v>0.21299999999999999</v>
      </c>
      <c r="AH12">
        <v>0.21199999999999999</v>
      </c>
      <c r="AI12">
        <v>0.217</v>
      </c>
      <c r="AJ12">
        <v>0.215</v>
      </c>
      <c r="AK12">
        <v>0.21299999999999999</v>
      </c>
      <c r="AL12">
        <v>0.21099999999999999</v>
      </c>
      <c r="AM12">
        <v>0.21299999999999999</v>
      </c>
      <c r="AN12">
        <v>0.214</v>
      </c>
      <c r="AO12">
        <v>0.21299999999999999</v>
      </c>
      <c r="AP12">
        <v>0.21299999999999999</v>
      </c>
      <c r="AQ12">
        <v>0.21299999999999999</v>
      </c>
      <c r="AR12">
        <v>0.21299999999999999</v>
      </c>
      <c r="AS12">
        <v>0.21299999999999999</v>
      </c>
      <c r="AT12">
        <v>0.215</v>
      </c>
      <c r="AU12">
        <v>0.214</v>
      </c>
      <c r="AV12">
        <v>0.21199999999999999</v>
      </c>
      <c r="AW12">
        <v>0.21299999999999999</v>
      </c>
      <c r="AX12">
        <v>0.21299999999999999</v>
      </c>
      <c r="AY12">
        <v>0.21299999999999999</v>
      </c>
      <c r="AZ12">
        <v>0.21199999999999999</v>
      </c>
      <c r="BA12">
        <v>0.215</v>
      </c>
      <c r="BB12">
        <v>0.215</v>
      </c>
      <c r="BC12">
        <v>0.214</v>
      </c>
      <c r="BD12">
        <v>0.215</v>
      </c>
      <c r="BE12">
        <v>0.215</v>
      </c>
      <c r="BF12">
        <v>0.214</v>
      </c>
      <c r="BG12">
        <v>0.219</v>
      </c>
      <c r="BH12">
        <v>0.214</v>
      </c>
      <c r="BI12">
        <v>0.214</v>
      </c>
      <c r="BJ12">
        <v>0.214</v>
      </c>
      <c r="BK12">
        <v>0.21299999999999999</v>
      </c>
      <c r="BL12">
        <v>0.21199999999999999</v>
      </c>
      <c r="BM12">
        <v>0.214</v>
      </c>
      <c r="BN12">
        <v>0.214</v>
      </c>
      <c r="BO12">
        <v>0.214</v>
      </c>
      <c r="BP12">
        <v>0.215</v>
      </c>
      <c r="BQ12">
        <v>0.218</v>
      </c>
      <c r="BR12">
        <v>0.215</v>
      </c>
      <c r="BS12">
        <v>0.214</v>
      </c>
      <c r="BT12">
        <v>0.216</v>
      </c>
      <c r="BU12">
        <v>0.215</v>
      </c>
      <c r="BV12">
        <v>0.216</v>
      </c>
      <c r="BW12">
        <v>0.215</v>
      </c>
      <c r="BX12">
        <v>0.216</v>
      </c>
      <c r="BY12">
        <v>0.218</v>
      </c>
      <c r="BZ12">
        <v>0.215</v>
      </c>
      <c r="CA12">
        <v>0.215</v>
      </c>
      <c r="CB12">
        <v>0.21299999999999999</v>
      </c>
      <c r="CC12">
        <v>0.216</v>
      </c>
      <c r="CD12">
        <v>0.221</v>
      </c>
      <c r="CE12">
        <v>0.214</v>
      </c>
      <c r="CF12">
        <v>0.214</v>
      </c>
      <c r="CG12">
        <v>0.215</v>
      </c>
      <c r="CH12">
        <v>0.214</v>
      </c>
      <c r="CI12">
        <v>0.214</v>
      </c>
      <c r="CJ12">
        <v>0.215</v>
      </c>
      <c r="CK12">
        <v>0.21299999999999999</v>
      </c>
      <c r="CL12">
        <v>0.214</v>
      </c>
      <c r="CM12">
        <v>0.216</v>
      </c>
      <c r="CN12">
        <v>0.215</v>
      </c>
      <c r="CO12">
        <v>0.216</v>
      </c>
      <c r="CP12">
        <v>0.216</v>
      </c>
      <c r="CQ12">
        <v>0.214</v>
      </c>
      <c r="CR12">
        <v>0.216</v>
      </c>
      <c r="CS12">
        <v>0.214</v>
      </c>
      <c r="CT12">
        <v>0.215</v>
      </c>
      <c r="CU12">
        <v>0.216</v>
      </c>
      <c r="CV12">
        <v>0.217</v>
      </c>
      <c r="CW12">
        <v>0.21299999999999999</v>
      </c>
      <c r="CX12">
        <v>0.217</v>
      </c>
      <c r="CY12">
        <v>0.215</v>
      </c>
      <c r="CZ12">
        <v>0.216</v>
      </c>
      <c r="DA12">
        <v>0.216</v>
      </c>
      <c r="DB12">
        <v>0.215</v>
      </c>
      <c r="DC12">
        <v>0.215</v>
      </c>
      <c r="DD12">
        <v>0.216</v>
      </c>
      <c r="DE12">
        <v>0.216</v>
      </c>
      <c r="DF12">
        <v>0.216</v>
      </c>
      <c r="DG12">
        <v>0.219</v>
      </c>
      <c r="DH12">
        <v>0.215</v>
      </c>
      <c r="DI12">
        <v>0.21299999999999999</v>
      </c>
      <c r="DJ12">
        <v>0.215</v>
      </c>
      <c r="DK12">
        <v>0.217</v>
      </c>
      <c r="DL12">
        <v>0.215</v>
      </c>
      <c r="DM12">
        <v>0.219</v>
      </c>
      <c r="DN12">
        <v>0.217</v>
      </c>
      <c r="DO12">
        <v>0.217</v>
      </c>
      <c r="DP12">
        <v>0.216</v>
      </c>
      <c r="DQ12">
        <v>0.216</v>
      </c>
      <c r="DR12">
        <v>0.216</v>
      </c>
      <c r="DS12">
        <v>0.216</v>
      </c>
      <c r="DT12">
        <v>0.216</v>
      </c>
      <c r="DU12">
        <v>0.22</v>
      </c>
      <c r="DV12">
        <v>0.218</v>
      </c>
      <c r="DW12">
        <v>0.219</v>
      </c>
      <c r="DX12">
        <v>0.216</v>
      </c>
      <c r="DY12">
        <v>0.218</v>
      </c>
      <c r="DZ12">
        <v>0.216</v>
      </c>
      <c r="EA12">
        <v>0.217</v>
      </c>
      <c r="EB12">
        <v>0.215</v>
      </c>
      <c r="EC12">
        <v>0.216</v>
      </c>
      <c r="ED12">
        <v>0.219</v>
      </c>
      <c r="EE12">
        <v>0.218</v>
      </c>
      <c r="EF12">
        <v>0.217</v>
      </c>
      <c r="EG12">
        <v>0.217</v>
      </c>
      <c r="EH12">
        <v>0.218</v>
      </c>
      <c r="EI12">
        <v>0.219</v>
      </c>
      <c r="EJ12">
        <v>0.216</v>
      </c>
      <c r="EK12">
        <v>0.216</v>
      </c>
      <c r="EL12">
        <v>0.219</v>
      </c>
      <c r="EM12">
        <v>0.218</v>
      </c>
      <c r="EN12">
        <v>0.22</v>
      </c>
      <c r="EO12">
        <v>0.218</v>
      </c>
      <c r="EP12">
        <v>0.219</v>
      </c>
      <c r="EQ12">
        <v>0.219</v>
      </c>
      <c r="ER12">
        <v>0.218</v>
      </c>
      <c r="ES12">
        <v>0.218</v>
      </c>
      <c r="ET12">
        <v>0.218</v>
      </c>
      <c r="EU12">
        <v>0.222</v>
      </c>
      <c r="EV12">
        <v>0.219</v>
      </c>
      <c r="EW12">
        <v>0.219</v>
      </c>
      <c r="EX12">
        <v>0.22</v>
      </c>
      <c r="EY12">
        <v>0.219</v>
      </c>
      <c r="EZ12">
        <v>0.218</v>
      </c>
      <c r="FA12">
        <v>0.216</v>
      </c>
      <c r="FB12">
        <v>0.217</v>
      </c>
      <c r="FC12">
        <v>0.222</v>
      </c>
      <c r="FD12">
        <v>0.219</v>
      </c>
      <c r="FE12">
        <v>0.219</v>
      </c>
      <c r="FF12">
        <v>0.34300000000000003</v>
      </c>
    </row>
    <row r="13" spans="1:162" x14ac:dyDescent="0.25">
      <c r="A13" s="4" t="s">
        <v>32</v>
      </c>
      <c r="B13">
        <v>100</v>
      </c>
      <c r="C13">
        <v>38</v>
      </c>
      <c r="D13">
        <f t="shared" si="0"/>
        <v>3.0000000000000027E-3</v>
      </c>
      <c r="E13">
        <f t="shared" si="1"/>
        <v>7.89473684210527E-5</v>
      </c>
      <c r="F13">
        <f>AVERAGE(E13:E15)</f>
        <v>5.2631578947368465E-5</v>
      </c>
      <c r="G13">
        <f>STDEV(E13:E15)</f>
        <v>2.6315789473684232E-5</v>
      </c>
      <c r="H13">
        <f>F13/0.0135</f>
        <v>3.8986354775828493E-3</v>
      </c>
      <c r="I13">
        <f>H13*60</f>
        <v>0.23391812865497097</v>
      </c>
      <c r="J13">
        <f>I13/0.1</f>
        <v>2.3391812865497097</v>
      </c>
      <c r="K13">
        <f>J13/F13*G13</f>
        <v>1.1695906432748548</v>
      </c>
      <c r="L13">
        <v>0.221</v>
      </c>
      <c r="M13">
        <v>0.21099999999999999</v>
      </c>
      <c r="N13">
        <v>0.21099999999999999</v>
      </c>
      <c r="O13">
        <v>0.21199999999999999</v>
      </c>
      <c r="P13">
        <v>0.21099999999999999</v>
      </c>
      <c r="Q13">
        <v>0.21099999999999999</v>
      </c>
      <c r="R13">
        <v>0.21199999999999999</v>
      </c>
      <c r="S13">
        <v>0.21099999999999999</v>
      </c>
      <c r="T13">
        <v>0.21199999999999999</v>
      </c>
      <c r="U13">
        <v>0.21099999999999999</v>
      </c>
      <c r="V13">
        <v>0.21299999999999999</v>
      </c>
      <c r="W13">
        <v>0.214</v>
      </c>
      <c r="X13">
        <v>0.214</v>
      </c>
      <c r="Y13">
        <v>0.21199999999999999</v>
      </c>
      <c r="Z13">
        <v>0.21199999999999999</v>
      </c>
      <c r="AA13">
        <v>0.21099999999999999</v>
      </c>
      <c r="AB13">
        <v>0.21199999999999999</v>
      </c>
      <c r="AC13">
        <v>0.21299999999999999</v>
      </c>
      <c r="AD13">
        <v>0.21199999999999999</v>
      </c>
      <c r="AE13">
        <v>0.21199999999999999</v>
      </c>
      <c r="AF13">
        <v>0.214</v>
      </c>
      <c r="AG13">
        <v>0.21099999999999999</v>
      </c>
      <c r="AH13">
        <v>0.21199999999999999</v>
      </c>
      <c r="AI13">
        <v>0.215</v>
      </c>
      <c r="AJ13">
        <v>0.21199999999999999</v>
      </c>
      <c r="AK13">
        <v>0.214</v>
      </c>
      <c r="AL13">
        <v>0.21199999999999999</v>
      </c>
      <c r="AM13">
        <v>0.21199999999999999</v>
      </c>
      <c r="AN13">
        <v>0.21199999999999999</v>
      </c>
      <c r="AO13">
        <v>0.21199999999999999</v>
      </c>
      <c r="AP13">
        <v>0.214</v>
      </c>
      <c r="AQ13">
        <v>0.21199999999999999</v>
      </c>
      <c r="AR13">
        <v>0.21199999999999999</v>
      </c>
      <c r="AS13">
        <v>0.21</v>
      </c>
      <c r="AT13">
        <v>0.21199999999999999</v>
      </c>
      <c r="AU13">
        <v>0.21199999999999999</v>
      </c>
      <c r="AV13">
        <v>0.21099999999999999</v>
      </c>
      <c r="AW13">
        <v>0.21099999999999999</v>
      </c>
      <c r="AX13">
        <v>0.21099999999999999</v>
      </c>
      <c r="AY13">
        <v>0.21199999999999999</v>
      </c>
      <c r="AZ13">
        <v>0.21</v>
      </c>
      <c r="BA13">
        <v>0.215</v>
      </c>
      <c r="BB13">
        <v>0.21199999999999999</v>
      </c>
      <c r="BC13">
        <v>0.21199999999999999</v>
      </c>
      <c r="BD13">
        <v>0.216</v>
      </c>
      <c r="BE13">
        <v>0.21199999999999999</v>
      </c>
      <c r="BF13">
        <v>0.21199999999999999</v>
      </c>
      <c r="BG13">
        <v>0.216</v>
      </c>
      <c r="BH13">
        <v>0.21199999999999999</v>
      </c>
      <c r="BI13">
        <v>0.214</v>
      </c>
      <c r="BJ13">
        <v>0.21299999999999999</v>
      </c>
      <c r="BK13">
        <v>0.21199999999999999</v>
      </c>
      <c r="BL13">
        <v>0.21199999999999999</v>
      </c>
      <c r="BM13">
        <v>0.214</v>
      </c>
      <c r="BN13">
        <v>0.214</v>
      </c>
      <c r="BO13">
        <v>0.21199999999999999</v>
      </c>
      <c r="BP13">
        <v>0.214</v>
      </c>
      <c r="BQ13">
        <v>0.218</v>
      </c>
      <c r="BR13">
        <v>0.215</v>
      </c>
      <c r="BS13">
        <v>0.215</v>
      </c>
      <c r="BT13">
        <v>0.216</v>
      </c>
      <c r="BU13">
        <v>0.215</v>
      </c>
      <c r="BV13">
        <v>0.214</v>
      </c>
      <c r="BW13">
        <v>0.215</v>
      </c>
      <c r="BX13">
        <v>0.214</v>
      </c>
      <c r="BY13">
        <v>0.216</v>
      </c>
      <c r="BZ13">
        <v>0.215</v>
      </c>
      <c r="CA13">
        <v>0.216</v>
      </c>
      <c r="CB13">
        <v>0.214</v>
      </c>
      <c r="CC13">
        <v>0.216</v>
      </c>
      <c r="CD13">
        <v>0.214</v>
      </c>
      <c r="CE13">
        <v>0.216</v>
      </c>
      <c r="CF13">
        <v>0.216</v>
      </c>
      <c r="CG13">
        <v>0.217</v>
      </c>
      <c r="CH13">
        <v>0.217</v>
      </c>
      <c r="CI13">
        <v>0.215</v>
      </c>
      <c r="CJ13">
        <v>0.215</v>
      </c>
      <c r="CK13">
        <v>0.217</v>
      </c>
      <c r="CL13">
        <v>0.215</v>
      </c>
      <c r="CM13">
        <v>0.218</v>
      </c>
      <c r="CN13">
        <v>0.217</v>
      </c>
      <c r="CO13">
        <v>0.217</v>
      </c>
      <c r="CP13">
        <v>0.216</v>
      </c>
      <c r="CQ13">
        <v>0.217</v>
      </c>
      <c r="CR13">
        <v>0.217</v>
      </c>
      <c r="CS13">
        <v>0.217</v>
      </c>
      <c r="CT13">
        <v>0.218</v>
      </c>
      <c r="CU13">
        <v>0.215</v>
      </c>
      <c r="CV13">
        <v>0.217</v>
      </c>
      <c r="CW13">
        <v>0.215</v>
      </c>
      <c r="CX13">
        <v>0.219</v>
      </c>
      <c r="CY13">
        <v>0.216</v>
      </c>
      <c r="CZ13">
        <v>0.217</v>
      </c>
      <c r="DA13">
        <v>0.218</v>
      </c>
      <c r="DB13">
        <v>0.22</v>
      </c>
      <c r="DC13">
        <v>0.216</v>
      </c>
      <c r="DD13">
        <v>0.22</v>
      </c>
      <c r="DE13">
        <v>0.216</v>
      </c>
      <c r="DF13">
        <v>0.217</v>
      </c>
      <c r="DG13">
        <v>0.219</v>
      </c>
      <c r="DH13">
        <v>0.215</v>
      </c>
      <c r="DI13">
        <v>0.216</v>
      </c>
      <c r="DJ13">
        <v>0.219</v>
      </c>
      <c r="DK13">
        <v>0.22</v>
      </c>
      <c r="DL13">
        <v>0.219</v>
      </c>
      <c r="DM13">
        <v>0.219</v>
      </c>
      <c r="DN13">
        <v>0.218</v>
      </c>
      <c r="DO13">
        <v>0.219</v>
      </c>
      <c r="DP13">
        <v>0.22700000000000001</v>
      </c>
      <c r="DQ13">
        <v>0.219</v>
      </c>
      <c r="DR13">
        <v>0.219</v>
      </c>
      <c r="DS13">
        <v>0.219</v>
      </c>
      <c r="DT13">
        <v>0.219</v>
      </c>
      <c r="DU13">
        <v>0.22</v>
      </c>
      <c r="DV13">
        <v>0.219</v>
      </c>
      <c r="DW13">
        <v>0.219</v>
      </c>
      <c r="DX13">
        <v>0.218</v>
      </c>
      <c r="DY13">
        <v>0.22</v>
      </c>
      <c r="DZ13">
        <v>0.219</v>
      </c>
      <c r="EA13">
        <v>0.223</v>
      </c>
      <c r="EB13">
        <v>0.219</v>
      </c>
      <c r="EC13">
        <v>0.219</v>
      </c>
      <c r="ED13">
        <v>0.218</v>
      </c>
      <c r="EE13">
        <v>0.22</v>
      </c>
      <c r="EF13">
        <v>0.218</v>
      </c>
      <c r="EG13">
        <v>0.218</v>
      </c>
      <c r="EH13">
        <v>0.218</v>
      </c>
      <c r="EI13">
        <v>0.219</v>
      </c>
      <c r="EJ13">
        <v>0.217</v>
      </c>
      <c r="EK13">
        <v>0.216</v>
      </c>
      <c r="EL13">
        <v>0.218</v>
      </c>
      <c r="EM13">
        <v>0.218</v>
      </c>
      <c r="EN13">
        <v>0.218</v>
      </c>
      <c r="EO13">
        <v>0.219</v>
      </c>
      <c r="EP13">
        <v>0.22700000000000001</v>
      </c>
      <c r="EQ13">
        <v>0.219</v>
      </c>
      <c r="ER13">
        <v>0.219</v>
      </c>
      <c r="ES13">
        <v>0.219</v>
      </c>
      <c r="ET13">
        <v>0.222</v>
      </c>
      <c r="EU13">
        <v>0.221</v>
      </c>
      <c r="EV13">
        <v>0.22</v>
      </c>
      <c r="EW13">
        <v>0.217</v>
      </c>
      <c r="EX13">
        <v>0.221</v>
      </c>
      <c r="EY13">
        <v>0.219</v>
      </c>
      <c r="EZ13">
        <v>0.22</v>
      </c>
      <c r="FA13">
        <v>0.218</v>
      </c>
      <c r="FB13">
        <v>0.219</v>
      </c>
      <c r="FC13">
        <v>0.222</v>
      </c>
      <c r="FD13">
        <v>0.219</v>
      </c>
      <c r="FE13">
        <v>0.221</v>
      </c>
      <c r="FF13">
        <v>0.32800000000000001</v>
      </c>
    </row>
    <row r="14" spans="1:162" x14ac:dyDescent="0.25">
      <c r="A14" s="4" t="s">
        <v>33</v>
      </c>
      <c r="B14">
        <v>100</v>
      </c>
      <c r="C14">
        <v>38</v>
      </c>
      <c r="D14">
        <f t="shared" si="0"/>
        <v>1.0000000000000009E-3</v>
      </c>
      <c r="E14">
        <f t="shared" si="1"/>
        <v>2.6315789473684232E-5</v>
      </c>
      <c r="L14">
        <v>0.218</v>
      </c>
      <c r="M14">
        <v>0.21</v>
      </c>
      <c r="N14">
        <v>0.21099999999999999</v>
      </c>
      <c r="O14">
        <v>0.21099999999999999</v>
      </c>
      <c r="P14">
        <v>0.21199999999999999</v>
      </c>
      <c r="Q14">
        <v>0.21199999999999999</v>
      </c>
      <c r="R14">
        <v>0.21</v>
      </c>
      <c r="S14">
        <v>0.20899999999999999</v>
      </c>
      <c r="T14">
        <v>0.20799999999999999</v>
      </c>
      <c r="U14">
        <v>0.20899999999999999</v>
      </c>
      <c r="V14">
        <v>0.20899999999999999</v>
      </c>
      <c r="W14">
        <v>0.21199999999999999</v>
      </c>
      <c r="X14">
        <v>0.21099999999999999</v>
      </c>
      <c r="Y14">
        <v>0.21199999999999999</v>
      </c>
      <c r="Z14">
        <v>0.20799999999999999</v>
      </c>
      <c r="AA14">
        <v>0.21</v>
      </c>
      <c r="AB14">
        <v>0.21</v>
      </c>
      <c r="AC14">
        <v>0.20899999999999999</v>
      </c>
      <c r="AD14">
        <v>0.21099999999999999</v>
      </c>
      <c r="AE14">
        <v>0.20799999999999999</v>
      </c>
      <c r="AF14">
        <v>0.21199999999999999</v>
      </c>
      <c r="AG14">
        <v>0.21099999999999999</v>
      </c>
      <c r="AH14">
        <v>0.21099999999999999</v>
      </c>
      <c r="AI14">
        <v>0.21099999999999999</v>
      </c>
      <c r="AJ14">
        <v>0.21099999999999999</v>
      </c>
      <c r="AK14">
        <v>0.21</v>
      </c>
      <c r="AL14">
        <v>0.21</v>
      </c>
      <c r="AM14">
        <v>0.20899999999999999</v>
      </c>
      <c r="AN14">
        <v>0.21</v>
      </c>
      <c r="AO14">
        <v>0.21</v>
      </c>
      <c r="AP14">
        <v>0.21099999999999999</v>
      </c>
      <c r="AQ14">
        <v>0.21099999999999999</v>
      </c>
      <c r="AR14">
        <v>0.21099999999999999</v>
      </c>
      <c r="AS14">
        <v>0.20899999999999999</v>
      </c>
      <c r="AT14">
        <v>0.21199999999999999</v>
      </c>
      <c r="AU14">
        <v>0.21</v>
      </c>
      <c r="AV14">
        <v>0.21</v>
      </c>
      <c r="AW14">
        <v>0.20899999999999999</v>
      </c>
      <c r="AX14">
        <v>0.20899999999999999</v>
      </c>
      <c r="AY14">
        <v>0.21199999999999999</v>
      </c>
      <c r="AZ14">
        <v>0.20799999999999999</v>
      </c>
      <c r="BA14">
        <v>0.21199999999999999</v>
      </c>
      <c r="BB14">
        <v>0.21099999999999999</v>
      </c>
      <c r="BC14">
        <v>0.21</v>
      </c>
      <c r="BD14">
        <v>0.21299999999999999</v>
      </c>
      <c r="BE14">
        <v>0.21199999999999999</v>
      </c>
      <c r="BF14">
        <v>0.21099999999999999</v>
      </c>
      <c r="BG14">
        <v>0.21199999999999999</v>
      </c>
      <c r="BH14">
        <v>0.21</v>
      </c>
      <c r="BI14">
        <v>0.21299999999999999</v>
      </c>
      <c r="BJ14">
        <v>0.21099999999999999</v>
      </c>
      <c r="BK14">
        <v>0.21099999999999999</v>
      </c>
      <c r="BL14">
        <v>0.21</v>
      </c>
      <c r="BM14">
        <v>0.21</v>
      </c>
      <c r="BN14">
        <v>0.21</v>
      </c>
      <c r="BO14">
        <v>0.21</v>
      </c>
      <c r="BP14">
        <v>0.21199999999999999</v>
      </c>
      <c r="BQ14">
        <v>0.214</v>
      </c>
      <c r="BR14">
        <v>0.21199999999999999</v>
      </c>
      <c r="BS14">
        <v>0.21</v>
      </c>
      <c r="BT14">
        <v>0.21199999999999999</v>
      </c>
      <c r="BU14">
        <v>0.21299999999999999</v>
      </c>
      <c r="BV14">
        <v>0.21</v>
      </c>
      <c r="BW14">
        <v>0.21299999999999999</v>
      </c>
      <c r="BX14">
        <v>0.21199999999999999</v>
      </c>
      <c r="BY14">
        <v>0.215</v>
      </c>
      <c r="BZ14">
        <v>0.21099999999999999</v>
      </c>
      <c r="CA14">
        <v>0.214</v>
      </c>
      <c r="CB14">
        <v>0.21199999999999999</v>
      </c>
      <c r="CC14">
        <v>0.21299999999999999</v>
      </c>
      <c r="CD14">
        <v>0.21099999999999999</v>
      </c>
      <c r="CE14">
        <v>0.21199999999999999</v>
      </c>
      <c r="CF14">
        <v>0.21299999999999999</v>
      </c>
      <c r="CG14">
        <v>0.21199999999999999</v>
      </c>
      <c r="CH14">
        <v>0.21299999999999999</v>
      </c>
      <c r="CI14">
        <v>0.21099999999999999</v>
      </c>
      <c r="CJ14">
        <v>0.21199999999999999</v>
      </c>
      <c r="CK14">
        <v>0.21199999999999999</v>
      </c>
      <c r="CL14">
        <v>0.21299999999999999</v>
      </c>
      <c r="CM14">
        <v>0.21199999999999999</v>
      </c>
      <c r="CN14">
        <v>0.21299999999999999</v>
      </c>
      <c r="CO14">
        <v>0.214</v>
      </c>
      <c r="CP14">
        <v>0.214</v>
      </c>
      <c r="CQ14">
        <v>0.21199999999999999</v>
      </c>
      <c r="CR14">
        <v>0.214</v>
      </c>
      <c r="CS14">
        <v>0.21099999999999999</v>
      </c>
      <c r="CT14">
        <v>0.214</v>
      </c>
      <c r="CU14">
        <v>0.21199999999999999</v>
      </c>
      <c r="CV14">
        <v>0.21199999999999999</v>
      </c>
      <c r="CW14">
        <v>0.21099999999999999</v>
      </c>
      <c r="CX14">
        <v>0.215</v>
      </c>
      <c r="CY14">
        <v>0.21299999999999999</v>
      </c>
      <c r="CZ14">
        <v>0.21199999999999999</v>
      </c>
      <c r="DA14">
        <v>0.214</v>
      </c>
      <c r="DB14">
        <v>0.21199999999999999</v>
      </c>
      <c r="DC14">
        <v>0.21099999999999999</v>
      </c>
      <c r="DD14">
        <v>0.215</v>
      </c>
      <c r="DE14">
        <v>0.214</v>
      </c>
      <c r="DF14">
        <v>0.215</v>
      </c>
      <c r="DG14">
        <v>0.215</v>
      </c>
      <c r="DH14">
        <v>0.21299999999999999</v>
      </c>
      <c r="DI14">
        <v>0.21199999999999999</v>
      </c>
      <c r="DJ14">
        <v>0.214</v>
      </c>
      <c r="DK14">
        <v>0.215</v>
      </c>
      <c r="DL14">
        <v>0.216</v>
      </c>
      <c r="DM14">
        <v>0.216</v>
      </c>
      <c r="DN14">
        <v>0.214</v>
      </c>
      <c r="DO14">
        <v>0.21299999999999999</v>
      </c>
      <c r="DP14">
        <v>0.214</v>
      </c>
      <c r="DQ14">
        <v>0.219</v>
      </c>
      <c r="DR14">
        <v>0.216</v>
      </c>
      <c r="DS14">
        <v>0.215</v>
      </c>
      <c r="DT14">
        <v>0.214</v>
      </c>
      <c r="DU14">
        <v>0.215</v>
      </c>
      <c r="DV14">
        <v>0.216</v>
      </c>
      <c r="DW14">
        <v>0.216</v>
      </c>
      <c r="DX14">
        <v>0.21199999999999999</v>
      </c>
      <c r="DY14">
        <v>0.215</v>
      </c>
      <c r="DZ14">
        <v>0.214</v>
      </c>
      <c r="EA14">
        <v>0.21299999999999999</v>
      </c>
      <c r="EB14">
        <v>0.214</v>
      </c>
      <c r="EC14">
        <v>0.214</v>
      </c>
      <c r="ED14">
        <v>0.216</v>
      </c>
      <c r="EE14">
        <v>0.216</v>
      </c>
      <c r="EF14">
        <v>0.215</v>
      </c>
      <c r="EG14">
        <v>0.216</v>
      </c>
      <c r="EH14">
        <v>0.214</v>
      </c>
      <c r="EI14">
        <v>0.215</v>
      </c>
      <c r="EJ14">
        <v>0.21299999999999999</v>
      </c>
      <c r="EK14">
        <v>0.22500000000000001</v>
      </c>
      <c r="EL14">
        <v>0.215</v>
      </c>
      <c r="EM14">
        <v>0.214</v>
      </c>
      <c r="EN14">
        <v>0.218</v>
      </c>
      <c r="EO14">
        <v>0.215</v>
      </c>
      <c r="EP14">
        <v>0.215</v>
      </c>
      <c r="EQ14">
        <v>0.216</v>
      </c>
      <c r="ER14">
        <v>0.216</v>
      </c>
      <c r="ES14">
        <v>0.216</v>
      </c>
      <c r="ET14">
        <v>0.217</v>
      </c>
      <c r="EU14">
        <v>0.218</v>
      </c>
      <c r="EV14">
        <v>0.216</v>
      </c>
      <c r="EW14">
        <v>0.215</v>
      </c>
      <c r="EX14">
        <v>0.215</v>
      </c>
      <c r="EY14">
        <v>0.214</v>
      </c>
      <c r="EZ14">
        <v>0.216</v>
      </c>
      <c r="FA14">
        <v>0.215</v>
      </c>
      <c r="FB14">
        <v>0.22</v>
      </c>
      <c r="FC14">
        <v>0.218</v>
      </c>
      <c r="FD14">
        <v>0.217</v>
      </c>
      <c r="FE14">
        <v>0.216</v>
      </c>
      <c r="FF14">
        <v>0.33600000000000002</v>
      </c>
    </row>
    <row r="15" spans="1:162" x14ac:dyDescent="0.25">
      <c r="A15" s="4" t="s">
        <v>34</v>
      </c>
      <c r="B15">
        <v>100</v>
      </c>
      <c r="C15">
        <v>38</v>
      </c>
      <c r="D15">
        <f t="shared" si="0"/>
        <v>2.0000000000000018E-3</v>
      </c>
      <c r="E15">
        <f t="shared" si="1"/>
        <v>5.2631578947368465E-5</v>
      </c>
      <c r="L15">
        <v>0.219</v>
      </c>
      <c r="M15">
        <v>0.20799999999999999</v>
      </c>
      <c r="N15">
        <v>0.21</v>
      </c>
      <c r="O15">
        <v>0.20799999999999999</v>
      </c>
      <c r="P15">
        <v>0.20799999999999999</v>
      </c>
      <c r="Q15">
        <v>0.21</v>
      </c>
      <c r="R15">
        <v>0.21</v>
      </c>
      <c r="S15">
        <v>0.20899999999999999</v>
      </c>
      <c r="T15">
        <v>0.20799999999999999</v>
      </c>
      <c r="U15">
        <v>0.217</v>
      </c>
      <c r="V15">
        <v>0.21</v>
      </c>
      <c r="W15">
        <v>0.20899999999999999</v>
      </c>
      <c r="X15">
        <v>0.21</v>
      </c>
      <c r="Y15">
        <v>0.21</v>
      </c>
      <c r="Z15">
        <v>0.20799999999999999</v>
      </c>
      <c r="AA15">
        <v>0.20899999999999999</v>
      </c>
      <c r="AB15">
        <v>0.21099999999999999</v>
      </c>
      <c r="AC15">
        <v>0.21</v>
      </c>
      <c r="AD15">
        <v>0.21099999999999999</v>
      </c>
      <c r="AE15">
        <v>0.20799999999999999</v>
      </c>
      <c r="AF15">
        <v>0.21199999999999999</v>
      </c>
      <c r="AG15">
        <v>0.20899999999999999</v>
      </c>
      <c r="AH15">
        <v>0.22</v>
      </c>
      <c r="AI15">
        <v>0.21199999999999999</v>
      </c>
      <c r="AJ15">
        <v>0.21</v>
      </c>
      <c r="AK15">
        <v>0.21199999999999999</v>
      </c>
      <c r="AL15">
        <v>0.21199999999999999</v>
      </c>
      <c r="AM15">
        <v>0.21199999999999999</v>
      </c>
      <c r="AN15">
        <v>0.21099999999999999</v>
      </c>
      <c r="AO15">
        <v>0.21</v>
      </c>
      <c r="AP15">
        <v>0.21199999999999999</v>
      </c>
      <c r="AQ15">
        <v>0.21099999999999999</v>
      </c>
      <c r="AR15">
        <v>0.21099999999999999</v>
      </c>
      <c r="AS15">
        <v>0.21099999999999999</v>
      </c>
      <c r="AT15">
        <v>0.214</v>
      </c>
      <c r="AU15">
        <v>0.21299999999999999</v>
      </c>
      <c r="AV15">
        <v>0.21</v>
      </c>
      <c r="AW15">
        <v>0.21099999999999999</v>
      </c>
      <c r="AX15">
        <v>0.21199999999999999</v>
      </c>
      <c r="AY15">
        <v>0.21299999999999999</v>
      </c>
      <c r="AZ15">
        <v>0.20899999999999999</v>
      </c>
      <c r="BA15">
        <v>0.21299999999999999</v>
      </c>
      <c r="BB15">
        <v>0.21199999999999999</v>
      </c>
      <c r="BC15">
        <v>0.21199999999999999</v>
      </c>
      <c r="BD15">
        <v>0.215</v>
      </c>
      <c r="BE15">
        <v>0.21299999999999999</v>
      </c>
      <c r="BF15">
        <v>0.21199999999999999</v>
      </c>
      <c r="BG15">
        <v>0.215</v>
      </c>
      <c r="BH15">
        <v>0.21099999999999999</v>
      </c>
      <c r="BI15">
        <v>0.214</v>
      </c>
      <c r="BJ15">
        <v>0.21199999999999999</v>
      </c>
      <c r="BK15">
        <v>0.21</v>
      </c>
      <c r="BL15">
        <v>0.21199999999999999</v>
      </c>
      <c r="BM15">
        <v>0.21099999999999999</v>
      </c>
      <c r="BN15">
        <v>0.216</v>
      </c>
      <c r="BO15">
        <v>0.21299999999999999</v>
      </c>
      <c r="BP15">
        <v>0.21199999999999999</v>
      </c>
      <c r="BQ15">
        <v>0.217</v>
      </c>
      <c r="BR15">
        <v>0.215</v>
      </c>
      <c r="BS15">
        <v>0.21299999999999999</v>
      </c>
      <c r="BT15">
        <v>0.214</v>
      </c>
      <c r="BU15">
        <v>0.21299999999999999</v>
      </c>
      <c r="BV15">
        <v>0.215</v>
      </c>
      <c r="BW15">
        <v>0.21299999999999999</v>
      </c>
      <c r="BX15">
        <v>0.21299999999999999</v>
      </c>
      <c r="BY15">
        <v>0.215</v>
      </c>
      <c r="BZ15">
        <v>0.21199999999999999</v>
      </c>
      <c r="CA15">
        <v>0.21299999999999999</v>
      </c>
      <c r="CB15">
        <v>0.214</v>
      </c>
      <c r="CC15">
        <v>0.215</v>
      </c>
      <c r="CD15">
        <v>0.214</v>
      </c>
      <c r="CE15">
        <v>0.214</v>
      </c>
      <c r="CF15">
        <v>0.214</v>
      </c>
      <c r="CG15">
        <v>0.21299999999999999</v>
      </c>
      <c r="CH15">
        <v>0.214</v>
      </c>
      <c r="CI15">
        <v>0.21299999999999999</v>
      </c>
      <c r="CJ15">
        <v>0.21199999999999999</v>
      </c>
      <c r="CK15">
        <v>0.21299999999999999</v>
      </c>
      <c r="CL15">
        <v>0.21299999999999999</v>
      </c>
      <c r="CM15">
        <v>0.214</v>
      </c>
      <c r="CN15">
        <v>0.214</v>
      </c>
      <c r="CO15">
        <v>0.215</v>
      </c>
      <c r="CP15">
        <v>0.214</v>
      </c>
      <c r="CQ15">
        <v>0.215</v>
      </c>
      <c r="CR15">
        <v>0.21299999999999999</v>
      </c>
      <c r="CS15">
        <v>0.21199999999999999</v>
      </c>
      <c r="CT15">
        <v>0.21199999999999999</v>
      </c>
      <c r="CU15">
        <v>0.214</v>
      </c>
      <c r="CV15">
        <v>0.214</v>
      </c>
      <c r="CW15">
        <v>0.21199999999999999</v>
      </c>
      <c r="CX15">
        <v>0.215</v>
      </c>
      <c r="CY15">
        <v>0.21299999999999999</v>
      </c>
      <c r="CZ15">
        <v>0.215</v>
      </c>
      <c r="DA15">
        <v>0.215</v>
      </c>
      <c r="DB15">
        <v>0.215</v>
      </c>
      <c r="DC15">
        <v>0.214</v>
      </c>
      <c r="DD15">
        <v>0.217</v>
      </c>
      <c r="DE15">
        <v>0.215</v>
      </c>
      <c r="DF15">
        <v>0.216</v>
      </c>
      <c r="DG15">
        <v>0.218</v>
      </c>
      <c r="DH15">
        <v>0.21299999999999999</v>
      </c>
      <c r="DI15">
        <v>0.215</v>
      </c>
      <c r="DJ15">
        <v>0.21299999999999999</v>
      </c>
      <c r="DK15">
        <v>0.216</v>
      </c>
      <c r="DL15">
        <v>0.215</v>
      </c>
      <c r="DM15">
        <v>0.217</v>
      </c>
      <c r="DN15">
        <v>0.215</v>
      </c>
      <c r="DO15">
        <v>0.216</v>
      </c>
      <c r="DP15">
        <v>0.214</v>
      </c>
      <c r="DQ15">
        <v>0.216</v>
      </c>
      <c r="DR15">
        <v>0.217</v>
      </c>
      <c r="DS15">
        <v>0.215</v>
      </c>
      <c r="DT15">
        <v>0.215</v>
      </c>
      <c r="DU15">
        <v>0.217</v>
      </c>
      <c r="DV15">
        <v>0.216</v>
      </c>
      <c r="DW15">
        <v>0.216</v>
      </c>
      <c r="DX15">
        <v>0.214</v>
      </c>
      <c r="DY15">
        <v>0.215</v>
      </c>
      <c r="DZ15">
        <v>0.215</v>
      </c>
      <c r="EA15">
        <v>0.214</v>
      </c>
      <c r="EB15">
        <v>0.215</v>
      </c>
      <c r="EC15">
        <v>0.217</v>
      </c>
      <c r="ED15">
        <v>0.216</v>
      </c>
      <c r="EE15">
        <v>0.216</v>
      </c>
      <c r="EF15">
        <v>0.216</v>
      </c>
      <c r="EG15">
        <v>0.214</v>
      </c>
      <c r="EH15">
        <v>0.215</v>
      </c>
      <c r="EI15">
        <v>0.217</v>
      </c>
      <c r="EJ15">
        <v>0.215</v>
      </c>
      <c r="EK15">
        <v>0.217</v>
      </c>
      <c r="EL15">
        <v>0.217</v>
      </c>
      <c r="EM15">
        <v>0.215</v>
      </c>
      <c r="EN15">
        <v>0.217</v>
      </c>
      <c r="EO15">
        <v>0.217</v>
      </c>
      <c r="EP15">
        <v>0.218</v>
      </c>
      <c r="EQ15">
        <v>0.216</v>
      </c>
      <c r="ER15">
        <v>0.218</v>
      </c>
      <c r="ES15">
        <v>0.218</v>
      </c>
      <c r="ET15">
        <v>0.217</v>
      </c>
      <c r="EU15">
        <v>0.218</v>
      </c>
      <c r="EV15">
        <v>0.216</v>
      </c>
      <c r="EW15">
        <v>0.219</v>
      </c>
      <c r="EX15">
        <v>0.218</v>
      </c>
      <c r="EY15">
        <v>0.217</v>
      </c>
      <c r="EZ15">
        <v>0.217</v>
      </c>
      <c r="FA15">
        <v>0.215</v>
      </c>
      <c r="FB15">
        <v>0.217</v>
      </c>
      <c r="FC15">
        <v>0.218</v>
      </c>
      <c r="FD15">
        <v>0.217</v>
      </c>
      <c r="FE15">
        <v>0.216</v>
      </c>
      <c r="FF15">
        <v>0.32600000000000001</v>
      </c>
    </row>
    <row r="16" spans="1:162" x14ac:dyDescent="0.25">
      <c r="A16" s="4" t="s">
        <v>35</v>
      </c>
      <c r="B16">
        <v>50</v>
      </c>
      <c r="C16">
        <v>38</v>
      </c>
      <c r="D16">
        <f t="shared" si="0"/>
        <v>4.0000000000000036E-3</v>
      </c>
      <c r="E16">
        <f t="shared" si="1"/>
        <v>1.0526315789473693E-4</v>
      </c>
      <c r="F16">
        <f>AVERAGE(E16:E18)</f>
        <v>1.4035087719298234E-4</v>
      </c>
      <c r="G16">
        <f>STDEV(E16:E18)</f>
        <v>4.0198032411892977E-5</v>
      </c>
      <c r="H16">
        <f>F16/0.0135</f>
        <v>1.0396361273554247E-2</v>
      </c>
      <c r="I16">
        <f>H16*60</f>
        <v>0.62378167641325477</v>
      </c>
      <c r="J16">
        <f>I16/0.1</f>
        <v>6.237816764132547</v>
      </c>
      <c r="K16">
        <f>J16/F16*G16</f>
        <v>1.7865792183063542</v>
      </c>
      <c r="L16">
        <v>0.219</v>
      </c>
      <c r="M16">
        <v>0.20799999999999999</v>
      </c>
      <c r="N16">
        <v>0.20899999999999999</v>
      </c>
      <c r="O16">
        <v>0.21199999999999999</v>
      </c>
      <c r="P16">
        <v>0.21099999999999999</v>
      </c>
      <c r="Q16">
        <v>0.20899999999999999</v>
      </c>
      <c r="R16">
        <v>0.21099999999999999</v>
      </c>
      <c r="S16">
        <v>0.21099999999999999</v>
      </c>
      <c r="T16">
        <v>0.21</v>
      </c>
      <c r="U16">
        <v>0.21099999999999999</v>
      </c>
      <c r="V16">
        <v>0.21099999999999999</v>
      </c>
      <c r="W16">
        <v>0.21199999999999999</v>
      </c>
      <c r="X16">
        <v>0.21099999999999999</v>
      </c>
      <c r="Y16">
        <v>0.21099999999999999</v>
      </c>
      <c r="Z16">
        <v>0.21199999999999999</v>
      </c>
      <c r="AA16">
        <v>0.21199999999999999</v>
      </c>
      <c r="AB16">
        <v>0.21199999999999999</v>
      </c>
      <c r="AC16">
        <v>0.21299999999999999</v>
      </c>
      <c r="AD16">
        <v>0.21199999999999999</v>
      </c>
      <c r="AE16">
        <v>0.21299999999999999</v>
      </c>
      <c r="AF16">
        <v>0.21299999999999999</v>
      </c>
      <c r="AG16">
        <v>0.21299999999999999</v>
      </c>
      <c r="AH16">
        <v>0.214</v>
      </c>
      <c r="AI16">
        <v>0.214</v>
      </c>
      <c r="AJ16">
        <v>0.216</v>
      </c>
      <c r="AK16">
        <v>0.216</v>
      </c>
      <c r="AL16">
        <v>0.21299999999999999</v>
      </c>
      <c r="AM16">
        <v>0.215</v>
      </c>
      <c r="AN16">
        <v>0.21299999999999999</v>
      </c>
      <c r="AO16">
        <v>0.21299999999999999</v>
      </c>
      <c r="AP16">
        <v>0.214</v>
      </c>
      <c r="AQ16">
        <v>0.214</v>
      </c>
      <c r="AR16">
        <v>0.216</v>
      </c>
      <c r="AS16">
        <v>0.214</v>
      </c>
      <c r="AT16">
        <v>0.215</v>
      </c>
      <c r="AU16">
        <v>0.21299999999999999</v>
      </c>
      <c r="AV16">
        <v>0.214</v>
      </c>
      <c r="AW16">
        <v>0.214</v>
      </c>
      <c r="AX16">
        <v>0.218</v>
      </c>
      <c r="AY16">
        <v>0.215</v>
      </c>
      <c r="AZ16">
        <v>0.21099999999999999</v>
      </c>
      <c r="BA16">
        <v>0.215</v>
      </c>
      <c r="BB16">
        <v>0.216</v>
      </c>
      <c r="BC16">
        <v>0.215</v>
      </c>
      <c r="BD16">
        <v>0.216</v>
      </c>
      <c r="BE16">
        <v>0.216</v>
      </c>
      <c r="BF16">
        <v>0.214</v>
      </c>
      <c r="BG16">
        <v>0.216</v>
      </c>
      <c r="BH16">
        <v>0.216</v>
      </c>
      <c r="BI16">
        <v>0.217</v>
      </c>
      <c r="BJ16">
        <v>0.215</v>
      </c>
      <c r="BK16">
        <v>0.214</v>
      </c>
      <c r="BL16">
        <v>0.215</v>
      </c>
      <c r="BM16">
        <v>0.216</v>
      </c>
      <c r="BN16">
        <v>0.218</v>
      </c>
      <c r="BO16">
        <v>0.219</v>
      </c>
      <c r="BP16">
        <v>0.217</v>
      </c>
      <c r="BQ16">
        <v>0.219</v>
      </c>
      <c r="BR16">
        <v>0.219</v>
      </c>
      <c r="BS16">
        <v>0.217</v>
      </c>
      <c r="BT16">
        <v>0.218</v>
      </c>
      <c r="BU16">
        <v>0.219</v>
      </c>
      <c r="BV16">
        <v>0.22</v>
      </c>
      <c r="BW16">
        <v>0.22</v>
      </c>
      <c r="BX16">
        <v>0.218</v>
      </c>
      <c r="BY16">
        <v>0.221</v>
      </c>
      <c r="BZ16">
        <v>0.219</v>
      </c>
      <c r="CA16">
        <v>0.219</v>
      </c>
      <c r="CB16">
        <v>0.219</v>
      </c>
      <c r="CC16">
        <v>0.22</v>
      </c>
      <c r="CD16">
        <v>0.218</v>
      </c>
      <c r="CE16">
        <v>0.219</v>
      </c>
      <c r="CF16">
        <v>0.219</v>
      </c>
      <c r="CG16">
        <v>0.218</v>
      </c>
      <c r="CH16">
        <v>0.218</v>
      </c>
      <c r="CI16">
        <v>0.216</v>
      </c>
      <c r="CJ16">
        <v>0.218</v>
      </c>
      <c r="CK16">
        <v>0.218</v>
      </c>
      <c r="CL16">
        <v>0.218</v>
      </c>
      <c r="CM16">
        <v>0.22</v>
      </c>
      <c r="CN16">
        <v>0.219</v>
      </c>
      <c r="CO16">
        <v>0.221</v>
      </c>
      <c r="CP16">
        <v>0.219</v>
      </c>
      <c r="CQ16">
        <v>0.22</v>
      </c>
      <c r="CR16">
        <v>0.22</v>
      </c>
      <c r="CS16">
        <v>0.217</v>
      </c>
      <c r="CT16">
        <v>0.22</v>
      </c>
      <c r="CU16">
        <v>0.218</v>
      </c>
      <c r="CV16">
        <v>0.224</v>
      </c>
      <c r="CW16">
        <v>0.217</v>
      </c>
      <c r="CX16">
        <v>0.22</v>
      </c>
      <c r="CY16">
        <v>0.22</v>
      </c>
      <c r="CZ16">
        <v>0.224</v>
      </c>
      <c r="DA16">
        <v>0.222</v>
      </c>
      <c r="DB16">
        <v>0.223</v>
      </c>
      <c r="DC16">
        <v>0.219</v>
      </c>
      <c r="DD16">
        <v>0.221</v>
      </c>
      <c r="DE16">
        <v>0.219</v>
      </c>
      <c r="DF16">
        <v>0.221</v>
      </c>
      <c r="DG16">
        <v>0.222</v>
      </c>
      <c r="DH16">
        <v>0.218</v>
      </c>
      <c r="DI16">
        <v>0.218</v>
      </c>
      <c r="DJ16">
        <v>0.217</v>
      </c>
      <c r="DK16">
        <v>0.222</v>
      </c>
      <c r="DL16">
        <v>0.218</v>
      </c>
      <c r="DM16">
        <v>0.22</v>
      </c>
      <c r="DN16">
        <v>0.218</v>
      </c>
      <c r="DO16">
        <v>0.221</v>
      </c>
      <c r="DP16">
        <v>0.218</v>
      </c>
      <c r="DQ16">
        <v>0.219</v>
      </c>
      <c r="DR16">
        <v>0.22</v>
      </c>
      <c r="DS16">
        <v>0.22</v>
      </c>
      <c r="DT16">
        <v>0.219</v>
      </c>
      <c r="DU16">
        <v>0.219</v>
      </c>
      <c r="DV16">
        <v>0.221</v>
      </c>
      <c r="DW16">
        <v>0.221</v>
      </c>
      <c r="DX16">
        <v>0.218</v>
      </c>
      <c r="DY16">
        <v>0.22</v>
      </c>
      <c r="DZ16">
        <v>0.22</v>
      </c>
      <c r="EA16">
        <v>0.219</v>
      </c>
      <c r="EB16">
        <v>0.219</v>
      </c>
      <c r="EC16">
        <v>0.22</v>
      </c>
      <c r="ED16">
        <v>0.22</v>
      </c>
      <c r="EE16">
        <v>0.222</v>
      </c>
      <c r="EF16">
        <v>0.22</v>
      </c>
      <c r="EG16">
        <v>0.219</v>
      </c>
      <c r="EH16">
        <v>0.218</v>
      </c>
      <c r="EI16">
        <v>0.221</v>
      </c>
      <c r="EJ16">
        <v>0.219</v>
      </c>
      <c r="EK16">
        <v>0.223</v>
      </c>
      <c r="EL16">
        <v>0.221</v>
      </c>
      <c r="EM16">
        <v>0.219</v>
      </c>
      <c r="EN16">
        <v>0.221</v>
      </c>
      <c r="EO16">
        <v>0.219</v>
      </c>
      <c r="EP16">
        <v>0.222</v>
      </c>
      <c r="EQ16">
        <v>0.22</v>
      </c>
      <c r="ER16">
        <v>0.222</v>
      </c>
      <c r="ES16">
        <v>0.222</v>
      </c>
      <c r="ET16">
        <v>0.221</v>
      </c>
      <c r="EU16">
        <v>0.222</v>
      </c>
      <c r="EV16">
        <v>0.22</v>
      </c>
      <c r="EW16">
        <v>0.222</v>
      </c>
      <c r="EX16">
        <v>0.22</v>
      </c>
      <c r="EY16">
        <v>0.219</v>
      </c>
      <c r="EZ16">
        <v>0.221</v>
      </c>
      <c r="FA16">
        <v>0.219</v>
      </c>
      <c r="FB16">
        <v>0.222</v>
      </c>
      <c r="FC16">
        <v>0.224</v>
      </c>
      <c r="FD16">
        <v>0.221</v>
      </c>
      <c r="FE16">
        <v>0.22</v>
      </c>
      <c r="FF16">
        <v>0.33100000000000002</v>
      </c>
    </row>
    <row r="17" spans="1:162" x14ac:dyDescent="0.25">
      <c r="A17" s="4" t="s">
        <v>36</v>
      </c>
      <c r="B17">
        <v>50</v>
      </c>
      <c r="C17">
        <v>38</v>
      </c>
      <c r="D17">
        <f t="shared" si="0"/>
        <v>5.0000000000000044E-3</v>
      </c>
      <c r="E17">
        <f t="shared" si="1"/>
        <v>1.3157894736842116E-4</v>
      </c>
      <c r="L17">
        <v>0.24399999999999999</v>
      </c>
      <c r="M17">
        <v>0.20599999999999999</v>
      </c>
      <c r="N17">
        <v>0.20599999999999999</v>
      </c>
      <c r="O17">
        <v>0.20799999999999999</v>
      </c>
      <c r="P17">
        <v>0.20699999999999999</v>
      </c>
      <c r="Q17">
        <v>0.20799999999999999</v>
      </c>
      <c r="R17">
        <v>0.20699999999999999</v>
      </c>
      <c r="S17">
        <v>0.20699999999999999</v>
      </c>
      <c r="T17">
        <v>0.20799999999999999</v>
      </c>
      <c r="U17">
        <v>0.20899999999999999</v>
      </c>
      <c r="V17">
        <v>0.20899999999999999</v>
      </c>
      <c r="W17">
        <v>0.21</v>
      </c>
      <c r="X17">
        <v>0.21</v>
      </c>
      <c r="Y17">
        <v>0.21</v>
      </c>
      <c r="Z17">
        <v>0.20899999999999999</v>
      </c>
      <c r="AA17">
        <v>0.21099999999999999</v>
      </c>
      <c r="AB17">
        <v>0.20799999999999999</v>
      </c>
      <c r="AC17">
        <v>0.21</v>
      </c>
      <c r="AD17">
        <v>0.21</v>
      </c>
      <c r="AE17">
        <v>0.21099999999999999</v>
      </c>
      <c r="AF17">
        <v>0.21099999999999999</v>
      </c>
      <c r="AG17">
        <v>0.21099999999999999</v>
      </c>
      <c r="AH17">
        <v>0.21</v>
      </c>
      <c r="AI17">
        <v>0.21199999999999999</v>
      </c>
      <c r="AJ17">
        <v>0.21199999999999999</v>
      </c>
      <c r="AK17">
        <v>0.21199999999999999</v>
      </c>
      <c r="AL17">
        <v>0.21</v>
      </c>
      <c r="AM17">
        <v>0.21299999999999999</v>
      </c>
      <c r="AN17">
        <v>0.214</v>
      </c>
      <c r="AO17">
        <v>0.21199999999999999</v>
      </c>
      <c r="AP17">
        <v>0.21299999999999999</v>
      </c>
      <c r="AQ17">
        <v>0.21199999999999999</v>
      </c>
      <c r="AR17">
        <v>0.21199999999999999</v>
      </c>
      <c r="AS17">
        <v>0.222</v>
      </c>
      <c r="AT17">
        <v>0.21199999999999999</v>
      </c>
      <c r="AU17">
        <v>0.21099999999999999</v>
      </c>
      <c r="AV17">
        <v>0.21299999999999999</v>
      </c>
      <c r="AW17">
        <v>0.21299999999999999</v>
      </c>
      <c r="AX17">
        <v>0.214</v>
      </c>
      <c r="AY17">
        <v>0.214</v>
      </c>
      <c r="AZ17">
        <v>0.21199999999999999</v>
      </c>
      <c r="BA17">
        <v>0.215</v>
      </c>
      <c r="BB17">
        <v>0.215</v>
      </c>
      <c r="BC17">
        <v>0.214</v>
      </c>
      <c r="BD17">
        <v>0.217</v>
      </c>
      <c r="BE17">
        <v>0.214</v>
      </c>
      <c r="BF17">
        <v>0.21299999999999999</v>
      </c>
      <c r="BG17">
        <v>0.218</v>
      </c>
      <c r="BH17">
        <v>0.215</v>
      </c>
      <c r="BI17">
        <v>0.217</v>
      </c>
      <c r="BJ17">
        <v>0.215</v>
      </c>
      <c r="BK17">
        <v>0.21299999999999999</v>
      </c>
      <c r="BL17">
        <v>0.216</v>
      </c>
      <c r="BM17">
        <v>0.216</v>
      </c>
      <c r="BN17">
        <v>0.217</v>
      </c>
      <c r="BO17">
        <v>0.218</v>
      </c>
      <c r="BP17">
        <v>0.216</v>
      </c>
      <c r="BQ17">
        <v>0.219</v>
      </c>
      <c r="BR17">
        <v>0.215</v>
      </c>
      <c r="BS17">
        <v>0.217</v>
      </c>
      <c r="BT17">
        <v>0.218</v>
      </c>
      <c r="BU17">
        <v>0.218</v>
      </c>
      <c r="BV17">
        <v>0.217</v>
      </c>
      <c r="BW17">
        <v>0.219</v>
      </c>
      <c r="BX17">
        <v>0.218</v>
      </c>
      <c r="BY17">
        <v>0.219</v>
      </c>
      <c r="BZ17">
        <v>0.216</v>
      </c>
      <c r="CA17">
        <v>0.217</v>
      </c>
      <c r="CB17">
        <v>0.216</v>
      </c>
      <c r="CC17">
        <v>0.218</v>
      </c>
      <c r="CD17">
        <v>0.216</v>
      </c>
      <c r="CE17">
        <v>0.216</v>
      </c>
      <c r="CF17">
        <v>0.218</v>
      </c>
      <c r="CG17">
        <v>0.218</v>
      </c>
      <c r="CH17">
        <v>0.217</v>
      </c>
      <c r="CI17">
        <v>0.217</v>
      </c>
      <c r="CJ17">
        <v>0.215</v>
      </c>
      <c r="CK17">
        <v>0.218</v>
      </c>
      <c r="CL17">
        <v>0.216</v>
      </c>
      <c r="CM17">
        <v>0.217</v>
      </c>
      <c r="CN17">
        <v>0.217</v>
      </c>
      <c r="CO17">
        <v>0.218</v>
      </c>
      <c r="CP17">
        <v>0.218</v>
      </c>
      <c r="CQ17">
        <v>0.218</v>
      </c>
      <c r="CR17">
        <v>0.218</v>
      </c>
      <c r="CS17">
        <v>0.215</v>
      </c>
      <c r="CT17">
        <v>0.217</v>
      </c>
      <c r="CU17">
        <v>0.217</v>
      </c>
      <c r="CV17">
        <v>0.219</v>
      </c>
      <c r="CW17">
        <v>0.217</v>
      </c>
      <c r="CX17">
        <v>0.219</v>
      </c>
      <c r="CY17">
        <v>0.216</v>
      </c>
      <c r="CZ17">
        <v>0.217</v>
      </c>
      <c r="DA17">
        <v>0.217</v>
      </c>
      <c r="DB17">
        <v>0.219</v>
      </c>
      <c r="DC17">
        <v>0.218</v>
      </c>
      <c r="DD17">
        <v>0.219</v>
      </c>
      <c r="DE17">
        <v>0.216</v>
      </c>
      <c r="DF17">
        <v>0.219</v>
      </c>
      <c r="DG17">
        <v>0.221</v>
      </c>
      <c r="DH17">
        <v>0.217</v>
      </c>
      <c r="DI17">
        <v>0.218</v>
      </c>
      <c r="DJ17">
        <v>0.216</v>
      </c>
      <c r="DK17">
        <v>0.217</v>
      </c>
      <c r="DL17">
        <v>0.218</v>
      </c>
      <c r="DM17">
        <v>0.219</v>
      </c>
      <c r="DN17">
        <v>0.219</v>
      </c>
      <c r="DO17">
        <v>0.219</v>
      </c>
      <c r="DP17">
        <v>0.219</v>
      </c>
      <c r="DQ17">
        <v>0.22</v>
      </c>
      <c r="DR17">
        <v>0.221</v>
      </c>
      <c r="DS17">
        <v>0.218</v>
      </c>
      <c r="DT17">
        <v>0.22</v>
      </c>
      <c r="DU17">
        <v>0.22</v>
      </c>
      <c r="DV17">
        <v>0.219</v>
      </c>
      <c r="DW17">
        <v>0.22</v>
      </c>
      <c r="DX17">
        <v>0.218</v>
      </c>
      <c r="DY17">
        <v>0.22</v>
      </c>
      <c r="DZ17">
        <v>0.219</v>
      </c>
      <c r="EA17">
        <v>0.216</v>
      </c>
      <c r="EB17">
        <v>0.219</v>
      </c>
      <c r="EC17">
        <v>0.218</v>
      </c>
      <c r="ED17">
        <v>0.218</v>
      </c>
      <c r="EE17">
        <v>0.222</v>
      </c>
      <c r="EF17">
        <v>0.22</v>
      </c>
      <c r="EG17">
        <v>0.218</v>
      </c>
      <c r="EH17">
        <v>0.219</v>
      </c>
      <c r="EI17">
        <v>0.219</v>
      </c>
      <c r="EJ17">
        <v>0.218</v>
      </c>
      <c r="EK17">
        <v>0.218</v>
      </c>
      <c r="EL17">
        <v>0.219</v>
      </c>
      <c r="EM17">
        <v>0.219</v>
      </c>
      <c r="EN17">
        <v>0.219</v>
      </c>
      <c r="EO17">
        <v>0.219</v>
      </c>
      <c r="EP17">
        <v>0.222</v>
      </c>
      <c r="EQ17">
        <v>0.22</v>
      </c>
      <c r="ER17">
        <v>0.219</v>
      </c>
      <c r="ES17">
        <v>0.222</v>
      </c>
      <c r="ET17">
        <v>0.221</v>
      </c>
      <c r="EU17">
        <v>0.222</v>
      </c>
      <c r="EV17">
        <v>0.218</v>
      </c>
      <c r="EW17">
        <v>0.219</v>
      </c>
      <c r="EX17">
        <v>0.22</v>
      </c>
      <c r="EY17">
        <v>0.22</v>
      </c>
      <c r="EZ17">
        <v>0.221</v>
      </c>
      <c r="FA17">
        <v>0.221</v>
      </c>
      <c r="FB17">
        <v>0.222</v>
      </c>
      <c r="FC17">
        <v>0.223</v>
      </c>
      <c r="FD17">
        <v>0.221</v>
      </c>
      <c r="FE17">
        <v>0.221</v>
      </c>
      <c r="FF17">
        <v>0.314</v>
      </c>
    </row>
    <row r="18" spans="1:162" x14ac:dyDescent="0.25">
      <c r="A18" s="4" t="s">
        <v>37</v>
      </c>
      <c r="B18">
        <v>50</v>
      </c>
      <c r="C18">
        <v>38</v>
      </c>
      <c r="D18">
        <f t="shared" si="0"/>
        <v>6.9999999999999785E-3</v>
      </c>
      <c r="E18">
        <f t="shared" si="1"/>
        <v>1.8421052631578891E-4</v>
      </c>
      <c r="L18">
        <v>0.21099999999999999</v>
      </c>
      <c r="M18">
        <v>0.20300000000000001</v>
      </c>
      <c r="N18">
        <v>0.20200000000000001</v>
      </c>
      <c r="O18">
        <v>0.20300000000000001</v>
      </c>
      <c r="P18">
        <v>0.20499999999999999</v>
      </c>
      <c r="Q18">
        <v>0.20399999999999999</v>
      </c>
      <c r="R18">
        <v>0.20499999999999999</v>
      </c>
      <c r="S18">
        <v>0.20399999999999999</v>
      </c>
      <c r="T18">
        <v>0.20499999999999999</v>
      </c>
      <c r="U18">
        <v>0.20599999999999999</v>
      </c>
      <c r="V18">
        <v>0.20799999999999999</v>
      </c>
      <c r="W18">
        <v>0.20799999999999999</v>
      </c>
      <c r="X18">
        <v>0.20799999999999999</v>
      </c>
      <c r="Y18">
        <v>0.20799999999999999</v>
      </c>
      <c r="Z18">
        <v>0.20599999999999999</v>
      </c>
      <c r="AA18">
        <v>0.20899999999999999</v>
      </c>
      <c r="AB18">
        <v>0.21</v>
      </c>
      <c r="AC18">
        <v>0.20899999999999999</v>
      </c>
      <c r="AD18">
        <v>0.20799999999999999</v>
      </c>
      <c r="AE18">
        <v>0.20699999999999999</v>
      </c>
      <c r="AF18">
        <v>0.20899999999999999</v>
      </c>
      <c r="AG18">
        <v>0.20699999999999999</v>
      </c>
      <c r="AH18">
        <v>0.21099999999999999</v>
      </c>
      <c r="AI18">
        <v>0.21</v>
      </c>
      <c r="AJ18">
        <v>0.20899999999999999</v>
      </c>
      <c r="AK18">
        <v>0.21099999999999999</v>
      </c>
      <c r="AL18">
        <v>0.20799999999999999</v>
      </c>
      <c r="AM18">
        <v>0.21</v>
      </c>
      <c r="AN18">
        <v>0.21099999999999999</v>
      </c>
      <c r="AO18">
        <v>0.21199999999999999</v>
      </c>
      <c r="AP18">
        <v>0.21299999999999999</v>
      </c>
      <c r="AQ18">
        <v>0.21199999999999999</v>
      </c>
      <c r="AR18">
        <v>0.21199999999999999</v>
      </c>
      <c r="AS18">
        <v>0.21099999999999999</v>
      </c>
      <c r="AT18">
        <v>0.21199999999999999</v>
      </c>
      <c r="AU18">
        <v>0.215</v>
      </c>
      <c r="AV18">
        <v>0.21099999999999999</v>
      </c>
      <c r="AW18">
        <v>0.21299999999999999</v>
      </c>
      <c r="AX18">
        <v>0.21199999999999999</v>
      </c>
      <c r="AY18">
        <v>0.217</v>
      </c>
      <c r="AZ18">
        <v>0.21</v>
      </c>
      <c r="BA18">
        <v>0.21199999999999999</v>
      </c>
      <c r="BB18">
        <v>0.214</v>
      </c>
      <c r="BC18">
        <v>0.21299999999999999</v>
      </c>
      <c r="BD18">
        <v>0.215</v>
      </c>
      <c r="BE18">
        <v>0.214</v>
      </c>
      <c r="BF18">
        <v>0.21099999999999999</v>
      </c>
      <c r="BG18">
        <v>0.216</v>
      </c>
      <c r="BH18">
        <v>0.21299999999999999</v>
      </c>
      <c r="BI18">
        <v>0.22600000000000001</v>
      </c>
      <c r="BJ18">
        <v>0.21299999999999999</v>
      </c>
      <c r="BK18">
        <v>0.21199999999999999</v>
      </c>
      <c r="BL18">
        <v>0.21299999999999999</v>
      </c>
      <c r="BM18">
        <v>0.214</v>
      </c>
      <c r="BN18">
        <v>0.214</v>
      </c>
      <c r="BO18">
        <v>0.214</v>
      </c>
      <c r="BP18">
        <v>0.214</v>
      </c>
      <c r="BQ18">
        <v>0.218</v>
      </c>
      <c r="BR18">
        <v>0.215</v>
      </c>
      <c r="BS18">
        <v>0.214</v>
      </c>
      <c r="BT18">
        <v>0.215</v>
      </c>
      <c r="BU18">
        <v>0.215</v>
      </c>
      <c r="BV18">
        <v>0.216</v>
      </c>
      <c r="BW18">
        <v>0.214</v>
      </c>
      <c r="BX18">
        <v>0.217</v>
      </c>
      <c r="BY18">
        <v>0.218</v>
      </c>
      <c r="BZ18">
        <v>0.215</v>
      </c>
      <c r="CA18">
        <v>0.216</v>
      </c>
      <c r="CB18">
        <v>0.21299999999999999</v>
      </c>
      <c r="CC18">
        <v>0.214</v>
      </c>
      <c r="CD18">
        <v>0.214</v>
      </c>
      <c r="CE18">
        <v>0.215</v>
      </c>
      <c r="CF18">
        <v>0.21299999999999999</v>
      </c>
      <c r="CG18">
        <v>0.21299999999999999</v>
      </c>
      <c r="CH18">
        <v>0.214</v>
      </c>
      <c r="CI18">
        <v>0.21299999999999999</v>
      </c>
      <c r="CJ18">
        <v>0.214</v>
      </c>
      <c r="CK18">
        <v>0.216</v>
      </c>
      <c r="CL18">
        <v>0.21199999999999999</v>
      </c>
      <c r="CM18">
        <v>0.215</v>
      </c>
      <c r="CN18">
        <v>0.216</v>
      </c>
      <c r="CO18">
        <v>0.214</v>
      </c>
      <c r="CP18">
        <v>0.216</v>
      </c>
      <c r="CQ18">
        <v>0.214</v>
      </c>
      <c r="CR18">
        <v>0.216</v>
      </c>
      <c r="CS18">
        <v>0.214</v>
      </c>
      <c r="CT18">
        <v>0.21299999999999999</v>
      </c>
      <c r="CU18">
        <v>0.214</v>
      </c>
      <c r="CV18">
        <v>0.215</v>
      </c>
      <c r="CW18">
        <v>0.214</v>
      </c>
      <c r="CX18">
        <v>0.216</v>
      </c>
      <c r="CY18">
        <v>0.214</v>
      </c>
      <c r="CZ18">
        <v>0.214</v>
      </c>
      <c r="DA18">
        <v>0.217</v>
      </c>
      <c r="DB18">
        <v>0.216</v>
      </c>
      <c r="DC18">
        <v>0.21299999999999999</v>
      </c>
      <c r="DD18">
        <v>0.22</v>
      </c>
      <c r="DE18">
        <v>0.214</v>
      </c>
      <c r="DF18">
        <v>0.217</v>
      </c>
      <c r="DG18">
        <v>0.217</v>
      </c>
      <c r="DH18">
        <v>0.21099999999999999</v>
      </c>
      <c r="DI18">
        <v>0.215</v>
      </c>
      <c r="DJ18">
        <v>0.214</v>
      </c>
      <c r="DK18">
        <v>0.215</v>
      </c>
      <c r="DL18">
        <v>0.215</v>
      </c>
      <c r="DM18">
        <v>0.216</v>
      </c>
      <c r="DN18">
        <v>0.217</v>
      </c>
      <c r="DO18">
        <v>0.215</v>
      </c>
      <c r="DP18">
        <v>0.215</v>
      </c>
      <c r="DQ18">
        <v>0.216</v>
      </c>
      <c r="DR18">
        <v>0.216</v>
      </c>
      <c r="DS18">
        <v>0.22</v>
      </c>
      <c r="DT18">
        <v>0.216</v>
      </c>
      <c r="DU18">
        <v>0.217</v>
      </c>
      <c r="DV18">
        <v>0.216</v>
      </c>
      <c r="DW18">
        <v>0.218</v>
      </c>
      <c r="DX18">
        <v>0.218</v>
      </c>
      <c r="DY18">
        <v>0.215</v>
      </c>
      <c r="DZ18">
        <v>0.215</v>
      </c>
      <c r="EA18">
        <v>0.214</v>
      </c>
      <c r="EB18">
        <v>0.21199999999999999</v>
      </c>
      <c r="EC18">
        <v>0.21199999999999999</v>
      </c>
      <c r="ED18">
        <v>0.217</v>
      </c>
      <c r="EE18">
        <v>0.221</v>
      </c>
      <c r="EF18">
        <v>0.214</v>
      </c>
      <c r="EG18">
        <v>0.214</v>
      </c>
      <c r="EH18">
        <v>0.217</v>
      </c>
      <c r="EI18">
        <v>0.216</v>
      </c>
      <c r="EJ18">
        <v>0.215</v>
      </c>
      <c r="EK18">
        <v>0.215</v>
      </c>
      <c r="EL18">
        <v>0.214</v>
      </c>
      <c r="EM18">
        <v>0.215</v>
      </c>
      <c r="EN18">
        <v>0.216</v>
      </c>
      <c r="EO18">
        <v>0.214</v>
      </c>
      <c r="EP18">
        <v>0.215</v>
      </c>
      <c r="EQ18">
        <v>0.22</v>
      </c>
      <c r="ER18">
        <v>0.216</v>
      </c>
      <c r="ES18">
        <v>0.216</v>
      </c>
      <c r="ET18">
        <v>0.218</v>
      </c>
      <c r="EU18">
        <v>0.216</v>
      </c>
      <c r="EV18">
        <v>0.216</v>
      </c>
      <c r="EW18">
        <v>0.215</v>
      </c>
      <c r="EX18">
        <v>0.216</v>
      </c>
      <c r="EY18">
        <v>0.215</v>
      </c>
      <c r="EZ18">
        <v>0.217</v>
      </c>
      <c r="FA18">
        <v>0.215</v>
      </c>
      <c r="FB18">
        <v>0.215</v>
      </c>
      <c r="FC18">
        <v>0.219</v>
      </c>
      <c r="FD18">
        <v>0.216</v>
      </c>
      <c r="FE18">
        <v>0.216</v>
      </c>
      <c r="FF18">
        <v>0.313</v>
      </c>
    </row>
    <row r="19" spans="1:162" x14ac:dyDescent="0.25">
      <c r="A19" s="4" t="s">
        <v>38</v>
      </c>
      <c r="B19">
        <v>10</v>
      </c>
      <c r="C19">
        <v>38</v>
      </c>
      <c r="D19">
        <f t="shared" si="0"/>
        <v>4.9999999999999767E-3</v>
      </c>
      <c r="E19">
        <f t="shared" si="1"/>
        <v>1.3157894736842043E-4</v>
      </c>
      <c r="F19">
        <f>AVERAGE(E19:E21)</f>
        <v>1.8421052631578913E-4</v>
      </c>
      <c r="G19">
        <f>STDEV(E19:E21)</f>
        <v>5.2631578947368471E-5</v>
      </c>
      <c r="H19">
        <f>F19/0.0135</f>
        <v>1.3645224171539936E-2</v>
      </c>
      <c r="I19">
        <f>H19*60</f>
        <v>0.81871345029239617</v>
      </c>
      <c r="J19">
        <f>I19/0.1</f>
        <v>8.1871345029239606</v>
      </c>
      <c r="K19">
        <f>J19/F19*G19</f>
        <v>2.3391812865497097</v>
      </c>
      <c r="L19">
        <v>0.21299999999999999</v>
      </c>
      <c r="M19">
        <v>0.20100000000000001</v>
      </c>
      <c r="N19">
        <v>0.20300000000000001</v>
      </c>
      <c r="O19">
        <v>0.20399999999999999</v>
      </c>
      <c r="P19">
        <v>0.20399999999999999</v>
      </c>
      <c r="Q19">
        <v>0.20499999999999999</v>
      </c>
      <c r="R19">
        <v>0.20499999999999999</v>
      </c>
      <c r="S19">
        <v>0.20399999999999999</v>
      </c>
      <c r="T19">
        <v>0.20399999999999999</v>
      </c>
      <c r="U19">
        <v>0.20399999999999999</v>
      </c>
      <c r="V19">
        <v>0.20599999999999999</v>
      </c>
      <c r="W19">
        <v>0.20699999999999999</v>
      </c>
      <c r="X19">
        <v>0.20699999999999999</v>
      </c>
      <c r="Y19">
        <v>0.20799999999999999</v>
      </c>
      <c r="Z19">
        <v>0.219</v>
      </c>
      <c r="AA19">
        <v>0.20599999999999999</v>
      </c>
      <c r="AB19">
        <v>0.20699999999999999</v>
      </c>
      <c r="AC19">
        <v>0.20799999999999999</v>
      </c>
      <c r="AD19">
        <v>0.20899999999999999</v>
      </c>
      <c r="AE19">
        <v>0.20699999999999999</v>
      </c>
      <c r="AF19">
        <v>0.20799999999999999</v>
      </c>
      <c r="AG19">
        <v>0.20699999999999999</v>
      </c>
      <c r="AH19">
        <v>0.20799999999999999</v>
      </c>
      <c r="AI19">
        <v>0.20899999999999999</v>
      </c>
      <c r="AJ19">
        <v>0.20899999999999999</v>
      </c>
      <c r="AK19">
        <v>0.23300000000000001</v>
      </c>
      <c r="AL19">
        <v>0.20799999999999999</v>
      </c>
      <c r="AM19">
        <v>0.21</v>
      </c>
      <c r="AN19">
        <v>0.21</v>
      </c>
      <c r="AO19">
        <v>0.21</v>
      </c>
      <c r="AP19">
        <v>0.21199999999999999</v>
      </c>
      <c r="AQ19">
        <v>0.21099999999999999</v>
      </c>
      <c r="AR19">
        <v>0.21</v>
      </c>
      <c r="AS19">
        <v>0.214</v>
      </c>
      <c r="AT19">
        <v>0.21099999999999999</v>
      </c>
      <c r="AU19">
        <v>0.21199999999999999</v>
      </c>
      <c r="AV19">
        <v>0.21</v>
      </c>
      <c r="AW19">
        <v>0.21099999999999999</v>
      </c>
      <c r="AX19">
        <v>0.21199999999999999</v>
      </c>
      <c r="AY19">
        <v>0.21299999999999999</v>
      </c>
      <c r="AZ19">
        <v>0.21</v>
      </c>
      <c r="BA19">
        <v>0.214</v>
      </c>
      <c r="BB19">
        <v>0.21199999999999999</v>
      </c>
      <c r="BC19">
        <v>0.21199999999999999</v>
      </c>
      <c r="BD19">
        <v>0.215</v>
      </c>
      <c r="BE19">
        <v>0.214</v>
      </c>
      <c r="BF19">
        <v>0.21199999999999999</v>
      </c>
      <c r="BG19">
        <v>0.215</v>
      </c>
      <c r="BH19">
        <v>0.214</v>
      </c>
      <c r="BI19">
        <v>0.218</v>
      </c>
      <c r="BJ19">
        <v>0.21299999999999999</v>
      </c>
      <c r="BK19">
        <v>0.216</v>
      </c>
      <c r="BL19">
        <v>0.21199999999999999</v>
      </c>
      <c r="BM19">
        <v>0.21299999999999999</v>
      </c>
      <c r="BN19">
        <v>0.21199999999999999</v>
      </c>
      <c r="BO19">
        <v>0.21299999999999999</v>
      </c>
      <c r="BP19">
        <v>0.215</v>
      </c>
      <c r="BQ19">
        <v>0.216</v>
      </c>
      <c r="BR19">
        <v>0.215</v>
      </c>
      <c r="BS19">
        <v>0.215</v>
      </c>
      <c r="BT19">
        <v>0.215</v>
      </c>
      <c r="BU19">
        <v>0.216</v>
      </c>
      <c r="BV19">
        <v>0.214</v>
      </c>
      <c r="BW19">
        <v>0.214</v>
      </c>
      <c r="BX19">
        <v>0.215</v>
      </c>
      <c r="BY19">
        <v>0.216</v>
      </c>
      <c r="BZ19">
        <v>0.216</v>
      </c>
      <c r="CA19">
        <v>0.217</v>
      </c>
      <c r="CB19">
        <v>0.214</v>
      </c>
      <c r="CC19">
        <v>0.218</v>
      </c>
      <c r="CD19">
        <v>0.216</v>
      </c>
      <c r="CE19">
        <v>0.214</v>
      </c>
      <c r="CF19">
        <v>0.215</v>
      </c>
      <c r="CG19">
        <v>0.214</v>
      </c>
      <c r="CH19">
        <v>0.214</v>
      </c>
      <c r="CI19">
        <v>0.221</v>
      </c>
      <c r="CJ19">
        <v>0.21299999999999999</v>
      </c>
      <c r="CK19">
        <v>0.215</v>
      </c>
      <c r="CL19">
        <v>0.215</v>
      </c>
      <c r="CM19">
        <v>0.215</v>
      </c>
      <c r="CN19">
        <v>0.217</v>
      </c>
      <c r="CO19">
        <v>0.214</v>
      </c>
      <c r="CP19">
        <v>0.216</v>
      </c>
      <c r="CQ19">
        <v>0.21299999999999999</v>
      </c>
      <c r="CR19">
        <v>0.215</v>
      </c>
      <c r="CS19">
        <v>0.21299999999999999</v>
      </c>
      <c r="CT19">
        <v>0.214</v>
      </c>
      <c r="CU19">
        <v>0.215</v>
      </c>
      <c r="CV19">
        <v>0.215</v>
      </c>
      <c r="CW19">
        <v>0.21299999999999999</v>
      </c>
      <c r="CX19">
        <v>0.217</v>
      </c>
      <c r="CY19">
        <v>0.215</v>
      </c>
      <c r="CZ19">
        <v>0.215</v>
      </c>
      <c r="DA19">
        <v>0.214</v>
      </c>
      <c r="DB19">
        <v>0.217</v>
      </c>
      <c r="DC19">
        <v>0.214</v>
      </c>
      <c r="DD19">
        <v>0.216</v>
      </c>
      <c r="DE19">
        <v>0.21299999999999999</v>
      </c>
      <c r="DF19">
        <v>0.216</v>
      </c>
      <c r="DG19">
        <v>0.216</v>
      </c>
      <c r="DH19">
        <v>0.214</v>
      </c>
      <c r="DI19">
        <v>0.215</v>
      </c>
      <c r="DJ19">
        <v>0.215</v>
      </c>
      <c r="DK19">
        <v>0.216</v>
      </c>
      <c r="DL19">
        <v>0.216</v>
      </c>
      <c r="DM19">
        <v>0.218</v>
      </c>
      <c r="DN19">
        <v>0.217</v>
      </c>
      <c r="DO19">
        <v>0.215</v>
      </c>
      <c r="DP19">
        <v>0.215</v>
      </c>
      <c r="DQ19">
        <v>0.216</v>
      </c>
      <c r="DR19">
        <v>0.215</v>
      </c>
      <c r="DS19">
        <v>0.21299999999999999</v>
      </c>
      <c r="DT19">
        <v>0.216</v>
      </c>
      <c r="DU19">
        <v>0.216</v>
      </c>
      <c r="DV19">
        <v>0.216</v>
      </c>
      <c r="DW19">
        <v>0.215</v>
      </c>
      <c r="DX19">
        <v>0.215</v>
      </c>
      <c r="DY19">
        <v>0.22</v>
      </c>
      <c r="DZ19">
        <v>0.216</v>
      </c>
      <c r="EA19">
        <v>0.23799999999999999</v>
      </c>
      <c r="EB19">
        <v>0.215</v>
      </c>
      <c r="EC19">
        <v>0.215</v>
      </c>
      <c r="ED19">
        <v>0.216</v>
      </c>
      <c r="EE19">
        <v>0.218</v>
      </c>
      <c r="EF19">
        <v>0.215</v>
      </c>
      <c r="EG19">
        <v>0.217</v>
      </c>
      <c r="EH19">
        <v>0.216</v>
      </c>
      <c r="EI19">
        <v>0.217</v>
      </c>
      <c r="EJ19">
        <v>0.214</v>
      </c>
      <c r="EK19">
        <v>0.216</v>
      </c>
      <c r="EL19">
        <v>0.217</v>
      </c>
      <c r="EM19">
        <v>0.215</v>
      </c>
      <c r="EN19">
        <v>0.216</v>
      </c>
      <c r="EO19">
        <v>0.216</v>
      </c>
      <c r="EP19">
        <v>0.216</v>
      </c>
      <c r="EQ19">
        <v>0.217</v>
      </c>
      <c r="ER19">
        <v>0.216</v>
      </c>
      <c r="ES19">
        <v>0.216</v>
      </c>
      <c r="ET19">
        <v>0.217</v>
      </c>
      <c r="EU19">
        <v>0.215</v>
      </c>
      <c r="EV19">
        <v>0.215</v>
      </c>
      <c r="EW19">
        <v>0.215</v>
      </c>
      <c r="EX19">
        <v>0.216</v>
      </c>
      <c r="EY19">
        <v>0.217</v>
      </c>
      <c r="EZ19">
        <v>0.217</v>
      </c>
      <c r="FA19">
        <v>0.217</v>
      </c>
      <c r="FB19">
        <v>0.216</v>
      </c>
      <c r="FC19">
        <v>0.219</v>
      </c>
      <c r="FD19">
        <v>0.218</v>
      </c>
      <c r="FE19">
        <v>0.215</v>
      </c>
      <c r="FF19">
        <v>0.25800000000000001</v>
      </c>
    </row>
    <row r="20" spans="1:162" x14ac:dyDescent="0.25">
      <c r="A20" s="4" t="s">
        <v>39</v>
      </c>
      <c r="B20">
        <v>10</v>
      </c>
      <c r="C20">
        <v>38</v>
      </c>
      <c r="D20">
        <f t="shared" si="0"/>
        <v>7.0000000000000062E-3</v>
      </c>
      <c r="E20">
        <f t="shared" si="1"/>
        <v>1.8421052631578964E-4</v>
      </c>
      <c r="L20">
        <v>0.219</v>
      </c>
      <c r="M20">
        <v>0.20599999999999999</v>
      </c>
      <c r="N20">
        <v>0.20499999999999999</v>
      </c>
      <c r="O20">
        <v>0.20599999999999999</v>
      </c>
      <c r="P20">
        <v>0.20599999999999999</v>
      </c>
      <c r="Q20">
        <v>0.20599999999999999</v>
      </c>
      <c r="R20">
        <v>0.20699999999999999</v>
      </c>
      <c r="S20">
        <v>0.20599999999999999</v>
      </c>
      <c r="T20">
        <v>0.20599999999999999</v>
      </c>
      <c r="U20">
        <v>0.20899999999999999</v>
      </c>
      <c r="V20">
        <v>0.20899999999999999</v>
      </c>
      <c r="W20">
        <v>0.20799999999999999</v>
      </c>
      <c r="X20">
        <v>0.20899999999999999</v>
      </c>
      <c r="Y20">
        <v>0.20799999999999999</v>
      </c>
      <c r="Z20">
        <v>0.20699999999999999</v>
      </c>
      <c r="AA20">
        <v>0.20799999999999999</v>
      </c>
      <c r="AB20">
        <v>0.20899999999999999</v>
      </c>
      <c r="AC20">
        <v>0.21</v>
      </c>
      <c r="AD20">
        <v>0.21</v>
      </c>
      <c r="AE20">
        <v>0.20899999999999999</v>
      </c>
      <c r="AF20">
        <v>0.21199999999999999</v>
      </c>
      <c r="AG20">
        <v>0.21099999999999999</v>
      </c>
      <c r="AH20">
        <v>0.21</v>
      </c>
      <c r="AI20">
        <v>0.21099999999999999</v>
      </c>
      <c r="AJ20">
        <v>0.21199999999999999</v>
      </c>
      <c r="AK20">
        <v>0.21199999999999999</v>
      </c>
      <c r="AL20">
        <v>0.21</v>
      </c>
      <c r="AM20">
        <v>0.21199999999999999</v>
      </c>
      <c r="AN20">
        <v>0.21299999999999999</v>
      </c>
      <c r="AO20">
        <v>0.21099999999999999</v>
      </c>
      <c r="AP20">
        <v>0.21099999999999999</v>
      </c>
      <c r="AQ20">
        <v>0.21199999999999999</v>
      </c>
      <c r="AR20">
        <v>0.21199999999999999</v>
      </c>
      <c r="AS20">
        <v>0.21199999999999999</v>
      </c>
      <c r="AT20">
        <v>0.21199999999999999</v>
      </c>
      <c r="AU20">
        <v>0.21199999999999999</v>
      </c>
      <c r="AV20">
        <v>0.21</v>
      </c>
      <c r="AW20">
        <v>0.21299999999999999</v>
      </c>
      <c r="AX20">
        <v>0.21099999999999999</v>
      </c>
      <c r="AY20">
        <v>0.215</v>
      </c>
      <c r="AZ20">
        <v>0.21099999999999999</v>
      </c>
      <c r="BA20">
        <v>0.21199999999999999</v>
      </c>
      <c r="BB20">
        <v>0.21299999999999999</v>
      </c>
      <c r="BC20">
        <v>0.214</v>
      </c>
      <c r="BD20">
        <v>0.214</v>
      </c>
      <c r="BE20">
        <v>0.214</v>
      </c>
      <c r="BF20">
        <v>0.21199999999999999</v>
      </c>
      <c r="BG20">
        <v>0.214</v>
      </c>
      <c r="BH20">
        <v>0.21099999999999999</v>
      </c>
      <c r="BI20">
        <v>0.214</v>
      </c>
      <c r="BJ20">
        <v>0.21299999999999999</v>
      </c>
      <c r="BK20">
        <v>0.21199999999999999</v>
      </c>
      <c r="BL20">
        <v>0.215</v>
      </c>
      <c r="BM20">
        <v>0.214</v>
      </c>
      <c r="BN20">
        <v>0.214</v>
      </c>
      <c r="BO20">
        <v>0.214</v>
      </c>
      <c r="BP20">
        <v>0.21299999999999999</v>
      </c>
      <c r="BQ20">
        <v>0.217</v>
      </c>
      <c r="BR20">
        <v>0.214</v>
      </c>
      <c r="BS20">
        <v>0.217</v>
      </c>
      <c r="BT20">
        <v>0.216</v>
      </c>
      <c r="BU20">
        <v>0.214</v>
      </c>
      <c r="BV20">
        <v>0.214</v>
      </c>
      <c r="BW20">
        <v>0.214</v>
      </c>
      <c r="BX20">
        <v>0.216</v>
      </c>
      <c r="BY20">
        <v>0.216</v>
      </c>
      <c r="BZ20">
        <v>0.214</v>
      </c>
      <c r="CA20">
        <v>0.217</v>
      </c>
      <c r="CB20">
        <v>0.215</v>
      </c>
      <c r="CC20">
        <v>0.222</v>
      </c>
      <c r="CD20">
        <v>0.215</v>
      </c>
      <c r="CE20">
        <v>0.214</v>
      </c>
      <c r="CF20">
        <v>0.216</v>
      </c>
      <c r="CG20">
        <v>0.214</v>
      </c>
      <c r="CH20">
        <v>0.214</v>
      </c>
      <c r="CI20">
        <v>0.214</v>
      </c>
      <c r="CJ20">
        <v>0.216</v>
      </c>
      <c r="CK20">
        <v>0.215</v>
      </c>
      <c r="CL20">
        <v>0.215</v>
      </c>
      <c r="CM20">
        <v>0.216</v>
      </c>
      <c r="CN20">
        <v>0.214</v>
      </c>
      <c r="CO20">
        <v>0.215</v>
      </c>
      <c r="CP20">
        <v>0.218</v>
      </c>
      <c r="CQ20">
        <v>0.216</v>
      </c>
      <c r="CR20">
        <v>0.217</v>
      </c>
      <c r="CS20">
        <v>0.215</v>
      </c>
      <c r="CT20">
        <v>0.218</v>
      </c>
      <c r="CU20">
        <v>0.219</v>
      </c>
      <c r="CV20">
        <v>0.217</v>
      </c>
      <c r="CW20">
        <v>0.216</v>
      </c>
      <c r="CX20">
        <v>0.216</v>
      </c>
      <c r="CY20">
        <v>0.214</v>
      </c>
      <c r="CZ20">
        <v>0.214</v>
      </c>
      <c r="DA20">
        <v>0.216</v>
      </c>
      <c r="DB20">
        <v>0.216</v>
      </c>
      <c r="DC20">
        <v>0.215</v>
      </c>
      <c r="DD20">
        <v>0.217</v>
      </c>
      <c r="DE20">
        <v>0.216</v>
      </c>
      <c r="DF20">
        <v>0.218</v>
      </c>
      <c r="DG20">
        <v>0.217</v>
      </c>
      <c r="DH20">
        <v>0.214</v>
      </c>
      <c r="DI20">
        <v>0.216</v>
      </c>
      <c r="DJ20">
        <v>0.215</v>
      </c>
      <c r="DK20">
        <v>0.216</v>
      </c>
      <c r="DL20">
        <v>0.218</v>
      </c>
      <c r="DM20">
        <v>0.218</v>
      </c>
      <c r="DN20">
        <v>0.216</v>
      </c>
      <c r="DO20">
        <v>0.217</v>
      </c>
      <c r="DP20">
        <v>0.216</v>
      </c>
      <c r="DQ20">
        <v>0.217</v>
      </c>
      <c r="DR20">
        <v>0.217</v>
      </c>
      <c r="DS20">
        <v>0.216</v>
      </c>
      <c r="DT20">
        <v>0.219</v>
      </c>
      <c r="DU20">
        <v>0.218</v>
      </c>
      <c r="DV20">
        <v>0.217</v>
      </c>
      <c r="DW20">
        <v>0.22</v>
      </c>
      <c r="DX20">
        <v>0.214</v>
      </c>
      <c r="DY20">
        <v>0.224</v>
      </c>
      <c r="DZ20">
        <v>0.218</v>
      </c>
      <c r="EA20">
        <v>0.215</v>
      </c>
      <c r="EB20">
        <v>0.215</v>
      </c>
      <c r="EC20">
        <v>0.215</v>
      </c>
      <c r="ED20">
        <v>0.217</v>
      </c>
      <c r="EE20">
        <v>0.216</v>
      </c>
      <c r="EF20">
        <v>0.216</v>
      </c>
      <c r="EG20">
        <v>0.216</v>
      </c>
      <c r="EH20">
        <v>0.216</v>
      </c>
      <c r="EI20">
        <v>0.217</v>
      </c>
      <c r="EJ20">
        <v>0.216</v>
      </c>
      <c r="EK20">
        <v>0.217</v>
      </c>
      <c r="EL20">
        <v>0.218</v>
      </c>
      <c r="EM20">
        <v>0.216</v>
      </c>
      <c r="EN20">
        <v>0.217</v>
      </c>
      <c r="EO20">
        <v>0.216</v>
      </c>
      <c r="EP20">
        <v>0.223</v>
      </c>
      <c r="EQ20">
        <v>0.217</v>
      </c>
      <c r="ER20">
        <v>0.218</v>
      </c>
      <c r="ES20">
        <v>0.218</v>
      </c>
      <c r="ET20">
        <v>0.22</v>
      </c>
      <c r="EU20">
        <v>0.218</v>
      </c>
      <c r="EV20">
        <v>0.217</v>
      </c>
      <c r="EW20">
        <v>0.218</v>
      </c>
      <c r="EX20">
        <v>0.218</v>
      </c>
      <c r="EY20">
        <v>0.217</v>
      </c>
      <c r="EZ20">
        <v>0.217</v>
      </c>
      <c r="FA20">
        <v>0.217</v>
      </c>
      <c r="FB20">
        <v>0.22</v>
      </c>
      <c r="FC20">
        <v>0.224</v>
      </c>
      <c r="FD20">
        <v>0.219</v>
      </c>
      <c r="FE20">
        <v>0.218</v>
      </c>
      <c r="FF20">
        <v>0.25600000000000001</v>
      </c>
    </row>
    <row r="21" spans="1:162" x14ac:dyDescent="0.25">
      <c r="A21" s="4" t="s">
        <v>40</v>
      </c>
      <c r="B21">
        <v>10</v>
      </c>
      <c r="C21">
        <v>38</v>
      </c>
      <c r="D21">
        <f t="shared" si="0"/>
        <v>8.9999999999999802E-3</v>
      </c>
      <c r="E21">
        <f t="shared" si="1"/>
        <v>2.3684210526315737E-4</v>
      </c>
      <c r="L21">
        <v>0.216</v>
      </c>
      <c r="M21">
        <v>0.2</v>
      </c>
      <c r="N21">
        <v>0.20200000000000001</v>
      </c>
      <c r="O21">
        <v>0.20300000000000001</v>
      </c>
      <c r="P21">
        <v>0.20499999999999999</v>
      </c>
      <c r="Q21">
        <v>0.20399999999999999</v>
      </c>
      <c r="R21">
        <v>0.20499999999999999</v>
      </c>
      <c r="S21">
        <v>0.20300000000000001</v>
      </c>
      <c r="T21">
        <v>0.20499999999999999</v>
      </c>
      <c r="U21">
        <v>0.21199999999999999</v>
      </c>
      <c r="V21">
        <v>0.20799999999999999</v>
      </c>
      <c r="W21">
        <v>0.20599999999999999</v>
      </c>
      <c r="X21">
        <v>0.20699999999999999</v>
      </c>
      <c r="Y21">
        <v>0.20599999999999999</v>
      </c>
      <c r="Z21">
        <v>0.20599999999999999</v>
      </c>
      <c r="AA21">
        <v>0.20699999999999999</v>
      </c>
      <c r="AB21">
        <v>0.20599999999999999</v>
      </c>
      <c r="AC21">
        <v>0.20899999999999999</v>
      </c>
      <c r="AD21">
        <v>0.20799999999999999</v>
      </c>
      <c r="AE21">
        <v>0.20699999999999999</v>
      </c>
      <c r="AF21">
        <v>0.21099999999999999</v>
      </c>
      <c r="AG21">
        <v>0.20699999999999999</v>
      </c>
      <c r="AH21">
        <v>0.21</v>
      </c>
      <c r="AI21">
        <v>0.20899999999999999</v>
      </c>
      <c r="AJ21">
        <v>0.21</v>
      </c>
      <c r="AK21">
        <v>0.21199999999999999</v>
      </c>
      <c r="AL21">
        <v>0.21299999999999999</v>
      </c>
      <c r="AM21">
        <v>0.21199999999999999</v>
      </c>
      <c r="AN21">
        <v>0.21299999999999999</v>
      </c>
      <c r="AO21">
        <v>0.21099999999999999</v>
      </c>
      <c r="AP21">
        <v>0.21299999999999999</v>
      </c>
      <c r="AQ21">
        <v>0.21199999999999999</v>
      </c>
      <c r="AR21">
        <v>0.214</v>
      </c>
      <c r="AS21">
        <v>0.221</v>
      </c>
      <c r="AT21">
        <v>0.21199999999999999</v>
      </c>
      <c r="AU21">
        <v>0.21099999999999999</v>
      </c>
      <c r="AV21">
        <v>0.21099999999999999</v>
      </c>
      <c r="AW21">
        <v>0.21199999999999999</v>
      </c>
      <c r="AX21">
        <v>0.21199999999999999</v>
      </c>
      <c r="AY21">
        <v>0.214</v>
      </c>
      <c r="AZ21">
        <v>0.216</v>
      </c>
      <c r="BA21">
        <v>0.214</v>
      </c>
      <c r="BB21">
        <v>0.21299999999999999</v>
      </c>
      <c r="BC21">
        <v>0.21299999999999999</v>
      </c>
      <c r="BD21">
        <v>0.216</v>
      </c>
      <c r="BE21">
        <v>0.214</v>
      </c>
      <c r="BF21">
        <v>0.21199999999999999</v>
      </c>
      <c r="BG21">
        <v>0.214</v>
      </c>
      <c r="BH21">
        <v>0.21299999999999999</v>
      </c>
      <c r="BI21">
        <v>0.215</v>
      </c>
      <c r="BJ21">
        <v>0.21199999999999999</v>
      </c>
      <c r="BK21">
        <v>0.21099999999999999</v>
      </c>
      <c r="BL21">
        <v>0.21299999999999999</v>
      </c>
      <c r="BM21">
        <v>0.216</v>
      </c>
      <c r="BN21">
        <v>0.214</v>
      </c>
      <c r="BO21">
        <v>0.214</v>
      </c>
      <c r="BP21">
        <v>0.214</v>
      </c>
      <c r="BQ21">
        <v>0.218</v>
      </c>
      <c r="BR21">
        <v>0.216</v>
      </c>
      <c r="BS21">
        <v>0.216</v>
      </c>
      <c r="BT21">
        <v>0.216</v>
      </c>
      <c r="BU21">
        <v>0.214</v>
      </c>
      <c r="BV21">
        <v>0.215</v>
      </c>
      <c r="BW21">
        <v>0.216</v>
      </c>
      <c r="BX21">
        <v>0.215</v>
      </c>
      <c r="BY21">
        <v>0.215</v>
      </c>
      <c r="BZ21">
        <v>0.214</v>
      </c>
      <c r="CA21">
        <v>0.217</v>
      </c>
      <c r="CB21">
        <v>0.217</v>
      </c>
      <c r="CC21">
        <v>0.217</v>
      </c>
      <c r="CD21">
        <v>0.216</v>
      </c>
      <c r="CE21">
        <v>0.216</v>
      </c>
      <c r="CF21">
        <v>0.214</v>
      </c>
      <c r="CG21">
        <v>0.214</v>
      </c>
      <c r="CH21">
        <v>0.215</v>
      </c>
      <c r="CI21">
        <v>0.216</v>
      </c>
      <c r="CJ21">
        <v>0.217</v>
      </c>
      <c r="CK21">
        <v>0.218</v>
      </c>
      <c r="CL21">
        <v>0.218</v>
      </c>
      <c r="CM21">
        <v>0.215</v>
      </c>
      <c r="CN21">
        <v>0.217</v>
      </c>
      <c r="CO21">
        <v>0.218</v>
      </c>
      <c r="CP21">
        <v>0.217</v>
      </c>
      <c r="CQ21">
        <v>0.216</v>
      </c>
      <c r="CR21">
        <v>0.217</v>
      </c>
      <c r="CS21">
        <v>0.215</v>
      </c>
      <c r="CT21">
        <v>0.216</v>
      </c>
      <c r="CU21">
        <v>0.215</v>
      </c>
      <c r="CV21">
        <v>0.217</v>
      </c>
      <c r="CW21">
        <v>0.216</v>
      </c>
      <c r="CX21">
        <v>0.219</v>
      </c>
      <c r="CY21">
        <v>0.218</v>
      </c>
      <c r="CZ21">
        <v>0.215</v>
      </c>
      <c r="DA21">
        <v>0.218</v>
      </c>
      <c r="DB21">
        <v>0.218</v>
      </c>
      <c r="DC21">
        <v>0.216</v>
      </c>
      <c r="DD21">
        <v>0.219</v>
      </c>
      <c r="DE21">
        <v>0.217</v>
      </c>
      <c r="DF21">
        <v>0.216</v>
      </c>
      <c r="DG21">
        <v>0.217</v>
      </c>
      <c r="DH21">
        <v>0.214</v>
      </c>
      <c r="DI21">
        <v>0.216</v>
      </c>
      <c r="DJ21">
        <v>0.216</v>
      </c>
      <c r="DK21">
        <v>0.218</v>
      </c>
      <c r="DL21">
        <v>0.217</v>
      </c>
      <c r="DM21">
        <v>0.217</v>
      </c>
      <c r="DN21">
        <v>0.219</v>
      </c>
      <c r="DO21">
        <v>0.216</v>
      </c>
      <c r="DP21">
        <v>0.219</v>
      </c>
      <c r="DQ21">
        <v>0.22</v>
      </c>
      <c r="DR21">
        <v>0.219</v>
      </c>
      <c r="DS21">
        <v>0.218</v>
      </c>
      <c r="DT21">
        <v>0.222</v>
      </c>
      <c r="DU21">
        <v>0.22</v>
      </c>
      <c r="DV21">
        <v>0.218</v>
      </c>
      <c r="DW21">
        <v>0.219</v>
      </c>
      <c r="DX21">
        <v>0.218</v>
      </c>
      <c r="DY21">
        <v>0.218</v>
      </c>
      <c r="DZ21">
        <v>0.218</v>
      </c>
      <c r="EA21">
        <v>0.218</v>
      </c>
      <c r="EB21">
        <v>0.215</v>
      </c>
      <c r="EC21">
        <v>0.217</v>
      </c>
      <c r="ED21">
        <v>0.218</v>
      </c>
      <c r="EE21">
        <v>0.218</v>
      </c>
      <c r="EF21">
        <v>0.216</v>
      </c>
      <c r="EG21">
        <v>0.216</v>
      </c>
      <c r="EH21">
        <v>0.216</v>
      </c>
      <c r="EI21">
        <v>0.217</v>
      </c>
      <c r="EJ21">
        <v>0.216</v>
      </c>
      <c r="EK21">
        <v>0.216</v>
      </c>
      <c r="EL21">
        <v>0.218</v>
      </c>
      <c r="EM21">
        <v>0.216</v>
      </c>
      <c r="EN21">
        <v>0.218</v>
      </c>
      <c r="EO21">
        <v>0.219</v>
      </c>
      <c r="EP21">
        <v>0.218</v>
      </c>
      <c r="EQ21">
        <v>0.217</v>
      </c>
      <c r="ER21">
        <v>0.219</v>
      </c>
      <c r="ES21">
        <v>0.218</v>
      </c>
      <c r="ET21">
        <v>0.218</v>
      </c>
      <c r="EU21">
        <v>0.218</v>
      </c>
      <c r="EV21">
        <v>0.22</v>
      </c>
      <c r="EW21">
        <v>0.217</v>
      </c>
      <c r="EX21">
        <v>0.219</v>
      </c>
      <c r="EY21">
        <v>0.218</v>
      </c>
      <c r="EZ21">
        <v>0.218</v>
      </c>
      <c r="FA21">
        <v>0.218</v>
      </c>
      <c r="FB21">
        <v>0.219</v>
      </c>
      <c r="FC21">
        <v>0.222</v>
      </c>
      <c r="FD21">
        <v>0.219</v>
      </c>
      <c r="FE21">
        <v>0.217</v>
      </c>
      <c r="FF21">
        <v>0.253</v>
      </c>
    </row>
    <row r="22" spans="1:162" x14ac:dyDescent="0.25">
      <c r="A22" s="4" t="s">
        <v>41</v>
      </c>
      <c r="B22">
        <v>5</v>
      </c>
      <c r="C22">
        <v>38</v>
      </c>
      <c r="D22">
        <f>AG22-O22</f>
        <v>-2.0000000000000018E-3</v>
      </c>
      <c r="E22">
        <f t="shared" si="1"/>
        <v>-5.2631578947368465E-5</v>
      </c>
      <c r="F22">
        <f>AVERAGE(E22:E24)</f>
        <v>2.6315789473684232E-5</v>
      </c>
      <c r="G22">
        <f>STDEV(E22:E24)</f>
        <v>7.89473684210527E-5</v>
      </c>
      <c r="H22">
        <f>F22/0.0135</f>
        <v>1.9493177387914246E-3</v>
      </c>
      <c r="I22">
        <f>H22*60</f>
        <v>0.11695906432748548</v>
      </c>
      <c r="J22">
        <f>I22/0.1</f>
        <v>1.1695906432748548</v>
      </c>
      <c r="K22">
        <f>J22/F22*G22</f>
        <v>3.5087719298245643</v>
      </c>
      <c r="L22">
        <v>0.21299999999999999</v>
      </c>
      <c r="M22">
        <v>0.20599999999999999</v>
      </c>
      <c r="N22">
        <v>0.20599999999999999</v>
      </c>
      <c r="O22">
        <v>0.21</v>
      </c>
      <c r="P22">
        <v>0.20799999999999999</v>
      </c>
      <c r="Q22">
        <v>0.20799999999999999</v>
      </c>
      <c r="R22">
        <v>0.20799999999999999</v>
      </c>
      <c r="S22">
        <v>0.20599999999999999</v>
      </c>
      <c r="T22">
        <v>0.20599999999999999</v>
      </c>
      <c r="U22">
        <v>0.20799999999999999</v>
      </c>
      <c r="V22">
        <v>0.20799999999999999</v>
      </c>
      <c r="W22">
        <v>0.21199999999999999</v>
      </c>
      <c r="X22">
        <v>0.20899999999999999</v>
      </c>
      <c r="Y22">
        <v>0.20799999999999999</v>
      </c>
      <c r="Z22">
        <v>0.20699999999999999</v>
      </c>
      <c r="AA22">
        <v>0.21</v>
      </c>
      <c r="AB22">
        <v>0.20799999999999999</v>
      </c>
      <c r="AC22">
        <v>0.21099999999999999</v>
      </c>
      <c r="AD22">
        <v>0.21099999999999999</v>
      </c>
      <c r="AE22">
        <v>0.20699999999999999</v>
      </c>
      <c r="AF22">
        <v>0.21</v>
      </c>
      <c r="AG22">
        <v>0.20799999999999999</v>
      </c>
      <c r="AH22">
        <v>0.20799999999999999</v>
      </c>
      <c r="AI22">
        <v>0.21</v>
      </c>
      <c r="AJ22">
        <v>0.20899999999999999</v>
      </c>
      <c r="AK22">
        <v>0.21099999999999999</v>
      </c>
      <c r="AL22">
        <v>0.20799999999999999</v>
      </c>
      <c r="AM22">
        <v>0.21299999999999999</v>
      </c>
      <c r="AN22">
        <v>0.21199999999999999</v>
      </c>
      <c r="AO22">
        <v>0.21</v>
      </c>
      <c r="AP22">
        <v>0.21</v>
      </c>
      <c r="AQ22">
        <v>0.21</v>
      </c>
      <c r="AR22">
        <v>0.214</v>
      </c>
      <c r="AS22">
        <v>0.20899999999999999</v>
      </c>
      <c r="AT22">
        <v>0.21</v>
      </c>
      <c r="AU22">
        <v>0.21199999999999999</v>
      </c>
      <c r="AV22">
        <v>0.21</v>
      </c>
      <c r="AW22">
        <v>0.20899999999999999</v>
      </c>
      <c r="AX22">
        <v>0.21099999999999999</v>
      </c>
      <c r="AY22">
        <v>0.21199999999999999</v>
      </c>
      <c r="AZ22">
        <v>0.21</v>
      </c>
      <c r="BA22">
        <v>0.21099999999999999</v>
      </c>
      <c r="BB22">
        <v>0.21</v>
      </c>
      <c r="BC22">
        <v>0.21199999999999999</v>
      </c>
      <c r="BD22">
        <v>0.21199999999999999</v>
      </c>
      <c r="BE22">
        <v>0.21</v>
      </c>
      <c r="BF22">
        <v>0.21099999999999999</v>
      </c>
      <c r="BG22">
        <v>0.21299999999999999</v>
      </c>
      <c r="BH22">
        <v>0.21199999999999999</v>
      </c>
      <c r="BI22">
        <v>0.214</v>
      </c>
      <c r="BJ22">
        <v>0.21299999999999999</v>
      </c>
      <c r="BK22">
        <v>0.21099999999999999</v>
      </c>
      <c r="BL22">
        <v>0.214</v>
      </c>
      <c r="BM22">
        <v>0.214</v>
      </c>
      <c r="BN22">
        <v>0.21299999999999999</v>
      </c>
      <c r="BO22">
        <v>0.214</v>
      </c>
      <c r="BP22">
        <v>0.21099999999999999</v>
      </c>
      <c r="BQ22">
        <v>0.218</v>
      </c>
      <c r="BR22">
        <v>0.215</v>
      </c>
      <c r="BS22">
        <v>0.215</v>
      </c>
      <c r="BT22">
        <v>0.214</v>
      </c>
      <c r="BU22">
        <v>0.21199999999999999</v>
      </c>
      <c r="BV22">
        <v>0.214</v>
      </c>
      <c r="BW22">
        <v>0.216</v>
      </c>
      <c r="BX22">
        <v>0.214</v>
      </c>
      <c r="BY22">
        <v>0.215</v>
      </c>
      <c r="BZ22">
        <v>0.215</v>
      </c>
      <c r="CA22">
        <v>0.215</v>
      </c>
      <c r="CB22">
        <v>0.216</v>
      </c>
      <c r="CC22">
        <v>0.215</v>
      </c>
      <c r="CD22">
        <v>0.214</v>
      </c>
      <c r="CE22">
        <v>0.215</v>
      </c>
      <c r="CF22">
        <v>0.214</v>
      </c>
      <c r="CG22">
        <v>0.214</v>
      </c>
      <c r="CH22">
        <v>0.215</v>
      </c>
      <c r="CI22">
        <v>0.215</v>
      </c>
      <c r="CJ22">
        <v>0.22600000000000001</v>
      </c>
      <c r="CK22">
        <v>0.214</v>
      </c>
      <c r="CL22">
        <v>0.21299999999999999</v>
      </c>
      <c r="CM22">
        <v>0.215</v>
      </c>
      <c r="CN22">
        <v>0.215</v>
      </c>
      <c r="CO22">
        <v>0.214</v>
      </c>
      <c r="CP22">
        <v>0.216</v>
      </c>
      <c r="CQ22">
        <v>0.217</v>
      </c>
      <c r="CR22">
        <v>0.217</v>
      </c>
      <c r="CS22">
        <v>0.215</v>
      </c>
      <c r="CT22">
        <v>0.214</v>
      </c>
      <c r="CU22">
        <v>0.216</v>
      </c>
      <c r="CV22">
        <v>0.216</v>
      </c>
      <c r="CW22">
        <v>0.215</v>
      </c>
      <c r="CX22">
        <v>0.218</v>
      </c>
      <c r="CY22">
        <v>0.218</v>
      </c>
      <c r="CZ22">
        <v>0.215</v>
      </c>
      <c r="DA22">
        <v>0.217</v>
      </c>
      <c r="DB22">
        <v>0.215</v>
      </c>
      <c r="DC22">
        <v>0.214</v>
      </c>
      <c r="DD22">
        <v>0.215</v>
      </c>
      <c r="DE22">
        <v>0.216</v>
      </c>
      <c r="DF22">
        <v>0.215</v>
      </c>
      <c r="DG22">
        <v>0.217</v>
      </c>
      <c r="DH22">
        <v>0.215</v>
      </c>
      <c r="DI22">
        <v>0.216</v>
      </c>
      <c r="DJ22">
        <v>0.216</v>
      </c>
      <c r="DK22">
        <v>0.218</v>
      </c>
      <c r="DL22">
        <v>0.216</v>
      </c>
      <c r="DM22">
        <v>0.217</v>
      </c>
      <c r="DN22">
        <v>0.216</v>
      </c>
      <c r="DO22">
        <v>0.216</v>
      </c>
      <c r="DP22">
        <v>0.216</v>
      </c>
      <c r="DQ22">
        <v>0.217</v>
      </c>
      <c r="DR22">
        <v>0.218</v>
      </c>
      <c r="DS22">
        <v>0.216</v>
      </c>
      <c r="DT22">
        <v>0.218</v>
      </c>
      <c r="DU22">
        <v>0.218</v>
      </c>
      <c r="DV22">
        <v>0.217</v>
      </c>
      <c r="DW22">
        <v>0.221</v>
      </c>
      <c r="DX22">
        <v>0.215</v>
      </c>
      <c r="DY22">
        <v>0.218</v>
      </c>
      <c r="DZ22">
        <v>0.217</v>
      </c>
      <c r="EA22">
        <v>0.216</v>
      </c>
      <c r="EB22">
        <v>0.216</v>
      </c>
      <c r="EC22">
        <v>0.216</v>
      </c>
      <c r="ED22">
        <v>0.217</v>
      </c>
      <c r="EE22">
        <v>0.218</v>
      </c>
      <c r="EF22">
        <v>0.219</v>
      </c>
      <c r="EG22">
        <v>0.216</v>
      </c>
      <c r="EH22">
        <v>0.218</v>
      </c>
      <c r="EI22">
        <v>0.218</v>
      </c>
      <c r="EJ22">
        <v>0.216</v>
      </c>
      <c r="EK22">
        <v>0.217</v>
      </c>
      <c r="EL22">
        <v>0.217</v>
      </c>
      <c r="EM22">
        <v>0.217</v>
      </c>
      <c r="EN22">
        <v>0.217</v>
      </c>
      <c r="EO22">
        <v>0.216</v>
      </c>
      <c r="EP22">
        <v>0.218</v>
      </c>
      <c r="EQ22">
        <v>0.218</v>
      </c>
      <c r="ER22">
        <v>0.218</v>
      </c>
      <c r="ES22">
        <v>0.216</v>
      </c>
      <c r="ET22">
        <v>0.219</v>
      </c>
      <c r="EU22">
        <v>0.218</v>
      </c>
      <c r="EV22">
        <v>0.219</v>
      </c>
      <c r="EW22">
        <v>0.216</v>
      </c>
      <c r="EX22">
        <v>0.22</v>
      </c>
      <c r="EY22">
        <v>0.216</v>
      </c>
      <c r="EZ22">
        <v>0.217</v>
      </c>
      <c r="FA22">
        <v>0.216</v>
      </c>
      <c r="FB22">
        <v>0.216</v>
      </c>
      <c r="FC22">
        <v>0.22</v>
      </c>
      <c r="FD22">
        <v>0.218</v>
      </c>
      <c r="FE22">
        <v>0.216</v>
      </c>
      <c r="FF22">
        <v>0.26800000000000002</v>
      </c>
    </row>
    <row r="23" spans="1:162" x14ac:dyDescent="0.25">
      <c r="A23" s="4" t="s">
        <v>42</v>
      </c>
      <c r="B23">
        <v>5</v>
      </c>
      <c r="C23">
        <v>38</v>
      </c>
      <c r="D23">
        <f>AF23-N23</f>
        <v>4.0000000000000036E-3</v>
      </c>
      <c r="E23">
        <f t="shared" si="1"/>
        <v>1.0526315789473693E-4</v>
      </c>
      <c r="L23">
        <v>0.216</v>
      </c>
      <c r="M23">
        <v>0.20799999999999999</v>
      </c>
      <c r="N23">
        <v>0.20699999999999999</v>
      </c>
      <c r="O23">
        <v>0.21</v>
      </c>
      <c r="P23">
        <v>0.21</v>
      </c>
      <c r="Q23">
        <v>0.21</v>
      </c>
      <c r="R23">
        <v>0.20699999999999999</v>
      </c>
      <c r="S23">
        <v>0.20799999999999999</v>
      </c>
      <c r="T23">
        <v>0.20799999999999999</v>
      </c>
      <c r="U23">
        <v>0.20799999999999999</v>
      </c>
      <c r="V23">
        <v>0.21</v>
      </c>
      <c r="W23">
        <v>0.21</v>
      </c>
      <c r="X23">
        <v>0.21</v>
      </c>
      <c r="Y23">
        <v>0.21</v>
      </c>
      <c r="Z23">
        <v>0.20799999999999999</v>
      </c>
      <c r="AA23">
        <v>0.20899999999999999</v>
      </c>
      <c r="AB23">
        <v>0.20899999999999999</v>
      </c>
      <c r="AC23">
        <v>0.21</v>
      </c>
      <c r="AD23">
        <v>0.21</v>
      </c>
      <c r="AE23">
        <v>0.20799999999999999</v>
      </c>
      <c r="AF23">
        <v>0.21099999999999999</v>
      </c>
      <c r="AG23">
        <v>0.20899999999999999</v>
      </c>
      <c r="AH23">
        <v>0.21099999999999999</v>
      </c>
      <c r="AI23">
        <v>0.21099999999999999</v>
      </c>
      <c r="AJ23">
        <v>0.21</v>
      </c>
      <c r="AK23">
        <v>0.21</v>
      </c>
      <c r="AL23">
        <v>0.21199999999999999</v>
      </c>
      <c r="AM23">
        <v>0.21099999999999999</v>
      </c>
      <c r="AN23">
        <v>0.21299999999999999</v>
      </c>
      <c r="AO23">
        <v>0.214</v>
      </c>
      <c r="AP23">
        <v>0.21199999999999999</v>
      </c>
      <c r="AQ23">
        <v>0.21299999999999999</v>
      </c>
      <c r="AR23">
        <v>0.214</v>
      </c>
      <c r="AS23">
        <v>0.21199999999999999</v>
      </c>
      <c r="AT23">
        <v>0.21199999999999999</v>
      </c>
      <c r="AU23">
        <v>0.21299999999999999</v>
      </c>
      <c r="AV23">
        <v>0.21199999999999999</v>
      </c>
      <c r="AW23">
        <v>0.21299999999999999</v>
      </c>
      <c r="AX23">
        <v>0.21299999999999999</v>
      </c>
      <c r="AY23">
        <v>0.216</v>
      </c>
      <c r="AZ23">
        <v>0.21299999999999999</v>
      </c>
      <c r="BA23">
        <v>0.217</v>
      </c>
      <c r="BB23">
        <v>0.214</v>
      </c>
      <c r="BC23">
        <v>0.22</v>
      </c>
      <c r="BD23">
        <v>0.216</v>
      </c>
      <c r="BE23">
        <v>0.216</v>
      </c>
      <c r="BF23">
        <v>0.216</v>
      </c>
      <c r="BG23">
        <v>0.217</v>
      </c>
      <c r="BH23">
        <v>0.214</v>
      </c>
      <c r="BI23">
        <v>0.217</v>
      </c>
      <c r="BJ23">
        <v>0.216</v>
      </c>
      <c r="BK23">
        <v>0.216</v>
      </c>
      <c r="BL23">
        <v>0.215</v>
      </c>
      <c r="BM23">
        <v>0.215</v>
      </c>
      <c r="BN23">
        <v>0.216</v>
      </c>
      <c r="BO23">
        <v>0.217</v>
      </c>
      <c r="BP23">
        <v>0.217</v>
      </c>
      <c r="BQ23">
        <v>0.221</v>
      </c>
      <c r="BR23">
        <v>0.218</v>
      </c>
      <c r="BS23">
        <v>0.216</v>
      </c>
      <c r="BT23">
        <v>0.218</v>
      </c>
      <c r="BU23">
        <v>0.218</v>
      </c>
      <c r="BV23">
        <v>0.216</v>
      </c>
      <c r="BW23">
        <v>0.217</v>
      </c>
      <c r="BX23">
        <v>0.217</v>
      </c>
      <c r="BY23">
        <v>0.218</v>
      </c>
      <c r="BZ23">
        <v>0.218</v>
      </c>
      <c r="CA23">
        <v>0.224</v>
      </c>
      <c r="CB23">
        <v>0.219</v>
      </c>
      <c r="CC23">
        <v>0.219</v>
      </c>
      <c r="CD23">
        <v>0.217</v>
      </c>
      <c r="CE23">
        <v>0.216</v>
      </c>
      <c r="CF23">
        <v>0.219</v>
      </c>
      <c r="CG23">
        <v>0.216</v>
      </c>
      <c r="CH23">
        <v>0.219</v>
      </c>
      <c r="CI23">
        <v>0.217</v>
      </c>
      <c r="CJ23">
        <v>0.218</v>
      </c>
      <c r="CK23">
        <v>0.217</v>
      </c>
      <c r="CL23">
        <v>0.218</v>
      </c>
      <c r="CM23">
        <v>0.219</v>
      </c>
      <c r="CN23">
        <v>0.219</v>
      </c>
      <c r="CO23">
        <v>0.218</v>
      </c>
      <c r="CP23">
        <v>0.221</v>
      </c>
      <c r="CQ23">
        <v>0.22</v>
      </c>
      <c r="CR23">
        <v>0.22</v>
      </c>
      <c r="CS23">
        <v>0.217</v>
      </c>
      <c r="CT23">
        <v>0.22600000000000001</v>
      </c>
      <c r="CU23">
        <v>0.217</v>
      </c>
      <c r="CV23">
        <v>0.221</v>
      </c>
      <c r="CW23">
        <v>0.218</v>
      </c>
      <c r="CX23">
        <v>0.221</v>
      </c>
      <c r="CY23">
        <v>0.218</v>
      </c>
      <c r="CZ23">
        <v>0.219</v>
      </c>
      <c r="DA23">
        <v>0.218</v>
      </c>
      <c r="DB23">
        <v>0.221</v>
      </c>
      <c r="DC23">
        <v>0.218</v>
      </c>
      <c r="DD23">
        <v>0.221</v>
      </c>
      <c r="DE23">
        <v>0.22</v>
      </c>
      <c r="DF23">
        <v>0.219</v>
      </c>
      <c r="DG23">
        <v>0.221</v>
      </c>
      <c r="DH23">
        <v>0.218</v>
      </c>
      <c r="DI23">
        <v>0.221</v>
      </c>
      <c r="DJ23">
        <v>0.219</v>
      </c>
      <c r="DK23">
        <v>0.22</v>
      </c>
      <c r="DL23">
        <v>0.221</v>
      </c>
      <c r="DM23">
        <v>0.221</v>
      </c>
      <c r="DN23">
        <v>0.221</v>
      </c>
      <c r="DO23">
        <v>0.22</v>
      </c>
      <c r="DP23">
        <v>0.219</v>
      </c>
      <c r="DQ23">
        <v>0.22</v>
      </c>
      <c r="DR23">
        <v>0.221</v>
      </c>
      <c r="DS23">
        <v>0.22</v>
      </c>
      <c r="DT23">
        <v>0.22</v>
      </c>
      <c r="DU23">
        <v>0.222</v>
      </c>
      <c r="DV23">
        <v>0.221</v>
      </c>
      <c r="DW23">
        <v>0.222</v>
      </c>
      <c r="DX23">
        <v>0.218</v>
      </c>
      <c r="DY23">
        <v>0.22</v>
      </c>
      <c r="DZ23">
        <v>0.221</v>
      </c>
      <c r="EA23">
        <v>0.22</v>
      </c>
      <c r="EB23">
        <v>0.22</v>
      </c>
      <c r="EC23">
        <v>0.219</v>
      </c>
      <c r="ED23">
        <v>0.219</v>
      </c>
      <c r="EE23">
        <v>0.22</v>
      </c>
      <c r="EF23">
        <v>0.219</v>
      </c>
      <c r="EG23">
        <v>0.22</v>
      </c>
      <c r="EH23">
        <v>0.22</v>
      </c>
      <c r="EI23">
        <v>0.22700000000000001</v>
      </c>
      <c r="EJ23">
        <v>0.22</v>
      </c>
      <c r="EK23">
        <v>0.22</v>
      </c>
      <c r="EL23">
        <v>0.221</v>
      </c>
      <c r="EM23">
        <v>0.22</v>
      </c>
      <c r="EN23">
        <v>0.22</v>
      </c>
      <c r="EO23">
        <v>0.22</v>
      </c>
      <c r="EP23">
        <v>0.22</v>
      </c>
      <c r="EQ23">
        <v>0.22</v>
      </c>
      <c r="ER23">
        <v>0.221</v>
      </c>
      <c r="ES23">
        <v>0.221</v>
      </c>
      <c r="ET23">
        <v>0.224</v>
      </c>
      <c r="EU23">
        <v>0.22</v>
      </c>
      <c r="EV23">
        <v>0.22</v>
      </c>
      <c r="EW23">
        <v>0.219</v>
      </c>
      <c r="EX23">
        <v>0.22</v>
      </c>
      <c r="EY23">
        <v>0.221</v>
      </c>
      <c r="EZ23">
        <v>0.221</v>
      </c>
      <c r="FA23">
        <v>0.219</v>
      </c>
      <c r="FB23">
        <v>0.22</v>
      </c>
      <c r="FC23">
        <v>0.223</v>
      </c>
      <c r="FD23">
        <v>0.22</v>
      </c>
      <c r="FE23">
        <v>0.22</v>
      </c>
      <c r="FF23">
        <v>0.252</v>
      </c>
    </row>
    <row r="24" spans="1:162" x14ac:dyDescent="0.25">
      <c r="A24" s="4" t="s">
        <v>43</v>
      </c>
      <c r="B24">
        <v>5</v>
      </c>
      <c r="C24">
        <v>38</v>
      </c>
      <c r="D24">
        <f>AF24-N24</f>
        <v>1.0000000000000009E-3</v>
      </c>
      <c r="E24">
        <f t="shared" si="1"/>
        <v>2.6315789473684232E-5</v>
      </c>
      <c r="L24">
        <v>0.216</v>
      </c>
      <c r="M24">
        <v>0.20799999999999999</v>
      </c>
      <c r="N24">
        <v>0.20799999999999999</v>
      </c>
      <c r="O24">
        <v>0.20799999999999999</v>
      </c>
      <c r="P24">
        <v>0.20699999999999999</v>
      </c>
      <c r="Q24">
        <v>0.20599999999999999</v>
      </c>
      <c r="R24">
        <v>0.20799999999999999</v>
      </c>
      <c r="S24">
        <v>0.20599999999999999</v>
      </c>
      <c r="T24">
        <v>0.20599999999999999</v>
      </c>
      <c r="U24">
        <v>0.20899999999999999</v>
      </c>
      <c r="V24">
        <v>0.20599999999999999</v>
      </c>
      <c r="W24">
        <v>0.20799999999999999</v>
      </c>
      <c r="X24">
        <v>0.20699999999999999</v>
      </c>
      <c r="Y24">
        <v>0.20799999999999999</v>
      </c>
      <c r="Z24">
        <v>0.20599999999999999</v>
      </c>
      <c r="AA24">
        <v>0.20599999999999999</v>
      </c>
      <c r="AB24">
        <v>0.20699999999999999</v>
      </c>
      <c r="AC24">
        <v>0.20799999999999999</v>
      </c>
      <c r="AD24">
        <v>0.20899999999999999</v>
      </c>
      <c r="AE24">
        <v>0.20899999999999999</v>
      </c>
      <c r="AF24">
        <v>0.20899999999999999</v>
      </c>
      <c r="AG24">
        <v>0.20799999999999999</v>
      </c>
      <c r="AH24">
        <v>0.20699999999999999</v>
      </c>
      <c r="AI24">
        <v>0.20799999999999999</v>
      </c>
      <c r="AJ24">
        <v>0.20699999999999999</v>
      </c>
      <c r="AK24">
        <v>0.21</v>
      </c>
      <c r="AL24">
        <v>0.20799999999999999</v>
      </c>
      <c r="AM24">
        <v>0.20899999999999999</v>
      </c>
      <c r="AN24">
        <v>0.20799999999999999</v>
      </c>
      <c r="AO24">
        <v>0.20699999999999999</v>
      </c>
      <c r="AP24">
        <v>0.20799999999999999</v>
      </c>
      <c r="AQ24">
        <v>0.20899999999999999</v>
      </c>
      <c r="AR24">
        <v>0.20799999999999999</v>
      </c>
      <c r="AS24">
        <v>0.20799999999999999</v>
      </c>
      <c r="AT24">
        <v>0.21</v>
      </c>
      <c r="AU24">
        <v>0.20899999999999999</v>
      </c>
      <c r="AV24">
        <v>0.21</v>
      </c>
      <c r="AW24">
        <v>0.20699999999999999</v>
      </c>
      <c r="AX24">
        <v>0.20899999999999999</v>
      </c>
      <c r="AY24">
        <v>0.21</v>
      </c>
      <c r="AZ24">
        <v>0.20599999999999999</v>
      </c>
      <c r="BA24">
        <v>0.20899999999999999</v>
      </c>
      <c r="BB24">
        <v>0.21</v>
      </c>
      <c r="BC24">
        <v>0.21099999999999999</v>
      </c>
      <c r="BD24">
        <v>0.21099999999999999</v>
      </c>
      <c r="BE24">
        <v>0.21199999999999999</v>
      </c>
      <c r="BF24">
        <v>0.21</v>
      </c>
      <c r="BG24">
        <v>0.21099999999999999</v>
      </c>
      <c r="BH24">
        <v>0.20899999999999999</v>
      </c>
      <c r="BI24">
        <v>0.21299999999999999</v>
      </c>
      <c r="BJ24">
        <v>0.21099999999999999</v>
      </c>
      <c r="BK24">
        <v>0.20799999999999999</v>
      </c>
      <c r="BL24">
        <v>0.21</v>
      </c>
      <c r="BM24">
        <v>0.21</v>
      </c>
      <c r="BN24">
        <v>0.21</v>
      </c>
      <c r="BO24">
        <v>0.21099999999999999</v>
      </c>
      <c r="BP24">
        <v>0.21099999999999999</v>
      </c>
      <c r="BQ24">
        <v>0.214</v>
      </c>
      <c r="BR24">
        <v>0.21199999999999999</v>
      </c>
      <c r="BS24">
        <v>0.21199999999999999</v>
      </c>
      <c r="BT24">
        <v>0.214</v>
      </c>
      <c r="BU24">
        <v>0.214</v>
      </c>
      <c r="BV24">
        <v>0.21199999999999999</v>
      </c>
      <c r="BW24">
        <v>0.21199999999999999</v>
      </c>
      <c r="BX24">
        <v>0.21199999999999999</v>
      </c>
      <c r="BY24">
        <v>0.215</v>
      </c>
      <c r="BZ24">
        <v>0.21199999999999999</v>
      </c>
      <c r="CA24">
        <v>0.215</v>
      </c>
      <c r="CB24">
        <v>0.214</v>
      </c>
      <c r="CC24">
        <v>0.21299999999999999</v>
      </c>
      <c r="CD24">
        <v>0.21199999999999999</v>
      </c>
      <c r="CE24">
        <v>0.21199999999999999</v>
      </c>
      <c r="CF24">
        <v>0.21199999999999999</v>
      </c>
      <c r="CG24">
        <v>0.21199999999999999</v>
      </c>
      <c r="CH24">
        <v>0.21199999999999999</v>
      </c>
      <c r="CI24">
        <v>0.21099999999999999</v>
      </c>
      <c r="CJ24">
        <v>0.21</v>
      </c>
      <c r="CK24">
        <v>0.21</v>
      </c>
      <c r="CL24">
        <v>0.21299999999999999</v>
      </c>
      <c r="CM24">
        <v>0.21299999999999999</v>
      </c>
      <c r="CN24">
        <v>0.21299999999999999</v>
      </c>
      <c r="CO24">
        <v>0.21299999999999999</v>
      </c>
      <c r="CP24">
        <v>0.215</v>
      </c>
      <c r="CQ24">
        <v>0.21299999999999999</v>
      </c>
      <c r="CR24">
        <v>0.214</v>
      </c>
      <c r="CS24">
        <v>0.21199999999999999</v>
      </c>
      <c r="CT24">
        <v>0.21299999999999999</v>
      </c>
      <c r="CU24">
        <v>0.21299999999999999</v>
      </c>
      <c r="CV24">
        <v>0.21299999999999999</v>
      </c>
      <c r="CW24">
        <v>0.21199999999999999</v>
      </c>
      <c r="CX24">
        <v>0.215</v>
      </c>
      <c r="CY24">
        <v>0.21299999999999999</v>
      </c>
      <c r="CZ24">
        <v>0.214</v>
      </c>
      <c r="DA24">
        <v>0.215</v>
      </c>
      <c r="DB24">
        <v>0.215</v>
      </c>
      <c r="DC24">
        <v>0.21299999999999999</v>
      </c>
      <c r="DD24">
        <v>0.214</v>
      </c>
      <c r="DE24">
        <v>0.214</v>
      </c>
      <c r="DF24">
        <v>0.214</v>
      </c>
      <c r="DG24">
        <v>0.217</v>
      </c>
      <c r="DH24">
        <v>0.21299999999999999</v>
      </c>
      <c r="DI24">
        <v>0.21199999999999999</v>
      </c>
      <c r="DJ24">
        <v>0.215</v>
      </c>
      <c r="DK24">
        <v>0.223</v>
      </c>
      <c r="DL24">
        <v>0.216</v>
      </c>
      <c r="DM24">
        <v>0.215</v>
      </c>
      <c r="DN24">
        <v>0.21299999999999999</v>
      </c>
      <c r="DO24">
        <v>0.214</v>
      </c>
      <c r="DP24">
        <v>0.21199999999999999</v>
      </c>
      <c r="DQ24">
        <v>0.215</v>
      </c>
      <c r="DR24">
        <v>0.215</v>
      </c>
      <c r="DS24">
        <v>0.214</v>
      </c>
      <c r="DT24">
        <v>0.21199999999999999</v>
      </c>
      <c r="DU24">
        <v>0.215</v>
      </c>
      <c r="DV24">
        <v>0.215</v>
      </c>
      <c r="DW24">
        <v>0.217</v>
      </c>
      <c r="DX24">
        <v>0.21199999999999999</v>
      </c>
      <c r="DY24">
        <v>0.216</v>
      </c>
      <c r="DZ24">
        <v>0.215</v>
      </c>
      <c r="EA24">
        <v>0.21299999999999999</v>
      </c>
      <c r="EB24">
        <v>0.21199999999999999</v>
      </c>
      <c r="EC24">
        <v>0.21299999999999999</v>
      </c>
      <c r="ED24">
        <v>0.216</v>
      </c>
      <c r="EE24">
        <v>0.217</v>
      </c>
      <c r="EF24">
        <v>0.214</v>
      </c>
      <c r="EG24">
        <v>0.21299999999999999</v>
      </c>
      <c r="EH24">
        <v>0.21299999999999999</v>
      </c>
      <c r="EI24">
        <v>0.215</v>
      </c>
      <c r="EJ24">
        <v>0.21199999999999999</v>
      </c>
      <c r="EK24">
        <v>0.21099999999999999</v>
      </c>
      <c r="EL24">
        <v>0.214</v>
      </c>
      <c r="EM24">
        <v>0.21299999999999999</v>
      </c>
      <c r="EN24">
        <v>0.21299999999999999</v>
      </c>
      <c r="EO24">
        <v>0.214</v>
      </c>
      <c r="EP24">
        <v>0.214</v>
      </c>
      <c r="EQ24">
        <v>0.214</v>
      </c>
      <c r="ER24">
        <v>0.215</v>
      </c>
      <c r="ES24">
        <v>0.215</v>
      </c>
      <c r="ET24">
        <v>0.215</v>
      </c>
      <c r="EU24">
        <v>0.214</v>
      </c>
      <c r="EV24">
        <v>0.215</v>
      </c>
      <c r="EW24">
        <v>0.218</v>
      </c>
      <c r="EX24">
        <v>0.214</v>
      </c>
      <c r="EY24">
        <v>0.214</v>
      </c>
      <c r="EZ24">
        <v>0.215</v>
      </c>
      <c r="FA24">
        <v>0.216</v>
      </c>
      <c r="FB24">
        <v>0.214</v>
      </c>
      <c r="FC24">
        <v>0.215</v>
      </c>
      <c r="FD24">
        <v>0.214</v>
      </c>
      <c r="FE24">
        <v>0.215</v>
      </c>
      <c r="FF24">
        <v>0.253</v>
      </c>
    </row>
    <row r="25" spans="1:162" x14ac:dyDescent="0.25">
      <c r="A25" s="4" t="s">
        <v>44</v>
      </c>
      <c r="B25">
        <v>1</v>
      </c>
      <c r="C25">
        <v>38</v>
      </c>
      <c r="D25">
        <f>AF25-N25</f>
        <v>3.0000000000000027E-3</v>
      </c>
      <c r="E25">
        <f t="shared" si="1"/>
        <v>7.89473684210527E-5</v>
      </c>
      <c r="F25">
        <f>AVERAGE(E25:E27)</f>
        <v>2.6315789473684232E-5</v>
      </c>
      <c r="G25">
        <f>STDEV(E25:E27)</f>
        <v>5.2631578947368465E-5</v>
      </c>
      <c r="H25">
        <f>F25/0.0135</f>
        <v>1.9493177387914246E-3</v>
      </c>
      <c r="I25">
        <f>H25*60</f>
        <v>0.11695906432748548</v>
      </c>
      <c r="J25">
        <f>I25/0.1</f>
        <v>1.1695906432748548</v>
      </c>
      <c r="K25">
        <f>J25/F25*G25</f>
        <v>2.3391812865497097</v>
      </c>
      <c r="L25">
        <v>0.219</v>
      </c>
      <c r="M25">
        <v>0.21199999999999999</v>
      </c>
      <c r="N25">
        <v>0.21099999999999999</v>
      </c>
      <c r="O25">
        <v>0.21</v>
      </c>
      <c r="P25">
        <v>0.21</v>
      </c>
      <c r="Q25">
        <v>0.21099999999999999</v>
      </c>
      <c r="R25">
        <v>0.21299999999999999</v>
      </c>
      <c r="S25">
        <v>0.21</v>
      </c>
      <c r="T25">
        <v>0.21099999999999999</v>
      </c>
      <c r="U25">
        <v>0.21199999999999999</v>
      </c>
      <c r="V25">
        <v>0.21199999999999999</v>
      </c>
      <c r="W25">
        <v>0.21</v>
      </c>
      <c r="X25">
        <v>0.21099999999999999</v>
      </c>
      <c r="Y25">
        <v>0.21099999999999999</v>
      </c>
      <c r="Z25">
        <v>0.21299999999999999</v>
      </c>
      <c r="AA25">
        <v>0.21099999999999999</v>
      </c>
      <c r="AB25">
        <v>0.21099999999999999</v>
      </c>
      <c r="AC25">
        <v>0.214</v>
      </c>
      <c r="AD25">
        <v>0.21099999999999999</v>
      </c>
      <c r="AE25">
        <v>0.21</v>
      </c>
      <c r="AF25">
        <v>0.214</v>
      </c>
      <c r="AG25">
        <v>0.21199999999999999</v>
      </c>
      <c r="AH25">
        <v>0.21199999999999999</v>
      </c>
      <c r="AI25">
        <v>0.214</v>
      </c>
      <c r="AJ25">
        <v>0.21299999999999999</v>
      </c>
      <c r="AK25">
        <v>0.21299999999999999</v>
      </c>
      <c r="AL25">
        <v>0.21099999999999999</v>
      </c>
      <c r="AM25">
        <v>0.21199999999999999</v>
      </c>
      <c r="AN25">
        <v>0.21199999999999999</v>
      </c>
      <c r="AO25">
        <v>0.21199999999999999</v>
      </c>
      <c r="AP25">
        <v>0.21199999999999999</v>
      </c>
      <c r="AQ25">
        <v>0.21199999999999999</v>
      </c>
      <c r="AR25">
        <v>0.21199999999999999</v>
      </c>
      <c r="AS25">
        <v>0.21</v>
      </c>
      <c r="AT25">
        <v>0.21199999999999999</v>
      </c>
      <c r="AU25">
        <v>0.21199999999999999</v>
      </c>
      <c r="AV25">
        <v>0.21199999999999999</v>
      </c>
      <c r="AW25">
        <v>0.21199999999999999</v>
      </c>
      <c r="AX25">
        <v>0.21099999999999999</v>
      </c>
      <c r="AY25">
        <v>0.214</v>
      </c>
      <c r="AZ25">
        <v>0.20799999999999999</v>
      </c>
      <c r="BA25">
        <v>0.214</v>
      </c>
      <c r="BB25">
        <v>0.214</v>
      </c>
      <c r="BC25">
        <v>0.21299999999999999</v>
      </c>
      <c r="BD25">
        <v>0.215</v>
      </c>
      <c r="BE25">
        <v>0.214</v>
      </c>
      <c r="BF25">
        <v>0.21199999999999999</v>
      </c>
      <c r="BG25">
        <v>0.214</v>
      </c>
      <c r="BH25">
        <v>0.224</v>
      </c>
      <c r="BI25">
        <v>0.216</v>
      </c>
      <c r="BJ25">
        <v>0.214</v>
      </c>
      <c r="BK25">
        <v>0.21299999999999999</v>
      </c>
      <c r="BL25">
        <v>0.21199999999999999</v>
      </c>
      <c r="BM25">
        <v>0.215</v>
      </c>
      <c r="BN25">
        <v>0.21299999999999999</v>
      </c>
      <c r="BO25">
        <v>0.215</v>
      </c>
      <c r="BP25">
        <v>0.214</v>
      </c>
      <c r="BQ25">
        <v>0.217</v>
      </c>
      <c r="BR25">
        <v>0.215</v>
      </c>
      <c r="BS25">
        <v>0.215</v>
      </c>
      <c r="BT25">
        <v>0.216</v>
      </c>
      <c r="BU25">
        <v>0.214</v>
      </c>
      <c r="BV25">
        <v>0.216</v>
      </c>
      <c r="BW25">
        <v>0.216</v>
      </c>
      <c r="BX25">
        <v>0.214</v>
      </c>
      <c r="BY25">
        <v>0.216</v>
      </c>
      <c r="BZ25">
        <v>0.215</v>
      </c>
      <c r="CA25">
        <v>0.216</v>
      </c>
      <c r="CB25">
        <v>0.216</v>
      </c>
      <c r="CC25">
        <v>0.217</v>
      </c>
      <c r="CD25">
        <v>0.215</v>
      </c>
      <c r="CE25">
        <v>0.214</v>
      </c>
      <c r="CF25">
        <v>0.215</v>
      </c>
      <c r="CG25">
        <v>0.215</v>
      </c>
      <c r="CH25">
        <v>0.215</v>
      </c>
      <c r="CI25">
        <v>0.214</v>
      </c>
      <c r="CJ25">
        <v>0.216</v>
      </c>
      <c r="CK25">
        <v>0.216</v>
      </c>
      <c r="CL25">
        <v>0.215</v>
      </c>
      <c r="CM25">
        <v>0.219</v>
      </c>
      <c r="CN25">
        <v>0.216</v>
      </c>
      <c r="CO25">
        <v>0.216</v>
      </c>
      <c r="CP25">
        <v>0.216</v>
      </c>
      <c r="CQ25">
        <v>0.216</v>
      </c>
      <c r="CR25">
        <v>0.217</v>
      </c>
      <c r="CS25">
        <v>0.217</v>
      </c>
      <c r="CT25">
        <v>0.21299999999999999</v>
      </c>
      <c r="CU25">
        <v>0.214</v>
      </c>
      <c r="CV25">
        <v>0.216</v>
      </c>
      <c r="CW25">
        <v>0.215</v>
      </c>
      <c r="CX25">
        <v>0.219</v>
      </c>
      <c r="CY25">
        <v>0.215</v>
      </c>
      <c r="CZ25">
        <v>0.215</v>
      </c>
      <c r="DA25">
        <v>0.224</v>
      </c>
      <c r="DB25">
        <v>0.216</v>
      </c>
      <c r="DC25">
        <v>0.214</v>
      </c>
      <c r="DD25">
        <v>0.217</v>
      </c>
      <c r="DE25">
        <v>0.216</v>
      </c>
      <c r="DF25">
        <v>0.218</v>
      </c>
      <c r="DG25">
        <v>0.22800000000000001</v>
      </c>
      <c r="DH25">
        <v>0.214</v>
      </c>
      <c r="DI25">
        <v>0.217</v>
      </c>
      <c r="DJ25">
        <v>0.215</v>
      </c>
      <c r="DK25">
        <v>0.218</v>
      </c>
      <c r="DL25">
        <v>0.216</v>
      </c>
      <c r="DM25">
        <v>0.218</v>
      </c>
      <c r="DN25">
        <v>0.217</v>
      </c>
      <c r="DO25">
        <v>0.216</v>
      </c>
      <c r="DP25">
        <v>0.216</v>
      </c>
      <c r="DQ25">
        <v>0.216</v>
      </c>
      <c r="DR25">
        <v>0.216</v>
      </c>
      <c r="DS25">
        <v>0.216</v>
      </c>
      <c r="DT25">
        <v>0.218</v>
      </c>
      <c r="DU25">
        <v>0.217</v>
      </c>
      <c r="DV25">
        <v>0.216</v>
      </c>
      <c r="DW25">
        <v>0.217</v>
      </c>
      <c r="DX25">
        <v>0.215</v>
      </c>
      <c r="DY25">
        <v>0.217</v>
      </c>
      <c r="DZ25">
        <v>0.217</v>
      </c>
      <c r="EA25">
        <v>0.217</v>
      </c>
      <c r="EB25">
        <v>0.216</v>
      </c>
      <c r="EC25">
        <v>0.216</v>
      </c>
      <c r="ED25">
        <v>0.219</v>
      </c>
      <c r="EE25">
        <v>0.218</v>
      </c>
      <c r="EF25">
        <v>0.217</v>
      </c>
      <c r="EG25">
        <v>0.216</v>
      </c>
      <c r="EH25">
        <v>0.216</v>
      </c>
      <c r="EI25">
        <v>0.218</v>
      </c>
      <c r="EJ25">
        <v>0.216</v>
      </c>
      <c r="EK25">
        <v>0.218</v>
      </c>
      <c r="EL25">
        <v>0.216</v>
      </c>
      <c r="EM25">
        <v>0.218</v>
      </c>
      <c r="EN25">
        <v>0.216</v>
      </c>
      <c r="EO25">
        <v>0.218</v>
      </c>
      <c r="EP25">
        <v>0.216</v>
      </c>
      <c r="EQ25">
        <v>0.216</v>
      </c>
      <c r="ER25">
        <v>0.219</v>
      </c>
      <c r="ES25">
        <v>0.218</v>
      </c>
      <c r="ET25">
        <v>0.217</v>
      </c>
      <c r="EU25">
        <v>0.218</v>
      </c>
      <c r="EV25">
        <v>0.216</v>
      </c>
      <c r="EW25">
        <v>0.217</v>
      </c>
      <c r="EX25">
        <v>0.217</v>
      </c>
      <c r="EY25">
        <v>0.216</v>
      </c>
      <c r="EZ25">
        <v>0.22</v>
      </c>
      <c r="FA25">
        <v>0.216</v>
      </c>
      <c r="FB25">
        <v>0.218</v>
      </c>
      <c r="FC25">
        <v>0.219</v>
      </c>
      <c r="FD25">
        <v>0.218</v>
      </c>
      <c r="FE25">
        <v>0.23200000000000001</v>
      </c>
      <c r="FF25">
        <v>0.24199999999999999</v>
      </c>
    </row>
    <row r="26" spans="1:162" x14ac:dyDescent="0.25">
      <c r="A26" s="4" t="s">
        <v>45</v>
      </c>
      <c r="B26">
        <v>1</v>
      </c>
      <c r="C26">
        <v>38</v>
      </c>
      <c r="D26">
        <f>AF26-N26</f>
        <v>-1.0000000000000009E-3</v>
      </c>
      <c r="E26">
        <f t="shared" si="1"/>
        <v>-2.6315789473684232E-5</v>
      </c>
      <c r="L26">
        <v>0.214</v>
      </c>
      <c r="M26">
        <v>0.20899999999999999</v>
      </c>
      <c r="N26">
        <v>0.21099999999999999</v>
      </c>
      <c r="O26">
        <v>0.21</v>
      </c>
      <c r="P26">
        <v>0.20899999999999999</v>
      </c>
      <c r="Q26">
        <v>0.20899999999999999</v>
      </c>
      <c r="R26">
        <v>0.21</v>
      </c>
      <c r="S26">
        <v>0.21</v>
      </c>
      <c r="T26">
        <v>0.20899999999999999</v>
      </c>
      <c r="U26">
        <v>0.21</v>
      </c>
      <c r="V26">
        <v>0.21</v>
      </c>
      <c r="W26">
        <v>0.21</v>
      </c>
      <c r="X26">
        <v>0.20899999999999999</v>
      </c>
      <c r="Y26">
        <v>0.21</v>
      </c>
      <c r="Z26">
        <v>0.20799999999999999</v>
      </c>
      <c r="AA26">
        <v>0.20799999999999999</v>
      </c>
      <c r="AB26">
        <v>0.20799999999999999</v>
      </c>
      <c r="AC26">
        <v>0.21</v>
      </c>
      <c r="AD26">
        <v>0.21</v>
      </c>
      <c r="AE26">
        <v>0.21099999999999999</v>
      </c>
      <c r="AF26">
        <v>0.21</v>
      </c>
      <c r="AG26">
        <v>0.21</v>
      </c>
      <c r="AH26">
        <v>0.21099999999999999</v>
      </c>
      <c r="AI26">
        <v>0.21</v>
      </c>
      <c r="AJ26">
        <v>0.21199999999999999</v>
      </c>
      <c r="AK26">
        <v>0.21199999999999999</v>
      </c>
      <c r="AL26">
        <v>0.21</v>
      </c>
      <c r="AM26">
        <v>0.21099999999999999</v>
      </c>
      <c r="AN26">
        <v>0.21</v>
      </c>
      <c r="AO26">
        <v>0.20899999999999999</v>
      </c>
      <c r="AP26">
        <v>0.20899999999999999</v>
      </c>
      <c r="AQ26">
        <v>0.21</v>
      </c>
      <c r="AR26">
        <v>0.21299999999999999</v>
      </c>
      <c r="AS26">
        <v>0.20799999999999999</v>
      </c>
      <c r="AT26">
        <v>0.21199999999999999</v>
      </c>
      <c r="AU26">
        <v>0.21099999999999999</v>
      </c>
      <c r="AV26">
        <v>0.20899999999999999</v>
      </c>
      <c r="AW26">
        <v>0.20899999999999999</v>
      </c>
      <c r="AX26">
        <v>0.20899999999999999</v>
      </c>
      <c r="AY26">
        <v>0.215</v>
      </c>
      <c r="AZ26">
        <v>0.20699999999999999</v>
      </c>
      <c r="BA26">
        <v>0.21199999999999999</v>
      </c>
      <c r="BB26">
        <v>0.21099999999999999</v>
      </c>
      <c r="BC26">
        <v>0.21299999999999999</v>
      </c>
      <c r="BD26">
        <v>0.21299999999999999</v>
      </c>
      <c r="BE26">
        <v>0.21299999999999999</v>
      </c>
      <c r="BF26">
        <v>0.21199999999999999</v>
      </c>
      <c r="BG26">
        <v>0.215</v>
      </c>
      <c r="BH26">
        <v>0.21099999999999999</v>
      </c>
      <c r="BI26">
        <v>0.214</v>
      </c>
      <c r="BJ26">
        <v>0.21199999999999999</v>
      </c>
      <c r="BK26">
        <v>0.21</v>
      </c>
      <c r="BL26">
        <v>0.21299999999999999</v>
      </c>
      <c r="BM26">
        <v>0.214</v>
      </c>
      <c r="BN26">
        <v>0.21299999999999999</v>
      </c>
      <c r="BO26">
        <v>0.214</v>
      </c>
      <c r="BP26">
        <v>0.215</v>
      </c>
      <c r="BQ26">
        <v>0.221</v>
      </c>
      <c r="BR26">
        <v>0.216</v>
      </c>
      <c r="BS26">
        <v>0.214</v>
      </c>
      <c r="BT26">
        <v>0.214</v>
      </c>
      <c r="BU26">
        <v>0.214</v>
      </c>
      <c r="BV26">
        <v>0.216</v>
      </c>
      <c r="BW26">
        <v>0.214</v>
      </c>
      <c r="BX26">
        <v>0.21299999999999999</v>
      </c>
      <c r="BY26">
        <v>0.219</v>
      </c>
      <c r="BZ26">
        <v>0.217</v>
      </c>
      <c r="CA26">
        <v>0.217</v>
      </c>
      <c r="CB26">
        <v>0.214</v>
      </c>
      <c r="CC26">
        <v>0.217</v>
      </c>
      <c r="CD26">
        <v>0.215</v>
      </c>
      <c r="CE26">
        <v>0.216</v>
      </c>
      <c r="CF26">
        <v>0.216</v>
      </c>
      <c r="CG26">
        <v>0.218</v>
      </c>
      <c r="CH26">
        <v>0.214</v>
      </c>
      <c r="CI26">
        <v>0.215</v>
      </c>
      <c r="CJ26">
        <v>0.214</v>
      </c>
      <c r="CK26">
        <v>0.214</v>
      </c>
      <c r="CL26">
        <v>0.216</v>
      </c>
      <c r="CM26">
        <v>0.215</v>
      </c>
      <c r="CN26">
        <v>0.215</v>
      </c>
      <c r="CO26">
        <v>0.214</v>
      </c>
      <c r="CP26">
        <v>0.216</v>
      </c>
      <c r="CQ26">
        <v>0.215</v>
      </c>
      <c r="CR26">
        <v>0.218</v>
      </c>
      <c r="CS26">
        <v>0.214</v>
      </c>
      <c r="CT26">
        <v>0.219</v>
      </c>
      <c r="CU26">
        <v>0.216</v>
      </c>
      <c r="CV26">
        <v>0.216</v>
      </c>
      <c r="CW26">
        <v>0.214</v>
      </c>
      <c r="CX26">
        <v>0.221</v>
      </c>
      <c r="CY26">
        <v>0.215</v>
      </c>
      <c r="CZ26">
        <v>0.217</v>
      </c>
      <c r="DA26">
        <v>0.215</v>
      </c>
      <c r="DB26">
        <v>0.215</v>
      </c>
      <c r="DC26">
        <v>0.215</v>
      </c>
      <c r="DD26">
        <v>0.218</v>
      </c>
      <c r="DE26">
        <v>0.217</v>
      </c>
      <c r="DF26">
        <v>0.216</v>
      </c>
      <c r="DG26">
        <v>0.219</v>
      </c>
      <c r="DH26">
        <v>0.21199999999999999</v>
      </c>
      <c r="DI26">
        <v>0.215</v>
      </c>
      <c r="DJ26">
        <v>0.215</v>
      </c>
      <c r="DK26">
        <v>0.217</v>
      </c>
      <c r="DL26">
        <v>0.217</v>
      </c>
      <c r="DM26">
        <v>0.221</v>
      </c>
      <c r="DN26">
        <v>0.219</v>
      </c>
      <c r="DO26">
        <v>0.219</v>
      </c>
      <c r="DP26">
        <v>0.216</v>
      </c>
      <c r="DQ26">
        <v>0.217</v>
      </c>
      <c r="DR26">
        <v>0.217</v>
      </c>
      <c r="DS26">
        <v>0.221</v>
      </c>
      <c r="DT26">
        <v>0.218</v>
      </c>
      <c r="DU26">
        <v>0.22</v>
      </c>
      <c r="DV26">
        <v>0.219</v>
      </c>
      <c r="DW26">
        <v>0.218</v>
      </c>
      <c r="DX26">
        <v>0.215</v>
      </c>
      <c r="DY26">
        <v>0.217</v>
      </c>
      <c r="DZ26">
        <v>0.217</v>
      </c>
      <c r="EA26">
        <v>0.216</v>
      </c>
      <c r="EB26">
        <v>0.215</v>
      </c>
      <c r="EC26">
        <v>0.215</v>
      </c>
      <c r="ED26">
        <v>0.217</v>
      </c>
      <c r="EE26">
        <v>0.218</v>
      </c>
      <c r="EF26">
        <v>0.216</v>
      </c>
      <c r="EG26">
        <v>0.216</v>
      </c>
      <c r="EH26">
        <v>0.217</v>
      </c>
      <c r="EI26">
        <v>0.218</v>
      </c>
      <c r="EJ26">
        <v>0.216</v>
      </c>
      <c r="EK26">
        <v>0.218</v>
      </c>
      <c r="EL26">
        <v>0.218</v>
      </c>
      <c r="EM26">
        <v>0.218</v>
      </c>
      <c r="EN26">
        <v>0.217</v>
      </c>
      <c r="EO26">
        <v>0.216</v>
      </c>
      <c r="EP26">
        <v>0.22</v>
      </c>
      <c r="EQ26">
        <v>0.218</v>
      </c>
      <c r="ER26">
        <v>0.218</v>
      </c>
      <c r="ES26">
        <v>0.219</v>
      </c>
      <c r="ET26">
        <v>0.219</v>
      </c>
      <c r="EU26">
        <v>0.218</v>
      </c>
      <c r="EV26">
        <v>0.218</v>
      </c>
      <c r="EW26">
        <v>0.216</v>
      </c>
      <c r="EX26">
        <v>0.223</v>
      </c>
      <c r="EY26">
        <v>0.218</v>
      </c>
      <c r="EZ26">
        <v>0.219</v>
      </c>
      <c r="FA26">
        <v>0.217</v>
      </c>
      <c r="FB26">
        <v>0.22</v>
      </c>
      <c r="FC26">
        <v>0.221</v>
      </c>
      <c r="FD26">
        <v>0.218</v>
      </c>
      <c r="FE26">
        <v>0.218</v>
      </c>
      <c r="FF26">
        <v>0.27200000000000002</v>
      </c>
    </row>
    <row r="27" spans="1:162" x14ac:dyDescent="0.25">
      <c r="A27" s="4" t="s">
        <v>46</v>
      </c>
      <c r="B27">
        <v>1</v>
      </c>
      <c r="C27">
        <v>38</v>
      </c>
      <c r="D27">
        <f>AF27-N27</f>
        <v>1.0000000000000009E-3</v>
      </c>
      <c r="E27">
        <f t="shared" si="1"/>
        <v>2.6315789473684232E-5</v>
      </c>
      <c r="L27">
        <v>0.21199999999999999</v>
      </c>
      <c r="M27">
        <v>0.20399999999999999</v>
      </c>
      <c r="N27">
        <v>0.20499999999999999</v>
      </c>
      <c r="O27">
        <v>0.20399999999999999</v>
      </c>
      <c r="P27">
        <v>0.20399999999999999</v>
      </c>
      <c r="Q27">
        <v>0.20399999999999999</v>
      </c>
      <c r="R27">
        <v>0.20399999999999999</v>
      </c>
      <c r="S27">
        <v>0.20399999999999999</v>
      </c>
      <c r="T27">
        <v>0.20200000000000001</v>
      </c>
      <c r="U27">
        <v>0.20399999999999999</v>
      </c>
      <c r="V27">
        <v>0.21099999999999999</v>
      </c>
      <c r="W27">
        <v>0.20399999999999999</v>
      </c>
      <c r="X27">
        <v>0.20499999999999999</v>
      </c>
      <c r="Y27">
        <v>0.20499999999999999</v>
      </c>
      <c r="Z27">
        <v>0.20599999999999999</v>
      </c>
      <c r="AA27">
        <v>0.20399999999999999</v>
      </c>
      <c r="AB27">
        <v>0.20399999999999999</v>
      </c>
      <c r="AC27">
        <v>0.20499999999999999</v>
      </c>
      <c r="AD27">
        <v>0.20499999999999999</v>
      </c>
      <c r="AE27">
        <v>0.20300000000000001</v>
      </c>
      <c r="AF27">
        <v>0.20599999999999999</v>
      </c>
      <c r="AG27">
        <v>0.20499999999999999</v>
      </c>
      <c r="AH27">
        <v>0.20599999999999999</v>
      </c>
      <c r="AI27">
        <v>0.20599999999999999</v>
      </c>
      <c r="AJ27">
        <v>0.20499999999999999</v>
      </c>
      <c r="AK27">
        <v>0.20799999999999999</v>
      </c>
      <c r="AL27">
        <v>0.21099999999999999</v>
      </c>
      <c r="AM27">
        <v>0.20699999999999999</v>
      </c>
      <c r="AN27">
        <v>0.21</v>
      </c>
      <c r="AO27">
        <v>0.20699999999999999</v>
      </c>
      <c r="AP27">
        <v>0.20899999999999999</v>
      </c>
      <c r="AQ27">
        <v>0.21099999999999999</v>
      </c>
      <c r="AR27">
        <v>0.21099999999999999</v>
      </c>
      <c r="AS27">
        <v>0.20899999999999999</v>
      </c>
      <c r="AT27">
        <v>0.21099999999999999</v>
      </c>
      <c r="AU27">
        <v>0.20799999999999999</v>
      </c>
      <c r="AV27">
        <v>0.20899999999999999</v>
      </c>
      <c r="AW27">
        <v>0.21299999999999999</v>
      </c>
      <c r="AX27">
        <v>0.21099999999999999</v>
      </c>
      <c r="AY27">
        <v>0.214</v>
      </c>
      <c r="AZ27">
        <v>0.20699999999999999</v>
      </c>
      <c r="BA27">
        <v>0.21199999999999999</v>
      </c>
      <c r="BB27">
        <v>0.21</v>
      </c>
      <c r="BC27">
        <v>0.21</v>
      </c>
      <c r="BD27">
        <v>0.21099999999999999</v>
      </c>
      <c r="BE27">
        <v>0.21199999999999999</v>
      </c>
      <c r="BF27">
        <v>0.21</v>
      </c>
      <c r="BG27">
        <v>0.214</v>
      </c>
      <c r="BH27">
        <v>0.21</v>
      </c>
      <c r="BI27">
        <v>0.21</v>
      </c>
      <c r="BJ27">
        <v>0.21</v>
      </c>
      <c r="BK27">
        <v>0.20599999999999999</v>
      </c>
      <c r="BL27">
        <v>0.20799999999999999</v>
      </c>
      <c r="BM27">
        <v>0.21</v>
      </c>
      <c r="BN27">
        <v>0.21099999999999999</v>
      </c>
      <c r="BO27">
        <v>0.21099999999999999</v>
      </c>
      <c r="BP27">
        <v>0.21199999999999999</v>
      </c>
      <c r="BQ27">
        <v>0.217</v>
      </c>
      <c r="BR27">
        <v>0.214</v>
      </c>
      <c r="BS27">
        <v>0.214</v>
      </c>
      <c r="BT27">
        <v>0.21</v>
      </c>
      <c r="BU27">
        <v>0.21199999999999999</v>
      </c>
      <c r="BV27">
        <v>0.21299999999999999</v>
      </c>
      <c r="BW27">
        <v>0.21299999999999999</v>
      </c>
      <c r="BX27">
        <v>0.21199999999999999</v>
      </c>
      <c r="BY27">
        <v>0.214</v>
      </c>
      <c r="BZ27">
        <v>0.21099999999999999</v>
      </c>
      <c r="CA27">
        <v>0.21099999999999999</v>
      </c>
      <c r="CB27">
        <v>0.21</v>
      </c>
      <c r="CC27">
        <v>0.21299999999999999</v>
      </c>
      <c r="CD27">
        <v>0.21199999999999999</v>
      </c>
      <c r="CE27">
        <v>0.21299999999999999</v>
      </c>
      <c r="CF27">
        <v>0.21299999999999999</v>
      </c>
      <c r="CG27">
        <v>0.21</v>
      </c>
      <c r="CH27">
        <v>0.214</v>
      </c>
      <c r="CI27">
        <v>0.20899999999999999</v>
      </c>
      <c r="CJ27">
        <v>0.21099999999999999</v>
      </c>
      <c r="CK27">
        <v>0.21099999999999999</v>
      </c>
      <c r="CL27">
        <v>0.21299999999999999</v>
      </c>
      <c r="CM27">
        <v>0.21299999999999999</v>
      </c>
      <c r="CN27">
        <v>0.21</v>
      </c>
      <c r="CO27">
        <v>0.21299999999999999</v>
      </c>
      <c r="CP27">
        <v>0.214</v>
      </c>
      <c r="CQ27">
        <v>0.21199999999999999</v>
      </c>
      <c r="CR27">
        <v>0.215</v>
      </c>
      <c r="CS27">
        <v>0.21199999999999999</v>
      </c>
      <c r="CT27">
        <v>0.215</v>
      </c>
      <c r="CU27">
        <v>0.21099999999999999</v>
      </c>
      <c r="CV27">
        <v>0.21199999999999999</v>
      </c>
      <c r="CW27">
        <v>0.21299999999999999</v>
      </c>
      <c r="CX27">
        <v>0.216</v>
      </c>
      <c r="CY27">
        <v>0.21</v>
      </c>
      <c r="CZ27">
        <v>0.214</v>
      </c>
      <c r="DA27">
        <v>0.21299999999999999</v>
      </c>
      <c r="DB27">
        <v>0.21199999999999999</v>
      </c>
      <c r="DC27">
        <v>0.21</v>
      </c>
      <c r="DD27">
        <v>0.21099999999999999</v>
      </c>
      <c r="DE27">
        <v>0.21299999999999999</v>
      </c>
      <c r="DF27">
        <v>0.21299999999999999</v>
      </c>
      <c r="DG27">
        <v>0.21299999999999999</v>
      </c>
      <c r="DH27">
        <v>0.21199999999999999</v>
      </c>
      <c r="DI27">
        <v>0.21199999999999999</v>
      </c>
      <c r="DJ27">
        <v>0.21299999999999999</v>
      </c>
      <c r="DK27">
        <v>0.216</v>
      </c>
      <c r="DL27">
        <v>0.217</v>
      </c>
      <c r="DM27">
        <v>0.216</v>
      </c>
      <c r="DN27">
        <v>0.214</v>
      </c>
      <c r="DO27">
        <v>0.214</v>
      </c>
      <c r="DP27">
        <v>0.215</v>
      </c>
      <c r="DQ27">
        <v>0.215</v>
      </c>
      <c r="DR27">
        <v>0.21199999999999999</v>
      </c>
      <c r="DS27">
        <v>0.21199999999999999</v>
      </c>
      <c r="DT27">
        <v>0.21299999999999999</v>
      </c>
      <c r="DU27">
        <v>0.216</v>
      </c>
      <c r="DV27">
        <v>0.224</v>
      </c>
      <c r="DW27">
        <v>0.215</v>
      </c>
      <c r="DX27">
        <v>0.21199999999999999</v>
      </c>
      <c r="DY27">
        <v>0.215</v>
      </c>
      <c r="DZ27">
        <v>0.214</v>
      </c>
      <c r="EA27">
        <v>0.215</v>
      </c>
      <c r="EB27">
        <v>0.214</v>
      </c>
      <c r="EC27">
        <v>0.21199999999999999</v>
      </c>
      <c r="ED27">
        <v>0.21299999999999999</v>
      </c>
      <c r="EE27">
        <v>0.21299999999999999</v>
      </c>
      <c r="EF27">
        <v>0.214</v>
      </c>
      <c r="EG27">
        <v>0.215</v>
      </c>
      <c r="EH27">
        <v>0.214</v>
      </c>
      <c r="EI27">
        <v>0.216</v>
      </c>
      <c r="EJ27">
        <v>0.21099999999999999</v>
      </c>
      <c r="EK27">
        <v>0.214</v>
      </c>
      <c r="EL27">
        <v>0.215</v>
      </c>
      <c r="EM27">
        <v>0.214</v>
      </c>
      <c r="EN27">
        <v>0.216</v>
      </c>
      <c r="EO27">
        <v>0.215</v>
      </c>
      <c r="EP27">
        <v>0.214</v>
      </c>
      <c r="EQ27">
        <v>0.214</v>
      </c>
      <c r="ER27">
        <v>0.21299999999999999</v>
      </c>
      <c r="ES27">
        <v>0.214</v>
      </c>
      <c r="ET27">
        <v>0.214</v>
      </c>
      <c r="EU27">
        <v>0.216</v>
      </c>
      <c r="EV27">
        <v>0.214</v>
      </c>
      <c r="EW27">
        <v>0.215</v>
      </c>
      <c r="EX27">
        <v>0.214</v>
      </c>
      <c r="EY27">
        <v>0.21199999999999999</v>
      </c>
      <c r="EZ27">
        <v>0.215</v>
      </c>
      <c r="FA27">
        <v>0.21099999999999999</v>
      </c>
      <c r="FB27">
        <v>0.214</v>
      </c>
      <c r="FC27">
        <v>0.216</v>
      </c>
      <c r="FD27">
        <v>0.21099999999999999</v>
      </c>
      <c r="FE27">
        <v>0.215</v>
      </c>
      <c r="FF27">
        <v>0.24299999999999999</v>
      </c>
    </row>
    <row r="30" spans="1:162" x14ac:dyDescent="0.25">
      <c r="D30" s="4" t="s">
        <v>10</v>
      </c>
      <c r="E30" s="4" t="s">
        <v>64</v>
      </c>
      <c r="F30" s="4" t="s">
        <v>15</v>
      </c>
    </row>
    <row r="31" spans="1:162" x14ac:dyDescent="0.25">
      <c r="D31">
        <v>1000</v>
      </c>
      <c r="E31">
        <f>J7</f>
        <v>5.8479532163742736</v>
      </c>
      <c r="F31">
        <f>K7</f>
        <v>1.1695906432748548</v>
      </c>
    </row>
    <row r="32" spans="1:162" x14ac:dyDescent="0.25">
      <c r="D32">
        <v>500</v>
      </c>
      <c r="E32">
        <f>J10</f>
        <v>3.1189083820662797</v>
      </c>
      <c r="F32">
        <f>K10</f>
        <v>3.3763173636820252</v>
      </c>
    </row>
    <row r="33" spans="4:6" x14ac:dyDescent="0.25">
      <c r="D33">
        <v>100</v>
      </c>
      <c r="E33">
        <f>J13</f>
        <v>2.3391812865497097</v>
      </c>
      <c r="F33">
        <f>K13</f>
        <v>1.1695906432748548</v>
      </c>
    </row>
    <row r="34" spans="4:6" x14ac:dyDescent="0.25">
      <c r="D34">
        <v>50</v>
      </c>
      <c r="E34">
        <f>J16</f>
        <v>6.237816764132547</v>
      </c>
      <c r="F34">
        <f>K16</f>
        <v>1.7865792183063542</v>
      </c>
    </row>
    <row r="35" spans="4:6" x14ac:dyDescent="0.25">
      <c r="D35">
        <v>10</v>
      </c>
      <c r="E35">
        <f>J19</f>
        <v>8.1871345029239606</v>
      </c>
      <c r="F35">
        <f>K19</f>
        <v>2.3391812865497097</v>
      </c>
    </row>
    <row r="36" spans="4:6" x14ac:dyDescent="0.25">
      <c r="D36">
        <v>5</v>
      </c>
      <c r="E36">
        <f>J22</f>
        <v>1.1695906432748548</v>
      </c>
      <c r="F36">
        <f>K22</f>
        <v>3.5087719298245643</v>
      </c>
    </row>
    <row r="37" spans="4:6" x14ac:dyDescent="0.25">
      <c r="D37">
        <v>1</v>
      </c>
      <c r="E37">
        <f>J25</f>
        <v>1.1695906432748548</v>
      </c>
      <c r="F37">
        <f>K25</f>
        <v>2.3391812865497097</v>
      </c>
    </row>
  </sheetData>
  <pageMargins left="0.75" right="0.75" top="1" bottom="1" header="0.5" footer="0.5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b - ITC</vt:lpstr>
      <vt:lpstr>Fig 1e - NTPase -Standard curve</vt:lpstr>
      <vt:lpstr>Fig 1e - NTPase -KorB WT OB CTP</vt:lpstr>
      <vt:lpstr>Fig 1e - NTPase -KorB WT OB GTP</vt:lpstr>
      <vt:lpstr>Fig 1e - NTPase -KorB WT OB ATP</vt:lpstr>
      <vt:lpstr>Fig 1e - NTPase -KorB WT OB UTP</vt:lpstr>
      <vt:lpstr>Fig 1e - NTPase-KorB WT SCR CTP</vt:lpstr>
      <vt:lpstr>Fig 1e - NTPaseKorB WT None CTP</vt:lpstr>
      <vt:lpstr>Fig 1e - NTPase - R117A OB CTP</vt:lpstr>
      <vt:lpstr>Fig 1e - NTPase -N146A OB C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cLean (JIC)</dc:creator>
  <cp:lastModifiedBy>Tung Le (JIC)</cp:lastModifiedBy>
  <dcterms:created xsi:type="dcterms:W3CDTF">2024-11-24T16:20:09Z</dcterms:created>
  <dcterms:modified xsi:type="dcterms:W3CDTF">2024-11-25T14:51:06Z</dcterms:modified>
</cp:coreProperties>
</file>